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lvia/Dropbox (Personal)/MANUSCRIPTS/PLIN1_APEX/*PNAS_MANUSCRIPT/TEXT_042023/"/>
    </mc:Choice>
  </mc:AlternateContent>
  <xr:revisionPtr revIDLastSave="0" documentId="13_ncr:1_{F1B3FC36-1CB8-9643-919E-B6106FB65DE9}" xr6:coauthVersionLast="47" xr6:coauthVersionMax="47" xr10:uidLastSave="{00000000-0000-0000-0000-000000000000}"/>
  <bookViews>
    <workbookView xWindow="5400" yWindow="620" windowWidth="28660" windowHeight="17040" activeTab="4" xr2:uid="{3CED5D28-42C9-E64A-AEFA-2972804AE4CA}"/>
  </bookViews>
  <sheets>
    <sheet name="All_PLIN1 vs Negative Control" sheetId="11" r:id="rId1"/>
    <sheet name="All_Cyto vs Negative Control" sheetId="12" r:id="rId2"/>
    <sheet name="All_PLIN1 vs Neg Cont AND Cyto" sheetId="13" r:id="rId3"/>
    <sheet name="PLIN1_Basal vs Fsk" sheetId="17" r:id="rId4"/>
    <sheet name="PLIN1_Basal vs Fsk+Ins" sheetId="18" r:id="rId5"/>
    <sheet name="PLIN1_Fsk vs Fsk+Ins" sheetId="19" r:id="rId6"/>
    <sheet name="Basal_PLIN1 vs Negative Control" sheetId="1" r:id="rId7"/>
    <sheet name="Basal_Cyto vs Negative Control" sheetId="2" r:id="rId8"/>
    <sheet name="Basal_PLIN1 vs NegCon AND Cyto" sheetId="3" r:id="rId9"/>
    <sheet name="Fsk_PLIN1 vs Negative Control" sheetId="4" r:id="rId10"/>
    <sheet name="Fsk_Cyto vs Negative Control" sheetId="5" r:id="rId11"/>
    <sheet name="Fsk_PLIN1 vs NegCont AND Cyto" sheetId="6" r:id="rId12"/>
    <sheet name="Fsk+Ins_PLIN1 vs Neg Control" sheetId="7" r:id="rId13"/>
    <sheet name="Fsk+Ins_Cyto vs Neg Control" sheetId="10" r:id="rId14"/>
    <sheet name="Fsk+Ins_PLIN1 vs NegCo AND Cyto" sheetId="9" r:id="rId15"/>
  </sheets>
  <definedNames>
    <definedName name="_xlnm._FilterDatabase" localSheetId="7" hidden="1">'Basal_Cyto vs Negative Control'!$A$1:$F$600</definedName>
    <definedName name="_xlnm._FilterDatabase" localSheetId="6" hidden="1">'Basal_PLIN1 vs Negative Control'!$A$1:$F$600</definedName>
    <definedName name="_xlnm._FilterDatabase" localSheetId="8" hidden="1">'Basal_PLIN1 vs NegCon AND Cyto'!$A$1:$E$603</definedName>
    <definedName name="_xlnm._FilterDatabase" localSheetId="10" hidden="1">'Fsk_Cyto vs Negative Control'!$A$1:$F$600</definedName>
    <definedName name="_xlnm._FilterDatabase" localSheetId="9" hidden="1">'Fsk_PLIN1 vs Negative Control'!$A$1:$F$600</definedName>
    <definedName name="_xlnm._FilterDatabase" localSheetId="11" hidden="1">'Fsk_PLIN1 vs NegCont AND Cyto'!$A$1:$E$602</definedName>
    <definedName name="_xlnm._FilterDatabase" localSheetId="13" hidden="1">'Fsk+Ins_Cyto vs Neg Control'!$A$1:$F$600</definedName>
    <definedName name="_xlnm._FilterDatabase" localSheetId="12" hidden="1">'Fsk+Ins_PLIN1 vs Neg Control'!$A$1:$F$600</definedName>
    <definedName name="_xlnm._FilterDatabase" localSheetId="14" hidden="1">'Fsk+Ins_PLIN1 vs NegCo AND Cyto'!$A$1:$E$6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00" i="10" l="1"/>
  <c r="G551" i="10"/>
  <c r="G401" i="10"/>
  <c r="F472" i="9"/>
  <c r="F19" i="9"/>
  <c r="G600" i="7"/>
  <c r="G581" i="7"/>
  <c r="G306" i="7"/>
  <c r="F473" i="6"/>
  <c r="F17" i="6"/>
  <c r="G600" i="5"/>
  <c r="G545" i="5"/>
  <c r="G403" i="5"/>
  <c r="G600" i="4"/>
  <c r="G584" i="4"/>
  <c r="G306" i="4"/>
  <c r="F462" i="3"/>
  <c r="F17" i="3"/>
  <c r="G600" i="2"/>
  <c r="G544" i="2"/>
  <c r="G397" i="2"/>
  <c r="G600" i="1"/>
  <c r="G593" i="1"/>
  <c r="G334" i="1"/>
</calcChain>
</file>

<file path=xl/sharedStrings.xml><?xml version="1.0" encoding="utf-8"?>
<sst xmlns="http://schemas.openxmlformats.org/spreadsheetml/2006/main" count="22328" uniqueCount="645">
  <si>
    <t>pValue</t>
  </si>
  <si>
    <t>qValue</t>
  </si>
  <si>
    <t>EffectSize</t>
  </si>
  <si>
    <t>X.PLIN1_basal.control_basal.</t>
  </si>
  <si>
    <t>sig</t>
  </si>
  <si>
    <t>GeneName</t>
  </si>
  <si>
    <t>PLIN1_basal-control_basal</t>
  </si>
  <si>
    <t>Non significant</t>
  </si>
  <si>
    <t>RBFOX2</t>
  </si>
  <si>
    <t>Upregulated</t>
  </si>
  <si>
    <t>EIF3C</t>
  </si>
  <si>
    <t>PDLIM1</t>
  </si>
  <si>
    <t>SUPT5H</t>
  </si>
  <si>
    <t>CLIC1</t>
  </si>
  <si>
    <t>PLOD2</t>
  </si>
  <si>
    <t>HMGN4</t>
  </si>
  <si>
    <t>NOP56</t>
  </si>
  <si>
    <t>DDX3X</t>
  </si>
  <si>
    <t>ACACB</t>
  </si>
  <si>
    <t>SCD</t>
  </si>
  <si>
    <t>HSPB6</t>
  </si>
  <si>
    <t>AP3D1</t>
  </si>
  <si>
    <t>PDCD5</t>
  </si>
  <si>
    <t>SCAMP3</t>
  </si>
  <si>
    <t>IFIT3</t>
  </si>
  <si>
    <t>MGST3</t>
  </si>
  <si>
    <t>HGS</t>
  </si>
  <si>
    <t>PPP1R12A</t>
  </si>
  <si>
    <t>HNRNPDL</t>
  </si>
  <si>
    <t>SEC16A</t>
  </si>
  <si>
    <t>U2SURP</t>
  </si>
  <si>
    <t>SYNM</t>
  </si>
  <si>
    <t>PLSCR1</t>
  </si>
  <si>
    <t>SURF4</t>
  </si>
  <si>
    <t>DHX15</t>
  </si>
  <si>
    <t>PHGDH</t>
  </si>
  <si>
    <t>SART1</t>
  </si>
  <si>
    <t>HNRNPR</t>
  </si>
  <si>
    <t>ZNF207</t>
  </si>
  <si>
    <t>ACTN4</t>
  </si>
  <si>
    <t>AKAP8</t>
  </si>
  <si>
    <t>CALU</t>
  </si>
  <si>
    <t>PLIN1</t>
  </si>
  <si>
    <t>SYNCRIP</t>
  </si>
  <si>
    <t>PLIN3</t>
  </si>
  <si>
    <t>CTNND1</t>
  </si>
  <si>
    <t>HIST1H2BB</t>
  </si>
  <si>
    <t>DKC1</t>
  </si>
  <si>
    <t>EIF5B</t>
  </si>
  <si>
    <t>WDR1</t>
  </si>
  <si>
    <t>PDCD6</t>
  </si>
  <si>
    <t>H2AFY</t>
  </si>
  <si>
    <t>CS</t>
  </si>
  <si>
    <t>SEC22B</t>
  </si>
  <si>
    <t>PRPF40A</t>
  </si>
  <si>
    <t>SRSF10</t>
  </si>
  <si>
    <t>SF3B1</t>
  </si>
  <si>
    <t>SNRNP200</t>
  </si>
  <si>
    <t>IDH1</t>
  </si>
  <si>
    <t>STAM2</t>
  </si>
  <si>
    <t>ALDH1L1</t>
  </si>
  <si>
    <t>ARL6IP5</t>
  </si>
  <si>
    <t>GLRX3</t>
  </si>
  <si>
    <t>RSL1D1</t>
  </si>
  <si>
    <t>SRP72</t>
  </si>
  <si>
    <t>SEC24D</t>
  </si>
  <si>
    <t>SEC31A</t>
  </si>
  <si>
    <t>YIF1A</t>
  </si>
  <si>
    <t>RTN3</t>
  </si>
  <si>
    <t>SVIL</t>
  </si>
  <si>
    <t>SEC24A</t>
  </si>
  <si>
    <t>SEC24B</t>
  </si>
  <si>
    <t>STAU1</t>
  </si>
  <si>
    <t>SDPR</t>
  </si>
  <si>
    <t>BAG3</t>
  </si>
  <si>
    <t>ADH1B</t>
  </si>
  <si>
    <t>LDHA</t>
  </si>
  <si>
    <t>GLUD1</t>
  </si>
  <si>
    <t>CYB5R3</t>
  </si>
  <si>
    <t>MT-CO2</t>
  </si>
  <si>
    <t>COL1A1</t>
  </si>
  <si>
    <t>COL3A1</t>
  </si>
  <si>
    <t>CRYAB</t>
  </si>
  <si>
    <t>LMNA</t>
  </si>
  <si>
    <t>FN1</t>
  </si>
  <si>
    <t>ALDOA</t>
  </si>
  <si>
    <t>CSTB</t>
  </si>
  <si>
    <t>ANXA1</t>
  </si>
  <si>
    <t>GAPDH</t>
  </si>
  <si>
    <t>HLA-A</t>
  </si>
  <si>
    <t>HSPB1</t>
  </si>
  <si>
    <t>RPN1</t>
  </si>
  <si>
    <t>GNAI2</t>
  </si>
  <si>
    <t>Downregulated</t>
  </si>
  <si>
    <t>ALDH2</t>
  </si>
  <si>
    <t>SLC25A5</t>
  </si>
  <si>
    <t>ISG15</t>
  </si>
  <si>
    <t>PCCA</t>
  </si>
  <si>
    <t>ITGB1</t>
  </si>
  <si>
    <t>S100A6</t>
  </si>
  <si>
    <t>ENO1</t>
  </si>
  <si>
    <t>GPI</t>
  </si>
  <si>
    <t>NPM1</t>
  </si>
  <si>
    <t>EPHX1</t>
  </si>
  <si>
    <t>LDHB</t>
  </si>
  <si>
    <t>P4HB</t>
  </si>
  <si>
    <t>H1F0</t>
  </si>
  <si>
    <t>CTSD</t>
  </si>
  <si>
    <t>ANXA2</t>
  </si>
  <si>
    <t>TUBB</t>
  </si>
  <si>
    <t>PFN1</t>
  </si>
  <si>
    <t>EPRS</t>
  </si>
  <si>
    <t>HSP90AA1</t>
  </si>
  <si>
    <t>HNRNPC</t>
  </si>
  <si>
    <t>COL1A2</t>
  </si>
  <si>
    <t>ANXA6</t>
  </si>
  <si>
    <t>HSP90AB1</t>
  </si>
  <si>
    <t>PDHA1</t>
  </si>
  <si>
    <t>SNRNP70</t>
  </si>
  <si>
    <t>NFIC</t>
  </si>
  <si>
    <t>VIM</t>
  </si>
  <si>
    <t>ANXA5</t>
  </si>
  <si>
    <t>RPSA</t>
  </si>
  <si>
    <t>LGALS1</t>
  </si>
  <si>
    <t>CLTA</t>
  </si>
  <si>
    <t>ANXA4</t>
  </si>
  <si>
    <t>DLD</t>
  </si>
  <si>
    <t>HNRNPA1</t>
  </si>
  <si>
    <t>HSPA1A</t>
  </si>
  <si>
    <t>U2AF1</t>
  </si>
  <si>
    <t>HIST1H1E</t>
  </si>
  <si>
    <t>TXN</t>
  </si>
  <si>
    <t>MGST1</t>
  </si>
  <si>
    <t>PRKAR1A</t>
  </si>
  <si>
    <t>ESD</t>
  </si>
  <si>
    <t>HSPD1</t>
  </si>
  <si>
    <t>HSPA5</t>
  </si>
  <si>
    <t>LAMC1</t>
  </si>
  <si>
    <t>HSPA8</t>
  </si>
  <si>
    <t>PDHB</t>
  </si>
  <si>
    <t>PYGB</t>
  </si>
  <si>
    <t>ACADM</t>
  </si>
  <si>
    <t>TOP1</t>
  </si>
  <si>
    <t>G6PD</t>
  </si>
  <si>
    <t>PC</t>
  </si>
  <si>
    <t>PABPC1</t>
  </si>
  <si>
    <t>COL6A1</t>
  </si>
  <si>
    <t>COL6A2</t>
  </si>
  <si>
    <t>COL6A3</t>
  </si>
  <si>
    <t>SLC25A6</t>
  </si>
  <si>
    <t>IMPDH2</t>
  </si>
  <si>
    <t>CKB</t>
  </si>
  <si>
    <t>ACTN1</t>
  </si>
  <si>
    <t>XRCC6</t>
  </si>
  <si>
    <t>EEF2</t>
  </si>
  <si>
    <t>PDIA4</t>
  </si>
  <si>
    <t>TPT1</t>
  </si>
  <si>
    <t>ETFA</t>
  </si>
  <si>
    <t>GYS1</t>
  </si>
  <si>
    <t>MIF</t>
  </si>
  <si>
    <t>PKM</t>
  </si>
  <si>
    <t>HSP90B1</t>
  </si>
  <si>
    <t>HNRNPL</t>
  </si>
  <si>
    <t>JUP</t>
  </si>
  <si>
    <t>FABP4</t>
  </si>
  <si>
    <t>AKR1B1</t>
  </si>
  <si>
    <t>NQO1</t>
  </si>
  <si>
    <t>RPS2</t>
  </si>
  <si>
    <t>H2AFX</t>
  </si>
  <si>
    <t>HIST1H1B</t>
  </si>
  <si>
    <t>HIST1H1D</t>
  </si>
  <si>
    <t>HIST1H1C</t>
  </si>
  <si>
    <t>FAH</t>
  </si>
  <si>
    <t>HMGA1</t>
  </si>
  <si>
    <t>CAPN2</t>
  </si>
  <si>
    <t>CEBPB</t>
  </si>
  <si>
    <t>DDX5</t>
  </si>
  <si>
    <t>LGALS3</t>
  </si>
  <si>
    <t>TCP1</t>
  </si>
  <si>
    <t>RPL35A</t>
  </si>
  <si>
    <t>ARF4</t>
  </si>
  <si>
    <t>RPL7</t>
  </si>
  <si>
    <t>VCL</t>
  </si>
  <si>
    <t>SON</t>
  </si>
  <si>
    <t>PGAM1</t>
  </si>
  <si>
    <t>ANXA7</t>
  </si>
  <si>
    <t>MX1</t>
  </si>
  <si>
    <t>CAST</t>
  </si>
  <si>
    <t>COL5A1</t>
  </si>
  <si>
    <t>CSRP1</t>
  </si>
  <si>
    <t>FLNA</t>
  </si>
  <si>
    <t>GPD1</t>
  </si>
  <si>
    <t>VDAC1</t>
  </si>
  <si>
    <t>UBA1</t>
  </si>
  <si>
    <t>FDXR</t>
  </si>
  <si>
    <t>HNRNPA2B1</t>
  </si>
  <si>
    <t>SFPQ</t>
  </si>
  <si>
    <t>PPIB</t>
  </si>
  <si>
    <t>WARS</t>
  </si>
  <si>
    <t>RPS3</t>
  </si>
  <si>
    <t>AHCY</t>
  </si>
  <si>
    <t>CFL1</t>
  </si>
  <si>
    <t>EIF4B</t>
  </si>
  <si>
    <t>EEF1B2</t>
  </si>
  <si>
    <t>ACAT1</t>
  </si>
  <si>
    <t>POLR2A</t>
  </si>
  <si>
    <t>RPS12</t>
  </si>
  <si>
    <t>ATP5A1</t>
  </si>
  <si>
    <t>PSMA2</t>
  </si>
  <si>
    <t>MSN</t>
  </si>
  <si>
    <t>RPL13</t>
  </si>
  <si>
    <t>PTBP1</t>
  </si>
  <si>
    <t>EEF1G</t>
  </si>
  <si>
    <t>STOM</t>
  </si>
  <si>
    <t>AK4</t>
  </si>
  <si>
    <t>YWHAQ</t>
  </si>
  <si>
    <t>APEX1</t>
  </si>
  <si>
    <t>MAP4</t>
  </si>
  <si>
    <t>CANX</t>
  </si>
  <si>
    <t>TKT</t>
  </si>
  <si>
    <t>RBMS1</t>
  </si>
  <si>
    <t>PML</t>
  </si>
  <si>
    <t>EEF1D</t>
  </si>
  <si>
    <t>PRDX6</t>
  </si>
  <si>
    <t>PRDX5</t>
  </si>
  <si>
    <t>PRDX3</t>
  </si>
  <si>
    <t>RPL12</t>
  </si>
  <si>
    <t>ECHS1</t>
  </si>
  <si>
    <t>PEBP1</t>
  </si>
  <si>
    <t>PDIA3</t>
  </si>
  <si>
    <t>NMT1</t>
  </si>
  <si>
    <t>SRI</t>
  </si>
  <si>
    <t>ALDH1B1</t>
  </si>
  <si>
    <t>SDHA</t>
  </si>
  <si>
    <t>HNRNPH3</t>
  </si>
  <si>
    <t>HNRNPH1</t>
  </si>
  <si>
    <t>YWHAB</t>
  </si>
  <si>
    <t>S100A11</t>
  </si>
  <si>
    <t>PRDX2</t>
  </si>
  <si>
    <t>RPL9</t>
  </si>
  <si>
    <t>ACSL1</t>
  </si>
  <si>
    <t>SHMT2</t>
  </si>
  <si>
    <t>CTNNB1</t>
  </si>
  <si>
    <t>FBN1</t>
  </si>
  <si>
    <t>IRS1</t>
  </si>
  <si>
    <t>MYH9</t>
  </si>
  <si>
    <t>FUS</t>
  </si>
  <si>
    <t>PSMC2</t>
  </si>
  <si>
    <t>ATP5C1</t>
  </si>
  <si>
    <t>RPL4</t>
  </si>
  <si>
    <t>LONP1</t>
  </si>
  <si>
    <t>TAGLN2</t>
  </si>
  <si>
    <t>TALDO1</t>
  </si>
  <si>
    <t>ETFB</t>
  </si>
  <si>
    <t>RBMX</t>
  </si>
  <si>
    <t>HSPA9</t>
  </si>
  <si>
    <t>RPL3</t>
  </si>
  <si>
    <t>ANP32A</t>
  </si>
  <si>
    <t>CCT6A</t>
  </si>
  <si>
    <t>RPL13A</t>
  </si>
  <si>
    <t>STAT3</t>
  </si>
  <si>
    <t>MDH1</t>
  </si>
  <si>
    <t>MDH2</t>
  </si>
  <si>
    <t>HADHA</t>
  </si>
  <si>
    <t>GARS</t>
  </si>
  <si>
    <t>STAT1</t>
  </si>
  <si>
    <t>STAT5A</t>
  </si>
  <si>
    <t>AKR1C3</t>
  </si>
  <si>
    <t>LRPPRC</t>
  </si>
  <si>
    <t>ACAA2</t>
  </si>
  <si>
    <t>MATR3</t>
  </si>
  <si>
    <t>NAMPT</t>
  </si>
  <si>
    <t>VDAC2</t>
  </si>
  <si>
    <t>RPL27A</t>
  </si>
  <si>
    <t>RPL5</t>
  </si>
  <si>
    <t>RPL21</t>
  </si>
  <si>
    <t>RPL28</t>
  </si>
  <si>
    <t>RPS9</t>
  </si>
  <si>
    <t>RPS10</t>
  </si>
  <si>
    <t>MAP1B</t>
  </si>
  <si>
    <t>IQGAP1</t>
  </si>
  <si>
    <t>STT3A</t>
  </si>
  <si>
    <t>CAPZB</t>
  </si>
  <si>
    <t>RPL29</t>
  </si>
  <si>
    <t>ATP5O</t>
  </si>
  <si>
    <t>LSS</t>
  </si>
  <si>
    <t>IDH2</t>
  </si>
  <si>
    <t>PXN</t>
  </si>
  <si>
    <t>RPL34</t>
  </si>
  <si>
    <t>FASN</t>
  </si>
  <si>
    <t>TUFM</t>
  </si>
  <si>
    <t>ALDH7A1</t>
  </si>
  <si>
    <t>ACADVL</t>
  </si>
  <si>
    <t>YLPM1</t>
  </si>
  <si>
    <t>ACOT2</t>
  </si>
  <si>
    <t>RBM25</t>
  </si>
  <si>
    <t>IDH3A</t>
  </si>
  <si>
    <t>GDI2</t>
  </si>
  <si>
    <t>EMD</t>
  </si>
  <si>
    <t>SERPINH1</t>
  </si>
  <si>
    <t>ST13</t>
  </si>
  <si>
    <t>ANXA11</t>
  </si>
  <si>
    <t>RAB5C</t>
  </si>
  <si>
    <t>RAB7A</t>
  </si>
  <si>
    <t>HDGF</t>
  </si>
  <si>
    <t>HNRNPA3</t>
  </si>
  <si>
    <t>PGD</t>
  </si>
  <si>
    <t>HNRNPM</t>
  </si>
  <si>
    <t>HNRNPF</t>
  </si>
  <si>
    <t>AKR1C2</t>
  </si>
  <si>
    <t>CAPZA1</t>
  </si>
  <si>
    <t>ACLY</t>
  </si>
  <si>
    <t>SUCLG1</t>
  </si>
  <si>
    <t>IST1</t>
  </si>
  <si>
    <t>SEC24C</t>
  </si>
  <si>
    <t>ALDH18A1</t>
  </si>
  <si>
    <t>VCP</t>
  </si>
  <si>
    <t>HADHB</t>
  </si>
  <si>
    <t>ADAR</t>
  </si>
  <si>
    <t>HNRNPH2</t>
  </si>
  <si>
    <t>TPI1</t>
  </si>
  <si>
    <t>SEC61B</t>
  </si>
  <si>
    <t>MYL6</t>
  </si>
  <si>
    <t>ACTB</t>
  </si>
  <si>
    <t>EIF4A1</t>
  </si>
  <si>
    <t>S100A10</t>
  </si>
  <si>
    <t>CDC42</t>
  </si>
  <si>
    <t>DSTN</t>
  </si>
  <si>
    <t>RAB10</t>
  </si>
  <si>
    <t>ACTR1A</t>
  </si>
  <si>
    <t>ARF3</t>
  </si>
  <si>
    <t>RAP1B</t>
  </si>
  <si>
    <t>RPS3A</t>
  </si>
  <si>
    <t>PSME3</t>
  </si>
  <si>
    <t>RPL15</t>
  </si>
  <si>
    <t>RPL37</t>
  </si>
  <si>
    <t>SUMO2</t>
  </si>
  <si>
    <t>HNRNPK</t>
  </si>
  <si>
    <t>YWHAG</t>
  </si>
  <si>
    <t>RPS8</t>
  </si>
  <si>
    <t>RPS15A</t>
  </si>
  <si>
    <t>YWHAE</t>
  </si>
  <si>
    <t>RPS14</t>
  </si>
  <si>
    <t>RPS23</t>
  </si>
  <si>
    <t>RPS11</t>
  </si>
  <si>
    <t>SNRPD1</t>
  </si>
  <si>
    <t>RPL7A</t>
  </si>
  <si>
    <t>PPP2CA</t>
  </si>
  <si>
    <t>RPL23A</t>
  </si>
  <si>
    <t>RPS6</t>
  </si>
  <si>
    <t>HIST1H4A</t>
  </si>
  <si>
    <t>RAB1A</t>
  </si>
  <si>
    <t>RAN</t>
  </si>
  <si>
    <t>RPL23</t>
  </si>
  <si>
    <t>RPS24</t>
  </si>
  <si>
    <t>RPS26</t>
  </si>
  <si>
    <t>FAU</t>
  </si>
  <si>
    <t>RPL11</t>
  </si>
  <si>
    <t>PPIA</t>
  </si>
  <si>
    <t>FKBP1A</t>
  </si>
  <si>
    <t>RPS27A</t>
  </si>
  <si>
    <t>TRA2B</t>
  </si>
  <si>
    <t>YWHAZ</t>
  </si>
  <si>
    <t>DYNLL1</t>
  </si>
  <si>
    <t>EIF5A</t>
  </si>
  <si>
    <t>GNB2L1</t>
  </si>
  <si>
    <t>YBX1</t>
  </si>
  <si>
    <t>TPM4</t>
  </si>
  <si>
    <t>ACTC1</t>
  </si>
  <si>
    <t>EEF1A1</t>
  </si>
  <si>
    <t>HIST1H3A</t>
  </si>
  <si>
    <t>GSTO1</t>
  </si>
  <si>
    <t>MAP1A</t>
  </si>
  <si>
    <t>RPL24</t>
  </si>
  <si>
    <t>RPL36A</t>
  </si>
  <si>
    <t>ERH</t>
  </si>
  <si>
    <t>SRSF3</t>
  </si>
  <si>
    <t>FBLN2</t>
  </si>
  <si>
    <t>HSPG2</t>
  </si>
  <si>
    <t>RBM10</t>
  </si>
  <si>
    <t>RBM3</t>
  </si>
  <si>
    <t>CYCS</t>
  </si>
  <si>
    <t>CLTC</t>
  </si>
  <si>
    <t>HNRNPU</t>
  </si>
  <si>
    <t>SPTBN1</t>
  </si>
  <si>
    <t>TIAL1</t>
  </si>
  <si>
    <t>SRSF2</t>
  </si>
  <si>
    <t>CAP1</t>
  </si>
  <si>
    <t>EWSR1</t>
  </si>
  <si>
    <t>TAGLN</t>
  </si>
  <si>
    <t>OGDH</t>
  </si>
  <si>
    <t>ALDH6A1</t>
  </si>
  <si>
    <t>HIST1H1A</t>
  </si>
  <si>
    <t>RPL18A</t>
  </si>
  <si>
    <t>RPL6</t>
  </si>
  <si>
    <t>CAV1</t>
  </si>
  <si>
    <t>GBE1</t>
  </si>
  <si>
    <t>EIF4G1</t>
  </si>
  <si>
    <t>LIPE</t>
  </si>
  <si>
    <t>SRSF11</t>
  </si>
  <si>
    <t>CALD1</t>
  </si>
  <si>
    <t>PTPN11</t>
  </si>
  <si>
    <t>GFPT1</t>
  </si>
  <si>
    <t>PSME1</t>
  </si>
  <si>
    <t>PRDX1</t>
  </si>
  <si>
    <t>RPL18</t>
  </si>
  <si>
    <t>TJP1</t>
  </si>
  <si>
    <t>KHDRBS1</t>
  </si>
  <si>
    <t>SRSF1</t>
  </si>
  <si>
    <t>DHX9</t>
  </si>
  <si>
    <t>AHNAK</t>
  </si>
  <si>
    <t>ASPH</t>
  </si>
  <si>
    <t>ILF3</t>
  </si>
  <si>
    <t>EPS8</t>
  </si>
  <si>
    <t>ACACA</t>
  </si>
  <si>
    <t>TARDBP</t>
  </si>
  <si>
    <t>HNRNPA0</t>
  </si>
  <si>
    <t>PRDX4</t>
  </si>
  <si>
    <t>SELENBP1</t>
  </si>
  <si>
    <t>SRSF9</t>
  </si>
  <si>
    <t>TRIM28</t>
  </si>
  <si>
    <t>G3BP1</t>
  </si>
  <si>
    <t>PABPC4</t>
  </si>
  <si>
    <t>TCOF1</t>
  </si>
  <si>
    <t>SF3B2</t>
  </si>
  <si>
    <t>PICALM</t>
  </si>
  <si>
    <t>SQSTM1</t>
  </si>
  <si>
    <t>PRPF4B</t>
  </si>
  <si>
    <t>TRA2A</t>
  </si>
  <si>
    <t>FHL1</t>
  </si>
  <si>
    <t>DDX39B</t>
  </si>
  <si>
    <t>CIRBP</t>
  </si>
  <si>
    <t>COTL1</t>
  </si>
  <si>
    <t>HNRNPD</t>
  </si>
  <si>
    <t>UBAP2L</t>
  </si>
  <si>
    <t>DYNC1H1</t>
  </si>
  <si>
    <t>CTTN</t>
  </si>
  <si>
    <t>TRIM25</t>
  </si>
  <si>
    <t>FLNC</t>
  </si>
  <si>
    <t>CAPRIN1</t>
  </si>
  <si>
    <t>LPIN1</t>
  </si>
  <si>
    <t>GANAB</t>
  </si>
  <si>
    <t>LASP1</t>
  </si>
  <si>
    <t>2-Sep</t>
  </si>
  <si>
    <t>EFTUD2</t>
  </si>
  <si>
    <t>EIF4H</t>
  </si>
  <si>
    <t>PDIA6</t>
  </si>
  <si>
    <t>PLEC</t>
  </si>
  <si>
    <t>PPA1</t>
  </si>
  <si>
    <t>NONO</t>
  </si>
  <si>
    <t>RCN1</t>
  </si>
  <si>
    <t>PCBP1</t>
  </si>
  <si>
    <t>PCBP2</t>
  </si>
  <si>
    <t>CNN3</t>
  </si>
  <si>
    <t>SAFB</t>
  </si>
  <si>
    <t>SEC23A</t>
  </si>
  <si>
    <t>TGFBI</t>
  </si>
  <si>
    <t>SF1</t>
  </si>
  <si>
    <t>MAPRE1</t>
  </si>
  <si>
    <t>ELAVL1</t>
  </si>
  <si>
    <t>NSDHL</t>
  </si>
  <si>
    <t>ZYX</t>
  </si>
  <si>
    <t>7-Sep</t>
  </si>
  <si>
    <t>DPYSL2</t>
  </si>
  <si>
    <t>SRSF7</t>
  </si>
  <si>
    <t>CPSF6</t>
  </si>
  <si>
    <t>DBN1</t>
  </si>
  <si>
    <t>DECR1</t>
  </si>
  <si>
    <t>TST</t>
  </si>
  <si>
    <t>HADH</t>
  </si>
  <si>
    <t>KNOP1</t>
  </si>
  <si>
    <t>HNRNPUL2</t>
  </si>
  <si>
    <t>RABL6</t>
  </si>
  <si>
    <t>FAM98B</t>
  </si>
  <si>
    <t>ZNF326</t>
  </si>
  <si>
    <t>TOR1AIP1</t>
  </si>
  <si>
    <t>HP1BP3</t>
  </si>
  <si>
    <t>GPATCH4</t>
  </si>
  <si>
    <t>RETSAT</t>
  </si>
  <si>
    <t>PTRF</t>
  </si>
  <si>
    <t>FIP1L1</t>
  </si>
  <si>
    <t>HSDL2</t>
  </si>
  <si>
    <t>SND1</t>
  </si>
  <si>
    <t>ZC3HAV1</t>
  </si>
  <si>
    <t>MAVS</t>
  </si>
  <si>
    <t>DCXR</t>
  </si>
  <si>
    <t>APBB1IP</t>
  </si>
  <si>
    <t>RBBP6</t>
  </si>
  <si>
    <t>YTHDF3</t>
  </si>
  <si>
    <t>PABPN1</t>
  </si>
  <si>
    <t>MTDH</t>
  </si>
  <si>
    <t>KTN1</t>
  </si>
  <si>
    <t>CAND1</t>
  </si>
  <si>
    <t>CARM1</t>
  </si>
  <si>
    <t>DDX42</t>
  </si>
  <si>
    <t>STX12</t>
  </si>
  <si>
    <t>AEBP1</t>
  </si>
  <si>
    <t>CCDC50</t>
  </si>
  <si>
    <t>CCAR1</t>
  </si>
  <si>
    <t>PALM2</t>
  </si>
  <si>
    <t>SRRM1</t>
  </si>
  <si>
    <t>GSPT2</t>
  </si>
  <si>
    <t>ABI1</t>
  </si>
  <si>
    <t>SPG20</t>
  </si>
  <si>
    <t>CPSF7</t>
  </si>
  <si>
    <t>SREK1IP1</t>
  </si>
  <si>
    <t>SERBP1</t>
  </si>
  <si>
    <t>FAM98A</t>
  </si>
  <si>
    <t>EHBP1</t>
  </si>
  <si>
    <t>ABCF1</t>
  </si>
  <si>
    <t>PDCD6IP</t>
  </si>
  <si>
    <t>ATXN2L</t>
  </si>
  <si>
    <t>SREK1</t>
  </si>
  <si>
    <t>DDX1</t>
  </si>
  <si>
    <t>SLC39A7</t>
  </si>
  <si>
    <t>H1FX</t>
  </si>
  <si>
    <t>TFG</t>
  </si>
  <si>
    <t>STAM</t>
  </si>
  <si>
    <t>TAF15</t>
  </si>
  <si>
    <t>DDX17</t>
  </si>
  <si>
    <t>UPF1</t>
  </si>
  <si>
    <t>KHSRP</t>
  </si>
  <si>
    <t>LPP</t>
  </si>
  <si>
    <t>MYDGF</t>
  </si>
  <si>
    <t>YIPF5</t>
  </si>
  <si>
    <t>WBP2</t>
  </si>
  <si>
    <t>ISOC2</t>
  </si>
  <si>
    <t>FERMT2</t>
  </si>
  <si>
    <t>PNPLA2</t>
  </si>
  <si>
    <t>FUBP1</t>
  </si>
  <si>
    <t>LRRC59</t>
  </si>
  <si>
    <t>ACSF2</t>
  </si>
  <si>
    <t>CMBL</t>
  </si>
  <si>
    <t>RBMXL1</t>
  </si>
  <si>
    <t>DAZAP1</t>
  </si>
  <si>
    <t>OTUB1</t>
  </si>
  <si>
    <t>ERO1L</t>
  </si>
  <si>
    <t>SUCLG2</t>
  </si>
  <si>
    <t>ZFR</t>
  </si>
  <si>
    <t>RBM14</t>
  </si>
  <si>
    <t>PLIN4</t>
  </si>
  <si>
    <t>SNX18</t>
  </si>
  <si>
    <t>MCCC1</t>
  </si>
  <si>
    <t>CNN2</t>
  </si>
  <si>
    <t>PCYT2</t>
  </si>
  <si>
    <t>PLIN2</t>
  </si>
  <si>
    <t>PHB2</t>
  </si>
  <si>
    <t>HSD17B10</t>
  </si>
  <si>
    <t>HNRNPAB</t>
  </si>
  <si>
    <t>ACO2</t>
  </si>
  <si>
    <t>TSG101</t>
  </si>
  <si>
    <t>PRMT1</t>
  </si>
  <si>
    <t>CPPED1</t>
  </si>
  <si>
    <t>WIBG</t>
  </si>
  <si>
    <t>ERP44</t>
  </si>
  <si>
    <t>ESYT1</t>
  </si>
  <si>
    <t>TUBB6</t>
  </si>
  <si>
    <t>HNRNPUL1</t>
  </si>
  <si>
    <t>RBM4</t>
  </si>
  <si>
    <t>SRRT</t>
  </si>
  <si>
    <t>EMILIN2</t>
  </si>
  <si>
    <t>DPY30</t>
  </si>
  <si>
    <t>TNKS1BP1</t>
  </si>
  <si>
    <t>TOLLIP</t>
  </si>
  <si>
    <t>RAB1B</t>
  </si>
  <si>
    <t>NUCKS1</t>
  </si>
  <si>
    <t>SCAF1</t>
  </si>
  <si>
    <t>CACYBP</t>
  </si>
  <si>
    <t>TNS1</t>
  </si>
  <si>
    <t>ZCCHC17</t>
  </si>
  <si>
    <t>PALMD</t>
  </si>
  <si>
    <t>LUC7L2</t>
  </si>
  <si>
    <t>RTN4</t>
  </si>
  <si>
    <t>ACSS2</t>
  </si>
  <si>
    <t>SAR1A</t>
  </si>
  <si>
    <t>PHPT1</t>
  </si>
  <si>
    <t>ECHDC1</t>
  </si>
  <si>
    <t>ARGLU1</t>
  </si>
  <si>
    <t>LYAR</t>
  </si>
  <si>
    <t>BCLAF1</t>
  </si>
  <si>
    <t>UGGT1</t>
  </si>
  <si>
    <t>FAM120A</t>
  </si>
  <si>
    <t>RRBP1</t>
  </si>
  <si>
    <t>SUCLA2</t>
  </si>
  <si>
    <t>PEF1</t>
  </si>
  <si>
    <t>TJP2</t>
  </si>
  <si>
    <t>LIMA1</t>
  </si>
  <si>
    <t>PCYOX1</t>
  </si>
  <si>
    <t>DBNL</t>
  </si>
  <si>
    <t>GPATCH8</t>
  </si>
  <si>
    <t>CDV3</t>
  </si>
  <si>
    <t>PSME2</t>
  </si>
  <si>
    <t>CORO1C</t>
  </si>
  <si>
    <t>ZC3H4</t>
  </si>
  <si>
    <t>SRRM2</t>
  </si>
  <si>
    <t>EIF3L</t>
  </si>
  <si>
    <t>RUVBL1</t>
  </si>
  <si>
    <t>VDAC3</t>
  </si>
  <si>
    <t>AKAP2</t>
  </si>
  <si>
    <t>EPB41L3</t>
  </si>
  <si>
    <t>THRAP3</t>
  </si>
  <si>
    <t>NOP58</t>
  </si>
  <si>
    <t>TLN1</t>
  </si>
  <si>
    <t>TLN2</t>
  </si>
  <si>
    <t>PRRC2C</t>
  </si>
  <si>
    <t>YTHDF2</t>
  </si>
  <si>
    <t>SNX9</t>
  </si>
  <si>
    <t>EMILIN1</t>
  </si>
  <si>
    <t>SQRDL</t>
  </si>
  <si>
    <t>X.Cyto_basal.control_basal.</t>
  </si>
  <si>
    <t>Cyto_basal-control_basal</t>
  </si>
  <si>
    <t>significant</t>
  </si>
  <si>
    <t>X.PLIN1_Fsk.control_Fsk.</t>
  </si>
  <si>
    <t>protein number</t>
  </si>
  <si>
    <t>PLIN1_Fsk-control_Fsk</t>
  </si>
  <si>
    <t>X.Cyto_Fsk.control_Fsk.</t>
  </si>
  <si>
    <t>Cyto_Fsk-control_Fsk</t>
  </si>
  <si>
    <t/>
  </si>
  <si>
    <t>X.PLIN1_Fsk.Ins.control_Fsk.Ins.</t>
  </si>
  <si>
    <t xml:space="preserve">protein number </t>
  </si>
  <si>
    <t>PLIN1_Fsk.Ins-control_Fsk.Ins</t>
  </si>
  <si>
    <t>X.Cyto_Fsk.Ins.control_Fsk.Ins.</t>
  </si>
  <si>
    <t>Cyto_Fsk.Ins-control_Fsk.Ins</t>
  </si>
  <si>
    <t>RPL8</t>
  </si>
  <si>
    <t>X.PLIN1.control.</t>
  </si>
  <si>
    <t>PLIN1-control</t>
  </si>
  <si>
    <t>CD2AP</t>
  </si>
  <si>
    <t>CLMN</t>
  </si>
  <si>
    <t>OAS1</t>
  </si>
  <si>
    <t>TMEM263</t>
  </si>
  <si>
    <t>SEC23IP</t>
  </si>
  <si>
    <t>IFIT1</t>
  </si>
  <si>
    <t>USP5</t>
  </si>
  <si>
    <t>ATP2B4</t>
  </si>
  <si>
    <t>GSTP1</t>
  </si>
  <si>
    <t>PARK7</t>
  </si>
  <si>
    <t>X.Cyto.control.</t>
  </si>
  <si>
    <t>Cyto-control</t>
  </si>
  <si>
    <t>X.PLIN1.control_Cyto.</t>
  </si>
  <si>
    <t>PLIN1-control_Cyto</t>
  </si>
  <si>
    <t>Condition</t>
  </si>
  <si>
    <t>PLIN1_Fsk-PLIN1_basal</t>
  </si>
  <si>
    <t>PLIN1_Fsk.Ins-PLIN1_basal</t>
  </si>
  <si>
    <t>PLIN1_Fsk.Ins.PLIN1_Fsk.</t>
  </si>
  <si>
    <t>PLIN1_Fsk.Ins-PLIN1_Fs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0" xfId="0" applyFont="1"/>
    <xf numFmtId="0" fontId="0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AB067-CA45-DB41-93EA-143B7587AB1C}">
  <dimension ref="A1:F419"/>
  <sheetViews>
    <sheetView workbookViewId="0">
      <selection activeCell="F402" sqref="F1:F402"/>
    </sheetView>
  </sheetViews>
  <sheetFormatPr baseColWidth="10" defaultRowHeight="16" x14ac:dyDescent="0.2"/>
  <sheetData>
    <row r="1" spans="1:6" x14ac:dyDescent="0.2">
      <c r="A1" t="s">
        <v>5</v>
      </c>
      <c r="B1" t="s">
        <v>0</v>
      </c>
      <c r="C1" t="s">
        <v>1</v>
      </c>
      <c r="D1" t="s">
        <v>2</v>
      </c>
      <c r="E1" t="s">
        <v>624</v>
      </c>
      <c r="F1" t="s">
        <v>4</v>
      </c>
    </row>
    <row r="2" spans="1:6" x14ac:dyDescent="0.2">
      <c r="A2" t="s">
        <v>42</v>
      </c>
      <c r="B2">
        <v>6.5423203483388533E-16</v>
      </c>
      <c r="C2">
        <v>1.0009750132958447E-14</v>
      </c>
      <c r="D2">
        <v>11.193585063007577</v>
      </c>
      <c r="E2" t="s">
        <v>625</v>
      </c>
      <c r="F2" t="s">
        <v>9</v>
      </c>
    </row>
    <row r="3" spans="1:6" x14ac:dyDescent="0.2">
      <c r="A3" t="s">
        <v>540</v>
      </c>
      <c r="B3">
        <v>3.6391643637149328E-20</v>
      </c>
      <c r="C3">
        <v>1.1135842952967695E-17</v>
      </c>
      <c r="D3">
        <v>9.8173919503732652</v>
      </c>
      <c r="E3" t="s">
        <v>625</v>
      </c>
      <c r="F3" t="s">
        <v>9</v>
      </c>
    </row>
    <row r="4" spans="1:6" x14ac:dyDescent="0.2">
      <c r="A4" t="s">
        <v>177</v>
      </c>
      <c r="B4">
        <v>6.4574920582730519E-22</v>
      </c>
      <c r="C4">
        <v>3.951985139663108E-19</v>
      </c>
      <c r="D4">
        <v>7.24647242592388</v>
      </c>
      <c r="E4" t="s">
        <v>625</v>
      </c>
      <c r="F4" t="s">
        <v>9</v>
      </c>
    </row>
    <row r="5" spans="1:6" x14ac:dyDescent="0.2">
      <c r="A5" t="s">
        <v>382</v>
      </c>
      <c r="B5">
        <v>1.1929035575534839E-17</v>
      </c>
      <c r="C5">
        <v>2.8079114508566622E-16</v>
      </c>
      <c r="D5">
        <v>6.6125162831858564</v>
      </c>
      <c r="E5" t="s">
        <v>625</v>
      </c>
      <c r="F5" t="s">
        <v>9</v>
      </c>
    </row>
    <row r="6" spans="1:6" x14ac:dyDescent="0.2">
      <c r="A6" t="s">
        <v>115</v>
      </c>
      <c r="B6">
        <v>1.0868772786481191E-19</v>
      </c>
      <c r="C6">
        <v>1.2807287163193347E-17</v>
      </c>
      <c r="D6">
        <v>6.4486526096224042</v>
      </c>
      <c r="E6" t="s">
        <v>625</v>
      </c>
      <c r="F6" t="s">
        <v>9</v>
      </c>
    </row>
    <row r="7" spans="1:6" x14ac:dyDescent="0.2">
      <c r="A7" t="s">
        <v>316</v>
      </c>
      <c r="B7">
        <v>1.3564007619547878E-19</v>
      </c>
      <c r="C7">
        <v>1.2807287163193347E-17</v>
      </c>
      <c r="D7">
        <v>6.1938881438830879</v>
      </c>
      <c r="E7" t="s">
        <v>625</v>
      </c>
      <c r="F7" t="s">
        <v>9</v>
      </c>
    </row>
    <row r="8" spans="1:6" x14ac:dyDescent="0.2">
      <c r="A8" t="s">
        <v>396</v>
      </c>
      <c r="B8">
        <v>1.4903858975342572E-14</v>
      </c>
      <c r="C8">
        <v>1.5392923281757889E-13</v>
      </c>
      <c r="D8">
        <v>6.1807327681223825</v>
      </c>
      <c r="E8" t="s">
        <v>625</v>
      </c>
      <c r="F8" t="s">
        <v>9</v>
      </c>
    </row>
    <row r="9" spans="1:6" x14ac:dyDescent="0.2">
      <c r="A9" t="s">
        <v>301</v>
      </c>
      <c r="B9">
        <v>9.7515970049029131E-19</v>
      </c>
      <c r="C9">
        <v>5.9679773670005825E-17</v>
      </c>
      <c r="D9">
        <v>6.1427304549608257</v>
      </c>
      <c r="E9" t="s">
        <v>625</v>
      </c>
      <c r="F9" t="s">
        <v>9</v>
      </c>
    </row>
    <row r="10" spans="1:6" x14ac:dyDescent="0.2">
      <c r="A10" t="s">
        <v>185</v>
      </c>
      <c r="B10">
        <v>8.3946940582302827E-18</v>
      </c>
      <c r="C10">
        <v>2.0550211054547732E-16</v>
      </c>
      <c r="D10">
        <v>6.1072787263349513</v>
      </c>
      <c r="E10" t="s">
        <v>625</v>
      </c>
      <c r="F10" t="s">
        <v>9</v>
      </c>
    </row>
    <row r="11" spans="1:6" x14ac:dyDescent="0.2">
      <c r="A11" t="s">
        <v>39</v>
      </c>
      <c r="B11">
        <v>1.6512865414217444E-18</v>
      </c>
      <c r="C11">
        <v>7.2184811667864828E-17</v>
      </c>
      <c r="D11">
        <v>6.0898735451205042</v>
      </c>
      <c r="E11" t="s">
        <v>625</v>
      </c>
      <c r="F11" t="s">
        <v>9</v>
      </c>
    </row>
    <row r="12" spans="1:6" x14ac:dyDescent="0.2">
      <c r="A12" t="s">
        <v>338</v>
      </c>
      <c r="B12">
        <v>2.7165189164159879E-18</v>
      </c>
      <c r="C12">
        <v>9.2361643158143583E-17</v>
      </c>
      <c r="D12">
        <v>6.078134714029261</v>
      </c>
      <c r="E12" t="s">
        <v>625</v>
      </c>
      <c r="F12" t="s">
        <v>9</v>
      </c>
    </row>
    <row r="13" spans="1:6" x14ac:dyDescent="0.2">
      <c r="A13" t="s">
        <v>404</v>
      </c>
      <c r="B13">
        <v>6.9546426582316864E-18</v>
      </c>
      <c r="C13">
        <v>1.8505396986251271E-16</v>
      </c>
      <c r="D13">
        <v>5.9470137585538581</v>
      </c>
      <c r="E13" t="s">
        <v>625</v>
      </c>
      <c r="F13" t="s">
        <v>9</v>
      </c>
    </row>
    <row r="14" spans="1:6" x14ac:dyDescent="0.2">
      <c r="A14" t="s">
        <v>479</v>
      </c>
      <c r="B14">
        <v>6.6335822179339177E-20</v>
      </c>
      <c r="C14">
        <v>1.2807287163193347E-17</v>
      </c>
      <c r="D14">
        <v>5.9388291840193457</v>
      </c>
      <c r="E14" t="s">
        <v>625</v>
      </c>
      <c r="F14" t="s">
        <v>9</v>
      </c>
    </row>
    <row r="15" spans="1:6" x14ac:dyDescent="0.2">
      <c r="A15" t="s">
        <v>395</v>
      </c>
      <c r="B15">
        <v>2.0719325719183925E-16</v>
      </c>
      <c r="C15">
        <v>3.842493133375928E-15</v>
      </c>
      <c r="D15">
        <v>5.896367717521378</v>
      </c>
      <c r="E15" t="s">
        <v>625</v>
      </c>
      <c r="F15" t="s">
        <v>9</v>
      </c>
    </row>
    <row r="16" spans="1:6" x14ac:dyDescent="0.2">
      <c r="A16" t="s">
        <v>87</v>
      </c>
      <c r="B16">
        <v>1.4648857866397618E-19</v>
      </c>
      <c r="C16">
        <v>1.2807287163193347E-17</v>
      </c>
      <c r="D16">
        <v>5.8698415389674024</v>
      </c>
      <c r="E16" t="s">
        <v>625</v>
      </c>
      <c r="F16" t="s">
        <v>9</v>
      </c>
    </row>
    <row r="17" spans="1:6" x14ac:dyDescent="0.2">
      <c r="A17" t="s">
        <v>436</v>
      </c>
      <c r="B17">
        <v>8.316792553889618E-14</v>
      </c>
      <c r="C17">
        <v>7.2712529185434938E-13</v>
      </c>
      <c r="D17">
        <v>5.8207455757208848</v>
      </c>
      <c r="E17" t="s">
        <v>625</v>
      </c>
      <c r="F17" t="s">
        <v>9</v>
      </c>
    </row>
    <row r="18" spans="1:6" x14ac:dyDescent="0.2">
      <c r="A18" t="s">
        <v>306</v>
      </c>
      <c r="B18">
        <v>1.6158077502312733E-18</v>
      </c>
      <c r="C18">
        <v>7.2184811667864828E-17</v>
      </c>
      <c r="D18">
        <v>5.7183354155452815</v>
      </c>
      <c r="E18" t="s">
        <v>625</v>
      </c>
      <c r="F18" t="s">
        <v>9</v>
      </c>
    </row>
    <row r="19" spans="1:6" x14ac:dyDescent="0.2">
      <c r="A19" t="s">
        <v>19</v>
      </c>
      <c r="B19">
        <v>5.4835030176242483E-14</v>
      </c>
      <c r="C19">
        <v>5.0088117116209557E-13</v>
      </c>
      <c r="D19">
        <v>5.6937144242741553</v>
      </c>
      <c r="E19" t="s">
        <v>625</v>
      </c>
      <c r="F19" t="s">
        <v>9</v>
      </c>
    </row>
    <row r="20" spans="1:6" x14ac:dyDescent="0.2">
      <c r="A20" t="s">
        <v>231</v>
      </c>
      <c r="B20">
        <v>7.1386843597120089E-17</v>
      </c>
      <c r="C20">
        <v>1.5603124386227676E-15</v>
      </c>
      <c r="D20">
        <v>5.5767879731064856</v>
      </c>
      <c r="E20" t="s">
        <v>625</v>
      </c>
      <c r="F20" t="s">
        <v>9</v>
      </c>
    </row>
    <row r="21" spans="1:6" x14ac:dyDescent="0.2">
      <c r="A21" t="s">
        <v>217</v>
      </c>
      <c r="B21">
        <v>1.3390362739080598E-18</v>
      </c>
      <c r="C21">
        <v>7.0717135849586805E-17</v>
      </c>
      <c r="D21">
        <v>5.5660381318670398</v>
      </c>
      <c r="E21" t="s">
        <v>625</v>
      </c>
      <c r="F21" t="s">
        <v>9</v>
      </c>
    </row>
    <row r="22" spans="1:6" x14ac:dyDescent="0.2">
      <c r="A22" t="s">
        <v>389</v>
      </c>
      <c r="B22">
        <v>7.2000765759137595E-15</v>
      </c>
      <c r="C22">
        <v>8.1600867860355952E-14</v>
      </c>
      <c r="D22">
        <v>5.5594110628987039</v>
      </c>
      <c r="E22" t="s">
        <v>625</v>
      </c>
      <c r="F22" t="s">
        <v>9</v>
      </c>
    </row>
    <row r="23" spans="1:6" x14ac:dyDescent="0.2">
      <c r="A23" t="s">
        <v>181</v>
      </c>
      <c r="B23">
        <v>4.0062222362728249E-15</v>
      </c>
      <c r="C23">
        <v>4.9036160171979379E-14</v>
      </c>
      <c r="D23">
        <v>5.545358496426009</v>
      </c>
      <c r="E23" t="s">
        <v>625</v>
      </c>
      <c r="F23" t="s">
        <v>9</v>
      </c>
    </row>
    <row r="24" spans="1:6" x14ac:dyDescent="0.2">
      <c r="A24" t="s">
        <v>439</v>
      </c>
      <c r="B24">
        <v>2.4869997934604732E-19</v>
      </c>
      <c r="C24">
        <v>1.9025548419972618E-17</v>
      </c>
      <c r="D24">
        <v>5.473114490653515</v>
      </c>
      <c r="E24" t="s">
        <v>625</v>
      </c>
      <c r="F24" t="s">
        <v>9</v>
      </c>
    </row>
    <row r="25" spans="1:6" x14ac:dyDescent="0.2">
      <c r="A25" t="s">
        <v>451</v>
      </c>
      <c r="B25">
        <v>2.9513494189728936E-18</v>
      </c>
      <c r="C25">
        <v>9.5064518126916363E-17</v>
      </c>
      <c r="D25">
        <v>5.4674732494770071</v>
      </c>
      <c r="E25" t="s">
        <v>625</v>
      </c>
      <c r="F25" t="s">
        <v>9</v>
      </c>
    </row>
    <row r="26" spans="1:6" x14ac:dyDescent="0.2">
      <c r="A26" t="s">
        <v>362</v>
      </c>
      <c r="B26">
        <v>8.6553362517807502E-16</v>
      </c>
      <c r="C26">
        <v>1.2612061395451949E-14</v>
      </c>
      <c r="D26">
        <v>5.462461636939139</v>
      </c>
      <c r="E26" t="s">
        <v>625</v>
      </c>
      <c r="F26" t="s">
        <v>9</v>
      </c>
    </row>
    <row r="27" spans="1:6" x14ac:dyDescent="0.2">
      <c r="A27" t="s">
        <v>152</v>
      </c>
      <c r="B27">
        <v>1.4168498189730576E-14</v>
      </c>
      <c r="C27">
        <v>1.4950208434681228E-13</v>
      </c>
      <c r="D27">
        <v>5.4538569048303698</v>
      </c>
      <c r="E27" t="s">
        <v>625</v>
      </c>
      <c r="F27" t="s">
        <v>9</v>
      </c>
    </row>
    <row r="28" spans="1:6" x14ac:dyDescent="0.2">
      <c r="A28" t="s">
        <v>442</v>
      </c>
      <c r="B28">
        <v>1.1512078722295407E-19</v>
      </c>
      <c r="C28">
        <v>1.2807287163193347E-17</v>
      </c>
      <c r="D28">
        <v>5.4513072385471659</v>
      </c>
      <c r="E28" t="s">
        <v>625</v>
      </c>
      <c r="F28" t="s">
        <v>9</v>
      </c>
    </row>
    <row r="29" spans="1:6" x14ac:dyDescent="0.2">
      <c r="A29" t="s">
        <v>516</v>
      </c>
      <c r="B29">
        <v>1.3866105068546432E-18</v>
      </c>
      <c r="C29">
        <v>7.0717135849586805E-17</v>
      </c>
      <c r="D29">
        <v>5.4198966976832939</v>
      </c>
      <c r="E29" t="s">
        <v>625</v>
      </c>
      <c r="F29" t="s">
        <v>9</v>
      </c>
    </row>
    <row r="30" spans="1:6" x14ac:dyDescent="0.2">
      <c r="A30" t="s">
        <v>311</v>
      </c>
      <c r="B30">
        <v>1.0609172649909545E-14</v>
      </c>
      <c r="C30">
        <v>1.1594310110258289E-13</v>
      </c>
      <c r="D30">
        <v>5.294369050124077</v>
      </c>
      <c r="E30" t="s">
        <v>625</v>
      </c>
      <c r="F30" t="s">
        <v>9</v>
      </c>
    </row>
    <row r="31" spans="1:6" x14ac:dyDescent="0.2">
      <c r="A31" t="s">
        <v>238</v>
      </c>
      <c r="B31">
        <v>1.6993369077165873E-14</v>
      </c>
      <c r="C31">
        <v>1.7049085041353303E-13</v>
      </c>
      <c r="D31">
        <v>5.2387469799888695</v>
      </c>
      <c r="E31" t="s">
        <v>625</v>
      </c>
      <c r="F31" t="s">
        <v>9</v>
      </c>
    </row>
    <row r="32" spans="1:6" x14ac:dyDescent="0.2">
      <c r="A32" t="s">
        <v>17</v>
      </c>
      <c r="B32">
        <v>7.350972610148974E-18</v>
      </c>
      <c r="C32">
        <v>1.8744980155879884E-16</v>
      </c>
      <c r="D32">
        <v>5.234378130869727</v>
      </c>
      <c r="E32" t="s">
        <v>625</v>
      </c>
      <c r="F32" t="s">
        <v>9</v>
      </c>
    </row>
    <row r="33" spans="1:6" x14ac:dyDescent="0.2">
      <c r="A33" t="s">
        <v>411</v>
      </c>
      <c r="B33">
        <v>4.6015486157430594E-18</v>
      </c>
      <c r="C33">
        <v>1.2800671603794328E-16</v>
      </c>
      <c r="D33">
        <v>5.1564779055576899</v>
      </c>
      <c r="E33" t="s">
        <v>625</v>
      </c>
      <c r="F33" t="s">
        <v>9</v>
      </c>
    </row>
    <row r="34" spans="1:6" x14ac:dyDescent="0.2">
      <c r="A34" t="s">
        <v>44</v>
      </c>
      <c r="B34">
        <v>4.5337910153788721E-18</v>
      </c>
      <c r="C34">
        <v>1.2800671603794328E-16</v>
      </c>
      <c r="D34">
        <v>5.1513073683987178</v>
      </c>
      <c r="E34" t="s">
        <v>625</v>
      </c>
      <c r="F34" t="s">
        <v>9</v>
      </c>
    </row>
    <row r="35" spans="1:6" x14ac:dyDescent="0.2">
      <c r="A35" t="s">
        <v>251</v>
      </c>
      <c r="B35">
        <v>1.746919259899849E-16</v>
      </c>
      <c r="C35">
        <v>3.3733964132362701E-15</v>
      </c>
      <c r="D35">
        <v>5.12111853262852</v>
      </c>
      <c r="E35" t="s">
        <v>625</v>
      </c>
      <c r="F35" t="s">
        <v>9</v>
      </c>
    </row>
    <row r="36" spans="1:6" x14ac:dyDescent="0.2">
      <c r="A36" t="s">
        <v>341</v>
      </c>
      <c r="B36">
        <v>7.0775402806480614E-13</v>
      </c>
      <c r="C36">
        <v>5.4828539895653344E-12</v>
      </c>
      <c r="D36">
        <v>5.0999009773897672</v>
      </c>
      <c r="E36" t="s">
        <v>625</v>
      </c>
      <c r="F36" t="s">
        <v>9</v>
      </c>
    </row>
    <row r="37" spans="1:6" x14ac:dyDescent="0.2">
      <c r="A37" t="s">
        <v>237</v>
      </c>
      <c r="B37">
        <v>4.2820465348053693E-16</v>
      </c>
      <c r="C37">
        <v>7.0827364305429353E-15</v>
      </c>
      <c r="D37">
        <v>5.0862486326270995</v>
      </c>
      <c r="E37" t="s">
        <v>625</v>
      </c>
      <c r="F37" t="s">
        <v>9</v>
      </c>
    </row>
    <row r="38" spans="1:6" x14ac:dyDescent="0.2">
      <c r="A38" t="s">
        <v>398</v>
      </c>
      <c r="B38">
        <v>9.0649315084131083E-11</v>
      </c>
      <c r="C38">
        <v>4.6231150692906849E-10</v>
      </c>
      <c r="D38">
        <v>5.0860694640447663</v>
      </c>
      <c r="E38" t="s">
        <v>625</v>
      </c>
      <c r="F38" t="s">
        <v>9</v>
      </c>
    </row>
    <row r="39" spans="1:6" x14ac:dyDescent="0.2">
      <c r="A39" t="s">
        <v>364</v>
      </c>
      <c r="B39">
        <v>5.9467310722115396E-17</v>
      </c>
      <c r="C39">
        <v>1.3479257097012824E-15</v>
      </c>
      <c r="D39">
        <v>5.0225962186491389</v>
      </c>
      <c r="E39" t="s">
        <v>625</v>
      </c>
      <c r="F39" t="s">
        <v>9</v>
      </c>
    </row>
    <row r="40" spans="1:6" x14ac:dyDescent="0.2">
      <c r="A40" t="s">
        <v>271</v>
      </c>
      <c r="B40">
        <v>1.127143794999897E-13</v>
      </c>
      <c r="C40">
        <v>9.7156620076047453E-13</v>
      </c>
      <c r="D40">
        <v>5.0069753111216686</v>
      </c>
      <c r="E40" t="s">
        <v>625</v>
      </c>
      <c r="F40" t="s">
        <v>9</v>
      </c>
    </row>
    <row r="41" spans="1:6" x14ac:dyDescent="0.2">
      <c r="A41" t="s">
        <v>66</v>
      </c>
      <c r="B41">
        <v>2.9017234705969449E-12</v>
      </c>
      <c r="C41">
        <v>1.9731719600059224E-11</v>
      </c>
      <c r="D41">
        <v>5.0040337889497479</v>
      </c>
      <c r="E41" t="s">
        <v>625</v>
      </c>
      <c r="F41" t="s">
        <v>9</v>
      </c>
    </row>
    <row r="42" spans="1:6" x14ac:dyDescent="0.2">
      <c r="A42" t="s">
        <v>223</v>
      </c>
      <c r="B42">
        <v>2.0845804937999546E-18</v>
      </c>
      <c r="C42">
        <v>8.1169553982033047E-17</v>
      </c>
      <c r="D42">
        <v>4.9858559282342565</v>
      </c>
      <c r="E42" t="s">
        <v>625</v>
      </c>
      <c r="F42" t="s">
        <v>9</v>
      </c>
    </row>
    <row r="43" spans="1:6" x14ac:dyDescent="0.2">
      <c r="A43" t="s">
        <v>222</v>
      </c>
      <c r="B43">
        <v>5.6172282727659417E-16</v>
      </c>
      <c r="C43">
        <v>8.8147274434173234E-15</v>
      </c>
      <c r="D43">
        <v>4.9520515816614283</v>
      </c>
      <c r="E43" t="s">
        <v>625</v>
      </c>
      <c r="F43" t="s">
        <v>9</v>
      </c>
    </row>
    <row r="44" spans="1:6" x14ac:dyDescent="0.2">
      <c r="A44" t="s">
        <v>417</v>
      </c>
      <c r="B44">
        <v>7.8072534820109088E-16</v>
      </c>
      <c r="C44">
        <v>1.165375397802604E-14</v>
      </c>
      <c r="D44">
        <v>4.9200952087300118</v>
      </c>
      <c r="E44" t="s">
        <v>625</v>
      </c>
      <c r="F44" t="s">
        <v>9</v>
      </c>
    </row>
    <row r="45" spans="1:6" x14ac:dyDescent="0.2">
      <c r="A45" t="s">
        <v>138</v>
      </c>
      <c r="B45">
        <v>7.6625485205281768E-13</v>
      </c>
      <c r="C45">
        <v>5.7894811043990672E-12</v>
      </c>
      <c r="D45">
        <v>4.9028082700742521</v>
      </c>
      <c r="E45" t="s">
        <v>625</v>
      </c>
      <c r="F45" t="s">
        <v>9</v>
      </c>
    </row>
    <row r="46" spans="1:6" x14ac:dyDescent="0.2">
      <c r="A46" t="s">
        <v>11</v>
      </c>
      <c r="B46">
        <v>3.6513165703355852E-18</v>
      </c>
      <c r="C46">
        <v>1.1173028705226892E-16</v>
      </c>
      <c r="D46">
        <v>4.900144236322836</v>
      </c>
      <c r="E46" t="s">
        <v>625</v>
      </c>
      <c r="F46" t="s">
        <v>9</v>
      </c>
    </row>
    <row r="47" spans="1:6" x14ac:dyDescent="0.2">
      <c r="A47" t="s">
        <v>190</v>
      </c>
      <c r="B47">
        <v>1.5305131340556392E-15</v>
      </c>
      <c r="C47">
        <v>2.1783117163768632E-14</v>
      </c>
      <c r="D47">
        <v>4.8963599155001969</v>
      </c>
      <c r="E47" t="s">
        <v>625</v>
      </c>
      <c r="F47" t="s">
        <v>9</v>
      </c>
    </row>
    <row r="48" spans="1:6" x14ac:dyDescent="0.2">
      <c r="A48" t="s">
        <v>240</v>
      </c>
      <c r="B48">
        <v>1.305507522246099E-11</v>
      </c>
      <c r="C48">
        <v>7.7569961515981805E-11</v>
      </c>
      <c r="D48">
        <v>4.8786831712909446</v>
      </c>
      <c r="E48" t="s">
        <v>625</v>
      </c>
      <c r="F48" t="s">
        <v>9</v>
      </c>
    </row>
    <row r="49" spans="1:6" x14ac:dyDescent="0.2">
      <c r="A49" t="s">
        <v>572</v>
      </c>
      <c r="B49">
        <v>1.763867405613736E-16</v>
      </c>
      <c r="C49">
        <v>3.3733964132362701E-15</v>
      </c>
      <c r="D49">
        <v>4.8719109116277952</v>
      </c>
      <c r="E49" t="s">
        <v>625</v>
      </c>
      <c r="F49" t="s">
        <v>9</v>
      </c>
    </row>
    <row r="50" spans="1:6" x14ac:dyDescent="0.2">
      <c r="A50" t="s">
        <v>574</v>
      </c>
      <c r="B50">
        <v>2.4582666739328008E-14</v>
      </c>
      <c r="C50">
        <v>2.4265471039465709E-13</v>
      </c>
      <c r="D50">
        <v>4.8638706033391088</v>
      </c>
      <c r="E50" t="s">
        <v>625</v>
      </c>
      <c r="F50" t="s">
        <v>9</v>
      </c>
    </row>
    <row r="51" spans="1:6" x14ac:dyDescent="0.2">
      <c r="A51" t="s">
        <v>397</v>
      </c>
      <c r="B51">
        <v>1.4117657610135741E-16</v>
      </c>
      <c r="C51">
        <v>2.8800021524676909E-15</v>
      </c>
      <c r="D51">
        <v>4.8431861225984001</v>
      </c>
      <c r="E51" t="s">
        <v>625</v>
      </c>
      <c r="F51" t="s">
        <v>9</v>
      </c>
    </row>
    <row r="52" spans="1:6" x14ac:dyDescent="0.2">
      <c r="A52" t="s">
        <v>161</v>
      </c>
      <c r="B52">
        <v>5.993096067704306E-14</v>
      </c>
      <c r="C52">
        <v>5.3156156426594721E-13</v>
      </c>
      <c r="D52">
        <v>4.8019305053590049</v>
      </c>
      <c r="E52" t="s">
        <v>625</v>
      </c>
      <c r="F52" t="s">
        <v>9</v>
      </c>
    </row>
    <row r="53" spans="1:6" x14ac:dyDescent="0.2">
      <c r="A53" t="s">
        <v>598</v>
      </c>
      <c r="B53">
        <v>3.259172609418396E-16</v>
      </c>
      <c r="C53">
        <v>5.5405934360112729E-15</v>
      </c>
      <c r="D53">
        <v>4.7530138493467247</v>
      </c>
      <c r="E53" t="s">
        <v>625</v>
      </c>
      <c r="F53" t="s">
        <v>9</v>
      </c>
    </row>
    <row r="54" spans="1:6" x14ac:dyDescent="0.2">
      <c r="A54" t="s">
        <v>453</v>
      </c>
      <c r="B54">
        <v>1.6867447138398625E-15</v>
      </c>
      <c r="C54">
        <v>2.3306277167452548E-14</v>
      </c>
      <c r="D54">
        <v>4.6692439950830007</v>
      </c>
      <c r="E54" t="s">
        <v>625</v>
      </c>
      <c r="F54" t="s">
        <v>9</v>
      </c>
    </row>
    <row r="55" spans="1:6" x14ac:dyDescent="0.2">
      <c r="A55" t="s">
        <v>187</v>
      </c>
      <c r="B55">
        <v>1.2186721811506137E-16</v>
      </c>
      <c r="C55">
        <v>2.5718185340143983E-15</v>
      </c>
      <c r="D55">
        <v>4.6495434150965806</v>
      </c>
      <c r="E55" t="s">
        <v>625</v>
      </c>
      <c r="F55" t="s">
        <v>9</v>
      </c>
    </row>
    <row r="56" spans="1:6" x14ac:dyDescent="0.2">
      <c r="A56" t="s">
        <v>510</v>
      </c>
      <c r="B56">
        <v>2.2547098328342514E-18</v>
      </c>
      <c r="C56">
        <v>8.1169553982033047E-17</v>
      </c>
      <c r="D56">
        <v>4.6318819529681123</v>
      </c>
      <c r="E56" t="s">
        <v>625</v>
      </c>
      <c r="F56" t="s">
        <v>9</v>
      </c>
    </row>
    <row r="57" spans="1:6" x14ac:dyDescent="0.2">
      <c r="A57" t="s">
        <v>314</v>
      </c>
      <c r="B57">
        <v>1.9945101057130917E-15</v>
      </c>
      <c r="C57">
        <v>2.5971067759498129E-14</v>
      </c>
      <c r="D57">
        <v>4.6035453629658898</v>
      </c>
      <c r="E57" t="s">
        <v>625</v>
      </c>
      <c r="F57" t="s">
        <v>9</v>
      </c>
    </row>
    <row r="58" spans="1:6" x14ac:dyDescent="0.2">
      <c r="A58" t="s">
        <v>108</v>
      </c>
      <c r="B58">
        <v>2.3142092997377536E-16</v>
      </c>
      <c r="C58">
        <v>4.0465602612557285E-15</v>
      </c>
      <c r="D58">
        <v>4.5475664605888504</v>
      </c>
      <c r="E58" t="s">
        <v>625</v>
      </c>
      <c r="F58" t="s">
        <v>9</v>
      </c>
    </row>
    <row r="59" spans="1:6" x14ac:dyDescent="0.2">
      <c r="A59" t="s">
        <v>124</v>
      </c>
      <c r="B59">
        <v>4.2982621463929778E-14</v>
      </c>
      <c r="C59">
        <v>4.0469791286038502E-13</v>
      </c>
      <c r="D59">
        <v>4.5135486350810057</v>
      </c>
      <c r="E59" t="s">
        <v>625</v>
      </c>
      <c r="F59" t="s">
        <v>9</v>
      </c>
    </row>
    <row r="60" spans="1:6" x14ac:dyDescent="0.2">
      <c r="A60" t="s">
        <v>229</v>
      </c>
      <c r="B60">
        <v>4.2906381917827864E-15</v>
      </c>
      <c r="C60">
        <v>5.1487658301393436E-14</v>
      </c>
      <c r="D60">
        <v>4.5069109893441475</v>
      </c>
      <c r="E60" t="s">
        <v>625</v>
      </c>
      <c r="F60" t="s">
        <v>9</v>
      </c>
    </row>
    <row r="61" spans="1:6" x14ac:dyDescent="0.2">
      <c r="A61" t="s">
        <v>140</v>
      </c>
      <c r="B61">
        <v>1.7136968505479814E-15</v>
      </c>
      <c r="C61">
        <v>2.3306277167452548E-14</v>
      </c>
      <c r="D61">
        <v>4.4541102191190793</v>
      </c>
      <c r="E61" t="s">
        <v>625</v>
      </c>
      <c r="F61" t="s">
        <v>9</v>
      </c>
    </row>
    <row r="62" spans="1:6" x14ac:dyDescent="0.2">
      <c r="A62" t="s">
        <v>491</v>
      </c>
      <c r="B62">
        <v>7.1277113711280044E-10</v>
      </c>
      <c r="C62">
        <v>3.2074701170076022E-9</v>
      </c>
      <c r="D62">
        <v>4.410154076069591</v>
      </c>
      <c r="E62" t="s">
        <v>625</v>
      </c>
      <c r="F62" t="s">
        <v>9</v>
      </c>
    </row>
    <row r="63" spans="1:6" x14ac:dyDescent="0.2">
      <c r="A63" t="s">
        <v>429</v>
      </c>
      <c r="B63">
        <v>1.8668297240704092E-9</v>
      </c>
      <c r="C63">
        <v>7.7721074226604801E-9</v>
      </c>
      <c r="D63">
        <v>4.3903068202197382</v>
      </c>
      <c r="E63" t="s">
        <v>625</v>
      </c>
      <c r="F63" t="s">
        <v>9</v>
      </c>
    </row>
    <row r="64" spans="1:6" x14ac:dyDescent="0.2">
      <c r="A64" t="s">
        <v>128</v>
      </c>
      <c r="B64">
        <v>2.208059574766945E-18</v>
      </c>
      <c r="C64">
        <v>8.1169553982033047E-17</v>
      </c>
      <c r="D64">
        <v>4.3807028230412106</v>
      </c>
      <c r="E64" t="s">
        <v>625</v>
      </c>
      <c r="F64" t="s">
        <v>9</v>
      </c>
    </row>
    <row r="65" spans="1:6" x14ac:dyDescent="0.2">
      <c r="A65" t="s">
        <v>528</v>
      </c>
      <c r="B65">
        <v>2.9972299944195651E-12</v>
      </c>
      <c r="C65">
        <v>2.0157195127305207E-11</v>
      </c>
      <c r="D65">
        <v>4.377410927832317</v>
      </c>
      <c r="E65" t="s">
        <v>625</v>
      </c>
      <c r="F65" t="s">
        <v>9</v>
      </c>
    </row>
    <row r="66" spans="1:6" x14ac:dyDescent="0.2">
      <c r="A66" t="s">
        <v>112</v>
      </c>
      <c r="B66">
        <v>2.2620963265416617E-13</v>
      </c>
      <c r="C66">
        <v>1.8964423997856121E-12</v>
      </c>
      <c r="D66">
        <v>4.3588693818968682</v>
      </c>
      <c r="E66" t="s">
        <v>625</v>
      </c>
      <c r="F66" t="s">
        <v>9</v>
      </c>
    </row>
    <row r="67" spans="1:6" x14ac:dyDescent="0.2">
      <c r="A67" t="s">
        <v>182</v>
      </c>
      <c r="B67">
        <v>2.2190431292633364E-16</v>
      </c>
      <c r="C67">
        <v>3.9942776326740053E-15</v>
      </c>
      <c r="D67">
        <v>4.3127804599088337</v>
      </c>
      <c r="E67" t="s">
        <v>625</v>
      </c>
      <c r="F67" t="s">
        <v>9</v>
      </c>
    </row>
    <row r="68" spans="1:6" x14ac:dyDescent="0.2">
      <c r="A68" t="s">
        <v>543</v>
      </c>
      <c r="B68">
        <v>2.6767504866137014E-13</v>
      </c>
      <c r="C68">
        <v>2.2137449970372772E-12</v>
      </c>
      <c r="D68">
        <v>4.2731415985158598</v>
      </c>
      <c r="E68" t="s">
        <v>625</v>
      </c>
      <c r="F68" t="s">
        <v>9</v>
      </c>
    </row>
    <row r="69" spans="1:6" x14ac:dyDescent="0.2">
      <c r="A69" t="s">
        <v>158</v>
      </c>
      <c r="B69">
        <v>6.4038920624658611E-12</v>
      </c>
      <c r="C69">
        <v>4.1254546760306388E-11</v>
      </c>
      <c r="D69">
        <v>4.2515024460391961</v>
      </c>
      <c r="E69" t="s">
        <v>625</v>
      </c>
      <c r="F69" t="s">
        <v>9</v>
      </c>
    </row>
    <row r="70" spans="1:6" x14ac:dyDescent="0.2">
      <c r="A70" t="s">
        <v>410</v>
      </c>
      <c r="B70">
        <v>2.9514366579647671E-11</v>
      </c>
      <c r="C70">
        <v>1.6724807728467014E-10</v>
      </c>
      <c r="D70">
        <v>4.2339412435900252</v>
      </c>
      <c r="E70" t="s">
        <v>625</v>
      </c>
      <c r="F70" t="s">
        <v>9</v>
      </c>
    </row>
    <row r="71" spans="1:6" x14ac:dyDescent="0.2">
      <c r="A71" t="s">
        <v>321</v>
      </c>
      <c r="B71">
        <v>8.2139826361372668E-8</v>
      </c>
      <c r="C71">
        <v>2.8400889114779705E-7</v>
      </c>
      <c r="D71">
        <v>4.2305676728200901</v>
      </c>
      <c r="E71" t="s">
        <v>625</v>
      </c>
      <c r="F71" t="s">
        <v>9</v>
      </c>
    </row>
    <row r="72" spans="1:6" x14ac:dyDescent="0.2">
      <c r="A72" t="s">
        <v>434</v>
      </c>
      <c r="B72">
        <v>3.6392537547824048E-15</v>
      </c>
      <c r="C72">
        <v>4.545353669238432E-14</v>
      </c>
      <c r="D72">
        <v>4.2211963166009383</v>
      </c>
      <c r="E72" t="s">
        <v>625</v>
      </c>
      <c r="F72" t="s">
        <v>9</v>
      </c>
    </row>
    <row r="73" spans="1:6" x14ac:dyDescent="0.2">
      <c r="A73" t="s">
        <v>43</v>
      </c>
      <c r="B73">
        <v>2.8147654952505568E-11</v>
      </c>
      <c r="C73">
        <v>1.6099406384049916E-10</v>
      </c>
      <c r="D73">
        <v>4.2197643842082746</v>
      </c>
      <c r="E73" t="s">
        <v>625</v>
      </c>
      <c r="F73" t="s">
        <v>9</v>
      </c>
    </row>
    <row r="74" spans="1:6" x14ac:dyDescent="0.2">
      <c r="A74" t="s">
        <v>522</v>
      </c>
      <c r="B74">
        <v>1.1936736162928584E-13</v>
      </c>
      <c r="C74">
        <v>1.0146225738489298E-12</v>
      </c>
      <c r="D74">
        <v>4.19255992620156</v>
      </c>
      <c r="E74" t="s">
        <v>625</v>
      </c>
      <c r="F74" t="s">
        <v>9</v>
      </c>
    </row>
    <row r="75" spans="1:6" x14ac:dyDescent="0.2">
      <c r="A75" t="s">
        <v>486</v>
      </c>
      <c r="B75">
        <v>7.8073590848339753E-12</v>
      </c>
      <c r="C75">
        <v>4.8756160815493806E-11</v>
      </c>
      <c r="D75">
        <v>4.1606729107831972</v>
      </c>
      <c r="E75" t="s">
        <v>625</v>
      </c>
      <c r="F75" t="s">
        <v>9</v>
      </c>
    </row>
    <row r="76" spans="1:6" x14ac:dyDescent="0.2">
      <c r="A76" t="s">
        <v>147</v>
      </c>
      <c r="B76">
        <v>4.897582738784293E-12</v>
      </c>
      <c r="C76">
        <v>3.1886389746127526E-11</v>
      </c>
      <c r="D76">
        <v>4.153226958502481</v>
      </c>
      <c r="E76" t="s">
        <v>625</v>
      </c>
      <c r="F76" t="s">
        <v>9</v>
      </c>
    </row>
    <row r="77" spans="1:6" x14ac:dyDescent="0.2">
      <c r="A77" t="s">
        <v>602</v>
      </c>
      <c r="B77">
        <v>2.1148389841274461E-15</v>
      </c>
      <c r="C77">
        <v>2.6964197047624938E-14</v>
      </c>
      <c r="D77">
        <v>4.1191461680896149</v>
      </c>
      <c r="E77" t="s">
        <v>625</v>
      </c>
      <c r="F77" t="s">
        <v>9</v>
      </c>
    </row>
    <row r="78" spans="1:6" x14ac:dyDescent="0.2">
      <c r="A78" t="s">
        <v>595</v>
      </c>
      <c r="B78">
        <v>3.4079437510403771E-13</v>
      </c>
      <c r="C78">
        <v>2.7808821008489476E-12</v>
      </c>
      <c r="D78">
        <v>4.0921814745203671</v>
      </c>
      <c r="E78" t="s">
        <v>625</v>
      </c>
      <c r="F78" t="s">
        <v>9</v>
      </c>
    </row>
    <row r="79" spans="1:6" x14ac:dyDescent="0.2">
      <c r="A79" t="s">
        <v>228</v>
      </c>
      <c r="B79">
        <v>8.4839253248584915E-11</v>
      </c>
      <c r="C79">
        <v>4.3631615956415104E-10</v>
      </c>
      <c r="D79">
        <v>4.0608388514680165</v>
      </c>
      <c r="E79" t="s">
        <v>625</v>
      </c>
      <c r="F79" t="s">
        <v>9</v>
      </c>
    </row>
    <row r="80" spans="1:6" x14ac:dyDescent="0.2">
      <c r="A80" t="s">
        <v>588</v>
      </c>
      <c r="B80">
        <v>7.7879916040997822E-15</v>
      </c>
      <c r="C80">
        <v>8.6659106576528482E-14</v>
      </c>
      <c r="D80">
        <v>4.0596723526852383</v>
      </c>
      <c r="E80" t="s">
        <v>625</v>
      </c>
      <c r="F80" t="s">
        <v>9</v>
      </c>
    </row>
    <row r="81" spans="1:6" x14ac:dyDescent="0.2">
      <c r="A81" t="s">
        <v>367</v>
      </c>
      <c r="B81">
        <v>3.4236414253887451E-9</v>
      </c>
      <c r="C81">
        <v>1.3784661528538894E-8</v>
      </c>
      <c r="D81">
        <v>4.0415747254708974</v>
      </c>
      <c r="E81" t="s">
        <v>625</v>
      </c>
      <c r="F81" t="s">
        <v>9</v>
      </c>
    </row>
    <row r="82" spans="1:6" x14ac:dyDescent="0.2">
      <c r="A82" t="s">
        <v>265</v>
      </c>
      <c r="B82">
        <v>4.1868559839133688E-8</v>
      </c>
      <c r="C82">
        <v>1.5252118227112986E-7</v>
      </c>
      <c r="D82">
        <v>4.0379200131232693</v>
      </c>
      <c r="E82" t="s">
        <v>625</v>
      </c>
      <c r="F82" t="s">
        <v>9</v>
      </c>
    </row>
    <row r="83" spans="1:6" x14ac:dyDescent="0.2">
      <c r="A83" t="s">
        <v>20</v>
      </c>
      <c r="B83">
        <v>1.6795638812485746E-8</v>
      </c>
      <c r="C83">
        <v>6.34501910693906E-8</v>
      </c>
      <c r="D83">
        <v>4.0269066572208274</v>
      </c>
      <c r="E83" t="s">
        <v>625</v>
      </c>
      <c r="F83" t="s">
        <v>9</v>
      </c>
    </row>
    <row r="84" spans="1:6" x14ac:dyDescent="0.2">
      <c r="A84" t="s">
        <v>145</v>
      </c>
      <c r="B84">
        <v>1.5091101256625382E-14</v>
      </c>
      <c r="C84">
        <v>1.5392923281757889E-13</v>
      </c>
      <c r="D84">
        <v>4.0142687751345054</v>
      </c>
      <c r="E84" t="s">
        <v>625</v>
      </c>
      <c r="F84" t="s">
        <v>9</v>
      </c>
    </row>
    <row r="85" spans="1:6" x14ac:dyDescent="0.2">
      <c r="A85" t="s">
        <v>151</v>
      </c>
      <c r="B85">
        <v>1.8925605404260867E-15</v>
      </c>
      <c r="C85">
        <v>2.5179283711755762E-14</v>
      </c>
      <c r="D85">
        <v>3.9861172252091914</v>
      </c>
      <c r="E85" t="s">
        <v>625</v>
      </c>
      <c r="F85" t="s">
        <v>9</v>
      </c>
    </row>
    <row r="86" spans="1:6" x14ac:dyDescent="0.2">
      <c r="A86" t="s">
        <v>279</v>
      </c>
      <c r="B86">
        <v>5.0090663959593475E-11</v>
      </c>
      <c r="C86">
        <v>2.71287489763462E-10</v>
      </c>
      <c r="D86">
        <v>3.9851239254025623</v>
      </c>
      <c r="E86" t="s">
        <v>625</v>
      </c>
      <c r="F86" t="s">
        <v>9</v>
      </c>
    </row>
    <row r="87" spans="1:6" x14ac:dyDescent="0.2">
      <c r="A87" t="s">
        <v>585</v>
      </c>
      <c r="B87">
        <v>2.5369609651963222E-14</v>
      </c>
      <c r="C87">
        <v>2.464476366190713E-13</v>
      </c>
      <c r="D87">
        <v>3.9622173602244151</v>
      </c>
      <c r="E87" t="s">
        <v>625</v>
      </c>
      <c r="F87" t="s">
        <v>9</v>
      </c>
    </row>
    <row r="88" spans="1:6" x14ac:dyDescent="0.2">
      <c r="A88" t="s">
        <v>202</v>
      </c>
      <c r="B88">
        <v>3.2834212928834267E-14</v>
      </c>
      <c r="C88">
        <v>3.1397716113197768E-13</v>
      </c>
      <c r="D88">
        <v>3.9273236144267529</v>
      </c>
      <c r="E88" t="s">
        <v>625</v>
      </c>
      <c r="F88" t="s">
        <v>9</v>
      </c>
    </row>
    <row r="89" spans="1:6" x14ac:dyDescent="0.2">
      <c r="A89" t="s">
        <v>366</v>
      </c>
      <c r="B89">
        <v>4.9808436186124766E-10</v>
      </c>
      <c r="C89">
        <v>2.2919370636021321E-9</v>
      </c>
      <c r="D89">
        <v>3.9225375569655019</v>
      </c>
      <c r="E89" t="s">
        <v>625</v>
      </c>
      <c r="F89" t="s">
        <v>9</v>
      </c>
    </row>
    <row r="90" spans="1:6" x14ac:dyDescent="0.2">
      <c r="A90" t="s">
        <v>418</v>
      </c>
      <c r="B90">
        <v>3.7578676002664457E-10</v>
      </c>
      <c r="C90">
        <v>1.7690884395100498E-9</v>
      </c>
      <c r="D90">
        <v>3.9167558941897322</v>
      </c>
      <c r="E90" t="s">
        <v>625</v>
      </c>
      <c r="F90" t="s">
        <v>9</v>
      </c>
    </row>
    <row r="91" spans="1:6" x14ac:dyDescent="0.2">
      <c r="A91" t="s">
        <v>116</v>
      </c>
      <c r="B91">
        <v>1.2220539789058151E-12</v>
      </c>
      <c r="C91">
        <v>9.0108076516910697E-12</v>
      </c>
      <c r="D91">
        <v>3.9031898079286917</v>
      </c>
      <c r="E91" t="s">
        <v>625</v>
      </c>
      <c r="F91" t="s">
        <v>9</v>
      </c>
    </row>
    <row r="92" spans="1:6" x14ac:dyDescent="0.2">
      <c r="A92" t="s">
        <v>499</v>
      </c>
      <c r="B92">
        <v>6.1313261338811663E-19</v>
      </c>
      <c r="C92">
        <v>4.1693017710391932E-17</v>
      </c>
      <c r="D92">
        <v>3.9002854942051846</v>
      </c>
      <c r="E92" t="s">
        <v>625</v>
      </c>
      <c r="F92" t="s">
        <v>9</v>
      </c>
    </row>
    <row r="93" spans="1:6" x14ac:dyDescent="0.2">
      <c r="A93" t="s">
        <v>463</v>
      </c>
      <c r="B93">
        <v>7.2125538597069497E-10</v>
      </c>
      <c r="C93">
        <v>3.2219583665260245E-9</v>
      </c>
      <c r="D93">
        <v>3.8962924298734922</v>
      </c>
      <c r="E93" t="s">
        <v>625</v>
      </c>
      <c r="F93" t="s">
        <v>9</v>
      </c>
    </row>
    <row r="94" spans="1:6" x14ac:dyDescent="0.2">
      <c r="A94" t="s">
        <v>545</v>
      </c>
      <c r="B94">
        <v>3.8185085232546096E-10</v>
      </c>
      <c r="C94">
        <v>1.7839139055204743E-9</v>
      </c>
      <c r="D94">
        <v>3.8893424300465496</v>
      </c>
      <c r="E94" t="s">
        <v>625</v>
      </c>
      <c r="F94" t="s">
        <v>9</v>
      </c>
    </row>
    <row r="95" spans="1:6" x14ac:dyDescent="0.2">
      <c r="A95" t="s">
        <v>422</v>
      </c>
      <c r="B95">
        <v>7.1519609353521204E-12</v>
      </c>
      <c r="C95">
        <v>4.5123712293149461E-11</v>
      </c>
      <c r="D95">
        <v>3.8888515559177863</v>
      </c>
      <c r="E95" t="s">
        <v>625</v>
      </c>
      <c r="F95" t="s">
        <v>9</v>
      </c>
    </row>
    <row r="96" spans="1:6" x14ac:dyDescent="0.2">
      <c r="A96" t="s">
        <v>482</v>
      </c>
      <c r="B96">
        <v>5.3569107242051816E-16</v>
      </c>
      <c r="C96">
        <v>8.6274456926672927E-15</v>
      </c>
      <c r="D96">
        <v>3.8720025291104787</v>
      </c>
      <c r="E96" t="s">
        <v>625</v>
      </c>
      <c r="F96" t="s">
        <v>9</v>
      </c>
    </row>
    <row r="97" spans="1:6" x14ac:dyDescent="0.2">
      <c r="A97" t="s">
        <v>517</v>
      </c>
      <c r="B97">
        <v>1.6031948624106869E-11</v>
      </c>
      <c r="C97">
        <v>9.4341851518782732E-11</v>
      </c>
      <c r="D97">
        <v>3.8527880794806157</v>
      </c>
      <c r="E97" t="s">
        <v>625</v>
      </c>
      <c r="F97" t="s">
        <v>9</v>
      </c>
    </row>
    <row r="98" spans="1:6" x14ac:dyDescent="0.2">
      <c r="A98" t="s">
        <v>159</v>
      </c>
      <c r="B98">
        <v>1.9977744010019199E-4</v>
      </c>
      <c r="C98">
        <v>4.1445353675022886E-4</v>
      </c>
      <c r="D98">
        <v>3.8429979208871696</v>
      </c>
      <c r="E98" t="s">
        <v>625</v>
      </c>
      <c r="F98" t="s">
        <v>9</v>
      </c>
    </row>
    <row r="99" spans="1:6" x14ac:dyDescent="0.2">
      <c r="A99" t="s">
        <v>26</v>
      </c>
      <c r="B99">
        <v>1.0890008719161958E-14</v>
      </c>
      <c r="C99">
        <v>1.1692430414258102E-13</v>
      </c>
      <c r="D99">
        <v>3.8410310893595341</v>
      </c>
      <c r="E99" t="s">
        <v>625</v>
      </c>
      <c r="F99" t="s">
        <v>9</v>
      </c>
    </row>
    <row r="100" spans="1:6" x14ac:dyDescent="0.2">
      <c r="A100" t="s">
        <v>440</v>
      </c>
      <c r="B100">
        <v>7.1945348845258138E-11</v>
      </c>
      <c r="C100">
        <v>3.7314028384150832E-10</v>
      </c>
      <c r="D100">
        <v>3.8335686844490842</v>
      </c>
      <c r="E100" t="s">
        <v>625</v>
      </c>
      <c r="F100" t="s">
        <v>9</v>
      </c>
    </row>
    <row r="101" spans="1:6" x14ac:dyDescent="0.2">
      <c r="A101" t="s">
        <v>575</v>
      </c>
      <c r="B101">
        <v>1.1434562635459089E-7</v>
      </c>
      <c r="C101">
        <v>3.8450287543411882E-7</v>
      </c>
      <c r="D101">
        <v>3.8327013224000401</v>
      </c>
      <c r="E101" t="s">
        <v>625</v>
      </c>
      <c r="F101" t="s">
        <v>9</v>
      </c>
    </row>
    <row r="102" spans="1:6" x14ac:dyDescent="0.2">
      <c r="A102" t="s">
        <v>298</v>
      </c>
      <c r="B102">
        <v>9.2545294164001152E-12</v>
      </c>
      <c r="C102">
        <v>5.7209818210473438E-11</v>
      </c>
      <c r="D102">
        <v>3.8200706643356064</v>
      </c>
      <c r="E102" t="s">
        <v>625</v>
      </c>
      <c r="F102" t="s">
        <v>9</v>
      </c>
    </row>
    <row r="103" spans="1:6" x14ac:dyDescent="0.2">
      <c r="A103" t="s">
        <v>143</v>
      </c>
      <c r="B103">
        <v>5.0569678533056462E-11</v>
      </c>
      <c r="C103">
        <v>2.7147932686167152E-10</v>
      </c>
      <c r="D103">
        <v>3.8155485698181497</v>
      </c>
      <c r="E103" t="s">
        <v>625</v>
      </c>
      <c r="F103" t="s">
        <v>9</v>
      </c>
    </row>
    <row r="104" spans="1:6" x14ac:dyDescent="0.2">
      <c r="A104" t="s">
        <v>446</v>
      </c>
      <c r="B104">
        <v>5.4730909188853492E-11</v>
      </c>
      <c r="C104">
        <v>2.9126362107459424E-10</v>
      </c>
      <c r="D104">
        <v>3.8049809841135769</v>
      </c>
      <c r="E104" t="s">
        <v>625</v>
      </c>
      <c r="F104" t="s">
        <v>9</v>
      </c>
    </row>
    <row r="105" spans="1:6" x14ac:dyDescent="0.2">
      <c r="A105" t="s">
        <v>458</v>
      </c>
      <c r="B105">
        <v>5.7485587293866229E-8</v>
      </c>
      <c r="C105">
        <v>2.0219068634394327E-7</v>
      </c>
      <c r="D105">
        <v>3.7773785926075765</v>
      </c>
      <c r="E105" t="s">
        <v>625</v>
      </c>
      <c r="F105" t="s">
        <v>9</v>
      </c>
    </row>
    <row r="106" spans="1:6" x14ac:dyDescent="0.2">
      <c r="A106" t="s">
        <v>438</v>
      </c>
      <c r="B106">
        <v>1.2371838029043799E-9</v>
      </c>
      <c r="C106">
        <v>5.2948006110313325E-9</v>
      </c>
      <c r="D106">
        <v>3.7299667348264278</v>
      </c>
      <c r="E106" t="s">
        <v>625</v>
      </c>
      <c r="F106" t="s">
        <v>9</v>
      </c>
    </row>
    <row r="107" spans="1:6" x14ac:dyDescent="0.2">
      <c r="A107" t="s">
        <v>497</v>
      </c>
      <c r="B107">
        <v>9.8801815065547167E-11</v>
      </c>
      <c r="C107">
        <v>4.9972488281086667E-10</v>
      </c>
      <c r="D107">
        <v>3.7088282065482328</v>
      </c>
      <c r="E107" t="s">
        <v>625</v>
      </c>
      <c r="F107" t="s">
        <v>9</v>
      </c>
    </row>
    <row r="108" spans="1:6" x14ac:dyDescent="0.2">
      <c r="A108" t="s">
        <v>300</v>
      </c>
      <c r="B108">
        <v>4.2152279055242207E-12</v>
      </c>
      <c r="C108">
        <v>2.804042911066112E-11</v>
      </c>
      <c r="D108">
        <v>3.7084053777014283</v>
      </c>
      <c r="E108" t="s">
        <v>625</v>
      </c>
      <c r="F108" t="s">
        <v>9</v>
      </c>
    </row>
    <row r="109" spans="1:6" x14ac:dyDescent="0.2">
      <c r="A109" t="s">
        <v>555</v>
      </c>
      <c r="B109">
        <v>1.6665947392714979E-12</v>
      </c>
      <c r="C109">
        <v>1.1999482122754786E-11</v>
      </c>
      <c r="D109">
        <v>3.6757337943945867</v>
      </c>
      <c r="E109" t="s">
        <v>625</v>
      </c>
      <c r="F109" t="s">
        <v>9</v>
      </c>
    </row>
    <row r="110" spans="1:6" x14ac:dyDescent="0.2">
      <c r="A110" t="s">
        <v>368</v>
      </c>
      <c r="B110">
        <v>3.6949985341546099E-4</v>
      </c>
      <c r="C110">
        <v>7.0446701025003776E-4</v>
      </c>
      <c r="D110">
        <v>3.6644151396884945</v>
      </c>
      <c r="E110" t="s">
        <v>625</v>
      </c>
      <c r="F110" t="s">
        <v>9</v>
      </c>
    </row>
    <row r="111" spans="1:6" x14ac:dyDescent="0.2">
      <c r="A111" t="s">
        <v>518</v>
      </c>
      <c r="B111">
        <v>5.2391939319905796E-8</v>
      </c>
      <c r="C111">
        <v>1.8641783060338573E-7</v>
      </c>
      <c r="D111">
        <v>3.6569074876130938</v>
      </c>
      <c r="E111" t="s">
        <v>625</v>
      </c>
      <c r="F111" t="s">
        <v>9</v>
      </c>
    </row>
    <row r="112" spans="1:6" x14ac:dyDescent="0.2">
      <c r="A112" t="s">
        <v>329</v>
      </c>
      <c r="B112">
        <v>3.0103081584926927E-11</v>
      </c>
      <c r="C112">
        <v>1.6901913697225028E-10</v>
      </c>
      <c r="D112">
        <v>3.6562780148729686</v>
      </c>
      <c r="E112" t="s">
        <v>625</v>
      </c>
      <c r="F112" t="s">
        <v>9</v>
      </c>
    </row>
    <row r="113" spans="1:6" x14ac:dyDescent="0.2">
      <c r="A113" t="s">
        <v>73</v>
      </c>
      <c r="B113">
        <v>5.607886175900718E-14</v>
      </c>
      <c r="C113">
        <v>5.0470975583106466E-13</v>
      </c>
      <c r="D113">
        <v>3.6091137616298239</v>
      </c>
      <c r="E113" t="s">
        <v>625</v>
      </c>
      <c r="F113" t="s">
        <v>9</v>
      </c>
    </row>
    <row r="114" spans="1:6" x14ac:dyDescent="0.2">
      <c r="A114" t="s">
        <v>441</v>
      </c>
      <c r="B114">
        <v>2.3956978714996823E-9</v>
      </c>
      <c r="C114">
        <v>9.7744473157187038E-9</v>
      </c>
      <c r="D114">
        <v>3.5910998896143864</v>
      </c>
      <c r="E114" t="s">
        <v>625</v>
      </c>
      <c r="F114" t="s">
        <v>9</v>
      </c>
    </row>
    <row r="115" spans="1:6" x14ac:dyDescent="0.2">
      <c r="A115" t="s">
        <v>24</v>
      </c>
      <c r="B115">
        <v>4.2950681276685992E-5</v>
      </c>
      <c r="C115">
        <v>1.0472437028419055E-4</v>
      </c>
      <c r="D115">
        <v>3.5625320338421274</v>
      </c>
      <c r="E115" t="s">
        <v>625</v>
      </c>
      <c r="F115" t="s">
        <v>9</v>
      </c>
    </row>
    <row r="116" spans="1:6" x14ac:dyDescent="0.2">
      <c r="A116" t="s">
        <v>146</v>
      </c>
      <c r="B116">
        <v>9.4939750491267863E-12</v>
      </c>
      <c r="C116">
        <v>5.8103127300655932E-11</v>
      </c>
      <c r="D116">
        <v>3.557922112581438</v>
      </c>
      <c r="E116" t="s">
        <v>625</v>
      </c>
      <c r="F116" t="s">
        <v>9</v>
      </c>
    </row>
    <row r="117" spans="1:6" x14ac:dyDescent="0.2">
      <c r="A117" t="s">
        <v>191</v>
      </c>
      <c r="B117">
        <v>3.7637909693917849E-8</v>
      </c>
      <c r="C117">
        <v>1.3793054330944745E-7</v>
      </c>
      <c r="D117">
        <v>3.5356993473052487</v>
      </c>
      <c r="E117" t="s">
        <v>625</v>
      </c>
      <c r="F117" t="s">
        <v>9</v>
      </c>
    </row>
    <row r="118" spans="1:6" x14ac:dyDescent="0.2">
      <c r="A118" t="s">
        <v>148</v>
      </c>
      <c r="B118">
        <v>5.4805428143070601E-9</v>
      </c>
      <c r="C118">
        <v>2.177981949581767E-8</v>
      </c>
      <c r="D118">
        <v>3.5206148996175797</v>
      </c>
      <c r="E118" t="s">
        <v>625</v>
      </c>
      <c r="F118" t="s">
        <v>9</v>
      </c>
    </row>
    <row r="119" spans="1:6" x14ac:dyDescent="0.2">
      <c r="A119" t="s">
        <v>203</v>
      </c>
      <c r="B119">
        <v>5.1401010274377374E-14</v>
      </c>
      <c r="C119">
        <v>4.7662754981695384E-13</v>
      </c>
      <c r="D119">
        <v>3.5178836327874601</v>
      </c>
      <c r="E119" t="s">
        <v>625</v>
      </c>
      <c r="F119" t="s">
        <v>9</v>
      </c>
    </row>
    <row r="120" spans="1:6" x14ac:dyDescent="0.2">
      <c r="A120" t="s">
        <v>511</v>
      </c>
      <c r="B120">
        <v>6.5214035594942043E-12</v>
      </c>
      <c r="C120">
        <v>4.1573947691775549E-11</v>
      </c>
      <c r="D120">
        <v>3.5057630964727791</v>
      </c>
      <c r="E120" t="s">
        <v>625</v>
      </c>
      <c r="F120" t="s">
        <v>9</v>
      </c>
    </row>
    <row r="121" spans="1:6" x14ac:dyDescent="0.2">
      <c r="A121" t="s">
        <v>461</v>
      </c>
      <c r="B121">
        <v>1.4961721834090045E-12</v>
      </c>
      <c r="C121">
        <v>1.0900683050551318E-11</v>
      </c>
      <c r="D121">
        <v>3.50127387301354</v>
      </c>
      <c r="E121" t="s">
        <v>625</v>
      </c>
      <c r="F121" t="s">
        <v>9</v>
      </c>
    </row>
    <row r="122" spans="1:6" x14ac:dyDescent="0.2">
      <c r="A122" t="s">
        <v>488</v>
      </c>
      <c r="B122">
        <v>6.6605884897348456E-15</v>
      </c>
      <c r="C122">
        <v>7.6910946334296713E-14</v>
      </c>
      <c r="D122">
        <v>3.5008990826244824</v>
      </c>
      <c r="E122" t="s">
        <v>625</v>
      </c>
      <c r="F122" t="s">
        <v>9</v>
      </c>
    </row>
    <row r="123" spans="1:6" x14ac:dyDescent="0.2">
      <c r="A123" t="s">
        <v>507</v>
      </c>
      <c r="B123">
        <v>2.0685846261792448E-11</v>
      </c>
      <c r="C123">
        <v>1.2056893249730456E-10</v>
      </c>
      <c r="D123">
        <v>3.5004363224165935</v>
      </c>
      <c r="E123" t="s">
        <v>625</v>
      </c>
      <c r="F123" t="s">
        <v>9</v>
      </c>
    </row>
    <row r="124" spans="1:6" x14ac:dyDescent="0.2">
      <c r="A124" t="s">
        <v>98</v>
      </c>
      <c r="B124">
        <v>4.9640432846046873E-10</v>
      </c>
      <c r="C124">
        <v>2.2919370636021321E-9</v>
      </c>
      <c r="D124">
        <v>3.50031814098599</v>
      </c>
      <c r="E124" t="s">
        <v>625</v>
      </c>
      <c r="F124" t="s">
        <v>9</v>
      </c>
    </row>
    <row r="125" spans="1:6" x14ac:dyDescent="0.2">
      <c r="A125" t="s">
        <v>402</v>
      </c>
      <c r="B125">
        <v>6.6591103695949966E-10</v>
      </c>
      <c r="C125">
        <v>3.0187967008830651E-9</v>
      </c>
      <c r="D125">
        <v>3.5002665614235919</v>
      </c>
      <c r="E125" t="s">
        <v>625</v>
      </c>
      <c r="F125" t="s">
        <v>9</v>
      </c>
    </row>
    <row r="126" spans="1:6" x14ac:dyDescent="0.2">
      <c r="A126" t="s">
        <v>322</v>
      </c>
      <c r="B126">
        <v>1.1515296767166797E-7</v>
      </c>
      <c r="C126">
        <v>3.8510172795115192E-7</v>
      </c>
      <c r="D126">
        <v>3.4937708205936318</v>
      </c>
      <c r="E126" t="s">
        <v>625</v>
      </c>
      <c r="F126" t="s">
        <v>9</v>
      </c>
    </row>
    <row r="127" spans="1:6" x14ac:dyDescent="0.2">
      <c r="A127" t="s">
        <v>289</v>
      </c>
      <c r="B127">
        <v>4.5476137169730446E-13</v>
      </c>
      <c r="C127">
        <v>3.6144670062175369E-12</v>
      </c>
      <c r="D127">
        <v>3.4935685653434665</v>
      </c>
      <c r="E127" t="s">
        <v>625</v>
      </c>
      <c r="F127" t="s">
        <v>9</v>
      </c>
    </row>
    <row r="128" spans="1:6" x14ac:dyDescent="0.2">
      <c r="A128" t="s">
        <v>282</v>
      </c>
      <c r="B128">
        <v>1.0958115134591771E-10</v>
      </c>
      <c r="C128">
        <v>5.4970216904673475E-10</v>
      </c>
      <c r="D128">
        <v>3.4825864936679456</v>
      </c>
      <c r="E128" t="s">
        <v>625</v>
      </c>
      <c r="F128" t="s">
        <v>9</v>
      </c>
    </row>
    <row r="129" spans="1:6" x14ac:dyDescent="0.2">
      <c r="A129" t="s">
        <v>89</v>
      </c>
      <c r="B129">
        <v>9.9131634335232228E-8</v>
      </c>
      <c r="C129">
        <v>3.3518541554233213E-7</v>
      </c>
      <c r="D129">
        <v>3.4764219900306732</v>
      </c>
      <c r="E129" t="s">
        <v>625</v>
      </c>
      <c r="F129" t="s">
        <v>9</v>
      </c>
    </row>
    <row r="130" spans="1:6" x14ac:dyDescent="0.2">
      <c r="A130" t="s">
        <v>218</v>
      </c>
      <c r="B130">
        <v>1.7011997485433101E-9</v>
      </c>
      <c r="C130">
        <v>7.1310564801952448E-9</v>
      </c>
      <c r="D130">
        <v>3.4570689601162767</v>
      </c>
      <c r="E130" t="s">
        <v>625</v>
      </c>
      <c r="F130" t="s">
        <v>9</v>
      </c>
    </row>
    <row r="131" spans="1:6" x14ac:dyDescent="0.2">
      <c r="A131" t="s">
        <v>584</v>
      </c>
      <c r="B131">
        <v>3.5780818377268072E-13</v>
      </c>
      <c r="C131">
        <v>2.8812974798536919E-12</v>
      </c>
      <c r="D131">
        <v>3.4480179968852918</v>
      </c>
      <c r="E131" t="s">
        <v>625</v>
      </c>
      <c r="F131" t="s">
        <v>9</v>
      </c>
    </row>
    <row r="132" spans="1:6" x14ac:dyDescent="0.2">
      <c r="A132" t="s">
        <v>164</v>
      </c>
      <c r="B132">
        <v>9.365769202670556E-7</v>
      </c>
      <c r="C132">
        <v>2.9095689096621221E-6</v>
      </c>
      <c r="D132">
        <v>3.4357480928640447</v>
      </c>
      <c r="E132" t="s">
        <v>625</v>
      </c>
      <c r="F132" t="s">
        <v>9</v>
      </c>
    </row>
    <row r="133" spans="1:6" x14ac:dyDescent="0.2">
      <c r="A133" t="s">
        <v>10</v>
      </c>
      <c r="B133">
        <v>7.3152590076873763E-13</v>
      </c>
      <c r="C133">
        <v>5.5961731408808432E-12</v>
      </c>
      <c r="D133">
        <v>3.4338763464298472</v>
      </c>
      <c r="E133" t="s">
        <v>625</v>
      </c>
      <c r="F133" t="s">
        <v>9</v>
      </c>
    </row>
    <row r="134" spans="1:6" x14ac:dyDescent="0.2">
      <c r="A134" t="s">
        <v>137</v>
      </c>
      <c r="B134">
        <v>1.2528581865443611E-10</v>
      </c>
      <c r="C134">
        <v>6.2337334159768206E-10</v>
      </c>
      <c r="D134">
        <v>3.4269335182515981</v>
      </c>
      <c r="E134" t="s">
        <v>625</v>
      </c>
      <c r="F134" t="s">
        <v>9</v>
      </c>
    </row>
    <row r="135" spans="1:6" x14ac:dyDescent="0.2">
      <c r="A135" t="s">
        <v>136</v>
      </c>
      <c r="B135">
        <v>2.8759779272301227E-8</v>
      </c>
      <c r="C135">
        <v>1.0603002960631537E-7</v>
      </c>
      <c r="D135">
        <v>3.4256916741466412</v>
      </c>
      <c r="E135" t="s">
        <v>625</v>
      </c>
      <c r="F135" t="s">
        <v>9</v>
      </c>
    </row>
    <row r="136" spans="1:6" x14ac:dyDescent="0.2">
      <c r="A136" t="s">
        <v>562</v>
      </c>
      <c r="B136">
        <v>8.3316987540699952E-13</v>
      </c>
      <c r="C136">
        <v>6.2182922408424848E-12</v>
      </c>
      <c r="D136">
        <v>3.4061892320369527</v>
      </c>
      <c r="E136" t="s">
        <v>625</v>
      </c>
      <c r="F136" t="s">
        <v>9</v>
      </c>
    </row>
    <row r="137" spans="1:6" x14ac:dyDescent="0.2">
      <c r="A137" t="s">
        <v>58</v>
      </c>
      <c r="B137">
        <v>2.2748258137859362E-12</v>
      </c>
      <c r="C137">
        <v>1.5820379523147647E-11</v>
      </c>
      <c r="D137">
        <v>3.3928102244430574</v>
      </c>
      <c r="E137" t="s">
        <v>625</v>
      </c>
      <c r="F137" t="s">
        <v>9</v>
      </c>
    </row>
    <row r="138" spans="1:6" x14ac:dyDescent="0.2">
      <c r="A138" t="s">
        <v>401</v>
      </c>
      <c r="B138">
        <v>2.1909698543826733E-12</v>
      </c>
      <c r="C138">
        <v>1.5412339665312599E-11</v>
      </c>
      <c r="D138">
        <v>3.3838938373133174</v>
      </c>
      <c r="E138" t="s">
        <v>625</v>
      </c>
      <c r="F138" t="s">
        <v>9</v>
      </c>
    </row>
    <row r="139" spans="1:6" x14ac:dyDescent="0.2">
      <c r="A139" t="s">
        <v>347</v>
      </c>
      <c r="B139">
        <v>1.6299392396198292E-10</v>
      </c>
      <c r="C139">
        <v>7.8545103515538233E-10</v>
      </c>
      <c r="D139">
        <v>3.3667915124278225</v>
      </c>
      <c r="E139" t="s">
        <v>625</v>
      </c>
      <c r="F139" t="s">
        <v>9</v>
      </c>
    </row>
    <row r="140" spans="1:6" x14ac:dyDescent="0.2">
      <c r="A140" t="s">
        <v>310</v>
      </c>
      <c r="B140">
        <v>7.0807619830988436E-11</v>
      </c>
      <c r="C140">
        <v>3.7037831911593953E-10</v>
      </c>
      <c r="D140">
        <v>3.3647796712558691</v>
      </c>
      <c r="E140" t="s">
        <v>625</v>
      </c>
      <c r="F140" t="s">
        <v>9</v>
      </c>
    </row>
    <row r="141" spans="1:6" x14ac:dyDescent="0.2">
      <c r="A141" t="s">
        <v>195</v>
      </c>
      <c r="B141">
        <v>2.3103415851481557E-3</v>
      </c>
      <c r="C141">
        <v>3.7405530426208233E-3</v>
      </c>
      <c r="D141">
        <v>3.3576868682715322</v>
      </c>
      <c r="E141" t="s">
        <v>625</v>
      </c>
      <c r="F141" t="s">
        <v>9</v>
      </c>
    </row>
    <row r="142" spans="1:6" x14ac:dyDescent="0.2">
      <c r="A142" t="s">
        <v>570</v>
      </c>
      <c r="B142">
        <v>4.7841105463555567E-13</v>
      </c>
      <c r="C142">
        <v>3.753686736371283E-12</v>
      </c>
      <c r="D142">
        <v>3.3401260636884884</v>
      </c>
      <c r="E142" t="s">
        <v>625</v>
      </c>
      <c r="F142" t="s">
        <v>9</v>
      </c>
    </row>
    <row r="143" spans="1:6" x14ac:dyDescent="0.2">
      <c r="A143" t="s">
        <v>74</v>
      </c>
      <c r="B143">
        <v>4.4575067175887251E-11</v>
      </c>
      <c r="C143">
        <v>2.4576523524002697E-10</v>
      </c>
      <c r="D143">
        <v>3.3018356036595011</v>
      </c>
      <c r="E143" t="s">
        <v>625</v>
      </c>
      <c r="F143" t="s">
        <v>9</v>
      </c>
    </row>
    <row r="144" spans="1:6" x14ac:dyDescent="0.2">
      <c r="A144" t="s">
        <v>121</v>
      </c>
      <c r="B144">
        <v>1.1146216654735989E-11</v>
      </c>
      <c r="C144">
        <v>6.687729992841593E-11</v>
      </c>
      <c r="D144">
        <v>3.2949174763397719</v>
      </c>
      <c r="E144" t="s">
        <v>625</v>
      </c>
      <c r="F144" t="s">
        <v>9</v>
      </c>
    </row>
    <row r="145" spans="1:6" x14ac:dyDescent="0.2">
      <c r="A145" t="s">
        <v>435</v>
      </c>
      <c r="B145">
        <v>1.0370771413705458E-11</v>
      </c>
      <c r="C145">
        <v>6.2840713912749905E-11</v>
      </c>
      <c r="D145">
        <v>3.2915141281174716</v>
      </c>
      <c r="E145" t="s">
        <v>625</v>
      </c>
      <c r="F145" t="s">
        <v>9</v>
      </c>
    </row>
    <row r="146" spans="1:6" x14ac:dyDescent="0.2">
      <c r="A146" t="s">
        <v>581</v>
      </c>
      <c r="B146">
        <v>4.6403900844160726E-12</v>
      </c>
      <c r="C146">
        <v>3.053676055551222E-11</v>
      </c>
      <c r="D146">
        <v>3.2705188464834674</v>
      </c>
      <c r="E146" t="s">
        <v>625</v>
      </c>
      <c r="F146" t="s">
        <v>9</v>
      </c>
    </row>
    <row r="147" spans="1:6" x14ac:dyDescent="0.2">
      <c r="A147" t="s">
        <v>590</v>
      </c>
      <c r="B147">
        <v>5.9550334853833478E-7</v>
      </c>
      <c r="C147">
        <v>1.8883318616863259E-6</v>
      </c>
      <c r="D147">
        <v>3.2237789445256411</v>
      </c>
      <c r="E147" t="s">
        <v>625</v>
      </c>
      <c r="F147" t="s">
        <v>9</v>
      </c>
    </row>
    <row r="148" spans="1:6" x14ac:dyDescent="0.2">
      <c r="A148" t="s">
        <v>506</v>
      </c>
      <c r="B148">
        <v>5.173834419216285E-10</v>
      </c>
      <c r="C148">
        <v>2.362975122806244E-9</v>
      </c>
      <c r="D148">
        <v>3.2187839460487471</v>
      </c>
      <c r="E148" t="s">
        <v>625</v>
      </c>
      <c r="F148" t="s">
        <v>9</v>
      </c>
    </row>
    <row r="149" spans="1:6" x14ac:dyDescent="0.2">
      <c r="A149" t="s">
        <v>133</v>
      </c>
      <c r="B149">
        <v>7.6308434202813241E-10</v>
      </c>
      <c r="C149">
        <v>3.3597670310878923E-9</v>
      </c>
      <c r="D149">
        <v>3.2184223005742685</v>
      </c>
      <c r="E149" t="s">
        <v>625</v>
      </c>
      <c r="F149" t="s">
        <v>9</v>
      </c>
    </row>
    <row r="150" spans="1:6" x14ac:dyDescent="0.2">
      <c r="A150" t="s">
        <v>85</v>
      </c>
      <c r="B150">
        <v>1.4881861239208703E-10</v>
      </c>
      <c r="C150">
        <v>7.2861592627165811E-10</v>
      </c>
      <c r="D150">
        <v>3.1931602477420666</v>
      </c>
      <c r="E150" t="s">
        <v>625</v>
      </c>
      <c r="F150" t="s">
        <v>9</v>
      </c>
    </row>
    <row r="151" spans="1:6" x14ac:dyDescent="0.2">
      <c r="A151" t="s">
        <v>527</v>
      </c>
      <c r="B151">
        <v>5.6982305061311324E-11</v>
      </c>
      <c r="C151">
        <v>3.0063078187519419E-10</v>
      </c>
      <c r="D151">
        <v>3.18783003745181</v>
      </c>
      <c r="E151" t="s">
        <v>625</v>
      </c>
      <c r="F151" t="s">
        <v>9</v>
      </c>
    </row>
    <row r="152" spans="1:6" x14ac:dyDescent="0.2">
      <c r="A152" t="s">
        <v>303</v>
      </c>
      <c r="B152">
        <v>2.210301681474437E-8</v>
      </c>
      <c r="C152">
        <v>8.2988014052905241E-8</v>
      </c>
      <c r="D152">
        <v>3.1843664211310809</v>
      </c>
      <c r="E152" t="s">
        <v>625</v>
      </c>
      <c r="F152" t="s">
        <v>9</v>
      </c>
    </row>
    <row r="153" spans="1:6" x14ac:dyDescent="0.2">
      <c r="A153" t="s">
        <v>591</v>
      </c>
      <c r="B153">
        <v>2.8057365490196884E-8</v>
      </c>
      <c r="C153">
        <v>1.0406731927273026E-7</v>
      </c>
      <c r="D153">
        <v>3.1830316277148669</v>
      </c>
      <c r="E153" t="s">
        <v>625</v>
      </c>
      <c r="F153" t="s">
        <v>9</v>
      </c>
    </row>
    <row r="154" spans="1:6" x14ac:dyDescent="0.2">
      <c r="A154" t="s">
        <v>41</v>
      </c>
      <c r="B154">
        <v>4.6669368327395766E-6</v>
      </c>
      <c r="C154">
        <v>1.2982569734711913E-5</v>
      </c>
      <c r="D154">
        <v>3.1807168253586879</v>
      </c>
      <c r="E154" t="s">
        <v>625</v>
      </c>
      <c r="F154" t="s">
        <v>9</v>
      </c>
    </row>
    <row r="155" spans="1:6" x14ac:dyDescent="0.2">
      <c r="A155" t="s">
        <v>260</v>
      </c>
      <c r="B155">
        <v>1.233784630028616E-6</v>
      </c>
      <c r="C155">
        <v>3.7452821307068961E-6</v>
      </c>
      <c r="D155">
        <v>3.1733952302771775</v>
      </c>
      <c r="E155" t="s">
        <v>625</v>
      </c>
      <c r="F155" t="s">
        <v>9</v>
      </c>
    </row>
    <row r="156" spans="1:6" x14ac:dyDescent="0.2">
      <c r="A156" t="s">
        <v>372</v>
      </c>
      <c r="B156">
        <v>6.4025148209654465E-15</v>
      </c>
      <c r="C156">
        <v>7.5352674431362573E-14</v>
      </c>
      <c r="D156">
        <v>3.1639617997051603</v>
      </c>
      <c r="E156" t="s">
        <v>625</v>
      </c>
      <c r="F156" t="s">
        <v>9</v>
      </c>
    </row>
    <row r="157" spans="1:6" x14ac:dyDescent="0.2">
      <c r="A157" t="s">
        <v>447</v>
      </c>
      <c r="B157">
        <v>8.5900619662826173E-10</v>
      </c>
      <c r="C157">
        <v>3.7550842309749724E-9</v>
      </c>
      <c r="D157">
        <v>3.1405785976395304</v>
      </c>
      <c r="E157" t="s">
        <v>625</v>
      </c>
      <c r="F157" t="s">
        <v>9</v>
      </c>
    </row>
    <row r="158" spans="1:6" x14ac:dyDescent="0.2">
      <c r="A158" t="s">
        <v>247</v>
      </c>
      <c r="B158">
        <v>2.1408838954023724E-11</v>
      </c>
      <c r="C158">
        <v>1.2360574943266527E-10</v>
      </c>
      <c r="D158">
        <v>3.1377745281055009</v>
      </c>
      <c r="E158" t="s">
        <v>625</v>
      </c>
      <c r="F158" t="s">
        <v>9</v>
      </c>
    </row>
    <row r="159" spans="1:6" x14ac:dyDescent="0.2">
      <c r="A159" t="s">
        <v>421</v>
      </c>
      <c r="B159">
        <v>3.7778749945091576E-9</v>
      </c>
      <c r="C159">
        <v>1.511149997803663E-8</v>
      </c>
      <c r="D159">
        <v>3.1349239888141502</v>
      </c>
      <c r="E159" t="s">
        <v>625</v>
      </c>
      <c r="F159" t="s">
        <v>9</v>
      </c>
    </row>
    <row r="160" spans="1:6" x14ac:dyDescent="0.2">
      <c r="A160" t="s">
        <v>278</v>
      </c>
      <c r="B160">
        <v>1.5818583691483919E-10</v>
      </c>
      <c r="C160">
        <v>7.68331207872076E-10</v>
      </c>
      <c r="D160">
        <v>3.133129968148523</v>
      </c>
      <c r="E160" t="s">
        <v>625</v>
      </c>
      <c r="F160" t="s">
        <v>9</v>
      </c>
    </row>
    <row r="161" spans="1:6" x14ac:dyDescent="0.2">
      <c r="A161" t="s">
        <v>53</v>
      </c>
      <c r="B161">
        <v>1.2837238310808672E-7</v>
      </c>
      <c r="C161">
        <v>4.24669721417022E-7</v>
      </c>
      <c r="D161">
        <v>3.115518557810371</v>
      </c>
      <c r="E161" t="s">
        <v>625</v>
      </c>
      <c r="F161" t="s">
        <v>9</v>
      </c>
    </row>
    <row r="162" spans="1:6" x14ac:dyDescent="0.2">
      <c r="A162" t="s">
        <v>309</v>
      </c>
      <c r="B162">
        <v>1.3786984046566659E-4</v>
      </c>
      <c r="C162">
        <v>2.9502217610135651E-4</v>
      </c>
      <c r="D162">
        <v>3.1130772287097503</v>
      </c>
      <c r="E162" t="s">
        <v>625</v>
      </c>
      <c r="F162" t="s">
        <v>9</v>
      </c>
    </row>
    <row r="163" spans="1:6" x14ac:dyDescent="0.2">
      <c r="A163" t="s">
        <v>235</v>
      </c>
      <c r="B163">
        <v>3.494799533121109E-5</v>
      </c>
      <c r="C163">
        <v>8.7117658011859965E-5</v>
      </c>
      <c r="D163">
        <v>3.1122783975382431</v>
      </c>
      <c r="E163" t="s">
        <v>625</v>
      </c>
      <c r="F163" t="s">
        <v>9</v>
      </c>
    </row>
    <row r="164" spans="1:6" x14ac:dyDescent="0.2">
      <c r="A164" t="s">
        <v>14</v>
      </c>
      <c r="B164">
        <v>1.723825396064215E-6</v>
      </c>
      <c r="C164">
        <v>4.9999106274469173E-6</v>
      </c>
      <c r="D164">
        <v>3.0527105824335505</v>
      </c>
      <c r="E164" t="s">
        <v>625</v>
      </c>
      <c r="F164" t="s">
        <v>9</v>
      </c>
    </row>
    <row r="165" spans="1:6" x14ac:dyDescent="0.2">
      <c r="A165" t="s">
        <v>86</v>
      </c>
      <c r="B165">
        <v>1.5830901056669204E-6</v>
      </c>
      <c r="C165">
        <v>4.6804403124065468E-6</v>
      </c>
      <c r="D165">
        <v>3.0508631308246987</v>
      </c>
      <c r="E165" t="s">
        <v>625</v>
      </c>
      <c r="F165" t="s">
        <v>9</v>
      </c>
    </row>
    <row r="166" spans="1:6" x14ac:dyDescent="0.2">
      <c r="A166" t="s">
        <v>508</v>
      </c>
      <c r="B166">
        <v>7.5186675484483759E-10</v>
      </c>
      <c r="C166">
        <v>3.3343656084423234E-9</v>
      </c>
      <c r="D166">
        <v>3.0429399035252356</v>
      </c>
      <c r="E166" t="s">
        <v>625</v>
      </c>
      <c r="F166" t="s">
        <v>9</v>
      </c>
    </row>
    <row r="167" spans="1:6" x14ac:dyDescent="0.2">
      <c r="A167" t="s">
        <v>337</v>
      </c>
      <c r="B167">
        <v>4.920956730726697E-6</v>
      </c>
      <c r="C167">
        <v>1.3565880717138461E-5</v>
      </c>
      <c r="D167">
        <v>3.0355319942682688</v>
      </c>
      <c r="E167" t="s">
        <v>625</v>
      </c>
      <c r="F167" t="s">
        <v>9</v>
      </c>
    </row>
    <row r="168" spans="1:6" x14ac:dyDescent="0.2">
      <c r="A168" t="s">
        <v>426</v>
      </c>
      <c r="B168">
        <v>2.1054473684815121E-6</v>
      </c>
      <c r="C168">
        <v>6.0779895731636106E-6</v>
      </c>
      <c r="D168">
        <v>3.0250499726783477</v>
      </c>
      <c r="E168" t="s">
        <v>625</v>
      </c>
      <c r="F168" t="s">
        <v>9</v>
      </c>
    </row>
    <row r="169" spans="1:6" x14ac:dyDescent="0.2">
      <c r="A169" t="s">
        <v>266</v>
      </c>
      <c r="B169">
        <v>8.4838152674686515E-9</v>
      </c>
      <c r="C169">
        <v>3.2861360403106422E-8</v>
      </c>
      <c r="D169">
        <v>3.0186435248832066</v>
      </c>
      <c r="E169" t="s">
        <v>625</v>
      </c>
      <c r="F169" t="s">
        <v>9</v>
      </c>
    </row>
    <row r="170" spans="1:6" x14ac:dyDescent="0.2">
      <c r="A170" t="s">
        <v>532</v>
      </c>
      <c r="B170">
        <v>5.4737921878717559E-8</v>
      </c>
      <c r="C170">
        <v>1.9363935369812221E-7</v>
      </c>
      <c r="D170">
        <v>3.0037282177585709</v>
      </c>
      <c r="E170" t="s">
        <v>625</v>
      </c>
      <c r="F170" t="s">
        <v>9</v>
      </c>
    </row>
    <row r="171" spans="1:6" x14ac:dyDescent="0.2">
      <c r="A171" t="s">
        <v>596</v>
      </c>
      <c r="B171">
        <v>5.0499179708519789E-8</v>
      </c>
      <c r="C171">
        <v>1.8073390632522871E-7</v>
      </c>
      <c r="D171">
        <v>2.9849848418180565</v>
      </c>
      <c r="E171" t="s">
        <v>625</v>
      </c>
      <c r="F171" t="s">
        <v>9</v>
      </c>
    </row>
    <row r="172" spans="1:6" x14ac:dyDescent="0.2">
      <c r="A172" t="s">
        <v>71</v>
      </c>
      <c r="B172">
        <v>1.5605057139832668E-6</v>
      </c>
      <c r="C172">
        <v>4.6360655192124235E-6</v>
      </c>
      <c r="D172">
        <v>2.9814995628932897</v>
      </c>
      <c r="E172" t="s">
        <v>625</v>
      </c>
      <c r="F172" t="s">
        <v>9</v>
      </c>
    </row>
    <row r="173" spans="1:6" x14ac:dyDescent="0.2">
      <c r="A173" t="s">
        <v>520</v>
      </c>
      <c r="B173">
        <v>1.1377124938108102E-9</v>
      </c>
      <c r="C173">
        <v>4.9033806071282801E-9</v>
      </c>
      <c r="D173">
        <v>2.9764258544258024</v>
      </c>
      <c r="E173" t="s">
        <v>625</v>
      </c>
      <c r="F173" t="s">
        <v>9</v>
      </c>
    </row>
    <row r="174" spans="1:6" x14ac:dyDescent="0.2">
      <c r="A174" t="s">
        <v>495</v>
      </c>
      <c r="B174">
        <v>3.6366666378100455E-7</v>
      </c>
      <c r="C174">
        <v>1.1713894643893408E-6</v>
      </c>
      <c r="D174">
        <v>2.9666344181667412</v>
      </c>
      <c r="E174" t="s">
        <v>625</v>
      </c>
      <c r="F174" t="s">
        <v>9</v>
      </c>
    </row>
    <row r="175" spans="1:6" x14ac:dyDescent="0.2">
      <c r="A175" t="s">
        <v>525</v>
      </c>
      <c r="B175">
        <v>1.1085150536863065E-5</v>
      </c>
      <c r="C175">
        <v>2.9624943792839284E-5</v>
      </c>
      <c r="D175">
        <v>2.9630592252289469</v>
      </c>
      <c r="E175" t="s">
        <v>625</v>
      </c>
      <c r="F175" t="s">
        <v>9</v>
      </c>
    </row>
    <row r="176" spans="1:6" x14ac:dyDescent="0.2">
      <c r="A176" t="s">
        <v>587</v>
      </c>
      <c r="B176">
        <v>9.6534024068147269E-7</v>
      </c>
      <c r="C176">
        <v>2.9837789257427338E-6</v>
      </c>
      <c r="D176">
        <v>2.9368274173486393</v>
      </c>
      <c r="E176" t="s">
        <v>625</v>
      </c>
      <c r="F176" t="s">
        <v>9</v>
      </c>
    </row>
    <row r="177" spans="1:6" x14ac:dyDescent="0.2">
      <c r="A177" t="s">
        <v>212</v>
      </c>
      <c r="B177">
        <v>9.2532377987281647E-8</v>
      </c>
      <c r="C177">
        <v>3.1461008515675761E-7</v>
      </c>
      <c r="D177">
        <v>2.9227220422884872</v>
      </c>
      <c r="E177" t="s">
        <v>625</v>
      </c>
      <c r="F177" t="s">
        <v>9</v>
      </c>
    </row>
    <row r="178" spans="1:6" x14ac:dyDescent="0.2">
      <c r="A178" t="s">
        <v>403</v>
      </c>
      <c r="B178">
        <v>3.2873954538443755E-9</v>
      </c>
      <c r="C178">
        <v>1.3323748461938795E-8</v>
      </c>
      <c r="D178">
        <v>2.9217642307989431</v>
      </c>
      <c r="E178" t="s">
        <v>625</v>
      </c>
      <c r="F178" t="s">
        <v>9</v>
      </c>
    </row>
    <row r="179" spans="1:6" x14ac:dyDescent="0.2">
      <c r="A179" t="s">
        <v>452</v>
      </c>
      <c r="B179">
        <v>3.5017882142022143E-5</v>
      </c>
      <c r="C179">
        <v>8.7117658011859965E-5</v>
      </c>
      <c r="D179">
        <v>2.9209136810408864</v>
      </c>
      <c r="E179" t="s">
        <v>625</v>
      </c>
      <c r="F179" t="s">
        <v>9</v>
      </c>
    </row>
    <row r="180" spans="1:6" x14ac:dyDescent="0.2">
      <c r="A180" t="s">
        <v>524</v>
      </c>
      <c r="B180">
        <v>8.3889294045566401E-8</v>
      </c>
      <c r="C180">
        <v>2.8842835930273389E-7</v>
      </c>
      <c r="D180">
        <v>2.9027564229654139</v>
      </c>
      <c r="E180" t="s">
        <v>625</v>
      </c>
      <c r="F180" t="s">
        <v>9</v>
      </c>
    </row>
    <row r="181" spans="1:6" x14ac:dyDescent="0.2">
      <c r="A181" t="s">
        <v>245</v>
      </c>
      <c r="B181">
        <v>7.9565361084834774E-9</v>
      </c>
      <c r="C181">
        <v>3.1015287250903744E-8</v>
      </c>
      <c r="D181">
        <v>2.8816562818081457</v>
      </c>
      <c r="E181" t="s">
        <v>625</v>
      </c>
      <c r="F181" t="s">
        <v>9</v>
      </c>
    </row>
    <row r="182" spans="1:6" x14ac:dyDescent="0.2">
      <c r="A182" t="s">
        <v>371</v>
      </c>
      <c r="B182">
        <v>1.5350958453460969E-9</v>
      </c>
      <c r="C182">
        <v>6.4791631541504238E-9</v>
      </c>
      <c r="D182">
        <v>2.8812711726142219</v>
      </c>
      <c r="E182" t="s">
        <v>625</v>
      </c>
      <c r="F182" t="s">
        <v>9</v>
      </c>
    </row>
    <row r="183" spans="1:6" x14ac:dyDescent="0.2">
      <c r="A183" t="s">
        <v>201</v>
      </c>
      <c r="B183">
        <v>3.6341303962713123E-5</v>
      </c>
      <c r="C183">
        <v>8.9680959778953357E-5</v>
      </c>
      <c r="D183">
        <v>2.8545009057594539</v>
      </c>
      <c r="E183" t="s">
        <v>625</v>
      </c>
      <c r="F183" t="s">
        <v>9</v>
      </c>
    </row>
    <row r="184" spans="1:6" x14ac:dyDescent="0.2">
      <c r="A184" t="s">
        <v>123</v>
      </c>
      <c r="B184">
        <v>8.1243765715357233E-7</v>
      </c>
      <c r="C184">
        <v>2.5367951335611547E-6</v>
      </c>
      <c r="D184">
        <v>2.8513909147428218</v>
      </c>
      <c r="E184" t="s">
        <v>625</v>
      </c>
      <c r="F184" t="s">
        <v>9</v>
      </c>
    </row>
    <row r="185" spans="1:6" x14ac:dyDescent="0.2">
      <c r="A185" t="s">
        <v>81</v>
      </c>
      <c r="B185">
        <v>1.0412218046030949E-6</v>
      </c>
      <c r="C185">
        <v>3.2021494694326335E-6</v>
      </c>
      <c r="D185">
        <v>2.8499071997309549</v>
      </c>
      <c r="E185" t="s">
        <v>625</v>
      </c>
      <c r="F185" t="s">
        <v>9</v>
      </c>
    </row>
    <row r="186" spans="1:6" x14ac:dyDescent="0.2">
      <c r="A186" t="s">
        <v>586</v>
      </c>
      <c r="B186">
        <v>4.6258752449753464E-7</v>
      </c>
      <c r="C186">
        <v>1.482217617761734E-6</v>
      </c>
      <c r="D186">
        <v>2.8374361018533132</v>
      </c>
      <c r="E186" t="s">
        <v>625</v>
      </c>
      <c r="F186" t="s">
        <v>9</v>
      </c>
    </row>
    <row r="187" spans="1:6" x14ac:dyDescent="0.2">
      <c r="A187" t="s">
        <v>259</v>
      </c>
      <c r="B187">
        <v>1.5726481902108243E-4</v>
      </c>
      <c r="C187">
        <v>3.3535215763380642E-4</v>
      </c>
      <c r="D187">
        <v>2.8277089571765592</v>
      </c>
      <c r="E187" t="s">
        <v>625</v>
      </c>
      <c r="F187" t="s">
        <v>9</v>
      </c>
    </row>
    <row r="188" spans="1:6" x14ac:dyDescent="0.2">
      <c r="A188" t="s">
        <v>483</v>
      </c>
      <c r="B188">
        <v>2.9010337705875886E-6</v>
      </c>
      <c r="C188">
        <v>8.2964143345775896E-6</v>
      </c>
      <c r="D188">
        <v>2.8156993555133059</v>
      </c>
      <c r="E188" t="s">
        <v>625</v>
      </c>
      <c r="F188" t="s">
        <v>9</v>
      </c>
    </row>
    <row r="189" spans="1:6" x14ac:dyDescent="0.2">
      <c r="A189" t="s">
        <v>297</v>
      </c>
      <c r="B189">
        <v>1.0139948835331944E-9</v>
      </c>
      <c r="C189">
        <v>4.4011692817185452E-9</v>
      </c>
      <c r="D189">
        <v>2.8146211444446769</v>
      </c>
      <c r="E189" t="s">
        <v>625</v>
      </c>
      <c r="F189" t="s">
        <v>9</v>
      </c>
    </row>
    <row r="190" spans="1:6" x14ac:dyDescent="0.2">
      <c r="A190" t="s">
        <v>501</v>
      </c>
      <c r="B190">
        <v>1.1773016230807719E-7</v>
      </c>
      <c r="C190">
        <v>3.9158075724208282E-7</v>
      </c>
      <c r="D190">
        <v>2.8054762031418141</v>
      </c>
      <c r="E190" t="s">
        <v>625</v>
      </c>
      <c r="F190" t="s">
        <v>9</v>
      </c>
    </row>
    <row r="191" spans="1:6" x14ac:dyDescent="0.2">
      <c r="A191" t="s">
        <v>405</v>
      </c>
      <c r="B191">
        <v>9.6838617545364045E-4</v>
      </c>
      <c r="C191">
        <v>1.7030239637288158E-3</v>
      </c>
      <c r="D191">
        <v>2.8045854105810406</v>
      </c>
      <c r="E191" t="s">
        <v>625</v>
      </c>
      <c r="F191" t="s">
        <v>9</v>
      </c>
    </row>
    <row r="192" spans="1:6" x14ac:dyDescent="0.2">
      <c r="A192" t="s">
        <v>332</v>
      </c>
      <c r="B192">
        <v>9.4003844595538045E-9</v>
      </c>
      <c r="C192">
        <v>3.618261188205615E-8</v>
      </c>
      <c r="D192">
        <v>2.7871462155256594</v>
      </c>
      <c r="E192" t="s">
        <v>625</v>
      </c>
      <c r="F192" t="s">
        <v>9</v>
      </c>
    </row>
    <row r="193" spans="1:6" x14ac:dyDescent="0.2">
      <c r="A193" t="s">
        <v>25</v>
      </c>
      <c r="B193">
        <v>3.5303073821950796E-10</v>
      </c>
      <c r="C193">
        <v>1.674843502250689E-9</v>
      </c>
      <c r="D193">
        <v>2.7854934393629356</v>
      </c>
      <c r="E193" t="s">
        <v>625</v>
      </c>
      <c r="F193" t="s">
        <v>9</v>
      </c>
    </row>
    <row r="194" spans="1:6" x14ac:dyDescent="0.2">
      <c r="A194" t="s">
        <v>550</v>
      </c>
      <c r="B194">
        <v>7.4656085912367342E-9</v>
      </c>
      <c r="C194">
        <v>2.9288156781005648E-8</v>
      </c>
      <c r="D194">
        <v>2.7307792779212887</v>
      </c>
      <c r="E194" t="s">
        <v>625</v>
      </c>
      <c r="F194" t="s">
        <v>9</v>
      </c>
    </row>
    <row r="195" spans="1:6" x14ac:dyDescent="0.2">
      <c r="A195" t="s">
        <v>45</v>
      </c>
      <c r="B195">
        <v>9.8435381253044661E-9</v>
      </c>
      <c r="C195">
        <v>3.7651533329289582E-8</v>
      </c>
      <c r="D195">
        <v>2.7188416474503438</v>
      </c>
      <c r="E195" t="s">
        <v>625</v>
      </c>
      <c r="F195" t="s">
        <v>9</v>
      </c>
    </row>
    <row r="196" spans="1:6" x14ac:dyDescent="0.2">
      <c r="A196" t="s">
        <v>556</v>
      </c>
      <c r="B196">
        <v>2.6092836903750044E-6</v>
      </c>
      <c r="C196">
        <v>7.4970968005140973E-6</v>
      </c>
      <c r="D196">
        <v>2.7062332808426239</v>
      </c>
      <c r="E196" t="s">
        <v>625</v>
      </c>
      <c r="F196" t="s">
        <v>9</v>
      </c>
    </row>
    <row r="197" spans="1:6" x14ac:dyDescent="0.2">
      <c r="A197" t="s">
        <v>22</v>
      </c>
      <c r="B197">
        <v>1.6973077663136354E-6</v>
      </c>
      <c r="C197">
        <v>4.9464397761140226E-6</v>
      </c>
      <c r="D197">
        <v>2.7034722672605884</v>
      </c>
      <c r="E197" t="s">
        <v>625</v>
      </c>
      <c r="F197" t="s">
        <v>9</v>
      </c>
    </row>
    <row r="198" spans="1:6" x14ac:dyDescent="0.2">
      <c r="A198" t="s">
        <v>29</v>
      </c>
      <c r="B198">
        <v>5.9452553730722634E-8</v>
      </c>
      <c r="C198">
        <v>2.079140736182986E-7</v>
      </c>
      <c r="D198">
        <v>2.6886068188524606</v>
      </c>
      <c r="E198" t="s">
        <v>625</v>
      </c>
      <c r="F198" t="s">
        <v>9</v>
      </c>
    </row>
    <row r="199" spans="1:6" x14ac:dyDescent="0.2">
      <c r="A199" t="s">
        <v>154</v>
      </c>
      <c r="B199">
        <v>4.9524091236003285E-11</v>
      </c>
      <c r="C199">
        <v>2.7061378425387509E-10</v>
      </c>
      <c r="D199">
        <v>2.666972088269536</v>
      </c>
      <c r="E199" t="s">
        <v>625</v>
      </c>
      <c r="F199" t="s">
        <v>9</v>
      </c>
    </row>
    <row r="200" spans="1:6" x14ac:dyDescent="0.2">
      <c r="A200" t="s">
        <v>236</v>
      </c>
      <c r="B200">
        <v>1.5816699516123597E-5</v>
      </c>
      <c r="C200">
        <v>4.1544292291277425E-5</v>
      </c>
      <c r="D200">
        <v>2.6625354274346011</v>
      </c>
      <c r="E200" t="s">
        <v>625</v>
      </c>
      <c r="F200" t="s">
        <v>9</v>
      </c>
    </row>
    <row r="201" spans="1:6" x14ac:dyDescent="0.2">
      <c r="A201" t="s">
        <v>530</v>
      </c>
      <c r="B201">
        <v>1.4276022182007159E-10</v>
      </c>
      <c r="C201">
        <v>7.0459077220874042E-10</v>
      </c>
      <c r="D201">
        <v>2.6625046261809562</v>
      </c>
      <c r="E201" t="s">
        <v>625</v>
      </c>
      <c r="F201" t="s">
        <v>9</v>
      </c>
    </row>
    <row r="202" spans="1:6" x14ac:dyDescent="0.2">
      <c r="A202" t="s">
        <v>189</v>
      </c>
      <c r="B202">
        <v>5.0932070710378036E-5</v>
      </c>
      <c r="C202">
        <v>1.2175948154199749E-4</v>
      </c>
      <c r="D202">
        <v>2.6504937008374454</v>
      </c>
      <c r="E202" t="s">
        <v>625</v>
      </c>
      <c r="F202" t="s">
        <v>9</v>
      </c>
    </row>
    <row r="203" spans="1:6" x14ac:dyDescent="0.2">
      <c r="A203" t="s">
        <v>33</v>
      </c>
      <c r="B203">
        <v>1.7454095980457288E-5</v>
      </c>
      <c r="C203">
        <v>4.564917410273445E-5</v>
      </c>
      <c r="D203">
        <v>2.6366979960137842</v>
      </c>
      <c r="E203" t="s">
        <v>625</v>
      </c>
      <c r="F203" t="s">
        <v>9</v>
      </c>
    </row>
    <row r="204" spans="1:6" x14ac:dyDescent="0.2">
      <c r="A204" t="s">
        <v>172</v>
      </c>
      <c r="B204">
        <v>6.7495718598737308E-5</v>
      </c>
      <c r="C204">
        <v>1.570622805415484E-4</v>
      </c>
      <c r="D204">
        <v>2.6333741610193924</v>
      </c>
      <c r="E204" t="s">
        <v>625</v>
      </c>
      <c r="F204" t="s">
        <v>9</v>
      </c>
    </row>
    <row r="205" spans="1:6" x14ac:dyDescent="0.2">
      <c r="A205" t="s">
        <v>592</v>
      </c>
      <c r="B205">
        <v>6.5617569926590864E-7</v>
      </c>
      <c r="C205">
        <v>2.0699975667563716E-6</v>
      </c>
      <c r="D205">
        <v>2.6300053487384183</v>
      </c>
      <c r="E205" t="s">
        <v>625</v>
      </c>
      <c r="F205" t="s">
        <v>9</v>
      </c>
    </row>
    <row r="206" spans="1:6" x14ac:dyDescent="0.2">
      <c r="A206" t="s">
        <v>455</v>
      </c>
      <c r="B206">
        <v>6.3308597138765897E-9</v>
      </c>
      <c r="C206">
        <v>2.4996684805757889E-8</v>
      </c>
      <c r="D206">
        <v>2.6234913722376954</v>
      </c>
      <c r="E206" t="s">
        <v>625</v>
      </c>
      <c r="F206" t="s">
        <v>9</v>
      </c>
    </row>
    <row r="207" spans="1:6" x14ac:dyDescent="0.2">
      <c r="A207" t="s">
        <v>105</v>
      </c>
      <c r="B207">
        <v>1.3446119273936864E-7</v>
      </c>
      <c r="C207">
        <v>4.4242069869082589E-7</v>
      </c>
      <c r="D207">
        <v>2.6155686330323489</v>
      </c>
      <c r="E207" t="s">
        <v>625</v>
      </c>
      <c r="F207" t="s">
        <v>9</v>
      </c>
    </row>
    <row r="208" spans="1:6" x14ac:dyDescent="0.2">
      <c r="A208" t="s">
        <v>484</v>
      </c>
      <c r="B208">
        <v>1.1211000036394873E-6</v>
      </c>
      <c r="C208">
        <v>3.4305660111368313E-6</v>
      </c>
      <c r="D208">
        <v>2.6101313635407601</v>
      </c>
      <c r="E208" t="s">
        <v>625</v>
      </c>
      <c r="F208" t="s">
        <v>9</v>
      </c>
    </row>
    <row r="209" spans="1:6" x14ac:dyDescent="0.2">
      <c r="A209" t="s">
        <v>544</v>
      </c>
      <c r="B209">
        <v>1.1100598528289121E-8</v>
      </c>
      <c r="C209">
        <v>4.2196063970887838E-8</v>
      </c>
      <c r="D209">
        <v>2.609719142774674</v>
      </c>
      <c r="E209" t="s">
        <v>625</v>
      </c>
      <c r="F209" t="s">
        <v>9</v>
      </c>
    </row>
    <row r="210" spans="1:6" x14ac:dyDescent="0.2">
      <c r="A210" t="s">
        <v>326</v>
      </c>
      <c r="B210">
        <v>4.7745433111007047E-7</v>
      </c>
      <c r="C210">
        <v>1.5218856804133497E-6</v>
      </c>
      <c r="D210">
        <v>2.5951335802731523</v>
      </c>
      <c r="E210" t="s">
        <v>625</v>
      </c>
      <c r="F210" t="s">
        <v>9</v>
      </c>
    </row>
    <row r="211" spans="1:6" x14ac:dyDescent="0.2">
      <c r="A211" t="s">
        <v>65</v>
      </c>
      <c r="B211">
        <v>4.395292984667821E-8</v>
      </c>
      <c r="C211">
        <v>1.5916682287672818E-7</v>
      </c>
      <c r="D211">
        <v>2.584109502603785</v>
      </c>
      <c r="E211" t="s">
        <v>625</v>
      </c>
      <c r="F211" t="s">
        <v>9</v>
      </c>
    </row>
    <row r="212" spans="1:6" x14ac:dyDescent="0.2">
      <c r="A212" t="s">
        <v>342</v>
      </c>
      <c r="B212">
        <v>7.5627890473308279E-3</v>
      </c>
      <c r="C212">
        <v>1.1152835896304739E-2</v>
      </c>
      <c r="D212">
        <v>2.5832691019576397</v>
      </c>
      <c r="E212" t="s">
        <v>625</v>
      </c>
      <c r="F212" t="s">
        <v>9</v>
      </c>
    </row>
    <row r="213" spans="1:6" x14ac:dyDescent="0.2">
      <c r="A213" t="s">
        <v>122</v>
      </c>
      <c r="B213">
        <v>7.6228054952084017E-6</v>
      </c>
      <c r="C213">
        <v>2.0734030946966854E-5</v>
      </c>
      <c r="D213">
        <v>2.5760876535036434</v>
      </c>
      <c r="E213" t="s">
        <v>625</v>
      </c>
      <c r="F213" t="s">
        <v>9</v>
      </c>
    </row>
    <row r="214" spans="1:6" x14ac:dyDescent="0.2">
      <c r="A214" t="s">
        <v>267</v>
      </c>
      <c r="B214">
        <v>5.8874808628857632E-5</v>
      </c>
      <c r="C214">
        <v>1.385822418494649E-4</v>
      </c>
      <c r="D214">
        <v>2.5759021464721576</v>
      </c>
      <c r="E214" t="s">
        <v>625</v>
      </c>
      <c r="F214" t="s">
        <v>9</v>
      </c>
    </row>
    <row r="215" spans="1:6" x14ac:dyDescent="0.2">
      <c r="A215" t="s">
        <v>493</v>
      </c>
      <c r="B215">
        <v>3.1172146599800366E-5</v>
      </c>
      <c r="C215">
        <v>7.8832040161478615E-5</v>
      </c>
      <c r="D215">
        <v>2.5529038637762067</v>
      </c>
      <c r="E215" t="s">
        <v>625</v>
      </c>
      <c r="F215" t="s">
        <v>9</v>
      </c>
    </row>
    <row r="216" spans="1:6" x14ac:dyDescent="0.2">
      <c r="A216" t="s">
        <v>174</v>
      </c>
      <c r="B216">
        <v>1.4252353921084276E-6</v>
      </c>
      <c r="C216">
        <v>4.2967687683268847E-6</v>
      </c>
      <c r="D216">
        <v>2.5440053706872079</v>
      </c>
      <c r="E216" t="s">
        <v>625</v>
      </c>
      <c r="F216" t="s">
        <v>9</v>
      </c>
    </row>
    <row r="217" spans="1:6" x14ac:dyDescent="0.2">
      <c r="A217" t="s">
        <v>110</v>
      </c>
      <c r="B217">
        <v>3.3638844860463004E-11</v>
      </c>
      <c r="C217">
        <v>1.8715430049639416E-10</v>
      </c>
      <c r="D217">
        <v>2.5438572795597807</v>
      </c>
      <c r="E217" t="s">
        <v>625</v>
      </c>
      <c r="F217" t="s">
        <v>9</v>
      </c>
    </row>
    <row r="218" spans="1:6" x14ac:dyDescent="0.2">
      <c r="A218" t="s">
        <v>568</v>
      </c>
      <c r="B218">
        <v>5.7233447514622086E-5</v>
      </c>
      <c r="C218">
        <v>1.3523887984150085E-4</v>
      </c>
      <c r="D218">
        <v>2.4776440773680157</v>
      </c>
      <c r="E218" t="s">
        <v>625</v>
      </c>
      <c r="F218" t="s">
        <v>9</v>
      </c>
    </row>
    <row r="219" spans="1:6" x14ac:dyDescent="0.2">
      <c r="A219" t="s">
        <v>564</v>
      </c>
      <c r="B219">
        <v>4.8674747962113729E-6</v>
      </c>
      <c r="C219">
        <v>1.3479160974123802E-5</v>
      </c>
      <c r="D219">
        <v>2.4764905391482603</v>
      </c>
      <c r="E219" t="s">
        <v>625</v>
      </c>
      <c r="F219" t="s">
        <v>9</v>
      </c>
    </row>
    <row r="220" spans="1:6" x14ac:dyDescent="0.2">
      <c r="A220" t="s">
        <v>514</v>
      </c>
      <c r="B220">
        <v>6.8046459442655688E-7</v>
      </c>
      <c r="C220">
        <v>2.1356119578925783E-6</v>
      </c>
      <c r="D220">
        <v>2.472095924706097</v>
      </c>
      <c r="E220" t="s">
        <v>625</v>
      </c>
      <c r="F220" t="s">
        <v>9</v>
      </c>
    </row>
    <row r="221" spans="1:6" x14ac:dyDescent="0.2">
      <c r="A221" t="s">
        <v>219</v>
      </c>
      <c r="B221">
        <v>1.4984763399329781E-9</v>
      </c>
      <c r="C221">
        <v>6.3685244447151567E-9</v>
      </c>
      <c r="D221">
        <v>2.4415656225338531</v>
      </c>
      <c r="E221" t="s">
        <v>625</v>
      </c>
      <c r="F221" t="s">
        <v>9</v>
      </c>
    </row>
    <row r="222" spans="1:6" x14ac:dyDescent="0.2">
      <c r="A222" t="s">
        <v>155</v>
      </c>
      <c r="B222">
        <v>1.2361878928150213E-6</v>
      </c>
      <c r="C222">
        <v>3.7452821307068961E-6</v>
      </c>
      <c r="D222">
        <v>2.4194301253920876</v>
      </c>
      <c r="E222" t="s">
        <v>625</v>
      </c>
      <c r="F222" t="s">
        <v>9</v>
      </c>
    </row>
    <row r="223" spans="1:6" x14ac:dyDescent="0.2">
      <c r="A223" t="s">
        <v>400</v>
      </c>
      <c r="B223">
        <v>6.3922482261411173E-5</v>
      </c>
      <c r="C223">
        <v>1.4988719978537791E-4</v>
      </c>
      <c r="D223">
        <v>2.4119000545209799</v>
      </c>
      <c r="E223" t="s">
        <v>625</v>
      </c>
      <c r="F223" t="s">
        <v>9</v>
      </c>
    </row>
    <row r="224" spans="1:6" x14ac:dyDescent="0.2">
      <c r="A224" t="s">
        <v>206</v>
      </c>
      <c r="B224">
        <v>1.4867788038885784E-6</v>
      </c>
      <c r="C224">
        <v>4.4385786730722436E-6</v>
      </c>
      <c r="D224">
        <v>2.4059685028736042</v>
      </c>
      <c r="E224" t="s">
        <v>625</v>
      </c>
      <c r="F224" t="s">
        <v>9</v>
      </c>
    </row>
    <row r="225" spans="1:6" x14ac:dyDescent="0.2">
      <c r="A225" t="s">
        <v>353</v>
      </c>
      <c r="B225">
        <v>5.2393563138612416E-4</v>
      </c>
      <c r="C225">
        <v>9.7166244366153935E-4</v>
      </c>
      <c r="D225">
        <v>2.4035801421673986</v>
      </c>
      <c r="E225" t="s">
        <v>625</v>
      </c>
      <c r="F225" t="s">
        <v>9</v>
      </c>
    </row>
    <row r="226" spans="1:6" x14ac:dyDescent="0.2">
      <c r="A226" t="s">
        <v>216</v>
      </c>
      <c r="B226">
        <v>2.3351293519464072E-7</v>
      </c>
      <c r="C226">
        <v>7.6015912946340486E-7</v>
      </c>
      <c r="D226">
        <v>2.3553803176460106</v>
      </c>
      <c r="E226" t="s">
        <v>625</v>
      </c>
      <c r="F226" t="s">
        <v>9</v>
      </c>
    </row>
    <row r="227" spans="1:6" x14ac:dyDescent="0.2">
      <c r="A227" t="s">
        <v>226</v>
      </c>
      <c r="B227">
        <v>1.3341860140601863E-4</v>
      </c>
      <c r="C227">
        <v>2.8750769035381475E-4</v>
      </c>
      <c r="D227">
        <v>2.3525770288824699</v>
      </c>
      <c r="E227" t="s">
        <v>625</v>
      </c>
      <c r="F227" t="s">
        <v>9</v>
      </c>
    </row>
    <row r="228" spans="1:6" x14ac:dyDescent="0.2">
      <c r="A228" t="s">
        <v>198</v>
      </c>
      <c r="B228">
        <v>9.2099879154922666E-8</v>
      </c>
      <c r="C228">
        <v>3.1461008515675761E-7</v>
      </c>
      <c r="D228">
        <v>2.3415652624153283</v>
      </c>
      <c r="E228" t="s">
        <v>625</v>
      </c>
      <c r="F228" t="s">
        <v>9</v>
      </c>
    </row>
    <row r="229" spans="1:6" x14ac:dyDescent="0.2">
      <c r="A229" t="s">
        <v>60</v>
      </c>
      <c r="B229">
        <v>8.1789042707109996E-6</v>
      </c>
      <c r="C229">
        <v>2.2050614157159171E-5</v>
      </c>
      <c r="D229">
        <v>2.3375998943503107</v>
      </c>
      <c r="E229" t="s">
        <v>625</v>
      </c>
      <c r="F229" t="s">
        <v>9</v>
      </c>
    </row>
    <row r="230" spans="1:6" x14ac:dyDescent="0.2">
      <c r="A230" t="s">
        <v>200</v>
      </c>
      <c r="B230">
        <v>2.9860557628216123E-5</v>
      </c>
      <c r="C230">
        <v>7.5828469993644257E-5</v>
      </c>
      <c r="D230">
        <v>2.3282306758999942</v>
      </c>
      <c r="E230" t="s">
        <v>625</v>
      </c>
      <c r="F230" t="s">
        <v>9</v>
      </c>
    </row>
    <row r="231" spans="1:6" x14ac:dyDescent="0.2">
      <c r="A231" t="s">
        <v>626</v>
      </c>
      <c r="B231">
        <v>2.1307998789882771E-5</v>
      </c>
      <c r="C231">
        <v>5.5023186748558042E-5</v>
      </c>
      <c r="D231">
        <v>2.3021218410694262</v>
      </c>
      <c r="E231" t="s">
        <v>625</v>
      </c>
      <c r="F231" t="s">
        <v>9</v>
      </c>
    </row>
    <row r="232" spans="1:6" x14ac:dyDescent="0.2">
      <c r="A232" t="s">
        <v>334</v>
      </c>
      <c r="B232">
        <v>1.1712740343066198E-4</v>
      </c>
      <c r="C232">
        <v>2.5784881618548609E-4</v>
      </c>
      <c r="D232">
        <v>2.3000628056556573</v>
      </c>
      <c r="E232" t="s">
        <v>625</v>
      </c>
      <c r="F232" t="s">
        <v>9</v>
      </c>
    </row>
    <row r="233" spans="1:6" x14ac:dyDescent="0.2">
      <c r="A233" t="s">
        <v>184</v>
      </c>
      <c r="B233">
        <v>3.229315024176379E-5</v>
      </c>
      <c r="C233">
        <v>8.1330896905182877E-5</v>
      </c>
      <c r="D233">
        <v>2.262494446575718</v>
      </c>
      <c r="E233" t="s">
        <v>625</v>
      </c>
      <c r="F233" t="s">
        <v>9</v>
      </c>
    </row>
    <row r="234" spans="1:6" x14ac:dyDescent="0.2">
      <c r="A234" t="s">
        <v>35</v>
      </c>
      <c r="B234">
        <v>1.1277860191406073E-4</v>
      </c>
      <c r="C234">
        <v>2.4917149592565039E-4</v>
      </c>
      <c r="D234">
        <v>2.2616528484189593</v>
      </c>
      <c r="E234" t="s">
        <v>625</v>
      </c>
      <c r="F234" t="s">
        <v>9</v>
      </c>
    </row>
    <row r="235" spans="1:6" x14ac:dyDescent="0.2">
      <c r="A235" t="s">
        <v>345</v>
      </c>
      <c r="B235">
        <v>2.812683003883772E-4</v>
      </c>
      <c r="C235">
        <v>5.6070423399897989E-4</v>
      </c>
      <c r="D235">
        <v>2.2593656575327157</v>
      </c>
      <c r="E235" t="s">
        <v>625</v>
      </c>
      <c r="F235" t="s">
        <v>9</v>
      </c>
    </row>
    <row r="236" spans="1:6" x14ac:dyDescent="0.2">
      <c r="A236" t="s">
        <v>627</v>
      </c>
      <c r="B236">
        <v>1.6295281889377282E-6</v>
      </c>
      <c r="C236">
        <v>4.7945733251437003E-6</v>
      </c>
      <c r="D236">
        <v>2.2550618184017166</v>
      </c>
      <c r="E236" t="s">
        <v>625</v>
      </c>
      <c r="F236" t="s">
        <v>9</v>
      </c>
    </row>
    <row r="237" spans="1:6" x14ac:dyDescent="0.2">
      <c r="A237" t="s">
        <v>478</v>
      </c>
      <c r="B237">
        <v>4.5315786710546423E-6</v>
      </c>
      <c r="C237">
        <v>1.2663589710892425E-5</v>
      </c>
      <c r="D237">
        <v>2.2530874296798968</v>
      </c>
      <c r="E237" t="s">
        <v>625</v>
      </c>
      <c r="F237" t="s">
        <v>9</v>
      </c>
    </row>
    <row r="238" spans="1:6" x14ac:dyDescent="0.2">
      <c r="A238" t="s">
        <v>150</v>
      </c>
      <c r="B238">
        <v>1.1510988035797468E-5</v>
      </c>
      <c r="C238">
        <v>3.0629237730035006E-5</v>
      </c>
      <c r="D238">
        <v>2.2472496532159401</v>
      </c>
      <c r="E238" t="s">
        <v>625</v>
      </c>
      <c r="F238" t="s">
        <v>9</v>
      </c>
    </row>
    <row r="239" spans="1:6" x14ac:dyDescent="0.2">
      <c r="A239" t="s">
        <v>628</v>
      </c>
      <c r="B239">
        <v>5.5991782123410206E-5</v>
      </c>
      <c r="C239">
        <v>1.3281771573460095E-4</v>
      </c>
      <c r="D239">
        <v>2.1462033620494325</v>
      </c>
      <c r="E239" t="s">
        <v>625</v>
      </c>
      <c r="F239" t="s">
        <v>9</v>
      </c>
    </row>
    <row r="240" spans="1:6" x14ac:dyDescent="0.2">
      <c r="A240" t="s">
        <v>573</v>
      </c>
      <c r="B240">
        <v>3.9444554346646464E-6</v>
      </c>
      <c r="C240">
        <v>1.1073425348691577E-5</v>
      </c>
      <c r="D240">
        <v>2.1382460060656787</v>
      </c>
      <c r="E240" t="s">
        <v>625</v>
      </c>
      <c r="F240" t="s">
        <v>9</v>
      </c>
    </row>
    <row r="241" spans="1:6" x14ac:dyDescent="0.2">
      <c r="A241" t="s">
        <v>599</v>
      </c>
      <c r="B241">
        <v>1.6446496392997294E-4</v>
      </c>
      <c r="C241">
        <v>3.4827874714582507E-4</v>
      </c>
      <c r="D241">
        <v>2.1214930959588782</v>
      </c>
      <c r="E241" t="s">
        <v>625</v>
      </c>
      <c r="F241" t="s">
        <v>9</v>
      </c>
    </row>
    <row r="242" spans="1:6" x14ac:dyDescent="0.2">
      <c r="A242" t="s">
        <v>180</v>
      </c>
      <c r="B242">
        <v>6.2363379460949754E-6</v>
      </c>
      <c r="C242">
        <v>1.7038566174152342E-5</v>
      </c>
      <c r="D242">
        <v>2.1172831353233383</v>
      </c>
      <c r="E242" t="s">
        <v>625</v>
      </c>
      <c r="F242" t="s">
        <v>9</v>
      </c>
    </row>
    <row r="243" spans="1:6" x14ac:dyDescent="0.2">
      <c r="A243" t="s">
        <v>111</v>
      </c>
      <c r="B243">
        <v>3.5611305737444342E-5</v>
      </c>
      <c r="C243">
        <v>8.823530004581351E-5</v>
      </c>
      <c r="D243">
        <v>2.0995278924929077</v>
      </c>
      <c r="E243" t="s">
        <v>625</v>
      </c>
      <c r="F243" t="s">
        <v>9</v>
      </c>
    </row>
    <row r="244" spans="1:6" x14ac:dyDescent="0.2">
      <c r="A244" t="s">
        <v>567</v>
      </c>
      <c r="B244">
        <v>3.6337810645043178E-4</v>
      </c>
      <c r="C244">
        <v>6.9713918855067165E-4</v>
      </c>
      <c r="D244">
        <v>2.0991402285386882</v>
      </c>
      <c r="E244" t="s">
        <v>625</v>
      </c>
      <c r="F244" t="s">
        <v>9</v>
      </c>
    </row>
    <row r="245" spans="1:6" x14ac:dyDescent="0.2">
      <c r="A245" t="s">
        <v>13</v>
      </c>
      <c r="B245">
        <v>7.9398231085658182E-6</v>
      </c>
      <c r="C245">
        <v>2.1500759922310978E-5</v>
      </c>
      <c r="D245">
        <v>2.0939413622555314</v>
      </c>
      <c r="E245" t="s">
        <v>625</v>
      </c>
      <c r="F245" t="s">
        <v>9</v>
      </c>
    </row>
    <row r="246" spans="1:6" x14ac:dyDescent="0.2">
      <c r="A246" t="s">
        <v>460</v>
      </c>
      <c r="B246">
        <v>1.0740043251061209E-4</v>
      </c>
      <c r="C246">
        <v>2.3901478071452584E-4</v>
      </c>
      <c r="D246">
        <v>2.0837131924158259</v>
      </c>
      <c r="E246" t="s">
        <v>625</v>
      </c>
      <c r="F246" t="s">
        <v>9</v>
      </c>
    </row>
    <row r="247" spans="1:6" x14ac:dyDescent="0.2">
      <c r="A247" t="s">
        <v>230</v>
      </c>
      <c r="B247">
        <v>2.4346273612217929E-5</v>
      </c>
      <c r="C247">
        <v>6.2342759207855106E-5</v>
      </c>
      <c r="D247">
        <v>2.0799738355896715</v>
      </c>
      <c r="E247" t="s">
        <v>625</v>
      </c>
      <c r="F247" t="s">
        <v>9</v>
      </c>
    </row>
    <row r="248" spans="1:6" x14ac:dyDescent="0.2">
      <c r="A248" t="s">
        <v>605</v>
      </c>
      <c r="B248">
        <v>2.4360896991370193E-4</v>
      </c>
      <c r="C248">
        <v>4.9696229862395195E-4</v>
      </c>
      <c r="D248">
        <v>2.055209605360746</v>
      </c>
      <c r="E248" t="s">
        <v>625</v>
      </c>
      <c r="F248" t="s">
        <v>9</v>
      </c>
    </row>
    <row r="249" spans="1:6" x14ac:dyDescent="0.2">
      <c r="A249" t="s">
        <v>249</v>
      </c>
      <c r="B249">
        <v>7.987023032090051E-8</v>
      </c>
      <c r="C249">
        <v>2.777305736158586E-7</v>
      </c>
      <c r="D249">
        <v>2.0503536364696915</v>
      </c>
      <c r="E249" t="s">
        <v>625</v>
      </c>
      <c r="F249" t="s">
        <v>9</v>
      </c>
    </row>
    <row r="250" spans="1:6" x14ac:dyDescent="0.2">
      <c r="A250" t="s">
        <v>68</v>
      </c>
      <c r="B250">
        <v>2.1041082507110382E-4</v>
      </c>
      <c r="C250">
        <v>4.3357382135863814E-4</v>
      </c>
      <c r="D250">
        <v>2.0497055840109715</v>
      </c>
      <c r="E250" t="s">
        <v>625</v>
      </c>
      <c r="F250" t="s">
        <v>9</v>
      </c>
    </row>
    <row r="251" spans="1:6" x14ac:dyDescent="0.2">
      <c r="A251" t="s">
        <v>448</v>
      </c>
      <c r="B251">
        <v>3.6589216016497204E-4</v>
      </c>
      <c r="C251">
        <v>6.9976875631550905E-4</v>
      </c>
      <c r="D251">
        <v>2.0496655397205936</v>
      </c>
      <c r="E251" t="s">
        <v>625</v>
      </c>
      <c r="F251" t="s">
        <v>9</v>
      </c>
    </row>
    <row r="252" spans="1:6" x14ac:dyDescent="0.2">
      <c r="A252" t="s">
        <v>90</v>
      </c>
      <c r="B252">
        <v>1.4348882193304243E-5</v>
      </c>
      <c r="C252">
        <v>3.8015220356286564E-5</v>
      </c>
      <c r="D252">
        <v>2.0468458805315786</v>
      </c>
      <c r="E252" t="s">
        <v>625</v>
      </c>
      <c r="F252" t="s">
        <v>9</v>
      </c>
    </row>
    <row r="253" spans="1:6" x14ac:dyDescent="0.2">
      <c r="A253" t="s">
        <v>264</v>
      </c>
      <c r="B253">
        <v>4.0383994065461906E-5</v>
      </c>
      <c r="C253">
        <v>9.9257045654870226E-5</v>
      </c>
      <c r="D253">
        <v>2.0344432089958993</v>
      </c>
      <c r="E253" t="s">
        <v>625</v>
      </c>
      <c r="F253" t="s">
        <v>9</v>
      </c>
    </row>
    <row r="254" spans="1:6" x14ac:dyDescent="0.2">
      <c r="A254" t="s">
        <v>302</v>
      </c>
      <c r="B254">
        <v>1.6896978962038875E-6</v>
      </c>
      <c r="C254">
        <v>4.9464397761140226E-6</v>
      </c>
      <c r="D254">
        <v>2.026884584130622</v>
      </c>
      <c r="E254" t="s">
        <v>625</v>
      </c>
      <c r="F254" t="s">
        <v>9</v>
      </c>
    </row>
    <row r="255" spans="1:6" x14ac:dyDescent="0.2">
      <c r="A255" t="s">
        <v>330</v>
      </c>
      <c r="B255">
        <v>3.5495865071512615E-4</v>
      </c>
      <c r="C255">
        <v>6.8312796930080884E-4</v>
      </c>
      <c r="D255">
        <v>2.0210737700191701</v>
      </c>
      <c r="E255" t="s">
        <v>625</v>
      </c>
      <c r="F255" t="s">
        <v>9</v>
      </c>
    </row>
    <row r="256" spans="1:6" x14ac:dyDescent="0.2">
      <c r="A256" t="s">
        <v>376</v>
      </c>
      <c r="B256">
        <v>4.4449364215747867E-5</v>
      </c>
      <c r="C256">
        <v>1.0752178221358771E-4</v>
      </c>
      <c r="D256">
        <v>2.0210555980775493</v>
      </c>
      <c r="E256" t="s">
        <v>625</v>
      </c>
      <c r="F256" t="s">
        <v>9</v>
      </c>
    </row>
    <row r="257" spans="1:6" x14ac:dyDescent="0.2">
      <c r="A257" t="s">
        <v>344</v>
      </c>
      <c r="B257">
        <v>8.9205582875718538E-3</v>
      </c>
      <c r="C257">
        <v>1.290633965010396E-2</v>
      </c>
      <c r="D257">
        <v>2.0210135697289027</v>
      </c>
      <c r="E257" t="s">
        <v>625</v>
      </c>
      <c r="F257" t="s">
        <v>9</v>
      </c>
    </row>
    <row r="258" spans="1:6" x14ac:dyDescent="0.2">
      <c r="A258" t="s">
        <v>61</v>
      </c>
      <c r="B258">
        <v>9.6610926854534093E-6</v>
      </c>
      <c r="C258">
        <v>2.593240668200652E-5</v>
      </c>
      <c r="D258">
        <v>2.0042828824140733</v>
      </c>
      <c r="E258" t="s">
        <v>625</v>
      </c>
      <c r="F258" t="s">
        <v>9</v>
      </c>
    </row>
    <row r="259" spans="1:6" x14ac:dyDescent="0.2">
      <c r="A259" t="s">
        <v>553</v>
      </c>
      <c r="B259">
        <v>1.3430118302064462E-4</v>
      </c>
      <c r="C259">
        <v>2.8839411932854214E-4</v>
      </c>
      <c r="D259">
        <v>1.9983685026126432</v>
      </c>
      <c r="E259" t="s">
        <v>625</v>
      </c>
      <c r="F259" t="s">
        <v>9</v>
      </c>
    </row>
    <row r="260" spans="1:6" x14ac:dyDescent="0.2">
      <c r="A260" t="s">
        <v>359</v>
      </c>
      <c r="B260">
        <v>2.4754090068443038E-3</v>
      </c>
      <c r="C260">
        <v>3.976247538553055E-3</v>
      </c>
      <c r="D260">
        <v>1.982557424226647</v>
      </c>
      <c r="E260" t="s">
        <v>625</v>
      </c>
      <c r="F260" t="s">
        <v>9</v>
      </c>
    </row>
    <row r="261" spans="1:6" x14ac:dyDescent="0.2">
      <c r="A261" t="s">
        <v>244</v>
      </c>
      <c r="B261">
        <v>2.7972728412493952E-4</v>
      </c>
      <c r="C261">
        <v>5.6070423399897989E-4</v>
      </c>
      <c r="D261">
        <v>1.9731924743898039</v>
      </c>
      <c r="E261" t="s">
        <v>625</v>
      </c>
      <c r="F261" t="s">
        <v>9</v>
      </c>
    </row>
    <row r="262" spans="1:6" x14ac:dyDescent="0.2">
      <c r="A262" t="s">
        <v>323</v>
      </c>
      <c r="B262">
        <v>2.342376293162747E-12</v>
      </c>
      <c r="C262">
        <v>1.6107126869838215E-11</v>
      </c>
      <c r="D262">
        <v>1.9692021209946815</v>
      </c>
      <c r="E262" t="s">
        <v>625</v>
      </c>
      <c r="F262" t="s">
        <v>9</v>
      </c>
    </row>
    <row r="263" spans="1:6" x14ac:dyDescent="0.2">
      <c r="A263" t="s">
        <v>313</v>
      </c>
      <c r="B263">
        <v>6.9514254948792754E-4</v>
      </c>
      <c r="C263">
        <v>1.2439392990836599E-3</v>
      </c>
      <c r="D263">
        <v>1.9691900939108353</v>
      </c>
      <c r="E263" t="s">
        <v>625</v>
      </c>
      <c r="F263" t="s">
        <v>9</v>
      </c>
    </row>
    <row r="264" spans="1:6" x14ac:dyDescent="0.2">
      <c r="A264" t="s">
        <v>76</v>
      </c>
      <c r="B264">
        <v>1.9182620511898039E-12</v>
      </c>
      <c r="C264">
        <v>1.3650888085211162E-11</v>
      </c>
      <c r="D264">
        <v>1.9334678760091946</v>
      </c>
      <c r="E264" t="s">
        <v>625</v>
      </c>
      <c r="F264" t="s">
        <v>9</v>
      </c>
    </row>
    <row r="265" spans="1:6" x14ac:dyDescent="0.2">
      <c r="A265" t="s">
        <v>285</v>
      </c>
      <c r="B265">
        <v>4.4356158073977463E-8</v>
      </c>
      <c r="C265">
        <v>1.5968216906631886E-7</v>
      </c>
      <c r="D265">
        <v>1.9291477932600154</v>
      </c>
      <c r="E265" t="s">
        <v>625</v>
      </c>
      <c r="F265" t="s">
        <v>9</v>
      </c>
    </row>
    <row r="266" spans="1:6" x14ac:dyDescent="0.2">
      <c r="A266" t="s">
        <v>156</v>
      </c>
      <c r="B266">
        <v>5.197810190172952E-4</v>
      </c>
      <c r="C266">
        <v>9.6730442905669154E-4</v>
      </c>
      <c r="D266">
        <v>1.9263416303125243</v>
      </c>
      <c r="E266" t="s">
        <v>625</v>
      </c>
      <c r="F266" t="s">
        <v>9</v>
      </c>
    </row>
    <row r="267" spans="1:6" x14ac:dyDescent="0.2">
      <c r="A267" t="s">
        <v>604</v>
      </c>
      <c r="B267">
        <v>1.8270020831951689E-5</v>
      </c>
      <c r="C267">
        <v>4.7579798932572063E-5</v>
      </c>
      <c r="D267">
        <v>1.9221686162848934</v>
      </c>
      <c r="E267" t="s">
        <v>625</v>
      </c>
      <c r="F267" t="s">
        <v>9</v>
      </c>
    </row>
    <row r="268" spans="1:6" x14ac:dyDescent="0.2">
      <c r="A268" t="s">
        <v>325</v>
      </c>
      <c r="B268">
        <v>5.5700512635495352E-5</v>
      </c>
      <c r="C268">
        <v>1.3264090946662707E-4</v>
      </c>
      <c r="D268">
        <v>1.9148386490127602</v>
      </c>
      <c r="E268" t="s">
        <v>625</v>
      </c>
      <c r="F268" t="s">
        <v>9</v>
      </c>
    </row>
    <row r="269" spans="1:6" x14ac:dyDescent="0.2">
      <c r="A269" t="s">
        <v>432</v>
      </c>
      <c r="B269">
        <v>1.6991991112795409E-3</v>
      </c>
      <c r="C269">
        <v>2.8490680989125454E-3</v>
      </c>
      <c r="D269">
        <v>1.9143661680077519</v>
      </c>
      <c r="E269" t="s">
        <v>625</v>
      </c>
      <c r="F269" t="s">
        <v>9</v>
      </c>
    </row>
    <row r="270" spans="1:6" x14ac:dyDescent="0.2">
      <c r="A270" t="s">
        <v>503</v>
      </c>
      <c r="B270">
        <v>2.2690040552209598E-7</v>
      </c>
      <c r="C270">
        <v>7.4258314534504146E-7</v>
      </c>
      <c r="D270">
        <v>1.912289300604689</v>
      </c>
      <c r="E270" t="s">
        <v>625</v>
      </c>
      <c r="F270" t="s">
        <v>9</v>
      </c>
    </row>
    <row r="271" spans="1:6" x14ac:dyDescent="0.2">
      <c r="A271" t="s">
        <v>208</v>
      </c>
      <c r="B271">
        <v>3.2795004373616207E-4</v>
      </c>
      <c r="C271">
        <v>6.4328662425170249E-4</v>
      </c>
      <c r="D271">
        <v>1.9084053143299728</v>
      </c>
      <c r="E271" t="s">
        <v>625</v>
      </c>
      <c r="F271" t="s">
        <v>9</v>
      </c>
    </row>
    <row r="272" spans="1:6" x14ac:dyDescent="0.2">
      <c r="A272" t="s">
        <v>104</v>
      </c>
      <c r="B272">
        <v>6.2664565771081387E-4</v>
      </c>
      <c r="C272">
        <v>1.1346365163284557E-3</v>
      </c>
      <c r="D272">
        <v>1.902866047046494</v>
      </c>
      <c r="E272" t="s">
        <v>625</v>
      </c>
      <c r="F272" t="s">
        <v>9</v>
      </c>
    </row>
    <row r="273" spans="1:6" x14ac:dyDescent="0.2">
      <c r="A273" t="s">
        <v>34</v>
      </c>
      <c r="B273">
        <v>2.3252686223914051E-4</v>
      </c>
      <c r="C273">
        <v>4.7594126986740464E-4</v>
      </c>
      <c r="D273">
        <v>1.9007464065977135</v>
      </c>
      <c r="E273" t="s">
        <v>625</v>
      </c>
      <c r="F273" t="s">
        <v>9</v>
      </c>
    </row>
    <row r="274" spans="1:6" x14ac:dyDescent="0.2">
      <c r="A274" t="s">
        <v>188</v>
      </c>
      <c r="B274">
        <v>3.4457080387998844E-4</v>
      </c>
      <c r="C274">
        <v>6.6733332903339535E-4</v>
      </c>
      <c r="D274">
        <v>1.9002579379285103</v>
      </c>
      <c r="E274" t="s">
        <v>625</v>
      </c>
      <c r="F274" t="s">
        <v>9</v>
      </c>
    </row>
    <row r="275" spans="1:6" x14ac:dyDescent="0.2">
      <c r="A275" t="s">
        <v>629</v>
      </c>
      <c r="B275">
        <v>6.8681291558842392E-5</v>
      </c>
      <c r="C275">
        <v>1.5873297237301674E-4</v>
      </c>
      <c r="D275">
        <v>1.8869177241065676</v>
      </c>
      <c r="E275" t="s">
        <v>625</v>
      </c>
      <c r="F275" t="s">
        <v>9</v>
      </c>
    </row>
    <row r="276" spans="1:6" x14ac:dyDescent="0.2">
      <c r="A276" t="s">
        <v>220</v>
      </c>
      <c r="B276">
        <v>7.1960409742188105E-5</v>
      </c>
      <c r="C276">
        <v>1.6371661993390009E-4</v>
      </c>
      <c r="D276">
        <v>1.8735660223107407</v>
      </c>
      <c r="E276" t="s">
        <v>625</v>
      </c>
      <c r="F276" t="s">
        <v>9</v>
      </c>
    </row>
    <row r="277" spans="1:6" x14ac:dyDescent="0.2">
      <c r="A277" t="s">
        <v>554</v>
      </c>
      <c r="B277">
        <v>4.3739765703431828E-5</v>
      </c>
      <c r="C277">
        <v>1.06225145279763E-4</v>
      </c>
      <c r="D277">
        <v>1.8677632769696333</v>
      </c>
      <c r="E277" t="s">
        <v>625</v>
      </c>
      <c r="F277" t="s">
        <v>9</v>
      </c>
    </row>
    <row r="278" spans="1:6" x14ac:dyDescent="0.2">
      <c r="A278" t="s">
        <v>494</v>
      </c>
      <c r="B278">
        <v>3.0247752332159867E-6</v>
      </c>
      <c r="C278">
        <v>8.6100578731543437E-6</v>
      </c>
      <c r="D278">
        <v>1.867232757988873</v>
      </c>
      <c r="E278" t="s">
        <v>625</v>
      </c>
      <c r="F278" t="s">
        <v>9</v>
      </c>
    </row>
    <row r="279" spans="1:6" x14ac:dyDescent="0.2">
      <c r="A279" t="s">
        <v>274</v>
      </c>
      <c r="B279">
        <v>9.4327466175004419E-3</v>
      </c>
      <c r="C279">
        <v>1.357229592051685E-2</v>
      </c>
      <c r="D279">
        <v>1.8476173357244832</v>
      </c>
      <c r="E279" t="s">
        <v>625</v>
      </c>
      <c r="F279" t="s">
        <v>9</v>
      </c>
    </row>
    <row r="280" spans="1:6" x14ac:dyDescent="0.2">
      <c r="A280" t="s">
        <v>167</v>
      </c>
      <c r="B280">
        <v>1.4876855171231456E-3</v>
      </c>
      <c r="C280">
        <v>2.5361101294689836E-3</v>
      </c>
      <c r="D280">
        <v>1.8449196349734907</v>
      </c>
      <c r="E280" t="s">
        <v>625</v>
      </c>
      <c r="F280" t="s">
        <v>9</v>
      </c>
    </row>
    <row r="281" spans="1:6" x14ac:dyDescent="0.2">
      <c r="A281" t="s">
        <v>464</v>
      </c>
      <c r="B281">
        <v>3.4891039770344993E-7</v>
      </c>
      <c r="C281">
        <v>1.1298050973254569E-6</v>
      </c>
      <c r="D281">
        <v>1.8147045385840692</v>
      </c>
      <c r="E281" t="s">
        <v>625</v>
      </c>
      <c r="F281" t="s">
        <v>9</v>
      </c>
    </row>
    <row r="282" spans="1:6" x14ac:dyDescent="0.2">
      <c r="A282" t="s">
        <v>78</v>
      </c>
      <c r="B282">
        <v>1.9292396939250786E-9</v>
      </c>
      <c r="C282">
        <v>7.9776668424469469E-9</v>
      </c>
      <c r="D282">
        <v>1.809216841964973</v>
      </c>
      <c r="E282" t="s">
        <v>625</v>
      </c>
      <c r="F282" t="s">
        <v>9</v>
      </c>
    </row>
    <row r="283" spans="1:6" x14ac:dyDescent="0.2">
      <c r="A283" t="s">
        <v>125</v>
      </c>
      <c r="B283">
        <v>3.1028688074743291E-6</v>
      </c>
      <c r="C283">
        <v>8.7914616211772671E-6</v>
      </c>
      <c r="D283">
        <v>1.8031733957380651</v>
      </c>
      <c r="E283" t="s">
        <v>625</v>
      </c>
      <c r="F283" t="s">
        <v>9</v>
      </c>
    </row>
    <row r="284" spans="1:6" x14ac:dyDescent="0.2">
      <c r="A284" t="s">
        <v>49</v>
      </c>
      <c r="B284">
        <v>1.4300942079516465E-2</v>
      </c>
      <c r="C284">
        <v>1.9891310346963811E-2</v>
      </c>
      <c r="D284">
        <v>1.8007034852226813</v>
      </c>
      <c r="E284" t="s">
        <v>625</v>
      </c>
      <c r="F284" t="s">
        <v>9</v>
      </c>
    </row>
    <row r="285" spans="1:6" x14ac:dyDescent="0.2">
      <c r="A285" t="s">
        <v>288</v>
      </c>
      <c r="B285">
        <v>2.3911816024116015E-3</v>
      </c>
      <c r="C285">
        <v>3.8527891796947067E-3</v>
      </c>
      <c r="D285">
        <v>1.7976770804690299</v>
      </c>
      <c r="E285" t="s">
        <v>625</v>
      </c>
      <c r="F285" t="s">
        <v>9</v>
      </c>
    </row>
    <row r="286" spans="1:6" x14ac:dyDescent="0.2">
      <c r="A286" t="s">
        <v>48</v>
      </c>
      <c r="B286">
        <v>1.4699362267687898E-2</v>
      </c>
      <c r="C286">
        <v>2.0399114983730145E-2</v>
      </c>
      <c r="D286">
        <v>1.7848983914932244</v>
      </c>
      <c r="E286" t="s">
        <v>625</v>
      </c>
      <c r="F286" t="s">
        <v>9</v>
      </c>
    </row>
    <row r="287" spans="1:6" x14ac:dyDescent="0.2">
      <c r="A287" t="s">
        <v>538</v>
      </c>
      <c r="B287">
        <v>4.783793669299572E-5</v>
      </c>
      <c r="C287">
        <v>1.1526306006343851E-4</v>
      </c>
      <c r="D287">
        <v>1.7596381969149246</v>
      </c>
      <c r="E287" t="s">
        <v>625</v>
      </c>
      <c r="F287" t="s">
        <v>9</v>
      </c>
    </row>
    <row r="288" spans="1:6" x14ac:dyDescent="0.2">
      <c r="A288" t="s">
        <v>132</v>
      </c>
      <c r="B288">
        <v>1.3917240898826124E-2</v>
      </c>
      <c r="C288">
        <v>1.9446007831236501E-2</v>
      </c>
      <c r="D288">
        <v>1.7593119612993204</v>
      </c>
      <c r="E288" t="s">
        <v>625</v>
      </c>
      <c r="F288" t="s">
        <v>9</v>
      </c>
    </row>
    <row r="289" spans="1:6" x14ac:dyDescent="0.2">
      <c r="A289" t="s">
        <v>536</v>
      </c>
      <c r="B289">
        <v>1.9252400805239817E-4</v>
      </c>
      <c r="C289">
        <v>4.0350922235639618E-4</v>
      </c>
      <c r="D289">
        <v>1.7551433999912978</v>
      </c>
      <c r="E289" t="s">
        <v>625</v>
      </c>
      <c r="F289" t="s">
        <v>9</v>
      </c>
    </row>
    <row r="290" spans="1:6" x14ac:dyDescent="0.2">
      <c r="A290" t="s">
        <v>565</v>
      </c>
      <c r="B290">
        <v>1.0188117852347489E-2</v>
      </c>
      <c r="C290">
        <v>1.4534098194957259E-2</v>
      </c>
      <c r="D290">
        <v>1.7512279778472584</v>
      </c>
      <c r="E290" t="s">
        <v>625</v>
      </c>
      <c r="F290" t="s">
        <v>9</v>
      </c>
    </row>
    <row r="291" spans="1:6" x14ac:dyDescent="0.2">
      <c r="A291" t="s">
        <v>69</v>
      </c>
      <c r="B291">
        <v>1.2047353244819632E-4</v>
      </c>
      <c r="C291">
        <v>2.6238363650639201E-4</v>
      </c>
      <c r="D291">
        <v>1.745441099149116</v>
      </c>
      <c r="E291" t="s">
        <v>625</v>
      </c>
      <c r="F291" t="s">
        <v>9</v>
      </c>
    </row>
    <row r="292" spans="1:6" x14ac:dyDescent="0.2">
      <c r="A292" t="s">
        <v>131</v>
      </c>
      <c r="B292">
        <v>2.2932231180681795E-4</v>
      </c>
      <c r="C292">
        <v>4.7095723095896841E-4</v>
      </c>
      <c r="D292">
        <v>1.7420367325175001</v>
      </c>
      <c r="E292" t="s">
        <v>625</v>
      </c>
      <c r="F292" t="s">
        <v>9</v>
      </c>
    </row>
    <row r="293" spans="1:6" x14ac:dyDescent="0.2">
      <c r="A293" t="s">
        <v>534</v>
      </c>
      <c r="B293">
        <v>3.4955637392467036E-4</v>
      </c>
      <c r="C293">
        <v>6.748533149586696E-4</v>
      </c>
      <c r="D293">
        <v>1.7411538391723198</v>
      </c>
      <c r="E293" t="s">
        <v>625</v>
      </c>
      <c r="F293" t="s">
        <v>9</v>
      </c>
    </row>
    <row r="294" spans="1:6" x14ac:dyDescent="0.2">
      <c r="A294" t="s">
        <v>603</v>
      </c>
      <c r="B294">
        <v>5.2933239672533171E-6</v>
      </c>
      <c r="C294">
        <v>1.452696981147547E-5</v>
      </c>
      <c r="D294">
        <v>1.7400093016226892</v>
      </c>
      <c r="E294" t="s">
        <v>625</v>
      </c>
      <c r="F294" t="s">
        <v>9</v>
      </c>
    </row>
    <row r="295" spans="1:6" x14ac:dyDescent="0.2">
      <c r="A295" t="s">
        <v>327</v>
      </c>
      <c r="B295">
        <v>6.8730557624852471E-3</v>
      </c>
      <c r="C295">
        <v>1.0184770282423658E-2</v>
      </c>
      <c r="D295">
        <v>1.7310126977677953</v>
      </c>
      <c r="E295" t="s">
        <v>625</v>
      </c>
      <c r="F295" t="s">
        <v>9</v>
      </c>
    </row>
    <row r="296" spans="1:6" x14ac:dyDescent="0.2">
      <c r="A296" t="s">
        <v>55</v>
      </c>
      <c r="B296">
        <v>5.6889804123515014E-4</v>
      </c>
      <c r="C296">
        <v>1.0518598224649905E-3</v>
      </c>
      <c r="D296">
        <v>1.7304168772971567</v>
      </c>
      <c r="E296" t="s">
        <v>625</v>
      </c>
      <c r="F296" t="s">
        <v>9</v>
      </c>
    </row>
    <row r="297" spans="1:6" x14ac:dyDescent="0.2">
      <c r="A297" t="s">
        <v>92</v>
      </c>
      <c r="B297">
        <v>1.0505816191276251E-3</v>
      </c>
      <c r="C297">
        <v>1.8317833359148335E-3</v>
      </c>
      <c r="D297">
        <v>1.7200542813068198</v>
      </c>
      <c r="E297" t="s">
        <v>625</v>
      </c>
      <c r="F297" t="s">
        <v>9</v>
      </c>
    </row>
    <row r="298" spans="1:6" x14ac:dyDescent="0.2">
      <c r="A298" t="s">
        <v>606</v>
      </c>
      <c r="B298">
        <v>6.1560924912167341E-4</v>
      </c>
      <c r="C298">
        <v>1.1212882751859051E-3</v>
      </c>
      <c r="D298">
        <v>1.70631529712047</v>
      </c>
      <c r="E298" t="s">
        <v>625</v>
      </c>
      <c r="F298" t="s">
        <v>9</v>
      </c>
    </row>
    <row r="299" spans="1:6" x14ac:dyDescent="0.2">
      <c r="A299" t="s">
        <v>27</v>
      </c>
      <c r="B299">
        <v>9.2329424104043215E-5</v>
      </c>
      <c r="C299">
        <v>2.0774120423409725E-4</v>
      </c>
      <c r="D299">
        <v>1.6977027715155479</v>
      </c>
      <c r="E299" t="s">
        <v>625</v>
      </c>
      <c r="F299" t="s">
        <v>9</v>
      </c>
    </row>
    <row r="300" spans="1:6" x14ac:dyDescent="0.2">
      <c r="A300" t="s">
        <v>456</v>
      </c>
      <c r="B300">
        <v>4.2011631276174748E-5</v>
      </c>
      <c r="C300">
        <v>1.0284447336407578E-4</v>
      </c>
      <c r="D300">
        <v>1.6785487047491774</v>
      </c>
      <c r="E300" t="s">
        <v>625</v>
      </c>
      <c r="F300" t="s">
        <v>9</v>
      </c>
    </row>
    <row r="301" spans="1:6" x14ac:dyDescent="0.2">
      <c r="A301" t="s">
        <v>465</v>
      </c>
      <c r="B301">
        <v>2.624521223182156E-4</v>
      </c>
      <c r="C301">
        <v>5.3185661873757597E-4</v>
      </c>
      <c r="D301">
        <v>1.6607900545841701</v>
      </c>
      <c r="E301" t="s">
        <v>625</v>
      </c>
      <c r="F301" t="s">
        <v>9</v>
      </c>
    </row>
    <row r="302" spans="1:6" x14ac:dyDescent="0.2">
      <c r="A302" t="s">
        <v>443</v>
      </c>
      <c r="B302">
        <v>5.3548955936605636E-3</v>
      </c>
      <c r="C302">
        <v>8.0719115845326716E-3</v>
      </c>
      <c r="D302">
        <v>1.6565186938821559</v>
      </c>
      <c r="E302" t="s">
        <v>625</v>
      </c>
      <c r="F302" t="s">
        <v>9</v>
      </c>
    </row>
    <row r="303" spans="1:6" x14ac:dyDescent="0.2">
      <c r="A303" t="s">
        <v>168</v>
      </c>
      <c r="B303">
        <v>3.7577815474834761E-3</v>
      </c>
      <c r="C303">
        <v>5.8221830558478158E-3</v>
      </c>
      <c r="D303">
        <v>1.6466971951520963</v>
      </c>
      <c r="E303" t="s">
        <v>625</v>
      </c>
      <c r="F303" t="s">
        <v>9</v>
      </c>
    </row>
    <row r="304" spans="1:6" x14ac:dyDescent="0.2">
      <c r="A304" t="s">
        <v>103</v>
      </c>
      <c r="B304">
        <v>6.1993013697986109E-3</v>
      </c>
      <c r="C304">
        <v>9.2535913129676833E-3</v>
      </c>
      <c r="D304">
        <v>1.6400076979500833</v>
      </c>
      <c r="E304" t="s">
        <v>625</v>
      </c>
      <c r="F304" t="s">
        <v>9</v>
      </c>
    </row>
    <row r="305" spans="1:6" x14ac:dyDescent="0.2">
      <c r="A305" t="s">
        <v>186</v>
      </c>
      <c r="B305">
        <v>3.9369633956560087E-3</v>
      </c>
      <c r="C305">
        <v>6.0843979751047409E-3</v>
      </c>
      <c r="D305">
        <v>1.6284866404720639</v>
      </c>
      <c r="E305" t="s">
        <v>625</v>
      </c>
      <c r="F305" t="s">
        <v>9</v>
      </c>
    </row>
    <row r="306" spans="1:6" x14ac:dyDescent="0.2">
      <c r="A306" t="s">
        <v>153</v>
      </c>
      <c r="B306">
        <v>5.910648012994068E-4</v>
      </c>
      <c r="C306">
        <v>1.086281256442153E-3</v>
      </c>
      <c r="D306">
        <v>1.6261006808315428</v>
      </c>
      <c r="E306" t="s">
        <v>625</v>
      </c>
      <c r="F306" t="s">
        <v>9</v>
      </c>
    </row>
    <row r="307" spans="1:6" x14ac:dyDescent="0.2">
      <c r="A307" t="s">
        <v>324</v>
      </c>
      <c r="B307">
        <v>2.5591665426951617E-8</v>
      </c>
      <c r="C307">
        <v>9.5500605129843837E-8</v>
      </c>
      <c r="D307">
        <v>1.6250343848523265</v>
      </c>
      <c r="E307" t="s">
        <v>625</v>
      </c>
      <c r="F307" t="s">
        <v>9</v>
      </c>
    </row>
    <row r="308" spans="1:6" x14ac:dyDescent="0.2">
      <c r="A308" t="s">
        <v>37</v>
      </c>
      <c r="B308">
        <v>1.2551226531978273E-2</v>
      </c>
      <c r="C308">
        <v>1.7658277327748741E-2</v>
      </c>
      <c r="D308">
        <v>1.6249142785422075</v>
      </c>
      <c r="E308" t="s">
        <v>625</v>
      </c>
      <c r="F308" t="s">
        <v>9</v>
      </c>
    </row>
    <row r="309" spans="1:6" x14ac:dyDescent="0.2">
      <c r="A309" t="s">
        <v>351</v>
      </c>
      <c r="B309">
        <v>2.1734696188718025E-9</v>
      </c>
      <c r="C309">
        <v>8.9272711862385435E-9</v>
      </c>
      <c r="D309">
        <v>1.6245407301815389</v>
      </c>
      <c r="E309" t="s">
        <v>625</v>
      </c>
      <c r="F309" t="s">
        <v>9</v>
      </c>
    </row>
    <row r="310" spans="1:6" x14ac:dyDescent="0.2">
      <c r="A310" t="s">
        <v>492</v>
      </c>
      <c r="B310">
        <v>1.4766130170679349E-6</v>
      </c>
      <c r="C310">
        <v>4.4298390512038044E-6</v>
      </c>
      <c r="D310">
        <v>1.6167571511058099</v>
      </c>
      <c r="E310" t="s">
        <v>625</v>
      </c>
      <c r="F310" t="s">
        <v>9</v>
      </c>
    </row>
    <row r="311" spans="1:6" x14ac:dyDescent="0.2">
      <c r="A311" t="s">
        <v>425</v>
      </c>
      <c r="B311">
        <v>5.2000515875760052E-4</v>
      </c>
      <c r="C311">
        <v>9.6730442905669154E-4</v>
      </c>
      <c r="D311">
        <v>1.6087280789071206</v>
      </c>
      <c r="E311" t="s">
        <v>625</v>
      </c>
      <c r="F311" t="s">
        <v>9</v>
      </c>
    </row>
    <row r="312" spans="1:6" x14ac:dyDescent="0.2">
      <c r="A312" t="s">
        <v>474</v>
      </c>
      <c r="B312">
        <v>6.8991782109840613E-5</v>
      </c>
      <c r="C312">
        <v>1.5873297237301674E-4</v>
      </c>
      <c r="D312">
        <v>1.60485396996157</v>
      </c>
      <c r="E312" t="s">
        <v>625</v>
      </c>
      <c r="F312" t="s">
        <v>9</v>
      </c>
    </row>
    <row r="313" spans="1:6" x14ac:dyDescent="0.2">
      <c r="A313" t="s">
        <v>380</v>
      </c>
      <c r="B313">
        <v>5.0938501793620404E-3</v>
      </c>
      <c r="C313">
        <v>7.7164265093306161E-3</v>
      </c>
      <c r="D313">
        <v>1.5948378190857855</v>
      </c>
      <c r="E313" t="s">
        <v>625</v>
      </c>
      <c r="F313" t="s">
        <v>9</v>
      </c>
    </row>
    <row r="314" spans="1:6" x14ac:dyDescent="0.2">
      <c r="A314" t="s">
        <v>62</v>
      </c>
      <c r="B314">
        <v>1.2806045880172745E-4</v>
      </c>
      <c r="C314">
        <v>2.7791844250587655E-4</v>
      </c>
      <c r="D314">
        <v>1.5912193266854979</v>
      </c>
      <c r="E314" t="s">
        <v>625</v>
      </c>
      <c r="F314" t="s">
        <v>9</v>
      </c>
    </row>
    <row r="315" spans="1:6" x14ac:dyDescent="0.2">
      <c r="A315" t="s">
        <v>535</v>
      </c>
      <c r="B315">
        <v>1.9599933520672787E-3</v>
      </c>
      <c r="C315">
        <v>3.2072618488373653E-3</v>
      </c>
      <c r="D315">
        <v>1.5899571195564612</v>
      </c>
      <c r="E315" t="s">
        <v>625</v>
      </c>
      <c r="F315" t="s">
        <v>9</v>
      </c>
    </row>
    <row r="316" spans="1:6" x14ac:dyDescent="0.2">
      <c r="A316" t="s">
        <v>336</v>
      </c>
      <c r="B316">
        <v>1.365951493581845E-2</v>
      </c>
      <c r="C316">
        <v>1.9173447570460762E-2</v>
      </c>
      <c r="D316">
        <v>1.5838262986579719</v>
      </c>
      <c r="E316" t="s">
        <v>625</v>
      </c>
      <c r="F316" t="s">
        <v>9</v>
      </c>
    </row>
    <row r="317" spans="1:6" x14ac:dyDescent="0.2">
      <c r="A317" t="s">
        <v>457</v>
      </c>
      <c r="B317">
        <v>7.6929666877505632E-5</v>
      </c>
      <c r="C317">
        <v>1.7437391158901276E-4</v>
      </c>
      <c r="D317">
        <v>1.5829774353412081</v>
      </c>
      <c r="E317" t="s">
        <v>625</v>
      </c>
      <c r="F317" t="s">
        <v>9</v>
      </c>
    </row>
    <row r="318" spans="1:6" x14ac:dyDescent="0.2">
      <c r="A318" t="s">
        <v>101</v>
      </c>
      <c r="B318">
        <v>1.840828302924703E-3</v>
      </c>
      <c r="C318">
        <v>3.0613775037769517E-3</v>
      </c>
      <c r="D318">
        <v>1.5796651839242672</v>
      </c>
      <c r="E318" t="s">
        <v>625</v>
      </c>
      <c r="F318" t="s">
        <v>9</v>
      </c>
    </row>
    <row r="319" spans="1:6" x14ac:dyDescent="0.2">
      <c r="A319" t="s">
        <v>582</v>
      </c>
      <c r="B319">
        <v>6.2153707815524348E-4</v>
      </c>
      <c r="C319">
        <v>1.1287260885193145E-3</v>
      </c>
      <c r="D319">
        <v>1.5776644664686934</v>
      </c>
      <c r="E319" t="s">
        <v>625</v>
      </c>
      <c r="F319" t="s">
        <v>9</v>
      </c>
    </row>
    <row r="320" spans="1:6" x14ac:dyDescent="0.2">
      <c r="A320" t="s">
        <v>67</v>
      </c>
      <c r="B320">
        <v>1.9119431065500608E-3</v>
      </c>
      <c r="C320">
        <v>3.1710275913513202E-3</v>
      </c>
      <c r="D320">
        <v>1.5678097524708066</v>
      </c>
      <c r="E320" t="s">
        <v>625</v>
      </c>
      <c r="F320" t="s">
        <v>9</v>
      </c>
    </row>
    <row r="321" spans="1:6" x14ac:dyDescent="0.2">
      <c r="A321" t="s">
        <v>387</v>
      </c>
      <c r="B321">
        <v>4.5309587553926797E-3</v>
      </c>
      <c r="C321">
        <v>6.8978775082097514E-3</v>
      </c>
      <c r="D321">
        <v>1.5650079952323261</v>
      </c>
      <c r="E321" t="s">
        <v>625</v>
      </c>
      <c r="F321" t="s">
        <v>9</v>
      </c>
    </row>
    <row r="322" spans="1:6" x14ac:dyDescent="0.2">
      <c r="A322" t="s">
        <v>280</v>
      </c>
      <c r="B322">
        <v>1.0530676416976913E-4</v>
      </c>
      <c r="C322">
        <v>2.3607230649047144E-4</v>
      </c>
      <c r="D322">
        <v>1.553311778009546</v>
      </c>
      <c r="E322" t="s">
        <v>625</v>
      </c>
      <c r="F322" t="s">
        <v>9</v>
      </c>
    </row>
    <row r="323" spans="1:6" x14ac:dyDescent="0.2">
      <c r="A323" t="s">
        <v>99</v>
      </c>
      <c r="B323">
        <v>8.9043416865024086E-4</v>
      </c>
      <c r="C323">
        <v>1.5749876046645878E-3</v>
      </c>
      <c r="D323">
        <v>1.5437243275708119</v>
      </c>
      <c r="E323" t="s">
        <v>625</v>
      </c>
      <c r="F323" t="s">
        <v>9</v>
      </c>
    </row>
    <row r="324" spans="1:6" x14ac:dyDescent="0.2">
      <c r="A324" t="s">
        <v>23</v>
      </c>
      <c r="B324">
        <v>1.6160683444325977E-3</v>
      </c>
      <c r="C324">
        <v>2.7171258977822799E-3</v>
      </c>
      <c r="D324">
        <v>1.5393459025972311</v>
      </c>
      <c r="E324" t="s">
        <v>625</v>
      </c>
      <c r="F324" t="s">
        <v>9</v>
      </c>
    </row>
    <row r="325" spans="1:6" x14ac:dyDescent="0.2">
      <c r="A325" t="s">
        <v>358</v>
      </c>
      <c r="B325">
        <v>2.4948278072784912E-10</v>
      </c>
      <c r="C325">
        <v>1.1928395453550285E-9</v>
      </c>
      <c r="D325">
        <v>1.5365281078040649</v>
      </c>
      <c r="E325" t="s">
        <v>625</v>
      </c>
      <c r="F325" t="s">
        <v>9</v>
      </c>
    </row>
    <row r="326" spans="1:6" x14ac:dyDescent="0.2">
      <c r="A326" t="s">
        <v>91</v>
      </c>
      <c r="B326">
        <v>1.7653728809180033E-3</v>
      </c>
      <c r="C326">
        <v>2.9438915616398311E-3</v>
      </c>
      <c r="D326">
        <v>1.5232044920053935</v>
      </c>
      <c r="E326" t="s">
        <v>625</v>
      </c>
      <c r="F326" t="s">
        <v>9</v>
      </c>
    </row>
    <row r="327" spans="1:6" x14ac:dyDescent="0.2">
      <c r="A327" t="s">
        <v>31</v>
      </c>
      <c r="B327">
        <v>1.9448175847073996E-3</v>
      </c>
      <c r="C327">
        <v>3.1995386070992706E-3</v>
      </c>
      <c r="D327">
        <v>1.5205974557320792</v>
      </c>
      <c r="E327" t="s">
        <v>625</v>
      </c>
      <c r="F327" t="s">
        <v>9</v>
      </c>
    </row>
    <row r="328" spans="1:6" x14ac:dyDescent="0.2">
      <c r="A328" t="s">
        <v>552</v>
      </c>
      <c r="B328">
        <v>1.5104036545873893E-3</v>
      </c>
      <c r="C328">
        <v>2.5605735086079843E-3</v>
      </c>
      <c r="D328">
        <v>1.5111341957453388</v>
      </c>
      <c r="E328" t="s">
        <v>625</v>
      </c>
      <c r="F328" t="s">
        <v>9</v>
      </c>
    </row>
    <row r="329" spans="1:6" x14ac:dyDescent="0.2">
      <c r="A329" t="s">
        <v>580</v>
      </c>
      <c r="B329">
        <v>7.1275369271747875E-5</v>
      </c>
      <c r="C329">
        <v>1.6276315669518546E-4</v>
      </c>
      <c r="D329">
        <v>1.5063326756799946</v>
      </c>
      <c r="E329" t="s">
        <v>625</v>
      </c>
      <c r="F329" t="s">
        <v>9</v>
      </c>
    </row>
    <row r="330" spans="1:6" x14ac:dyDescent="0.2">
      <c r="A330" t="s">
        <v>293</v>
      </c>
      <c r="B330">
        <v>2.9506148402120056E-4</v>
      </c>
      <c r="C330">
        <v>5.8085043809846402E-4</v>
      </c>
      <c r="D330">
        <v>1.4920272446850564</v>
      </c>
      <c r="E330" t="s">
        <v>625</v>
      </c>
      <c r="F330" t="s">
        <v>9</v>
      </c>
    </row>
    <row r="331" spans="1:6" x14ac:dyDescent="0.2">
      <c r="A331" t="s">
        <v>215</v>
      </c>
      <c r="B331">
        <v>6.2204163839356006E-3</v>
      </c>
      <c r="C331">
        <v>9.2625178271741795E-3</v>
      </c>
      <c r="D331">
        <v>1.48005397378307</v>
      </c>
      <c r="E331" t="s">
        <v>625</v>
      </c>
      <c r="F331" t="s">
        <v>9</v>
      </c>
    </row>
    <row r="332" spans="1:6" x14ac:dyDescent="0.2">
      <c r="A332" t="s">
        <v>308</v>
      </c>
      <c r="B332">
        <v>3.3859287590731812E-2</v>
      </c>
      <c r="C332">
        <v>4.4467562243622034E-2</v>
      </c>
      <c r="D332">
        <v>1.4797435379332824</v>
      </c>
      <c r="E332" t="s">
        <v>625</v>
      </c>
      <c r="F332" t="s">
        <v>9</v>
      </c>
    </row>
    <row r="333" spans="1:6" x14ac:dyDescent="0.2">
      <c r="A333" t="s">
        <v>196</v>
      </c>
      <c r="B333">
        <v>1.7562681262732933E-2</v>
      </c>
      <c r="C333">
        <v>2.3932632212759614E-2</v>
      </c>
      <c r="D333">
        <v>1.4793958411550276</v>
      </c>
      <c r="E333" t="s">
        <v>625</v>
      </c>
      <c r="F333" t="s">
        <v>9</v>
      </c>
    </row>
    <row r="334" spans="1:6" x14ac:dyDescent="0.2">
      <c r="A334" t="s">
        <v>576</v>
      </c>
      <c r="B334">
        <v>8.8456687819021907E-5</v>
      </c>
      <c r="C334">
        <v>1.9976196658760668E-4</v>
      </c>
      <c r="D334">
        <v>1.4581570594348929</v>
      </c>
      <c r="E334" t="s">
        <v>625</v>
      </c>
      <c r="F334" t="s">
        <v>9</v>
      </c>
    </row>
    <row r="335" spans="1:6" x14ac:dyDescent="0.2">
      <c r="A335" t="s">
        <v>630</v>
      </c>
      <c r="B335">
        <v>2.0447036966263359E-5</v>
      </c>
      <c r="C335">
        <v>5.3023672132852444E-5</v>
      </c>
      <c r="D335">
        <v>1.4524463340437248</v>
      </c>
      <c r="E335" t="s">
        <v>625</v>
      </c>
      <c r="F335" t="s">
        <v>9</v>
      </c>
    </row>
    <row r="336" spans="1:6" x14ac:dyDescent="0.2">
      <c r="A336" t="s">
        <v>72</v>
      </c>
      <c r="B336">
        <v>8.323525827769522E-4</v>
      </c>
      <c r="C336">
        <v>1.4851305558585854E-3</v>
      </c>
      <c r="D336">
        <v>1.4477949806753068</v>
      </c>
      <c r="E336" t="s">
        <v>625</v>
      </c>
      <c r="F336" t="s">
        <v>9</v>
      </c>
    </row>
    <row r="337" spans="1:6" x14ac:dyDescent="0.2">
      <c r="A337" t="s">
        <v>539</v>
      </c>
      <c r="B337">
        <v>2.100985537185977E-2</v>
      </c>
      <c r="C337">
        <v>2.8384175469267504E-2</v>
      </c>
      <c r="D337">
        <v>1.4442703787805038</v>
      </c>
      <c r="E337" t="s">
        <v>625</v>
      </c>
      <c r="F337" t="s">
        <v>9</v>
      </c>
    </row>
    <row r="338" spans="1:6" x14ac:dyDescent="0.2">
      <c r="A338" t="s">
        <v>561</v>
      </c>
      <c r="B338">
        <v>2.0279556940258196E-3</v>
      </c>
      <c r="C338">
        <v>3.3096236926501372E-3</v>
      </c>
      <c r="D338">
        <v>1.4436319806952294</v>
      </c>
      <c r="E338" t="s">
        <v>625</v>
      </c>
      <c r="F338" t="s">
        <v>9</v>
      </c>
    </row>
    <row r="339" spans="1:6" x14ac:dyDescent="0.2">
      <c r="A339" t="s">
        <v>541</v>
      </c>
      <c r="B339">
        <v>2.7328944734809571E-4</v>
      </c>
      <c r="C339">
        <v>5.5017480847708742E-4</v>
      </c>
      <c r="D339">
        <v>1.4434541904149678</v>
      </c>
      <c r="E339" t="s">
        <v>625</v>
      </c>
      <c r="F339" t="s">
        <v>9</v>
      </c>
    </row>
    <row r="340" spans="1:6" x14ac:dyDescent="0.2">
      <c r="A340" t="s">
        <v>287</v>
      </c>
      <c r="B340">
        <v>1.1400221140995164E-3</v>
      </c>
      <c r="C340">
        <v>1.9764689343595016E-3</v>
      </c>
      <c r="D340">
        <v>1.4347541842163896</v>
      </c>
      <c r="E340" t="s">
        <v>625</v>
      </c>
      <c r="F340" t="s">
        <v>9</v>
      </c>
    </row>
    <row r="341" spans="1:6" x14ac:dyDescent="0.2">
      <c r="A341" t="s">
        <v>211</v>
      </c>
      <c r="B341">
        <v>1.1136313266618533E-3</v>
      </c>
      <c r="C341">
        <v>1.9361999202189039E-3</v>
      </c>
      <c r="D341">
        <v>1.4321571094879593</v>
      </c>
      <c r="E341" t="s">
        <v>625</v>
      </c>
      <c r="F341" t="s">
        <v>9</v>
      </c>
    </row>
    <row r="342" spans="1:6" x14ac:dyDescent="0.2">
      <c r="A342" t="s">
        <v>559</v>
      </c>
      <c r="B342">
        <v>3.9602344531208578E-4</v>
      </c>
      <c r="C342">
        <v>7.5036021217026773E-4</v>
      </c>
      <c r="D342">
        <v>1.4276858226105849</v>
      </c>
      <c r="E342" t="s">
        <v>625</v>
      </c>
      <c r="F342" t="s">
        <v>9</v>
      </c>
    </row>
    <row r="343" spans="1:6" x14ac:dyDescent="0.2">
      <c r="A343" t="s">
        <v>384</v>
      </c>
      <c r="B343">
        <v>4.2542758751600001E-3</v>
      </c>
      <c r="C343">
        <v>6.5253554776890221E-3</v>
      </c>
      <c r="D343">
        <v>1.4233559761995775</v>
      </c>
      <c r="E343" t="s">
        <v>625</v>
      </c>
      <c r="F343" t="s">
        <v>9</v>
      </c>
    </row>
    <row r="344" spans="1:6" x14ac:dyDescent="0.2">
      <c r="A344" t="s">
        <v>502</v>
      </c>
      <c r="B344">
        <v>3.0753444069955885E-3</v>
      </c>
      <c r="C344">
        <v>4.8383310464814918E-3</v>
      </c>
      <c r="D344">
        <v>1.4168665153975297</v>
      </c>
      <c r="E344" t="s">
        <v>625</v>
      </c>
      <c r="F344" t="s">
        <v>9</v>
      </c>
    </row>
    <row r="345" spans="1:6" x14ac:dyDescent="0.2">
      <c r="A345" t="s">
        <v>462</v>
      </c>
      <c r="B345">
        <v>4.1869281842373722E-4</v>
      </c>
      <c r="C345">
        <v>7.8843078423177599E-4</v>
      </c>
      <c r="D345">
        <v>1.4148201449597635</v>
      </c>
      <c r="E345" t="s">
        <v>625</v>
      </c>
      <c r="F345" t="s">
        <v>9</v>
      </c>
    </row>
    <row r="346" spans="1:6" x14ac:dyDescent="0.2">
      <c r="A346" t="s">
        <v>319</v>
      </c>
      <c r="B346">
        <v>8.3261358750661395E-3</v>
      </c>
      <c r="C346">
        <v>1.2103551438338425E-2</v>
      </c>
      <c r="D346">
        <v>1.4137345824993295</v>
      </c>
      <c r="E346" t="s">
        <v>625</v>
      </c>
      <c r="F346" t="s">
        <v>9</v>
      </c>
    </row>
    <row r="347" spans="1:6" x14ac:dyDescent="0.2">
      <c r="A347" t="s">
        <v>579</v>
      </c>
      <c r="B347">
        <v>4.5831322739473983E-4</v>
      </c>
      <c r="C347">
        <v>8.5776053567455902E-4</v>
      </c>
      <c r="D347">
        <v>1.4018661701636974</v>
      </c>
      <c r="E347" t="s">
        <v>625</v>
      </c>
      <c r="F347" t="s">
        <v>9</v>
      </c>
    </row>
    <row r="348" spans="1:6" x14ac:dyDescent="0.2">
      <c r="A348" t="s">
        <v>205</v>
      </c>
      <c r="B348">
        <v>2.6654496188395589E-3</v>
      </c>
      <c r="C348">
        <v>4.2370264070904157E-3</v>
      </c>
      <c r="D348">
        <v>1.3863228811117558</v>
      </c>
      <c r="E348" t="s">
        <v>625</v>
      </c>
      <c r="F348" t="s">
        <v>9</v>
      </c>
    </row>
    <row r="349" spans="1:6" x14ac:dyDescent="0.2">
      <c r="A349" t="s">
        <v>386</v>
      </c>
      <c r="B349">
        <v>8.3578318870256962E-4</v>
      </c>
      <c r="C349">
        <v>1.4869166031568971E-3</v>
      </c>
      <c r="D349">
        <v>1.3847203741230349</v>
      </c>
      <c r="E349" t="s">
        <v>625</v>
      </c>
      <c r="F349" t="s">
        <v>9</v>
      </c>
    </row>
    <row r="350" spans="1:6" x14ac:dyDescent="0.2">
      <c r="A350" t="s">
        <v>248</v>
      </c>
      <c r="B350">
        <v>1.4770869236361873E-2</v>
      </c>
      <c r="C350">
        <v>2.0451972788808746E-2</v>
      </c>
      <c r="D350">
        <v>1.3645838813340556</v>
      </c>
      <c r="E350" t="s">
        <v>625</v>
      </c>
      <c r="F350" t="s">
        <v>9</v>
      </c>
    </row>
    <row r="351" spans="1:6" x14ac:dyDescent="0.2">
      <c r="A351" t="s">
        <v>221</v>
      </c>
      <c r="B351">
        <v>1.9292757071094953E-3</v>
      </c>
      <c r="C351">
        <v>3.1911263047324626E-3</v>
      </c>
      <c r="D351">
        <v>1.3645384449214539</v>
      </c>
      <c r="E351" t="s">
        <v>625</v>
      </c>
      <c r="F351" t="s">
        <v>9</v>
      </c>
    </row>
    <row r="352" spans="1:6" x14ac:dyDescent="0.2">
      <c r="A352" t="s">
        <v>118</v>
      </c>
      <c r="B352">
        <v>2.5899317878334883E-3</v>
      </c>
      <c r="C352">
        <v>4.1277037868596217E-3</v>
      </c>
      <c r="D352">
        <v>1.3620562247991952</v>
      </c>
      <c r="E352" t="s">
        <v>625</v>
      </c>
      <c r="F352" t="s">
        <v>9</v>
      </c>
    </row>
    <row r="353" spans="1:6" x14ac:dyDescent="0.2">
      <c r="A353" t="s">
        <v>445</v>
      </c>
      <c r="B353">
        <v>1.7339866389224863E-2</v>
      </c>
      <c r="C353">
        <v>2.3687496049566107E-2</v>
      </c>
      <c r="D353">
        <v>1.3609257820773659</v>
      </c>
      <c r="E353" t="s">
        <v>625</v>
      </c>
      <c r="F353" t="s">
        <v>9</v>
      </c>
    </row>
    <row r="354" spans="1:6" x14ac:dyDescent="0.2">
      <c r="A354" t="s">
        <v>50</v>
      </c>
      <c r="B354">
        <v>8.043410777528924E-3</v>
      </c>
      <c r="C354">
        <v>1.1748370873144872E-2</v>
      </c>
      <c r="D354">
        <v>1.3593003603457139</v>
      </c>
      <c r="E354" t="s">
        <v>625</v>
      </c>
      <c r="F354" t="s">
        <v>9</v>
      </c>
    </row>
    <row r="355" spans="1:6" x14ac:dyDescent="0.2">
      <c r="A355" t="s">
        <v>261</v>
      </c>
      <c r="B355">
        <v>6.4747211809766791E-3</v>
      </c>
      <c r="C355">
        <v>9.6177897154313772E-3</v>
      </c>
      <c r="D355">
        <v>1.3456332143006535</v>
      </c>
      <c r="E355" t="s">
        <v>625</v>
      </c>
      <c r="F355" t="s">
        <v>9</v>
      </c>
    </row>
    <row r="356" spans="1:6" x14ac:dyDescent="0.2">
      <c r="A356" t="s">
        <v>307</v>
      </c>
      <c r="B356">
        <v>2.3458991727784778E-5</v>
      </c>
      <c r="C356">
        <v>6.0323121585732291E-5</v>
      </c>
      <c r="D356">
        <v>1.3395531053063512</v>
      </c>
      <c r="E356" t="s">
        <v>625</v>
      </c>
      <c r="F356" t="s">
        <v>9</v>
      </c>
    </row>
    <row r="357" spans="1:6" x14ac:dyDescent="0.2">
      <c r="A357" t="s">
        <v>430</v>
      </c>
      <c r="B357">
        <v>2.5592312755979576E-3</v>
      </c>
      <c r="C357">
        <v>4.1001296876071987E-3</v>
      </c>
      <c r="D357">
        <v>1.3372068170325551</v>
      </c>
      <c r="E357" t="s">
        <v>625</v>
      </c>
      <c r="F357" t="s">
        <v>9</v>
      </c>
    </row>
    <row r="358" spans="1:6" x14ac:dyDescent="0.2">
      <c r="A358" t="s">
        <v>498</v>
      </c>
      <c r="B358">
        <v>7.1076207265923332E-5</v>
      </c>
      <c r="C358">
        <v>1.6276315669518546E-4</v>
      </c>
      <c r="D358">
        <v>1.3299815750180888</v>
      </c>
      <c r="E358" t="s">
        <v>625</v>
      </c>
      <c r="F358" t="s">
        <v>9</v>
      </c>
    </row>
    <row r="359" spans="1:6" x14ac:dyDescent="0.2">
      <c r="A359" t="s">
        <v>415</v>
      </c>
      <c r="B359">
        <v>6.0117784397166311E-4</v>
      </c>
      <c r="C359">
        <v>1.0982711657034562E-3</v>
      </c>
      <c r="D359">
        <v>1.3151999969677908</v>
      </c>
      <c r="E359" t="s">
        <v>625</v>
      </c>
      <c r="F359" t="s">
        <v>9</v>
      </c>
    </row>
    <row r="360" spans="1:6" x14ac:dyDescent="0.2">
      <c r="A360" t="s">
        <v>257</v>
      </c>
      <c r="B360">
        <v>5.6513674202963169E-3</v>
      </c>
      <c r="C360">
        <v>8.4978792659001125E-3</v>
      </c>
      <c r="D360">
        <v>1.3142377976365966</v>
      </c>
      <c r="E360" t="s">
        <v>625</v>
      </c>
      <c r="F360" t="s">
        <v>9</v>
      </c>
    </row>
    <row r="361" spans="1:6" x14ac:dyDescent="0.2">
      <c r="A361" t="s">
        <v>571</v>
      </c>
      <c r="B361">
        <v>5.7615901741570291E-4</v>
      </c>
      <c r="C361">
        <v>1.0620762610193079E-3</v>
      </c>
      <c r="D361">
        <v>1.3136225421218426</v>
      </c>
      <c r="E361" t="s">
        <v>625</v>
      </c>
      <c r="F361" t="s">
        <v>9</v>
      </c>
    </row>
    <row r="362" spans="1:6" x14ac:dyDescent="0.2">
      <c r="A362" t="s">
        <v>631</v>
      </c>
      <c r="B362">
        <v>9.4473824544774147E-3</v>
      </c>
      <c r="C362">
        <v>1.357229592051685E-2</v>
      </c>
      <c r="D362">
        <v>1.3068442407665062</v>
      </c>
      <c r="E362" t="s">
        <v>625</v>
      </c>
      <c r="F362" t="s">
        <v>9</v>
      </c>
    </row>
    <row r="363" spans="1:6" x14ac:dyDescent="0.2">
      <c r="A363" t="s">
        <v>471</v>
      </c>
      <c r="B363">
        <v>2.8788234295648406E-4</v>
      </c>
      <c r="C363">
        <v>5.7202595418626059E-4</v>
      </c>
      <c r="D363">
        <v>1.304627159703061</v>
      </c>
      <c r="E363" t="s">
        <v>625</v>
      </c>
      <c r="F363" t="s">
        <v>9</v>
      </c>
    </row>
    <row r="364" spans="1:6" x14ac:dyDescent="0.2">
      <c r="A364" t="s">
        <v>242</v>
      </c>
      <c r="B364">
        <v>3.2774166876099438E-3</v>
      </c>
      <c r="C364">
        <v>5.1167831959624639E-3</v>
      </c>
      <c r="D364">
        <v>1.2985475023695887</v>
      </c>
      <c r="E364" t="s">
        <v>625</v>
      </c>
      <c r="F364" t="s">
        <v>9</v>
      </c>
    </row>
    <row r="365" spans="1:6" x14ac:dyDescent="0.2">
      <c r="A365" t="s">
        <v>252</v>
      </c>
      <c r="B365">
        <v>6.5740558929525247E-4</v>
      </c>
      <c r="C365">
        <v>1.179859884600277E-3</v>
      </c>
      <c r="D365">
        <v>1.2982967241832708</v>
      </c>
      <c r="E365" t="s">
        <v>625</v>
      </c>
      <c r="F365" t="s">
        <v>9</v>
      </c>
    </row>
    <row r="366" spans="1:6" x14ac:dyDescent="0.2">
      <c r="A366" t="s">
        <v>513</v>
      </c>
      <c r="B366">
        <v>1.8762011358094684E-4</v>
      </c>
      <c r="C366">
        <v>3.9458250691250675E-4</v>
      </c>
      <c r="D366">
        <v>1.2903742211692619</v>
      </c>
      <c r="E366" t="s">
        <v>625</v>
      </c>
      <c r="F366" t="s">
        <v>9</v>
      </c>
    </row>
    <row r="367" spans="1:6" x14ac:dyDescent="0.2">
      <c r="A367" t="s">
        <v>454</v>
      </c>
      <c r="B367">
        <v>2.6035037886056397E-4</v>
      </c>
      <c r="C367">
        <v>5.293502719689872E-4</v>
      </c>
      <c r="D367">
        <v>1.2749216292598025</v>
      </c>
      <c r="E367" t="s">
        <v>625</v>
      </c>
      <c r="F367" t="s">
        <v>9</v>
      </c>
    </row>
    <row r="368" spans="1:6" x14ac:dyDescent="0.2">
      <c r="A368" t="s">
        <v>428</v>
      </c>
      <c r="B368">
        <v>1.0446416436364838E-2</v>
      </c>
      <c r="C368">
        <v>1.4833426587135223E-2</v>
      </c>
      <c r="D368">
        <v>1.2681019254678438</v>
      </c>
      <c r="E368" t="s">
        <v>625</v>
      </c>
      <c r="F368" t="s">
        <v>9</v>
      </c>
    </row>
    <row r="369" spans="1:6" x14ac:dyDescent="0.2">
      <c r="A369" t="s">
        <v>32</v>
      </c>
      <c r="B369">
        <v>1.9426101630780112E-3</v>
      </c>
      <c r="C369">
        <v>3.1995386070992706E-3</v>
      </c>
      <c r="D369">
        <v>1.2664141985760549</v>
      </c>
      <c r="E369" t="s">
        <v>625</v>
      </c>
      <c r="F369" t="s">
        <v>9</v>
      </c>
    </row>
    <row r="370" spans="1:6" x14ac:dyDescent="0.2">
      <c r="A370" t="s">
        <v>331</v>
      </c>
      <c r="B370">
        <v>3.1697279965675777E-2</v>
      </c>
      <c r="C370">
        <v>4.1717710406437798E-2</v>
      </c>
      <c r="D370">
        <v>1.2571526079281841</v>
      </c>
      <c r="E370" t="s">
        <v>625</v>
      </c>
      <c r="F370" t="s">
        <v>9</v>
      </c>
    </row>
    <row r="371" spans="1:6" x14ac:dyDescent="0.2">
      <c r="A371" t="s">
        <v>385</v>
      </c>
      <c r="B371">
        <v>1.5298050404117707E-3</v>
      </c>
      <c r="C371">
        <v>2.5863002340663081E-3</v>
      </c>
      <c r="D371">
        <v>1.2337633847748259</v>
      </c>
      <c r="E371" t="s">
        <v>625</v>
      </c>
      <c r="F371" t="s">
        <v>9</v>
      </c>
    </row>
    <row r="372" spans="1:6" x14ac:dyDescent="0.2">
      <c r="A372" t="s">
        <v>437</v>
      </c>
      <c r="B372">
        <v>1.0137346752092232E-3</v>
      </c>
      <c r="C372">
        <v>1.777666536470042E-3</v>
      </c>
      <c r="D372">
        <v>1.2232435182300883</v>
      </c>
      <c r="E372" t="s">
        <v>625</v>
      </c>
      <c r="F372" t="s">
        <v>9</v>
      </c>
    </row>
    <row r="373" spans="1:6" x14ac:dyDescent="0.2">
      <c r="A373" t="s">
        <v>475</v>
      </c>
      <c r="B373">
        <v>5.7528523211776584E-3</v>
      </c>
      <c r="C373">
        <v>8.6292784817664885E-3</v>
      </c>
      <c r="D373">
        <v>1.2219619527917249</v>
      </c>
      <c r="E373" t="s">
        <v>625</v>
      </c>
      <c r="F373" t="s">
        <v>9</v>
      </c>
    </row>
    <row r="374" spans="1:6" x14ac:dyDescent="0.2">
      <c r="A374" t="s">
        <v>632</v>
      </c>
      <c r="B374">
        <v>1.07375952559004E-4</v>
      </c>
      <c r="C374">
        <v>2.3901478071452584E-4</v>
      </c>
      <c r="D374">
        <v>1.1980845865284899</v>
      </c>
      <c r="E374" t="s">
        <v>625</v>
      </c>
      <c r="F374" t="s">
        <v>9</v>
      </c>
    </row>
    <row r="375" spans="1:6" x14ac:dyDescent="0.2">
      <c r="A375" t="s">
        <v>83</v>
      </c>
      <c r="B375">
        <v>8.4303806161290136E-3</v>
      </c>
      <c r="C375">
        <v>1.2226049613912219E-2</v>
      </c>
      <c r="D375">
        <v>1.1979510945989074</v>
      </c>
      <c r="E375" t="s">
        <v>625</v>
      </c>
      <c r="F375" t="s">
        <v>9</v>
      </c>
    </row>
    <row r="376" spans="1:6" x14ac:dyDescent="0.2">
      <c r="A376" t="s">
        <v>56</v>
      </c>
      <c r="B376">
        <v>3.3242328246217874E-4</v>
      </c>
      <c r="C376">
        <v>6.4585094878366156E-4</v>
      </c>
      <c r="D376">
        <v>1.1759624500340706</v>
      </c>
      <c r="E376" t="s">
        <v>625</v>
      </c>
      <c r="F376" t="s">
        <v>9</v>
      </c>
    </row>
    <row r="377" spans="1:6" x14ac:dyDescent="0.2">
      <c r="A377" t="s">
        <v>466</v>
      </c>
      <c r="B377">
        <v>3.6232580126418024E-3</v>
      </c>
      <c r="C377">
        <v>5.6423254548009748E-3</v>
      </c>
      <c r="D377">
        <v>1.1737057768072208</v>
      </c>
      <c r="E377" t="s">
        <v>625</v>
      </c>
      <c r="F377" t="s">
        <v>9</v>
      </c>
    </row>
    <row r="378" spans="1:6" x14ac:dyDescent="0.2">
      <c r="A378" t="s">
        <v>129</v>
      </c>
      <c r="B378">
        <v>7.1482549362541885E-3</v>
      </c>
      <c r="C378">
        <v>1.0566985557940974E-2</v>
      </c>
      <c r="D378">
        <v>1.1701446041867318</v>
      </c>
      <c r="E378" t="s">
        <v>625</v>
      </c>
      <c r="F378" t="s">
        <v>9</v>
      </c>
    </row>
    <row r="379" spans="1:6" x14ac:dyDescent="0.2">
      <c r="A379" t="s">
        <v>420</v>
      </c>
      <c r="B379">
        <v>2.5864147893914862E-3</v>
      </c>
      <c r="C379">
        <v>4.1277037868596217E-3</v>
      </c>
      <c r="D379">
        <v>1.1674065653425596</v>
      </c>
      <c r="E379" t="s">
        <v>625</v>
      </c>
      <c r="F379" t="s">
        <v>9</v>
      </c>
    </row>
    <row r="380" spans="1:6" x14ac:dyDescent="0.2">
      <c r="A380" t="s">
        <v>593</v>
      </c>
      <c r="B380">
        <v>1.481061169826058E-3</v>
      </c>
      <c r="C380">
        <v>2.5318699327752723E-3</v>
      </c>
      <c r="D380">
        <v>1.1632205045900155</v>
      </c>
      <c r="E380" t="s">
        <v>625</v>
      </c>
      <c r="F380" t="s">
        <v>9</v>
      </c>
    </row>
    <row r="381" spans="1:6" x14ac:dyDescent="0.2">
      <c r="A381" t="s">
        <v>134</v>
      </c>
      <c r="B381">
        <v>1.1457053619419306E-2</v>
      </c>
      <c r="C381">
        <v>1.6230825960844016E-2</v>
      </c>
      <c r="D381">
        <v>1.1600809443508093</v>
      </c>
      <c r="E381" t="s">
        <v>625</v>
      </c>
      <c r="F381" t="s">
        <v>9</v>
      </c>
    </row>
    <row r="382" spans="1:6" x14ac:dyDescent="0.2">
      <c r="A382" t="s">
        <v>175</v>
      </c>
      <c r="B382">
        <v>5.962976485190374E-3</v>
      </c>
      <c r="C382">
        <v>8.9225956208716598E-3</v>
      </c>
      <c r="D382">
        <v>1.1563257813880194</v>
      </c>
      <c r="E382" t="s">
        <v>625</v>
      </c>
      <c r="F382" t="s">
        <v>9</v>
      </c>
    </row>
    <row r="383" spans="1:6" x14ac:dyDescent="0.2">
      <c r="A383" t="s">
        <v>193</v>
      </c>
      <c r="B383">
        <v>9.2375449043665611E-3</v>
      </c>
      <c r="C383">
        <v>1.3333437456302678E-2</v>
      </c>
      <c r="D383">
        <v>1.1374955372074163</v>
      </c>
      <c r="E383" t="s">
        <v>625</v>
      </c>
      <c r="F383" t="s">
        <v>9</v>
      </c>
    </row>
    <row r="384" spans="1:6" x14ac:dyDescent="0.2">
      <c r="A384" t="s">
        <v>406</v>
      </c>
      <c r="B384">
        <v>2.6929692843210862E-4</v>
      </c>
      <c r="C384">
        <v>5.4392646930841745E-4</v>
      </c>
      <c r="D384">
        <v>1.1370692606612458</v>
      </c>
      <c r="E384" t="s">
        <v>625</v>
      </c>
      <c r="F384" t="s">
        <v>9</v>
      </c>
    </row>
    <row r="385" spans="1:6" x14ac:dyDescent="0.2">
      <c r="A385" t="s">
        <v>12</v>
      </c>
      <c r="B385">
        <v>8.2351867562057163E-3</v>
      </c>
      <c r="C385">
        <v>1.1999843559042614E-2</v>
      </c>
      <c r="D385">
        <v>1.1293897384454663</v>
      </c>
      <c r="E385" t="s">
        <v>625</v>
      </c>
      <c r="F385" t="s">
        <v>9</v>
      </c>
    </row>
    <row r="386" spans="1:6" x14ac:dyDescent="0.2">
      <c r="A386" t="s">
        <v>70</v>
      </c>
      <c r="B386">
        <v>1.9957381501404752E-4</v>
      </c>
      <c r="C386">
        <v>4.1445353675022886E-4</v>
      </c>
      <c r="D386">
        <v>1.1244423462567181</v>
      </c>
      <c r="E386" t="s">
        <v>625</v>
      </c>
      <c r="F386" t="s">
        <v>9</v>
      </c>
    </row>
    <row r="387" spans="1:6" x14ac:dyDescent="0.2">
      <c r="A387" t="s">
        <v>600</v>
      </c>
      <c r="B387">
        <v>1.7597523685852656E-2</v>
      </c>
      <c r="C387">
        <v>2.3932632212759614E-2</v>
      </c>
      <c r="D387">
        <v>1.1130782937319017</v>
      </c>
      <c r="E387" t="s">
        <v>625</v>
      </c>
      <c r="F387" t="s">
        <v>9</v>
      </c>
    </row>
    <row r="388" spans="1:6" x14ac:dyDescent="0.2">
      <c r="A388" t="s">
        <v>480</v>
      </c>
      <c r="B388">
        <v>1.2674100736527526E-3</v>
      </c>
      <c r="C388">
        <v>2.1788060816727095E-3</v>
      </c>
      <c r="D388">
        <v>1.1103722611851188</v>
      </c>
      <c r="E388" t="s">
        <v>625</v>
      </c>
      <c r="F388" t="s">
        <v>9</v>
      </c>
    </row>
    <row r="389" spans="1:6" x14ac:dyDescent="0.2">
      <c r="A389" t="s">
        <v>363</v>
      </c>
      <c r="B389">
        <v>3.5581470754393253E-2</v>
      </c>
      <c r="C389">
        <v>4.6629250753080664E-2</v>
      </c>
      <c r="D389">
        <v>1.1062270702575021</v>
      </c>
      <c r="E389" t="s">
        <v>625</v>
      </c>
      <c r="F389" t="s">
        <v>9</v>
      </c>
    </row>
    <row r="390" spans="1:6" x14ac:dyDescent="0.2">
      <c r="A390" t="s">
        <v>59</v>
      </c>
      <c r="B390">
        <v>1.6802975276014237E-2</v>
      </c>
      <c r="C390">
        <v>2.3056997463947786E-2</v>
      </c>
      <c r="D390">
        <v>1.1060664746055977</v>
      </c>
      <c r="E390" t="s">
        <v>625</v>
      </c>
      <c r="F390" t="s">
        <v>9</v>
      </c>
    </row>
    <row r="391" spans="1:6" x14ac:dyDescent="0.2">
      <c r="A391" t="s">
        <v>304</v>
      </c>
      <c r="B391">
        <v>2.3186603103374979E-2</v>
      </c>
      <c r="C391">
        <v>3.1118862059792734E-2</v>
      </c>
      <c r="D391">
        <v>1.1049909082023461</v>
      </c>
      <c r="E391" t="s">
        <v>625</v>
      </c>
      <c r="F391" t="s">
        <v>9</v>
      </c>
    </row>
    <row r="392" spans="1:6" x14ac:dyDescent="0.2">
      <c r="A392" t="s">
        <v>160</v>
      </c>
      <c r="B392">
        <v>1.5480357366413691E-5</v>
      </c>
      <c r="C392">
        <v>4.0836115121746459E-5</v>
      </c>
      <c r="D392">
        <v>1.1046083448363484</v>
      </c>
      <c r="E392" t="s">
        <v>625</v>
      </c>
      <c r="F392" t="s">
        <v>9</v>
      </c>
    </row>
    <row r="393" spans="1:6" x14ac:dyDescent="0.2">
      <c r="A393" t="s">
        <v>38</v>
      </c>
      <c r="B393">
        <v>1.7338337151431623E-2</v>
      </c>
      <c r="C393">
        <v>2.3687496049566107E-2</v>
      </c>
      <c r="D393">
        <v>1.0974290814825007</v>
      </c>
      <c r="E393" t="s">
        <v>625</v>
      </c>
      <c r="F393" t="s">
        <v>9</v>
      </c>
    </row>
    <row r="394" spans="1:6" x14ac:dyDescent="0.2">
      <c r="A394" t="s">
        <v>633</v>
      </c>
      <c r="B394">
        <v>4.4132565971089508E-3</v>
      </c>
      <c r="C394">
        <v>6.7364647692657997E-3</v>
      </c>
      <c r="D394">
        <v>1.0847455278168865</v>
      </c>
      <c r="E394" t="s">
        <v>625</v>
      </c>
      <c r="F394" t="s">
        <v>9</v>
      </c>
    </row>
    <row r="395" spans="1:6" x14ac:dyDescent="0.2">
      <c r="A395" t="s">
        <v>551</v>
      </c>
      <c r="B395">
        <v>2.0725111213874863E-2</v>
      </c>
      <c r="C395">
        <v>2.8061433767458888E-2</v>
      </c>
      <c r="D395">
        <v>1.0832154284652065</v>
      </c>
      <c r="E395" t="s">
        <v>625</v>
      </c>
      <c r="F395" t="s">
        <v>9</v>
      </c>
    </row>
    <row r="396" spans="1:6" x14ac:dyDescent="0.2">
      <c r="A396" t="s">
        <v>634</v>
      </c>
      <c r="B396">
        <v>2.6169512676010535E-2</v>
      </c>
      <c r="C396">
        <v>3.4816829908083581E-2</v>
      </c>
      <c r="D396">
        <v>1.0694274950863898</v>
      </c>
      <c r="E396" t="s">
        <v>625</v>
      </c>
      <c r="F396" t="s">
        <v>9</v>
      </c>
    </row>
    <row r="397" spans="1:6" x14ac:dyDescent="0.2">
      <c r="A397" t="s">
        <v>635</v>
      </c>
      <c r="B397">
        <v>7.8399194519767033E-3</v>
      </c>
      <c r="C397">
        <v>1.1489883797819171E-2</v>
      </c>
      <c r="D397">
        <v>1.0559227113955689</v>
      </c>
      <c r="E397" t="s">
        <v>625</v>
      </c>
      <c r="F397" t="s">
        <v>9</v>
      </c>
    </row>
    <row r="398" spans="1:6" x14ac:dyDescent="0.2">
      <c r="A398" t="s">
        <v>504</v>
      </c>
      <c r="B398">
        <v>2.17183006177009E-2</v>
      </c>
      <c r="C398">
        <v>2.9276651933993286E-2</v>
      </c>
      <c r="D398">
        <v>1.0417247689856084</v>
      </c>
      <c r="E398" t="s">
        <v>625</v>
      </c>
      <c r="F398" t="s">
        <v>9</v>
      </c>
    </row>
    <row r="399" spans="1:6" x14ac:dyDescent="0.2">
      <c r="A399" t="s">
        <v>36</v>
      </c>
      <c r="B399">
        <v>4.420667303838186E-4</v>
      </c>
      <c r="C399">
        <v>8.2989214415612577E-4</v>
      </c>
      <c r="D399">
        <v>1.0390783735744762</v>
      </c>
      <c r="E399" t="s">
        <v>625</v>
      </c>
      <c r="F399" t="s">
        <v>9</v>
      </c>
    </row>
    <row r="400" spans="1:6" x14ac:dyDescent="0.2">
      <c r="A400" t="s">
        <v>299</v>
      </c>
      <c r="B400">
        <v>3.2083337254297101E-6</v>
      </c>
      <c r="C400">
        <v>9.0483882025943891E-6</v>
      </c>
      <c r="D400">
        <v>1.0229699566769201</v>
      </c>
      <c r="E400" t="s">
        <v>625</v>
      </c>
      <c r="F400" t="s">
        <v>9</v>
      </c>
    </row>
    <row r="401" spans="1:6" x14ac:dyDescent="0.2">
      <c r="A401" t="s">
        <v>270</v>
      </c>
      <c r="B401">
        <v>1.6431085425308394E-2</v>
      </c>
      <c r="C401">
        <v>2.2648252883533192E-2</v>
      </c>
      <c r="D401">
        <v>1.0217451731611247</v>
      </c>
      <c r="E401" t="s">
        <v>625</v>
      </c>
      <c r="F401" t="s">
        <v>9</v>
      </c>
    </row>
    <row r="402" spans="1:6" x14ac:dyDescent="0.2">
      <c r="A402" t="s">
        <v>120</v>
      </c>
      <c r="B402">
        <v>1.1994458885371194E-4</v>
      </c>
      <c r="C402">
        <v>2.6216460135168465E-4</v>
      </c>
      <c r="D402">
        <v>1.0023869290994085</v>
      </c>
      <c r="E402" t="s">
        <v>625</v>
      </c>
      <c r="F402" t="s">
        <v>9</v>
      </c>
    </row>
    <row r="403" spans="1:6" x14ac:dyDescent="0.2">
      <c r="A403" t="s">
        <v>500</v>
      </c>
      <c r="B403">
        <v>2.6476891127307418E-5</v>
      </c>
      <c r="C403">
        <v>6.751607237463391E-5</v>
      </c>
      <c r="D403">
        <v>-1.0867969876919426</v>
      </c>
      <c r="E403" t="s">
        <v>625</v>
      </c>
      <c r="F403" t="s">
        <v>93</v>
      </c>
    </row>
    <row r="404" spans="1:6" x14ac:dyDescent="0.2">
      <c r="A404" t="s">
        <v>52</v>
      </c>
      <c r="B404">
        <v>6.0024039807239453E-4</v>
      </c>
      <c r="C404">
        <v>1.0982711657034562E-3</v>
      </c>
      <c r="D404">
        <v>-1.1017505934014618</v>
      </c>
      <c r="E404" t="s">
        <v>625</v>
      </c>
      <c r="F404" t="s">
        <v>93</v>
      </c>
    </row>
    <row r="405" spans="1:6" x14ac:dyDescent="0.2">
      <c r="A405" t="s">
        <v>286</v>
      </c>
      <c r="B405">
        <v>1.9901525763577594E-4</v>
      </c>
      <c r="C405">
        <v>4.1445353675022886E-4</v>
      </c>
      <c r="D405">
        <v>-1.1078279840439258</v>
      </c>
      <c r="E405" t="s">
        <v>625</v>
      </c>
      <c r="F405" t="s">
        <v>93</v>
      </c>
    </row>
    <row r="406" spans="1:6" x14ac:dyDescent="0.2">
      <c r="A406" t="s">
        <v>130</v>
      </c>
      <c r="B406">
        <v>5.3177962465523346E-3</v>
      </c>
      <c r="C406">
        <v>8.035780994790194E-3</v>
      </c>
      <c r="D406">
        <v>-1.1223663743657211</v>
      </c>
      <c r="E406" t="s">
        <v>625</v>
      </c>
      <c r="F406" t="s">
        <v>93</v>
      </c>
    </row>
    <row r="407" spans="1:6" x14ac:dyDescent="0.2">
      <c r="A407" t="s">
        <v>117</v>
      </c>
      <c r="B407">
        <v>1.1973762916177377E-4</v>
      </c>
      <c r="C407">
        <v>2.6216460135168465E-4</v>
      </c>
      <c r="D407">
        <v>-1.1248156686080015</v>
      </c>
      <c r="E407" t="s">
        <v>625</v>
      </c>
      <c r="F407" t="s">
        <v>93</v>
      </c>
    </row>
    <row r="408" spans="1:6" x14ac:dyDescent="0.2">
      <c r="A408" t="s">
        <v>157</v>
      </c>
      <c r="B408">
        <v>2.3922547194182822E-3</v>
      </c>
      <c r="C408">
        <v>3.8527891796947067E-3</v>
      </c>
      <c r="D408">
        <v>-1.1318425363858249</v>
      </c>
      <c r="E408" t="s">
        <v>625</v>
      </c>
      <c r="F408" t="s">
        <v>93</v>
      </c>
    </row>
    <row r="409" spans="1:6" x14ac:dyDescent="0.2">
      <c r="A409" t="s">
        <v>255</v>
      </c>
      <c r="B409">
        <v>3.3073418423154496E-4</v>
      </c>
      <c r="C409">
        <v>6.4461567117740615E-4</v>
      </c>
      <c r="D409">
        <v>-1.1457891752040761</v>
      </c>
      <c r="E409" t="s">
        <v>625</v>
      </c>
      <c r="F409" t="s">
        <v>93</v>
      </c>
    </row>
    <row r="410" spans="1:6" x14ac:dyDescent="0.2">
      <c r="A410" t="s">
        <v>381</v>
      </c>
      <c r="B410">
        <v>1.2434325792896052E-2</v>
      </c>
      <c r="C410">
        <v>1.753411839919904E-2</v>
      </c>
      <c r="D410">
        <v>-1.1604363160137163</v>
      </c>
      <c r="E410" t="s">
        <v>625</v>
      </c>
      <c r="F410" t="s">
        <v>93</v>
      </c>
    </row>
    <row r="411" spans="1:6" x14ac:dyDescent="0.2">
      <c r="A411" t="s">
        <v>94</v>
      </c>
      <c r="B411">
        <v>2.0878642141216276E-4</v>
      </c>
      <c r="C411">
        <v>4.3168003346028249E-4</v>
      </c>
      <c r="D411">
        <v>-1.1788825970531351</v>
      </c>
      <c r="E411" t="s">
        <v>625</v>
      </c>
      <c r="F411" t="s">
        <v>93</v>
      </c>
    </row>
    <row r="412" spans="1:6" x14ac:dyDescent="0.2">
      <c r="A412" t="s">
        <v>496</v>
      </c>
      <c r="B412">
        <v>3.0710704280996473E-3</v>
      </c>
      <c r="C412">
        <v>4.8383310464814918E-3</v>
      </c>
      <c r="D412">
        <v>-1.2062514713587236</v>
      </c>
      <c r="E412" t="s">
        <v>625</v>
      </c>
      <c r="F412" t="s">
        <v>93</v>
      </c>
    </row>
    <row r="413" spans="1:6" x14ac:dyDescent="0.2">
      <c r="A413" t="s">
        <v>577</v>
      </c>
      <c r="B413">
        <v>6.4981468066418514E-4</v>
      </c>
      <c r="C413">
        <v>1.1696664251955333E-3</v>
      </c>
      <c r="D413">
        <v>-1.2409818330501019</v>
      </c>
      <c r="E413" t="s">
        <v>625</v>
      </c>
      <c r="F413" t="s">
        <v>93</v>
      </c>
    </row>
    <row r="414" spans="1:6" x14ac:dyDescent="0.2">
      <c r="A414" t="s">
        <v>296</v>
      </c>
      <c r="B414">
        <v>2.2420209171621222E-3</v>
      </c>
      <c r="C414">
        <v>3.6395671122101294E-3</v>
      </c>
      <c r="D414">
        <v>-1.2962217872491391</v>
      </c>
      <c r="E414" t="s">
        <v>625</v>
      </c>
      <c r="F414" t="s">
        <v>93</v>
      </c>
    </row>
    <row r="415" spans="1:6" x14ac:dyDescent="0.2">
      <c r="A415" t="s">
        <v>292</v>
      </c>
      <c r="B415">
        <v>1.6243300724809367E-4</v>
      </c>
      <c r="C415">
        <v>3.4517014040219904E-4</v>
      </c>
      <c r="D415">
        <v>-1.3286841229068704</v>
      </c>
      <c r="E415" t="s">
        <v>625</v>
      </c>
      <c r="F415" t="s">
        <v>93</v>
      </c>
    </row>
    <row r="416" spans="1:6" x14ac:dyDescent="0.2">
      <c r="A416" t="s">
        <v>399</v>
      </c>
      <c r="B416">
        <v>1.7409155979634416E-3</v>
      </c>
      <c r="C416">
        <v>2.9110391965946072E-3</v>
      </c>
      <c r="D416">
        <v>-1.3928334113541667</v>
      </c>
      <c r="E416" t="s">
        <v>625</v>
      </c>
      <c r="F416" t="s">
        <v>93</v>
      </c>
    </row>
    <row r="417" spans="1:6" x14ac:dyDescent="0.2">
      <c r="A417" t="s">
        <v>139</v>
      </c>
      <c r="B417">
        <v>1.0027207072345719E-2</v>
      </c>
      <c r="C417">
        <v>1.4337968991298085E-2</v>
      </c>
      <c r="D417">
        <v>-1.4057982398182256</v>
      </c>
      <c r="E417" t="s">
        <v>625</v>
      </c>
      <c r="F417" t="s">
        <v>93</v>
      </c>
    </row>
    <row r="418" spans="1:6" x14ac:dyDescent="0.2">
      <c r="A418" t="s">
        <v>583</v>
      </c>
      <c r="B418">
        <v>1.2962345481222609E-4</v>
      </c>
      <c r="C418">
        <v>2.8031644644905428E-4</v>
      </c>
      <c r="D418">
        <v>-1.5394607880999991</v>
      </c>
      <c r="E418" t="s">
        <v>625</v>
      </c>
      <c r="F418" t="s">
        <v>93</v>
      </c>
    </row>
    <row r="419" spans="1:6" x14ac:dyDescent="0.2">
      <c r="A419" t="s">
        <v>233</v>
      </c>
      <c r="B419">
        <v>1.3703059134282612E-3</v>
      </c>
      <c r="C419">
        <v>2.3490958515913047E-3</v>
      </c>
      <c r="D419">
        <v>-1.8974596039289113</v>
      </c>
      <c r="E419" t="s">
        <v>625</v>
      </c>
      <c r="F419" t="s">
        <v>9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01322-8C63-A04F-93DF-66C0FAB64568}">
  <dimension ref="A1:G600"/>
  <sheetViews>
    <sheetView workbookViewId="0">
      <selection activeCell="G585" sqref="G585"/>
    </sheetView>
  </sheetViews>
  <sheetFormatPr baseColWidth="10" defaultRowHeight="16" x14ac:dyDescent="0.2"/>
  <cols>
    <col min="1" max="1" width="14.1640625" customWidth="1"/>
    <col min="2" max="2" width="14.6640625" customWidth="1"/>
    <col min="3" max="4" width="15.33203125" customWidth="1"/>
    <col min="5" max="5" width="26.1640625" customWidth="1"/>
    <col min="6" max="6" width="19.6640625" customWidth="1"/>
    <col min="7" max="7" width="14.5" customWidth="1"/>
  </cols>
  <sheetData>
    <row r="1" spans="1:7" x14ac:dyDescent="0.2">
      <c r="A1" t="s">
        <v>5</v>
      </c>
      <c r="B1" t="s">
        <v>0</v>
      </c>
      <c r="C1" t="s">
        <v>1</v>
      </c>
      <c r="D1" t="s">
        <v>2</v>
      </c>
      <c r="E1" t="s">
        <v>612</v>
      </c>
      <c r="F1" t="s">
        <v>4</v>
      </c>
      <c r="G1" t="s">
        <v>613</v>
      </c>
    </row>
    <row r="2" spans="1:7" x14ac:dyDescent="0.2">
      <c r="A2" t="s">
        <v>42</v>
      </c>
      <c r="B2">
        <v>2.8915045597186397E-12</v>
      </c>
      <c r="C2">
        <v>1.9244569236349613E-10</v>
      </c>
      <c r="D2">
        <v>11.004656394263261</v>
      </c>
      <c r="E2" t="s">
        <v>614</v>
      </c>
      <c r="F2" t="s">
        <v>9</v>
      </c>
    </row>
    <row r="3" spans="1:7" x14ac:dyDescent="0.2">
      <c r="A3" t="s">
        <v>540</v>
      </c>
      <c r="B3">
        <v>6.3998458211513088E-12</v>
      </c>
      <c r="C3">
        <v>3.1945897057246949E-10</v>
      </c>
      <c r="D3">
        <v>9.0627896787625293</v>
      </c>
      <c r="E3" t="s">
        <v>614</v>
      </c>
      <c r="F3" t="s">
        <v>9</v>
      </c>
    </row>
    <row r="4" spans="1:7" x14ac:dyDescent="0.2">
      <c r="A4" t="s">
        <v>39</v>
      </c>
      <c r="B4">
        <v>3.3720082687628681E-14</v>
      </c>
      <c r="C4">
        <v>6.7327765099631933E-12</v>
      </c>
      <c r="D4">
        <v>7.4158613271612914</v>
      </c>
      <c r="E4" t="s">
        <v>614</v>
      </c>
      <c r="F4" t="s">
        <v>9</v>
      </c>
    </row>
    <row r="5" spans="1:7" x14ac:dyDescent="0.2">
      <c r="A5" t="s">
        <v>177</v>
      </c>
      <c r="B5">
        <v>1.1220742677999164E-14</v>
      </c>
      <c r="C5">
        <v>6.7212248641214989E-12</v>
      </c>
      <c r="D5">
        <v>7.2534609477248573</v>
      </c>
      <c r="E5" t="s">
        <v>614</v>
      </c>
      <c r="F5" t="s">
        <v>9</v>
      </c>
    </row>
    <row r="6" spans="1:7" x14ac:dyDescent="0.2">
      <c r="A6" t="s">
        <v>404</v>
      </c>
      <c r="B6">
        <v>2.8948641726266127E-10</v>
      </c>
      <c r="C6">
        <v>5.2546170891010336E-9</v>
      </c>
      <c r="D6">
        <v>6.9221784379290989</v>
      </c>
      <c r="E6" t="s">
        <v>614</v>
      </c>
      <c r="F6" t="s">
        <v>9</v>
      </c>
    </row>
    <row r="7" spans="1:7" x14ac:dyDescent="0.2">
      <c r="A7" t="s">
        <v>301</v>
      </c>
      <c r="B7">
        <v>3.0575926359265945E-14</v>
      </c>
      <c r="C7">
        <v>6.7327765099631933E-12</v>
      </c>
      <c r="D7">
        <v>6.7722494114957819</v>
      </c>
      <c r="E7" t="s">
        <v>614</v>
      </c>
      <c r="F7" t="s">
        <v>9</v>
      </c>
    </row>
    <row r="8" spans="1:7" x14ac:dyDescent="0.2">
      <c r="A8" t="s">
        <v>382</v>
      </c>
      <c r="B8">
        <v>4.043595625503935E-10</v>
      </c>
      <c r="C8">
        <v>7.1238640578731087E-9</v>
      </c>
      <c r="D8">
        <v>6.5022648374700029</v>
      </c>
      <c r="E8" t="s">
        <v>614</v>
      </c>
      <c r="F8" t="s">
        <v>9</v>
      </c>
    </row>
    <row r="9" spans="1:7" x14ac:dyDescent="0.2">
      <c r="A9" t="s">
        <v>436</v>
      </c>
      <c r="B9">
        <v>5.2590817508462783E-9</v>
      </c>
      <c r="C9">
        <v>5.7276181250125829E-8</v>
      </c>
      <c r="D9">
        <v>6.3296095877312677</v>
      </c>
      <c r="E9" t="s">
        <v>614</v>
      </c>
      <c r="F9" t="s">
        <v>9</v>
      </c>
    </row>
    <row r="10" spans="1:7" x14ac:dyDescent="0.2">
      <c r="A10" t="s">
        <v>115</v>
      </c>
      <c r="B10">
        <v>6.7242667696693143E-11</v>
      </c>
      <c r="C10">
        <v>1.4917910351970072E-9</v>
      </c>
      <c r="D10">
        <v>6.303975295609769</v>
      </c>
      <c r="E10" t="s">
        <v>614</v>
      </c>
      <c r="F10" t="s">
        <v>9</v>
      </c>
    </row>
    <row r="11" spans="1:7" x14ac:dyDescent="0.2">
      <c r="A11" t="s">
        <v>341</v>
      </c>
      <c r="B11">
        <v>1.8603069399761229E-11</v>
      </c>
      <c r="C11">
        <v>6.4229129138365119E-10</v>
      </c>
      <c r="D11">
        <v>6.2447793999388459</v>
      </c>
      <c r="E11" t="s">
        <v>614</v>
      </c>
      <c r="F11" t="s">
        <v>9</v>
      </c>
    </row>
    <row r="12" spans="1:7" x14ac:dyDescent="0.2">
      <c r="A12" t="s">
        <v>479</v>
      </c>
      <c r="B12">
        <v>1.2423062164723536E-12</v>
      </c>
      <c r="C12">
        <v>1.2402357061115661E-10</v>
      </c>
      <c r="D12">
        <v>6.242067213232156</v>
      </c>
      <c r="E12" t="s">
        <v>614</v>
      </c>
      <c r="F12" t="s">
        <v>9</v>
      </c>
    </row>
    <row r="13" spans="1:7" x14ac:dyDescent="0.2">
      <c r="A13" t="s">
        <v>185</v>
      </c>
      <c r="B13">
        <v>6.1475378695936726E-12</v>
      </c>
      <c r="C13">
        <v>3.1945897057246949E-10</v>
      </c>
      <c r="D13">
        <v>6.0876808481048155</v>
      </c>
      <c r="E13" t="s">
        <v>614</v>
      </c>
      <c r="F13" t="s">
        <v>9</v>
      </c>
    </row>
    <row r="14" spans="1:7" x14ac:dyDescent="0.2">
      <c r="A14" t="s">
        <v>338</v>
      </c>
      <c r="B14">
        <v>8.7341578352317098E-10</v>
      </c>
      <c r="C14">
        <v>1.3079401358259485E-8</v>
      </c>
      <c r="D14">
        <v>6.0685537678298251</v>
      </c>
      <c r="E14" t="s">
        <v>614</v>
      </c>
      <c r="F14" t="s">
        <v>9</v>
      </c>
    </row>
    <row r="15" spans="1:7" x14ac:dyDescent="0.2">
      <c r="A15" t="s">
        <v>396</v>
      </c>
      <c r="B15">
        <v>2.049000379543198E-7</v>
      </c>
      <c r="C15">
        <v>1.3947173038026996E-6</v>
      </c>
      <c r="D15">
        <v>6.0368411831066862</v>
      </c>
      <c r="E15" t="s">
        <v>614</v>
      </c>
      <c r="F15" t="s">
        <v>9</v>
      </c>
    </row>
    <row r="16" spans="1:7" x14ac:dyDescent="0.2">
      <c r="A16" t="s">
        <v>316</v>
      </c>
      <c r="B16">
        <v>1.7395108076710306E-11</v>
      </c>
      <c r="C16">
        <v>6.4229129138365119E-10</v>
      </c>
      <c r="D16">
        <v>6.0358355170289339</v>
      </c>
      <c r="E16" t="s">
        <v>614</v>
      </c>
      <c r="F16" t="s">
        <v>9</v>
      </c>
    </row>
    <row r="17" spans="1:6" x14ac:dyDescent="0.2">
      <c r="A17" t="s">
        <v>439</v>
      </c>
      <c r="B17">
        <v>1.5648548350844871E-13</v>
      </c>
      <c r="C17">
        <v>2.3433701155390192E-11</v>
      </c>
      <c r="D17">
        <v>5.9896511471767084</v>
      </c>
      <c r="E17" t="s">
        <v>614</v>
      </c>
      <c r="F17" t="s">
        <v>9</v>
      </c>
    </row>
    <row r="18" spans="1:6" x14ac:dyDescent="0.2">
      <c r="A18" t="s">
        <v>306</v>
      </c>
      <c r="B18">
        <v>3.2411846207506702E-9</v>
      </c>
      <c r="C18">
        <v>4.0447283079784401E-8</v>
      </c>
      <c r="D18">
        <v>5.9548108529074586</v>
      </c>
      <c r="E18" t="s">
        <v>614</v>
      </c>
      <c r="F18" t="s">
        <v>9</v>
      </c>
    </row>
    <row r="19" spans="1:6" x14ac:dyDescent="0.2">
      <c r="A19" t="s">
        <v>362</v>
      </c>
      <c r="B19">
        <v>1.083330929579637E-11</v>
      </c>
      <c r="C19">
        <v>4.9916555909092511E-10</v>
      </c>
      <c r="D19">
        <v>5.9344093554652515</v>
      </c>
      <c r="E19" t="s">
        <v>614</v>
      </c>
      <c r="F19" t="s">
        <v>9</v>
      </c>
    </row>
    <row r="20" spans="1:6" x14ac:dyDescent="0.2">
      <c r="A20" t="s">
        <v>17</v>
      </c>
      <c r="B20">
        <v>2.077755337727861E-11</v>
      </c>
      <c r="C20">
        <v>6.4229129138365119E-10</v>
      </c>
      <c r="D20">
        <v>5.8753794016129941</v>
      </c>
      <c r="E20" t="s">
        <v>614</v>
      </c>
      <c r="F20" t="s">
        <v>9</v>
      </c>
    </row>
    <row r="21" spans="1:6" x14ac:dyDescent="0.2">
      <c r="A21" t="s">
        <v>152</v>
      </c>
      <c r="B21">
        <v>5.5572029215714386E-11</v>
      </c>
      <c r="C21">
        <v>1.2802940577004969E-9</v>
      </c>
      <c r="D21">
        <v>5.7913279264198465</v>
      </c>
      <c r="E21" t="s">
        <v>614</v>
      </c>
      <c r="F21" t="s">
        <v>9</v>
      </c>
    </row>
    <row r="22" spans="1:6" x14ac:dyDescent="0.2">
      <c r="A22" t="s">
        <v>389</v>
      </c>
      <c r="B22">
        <v>8.8170521467074139E-11</v>
      </c>
      <c r="C22">
        <v>1.886219369956336E-9</v>
      </c>
      <c r="D22">
        <v>5.7529861078472759</v>
      </c>
      <c r="E22" t="s">
        <v>614</v>
      </c>
      <c r="F22" t="s">
        <v>9</v>
      </c>
    </row>
    <row r="23" spans="1:6" x14ac:dyDescent="0.2">
      <c r="A23" t="s">
        <v>87</v>
      </c>
      <c r="B23">
        <v>1.9408858970615437E-12</v>
      </c>
      <c r="C23">
        <v>1.4532383154248308E-10</v>
      </c>
      <c r="D23">
        <v>5.7511424798018194</v>
      </c>
      <c r="E23" t="s">
        <v>614</v>
      </c>
      <c r="F23" t="s">
        <v>9</v>
      </c>
    </row>
    <row r="24" spans="1:6" x14ac:dyDescent="0.2">
      <c r="A24" t="s">
        <v>190</v>
      </c>
      <c r="B24">
        <v>1.5622576558924634E-12</v>
      </c>
      <c r="C24">
        <v>1.3368461941136936E-10</v>
      </c>
      <c r="D24">
        <v>5.6847929617682329</v>
      </c>
      <c r="E24" t="s">
        <v>614</v>
      </c>
      <c r="F24" t="s">
        <v>9</v>
      </c>
    </row>
    <row r="25" spans="1:6" x14ac:dyDescent="0.2">
      <c r="A25" t="s">
        <v>222</v>
      </c>
      <c r="B25">
        <v>9.3601481670492951E-9</v>
      </c>
      <c r="C25">
        <v>9.4454158579042493E-8</v>
      </c>
      <c r="D25">
        <v>5.6398539029570198</v>
      </c>
      <c r="E25" t="s">
        <v>614</v>
      </c>
      <c r="F25" t="s">
        <v>9</v>
      </c>
    </row>
    <row r="26" spans="1:6" x14ac:dyDescent="0.2">
      <c r="A26" t="s">
        <v>231</v>
      </c>
      <c r="B26">
        <v>4.5047155796796655E-9</v>
      </c>
      <c r="C26">
        <v>5.0911785513738109E-8</v>
      </c>
      <c r="D26">
        <v>5.5646596547776381</v>
      </c>
      <c r="E26" t="s">
        <v>614</v>
      </c>
      <c r="F26" t="s">
        <v>9</v>
      </c>
    </row>
    <row r="27" spans="1:6" x14ac:dyDescent="0.2">
      <c r="A27" t="s">
        <v>44</v>
      </c>
      <c r="B27">
        <v>3.0838632197513559E-11</v>
      </c>
      <c r="C27">
        <v>8.7963527077669633E-10</v>
      </c>
      <c r="D27">
        <v>5.449196029182346</v>
      </c>
      <c r="E27" t="s">
        <v>614</v>
      </c>
      <c r="F27" t="s">
        <v>9</v>
      </c>
    </row>
    <row r="28" spans="1:6" x14ac:dyDescent="0.2">
      <c r="A28" t="s">
        <v>516</v>
      </c>
      <c r="B28">
        <v>2.5217504687612799E-10</v>
      </c>
      <c r="C28">
        <v>4.8726726799613122E-9</v>
      </c>
      <c r="D28">
        <v>5.4354782644940496</v>
      </c>
      <c r="E28" t="s">
        <v>614</v>
      </c>
      <c r="F28" t="s">
        <v>9</v>
      </c>
    </row>
    <row r="29" spans="1:6" x14ac:dyDescent="0.2">
      <c r="A29" t="s">
        <v>442</v>
      </c>
      <c r="B29">
        <v>1.472117124803587E-9</v>
      </c>
      <c r="C29">
        <v>2.050693390133369E-8</v>
      </c>
      <c r="D29">
        <v>5.3885572668795039</v>
      </c>
      <c r="E29" t="s">
        <v>614</v>
      </c>
      <c r="F29" t="s">
        <v>9</v>
      </c>
    </row>
    <row r="30" spans="1:6" x14ac:dyDescent="0.2">
      <c r="A30" t="s">
        <v>238</v>
      </c>
      <c r="B30">
        <v>1.1141090923139466E-7</v>
      </c>
      <c r="C30">
        <v>8.2389055098278277E-7</v>
      </c>
      <c r="D30">
        <v>5.3870097874589469</v>
      </c>
      <c r="E30" t="s">
        <v>614</v>
      </c>
      <c r="F30" t="s">
        <v>9</v>
      </c>
    </row>
    <row r="31" spans="1:6" x14ac:dyDescent="0.2">
      <c r="A31" t="s">
        <v>181</v>
      </c>
      <c r="B31">
        <v>3.6399943138865184E-9</v>
      </c>
      <c r="C31">
        <v>4.2752090078784791E-8</v>
      </c>
      <c r="D31">
        <v>5.3434217616058435</v>
      </c>
      <c r="E31" t="s">
        <v>614</v>
      </c>
      <c r="F31" t="s">
        <v>9</v>
      </c>
    </row>
    <row r="32" spans="1:6" x14ac:dyDescent="0.2">
      <c r="A32" t="s">
        <v>19</v>
      </c>
      <c r="B32">
        <v>8.4339574878052196E-9</v>
      </c>
      <c r="C32">
        <v>8.7102423020609073E-8</v>
      </c>
      <c r="D32">
        <v>5.2774972942582696</v>
      </c>
      <c r="E32" t="s">
        <v>614</v>
      </c>
      <c r="F32" t="s">
        <v>9</v>
      </c>
    </row>
    <row r="33" spans="1:6" x14ac:dyDescent="0.2">
      <c r="A33" t="s">
        <v>138</v>
      </c>
      <c r="B33">
        <v>1.3932056789789283E-8</v>
      </c>
      <c r="C33">
        <v>1.3039534401693407E-7</v>
      </c>
      <c r="D33">
        <v>5.2639841366262949</v>
      </c>
      <c r="E33" t="s">
        <v>614</v>
      </c>
      <c r="F33" t="s">
        <v>9</v>
      </c>
    </row>
    <row r="34" spans="1:6" x14ac:dyDescent="0.2">
      <c r="A34" t="s">
        <v>217</v>
      </c>
      <c r="B34">
        <v>4.8865557584527202E-11</v>
      </c>
      <c r="C34">
        <v>1.2196028747138248E-9</v>
      </c>
      <c r="D34">
        <v>5.2199277621577806</v>
      </c>
      <c r="E34" t="s">
        <v>614</v>
      </c>
      <c r="F34" t="s">
        <v>9</v>
      </c>
    </row>
    <row r="35" spans="1:6" x14ac:dyDescent="0.2">
      <c r="A35" t="s">
        <v>417</v>
      </c>
      <c r="B35">
        <v>1.5471374104929093E-11</v>
      </c>
      <c r="C35">
        <v>6.3738991668224274E-10</v>
      </c>
      <c r="D35">
        <v>5.2022992538853297</v>
      </c>
      <c r="E35" t="s">
        <v>614</v>
      </c>
      <c r="F35" t="s">
        <v>9</v>
      </c>
    </row>
    <row r="36" spans="1:6" x14ac:dyDescent="0.2">
      <c r="A36" t="s">
        <v>364</v>
      </c>
      <c r="B36">
        <v>5.5966205532405507E-12</v>
      </c>
      <c r="C36">
        <v>3.1945897057246949E-10</v>
      </c>
      <c r="D36">
        <v>5.1519517073573198</v>
      </c>
      <c r="E36" t="s">
        <v>614</v>
      </c>
      <c r="F36" t="s">
        <v>9</v>
      </c>
    </row>
    <row r="37" spans="1:6" x14ac:dyDescent="0.2">
      <c r="A37" t="s">
        <v>237</v>
      </c>
      <c r="B37">
        <v>5.6953955297984954E-10</v>
      </c>
      <c r="C37">
        <v>9.220383573917024E-9</v>
      </c>
      <c r="D37">
        <v>5.1365374333506866</v>
      </c>
      <c r="E37" t="s">
        <v>614</v>
      </c>
      <c r="F37" t="s">
        <v>9</v>
      </c>
    </row>
    <row r="38" spans="1:6" x14ac:dyDescent="0.2">
      <c r="A38" t="s">
        <v>395</v>
      </c>
      <c r="B38">
        <v>2.1165540761001656E-11</v>
      </c>
      <c r="C38">
        <v>6.4229129138365119E-10</v>
      </c>
      <c r="D38">
        <v>5.0794562927091862</v>
      </c>
      <c r="E38" t="s">
        <v>614</v>
      </c>
      <c r="F38" t="s">
        <v>9</v>
      </c>
    </row>
    <row r="39" spans="1:6" x14ac:dyDescent="0.2">
      <c r="A39" t="s">
        <v>11</v>
      </c>
      <c r="B39">
        <v>5.1886489639458031E-11</v>
      </c>
      <c r="C39">
        <v>1.2432002917614144E-9</v>
      </c>
      <c r="D39">
        <v>5.0475510872388289</v>
      </c>
      <c r="E39" t="s">
        <v>614</v>
      </c>
      <c r="F39" t="s">
        <v>9</v>
      </c>
    </row>
    <row r="40" spans="1:6" x14ac:dyDescent="0.2">
      <c r="A40" t="s">
        <v>321</v>
      </c>
      <c r="B40">
        <v>8.7475410906923167E-6</v>
      </c>
      <c r="C40">
        <v>3.9695281161550739E-5</v>
      </c>
      <c r="D40">
        <v>5.0456927698690084</v>
      </c>
      <c r="E40" t="s">
        <v>614</v>
      </c>
      <c r="F40" t="s">
        <v>9</v>
      </c>
    </row>
    <row r="41" spans="1:6" x14ac:dyDescent="0.2">
      <c r="A41" t="s">
        <v>228</v>
      </c>
      <c r="B41">
        <v>4.2683224265441008E-7</v>
      </c>
      <c r="C41">
        <v>2.5567251334999163E-6</v>
      </c>
      <c r="D41">
        <v>5.0320518913214993</v>
      </c>
      <c r="E41" t="s">
        <v>614</v>
      </c>
      <c r="F41" t="s">
        <v>9</v>
      </c>
    </row>
    <row r="42" spans="1:6" x14ac:dyDescent="0.2">
      <c r="A42" t="s">
        <v>572</v>
      </c>
      <c r="B42">
        <v>3.066712312744746E-9</v>
      </c>
      <c r="C42">
        <v>3.9933927724654413E-8</v>
      </c>
      <c r="D42">
        <v>5.0234433011052602</v>
      </c>
      <c r="E42" t="s">
        <v>614</v>
      </c>
      <c r="F42" t="s">
        <v>9</v>
      </c>
    </row>
    <row r="43" spans="1:6" x14ac:dyDescent="0.2">
      <c r="A43" t="s">
        <v>451</v>
      </c>
      <c r="B43">
        <v>2.1445452133010057E-11</v>
      </c>
      <c r="C43">
        <v>6.4229129138365119E-10</v>
      </c>
      <c r="D43">
        <v>4.9697732239235437</v>
      </c>
      <c r="E43" t="s">
        <v>614</v>
      </c>
      <c r="F43" t="s">
        <v>9</v>
      </c>
    </row>
    <row r="44" spans="1:6" x14ac:dyDescent="0.2">
      <c r="A44" t="s">
        <v>202</v>
      </c>
      <c r="B44">
        <v>1.6091348417490903E-8</v>
      </c>
      <c r="C44">
        <v>1.4828796464733922E-7</v>
      </c>
      <c r="D44">
        <v>4.9515985939767511</v>
      </c>
      <c r="E44" t="s">
        <v>614</v>
      </c>
      <c r="F44" t="s">
        <v>9</v>
      </c>
    </row>
    <row r="45" spans="1:6" x14ac:dyDescent="0.2">
      <c r="A45" t="s">
        <v>158</v>
      </c>
      <c r="B45">
        <v>4.122806534461822E-7</v>
      </c>
      <c r="C45">
        <v>2.4945061759016476E-6</v>
      </c>
      <c r="D45">
        <v>4.8979410936563861</v>
      </c>
      <c r="E45" t="s">
        <v>614</v>
      </c>
      <c r="F45" t="s">
        <v>9</v>
      </c>
    </row>
    <row r="46" spans="1:6" x14ac:dyDescent="0.2">
      <c r="A46" t="s">
        <v>124</v>
      </c>
      <c r="B46">
        <v>3.5450782598551126E-11</v>
      </c>
      <c r="C46">
        <v>9.6522812620600556E-10</v>
      </c>
      <c r="D46">
        <v>4.8812247666788906</v>
      </c>
      <c r="E46" t="s">
        <v>614</v>
      </c>
      <c r="F46" t="s">
        <v>9</v>
      </c>
    </row>
    <row r="47" spans="1:6" x14ac:dyDescent="0.2">
      <c r="A47" t="s">
        <v>453</v>
      </c>
      <c r="B47">
        <v>1.596135016733496E-11</v>
      </c>
      <c r="C47">
        <v>6.3738991668224274E-10</v>
      </c>
      <c r="D47">
        <v>4.8296876070407269</v>
      </c>
      <c r="E47" t="s">
        <v>614</v>
      </c>
      <c r="F47" t="s">
        <v>9</v>
      </c>
    </row>
    <row r="48" spans="1:6" x14ac:dyDescent="0.2">
      <c r="A48" t="s">
        <v>279</v>
      </c>
      <c r="B48">
        <v>7.0426193592672616E-10</v>
      </c>
      <c r="C48">
        <v>1.1101392095266026E-8</v>
      </c>
      <c r="D48">
        <v>4.7612414506311769</v>
      </c>
      <c r="E48" t="s">
        <v>614</v>
      </c>
      <c r="F48" t="s">
        <v>9</v>
      </c>
    </row>
    <row r="49" spans="1:6" x14ac:dyDescent="0.2">
      <c r="A49" t="s">
        <v>528</v>
      </c>
      <c r="B49">
        <v>2.2261253277338995E-7</v>
      </c>
      <c r="C49">
        <v>1.4816100792362288E-6</v>
      </c>
      <c r="D49">
        <v>4.7562497910414958</v>
      </c>
      <c r="E49" t="s">
        <v>614</v>
      </c>
      <c r="F49" t="s">
        <v>9</v>
      </c>
    </row>
    <row r="50" spans="1:6" x14ac:dyDescent="0.2">
      <c r="A50" t="s">
        <v>86</v>
      </c>
      <c r="B50">
        <v>2.6693243363382838E-5</v>
      </c>
      <c r="C50">
        <v>1.0951542996346794E-4</v>
      </c>
      <c r="D50">
        <v>4.7239443998876851</v>
      </c>
      <c r="E50" t="s">
        <v>614</v>
      </c>
      <c r="F50" t="s">
        <v>9</v>
      </c>
    </row>
    <row r="51" spans="1:6" x14ac:dyDescent="0.2">
      <c r="A51" t="s">
        <v>251</v>
      </c>
      <c r="B51">
        <v>4.4925231177728229E-8</v>
      </c>
      <c r="C51">
        <v>3.6863306130766039E-7</v>
      </c>
      <c r="D51">
        <v>4.7079177622421762</v>
      </c>
      <c r="E51" t="s">
        <v>614</v>
      </c>
      <c r="F51" t="s">
        <v>9</v>
      </c>
    </row>
    <row r="52" spans="1:6" x14ac:dyDescent="0.2">
      <c r="A52" t="s">
        <v>595</v>
      </c>
      <c r="B52">
        <v>2.1678234816832225E-8</v>
      </c>
      <c r="C52">
        <v>1.9380989037735081E-7</v>
      </c>
      <c r="D52">
        <v>4.6979939475990626</v>
      </c>
      <c r="E52" t="s">
        <v>614</v>
      </c>
      <c r="F52" t="s">
        <v>9</v>
      </c>
    </row>
    <row r="53" spans="1:6" x14ac:dyDescent="0.2">
      <c r="A53" t="s">
        <v>66</v>
      </c>
      <c r="B53">
        <v>1.0874801723069224E-7</v>
      </c>
      <c r="C53">
        <v>8.1425077901480809E-7</v>
      </c>
      <c r="D53">
        <v>4.6843628895437233</v>
      </c>
      <c r="E53" t="s">
        <v>614</v>
      </c>
      <c r="F53" t="s">
        <v>9</v>
      </c>
    </row>
    <row r="54" spans="1:6" x14ac:dyDescent="0.2">
      <c r="A54" t="s">
        <v>151</v>
      </c>
      <c r="B54">
        <v>5.6743247807457487E-8</v>
      </c>
      <c r="C54">
        <v>4.5318940582222712E-7</v>
      </c>
      <c r="D54">
        <v>4.6790289519657549</v>
      </c>
      <c r="E54" t="s">
        <v>614</v>
      </c>
      <c r="F54" t="s">
        <v>9</v>
      </c>
    </row>
    <row r="55" spans="1:6" x14ac:dyDescent="0.2">
      <c r="A55" t="s">
        <v>368</v>
      </c>
      <c r="B55">
        <v>7.1771580872567534E-3</v>
      </c>
      <c r="C55">
        <v>1.5191228601649454E-2</v>
      </c>
      <c r="D55">
        <v>4.6510975110049433</v>
      </c>
      <c r="E55" t="s">
        <v>614</v>
      </c>
      <c r="F55" t="s">
        <v>9</v>
      </c>
    </row>
    <row r="56" spans="1:6" x14ac:dyDescent="0.2">
      <c r="A56" t="s">
        <v>434</v>
      </c>
      <c r="B56">
        <v>1.3988831642209515E-10</v>
      </c>
      <c r="C56">
        <v>2.7931033845611661E-9</v>
      </c>
      <c r="D56">
        <v>4.631318240122444</v>
      </c>
      <c r="E56" t="s">
        <v>614</v>
      </c>
      <c r="F56" t="s">
        <v>9</v>
      </c>
    </row>
    <row r="57" spans="1:6" x14ac:dyDescent="0.2">
      <c r="A57" t="s">
        <v>522</v>
      </c>
      <c r="B57">
        <v>9.4611844987354762E-9</v>
      </c>
      <c r="C57">
        <v>9.4454158579042493E-8</v>
      </c>
      <c r="D57">
        <v>4.6035552753202289</v>
      </c>
      <c r="E57" t="s">
        <v>614</v>
      </c>
      <c r="F57" t="s">
        <v>9</v>
      </c>
    </row>
    <row r="58" spans="1:6" x14ac:dyDescent="0.2">
      <c r="A58" t="s">
        <v>518</v>
      </c>
      <c r="B58">
        <v>2.640108184969941E-10</v>
      </c>
      <c r="C58">
        <v>4.9419525087406085E-9</v>
      </c>
      <c r="D58">
        <v>4.6024107806302306</v>
      </c>
      <c r="E58" t="s">
        <v>614</v>
      </c>
      <c r="F58" t="s">
        <v>9</v>
      </c>
    </row>
    <row r="59" spans="1:6" x14ac:dyDescent="0.2">
      <c r="A59" t="s">
        <v>398</v>
      </c>
      <c r="B59">
        <v>1.1421989601819259E-5</v>
      </c>
      <c r="C59">
        <v>5.1057998294699526E-5</v>
      </c>
      <c r="D59">
        <v>4.5984436808390754</v>
      </c>
      <c r="E59" t="s">
        <v>614</v>
      </c>
      <c r="F59" t="s">
        <v>9</v>
      </c>
    </row>
    <row r="60" spans="1:6" x14ac:dyDescent="0.2">
      <c r="A60" t="s">
        <v>140</v>
      </c>
      <c r="B60">
        <v>4.2231052836793516E-8</v>
      </c>
      <c r="C60">
        <v>3.5133889790610163E-7</v>
      </c>
      <c r="D60">
        <v>4.5624981481279381</v>
      </c>
      <c r="E60" t="s">
        <v>614</v>
      </c>
      <c r="F60" t="s">
        <v>9</v>
      </c>
    </row>
    <row r="61" spans="1:6" x14ac:dyDescent="0.2">
      <c r="A61" t="s">
        <v>223</v>
      </c>
      <c r="B61">
        <v>4.8262744167574619E-9</v>
      </c>
      <c r="C61">
        <v>5.3535895845142959E-8</v>
      </c>
      <c r="D61">
        <v>4.557007974046277</v>
      </c>
      <c r="E61" t="s">
        <v>614</v>
      </c>
      <c r="F61" t="s">
        <v>9</v>
      </c>
    </row>
    <row r="62" spans="1:6" x14ac:dyDescent="0.2">
      <c r="A62" t="s">
        <v>271</v>
      </c>
      <c r="B62">
        <v>2.4617760698637362E-7</v>
      </c>
      <c r="C62">
        <v>1.5855955546756751E-6</v>
      </c>
      <c r="D62">
        <v>4.5306893166649846</v>
      </c>
      <c r="E62" t="s">
        <v>614</v>
      </c>
      <c r="F62" t="s">
        <v>9</v>
      </c>
    </row>
    <row r="63" spans="1:6" x14ac:dyDescent="0.2">
      <c r="A63" t="s">
        <v>145</v>
      </c>
      <c r="B63">
        <v>8.2253524055790037E-10</v>
      </c>
      <c r="C63">
        <v>1.2633297669081599E-8</v>
      </c>
      <c r="D63">
        <v>4.5150859493621081</v>
      </c>
      <c r="E63" t="s">
        <v>614</v>
      </c>
      <c r="F63" t="s">
        <v>9</v>
      </c>
    </row>
    <row r="64" spans="1:6" x14ac:dyDescent="0.2">
      <c r="A64" t="s">
        <v>191</v>
      </c>
      <c r="B64">
        <v>2.2549295577381266E-5</v>
      </c>
      <c r="C64">
        <v>9.4454741614345307E-5</v>
      </c>
      <c r="D64">
        <v>4.5028770574311405</v>
      </c>
      <c r="E64" t="s">
        <v>614</v>
      </c>
      <c r="F64" t="s">
        <v>9</v>
      </c>
    </row>
    <row r="65" spans="1:6" x14ac:dyDescent="0.2">
      <c r="A65" t="s">
        <v>89</v>
      </c>
      <c r="B65">
        <v>2.3946470455069169E-5</v>
      </c>
      <c r="C65">
        <v>9.9610665295739117E-5</v>
      </c>
      <c r="D65">
        <v>4.4968561371324869</v>
      </c>
      <c r="E65" t="s">
        <v>614</v>
      </c>
      <c r="F65" t="s">
        <v>9</v>
      </c>
    </row>
    <row r="66" spans="1:6" x14ac:dyDescent="0.2">
      <c r="A66" t="s">
        <v>491</v>
      </c>
      <c r="B66">
        <v>3.1511950200920107E-5</v>
      </c>
      <c r="C66">
        <v>1.258377211356743E-4</v>
      </c>
      <c r="D66">
        <v>4.4819065301474277</v>
      </c>
      <c r="E66" t="s">
        <v>614</v>
      </c>
      <c r="F66" t="s">
        <v>9</v>
      </c>
    </row>
    <row r="67" spans="1:6" x14ac:dyDescent="0.2">
      <c r="A67" t="s">
        <v>203</v>
      </c>
      <c r="B67">
        <v>1.1509365656062782E-10</v>
      </c>
      <c r="C67">
        <v>2.3772793199936573E-9</v>
      </c>
      <c r="D67">
        <v>4.4502726989251391</v>
      </c>
      <c r="E67" t="s">
        <v>614</v>
      </c>
      <c r="F67" t="s">
        <v>9</v>
      </c>
    </row>
    <row r="68" spans="1:6" x14ac:dyDescent="0.2">
      <c r="A68" t="s">
        <v>397</v>
      </c>
      <c r="B68">
        <v>6.1327094119960468E-13</v>
      </c>
      <c r="C68">
        <v>7.3469858755712636E-11</v>
      </c>
      <c r="D68">
        <v>4.4499188830257781</v>
      </c>
      <c r="E68" t="s">
        <v>614</v>
      </c>
      <c r="F68" t="s">
        <v>9</v>
      </c>
    </row>
    <row r="69" spans="1:6" x14ac:dyDescent="0.2">
      <c r="A69" t="s">
        <v>81</v>
      </c>
      <c r="B69">
        <v>5.9480553117286762E-7</v>
      </c>
      <c r="C69">
        <v>3.5276090413123535E-6</v>
      </c>
      <c r="D69">
        <v>4.4487811928127936</v>
      </c>
      <c r="E69" t="s">
        <v>614</v>
      </c>
      <c r="F69" t="s">
        <v>9</v>
      </c>
    </row>
    <row r="70" spans="1:6" x14ac:dyDescent="0.2">
      <c r="A70" t="s">
        <v>411</v>
      </c>
      <c r="B70">
        <v>9.7057596589196632E-10</v>
      </c>
      <c r="C70">
        <v>1.4179878135836288E-8</v>
      </c>
      <c r="D70">
        <v>4.4461422763596383</v>
      </c>
      <c r="E70" t="s">
        <v>614</v>
      </c>
      <c r="F70" t="s">
        <v>9</v>
      </c>
    </row>
    <row r="71" spans="1:6" x14ac:dyDescent="0.2">
      <c r="A71" t="s">
        <v>229</v>
      </c>
      <c r="B71">
        <v>1.7294648136873698E-9</v>
      </c>
      <c r="C71">
        <v>2.3544305077243965E-8</v>
      </c>
      <c r="D71">
        <v>4.4444757364811007</v>
      </c>
      <c r="E71" t="s">
        <v>614</v>
      </c>
      <c r="F71" t="s">
        <v>9</v>
      </c>
    </row>
    <row r="72" spans="1:6" x14ac:dyDescent="0.2">
      <c r="A72" t="s">
        <v>486</v>
      </c>
      <c r="B72">
        <v>1.0322809363835044E-7</v>
      </c>
      <c r="C72">
        <v>7.8270415303002432E-7</v>
      </c>
      <c r="D72">
        <v>4.4203376837219945</v>
      </c>
      <c r="E72" t="s">
        <v>614</v>
      </c>
      <c r="F72" t="s">
        <v>9</v>
      </c>
    </row>
    <row r="73" spans="1:6" x14ac:dyDescent="0.2">
      <c r="A73" t="s">
        <v>137</v>
      </c>
      <c r="B73">
        <v>1.6726182590245294E-7</v>
      </c>
      <c r="C73">
        <v>1.1649980664601083E-6</v>
      </c>
      <c r="D73">
        <v>4.4072223766652492</v>
      </c>
      <c r="E73" t="s">
        <v>614</v>
      </c>
      <c r="F73" t="s">
        <v>9</v>
      </c>
    </row>
    <row r="74" spans="1:6" x14ac:dyDescent="0.2">
      <c r="A74" t="s">
        <v>562</v>
      </c>
      <c r="B74">
        <v>2.8010550570820995E-9</v>
      </c>
      <c r="C74">
        <v>3.7285155093159502E-8</v>
      </c>
      <c r="D74">
        <v>4.3983306291630866</v>
      </c>
      <c r="E74" t="s">
        <v>614</v>
      </c>
      <c r="F74" t="s">
        <v>9</v>
      </c>
    </row>
    <row r="75" spans="1:6" x14ac:dyDescent="0.2">
      <c r="A75" t="s">
        <v>108</v>
      </c>
      <c r="B75">
        <v>4.2777799360155831E-11</v>
      </c>
      <c r="C75">
        <v>1.1140826876840584E-9</v>
      </c>
      <c r="D75">
        <v>4.3745395727106287</v>
      </c>
      <c r="E75" t="s">
        <v>614</v>
      </c>
      <c r="F75" t="s">
        <v>9</v>
      </c>
    </row>
    <row r="76" spans="1:6" x14ac:dyDescent="0.2">
      <c r="A76" t="s">
        <v>602</v>
      </c>
      <c r="B76">
        <v>4.1633554252855715E-10</v>
      </c>
      <c r="C76">
        <v>7.1252854278458782E-9</v>
      </c>
      <c r="D76">
        <v>4.3637766113656085</v>
      </c>
      <c r="E76" t="s">
        <v>614</v>
      </c>
      <c r="F76" t="s">
        <v>9</v>
      </c>
    </row>
    <row r="77" spans="1:6" x14ac:dyDescent="0.2">
      <c r="A77" t="s">
        <v>136</v>
      </c>
      <c r="B77">
        <v>1.1606215884722071E-5</v>
      </c>
      <c r="C77">
        <v>5.149720974035941E-5</v>
      </c>
      <c r="D77">
        <v>4.3547450180594689</v>
      </c>
      <c r="E77" t="s">
        <v>614</v>
      </c>
      <c r="F77" t="s">
        <v>9</v>
      </c>
    </row>
    <row r="78" spans="1:6" x14ac:dyDescent="0.2">
      <c r="A78" t="s">
        <v>588</v>
      </c>
      <c r="B78">
        <v>3.501313786490036E-9</v>
      </c>
      <c r="C78">
        <v>4.1945739162150631E-8</v>
      </c>
      <c r="D78">
        <v>4.3540483456706554</v>
      </c>
      <c r="E78" t="s">
        <v>614</v>
      </c>
      <c r="F78" t="s">
        <v>9</v>
      </c>
    </row>
    <row r="79" spans="1:6" x14ac:dyDescent="0.2">
      <c r="A79" t="s">
        <v>585</v>
      </c>
      <c r="B79">
        <v>4.3562080009616086E-9</v>
      </c>
      <c r="C79">
        <v>5.0180165241846223E-8</v>
      </c>
      <c r="D79">
        <v>4.346338963428992</v>
      </c>
      <c r="E79" t="s">
        <v>614</v>
      </c>
      <c r="F79" t="s">
        <v>9</v>
      </c>
    </row>
    <row r="80" spans="1:6" x14ac:dyDescent="0.2">
      <c r="A80" t="s">
        <v>311</v>
      </c>
      <c r="B80">
        <v>3.3730112633040028E-7</v>
      </c>
      <c r="C80">
        <v>2.0829213883702039E-6</v>
      </c>
      <c r="D80">
        <v>4.3115315982944216</v>
      </c>
      <c r="E80" t="s">
        <v>614</v>
      </c>
      <c r="F80" t="s">
        <v>9</v>
      </c>
    </row>
    <row r="81" spans="1:6" x14ac:dyDescent="0.2">
      <c r="A81" t="s">
        <v>182</v>
      </c>
      <c r="B81">
        <v>2.0825862328217213E-7</v>
      </c>
      <c r="C81">
        <v>1.4016507342249564E-6</v>
      </c>
      <c r="D81">
        <v>4.2543930735556978</v>
      </c>
      <c r="E81" t="s">
        <v>614</v>
      </c>
      <c r="F81" t="s">
        <v>9</v>
      </c>
    </row>
    <row r="82" spans="1:6" x14ac:dyDescent="0.2">
      <c r="A82" t="s">
        <v>555</v>
      </c>
      <c r="B82">
        <v>3.2833384605131154E-8</v>
      </c>
      <c r="C82">
        <v>2.8503184606483421E-7</v>
      </c>
      <c r="D82">
        <v>4.2527125485404715</v>
      </c>
      <c r="E82" t="s">
        <v>614</v>
      </c>
      <c r="F82" t="s">
        <v>9</v>
      </c>
    </row>
    <row r="83" spans="1:6" x14ac:dyDescent="0.2">
      <c r="A83" t="s">
        <v>510</v>
      </c>
      <c r="B83">
        <v>8.0808122121254722E-8</v>
      </c>
      <c r="C83">
        <v>6.2862422273547499E-7</v>
      </c>
      <c r="D83">
        <v>4.2371882339339724</v>
      </c>
      <c r="E83" t="s">
        <v>614</v>
      </c>
      <c r="F83" t="s">
        <v>9</v>
      </c>
    </row>
    <row r="84" spans="1:6" x14ac:dyDescent="0.2">
      <c r="A84" t="s">
        <v>43</v>
      </c>
      <c r="B84">
        <v>1.9090741261795412E-7</v>
      </c>
      <c r="C84">
        <v>1.3144085075649944E-6</v>
      </c>
      <c r="D84">
        <v>4.2229895824158312</v>
      </c>
      <c r="E84" t="s">
        <v>614</v>
      </c>
      <c r="F84" t="s">
        <v>9</v>
      </c>
    </row>
    <row r="85" spans="1:6" x14ac:dyDescent="0.2">
      <c r="A85" t="s">
        <v>159</v>
      </c>
      <c r="B85">
        <v>1.1253080024947815E-2</v>
      </c>
      <c r="C85">
        <v>2.2246187904104757E-2</v>
      </c>
      <c r="D85">
        <v>4.221108547017562</v>
      </c>
      <c r="E85" t="s">
        <v>614</v>
      </c>
      <c r="F85" t="s">
        <v>9</v>
      </c>
    </row>
    <row r="86" spans="1:6" x14ac:dyDescent="0.2">
      <c r="A86" t="s">
        <v>147</v>
      </c>
      <c r="B86">
        <v>1.6644961415101804E-6</v>
      </c>
      <c r="C86">
        <v>8.8233025554389205E-6</v>
      </c>
      <c r="D86">
        <v>4.2199543176390435</v>
      </c>
      <c r="E86" t="s">
        <v>614</v>
      </c>
      <c r="F86" t="s">
        <v>9</v>
      </c>
    </row>
    <row r="87" spans="1:6" x14ac:dyDescent="0.2">
      <c r="A87" t="s">
        <v>499</v>
      </c>
      <c r="B87">
        <v>1.4900534135638183E-7</v>
      </c>
      <c r="C87">
        <v>1.0500494055585025E-6</v>
      </c>
      <c r="D87">
        <v>4.1853387807327014</v>
      </c>
      <c r="E87" t="s">
        <v>614</v>
      </c>
      <c r="F87" t="s">
        <v>9</v>
      </c>
    </row>
    <row r="88" spans="1:6" x14ac:dyDescent="0.2">
      <c r="A88" t="s">
        <v>429</v>
      </c>
      <c r="B88">
        <v>3.115551765731906E-6</v>
      </c>
      <c r="C88">
        <v>1.5423268658457946E-5</v>
      </c>
      <c r="D88">
        <v>4.1680896561795793</v>
      </c>
      <c r="E88" t="s">
        <v>614</v>
      </c>
      <c r="F88" t="s">
        <v>9</v>
      </c>
    </row>
    <row r="89" spans="1:6" x14ac:dyDescent="0.2">
      <c r="A89" t="s">
        <v>545</v>
      </c>
      <c r="B89">
        <v>7.7130415890394231E-6</v>
      </c>
      <c r="C89">
        <v>3.5268029861332938E-5</v>
      </c>
      <c r="D89">
        <v>4.1670319850767363</v>
      </c>
      <c r="E89" t="s">
        <v>614</v>
      </c>
      <c r="F89" t="s">
        <v>9</v>
      </c>
    </row>
    <row r="90" spans="1:6" x14ac:dyDescent="0.2">
      <c r="A90" t="s">
        <v>517</v>
      </c>
      <c r="B90">
        <v>1.1649968066273108E-7</v>
      </c>
      <c r="C90">
        <v>8.5101595996312089E-7</v>
      </c>
      <c r="D90">
        <v>4.1561077312590236</v>
      </c>
      <c r="E90" t="s">
        <v>614</v>
      </c>
      <c r="F90" t="s">
        <v>9</v>
      </c>
    </row>
    <row r="91" spans="1:6" x14ac:dyDescent="0.2">
      <c r="A91" t="s">
        <v>310</v>
      </c>
      <c r="B91">
        <v>2.4480823451518183E-7</v>
      </c>
      <c r="C91">
        <v>1.5855955546756751E-6</v>
      </c>
      <c r="D91">
        <v>4.1529922679240858</v>
      </c>
      <c r="E91" t="s">
        <v>614</v>
      </c>
      <c r="F91" t="s">
        <v>9</v>
      </c>
    </row>
    <row r="92" spans="1:6" x14ac:dyDescent="0.2">
      <c r="A92" t="s">
        <v>574</v>
      </c>
      <c r="B92">
        <v>1.2724718325360206E-7</v>
      </c>
      <c r="C92">
        <v>9.1832605745671851E-7</v>
      </c>
      <c r="D92">
        <v>4.1505724085042033</v>
      </c>
      <c r="E92" t="s">
        <v>614</v>
      </c>
      <c r="F92" t="s">
        <v>9</v>
      </c>
    </row>
    <row r="93" spans="1:6" x14ac:dyDescent="0.2">
      <c r="A93" t="s">
        <v>575</v>
      </c>
      <c r="B93">
        <v>4.2499610718961718E-5</v>
      </c>
      <c r="C93">
        <v>1.642404311010198E-4</v>
      </c>
      <c r="D93">
        <v>4.1484933710922665</v>
      </c>
      <c r="E93" t="s">
        <v>614</v>
      </c>
      <c r="F93" t="s">
        <v>9</v>
      </c>
    </row>
    <row r="94" spans="1:6" x14ac:dyDescent="0.2">
      <c r="A94" t="s">
        <v>347</v>
      </c>
      <c r="B94">
        <v>2.2443688402363646E-6</v>
      </c>
      <c r="C94">
        <v>1.139302487543714E-5</v>
      </c>
      <c r="D94">
        <v>4.142657858012222</v>
      </c>
      <c r="E94" t="s">
        <v>614</v>
      </c>
      <c r="F94" t="s">
        <v>9</v>
      </c>
    </row>
    <row r="95" spans="1:6" x14ac:dyDescent="0.2">
      <c r="A95" t="s">
        <v>112</v>
      </c>
      <c r="B95">
        <v>8.0064259535366256E-7</v>
      </c>
      <c r="C95">
        <v>4.4406010612670735E-6</v>
      </c>
      <c r="D95">
        <v>4.1257520580845553</v>
      </c>
      <c r="E95" t="s">
        <v>614</v>
      </c>
      <c r="F95" t="s">
        <v>9</v>
      </c>
    </row>
    <row r="96" spans="1:6" x14ac:dyDescent="0.2">
      <c r="A96" t="s">
        <v>240</v>
      </c>
      <c r="B96">
        <v>2.7380219683615382E-6</v>
      </c>
      <c r="C96">
        <v>1.3667292992071344E-5</v>
      </c>
      <c r="D96">
        <v>4.088653924967403</v>
      </c>
      <c r="E96" t="s">
        <v>614</v>
      </c>
      <c r="F96" t="s">
        <v>9</v>
      </c>
    </row>
    <row r="97" spans="1:6" x14ac:dyDescent="0.2">
      <c r="A97" t="s">
        <v>98</v>
      </c>
      <c r="B97">
        <v>5.784535928008411E-5</v>
      </c>
      <c r="C97">
        <v>2.1257282336668946E-4</v>
      </c>
      <c r="D97">
        <v>4.0868927461579059</v>
      </c>
      <c r="E97" t="s">
        <v>614</v>
      </c>
      <c r="F97" t="s">
        <v>9</v>
      </c>
    </row>
    <row r="98" spans="1:6" x14ac:dyDescent="0.2">
      <c r="A98" t="s">
        <v>298</v>
      </c>
      <c r="B98">
        <v>3.1545278118630849E-6</v>
      </c>
      <c r="C98">
        <v>1.5488214420540884E-5</v>
      </c>
      <c r="D98">
        <v>4.0851727365106063</v>
      </c>
      <c r="E98" t="s">
        <v>614</v>
      </c>
      <c r="F98" t="s">
        <v>9</v>
      </c>
    </row>
    <row r="99" spans="1:6" x14ac:dyDescent="0.2">
      <c r="A99" t="s">
        <v>422</v>
      </c>
      <c r="B99">
        <v>2.442140094517238E-5</v>
      </c>
      <c r="C99">
        <v>1.0088564942178106E-4</v>
      </c>
      <c r="D99">
        <v>4.0526609828555049</v>
      </c>
      <c r="E99" t="s">
        <v>614</v>
      </c>
      <c r="F99" t="s">
        <v>9</v>
      </c>
    </row>
    <row r="100" spans="1:6" x14ac:dyDescent="0.2">
      <c r="A100" t="s">
        <v>410</v>
      </c>
      <c r="B100">
        <v>8.512381082543E-7</v>
      </c>
      <c r="C100">
        <v>4.6779048334341812E-6</v>
      </c>
      <c r="D100">
        <v>4.0444472453223499</v>
      </c>
      <c r="E100" t="s">
        <v>614</v>
      </c>
      <c r="F100" t="s">
        <v>9</v>
      </c>
    </row>
    <row r="101" spans="1:6" x14ac:dyDescent="0.2">
      <c r="A101" t="s">
        <v>527</v>
      </c>
      <c r="B101">
        <v>2.7383368535995949E-5</v>
      </c>
      <c r="C101">
        <v>1.1158256974871818E-4</v>
      </c>
      <c r="D101">
        <v>4.0425837586276225</v>
      </c>
      <c r="E101" t="s">
        <v>614</v>
      </c>
      <c r="F101" t="s">
        <v>9</v>
      </c>
    </row>
    <row r="102" spans="1:6" x14ac:dyDescent="0.2">
      <c r="A102" t="s">
        <v>543</v>
      </c>
      <c r="B102">
        <v>8.9450924942440912E-8</v>
      </c>
      <c r="C102">
        <v>6.8693723128874495E-7</v>
      </c>
      <c r="D102">
        <v>4.0338879441303543</v>
      </c>
      <c r="E102" t="s">
        <v>614</v>
      </c>
      <c r="F102" t="s">
        <v>9</v>
      </c>
    </row>
    <row r="103" spans="1:6" x14ac:dyDescent="0.2">
      <c r="A103" t="s">
        <v>314</v>
      </c>
      <c r="B103">
        <v>1.1550609817569842E-8</v>
      </c>
      <c r="C103">
        <v>1.1159379485039251E-7</v>
      </c>
      <c r="D103">
        <v>4.0255936444398213</v>
      </c>
      <c r="E103" t="s">
        <v>614</v>
      </c>
      <c r="F103" t="s">
        <v>9</v>
      </c>
    </row>
    <row r="104" spans="1:6" x14ac:dyDescent="0.2">
      <c r="A104" t="s">
        <v>266</v>
      </c>
      <c r="B104">
        <v>7.9337781455413966E-8</v>
      </c>
      <c r="C104">
        <v>6.2530698804990751E-7</v>
      </c>
      <c r="D104">
        <v>4.024558263747207</v>
      </c>
      <c r="E104" t="s">
        <v>614</v>
      </c>
      <c r="F104" t="s">
        <v>9</v>
      </c>
    </row>
    <row r="105" spans="1:6" x14ac:dyDescent="0.2">
      <c r="A105" t="s">
        <v>497</v>
      </c>
      <c r="B105">
        <v>5.539069457640402E-10</v>
      </c>
      <c r="C105">
        <v>9.2163961253516698E-9</v>
      </c>
      <c r="D105">
        <v>3.9934724774993389</v>
      </c>
      <c r="E105" t="s">
        <v>614</v>
      </c>
      <c r="F105" t="s">
        <v>9</v>
      </c>
    </row>
    <row r="106" spans="1:6" x14ac:dyDescent="0.2">
      <c r="A106" t="s">
        <v>161</v>
      </c>
      <c r="B106">
        <v>7.046014497115934E-7</v>
      </c>
      <c r="C106">
        <v>4.0195835083547089E-6</v>
      </c>
      <c r="D106">
        <v>3.9912056466505379</v>
      </c>
      <c r="E106" t="s">
        <v>614</v>
      </c>
      <c r="F106" t="s">
        <v>9</v>
      </c>
    </row>
    <row r="107" spans="1:6" x14ac:dyDescent="0.2">
      <c r="A107" t="s">
        <v>581</v>
      </c>
      <c r="B107">
        <v>1.2613980479854966E-8</v>
      </c>
      <c r="C107">
        <v>1.199329255148115E-7</v>
      </c>
      <c r="D107">
        <v>3.9735673250712509</v>
      </c>
      <c r="E107" t="s">
        <v>614</v>
      </c>
      <c r="F107" t="s">
        <v>9</v>
      </c>
    </row>
    <row r="108" spans="1:6" x14ac:dyDescent="0.2">
      <c r="A108" t="s">
        <v>300</v>
      </c>
      <c r="B108">
        <v>3.5384532083752148E-8</v>
      </c>
      <c r="C108">
        <v>3.0279049597382194E-7</v>
      </c>
      <c r="D108">
        <v>3.9420301487347951</v>
      </c>
      <c r="E108" t="s">
        <v>614</v>
      </c>
      <c r="F108" t="s">
        <v>9</v>
      </c>
    </row>
    <row r="109" spans="1:6" x14ac:dyDescent="0.2">
      <c r="A109" t="s">
        <v>53</v>
      </c>
      <c r="B109">
        <v>1.6033598957602165E-5</v>
      </c>
      <c r="C109">
        <v>6.9094430040314366E-5</v>
      </c>
      <c r="D109">
        <v>3.9344653311397102</v>
      </c>
      <c r="E109" t="s">
        <v>614</v>
      </c>
      <c r="F109" t="s">
        <v>9</v>
      </c>
    </row>
    <row r="110" spans="1:6" x14ac:dyDescent="0.2">
      <c r="A110" t="s">
        <v>401</v>
      </c>
      <c r="B110">
        <v>4.6280993061888751E-8</v>
      </c>
      <c r="C110">
        <v>3.746258762712346E-7</v>
      </c>
      <c r="D110">
        <v>3.9123059918597329</v>
      </c>
      <c r="E110" t="s">
        <v>614</v>
      </c>
      <c r="F110" t="s">
        <v>9</v>
      </c>
    </row>
    <row r="111" spans="1:6" x14ac:dyDescent="0.2">
      <c r="A111" t="s">
        <v>440</v>
      </c>
      <c r="B111">
        <v>1.5353970947702136E-4</v>
      </c>
      <c r="C111">
        <v>5.2255844304963518E-4</v>
      </c>
      <c r="D111">
        <v>3.8907659551643228</v>
      </c>
      <c r="E111" t="s">
        <v>614</v>
      </c>
      <c r="F111" t="s">
        <v>9</v>
      </c>
    </row>
    <row r="112" spans="1:6" x14ac:dyDescent="0.2">
      <c r="A112" t="s">
        <v>282</v>
      </c>
      <c r="B112">
        <v>2.9959055321864645E-5</v>
      </c>
      <c r="C112">
        <v>1.21253203633763E-4</v>
      </c>
      <c r="D112">
        <v>3.8757134196540002</v>
      </c>
      <c r="E112" t="s">
        <v>614</v>
      </c>
      <c r="F112" t="s">
        <v>9</v>
      </c>
    </row>
    <row r="113" spans="1:6" x14ac:dyDescent="0.2">
      <c r="A113" t="s">
        <v>598</v>
      </c>
      <c r="B113">
        <v>3.1909377431244308E-9</v>
      </c>
      <c r="C113">
        <v>4.0447283079784401E-8</v>
      </c>
      <c r="D113">
        <v>3.8690988776412274</v>
      </c>
      <c r="E113" t="s">
        <v>614</v>
      </c>
      <c r="F113" t="s">
        <v>9</v>
      </c>
    </row>
    <row r="114" spans="1:6" x14ac:dyDescent="0.2">
      <c r="A114" t="s">
        <v>367</v>
      </c>
      <c r="B114">
        <v>3.8993312929559484E-6</v>
      </c>
      <c r="C114">
        <v>1.8537297178417564E-5</v>
      </c>
      <c r="D114">
        <v>3.8395399543221163</v>
      </c>
      <c r="E114" t="s">
        <v>614</v>
      </c>
      <c r="F114" t="s">
        <v>9</v>
      </c>
    </row>
    <row r="115" spans="1:6" x14ac:dyDescent="0.2">
      <c r="A115" t="s">
        <v>187</v>
      </c>
      <c r="B115">
        <v>2.6099792252172052E-7</v>
      </c>
      <c r="C115">
        <v>1.6631676126650063E-6</v>
      </c>
      <c r="D115">
        <v>3.7882824527718388</v>
      </c>
      <c r="E115" t="s">
        <v>614</v>
      </c>
      <c r="F115" t="s">
        <v>9</v>
      </c>
    </row>
    <row r="116" spans="1:6" x14ac:dyDescent="0.2">
      <c r="A116" t="s">
        <v>322</v>
      </c>
      <c r="B116">
        <v>5.0077141446555818E-5</v>
      </c>
      <c r="C116">
        <v>1.8865539450620714E-4</v>
      </c>
      <c r="D116">
        <v>3.7807792329717396</v>
      </c>
      <c r="E116" t="s">
        <v>614</v>
      </c>
      <c r="F116" t="s">
        <v>9</v>
      </c>
    </row>
    <row r="117" spans="1:6" x14ac:dyDescent="0.2">
      <c r="A117" t="s">
        <v>524</v>
      </c>
      <c r="B117">
        <v>3.6943272351330593E-6</v>
      </c>
      <c r="C117">
        <v>1.784598398261857E-5</v>
      </c>
      <c r="D117">
        <v>3.7795305997902897</v>
      </c>
      <c r="E117" t="s">
        <v>614</v>
      </c>
      <c r="F117" t="s">
        <v>9</v>
      </c>
    </row>
    <row r="118" spans="1:6" x14ac:dyDescent="0.2">
      <c r="A118" t="s">
        <v>148</v>
      </c>
      <c r="B118">
        <v>5.7799555399087561E-5</v>
      </c>
      <c r="C118">
        <v>2.1257282336668946E-4</v>
      </c>
      <c r="D118">
        <v>3.7653947695364818</v>
      </c>
      <c r="E118" t="s">
        <v>614</v>
      </c>
      <c r="F118" t="s">
        <v>9</v>
      </c>
    </row>
    <row r="119" spans="1:6" x14ac:dyDescent="0.2">
      <c r="A119" t="s">
        <v>58</v>
      </c>
      <c r="B119">
        <v>9.9570744299245176E-9</v>
      </c>
      <c r="C119">
        <v>9.7775206287291586E-8</v>
      </c>
      <c r="D119">
        <v>3.7516664349216597</v>
      </c>
      <c r="E119" t="s">
        <v>614</v>
      </c>
      <c r="F119" t="s">
        <v>9</v>
      </c>
    </row>
    <row r="120" spans="1:6" x14ac:dyDescent="0.2">
      <c r="A120" t="s">
        <v>74</v>
      </c>
      <c r="B120">
        <v>3.1696648209974898E-8</v>
      </c>
      <c r="C120">
        <v>2.7921018055551416E-7</v>
      </c>
      <c r="D120">
        <v>3.7496551985675475</v>
      </c>
      <c r="E120" t="s">
        <v>614</v>
      </c>
      <c r="F120" t="s">
        <v>9</v>
      </c>
    </row>
    <row r="121" spans="1:6" x14ac:dyDescent="0.2">
      <c r="A121" t="s">
        <v>458</v>
      </c>
      <c r="B121">
        <v>7.430306423280565E-7</v>
      </c>
      <c r="C121">
        <v>4.1988241014576024E-6</v>
      </c>
      <c r="D121">
        <v>3.7302847697002148</v>
      </c>
      <c r="E121" t="s">
        <v>614</v>
      </c>
      <c r="F121" t="s">
        <v>9</v>
      </c>
    </row>
    <row r="122" spans="1:6" x14ac:dyDescent="0.2">
      <c r="A122" t="s">
        <v>73</v>
      </c>
      <c r="B122">
        <v>1.1427591444564436E-9</v>
      </c>
      <c r="C122">
        <v>1.6297922084033566E-8</v>
      </c>
      <c r="D122">
        <v>3.712831438324883</v>
      </c>
      <c r="E122" t="s">
        <v>614</v>
      </c>
      <c r="F122" t="s">
        <v>9</v>
      </c>
    </row>
    <row r="123" spans="1:6" x14ac:dyDescent="0.2">
      <c r="A123" t="s">
        <v>265</v>
      </c>
      <c r="B123">
        <v>8.3662080509409008E-4</v>
      </c>
      <c r="C123">
        <v>2.3527505270016899E-3</v>
      </c>
      <c r="D123">
        <v>3.6980893737147427</v>
      </c>
      <c r="E123" t="s">
        <v>614</v>
      </c>
      <c r="F123" t="s">
        <v>9</v>
      </c>
    </row>
    <row r="124" spans="1:6" x14ac:dyDescent="0.2">
      <c r="A124" t="s">
        <v>511</v>
      </c>
      <c r="B124">
        <v>8.1626700521241352E-9</v>
      </c>
      <c r="C124">
        <v>8.5779637916181697E-8</v>
      </c>
      <c r="D124">
        <v>3.6784278408912319</v>
      </c>
      <c r="E124" t="s">
        <v>614</v>
      </c>
      <c r="F124" t="s">
        <v>9</v>
      </c>
    </row>
    <row r="125" spans="1:6" x14ac:dyDescent="0.2">
      <c r="A125" t="s">
        <v>507</v>
      </c>
      <c r="B125">
        <v>3.8199017061717465E-7</v>
      </c>
      <c r="C125">
        <v>2.3348174714253838E-6</v>
      </c>
      <c r="D125">
        <v>3.6579247730566151</v>
      </c>
      <c r="E125" t="s">
        <v>614</v>
      </c>
      <c r="F125" t="s">
        <v>9</v>
      </c>
    </row>
    <row r="126" spans="1:6" x14ac:dyDescent="0.2">
      <c r="A126" t="s">
        <v>461</v>
      </c>
      <c r="B126">
        <v>3.2726408158800748E-7</v>
      </c>
      <c r="C126">
        <v>2.0634861565391208E-6</v>
      </c>
      <c r="D126">
        <v>3.6520082654544379</v>
      </c>
      <c r="E126" t="s">
        <v>614</v>
      </c>
      <c r="F126" t="s">
        <v>9</v>
      </c>
    </row>
    <row r="127" spans="1:6" x14ac:dyDescent="0.2">
      <c r="A127" t="s">
        <v>482</v>
      </c>
      <c r="B127">
        <v>7.8169693175711343E-9</v>
      </c>
      <c r="C127">
        <v>8.3613653950448386E-8</v>
      </c>
      <c r="D127">
        <v>3.6470919702843747</v>
      </c>
      <c r="E127" t="s">
        <v>614</v>
      </c>
      <c r="F127" t="s">
        <v>9</v>
      </c>
    </row>
    <row r="128" spans="1:6" x14ac:dyDescent="0.2">
      <c r="A128" t="s">
        <v>446</v>
      </c>
      <c r="B128">
        <v>1.7197855545974455E-6</v>
      </c>
      <c r="C128">
        <v>8.9578395409032165E-6</v>
      </c>
      <c r="D128">
        <v>3.6213697640080085</v>
      </c>
      <c r="E128" t="s">
        <v>614</v>
      </c>
      <c r="F128" t="s">
        <v>9</v>
      </c>
    </row>
    <row r="129" spans="1:6" x14ac:dyDescent="0.2">
      <c r="A129" t="s">
        <v>313</v>
      </c>
      <c r="B129">
        <v>1.9945989371438093E-4</v>
      </c>
      <c r="C129">
        <v>6.5646415568634158E-4</v>
      </c>
      <c r="D129">
        <v>3.6019574403306871</v>
      </c>
      <c r="E129" t="s">
        <v>614</v>
      </c>
      <c r="F129" t="s">
        <v>9</v>
      </c>
    </row>
    <row r="130" spans="1:6" x14ac:dyDescent="0.2">
      <c r="A130" t="s">
        <v>418</v>
      </c>
      <c r="B130">
        <v>4.6580178398754792E-5</v>
      </c>
      <c r="C130">
        <v>1.7659194215730457E-4</v>
      </c>
      <c r="D130">
        <v>3.5900279213664978</v>
      </c>
      <c r="E130" t="s">
        <v>614</v>
      </c>
      <c r="F130" t="s">
        <v>9</v>
      </c>
    </row>
    <row r="131" spans="1:6" x14ac:dyDescent="0.2">
      <c r="A131" t="s">
        <v>332</v>
      </c>
      <c r="B131">
        <v>1.2455755402493447E-5</v>
      </c>
      <c r="C131">
        <v>5.463811839872879E-5</v>
      </c>
      <c r="D131">
        <v>3.581477356734927</v>
      </c>
      <c r="E131" t="s">
        <v>614</v>
      </c>
      <c r="F131" t="s">
        <v>9</v>
      </c>
    </row>
    <row r="132" spans="1:6" x14ac:dyDescent="0.2">
      <c r="A132" t="s">
        <v>289</v>
      </c>
      <c r="B132">
        <v>7.6722579120750846E-7</v>
      </c>
      <c r="C132">
        <v>4.2950303638625943E-6</v>
      </c>
      <c r="D132">
        <v>3.5721503841758562</v>
      </c>
      <c r="E132" t="s">
        <v>614</v>
      </c>
      <c r="F132" t="s">
        <v>9</v>
      </c>
    </row>
    <row r="133" spans="1:6" x14ac:dyDescent="0.2">
      <c r="A133" t="s">
        <v>146</v>
      </c>
      <c r="B133">
        <v>2.2002771256593468E-6</v>
      </c>
      <c r="C133">
        <v>1.1264666651879903E-5</v>
      </c>
      <c r="D133">
        <v>3.5459631280275108</v>
      </c>
      <c r="E133" t="s">
        <v>614</v>
      </c>
      <c r="F133" t="s">
        <v>9</v>
      </c>
    </row>
    <row r="134" spans="1:6" x14ac:dyDescent="0.2">
      <c r="A134" t="s">
        <v>218</v>
      </c>
      <c r="B134">
        <v>3.8126026048849511E-6</v>
      </c>
      <c r="C134">
        <v>1.8269991682608685E-5</v>
      </c>
      <c r="D134">
        <v>3.5206291875421303</v>
      </c>
      <c r="E134" t="s">
        <v>614</v>
      </c>
      <c r="F134" t="s">
        <v>9</v>
      </c>
    </row>
    <row r="135" spans="1:6" x14ac:dyDescent="0.2">
      <c r="A135" t="s">
        <v>337</v>
      </c>
      <c r="B135">
        <v>2.1116034066295674E-8</v>
      </c>
      <c r="C135">
        <v>1.9164400614713803E-7</v>
      </c>
      <c r="D135">
        <v>3.5080261332239431</v>
      </c>
      <c r="E135" t="s">
        <v>614</v>
      </c>
      <c r="F135" t="s">
        <v>9</v>
      </c>
    </row>
    <row r="136" spans="1:6" x14ac:dyDescent="0.2">
      <c r="A136" t="s">
        <v>14</v>
      </c>
      <c r="B136">
        <v>3.5115091488075943E-5</v>
      </c>
      <c r="C136">
        <v>1.3747673072782673E-4</v>
      </c>
      <c r="D136">
        <v>3.4863522461795289</v>
      </c>
      <c r="E136" t="s">
        <v>614</v>
      </c>
      <c r="F136" t="s">
        <v>9</v>
      </c>
    </row>
    <row r="137" spans="1:6" x14ac:dyDescent="0.2">
      <c r="A137" t="s">
        <v>441</v>
      </c>
      <c r="B137">
        <v>3.2070184382341165E-4</v>
      </c>
      <c r="C137">
        <v>9.9533888316178016E-4</v>
      </c>
      <c r="D137">
        <v>3.4859429539673346</v>
      </c>
      <c r="E137" t="s">
        <v>614</v>
      </c>
      <c r="F137" t="s">
        <v>9</v>
      </c>
    </row>
    <row r="138" spans="1:6" x14ac:dyDescent="0.2">
      <c r="A138" t="s">
        <v>195</v>
      </c>
      <c r="B138">
        <v>3.1050326955497676E-4</v>
      </c>
      <c r="C138">
        <v>9.6870551283037012E-4</v>
      </c>
      <c r="D138">
        <v>3.4222023645044759</v>
      </c>
      <c r="E138" t="s">
        <v>614</v>
      </c>
      <c r="F138" t="s">
        <v>9</v>
      </c>
    </row>
    <row r="139" spans="1:6" x14ac:dyDescent="0.2">
      <c r="A139" t="s">
        <v>116</v>
      </c>
      <c r="B139">
        <v>3.1891681493151458E-5</v>
      </c>
      <c r="C139">
        <v>1.2651071002912399E-4</v>
      </c>
      <c r="D139">
        <v>3.42063013652754</v>
      </c>
      <c r="E139" t="s">
        <v>614</v>
      </c>
      <c r="F139" t="s">
        <v>9</v>
      </c>
    </row>
    <row r="140" spans="1:6" x14ac:dyDescent="0.2">
      <c r="A140" t="s">
        <v>303</v>
      </c>
      <c r="B140">
        <v>8.7063977124294633E-5</v>
      </c>
      <c r="C140">
        <v>3.122833670506137E-4</v>
      </c>
      <c r="D140">
        <v>3.3861461587779114</v>
      </c>
      <c r="E140" t="s">
        <v>614</v>
      </c>
      <c r="F140" t="s">
        <v>9</v>
      </c>
    </row>
    <row r="141" spans="1:6" x14ac:dyDescent="0.2">
      <c r="A141" t="s">
        <v>247</v>
      </c>
      <c r="B141">
        <v>6.7178183345124688E-7</v>
      </c>
      <c r="C141">
        <v>3.8692049830509322E-6</v>
      </c>
      <c r="D141">
        <v>3.3761376551058762</v>
      </c>
      <c r="E141" t="s">
        <v>614</v>
      </c>
      <c r="F141" t="s">
        <v>9</v>
      </c>
    </row>
    <row r="142" spans="1:6" x14ac:dyDescent="0.2">
      <c r="A142" t="s">
        <v>452</v>
      </c>
      <c r="B142">
        <v>1.3926287160046277E-3</v>
      </c>
      <c r="C142">
        <v>3.6587043898542631E-3</v>
      </c>
      <c r="D142">
        <v>3.3710400325114294</v>
      </c>
      <c r="E142" t="s">
        <v>614</v>
      </c>
      <c r="F142" t="s">
        <v>9</v>
      </c>
    </row>
    <row r="143" spans="1:6" x14ac:dyDescent="0.2">
      <c r="A143" t="s">
        <v>525</v>
      </c>
      <c r="B143">
        <v>7.8791907462133319E-3</v>
      </c>
      <c r="C143">
        <v>1.6502221178257993E-2</v>
      </c>
      <c r="D143">
        <v>3.3576566405285209</v>
      </c>
      <c r="E143" t="s">
        <v>614</v>
      </c>
      <c r="F143" t="s">
        <v>9</v>
      </c>
    </row>
    <row r="144" spans="1:6" x14ac:dyDescent="0.2">
      <c r="A144" t="s">
        <v>488</v>
      </c>
      <c r="B144">
        <v>3.3784823522447333E-9</v>
      </c>
      <c r="C144">
        <v>4.1300223040706029E-8</v>
      </c>
      <c r="D144">
        <v>3.3544772462872543</v>
      </c>
      <c r="E144" t="s">
        <v>614</v>
      </c>
      <c r="F144" t="s">
        <v>9</v>
      </c>
    </row>
    <row r="145" spans="1:6" x14ac:dyDescent="0.2">
      <c r="A145" t="s">
        <v>278</v>
      </c>
      <c r="B145">
        <v>2.0185535075682164E-6</v>
      </c>
      <c r="C145">
        <v>1.0423392681322083E-5</v>
      </c>
      <c r="D145">
        <v>3.3347040288224523</v>
      </c>
      <c r="E145" t="s">
        <v>614</v>
      </c>
      <c r="F145" t="s">
        <v>9</v>
      </c>
    </row>
    <row r="146" spans="1:6" x14ac:dyDescent="0.2">
      <c r="A146" t="s">
        <v>506</v>
      </c>
      <c r="B146">
        <v>4.0591380004774895E-8</v>
      </c>
      <c r="C146">
        <v>3.4245403694169245E-7</v>
      </c>
      <c r="D146">
        <v>3.3290049566524695</v>
      </c>
      <c r="E146" t="s">
        <v>614</v>
      </c>
      <c r="F146" t="s">
        <v>9</v>
      </c>
    </row>
    <row r="147" spans="1:6" x14ac:dyDescent="0.2">
      <c r="A147" t="s">
        <v>128</v>
      </c>
      <c r="B147">
        <v>3.3129739450270445E-7</v>
      </c>
      <c r="C147">
        <v>2.0671577011158327E-6</v>
      </c>
      <c r="D147">
        <v>3.3194531202843405</v>
      </c>
      <c r="E147" t="s">
        <v>614</v>
      </c>
      <c r="F147" t="s">
        <v>9</v>
      </c>
    </row>
    <row r="148" spans="1:6" x14ac:dyDescent="0.2">
      <c r="A148" t="s">
        <v>570</v>
      </c>
      <c r="B148">
        <v>2.4434271107207919E-7</v>
      </c>
      <c r="C148">
        <v>1.5855955546756751E-6</v>
      </c>
      <c r="D148">
        <v>3.2821170708893708</v>
      </c>
      <c r="E148" t="s">
        <v>614</v>
      </c>
      <c r="F148" t="s">
        <v>9</v>
      </c>
    </row>
    <row r="149" spans="1:6" x14ac:dyDescent="0.2">
      <c r="A149" t="s">
        <v>150</v>
      </c>
      <c r="B149">
        <v>1.1354118139722255E-4</v>
      </c>
      <c r="C149">
        <v>3.9772612664875035E-4</v>
      </c>
      <c r="D149">
        <v>3.2700462082715149</v>
      </c>
      <c r="E149" t="s">
        <v>614</v>
      </c>
      <c r="F149" t="s">
        <v>9</v>
      </c>
    </row>
    <row r="150" spans="1:6" x14ac:dyDescent="0.2">
      <c r="A150" t="s">
        <v>20</v>
      </c>
      <c r="B150">
        <v>6.2977652959354271E-4</v>
      </c>
      <c r="C150">
        <v>1.8136352943583275E-3</v>
      </c>
      <c r="D150">
        <v>3.265359502422235</v>
      </c>
      <c r="E150" t="s">
        <v>614</v>
      </c>
      <c r="F150" t="s">
        <v>9</v>
      </c>
    </row>
    <row r="151" spans="1:6" x14ac:dyDescent="0.2">
      <c r="A151" t="s">
        <v>193</v>
      </c>
      <c r="B151">
        <v>3.2784835171690476E-5</v>
      </c>
      <c r="C151">
        <v>1.291981333410697E-4</v>
      </c>
      <c r="D151">
        <v>3.2648230267172651</v>
      </c>
      <c r="E151" t="s">
        <v>614</v>
      </c>
      <c r="F151" t="s">
        <v>9</v>
      </c>
    </row>
    <row r="152" spans="1:6" x14ac:dyDescent="0.2">
      <c r="A152" t="s">
        <v>520</v>
      </c>
      <c r="B152">
        <v>1.4075724392670344E-7</v>
      </c>
      <c r="C152">
        <v>1.003733203715421E-6</v>
      </c>
      <c r="D152">
        <v>3.2479517616639111</v>
      </c>
      <c r="E152" t="s">
        <v>614</v>
      </c>
      <c r="F152" t="s">
        <v>9</v>
      </c>
    </row>
    <row r="153" spans="1:6" x14ac:dyDescent="0.2">
      <c r="A153" t="s">
        <v>121</v>
      </c>
      <c r="B153">
        <v>6.2311456193199082E-6</v>
      </c>
      <c r="C153">
        <v>2.8933769193586242E-5</v>
      </c>
      <c r="D153">
        <v>3.2394035575144677</v>
      </c>
      <c r="E153" t="s">
        <v>614</v>
      </c>
      <c r="F153" t="s">
        <v>9</v>
      </c>
    </row>
    <row r="154" spans="1:6" x14ac:dyDescent="0.2">
      <c r="A154" t="s">
        <v>10</v>
      </c>
      <c r="B154">
        <v>1.6959211916296822E-6</v>
      </c>
      <c r="C154">
        <v>8.9110245068963121E-6</v>
      </c>
      <c r="D154">
        <v>3.2178839180041012</v>
      </c>
      <c r="E154" t="s">
        <v>614</v>
      </c>
      <c r="F154" t="s">
        <v>9</v>
      </c>
    </row>
    <row r="155" spans="1:6" x14ac:dyDescent="0.2">
      <c r="A155" t="s">
        <v>26</v>
      </c>
      <c r="B155">
        <v>3.2530815687261887E-6</v>
      </c>
      <c r="C155">
        <v>1.5842242761520222E-5</v>
      </c>
      <c r="D155">
        <v>3.1999570761773772</v>
      </c>
      <c r="E155" t="s">
        <v>614</v>
      </c>
      <c r="F155" t="s">
        <v>9</v>
      </c>
    </row>
    <row r="156" spans="1:6" x14ac:dyDescent="0.2">
      <c r="A156" t="s">
        <v>463</v>
      </c>
      <c r="B156">
        <v>6.1015981253444794E-7</v>
      </c>
      <c r="C156">
        <v>3.5831934089032773E-6</v>
      </c>
      <c r="D156">
        <v>3.1968317347141966</v>
      </c>
      <c r="E156" t="s">
        <v>614</v>
      </c>
      <c r="F156" t="s">
        <v>9</v>
      </c>
    </row>
    <row r="157" spans="1:6" x14ac:dyDescent="0.2">
      <c r="A157" t="s">
        <v>438</v>
      </c>
      <c r="B157">
        <v>2.5633683376579145E-4</v>
      </c>
      <c r="C157">
        <v>8.1673278417930366E-4</v>
      </c>
      <c r="D157">
        <v>3.1448173549710492</v>
      </c>
      <c r="E157" t="s">
        <v>614</v>
      </c>
      <c r="F157" t="s">
        <v>9</v>
      </c>
    </row>
    <row r="158" spans="1:6" x14ac:dyDescent="0.2">
      <c r="A158" t="s">
        <v>372</v>
      </c>
      <c r="B158">
        <v>6.0638164402090162E-6</v>
      </c>
      <c r="C158">
        <v>2.8376765997540629E-5</v>
      </c>
      <c r="D158">
        <v>3.1234958293962047</v>
      </c>
      <c r="E158" t="s">
        <v>614</v>
      </c>
      <c r="F158" t="s">
        <v>9</v>
      </c>
    </row>
    <row r="159" spans="1:6" x14ac:dyDescent="0.2">
      <c r="A159" t="s">
        <v>164</v>
      </c>
      <c r="B159">
        <v>3.124411172401545E-3</v>
      </c>
      <c r="C159">
        <v>7.5464608559214739E-3</v>
      </c>
      <c r="D159">
        <v>3.1228423849547369</v>
      </c>
      <c r="E159" t="s">
        <v>614</v>
      </c>
      <c r="F159" t="s">
        <v>9</v>
      </c>
    </row>
    <row r="160" spans="1:6" x14ac:dyDescent="0.2">
      <c r="A160" t="s">
        <v>448</v>
      </c>
      <c r="B160">
        <v>1.711402680012429E-5</v>
      </c>
      <c r="C160">
        <v>7.3223586094817495E-5</v>
      </c>
      <c r="D160">
        <v>3.1129461382476631</v>
      </c>
      <c r="E160" t="s">
        <v>614</v>
      </c>
      <c r="F160" t="s">
        <v>9</v>
      </c>
    </row>
    <row r="161" spans="1:6" x14ac:dyDescent="0.2">
      <c r="A161" t="s">
        <v>309</v>
      </c>
      <c r="B161">
        <v>2.1295585684786889E-2</v>
      </c>
      <c r="C161">
        <v>3.8772206155584639E-2</v>
      </c>
      <c r="D161">
        <v>3.0812418538359938</v>
      </c>
      <c r="E161" t="s">
        <v>614</v>
      </c>
      <c r="F161" t="s">
        <v>9</v>
      </c>
    </row>
    <row r="162" spans="1:6" x14ac:dyDescent="0.2">
      <c r="A162" t="s">
        <v>590</v>
      </c>
      <c r="B162">
        <v>2.3457834835732137E-3</v>
      </c>
      <c r="C162">
        <v>5.7587061748375209E-3</v>
      </c>
      <c r="D162">
        <v>3.0722712699526378</v>
      </c>
      <c r="E162" t="s">
        <v>614</v>
      </c>
      <c r="F162" t="s">
        <v>9</v>
      </c>
    </row>
    <row r="163" spans="1:6" x14ac:dyDescent="0.2">
      <c r="A163" t="s">
        <v>167</v>
      </c>
      <c r="B163">
        <v>1.2289649413604674E-3</v>
      </c>
      <c r="C163">
        <v>3.3309954745471492E-3</v>
      </c>
      <c r="D163">
        <v>3.0712186437196074</v>
      </c>
      <c r="E163" t="s">
        <v>614</v>
      </c>
      <c r="F163" t="s">
        <v>9</v>
      </c>
    </row>
    <row r="164" spans="1:6" x14ac:dyDescent="0.2">
      <c r="A164" t="s">
        <v>495</v>
      </c>
      <c r="B164">
        <v>1.357021945456714E-4</v>
      </c>
      <c r="C164">
        <v>4.6985904354252699E-4</v>
      </c>
      <c r="D164">
        <v>3.0278887970041781</v>
      </c>
      <c r="E164" t="s">
        <v>614</v>
      </c>
      <c r="F164" t="s">
        <v>9</v>
      </c>
    </row>
    <row r="165" spans="1:6" x14ac:dyDescent="0.2">
      <c r="A165" t="s">
        <v>267</v>
      </c>
      <c r="B165">
        <v>1.9073689914116343E-2</v>
      </c>
      <c r="C165">
        <v>3.5046442510907022E-2</v>
      </c>
      <c r="D165">
        <v>3.0213272084176412</v>
      </c>
      <c r="E165" t="s">
        <v>614</v>
      </c>
      <c r="F165" t="s">
        <v>9</v>
      </c>
    </row>
    <row r="166" spans="1:6" x14ac:dyDescent="0.2">
      <c r="A166" t="s">
        <v>478</v>
      </c>
      <c r="B166">
        <v>1.1817092655148863E-3</v>
      </c>
      <c r="C166">
        <v>3.2321636988283877E-3</v>
      </c>
      <c r="D166">
        <v>3.0010424671985296</v>
      </c>
      <c r="E166" t="s">
        <v>614</v>
      </c>
      <c r="F166" t="s">
        <v>9</v>
      </c>
    </row>
    <row r="167" spans="1:6" x14ac:dyDescent="0.2">
      <c r="A167" t="s">
        <v>245</v>
      </c>
      <c r="B167">
        <v>3.0610302324365337E-5</v>
      </c>
      <c r="C167">
        <v>1.2305752410936134E-4</v>
      </c>
      <c r="D167">
        <v>2.9941087820137446</v>
      </c>
      <c r="E167" t="s">
        <v>614</v>
      </c>
      <c r="F167" t="s">
        <v>9</v>
      </c>
    </row>
    <row r="168" spans="1:6" x14ac:dyDescent="0.2">
      <c r="A168" t="s">
        <v>133</v>
      </c>
      <c r="B168">
        <v>1.4952800195141891E-4</v>
      </c>
      <c r="C168">
        <v>5.1181298953657101E-4</v>
      </c>
      <c r="D168">
        <v>2.9802807341288231</v>
      </c>
      <c r="E168" t="s">
        <v>614</v>
      </c>
      <c r="F168" t="s">
        <v>9</v>
      </c>
    </row>
    <row r="169" spans="1:6" x14ac:dyDescent="0.2">
      <c r="A169" t="s">
        <v>212</v>
      </c>
      <c r="B169">
        <v>1.6701781336559741E-4</v>
      </c>
      <c r="C169">
        <v>5.5890318550833994E-4</v>
      </c>
      <c r="D169">
        <v>2.9788251413311531</v>
      </c>
      <c r="E169" t="s">
        <v>614</v>
      </c>
      <c r="F169" t="s">
        <v>9</v>
      </c>
    </row>
    <row r="170" spans="1:6" x14ac:dyDescent="0.2">
      <c r="A170" t="s">
        <v>297</v>
      </c>
      <c r="B170">
        <v>3.9475485314182691E-5</v>
      </c>
      <c r="C170">
        <v>1.5354425781295735E-4</v>
      </c>
      <c r="D170">
        <v>2.9442149394492114</v>
      </c>
      <c r="E170" t="s">
        <v>614</v>
      </c>
      <c r="F170" t="s">
        <v>9</v>
      </c>
    </row>
    <row r="171" spans="1:6" x14ac:dyDescent="0.2">
      <c r="A171" t="s">
        <v>584</v>
      </c>
      <c r="B171">
        <v>5.9085616784048375E-6</v>
      </c>
      <c r="C171">
        <v>2.7867940514681082E-5</v>
      </c>
      <c r="D171">
        <v>2.9434999489685079</v>
      </c>
      <c r="E171" t="s">
        <v>614</v>
      </c>
      <c r="F171" t="s">
        <v>9</v>
      </c>
    </row>
    <row r="172" spans="1:6" x14ac:dyDescent="0.2">
      <c r="A172" t="s">
        <v>586</v>
      </c>
      <c r="B172">
        <v>4.5865148055147966E-4</v>
      </c>
      <c r="C172">
        <v>1.3533607726617552E-3</v>
      </c>
      <c r="D172">
        <v>2.936217513484686</v>
      </c>
      <c r="E172" t="s">
        <v>614</v>
      </c>
      <c r="F172" t="s">
        <v>9</v>
      </c>
    </row>
    <row r="173" spans="1:6" x14ac:dyDescent="0.2">
      <c r="A173" t="s">
        <v>329</v>
      </c>
      <c r="B173">
        <v>9.1878837114341133E-5</v>
      </c>
      <c r="C173">
        <v>3.2759180613982348E-4</v>
      </c>
      <c r="D173">
        <v>2.9100352016764122</v>
      </c>
      <c r="E173" t="s">
        <v>614</v>
      </c>
      <c r="F173" t="s">
        <v>9</v>
      </c>
    </row>
    <row r="174" spans="1:6" x14ac:dyDescent="0.2">
      <c r="A174" t="s">
        <v>493</v>
      </c>
      <c r="B174">
        <v>8.0785316020203673E-4</v>
      </c>
      <c r="C174">
        <v>2.2825662403821697E-3</v>
      </c>
      <c r="D174">
        <v>2.9053217996771501</v>
      </c>
      <c r="E174" t="s">
        <v>614</v>
      </c>
      <c r="F174" t="s">
        <v>9</v>
      </c>
    </row>
    <row r="175" spans="1:6" x14ac:dyDescent="0.2">
      <c r="A175" t="s">
        <v>591</v>
      </c>
      <c r="B175">
        <v>4.4802201104331618E-4</v>
      </c>
      <c r="C175">
        <v>1.3351501722136637E-3</v>
      </c>
      <c r="D175">
        <v>2.9016038818805701</v>
      </c>
      <c r="E175" t="s">
        <v>614</v>
      </c>
      <c r="F175" t="s">
        <v>9</v>
      </c>
    </row>
    <row r="176" spans="1:6" x14ac:dyDescent="0.2">
      <c r="A176" t="s">
        <v>384</v>
      </c>
      <c r="B176">
        <v>1.6627335521448013E-4</v>
      </c>
      <c r="C176">
        <v>5.5890318550833994E-4</v>
      </c>
      <c r="D176">
        <v>2.8758859859422099</v>
      </c>
      <c r="E176" t="s">
        <v>614</v>
      </c>
      <c r="F176" t="s">
        <v>9</v>
      </c>
    </row>
    <row r="177" spans="1:6" x14ac:dyDescent="0.2">
      <c r="A177" t="s">
        <v>366</v>
      </c>
      <c r="B177">
        <v>4.3756958172668907E-4</v>
      </c>
      <c r="C177">
        <v>1.3105208972714339E-3</v>
      </c>
      <c r="D177">
        <v>2.8732175135657503</v>
      </c>
      <c r="E177" t="s">
        <v>614</v>
      </c>
      <c r="F177" t="s">
        <v>9</v>
      </c>
    </row>
    <row r="178" spans="1:6" x14ac:dyDescent="0.2">
      <c r="A178" t="s">
        <v>85</v>
      </c>
      <c r="B178">
        <v>4.3875230153116647E-5</v>
      </c>
      <c r="C178">
        <v>1.6739657873705014E-4</v>
      </c>
      <c r="D178">
        <v>2.8439691347274816</v>
      </c>
      <c r="E178" t="s">
        <v>614</v>
      </c>
      <c r="F178" t="s">
        <v>9</v>
      </c>
    </row>
    <row r="179" spans="1:6" x14ac:dyDescent="0.2">
      <c r="A179" t="s">
        <v>105</v>
      </c>
      <c r="B179">
        <v>1.8946854402894172E-3</v>
      </c>
      <c r="C179">
        <v>4.72881907805567E-3</v>
      </c>
      <c r="D179">
        <v>2.82035587161484</v>
      </c>
      <c r="E179" t="s">
        <v>614</v>
      </c>
      <c r="F179" t="s">
        <v>9</v>
      </c>
    </row>
    <row r="180" spans="1:6" x14ac:dyDescent="0.2">
      <c r="A180" t="s">
        <v>35</v>
      </c>
      <c r="B180">
        <v>7.9642805990946081E-4</v>
      </c>
      <c r="C180">
        <v>2.2609498004064789E-3</v>
      </c>
      <c r="D180">
        <v>2.8173542814800578</v>
      </c>
      <c r="E180" t="s">
        <v>614</v>
      </c>
      <c r="F180" t="s">
        <v>9</v>
      </c>
    </row>
    <row r="181" spans="1:6" x14ac:dyDescent="0.2">
      <c r="A181" t="s">
        <v>592</v>
      </c>
      <c r="B181">
        <v>3.4061623874648148E-4</v>
      </c>
      <c r="C181">
        <v>1.0409649337201144E-3</v>
      </c>
      <c r="D181">
        <v>2.7856528728937668</v>
      </c>
      <c r="E181" t="s">
        <v>614</v>
      </c>
      <c r="F181" t="s">
        <v>9</v>
      </c>
    </row>
    <row r="182" spans="1:6" x14ac:dyDescent="0.2">
      <c r="A182" t="s">
        <v>550</v>
      </c>
      <c r="B182">
        <v>1.7158856002123541E-4</v>
      </c>
      <c r="C182">
        <v>5.7100859695955559E-4</v>
      </c>
      <c r="D182">
        <v>2.7806750580845292</v>
      </c>
      <c r="E182" t="s">
        <v>614</v>
      </c>
      <c r="F182" t="s">
        <v>9</v>
      </c>
    </row>
    <row r="183" spans="1:6" x14ac:dyDescent="0.2">
      <c r="A183" t="s">
        <v>110</v>
      </c>
      <c r="B183">
        <v>8.7931372983824935E-7</v>
      </c>
      <c r="C183">
        <v>4.7882629470282849E-6</v>
      </c>
      <c r="D183">
        <v>2.77850783481593</v>
      </c>
      <c r="E183" t="s">
        <v>614</v>
      </c>
      <c r="F183" t="s">
        <v>9</v>
      </c>
    </row>
    <row r="184" spans="1:6" x14ac:dyDescent="0.2">
      <c r="A184" t="s">
        <v>400</v>
      </c>
      <c r="B184">
        <v>1.1488482712895126E-3</v>
      </c>
      <c r="C184">
        <v>3.1659969474545887E-3</v>
      </c>
      <c r="D184">
        <v>2.771622044817184</v>
      </c>
      <c r="E184" t="s">
        <v>614</v>
      </c>
      <c r="F184" t="s">
        <v>9</v>
      </c>
    </row>
    <row r="185" spans="1:6" x14ac:dyDescent="0.2">
      <c r="A185" t="s">
        <v>184</v>
      </c>
      <c r="B185">
        <v>6.8313221191309561E-4</v>
      </c>
      <c r="C185">
        <v>1.9485533092187823E-3</v>
      </c>
      <c r="D185">
        <v>2.7483682620321712</v>
      </c>
      <c r="E185" t="s">
        <v>614</v>
      </c>
      <c r="F185" t="s">
        <v>9</v>
      </c>
    </row>
    <row r="186" spans="1:6" x14ac:dyDescent="0.2">
      <c r="A186" t="s">
        <v>455</v>
      </c>
      <c r="B186">
        <v>2.0470094490371127E-5</v>
      </c>
      <c r="C186">
        <v>8.6349201406565534E-5</v>
      </c>
      <c r="D186">
        <v>2.7425687450083012</v>
      </c>
      <c r="E186" t="s">
        <v>614</v>
      </c>
      <c r="F186" t="s">
        <v>9</v>
      </c>
    </row>
    <row r="187" spans="1:6" x14ac:dyDescent="0.2">
      <c r="A187" t="s">
        <v>48</v>
      </c>
      <c r="B187">
        <v>8.4965369564872269E-3</v>
      </c>
      <c r="C187">
        <v>1.7549743575640857E-2</v>
      </c>
      <c r="D187">
        <v>2.7352797655328218</v>
      </c>
      <c r="E187" t="s">
        <v>614</v>
      </c>
      <c r="F187" t="s">
        <v>9</v>
      </c>
    </row>
    <row r="188" spans="1:6" x14ac:dyDescent="0.2">
      <c r="A188" t="s">
        <v>508</v>
      </c>
      <c r="B188">
        <v>2.2426430349938695E-4</v>
      </c>
      <c r="C188">
        <v>7.3007781410941734E-4</v>
      </c>
      <c r="D188">
        <v>2.7272914363941148</v>
      </c>
      <c r="E188" t="s">
        <v>614</v>
      </c>
      <c r="F188" t="s">
        <v>9</v>
      </c>
    </row>
    <row r="189" spans="1:6" x14ac:dyDescent="0.2">
      <c r="A189" t="s">
        <v>198</v>
      </c>
      <c r="B189">
        <v>2.3144915027931455E-4</v>
      </c>
      <c r="C189">
        <v>7.4733969328322409E-4</v>
      </c>
      <c r="D189">
        <v>2.7063189224491699</v>
      </c>
      <c r="E189" t="s">
        <v>614</v>
      </c>
      <c r="F189" t="s">
        <v>9</v>
      </c>
    </row>
    <row r="190" spans="1:6" x14ac:dyDescent="0.2">
      <c r="A190" t="s">
        <v>544</v>
      </c>
      <c r="B190">
        <v>1.2496531253131627E-5</v>
      </c>
      <c r="C190">
        <v>5.463811839872879E-5</v>
      </c>
      <c r="D190">
        <v>2.7011257747593853</v>
      </c>
      <c r="E190" t="s">
        <v>614</v>
      </c>
      <c r="F190" t="s">
        <v>9</v>
      </c>
    </row>
    <row r="191" spans="1:6" x14ac:dyDescent="0.2">
      <c r="A191" t="s">
        <v>45</v>
      </c>
      <c r="B191">
        <v>1.7740628814931606E-5</v>
      </c>
      <c r="C191">
        <v>7.5366217447830016E-5</v>
      </c>
      <c r="D191">
        <v>2.6901187106218218</v>
      </c>
      <c r="E191" t="s">
        <v>614</v>
      </c>
      <c r="F191" t="s">
        <v>9</v>
      </c>
    </row>
    <row r="192" spans="1:6" x14ac:dyDescent="0.2">
      <c r="A192" t="s">
        <v>447</v>
      </c>
      <c r="B192">
        <v>9.4181349386901245E-5</v>
      </c>
      <c r="C192">
        <v>3.3381436853700499E-4</v>
      </c>
      <c r="D192">
        <v>2.6841859134774455</v>
      </c>
      <c r="E192" t="s">
        <v>614</v>
      </c>
      <c r="F192" t="s">
        <v>9</v>
      </c>
    </row>
    <row r="193" spans="1:6" x14ac:dyDescent="0.2">
      <c r="A193" t="s">
        <v>435</v>
      </c>
      <c r="B193">
        <v>1.4363421751694024E-4</v>
      </c>
      <c r="C193">
        <v>4.9446492122211033E-4</v>
      </c>
      <c r="D193">
        <v>2.6612034982090682</v>
      </c>
      <c r="E193" t="s">
        <v>614</v>
      </c>
      <c r="F193" t="s">
        <v>9</v>
      </c>
    </row>
    <row r="194" spans="1:6" x14ac:dyDescent="0.2">
      <c r="A194" t="s">
        <v>65</v>
      </c>
      <c r="B194">
        <v>1.090656197396951E-4</v>
      </c>
      <c r="C194">
        <v>3.8429591896516096E-4</v>
      </c>
      <c r="D194">
        <v>2.6601424812180796</v>
      </c>
      <c r="E194" t="s">
        <v>614</v>
      </c>
      <c r="F194" t="s">
        <v>9</v>
      </c>
    </row>
    <row r="195" spans="1:6" x14ac:dyDescent="0.2">
      <c r="A195" t="s">
        <v>143</v>
      </c>
      <c r="B195">
        <v>1.3254540949382142E-5</v>
      </c>
      <c r="C195">
        <v>5.753239151217321E-5</v>
      </c>
      <c r="D195">
        <v>2.6420909531338022</v>
      </c>
      <c r="E195" t="s">
        <v>614</v>
      </c>
      <c r="F195" t="s">
        <v>9</v>
      </c>
    </row>
    <row r="196" spans="1:6" x14ac:dyDescent="0.2">
      <c r="A196" t="s">
        <v>554</v>
      </c>
      <c r="B196">
        <v>1.8348918296296492E-3</v>
      </c>
      <c r="C196">
        <v>4.6563427022250237E-3</v>
      </c>
      <c r="D196">
        <v>2.6410778747484223</v>
      </c>
      <c r="E196" t="s">
        <v>614</v>
      </c>
      <c r="F196" t="s">
        <v>9</v>
      </c>
    </row>
    <row r="197" spans="1:6" x14ac:dyDescent="0.2">
      <c r="A197" t="s">
        <v>599</v>
      </c>
      <c r="B197">
        <v>1.578027307612309E-4</v>
      </c>
      <c r="C197">
        <v>5.3403297020326163E-4</v>
      </c>
      <c r="D197">
        <v>2.6193097060992789</v>
      </c>
      <c r="E197" t="s">
        <v>614</v>
      </c>
      <c r="F197" t="s">
        <v>9</v>
      </c>
    </row>
    <row r="198" spans="1:6" x14ac:dyDescent="0.2">
      <c r="A198" t="s">
        <v>587</v>
      </c>
      <c r="B198">
        <v>8.9014058150813482E-4</v>
      </c>
      <c r="C198">
        <v>2.491561721137256E-3</v>
      </c>
      <c r="D198">
        <v>2.6188532761961207</v>
      </c>
      <c r="E198" t="s">
        <v>614</v>
      </c>
      <c r="F198" t="s">
        <v>9</v>
      </c>
    </row>
    <row r="199" spans="1:6" x14ac:dyDescent="0.2">
      <c r="A199" t="s">
        <v>324</v>
      </c>
      <c r="B199">
        <v>6.9791504897966761E-5</v>
      </c>
      <c r="C199">
        <v>2.5336431172049751E-4</v>
      </c>
      <c r="D199">
        <v>2.6168649339716734</v>
      </c>
      <c r="E199" t="s">
        <v>614</v>
      </c>
      <c r="F199" t="s">
        <v>9</v>
      </c>
    </row>
    <row r="200" spans="1:6" x14ac:dyDescent="0.2">
      <c r="A200" t="s">
        <v>326</v>
      </c>
      <c r="B200">
        <v>4.9911811937399997E-3</v>
      </c>
      <c r="C200">
        <v>1.1185138105491939E-2</v>
      </c>
      <c r="D200">
        <v>2.6151366087166328</v>
      </c>
      <c r="E200" t="s">
        <v>614</v>
      </c>
      <c r="F200" t="s">
        <v>9</v>
      </c>
    </row>
    <row r="201" spans="1:6" x14ac:dyDescent="0.2">
      <c r="A201" t="s">
        <v>514</v>
      </c>
      <c r="B201">
        <v>4.0763415208765657E-3</v>
      </c>
      <c r="C201">
        <v>9.5380022304885261E-3</v>
      </c>
      <c r="D201">
        <v>2.6094247074580061</v>
      </c>
      <c r="E201" t="s">
        <v>614</v>
      </c>
      <c r="F201" t="s">
        <v>9</v>
      </c>
    </row>
    <row r="202" spans="1:6" x14ac:dyDescent="0.2">
      <c r="A202" t="s">
        <v>596</v>
      </c>
      <c r="B202">
        <v>5.8829337485784478E-4</v>
      </c>
      <c r="C202">
        <v>1.7106200560186844E-3</v>
      </c>
      <c r="D202">
        <v>2.6094199554587192</v>
      </c>
      <c r="E202" t="s">
        <v>614</v>
      </c>
      <c r="F202" t="s">
        <v>9</v>
      </c>
    </row>
    <row r="203" spans="1:6" x14ac:dyDescent="0.2">
      <c r="A203" t="s">
        <v>31</v>
      </c>
      <c r="B203">
        <v>3.2519796415555205E-4</v>
      </c>
      <c r="C203">
        <v>9.9894143861115731E-4</v>
      </c>
      <c r="D203">
        <v>2.5763873098258658</v>
      </c>
      <c r="E203" t="s">
        <v>614</v>
      </c>
      <c r="F203" t="s">
        <v>9</v>
      </c>
    </row>
    <row r="204" spans="1:6" x14ac:dyDescent="0.2">
      <c r="A204" t="s">
        <v>325</v>
      </c>
      <c r="B204">
        <v>9.4361799234385785E-3</v>
      </c>
      <c r="C204">
        <v>1.9031218094746494E-2</v>
      </c>
      <c r="D204">
        <v>2.5411216928057163</v>
      </c>
      <c r="E204" t="s">
        <v>614</v>
      </c>
      <c r="F204" t="s">
        <v>9</v>
      </c>
    </row>
    <row r="205" spans="1:6" x14ac:dyDescent="0.2">
      <c r="A205" t="s">
        <v>22</v>
      </c>
      <c r="B205">
        <v>2.3236114358746538E-3</v>
      </c>
      <c r="C205">
        <v>5.7277500003659158E-3</v>
      </c>
      <c r="D205">
        <v>2.5283522948720085</v>
      </c>
      <c r="E205" t="s">
        <v>614</v>
      </c>
      <c r="F205" t="s">
        <v>9</v>
      </c>
    </row>
    <row r="206" spans="1:6" x14ac:dyDescent="0.2">
      <c r="A206" t="s">
        <v>235</v>
      </c>
      <c r="B206">
        <v>5.091149513075723E-5</v>
      </c>
      <c r="C206">
        <v>1.9059990989577237E-4</v>
      </c>
      <c r="D206">
        <v>2.5218171707807508</v>
      </c>
      <c r="E206" t="s">
        <v>614</v>
      </c>
      <c r="F206" t="s">
        <v>9</v>
      </c>
    </row>
    <row r="207" spans="1:6" x14ac:dyDescent="0.2">
      <c r="A207" t="s">
        <v>125</v>
      </c>
      <c r="B207">
        <v>1.1522326119283812E-3</v>
      </c>
      <c r="C207">
        <v>3.1659969474545887E-3</v>
      </c>
      <c r="D207">
        <v>2.5010205875790623</v>
      </c>
      <c r="E207" t="s">
        <v>614</v>
      </c>
      <c r="F207" t="s">
        <v>9</v>
      </c>
    </row>
    <row r="208" spans="1:6" x14ac:dyDescent="0.2">
      <c r="A208" t="s">
        <v>25</v>
      </c>
      <c r="B208">
        <v>4.7552994553587457E-4</v>
      </c>
      <c r="C208">
        <v>1.3962864577254355E-3</v>
      </c>
      <c r="D208">
        <v>2.4932484454801873</v>
      </c>
      <c r="E208" t="s">
        <v>614</v>
      </c>
      <c r="F208" t="s">
        <v>9</v>
      </c>
    </row>
    <row r="209" spans="1:6" x14ac:dyDescent="0.2">
      <c r="A209" t="s">
        <v>541</v>
      </c>
      <c r="B209">
        <v>1.7801282580110875E-3</v>
      </c>
      <c r="C209">
        <v>4.5906733985609308E-3</v>
      </c>
      <c r="D209">
        <v>2.4918767591691471</v>
      </c>
      <c r="E209" t="s">
        <v>614</v>
      </c>
      <c r="F209" t="s">
        <v>9</v>
      </c>
    </row>
    <row r="210" spans="1:6" x14ac:dyDescent="0.2">
      <c r="A210" t="s">
        <v>432</v>
      </c>
      <c r="B210">
        <v>8.8670492092682834E-3</v>
      </c>
      <c r="C210">
        <v>1.8189597521752403E-2</v>
      </c>
      <c r="D210">
        <v>2.4719739399147538</v>
      </c>
      <c r="E210" t="s">
        <v>614</v>
      </c>
      <c r="F210" t="s">
        <v>9</v>
      </c>
    </row>
    <row r="211" spans="1:6" x14ac:dyDescent="0.2">
      <c r="A211" t="s">
        <v>189</v>
      </c>
      <c r="B211">
        <v>1.1543670251364237E-2</v>
      </c>
      <c r="C211">
        <v>2.2745587107128876E-2</v>
      </c>
      <c r="D211">
        <v>2.4385440216429708</v>
      </c>
      <c r="E211" t="s">
        <v>614</v>
      </c>
      <c r="F211" t="s">
        <v>9</v>
      </c>
    </row>
    <row r="212" spans="1:6" x14ac:dyDescent="0.2">
      <c r="A212" t="s">
        <v>437</v>
      </c>
      <c r="B212">
        <v>3.6392157639829814E-4</v>
      </c>
      <c r="C212">
        <v>1.1065432703684294E-3</v>
      </c>
      <c r="D212">
        <v>2.423728686891367</v>
      </c>
      <c r="E212" t="s">
        <v>614</v>
      </c>
      <c r="F212" t="s">
        <v>9</v>
      </c>
    </row>
    <row r="213" spans="1:6" x14ac:dyDescent="0.2">
      <c r="A213" t="s">
        <v>230</v>
      </c>
      <c r="B213">
        <v>1.9600258975085118E-4</v>
      </c>
      <c r="C213">
        <v>6.4864945447933627E-4</v>
      </c>
      <c r="D213">
        <v>2.4077431965461544</v>
      </c>
      <c r="E213" t="s">
        <v>614</v>
      </c>
      <c r="F213" t="s">
        <v>9</v>
      </c>
    </row>
    <row r="214" spans="1:6" x14ac:dyDescent="0.2">
      <c r="A214" t="s">
        <v>104</v>
      </c>
      <c r="B214">
        <v>1.1812837846229711E-2</v>
      </c>
      <c r="C214">
        <v>2.2998783762854483E-2</v>
      </c>
      <c r="D214">
        <v>2.403041542952538</v>
      </c>
      <c r="E214" t="s">
        <v>614</v>
      </c>
      <c r="F214" t="s">
        <v>9</v>
      </c>
    </row>
    <row r="215" spans="1:6" x14ac:dyDescent="0.2">
      <c r="A215" t="s">
        <v>154</v>
      </c>
      <c r="B215">
        <v>6.2810562761312826E-6</v>
      </c>
      <c r="C215">
        <v>2.8941174687712598E-5</v>
      </c>
      <c r="D215">
        <v>2.388196339648212</v>
      </c>
      <c r="E215" t="s">
        <v>614</v>
      </c>
      <c r="F215" t="s">
        <v>9</v>
      </c>
    </row>
    <row r="216" spans="1:6" x14ac:dyDescent="0.2">
      <c r="A216" t="s">
        <v>256</v>
      </c>
      <c r="B216">
        <v>1.3816325421189121E-2</v>
      </c>
      <c r="C216">
        <v>2.6440827243745316E-2</v>
      </c>
      <c r="D216">
        <v>2.3799498162005936</v>
      </c>
      <c r="E216" t="s">
        <v>614</v>
      </c>
      <c r="F216" t="s">
        <v>9</v>
      </c>
    </row>
    <row r="217" spans="1:6" x14ac:dyDescent="0.2">
      <c r="A217" t="s">
        <v>503</v>
      </c>
      <c r="B217">
        <v>6.210124296483241E-5</v>
      </c>
      <c r="C217">
        <v>2.2682100326789397E-4</v>
      </c>
      <c r="D217">
        <v>2.3702209303415529</v>
      </c>
      <c r="E217" t="s">
        <v>614</v>
      </c>
      <c r="F217" t="s">
        <v>9</v>
      </c>
    </row>
    <row r="218" spans="1:6" x14ac:dyDescent="0.2">
      <c r="A218" t="s">
        <v>92</v>
      </c>
      <c r="B218">
        <v>2.5648245674565707E-3</v>
      </c>
      <c r="C218">
        <v>6.2199591737104694E-3</v>
      </c>
      <c r="D218">
        <v>2.3683051597254088</v>
      </c>
      <c r="E218" t="s">
        <v>614</v>
      </c>
      <c r="F218" t="s">
        <v>9</v>
      </c>
    </row>
    <row r="219" spans="1:6" x14ac:dyDescent="0.2">
      <c r="A219" t="s">
        <v>532</v>
      </c>
      <c r="B219">
        <v>8.0221393556331069E-5</v>
      </c>
      <c r="C219">
        <v>2.8947358277254403E-4</v>
      </c>
      <c r="D219">
        <v>2.3546240318817722</v>
      </c>
      <c r="E219" t="s">
        <v>614</v>
      </c>
      <c r="F219" t="s">
        <v>9</v>
      </c>
    </row>
    <row r="220" spans="1:6" x14ac:dyDescent="0.2">
      <c r="A220" t="s">
        <v>36</v>
      </c>
      <c r="B220">
        <v>1.1531472531846828E-6</v>
      </c>
      <c r="C220">
        <v>6.2228396816002255E-6</v>
      </c>
      <c r="D220">
        <v>2.3384950610051938</v>
      </c>
      <c r="E220" t="s">
        <v>614</v>
      </c>
      <c r="F220" t="s">
        <v>9</v>
      </c>
    </row>
    <row r="221" spans="1:6" x14ac:dyDescent="0.2">
      <c r="A221" t="s">
        <v>244</v>
      </c>
      <c r="B221">
        <v>6.077058264090318E-3</v>
      </c>
      <c r="C221">
        <v>1.3094093166151439E-2</v>
      </c>
      <c r="D221">
        <v>2.3160192330967373</v>
      </c>
      <c r="E221" t="s">
        <v>614</v>
      </c>
      <c r="F221" t="s">
        <v>9</v>
      </c>
    </row>
    <row r="222" spans="1:6" x14ac:dyDescent="0.2">
      <c r="A222" t="s">
        <v>573</v>
      </c>
      <c r="B222">
        <v>5.5317276933829892E-3</v>
      </c>
      <c r="C222">
        <v>1.2116244946713673E-2</v>
      </c>
      <c r="D222">
        <v>2.2915023787749251</v>
      </c>
      <c r="E222" t="s">
        <v>614</v>
      </c>
      <c r="F222" t="s">
        <v>9</v>
      </c>
    </row>
    <row r="223" spans="1:6" x14ac:dyDescent="0.2">
      <c r="A223" t="s">
        <v>285</v>
      </c>
      <c r="B223">
        <v>4.301388818523373E-4</v>
      </c>
      <c r="C223">
        <v>1.2947396493947238E-3</v>
      </c>
      <c r="D223">
        <v>2.2909033371281211</v>
      </c>
      <c r="E223" t="s">
        <v>614</v>
      </c>
      <c r="F223" t="s">
        <v>9</v>
      </c>
    </row>
    <row r="224" spans="1:6" x14ac:dyDescent="0.2">
      <c r="A224" t="s">
        <v>530</v>
      </c>
      <c r="B224">
        <v>2.6963820630225604E-4</v>
      </c>
      <c r="C224">
        <v>8.5456764854524526E-4</v>
      </c>
      <c r="D224">
        <v>2.2837763309024859</v>
      </c>
      <c r="E224" t="s">
        <v>614</v>
      </c>
      <c r="F224" t="s">
        <v>9</v>
      </c>
    </row>
    <row r="225" spans="1:6" x14ac:dyDescent="0.2">
      <c r="A225" t="s">
        <v>208</v>
      </c>
      <c r="B225">
        <v>2.2697681636302315E-3</v>
      </c>
      <c r="C225">
        <v>5.6414569710145591E-3</v>
      </c>
      <c r="D225">
        <v>2.2785334937225916</v>
      </c>
      <c r="E225" t="s">
        <v>614</v>
      </c>
      <c r="F225" t="s">
        <v>9</v>
      </c>
    </row>
    <row r="226" spans="1:6" x14ac:dyDescent="0.2">
      <c r="A226" t="s">
        <v>553</v>
      </c>
      <c r="B226">
        <v>9.1787458606640056E-3</v>
      </c>
      <c r="C226">
        <v>1.8637521256060136E-2</v>
      </c>
      <c r="D226">
        <v>2.2749461624108158</v>
      </c>
      <c r="E226" t="s">
        <v>614</v>
      </c>
      <c r="F226" t="s">
        <v>9</v>
      </c>
    </row>
    <row r="227" spans="1:6" x14ac:dyDescent="0.2">
      <c r="A227" t="s">
        <v>319</v>
      </c>
      <c r="B227">
        <v>5.0043689687342893E-3</v>
      </c>
      <c r="C227">
        <v>1.1185138105491939E-2</v>
      </c>
      <c r="D227">
        <v>2.2647474724297068</v>
      </c>
      <c r="E227" t="s">
        <v>614</v>
      </c>
      <c r="F227" t="s">
        <v>9</v>
      </c>
    </row>
    <row r="228" spans="1:6" x14ac:dyDescent="0.2">
      <c r="A228" t="s">
        <v>123</v>
      </c>
      <c r="B228">
        <v>4.4657465059954448E-3</v>
      </c>
      <c r="C228">
        <v>1.0288392911889505E-2</v>
      </c>
      <c r="D228">
        <v>2.255848660766159</v>
      </c>
      <c r="E228" t="s">
        <v>614</v>
      </c>
      <c r="F228" t="s">
        <v>9</v>
      </c>
    </row>
    <row r="229" spans="1:6" x14ac:dyDescent="0.2">
      <c r="A229" t="s">
        <v>421</v>
      </c>
      <c r="B229">
        <v>1.3676384440074729E-3</v>
      </c>
      <c r="C229">
        <v>3.6088785372708205E-3</v>
      </c>
      <c r="D229">
        <v>2.2508520721993222</v>
      </c>
      <c r="E229" t="s">
        <v>614</v>
      </c>
      <c r="F229" t="s">
        <v>9</v>
      </c>
    </row>
    <row r="230" spans="1:6" x14ac:dyDescent="0.2">
      <c r="A230" t="s">
        <v>403</v>
      </c>
      <c r="B230">
        <v>1.2501162578971011E-3</v>
      </c>
      <c r="C230">
        <v>3.3579355985666527E-3</v>
      </c>
      <c r="D230">
        <v>2.2489977350153687</v>
      </c>
      <c r="E230" t="s">
        <v>614</v>
      </c>
      <c r="F230" t="s">
        <v>9</v>
      </c>
    </row>
    <row r="231" spans="1:6" x14ac:dyDescent="0.2">
      <c r="A231" t="s">
        <v>13</v>
      </c>
      <c r="B231">
        <v>1.3311011210621988E-3</v>
      </c>
      <c r="C231">
        <v>3.5408472689117294E-3</v>
      </c>
      <c r="D231">
        <v>2.229976869251205</v>
      </c>
      <c r="E231" t="s">
        <v>614</v>
      </c>
      <c r="F231" t="s">
        <v>9</v>
      </c>
    </row>
    <row r="232" spans="1:6" x14ac:dyDescent="0.2">
      <c r="A232" t="s">
        <v>69</v>
      </c>
      <c r="B232">
        <v>2.3206207504287093E-4</v>
      </c>
      <c r="C232">
        <v>7.4733969328322409E-4</v>
      </c>
      <c r="D232">
        <v>2.2266987549109469</v>
      </c>
      <c r="E232" t="s">
        <v>614</v>
      </c>
      <c r="F232" t="s">
        <v>9</v>
      </c>
    </row>
    <row r="233" spans="1:6" x14ac:dyDescent="0.2">
      <c r="A233" t="s">
        <v>474</v>
      </c>
      <c r="B233">
        <v>4.3823559029556835E-5</v>
      </c>
      <c r="C233">
        <v>1.6739657873705014E-4</v>
      </c>
      <c r="D233">
        <v>2.2104638843695494</v>
      </c>
      <c r="E233" t="s">
        <v>614</v>
      </c>
      <c r="F233" t="s">
        <v>9</v>
      </c>
    </row>
    <row r="234" spans="1:6" x14ac:dyDescent="0.2">
      <c r="A234" t="s">
        <v>155</v>
      </c>
      <c r="B234">
        <v>4.5033297411751453E-4</v>
      </c>
      <c r="C234">
        <v>1.3353933242395604E-3</v>
      </c>
      <c r="D234">
        <v>2.2077510148311132</v>
      </c>
      <c r="E234" t="s">
        <v>614</v>
      </c>
      <c r="F234" t="s">
        <v>9</v>
      </c>
    </row>
    <row r="235" spans="1:6" x14ac:dyDescent="0.2">
      <c r="A235" t="s">
        <v>460</v>
      </c>
      <c r="B235">
        <v>1.2407969246821841E-3</v>
      </c>
      <c r="C235">
        <v>3.3479160265073348E-3</v>
      </c>
      <c r="D235">
        <v>2.1892109400872801</v>
      </c>
      <c r="E235" t="s">
        <v>614</v>
      </c>
      <c r="F235" t="s">
        <v>9</v>
      </c>
    </row>
    <row r="236" spans="1:6" x14ac:dyDescent="0.2">
      <c r="A236" t="s">
        <v>402</v>
      </c>
      <c r="B236">
        <v>1.3428175803239413E-2</v>
      </c>
      <c r="C236">
        <v>2.578037598121926E-2</v>
      </c>
      <c r="D236">
        <v>2.1737219138224977</v>
      </c>
      <c r="E236" t="s">
        <v>614</v>
      </c>
      <c r="F236" t="s">
        <v>9</v>
      </c>
    </row>
    <row r="237" spans="1:6" x14ac:dyDescent="0.2">
      <c r="A237" t="s">
        <v>174</v>
      </c>
      <c r="B237">
        <v>1.8014262182321394E-2</v>
      </c>
      <c r="C237">
        <v>3.3304145207439857E-2</v>
      </c>
      <c r="D237">
        <v>2.1713729290630468</v>
      </c>
      <c r="E237" t="s">
        <v>614</v>
      </c>
      <c r="F237" t="s">
        <v>9</v>
      </c>
    </row>
    <row r="238" spans="1:6" x14ac:dyDescent="0.2">
      <c r="A238" t="s">
        <v>32</v>
      </c>
      <c r="B238">
        <v>4.7817826376073884E-4</v>
      </c>
      <c r="C238">
        <v>1.397213560939915E-3</v>
      </c>
      <c r="D238">
        <v>2.171097410143759</v>
      </c>
      <c r="E238" t="s">
        <v>614</v>
      </c>
      <c r="F238" t="s">
        <v>9</v>
      </c>
    </row>
    <row r="239" spans="1:6" x14ac:dyDescent="0.2">
      <c r="A239" t="s">
        <v>371</v>
      </c>
      <c r="B239">
        <v>2.4226300101741903E-3</v>
      </c>
      <c r="C239">
        <v>5.9230831677320002E-3</v>
      </c>
      <c r="D239">
        <v>2.1447370769142466</v>
      </c>
      <c r="E239" t="s">
        <v>614</v>
      </c>
      <c r="F239" t="s">
        <v>9</v>
      </c>
    </row>
    <row r="240" spans="1:6" x14ac:dyDescent="0.2">
      <c r="A240" t="s">
        <v>188</v>
      </c>
      <c r="B240">
        <v>1.496904413009879E-2</v>
      </c>
      <c r="C240">
        <v>2.8374865297244228E-2</v>
      </c>
      <c r="D240">
        <v>2.1423726407493966</v>
      </c>
      <c r="E240" t="s">
        <v>614</v>
      </c>
      <c r="F240" t="s">
        <v>9</v>
      </c>
    </row>
    <row r="241" spans="1:6" x14ac:dyDescent="0.2">
      <c r="A241" t="s">
        <v>330</v>
      </c>
      <c r="B241">
        <v>2.458789867514995E-2</v>
      </c>
      <c r="C241">
        <v>4.4228682601846307E-2</v>
      </c>
      <c r="D241">
        <v>2.1335763918043011</v>
      </c>
      <c r="E241" t="s">
        <v>614</v>
      </c>
      <c r="F241" t="s">
        <v>9</v>
      </c>
    </row>
    <row r="242" spans="1:6" x14ac:dyDescent="0.2">
      <c r="A242" t="s">
        <v>219</v>
      </c>
      <c r="B242">
        <v>2.1057666331819781E-4</v>
      </c>
      <c r="C242">
        <v>6.8926459741858192E-4</v>
      </c>
      <c r="D242">
        <v>2.12312494458532</v>
      </c>
      <c r="E242" t="s">
        <v>614</v>
      </c>
      <c r="F242" t="s">
        <v>9</v>
      </c>
    </row>
    <row r="243" spans="1:6" x14ac:dyDescent="0.2">
      <c r="A243" t="s">
        <v>287</v>
      </c>
      <c r="B243">
        <v>1.1717944720686513E-2</v>
      </c>
      <c r="C243">
        <v>2.2997260047129049E-2</v>
      </c>
      <c r="D243">
        <v>2.1222654926926103</v>
      </c>
      <c r="E243" t="s">
        <v>614</v>
      </c>
      <c r="F243" t="s">
        <v>9</v>
      </c>
    </row>
    <row r="244" spans="1:6" x14ac:dyDescent="0.2">
      <c r="A244" t="s">
        <v>406</v>
      </c>
      <c r="B244">
        <v>4.4496473955861126E-3</v>
      </c>
      <c r="C244">
        <v>1.0288392911889505E-2</v>
      </c>
      <c r="D244">
        <v>2.1081884305620693</v>
      </c>
      <c r="E244" t="s">
        <v>614</v>
      </c>
      <c r="F244" t="s">
        <v>9</v>
      </c>
    </row>
    <row r="245" spans="1:6" x14ac:dyDescent="0.2">
      <c r="A245" t="s">
        <v>280</v>
      </c>
      <c r="B245">
        <v>1.0533771960298591E-3</v>
      </c>
      <c r="C245">
        <v>2.9211710204716927E-3</v>
      </c>
      <c r="D245">
        <v>2.0907452972283154</v>
      </c>
      <c r="E245" t="s">
        <v>614</v>
      </c>
      <c r="F245" t="s">
        <v>9</v>
      </c>
    </row>
    <row r="246" spans="1:6" x14ac:dyDescent="0.2">
      <c r="A246" t="s">
        <v>501</v>
      </c>
      <c r="B246">
        <v>4.6190541742887848E-3</v>
      </c>
      <c r="C246">
        <v>1.0560356680912146E-2</v>
      </c>
      <c r="D246">
        <v>2.0870249769779048</v>
      </c>
      <c r="E246" t="s">
        <v>614</v>
      </c>
      <c r="F246" t="s">
        <v>9</v>
      </c>
    </row>
    <row r="247" spans="1:6" x14ac:dyDescent="0.2">
      <c r="A247" t="s">
        <v>494</v>
      </c>
      <c r="B247">
        <v>5.1339477369823283E-3</v>
      </c>
      <c r="C247">
        <v>1.1432099235882584E-2</v>
      </c>
      <c r="D247">
        <v>2.0628002304051685</v>
      </c>
      <c r="E247" t="s">
        <v>614</v>
      </c>
      <c r="F247" t="s">
        <v>9</v>
      </c>
    </row>
    <row r="248" spans="1:6" x14ac:dyDescent="0.2">
      <c r="A248" t="s">
        <v>236</v>
      </c>
      <c r="B248">
        <v>8.9359830334214581E-3</v>
      </c>
      <c r="C248">
        <v>1.8268443129759226E-2</v>
      </c>
      <c r="D248">
        <v>2.05077459432579</v>
      </c>
      <c r="E248" t="s">
        <v>614</v>
      </c>
      <c r="F248" t="s">
        <v>9</v>
      </c>
    </row>
    <row r="249" spans="1:6" x14ac:dyDescent="0.2">
      <c r="A249" t="s">
        <v>456</v>
      </c>
      <c r="B249">
        <v>3.6271218912011698E-3</v>
      </c>
      <c r="C249">
        <v>8.6216111620218278E-3</v>
      </c>
      <c r="D249">
        <v>2.0486406411574807</v>
      </c>
      <c r="E249" t="s">
        <v>614</v>
      </c>
      <c r="F249" t="s">
        <v>9</v>
      </c>
    </row>
    <row r="250" spans="1:6" x14ac:dyDescent="0.2">
      <c r="A250" t="s">
        <v>220</v>
      </c>
      <c r="B250">
        <v>5.4860482195806613E-3</v>
      </c>
      <c r="C250">
        <v>1.2116244946713673E-2</v>
      </c>
      <c r="D250">
        <v>2.0387020533637568</v>
      </c>
      <c r="E250" t="s">
        <v>614</v>
      </c>
      <c r="F250" t="s">
        <v>9</v>
      </c>
    </row>
    <row r="251" spans="1:6" x14ac:dyDescent="0.2">
      <c r="A251" t="s">
        <v>206</v>
      </c>
      <c r="B251">
        <v>6.5337108291284082E-3</v>
      </c>
      <c r="C251">
        <v>1.4027572711999703E-2</v>
      </c>
      <c r="D251">
        <v>2.0350653047399496</v>
      </c>
      <c r="E251" t="s">
        <v>614</v>
      </c>
      <c r="F251" t="s">
        <v>9</v>
      </c>
    </row>
    <row r="252" spans="1:6" x14ac:dyDescent="0.2">
      <c r="A252" t="s">
        <v>131</v>
      </c>
      <c r="B252">
        <v>3.4891764150094639E-3</v>
      </c>
      <c r="C252">
        <v>8.3267596517556542E-3</v>
      </c>
      <c r="D252">
        <v>2.0338951589877969</v>
      </c>
      <c r="E252" t="s">
        <v>614</v>
      </c>
      <c r="F252" t="s">
        <v>9</v>
      </c>
    </row>
    <row r="253" spans="1:6" x14ac:dyDescent="0.2">
      <c r="A253" t="s">
        <v>12</v>
      </c>
      <c r="B253">
        <v>8.3367819852417212E-3</v>
      </c>
      <c r="C253">
        <v>1.7399764491845961E-2</v>
      </c>
      <c r="D253">
        <v>2.0230146866503316</v>
      </c>
      <c r="E253" t="s">
        <v>614</v>
      </c>
      <c r="F253" t="s">
        <v>9</v>
      </c>
    </row>
    <row r="254" spans="1:6" x14ac:dyDescent="0.2">
      <c r="A254" t="s">
        <v>471</v>
      </c>
      <c r="B254">
        <v>5.5063642136272396E-5</v>
      </c>
      <c r="C254">
        <v>2.0486410956290166E-4</v>
      </c>
      <c r="D254">
        <v>2.0188755375686651</v>
      </c>
      <c r="E254" t="s">
        <v>614</v>
      </c>
      <c r="F254" t="s">
        <v>9</v>
      </c>
    </row>
    <row r="255" spans="1:6" x14ac:dyDescent="0.2">
      <c r="A255" t="s">
        <v>33</v>
      </c>
      <c r="B255">
        <v>1.7739999419270156E-2</v>
      </c>
      <c r="C255">
        <v>3.2898636693940629E-2</v>
      </c>
      <c r="D255">
        <v>2.0178555176916406</v>
      </c>
      <c r="E255" t="s">
        <v>614</v>
      </c>
      <c r="F255" t="s">
        <v>9</v>
      </c>
    </row>
    <row r="256" spans="1:6" x14ac:dyDescent="0.2">
      <c r="A256" t="s">
        <v>579</v>
      </c>
      <c r="B256">
        <v>6.1714562278702555E-4</v>
      </c>
      <c r="C256">
        <v>1.7858465123160787E-3</v>
      </c>
      <c r="D256">
        <v>1.9738358946561139</v>
      </c>
      <c r="E256" t="s">
        <v>614</v>
      </c>
      <c r="F256" t="s">
        <v>9</v>
      </c>
    </row>
    <row r="257" spans="1:6" x14ac:dyDescent="0.2">
      <c r="A257" t="s">
        <v>604</v>
      </c>
      <c r="B257">
        <v>2.8439408380889747E-4</v>
      </c>
      <c r="C257">
        <v>8.9189558220696121E-4</v>
      </c>
      <c r="D257">
        <v>1.9736481757255546</v>
      </c>
      <c r="E257" t="s">
        <v>614</v>
      </c>
      <c r="F257" t="s">
        <v>9</v>
      </c>
    </row>
    <row r="258" spans="1:6" x14ac:dyDescent="0.2">
      <c r="A258" t="s">
        <v>323</v>
      </c>
      <c r="B258">
        <v>6.3078189236948151E-7</v>
      </c>
      <c r="C258">
        <v>3.6683335294108678E-6</v>
      </c>
      <c r="D258">
        <v>1.9221026032289874</v>
      </c>
      <c r="E258" t="s">
        <v>614</v>
      </c>
      <c r="F258" t="s">
        <v>9</v>
      </c>
    </row>
    <row r="259" spans="1:6" x14ac:dyDescent="0.2">
      <c r="A259" t="s">
        <v>61</v>
      </c>
      <c r="B259">
        <v>1.8358491400699132E-3</v>
      </c>
      <c r="C259">
        <v>4.6563427022250237E-3</v>
      </c>
      <c r="D259">
        <v>1.8834847459195494</v>
      </c>
      <c r="E259" t="s">
        <v>614</v>
      </c>
      <c r="F259" t="s">
        <v>9</v>
      </c>
    </row>
    <row r="260" spans="1:6" x14ac:dyDescent="0.2">
      <c r="A260" t="s">
        <v>485</v>
      </c>
      <c r="B260">
        <v>2.8198597290153934E-4</v>
      </c>
      <c r="C260">
        <v>8.8899788298958974E-4</v>
      </c>
      <c r="D260">
        <v>1.8768001137178736</v>
      </c>
      <c r="E260" t="s">
        <v>614</v>
      </c>
      <c r="F260" t="s">
        <v>9</v>
      </c>
    </row>
    <row r="261" spans="1:6" x14ac:dyDescent="0.2">
      <c r="A261" t="s">
        <v>567</v>
      </c>
      <c r="B261">
        <v>1.710193367217493E-2</v>
      </c>
      <c r="C261">
        <v>3.1813845557865789E-2</v>
      </c>
      <c r="D261">
        <v>1.8594793883572645</v>
      </c>
      <c r="E261" t="s">
        <v>614</v>
      </c>
      <c r="F261" t="s">
        <v>9</v>
      </c>
    </row>
    <row r="262" spans="1:6" x14ac:dyDescent="0.2">
      <c r="A262" t="s">
        <v>50</v>
      </c>
      <c r="B262">
        <v>1.836593481428362E-2</v>
      </c>
      <c r="C262">
        <v>3.3849830626941198E-2</v>
      </c>
      <c r="D262">
        <v>1.8489123352426096</v>
      </c>
      <c r="E262" t="s">
        <v>614</v>
      </c>
      <c r="F262" t="s">
        <v>9</v>
      </c>
    </row>
    <row r="263" spans="1:6" x14ac:dyDescent="0.2">
      <c r="A263" t="s">
        <v>258</v>
      </c>
      <c r="B263">
        <v>9.5178167503175734E-4</v>
      </c>
      <c r="C263">
        <v>2.6517080155535936E-3</v>
      </c>
      <c r="D263">
        <v>1.847611458736059</v>
      </c>
      <c r="E263" t="s">
        <v>614</v>
      </c>
      <c r="F263" t="s">
        <v>9</v>
      </c>
    </row>
    <row r="264" spans="1:6" x14ac:dyDescent="0.2">
      <c r="A264" t="s">
        <v>552</v>
      </c>
      <c r="B264">
        <v>5.5156074167905765E-3</v>
      </c>
      <c r="C264">
        <v>1.2116244946713673E-2</v>
      </c>
      <c r="D264">
        <v>1.8219799300890998</v>
      </c>
      <c r="E264" t="s">
        <v>614</v>
      </c>
      <c r="F264" t="s">
        <v>9</v>
      </c>
    </row>
    <row r="265" spans="1:6" x14ac:dyDescent="0.2">
      <c r="A265" t="s">
        <v>28</v>
      </c>
      <c r="B265">
        <v>1.3359457141469964E-3</v>
      </c>
      <c r="C265">
        <v>3.5408472689117294E-3</v>
      </c>
      <c r="D265">
        <v>1.8141508942890416</v>
      </c>
      <c r="E265" t="s">
        <v>614</v>
      </c>
      <c r="F265" t="s">
        <v>9</v>
      </c>
    </row>
    <row r="266" spans="1:6" x14ac:dyDescent="0.2">
      <c r="A266" t="s">
        <v>249</v>
      </c>
      <c r="B266">
        <v>1.3244941599612342E-3</v>
      </c>
      <c r="C266">
        <v>3.5408472689117294E-3</v>
      </c>
      <c r="D266">
        <v>1.8134089611690447</v>
      </c>
      <c r="E266" t="s">
        <v>614</v>
      </c>
      <c r="F266" t="s">
        <v>9</v>
      </c>
    </row>
    <row r="267" spans="1:6" x14ac:dyDescent="0.2">
      <c r="A267" t="s">
        <v>603</v>
      </c>
      <c r="B267">
        <v>5.2196366033370658E-3</v>
      </c>
      <c r="C267">
        <v>1.1579860464440378E-2</v>
      </c>
      <c r="D267">
        <v>1.8086806207770536</v>
      </c>
      <c r="E267" t="s">
        <v>614</v>
      </c>
      <c r="F267" t="s">
        <v>9</v>
      </c>
    </row>
    <row r="268" spans="1:6" x14ac:dyDescent="0.2">
      <c r="A268" t="s">
        <v>459</v>
      </c>
      <c r="B268">
        <v>5.975730989112824E-3</v>
      </c>
      <c r="C268">
        <v>1.292224860100571E-2</v>
      </c>
      <c r="D268">
        <v>1.7952625166115364</v>
      </c>
      <c r="E268" t="s">
        <v>614</v>
      </c>
      <c r="F268" t="s">
        <v>9</v>
      </c>
    </row>
    <row r="269" spans="1:6" x14ac:dyDescent="0.2">
      <c r="A269" t="s">
        <v>29</v>
      </c>
      <c r="B269">
        <v>3.680554862903231E-3</v>
      </c>
      <c r="C269">
        <v>8.7140409599961877E-3</v>
      </c>
      <c r="D269">
        <v>1.7832406958394134</v>
      </c>
      <c r="E269" t="s">
        <v>614</v>
      </c>
      <c r="F269" t="s">
        <v>9</v>
      </c>
    </row>
    <row r="270" spans="1:6" x14ac:dyDescent="0.2">
      <c r="A270" t="s">
        <v>431</v>
      </c>
      <c r="B270">
        <v>1.2325937812545833E-2</v>
      </c>
      <c r="C270">
        <v>2.381689274101598E-2</v>
      </c>
      <c r="D270">
        <v>1.7618472225855939</v>
      </c>
      <c r="E270" t="s">
        <v>614</v>
      </c>
      <c r="F270" t="s">
        <v>9</v>
      </c>
    </row>
    <row r="271" spans="1:6" x14ac:dyDescent="0.2">
      <c r="A271" t="s">
        <v>76</v>
      </c>
      <c r="B271">
        <v>2.6581461229475519E-6</v>
      </c>
      <c r="C271">
        <v>1.33800800642486E-5</v>
      </c>
      <c r="D271">
        <v>1.757813534612781</v>
      </c>
      <c r="E271" t="s">
        <v>614</v>
      </c>
      <c r="F271" t="s">
        <v>9</v>
      </c>
    </row>
    <row r="272" spans="1:6" x14ac:dyDescent="0.2">
      <c r="A272" t="s">
        <v>424</v>
      </c>
      <c r="B272">
        <v>1.0750865565980251E-2</v>
      </c>
      <c r="C272">
        <v>2.1394579647914188E-2</v>
      </c>
      <c r="D272">
        <v>1.7412759778721774</v>
      </c>
      <c r="E272" t="s">
        <v>614</v>
      </c>
      <c r="F272" t="s">
        <v>9</v>
      </c>
    </row>
    <row r="273" spans="1:6" x14ac:dyDescent="0.2">
      <c r="A273" t="s">
        <v>358</v>
      </c>
      <c r="B273">
        <v>1.4761081022594908E-6</v>
      </c>
      <c r="C273">
        <v>7.8945424397628115E-6</v>
      </c>
      <c r="D273">
        <v>1.7283586988889672</v>
      </c>
      <c r="E273" t="s">
        <v>614</v>
      </c>
      <c r="F273" t="s">
        <v>9</v>
      </c>
    </row>
    <row r="274" spans="1:6" x14ac:dyDescent="0.2">
      <c r="A274" t="s">
        <v>504</v>
      </c>
      <c r="B274">
        <v>2.1517364429274294E-2</v>
      </c>
      <c r="C274">
        <v>3.9057276645864551E-2</v>
      </c>
      <c r="D274">
        <v>1.7154193286530002</v>
      </c>
      <c r="E274" t="s">
        <v>614</v>
      </c>
      <c r="F274" t="s">
        <v>9</v>
      </c>
    </row>
    <row r="275" spans="1:6" x14ac:dyDescent="0.2">
      <c r="A275" t="s">
        <v>430</v>
      </c>
      <c r="B275">
        <v>9.3340551392182836E-3</v>
      </c>
      <c r="C275">
        <v>1.8888848068891052E-2</v>
      </c>
      <c r="D275">
        <v>1.6943429374066517</v>
      </c>
      <c r="E275" t="s">
        <v>614</v>
      </c>
      <c r="F275" t="s">
        <v>9</v>
      </c>
    </row>
    <row r="276" spans="1:6" x14ac:dyDescent="0.2">
      <c r="A276" t="s">
        <v>513</v>
      </c>
      <c r="B276">
        <v>8.6282602604720003E-3</v>
      </c>
      <c r="C276">
        <v>1.7760576962277414E-2</v>
      </c>
      <c r="D276">
        <v>1.6919484663315933</v>
      </c>
      <c r="E276" t="s">
        <v>614</v>
      </c>
      <c r="F276" t="s">
        <v>9</v>
      </c>
    </row>
    <row r="277" spans="1:6" x14ac:dyDescent="0.2">
      <c r="A277" t="s">
        <v>600</v>
      </c>
      <c r="B277">
        <v>1.1441998737492175E-4</v>
      </c>
      <c r="C277">
        <v>3.9847425835801235E-4</v>
      </c>
      <c r="D277">
        <v>1.6782986389616399</v>
      </c>
      <c r="E277" t="s">
        <v>614</v>
      </c>
      <c r="F277" t="s">
        <v>9</v>
      </c>
    </row>
    <row r="278" spans="1:6" x14ac:dyDescent="0.2">
      <c r="A278" t="s">
        <v>318</v>
      </c>
      <c r="B278">
        <v>4.9028260108178517E-3</v>
      </c>
      <c r="C278">
        <v>1.1040574362706366E-2</v>
      </c>
      <c r="D278">
        <v>1.672332049479893</v>
      </c>
      <c r="E278" t="s">
        <v>614</v>
      </c>
      <c r="F278" t="s">
        <v>9</v>
      </c>
    </row>
    <row r="279" spans="1:6" x14ac:dyDescent="0.2">
      <c r="A279" t="s">
        <v>90</v>
      </c>
      <c r="B279">
        <v>2.3186185044034662E-3</v>
      </c>
      <c r="C279">
        <v>5.7277500003659158E-3</v>
      </c>
      <c r="D279">
        <v>1.669025227111226</v>
      </c>
      <c r="E279" t="s">
        <v>614</v>
      </c>
      <c r="F279" t="s">
        <v>9</v>
      </c>
    </row>
    <row r="280" spans="1:6" x14ac:dyDescent="0.2">
      <c r="A280" t="s">
        <v>351</v>
      </c>
      <c r="B280">
        <v>9.7135123941758797E-6</v>
      </c>
      <c r="C280">
        <v>4.3747322737679341E-5</v>
      </c>
      <c r="D280">
        <v>1.6618749045704169</v>
      </c>
      <c r="E280" t="s">
        <v>614</v>
      </c>
      <c r="F280" t="s">
        <v>9</v>
      </c>
    </row>
    <row r="281" spans="1:6" x14ac:dyDescent="0.2">
      <c r="A281" t="s">
        <v>304</v>
      </c>
      <c r="B281">
        <v>4.7614029862706846E-3</v>
      </c>
      <c r="C281">
        <v>1.0762567504815624E-2</v>
      </c>
      <c r="D281">
        <v>1.6534674158295015</v>
      </c>
      <c r="E281" t="s">
        <v>614</v>
      </c>
      <c r="F281" t="s">
        <v>9</v>
      </c>
    </row>
    <row r="282" spans="1:6" x14ac:dyDescent="0.2">
      <c r="A282" t="s">
        <v>34</v>
      </c>
      <c r="B282">
        <v>6.8309432211095152E-3</v>
      </c>
      <c r="C282">
        <v>1.4541114660923019E-2</v>
      </c>
      <c r="D282">
        <v>1.6439925659669452</v>
      </c>
      <c r="E282" t="s">
        <v>614</v>
      </c>
      <c r="F282" t="s">
        <v>9</v>
      </c>
    </row>
    <row r="283" spans="1:6" x14ac:dyDescent="0.2">
      <c r="A283" t="s">
        <v>264</v>
      </c>
      <c r="B283">
        <v>9.9687152150045675E-3</v>
      </c>
      <c r="C283">
        <v>1.9970770614674706E-2</v>
      </c>
      <c r="D283">
        <v>1.6401949243603764</v>
      </c>
      <c r="E283" t="s">
        <v>614</v>
      </c>
      <c r="F283" t="s">
        <v>9</v>
      </c>
    </row>
    <row r="284" spans="1:6" x14ac:dyDescent="0.2">
      <c r="A284" t="s">
        <v>78</v>
      </c>
      <c r="B284">
        <v>2.3437305922409483E-4</v>
      </c>
      <c r="C284">
        <v>7.507457886376086E-4</v>
      </c>
      <c r="D284">
        <v>1.6388008648892363</v>
      </c>
      <c r="E284" t="s">
        <v>614</v>
      </c>
      <c r="F284" t="s">
        <v>9</v>
      </c>
    </row>
    <row r="285" spans="1:6" x14ac:dyDescent="0.2">
      <c r="A285" t="s">
        <v>376</v>
      </c>
      <c r="B285">
        <v>8.3836651252047392E-3</v>
      </c>
      <c r="C285">
        <v>1.7436859062491802E-2</v>
      </c>
      <c r="D285">
        <v>1.6304363143070479</v>
      </c>
      <c r="E285" t="s">
        <v>614</v>
      </c>
      <c r="F285" t="s">
        <v>9</v>
      </c>
    </row>
    <row r="286" spans="1:6" x14ac:dyDescent="0.2">
      <c r="A286" t="s">
        <v>216</v>
      </c>
      <c r="B286">
        <v>1.182575191812885E-2</v>
      </c>
      <c r="C286">
        <v>2.2998783762854483E-2</v>
      </c>
      <c r="D286">
        <v>1.6226854458115261</v>
      </c>
      <c r="E286" t="s">
        <v>614</v>
      </c>
      <c r="F286" t="s">
        <v>9</v>
      </c>
    </row>
    <row r="287" spans="1:6" x14ac:dyDescent="0.2">
      <c r="A287" t="s">
        <v>205</v>
      </c>
      <c r="B287">
        <v>1.056538866944655E-2</v>
      </c>
      <c r="C287">
        <v>2.1095559376661611E-2</v>
      </c>
      <c r="D287">
        <v>1.6134931716800183</v>
      </c>
      <c r="E287" t="s">
        <v>614</v>
      </c>
      <c r="F287" t="s">
        <v>9</v>
      </c>
    </row>
    <row r="288" spans="1:6" x14ac:dyDescent="0.2">
      <c r="A288" t="s">
        <v>492</v>
      </c>
      <c r="B288">
        <v>1.216599063588109E-3</v>
      </c>
      <c r="C288">
        <v>3.3124674504058059E-3</v>
      </c>
      <c r="D288">
        <v>1.6004616219148251</v>
      </c>
      <c r="E288" t="s">
        <v>614</v>
      </c>
      <c r="F288" t="s">
        <v>9</v>
      </c>
    </row>
    <row r="289" spans="1:6" x14ac:dyDescent="0.2">
      <c r="A289" t="s">
        <v>580</v>
      </c>
      <c r="B289">
        <v>1.7407388724718625E-3</v>
      </c>
      <c r="C289">
        <v>4.5138640026434872E-3</v>
      </c>
      <c r="D289">
        <v>1.5836646011173321</v>
      </c>
      <c r="E289" t="s">
        <v>614</v>
      </c>
      <c r="F289" t="s">
        <v>9</v>
      </c>
    </row>
    <row r="290" spans="1:6" x14ac:dyDescent="0.2">
      <c r="A290" t="s">
        <v>246</v>
      </c>
      <c r="B290">
        <v>5.5423223963264549E-3</v>
      </c>
      <c r="C290">
        <v>1.2116244946713673E-2</v>
      </c>
      <c r="D290">
        <v>1.5374836962556282</v>
      </c>
      <c r="E290" t="s">
        <v>614</v>
      </c>
      <c r="F290" t="s">
        <v>9</v>
      </c>
    </row>
    <row r="291" spans="1:6" x14ac:dyDescent="0.2">
      <c r="A291" t="s">
        <v>419</v>
      </c>
      <c r="B291">
        <v>3.9688048686110956E-3</v>
      </c>
      <c r="C291">
        <v>9.3228004560707706E-3</v>
      </c>
      <c r="D291">
        <v>1.5312939632590838</v>
      </c>
      <c r="E291" t="s">
        <v>614</v>
      </c>
      <c r="F291" t="s">
        <v>9</v>
      </c>
    </row>
    <row r="292" spans="1:6" x14ac:dyDescent="0.2">
      <c r="A292" t="s">
        <v>475</v>
      </c>
      <c r="B292">
        <v>8.4494396511785013E-3</v>
      </c>
      <c r="C292">
        <v>1.7512852425799041E-2</v>
      </c>
      <c r="D292">
        <v>1.5295340298957529</v>
      </c>
      <c r="E292" t="s">
        <v>614</v>
      </c>
      <c r="F292" t="s">
        <v>9</v>
      </c>
    </row>
    <row r="293" spans="1:6" x14ac:dyDescent="0.2">
      <c r="A293" t="s">
        <v>59</v>
      </c>
      <c r="B293">
        <v>1.4773563149193087E-2</v>
      </c>
      <c r="C293">
        <v>2.8093220083703678E-2</v>
      </c>
      <c r="D293">
        <v>1.4723472265680453</v>
      </c>
      <c r="E293" t="s">
        <v>614</v>
      </c>
      <c r="F293" t="s">
        <v>9</v>
      </c>
    </row>
    <row r="294" spans="1:6" x14ac:dyDescent="0.2">
      <c r="A294" t="s">
        <v>70</v>
      </c>
      <c r="B294">
        <v>5.7469159152458565E-3</v>
      </c>
      <c r="C294">
        <v>1.2517827757208248E-2</v>
      </c>
      <c r="D294">
        <v>1.4270872977506035</v>
      </c>
      <c r="E294" t="s">
        <v>614</v>
      </c>
      <c r="F294" t="s">
        <v>9</v>
      </c>
    </row>
    <row r="295" spans="1:6" x14ac:dyDescent="0.2">
      <c r="A295" t="s">
        <v>444</v>
      </c>
      <c r="B295">
        <v>1.850099437611946E-3</v>
      </c>
      <c r="C295">
        <v>4.6563427022250237E-3</v>
      </c>
      <c r="D295">
        <v>1.4263372210868099</v>
      </c>
      <c r="E295" t="s">
        <v>614</v>
      </c>
      <c r="F295" t="s">
        <v>9</v>
      </c>
    </row>
    <row r="296" spans="1:6" x14ac:dyDescent="0.2">
      <c r="A296" t="s">
        <v>38</v>
      </c>
      <c r="B296">
        <v>1.1748182928917345E-2</v>
      </c>
      <c r="C296">
        <v>2.2997260047129049E-2</v>
      </c>
      <c r="D296">
        <v>1.4254546431115758</v>
      </c>
      <c r="E296" t="s">
        <v>614</v>
      </c>
      <c r="F296" t="s">
        <v>9</v>
      </c>
    </row>
    <row r="297" spans="1:6" x14ac:dyDescent="0.2">
      <c r="A297" t="s">
        <v>175</v>
      </c>
      <c r="B297">
        <v>2.6222492117752436E-2</v>
      </c>
      <c r="C297">
        <v>4.688738142845883E-2</v>
      </c>
      <c r="D297">
        <v>1.411103767571559</v>
      </c>
      <c r="E297" t="s">
        <v>614</v>
      </c>
      <c r="F297" t="s">
        <v>9</v>
      </c>
    </row>
    <row r="298" spans="1:6" x14ac:dyDescent="0.2">
      <c r="A298" t="s">
        <v>211</v>
      </c>
      <c r="B298">
        <v>3.7097146271883479E-3</v>
      </c>
      <c r="C298">
        <v>8.7485002428575598E-3</v>
      </c>
      <c r="D298">
        <v>1.3945257701695919</v>
      </c>
      <c r="E298" t="s">
        <v>614</v>
      </c>
      <c r="F298" t="s">
        <v>9</v>
      </c>
    </row>
    <row r="299" spans="1:6" x14ac:dyDescent="0.2">
      <c r="A299" t="s">
        <v>37</v>
      </c>
      <c r="B299">
        <v>2.4739929159548087E-2</v>
      </c>
      <c r="C299">
        <v>4.4368914869967975E-2</v>
      </c>
      <c r="D299">
        <v>1.382517856791849</v>
      </c>
      <c r="E299" t="s">
        <v>614</v>
      </c>
      <c r="F299" t="s">
        <v>9</v>
      </c>
    </row>
    <row r="300" spans="1:6" x14ac:dyDescent="0.2">
      <c r="A300" t="s">
        <v>118</v>
      </c>
      <c r="B300">
        <v>6.4184210935091244E-4</v>
      </c>
      <c r="C300">
        <v>1.8395379114889787E-3</v>
      </c>
      <c r="D300">
        <v>1.3737196423352058</v>
      </c>
      <c r="E300" t="s">
        <v>614</v>
      </c>
      <c r="F300" t="s">
        <v>9</v>
      </c>
    </row>
    <row r="301" spans="1:6" x14ac:dyDescent="0.2">
      <c r="A301" t="s">
        <v>160</v>
      </c>
      <c r="B301">
        <v>1.8462640113676796E-3</v>
      </c>
      <c r="C301">
        <v>4.6563427022250237E-3</v>
      </c>
      <c r="D301">
        <v>1.3288414823001335</v>
      </c>
      <c r="E301" t="s">
        <v>614</v>
      </c>
      <c r="F301" t="s">
        <v>9</v>
      </c>
    </row>
    <row r="302" spans="1:6" x14ac:dyDescent="0.2">
      <c r="A302" t="s">
        <v>538</v>
      </c>
      <c r="B302">
        <v>1.5597651308089426E-2</v>
      </c>
      <c r="C302">
        <v>2.9288379728982964E-2</v>
      </c>
      <c r="D302">
        <v>1.3202094646235878</v>
      </c>
      <c r="E302" t="s">
        <v>614</v>
      </c>
      <c r="F302" t="s">
        <v>9</v>
      </c>
    </row>
    <row r="303" spans="1:6" x14ac:dyDescent="0.2">
      <c r="A303" t="s">
        <v>270</v>
      </c>
      <c r="B303">
        <v>1.0795945478177785E-2</v>
      </c>
      <c r="C303">
        <v>2.1413150137180443E-2</v>
      </c>
      <c r="D303">
        <v>1.3181535698631102</v>
      </c>
      <c r="E303" t="s">
        <v>614</v>
      </c>
      <c r="F303" t="s">
        <v>9</v>
      </c>
    </row>
    <row r="304" spans="1:6" x14ac:dyDescent="0.2">
      <c r="A304" t="s">
        <v>559</v>
      </c>
      <c r="B304">
        <v>5.8549884471986247E-3</v>
      </c>
      <c r="C304">
        <v>1.2707022028521654E-2</v>
      </c>
      <c r="D304">
        <v>1.3122494093458923</v>
      </c>
      <c r="E304" t="s">
        <v>614</v>
      </c>
      <c r="F304" t="s">
        <v>9</v>
      </c>
    </row>
    <row r="305" spans="1:7" x14ac:dyDescent="0.2">
      <c r="A305" t="s">
        <v>120</v>
      </c>
      <c r="B305">
        <v>4.4199597717114987E-3</v>
      </c>
      <c r="C305">
        <v>1.0261844586260418E-2</v>
      </c>
      <c r="D305">
        <v>1.2108760200101623</v>
      </c>
      <c r="E305" t="s">
        <v>614</v>
      </c>
      <c r="F305" t="s">
        <v>9</v>
      </c>
    </row>
    <row r="306" spans="1:7" x14ac:dyDescent="0.2">
      <c r="A306" t="s">
        <v>83</v>
      </c>
      <c r="B306">
        <v>7.5637009020255623E-3</v>
      </c>
      <c r="C306">
        <v>1.5953017043356735E-2</v>
      </c>
      <c r="D306">
        <v>1.0926533297281336</v>
      </c>
      <c r="E306" t="s">
        <v>614</v>
      </c>
      <c r="F306" t="s">
        <v>9</v>
      </c>
      <c r="G306">
        <f>306-2+1</f>
        <v>305</v>
      </c>
    </row>
    <row r="307" spans="1:7" x14ac:dyDescent="0.2">
      <c r="A307" t="s">
        <v>405</v>
      </c>
      <c r="B307">
        <v>3.862768735259986E-2</v>
      </c>
      <c r="C307">
        <v>6.5177421758330467E-2</v>
      </c>
      <c r="D307">
        <v>2.8562299563456897</v>
      </c>
      <c r="E307" t="s">
        <v>614</v>
      </c>
      <c r="F307" t="s">
        <v>7</v>
      </c>
    </row>
    <row r="308" spans="1:7" x14ac:dyDescent="0.2">
      <c r="A308" t="s">
        <v>275</v>
      </c>
      <c r="B308">
        <v>0.12658612670173869</v>
      </c>
      <c r="C308">
        <v>0.17968030780649638</v>
      </c>
      <c r="D308">
        <v>2.7430509460296992</v>
      </c>
      <c r="E308" t="s">
        <v>614</v>
      </c>
      <c r="F308" t="s">
        <v>7</v>
      </c>
    </row>
    <row r="309" spans="1:7" x14ac:dyDescent="0.2">
      <c r="A309" t="s">
        <v>353</v>
      </c>
      <c r="B309">
        <v>3.1937828138644597E-2</v>
      </c>
      <c r="C309">
        <v>5.5612671671651494E-2</v>
      </c>
      <c r="D309">
        <v>2.4139008792772989</v>
      </c>
      <c r="E309" t="s">
        <v>614</v>
      </c>
      <c r="F309" t="s">
        <v>7</v>
      </c>
    </row>
    <row r="310" spans="1:7" x14ac:dyDescent="0.2">
      <c r="A310" t="s">
        <v>283</v>
      </c>
      <c r="B310">
        <v>0.27693313584056767</v>
      </c>
      <c r="C310">
        <v>0.34922725972315799</v>
      </c>
      <c r="D310">
        <v>2.3778533694887591</v>
      </c>
      <c r="E310" t="s">
        <v>614</v>
      </c>
      <c r="F310" t="s">
        <v>7</v>
      </c>
    </row>
    <row r="311" spans="1:7" x14ac:dyDescent="0.2">
      <c r="A311" t="s">
        <v>24</v>
      </c>
      <c r="B311">
        <v>9.0477771977008056E-2</v>
      </c>
      <c r="C311">
        <v>0.13414897379759363</v>
      </c>
      <c r="D311">
        <v>2.3639409646587586</v>
      </c>
      <c r="E311" t="s">
        <v>614</v>
      </c>
      <c r="F311" t="s">
        <v>7</v>
      </c>
    </row>
    <row r="312" spans="1:7" x14ac:dyDescent="0.2">
      <c r="A312" t="s">
        <v>259</v>
      </c>
      <c r="B312">
        <v>6.3391718258875893E-2</v>
      </c>
      <c r="C312">
        <v>9.9664536282311922E-2</v>
      </c>
      <c r="D312">
        <v>2.2975180042116943</v>
      </c>
      <c r="E312" t="s">
        <v>614</v>
      </c>
      <c r="F312" t="s">
        <v>7</v>
      </c>
    </row>
    <row r="313" spans="1:7" x14ac:dyDescent="0.2">
      <c r="A313" t="s">
        <v>201</v>
      </c>
      <c r="B313">
        <v>7.1457756941926937E-2</v>
      </c>
      <c r="C313">
        <v>0.10975178566208779</v>
      </c>
      <c r="D313">
        <v>2.256048141133542</v>
      </c>
      <c r="E313" t="s">
        <v>614</v>
      </c>
      <c r="F313" t="s">
        <v>7</v>
      </c>
    </row>
    <row r="314" spans="1:7" x14ac:dyDescent="0.2">
      <c r="A314" t="s">
        <v>41</v>
      </c>
      <c r="B314">
        <v>2.8142146204153555E-2</v>
      </c>
      <c r="C314">
        <v>5.0021203490468784E-2</v>
      </c>
      <c r="D314">
        <v>2.2069051573935559</v>
      </c>
      <c r="E314" t="s">
        <v>614</v>
      </c>
      <c r="F314" t="s">
        <v>7</v>
      </c>
    </row>
    <row r="315" spans="1:7" x14ac:dyDescent="0.2">
      <c r="A315" t="s">
        <v>484</v>
      </c>
      <c r="B315">
        <v>3.0699949668712249E-2</v>
      </c>
      <c r="C315">
        <v>5.3613031637197196E-2</v>
      </c>
      <c r="D315">
        <v>2.1411415093903741</v>
      </c>
      <c r="E315" t="s">
        <v>614</v>
      </c>
      <c r="F315" t="s">
        <v>7</v>
      </c>
    </row>
    <row r="316" spans="1:7" x14ac:dyDescent="0.2">
      <c r="A316" t="s">
        <v>327</v>
      </c>
      <c r="B316">
        <v>3.9100113392586101E-2</v>
      </c>
      <c r="C316">
        <v>6.5789235736401899E-2</v>
      </c>
      <c r="D316">
        <v>1.9072396176409967</v>
      </c>
      <c r="E316" t="s">
        <v>614</v>
      </c>
      <c r="F316" t="s">
        <v>7</v>
      </c>
    </row>
    <row r="317" spans="1:7" x14ac:dyDescent="0.2">
      <c r="A317" t="s">
        <v>274</v>
      </c>
      <c r="B317">
        <v>0.14393085778896675</v>
      </c>
      <c r="C317">
        <v>0.19910989333854753</v>
      </c>
      <c r="D317">
        <v>1.8954835770354967</v>
      </c>
      <c r="E317" t="s">
        <v>614</v>
      </c>
      <c r="F317" t="s">
        <v>7</v>
      </c>
    </row>
    <row r="318" spans="1:7" x14ac:dyDescent="0.2">
      <c r="A318" t="s">
        <v>334</v>
      </c>
      <c r="B318">
        <v>4.0549524574686087E-2</v>
      </c>
      <c r="C318">
        <v>6.7657841839100175E-2</v>
      </c>
      <c r="D318">
        <v>1.8796772564444399</v>
      </c>
      <c r="E318" t="s">
        <v>614</v>
      </c>
      <c r="F318" t="s">
        <v>7</v>
      </c>
    </row>
    <row r="319" spans="1:7" x14ac:dyDescent="0.2">
      <c r="A319" t="s">
        <v>225</v>
      </c>
      <c r="B319">
        <v>0.11192736190384488</v>
      </c>
      <c r="C319">
        <v>0.16054499877775291</v>
      </c>
      <c r="D319">
        <v>1.8728671611486887</v>
      </c>
      <c r="E319" t="s">
        <v>614</v>
      </c>
      <c r="F319" t="s">
        <v>7</v>
      </c>
    </row>
    <row r="320" spans="1:7" x14ac:dyDescent="0.2">
      <c r="A320" t="s">
        <v>605</v>
      </c>
      <c r="B320">
        <v>3.573590639722702E-2</v>
      </c>
      <c r="C320">
        <v>6.0985207783301958E-2</v>
      </c>
      <c r="D320">
        <v>1.8427263293070268</v>
      </c>
      <c r="E320" t="s">
        <v>614</v>
      </c>
      <c r="F320" t="s">
        <v>7</v>
      </c>
    </row>
    <row r="321" spans="1:6" x14ac:dyDescent="0.2">
      <c r="A321" t="s">
        <v>91</v>
      </c>
      <c r="B321">
        <v>5.1504952403710155E-2</v>
      </c>
      <c r="C321">
        <v>8.360831027052136E-2</v>
      </c>
      <c r="D321">
        <v>1.7444000337412684</v>
      </c>
      <c r="E321" t="s">
        <v>614</v>
      </c>
      <c r="F321" t="s">
        <v>7</v>
      </c>
    </row>
    <row r="322" spans="1:6" x14ac:dyDescent="0.2">
      <c r="A322" t="s">
        <v>273</v>
      </c>
      <c r="B322">
        <v>0.23605931448110548</v>
      </c>
      <c r="C322">
        <v>0.30085006249825996</v>
      </c>
      <c r="D322">
        <v>1.703452508643488</v>
      </c>
      <c r="E322" t="s">
        <v>614</v>
      </c>
      <c r="F322" t="s">
        <v>7</v>
      </c>
    </row>
    <row r="323" spans="1:6" x14ac:dyDescent="0.2">
      <c r="A323" t="s">
        <v>71</v>
      </c>
      <c r="B323">
        <v>6.5339557391521016E-2</v>
      </c>
      <c r="C323">
        <v>0.10165816851304178</v>
      </c>
      <c r="D323">
        <v>1.7029675904774941</v>
      </c>
      <c r="E323" t="s">
        <v>614</v>
      </c>
      <c r="F323" t="s">
        <v>7</v>
      </c>
    </row>
    <row r="324" spans="1:6" x14ac:dyDescent="0.2">
      <c r="A324" t="s">
        <v>483</v>
      </c>
      <c r="B324">
        <v>7.6448930491682859E-2</v>
      </c>
      <c r="C324">
        <v>0.11448227341129509</v>
      </c>
      <c r="D324">
        <v>1.6914783212486104</v>
      </c>
      <c r="E324" t="s">
        <v>614</v>
      </c>
      <c r="F324" t="s">
        <v>7</v>
      </c>
    </row>
    <row r="325" spans="1:6" x14ac:dyDescent="0.2">
      <c r="A325" t="s">
        <v>277</v>
      </c>
      <c r="B325">
        <v>0.20520329548985883</v>
      </c>
      <c r="C325">
        <v>0.26663074620048904</v>
      </c>
      <c r="D325">
        <v>1.6808393492440536</v>
      </c>
      <c r="E325" t="s">
        <v>614</v>
      </c>
      <c r="F325" t="s">
        <v>7</v>
      </c>
    </row>
    <row r="326" spans="1:6" x14ac:dyDescent="0.2">
      <c r="A326" t="s">
        <v>119</v>
      </c>
      <c r="B326">
        <v>3.3724854994661518E-2</v>
      </c>
      <c r="C326">
        <v>5.8412861976039843E-2</v>
      </c>
      <c r="D326">
        <v>1.6791758136755717</v>
      </c>
      <c r="E326" t="s">
        <v>614</v>
      </c>
      <c r="F326" t="s">
        <v>7</v>
      </c>
    </row>
    <row r="327" spans="1:6" x14ac:dyDescent="0.2">
      <c r="A327" t="s">
        <v>239</v>
      </c>
      <c r="B327">
        <v>3.4969478415963609E-2</v>
      </c>
      <c r="C327">
        <v>5.9847764489034866E-2</v>
      </c>
      <c r="D327">
        <v>1.6558861867755286</v>
      </c>
      <c r="E327" t="s">
        <v>614</v>
      </c>
      <c r="F327" t="s">
        <v>7</v>
      </c>
    </row>
    <row r="328" spans="1:6" x14ac:dyDescent="0.2">
      <c r="A328" t="s">
        <v>262</v>
      </c>
      <c r="B328">
        <v>5.0586155559987953E-2</v>
      </c>
      <c r="C328">
        <v>8.2564324742323655E-2</v>
      </c>
      <c r="D328">
        <v>1.6553022460514302</v>
      </c>
      <c r="E328" t="s">
        <v>614</v>
      </c>
      <c r="F328" t="s">
        <v>7</v>
      </c>
    </row>
    <row r="329" spans="1:6" x14ac:dyDescent="0.2">
      <c r="A329" t="s">
        <v>68</v>
      </c>
      <c r="B329">
        <v>6.98699256553343E-2</v>
      </c>
      <c r="C329">
        <v>0.10786619965862178</v>
      </c>
      <c r="D329">
        <v>1.6286399205833306</v>
      </c>
      <c r="E329" t="s">
        <v>614</v>
      </c>
      <c r="F329" t="s">
        <v>7</v>
      </c>
    </row>
    <row r="330" spans="1:6" x14ac:dyDescent="0.2">
      <c r="A330" t="s">
        <v>62</v>
      </c>
      <c r="B330">
        <v>2.8924294736189897E-2</v>
      </c>
      <c r="C330">
        <v>5.1108119607603975E-2</v>
      </c>
      <c r="D330">
        <v>1.6281947124226348</v>
      </c>
      <c r="E330" t="s">
        <v>614</v>
      </c>
      <c r="F330" t="s">
        <v>7</v>
      </c>
    </row>
    <row r="331" spans="1:6" x14ac:dyDescent="0.2">
      <c r="A331" t="s">
        <v>344</v>
      </c>
      <c r="B331">
        <v>0.19867722228455478</v>
      </c>
      <c r="C331">
        <v>0.26129914387592679</v>
      </c>
      <c r="D331">
        <v>1.6162888929614125</v>
      </c>
      <c r="E331" t="s">
        <v>614</v>
      </c>
      <c r="F331" t="s">
        <v>7</v>
      </c>
    </row>
    <row r="332" spans="1:6" x14ac:dyDescent="0.2">
      <c r="A332" t="s">
        <v>172</v>
      </c>
      <c r="B332">
        <v>0.11203307093339017</v>
      </c>
      <c r="C332">
        <v>0.16054499877775291</v>
      </c>
      <c r="D332">
        <v>1.613051765286698</v>
      </c>
      <c r="E332" t="s">
        <v>614</v>
      </c>
      <c r="F332" t="s">
        <v>7</v>
      </c>
    </row>
    <row r="333" spans="1:6" x14ac:dyDescent="0.2">
      <c r="A333" t="s">
        <v>564</v>
      </c>
      <c r="B333">
        <v>4.9410036044039617E-2</v>
      </c>
      <c r="C333">
        <v>8.0865058990108554E-2</v>
      </c>
      <c r="D333">
        <v>1.6113556828820599</v>
      </c>
      <c r="E333" t="s">
        <v>614</v>
      </c>
      <c r="F333" t="s">
        <v>7</v>
      </c>
    </row>
    <row r="334" spans="1:6" x14ac:dyDescent="0.2">
      <c r="A334" t="s">
        <v>568</v>
      </c>
      <c r="B334">
        <v>0.12801582489891045</v>
      </c>
      <c r="C334">
        <v>0.1804270096810526</v>
      </c>
      <c r="D334">
        <v>1.6007065045223974</v>
      </c>
      <c r="E334" t="s">
        <v>614</v>
      </c>
      <c r="F334" t="s">
        <v>7</v>
      </c>
    </row>
    <row r="335" spans="1:6" x14ac:dyDescent="0.2">
      <c r="A335" t="s">
        <v>387</v>
      </c>
      <c r="B335">
        <v>3.4253528521786779E-2</v>
      </c>
      <c r="C335">
        <v>5.895937811652379E-2</v>
      </c>
      <c r="D335">
        <v>1.5966534531173311</v>
      </c>
      <c r="E335" t="s">
        <v>614</v>
      </c>
      <c r="F335" t="s">
        <v>7</v>
      </c>
    </row>
    <row r="336" spans="1:6" x14ac:dyDescent="0.2">
      <c r="A336" t="s">
        <v>260</v>
      </c>
      <c r="B336">
        <v>4.4518457823977467E-2</v>
      </c>
      <c r="C336">
        <v>7.3461587428546832E-2</v>
      </c>
      <c r="D336">
        <v>1.5966490684469048</v>
      </c>
      <c r="E336" t="s">
        <v>614</v>
      </c>
      <c r="F336" t="s">
        <v>7</v>
      </c>
    </row>
    <row r="337" spans="1:6" x14ac:dyDescent="0.2">
      <c r="A337" t="s">
        <v>96</v>
      </c>
      <c r="B337">
        <v>0.28418694823775076</v>
      </c>
      <c r="C337">
        <v>0.3561254853439596</v>
      </c>
      <c r="D337">
        <v>1.5931327638125632</v>
      </c>
      <c r="E337" t="s">
        <v>614</v>
      </c>
      <c r="F337" t="s">
        <v>7</v>
      </c>
    </row>
    <row r="338" spans="1:6" x14ac:dyDescent="0.2">
      <c r="A338" t="s">
        <v>489</v>
      </c>
      <c r="B338">
        <v>3.0298168336200762E-2</v>
      </c>
      <c r="C338">
        <v>5.3066090156094321E-2</v>
      </c>
      <c r="D338">
        <v>1.5755647173725293</v>
      </c>
      <c r="E338" t="s">
        <v>614</v>
      </c>
      <c r="F338" t="s">
        <v>7</v>
      </c>
    </row>
    <row r="339" spans="1:6" x14ac:dyDescent="0.2">
      <c r="A339" t="s">
        <v>302</v>
      </c>
      <c r="B339">
        <v>7.4806251502110038E-2</v>
      </c>
      <c r="C339">
        <v>0.11295336345093468</v>
      </c>
      <c r="D339">
        <v>1.5725374222174404</v>
      </c>
      <c r="E339" t="s">
        <v>614</v>
      </c>
      <c r="F339" t="s">
        <v>7</v>
      </c>
    </row>
    <row r="340" spans="1:6" x14ac:dyDescent="0.2">
      <c r="A340" t="s">
        <v>215</v>
      </c>
      <c r="B340">
        <v>0.13147047809234383</v>
      </c>
      <c r="C340">
        <v>0.18486107130824872</v>
      </c>
      <c r="D340">
        <v>1.5670594381117091</v>
      </c>
      <c r="E340" t="s">
        <v>614</v>
      </c>
      <c r="F340" t="s">
        <v>7</v>
      </c>
    </row>
    <row r="341" spans="1:6" x14ac:dyDescent="0.2">
      <c r="A341" t="s">
        <v>168</v>
      </c>
      <c r="B341">
        <v>5.7185008791892949E-2</v>
      </c>
      <c r="C341">
        <v>9.1833298301190011E-2</v>
      </c>
      <c r="D341">
        <v>1.5630431920825063</v>
      </c>
      <c r="E341" t="s">
        <v>614</v>
      </c>
      <c r="F341" t="s">
        <v>7</v>
      </c>
    </row>
    <row r="342" spans="1:6" x14ac:dyDescent="0.2">
      <c r="A342" t="s">
        <v>288</v>
      </c>
      <c r="B342">
        <v>8.0131437376685349E-2</v>
      </c>
      <c r="C342">
        <v>0.11969758351280431</v>
      </c>
      <c r="D342">
        <v>1.5392056197949127</v>
      </c>
      <c r="E342" t="s">
        <v>614</v>
      </c>
      <c r="F342" t="s">
        <v>7</v>
      </c>
    </row>
    <row r="343" spans="1:6" x14ac:dyDescent="0.2">
      <c r="A343" t="s">
        <v>565</v>
      </c>
      <c r="B343">
        <v>0.13843030046246513</v>
      </c>
      <c r="C343">
        <v>0.19328613048255619</v>
      </c>
      <c r="D343">
        <v>1.5216903599089915</v>
      </c>
      <c r="E343" t="s">
        <v>614</v>
      </c>
      <c r="F343" t="s">
        <v>7</v>
      </c>
    </row>
    <row r="344" spans="1:6" x14ac:dyDescent="0.2">
      <c r="A344" t="s">
        <v>103</v>
      </c>
      <c r="B344">
        <v>0.13247077713588462</v>
      </c>
      <c r="C344">
        <v>0.18583137120467186</v>
      </c>
      <c r="D344">
        <v>1.4978110736371408</v>
      </c>
      <c r="E344" t="s">
        <v>614</v>
      </c>
      <c r="F344" t="s">
        <v>7</v>
      </c>
    </row>
    <row r="345" spans="1:6" x14ac:dyDescent="0.2">
      <c r="A345" t="s">
        <v>380</v>
      </c>
      <c r="B345">
        <v>5.1154882132266613E-2</v>
      </c>
      <c r="C345">
        <v>8.3265691296814409E-2</v>
      </c>
      <c r="D345">
        <v>1.495438143665679</v>
      </c>
      <c r="E345" t="s">
        <v>614</v>
      </c>
      <c r="F345" t="s">
        <v>7</v>
      </c>
    </row>
    <row r="346" spans="1:6" x14ac:dyDescent="0.2">
      <c r="A346" t="s">
        <v>49</v>
      </c>
      <c r="B346">
        <v>0.20778013266736647</v>
      </c>
      <c r="C346">
        <v>0.26939458759253787</v>
      </c>
      <c r="D346">
        <v>1.4666425227251754</v>
      </c>
      <c r="E346" t="s">
        <v>614</v>
      </c>
      <c r="F346" t="s">
        <v>7</v>
      </c>
    </row>
    <row r="347" spans="1:6" x14ac:dyDescent="0.2">
      <c r="A347" t="s">
        <v>462</v>
      </c>
      <c r="B347">
        <v>9.0891049701980933E-2</v>
      </c>
      <c r="C347">
        <v>0.13442898462095451</v>
      </c>
      <c r="D347">
        <v>1.4513732782594426</v>
      </c>
      <c r="E347" t="s">
        <v>614</v>
      </c>
      <c r="F347" t="s">
        <v>7</v>
      </c>
    </row>
    <row r="348" spans="1:6" x14ac:dyDescent="0.2">
      <c r="A348" t="s">
        <v>445</v>
      </c>
      <c r="B348">
        <v>7.4482837629807189E-2</v>
      </c>
      <c r="C348">
        <v>0.11294992339304939</v>
      </c>
      <c r="D348">
        <v>1.4444869632554469</v>
      </c>
      <c r="E348" t="s">
        <v>614</v>
      </c>
      <c r="F348" t="s">
        <v>7</v>
      </c>
    </row>
    <row r="349" spans="1:6" x14ac:dyDescent="0.2">
      <c r="A349" t="s">
        <v>363</v>
      </c>
      <c r="B349">
        <v>6.1093272613689902E-2</v>
      </c>
      <c r="C349">
        <v>9.6811826178836644E-2</v>
      </c>
      <c r="D349">
        <v>1.4321626432256345</v>
      </c>
      <c r="E349" t="s">
        <v>614</v>
      </c>
      <c r="F349" t="s">
        <v>7</v>
      </c>
    </row>
    <row r="350" spans="1:6" x14ac:dyDescent="0.2">
      <c r="A350" t="s">
        <v>23</v>
      </c>
      <c r="B350">
        <v>6.3434022897779122E-2</v>
      </c>
      <c r="C350">
        <v>9.9664536282311922E-2</v>
      </c>
      <c r="D350">
        <v>1.4245377997754129</v>
      </c>
      <c r="E350" t="s">
        <v>614</v>
      </c>
      <c r="F350" t="s">
        <v>7</v>
      </c>
    </row>
    <row r="351" spans="1:6" x14ac:dyDescent="0.2">
      <c r="A351" t="s">
        <v>122</v>
      </c>
      <c r="B351">
        <v>5.3630573716160382E-2</v>
      </c>
      <c r="C351">
        <v>8.6589524679191565E-2</v>
      </c>
      <c r="D351">
        <v>1.4193165724928538</v>
      </c>
      <c r="E351" t="s">
        <v>614</v>
      </c>
      <c r="F351" t="s">
        <v>7</v>
      </c>
    </row>
    <row r="352" spans="1:6" x14ac:dyDescent="0.2">
      <c r="A352" t="s">
        <v>224</v>
      </c>
      <c r="B352">
        <v>0.33309350169569207</v>
      </c>
      <c r="C352">
        <v>0.40636050410533514</v>
      </c>
      <c r="D352">
        <v>1.3282881090847249</v>
      </c>
      <c r="E352" t="s">
        <v>614</v>
      </c>
      <c r="F352" t="s">
        <v>7</v>
      </c>
    </row>
    <row r="353" spans="1:6" x14ac:dyDescent="0.2">
      <c r="A353" t="s">
        <v>80</v>
      </c>
      <c r="B353">
        <v>0.10794791659954496</v>
      </c>
      <c r="C353">
        <v>0.15580916154970464</v>
      </c>
      <c r="D353">
        <v>1.32343535507271</v>
      </c>
      <c r="E353" t="s">
        <v>614</v>
      </c>
      <c r="F353" t="s">
        <v>7</v>
      </c>
    </row>
    <row r="354" spans="1:6" x14ac:dyDescent="0.2">
      <c r="A354" t="s">
        <v>60</v>
      </c>
      <c r="B354">
        <v>6.6439823280606783E-2</v>
      </c>
      <c r="C354">
        <v>0.10310221281109705</v>
      </c>
      <c r="D354">
        <v>1.3064290059882531</v>
      </c>
      <c r="E354" t="s">
        <v>614</v>
      </c>
      <c r="F354" t="s">
        <v>7</v>
      </c>
    </row>
    <row r="355" spans="1:6" x14ac:dyDescent="0.2">
      <c r="A355" t="s">
        <v>576</v>
      </c>
      <c r="B355">
        <v>5.9820865614184683E-2</v>
      </c>
      <c r="C355">
        <v>9.5046945631025531E-2</v>
      </c>
      <c r="D355">
        <v>1.3058775565110072</v>
      </c>
      <c r="E355" t="s">
        <v>614</v>
      </c>
      <c r="F355" t="s">
        <v>7</v>
      </c>
    </row>
    <row r="356" spans="1:6" x14ac:dyDescent="0.2">
      <c r="A356" t="s">
        <v>521</v>
      </c>
      <c r="B356">
        <v>0.11186398978109834</v>
      </c>
      <c r="C356">
        <v>0.16054499877775291</v>
      </c>
      <c r="D356">
        <v>1.3024466037207856</v>
      </c>
      <c r="E356" t="s">
        <v>614</v>
      </c>
      <c r="F356" t="s">
        <v>7</v>
      </c>
    </row>
    <row r="357" spans="1:6" x14ac:dyDescent="0.2">
      <c r="A357" t="s">
        <v>413</v>
      </c>
      <c r="B357">
        <v>3.7208194760557541E-2</v>
      </c>
      <c r="C357">
        <v>6.309597918360442E-2</v>
      </c>
      <c r="D357">
        <v>1.2962564196070394</v>
      </c>
      <c r="E357" t="s">
        <v>614</v>
      </c>
      <c r="F357" t="s">
        <v>7</v>
      </c>
    </row>
    <row r="358" spans="1:6" x14ac:dyDescent="0.2">
      <c r="A358" t="s">
        <v>412</v>
      </c>
      <c r="B358">
        <v>0.16367608276068163</v>
      </c>
      <c r="C358">
        <v>0.2213137100985289</v>
      </c>
      <c r="D358">
        <v>1.2930891743974033</v>
      </c>
      <c r="E358" t="s">
        <v>614</v>
      </c>
      <c r="F358" t="s">
        <v>7</v>
      </c>
    </row>
    <row r="359" spans="1:6" x14ac:dyDescent="0.2">
      <c r="A359" t="s">
        <v>466</v>
      </c>
      <c r="B359">
        <v>4.6723461030774044E-2</v>
      </c>
      <c r="C359">
        <v>7.6677679883379868E-2</v>
      </c>
      <c r="D359">
        <v>1.2861959982682194</v>
      </c>
      <c r="E359" t="s">
        <v>614</v>
      </c>
      <c r="F359" t="s">
        <v>7</v>
      </c>
    </row>
    <row r="360" spans="1:6" x14ac:dyDescent="0.2">
      <c r="A360" t="s">
        <v>99</v>
      </c>
      <c r="B360">
        <v>0.19497018373105923</v>
      </c>
      <c r="C360">
        <v>0.25837862844005416</v>
      </c>
      <c r="D360">
        <v>1.2605055398405651</v>
      </c>
      <c r="E360" t="s">
        <v>614</v>
      </c>
      <c r="F360" t="s">
        <v>7</v>
      </c>
    </row>
    <row r="361" spans="1:6" x14ac:dyDescent="0.2">
      <c r="A361" t="s">
        <v>200</v>
      </c>
      <c r="B361">
        <v>0.16072913294709984</v>
      </c>
      <c r="C361">
        <v>0.21831462729095874</v>
      </c>
      <c r="D361">
        <v>1.2595745720116396</v>
      </c>
      <c r="E361" t="s">
        <v>614</v>
      </c>
      <c r="F361" t="s">
        <v>7</v>
      </c>
    </row>
    <row r="362" spans="1:6" x14ac:dyDescent="0.2">
      <c r="A362" t="s">
        <v>336</v>
      </c>
      <c r="B362">
        <v>0.16140703165086578</v>
      </c>
      <c r="C362">
        <v>0.21873939357210093</v>
      </c>
      <c r="D362">
        <v>1.2592625589824435</v>
      </c>
      <c r="E362" t="s">
        <v>614</v>
      </c>
      <c r="F362" t="s">
        <v>7</v>
      </c>
    </row>
    <row r="363" spans="1:6" x14ac:dyDescent="0.2">
      <c r="A363" t="s">
        <v>379</v>
      </c>
      <c r="B363">
        <v>0.12691719110313154</v>
      </c>
      <c r="C363">
        <v>0.17972434390254324</v>
      </c>
      <c r="D363">
        <v>1.2379980278529379</v>
      </c>
      <c r="E363" t="s">
        <v>614</v>
      </c>
      <c r="F363" t="s">
        <v>7</v>
      </c>
    </row>
    <row r="364" spans="1:6" x14ac:dyDescent="0.2">
      <c r="A364" t="s">
        <v>449</v>
      </c>
      <c r="B364">
        <v>0.14304621801182224</v>
      </c>
      <c r="C364">
        <v>0.19834417728954057</v>
      </c>
      <c r="D364">
        <v>1.2145521557439438</v>
      </c>
      <c r="E364" t="s">
        <v>614</v>
      </c>
      <c r="F364" t="s">
        <v>7</v>
      </c>
    </row>
    <row r="365" spans="1:6" x14ac:dyDescent="0.2">
      <c r="A365" t="s">
        <v>465</v>
      </c>
      <c r="B365">
        <v>7.3045038955799294E-2</v>
      </c>
      <c r="C365">
        <v>0.11161729166970352</v>
      </c>
      <c r="D365">
        <v>1.1759816305206319</v>
      </c>
      <c r="E365" t="s">
        <v>614</v>
      </c>
      <c r="F365" t="s">
        <v>7</v>
      </c>
    </row>
    <row r="366" spans="1:6" x14ac:dyDescent="0.2">
      <c r="A366" t="s">
        <v>557</v>
      </c>
      <c r="B366">
        <v>3.7288775677789592E-2</v>
      </c>
      <c r="C366">
        <v>6.309597918360442E-2</v>
      </c>
      <c r="D366">
        <v>1.1569315841052119</v>
      </c>
      <c r="E366" t="s">
        <v>614</v>
      </c>
      <c r="F366" t="s">
        <v>7</v>
      </c>
    </row>
    <row r="367" spans="1:6" x14ac:dyDescent="0.2">
      <c r="A367" t="s">
        <v>425</v>
      </c>
      <c r="B367">
        <v>7.565960216569087E-2</v>
      </c>
      <c r="C367">
        <v>0.11386960225439405</v>
      </c>
      <c r="D367">
        <v>1.1287553754299755</v>
      </c>
      <c r="E367" t="s">
        <v>614</v>
      </c>
      <c r="F367" t="s">
        <v>7</v>
      </c>
    </row>
    <row r="368" spans="1:6" x14ac:dyDescent="0.2">
      <c r="A368" t="s">
        <v>473</v>
      </c>
      <c r="B368">
        <v>4.2920396737828138E-2</v>
      </c>
      <c r="C368">
        <v>7.121694638769821E-2</v>
      </c>
      <c r="D368">
        <v>1.1172239461158999</v>
      </c>
      <c r="E368" t="s">
        <v>614</v>
      </c>
      <c r="F368" t="s">
        <v>7</v>
      </c>
    </row>
    <row r="369" spans="1:6" x14ac:dyDescent="0.2">
      <c r="A369" t="s">
        <v>294</v>
      </c>
      <c r="B369">
        <v>0.34628258517099131</v>
      </c>
      <c r="C369">
        <v>0.41988515894215345</v>
      </c>
      <c r="D369">
        <v>1.1127204300474101</v>
      </c>
      <c r="E369" t="s">
        <v>614</v>
      </c>
      <c r="F369" t="s">
        <v>7</v>
      </c>
    </row>
    <row r="370" spans="1:6" x14ac:dyDescent="0.2">
      <c r="A370" t="s">
        <v>129</v>
      </c>
      <c r="B370">
        <v>0.17468504671870227</v>
      </c>
      <c r="C370">
        <v>0.23513784940337679</v>
      </c>
      <c r="D370">
        <v>1.1082853088464937</v>
      </c>
      <c r="E370" t="s">
        <v>614</v>
      </c>
      <c r="F370" t="s">
        <v>7</v>
      </c>
    </row>
    <row r="371" spans="1:6" x14ac:dyDescent="0.2">
      <c r="A371" t="s">
        <v>534</v>
      </c>
      <c r="B371">
        <v>6.4865864597878353E-2</v>
      </c>
      <c r="C371">
        <v>0.10118399191179461</v>
      </c>
      <c r="D371">
        <v>1.0926100191296948</v>
      </c>
      <c r="E371" t="s">
        <v>614</v>
      </c>
      <c r="F371" t="s">
        <v>7</v>
      </c>
    </row>
    <row r="372" spans="1:6" x14ac:dyDescent="0.2">
      <c r="A372" t="s">
        <v>388</v>
      </c>
      <c r="B372">
        <v>6.3559019799404259E-2</v>
      </c>
      <c r="C372">
        <v>9.9664536282311922E-2</v>
      </c>
      <c r="D372">
        <v>1.0895072993308226</v>
      </c>
      <c r="E372" t="s">
        <v>614</v>
      </c>
      <c r="F372" t="s">
        <v>7</v>
      </c>
    </row>
    <row r="373" spans="1:6" x14ac:dyDescent="0.2">
      <c r="A373" t="s">
        <v>415</v>
      </c>
      <c r="B373">
        <v>7.3329989876809679E-2</v>
      </c>
      <c r="C373">
        <v>0.11176759271299999</v>
      </c>
      <c r="D373">
        <v>1.0797864932972896</v>
      </c>
      <c r="E373" t="s">
        <v>614</v>
      </c>
      <c r="F373" t="s">
        <v>7</v>
      </c>
    </row>
    <row r="374" spans="1:6" x14ac:dyDescent="0.2">
      <c r="A374" t="s">
        <v>343</v>
      </c>
      <c r="B374">
        <v>0.49519882697889006</v>
      </c>
      <c r="C374">
        <v>0.56633045417831851</v>
      </c>
      <c r="D374">
        <v>1.0534842186651219</v>
      </c>
      <c r="E374" t="s">
        <v>614</v>
      </c>
      <c r="F374" t="s">
        <v>7</v>
      </c>
    </row>
    <row r="375" spans="1:6" x14ac:dyDescent="0.2">
      <c r="A375" t="s">
        <v>428</v>
      </c>
      <c r="B375">
        <v>0.16021592631699547</v>
      </c>
      <c r="C375">
        <v>0.21811213605427338</v>
      </c>
      <c r="D375">
        <v>1.0336871427050651</v>
      </c>
      <c r="E375" t="s">
        <v>614</v>
      </c>
      <c r="F375" t="s">
        <v>7</v>
      </c>
    </row>
    <row r="376" spans="1:6" x14ac:dyDescent="0.2">
      <c r="A376" t="s">
        <v>548</v>
      </c>
      <c r="B376">
        <v>4.0346123597137941E-2</v>
      </c>
      <c r="C376">
        <v>6.7506502890183312E-2</v>
      </c>
      <c r="D376">
        <v>1.0327894455314302</v>
      </c>
      <c r="E376" t="s">
        <v>614</v>
      </c>
      <c r="F376" t="s">
        <v>7</v>
      </c>
    </row>
    <row r="377" spans="1:6" x14ac:dyDescent="0.2">
      <c r="A377" t="s">
        <v>295</v>
      </c>
      <c r="B377">
        <v>4.3344630325040753E-2</v>
      </c>
      <c r="C377">
        <v>7.1722192167677931E-2</v>
      </c>
      <c r="D377">
        <v>1.0205410200939191</v>
      </c>
      <c r="E377" t="s">
        <v>614</v>
      </c>
      <c r="F377" t="s">
        <v>7</v>
      </c>
    </row>
    <row r="378" spans="1:6" x14ac:dyDescent="0.2">
      <c r="A378" t="s">
        <v>361</v>
      </c>
      <c r="B378">
        <v>4.6094857749537671E-2</v>
      </c>
      <c r="C378">
        <v>7.585390052739853E-2</v>
      </c>
      <c r="D378">
        <v>1.0202368422743948</v>
      </c>
      <c r="E378" t="s">
        <v>614</v>
      </c>
      <c r="F378" t="s">
        <v>7</v>
      </c>
    </row>
    <row r="379" spans="1:6" x14ac:dyDescent="0.2">
      <c r="A379" t="s">
        <v>571</v>
      </c>
      <c r="B379">
        <v>0.10403120765194608</v>
      </c>
      <c r="C379">
        <v>0.1510676248252798</v>
      </c>
      <c r="D379">
        <v>1.0154847341935844</v>
      </c>
      <c r="E379" t="s">
        <v>614</v>
      </c>
      <c r="F379" t="s">
        <v>7</v>
      </c>
    </row>
    <row r="380" spans="1:6" x14ac:dyDescent="0.2">
      <c r="A380" t="s">
        <v>156</v>
      </c>
      <c r="B380">
        <v>0.21908804405763943</v>
      </c>
      <c r="C380">
        <v>0.28222309331295914</v>
      </c>
      <c r="D380">
        <v>1.013810701096757</v>
      </c>
      <c r="E380" t="s">
        <v>614</v>
      </c>
      <c r="F380" t="s">
        <v>7</v>
      </c>
    </row>
    <row r="381" spans="1:6" x14ac:dyDescent="0.2">
      <c r="A381" t="s">
        <v>55</v>
      </c>
      <c r="B381">
        <v>0.10189216570129826</v>
      </c>
      <c r="C381">
        <v>0.14959168444871973</v>
      </c>
      <c r="D381">
        <v>1.0136484363036913</v>
      </c>
      <c r="E381" t="s">
        <v>614</v>
      </c>
      <c r="F381" t="s">
        <v>7</v>
      </c>
    </row>
    <row r="382" spans="1:6" x14ac:dyDescent="0.2">
      <c r="A382" t="s">
        <v>30</v>
      </c>
      <c r="B382">
        <v>0.31764062057564341</v>
      </c>
      <c r="C382">
        <v>0.39069144091336838</v>
      </c>
      <c r="D382">
        <v>1.0133943451580443</v>
      </c>
      <c r="E382" t="s">
        <v>614</v>
      </c>
      <c r="F382" t="s">
        <v>7</v>
      </c>
    </row>
    <row r="383" spans="1:6" x14ac:dyDescent="0.2">
      <c r="A383" t="s">
        <v>257</v>
      </c>
      <c r="B383">
        <v>5.8600094192952583E-2</v>
      </c>
      <c r="C383">
        <v>9.3354937291432447E-2</v>
      </c>
      <c r="D383">
        <v>1.0056347476088017</v>
      </c>
      <c r="E383" t="s">
        <v>614</v>
      </c>
      <c r="F383" t="s">
        <v>7</v>
      </c>
    </row>
    <row r="384" spans="1:6" x14ac:dyDescent="0.2">
      <c r="A384" t="s">
        <v>533</v>
      </c>
      <c r="B384">
        <v>5.7382684500479265E-2</v>
      </c>
      <c r="C384">
        <v>9.1904352983387907E-2</v>
      </c>
      <c r="D384">
        <v>1.0007049295380366</v>
      </c>
      <c r="E384" t="s">
        <v>614</v>
      </c>
      <c r="F384" t="s">
        <v>7</v>
      </c>
    </row>
    <row r="385" spans="1:6" x14ac:dyDescent="0.2">
      <c r="A385" t="s">
        <v>299</v>
      </c>
      <c r="B385">
        <v>4.6841018514302496E-3</v>
      </c>
      <c r="C385">
        <v>1.0627943215934544E-2</v>
      </c>
      <c r="D385">
        <v>0.98994237008824504</v>
      </c>
      <c r="E385" t="s">
        <v>614</v>
      </c>
      <c r="F385" t="s">
        <v>7</v>
      </c>
    </row>
    <row r="386" spans="1:6" x14ac:dyDescent="0.2">
      <c r="A386" t="s">
        <v>101</v>
      </c>
      <c r="B386">
        <v>0.1420596571205858</v>
      </c>
      <c r="C386">
        <v>0.19773043470190405</v>
      </c>
      <c r="D386">
        <v>0.94624642713060902</v>
      </c>
      <c r="E386" t="s">
        <v>614</v>
      </c>
      <c r="F386" t="s">
        <v>7</v>
      </c>
    </row>
    <row r="387" spans="1:6" x14ac:dyDescent="0.2">
      <c r="A387" t="s">
        <v>464</v>
      </c>
      <c r="B387">
        <v>1.5773953965359477E-2</v>
      </c>
      <c r="C387">
        <v>2.952687007890727E-2</v>
      </c>
      <c r="D387">
        <v>0.92368969226523934</v>
      </c>
      <c r="E387" t="s">
        <v>614</v>
      </c>
      <c r="F387" t="s">
        <v>7</v>
      </c>
    </row>
    <row r="388" spans="1:6" x14ac:dyDescent="0.2">
      <c r="A388" t="s">
        <v>551</v>
      </c>
      <c r="B388">
        <v>0.2895357742600092</v>
      </c>
      <c r="C388">
        <v>0.36131651829530315</v>
      </c>
      <c r="D388">
        <v>0.92269166563116967</v>
      </c>
      <c r="E388" t="s">
        <v>614</v>
      </c>
      <c r="F388" t="s">
        <v>7</v>
      </c>
    </row>
    <row r="389" spans="1:6" x14ac:dyDescent="0.2">
      <c r="A389" t="s">
        <v>186</v>
      </c>
      <c r="B389">
        <v>0.33832594797886251</v>
      </c>
      <c r="C389">
        <v>0.41190496512060704</v>
      </c>
      <c r="D389">
        <v>0.91833369178832891</v>
      </c>
      <c r="E389" t="s">
        <v>614</v>
      </c>
      <c r="F389" t="s">
        <v>7</v>
      </c>
    </row>
    <row r="390" spans="1:6" x14ac:dyDescent="0.2">
      <c r="A390" t="s">
        <v>476</v>
      </c>
      <c r="B390">
        <v>0.33175628138548341</v>
      </c>
      <c r="C390">
        <v>0.40555512765286644</v>
      </c>
      <c r="D390">
        <v>0.91761447451883793</v>
      </c>
      <c r="E390" t="s">
        <v>614</v>
      </c>
      <c r="F390" t="s">
        <v>7</v>
      </c>
    </row>
    <row r="391" spans="1:6" x14ac:dyDescent="0.2">
      <c r="A391" t="s">
        <v>563</v>
      </c>
      <c r="B391">
        <v>0.10411450629642639</v>
      </c>
      <c r="C391">
        <v>0.1510676248252798</v>
      </c>
      <c r="D391">
        <v>0.91548312555626143</v>
      </c>
      <c r="E391" t="s">
        <v>614</v>
      </c>
      <c r="F391" t="s">
        <v>7</v>
      </c>
    </row>
    <row r="392" spans="1:6" x14ac:dyDescent="0.2">
      <c r="A392" t="s">
        <v>111</v>
      </c>
      <c r="B392">
        <v>0.19891888081372724</v>
      </c>
      <c r="C392">
        <v>0.26129914387592679</v>
      </c>
      <c r="D392">
        <v>0.90984209867386445</v>
      </c>
      <c r="E392" t="s">
        <v>614</v>
      </c>
      <c r="F392" t="s">
        <v>7</v>
      </c>
    </row>
    <row r="393" spans="1:6" x14ac:dyDescent="0.2">
      <c r="A393" t="s">
        <v>113</v>
      </c>
      <c r="B393">
        <v>0.14677015149120518</v>
      </c>
      <c r="C393">
        <v>0.20210418561662505</v>
      </c>
      <c r="D393">
        <v>0.90614088583241292</v>
      </c>
      <c r="E393" t="s">
        <v>614</v>
      </c>
      <c r="F393" t="s">
        <v>7</v>
      </c>
    </row>
    <row r="394" spans="1:6" x14ac:dyDescent="0.2">
      <c r="A394" t="s">
        <v>535</v>
      </c>
      <c r="B394">
        <v>0.14572014874503661</v>
      </c>
      <c r="C394">
        <v>0.20112066612506205</v>
      </c>
      <c r="D394">
        <v>0.90495815847314764</v>
      </c>
      <c r="E394" t="s">
        <v>614</v>
      </c>
      <c r="F394" t="s">
        <v>7</v>
      </c>
    </row>
    <row r="395" spans="1:6" x14ac:dyDescent="0.2">
      <c r="A395" t="s">
        <v>242</v>
      </c>
      <c r="B395">
        <v>0.19966842752188393</v>
      </c>
      <c r="C395">
        <v>0.26170982075625487</v>
      </c>
      <c r="D395">
        <v>0.90258021944764266</v>
      </c>
      <c r="E395" t="s">
        <v>614</v>
      </c>
      <c r="F395" t="s">
        <v>7</v>
      </c>
    </row>
    <row r="396" spans="1:6" x14ac:dyDescent="0.2">
      <c r="A396" t="s">
        <v>333</v>
      </c>
      <c r="B396">
        <v>0.23721537772398399</v>
      </c>
      <c r="C396">
        <v>0.30168155256192442</v>
      </c>
      <c r="D396">
        <v>0.89519110151497694</v>
      </c>
      <c r="E396" t="s">
        <v>614</v>
      </c>
      <c r="F396" t="s">
        <v>7</v>
      </c>
    </row>
    <row r="397" spans="1:6" x14ac:dyDescent="0.2">
      <c r="A397" t="s">
        <v>166</v>
      </c>
      <c r="B397">
        <v>0.3898076898176116</v>
      </c>
      <c r="C397">
        <v>0.46420438608498876</v>
      </c>
      <c r="D397">
        <v>0.88341051813746441</v>
      </c>
      <c r="E397" t="s">
        <v>614</v>
      </c>
      <c r="F397" t="s">
        <v>7</v>
      </c>
    </row>
    <row r="398" spans="1:6" x14ac:dyDescent="0.2">
      <c r="A398" t="s">
        <v>40</v>
      </c>
      <c r="B398">
        <v>0.22116436573385789</v>
      </c>
      <c r="C398">
        <v>0.28367763399267854</v>
      </c>
      <c r="D398">
        <v>0.8686456009661776</v>
      </c>
      <c r="E398" t="s">
        <v>614</v>
      </c>
      <c r="F398" t="s">
        <v>7</v>
      </c>
    </row>
    <row r="399" spans="1:6" x14ac:dyDescent="0.2">
      <c r="A399" t="s">
        <v>582</v>
      </c>
      <c r="B399">
        <v>0.20278399285045903</v>
      </c>
      <c r="C399">
        <v>0.26406002547266294</v>
      </c>
      <c r="D399">
        <v>0.86374221635822701</v>
      </c>
      <c r="E399" t="s">
        <v>614</v>
      </c>
      <c r="F399" t="s">
        <v>7</v>
      </c>
    </row>
    <row r="400" spans="1:6" x14ac:dyDescent="0.2">
      <c r="A400" t="s">
        <v>539</v>
      </c>
      <c r="B400">
        <v>6.8457334463777816E-3</v>
      </c>
      <c r="C400">
        <v>1.4541114660923019E-2</v>
      </c>
      <c r="D400">
        <v>0.84491963915025536</v>
      </c>
      <c r="E400" t="s">
        <v>614</v>
      </c>
      <c r="F400" t="s">
        <v>7</v>
      </c>
    </row>
    <row r="401" spans="1:6" x14ac:dyDescent="0.2">
      <c r="A401" t="s">
        <v>27</v>
      </c>
      <c r="B401">
        <v>0.15653348382769158</v>
      </c>
      <c r="C401">
        <v>0.21358441187423066</v>
      </c>
      <c r="D401">
        <v>0.81950212302610081</v>
      </c>
      <c r="E401" t="s">
        <v>614</v>
      </c>
      <c r="F401" t="s">
        <v>7</v>
      </c>
    </row>
    <row r="402" spans="1:6" x14ac:dyDescent="0.2">
      <c r="A402" t="s">
        <v>502</v>
      </c>
      <c r="B402">
        <v>0.30012340626183742</v>
      </c>
      <c r="C402">
        <v>0.37297493848722119</v>
      </c>
      <c r="D402">
        <v>0.80695148261207672</v>
      </c>
      <c r="E402" t="s">
        <v>614</v>
      </c>
      <c r="F402" t="s">
        <v>7</v>
      </c>
    </row>
    <row r="403" spans="1:6" x14ac:dyDescent="0.2">
      <c r="A403" t="s">
        <v>252</v>
      </c>
      <c r="B403">
        <v>0.22545915783235052</v>
      </c>
      <c r="C403">
        <v>0.28856845201191866</v>
      </c>
      <c r="D403">
        <v>0.80635954961447753</v>
      </c>
      <c r="E403" t="s">
        <v>614</v>
      </c>
      <c r="F403" t="s">
        <v>7</v>
      </c>
    </row>
    <row r="404" spans="1:6" x14ac:dyDescent="0.2">
      <c r="A404" t="s">
        <v>407</v>
      </c>
      <c r="B404">
        <v>0.19811053213476812</v>
      </c>
      <c r="C404">
        <v>0.26129914387592679</v>
      </c>
      <c r="D404">
        <v>0.80348705946069776</v>
      </c>
      <c r="E404" t="s">
        <v>614</v>
      </c>
      <c r="F404" t="s">
        <v>7</v>
      </c>
    </row>
    <row r="405" spans="1:6" x14ac:dyDescent="0.2">
      <c r="A405" t="s">
        <v>276</v>
      </c>
      <c r="B405">
        <v>5.4969936726997813E-2</v>
      </c>
      <c r="C405">
        <v>8.8513419622235717E-2</v>
      </c>
      <c r="D405">
        <v>0.78132370855235456</v>
      </c>
      <c r="E405" t="s">
        <v>614</v>
      </c>
      <c r="F405" t="s">
        <v>7</v>
      </c>
    </row>
    <row r="406" spans="1:6" x14ac:dyDescent="0.2">
      <c r="A406" t="s">
        <v>529</v>
      </c>
      <c r="B406">
        <v>7.2937960903597734E-2</v>
      </c>
      <c r="C406">
        <v>0.11161729166970352</v>
      </c>
      <c r="D406">
        <v>0.7627260924670316</v>
      </c>
      <c r="E406" t="s">
        <v>614</v>
      </c>
      <c r="F406" t="s">
        <v>7</v>
      </c>
    </row>
    <row r="407" spans="1:6" x14ac:dyDescent="0.2">
      <c r="A407" t="s">
        <v>375</v>
      </c>
      <c r="B407">
        <v>0.32997745093258146</v>
      </c>
      <c r="C407">
        <v>0.40420550737958344</v>
      </c>
      <c r="D407">
        <v>0.74888474146660888</v>
      </c>
      <c r="E407" t="s">
        <v>614</v>
      </c>
      <c r="F407" t="s">
        <v>7</v>
      </c>
    </row>
    <row r="408" spans="1:6" x14ac:dyDescent="0.2">
      <c r="A408" t="s">
        <v>386</v>
      </c>
      <c r="B408">
        <v>0.25266490781211715</v>
      </c>
      <c r="C408">
        <v>0.32064889783783512</v>
      </c>
      <c r="D408">
        <v>0.74175510880294127</v>
      </c>
      <c r="E408" t="s">
        <v>614</v>
      </c>
      <c r="F408" t="s">
        <v>7</v>
      </c>
    </row>
    <row r="409" spans="1:6" x14ac:dyDescent="0.2">
      <c r="A409" t="s">
        <v>335</v>
      </c>
      <c r="B409">
        <v>0.49542096492393806</v>
      </c>
      <c r="C409">
        <v>0.56633045417831851</v>
      </c>
      <c r="D409">
        <v>0.73362009268959727</v>
      </c>
      <c r="E409" t="s">
        <v>614</v>
      </c>
      <c r="F409" t="s">
        <v>7</v>
      </c>
    </row>
    <row r="410" spans="1:6" x14ac:dyDescent="0.2">
      <c r="A410" t="s">
        <v>385</v>
      </c>
      <c r="B410">
        <v>0.10334229864176381</v>
      </c>
      <c r="C410">
        <v>0.1510676248252798</v>
      </c>
      <c r="D410">
        <v>0.72979342954311432</v>
      </c>
      <c r="E410" t="s">
        <v>614</v>
      </c>
      <c r="F410" t="s">
        <v>7</v>
      </c>
    </row>
    <row r="411" spans="1:6" x14ac:dyDescent="0.2">
      <c r="A411" t="s">
        <v>132</v>
      </c>
      <c r="B411">
        <v>0.53078531505629023</v>
      </c>
      <c r="C411">
        <v>0.60216435828331949</v>
      </c>
      <c r="D411">
        <v>0.72326384110383168</v>
      </c>
      <c r="E411" t="s">
        <v>614</v>
      </c>
      <c r="F411" t="s">
        <v>7</v>
      </c>
    </row>
    <row r="412" spans="1:6" x14ac:dyDescent="0.2">
      <c r="A412" t="s">
        <v>342</v>
      </c>
      <c r="B412">
        <v>0.64446846731856056</v>
      </c>
      <c r="C412">
        <v>0.69807705592010438</v>
      </c>
      <c r="D412">
        <v>0.71905165478595912</v>
      </c>
      <c r="E412" t="s">
        <v>614</v>
      </c>
      <c r="F412" t="s">
        <v>7</v>
      </c>
    </row>
    <row r="413" spans="1:6" x14ac:dyDescent="0.2">
      <c r="A413" t="s">
        <v>180</v>
      </c>
      <c r="B413">
        <v>0.32288761016299228</v>
      </c>
      <c r="C413">
        <v>0.39633130837629588</v>
      </c>
      <c r="D413">
        <v>0.71632343120654651</v>
      </c>
      <c r="E413" t="s">
        <v>614</v>
      </c>
      <c r="F413" t="s">
        <v>7</v>
      </c>
    </row>
    <row r="414" spans="1:6" x14ac:dyDescent="0.2">
      <c r="A414" t="s">
        <v>450</v>
      </c>
      <c r="B414">
        <v>8.308390805359693E-2</v>
      </c>
      <c r="C414">
        <v>0.12349196259083017</v>
      </c>
      <c r="D414">
        <v>0.70417375316062203</v>
      </c>
      <c r="E414" t="s">
        <v>614</v>
      </c>
      <c r="F414" t="s">
        <v>7</v>
      </c>
    </row>
    <row r="415" spans="1:6" x14ac:dyDescent="0.2">
      <c r="A415" t="s">
        <v>100</v>
      </c>
      <c r="B415">
        <v>3.4016219713670935E-2</v>
      </c>
      <c r="C415">
        <v>5.8719641523022739E-2</v>
      </c>
      <c r="D415">
        <v>0.68439196360298749</v>
      </c>
      <c r="E415" t="s">
        <v>614</v>
      </c>
      <c r="F415" t="s">
        <v>7</v>
      </c>
    </row>
    <row r="416" spans="1:6" x14ac:dyDescent="0.2">
      <c r="A416" t="s">
        <v>57</v>
      </c>
      <c r="B416">
        <v>0.19162001767321166</v>
      </c>
      <c r="C416">
        <v>0.25450197469235869</v>
      </c>
      <c r="D416">
        <v>0.68256890826676209</v>
      </c>
      <c r="E416" t="s">
        <v>614</v>
      </c>
      <c r="F416" t="s">
        <v>7</v>
      </c>
    </row>
    <row r="417" spans="1:6" x14ac:dyDescent="0.2">
      <c r="A417" t="s">
        <v>8</v>
      </c>
      <c r="B417">
        <v>0.17921182933163035</v>
      </c>
      <c r="C417">
        <v>0.24015186973075298</v>
      </c>
      <c r="D417">
        <v>0.67700589435228853</v>
      </c>
      <c r="E417" t="s">
        <v>614</v>
      </c>
      <c r="F417" t="s">
        <v>7</v>
      </c>
    </row>
    <row r="418" spans="1:6" x14ac:dyDescent="0.2">
      <c r="A418" t="s">
        <v>606</v>
      </c>
      <c r="B418">
        <v>0.3851648628045834</v>
      </c>
      <c r="C418">
        <v>0.45958914904371606</v>
      </c>
      <c r="D418">
        <v>0.67082812267037273</v>
      </c>
      <c r="E418" t="s">
        <v>614</v>
      </c>
      <c r="F418" t="s">
        <v>7</v>
      </c>
    </row>
    <row r="419" spans="1:6" x14ac:dyDescent="0.2">
      <c r="A419" t="s">
        <v>593</v>
      </c>
      <c r="B419">
        <v>0.30990391336389983</v>
      </c>
      <c r="C419">
        <v>0.38195976153287242</v>
      </c>
      <c r="D419">
        <v>0.67050235814822523</v>
      </c>
      <c r="E419" t="s">
        <v>614</v>
      </c>
      <c r="F419" t="s">
        <v>7</v>
      </c>
    </row>
    <row r="420" spans="1:6" x14ac:dyDescent="0.2">
      <c r="A420" t="s">
        <v>345</v>
      </c>
      <c r="B420">
        <v>0.5447350562537947</v>
      </c>
      <c r="C420">
        <v>0.61333890732335161</v>
      </c>
      <c r="D420">
        <v>0.66372684186176478</v>
      </c>
      <c r="E420" t="s">
        <v>614</v>
      </c>
      <c r="F420" t="s">
        <v>7</v>
      </c>
    </row>
    <row r="421" spans="1:6" x14ac:dyDescent="0.2">
      <c r="A421" t="s">
        <v>56</v>
      </c>
      <c r="B421">
        <v>0.29537681821756184</v>
      </c>
      <c r="C421">
        <v>0.36783932247883477</v>
      </c>
      <c r="D421">
        <v>0.65373160171542377</v>
      </c>
      <c r="E421" t="s">
        <v>614</v>
      </c>
      <c r="F421" t="s">
        <v>7</v>
      </c>
    </row>
    <row r="422" spans="1:6" x14ac:dyDescent="0.2">
      <c r="A422" t="s">
        <v>420</v>
      </c>
      <c r="B422">
        <v>0.25820085258645459</v>
      </c>
      <c r="C422">
        <v>0.32698162938538328</v>
      </c>
      <c r="D422">
        <v>0.64722546325982089</v>
      </c>
      <c r="E422" t="s">
        <v>614</v>
      </c>
      <c r="F422" t="s">
        <v>7</v>
      </c>
    </row>
    <row r="423" spans="1:6" x14ac:dyDescent="0.2">
      <c r="A423" t="s">
        <v>480</v>
      </c>
      <c r="B423">
        <v>0.26846871730322047</v>
      </c>
      <c r="C423">
        <v>0.33926742967221324</v>
      </c>
      <c r="D423">
        <v>0.64453244692345457</v>
      </c>
      <c r="E423" t="s">
        <v>614</v>
      </c>
      <c r="F423" t="s">
        <v>7</v>
      </c>
    </row>
    <row r="424" spans="1:6" x14ac:dyDescent="0.2">
      <c r="A424" t="s">
        <v>293</v>
      </c>
      <c r="B424">
        <v>0.15046098952467005</v>
      </c>
      <c r="C424">
        <v>0.20576742631341863</v>
      </c>
      <c r="D424">
        <v>0.63194845655052267</v>
      </c>
      <c r="E424" t="s">
        <v>614</v>
      </c>
      <c r="F424" t="s">
        <v>7</v>
      </c>
    </row>
    <row r="425" spans="1:6" x14ac:dyDescent="0.2">
      <c r="A425" t="s">
        <v>409</v>
      </c>
      <c r="B425">
        <v>0.28028539518536555</v>
      </c>
      <c r="C425">
        <v>0.35271208343704613</v>
      </c>
      <c r="D425">
        <v>0.63157906377852324</v>
      </c>
      <c r="E425" t="s">
        <v>614</v>
      </c>
      <c r="F425" t="s">
        <v>7</v>
      </c>
    </row>
    <row r="426" spans="1:6" x14ac:dyDescent="0.2">
      <c r="A426" t="s">
        <v>261</v>
      </c>
      <c r="B426">
        <v>0.40871635672154283</v>
      </c>
      <c r="C426">
        <v>0.48098447480590212</v>
      </c>
      <c r="D426">
        <v>0.62111373022866401</v>
      </c>
      <c r="E426" t="s">
        <v>614</v>
      </c>
      <c r="F426" t="s">
        <v>7</v>
      </c>
    </row>
    <row r="427" spans="1:6" x14ac:dyDescent="0.2">
      <c r="A427" t="s">
        <v>426</v>
      </c>
      <c r="B427">
        <v>0.41116516152904925</v>
      </c>
      <c r="C427">
        <v>0.48291751324686377</v>
      </c>
      <c r="D427">
        <v>0.60572379344487537</v>
      </c>
      <c r="E427" t="s">
        <v>614</v>
      </c>
      <c r="F427" t="s">
        <v>7</v>
      </c>
    </row>
    <row r="428" spans="1:6" x14ac:dyDescent="0.2">
      <c r="A428" t="s">
        <v>355</v>
      </c>
      <c r="B428">
        <v>0.57423819358877026</v>
      </c>
      <c r="C428">
        <v>0.63676549424197337</v>
      </c>
      <c r="D428">
        <v>0.59945792557641242</v>
      </c>
      <c r="E428" t="s">
        <v>614</v>
      </c>
      <c r="F428" t="s">
        <v>7</v>
      </c>
    </row>
    <row r="429" spans="1:6" x14ac:dyDescent="0.2">
      <c r="A429" t="s">
        <v>109</v>
      </c>
      <c r="B429">
        <v>3.0261110506689275E-2</v>
      </c>
      <c r="C429">
        <v>5.3066090156094321E-2</v>
      </c>
      <c r="D429">
        <v>0.59924904019500869</v>
      </c>
      <c r="E429" t="s">
        <v>614</v>
      </c>
      <c r="F429" t="s">
        <v>7</v>
      </c>
    </row>
    <row r="430" spans="1:6" x14ac:dyDescent="0.2">
      <c r="A430" t="s">
        <v>72</v>
      </c>
      <c r="B430">
        <v>0.34914324496022819</v>
      </c>
      <c r="C430">
        <v>0.42249859339631657</v>
      </c>
      <c r="D430">
        <v>0.59713568850809073</v>
      </c>
      <c r="E430" t="s">
        <v>614</v>
      </c>
      <c r="F430" t="s">
        <v>7</v>
      </c>
    </row>
    <row r="431" spans="1:6" x14ac:dyDescent="0.2">
      <c r="A431" t="s">
        <v>556</v>
      </c>
      <c r="B431">
        <v>0.46287433593441918</v>
      </c>
      <c r="C431">
        <v>0.53729390322533943</v>
      </c>
      <c r="D431">
        <v>0.58307940358677701</v>
      </c>
      <c r="E431" t="s">
        <v>614</v>
      </c>
      <c r="F431" t="s">
        <v>7</v>
      </c>
    </row>
    <row r="432" spans="1:6" x14ac:dyDescent="0.2">
      <c r="A432" t="s">
        <v>350</v>
      </c>
      <c r="B432">
        <v>0.35157092402845769</v>
      </c>
      <c r="C432">
        <v>0.42457859575210921</v>
      </c>
      <c r="D432">
        <v>0.58004290364867384</v>
      </c>
      <c r="E432" t="s">
        <v>614</v>
      </c>
      <c r="F432" t="s">
        <v>7</v>
      </c>
    </row>
    <row r="433" spans="1:6" x14ac:dyDescent="0.2">
      <c r="A433" t="s">
        <v>234</v>
      </c>
      <c r="B433">
        <v>0.42379803256868309</v>
      </c>
      <c r="C433">
        <v>0.4967808640090825</v>
      </c>
      <c r="D433">
        <v>0.57284955957323991</v>
      </c>
      <c r="E433" t="s">
        <v>614</v>
      </c>
      <c r="F433" t="s">
        <v>7</v>
      </c>
    </row>
    <row r="434" spans="1:6" x14ac:dyDescent="0.2">
      <c r="A434" t="s">
        <v>102</v>
      </c>
      <c r="B434">
        <v>0.30692236157875463</v>
      </c>
      <c r="C434">
        <v>0.37906493729004953</v>
      </c>
      <c r="D434">
        <v>0.57071508347923827</v>
      </c>
      <c r="E434" t="s">
        <v>614</v>
      </c>
      <c r="F434" t="s">
        <v>7</v>
      </c>
    </row>
    <row r="435" spans="1:6" x14ac:dyDescent="0.2">
      <c r="A435" t="s">
        <v>558</v>
      </c>
      <c r="B435">
        <v>0.33912880691037217</v>
      </c>
      <c r="C435">
        <v>0.41204493983633456</v>
      </c>
      <c r="D435">
        <v>0.56737372904870931</v>
      </c>
      <c r="E435" t="s">
        <v>614</v>
      </c>
      <c r="F435" t="s">
        <v>7</v>
      </c>
    </row>
    <row r="436" spans="1:6" x14ac:dyDescent="0.2">
      <c r="A436" t="s">
        <v>536</v>
      </c>
      <c r="B436">
        <v>0.43352273807603336</v>
      </c>
      <c r="C436">
        <v>0.50619906453712282</v>
      </c>
      <c r="D436">
        <v>0.55831082337755333</v>
      </c>
      <c r="E436" t="s">
        <v>614</v>
      </c>
      <c r="F436" t="s">
        <v>7</v>
      </c>
    </row>
    <row r="437" spans="1:6" x14ac:dyDescent="0.2">
      <c r="A437" t="s">
        <v>248</v>
      </c>
      <c r="B437">
        <v>0.5446956389788703</v>
      </c>
      <c r="C437">
        <v>0.61333890732335161</v>
      </c>
      <c r="D437">
        <v>0.549652192906531</v>
      </c>
      <c r="E437" t="s">
        <v>614</v>
      </c>
      <c r="F437" t="s">
        <v>7</v>
      </c>
    </row>
    <row r="438" spans="1:6" x14ac:dyDescent="0.2">
      <c r="A438" t="s">
        <v>291</v>
      </c>
      <c r="B438">
        <v>0.53453913134740827</v>
      </c>
      <c r="C438">
        <v>0.60527209768827506</v>
      </c>
      <c r="D438">
        <v>0.53582120423603818</v>
      </c>
      <c r="E438" t="s">
        <v>614</v>
      </c>
      <c r="F438" t="s">
        <v>7</v>
      </c>
    </row>
    <row r="439" spans="1:6" x14ac:dyDescent="0.2">
      <c r="A439" t="s">
        <v>308</v>
      </c>
      <c r="B439">
        <v>0.40863106569690277</v>
      </c>
      <c r="C439">
        <v>0.48098447480590212</v>
      </c>
      <c r="D439">
        <v>0.53501983588844171</v>
      </c>
      <c r="E439" t="s">
        <v>614</v>
      </c>
      <c r="F439" t="s">
        <v>7</v>
      </c>
    </row>
    <row r="440" spans="1:6" x14ac:dyDescent="0.2">
      <c r="A440" t="s">
        <v>226</v>
      </c>
      <c r="B440">
        <v>0.39294095504942628</v>
      </c>
      <c r="C440">
        <v>0.46608243975169572</v>
      </c>
      <c r="D440">
        <v>0.52044933695531781</v>
      </c>
      <c r="E440" t="s">
        <v>614</v>
      </c>
      <c r="F440" t="s">
        <v>7</v>
      </c>
    </row>
    <row r="441" spans="1:6" x14ac:dyDescent="0.2">
      <c r="A441" t="s">
        <v>210</v>
      </c>
      <c r="B441">
        <v>0.58332927870933693</v>
      </c>
      <c r="C441">
        <v>0.64348846767383572</v>
      </c>
      <c r="D441">
        <v>0.51571728570541819</v>
      </c>
      <c r="E441" t="s">
        <v>614</v>
      </c>
      <c r="F441" t="s">
        <v>7</v>
      </c>
    </row>
    <row r="442" spans="1:6" x14ac:dyDescent="0.2">
      <c r="A442" t="s">
        <v>51</v>
      </c>
      <c r="B442">
        <v>0.63524551650400507</v>
      </c>
      <c r="C442">
        <v>0.69058450886733036</v>
      </c>
      <c r="D442">
        <v>0.51240459256954329</v>
      </c>
      <c r="E442" t="s">
        <v>614</v>
      </c>
      <c r="F442" t="s">
        <v>7</v>
      </c>
    </row>
    <row r="443" spans="1:6" x14ac:dyDescent="0.2">
      <c r="A443" t="s">
        <v>328</v>
      </c>
      <c r="B443">
        <v>0.23441062490417769</v>
      </c>
      <c r="C443">
        <v>0.29938585142345936</v>
      </c>
      <c r="D443">
        <v>0.50718237779193243</v>
      </c>
      <c r="E443" t="s">
        <v>614</v>
      </c>
      <c r="F443" t="s">
        <v>7</v>
      </c>
    </row>
    <row r="444" spans="1:6" x14ac:dyDescent="0.2">
      <c r="A444" t="s">
        <v>359</v>
      </c>
      <c r="B444">
        <v>0.60270980369900884</v>
      </c>
      <c r="C444">
        <v>0.6612146014939676</v>
      </c>
      <c r="D444">
        <v>0.49952373044849674</v>
      </c>
      <c r="E444" t="s">
        <v>614</v>
      </c>
      <c r="F444" t="s">
        <v>7</v>
      </c>
    </row>
    <row r="445" spans="1:6" x14ac:dyDescent="0.2">
      <c r="A445" t="s">
        <v>472</v>
      </c>
      <c r="B445">
        <v>0.56178189604962769</v>
      </c>
      <c r="C445">
        <v>0.62781223084650561</v>
      </c>
      <c r="D445">
        <v>0.49510297724183561</v>
      </c>
      <c r="E445" t="s">
        <v>614</v>
      </c>
      <c r="F445" t="s">
        <v>7</v>
      </c>
    </row>
    <row r="446" spans="1:6" x14ac:dyDescent="0.2">
      <c r="A446" t="s">
        <v>315</v>
      </c>
      <c r="B446">
        <v>0.57784524867755049</v>
      </c>
      <c r="C446">
        <v>0.63861495195175788</v>
      </c>
      <c r="D446">
        <v>0.48944496038106644</v>
      </c>
      <c r="E446" t="s">
        <v>614</v>
      </c>
      <c r="F446" t="s">
        <v>7</v>
      </c>
    </row>
    <row r="447" spans="1:6" x14ac:dyDescent="0.2">
      <c r="A447" t="s">
        <v>594</v>
      </c>
      <c r="B447">
        <v>0.68676592773825185</v>
      </c>
      <c r="C447">
        <v>0.7345942691343087</v>
      </c>
      <c r="D447">
        <v>0.48256568075195672</v>
      </c>
      <c r="E447" t="s">
        <v>614</v>
      </c>
      <c r="F447" t="s">
        <v>7</v>
      </c>
    </row>
    <row r="448" spans="1:6" x14ac:dyDescent="0.2">
      <c r="A448" t="s">
        <v>199</v>
      </c>
      <c r="B448">
        <v>7.4862245893190432E-2</v>
      </c>
      <c r="C448">
        <v>0.11295336345093468</v>
      </c>
      <c r="D448">
        <v>0.48051889402118553</v>
      </c>
      <c r="E448" t="s">
        <v>614</v>
      </c>
      <c r="F448" t="s">
        <v>7</v>
      </c>
    </row>
    <row r="449" spans="1:6" x14ac:dyDescent="0.2">
      <c r="A449" t="s">
        <v>349</v>
      </c>
      <c r="B449">
        <v>0.12526347920679148</v>
      </c>
      <c r="C449">
        <v>0.17822523526096937</v>
      </c>
      <c r="D449">
        <v>0.47336938048815352</v>
      </c>
      <c r="E449" t="s">
        <v>614</v>
      </c>
      <c r="F449" t="s">
        <v>7</v>
      </c>
    </row>
    <row r="450" spans="1:6" x14ac:dyDescent="0.2">
      <c r="A450" t="s">
        <v>561</v>
      </c>
      <c r="B450">
        <v>0.37811405718838476</v>
      </c>
      <c r="C450">
        <v>0.45298064051168491</v>
      </c>
      <c r="D450">
        <v>0.44832530049915276</v>
      </c>
      <c r="E450" t="s">
        <v>614</v>
      </c>
      <c r="F450" t="s">
        <v>7</v>
      </c>
    </row>
    <row r="451" spans="1:6" x14ac:dyDescent="0.2">
      <c r="A451" t="s">
        <v>114</v>
      </c>
      <c r="B451">
        <v>0.62712858851869568</v>
      </c>
      <c r="C451">
        <v>0.68424412481365882</v>
      </c>
      <c r="D451">
        <v>0.4463127563868195</v>
      </c>
      <c r="E451" t="s">
        <v>614</v>
      </c>
      <c r="F451" t="s">
        <v>7</v>
      </c>
    </row>
    <row r="452" spans="1:6" x14ac:dyDescent="0.2">
      <c r="A452" t="s">
        <v>369</v>
      </c>
      <c r="B452">
        <v>0.14732434050596033</v>
      </c>
      <c r="C452">
        <v>0.20240201826392257</v>
      </c>
      <c r="D452">
        <v>0.4329096293739787</v>
      </c>
      <c r="E452" t="s">
        <v>614</v>
      </c>
      <c r="F452" t="s">
        <v>7</v>
      </c>
    </row>
    <row r="453" spans="1:6" x14ac:dyDescent="0.2">
      <c r="A453" t="s">
        <v>272</v>
      </c>
      <c r="B453">
        <v>0.19673913498563025</v>
      </c>
      <c r="C453">
        <v>0.26014733301631904</v>
      </c>
      <c r="D453">
        <v>0.38174271219450251</v>
      </c>
      <c r="E453" t="s">
        <v>614</v>
      </c>
      <c r="F453" t="s">
        <v>7</v>
      </c>
    </row>
    <row r="454" spans="1:6" x14ac:dyDescent="0.2">
      <c r="A454" t="s">
        <v>284</v>
      </c>
      <c r="B454">
        <v>0.57510873520017958</v>
      </c>
      <c r="C454">
        <v>0.63676549424197337</v>
      </c>
      <c r="D454">
        <v>0.37943134147393653</v>
      </c>
      <c r="E454" t="s">
        <v>614</v>
      </c>
      <c r="F454" t="s">
        <v>7</v>
      </c>
    </row>
    <row r="455" spans="1:6" x14ac:dyDescent="0.2">
      <c r="A455" t="s">
        <v>498</v>
      </c>
      <c r="B455">
        <v>0.48001971431250756</v>
      </c>
      <c r="C455">
        <v>0.55401119243389607</v>
      </c>
      <c r="D455">
        <v>0.36859260736854527</v>
      </c>
      <c r="E455" t="s">
        <v>614</v>
      </c>
      <c r="F455" t="s">
        <v>7</v>
      </c>
    </row>
    <row r="456" spans="1:6" x14ac:dyDescent="0.2">
      <c r="A456" t="s">
        <v>457</v>
      </c>
      <c r="B456">
        <v>0.45835458096363602</v>
      </c>
      <c r="C456">
        <v>0.53311532814993789</v>
      </c>
      <c r="D456">
        <v>0.35954603336726443</v>
      </c>
      <c r="E456" t="s">
        <v>614</v>
      </c>
      <c r="F456" t="s">
        <v>7</v>
      </c>
    </row>
    <row r="457" spans="1:6" x14ac:dyDescent="0.2">
      <c r="A457" t="s">
        <v>357</v>
      </c>
      <c r="B457">
        <v>0.20037288038901438</v>
      </c>
      <c r="C457">
        <v>0.26205972784502096</v>
      </c>
      <c r="D457">
        <v>0.35797586066385756</v>
      </c>
      <c r="E457" t="s">
        <v>614</v>
      </c>
      <c r="F457" t="s">
        <v>7</v>
      </c>
    </row>
    <row r="458" spans="1:6" x14ac:dyDescent="0.2">
      <c r="A458" t="s">
        <v>134</v>
      </c>
      <c r="B458">
        <v>0.55610264922072894</v>
      </c>
      <c r="C458">
        <v>0.6226270782863863</v>
      </c>
      <c r="D458">
        <v>0.34838750916005301</v>
      </c>
      <c r="E458" t="s">
        <v>614</v>
      </c>
      <c r="F458" t="s">
        <v>7</v>
      </c>
    </row>
    <row r="459" spans="1:6" x14ac:dyDescent="0.2">
      <c r="A459" t="s">
        <v>454</v>
      </c>
      <c r="B459">
        <v>0.54118819600721924</v>
      </c>
      <c r="C459">
        <v>0.61164477246853655</v>
      </c>
      <c r="D459">
        <v>0.34621369354198572</v>
      </c>
      <c r="E459" t="s">
        <v>614</v>
      </c>
      <c r="F459" t="s">
        <v>7</v>
      </c>
    </row>
    <row r="460" spans="1:6" x14ac:dyDescent="0.2">
      <c r="A460" t="s">
        <v>394</v>
      </c>
      <c r="B460">
        <v>0.44901781060988388</v>
      </c>
      <c r="C460">
        <v>0.52327172870684913</v>
      </c>
      <c r="D460">
        <v>0.34312173002794211</v>
      </c>
      <c r="E460" t="s">
        <v>614</v>
      </c>
      <c r="F460" t="s">
        <v>7</v>
      </c>
    </row>
    <row r="461" spans="1:6" x14ac:dyDescent="0.2">
      <c r="A461" t="s">
        <v>79</v>
      </c>
      <c r="B461">
        <v>0.6921496093534687</v>
      </c>
      <c r="C461">
        <v>0.73903318360557524</v>
      </c>
      <c r="D461">
        <v>0.33493486413932594</v>
      </c>
      <c r="E461" t="s">
        <v>614</v>
      </c>
      <c r="F461" t="s">
        <v>7</v>
      </c>
    </row>
    <row r="462" spans="1:6" x14ac:dyDescent="0.2">
      <c r="A462" t="s">
        <v>173</v>
      </c>
      <c r="B462">
        <v>0.82331324633508696</v>
      </c>
      <c r="C462">
        <v>0.8547047392629411</v>
      </c>
      <c r="D462">
        <v>0.32396495273349268</v>
      </c>
      <c r="E462" t="s">
        <v>614</v>
      </c>
      <c r="F462" t="s">
        <v>7</v>
      </c>
    </row>
    <row r="463" spans="1:6" x14ac:dyDescent="0.2">
      <c r="A463" t="s">
        <v>67</v>
      </c>
      <c r="B463">
        <v>0.48168048752991088</v>
      </c>
      <c r="C463">
        <v>0.55485886928926265</v>
      </c>
      <c r="D463">
        <v>0.31991882853481535</v>
      </c>
      <c r="E463" t="s">
        <v>614</v>
      </c>
      <c r="F463" t="s">
        <v>7</v>
      </c>
    </row>
    <row r="464" spans="1:6" x14ac:dyDescent="0.2">
      <c r="A464" t="s">
        <v>331</v>
      </c>
      <c r="B464">
        <v>0.72496839597556928</v>
      </c>
      <c r="C464">
        <v>0.76859481272454155</v>
      </c>
      <c r="D464">
        <v>0.3167368758088509</v>
      </c>
      <c r="E464" t="s">
        <v>614</v>
      </c>
      <c r="F464" t="s">
        <v>7</v>
      </c>
    </row>
    <row r="465" spans="1:6" x14ac:dyDescent="0.2">
      <c r="A465" t="s">
        <v>393</v>
      </c>
      <c r="B465">
        <v>0.70724387780406106</v>
      </c>
      <c r="C465">
        <v>0.75380619716126795</v>
      </c>
      <c r="D465">
        <v>0.30463969118310641</v>
      </c>
      <c r="E465" t="s">
        <v>614</v>
      </c>
      <c r="F465" t="s">
        <v>7</v>
      </c>
    </row>
    <row r="466" spans="1:6" x14ac:dyDescent="0.2">
      <c r="A466" t="s">
        <v>221</v>
      </c>
      <c r="B466">
        <v>0.57467628658542136</v>
      </c>
      <c r="C466">
        <v>0.63676549424197337</v>
      </c>
      <c r="D466">
        <v>0.29242658721358161</v>
      </c>
      <c r="E466" t="s">
        <v>614</v>
      </c>
      <c r="F466" t="s">
        <v>7</v>
      </c>
    </row>
    <row r="467" spans="1:6" x14ac:dyDescent="0.2">
      <c r="A467" t="s">
        <v>281</v>
      </c>
      <c r="B467">
        <v>0.62844255459424048</v>
      </c>
      <c r="C467">
        <v>0.68443107309445461</v>
      </c>
      <c r="D467">
        <v>0.28843923744407496</v>
      </c>
      <c r="E467" t="s">
        <v>614</v>
      </c>
      <c r="F467" t="s">
        <v>7</v>
      </c>
    </row>
    <row r="468" spans="1:6" x14ac:dyDescent="0.2">
      <c r="A468" t="s">
        <v>416</v>
      </c>
      <c r="B468">
        <v>0.54708515793553814</v>
      </c>
      <c r="C468">
        <v>0.61461573723750507</v>
      </c>
      <c r="D468">
        <v>0.26330143474736989</v>
      </c>
      <c r="E468" t="s">
        <v>614</v>
      </c>
      <c r="F468" t="s">
        <v>7</v>
      </c>
    </row>
    <row r="469" spans="1:6" x14ac:dyDescent="0.2">
      <c r="A469" t="s">
        <v>307</v>
      </c>
      <c r="B469">
        <v>0.66197500297812473</v>
      </c>
      <c r="C469">
        <v>0.71189053282566739</v>
      </c>
      <c r="D469">
        <v>0.25726406057262663</v>
      </c>
      <c r="E469" t="s">
        <v>614</v>
      </c>
      <c r="F469" t="s">
        <v>7</v>
      </c>
    </row>
    <row r="470" spans="1:6" x14ac:dyDescent="0.2">
      <c r="A470" t="s">
        <v>250</v>
      </c>
      <c r="B470">
        <v>0.7939335872692016</v>
      </c>
      <c r="C470">
        <v>0.82851257626176267</v>
      </c>
      <c r="D470">
        <v>0.25571905969966191</v>
      </c>
      <c r="E470" t="s">
        <v>614</v>
      </c>
      <c r="F470" t="s">
        <v>7</v>
      </c>
    </row>
    <row r="471" spans="1:6" x14ac:dyDescent="0.2">
      <c r="A471" t="s">
        <v>232</v>
      </c>
      <c r="B471">
        <v>0.74575077074641549</v>
      </c>
      <c r="C471">
        <v>0.7864519571779981</v>
      </c>
      <c r="D471">
        <v>0.23482255997245804</v>
      </c>
      <c r="E471" t="s">
        <v>614</v>
      </c>
      <c r="F471" t="s">
        <v>7</v>
      </c>
    </row>
    <row r="472" spans="1:6" x14ac:dyDescent="0.2">
      <c r="A472" t="s">
        <v>481</v>
      </c>
      <c r="B472">
        <v>0.84107369620368366</v>
      </c>
      <c r="C472">
        <v>0.86713105684338465</v>
      </c>
      <c r="D472">
        <v>0.23185989748992508</v>
      </c>
      <c r="E472" t="s">
        <v>614</v>
      </c>
      <c r="F472" t="s">
        <v>7</v>
      </c>
    </row>
    <row r="473" spans="1:6" x14ac:dyDescent="0.2">
      <c r="A473" t="s">
        <v>75</v>
      </c>
      <c r="B473">
        <v>0.53078928409614801</v>
      </c>
      <c r="C473">
        <v>0.60216435828331949</v>
      </c>
      <c r="D473">
        <v>0.22275042008328771</v>
      </c>
      <c r="E473" t="s">
        <v>614</v>
      </c>
      <c r="F473" t="s">
        <v>7</v>
      </c>
    </row>
    <row r="474" spans="1:6" x14ac:dyDescent="0.2">
      <c r="A474" t="s">
        <v>597</v>
      </c>
      <c r="B474">
        <v>0.80880074123344081</v>
      </c>
      <c r="C474">
        <v>0.84109660416463727</v>
      </c>
      <c r="D474">
        <v>0.20198774630846114</v>
      </c>
      <c r="E474" t="s">
        <v>614</v>
      </c>
      <c r="F474" t="s">
        <v>7</v>
      </c>
    </row>
    <row r="475" spans="1:6" x14ac:dyDescent="0.2">
      <c r="A475" t="s">
        <v>196</v>
      </c>
      <c r="B475">
        <v>0.7221192418992266</v>
      </c>
      <c r="C475">
        <v>0.7669316062014836</v>
      </c>
      <c r="D475">
        <v>0.20002496267411063</v>
      </c>
      <c r="E475" t="s">
        <v>614</v>
      </c>
      <c r="F475" t="s">
        <v>7</v>
      </c>
    </row>
    <row r="476" spans="1:6" x14ac:dyDescent="0.2">
      <c r="A476" t="s">
        <v>179</v>
      </c>
      <c r="B476">
        <v>0.82553836773680267</v>
      </c>
      <c r="C476">
        <v>0.85553197625319166</v>
      </c>
      <c r="D476">
        <v>0.18981975301756995</v>
      </c>
      <c r="E476" t="s">
        <v>614</v>
      </c>
      <c r="F476" t="s">
        <v>7</v>
      </c>
    </row>
    <row r="477" spans="1:6" x14ac:dyDescent="0.2">
      <c r="A477" t="s">
        <v>373</v>
      </c>
      <c r="B477">
        <v>0.64857213989318496</v>
      </c>
      <c r="C477">
        <v>0.70125399241158448</v>
      </c>
      <c r="D477">
        <v>0.18207326473264152</v>
      </c>
      <c r="E477" t="s">
        <v>614</v>
      </c>
      <c r="F477" t="s">
        <v>7</v>
      </c>
    </row>
    <row r="478" spans="1:6" x14ac:dyDescent="0.2">
      <c r="A478" t="s">
        <v>505</v>
      </c>
      <c r="B478">
        <v>0.8808529621234481</v>
      </c>
      <c r="C478">
        <v>0.90193320395204335</v>
      </c>
      <c r="D478">
        <v>0.15420405702985773</v>
      </c>
      <c r="E478" t="s">
        <v>614</v>
      </c>
      <c r="F478" t="s">
        <v>7</v>
      </c>
    </row>
    <row r="479" spans="1:6" x14ac:dyDescent="0.2">
      <c r="A479" t="s">
        <v>213</v>
      </c>
      <c r="B479">
        <v>0.61101691795766611</v>
      </c>
      <c r="C479">
        <v>0.66910262131013165</v>
      </c>
      <c r="D479">
        <v>0.1513844065455815</v>
      </c>
      <c r="E479" t="s">
        <v>614</v>
      </c>
      <c r="F479" t="s">
        <v>7</v>
      </c>
    </row>
    <row r="480" spans="1:6" x14ac:dyDescent="0.2">
      <c r="A480" t="s">
        <v>54</v>
      </c>
      <c r="B480">
        <v>0.79314136447259997</v>
      </c>
      <c r="C480">
        <v>0.82851257626176267</v>
      </c>
      <c r="D480">
        <v>0.14517523919459796</v>
      </c>
      <c r="E480" t="s">
        <v>614</v>
      </c>
      <c r="F480" t="s">
        <v>7</v>
      </c>
    </row>
    <row r="481" spans="1:6" x14ac:dyDescent="0.2">
      <c r="A481" t="s">
        <v>209</v>
      </c>
      <c r="B481">
        <v>0.64288755040056289</v>
      </c>
      <c r="C481">
        <v>0.69762616429336444</v>
      </c>
      <c r="D481">
        <v>0.12743591729924836</v>
      </c>
      <c r="E481" t="s">
        <v>614</v>
      </c>
      <c r="F481" t="s">
        <v>7</v>
      </c>
    </row>
    <row r="482" spans="1:6" x14ac:dyDescent="0.2">
      <c r="A482" t="s">
        <v>469</v>
      </c>
      <c r="B482">
        <v>0.84050031589151075</v>
      </c>
      <c r="C482">
        <v>0.86713105684338465</v>
      </c>
      <c r="D482">
        <v>0.1135513659786358</v>
      </c>
      <c r="E482" t="s">
        <v>614</v>
      </c>
      <c r="F482" t="s">
        <v>7</v>
      </c>
    </row>
    <row r="483" spans="1:6" x14ac:dyDescent="0.2">
      <c r="A483" t="s">
        <v>352</v>
      </c>
      <c r="B483">
        <v>0.66400088837900473</v>
      </c>
      <c r="C483">
        <v>0.71278948412011445</v>
      </c>
      <c r="D483">
        <v>0.10953372139884243</v>
      </c>
      <c r="E483" t="s">
        <v>614</v>
      </c>
      <c r="F483" t="s">
        <v>7</v>
      </c>
    </row>
    <row r="484" spans="1:6" x14ac:dyDescent="0.2">
      <c r="A484" t="s">
        <v>197</v>
      </c>
      <c r="B484">
        <v>0.71631586219823229</v>
      </c>
      <c r="C484">
        <v>0.76211936315584572</v>
      </c>
      <c r="D484">
        <v>0.10271676036733035</v>
      </c>
      <c r="E484" t="s">
        <v>614</v>
      </c>
      <c r="F484" t="s">
        <v>7</v>
      </c>
    </row>
    <row r="485" spans="1:6" x14ac:dyDescent="0.2">
      <c r="A485" t="s">
        <v>165</v>
      </c>
      <c r="B485">
        <v>0.76219097445322337</v>
      </c>
      <c r="C485">
        <v>0.80237679032949183</v>
      </c>
      <c r="D485">
        <v>9.5434255343852414E-2</v>
      </c>
      <c r="E485" t="s">
        <v>614</v>
      </c>
      <c r="F485" t="s">
        <v>7</v>
      </c>
    </row>
    <row r="486" spans="1:6" x14ac:dyDescent="0.2">
      <c r="A486" t="s">
        <v>512</v>
      </c>
      <c r="B486">
        <v>0.92888149486753691</v>
      </c>
      <c r="C486">
        <v>0.94465197865136596</v>
      </c>
      <c r="D486">
        <v>9.0265056074235295E-2</v>
      </c>
      <c r="E486" t="s">
        <v>614</v>
      </c>
      <c r="F486" t="s">
        <v>7</v>
      </c>
    </row>
    <row r="487" spans="1:6" x14ac:dyDescent="0.2">
      <c r="A487" t="s">
        <v>378</v>
      </c>
      <c r="B487">
        <v>0.95389667896045582</v>
      </c>
      <c r="C487">
        <v>0.96517586266438016</v>
      </c>
      <c r="D487">
        <v>6.3035302915112279E-2</v>
      </c>
      <c r="E487" t="s">
        <v>614</v>
      </c>
      <c r="F487" t="s">
        <v>7</v>
      </c>
    </row>
    <row r="488" spans="1:6" x14ac:dyDescent="0.2">
      <c r="A488" t="s">
        <v>88</v>
      </c>
      <c r="B488">
        <v>0.92140530159103373</v>
      </c>
      <c r="C488">
        <v>0.93864247560038983</v>
      </c>
      <c r="D488">
        <v>2.6384458457102689E-2</v>
      </c>
      <c r="E488" t="s">
        <v>614</v>
      </c>
      <c r="F488" t="s">
        <v>7</v>
      </c>
    </row>
    <row r="489" spans="1:6" x14ac:dyDescent="0.2">
      <c r="A489" t="s">
        <v>82</v>
      </c>
      <c r="B489">
        <v>0.96138145984024659</v>
      </c>
      <c r="C489">
        <v>0.9711087596025425</v>
      </c>
      <c r="D489">
        <v>2.3726708895694282E-2</v>
      </c>
      <c r="E489" t="s">
        <v>614</v>
      </c>
      <c r="F489" t="s">
        <v>7</v>
      </c>
    </row>
    <row r="490" spans="1:6" x14ac:dyDescent="0.2">
      <c r="A490" t="s">
        <v>162</v>
      </c>
      <c r="B490">
        <v>0.99257365227762784</v>
      </c>
      <c r="C490">
        <v>0.99756982837969654</v>
      </c>
      <c r="D490">
        <v>9.8574849367167872E-3</v>
      </c>
      <c r="E490" t="s">
        <v>614</v>
      </c>
      <c r="F490" t="s">
        <v>7</v>
      </c>
    </row>
    <row r="491" spans="1:6" x14ac:dyDescent="0.2">
      <c r="A491" t="s">
        <v>523</v>
      </c>
      <c r="B491">
        <v>0.99577203794397384</v>
      </c>
      <c r="C491">
        <v>0.99893261539484213</v>
      </c>
      <c r="D491">
        <v>6.7149962190137247E-3</v>
      </c>
      <c r="E491" t="s">
        <v>614</v>
      </c>
      <c r="F491" t="s">
        <v>7</v>
      </c>
    </row>
    <row r="492" spans="1:6" x14ac:dyDescent="0.2">
      <c r="A492" t="s">
        <v>178</v>
      </c>
      <c r="B492">
        <v>0.99893261539484213</v>
      </c>
      <c r="C492">
        <v>0.99893261539484213</v>
      </c>
      <c r="D492">
        <v>-1.7726560906630162E-3</v>
      </c>
      <c r="E492" t="s">
        <v>614</v>
      </c>
      <c r="F492" t="s">
        <v>7</v>
      </c>
    </row>
    <row r="493" spans="1:6" x14ac:dyDescent="0.2">
      <c r="A493" t="s">
        <v>127</v>
      </c>
      <c r="B493">
        <v>0.99769813775364935</v>
      </c>
      <c r="C493">
        <v>0.99893261539484213</v>
      </c>
      <c r="D493">
        <v>-2.826564858847469E-3</v>
      </c>
      <c r="E493" t="s">
        <v>614</v>
      </c>
      <c r="F493" t="s">
        <v>7</v>
      </c>
    </row>
    <row r="494" spans="1:6" x14ac:dyDescent="0.2">
      <c r="A494" t="s">
        <v>107</v>
      </c>
      <c r="B494">
        <v>0.98254231280447257</v>
      </c>
      <c r="C494">
        <v>0.98914763927710769</v>
      </c>
      <c r="D494">
        <v>-8.3302071542566414E-3</v>
      </c>
      <c r="E494" t="s">
        <v>614</v>
      </c>
      <c r="F494" t="s">
        <v>7</v>
      </c>
    </row>
    <row r="495" spans="1:6" x14ac:dyDescent="0.2">
      <c r="A495" t="s">
        <v>443</v>
      </c>
      <c r="B495">
        <v>0.98160814356379911</v>
      </c>
      <c r="C495">
        <v>0.98914763927710769</v>
      </c>
      <c r="D495">
        <v>-1.9197942291690584E-2</v>
      </c>
      <c r="E495" t="s">
        <v>614</v>
      </c>
      <c r="F495" t="s">
        <v>7</v>
      </c>
    </row>
    <row r="496" spans="1:6" x14ac:dyDescent="0.2">
      <c r="A496" t="s">
        <v>149</v>
      </c>
      <c r="B496">
        <v>0.90920545702291977</v>
      </c>
      <c r="C496">
        <v>0.92779228067585851</v>
      </c>
      <c r="D496">
        <v>-3.7372455004228811E-2</v>
      </c>
      <c r="E496" t="s">
        <v>614</v>
      </c>
      <c r="F496" t="s">
        <v>7</v>
      </c>
    </row>
    <row r="497" spans="1:6" x14ac:dyDescent="0.2">
      <c r="A497" t="s">
        <v>433</v>
      </c>
      <c r="B497">
        <v>0.95180235409101344</v>
      </c>
      <c r="C497">
        <v>0.96468631150679696</v>
      </c>
      <c r="D497">
        <v>-3.9065509752252314E-2</v>
      </c>
      <c r="E497" t="s">
        <v>614</v>
      </c>
      <c r="F497" t="s">
        <v>7</v>
      </c>
    </row>
    <row r="498" spans="1:6" x14ac:dyDescent="0.2">
      <c r="A498" t="s">
        <v>509</v>
      </c>
      <c r="B498">
        <v>0.84368116064860488</v>
      </c>
      <c r="C498">
        <v>0.8683247684338733</v>
      </c>
      <c r="D498">
        <v>-7.3482182472651231E-2</v>
      </c>
      <c r="E498" t="s">
        <v>614</v>
      </c>
      <c r="F498" t="s">
        <v>7</v>
      </c>
    </row>
    <row r="499" spans="1:6" x14ac:dyDescent="0.2">
      <c r="A499" t="s">
        <v>370</v>
      </c>
      <c r="B499">
        <v>0.94676947708468373</v>
      </c>
      <c r="C499">
        <v>0.96121172334529759</v>
      </c>
      <c r="D499">
        <v>-8.579561454101281E-2</v>
      </c>
      <c r="E499" t="s">
        <v>614</v>
      </c>
      <c r="F499" t="s">
        <v>7</v>
      </c>
    </row>
    <row r="500" spans="1:6" x14ac:dyDescent="0.2">
      <c r="A500" t="s">
        <v>346</v>
      </c>
      <c r="B500">
        <v>0.78564189220077196</v>
      </c>
      <c r="C500">
        <v>0.82416723892865573</v>
      </c>
      <c r="D500">
        <v>-0.11517243032508429</v>
      </c>
      <c r="E500" t="s">
        <v>614</v>
      </c>
      <c r="F500" t="s">
        <v>7</v>
      </c>
    </row>
    <row r="501" spans="1:6" x14ac:dyDescent="0.2">
      <c r="A501" t="s">
        <v>47</v>
      </c>
      <c r="B501">
        <v>0.66143459873918831</v>
      </c>
      <c r="C501">
        <v>0.71189053282566739</v>
      </c>
      <c r="D501">
        <v>-0.12393236563933985</v>
      </c>
      <c r="E501" t="s">
        <v>614</v>
      </c>
      <c r="F501" t="s">
        <v>7</v>
      </c>
    </row>
    <row r="502" spans="1:6" x14ac:dyDescent="0.2">
      <c r="A502" t="s">
        <v>408</v>
      </c>
      <c r="B502">
        <v>0.79331781854236716</v>
      </c>
      <c r="C502">
        <v>0.82851257626176267</v>
      </c>
      <c r="D502">
        <v>-0.13574841339244426</v>
      </c>
      <c r="E502" t="s">
        <v>614</v>
      </c>
      <c r="F502" t="s">
        <v>7</v>
      </c>
    </row>
    <row r="503" spans="1:6" x14ac:dyDescent="0.2">
      <c r="A503" t="s">
        <v>153</v>
      </c>
      <c r="B503">
        <v>0.79614361484027762</v>
      </c>
      <c r="C503">
        <v>0.82937395702491523</v>
      </c>
      <c r="D503">
        <v>-0.13728704825203097</v>
      </c>
      <c r="E503" t="s">
        <v>614</v>
      </c>
      <c r="F503" t="s">
        <v>7</v>
      </c>
    </row>
    <row r="504" spans="1:6" x14ac:dyDescent="0.2">
      <c r="A504" t="s">
        <v>192</v>
      </c>
      <c r="B504">
        <v>0.62040236497359214</v>
      </c>
      <c r="C504">
        <v>0.67814054127587897</v>
      </c>
      <c r="D504">
        <v>-0.13789002575557663</v>
      </c>
      <c r="E504" t="s">
        <v>614</v>
      </c>
      <c r="F504" t="s">
        <v>7</v>
      </c>
    </row>
    <row r="505" spans="1:6" x14ac:dyDescent="0.2">
      <c r="A505" t="s">
        <v>608</v>
      </c>
      <c r="B505">
        <v>0.88775648706019661</v>
      </c>
      <c r="C505">
        <v>0.90745074359907474</v>
      </c>
      <c r="D505">
        <v>-0.1442895113680962</v>
      </c>
      <c r="E505" t="s">
        <v>614</v>
      </c>
      <c r="F505" t="s">
        <v>7</v>
      </c>
    </row>
    <row r="506" spans="1:6" x14ac:dyDescent="0.2">
      <c r="A506" t="s">
        <v>63</v>
      </c>
      <c r="B506">
        <v>0.86731676346183773</v>
      </c>
      <c r="C506">
        <v>0.88959373512609718</v>
      </c>
      <c r="D506">
        <v>-0.16497775455403155</v>
      </c>
      <c r="E506" t="s">
        <v>614</v>
      </c>
      <c r="F506" t="s">
        <v>7</v>
      </c>
    </row>
    <row r="507" spans="1:6" x14ac:dyDescent="0.2">
      <c r="A507" t="s">
        <v>365</v>
      </c>
      <c r="B507">
        <v>0.49467636895375156</v>
      </c>
      <c r="C507">
        <v>0.56633045417831851</v>
      </c>
      <c r="D507">
        <v>-0.18811278378088514</v>
      </c>
      <c r="E507" t="s">
        <v>614</v>
      </c>
      <c r="F507" t="s">
        <v>7</v>
      </c>
    </row>
    <row r="508" spans="1:6" x14ac:dyDescent="0.2">
      <c r="A508" t="s">
        <v>16</v>
      </c>
      <c r="B508">
        <v>0.73221233667000285</v>
      </c>
      <c r="C508">
        <v>0.77368246789440498</v>
      </c>
      <c r="D508">
        <v>-0.19499618229476812</v>
      </c>
      <c r="E508" t="s">
        <v>614</v>
      </c>
      <c r="F508" t="s">
        <v>7</v>
      </c>
    </row>
    <row r="509" spans="1:6" x14ac:dyDescent="0.2">
      <c r="A509" t="s">
        <v>377</v>
      </c>
      <c r="B509">
        <v>0.85732296842855182</v>
      </c>
      <c r="C509">
        <v>0.88085155761355494</v>
      </c>
      <c r="D509">
        <v>-0.20732809276944739</v>
      </c>
      <c r="E509" t="s">
        <v>614</v>
      </c>
      <c r="F509" t="s">
        <v>7</v>
      </c>
    </row>
    <row r="510" spans="1:6" x14ac:dyDescent="0.2">
      <c r="A510" t="s">
        <v>589</v>
      </c>
      <c r="B510">
        <v>0.73235051635413628</v>
      </c>
      <c r="C510">
        <v>0.77368246789440498</v>
      </c>
      <c r="D510">
        <v>-0.20794968938558522</v>
      </c>
      <c r="E510" t="s">
        <v>614</v>
      </c>
      <c r="F510" t="s">
        <v>7</v>
      </c>
    </row>
    <row r="511" spans="1:6" x14ac:dyDescent="0.2">
      <c r="A511" t="s">
        <v>320</v>
      </c>
      <c r="B511">
        <v>0.40615390237350868</v>
      </c>
      <c r="C511">
        <v>0.47985441325785344</v>
      </c>
      <c r="D511">
        <v>-0.21344903670258697</v>
      </c>
      <c r="E511" t="s">
        <v>614</v>
      </c>
      <c r="F511" t="s">
        <v>7</v>
      </c>
    </row>
    <row r="512" spans="1:6" x14ac:dyDescent="0.2">
      <c r="A512" t="s">
        <v>254</v>
      </c>
      <c r="B512">
        <v>0.83677111855409581</v>
      </c>
      <c r="C512">
        <v>0.86567512955769155</v>
      </c>
      <c r="D512">
        <v>-0.21879912026362369</v>
      </c>
      <c r="E512" t="s">
        <v>614</v>
      </c>
      <c r="F512" t="s">
        <v>7</v>
      </c>
    </row>
    <row r="513" spans="1:6" x14ac:dyDescent="0.2">
      <c r="A513" t="s">
        <v>340</v>
      </c>
      <c r="B513">
        <v>0.7751068288680627</v>
      </c>
      <c r="C513">
        <v>0.81454208858240273</v>
      </c>
      <c r="D513">
        <v>-0.24920991187999914</v>
      </c>
      <c r="E513" t="s">
        <v>614</v>
      </c>
      <c r="F513" t="s">
        <v>7</v>
      </c>
    </row>
    <row r="514" spans="1:6" x14ac:dyDescent="0.2">
      <c r="A514" t="s">
        <v>519</v>
      </c>
      <c r="B514">
        <v>0.65665235317304438</v>
      </c>
      <c r="C514">
        <v>0.7087112784696461</v>
      </c>
      <c r="D514">
        <v>-0.28905383044352861</v>
      </c>
      <c r="E514" t="s">
        <v>614</v>
      </c>
      <c r="F514" t="s">
        <v>7</v>
      </c>
    </row>
    <row r="515" spans="1:6" x14ac:dyDescent="0.2">
      <c r="A515" t="s">
        <v>354</v>
      </c>
      <c r="B515">
        <v>0.56748147872904253</v>
      </c>
      <c r="C515">
        <v>0.63182417427267012</v>
      </c>
      <c r="D515">
        <v>-0.29181440510946177</v>
      </c>
      <c r="E515" t="s">
        <v>614</v>
      </c>
      <c r="F515" t="s">
        <v>7</v>
      </c>
    </row>
    <row r="516" spans="1:6" x14ac:dyDescent="0.2">
      <c r="A516" t="s">
        <v>546</v>
      </c>
      <c r="B516">
        <v>0.6851112730987351</v>
      </c>
      <c r="C516">
        <v>0.73413533557449429</v>
      </c>
      <c r="D516">
        <v>-0.31756036820492528</v>
      </c>
      <c r="E516" t="s">
        <v>614</v>
      </c>
      <c r="F516" t="s">
        <v>7</v>
      </c>
    </row>
    <row r="517" spans="1:6" x14ac:dyDescent="0.2">
      <c r="A517" t="s">
        <v>84</v>
      </c>
      <c r="B517">
        <v>0.56702697646053268</v>
      </c>
      <c r="C517">
        <v>0.63182417427267012</v>
      </c>
      <c r="D517">
        <v>-0.3803346685737452</v>
      </c>
      <c r="E517" t="s">
        <v>614</v>
      </c>
      <c r="F517" t="s">
        <v>7</v>
      </c>
    </row>
    <row r="518" spans="1:6" x14ac:dyDescent="0.2">
      <c r="A518" t="s">
        <v>207</v>
      </c>
      <c r="B518">
        <v>0.18657354622122929</v>
      </c>
      <c r="C518">
        <v>0.24835012041448076</v>
      </c>
      <c r="D518">
        <v>-0.38309249971503778</v>
      </c>
      <c r="E518" t="s">
        <v>614</v>
      </c>
      <c r="F518" t="s">
        <v>7</v>
      </c>
    </row>
    <row r="519" spans="1:6" x14ac:dyDescent="0.2">
      <c r="A519" t="s">
        <v>305</v>
      </c>
      <c r="B519">
        <v>0.59297484731575534</v>
      </c>
      <c r="C519">
        <v>0.65292634842304675</v>
      </c>
      <c r="D519">
        <v>-0.39244615744238143</v>
      </c>
      <c r="E519" t="s">
        <v>614</v>
      </c>
      <c r="F519" t="s">
        <v>7</v>
      </c>
    </row>
    <row r="520" spans="1:6" x14ac:dyDescent="0.2">
      <c r="A520" t="s">
        <v>21</v>
      </c>
      <c r="B520">
        <v>0.30607935118082175</v>
      </c>
      <c r="C520">
        <v>0.37906493729004953</v>
      </c>
      <c r="D520">
        <v>-0.41733005052367611</v>
      </c>
      <c r="E520" t="s">
        <v>614</v>
      </c>
      <c r="F520" t="s">
        <v>7</v>
      </c>
    </row>
    <row r="521" spans="1:6" x14ac:dyDescent="0.2">
      <c r="A521" t="s">
        <v>601</v>
      </c>
      <c r="B521">
        <v>0.1781629895581994</v>
      </c>
      <c r="C521">
        <v>0.23928168328556376</v>
      </c>
      <c r="D521">
        <v>-0.46759445993740512</v>
      </c>
      <c r="E521" t="s">
        <v>614</v>
      </c>
      <c r="F521" t="s">
        <v>7</v>
      </c>
    </row>
    <row r="522" spans="1:6" x14ac:dyDescent="0.2">
      <c r="A522" t="s">
        <v>263</v>
      </c>
      <c r="B522">
        <v>0.16785436341413354</v>
      </c>
      <c r="C522">
        <v>0.22645217046186036</v>
      </c>
      <c r="D522">
        <v>-0.4938474258770249</v>
      </c>
      <c r="E522" t="s">
        <v>614</v>
      </c>
      <c r="F522" t="s">
        <v>7</v>
      </c>
    </row>
    <row r="523" spans="1:6" x14ac:dyDescent="0.2">
      <c r="A523" t="s">
        <v>470</v>
      </c>
      <c r="B523">
        <v>0.36974100980357605</v>
      </c>
      <c r="C523">
        <v>0.44383740455379167</v>
      </c>
      <c r="D523">
        <v>-0.50589112692597626</v>
      </c>
      <c r="E523" t="s">
        <v>614</v>
      </c>
      <c r="F523" t="s">
        <v>7</v>
      </c>
    </row>
    <row r="524" spans="1:6" x14ac:dyDescent="0.2">
      <c r="A524" t="s">
        <v>241</v>
      </c>
      <c r="B524">
        <v>0.59832434960474623</v>
      </c>
      <c r="C524">
        <v>0.65760786314356501</v>
      </c>
      <c r="D524">
        <v>-0.559511553153341</v>
      </c>
      <c r="E524" t="s">
        <v>614</v>
      </c>
      <c r="F524" t="s">
        <v>7</v>
      </c>
    </row>
    <row r="525" spans="1:6" x14ac:dyDescent="0.2">
      <c r="A525" t="s">
        <v>383</v>
      </c>
      <c r="B525">
        <v>0.49893218462483746</v>
      </c>
      <c r="C525">
        <v>0.56925786398148126</v>
      </c>
      <c r="D525">
        <v>-0.56448312820060043</v>
      </c>
      <c r="E525" t="s">
        <v>614</v>
      </c>
      <c r="F525" t="s">
        <v>7</v>
      </c>
    </row>
    <row r="526" spans="1:6" x14ac:dyDescent="0.2">
      <c r="A526" t="s">
        <v>227</v>
      </c>
      <c r="B526">
        <v>0.20196855663908003</v>
      </c>
      <c r="C526">
        <v>0.26357116650720902</v>
      </c>
      <c r="D526">
        <v>-0.60260218755010686</v>
      </c>
      <c r="E526" t="s">
        <v>614</v>
      </c>
      <c r="F526" t="s">
        <v>7</v>
      </c>
    </row>
    <row r="527" spans="1:6" x14ac:dyDescent="0.2">
      <c r="A527" t="s">
        <v>569</v>
      </c>
      <c r="B527">
        <v>0.4771010027658138</v>
      </c>
      <c r="C527">
        <v>0.5517055997234025</v>
      </c>
      <c r="D527">
        <v>-0.61033542110823436</v>
      </c>
      <c r="E527" t="s">
        <v>614</v>
      </c>
      <c r="F527" t="s">
        <v>7</v>
      </c>
    </row>
    <row r="528" spans="1:6" x14ac:dyDescent="0.2">
      <c r="A528" t="s">
        <v>312</v>
      </c>
      <c r="B528">
        <v>0.30652396079089633</v>
      </c>
      <c r="C528">
        <v>0.37906493729004953</v>
      </c>
      <c r="D528">
        <v>-0.61482644953800181</v>
      </c>
      <c r="E528" t="s">
        <v>614</v>
      </c>
      <c r="F528" t="s">
        <v>7</v>
      </c>
    </row>
    <row r="529" spans="1:6" x14ac:dyDescent="0.2">
      <c r="A529" t="s">
        <v>339</v>
      </c>
      <c r="B529">
        <v>7.5899254388107365E-2</v>
      </c>
      <c r="C529">
        <v>0.11394399342976519</v>
      </c>
      <c r="D529">
        <v>-0.6277619122591569</v>
      </c>
      <c r="E529" t="s">
        <v>614</v>
      </c>
      <c r="F529" t="s">
        <v>7</v>
      </c>
    </row>
    <row r="530" spans="1:6" x14ac:dyDescent="0.2">
      <c r="A530" t="s">
        <v>18</v>
      </c>
      <c r="B530">
        <v>0.12112534855224556</v>
      </c>
      <c r="C530">
        <v>0.17316010449354438</v>
      </c>
      <c r="D530">
        <v>-0.65467045232332355</v>
      </c>
      <c r="E530" t="s">
        <v>614</v>
      </c>
      <c r="F530" t="s">
        <v>7</v>
      </c>
    </row>
    <row r="531" spans="1:6" x14ac:dyDescent="0.2">
      <c r="A531" t="s">
        <v>381</v>
      </c>
      <c r="B531">
        <v>0.39114905278184708</v>
      </c>
      <c r="C531">
        <v>0.46487754487366351</v>
      </c>
      <c r="D531">
        <v>-0.66929508079325273</v>
      </c>
      <c r="E531" t="s">
        <v>614</v>
      </c>
      <c r="F531" t="s">
        <v>7</v>
      </c>
    </row>
    <row r="532" spans="1:6" x14ac:dyDescent="0.2">
      <c r="A532" t="s">
        <v>204</v>
      </c>
      <c r="B532">
        <v>0.14990401585415258</v>
      </c>
      <c r="C532">
        <v>0.20547484095340365</v>
      </c>
      <c r="D532">
        <v>-0.68309443414961279</v>
      </c>
      <c r="E532" t="s">
        <v>614</v>
      </c>
      <c r="F532" t="s">
        <v>7</v>
      </c>
    </row>
    <row r="533" spans="1:6" x14ac:dyDescent="0.2">
      <c r="A533" t="s">
        <v>526</v>
      </c>
      <c r="B533">
        <v>0.463741148526712</v>
      </c>
      <c r="C533">
        <v>0.53729390322533943</v>
      </c>
      <c r="D533">
        <v>-0.70236336597742399</v>
      </c>
      <c r="E533" t="s">
        <v>614</v>
      </c>
      <c r="F533" t="s">
        <v>7</v>
      </c>
    </row>
    <row r="534" spans="1:6" x14ac:dyDescent="0.2">
      <c r="A534" t="s">
        <v>578</v>
      </c>
      <c r="B534">
        <v>0.52073654759609789</v>
      </c>
      <c r="C534">
        <v>0.5930060684601951</v>
      </c>
      <c r="D534">
        <v>-0.71243319684352968</v>
      </c>
      <c r="E534" t="s">
        <v>614</v>
      </c>
      <c r="F534" t="s">
        <v>7</v>
      </c>
    </row>
    <row r="535" spans="1:6" x14ac:dyDescent="0.2">
      <c r="A535" t="s">
        <v>490</v>
      </c>
      <c r="B535">
        <v>0.18088564244045158</v>
      </c>
      <c r="C535">
        <v>0.24185379424515735</v>
      </c>
      <c r="D535">
        <v>-0.71969395109470602</v>
      </c>
      <c r="E535" t="s">
        <v>614</v>
      </c>
      <c r="F535" t="s">
        <v>7</v>
      </c>
    </row>
    <row r="536" spans="1:6" x14ac:dyDescent="0.2">
      <c r="A536" t="s">
        <v>135</v>
      </c>
      <c r="B536">
        <v>0.10761129089928652</v>
      </c>
      <c r="C536">
        <v>0.15569846195331552</v>
      </c>
      <c r="D536">
        <v>-0.73348899672848722</v>
      </c>
      <c r="E536" t="s">
        <v>614</v>
      </c>
      <c r="F536" t="s">
        <v>7</v>
      </c>
    </row>
    <row r="537" spans="1:6" x14ac:dyDescent="0.2">
      <c r="A537" t="s">
        <v>46</v>
      </c>
      <c r="B537">
        <v>0.10415847922010109</v>
      </c>
      <c r="C537">
        <v>0.1510676248252798</v>
      </c>
      <c r="D537">
        <v>-0.77150327168335286</v>
      </c>
      <c r="E537" t="s">
        <v>614</v>
      </c>
      <c r="F537" t="s">
        <v>7</v>
      </c>
    </row>
    <row r="538" spans="1:6" x14ac:dyDescent="0.2">
      <c r="A538" t="s">
        <v>317</v>
      </c>
      <c r="B538">
        <v>5.7882773426846709E-2</v>
      </c>
      <c r="C538">
        <v>9.2458083420483145E-2</v>
      </c>
      <c r="D538">
        <v>-0.77924216448490213</v>
      </c>
      <c r="E538" t="s">
        <v>614</v>
      </c>
      <c r="F538" t="s">
        <v>7</v>
      </c>
    </row>
    <row r="539" spans="1:6" x14ac:dyDescent="0.2">
      <c r="A539" t="s">
        <v>549</v>
      </c>
      <c r="B539">
        <v>6.3778900396652946E-2</v>
      </c>
      <c r="C539">
        <v>9.9748201925835805E-2</v>
      </c>
      <c r="D539">
        <v>-0.77992125081020602</v>
      </c>
      <c r="E539" t="s">
        <v>614</v>
      </c>
      <c r="F539" t="s">
        <v>7</v>
      </c>
    </row>
    <row r="540" spans="1:6" x14ac:dyDescent="0.2">
      <c r="A540" t="s">
        <v>268</v>
      </c>
      <c r="B540">
        <v>2.9734701216254773E-2</v>
      </c>
      <c r="C540">
        <v>5.2385547142754729E-2</v>
      </c>
      <c r="D540">
        <v>-0.79040938434253505</v>
      </c>
      <c r="E540" t="s">
        <v>614</v>
      </c>
      <c r="F540" t="s">
        <v>7</v>
      </c>
    </row>
    <row r="541" spans="1:6" x14ac:dyDescent="0.2">
      <c r="A541" t="s">
        <v>607</v>
      </c>
      <c r="B541">
        <v>0.54792120815497114</v>
      </c>
      <c r="C541">
        <v>0.61461573723750507</v>
      </c>
      <c r="D541">
        <v>-0.81759409023155716</v>
      </c>
      <c r="E541" t="s">
        <v>614</v>
      </c>
      <c r="F541" t="s">
        <v>7</v>
      </c>
    </row>
    <row r="542" spans="1:6" x14ac:dyDescent="0.2">
      <c r="A542" t="s">
        <v>141</v>
      </c>
      <c r="B542">
        <v>0.35826075193707285</v>
      </c>
      <c r="C542">
        <v>0.43178710344126087</v>
      </c>
      <c r="D542">
        <v>-0.81790621235843486</v>
      </c>
      <c r="E542" t="s">
        <v>614</v>
      </c>
      <c r="F542" t="s">
        <v>7</v>
      </c>
    </row>
    <row r="543" spans="1:6" x14ac:dyDescent="0.2">
      <c r="A543" t="s">
        <v>392</v>
      </c>
      <c r="B543">
        <v>1.5054455179030542E-2</v>
      </c>
      <c r="C543">
        <v>2.8446746537032476E-2</v>
      </c>
      <c r="D543">
        <v>-0.82398070121012013</v>
      </c>
      <c r="E543" t="s">
        <v>614</v>
      </c>
      <c r="F543" t="s">
        <v>7</v>
      </c>
    </row>
    <row r="544" spans="1:6" x14ac:dyDescent="0.2">
      <c r="A544" t="s">
        <v>292</v>
      </c>
      <c r="B544">
        <v>9.4746057170853923E-2</v>
      </c>
      <c r="C544">
        <v>0.13978543902793472</v>
      </c>
      <c r="D544">
        <v>-0.8250759497393243</v>
      </c>
      <c r="E544" t="s">
        <v>614</v>
      </c>
      <c r="F544" t="s">
        <v>7</v>
      </c>
    </row>
    <row r="545" spans="1:6" x14ac:dyDescent="0.2">
      <c r="A545" t="s">
        <v>531</v>
      </c>
      <c r="B545">
        <v>0.12271747097924772</v>
      </c>
      <c r="C545">
        <v>0.17501848837278425</v>
      </c>
      <c r="D545">
        <v>-0.8478475498602196</v>
      </c>
      <c r="E545" t="s">
        <v>614</v>
      </c>
      <c r="F545" t="s">
        <v>7</v>
      </c>
    </row>
    <row r="546" spans="1:6" x14ac:dyDescent="0.2">
      <c r="A546" t="s">
        <v>214</v>
      </c>
      <c r="B546">
        <v>0.39737242997978861</v>
      </c>
      <c r="C546">
        <v>0.47040728371125173</v>
      </c>
      <c r="D546">
        <v>-0.86362024100491985</v>
      </c>
      <c r="E546" t="s">
        <v>614</v>
      </c>
      <c r="F546" t="s">
        <v>7</v>
      </c>
    </row>
    <row r="547" spans="1:6" x14ac:dyDescent="0.2">
      <c r="A547" t="s">
        <v>142</v>
      </c>
      <c r="B547">
        <v>2.6376438794565183E-2</v>
      </c>
      <c r="C547">
        <v>4.7022282255787341E-2</v>
      </c>
      <c r="D547">
        <v>-0.86820027980937553</v>
      </c>
      <c r="E547" t="s">
        <v>614</v>
      </c>
      <c r="F547" t="s">
        <v>7</v>
      </c>
    </row>
    <row r="548" spans="1:6" x14ac:dyDescent="0.2">
      <c r="A548" t="s">
        <v>290</v>
      </c>
      <c r="B548">
        <v>2.0744420803130395E-2</v>
      </c>
      <c r="C548">
        <v>3.7883866039863129E-2</v>
      </c>
      <c r="D548">
        <v>-0.86902607201262683</v>
      </c>
      <c r="E548" t="s">
        <v>614</v>
      </c>
      <c r="F548" t="s">
        <v>7</v>
      </c>
    </row>
    <row r="549" spans="1:6" x14ac:dyDescent="0.2">
      <c r="A549" t="s">
        <v>183</v>
      </c>
      <c r="B549">
        <v>7.708762136306343E-3</v>
      </c>
      <c r="C549">
        <v>1.6201924630342101E-2</v>
      </c>
      <c r="D549">
        <v>-0.88605432923862792</v>
      </c>
      <c r="E549" t="s">
        <v>614</v>
      </c>
      <c r="F549" t="s">
        <v>7</v>
      </c>
    </row>
    <row r="550" spans="1:6" x14ac:dyDescent="0.2">
      <c r="A550" t="s">
        <v>77</v>
      </c>
      <c r="B550">
        <v>1.4633763741021859E-2</v>
      </c>
      <c r="C550">
        <v>2.7916001531439787E-2</v>
      </c>
      <c r="D550">
        <v>-0.89035820367404761</v>
      </c>
      <c r="E550" t="s">
        <v>614</v>
      </c>
      <c r="F550" t="s">
        <v>7</v>
      </c>
    </row>
    <row r="551" spans="1:6" x14ac:dyDescent="0.2">
      <c r="A551" t="s">
        <v>427</v>
      </c>
      <c r="B551">
        <v>2.3719474180856209E-2</v>
      </c>
      <c r="C551">
        <v>4.2795075404617078E-2</v>
      </c>
      <c r="D551">
        <v>-0.91536445543113243</v>
      </c>
      <c r="E551" t="s">
        <v>614</v>
      </c>
      <c r="F551" t="s">
        <v>7</v>
      </c>
    </row>
    <row r="552" spans="1:6" x14ac:dyDescent="0.2">
      <c r="A552" t="s">
        <v>163</v>
      </c>
      <c r="B552">
        <v>0.42805921837283756</v>
      </c>
      <c r="C552">
        <v>0.50079584336978455</v>
      </c>
      <c r="D552">
        <v>-0.92000751211655274</v>
      </c>
      <c r="E552" t="s">
        <v>614</v>
      </c>
      <c r="F552" t="s">
        <v>7</v>
      </c>
    </row>
    <row r="553" spans="1:6" x14ac:dyDescent="0.2">
      <c r="A553" t="s">
        <v>97</v>
      </c>
      <c r="B553">
        <v>4.6806037735264757E-3</v>
      </c>
      <c r="C553">
        <v>1.0627943215934544E-2</v>
      </c>
      <c r="D553">
        <v>-0.92112566289707143</v>
      </c>
      <c r="E553" t="s">
        <v>614</v>
      </c>
      <c r="F553" t="s">
        <v>7</v>
      </c>
    </row>
    <row r="554" spans="1:6" x14ac:dyDescent="0.2">
      <c r="A554" t="s">
        <v>106</v>
      </c>
      <c r="B554">
        <v>3.3264353459812167E-3</v>
      </c>
      <c r="C554">
        <v>8.0021476796897553E-3</v>
      </c>
      <c r="D554">
        <v>-0.94970500023863025</v>
      </c>
      <c r="E554" t="s">
        <v>614</v>
      </c>
      <c r="F554" t="s">
        <v>7</v>
      </c>
    </row>
    <row r="555" spans="1:6" x14ac:dyDescent="0.2">
      <c r="A555" t="s">
        <v>144</v>
      </c>
      <c r="B555">
        <v>1.8493590337520815E-3</v>
      </c>
      <c r="C555">
        <v>4.6563427022250237E-3</v>
      </c>
      <c r="D555">
        <v>-0.95387423715328978</v>
      </c>
      <c r="E555" t="s">
        <v>614</v>
      </c>
      <c r="F555" t="s">
        <v>7</v>
      </c>
    </row>
    <row r="556" spans="1:6" x14ac:dyDescent="0.2">
      <c r="A556" t="s">
        <v>176</v>
      </c>
      <c r="B556">
        <v>0.20895783109466812</v>
      </c>
      <c r="C556">
        <v>0.2703363732736635</v>
      </c>
      <c r="D556">
        <v>-0.95927476224011476</v>
      </c>
      <c r="E556" t="s">
        <v>614</v>
      </c>
      <c r="F556" t="s">
        <v>7</v>
      </c>
    </row>
    <row r="557" spans="1:6" x14ac:dyDescent="0.2">
      <c r="A557" t="s">
        <v>171</v>
      </c>
      <c r="B557">
        <v>1.8862618731767501E-3</v>
      </c>
      <c r="C557">
        <v>4.7274931465810599E-3</v>
      </c>
      <c r="D557">
        <v>-0.96233916151338939</v>
      </c>
      <c r="E557" t="s">
        <v>614</v>
      </c>
      <c r="F557" t="s">
        <v>7</v>
      </c>
    </row>
    <row r="558" spans="1:6" x14ac:dyDescent="0.2">
      <c r="A558" t="s">
        <v>467</v>
      </c>
      <c r="B558">
        <v>2.0371297046171452E-2</v>
      </c>
      <c r="C558">
        <v>3.7316229145739142E-2</v>
      </c>
      <c r="D558">
        <v>-0.96418551188251223</v>
      </c>
      <c r="E558" t="s">
        <v>614</v>
      </c>
      <c r="F558" t="s">
        <v>7</v>
      </c>
    </row>
    <row r="559" spans="1:6" x14ac:dyDescent="0.2">
      <c r="A559" t="s">
        <v>117</v>
      </c>
      <c r="B559">
        <v>1.1881954680405172E-2</v>
      </c>
      <c r="C559">
        <v>2.3033303733212614E-2</v>
      </c>
      <c r="D559">
        <v>-0.99578838059529806</v>
      </c>
      <c r="E559" t="s">
        <v>614</v>
      </c>
      <c r="F559" t="s">
        <v>7</v>
      </c>
    </row>
    <row r="560" spans="1:6" x14ac:dyDescent="0.2">
      <c r="A560" t="s">
        <v>269</v>
      </c>
      <c r="B560">
        <v>0.28273282825674656</v>
      </c>
      <c r="C560">
        <v>0.35504604638530646</v>
      </c>
      <c r="D560">
        <v>-0.9987749905611456</v>
      </c>
      <c r="E560" t="s">
        <v>614</v>
      </c>
      <c r="F560" t="s">
        <v>7</v>
      </c>
    </row>
    <row r="561" spans="1:6" x14ac:dyDescent="0.2">
      <c r="A561" t="s">
        <v>414</v>
      </c>
      <c r="B561">
        <v>4.0802584129854394E-2</v>
      </c>
      <c r="C561">
        <v>6.7890966371618844E-2</v>
      </c>
      <c r="D561">
        <v>-0.99991673952582261</v>
      </c>
      <c r="E561" t="s">
        <v>614</v>
      </c>
      <c r="F561" t="s">
        <v>7</v>
      </c>
    </row>
    <row r="562" spans="1:6" x14ac:dyDescent="0.2">
      <c r="A562" t="s">
        <v>374</v>
      </c>
      <c r="B562">
        <v>0.48740272510167848</v>
      </c>
      <c r="C562">
        <v>0.5603728067867666</v>
      </c>
      <c r="D562">
        <v>-1.0218471642528653</v>
      </c>
      <c r="E562" t="s">
        <v>614</v>
      </c>
      <c r="F562" t="s">
        <v>7</v>
      </c>
    </row>
    <row r="563" spans="1:6" x14ac:dyDescent="0.2">
      <c r="A563" t="s">
        <v>253</v>
      </c>
      <c r="B563">
        <v>2.853690769688905E-2</v>
      </c>
      <c r="C563">
        <v>5.057280387703119E-2</v>
      </c>
      <c r="D563">
        <v>-1.0334880396590256</v>
      </c>
      <c r="E563" t="s">
        <v>614</v>
      </c>
      <c r="F563" t="s">
        <v>7</v>
      </c>
    </row>
    <row r="564" spans="1:6" x14ac:dyDescent="0.2">
      <c r="A564" t="s">
        <v>157</v>
      </c>
      <c r="B564">
        <v>6.1630257231495872E-2</v>
      </c>
      <c r="C564">
        <v>9.7405076732628035E-2</v>
      </c>
      <c r="D564">
        <v>-1.0761556750200116</v>
      </c>
      <c r="E564" t="s">
        <v>614</v>
      </c>
      <c r="F564" t="s">
        <v>7</v>
      </c>
    </row>
    <row r="565" spans="1:6" x14ac:dyDescent="0.2">
      <c r="A565" t="s">
        <v>468</v>
      </c>
      <c r="B565">
        <v>0.287351458718762</v>
      </c>
      <c r="C565">
        <v>0.35933929806375459</v>
      </c>
      <c r="D565">
        <v>-1.1189014239450663</v>
      </c>
      <c r="E565" t="s">
        <v>614</v>
      </c>
      <c r="F565" t="s">
        <v>7</v>
      </c>
    </row>
    <row r="566" spans="1:6" x14ac:dyDescent="0.2">
      <c r="A566" t="s">
        <v>560</v>
      </c>
      <c r="B566">
        <v>0.22055104935537964</v>
      </c>
      <c r="C566">
        <v>0.28349802266925411</v>
      </c>
      <c r="D566">
        <v>-1.1307486986960829</v>
      </c>
      <c r="E566" t="s">
        <v>614</v>
      </c>
      <c r="F566" t="s">
        <v>7</v>
      </c>
    </row>
    <row r="567" spans="1:6" x14ac:dyDescent="0.2">
      <c r="A567" t="s">
        <v>130</v>
      </c>
      <c r="B567">
        <v>8.125403158352211E-2</v>
      </c>
      <c r="C567">
        <v>0.12107254954858146</v>
      </c>
      <c r="D567">
        <v>-1.1415776183579878</v>
      </c>
      <c r="E567" t="s">
        <v>614</v>
      </c>
      <c r="F567" t="s">
        <v>7</v>
      </c>
    </row>
    <row r="568" spans="1:6" x14ac:dyDescent="0.2">
      <c r="A568" t="s">
        <v>515</v>
      </c>
      <c r="B568">
        <v>9.5898927230990805E-2</v>
      </c>
      <c r="C568">
        <v>0.14113871599843608</v>
      </c>
      <c r="D568">
        <v>-1.190844749376466</v>
      </c>
      <c r="E568" t="s">
        <v>614</v>
      </c>
      <c r="F568" t="s">
        <v>7</v>
      </c>
    </row>
    <row r="569" spans="1:6" x14ac:dyDescent="0.2">
      <c r="A569" t="s">
        <v>390</v>
      </c>
      <c r="B569">
        <v>5.2554299469340239E-2</v>
      </c>
      <c r="C569">
        <v>8.5081149681445409E-2</v>
      </c>
      <c r="D569">
        <v>-1.2292998698122704</v>
      </c>
      <c r="E569" t="s">
        <v>614</v>
      </c>
      <c r="F569" t="s">
        <v>7</v>
      </c>
    </row>
    <row r="570" spans="1:6" x14ac:dyDescent="0.2">
      <c r="A570" t="s">
        <v>537</v>
      </c>
      <c r="B570">
        <v>0.13629783715125401</v>
      </c>
      <c r="C570">
        <v>0.19075328143364756</v>
      </c>
      <c r="D570">
        <v>-1.2345103720893349</v>
      </c>
      <c r="E570" t="s">
        <v>614</v>
      </c>
      <c r="F570" t="s">
        <v>7</v>
      </c>
    </row>
    <row r="571" spans="1:6" x14ac:dyDescent="0.2">
      <c r="A571" t="s">
        <v>15</v>
      </c>
      <c r="B571">
        <v>0.12788620065785386</v>
      </c>
      <c r="C571">
        <v>0.1804270096810526</v>
      </c>
      <c r="D571">
        <v>-1.2537885755690215</v>
      </c>
      <c r="E571" t="s">
        <v>614</v>
      </c>
      <c r="F571" t="s">
        <v>7</v>
      </c>
    </row>
    <row r="572" spans="1:6" x14ac:dyDescent="0.2">
      <c r="A572" t="s">
        <v>296</v>
      </c>
      <c r="B572">
        <v>3.4758229629295111E-2</v>
      </c>
      <c r="C572">
        <v>5.9656674922486448E-2</v>
      </c>
      <c r="D572">
        <v>-1.358130617668047</v>
      </c>
      <c r="E572" t="s">
        <v>614</v>
      </c>
      <c r="F572" t="s">
        <v>7</v>
      </c>
    </row>
    <row r="573" spans="1:6" x14ac:dyDescent="0.2">
      <c r="A573" t="s">
        <v>391</v>
      </c>
      <c r="B573">
        <v>0.10341963686726058</v>
      </c>
      <c r="C573">
        <v>0.1510676248252798</v>
      </c>
      <c r="D573">
        <v>-1.3964344579278505</v>
      </c>
      <c r="E573" t="s">
        <v>614</v>
      </c>
      <c r="F573" t="s">
        <v>7</v>
      </c>
    </row>
    <row r="574" spans="1:6" x14ac:dyDescent="0.2">
      <c r="A574" t="s">
        <v>566</v>
      </c>
      <c r="B574">
        <v>3.3740985381819341E-2</v>
      </c>
      <c r="C574">
        <v>5.8412861976039843E-2</v>
      </c>
      <c r="D574">
        <v>-1.4159993632802759</v>
      </c>
      <c r="E574" t="s">
        <v>614</v>
      </c>
      <c r="F574" t="s">
        <v>7</v>
      </c>
    </row>
    <row r="575" spans="1:6" x14ac:dyDescent="0.2">
      <c r="A575" t="s">
        <v>348</v>
      </c>
      <c r="B575">
        <v>0.38360846809126936</v>
      </c>
      <c r="C575">
        <v>0.4586456534664079</v>
      </c>
      <c r="D575">
        <v>-1.4196368098851866</v>
      </c>
      <c r="E575" t="s">
        <v>614</v>
      </c>
      <c r="F575" t="s">
        <v>7</v>
      </c>
    </row>
    <row r="576" spans="1:6" x14ac:dyDescent="0.2">
      <c r="A576" t="s">
        <v>547</v>
      </c>
      <c r="B576">
        <v>7.0536706512502254E-2</v>
      </c>
      <c r="C576">
        <v>0.10861564833159087</v>
      </c>
      <c r="D576">
        <v>-1.4249375934350543</v>
      </c>
      <c r="E576" t="s">
        <v>614</v>
      </c>
      <c r="F576" t="s">
        <v>7</v>
      </c>
    </row>
    <row r="577" spans="1:7" x14ac:dyDescent="0.2">
      <c r="A577" t="s">
        <v>360</v>
      </c>
      <c r="B577">
        <v>3.630581084209298E-2</v>
      </c>
      <c r="C577">
        <v>6.1781763336402541E-2</v>
      </c>
      <c r="D577">
        <v>-1.5095935920477284</v>
      </c>
      <c r="E577" t="s">
        <v>614</v>
      </c>
      <c r="F577" t="s">
        <v>7</v>
      </c>
    </row>
    <row r="578" spans="1:7" x14ac:dyDescent="0.2">
      <c r="A578" t="s">
        <v>95</v>
      </c>
      <c r="B578">
        <v>0.14227348473542678</v>
      </c>
      <c r="C578">
        <v>0.19773043470190405</v>
      </c>
      <c r="D578">
        <v>-1.6872517231694268</v>
      </c>
      <c r="E578" t="s">
        <v>614</v>
      </c>
      <c r="F578" t="s">
        <v>7</v>
      </c>
    </row>
    <row r="579" spans="1:7" x14ac:dyDescent="0.2">
      <c r="A579" t="s">
        <v>233</v>
      </c>
      <c r="B579">
        <v>7.3736732589651965E-2</v>
      </c>
      <c r="C579">
        <v>0.11210229142436937</v>
      </c>
      <c r="D579">
        <v>-1.717783578572164</v>
      </c>
      <c r="E579" t="s">
        <v>614</v>
      </c>
      <c r="F579" t="s">
        <v>7</v>
      </c>
    </row>
    <row r="580" spans="1:7" x14ac:dyDescent="0.2">
      <c r="A580" t="s">
        <v>243</v>
      </c>
      <c r="B580">
        <v>0.36448723443287045</v>
      </c>
      <c r="C580">
        <v>0.43840934422748878</v>
      </c>
      <c r="D580">
        <v>-1.7324749782226927</v>
      </c>
      <c r="E580" t="s">
        <v>614</v>
      </c>
      <c r="F580" t="s">
        <v>7</v>
      </c>
    </row>
    <row r="581" spans="1:7" x14ac:dyDescent="0.2">
      <c r="A581" t="s">
        <v>126</v>
      </c>
      <c r="B581">
        <v>4.0313410052808703E-2</v>
      </c>
      <c r="C581">
        <v>6.7506502890183312E-2</v>
      </c>
      <c r="D581">
        <v>-1.9627863426643288</v>
      </c>
      <c r="E581" t="s">
        <v>614</v>
      </c>
      <c r="F581" t="s">
        <v>7</v>
      </c>
    </row>
    <row r="582" spans="1:7" x14ac:dyDescent="0.2">
      <c r="A582" t="s">
        <v>64</v>
      </c>
      <c r="B582">
        <v>0.18236291350895276</v>
      </c>
      <c r="C582">
        <v>0.24328593583933789</v>
      </c>
      <c r="D582">
        <v>-2.154147580470072</v>
      </c>
      <c r="E582" t="s">
        <v>614</v>
      </c>
      <c r="F582" t="s">
        <v>7</v>
      </c>
    </row>
    <row r="583" spans="1:7" x14ac:dyDescent="0.2">
      <c r="A583" t="s">
        <v>356</v>
      </c>
      <c r="B583">
        <v>0.21710899299410907</v>
      </c>
      <c r="C583">
        <v>0.28027648017989509</v>
      </c>
      <c r="D583">
        <v>-3.3374189951743971</v>
      </c>
      <c r="E583" t="s">
        <v>614</v>
      </c>
      <c r="F583" t="s">
        <v>7</v>
      </c>
    </row>
    <row r="584" spans="1:7" x14ac:dyDescent="0.2">
      <c r="A584" t="s">
        <v>170</v>
      </c>
      <c r="B584">
        <v>6.7399277193394197E-2</v>
      </c>
      <c r="C584">
        <v>0.10432084506161014</v>
      </c>
      <c r="D584">
        <v>-3.5045968421457343</v>
      </c>
      <c r="E584" t="s">
        <v>614</v>
      </c>
      <c r="F584" t="s">
        <v>7</v>
      </c>
      <c r="G584">
        <f>584-307+1</f>
        <v>278</v>
      </c>
    </row>
    <row r="585" spans="1:7" x14ac:dyDescent="0.2">
      <c r="A585" t="s">
        <v>169</v>
      </c>
      <c r="B585">
        <v>1.7856876491898108E-3</v>
      </c>
      <c r="C585">
        <v>4.5906733985609308E-3</v>
      </c>
      <c r="D585">
        <v>-1.0433855356701791</v>
      </c>
      <c r="E585" t="s">
        <v>614</v>
      </c>
      <c r="F585" t="s">
        <v>93</v>
      </c>
    </row>
    <row r="586" spans="1:7" x14ac:dyDescent="0.2">
      <c r="A586" t="s">
        <v>255</v>
      </c>
      <c r="B586">
        <v>9.8515070685308084E-3</v>
      </c>
      <c r="C586">
        <v>1.9802190382717969E-2</v>
      </c>
      <c r="D586">
        <v>-1.0664275734270185</v>
      </c>
      <c r="E586" t="s">
        <v>614</v>
      </c>
      <c r="F586" t="s">
        <v>93</v>
      </c>
    </row>
    <row r="587" spans="1:7" x14ac:dyDescent="0.2">
      <c r="A587" t="s">
        <v>542</v>
      </c>
      <c r="B587">
        <v>2.457282283319301E-3</v>
      </c>
      <c r="C587">
        <v>5.9833824703587864E-3</v>
      </c>
      <c r="D587">
        <v>-1.1152708529906548</v>
      </c>
      <c r="E587" t="s">
        <v>614</v>
      </c>
      <c r="F587" t="s">
        <v>93</v>
      </c>
    </row>
    <row r="588" spans="1:7" x14ac:dyDescent="0.2">
      <c r="A588" t="s">
        <v>477</v>
      </c>
      <c r="B588">
        <v>9.1359499650013314E-3</v>
      </c>
      <c r="C588">
        <v>1.8613721187196591E-2</v>
      </c>
      <c r="D588">
        <v>-1.1336024174723465</v>
      </c>
      <c r="E588" t="s">
        <v>614</v>
      </c>
      <c r="F588" t="s">
        <v>93</v>
      </c>
    </row>
    <row r="589" spans="1:7" x14ac:dyDescent="0.2">
      <c r="A589" t="s">
        <v>94</v>
      </c>
      <c r="B589">
        <v>1.5507287058176613E-2</v>
      </c>
      <c r="C589">
        <v>2.9210267131596825E-2</v>
      </c>
      <c r="D589">
        <v>-1.1375833020199069</v>
      </c>
      <c r="E589" t="s">
        <v>614</v>
      </c>
      <c r="F589" t="s">
        <v>93</v>
      </c>
    </row>
    <row r="590" spans="1:7" x14ac:dyDescent="0.2">
      <c r="A590" t="s">
        <v>52</v>
      </c>
      <c r="B590">
        <v>2.257437890790508E-2</v>
      </c>
      <c r="C590">
        <v>4.0852123763852395E-2</v>
      </c>
      <c r="D590">
        <v>-1.1827681161763439</v>
      </c>
      <c r="E590" t="s">
        <v>614</v>
      </c>
      <c r="F590" t="s">
        <v>93</v>
      </c>
    </row>
    <row r="591" spans="1:7" x14ac:dyDescent="0.2">
      <c r="A591" t="s">
        <v>487</v>
      </c>
      <c r="B591">
        <v>4.053748835392298E-4</v>
      </c>
      <c r="C591">
        <v>1.2263613901010032E-3</v>
      </c>
      <c r="D591">
        <v>-1.2404856670527773</v>
      </c>
      <c r="E591" t="s">
        <v>614</v>
      </c>
      <c r="F591" t="s">
        <v>93</v>
      </c>
    </row>
    <row r="592" spans="1:7" x14ac:dyDescent="0.2">
      <c r="A592" t="s">
        <v>500</v>
      </c>
      <c r="B592">
        <v>1.4810597220784787E-3</v>
      </c>
      <c r="C592">
        <v>3.8571946675000379E-3</v>
      </c>
      <c r="D592">
        <v>-1.2840515243258375</v>
      </c>
      <c r="E592" t="s">
        <v>614</v>
      </c>
      <c r="F592" t="s">
        <v>93</v>
      </c>
    </row>
    <row r="593" spans="1:7" x14ac:dyDescent="0.2">
      <c r="A593" t="s">
        <v>286</v>
      </c>
      <c r="B593">
        <v>4.5669164110156112E-3</v>
      </c>
      <c r="C593">
        <v>1.0481160652100962E-2</v>
      </c>
      <c r="D593">
        <v>-1.3070370091497514</v>
      </c>
      <c r="E593" t="s">
        <v>614</v>
      </c>
      <c r="F593" t="s">
        <v>93</v>
      </c>
    </row>
    <row r="594" spans="1:7" x14ac:dyDescent="0.2">
      <c r="A594" t="s">
        <v>423</v>
      </c>
      <c r="B594">
        <v>3.2479377442041715E-4</v>
      </c>
      <c r="C594">
        <v>9.9894143861115731E-4</v>
      </c>
      <c r="D594">
        <v>-1.3360036822163772</v>
      </c>
      <c r="E594" t="s">
        <v>614</v>
      </c>
      <c r="F594" t="s">
        <v>93</v>
      </c>
    </row>
    <row r="595" spans="1:7" x14ac:dyDescent="0.2">
      <c r="A595" t="s">
        <v>194</v>
      </c>
      <c r="B595">
        <v>1.5971748198536896E-2</v>
      </c>
      <c r="C595">
        <v>2.9803978725618695E-2</v>
      </c>
      <c r="D595">
        <v>-1.3520690307877246</v>
      </c>
      <c r="E595" t="s">
        <v>614</v>
      </c>
      <c r="F595" t="s">
        <v>93</v>
      </c>
    </row>
    <row r="596" spans="1:7" x14ac:dyDescent="0.2">
      <c r="A596" t="s">
        <v>577</v>
      </c>
      <c r="B596">
        <v>1.4468849955408013E-3</v>
      </c>
      <c r="C596">
        <v>3.7846467787289958E-3</v>
      </c>
      <c r="D596">
        <v>-1.7058643054781313</v>
      </c>
      <c r="E596" t="s">
        <v>614</v>
      </c>
      <c r="F596" t="s">
        <v>93</v>
      </c>
    </row>
    <row r="597" spans="1:7" x14ac:dyDescent="0.2">
      <c r="A597" t="s">
        <v>399</v>
      </c>
      <c r="B597">
        <v>3.4509507990425955E-3</v>
      </c>
      <c r="C597">
        <v>8.2684781145060584E-3</v>
      </c>
      <c r="D597">
        <v>-1.7087891657281378</v>
      </c>
      <c r="E597" t="s">
        <v>614</v>
      </c>
      <c r="F597" t="s">
        <v>93</v>
      </c>
    </row>
    <row r="598" spans="1:7" x14ac:dyDescent="0.2">
      <c r="A598" t="s">
        <v>583</v>
      </c>
      <c r="B598">
        <v>1.3290810840328276E-2</v>
      </c>
      <c r="C598">
        <v>2.5598699978638707E-2</v>
      </c>
      <c r="D598">
        <v>-1.7649852962934043</v>
      </c>
      <c r="E598" t="s">
        <v>614</v>
      </c>
      <c r="F598" t="s">
        <v>93</v>
      </c>
    </row>
    <row r="599" spans="1:7" x14ac:dyDescent="0.2">
      <c r="A599" t="s">
        <v>496</v>
      </c>
      <c r="B599">
        <v>6.6554997732783672E-3</v>
      </c>
      <c r="C599">
        <v>1.423801558640622E-2</v>
      </c>
      <c r="D599">
        <v>-2.0031593992185401</v>
      </c>
      <c r="E599" t="s">
        <v>614</v>
      </c>
      <c r="F599" t="s">
        <v>93</v>
      </c>
    </row>
    <row r="600" spans="1:7" x14ac:dyDescent="0.2">
      <c r="A600" t="s">
        <v>139</v>
      </c>
      <c r="B600">
        <v>4.2434206988170384E-3</v>
      </c>
      <c r="C600">
        <v>9.8903073875151997E-3</v>
      </c>
      <c r="D600">
        <v>-2.3206711434748071</v>
      </c>
      <c r="E600" t="s">
        <v>614</v>
      </c>
      <c r="F600" t="s">
        <v>93</v>
      </c>
      <c r="G600">
        <f>600-585+1</f>
        <v>16</v>
      </c>
    </row>
  </sheetData>
  <autoFilter ref="A1:F600" xr:uid="{ABB4DBCB-B53A-224D-82EF-D0A6B40B6DA9}">
    <sortState xmlns:xlrd2="http://schemas.microsoft.com/office/spreadsheetml/2017/richdata2" ref="A2:F600">
      <sortCondition descending="1" ref="F1:F600"/>
    </sortState>
  </autoFilter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36A05C-8EF1-C24F-9B7F-847A5D3C8226}">
  <dimension ref="A1:G600"/>
  <sheetViews>
    <sheetView topLeftCell="A573" workbookViewId="0">
      <selection activeCell="E603" sqref="E603"/>
    </sheetView>
  </sheetViews>
  <sheetFormatPr baseColWidth="10" defaultRowHeight="16" x14ac:dyDescent="0.2"/>
  <cols>
    <col min="1" max="1" width="15.5" customWidth="1"/>
    <col min="2" max="2" width="16.5" customWidth="1"/>
    <col min="3" max="3" width="18.83203125" customWidth="1"/>
    <col min="4" max="4" width="18.1640625" customWidth="1"/>
    <col min="5" max="5" width="23.83203125" customWidth="1"/>
    <col min="6" max="6" width="20.1640625" customWidth="1"/>
    <col min="7" max="7" width="16.83203125" customWidth="1"/>
  </cols>
  <sheetData>
    <row r="1" spans="1:6" x14ac:dyDescent="0.2">
      <c r="A1" t="s">
        <v>5</v>
      </c>
      <c r="B1" t="s">
        <v>0</v>
      </c>
      <c r="C1" t="s">
        <v>1</v>
      </c>
      <c r="D1" t="s">
        <v>2</v>
      </c>
      <c r="E1" t="s">
        <v>615</v>
      </c>
      <c r="F1" t="s">
        <v>4</v>
      </c>
    </row>
    <row r="2" spans="1:6" x14ac:dyDescent="0.2">
      <c r="A2" t="s">
        <v>195</v>
      </c>
      <c r="B2">
        <v>2.5649311231172981E-13</v>
      </c>
      <c r="C2">
        <v>1.0242624951648409E-11</v>
      </c>
      <c r="D2">
        <v>12.619752652432362</v>
      </c>
      <c r="E2" t="s">
        <v>616</v>
      </c>
      <c r="F2" t="s">
        <v>9</v>
      </c>
    </row>
    <row r="3" spans="1:6" x14ac:dyDescent="0.2">
      <c r="A3" t="s">
        <v>518</v>
      </c>
      <c r="B3">
        <v>4.8128386910502044E-16</v>
      </c>
      <c r="C3">
        <v>1.4414451879695362E-13</v>
      </c>
      <c r="D3">
        <v>9.0084735873998127</v>
      </c>
      <c r="E3" t="s">
        <v>616</v>
      </c>
      <c r="F3" t="s">
        <v>9</v>
      </c>
    </row>
    <row r="4" spans="1:6" x14ac:dyDescent="0.2">
      <c r="A4" t="s">
        <v>246</v>
      </c>
      <c r="B4">
        <v>3.3376660008671797E-14</v>
      </c>
      <c r="C4">
        <v>1.9992619345194405E-12</v>
      </c>
      <c r="D4">
        <v>8.7381525722568121</v>
      </c>
      <c r="E4" t="s">
        <v>616</v>
      </c>
      <c r="F4" t="s">
        <v>9</v>
      </c>
    </row>
    <row r="5" spans="1:6" x14ac:dyDescent="0.2">
      <c r="A5" t="s">
        <v>305</v>
      </c>
      <c r="B5">
        <v>8.0792675810399444E-11</v>
      </c>
      <c r="C5">
        <v>9.6789625620858543E-10</v>
      </c>
      <c r="D5">
        <v>8.4972660810861438</v>
      </c>
      <c r="E5" t="s">
        <v>616</v>
      </c>
      <c r="F5" t="s">
        <v>9</v>
      </c>
    </row>
    <row r="6" spans="1:6" x14ac:dyDescent="0.2">
      <c r="A6" t="s">
        <v>254</v>
      </c>
      <c r="B6">
        <v>8.0320781612388921E-8</v>
      </c>
      <c r="C6">
        <v>3.7596181265653952E-7</v>
      </c>
      <c r="D6">
        <v>8.3233884900180062</v>
      </c>
      <c r="E6" t="s">
        <v>616</v>
      </c>
      <c r="F6" t="s">
        <v>9</v>
      </c>
    </row>
    <row r="7" spans="1:6" x14ac:dyDescent="0.2">
      <c r="A7" t="s">
        <v>412</v>
      </c>
      <c r="B7">
        <v>9.7618966133390783E-9</v>
      </c>
      <c r="C7">
        <v>6.1551327067264291E-8</v>
      </c>
      <c r="D7">
        <v>8.0690073028933469</v>
      </c>
      <c r="E7" t="s">
        <v>616</v>
      </c>
      <c r="F7" t="s">
        <v>9</v>
      </c>
    </row>
    <row r="8" spans="1:6" x14ac:dyDescent="0.2">
      <c r="A8" t="s">
        <v>436</v>
      </c>
      <c r="B8">
        <v>6.608842675035422E-11</v>
      </c>
      <c r="C8">
        <v>8.2472849215546197E-10</v>
      </c>
      <c r="D8">
        <v>8.0590143799377127</v>
      </c>
      <c r="E8" t="s">
        <v>616</v>
      </c>
      <c r="F8" t="s">
        <v>9</v>
      </c>
    </row>
    <row r="9" spans="1:6" x14ac:dyDescent="0.2">
      <c r="A9" t="s">
        <v>235</v>
      </c>
      <c r="B9">
        <v>1.9254374496881991E-13</v>
      </c>
      <c r="C9">
        <v>8.2381216597373652E-12</v>
      </c>
      <c r="D9">
        <v>8.0286306586509504</v>
      </c>
      <c r="E9" t="s">
        <v>616</v>
      </c>
      <c r="F9" t="s">
        <v>9</v>
      </c>
    </row>
    <row r="10" spans="1:6" x14ac:dyDescent="0.2">
      <c r="A10" t="s">
        <v>127</v>
      </c>
      <c r="B10">
        <v>4.8836149222504556E-8</v>
      </c>
      <c r="C10">
        <v>2.5884332472323701E-7</v>
      </c>
      <c r="D10">
        <v>7.9199420044960549</v>
      </c>
      <c r="E10" t="s">
        <v>616</v>
      </c>
      <c r="F10" t="s">
        <v>9</v>
      </c>
    </row>
    <row r="11" spans="1:6" x14ac:dyDescent="0.2">
      <c r="A11" t="s">
        <v>388</v>
      </c>
      <c r="B11">
        <v>2.1646858857278732E-12</v>
      </c>
      <c r="C11">
        <v>5.6375949806565046E-11</v>
      </c>
      <c r="D11">
        <v>7.9067657508002966</v>
      </c>
      <c r="E11" t="s">
        <v>616</v>
      </c>
      <c r="F11" t="s">
        <v>9</v>
      </c>
    </row>
    <row r="12" spans="1:6" x14ac:dyDescent="0.2">
      <c r="A12" t="s">
        <v>162</v>
      </c>
      <c r="B12">
        <v>1.8444703092151222E-7</v>
      </c>
      <c r="C12">
        <v>7.1279852594829566E-7</v>
      </c>
      <c r="D12">
        <v>7.8850128247830282</v>
      </c>
      <c r="E12" t="s">
        <v>616</v>
      </c>
      <c r="F12" t="s">
        <v>9</v>
      </c>
    </row>
    <row r="13" spans="1:6" x14ac:dyDescent="0.2">
      <c r="A13" t="s">
        <v>39</v>
      </c>
      <c r="B13">
        <v>9.9166729197823262E-15</v>
      </c>
      <c r="C13">
        <v>1.1880174157899226E-12</v>
      </c>
      <c r="D13">
        <v>7.8788984883564517</v>
      </c>
      <c r="E13" t="s">
        <v>616</v>
      </c>
      <c r="F13" t="s">
        <v>9</v>
      </c>
    </row>
    <row r="14" spans="1:6" x14ac:dyDescent="0.2">
      <c r="A14" t="s">
        <v>177</v>
      </c>
      <c r="B14">
        <v>3.1115374199952106E-15</v>
      </c>
      <c r="C14">
        <v>6.2127030485904371E-13</v>
      </c>
      <c r="D14">
        <v>7.7257470444262175</v>
      </c>
      <c r="E14" t="s">
        <v>616</v>
      </c>
      <c r="F14" t="s">
        <v>9</v>
      </c>
    </row>
    <row r="15" spans="1:6" x14ac:dyDescent="0.2">
      <c r="A15" t="s">
        <v>479</v>
      </c>
      <c r="B15">
        <v>2.3071796924394654E-14</v>
      </c>
      <c r="C15">
        <v>1.9742866225303426E-12</v>
      </c>
      <c r="D15">
        <v>7.6260017957100068</v>
      </c>
      <c r="E15" t="s">
        <v>616</v>
      </c>
      <c r="F15" t="s">
        <v>9</v>
      </c>
    </row>
    <row r="16" spans="1:6" x14ac:dyDescent="0.2">
      <c r="A16" t="s">
        <v>407</v>
      </c>
      <c r="B16">
        <v>3.2712373315953211E-11</v>
      </c>
      <c r="C16">
        <v>4.779197955184384E-10</v>
      </c>
      <c r="D16">
        <v>7.4581894123322705</v>
      </c>
      <c r="E16" t="s">
        <v>616</v>
      </c>
      <c r="F16" t="s">
        <v>9</v>
      </c>
    </row>
    <row r="17" spans="1:6" x14ac:dyDescent="0.2">
      <c r="A17" t="s">
        <v>382</v>
      </c>
      <c r="B17">
        <v>3.4790684618829143E-11</v>
      </c>
      <c r="C17">
        <v>4.9618143063520616E-10</v>
      </c>
      <c r="D17">
        <v>7.4188400317545735</v>
      </c>
      <c r="E17" t="s">
        <v>616</v>
      </c>
      <c r="F17" t="s">
        <v>9</v>
      </c>
    </row>
    <row r="18" spans="1:6" x14ac:dyDescent="0.2">
      <c r="A18" t="s">
        <v>301</v>
      </c>
      <c r="B18">
        <v>4.8984469390976791E-15</v>
      </c>
      <c r="C18">
        <v>7.3354242912987744E-13</v>
      </c>
      <c r="D18">
        <v>7.4131515286737137</v>
      </c>
      <c r="E18" t="s">
        <v>616</v>
      </c>
      <c r="F18" t="s">
        <v>9</v>
      </c>
    </row>
    <row r="19" spans="1:6" x14ac:dyDescent="0.2">
      <c r="A19" t="s">
        <v>350</v>
      </c>
      <c r="B19">
        <v>4.2451952983366376E-11</v>
      </c>
      <c r="C19">
        <v>5.5279825732687961E-10</v>
      </c>
      <c r="D19">
        <v>7.4060644126557449</v>
      </c>
      <c r="E19" t="s">
        <v>616</v>
      </c>
      <c r="F19" t="s">
        <v>9</v>
      </c>
    </row>
    <row r="20" spans="1:6" x14ac:dyDescent="0.2">
      <c r="A20" t="s">
        <v>337</v>
      </c>
      <c r="B20">
        <v>2.2917050751043907E-14</v>
      </c>
      <c r="C20">
        <v>1.9742866225303426E-12</v>
      </c>
      <c r="D20">
        <v>7.2812456330491084</v>
      </c>
      <c r="E20" t="s">
        <v>616</v>
      </c>
      <c r="F20" t="s">
        <v>9</v>
      </c>
    </row>
    <row r="21" spans="1:6" x14ac:dyDescent="0.2">
      <c r="A21" t="s">
        <v>404</v>
      </c>
      <c r="B21">
        <v>1.313216675510136E-10</v>
      </c>
      <c r="C21">
        <v>1.4407222593839873E-9</v>
      </c>
      <c r="D21">
        <v>7.2248056950729458</v>
      </c>
      <c r="E21" t="s">
        <v>616</v>
      </c>
      <c r="F21" t="s">
        <v>9</v>
      </c>
    </row>
    <row r="22" spans="1:6" x14ac:dyDescent="0.2">
      <c r="A22" t="s">
        <v>389</v>
      </c>
      <c r="B22">
        <v>1.6479891526592147E-12</v>
      </c>
      <c r="C22">
        <v>5.1955026444361559E-11</v>
      </c>
      <c r="D22">
        <v>7.0825970250396288</v>
      </c>
      <c r="E22" t="s">
        <v>616</v>
      </c>
      <c r="F22" t="s">
        <v>9</v>
      </c>
    </row>
    <row r="23" spans="1:6" x14ac:dyDescent="0.2">
      <c r="A23" t="s">
        <v>433</v>
      </c>
      <c r="B23">
        <v>3.0682348134256007E-10</v>
      </c>
      <c r="C23">
        <v>2.917258179749103E-9</v>
      </c>
      <c r="D23">
        <v>6.9838660341617214</v>
      </c>
      <c r="E23" t="s">
        <v>616</v>
      </c>
      <c r="F23" t="s">
        <v>9</v>
      </c>
    </row>
    <row r="24" spans="1:6" x14ac:dyDescent="0.2">
      <c r="A24" t="s">
        <v>395</v>
      </c>
      <c r="B24">
        <v>4.4531214314586379E-14</v>
      </c>
      <c r="C24">
        <v>2.424927034039749E-12</v>
      </c>
      <c r="D24">
        <v>6.9553996310705486</v>
      </c>
      <c r="E24" t="s">
        <v>616</v>
      </c>
      <c r="F24" t="s">
        <v>9</v>
      </c>
    </row>
    <row r="25" spans="1:6" x14ac:dyDescent="0.2">
      <c r="A25" t="s">
        <v>190</v>
      </c>
      <c r="B25">
        <v>3.0436262615633171E-14</v>
      </c>
      <c r="C25">
        <v>1.9992619345194405E-12</v>
      </c>
      <c r="D25">
        <v>6.9310617082737664</v>
      </c>
      <c r="E25" t="s">
        <v>616</v>
      </c>
      <c r="F25" t="s">
        <v>9</v>
      </c>
    </row>
    <row r="26" spans="1:6" x14ac:dyDescent="0.2">
      <c r="A26" t="s">
        <v>308</v>
      </c>
      <c r="B26">
        <v>3.4221805017686624E-10</v>
      </c>
      <c r="C26">
        <v>3.2029470633741075E-9</v>
      </c>
      <c r="D26">
        <v>6.899001374318507</v>
      </c>
      <c r="E26" t="s">
        <v>616</v>
      </c>
      <c r="F26" t="s">
        <v>9</v>
      </c>
    </row>
    <row r="27" spans="1:6" x14ac:dyDescent="0.2">
      <c r="A27" t="s">
        <v>176</v>
      </c>
      <c r="B27">
        <v>5.5883354950217131E-9</v>
      </c>
      <c r="C27">
        <v>3.761138159008996E-8</v>
      </c>
      <c r="D27">
        <v>6.8833296797298562</v>
      </c>
      <c r="E27" t="s">
        <v>616</v>
      </c>
      <c r="F27" t="s">
        <v>9</v>
      </c>
    </row>
    <row r="28" spans="1:6" x14ac:dyDescent="0.2">
      <c r="A28" t="s">
        <v>557</v>
      </c>
      <c r="B28">
        <v>1.4573426426792294E-11</v>
      </c>
      <c r="C28">
        <v>2.4941378370424528E-10</v>
      </c>
      <c r="D28">
        <v>6.7025816969554857</v>
      </c>
      <c r="E28" t="s">
        <v>616</v>
      </c>
      <c r="F28" t="s">
        <v>9</v>
      </c>
    </row>
    <row r="29" spans="1:6" x14ac:dyDescent="0.2">
      <c r="A29" t="s">
        <v>453</v>
      </c>
      <c r="B29">
        <v>3.2354735384577531E-14</v>
      </c>
      <c r="C29">
        <v>1.9992619345194405E-12</v>
      </c>
      <c r="D29">
        <v>6.6204969416358086</v>
      </c>
      <c r="E29" t="s">
        <v>616</v>
      </c>
      <c r="F29" t="s">
        <v>9</v>
      </c>
    </row>
    <row r="30" spans="1:6" x14ac:dyDescent="0.2">
      <c r="A30" t="s">
        <v>185</v>
      </c>
      <c r="B30">
        <v>1.5069494021229758E-12</v>
      </c>
      <c r="C30">
        <v>5.0147927326203471E-11</v>
      </c>
      <c r="D30">
        <v>6.54443755562483</v>
      </c>
      <c r="E30" t="s">
        <v>616</v>
      </c>
      <c r="F30" t="s">
        <v>9</v>
      </c>
    </row>
    <row r="31" spans="1:6" x14ac:dyDescent="0.2">
      <c r="A31" t="s">
        <v>539</v>
      </c>
      <c r="B31">
        <v>1.3637136749307615E-16</v>
      </c>
      <c r="C31">
        <v>8.1686449128352622E-14</v>
      </c>
      <c r="D31">
        <v>6.4782618881650151</v>
      </c>
      <c r="E31" t="s">
        <v>616</v>
      </c>
      <c r="F31" t="s">
        <v>9</v>
      </c>
    </row>
    <row r="32" spans="1:6" x14ac:dyDescent="0.2">
      <c r="A32" t="s">
        <v>319</v>
      </c>
      <c r="B32">
        <v>1.3556642233341379E-8</v>
      </c>
      <c r="C32">
        <v>8.2861517324198842E-8</v>
      </c>
      <c r="D32">
        <v>6.3943191223576932</v>
      </c>
      <c r="E32" t="s">
        <v>616</v>
      </c>
      <c r="F32" t="s">
        <v>9</v>
      </c>
    </row>
    <row r="33" spans="1:6" x14ac:dyDescent="0.2">
      <c r="A33" t="s">
        <v>439</v>
      </c>
      <c r="B33">
        <v>4.9070665343687088E-14</v>
      </c>
      <c r="C33">
        <v>2.4494440450723805E-12</v>
      </c>
      <c r="D33">
        <v>6.3470866079631634</v>
      </c>
      <c r="E33" t="s">
        <v>616</v>
      </c>
      <c r="F33" t="s">
        <v>9</v>
      </c>
    </row>
    <row r="34" spans="1:6" x14ac:dyDescent="0.2">
      <c r="A34" t="s">
        <v>449</v>
      </c>
      <c r="B34">
        <v>1.0009548278790569E-7</v>
      </c>
      <c r="C34">
        <v>4.2826567278539651E-7</v>
      </c>
      <c r="D34">
        <v>6.2525723797554269</v>
      </c>
      <c r="E34" t="s">
        <v>616</v>
      </c>
      <c r="F34" t="s">
        <v>9</v>
      </c>
    </row>
    <row r="35" spans="1:6" x14ac:dyDescent="0.2">
      <c r="A35" t="s">
        <v>521</v>
      </c>
      <c r="B35">
        <v>8.410497979294873E-8</v>
      </c>
      <c r="C35">
        <v>3.7596181265653952E-7</v>
      </c>
      <c r="D35">
        <v>6.2145062250044454</v>
      </c>
      <c r="E35" t="s">
        <v>616</v>
      </c>
      <c r="F35" t="s">
        <v>9</v>
      </c>
    </row>
    <row r="36" spans="1:6" x14ac:dyDescent="0.2">
      <c r="A36" t="s">
        <v>306</v>
      </c>
      <c r="B36">
        <v>1.856166547184807E-9</v>
      </c>
      <c r="C36">
        <v>1.3726466194613572E-8</v>
      </c>
      <c r="D36">
        <v>6.1455395029452662</v>
      </c>
      <c r="E36" t="s">
        <v>616</v>
      </c>
      <c r="F36" t="s">
        <v>9</v>
      </c>
    </row>
    <row r="37" spans="1:6" x14ac:dyDescent="0.2">
      <c r="A37" t="s">
        <v>196</v>
      </c>
      <c r="B37">
        <v>2.5532629996168716E-10</v>
      </c>
      <c r="C37">
        <v>2.5072205520827971E-9</v>
      </c>
      <c r="D37">
        <v>6.1298657063739892</v>
      </c>
      <c r="E37" t="s">
        <v>616</v>
      </c>
      <c r="F37" t="s">
        <v>9</v>
      </c>
    </row>
    <row r="38" spans="1:6" x14ac:dyDescent="0.2">
      <c r="A38" t="s">
        <v>152</v>
      </c>
      <c r="B38">
        <v>1.8988657011329557E-11</v>
      </c>
      <c r="C38">
        <v>3.159501541607335E-10</v>
      </c>
      <c r="D38">
        <v>6.1293104273207133</v>
      </c>
      <c r="E38" t="s">
        <v>616</v>
      </c>
      <c r="F38" t="s">
        <v>9</v>
      </c>
    </row>
    <row r="39" spans="1:6" x14ac:dyDescent="0.2">
      <c r="A39" t="s">
        <v>222</v>
      </c>
      <c r="B39">
        <v>2.2103947112672402E-9</v>
      </c>
      <c r="C39">
        <v>1.6146663805476549E-8</v>
      </c>
      <c r="D39">
        <v>6.126034343263278</v>
      </c>
      <c r="E39" t="s">
        <v>616</v>
      </c>
      <c r="F39" t="s">
        <v>9</v>
      </c>
    </row>
    <row r="40" spans="1:6" x14ac:dyDescent="0.2">
      <c r="A40" t="s">
        <v>231</v>
      </c>
      <c r="B40">
        <v>9.1684356367903544E-10</v>
      </c>
      <c r="C40">
        <v>7.5231410225170169E-9</v>
      </c>
      <c r="D40">
        <v>6.0870455111247601</v>
      </c>
      <c r="E40" t="s">
        <v>616</v>
      </c>
      <c r="F40" t="s">
        <v>9</v>
      </c>
    </row>
    <row r="41" spans="1:6" x14ac:dyDescent="0.2">
      <c r="A41" t="s">
        <v>115</v>
      </c>
      <c r="B41">
        <v>1.3817779939147363E-10</v>
      </c>
      <c r="C41">
        <v>1.478008961348084E-9</v>
      </c>
      <c r="D41">
        <v>6.0653290810597538</v>
      </c>
      <c r="E41" t="s">
        <v>616</v>
      </c>
      <c r="F41" t="s">
        <v>9</v>
      </c>
    </row>
    <row r="42" spans="1:6" x14ac:dyDescent="0.2">
      <c r="A42" t="s">
        <v>516</v>
      </c>
      <c r="B42">
        <v>3.5703647868865884E-11</v>
      </c>
      <c r="C42">
        <v>4.9736011798722477E-10</v>
      </c>
      <c r="D42">
        <v>6.0357175448652303</v>
      </c>
      <c r="E42" t="s">
        <v>616</v>
      </c>
      <c r="F42" t="s">
        <v>9</v>
      </c>
    </row>
    <row r="43" spans="1:6" x14ac:dyDescent="0.2">
      <c r="A43" t="s">
        <v>442</v>
      </c>
      <c r="B43">
        <v>1.8928437584441574E-10</v>
      </c>
      <c r="C43">
        <v>1.9217176462848311E-9</v>
      </c>
      <c r="D43">
        <v>6.0322637513626969</v>
      </c>
      <c r="E43" t="s">
        <v>616</v>
      </c>
      <c r="F43" t="s">
        <v>9</v>
      </c>
    </row>
    <row r="44" spans="1:6" x14ac:dyDescent="0.2">
      <c r="A44" t="s">
        <v>113</v>
      </c>
      <c r="B44">
        <v>1.4992841929691291E-9</v>
      </c>
      <c r="C44">
        <v>1.1513733738314209E-8</v>
      </c>
      <c r="D44">
        <v>6.0282294074725078</v>
      </c>
      <c r="E44" t="s">
        <v>616</v>
      </c>
      <c r="F44" t="s">
        <v>9</v>
      </c>
    </row>
    <row r="45" spans="1:6" x14ac:dyDescent="0.2">
      <c r="A45" t="s">
        <v>17</v>
      </c>
      <c r="B45">
        <v>1.3549044998094101E-11</v>
      </c>
      <c r="C45">
        <v>2.410459888478626E-10</v>
      </c>
      <c r="D45">
        <v>6.0084943810275719</v>
      </c>
      <c r="E45" t="s">
        <v>616</v>
      </c>
      <c r="F45" t="s">
        <v>9</v>
      </c>
    </row>
    <row r="46" spans="1:6" x14ac:dyDescent="0.2">
      <c r="A46" t="s">
        <v>279</v>
      </c>
      <c r="B46">
        <v>9.5548609613082101E-12</v>
      </c>
      <c r="C46">
        <v>1.9735730054564198E-10</v>
      </c>
      <c r="D46">
        <v>5.9935661013536876</v>
      </c>
      <c r="E46" t="s">
        <v>616</v>
      </c>
      <c r="F46" t="s">
        <v>9</v>
      </c>
    </row>
    <row r="47" spans="1:6" x14ac:dyDescent="0.2">
      <c r="A47" t="s">
        <v>217</v>
      </c>
      <c r="B47">
        <v>3.9608739636206683E-12</v>
      </c>
      <c r="C47">
        <v>9.1252442469568484E-11</v>
      </c>
      <c r="D47">
        <v>5.9530400279916353</v>
      </c>
      <c r="E47" t="s">
        <v>616</v>
      </c>
      <c r="F47" t="s">
        <v>9</v>
      </c>
    </row>
    <row r="48" spans="1:6" x14ac:dyDescent="0.2">
      <c r="A48" t="s">
        <v>522</v>
      </c>
      <c r="B48">
        <v>1.0020253746625781E-10</v>
      </c>
      <c r="C48">
        <v>1.1542561527363161E-9</v>
      </c>
      <c r="D48">
        <v>5.9304144448890233</v>
      </c>
      <c r="E48" t="s">
        <v>616</v>
      </c>
      <c r="F48" t="s">
        <v>9</v>
      </c>
    </row>
    <row r="49" spans="1:6" x14ac:dyDescent="0.2">
      <c r="A49" t="s">
        <v>316</v>
      </c>
      <c r="B49">
        <v>2.6861796102065006E-11</v>
      </c>
      <c r="C49">
        <v>4.1256963756761384E-10</v>
      </c>
      <c r="D49">
        <v>5.8995614281586422</v>
      </c>
      <c r="E49" t="s">
        <v>616</v>
      </c>
      <c r="F49" t="s">
        <v>9</v>
      </c>
    </row>
    <row r="50" spans="1:6" x14ac:dyDescent="0.2">
      <c r="A50" t="s">
        <v>600</v>
      </c>
      <c r="B50">
        <v>1.0993980818877364E-13</v>
      </c>
      <c r="C50">
        <v>5.0656880850058009E-12</v>
      </c>
      <c r="D50">
        <v>5.8899550884278957</v>
      </c>
      <c r="E50" t="s">
        <v>616</v>
      </c>
      <c r="F50" t="s">
        <v>9</v>
      </c>
    </row>
    <row r="51" spans="1:6" x14ac:dyDescent="0.2">
      <c r="A51" t="s">
        <v>38</v>
      </c>
      <c r="B51">
        <v>1.6639800159392932E-10</v>
      </c>
      <c r="C51">
        <v>1.748638648329187E-9</v>
      </c>
      <c r="D51">
        <v>5.8503978191976378</v>
      </c>
      <c r="E51" t="s">
        <v>616</v>
      </c>
      <c r="F51" t="s">
        <v>9</v>
      </c>
    </row>
    <row r="52" spans="1:6" x14ac:dyDescent="0.2">
      <c r="A52" t="s">
        <v>409</v>
      </c>
      <c r="B52">
        <v>1.0921339330758903E-9</v>
      </c>
      <c r="C52">
        <v>8.6077398146376093E-9</v>
      </c>
      <c r="D52">
        <v>5.8129441734143015</v>
      </c>
      <c r="E52" t="s">
        <v>616</v>
      </c>
      <c r="F52" t="s">
        <v>9</v>
      </c>
    </row>
    <row r="53" spans="1:6" x14ac:dyDescent="0.2">
      <c r="A53" t="s">
        <v>304</v>
      </c>
      <c r="B53">
        <v>2.6252707755352627E-10</v>
      </c>
      <c r="C53">
        <v>2.5363503137832621E-9</v>
      </c>
      <c r="D53">
        <v>5.7909708180591837</v>
      </c>
      <c r="E53" t="s">
        <v>616</v>
      </c>
      <c r="F53" t="s">
        <v>9</v>
      </c>
    </row>
    <row r="54" spans="1:6" x14ac:dyDescent="0.2">
      <c r="A54" t="s">
        <v>396</v>
      </c>
      <c r="B54">
        <v>4.0802344814580898E-7</v>
      </c>
      <c r="C54">
        <v>1.4209653804612766E-6</v>
      </c>
      <c r="D54">
        <v>5.7758549737349494</v>
      </c>
      <c r="E54" t="s">
        <v>616</v>
      </c>
      <c r="F54" t="s">
        <v>9</v>
      </c>
    </row>
    <row r="55" spans="1:6" x14ac:dyDescent="0.2">
      <c r="A55" t="s">
        <v>519</v>
      </c>
      <c r="B55">
        <v>1.0050843479445845E-8</v>
      </c>
      <c r="C55">
        <v>6.2713075460292309E-8</v>
      </c>
      <c r="D55">
        <v>5.7605984185234931</v>
      </c>
      <c r="E55" t="s">
        <v>616</v>
      </c>
      <c r="F55" t="s">
        <v>9</v>
      </c>
    </row>
    <row r="56" spans="1:6" x14ac:dyDescent="0.2">
      <c r="A56" t="s">
        <v>529</v>
      </c>
      <c r="B56">
        <v>2.0909833416263715E-12</v>
      </c>
      <c r="C56">
        <v>5.6375949806565046E-11</v>
      </c>
      <c r="D56">
        <v>5.752770941275422</v>
      </c>
      <c r="E56" t="s">
        <v>616</v>
      </c>
      <c r="F56" t="s">
        <v>9</v>
      </c>
    </row>
    <row r="57" spans="1:6" x14ac:dyDescent="0.2">
      <c r="A57" t="s">
        <v>28</v>
      </c>
      <c r="B57">
        <v>8.9902500175735468E-11</v>
      </c>
      <c r="C57">
        <v>1.0559136785346185E-9</v>
      </c>
      <c r="D57">
        <v>5.7508048252776742</v>
      </c>
      <c r="E57" t="s">
        <v>616</v>
      </c>
      <c r="F57" t="s">
        <v>9</v>
      </c>
    </row>
    <row r="58" spans="1:6" x14ac:dyDescent="0.2">
      <c r="A58" t="s">
        <v>237</v>
      </c>
      <c r="B58">
        <v>7.7083150156777897E-11</v>
      </c>
      <c r="C58">
        <v>9.4230218252877482E-10</v>
      </c>
      <c r="D58">
        <v>5.7246881622747345</v>
      </c>
      <c r="E58" t="s">
        <v>616</v>
      </c>
      <c r="F58" t="s">
        <v>9</v>
      </c>
    </row>
    <row r="59" spans="1:6" x14ac:dyDescent="0.2">
      <c r="A59" t="s">
        <v>37</v>
      </c>
      <c r="B59">
        <v>1.7020019069817589E-9</v>
      </c>
      <c r="C59">
        <v>1.2743739278525919E-8</v>
      </c>
      <c r="D59">
        <v>5.6937646052515234</v>
      </c>
      <c r="E59" t="s">
        <v>616</v>
      </c>
      <c r="F59" t="s">
        <v>9</v>
      </c>
    </row>
    <row r="60" spans="1:6" x14ac:dyDescent="0.2">
      <c r="A60" t="s">
        <v>202</v>
      </c>
      <c r="B60">
        <v>1.4504150928425965E-9</v>
      </c>
      <c r="C60">
        <v>1.1283099228736563E-8</v>
      </c>
      <c r="D60">
        <v>5.6849336900464191</v>
      </c>
      <c r="E60" t="s">
        <v>616</v>
      </c>
      <c r="F60" t="s">
        <v>9</v>
      </c>
    </row>
    <row r="61" spans="1:6" x14ac:dyDescent="0.2">
      <c r="A61" t="s">
        <v>400</v>
      </c>
      <c r="B61">
        <v>1.3407290822778598E-7</v>
      </c>
      <c r="C61">
        <v>5.3947456958798545E-7</v>
      </c>
      <c r="D61">
        <v>5.682764025461811</v>
      </c>
      <c r="E61" t="s">
        <v>616</v>
      </c>
      <c r="F61" t="s">
        <v>9</v>
      </c>
    </row>
    <row r="62" spans="1:6" x14ac:dyDescent="0.2">
      <c r="A62" t="s">
        <v>124</v>
      </c>
      <c r="B62">
        <v>2.0716974787351893E-12</v>
      </c>
      <c r="C62">
        <v>5.6375949806565046E-11</v>
      </c>
      <c r="D62">
        <v>5.6583868911463959</v>
      </c>
      <c r="E62" t="s">
        <v>616</v>
      </c>
      <c r="F62" t="s">
        <v>9</v>
      </c>
    </row>
    <row r="63" spans="1:6" x14ac:dyDescent="0.2">
      <c r="A63" t="s">
        <v>451</v>
      </c>
      <c r="B63">
        <v>1.798781920935553E-12</v>
      </c>
      <c r="C63">
        <v>5.3873518532019808E-11</v>
      </c>
      <c r="D63">
        <v>5.6511525948387886</v>
      </c>
      <c r="E63" t="s">
        <v>616</v>
      </c>
      <c r="F63" t="s">
        <v>9</v>
      </c>
    </row>
    <row r="64" spans="1:6" x14ac:dyDescent="0.2">
      <c r="A64" t="s">
        <v>364</v>
      </c>
      <c r="B64">
        <v>9.2986215540422526E-13</v>
      </c>
      <c r="C64">
        <v>3.2763966534537114E-11</v>
      </c>
      <c r="D64">
        <v>5.6490418560844402</v>
      </c>
      <c r="E64" t="s">
        <v>616</v>
      </c>
      <c r="F64" t="s">
        <v>9</v>
      </c>
    </row>
    <row r="65" spans="1:6" x14ac:dyDescent="0.2">
      <c r="A65" t="s">
        <v>298</v>
      </c>
      <c r="B65">
        <v>2.0586135166364775E-8</v>
      </c>
      <c r="C65">
        <v>1.2057684966224788E-7</v>
      </c>
      <c r="D65">
        <v>5.6443446374059505</v>
      </c>
      <c r="E65" t="s">
        <v>616</v>
      </c>
      <c r="F65" t="s">
        <v>9</v>
      </c>
    </row>
    <row r="66" spans="1:6" x14ac:dyDescent="0.2">
      <c r="A66" t="s">
        <v>383</v>
      </c>
      <c r="B66">
        <v>7.8801634761313678E-7</v>
      </c>
      <c r="C66">
        <v>2.4713182838757536E-6</v>
      </c>
      <c r="D66">
        <v>5.626457077753706</v>
      </c>
      <c r="E66" t="s">
        <v>616</v>
      </c>
      <c r="F66" t="s">
        <v>9</v>
      </c>
    </row>
    <row r="67" spans="1:6" x14ac:dyDescent="0.2">
      <c r="A67" t="s">
        <v>87</v>
      </c>
      <c r="B67">
        <v>3.1722664552817269E-12</v>
      </c>
      <c r="C67">
        <v>7.9174483613073098E-11</v>
      </c>
      <c r="D67">
        <v>5.6078582370633692</v>
      </c>
      <c r="E67" t="s">
        <v>616</v>
      </c>
      <c r="F67" t="s">
        <v>9</v>
      </c>
    </row>
    <row r="68" spans="1:6" x14ac:dyDescent="0.2">
      <c r="A68" t="s">
        <v>211</v>
      </c>
      <c r="B68">
        <v>1.115125640889391E-11</v>
      </c>
      <c r="C68">
        <v>2.0873758090398288E-10</v>
      </c>
      <c r="D68">
        <v>5.588264720803874</v>
      </c>
      <c r="E68" t="s">
        <v>616</v>
      </c>
      <c r="F68" t="s">
        <v>9</v>
      </c>
    </row>
    <row r="69" spans="1:6" x14ac:dyDescent="0.2">
      <c r="A69" t="s">
        <v>11</v>
      </c>
      <c r="B69">
        <v>8.0435030426617883E-12</v>
      </c>
      <c r="C69">
        <v>1.720735115198004E-10</v>
      </c>
      <c r="D69">
        <v>5.5668519599269803</v>
      </c>
      <c r="E69" t="s">
        <v>616</v>
      </c>
      <c r="F69" t="s">
        <v>9</v>
      </c>
    </row>
    <row r="70" spans="1:6" x14ac:dyDescent="0.2">
      <c r="A70" t="s">
        <v>234</v>
      </c>
      <c r="B70">
        <v>8.3736713523485746E-8</v>
      </c>
      <c r="C70">
        <v>3.7596181265653952E-7</v>
      </c>
      <c r="D70">
        <v>5.5591317121365602</v>
      </c>
      <c r="E70" t="s">
        <v>616</v>
      </c>
      <c r="F70" t="s">
        <v>9</v>
      </c>
    </row>
    <row r="71" spans="1:6" x14ac:dyDescent="0.2">
      <c r="A71" t="s">
        <v>416</v>
      </c>
      <c r="B71">
        <v>1.3682076161648294E-11</v>
      </c>
      <c r="C71">
        <v>2.410459888478626E-10</v>
      </c>
      <c r="D71">
        <v>5.5537661301842904</v>
      </c>
      <c r="E71" t="s">
        <v>616</v>
      </c>
      <c r="F71" t="s">
        <v>9</v>
      </c>
    </row>
    <row r="72" spans="1:6" x14ac:dyDescent="0.2">
      <c r="A72" t="s">
        <v>452</v>
      </c>
      <c r="B72">
        <v>5.0787142889625127E-6</v>
      </c>
      <c r="C72">
        <v>1.3520666040393534E-5</v>
      </c>
      <c r="D72">
        <v>5.5376254233319013</v>
      </c>
      <c r="E72" t="s">
        <v>616</v>
      </c>
      <c r="F72" t="s">
        <v>9</v>
      </c>
    </row>
    <row r="73" spans="1:6" x14ac:dyDescent="0.2">
      <c r="A73" t="s">
        <v>543</v>
      </c>
      <c r="B73">
        <v>4.0566829876695767E-10</v>
      </c>
      <c r="C73">
        <v>3.7383893994062714E-9</v>
      </c>
      <c r="D73">
        <v>5.5113606176936942</v>
      </c>
      <c r="E73" t="s">
        <v>616</v>
      </c>
      <c r="F73" t="s">
        <v>9</v>
      </c>
    </row>
    <row r="74" spans="1:6" x14ac:dyDescent="0.2">
      <c r="A74" t="s">
        <v>575</v>
      </c>
      <c r="B74">
        <v>1.048678358294563E-6</v>
      </c>
      <c r="C74">
        <v>3.2048894725430777E-6</v>
      </c>
      <c r="D74">
        <v>5.4519997015292994</v>
      </c>
      <c r="E74" t="s">
        <v>616</v>
      </c>
      <c r="F74" t="s">
        <v>9</v>
      </c>
    </row>
    <row r="75" spans="1:6" x14ac:dyDescent="0.2">
      <c r="A75" t="s">
        <v>251</v>
      </c>
      <c r="B75">
        <v>3.8487716810689951E-9</v>
      </c>
      <c r="C75">
        <v>2.7122520434827388E-8</v>
      </c>
      <c r="D75">
        <v>5.4386345999292605</v>
      </c>
      <c r="E75" t="s">
        <v>616</v>
      </c>
      <c r="F75" t="s">
        <v>9</v>
      </c>
    </row>
    <row r="76" spans="1:6" x14ac:dyDescent="0.2">
      <c r="A76" t="s">
        <v>168</v>
      </c>
      <c r="B76">
        <v>6.041661293039308E-7</v>
      </c>
      <c r="C76">
        <v>1.9775711008363634E-6</v>
      </c>
      <c r="D76">
        <v>5.4265665882991261</v>
      </c>
      <c r="E76" t="s">
        <v>616</v>
      </c>
      <c r="F76" t="s">
        <v>9</v>
      </c>
    </row>
    <row r="77" spans="1:6" x14ac:dyDescent="0.2">
      <c r="A77" t="s">
        <v>548</v>
      </c>
      <c r="B77">
        <v>1.2818795997766569E-10</v>
      </c>
      <c r="C77">
        <v>1.4407222593839873E-9</v>
      </c>
      <c r="D77">
        <v>5.4249971741755347</v>
      </c>
      <c r="E77" t="s">
        <v>616</v>
      </c>
      <c r="F77" t="s">
        <v>9</v>
      </c>
    </row>
    <row r="78" spans="1:6" x14ac:dyDescent="0.2">
      <c r="A78" t="s">
        <v>368</v>
      </c>
      <c r="B78">
        <v>2.2708062142176347E-3</v>
      </c>
      <c r="C78">
        <v>3.5701126569983289E-3</v>
      </c>
      <c r="D78">
        <v>5.4215848656659755</v>
      </c>
      <c r="E78" t="s">
        <v>616</v>
      </c>
      <c r="F78" t="s">
        <v>9</v>
      </c>
    </row>
    <row r="79" spans="1:6" x14ac:dyDescent="0.2">
      <c r="A79" t="s">
        <v>238</v>
      </c>
      <c r="B79">
        <v>1.0881705913702603E-7</v>
      </c>
      <c r="C79">
        <v>4.5728598734429395E-7</v>
      </c>
      <c r="D79">
        <v>5.3949039620715586</v>
      </c>
      <c r="E79" t="s">
        <v>616</v>
      </c>
      <c r="F79" t="s">
        <v>9</v>
      </c>
    </row>
    <row r="80" spans="1:6" x14ac:dyDescent="0.2">
      <c r="A80" t="s">
        <v>44</v>
      </c>
      <c r="B80">
        <v>3.8238782109897494E-11</v>
      </c>
      <c r="C80">
        <v>5.0900067741841328E-10</v>
      </c>
      <c r="D80">
        <v>5.3876011145522744</v>
      </c>
      <c r="E80" t="s">
        <v>616</v>
      </c>
      <c r="F80" t="s">
        <v>9</v>
      </c>
    </row>
    <row r="81" spans="1:6" x14ac:dyDescent="0.2">
      <c r="A81" t="s">
        <v>540</v>
      </c>
      <c r="B81">
        <v>7.5106314676776068E-8</v>
      </c>
      <c r="C81">
        <v>3.6875969255236778E-7</v>
      </c>
      <c r="D81">
        <v>5.3774106068568646</v>
      </c>
      <c r="E81" t="s">
        <v>616</v>
      </c>
      <c r="F81" t="s">
        <v>9</v>
      </c>
    </row>
    <row r="82" spans="1:6" x14ac:dyDescent="0.2">
      <c r="A82" t="s">
        <v>270</v>
      </c>
      <c r="B82">
        <v>1.7537164569335372E-10</v>
      </c>
      <c r="C82">
        <v>1.811165789143429E-9</v>
      </c>
      <c r="D82">
        <v>5.3220447380174836</v>
      </c>
      <c r="E82" t="s">
        <v>616</v>
      </c>
      <c r="F82" t="s">
        <v>9</v>
      </c>
    </row>
    <row r="83" spans="1:6" x14ac:dyDescent="0.2">
      <c r="A83" t="s">
        <v>367</v>
      </c>
      <c r="B83">
        <v>2.8142766838480126E-8</v>
      </c>
      <c r="C83">
        <v>1.5608812348379257E-7</v>
      </c>
      <c r="D83">
        <v>5.286098272591282</v>
      </c>
      <c r="E83" t="s">
        <v>616</v>
      </c>
      <c r="F83" t="s">
        <v>9</v>
      </c>
    </row>
    <row r="84" spans="1:6" x14ac:dyDescent="0.2">
      <c r="A84" t="s">
        <v>534</v>
      </c>
      <c r="B84">
        <v>4.5050538920941529E-9</v>
      </c>
      <c r="C84">
        <v>3.1378224201911601E-8</v>
      </c>
      <c r="D84">
        <v>5.283801078472858</v>
      </c>
      <c r="E84" t="s">
        <v>616</v>
      </c>
      <c r="F84" t="s">
        <v>9</v>
      </c>
    </row>
    <row r="85" spans="1:6" x14ac:dyDescent="0.2">
      <c r="A85" t="s">
        <v>321</v>
      </c>
      <c r="B85">
        <v>4.8000001645600895E-6</v>
      </c>
      <c r="C85">
        <v>1.2947578576322109E-5</v>
      </c>
      <c r="D85">
        <v>5.2725327870854901</v>
      </c>
      <c r="E85" t="s">
        <v>616</v>
      </c>
      <c r="F85" t="s">
        <v>9</v>
      </c>
    </row>
    <row r="86" spans="1:6" x14ac:dyDescent="0.2">
      <c r="A86" t="s">
        <v>228</v>
      </c>
      <c r="B86">
        <v>2.4453572034186777E-7</v>
      </c>
      <c r="C86">
        <v>9.0417837336283203E-7</v>
      </c>
      <c r="D86">
        <v>5.2158660203500213</v>
      </c>
      <c r="E86" t="s">
        <v>616</v>
      </c>
      <c r="F86" t="s">
        <v>9</v>
      </c>
    </row>
    <row r="87" spans="1:6" x14ac:dyDescent="0.2">
      <c r="A87" t="s">
        <v>375</v>
      </c>
      <c r="B87">
        <v>6.5841819850312885E-7</v>
      </c>
      <c r="C87">
        <v>2.1318513562344549E-6</v>
      </c>
      <c r="D87">
        <v>5.2126002955406427</v>
      </c>
      <c r="E87" t="s">
        <v>616</v>
      </c>
      <c r="F87" t="s">
        <v>9</v>
      </c>
    </row>
    <row r="88" spans="1:6" x14ac:dyDescent="0.2">
      <c r="A88" t="s">
        <v>562</v>
      </c>
      <c r="B88">
        <v>1.9501120237260712E-10</v>
      </c>
      <c r="C88">
        <v>1.9468618370198609E-9</v>
      </c>
      <c r="D88">
        <v>5.0972751945172492</v>
      </c>
      <c r="E88" t="s">
        <v>616</v>
      </c>
      <c r="F88" t="s">
        <v>9</v>
      </c>
    </row>
    <row r="89" spans="1:6" x14ac:dyDescent="0.2">
      <c r="A89" t="s">
        <v>595</v>
      </c>
      <c r="B89">
        <v>5.9232439385202273E-9</v>
      </c>
      <c r="C89">
        <v>3.898926504586391E-8</v>
      </c>
      <c r="D89">
        <v>5.0682784598263222</v>
      </c>
      <c r="E89" t="s">
        <v>616</v>
      </c>
      <c r="F89" t="s">
        <v>9</v>
      </c>
    </row>
    <row r="90" spans="1:6" x14ac:dyDescent="0.2">
      <c r="A90" t="s">
        <v>579</v>
      </c>
      <c r="B90">
        <v>9.6341502806737538E-10</v>
      </c>
      <c r="C90">
        <v>7.7984540785453773E-9</v>
      </c>
      <c r="D90">
        <v>5.0576747744832415</v>
      </c>
      <c r="E90" t="s">
        <v>616</v>
      </c>
      <c r="F90" t="s">
        <v>9</v>
      </c>
    </row>
    <row r="91" spans="1:6" x14ac:dyDescent="0.2">
      <c r="A91" t="s">
        <v>203</v>
      </c>
      <c r="B91">
        <v>1.0393195886952451E-11</v>
      </c>
      <c r="C91">
        <v>2.0548275234850508E-10</v>
      </c>
      <c r="D91">
        <v>5.0536607375760196</v>
      </c>
      <c r="E91" t="s">
        <v>616</v>
      </c>
      <c r="F91" t="s">
        <v>9</v>
      </c>
    </row>
    <row r="92" spans="1:6" x14ac:dyDescent="0.2">
      <c r="A92" t="s">
        <v>434</v>
      </c>
      <c r="B92">
        <v>2.8586832517646026E-11</v>
      </c>
      <c r="C92">
        <v>4.2808781695174925E-10</v>
      </c>
      <c r="D92">
        <v>5.0402067483919852</v>
      </c>
      <c r="E92" t="s">
        <v>616</v>
      </c>
      <c r="F92" t="s">
        <v>9</v>
      </c>
    </row>
    <row r="93" spans="1:6" x14ac:dyDescent="0.2">
      <c r="A93" t="s">
        <v>42</v>
      </c>
      <c r="B93">
        <v>2.1978010829228194E-6</v>
      </c>
      <c r="C93">
        <v>6.4533472974057293E-6</v>
      </c>
      <c r="D93">
        <v>5.0302970289694322</v>
      </c>
      <c r="E93" t="s">
        <v>616</v>
      </c>
      <c r="F93" t="s">
        <v>9</v>
      </c>
    </row>
    <row r="94" spans="1:6" x14ac:dyDescent="0.2">
      <c r="A94" t="s">
        <v>461</v>
      </c>
      <c r="B94">
        <v>1.6327340520482297E-9</v>
      </c>
      <c r="C94">
        <v>1.2379844268061894E-8</v>
      </c>
      <c r="D94">
        <v>5.0127531588492538</v>
      </c>
      <c r="E94" t="s">
        <v>616</v>
      </c>
      <c r="F94" t="s">
        <v>9</v>
      </c>
    </row>
    <row r="95" spans="1:6" x14ac:dyDescent="0.2">
      <c r="A95" t="s">
        <v>223</v>
      </c>
      <c r="B95">
        <v>9.1334344471266073E-10</v>
      </c>
      <c r="C95">
        <v>7.5231410225170169E-9</v>
      </c>
      <c r="D95">
        <v>5.0055987507214104</v>
      </c>
      <c r="E95" t="s">
        <v>616</v>
      </c>
      <c r="F95" t="s">
        <v>9</v>
      </c>
    </row>
    <row r="96" spans="1:6" x14ac:dyDescent="0.2">
      <c r="A96" t="s">
        <v>361</v>
      </c>
      <c r="B96">
        <v>8.2321475618198979E-10</v>
      </c>
      <c r="C96">
        <v>7.0443662707573127E-9</v>
      </c>
      <c r="D96">
        <v>4.990705149804703</v>
      </c>
      <c r="E96" t="s">
        <v>616</v>
      </c>
      <c r="F96" t="s">
        <v>9</v>
      </c>
    </row>
    <row r="97" spans="1:6" x14ac:dyDescent="0.2">
      <c r="A97" t="s">
        <v>108</v>
      </c>
      <c r="B97">
        <v>4.2709957218798334E-12</v>
      </c>
      <c r="C97">
        <v>9.475283101503779E-11</v>
      </c>
      <c r="D97">
        <v>4.9345992790835131</v>
      </c>
      <c r="E97" t="s">
        <v>616</v>
      </c>
      <c r="F97" t="s">
        <v>9</v>
      </c>
    </row>
    <row r="98" spans="1:6" x14ac:dyDescent="0.2">
      <c r="A98" t="s">
        <v>572</v>
      </c>
      <c r="B98">
        <v>4.6917572536378149E-9</v>
      </c>
      <c r="C98">
        <v>3.1935938578739214E-8</v>
      </c>
      <c r="D98">
        <v>4.9030291990976416</v>
      </c>
      <c r="E98" t="s">
        <v>616</v>
      </c>
      <c r="F98" t="s">
        <v>9</v>
      </c>
    </row>
    <row r="99" spans="1:6" x14ac:dyDescent="0.2">
      <c r="A99" t="s">
        <v>429</v>
      </c>
      <c r="B99">
        <v>2.7923953443909384E-7</v>
      </c>
      <c r="C99">
        <v>1.0126551887111806E-6</v>
      </c>
      <c r="D99">
        <v>4.9007977900310191</v>
      </c>
      <c r="E99" t="s">
        <v>616</v>
      </c>
      <c r="F99" t="s">
        <v>9</v>
      </c>
    </row>
    <row r="100" spans="1:6" x14ac:dyDescent="0.2">
      <c r="A100" t="s">
        <v>471</v>
      </c>
      <c r="B100">
        <v>4.699125649505891E-11</v>
      </c>
      <c r="C100">
        <v>5.9888856682000611E-10</v>
      </c>
      <c r="D100">
        <v>4.8738660945566998</v>
      </c>
      <c r="E100" t="s">
        <v>616</v>
      </c>
      <c r="F100" t="s">
        <v>9</v>
      </c>
    </row>
    <row r="101" spans="1:6" x14ac:dyDescent="0.2">
      <c r="A101" t="s">
        <v>83</v>
      </c>
      <c r="B101">
        <v>1.0634332759271548E-11</v>
      </c>
      <c r="C101">
        <v>2.0548275234850508E-10</v>
      </c>
      <c r="D101">
        <v>4.8467073111041126</v>
      </c>
      <c r="E101" t="s">
        <v>616</v>
      </c>
      <c r="F101" t="s">
        <v>9</v>
      </c>
    </row>
    <row r="102" spans="1:6" x14ac:dyDescent="0.2">
      <c r="A102" t="s">
        <v>43</v>
      </c>
      <c r="B102">
        <v>2.0733581828399888E-8</v>
      </c>
      <c r="C102">
        <v>1.2057684966224788E-7</v>
      </c>
      <c r="D102">
        <v>4.8374161510496156</v>
      </c>
      <c r="E102" t="s">
        <v>616</v>
      </c>
      <c r="F102" t="s">
        <v>9</v>
      </c>
    </row>
    <row r="103" spans="1:6" x14ac:dyDescent="0.2">
      <c r="A103" t="s">
        <v>465</v>
      </c>
      <c r="B103">
        <v>1.1796809675655202E-7</v>
      </c>
      <c r="C103">
        <v>4.8733027556672179E-7</v>
      </c>
      <c r="D103">
        <v>4.83303560774542</v>
      </c>
      <c r="E103" t="s">
        <v>616</v>
      </c>
      <c r="F103" t="s">
        <v>9</v>
      </c>
    </row>
    <row r="104" spans="1:6" x14ac:dyDescent="0.2">
      <c r="A104" t="s">
        <v>376</v>
      </c>
      <c r="B104">
        <v>2.1883635310169643E-8</v>
      </c>
      <c r="C104">
        <v>1.2517719779959024E-7</v>
      </c>
      <c r="D104">
        <v>4.8203453593681367</v>
      </c>
      <c r="E104" t="s">
        <v>616</v>
      </c>
      <c r="F104" t="s">
        <v>9</v>
      </c>
    </row>
    <row r="105" spans="1:6" x14ac:dyDescent="0.2">
      <c r="A105" t="s">
        <v>588</v>
      </c>
      <c r="B105">
        <v>6.590067269154437E-10</v>
      </c>
      <c r="C105">
        <v>5.7209424553963884E-9</v>
      </c>
      <c r="D105">
        <v>4.7813395433557204</v>
      </c>
      <c r="E105" t="s">
        <v>616</v>
      </c>
      <c r="F105" t="s">
        <v>9</v>
      </c>
    </row>
    <row r="106" spans="1:6" x14ac:dyDescent="0.2">
      <c r="A106" t="s">
        <v>118</v>
      </c>
      <c r="B106">
        <v>3.5945129822646841E-12</v>
      </c>
      <c r="C106">
        <v>8.612453105506184E-11</v>
      </c>
      <c r="D106">
        <v>4.7621477979265601</v>
      </c>
      <c r="E106" t="s">
        <v>616</v>
      </c>
      <c r="F106" t="s">
        <v>9</v>
      </c>
    </row>
    <row r="107" spans="1:6" x14ac:dyDescent="0.2">
      <c r="A107" t="s">
        <v>410</v>
      </c>
      <c r="B107">
        <v>6.9437375207564721E-8</v>
      </c>
      <c r="C107">
        <v>3.4848535478551358E-7</v>
      </c>
      <c r="D107">
        <v>4.7464872945470882</v>
      </c>
      <c r="E107" t="s">
        <v>616</v>
      </c>
      <c r="F107" t="s">
        <v>9</v>
      </c>
    </row>
    <row r="108" spans="1:6" x14ac:dyDescent="0.2">
      <c r="A108" t="s">
        <v>327</v>
      </c>
      <c r="B108">
        <v>2.0700204544960364E-5</v>
      </c>
      <c r="C108">
        <v>4.8435244228247102E-5</v>
      </c>
      <c r="D108">
        <v>4.705750766240766</v>
      </c>
      <c r="E108" t="s">
        <v>616</v>
      </c>
      <c r="F108" t="s">
        <v>9</v>
      </c>
    </row>
    <row r="109" spans="1:6" x14ac:dyDescent="0.2">
      <c r="A109" t="s">
        <v>265</v>
      </c>
      <c r="B109">
        <v>6.5749511680149243E-5</v>
      </c>
      <c r="C109">
        <v>1.3487656676852531E-4</v>
      </c>
      <c r="D109">
        <v>4.7036277339111381</v>
      </c>
      <c r="E109" t="s">
        <v>616</v>
      </c>
      <c r="F109" t="s">
        <v>9</v>
      </c>
    </row>
    <row r="110" spans="1:6" x14ac:dyDescent="0.2">
      <c r="A110" t="s">
        <v>86</v>
      </c>
      <c r="B110">
        <v>2.9603162703424421E-5</v>
      </c>
      <c r="C110">
        <v>6.6165277833400113E-5</v>
      </c>
      <c r="D110">
        <v>4.6851029349320381</v>
      </c>
      <c r="E110" t="s">
        <v>616</v>
      </c>
      <c r="F110" t="s">
        <v>9</v>
      </c>
    </row>
    <row r="111" spans="1:6" x14ac:dyDescent="0.2">
      <c r="A111" t="s">
        <v>417</v>
      </c>
      <c r="B111">
        <v>1.3228668491839616E-10</v>
      </c>
      <c r="C111">
        <v>1.4407222593839873E-9</v>
      </c>
      <c r="D111">
        <v>4.6424718296185237</v>
      </c>
      <c r="E111" t="s">
        <v>616</v>
      </c>
      <c r="F111" t="s">
        <v>9</v>
      </c>
    </row>
    <row r="112" spans="1:6" x14ac:dyDescent="0.2">
      <c r="A112" t="s">
        <v>145</v>
      </c>
      <c r="B112">
        <v>5.3876919437461488E-10</v>
      </c>
      <c r="C112">
        <v>4.7459227563293281E-9</v>
      </c>
      <c r="D112">
        <v>4.6218005788700438</v>
      </c>
      <c r="E112" t="s">
        <v>616</v>
      </c>
      <c r="F112" t="s">
        <v>9</v>
      </c>
    </row>
    <row r="113" spans="1:6" x14ac:dyDescent="0.2">
      <c r="A113" t="s">
        <v>380</v>
      </c>
      <c r="B113">
        <v>2.3173781826608927E-6</v>
      </c>
      <c r="C113">
        <v>6.7058431469269309E-6</v>
      </c>
      <c r="D113">
        <v>4.6122496503244346</v>
      </c>
      <c r="E113" t="s">
        <v>616</v>
      </c>
      <c r="F113" t="s">
        <v>9</v>
      </c>
    </row>
    <row r="114" spans="1:6" x14ac:dyDescent="0.2">
      <c r="A114" t="s">
        <v>89</v>
      </c>
      <c r="B114">
        <v>1.7586635429858112E-5</v>
      </c>
      <c r="C114">
        <v>4.1637923409031661E-5</v>
      </c>
      <c r="D114">
        <v>4.6067623111726927</v>
      </c>
      <c r="E114" t="s">
        <v>616</v>
      </c>
      <c r="F114" t="s">
        <v>9</v>
      </c>
    </row>
    <row r="115" spans="1:6" x14ac:dyDescent="0.2">
      <c r="A115" t="s">
        <v>431</v>
      </c>
      <c r="B115">
        <v>4.3329109300788924E-7</v>
      </c>
      <c r="C115">
        <v>1.491617038573136E-6</v>
      </c>
      <c r="D115">
        <v>4.5983271371477077</v>
      </c>
      <c r="E115" t="s">
        <v>616</v>
      </c>
      <c r="F115" t="s">
        <v>9</v>
      </c>
    </row>
    <row r="116" spans="1:6" x14ac:dyDescent="0.2">
      <c r="A116" t="s">
        <v>458</v>
      </c>
      <c r="B116">
        <v>2.7316232787402747E-8</v>
      </c>
      <c r="C116">
        <v>1.5436248527975704E-7</v>
      </c>
      <c r="D116">
        <v>4.5902935142673149</v>
      </c>
      <c r="E116" t="s">
        <v>616</v>
      </c>
      <c r="F116" t="s">
        <v>9</v>
      </c>
    </row>
    <row r="117" spans="1:6" x14ac:dyDescent="0.2">
      <c r="A117" t="s">
        <v>55</v>
      </c>
      <c r="B117">
        <v>1.2789722261620769E-7</v>
      </c>
      <c r="C117">
        <v>5.2115943093271021E-7</v>
      </c>
      <c r="D117">
        <v>4.5719953008444865</v>
      </c>
      <c r="E117" t="s">
        <v>616</v>
      </c>
      <c r="F117" t="s">
        <v>9</v>
      </c>
    </row>
    <row r="118" spans="1:6" x14ac:dyDescent="0.2">
      <c r="A118" t="s">
        <v>73</v>
      </c>
      <c r="B118">
        <v>2.5102411065973843E-11</v>
      </c>
      <c r="C118">
        <v>3.9569326917153508E-10</v>
      </c>
      <c r="D118">
        <v>4.5643205752248726</v>
      </c>
      <c r="E118" t="s">
        <v>616</v>
      </c>
      <c r="F118" t="s">
        <v>9</v>
      </c>
    </row>
    <row r="119" spans="1:6" x14ac:dyDescent="0.2">
      <c r="A119" t="s">
        <v>271</v>
      </c>
      <c r="B119">
        <v>2.2122505831635778E-7</v>
      </c>
      <c r="C119">
        <v>8.38694999566445E-7</v>
      </c>
      <c r="D119">
        <v>4.5616316388492653</v>
      </c>
      <c r="E119" t="s">
        <v>616</v>
      </c>
      <c r="F119" t="s">
        <v>9</v>
      </c>
    </row>
    <row r="120" spans="1:6" x14ac:dyDescent="0.2">
      <c r="A120" t="s">
        <v>151</v>
      </c>
      <c r="B120">
        <v>8.6013303803304029E-8</v>
      </c>
      <c r="C120">
        <v>3.8164421465317856E-7</v>
      </c>
      <c r="D120">
        <v>4.5611880544687873</v>
      </c>
      <c r="E120" t="s">
        <v>616</v>
      </c>
      <c r="F120" t="s">
        <v>9</v>
      </c>
    </row>
    <row r="121" spans="1:6" x14ac:dyDescent="0.2">
      <c r="A121" t="s">
        <v>138</v>
      </c>
      <c r="B121">
        <v>1.539234040383347E-7</v>
      </c>
      <c r="C121">
        <v>6.0657973038791112E-7</v>
      </c>
      <c r="D121">
        <v>4.5501234816732996</v>
      </c>
      <c r="E121" t="s">
        <v>616</v>
      </c>
      <c r="F121" t="s">
        <v>9</v>
      </c>
    </row>
    <row r="122" spans="1:6" x14ac:dyDescent="0.2">
      <c r="A122" t="s">
        <v>590</v>
      </c>
      <c r="B122">
        <v>4.431635597484237E-5</v>
      </c>
      <c r="C122">
        <v>9.6179337785980368E-5</v>
      </c>
      <c r="D122">
        <v>4.5429291059366603</v>
      </c>
      <c r="E122" t="s">
        <v>616</v>
      </c>
      <c r="F122" t="s">
        <v>9</v>
      </c>
    </row>
    <row r="123" spans="1:6" x14ac:dyDescent="0.2">
      <c r="A123" t="s">
        <v>424</v>
      </c>
      <c r="B123">
        <v>3.1038549908536741E-7</v>
      </c>
      <c r="C123">
        <v>1.1132988859409285E-6</v>
      </c>
      <c r="D123">
        <v>4.5426097445421192</v>
      </c>
      <c r="E123" t="s">
        <v>616</v>
      </c>
      <c r="F123" t="s">
        <v>9</v>
      </c>
    </row>
    <row r="124" spans="1:6" x14ac:dyDescent="0.2">
      <c r="A124" t="s">
        <v>565</v>
      </c>
      <c r="B124">
        <v>1.6177371568931666E-4</v>
      </c>
      <c r="C124">
        <v>3.1258856676742155E-4</v>
      </c>
      <c r="D124">
        <v>4.5095795495567543</v>
      </c>
      <c r="E124" t="s">
        <v>616</v>
      </c>
      <c r="F124" t="s">
        <v>9</v>
      </c>
    </row>
    <row r="125" spans="1:6" x14ac:dyDescent="0.2">
      <c r="A125" t="s">
        <v>397</v>
      </c>
      <c r="B125">
        <v>5.093949085353398E-13</v>
      </c>
      <c r="C125">
        <v>1.9070471888291785E-11</v>
      </c>
      <c r="D125">
        <v>4.491967724673783</v>
      </c>
      <c r="E125" t="s">
        <v>616</v>
      </c>
      <c r="F125" t="s">
        <v>9</v>
      </c>
    </row>
    <row r="126" spans="1:6" x14ac:dyDescent="0.2">
      <c r="A126" t="s">
        <v>322</v>
      </c>
      <c r="B126">
        <v>5.4318355034158753E-6</v>
      </c>
      <c r="C126">
        <v>1.4281722138543603E-5</v>
      </c>
      <c r="D126">
        <v>4.4898982287410769</v>
      </c>
      <c r="E126" t="s">
        <v>616</v>
      </c>
      <c r="F126" t="s">
        <v>9</v>
      </c>
    </row>
    <row r="127" spans="1:6" x14ac:dyDescent="0.2">
      <c r="A127" t="s">
        <v>66</v>
      </c>
      <c r="B127">
        <v>2.2612397627325491E-7</v>
      </c>
      <c r="C127">
        <v>8.4655163617299798E-7</v>
      </c>
      <c r="D127">
        <v>4.4736763901090839</v>
      </c>
      <c r="E127" t="s">
        <v>616</v>
      </c>
      <c r="F127" t="s">
        <v>9</v>
      </c>
    </row>
    <row r="128" spans="1:6" x14ac:dyDescent="0.2">
      <c r="A128" t="s">
        <v>457</v>
      </c>
      <c r="B128">
        <v>4.6665917374319984E-9</v>
      </c>
      <c r="C128">
        <v>3.1935938578739214E-8</v>
      </c>
      <c r="D128">
        <v>4.471414328181706</v>
      </c>
      <c r="E128" t="s">
        <v>616</v>
      </c>
      <c r="F128" t="s">
        <v>9</v>
      </c>
    </row>
    <row r="129" spans="1:6" x14ac:dyDescent="0.2">
      <c r="A129" t="s">
        <v>34</v>
      </c>
      <c r="B129">
        <v>5.5040160683364166E-8</v>
      </c>
      <c r="C129">
        <v>2.8421600214944079E-7</v>
      </c>
      <c r="D129">
        <v>4.4607215878637492</v>
      </c>
      <c r="E129" t="s">
        <v>616</v>
      </c>
      <c r="F129" t="s">
        <v>9</v>
      </c>
    </row>
    <row r="130" spans="1:6" x14ac:dyDescent="0.2">
      <c r="A130" t="s">
        <v>585</v>
      </c>
      <c r="B130">
        <v>3.090805428855434E-9</v>
      </c>
      <c r="C130">
        <v>2.2040386331957203E-8</v>
      </c>
      <c r="D130">
        <v>4.4322256497403023</v>
      </c>
      <c r="E130" t="s">
        <v>616</v>
      </c>
      <c r="F130" t="s">
        <v>9</v>
      </c>
    </row>
    <row r="131" spans="1:6" x14ac:dyDescent="0.2">
      <c r="A131" t="s">
        <v>464</v>
      </c>
      <c r="B131">
        <v>2.2660223069685829E-11</v>
      </c>
      <c r="C131">
        <v>3.6685063834437328E-10</v>
      </c>
      <c r="D131">
        <v>4.4286190920172048</v>
      </c>
      <c r="E131" t="s">
        <v>616</v>
      </c>
      <c r="F131" t="s">
        <v>9</v>
      </c>
    </row>
    <row r="132" spans="1:6" x14ac:dyDescent="0.2">
      <c r="A132" t="s">
        <v>491</v>
      </c>
      <c r="B132">
        <v>3.8391581830891279E-5</v>
      </c>
      <c r="C132">
        <v>8.454616734082307E-5</v>
      </c>
      <c r="D132">
        <v>4.4108577558479478</v>
      </c>
      <c r="E132" t="s">
        <v>616</v>
      </c>
      <c r="F132" t="s">
        <v>9</v>
      </c>
    </row>
    <row r="133" spans="1:6" x14ac:dyDescent="0.2">
      <c r="A133" t="s">
        <v>420</v>
      </c>
      <c r="B133">
        <v>8.3756784303007797E-8</v>
      </c>
      <c r="C133">
        <v>3.7596181265653952E-7</v>
      </c>
      <c r="D133">
        <v>4.4093920333672605</v>
      </c>
      <c r="E133" t="s">
        <v>616</v>
      </c>
      <c r="F133" t="s">
        <v>9</v>
      </c>
    </row>
    <row r="134" spans="1:6" x14ac:dyDescent="0.2">
      <c r="A134" t="s">
        <v>386</v>
      </c>
      <c r="B134">
        <v>5.9893921083180513E-7</v>
      </c>
      <c r="C134">
        <v>1.9712339960892925E-6</v>
      </c>
      <c r="D134">
        <v>4.4054101499008915</v>
      </c>
      <c r="E134" t="s">
        <v>616</v>
      </c>
      <c r="F134" t="s">
        <v>9</v>
      </c>
    </row>
    <row r="135" spans="1:6" x14ac:dyDescent="0.2">
      <c r="A135" t="s">
        <v>159</v>
      </c>
      <c r="B135">
        <v>8.5788561123320891E-3</v>
      </c>
      <c r="C135">
        <v>1.2148309246541185E-2</v>
      </c>
      <c r="D135">
        <v>4.403567604891589</v>
      </c>
      <c r="E135" t="s">
        <v>616</v>
      </c>
      <c r="F135" t="s">
        <v>9</v>
      </c>
    </row>
    <row r="136" spans="1:6" x14ac:dyDescent="0.2">
      <c r="A136" t="s">
        <v>447</v>
      </c>
      <c r="B136">
        <v>9.8396854117744095E-8</v>
      </c>
      <c r="C136">
        <v>4.2402673105416338E-7</v>
      </c>
      <c r="D136">
        <v>4.3945092376718309</v>
      </c>
      <c r="E136" t="s">
        <v>616</v>
      </c>
      <c r="F136" t="s">
        <v>9</v>
      </c>
    </row>
    <row r="137" spans="1:6" x14ac:dyDescent="0.2">
      <c r="A137" t="s">
        <v>586</v>
      </c>
      <c r="B137">
        <v>3.757488413360979E-6</v>
      </c>
      <c r="C137">
        <v>1.0401254109395715E-5</v>
      </c>
      <c r="D137">
        <v>4.3781463740088347</v>
      </c>
      <c r="E137" t="s">
        <v>616</v>
      </c>
      <c r="F137" t="s">
        <v>9</v>
      </c>
    </row>
    <row r="138" spans="1:6" x14ac:dyDescent="0.2">
      <c r="A138" t="s">
        <v>499</v>
      </c>
      <c r="B138">
        <v>8.2713616487067376E-8</v>
      </c>
      <c r="C138">
        <v>3.7596181265653952E-7</v>
      </c>
      <c r="D138">
        <v>4.3413583703453043</v>
      </c>
      <c r="E138" t="s">
        <v>616</v>
      </c>
      <c r="F138" t="s">
        <v>9</v>
      </c>
    </row>
    <row r="139" spans="1:6" x14ac:dyDescent="0.2">
      <c r="A139" t="s">
        <v>517</v>
      </c>
      <c r="B139">
        <v>6.4208547733640568E-8</v>
      </c>
      <c r="C139">
        <v>3.2594000078348051E-7</v>
      </c>
      <c r="D139">
        <v>4.3117488935967794</v>
      </c>
      <c r="E139" t="s">
        <v>616</v>
      </c>
      <c r="F139" t="s">
        <v>9</v>
      </c>
    </row>
    <row r="140" spans="1:6" x14ac:dyDescent="0.2">
      <c r="A140" t="s">
        <v>493</v>
      </c>
      <c r="B140">
        <v>9.4222755830473953E-6</v>
      </c>
      <c r="C140">
        <v>2.3516429476022457E-5</v>
      </c>
      <c r="D140">
        <v>4.2950746139427167</v>
      </c>
      <c r="E140" t="s">
        <v>616</v>
      </c>
      <c r="F140" t="s">
        <v>9</v>
      </c>
    </row>
    <row r="141" spans="1:6" x14ac:dyDescent="0.2">
      <c r="A141" t="s">
        <v>36</v>
      </c>
      <c r="B141">
        <v>3.6837706603561555E-11</v>
      </c>
      <c r="C141">
        <v>5.0149514217121297E-10</v>
      </c>
      <c r="D141">
        <v>4.2865625773425231</v>
      </c>
      <c r="E141" t="s">
        <v>616</v>
      </c>
      <c r="F141" t="s">
        <v>9</v>
      </c>
    </row>
    <row r="142" spans="1:6" x14ac:dyDescent="0.2">
      <c r="A142" t="s">
        <v>430</v>
      </c>
      <c r="B142">
        <v>3.6083549471250321E-7</v>
      </c>
      <c r="C142">
        <v>1.2714144784281731E-6</v>
      </c>
      <c r="D142">
        <v>4.2816803538650978</v>
      </c>
      <c r="E142" t="s">
        <v>616</v>
      </c>
      <c r="F142" t="s">
        <v>9</v>
      </c>
    </row>
    <row r="143" spans="1:6" x14ac:dyDescent="0.2">
      <c r="A143" t="s">
        <v>140</v>
      </c>
      <c r="B143">
        <v>1.1939622433839513E-7</v>
      </c>
      <c r="C143">
        <v>4.8985163273081288E-7</v>
      </c>
      <c r="D143">
        <v>4.280624669827624</v>
      </c>
      <c r="E143" t="s">
        <v>616</v>
      </c>
      <c r="F143" t="s">
        <v>9</v>
      </c>
    </row>
    <row r="144" spans="1:6" x14ac:dyDescent="0.2">
      <c r="A144" t="s">
        <v>191</v>
      </c>
      <c r="B144">
        <v>4.3505390947818034E-5</v>
      </c>
      <c r="C144">
        <v>9.4762651555429101E-5</v>
      </c>
      <c r="D144">
        <v>4.2711942353929215</v>
      </c>
      <c r="E144" t="s">
        <v>616</v>
      </c>
      <c r="F144" t="s">
        <v>9</v>
      </c>
    </row>
    <row r="145" spans="1:6" x14ac:dyDescent="0.2">
      <c r="A145" t="s">
        <v>257</v>
      </c>
      <c r="B145">
        <v>2.8018550919901858E-8</v>
      </c>
      <c r="C145">
        <v>1.5608812348379257E-7</v>
      </c>
      <c r="D145">
        <v>4.257531959737892</v>
      </c>
      <c r="E145" t="s">
        <v>616</v>
      </c>
      <c r="F145" t="s">
        <v>9</v>
      </c>
    </row>
    <row r="146" spans="1:6" x14ac:dyDescent="0.2">
      <c r="A146" t="s">
        <v>175</v>
      </c>
      <c r="B146">
        <v>3.7404877486400113E-7</v>
      </c>
      <c r="C146">
        <v>1.3102644218920273E-6</v>
      </c>
      <c r="D146">
        <v>4.2552841464875844</v>
      </c>
      <c r="E146" t="s">
        <v>616</v>
      </c>
      <c r="F146" t="s">
        <v>9</v>
      </c>
    </row>
    <row r="147" spans="1:6" x14ac:dyDescent="0.2">
      <c r="A147" t="s">
        <v>495</v>
      </c>
      <c r="B147">
        <v>1.8056794710892134E-6</v>
      </c>
      <c r="C147">
        <v>5.3544653622893012E-6</v>
      </c>
      <c r="D147">
        <v>4.2354632301137949</v>
      </c>
      <c r="E147" t="s">
        <v>616</v>
      </c>
      <c r="F147" t="s">
        <v>9</v>
      </c>
    </row>
    <row r="148" spans="1:6" x14ac:dyDescent="0.2">
      <c r="A148" t="s">
        <v>524</v>
      </c>
      <c r="B148">
        <v>7.0869201441008648E-7</v>
      </c>
      <c r="C148">
        <v>2.2580133863385204E-6</v>
      </c>
      <c r="D148">
        <v>4.2331168762156102</v>
      </c>
      <c r="E148" t="s">
        <v>616</v>
      </c>
      <c r="F148" t="s">
        <v>9</v>
      </c>
    </row>
    <row r="149" spans="1:6" x14ac:dyDescent="0.2">
      <c r="A149" t="s">
        <v>314</v>
      </c>
      <c r="B149">
        <v>6.1771927439313107E-9</v>
      </c>
      <c r="C149">
        <v>4.0218896234944081E-8</v>
      </c>
      <c r="D149">
        <v>4.1745849372349593</v>
      </c>
      <c r="E149" t="s">
        <v>616</v>
      </c>
      <c r="F149" t="s">
        <v>9</v>
      </c>
    </row>
    <row r="150" spans="1:6" x14ac:dyDescent="0.2">
      <c r="A150" t="s">
        <v>511</v>
      </c>
      <c r="B150">
        <v>9.0682524877087609E-10</v>
      </c>
      <c r="C150">
        <v>7.5231410225170169E-9</v>
      </c>
      <c r="D150">
        <v>4.1665352609714734</v>
      </c>
      <c r="E150" t="s">
        <v>616</v>
      </c>
      <c r="F150" t="s">
        <v>9</v>
      </c>
    </row>
    <row r="151" spans="1:6" x14ac:dyDescent="0.2">
      <c r="A151" t="s">
        <v>486</v>
      </c>
      <c r="B151">
        <v>2.8063566164617024E-7</v>
      </c>
      <c r="C151">
        <v>1.0126551887111806E-6</v>
      </c>
      <c r="D151">
        <v>4.1502646102916323</v>
      </c>
      <c r="E151" t="s">
        <v>616</v>
      </c>
      <c r="F151" t="s">
        <v>9</v>
      </c>
    </row>
    <row r="152" spans="1:6" x14ac:dyDescent="0.2">
      <c r="A152" t="s">
        <v>266</v>
      </c>
      <c r="B152">
        <v>4.926233559006514E-8</v>
      </c>
      <c r="C152">
        <v>2.5884332472323701E-7</v>
      </c>
      <c r="D152">
        <v>4.1435148132569495</v>
      </c>
      <c r="E152" t="s">
        <v>616</v>
      </c>
      <c r="F152" t="s">
        <v>9</v>
      </c>
    </row>
    <row r="153" spans="1:6" x14ac:dyDescent="0.2">
      <c r="A153" t="s">
        <v>153</v>
      </c>
      <c r="B153">
        <v>8.898181212230215E-8</v>
      </c>
      <c r="C153">
        <v>3.9191254015631609E-7</v>
      </c>
      <c r="D153">
        <v>4.1375520836279822</v>
      </c>
      <c r="E153" t="s">
        <v>616</v>
      </c>
      <c r="F153" t="s">
        <v>9</v>
      </c>
    </row>
    <row r="154" spans="1:6" x14ac:dyDescent="0.2">
      <c r="A154" t="s">
        <v>538</v>
      </c>
      <c r="B154">
        <v>4.4064289504031044E-8</v>
      </c>
      <c r="C154">
        <v>2.3566526261530888E-7</v>
      </c>
      <c r="D154">
        <v>4.1365842999803579</v>
      </c>
      <c r="E154" t="s">
        <v>616</v>
      </c>
      <c r="F154" t="s">
        <v>9</v>
      </c>
    </row>
    <row r="155" spans="1:6" x14ac:dyDescent="0.2">
      <c r="A155" t="s">
        <v>598</v>
      </c>
      <c r="B155">
        <v>1.0277193172588956E-9</v>
      </c>
      <c r="C155">
        <v>8.2080516138410458E-9</v>
      </c>
      <c r="D155">
        <v>4.1236103601959382</v>
      </c>
      <c r="E155" t="s">
        <v>616</v>
      </c>
      <c r="F155" t="s">
        <v>9</v>
      </c>
    </row>
    <row r="156" spans="1:6" x14ac:dyDescent="0.2">
      <c r="A156" t="s">
        <v>187</v>
      </c>
      <c r="B156">
        <v>7.0963725284795447E-8</v>
      </c>
      <c r="C156">
        <v>3.512997640131609E-7</v>
      </c>
      <c r="D156">
        <v>4.1100400375197585</v>
      </c>
      <c r="E156" t="s">
        <v>616</v>
      </c>
      <c r="F156" t="s">
        <v>9</v>
      </c>
    </row>
    <row r="157" spans="1:6" x14ac:dyDescent="0.2">
      <c r="A157" t="s">
        <v>408</v>
      </c>
      <c r="B157">
        <v>7.9643211380393793E-8</v>
      </c>
      <c r="C157">
        <v>3.7596181265653952E-7</v>
      </c>
      <c r="D157">
        <v>4.0615550322654084</v>
      </c>
      <c r="E157" t="s">
        <v>616</v>
      </c>
      <c r="F157" t="s">
        <v>9</v>
      </c>
    </row>
    <row r="158" spans="1:6" x14ac:dyDescent="0.2">
      <c r="A158" t="s">
        <v>581</v>
      </c>
      <c r="B158">
        <v>8.7618048793083218E-9</v>
      </c>
      <c r="C158">
        <v>5.5833203433039198E-8</v>
      </c>
      <c r="D158">
        <v>4.0589749326870077</v>
      </c>
      <c r="E158" t="s">
        <v>616</v>
      </c>
      <c r="F158" t="s">
        <v>9</v>
      </c>
    </row>
    <row r="159" spans="1:6" x14ac:dyDescent="0.2">
      <c r="A159" t="s">
        <v>510</v>
      </c>
      <c r="B159">
        <v>1.662049121799293E-7</v>
      </c>
      <c r="C159">
        <v>6.5069766271750092E-7</v>
      </c>
      <c r="D159">
        <v>4.0511356675715096</v>
      </c>
      <c r="E159" t="s">
        <v>616</v>
      </c>
      <c r="F159" t="s">
        <v>9</v>
      </c>
    </row>
    <row r="160" spans="1:6" x14ac:dyDescent="0.2">
      <c r="A160" t="s">
        <v>497</v>
      </c>
      <c r="B160">
        <v>4.2918183457305664E-10</v>
      </c>
      <c r="C160">
        <v>3.837013715063596E-9</v>
      </c>
      <c r="D160">
        <v>4.0498198126814069</v>
      </c>
      <c r="E160" t="s">
        <v>616</v>
      </c>
      <c r="F160" t="s">
        <v>9</v>
      </c>
    </row>
    <row r="161" spans="1:6" x14ac:dyDescent="0.2">
      <c r="A161" t="s">
        <v>19</v>
      </c>
      <c r="B161">
        <v>6.7751938813411538E-7</v>
      </c>
      <c r="C161">
        <v>2.1702359010285299E-6</v>
      </c>
      <c r="D161">
        <v>4.0265583818016228</v>
      </c>
      <c r="E161" t="s">
        <v>616</v>
      </c>
      <c r="F161" t="s">
        <v>9</v>
      </c>
    </row>
    <row r="162" spans="1:6" x14ac:dyDescent="0.2">
      <c r="A162" t="s">
        <v>12</v>
      </c>
      <c r="B162">
        <v>9.0898056448027123E-6</v>
      </c>
      <c r="C162">
        <v>2.2877283954776574E-5</v>
      </c>
      <c r="D162">
        <v>4.0199401846969707</v>
      </c>
      <c r="E162" t="s">
        <v>616</v>
      </c>
      <c r="F162" t="s">
        <v>9</v>
      </c>
    </row>
    <row r="163" spans="1:6" x14ac:dyDescent="0.2">
      <c r="A163" t="s">
        <v>310</v>
      </c>
      <c r="B163">
        <v>4.2344712359424363E-7</v>
      </c>
      <c r="C163">
        <v>1.4661550695546355E-6</v>
      </c>
      <c r="D163">
        <v>4.0089955039177712</v>
      </c>
      <c r="E163" t="s">
        <v>616</v>
      </c>
      <c r="F163" t="s">
        <v>9</v>
      </c>
    </row>
    <row r="164" spans="1:6" x14ac:dyDescent="0.2">
      <c r="A164" t="s">
        <v>507</v>
      </c>
      <c r="B164">
        <v>9.2175354789318402E-8</v>
      </c>
      <c r="C164">
        <v>4.0009447477392554E-7</v>
      </c>
      <c r="D164">
        <v>4.0021088030291017</v>
      </c>
      <c r="E164" t="s">
        <v>616</v>
      </c>
      <c r="F164" t="s">
        <v>9</v>
      </c>
    </row>
    <row r="165" spans="1:6" x14ac:dyDescent="0.2">
      <c r="A165" t="s">
        <v>50</v>
      </c>
      <c r="B165">
        <v>1.6452525015404379E-5</v>
      </c>
      <c r="C165">
        <v>3.9420249936908889E-5</v>
      </c>
      <c r="D165">
        <v>3.9982305820469568</v>
      </c>
      <c r="E165" t="s">
        <v>616</v>
      </c>
      <c r="F165" t="s">
        <v>9</v>
      </c>
    </row>
    <row r="166" spans="1:6" x14ac:dyDescent="0.2">
      <c r="A166" t="s">
        <v>74</v>
      </c>
      <c r="B166">
        <v>1.1747874876947347E-8</v>
      </c>
      <c r="C166">
        <v>7.25461551679532E-8</v>
      </c>
      <c r="D166">
        <v>3.9767008805233788</v>
      </c>
      <c r="E166" t="s">
        <v>616</v>
      </c>
      <c r="F166" t="s">
        <v>9</v>
      </c>
    </row>
    <row r="167" spans="1:6" x14ac:dyDescent="0.2">
      <c r="A167" t="s">
        <v>371</v>
      </c>
      <c r="B167">
        <v>2.4611590549802113E-6</v>
      </c>
      <c r="C167">
        <v>7.0540407969339604E-6</v>
      </c>
      <c r="D167">
        <v>3.9601885144322186</v>
      </c>
      <c r="E167" t="s">
        <v>616</v>
      </c>
      <c r="F167" t="s">
        <v>9</v>
      </c>
    </row>
    <row r="168" spans="1:6" x14ac:dyDescent="0.2">
      <c r="A168" t="s">
        <v>336</v>
      </c>
      <c r="B168">
        <v>1.6519733841490516E-4</v>
      </c>
      <c r="C168">
        <v>3.1817751032324178E-4</v>
      </c>
      <c r="D168">
        <v>3.9521784209679494</v>
      </c>
      <c r="E168" t="s">
        <v>616</v>
      </c>
      <c r="F168" t="s">
        <v>9</v>
      </c>
    </row>
    <row r="169" spans="1:6" x14ac:dyDescent="0.2">
      <c r="A169" t="s">
        <v>362</v>
      </c>
      <c r="B169">
        <v>1.7495538227813248E-8</v>
      </c>
      <c r="C169">
        <v>1.0376066731148649E-7</v>
      </c>
      <c r="D169">
        <v>3.9507391532776679</v>
      </c>
      <c r="E169" t="s">
        <v>616</v>
      </c>
      <c r="F169" t="s">
        <v>9</v>
      </c>
    </row>
    <row r="170" spans="1:6" x14ac:dyDescent="0.2">
      <c r="A170" t="s">
        <v>247</v>
      </c>
      <c r="B170">
        <v>5.8476477425872208E-8</v>
      </c>
      <c r="C170">
        <v>2.9937957246237136E-7</v>
      </c>
      <c r="D170">
        <v>3.9415009078147536</v>
      </c>
      <c r="E170" t="s">
        <v>616</v>
      </c>
      <c r="F170" t="s">
        <v>9</v>
      </c>
    </row>
    <row r="171" spans="1:6" x14ac:dyDescent="0.2">
      <c r="A171" t="s">
        <v>26</v>
      </c>
      <c r="B171">
        <v>1.4481310936214789E-7</v>
      </c>
      <c r="C171">
        <v>5.7558467899705418E-7</v>
      </c>
      <c r="D171">
        <v>3.9343517034288364</v>
      </c>
      <c r="E171" t="s">
        <v>616</v>
      </c>
      <c r="F171" t="s">
        <v>9</v>
      </c>
    </row>
    <row r="172" spans="1:6" x14ac:dyDescent="0.2">
      <c r="A172" t="s">
        <v>293</v>
      </c>
      <c r="B172">
        <v>5.8829692884280334E-9</v>
      </c>
      <c r="C172">
        <v>3.898926504586391E-8</v>
      </c>
      <c r="D172">
        <v>3.9274227205399801</v>
      </c>
      <c r="E172" t="s">
        <v>616</v>
      </c>
      <c r="F172" t="s">
        <v>9</v>
      </c>
    </row>
    <row r="173" spans="1:6" x14ac:dyDescent="0.2">
      <c r="A173" t="s">
        <v>45</v>
      </c>
      <c r="B173">
        <v>6.9813426668216419E-8</v>
      </c>
      <c r="C173">
        <v>3.4848535478551358E-7</v>
      </c>
      <c r="D173">
        <v>3.9231890221119476</v>
      </c>
      <c r="E173" t="s">
        <v>616</v>
      </c>
      <c r="F173" t="s">
        <v>9</v>
      </c>
    </row>
    <row r="174" spans="1:6" x14ac:dyDescent="0.2">
      <c r="A174" t="s">
        <v>533</v>
      </c>
      <c r="B174">
        <v>9.130247249620733E-8</v>
      </c>
      <c r="C174">
        <v>3.9919840164400137E-7</v>
      </c>
      <c r="D174">
        <v>3.9224143904826296</v>
      </c>
      <c r="E174" t="s">
        <v>616</v>
      </c>
      <c r="F174" t="s">
        <v>9</v>
      </c>
    </row>
    <row r="175" spans="1:6" x14ac:dyDescent="0.2">
      <c r="A175" t="s">
        <v>602</v>
      </c>
      <c r="B175">
        <v>2.9216767664934545E-9</v>
      </c>
      <c r="C175">
        <v>2.1085354013609388E-8</v>
      </c>
      <c r="D175">
        <v>3.9147878400583558</v>
      </c>
      <c r="E175" t="s">
        <v>616</v>
      </c>
      <c r="F175" t="s">
        <v>9</v>
      </c>
    </row>
    <row r="176" spans="1:6" x14ac:dyDescent="0.2">
      <c r="A176" t="s">
        <v>372</v>
      </c>
      <c r="B176">
        <v>2.3003359294213347E-7</v>
      </c>
      <c r="C176">
        <v>8.5583926815116739E-7</v>
      </c>
      <c r="D176">
        <v>3.9004389735034595</v>
      </c>
      <c r="E176" t="s">
        <v>616</v>
      </c>
      <c r="F176" t="s">
        <v>9</v>
      </c>
    </row>
    <row r="177" spans="1:6" x14ac:dyDescent="0.2">
      <c r="A177" t="s">
        <v>332</v>
      </c>
      <c r="B177">
        <v>3.9508967986024998E-6</v>
      </c>
      <c r="C177">
        <v>1.0818594560302783E-5</v>
      </c>
      <c r="D177">
        <v>3.8973544943837082</v>
      </c>
      <c r="E177" t="s">
        <v>616</v>
      </c>
      <c r="F177" t="s">
        <v>9</v>
      </c>
    </row>
    <row r="178" spans="1:6" x14ac:dyDescent="0.2">
      <c r="A178" t="s">
        <v>56</v>
      </c>
      <c r="B178">
        <v>2.3020923338359224E-6</v>
      </c>
      <c r="C178">
        <v>6.6939480969306668E-6</v>
      </c>
      <c r="D178">
        <v>3.8845692980028792</v>
      </c>
      <c r="E178" t="s">
        <v>616</v>
      </c>
      <c r="F178" t="s">
        <v>9</v>
      </c>
    </row>
    <row r="179" spans="1:6" x14ac:dyDescent="0.2">
      <c r="A179" t="s">
        <v>65</v>
      </c>
      <c r="B179">
        <v>7.2080164195160453E-7</v>
      </c>
      <c r="C179">
        <v>2.2844454154974131E-6</v>
      </c>
      <c r="D179">
        <v>3.8832979788177124</v>
      </c>
      <c r="E179" t="s">
        <v>616</v>
      </c>
      <c r="F179" t="s">
        <v>9</v>
      </c>
    </row>
    <row r="180" spans="1:6" x14ac:dyDescent="0.2">
      <c r="A180" t="s">
        <v>415</v>
      </c>
      <c r="B180">
        <v>1.0232723180058144E-6</v>
      </c>
      <c r="C180">
        <v>3.1432826588999124E-6</v>
      </c>
      <c r="D180">
        <v>3.8634377332232011</v>
      </c>
      <c r="E180" t="s">
        <v>616</v>
      </c>
      <c r="F180" t="s">
        <v>9</v>
      </c>
    </row>
    <row r="181" spans="1:6" x14ac:dyDescent="0.2">
      <c r="A181" t="s">
        <v>527</v>
      </c>
      <c r="B181">
        <v>4.8092207866914531E-5</v>
      </c>
      <c r="C181">
        <v>1.0288297325814929E-4</v>
      </c>
      <c r="D181">
        <v>3.8619549790964562</v>
      </c>
      <c r="E181" t="s">
        <v>616</v>
      </c>
      <c r="F181" t="s">
        <v>9</v>
      </c>
    </row>
    <row r="182" spans="1:6" x14ac:dyDescent="0.2">
      <c r="A182" t="s">
        <v>242</v>
      </c>
      <c r="B182">
        <v>1.2533316093597537E-5</v>
      </c>
      <c r="C182">
        <v>3.0894882057880348E-5</v>
      </c>
      <c r="D182">
        <v>3.8436722444304623</v>
      </c>
      <c r="E182" t="s">
        <v>616</v>
      </c>
      <c r="F182" t="s">
        <v>9</v>
      </c>
    </row>
    <row r="183" spans="1:6" x14ac:dyDescent="0.2">
      <c r="A183" t="s">
        <v>555</v>
      </c>
      <c r="B183">
        <v>1.9468463437090069E-7</v>
      </c>
      <c r="C183">
        <v>7.4753907684724049E-7</v>
      </c>
      <c r="D183">
        <v>3.8110882631358489</v>
      </c>
      <c r="E183" t="s">
        <v>616</v>
      </c>
      <c r="F183" t="s">
        <v>9</v>
      </c>
    </row>
    <row r="184" spans="1:6" x14ac:dyDescent="0.2">
      <c r="A184" t="s">
        <v>384</v>
      </c>
      <c r="B184">
        <v>5.3832289314043858E-6</v>
      </c>
      <c r="C184">
        <v>1.4267938627925783E-5</v>
      </c>
      <c r="D184">
        <v>3.7929176779925049</v>
      </c>
      <c r="E184" t="s">
        <v>616</v>
      </c>
      <c r="F184" t="s">
        <v>9</v>
      </c>
    </row>
    <row r="185" spans="1:6" x14ac:dyDescent="0.2">
      <c r="A185" t="s">
        <v>338</v>
      </c>
      <c r="B185">
        <v>1.9943523136820212E-6</v>
      </c>
      <c r="C185">
        <v>5.8848129847070477E-6</v>
      </c>
      <c r="D185">
        <v>3.7846707222785767</v>
      </c>
      <c r="E185" t="s">
        <v>616</v>
      </c>
      <c r="F185" t="s">
        <v>9</v>
      </c>
    </row>
    <row r="186" spans="1:6" x14ac:dyDescent="0.2">
      <c r="A186" t="s">
        <v>463</v>
      </c>
      <c r="B186">
        <v>4.2691546524946641E-8</v>
      </c>
      <c r="C186">
        <v>2.3038050782381116E-7</v>
      </c>
      <c r="D186">
        <v>3.7800764572673637</v>
      </c>
      <c r="E186" t="s">
        <v>616</v>
      </c>
      <c r="F186" t="s">
        <v>9</v>
      </c>
    </row>
    <row r="187" spans="1:6" x14ac:dyDescent="0.2">
      <c r="A187" t="s">
        <v>488</v>
      </c>
      <c r="B187">
        <v>4.2059855332927368E-10</v>
      </c>
      <c r="C187">
        <v>3.8172505067308323E-9</v>
      </c>
      <c r="D187">
        <v>3.7681023524826762</v>
      </c>
      <c r="E187" t="s">
        <v>616</v>
      </c>
      <c r="F187" t="s">
        <v>9</v>
      </c>
    </row>
    <row r="188" spans="1:6" x14ac:dyDescent="0.2">
      <c r="A188" t="s">
        <v>300</v>
      </c>
      <c r="B188">
        <v>7.5744186028040979E-8</v>
      </c>
      <c r="C188">
        <v>3.6886802789265487E-7</v>
      </c>
      <c r="D188">
        <v>3.7637692623748586</v>
      </c>
      <c r="E188" t="s">
        <v>616</v>
      </c>
      <c r="F188" t="s">
        <v>9</v>
      </c>
    </row>
    <row r="189" spans="1:6" x14ac:dyDescent="0.2">
      <c r="A189" t="s">
        <v>53</v>
      </c>
      <c r="B189">
        <v>2.8708131029565721E-5</v>
      </c>
      <c r="C189">
        <v>6.4647257468834087E-5</v>
      </c>
      <c r="D189">
        <v>3.7587159350367125</v>
      </c>
      <c r="E189" t="s">
        <v>616</v>
      </c>
      <c r="F189" t="s">
        <v>9</v>
      </c>
    </row>
    <row r="190" spans="1:6" x14ac:dyDescent="0.2">
      <c r="A190" t="s">
        <v>150</v>
      </c>
      <c r="B190">
        <v>2.1518664062172763E-5</v>
      </c>
      <c r="C190">
        <v>4.9959999121091031E-5</v>
      </c>
      <c r="D190">
        <v>3.7544239407811064</v>
      </c>
      <c r="E190" t="s">
        <v>616</v>
      </c>
      <c r="F190" t="s">
        <v>9</v>
      </c>
    </row>
    <row r="191" spans="1:6" x14ac:dyDescent="0.2">
      <c r="A191" t="s">
        <v>20</v>
      </c>
      <c r="B191">
        <v>1.4979279692534539E-4</v>
      </c>
      <c r="C191">
        <v>2.9131780960481134E-4</v>
      </c>
      <c r="D191">
        <v>3.7510347920506195</v>
      </c>
      <c r="E191" t="s">
        <v>616</v>
      </c>
      <c r="F191" t="s">
        <v>9</v>
      </c>
    </row>
    <row r="192" spans="1:6" x14ac:dyDescent="0.2">
      <c r="A192" t="s">
        <v>594</v>
      </c>
      <c r="B192">
        <v>4.5051834176664555E-3</v>
      </c>
      <c r="C192">
        <v>6.7129474308015094E-3</v>
      </c>
      <c r="D192">
        <v>3.744635236571741</v>
      </c>
      <c r="E192" t="s">
        <v>616</v>
      </c>
      <c r="F192" t="s">
        <v>9</v>
      </c>
    </row>
    <row r="193" spans="1:6" x14ac:dyDescent="0.2">
      <c r="A193" t="s">
        <v>282</v>
      </c>
      <c r="B193">
        <v>4.6973259770063064E-5</v>
      </c>
      <c r="C193">
        <v>1.0084940000812823E-4</v>
      </c>
      <c r="D193">
        <v>3.7364916920334963</v>
      </c>
      <c r="E193" t="s">
        <v>616</v>
      </c>
      <c r="F193" t="s">
        <v>9</v>
      </c>
    </row>
    <row r="194" spans="1:6" x14ac:dyDescent="0.2">
      <c r="A194" t="s">
        <v>318</v>
      </c>
      <c r="B194">
        <v>5.7753865070821991E-7</v>
      </c>
      <c r="C194">
        <v>1.9219202876345765E-6</v>
      </c>
      <c r="D194">
        <v>3.7324141795390986</v>
      </c>
      <c r="E194" t="s">
        <v>616</v>
      </c>
      <c r="F194" t="s">
        <v>9</v>
      </c>
    </row>
    <row r="195" spans="1:6" x14ac:dyDescent="0.2">
      <c r="A195" t="s">
        <v>584</v>
      </c>
      <c r="B195">
        <v>1.8094683834563495E-7</v>
      </c>
      <c r="C195">
        <v>7.0381270239633334E-7</v>
      </c>
      <c r="D195">
        <v>3.7249771372357885</v>
      </c>
      <c r="E195" t="s">
        <v>616</v>
      </c>
      <c r="F195" t="s">
        <v>9</v>
      </c>
    </row>
    <row r="196" spans="1:6" x14ac:dyDescent="0.2">
      <c r="A196" t="s">
        <v>459</v>
      </c>
      <c r="B196">
        <v>2.5520637521561225E-6</v>
      </c>
      <c r="C196">
        <v>7.2794580359119875E-6</v>
      </c>
      <c r="D196">
        <v>3.7241604846624994</v>
      </c>
      <c r="E196" t="s">
        <v>616</v>
      </c>
      <c r="F196" t="s">
        <v>9</v>
      </c>
    </row>
    <row r="197" spans="1:6" x14ac:dyDescent="0.2">
      <c r="A197" t="s">
        <v>69</v>
      </c>
      <c r="B197">
        <v>2.6394673273361442E-7</v>
      </c>
      <c r="C197">
        <v>9.6404934699655508E-7</v>
      </c>
      <c r="D197">
        <v>3.7166217738299836</v>
      </c>
      <c r="E197" t="s">
        <v>616</v>
      </c>
      <c r="F197" t="s">
        <v>9</v>
      </c>
    </row>
    <row r="198" spans="1:6" x14ac:dyDescent="0.2">
      <c r="A198" t="s">
        <v>418</v>
      </c>
      <c r="B198">
        <v>3.3021746829606012E-5</v>
      </c>
      <c r="C198">
        <v>7.2989027125217723E-5</v>
      </c>
      <c r="D198">
        <v>3.6922090091941815</v>
      </c>
      <c r="E198" t="s">
        <v>616</v>
      </c>
      <c r="F198" t="s">
        <v>9</v>
      </c>
    </row>
    <row r="199" spans="1:6" x14ac:dyDescent="0.2">
      <c r="A199" t="s">
        <v>559</v>
      </c>
      <c r="B199">
        <v>2.1942580582565903E-8</v>
      </c>
      <c r="C199">
        <v>1.2517719779959024E-7</v>
      </c>
      <c r="D199">
        <v>3.6808264742398071</v>
      </c>
      <c r="E199" t="s">
        <v>616</v>
      </c>
      <c r="F199" t="s">
        <v>9</v>
      </c>
    </row>
    <row r="200" spans="1:6" x14ac:dyDescent="0.2">
      <c r="A200" t="s">
        <v>58</v>
      </c>
      <c r="B200">
        <v>1.4880392223874612E-8</v>
      </c>
      <c r="C200">
        <v>9.0033888304049413E-8</v>
      </c>
      <c r="D200">
        <v>3.6644291854263691</v>
      </c>
      <c r="E200" t="s">
        <v>616</v>
      </c>
      <c r="F200" t="s">
        <v>9</v>
      </c>
    </row>
    <row r="201" spans="1:6" x14ac:dyDescent="0.2">
      <c r="A201" t="s">
        <v>438</v>
      </c>
      <c r="B201">
        <v>4.6513630863287757E-5</v>
      </c>
      <c r="C201">
        <v>1.0022181614068117E-4</v>
      </c>
      <c r="D201">
        <v>3.6557091445073948</v>
      </c>
      <c r="E201" t="s">
        <v>616</v>
      </c>
      <c r="F201" t="s">
        <v>9</v>
      </c>
    </row>
    <row r="202" spans="1:6" x14ac:dyDescent="0.2">
      <c r="A202" t="s">
        <v>10</v>
      </c>
      <c r="B202">
        <v>2.4826979764539532E-7</v>
      </c>
      <c r="C202">
        <v>9.1235342815700484E-7</v>
      </c>
      <c r="D202">
        <v>3.6539595793953703</v>
      </c>
      <c r="E202" t="s">
        <v>616</v>
      </c>
      <c r="F202" t="s">
        <v>9</v>
      </c>
    </row>
    <row r="203" spans="1:6" x14ac:dyDescent="0.2">
      <c r="A203" t="s">
        <v>313</v>
      </c>
      <c r="B203">
        <v>1.7605394860101755E-4</v>
      </c>
      <c r="C203">
        <v>3.3584813761786467E-4</v>
      </c>
      <c r="D203">
        <v>3.6435909064047491</v>
      </c>
      <c r="E203" t="s">
        <v>616</v>
      </c>
      <c r="F203" t="s">
        <v>9</v>
      </c>
    </row>
    <row r="204" spans="1:6" x14ac:dyDescent="0.2">
      <c r="A204" t="s">
        <v>482</v>
      </c>
      <c r="B204">
        <v>8.5322028144015917E-9</v>
      </c>
      <c r="C204">
        <v>5.4954725654048957E-8</v>
      </c>
      <c r="D204">
        <v>3.6286130378727814</v>
      </c>
      <c r="E204" t="s">
        <v>616</v>
      </c>
      <c r="F204" t="s">
        <v>9</v>
      </c>
    </row>
    <row r="205" spans="1:6" x14ac:dyDescent="0.2">
      <c r="A205" t="s">
        <v>193</v>
      </c>
      <c r="B205">
        <v>8.675529085275504E-6</v>
      </c>
      <c r="C205">
        <v>2.1926759164894627E-5</v>
      </c>
      <c r="D205">
        <v>3.618494362265825</v>
      </c>
      <c r="E205" t="s">
        <v>616</v>
      </c>
      <c r="F205" t="s">
        <v>9</v>
      </c>
    </row>
    <row r="206" spans="1:6" x14ac:dyDescent="0.2">
      <c r="A206" t="s">
        <v>287</v>
      </c>
      <c r="B206">
        <v>1.3561251322147694E-4</v>
      </c>
      <c r="C206">
        <v>2.6459900788164392E-4</v>
      </c>
      <c r="D206">
        <v>3.5697870078808558</v>
      </c>
      <c r="E206" t="s">
        <v>616</v>
      </c>
      <c r="F206" t="s">
        <v>9</v>
      </c>
    </row>
    <row r="207" spans="1:6" x14ac:dyDescent="0.2">
      <c r="A207" t="s">
        <v>98</v>
      </c>
      <c r="B207">
        <v>2.6457926305759082E-4</v>
      </c>
      <c r="C207">
        <v>4.9065937638234343E-4</v>
      </c>
      <c r="D207">
        <v>3.5693544732110767</v>
      </c>
      <c r="E207" t="s">
        <v>616</v>
      </c>
      <c r="F207" t="s">
        <v>9</v>
      </c>
    </row>
    <row r="208" spans="1:6" x14ac:dyDescent="0.2">
      <c r="A208" t="s">
        <v>278</v>
      </c>
      <c r="B208">
        <v>7.6355827946216875E-7</v>
      </c>
      <c r="C208">
        <v>2.407217944199153E-6</v>
      </c>
      <c r="D208">
        <v>3.5620259916039361</v>
      </c>
      <c r="E208" t="s">
        <v>616</v>
      </c>
      <c r="F208" t="s">
        <v>9</v>
      </c>
    </row>
    <row r="209" spans="1:6" x14ac:dyDescent="0.2">
      <c r="A209" t="s">
        <v>454</v>
      </c>
      <c r="B209">
        <v>2.2312106964814791E-6</v>
      </c>
      <c r="C209">
        <v>6.5194888155727118E-6</v>
      </c>
      <c r="D209">
        <v>3.561368083695676</v>
      </c>
      <c r="E209" t="s">
        <v>616</v>
      </c>
      <c r="F209" t="s">
        <v>9</v>
      </c>
    </row>
    <row r="210" spans="1:6" x14ac:dyDescent="0.2">
      <c r="A210" t="s">
        <v>212</v>
      </c>
      <c r="B210">
        <v>2.0551261787438461E-5</v>
      </c>
      <c r="C210">
        <v>4.8275316904610349E-5</v>
      </c>
      <c r="D210">
        <v>3.5532959229618082</v>
      </c>
      <c r="E210" t="s">
        <v>616</v>
      </c>
      <c r="F210" t="s">
        <v>9</v>
      </c>
    </row>
    <row r="211" spans="1:6" x14ac:dyDescent="0.2">
      <c r="A211" t="s">
        <v>428</v>
      </c>
      <c r="B211">
        <v>5.667588981216342E-5</v>
      </c>
      <c r="C211">
        <v>1.1911879999117855E-4</v>
      </c>
      <c r="D211">
        <v>3.5509222893140375</v>
      </c>
      <c r="E211" t="s">
        <v>616</v>
      </c>
      <c r="F211" t="s">
        <v>9</v>
      </c>
    </row>
    <row r="212" spans="1:6" x14ac:dyDescent="0.2">
      <c r="A212" t="s">
        <v>474</v>
      </c>
      <c r="B212">
        <v>5.1799629860738527E-8</v>
      </c>
      <c r="C212">
        <v>2.6980850683984676E-7</v>
      </c>
      <c r="D212">
        <v>3.5285863720711008</v>
      </c>
      <c r="E212" t="s">
        <v>616</v>
      </c>
      <c r="F212" t="s">
        <v>9</v>
      </c>
    </row>
    <row r="213" spans="1:6" x14ac:dyDescent="0.2">
      <c r="A213" t="s">
        <v>506</v>
      </c>
      <c r="B213">
        <v>1.595515150291605E-8</v>
      </c>
      <c r="C213">
        <v>9.5571357502467145E-8</v>
      </c>
      <c r="D213">
        <v>3.5196868286003267</v>
      </c>
      <c r="E213" t="s">
        <v>616</v>
      </c>
      <c r="F213" t="s">
        <v>9</v>
      </c>
    </row>
    <row r="214" spans="1:6" x14ac:dyDescent="0.2">
      <c r="A214" t="s">
        <v>520</v>
      </c>
      <c r="B214">
        <v>4.1487603985610532E-8</v>
      </c>
      <c r="C214">
        <v>2.2591886170346099E-7</v>
      </c>
      <c r="D214">
        <v>3.5013638436929244</v>
      </c>
      <c r="E214" t="s">
        <v>616</v>
      </c>
      <c r="F214" t="s">
        <v>9</v>
      </c>
    </row>
    <row r="215" spans="1:6" x14ac:dyDescent="0.2">
      <c r="A215" t="s">
        <v>599</v>
      </c>
      <c r="B215">
        <v>4.5170390721741682E-6</v>
      </c>
      <c r="C215">
        <v>1.2243015403766185E-5</v>
      </c>
      <c r="D215">
        <v>3.481997496082494</v>
      </c>
      <c r="E215" t="s">
        <v>616</v>
      </c>
      <c r="F215" t="s">
        <v>9</v>
      </c>
    </row>
    <row r="216" spans="1:6" x14ac:dyDescent="0.2">
      <c r="A216" t="s">
        <v>245</v>
      </c>
      <c r="B216">
        <v>4.1706498412208048E-6</v>
      </c>
      <c r="C216">
        <v>1.1355542067687555E-5</v>
      </c>
      <c r="D216">
        <v>3.4814367049017809</v>
      </c>
      <c r="E216" t="s">
        <v>616</v>
      </c>
      <c r="F216" t="s">
        <v>9</v>
      </c>
    </row>
    <row r="217" spans="1:6" x14ac:dyDescent="0.2">
      <c r="A217" t="s">
        <v>347</v>
      </c>
      <c r="B217">
        <v>2.3712241147459063E-5</v>
      </c>
      <c r="C217">
        <v>5.4629355566646068E-5</v>
      </c>
      <c r="D217">
        <v>3.4802880275041668</v>
      </c>
      <c r="E217" t="s">
        <v>616</v>
      </c>
      <c r="F217" t="s">
        <v>9</v>
      </c>
    </row>
    <row r="218" spans="1:6" x14ac:dyDescent="0.2">
      <c r="A218" t="s">
        <v>504</v>
      </c>
      <c r="B218">
        <v>5.242196196811937E-5</v>
      </c>
      <c r="C218">
        <v>1.1095673222227386E-4</v>
      </c>
      <c r="D218">
        <v>3.4799864501193456</v>
      </c>
      <c r="E218" t="s">
        <v>616</v>
      </c>
      <c r="F218" t="s">
        <v>9</v>
      </c>
    </row>
    <row r="219" spans="1:6" x14ac:dyDescent="0.2">
      <c r="A219" t="s">
        <v>591</v>
      </c>
      <c r="B219">
        <v>6.4161467359602107E-5</v>
      </c>
      <c r="C219">
        <v>1.3344694079306133E-4</v>
      </c>
      <c r="D219">
        <v>3.4669076335406399</v>
      </c>
      <c r="E219" t="s">
        <v>616</v>
      </c>
      <c r="F219" t="s">
        <v>9</v>
      </c>
    </row>
    <row r="220" spans="1:6" x14ac:dyDescent="0.2">
      <c r="A220" t="s">
        <v>552</v>
      </c>
      <c r="B220">
        <v>7.2949102939180086E-6</v>
      </c>
      <c r="C220">
        <v>1.8673723359217464E-5</v>
      </c>
      <c r="D220">
        <v>3.4657267975972266</v>
      </c>
      <c r="E220" t="s">
        <v>616</v>
      </c>
      <c r="F220" t="s">
        <v>9</v>
      </c>
    </row>
    <row r="221" spans="1:6" x14ac:dyDescent="0.2">
      <c r="A221" t="s">
        <v>137</v>
      </c>
      <c r="B221">
        <v>5.9535630462568704E-6</v>
      </c>
      <c r="C221">
        <v>1.5476253479087352E-5</v>
      </c>
      <c r="D221">
        <v>3.463466804864904</v>
      </c>
      <c r="E221" t="s">
        <v>616</v>
      </c>
      <c r="F221" t="s">
        <v>9</v>
      </c>
    </row>
    <row r="222" spans="1:6" x14ac:dyDescent="0.2">
      <c r="A222" t="s">
        <v>71</v>
      </c>
      <c r="B222">
        <v>7.1496244112066309E-4</v>
      </c>
      <c r="C222">
        <v>1.252229538687945E-3</v>
      </c>
      <c r="D222">
        <v>3.4592998364247469</v>
      </c>
      <c r="E222" t="s">
        <v>616</v>
      </c>
      <c r="F222" t="s">
        <v>9</v>
      </c>
    </row>
    <row r="223" spans="1:6" x14ac:dyDescent="0.2">
      <c r="A223" t="s">
        <v>341</v>
      </c>
      <c r="B223">
        <v>5.3624998679925405E-7</v>
      </c>
      <c r="C223">
        <v>1.7944901792891239E-6</v>
      </c>
      <c r="D223">
        <v>3.4582319927933467</v>
      </c>
      <c r="E223" t="s">
        <v>616</v>
      </c>
      <c r="F223" t="s">
        <v>9</v>
      </c>
    </row>
    <row r="224" spans="1:6" x14ac:dyDescent="0.2">
      <c r="A224" t="s">
        <v>592</v>
      </c>
      <c r="B224">
        <v>2.9716858174697874E-5</v>
      </c>
      <c r="C224">
        <v>6.6172483444773339E-5</v>
      </c>
      <c r="D224">
        <v>3.451205170900018</v>
      </c>
      <c r="E224" t="s">
        <v>616</v>
      </c>
      <c r="F224" t="s">
        <v>9</v>
      </c>
    </row>
    <row r="225" spans="1:6" x14ac:dyDescent="0.2">
      <c r="A225" t="s">
        <v>311</v>
      </c>
      <c r="B225">
        <v>8.6532529526042007E-6</v>
      </c>
      <c r="C225">
        <v>2.1926759164894627E-5</v>
      </c>
      <c r="D225">
        <v>3.4468971907119759</v>
      </c>
      <c r="E225" t="s">
        <v>616</v>
      </c>
      <c r="F225" t="s">
        <v>9</v>
      </c>
    </row>
    <row r="226" spans="1:6" x14ac:dyDescent="0.2">
      <c r="A226" t="s">
        <v>244</v>
      </c>
      <c r="B226">
        <v>1.7806224565938201E-4</v>
      </c>
      <c r="C226">
        <v>3.3860090523799946E-4</v>
      </c>
      <c r="D226">
        <v>3.4408379911444404</v>
      </c>
      <c r="E226" t="s">
        <v>616</v>
      </c>
      <c r="F226" t="s">
        <v>9</v>
      </c>
    </row>
    <row r="227" spans="1:6" x14ac:dyDescent="0.2">
      <c r="A227" t="s">
        <v>24</v>
      </c>
      <c r="B227">
        <v>1.7276402533029461E-2</v>
      </c>
      <c r="C227">
        <v>2.341304325177522E-2</v>
      </c>
      <c r="D227">
        <v>3.4406986426313315</v>
      </c>
      <c r="E227" t="s">
        <v>616</v>
      </c>
      <c r="F227" t="s">
        <v>9</v>
      </c>
    </row>
    <row r="228" spans="1:6" x14ac:dyDescent="0.2">
      <c r="A228" t="s">
        <v>411</v>
      </c>
      <c r="B228">
        <v>8.3439287937713892E-8</v>
      </c>
      <c r="C228">
        <v>3.7596181265653952E-7</v>
      </c>
      <c r="D228">
        <v>3.4293351378521773</v>
      </c>
      <c r="E228" t="s">
        <v>616</v>
      </c>
      <c r="F228" t="s">
        <v>9</v>
      </c>
    </row>
    <row r="229" spans="1:6" x14ac:dyDescent="0.2">
      <c r="A229" t="s">
        <v>22</v>
      </c>
      <c r="B229">
        <v>1.2106498372852406E-4</v>
      </c>
      <c r="C229">
        <v>2.3854580675455894E-4</v>
      </c>
      <c r="D229">
        <v>3.4272945109958886</v>
      </c>
      <c r="E229" t="s">
        <v>616</v>
      </c>
      <c r="F229" t="s">
        <v>9</v>
      </c>
    </row>
    <row r="230" spans="1:6" x14ac:dyDescent="0.2">
      <c r="A230" t="s">
        <v>85</v>
      </c>
      <c r="B230">
        <v>3.9553793133661259E-6</v>
      </c>
      <c r="C230">
        <v>1.0818594560302783E-5</v>
      </c>
      <c r="D230">
        <v>3.417902979568932</v>
      </c>
      <c r="E230" t="s">
        <v>616</v>
      </c>
      <c r="F230" t="s">
        <v>9</v>
      </c>
    </row>
    <row r="231" spans="1:6" x14ac:dyDescent="0.2">
      <c r="A231" t="s">
        <v>309</v>
      </c>
      <c r="B231">
        <v>1.1850276814600148E-2</v>
      </c>
      <c r="C231">
        <v>1.6355566386971172E-2</v>
      </c>
      <c r="D231">
        <v>3.4107392094338786</v>
      </c>
      <c r="E231" t="s">
        <v>616</v>
      </c>
      <c r="F231" t="s">
        <v>9</v>
      </c>
    </row>
    <row r="232" spans="1:6" x14ac:dyDescent="0.2">
      <c r="A232" t="s">
        <v>385</v>
      </c>
      <c r="B232">
        <v>8.1260850269254265E-8</v>
      </c>
      <c r="C232">
        <v>3.7596181265653952E-7</v>
      </c>
      <c r="D232">
        <v>3.4008315405092095</v>
      </c>
      <c r="E232" t="s">
        <v>616</v>
      </c>
      <c r="F232" t="s">
        <v>9</v>
      </c>
    </row>
    <row r="233" spans="1:6" x14ac:dyDescent="0.2">
      <c r="A233" t="s">
        <v>230</v>
      </c>
      <c r="B233">
        <v>2.6922270253373537E-6</v>
      </c>
      <c r="C233">
        <v>7.6068112649862021E-6</v>
      </c>
      <c r="D233">
        <v>3.3871628685840633</v>
      </c>
      <c r="E233" t="s">
        <v>616</v>
      </c>
      <c r="F233" t="s">
        <v>9</v>
      </c>
    </row>
    <row r="234" spans="1:6" x14ac:dyDescent="0.2">
      <c r="A234" t="s">
        <v>401</v>
      </c>
      <c r="B234">
        <v>4.6912509004042051E-7</v>
      </c>
      <c r="C234">
        <v>1.5876041182723835E-6</v>
      </c>
      <c r="D234">
        <v>3.3826921884839551</v>
      </c>
      <c r="E234" t="s">
        <v>616</v>
      </c>
      <c r="F234" t="s">
        <v>9</v>
      </c>
    </row>
    <row r="235" spans="1:6" x14ac:dyDescent="0.2">
      <c r="A235" t="s">
        <v>121</v>
      </c>
      <c r="B235">
        <v>3.5308553232782251E-6</v>
      </c>
      <c r="C235">
        <v>9.9294945476228015E-6</v>
      </c>
      <c r="D235">
        <v>3.3747721409622855</v>
      </c>
      <c r="E235" t="s">
        <v>616</v>
      </c>
      <c r="F235" t="s">
        <v>9</v>
      </c>
    </row>
    <row r="236" spans="1:6" x14ac:dyDescent="0.2">
      <c r="A236" t="s">
        <v>182</v>
      </c>
      <c r="B236">
        <v>6.618589252196798E-6</v>
      </c>
      <c r="C236">
        <v>1.7088512767525353E-5</v>
      </c>
      <c r="D236">
        <v>3.3638634589556262</v>
      </c>
      <c r="E236" t="s">
        <v>616</v>
      </c>
      <c r="F236" t="s">
        <v>9</v>
      </c>
    </row>
    <row r="237" spans="1:6" x14ac:dyDescent="0.2">
      <c r="A237" t="s">
        <v>422</v>
      </c>
      <c r="B237">
        <v>2.258758085887053E-4</v>
      </c>
      <c r="C237">
        <v>4.2018512218830581E-4</v>
      </c>
      <c r="D237">
        <v>3.3491717768888778</v>
      </c>
      <c r="E237" t="s">
        <v>616</v>
      </c>
      <c r="F237" t="s">
        <v>9</v>
      </c>
    </row>
    <row r="238" spans="1:6" x14ac:dyDescent="0.2">
      <c r="A238" t="s">
        <v>205</v>
      </c>
      <c r="B238">
        <v>8.3628239470143635E-6</v>
      </c>
      <c r="C238">
        <v>2.13163044436664E-5</v>
      </c>
      <c r="D238">
        <v>3.3464126763463362</v>
      </c>
      <c r="E238" t="s">
        <v>616</v>
      </c>
      <c r="F238" t="s">
        <v>9</v>
      </c>
    </row>
    <row r="239" spans="1:6" x14ac:dyDescent="0.2">
      <c r="A239" t="s">
        <v>13</v>
      </c>
      <c r="B239">
        <v>1.6182698969108065E-5</v>
      </c>
      <c r="C239">
        <v>3.8929464588336273E-5</v>
      </c>
      <c r="D239">
        <v>3.3424677591828811</v>
      </c>
      <c r="E239" t="s">
        <v>616</v>
      </c>
      <c r="F239" t="s">
        <v>9</v>
      </c>
    </row>
    <row r="240" spans="1:6" x14ac:dyDescent="0.2">
      <c r="A240" t="s">
        <v>125</v>
      </c>
      <c r="B240">
        <v>5.6421311304541777E-5</v>
      </c>
      <c r="C240">
        <v>1.1900128687119904E-4</v>
      </c>
      <c r="D240">
        <v>3.3367896869864566</v>
      </c>
      <c r="E240" t="s">
        <v>616</v>
      </c>
      <c r="F240" t="s">
        <v>9</v>
      </c>
    </row>
    <row r="241" spans="1:6" x14ac:dyDescent="0.2">
      <c r="A241" t="s">
        <v>128</v>
      </c>
      <c r="B241">
        <v>3.3241315341553896E-7</v>
      </c>
      <c r="C241">
        <v>1.1852111839042133E-6</v>
      </c>
      <c r="D241">
        <v>3.3187337347748174</v>
      </c>
      <c r="E241" t="s">
        <v>616</v>
      </c>
      <c r="F241" t="s">
        <v>9</v>
      </c>
    </row>
    <row r="242" spans="1:6" x14ac:dyDescent="0.2">
      <c r="A242" t="s">
        <v>596</v>
      </c>
      <c r="B242">
        <v>4.2464816015640481E-5</v>
      </c>
      <c r="C242">
        <v>9.2833667129082646E-5</v>
      </c>
      <c r="D242">
        <v>3.3171557392100981</v>
      </c>
      <c r="E242" t="s">
        <v>616</v>
      </c>
      <c r="F242" t="s">
        <v>9</v>
      </c>
    </row>
    <row r="243" spans="1:6" x14ac:dyDescent="0.2">
      <c r="A243" t="s">
        <v>558</v>
      </c>
      <c r="B243">
        <v>1.0655432685362761E-5</v>
      </c>
      <c r="C243">
        <v>2.6483834765694164E-5</v>
      </c>
      <c r="D243">
        <v>3.3106548334647456</v>
      </c>
      <c r="E243" t="s">
        <v>616</v>
      </c>
      <c r="F243" t="s">
        <v>9</v>
      </c>
    </row>
    <row r="244" spans="1:6" x14ac:dyDescent="0.2">
      <c r="A244" t="s">
        <v>366</v>
      </c>
      <c r="B244">
        <v>1.0014515281252481E-4</v>
      </c>
      <c r="C244">
        <v>2.0197625095859381E-4</v>
      </c>
      <c r="D244">
        <v>3.2963951851283104</v>
      </c>
      <c r="E244" t="s">
        <v>616</v>
      </c>
      <c r="F244" t="s">
        <v>9</v>
      </c>
    </row>
    <row r="245" spans="1:6" x14ac:dyDescent="0.2">
      <c r="A245" t="s">
        <v>419</v>
      </c>
      <c r="B245">
        <v>6.6897837422288124E-7</v>
      </c>
      <c r="C245">
        <v>2.1543980976317517E-6</v>
      </c>
      <c r="D245">
        <v>3.2896759901843762</v>
      </c>
      <c r="E245" t="s">
        <v>616</v>
      </c>
      <c r="F245" t="s">
        <v>9</v>
      </c>
    </row>
    <row r="246" spans="1:6" x14ac:dyDescent="0.2">
      <c r="A246" t="s">
        <v>473</v>
      </c>
      <c r="B246">
        <v>2.5743770274482736E-6</v>
      </c>
      <c r="C246">
        <v>7.3083025565948614E-6</v>
      </c>
      <c r="D246">
        <v>3.2831100236100159</v>
      </c>
      <c r="E246" t="s">
        <v>616</v>
      </c>
      <c r="F246" t="s">
        <v>9</v>
      </c>
    </row>
    <row r="247" spans="1:6" x14ac:dyDescent="0.2">
      <c r="A247" t="s">
        <v>406</v>
      </c>
      <c r="B247">
        <v>6.4525029441872791E-5</v>
      </c>
      <c r="C247">
        <v>1.3361952531293849E-4</v>
      </c>
      <c r="D247">
        <v>3.2798058686880101</v>
      </c>
      <c r="E247" t="s">
        <v>616</v>
      </c>
      <c r="F247" t="s">
        <v>9</v>
      </c>
    </row>
    <row r="248" spans="1:6" x14ac:dyDescent="0.2">
      <c r="A248" t="s">
        <v>216</v>
      </c>
      <c r="B248">
        <v>1.5168618447579885E-5</v>
      </c>
      <c r="C248">
        <v>3.6785435020649197E-5</v>
      </c>
      <c r="D248">
        <v>3.2760992052970237</v>
      </c>
      <c r="E248" t="s">
        <v>616</v>
      </c>
      <c r="F248" t="s">
        <v>9</v>
      </c>
    </row>
    <row r="249" spans="1:6" x14ac:dyDescent="0.2">
      <c r="A249" t="s">
        <v>403</v>
      </c>
      <c r="B249">
        <v>2.3183638936422367E-5</v>
      </c>
      <c r="C249">
        <v>5.3617759547942078E-5</v>
      </c>
      <c r="D249">
        <v>3.2547009502815891</v>
      </c>
      <c r="E249" t="s">
        <v>616</v>
      </c>
      <c r="F249" t="s">
        <v>9</v>
      </c>
    </row>
    <row r="250" spans="1:6" x14ac:dyDescent="0.2">
      <c r="A250" t="s">
        <v>110</v>
      </c>
      <c r="B250">
        <v>8.0366988607531646E-8</v>
      </c>
      <c r="C250">
        <v>3.7596181265653952E-7</v>
      </c>
      <c r="D250">
        <v>3.2386650346434847</v>
      </c>
      <c r="E250" t="s">
        <v>616</v>
      </c>
      <c r="F250" t="s">
        <v>9</v>
      </c>
    </row>
    <row r="251" spans="1:6" x14ac:dyDescent="0.2">
      <c r="A251" t="s">
        <v>405</v>
      </c>
      <c r="B251">
        <v>2.0768053586104857E-2</v>
      </c>
      <c r="C251">
        <v>2.7830121024780333E-2</v>
      </c>
      <c r="D251">
        <v>3.2355664343552841</v>
      </c>
      <c r="E251" t="s">
        <v>616</v>
      </c>
      <c r="F251" t="s">
        <v>9</v>
      </c>
    </row>
    <row r="252" spans="1:6" x14ac:dyDescent="0.2">
      <c r="A252" t="s">
        <v>229</v>
      </c>
      <c r="B252">
        <v>3.5630352209107261E-7</v>
      </c>
      <c r="C252">
        <v>1.2628746138020857E-6</v>
      </c>
      <c r="D252">
        <v>3.230701091438017</v>
      </c>
      <c r="E252" t="s">
        <v>616</v>
      </c>
      <c r="F252" t="s">
        <v>9</v>
      </c>
    </row>
    <row r="253" spans="1:6" x14ac:dyDescent="0.2">
      <c r="A253" t="s">
        <v>112</v>
      </c>
      <c r="B253">
        <v>2.4833810949496283E-5</v>
      </c>
      <c r="C253">
        <v>5.6776537247130816E-5</v>
      </c>
      <c r="D253">
        <v>3.2194882252474866</v>
      </c>
      <c r="E253" t="s">
        <v>616</v>
      </c>
      <c r="F253" t="s">
        <v>9</v>
      </c>
    </row>
    <row r="254" spans="1:6" x14ac:dyDescent="0.2">
      <c r="A254" t="s">
        <v>413</v>
      </c>
      <c r="B254">
        <v>1.6611894512676533E-5</v>
      </c>
      <c r="C254">
        <v>3.9643525151765911E-5</v>
      </c>
      <c r="D254">
        <v>3.2183485091615225</v>
      </c>
      <c r="E254" t="s">
        <v>616</v>
      </c>
      <c r="F254" t="s">
        <v>9</v>
      </c>
    </row>
    <row r="255" spans="1:6" x14ac:dyDescent="0.2">
      <c r="A255" t="s">
        <v>593</v>
      </c>
      <c r="B255">
        <v>5.7400571606029375E-5</v>
      </c>
      <c r="C255">
        <v>1.2022007829374685E-4</v>
      </c>
      <c r="D255">
        <v>3.2182762435957395</v>
      </c>
      <c r="E255" t="s">
        <v>616</v>
      </c>
      <c r="F255" t="s">
        <v>9</v>
      </c>
    </row>
    <row r="256" spans="1:6" x14ac:dyDescent="0.2">
      <c r="A256" t="s">
        <v>325</v>
      </c>
      <c r="B256">
        <v>1.6685761415587814E-3</v>
      </c>
      <c r="C256">
        <v>2.6723986866141981E-3</v>
      </c>
      <c r="D256">
        <v>3.2020477465792299</v>
      </c>
      <c r="E256" t="s">
        <v>616</v>
      </c>
      <c r="F256" t="s">
        <v>9</v>
      </c>
    </row>
    <row r="257" spans="1:6" x14ac:dyDescent="0.2">
      <c r="A257" t="s">
        <v>475</v>
      </c>
      <c r="B257">
        <v>4.9121539554254673E-6</v>
      </c>
      <c r="C257">
        <v>1.313562597901721E-5</v>
      </c>
      <c r="D257">
        <v>3.1862305331727621</v>
      </c>
      <c r="E257" t="s">
        <v>616</v>
      </c>
      <c r="F257" t="s">
        <v>9</v>
      </c>
    </row>
    <row r="258" spans="1:6" x14ac:dyDescent="0.2">
      <c r="A258" t="s">
        <v>532</v>
      </c>
      <c r="B258">
        <v>1.6086921282518923E-6</v>
      </c>
      <c r="C258">
        <v>4.8180329241144179E-6</v>
      </c>
      <c r="D258">
        <v>3.1703848824122813</v>
      </c>
      <c r="E258" t="s">
        <v>616</v>
      </c>
      <c r="F258" t="s">
        <v>9</v>
      </c>
    </row>
    <row r="259" spans="1:6" x14ac:dyDescent="0.2">
      <c r="A259" t="s">
        <v>260</v>
      </c>
      <c r="B259">
        <v>3.6120411689243118E-4</v>
      </c>
      <c r="C259">
        <v>6.4778822161247387E-4</v>
      </c>
      <c r="D259">
        <v>3.1633664070753733</v>
      </c>
      <c r="E259" t="s">
        <v>616</v>
      </c>
      <c r="F259" t="s">
        <v>9</v>
      </c>
    </row>
    <row r="260" spans="1:6" x14ac:dyDescent="0.2">
      <c r="A260" t="s">
        <v>267</v>
      </c>
      <c r="B260">
        <v>1.5373597722142012E-2</v>
      </c>
      <c r="C260">
        <v>2.0976731288298554E-2</v>
      </c>
      <c r="D260">
        <v>3.1383048029448299</v>
      </c>
      <c r="E260" t="s">
        <v>616</v>
      </c>
      <c r="F260" t="s">
        <v>9</v>
      </c>
    </row>
    <row r="261" spans="1:6" x14ac:dyDescent="0.2">
      <c r="A261" t="s">
        <v>307</v>
      </c>
      <c r="B261">
        <v>2.1483065417517517E-5</v>
      </c>
      <c r="C261">
        <v>4.9959999121091031E-5</v>
      </c>
      <c r="D261">
        <v>3.1369685045234239</v>
      </c>
      <c r="E261" t="s">
        <v>616</v>
      </c>
      <c r="F261" t="s">
        <v>9</v>
      </c>
    </row>
    <row r="262" spans="1:6" x14ac:dyDescent="0.2">
      <c r="A262" t="s">
        <v>68</v>
      </c>
      <c r="B262">
        <v>1.4134696348661337E-3</v>
      </c>
      <c r="C262">
        <v>2.3007291067522122E-3</v>
      </c>
      <c r="D262">
        <v>3.1257875627285099</v>
      </c>
      <c r="E262" t="s">
        <v>616</v>
      </c>
      <c r="F262" t="s">
        <v>9</v>
      </c>
    </row>
    <row r="263" spans="1:6" x14ac:dyDescent="0.2">
      <c r="A263" t="s">
        <v>158</v>
      </c>
      <c r="B263">
        <v>1.613533976562737E-4</v>
      </c>
      <c r="C263">
        <v>3.1258856676742155E-4</v>
      </c>
      <c r="D263">
        <v>3.123082687524346</v>
      </c>
      <c r="E263" t="s">
        <v>616</v>
      </c>
      <c r="F263" t="s">
        <v>9</v>
      </c>
    </row>
    <row r="264" spans="1:6" x14ac:dyDescent="0.2">
      <c r="A264" t="s">
        <v>184</v>
      </c>
      <c r="B264">
        <v>1.8601670506286145E-4</v>
      </c>
      <c r="C264">
        <v>3.5149528811562777E-4</v>
      </c>
      <c r="D264">
        <v>3.1217599983222932</v>
      </c>
      <c r="E264" t="s">
        <v>616</v>
      </c>
      <c r="F264" t="s">
        <v>9</v>
      </c>
    </row>
    <row r="265" spans="1:6" x14ac:dyDescent="0.2">
      <c r="A265" t="s">
        <v>432</v>
      </c>
      <c r="B265">
        <v>1.6642022013328068E-3</v>
      </c>
      <c r="C265">
        <v>2.6723986866141981E-3</v>
      </c>
      <c r="D265">
        <v>3.0862197349701601</v>
      </c>
      <c r="E265" t="s">
        <v>616</v>
      </c>
      <c r="F265" t="s">
        <v>9</v>
      </c>
    </row>
    <row r="266" spans="1:6" x14ac:dyDescent="0.2">
      <c r="A266" t="s">
        <v>570</v>
      </c>
      <c r="B266">
        <v>6.3442649646193015E-7</v>
      </c>
      <c r="C266">
        <v>2.0653340835907403E-6</v>
      </c>
      <c r="D266">
        <v>3.0851185752253683</v>
      </c>
      <c r="E266" t="s">
        <v>616</v>
      </c>
      <c r="F266" t="s">
        <v>9</v>
      </c>
    </row>
    <row r="267" spans="1:6" x14ac:dyDescent="0.2">
      <c r="A267" t="s">
        <v>132</v>
      </c>
      <c r="B267">
        <v>1.3336908176978982E-2</v>
      </c>
      <c r="C267">
        <v>1.8322954123877088E-2</v>
      </c>
      <c r="D267">
        <v>3.0616507006871032</v>
      </c>
      <c r="E267" t="s">
        <v>616</v>
      </c>
      <c r="F267" t="s">
        <v>9</v>
      </c>
    </row>
    <row r="268" spans="1:6" x14ac:dyDescent="0.2">
      <c r="A268" t="s">
        <v>123</v>
      </c>
      <c r="B268">
        <v>3.2577354771460849E-4</v>
      </c>
      <c r="C268">
        <v>5.9493400939344661E-4</v>
      </c>
      <c r="D268">
        <v>3.0337748668659361</v>
      </c>
      <c r="E268" t="s">
        <v>616</v>
      </c>
      <c r="F268" t="s">
        <v>9</v>
      </c>
    </row>
    <row r="269" spans="1:6" x14ac:dyDescent="0.2">
      <c r="A269" t="s">
        <v>448</v>
      </c>
      <c r="B269">
        <v>2.3966852058689454E-5</v>
      </c>
      <c r="C269">
        <v>5.5004384609789204E-5</v>
      </c>
      <c r="D269">
        <v>3.032072879420153</v>
      </c>
      <c r="E269" t="s">
        <v>616</v>
      </c>
      <c r="F269" t="s">
        <v>9</v>
      </c>
    </row>
    <row r="270" spans="1:6" x14ac:dyDescent="0.2">
      <c r="A270" t="s">
        <v>297</v>
      </c>
      <c r="B270">
        <v>2.7826071451013896E-5</v>
      </c>
      <c r="C270">
        <v>6.3135669693777739E-5</v>
      </c>
      <c r="D270">
        <v>3.0284501256507519</v>
      </c>
      <c r="E270" t="s">
        <v>616</v>
      </c>
      <c r="F270" t="s">
        <v>9</v>
      </c>
    </row>
    <row r="271" spans="1:6" x14ac:dyDescent="0.2">
      <c r="A271" t="s">
        <v>81</v>
      </c>
      <c r="B271">
        <v>1.1158456731359785E-4</v>
      </c>
      <c r="C271">
        <v>2.220569960825419E-4</v>
      </c>
      <c r="D271">
        <v>3.0030088561518373</v>
      </c>
      <c r="E271" t="s">
        <v>616</v>
      </c>
      <c r="F271" t="s">
        <v>9</v>
      </c>
    </row>
    <row r="272" spans="1:6" x14ac:dyDescent="0.2">
      <c r="A272" t="s">
        <v>494</v>
      </c>
      <c r="B272">
        <v>1.7603055431691445E-4</v>
      </c>
      <c r="C272">
        <v>3.3584813761786467E-4</v>
      </c>
      <c r="D272">
        <v>2.9961785185936236</v>
      </c>
      <c r="E272" t="s">
        <v>616</v>
      </c>
      <c r="F272" t="s">
        <v>9</v>
      </c>
    </row>
    <row r="273" spans="1:6" x14ac:dyDescent="0.2">
      <c r="A273" t="s">
        <v>102</v>
      </c>
      <c r="B273">
        <v>1.8902909754207331E-5</v>
      </c>
      <c r="C273">
        <v>4.4578121821929883E-5</v>
      </c>
      <c r="D273">
        <v>2.9772895702206066</v>
      </c>
      <c r="E273" t="s">
        <v>616</v>
      </c>
      <c r="F273" t="s">
        <v>9</v>
      </c>
    </row>
    <row r="274" spans="1:6" x14ac:dyDescent="0.2">
      <c r="A274" t="s">
        <v>541</v>
      </c>
      <c r="B274">
        <v>3.4143760001258317E-4</v>
      </c>
      <c r="C274">
        <v>6.2164474895907995E-4</v>
      </c>
      <c r="D274">
        <v>2.9715153443277895</v>
      </c>
      <c r="E274" t="s">
        <v>616</v>
      </c>
      <c r="F274" t="s">
        <v>9</v>
      </c>
    </row>
    <row r="275" spans="1:6" x14ac:dyDescent="0.2">
      <c r="A275" t="s">
        <v>445</v>
      </c>
      <c r="B275">
        <v>1.009745061618677E-3</v>
      </c>
      <c r="C275">
        <v>1.6894896422055517E-3</v>
      </c>
      <c r="D275">
        <v>2.9292321987695802</v>
      </c>
      <c r="E275" t="s">
        <v>616</v>
      </c>
      <c r="F275" t="s">
        <v>9</v>
      </c>
    </row>
    <row r="276" spans="1:6" x14ac:dyDescent="0.2">
      <c r="A276" t="s">
        <v>398</v>
      </c>
      <c r="B276">
        <v>1.5921940339279203E-3</v>
      </c>
      <c r="C276">
        <v>2.5706852461531652E-3</v>
      </c>
      <c r="D276">
        <v>2.9267554056596747</v>
      </c>
      <c r="E276" t="s">
        <v>616</v>
      </c>
      <c r="F276" t="s">
        <v>9</v>
      </c>
    </row>
    <row r="277" spans="1:6" x14ac:dyDescent="0.2">
      <c r="A277" t="s">
        <v>164</v>
      </c>
      <c r="B277">
        <v>5.2235415481535043E-3</v>
      </c>
      <c r="C277">
        <v>7.6314667983998757E-3</v>
      </c>
      <c r="D277">
        <v>2.9167649301319329</v>
      </c>
      <c r="E277" t="s">
        <v>616</v>
      </c>
      <c r="F277" t="s">
        <v>9</v>
      </c>
    </row>
    <row r="278" spans="1:6" x14ac:dyDescent="0.2">
      <c r="A278" t="s">
        <v>116</v>
      </c>
      <c r="B278">
        <v>2.162866887348408E-4</v>
      </c>
      <c r="C278">
        <v>4.0360039424351918E-4</v>
      </c>
      <c r="D278">
        <v>2.8993994984891209</v>
      </c>
      <c r="E278" t="s">
        <v>616</v>
      </c>
      <c r="F278" t="s">
        <v>9</v>
      </c>
    </row>
    <row r="279" spans="1:6" x14ac:dyDescent="0.2">
      <c r="A279" t="s">
        <v>174</v>
      </c>
      <c r="B279">
        <v>2.5706342788248582E-3</v>
      </c>
      <c r="C279">
        <v>3.9788370362172868E-3</v>
      </c>
      <c r="D279">
        <v>2.8916890466343945</v>
      </c>
      <c r="E279" t="s">
        <v>616</v>
      </c>
      <c r="F279" t="s">
        <v>9</v>
      </c>
    </row>
    <row r="280" spans="1:6" x14ac:dyDescent="0.2">
      <c r="A280" t="s">
        <v>147</v>
      </c>
      <c r="B280">
        <v>2.0766086964817425E-4</v>
      </c>
      <c r="C280">
        <v>3.8993373328920493E-4</v>
      </c>
      <c r="D280">
        <v>2.885775937549087</v>
      </c>
      <c r="E280" t="s">
        <v>616</v>
      </c>
      <c r="F280" t="s">
        <v>9</v>
      </c>
    </row>
    <row r="281" spans="1:6" x14ac:dyDescent="0.2">
      <c r="A281" t="s">
        <v>14</v>
      </c>
      <c r="B281">
        <v>3.193673150403807E-4</v>
      </c>
      <c r="C281">
        <v>5.8681295002818419E-4</v>
      </c>
      <c r="D281">
        <v>2.8699754023395685</v>
      </c>
      <c r="E281" t="s">
        <v>616</v>
      </c>
      <c r="F281" t="s">
        <v>9</v>
      </c>
    </row>
    <row r="282" spans="1:6" x14ac:dyDescent="0.2">
      <c r="A282" t="s">
        <v>535</v>
      </c>
      <c r="B282">
        <v>9.3727904951153841E-5</v>
      </c>
      <c r="C282">
        <v>1.8967234819507146E-4</v>
      </c>
      <c r="D282">
        <v>2.8698433824694627</v>
      </c>
      <c r="E282" t="s">
        <v>616</v>
      </c>
      <c r="F282" t="s">
        <v>9</v>
      </c>
    </row>
    <row r="283" spans="1:6" x14ac:dyDescent="0.2">
      <c r="A283" t="s">
        <v>466</v>
      </c>
      <c r="B283">
        <v>1.1361444376912086E-4</v>
      </c>
      <c r="C283">
        <v>2.2534785370100462E-4</v>
      </c>
      <c r="D283">
        <v>2.8690288103730381</v>
      </c>
      <c r="E283" t="s">
        <v>616</v>
      </c>
      <c r="F283" t="s">
        <v>9</v>
      </c>
    </row>
    <row r="284" spans="1:6" x14ac:dyDescent="0.2">
      <c r="A284" t="s">
        <v>206</v>
      </c>
      <c r="B284">
        <v>3.5359235460965301E-4</v>
      </c>
      <c r="C284">
        <v>6.4182369821570349E-4</v>
      </c>
      <c r="D284">
        <v>2.8630754846669504</v>
      </c>
      <c r="E284" t="s">
        <v>616</v>
      </c>
      <c r="F284" t="s">
        <v>9</v>
      </c>
    </row>
    <row r="285" spans="1:6" x14ac:dyDescent="0.2">
      <c r="A285" t="s">
        <v>502</v>
      </c>
      <c r="B285">
        <v>1.1316377638359667E-3</v>
      </c>
      <c r="C285">
        <v>1.877703657999291E-3</v>
      </c>
      <c r="D285">
        <v>2.8533190997901494</v>
      </c>
      <c r="E285" t="s">
        <v>616</v>
      </c>
      <c r="F285" t="s">
        <v>9</v>
      </c>
    </row>
    <row r="286" spans="1:6" x14ac:dyDescent="0.2">
      <c r="A286" t="s">
        <v>215</v>
      </c>
      <c r="B286">
        <v>9.4197257946850039E-3</v>
      </c>
      <c r="C286">
        <v>1.3276272355332512E-2</v>
      </c>
      <c r="D286">
        <v>2.8496325659646145</v>
      </c>
      <c r="E286" t="s">
        <v>616</v>
      </c>
      <c r="F286" t="s">
        <v>9</v>
      </c>
    </row>
    <row r="287" spans="1:6" x14ac:dyDescent="0.2">
      <c r="A287" t="s">
        <v>136</v>
      </c>
      <c r="B287">
        <v>1.293992049499723E-3</v>
      </c>
      <c r="C287">
        <v>2.1177629443998197E-3</v>
      </c>
      <c r="D287">
        <v>2.8415870508686396</v>
      </c>
      <c r="E287" t="s">
        <v>616</v>
      </c>
      <c r="F287" t="s">
        <v>9</v>
      </c>
    </row>
    <row r="288" spans="1:6" x14ac:dyDescent="0.2">
      <c r="A288" t="s">
        <v>567</v>
      </c>
      <c r="B288">
        <v>7.2503839772862099E-4</v>
      </c>
      <c r="C288">
        <v>1.26617492781179E-3</v>
      </c>
      <c r="D288">
        <v>2.8341873848516053</v>
      </c>
      <c r="E288" t="s">
        <v>616</v>
      </c>
      <c r="F288" t="s">
        <v>9</v>
      </c>
    </row>
    <row r="289" spans="1:6" x14ac:dyDescent="0.2">
      <c r="A289" t="s">
        <v>437</v>
      </c>
      <c r="B289">
        <v>6.491365920878983E-5</v>
      </c>
      <c r="C289">
        <v>1.3361952531293849E-4</v>
      </c>
      <c r="D289">
        <v>2.8341640599363527</v>
      </c>
      <c r="E289" t="s">
        <v>616</v>
      </c>
      <c r="F289" t="s">
        <v>9</v>
      </c>
    </row>
    <row r="290" spans="1:6" x14ac:dyDescent="0.2">
      <c r="A290" t="s">
        <v>329</v>
      </c>
      <c r="B290">
        <v>1.2594988534613165E-4</v>
      </c>
      <c r="C290">
        <v>2.473573158109274E-4</v>
      </c>
      <c r="D290">
        <v>2.8304718725857692</v>
      </c>
      <c r="E290" t="s">
        <v>616</v>
      </c>
      <c r="F290" t="s">
        <v>9</v>
      </c>
    </row>
    <row r="291" spans="1:6" x14ac:dyDescent="0.2">
      <c r="A291" t="s">
        <v>133</v>
      </c>
      <c r="B291">
        <v>2.8104128133280367E-4</v>
      </c>
      <c r="C291">
        <v>5.1798070005645966E-4</v>
      </c>
      <c r="D291">
        <v>2.8107043131576548</v>
      </c>
      <c r="E291" t="s">
        <v>616</v>
      </c>
      <c r="F291" t="s">
        <v>9</v>
      </c>
    </row>
    <row r="292" spans="1:6" x14ac:dyDescent="0.2">
      <c r="A292" t="s">
        <v>303</v>
      </c>
      <c r="B292">
        <v>6.3204224000210736E-4</v>
      </c>
      <c r="C292">
        <v>1.1135097110625363E-3</v>
      </c>
      <c r="D292">
        <v>2.8087249307280575</v>
      </c>
      <c r="E292" t="s">
        <v>616</v>
      </c>
      <c r="F292" t="s">
        <v>9</v>
      </c>
    </row>
    <row r="293" spans="1:6" x14ac:dyDescent="0.2">
      <c r="A293" t="s">
        <v>167</v>
      </c>
      <c r="B293">
        <v>2.8169559562809775E-3</v>
      </c>
      <c r="C293">
        <v>4.3376776807514282E-3</v>
      </c>
      <c r="D293">
        <v>2.7837421449083033</v>
      </c>
      <c r="E293" t="s">
        <v>616</v>
      </c>
      <c r="F293" t="s">
        <v>9</v>
      </c>
    </row>
    <row r="294" spans="1:6" x14ac:dyDescent="0.2">
      <c r="A294" t="s">
        <v>29</v>
      </c>
      <c r="B294">
        <v>4.6285049648155306E-5</v>
      </c>
      <c r="C294">
        <v>1.0008933118861021E-4</v>
      </c>
      <c r="D294">
        <v>2.7813287456576097</v>
      </c>
      <c r="E294" t="s">
        <v>616</v>
      </c>
      <c r="F294" t="s">
        <v>9</v>
      </c>
    </row>
    <row r="295" spans="1:6" x14ac:dyDescent="0.2">
      <c r="A295" t="s">
        <v>27</v>
      </c>
      <c r="B295">
        <v>5.9227638872166006E-5</v>
      </c>
      <c r="C295">
        <v>1.2361447973668096E-4</v>
      </c>
      <c r="D295">
        <v>2.7788908953751372</v>
      </c>
      <c r="E295" t="s">
        <v>616</v>
      </c>
      <c r="F295" t="s">
        <v>9</v>
      </c>
    </row>
    <row r="296" spans="1:6" x14ac:dyDescent="0.2">
      <c r="A296" t="s">
        <v>513</v>
      </c>
      <c r="B296">
        <v>1.0592469903999031E-4</v>
      </c>
      <c r="C296">
        <v>2.1149631574984731E-4</v>
      </c>
      <c r="D296">
        <v>2.7727621346490281</v>
      </c>
      <c r="E296" t="s">
        <v>616</v>
      </c>
      <c r="F296" t="s">
        <v>9</v>
      </c>
    </row>
    <row r="297" spans="1:6" x14ac:dyDescent="0.2">
      <c r="A297" t="s">
        <v>333</v>
      </c>
      <c r="B297">
        <v>1.1100664181407688E-3</v>
      </c>
      <c r="C297">
        <v>1.8470271790731127E-3</v>
      </c>
      <c r="D297">
        <v>2.770029308435408</v>
      </c>
      <c r="E297" t="s">
        <v>616</v>
      </c>
      <c r="F297" t="s">
        <v>9</v>
      </c>
    </row>
    <row r="298" spans="1:6" x14ac:dyDescent="0.2">
      <c r="A298" t="s">
        <v>514</v>
      </c>
      <c r="B298">
        <v>2.7808703534429788E-3</v>
      </c>
      <c r="C298">
        <v>4.2931477879184134E-3</v>
      </c>
      <c r="D298">
        <v>2.741398152643165</v>
      </c>
      <c r="E298" t="s">
        <v>616</v>
      </c>
      <c r="F298" t="s">
        <v>9</v>
      </c>
    </row>
    <row r="299" spans="1:6" x14ac:dyDescent="0.2">
      <c r="A299" t="s">
        <v>201</v>
      </c>
      <c r="B299">
        <v>3.1399270063651612E-2</v>
      </c>
      <c r="C299">
        <v>4.0887310365494159E-2</v>
      </c>
      <c r="D299">
        <v>2.7392726558507325</v>
      </c>
      <c r="E299" t="s">
        <v>616</v>
      </c>
      <c r="F299" t="s">
        <v>9</v>
      </c>
    </row>
    <row r="300" spans="1:6" x14ac:dyDescent="0.2">
      <c r="A300" t="s">
        <v>119</v>
      </c>
      <c r="B300">
        <v>1.2931089217242113E-3</v>
      </c>
      <c r="C300">
        <v>2.1177629443998197E-3</v>
      </c>
      <c r="D300">
        <v>2.7380590437046024</v>
      </c>
      <c r="E300" t="s">
        <v>616</v>
      </c>
      <c r="F300" t="s">
        <v>9</v>
      </c>
    </row>
    <row r="301" spans="1:6" x14ac:dyDescent="0.2">
      <c r="A301" t="s">
        <v>324</v>
      </c>
      <c r="B301">
        <v>4.1521910865414247E-5</v>
      </c>
      <c r="C301">
        <v>9.1104852045359479E-5</v>
      </c>
      <c r="D301">
        <v>2.7327088810314297</v>
      </c>
      <c r="E301" t="s">
        <v>616</v>
      </c>
      <c r="F301" t="s">
        <v>9</v>
      </c>
    </row>
    <row r="302" spans="1:6" x14ac:dyDescent="0.2">
      <c r="A302" t="s">
        <v>92</v>
      </c>
      <c r="B302">
        <v>7.468179697054881E-4</v>
      </c>
      <c r="C302">
        <v>1.2854711604988142E-3</v>
      </c>
      <c r="D302">
        <v>2.7263299816643851</v>
      </c>
      <c r="E302" t="s">
        <v>616</v>
      </c>
      <c r="F302" t="s">
        <v>9</v>
      </c>
    </row>
    <row r="303" spans="1:6" x14ac:dyDescent="0.2">
      <c r="A303" t="s">
        <v>551</v>
      </c>
      <c r="B303">
        <v>4.3686722840950518E-3</v>
      </c>
      <c r="C303">
        <v>6.5420867454323408E-3</v>
      </c>
      <c r="D303">
        <v>2.7062124807662369</v>
      </c>
      <c r="E303" t="s">
        <v>616</v>
      </c>
      <c r="F303" t="s">
        <v>9</v>
      </c>
    </row>
    <row r="304" spans="1:6" x14ac:dyDescent="0.2">
      <c r="A304" t="s">
        <v>221</v>
      </c>
      <c r="B304">
        <v>3.1170084105640822E-5</v>
      </c>
      <c r="C304">
        <v>6.9151408812143889E-5</v>
      </c>
      <c r="D304">
        <v>2.6930604958391742</v>
      </c>
      <c r="E304" t="s">
        <v>616</v>
      </c>
      <c r="F304" t="s">
        <v>9</v>
      </c>
    </row>
    <row r="305" spans="1:6" x14ac:dyDescent="0.2">
      <c r="A305" t="s">
        <v>122</v>
      </c>
      <c r="B305">
        <v>8.5534439213594857E-4</v>
      </c>
      <c r="C305">
        <v>1.4555434400267987E-3</v>
      </c>
      <c r="D305">
        <v>2.6906009203365566</v>
      </c>
      <c r="E305" t="s">
        <v>616</v>
      </c>
      <c r="F305" t="s">
        <v>9</v>
      </c>
    </row>
    <row r="306" spans="1:6" x14ac:dyDescent="0.2">
      <c r="A306" t="s">
        <v>219</v>
      </c>
      <c r="B306">
        <v>1.2986647333855787E-5</v>
      </c>
      <c r="C306">
        <v>3.1751027563182105E-5</v>
      </c>
      <c r="D306">
        <v>2.6804609899698346</v>
      </c>
      <c r="E306" t="s">
        <v>616</v>
      </c>
      <c r="F306" t="s">
        <v>9</v>
      </c>
    </row>
    <row r="307" spans="1:6" x14ac:dyDescent="0.2">
      <c r="A307" t="s">
        <v>35</v>
      </c>
      <c r="B307">
        <v>1.2592071906030095E-3</v>
      </c>
      <c r="C307">
        <v>2.0721568878329746E-3</v>
      </c>
      <c r="D307">
        <v>2.6796822295867133</v>
      </c>
      <c r="E307" t="s">
        <v>616</v>
      </c>
      <c r="F307" t="s">
        <v>9</v>
      </c>
    </row>
    <row r="308" spans="1:6" x14ac:dyDescent="0.2">
      <c r="A308" t="s">
        <v>440</v>
      </c>
      <c r="B308">
        <v>4.8388610901994736E-3</v>
      </c>
      <c r="C308">
        <v>7.1744499827462492E-3</v>
      </c>
      <c r="D308">
        <v>2.6671913559503517</v>
      </c>
      <c r="E308" t="s">
        <v>616</v>
      </c>
      <c r="F308" t="s">
        <v>9</v>
      </c>
    </row>
    <row r="309" spans="1:6" x14ac:dyDescent="0.2">
      <c r="A309" t="s">
        <v>146</v>
      </c>
      <c r="B309">
        <v>9.2409885555724483E-5</v>
      </c>
      <c r="C309">
        <v>1.8763905575552194E-4</v>
      </c>
      <c r="D309">
        <v>2.65844962576905</v>
      </c>
      <c r="E309" t="s">
        <v>616</v>
      </c>
      <c r="F309" t="s">
        <v>9</v>
      </c>
    </row>
    <row r="310" spans="1:6" x14ac:dyDescent="0.2">
      <c r="A310" t="s">
        <v>553</v>
      </c>
      <c r="B310">
        <v>3.0279893608510865E-3</v>
      </c>
      <c r="C310">
        <v>4.615179712849366E-3</v>
      </c>
      <c r="D310">
        <v>2.654977655154418</v>
      </c>
      <c r="E310" t="s">
        <v>616</v>
      </c>
      <c r="F310" t="s">
        <v>9</v>
      </c>
    </row>
    <row r="311" spans="1:6" x14ac:dyDescent="0.2">
      <c r="A311" t="s">
        <v>236</v>
      </c>
      <c r="B311">
        <v>1.2334591722184482E-3</v>
      </c>
      <c r="C311">
        <v>2.0410001219857746E-3</v>
      </c>
      <c r="D311">
        <v>2.6526833236910003</v>
      </c>
      <c r="E311" t="s">
        <v>616</v>
      </c>
      <c r="F311" t="s">
        <v>9</v>
      </c>
    </row>
    <row r="312" spans="1:6" x14ac:dyDescent="0.2">
      <c r="A312" t="s">
        <v>280</v>
      </c>
      <c r="B312">
        <v>9.1595644161931552E-5</v>
      </c>
      <c r="C312">
        <v>1.8661833623468367E-4</v>
      </c>
      <c r="D312">
        <v>2.6501826080551871</v>
      </c>
      <c r="E312" t="s">
        <v>616</v>
      </c>
      <c r="F312" t="s">
        <v>9</v>
      </c>
    </row>
    <row r="313" spans="1:6" x14ac:dyDescent="0.2">
      <c r="A313" t="s">
        <v>441</v>
      </c>
      <c r="B313">
        <v>3.7633106505003773E-3</v>
      </c>
      <c r="C313">
        <v>5.7068938725309522E-3</v>
      </c>
      <c r="D313">
        <v>2.6477523978377078</v>
      </c>
      <c r="E313" t="s">
        <v>616</v>
      </c>
      <c r="F313" t="s">
        <v>9</v>
      </c>
    </row>
    <row r="314" spans="1:6" x14ac:dyDescent="0.2">
      <c r="A314" t="s">
        <v>25</v>
      </c>
      <c r="B314">
        <v>2.763749674215344E-4</v>
      </c>
      <c r="C314">
        <v>5.1095248606635531E-4</v>
      </c>
      <c r="D314">
        <v>2.6293373314823043</v>
      </c>
      <c r="E314" t="s">
        <v>616</v>
      </c>
      <c r="F314" t="s">
        <v>9</v>
      </c>
    </row>
    <row r="315" spans="1:6" x14ac:dyDescent="0.2">
      <c r="A315" t="s">
        <v>161</v>
      </c>
      <c r="B315">
        <v>1.6834385015669753E-4</v>
      </c>
      <c r="C315">
        <v>3.2319860975596742E-4</v>
      </c>
      <c r="D315">
        <v>2.6258467506077467</v>
      </c>
      <c r="E315" t="s">
        <v>616</v>
      </c>
      <c r="F315" t="s">
        <v>9</v>
      </c>
    </row>
    <row r="316" spans="1:6" x14ac:dyDescent="0.2">
      <c r="A316" t="s">
        <v>289</v>
      </c>
      <c r="B316">
        <v>5.0748700752190523E-5</v>
      </c>
      <c r="C316">
        <v>1.0779599911546852E-4</v>
      </c>
      <c r="D316">
        <v>2.6231508749625316</v>
      </c>
      <c r="E316" t="s">
        <v>616</v>
      </c>
      <c r="F316" t="s">
        <v>9</v>
      </c>
    </row>
    <row r="317" spans="1:6" x14ac:dyDescent="0.2">
      <c r="A317" t="s">
        <v>131</v>
      </c>
      <c r="B317">
        <v>3.5844041023916964E-4</v>
      </c>
      <c r="C317">
        <v>6.4596267911032443E-4</v>
      </c>
      <c r="D317">
        <v>2.6229326516451859</v>
      </c>
      <c r="E317" t="s">
        <v>616</v>
      </c>
      <c r="F317" t="s">
        <v>9</v>
      </c>
    </row>
    <row r="318" spans="1:6" x14ac:dyDescent="0.2">
      <c r="A318" t="s">
        <v>444</v>
      </c>
      <c r="B318">
        <v>1.6555053705100698E-6</v>
      </c>
      <c r="C318">
        <v>4.9335707310225466E-6</v>
      </c>
      <c r="D318">
        <v>2.6205065327620298</v>
      </c>
      <c r="E318" t="s">
        <v>616</v>
      </c>
      <c r="F318" t="s">
        <v>9</v>
      </c>
    </row>
    <row r="319" spans="1:6" x14ac:dyDescent="0.2">
      <c r="A319" t="s">
        <v>489</v>
      </c>
      <c r="B319">
        <v>9.0127775457521158E-4</v>
      </c>
      <c r="C319">
        <v>1.5293636685284754E-3</v>
      </c>
      <c r="D319">
        <v>2.6147510349674259</v>
      </c>
      <c r="E319" t="s">
        <v>616</v>
      </c>
      <c r="F319" t="s">
        <v>9</v>
      </c>
    </row>
    <row r="320" spans="1:6" x14ac:dyDescent="0.2">
      <c r="A320" t="s">
        <v>104</v>
      </c>
      <c r="B320">
        <v>6.8376159274129008E-3</v>
      </c>
      <c r="C320">
        <v>9.7750165644876555E-3</v>
      </c>
      <c r="D320">
        <v>2.6131772647204041</v>
      </c>
      <c r="E320" t="s">
        <v>616</v>
      </c>
      <c r="F320" t="s">
        <v>9</v>
      </c>
    </row>
    <row r="321" spans="1:6" x14ac:dyDescent="0.2">
      <c r="A321" t="s">
        <v>326</v>
      </c>
      <c r="B321">
        <v>5.4364118099425995E-3</v>
      </c>
      <c r="C321">
        <v>7.9231403264126941E-3</v>
      </c>
      <c r="D321">
        <v>2.5843711516555001</v>
      </c>
      <c r="E321" t="s">
        <v>616</v>
      </c>
      <c r="F321" t="s">
        <v>9</v>
      </c>
    </row>
    <row r="322" spans="1:6" x14ac:dyDescent="0.2">
      <c r="A322" t="s">
        <v>604</v>
      </c>
      <c r="B322">
        <v>1.2687348553560814E-5</v>
      </c>
      <c r="C322">
        <v>3.1146400752389047E-5</v>
      </c>
      <c r="D322">
        <v>2.5679259493751543</v>
      </c>
      <c r="E322" t="s">
        <v>616</v>
      </c>
      <c r="F322" t="s">
        <v>9</v>
      </c>
    </row>
    <row r="323" spans="1:6" x14ac:dyDescent="0.2">
      <c r="A323" t="s">
        <v>605</v>
      </c>
      <c r="B323">
        <v>5.143147857939746E-3</v>
      </c>
      <c r="C323">
        <v>7.5508469777105583E-3</v>
      </c>
      <c r="D323">
        <v>2.5618211204427772</v>
      </c>
      <c r="E323" t="s">
        <v>616</v>
      </c>
      <c r="F323" t="s">
        <v>9</v>
      </c>
    </row>
    <row r="324" spans="1:6" x14ac:dyDescent="0.2">
      <c r="A324" t="s">
        <v>425</v>
      </c>
      <c r="B324">
        <v>3.6584666747504417E-4</v>
      </c>
      <c r="C324">
        <v>6.5415568303746699E-4</v>
      </c>
      <c r="D324">
        <v>2.5534655348050643</v>
      </c>
      <c r="E324" t="s">
        <v>616</v>
      </c>
      <c r="F324" t="s">
        <v>9</v>
      </c>
    </row>
    <row r="325" spans="1:6" x14ac:dyDescent="0.2">
      <c r="A325" t="s">
        <v>568</v>
      </c>
      <c r="B325">
        <v>1.9961035222993851E-2</v>
      </c>
      <c r="C325">
        <v>2.6808654929536584E-2</v>
      </c>
      <c r="D325">
        <v>2.5419375527448054</v>
      </c>
      <c r="E325" t="s">
        <v>616</v>
      </c>
      <c r="F325" t="s">
        <v>9</v>
      </c>
    </row>
    <row r="326" spans="1:6" x14ac:dyDescent="0.2">
      <c r="A326" t="s">
        <v>295</v>
      </c>
      <c r="B326">
        <v>2.5907789598772506E-5</v>
      </c>
      <c r="C326">
        <v>5.9006714713554104E-5</v>
      </c>
      <c r="D326">
        <v>2.5316130717688932</v>
      </c>
      <c r="E326" t="s">
        <v>616</v>
      </c>
      <c r="F326" t="s">
        <v>9</v>
      </c>
    </row>
    <row r="327" spans="1:6" x14ac:dyDescent="0.2">
      <c r="A327" t="s">
        <v>220</v>
      </c>
      <c r="B327">
        <v>9.8282933326084552E-4</v>
      </c>
      <c r="C327">
        <v>1.6513389025453505E-3</v>
      </c>
      <c r="D327">
        <v>2.5180847792452323</v>
      </c>
      <c r="E327" t="s">
        <v>616</v>
      </c>
      <c r="F327" t="s">
        <v>9</v>
      </c>
    </row>
    <row r="328" spans="1:6" x14ac:dyDescent="0.2">
      <c r="A328" t="s">
        <v>208</v>
      </c>
      <c r="B328">
        <v>9.841869586121705E-4</v>
      </c>
      <c r="C328">
        <v>1.6513389025453505E-3</v>
      </c>
      <c r="D328">
        <v>2.5085075270792681</v>
      </c>
      <c r="E328" t="s">
        <v>616</v>
      </c>
      <c r="F328" t="s">
        <v>9</v>
      </c>
    </row>
    <row r="329" spans="1:6" x14ac:dyDescent="0.2">
      <c r="A329" t="s">
        <v>32</v>
      </c>
      <c r="B329">
        <v>1.0312421448747877E-4</v>
      </c>
      <c r="C329">
        <v>2.0659332601337724E-4</v>
      </c>
      <c r="D329">
        <v>2.5066813998710744</v>
      </c>
      <c r="E329" t="s">
        <v>616</v>
      </c>
      <c r="F329" t="s">
        <v>9</v>
      </c>
    </row>
    <row r="330" spans="1:6" x14ac:dyDescent="0.2">
      <c r="A330" t="s">
        <v>31</v>
      </c>
      <c r="B330">
        <v>4.5003082704395651E-4</v>
      </c>
      <c r="C330">
        <v>7.9753983845955612E-4</v>
      </c>
      <c r="D330">
        <v>2.4952983784112925</v>
      </c>
      <c r="E330" t="s">
        <v>616</v>
      </c>
      <c r="F330" t="s">
        <v>9</v>
      </c>
    </row>
    <row r="331" spans="1:6" x14ac:dyDescent="0.2">
      <c r="A331" t="s">
        <v>129</v>
      </c>
      <c r="B331">
        <v>4.8757039907599648E-3</v>
      </c>
      <c r="C331">
        <v>7.1934647548404403E-3</v>
      </c>
      <c r="D331">
        <v>2.4774652786789133</v>
      </c>
      <c r="E331" t="s">
        <v>616</v>
      </c>
      <c r="F331" t="s">
        <v>9</v>
      </c>
    </row>
    <row r="332" spans="1:6" x14ac:dyDescent="0.2">
      <c r="A332" t="s">
        <v>264</v>
      </c>
      <c r="B332">
        <v>3.5673391290927023E-4</v>
      </c>
      <c r="C332">
        <v>6.4556983031012949E-4</v>
      </c>
      <c r="D332">
        <v>2.456457540372428</v>
      </c>
      <c r="E332" t="s">
        <v>616</v>
      </c>
      <c r="F332" t="s">
        <v>9</v>
      </c>
    </row>
    <row r="333" spans="1:6" x14ac:dyDescent="0.2">
      <c r="A333" t="s">
        <v>72</v>
      </c>
      <c r="B333">
        <v>7.3283605590293219E-4</v>
      </c>
      <c r="C333">
        <v>1.2686959464909145E-3</v>
      </c>
      <c r="D333">
        <v>2.4549458247659794</v>
      </c>
      <c r="E333" t="s">
        <v>616</v>
      </c>
      <c r="F333" t="s">
        <v>9</v>
      </c>
    </row>
    <row r="334" spans="1:6" x14ac:dyDescent="0.2">
      <c r="A334" t="s">
        <v>54</v>
      </c>
      <c r="B334">
        <v>1.9316926935438207E-4</v>
      </c>
      <c r="C334">
        <v>3.6386286900400895E-4</v>
      </c>
      <c r="D334">
        <v>2.4533638799649475</v>
      </c>
      <c r="E334" t="s">
        <v>616</v>
      </c>
      <c r="F334" t="s">
        <v>9</v>
      </c>
    </row>
    <row r="335" spans="1:6" x14ac:dyDescent="0.2">
      <c r="A335" t="s">
        <v>200</v>
      </c>
      <c r="B335">
        <v>1.0202715078611946E-2</v>
      </c>
      <c r="C335">
        <v>1.4245749025847448E-2</v>
      </c>
      <c r="D335">
        <v>2.4416850612177292</v>
      </c>
      <c r="E335" t="s">
        <v>616</v>
      </c>
      <c r="F335" t="s">
        <v>9</v>
      </c>
    </row>
    <row r="336" spans="1:6" x14ac:dyDescent="0.2">
      <c r="A336" t="s">
        <v>288</v>
      </c>
      <c r="B336">
        <v>8.51718173835893E-3</v>
      </c>
      <c r="C336">
        <v>1.2089554173642178E-2</v>
      </c>
      <c r="D336">
        <v>2.4267842607193382</v>
      </c>
      <c r="E336" t="s">
        <v>616</v>
      </c>
      <c r="F336" t="s">
        <v>9</v>
      </c>
    </row>
    <row r="337" spans="1:6" x14ac:dyDescent="0.2">
      <c r="A337" t="s">
        <v>426</v>
      </c>
      <c r="B337">
        <v>2.9792289273677217E-3</v>
      </c>
      <c r="C337">
        <v>4.552444202788942E-3</v>
      </c>
      <c r="D337">
        <v>2.4195827193482762</v>
      </c>
      <c r="E337" t="s">
        <v>616</v>
      </c>
      <c r="F337" t="s">
        <v>9</v>
      </c>
    </row>
    <row r="338" spans="1:6" x14ac:dyDescent="0.2">
      <c r="A338" t="s">
        <v>240</v>
      </c>
      <c r="B338">
        <v>1.492598676841053E-3</v>
      </c>
      <c r="C338">
        <v>2.4163962362913263E-3</v>
      </c>
      <c r="D338">
        <v>2.3629524538600135</v>
      </c>
      <c r="E338" t="s">
        <v>616</v>
      </c>
      <c r="F338" t="s">
        <v>9</v>
      </c>
    </row>
    <row r="339" spans="1:6" x14ac:dyDescent="0.2">
      <c r="A339" t="s">
        <v>143</v>
      </c>
      <c r="B339">
        <v>6.4799099223229717E-5</v>
      </c>
      <c r="C339">
        <v>1.3361952531293849E-4</v>
      </c>
      <c r="D339">
        <v>2.3266090605166103</v>
      </c>
      <c r="E339" t="s">
        <v>616</v>
      </c>
      <c r="F339" t="s">
        <v>9</v>
      </c>
    </row>
    <row r="340" spans="1:6" x14ac:dyDescent="0.2">
      <c r="A340" t="s">
        <v>48</v>
      </c>
      <c r="B340">
        <v>2.2710590287061676E-2</v>
      </c>
      <c r="C340">
        <v>2.9963972647466836E-2</v>
      </c>
      <c r="D340">
        <v>2.3174602666629895</v>
      </c>
      <c r="E340" t="s">
        <v>616</v>
      </c>
      <c r="F340" t="s">
        <v>9</v>
      </c>
    </row>
    <row r="341" spans="1:6" x14ac:dyDescent="0.2">
      <c r="A341" t="s">
        <v>550</v>
      </c>
      <c r="B341">
        <v>1.0858805248626408E-3</v>
      </c>
      <c r="C341">
        <v>1.8118173659964396E-3</v>
      </c>
      <c r="D341">
        <v>2.3119918056816964</v>
      </c>
      <c r="E341" t="s">
        <v>616</v>
      </c>
      <c r="F341" t="s">
        <v>9</v>
      </c>
    </row>
    <row r="342" spans="1:6" x14ac:dyDescent="0.2">
      <c r="A342" t="s">
        <v>498</v>
      </c>
      <c r="B342">
        <v>1.8455077106902234E-4</v>
      </c>
      <c r="C342">
        <v>3.4982883503273539E-4</v>
      </c>
      <c r="D342">
        <v>2.3106716290769125</v>
      </c>
      <c r="E342" t="s">
        <v>616</v>
      </c>
      <c r="F342" t="s">
        <v>9</v>
      </c>
    </row>
    <row r="343" spans="1:6" x14ac:dyDescent="0.2">
      <c r="A343" t="s">
        <v>402</v>
      </c>
      <c r="B343">
        <v>1.0198239126568491E-2</v>
      </c>
      <c r="C343">
        <v>1.4245749025847448E-2</v>
      </c>
      <c r="D343">
        <v>2.2726289875114216</v>
      </c>
      <c r="E343" t="s">
        <v>616</v>
      </c>
      <c r="F343" t="s">
        <v>9</v>
      </c>
    </row>
    <row r="344" spans="1:6" x14ac:dyDescent="0.2">
      <c r="A344" t="s">
        <v>435</v>
      </c>
      <c r="B344">
        <v>7.3213218188144288E-4</v>
      </c>
      <c r="C344">
        <v>1.2686959464909145E-3</v>
      </c>
      <c r="D344">
        <v>2.2718346658129152</v>
      </c>
      <c r="E344" t="s">
        <v>616</v>
      </c>
      <c r="F344" t="s">
        <v>9</v>
      </c>
    </row>
    <row r="345" spans="1:6" x14ac:dyDescent="0.2">
      <c r="A345" t="s">
        <v>252</v>
      </c>
      <c r="B345">
        <v>2.1781553621021002E-3</v>
      </c>
      <c r="C345">
        <v>3.4425199522405223E-3</v>
      </c>
      <c r="D345">
        <v>2.2486998164599372</v>
      </c>
      <c r="E345" t="s">
        <v>616</v>
      </c>
      <c r="F345" t="s">
        <v>9</v>
      </c>
    </row>
    <row r="346" spans="1:6" x14ac:dyDescent="0.2">
      <c r="A346" t="s">
        <v>330</v>
      </c>
      <c r="B346">
        <v>1.8772794058334746E-2</v>
      </c>
      <c r="C346">
        <v>2.5342256643187917E-2</v>
      </c>
      <c r="D346">
        <v>2.2435630777581079</v>
      </c>
      <c r="E346" t="s">
        <v>616</v>
      </c>
      <c r="F346" t="s">
        <v>9</v>
      </c>
    </row>
    <row r="347" spans="1:6" x14ac:dyDescent="0.2">
      <c r="A347" t="s">
        <v>480</v>
      </c>
      <c r="B347">
        <v>7.4314110874509366E-4</v>
      </c>
      <c r="C347">
        <v>1.2828285998222222E-3</v>
      </c>
      <c r="D347">
        <v>2.2293065393473315</v>
      </c>
      <c r="E347" t="s">
        <v>616</v>
      </c>
      <c r="F347" t="s">
        <v>9</v>
      </c>
    </row>
    <row r="348" spans="1:6" x14ac:dyDescent="0.2">
      <c r="A348" t="s">
        <v>363</v>
      </c>
      <c r="B348">
        <v>5.7121747486417046E-3</v>
      </c>
      <c r="C348">
        <v>8.2847280252696873E-3</v>
      </c>
      <c r="D348">
        <v>2.2244570272546009</v>
      </c>
      <c r="E348" t="s">
        <v>616</v>
      </c>
      <c r="F348" t="s">
        <v>9</v>
      </c>
    </row>
    <row r="349" spans="1:6" x14ac:dyDescent="0.2">
      <c r="A349" t="s">
        <v>576</v>
      </c>
      <c r="B349">
        <v>2.8407214891592336E-3</v>
      </c>
      <c r="C349">
        <v>4.3630568512984125E-3</v>
      </c>
      <c r="D349">
        <v>2.213626680563062</v>
      </c>
      <c r="E349" t="s">
        <v>616</v>
      </c>
      <c r="F349" t="s">
        <v>9</v>
      </c>
    </row>
    <row r="350" spans="1:6" x14ac:dyDescent="0.2">
      <c r="A350" t="s">
        <v>154</v>
      </c>
      <c r="B350">
        <v>1.7272419654417844E-5</v>
      </c>
      <c r="C350">
        <v>4.1056267353159876E-5</v>
      </c>
      <c r="D350">
        <v>2.2132581282631918</v>
      </c>
      <c r="E350" t="s">
        <v>616</v>
      </c>
      <c r="F350" t="s">
        <v>9</v>
      </c>
    </row>
    <row r="351" spans="1:6" x14ac:dyDescent="0.2">
      <c r="A351" t="s">
        <v>528</v>
      </c>
      <c r="B351">
        <v>2.2884956317975533E-3</v>
      </c>
      <c r="C351">
        <v>3.5885049304888337E-3</v>
      </c>
      <c r="D351">
        <v>2.2106971591588347</v>
      </c>
      <c r="E351" t="s">
        <v>616</v>
      </c>
      <c r="F351" t="s">
        <v>9</v>
      </c>
    </row>
    <row r="352" spans="1:6" x14ac:dyDescent="0.2">
      <c r="A352" t="s">
        <v>462</v>
      </c>
      <c r="B352">
        <v>1.3516025670783451E-2</v>
      </c>
      <c r="C352">
        <v>1.852654319633704E-2</v>
      </c>
      <c r="D352">
        <v>2.2063283503351321</v>
      </c>
      <c r="E352" t="s">
        <v>616</v>
      </c>
      <c r="F352" t="s">
        <v>9</v>
      </c>
    </row>
    <row r="353" spans="1:6" x14ac:dyDescent="0.2">
      <c r="A353" t="s">
        <v>23</v>
      </c>
      <c r="B353">
        <v>6.3213310063853024E-3</v>
      </c>
      <c r="C353">
        <v>9.1240416212645687E-3</v>
      </c>
      <c r="D353">
        <v>2.2022747025017693</v>
      </c>
      <c r="E353" t="s">
        <v>616</v>
      </c>
      <c r="F353" t="s">
        <v>9</v>
      </c>
    </row>
    <row r="354" spans="1:6" x14ac:dyDescent="0.2">
      <c r="A354" t="s">
        <v>256</v>
      </c>
      <c r="B354">
        <v>2.1611441481236643E-2</v>
      </c>
      <c r="C354">
        <v>2.8639941255001657E-2</v>
      </c>
      <c r="D354">
        <v>2.1990894815302777</v>
      </c>
      <c r="E354" t="s">
        <v>616</v>
      </c>
      <c r="F354" t="s">
        <v>9</v>
      </c>
    </row>
    <row r="355" spans="1:6" x14ac:dyDescent="0.2">
      <c r="A355" t="s">
        <v>446</v>
      </c>
      <c r="B355">
        <v>7.2833728059623832E-4</v>
      </c>
      <c r="C355">
        <v>1.2682384624335661E-3</v>
      </c>
      <c r="D355">
        <v>2.1926860367093517</v>
      </c>
      <c r="E355" t="s">
        <v>616</v>
      </c>
      <c r="F355" t="s">
        <v>9</v>
      </c>
    </row>
    <row r="356" spans="1:6" x14ac:dyDescent="0.2">
      <c r="A356" t="s">
        <v>111</v>
      </c>
      <c r="B356">
        <v>4.3879523982736967E-3</v>
      </c>
      <c r="C356">
        <v>6.5545722857006097E-3</v>
      </c>
      <c r="D356">
        <v>2.1849127669423614</v>
      </c>
      <c r="E356" t="s">
        <v>616</v>
      </c>
      <c r="F356" t="s">
        <v>9</v>
      </c>
    </row>
    <row r="357" spans="1:6" x14ac:dyDescent="0.2">
      <c r="A357" t="s">
        <v>62</v>
      </c>
      <c r="B357">
        <v>5.1719539164059086E-3</v>
      </c>
      <c r="C357">
        <v>7.57457309517638E-3</v>
      </c>
      <c r="D357">
        <v>2.1645710250603729</v>
      </c>
      <c r="E357" t="s">
        <v>616</v>
      </c>
      <c r="F357" t="s">
        <v>9</v>
      </c>
    </row>
    <row r="358" spans="1:6" x14ac:dyDescent="0.2">
      <c r="A358" t="s">
        <v>70</v>
      </c>
      <c r="B358">
        <v>1.355763834451388E-4</v>
      </c>
      <c r="C358">
        <v>2.6459900788164392E-4</v>
      </c>
      <c r="D358">
        <v>2.1560721523662085</v>
      </c>
      <c r="E358" t="s">
        <v>616</v>
      </c>
      <c r="F358" t="s">
        <v>9</v>
      </c>
    </row>
    <row r="359" spans="1:6" x14ac:dyDescent="0.2">
      <c r="A359" t="s">
        <v>61</v>
      </c>
      <c r="B359">
        <v>5.4010947415517561E-4</v>
      </c>
      <c r="C359">
        <v>9.543527286694696E-4</v>
      </c>
      <c r="D359">
        <v>2.1535433740276284</v>
      </c>
      <c r="E359" t="s">
        <v>616</v>
      </c>
      <c r="F359" t="s">
        <v>9</v>
      </c>
    </row>
    <row r="360" spans="1:6" x14ac:dyDescent="0.2">
      <c r="A360" t="s">
        <v>484</v>
      </c>
      <c r="B360">
        <v>3.0551935441724663E-2</v>
      </c>
      <c r="C360">
        <v>3.9870608561204952E-2</v>
      </c>
      <c r="D360">
        <v>2.1432625358733395</v>
      </c>
      <c r="E360" t="s">
        <v>616</v>
      </c>
      <c r="F360" t="s">
        <v>9</v>
      </c>
    </row>
    <row r="361" spans="1:6" x14ac:dyDescent="0.2">
      <c r="A361" t="s">
        <v>587</v>
      </c>
      <c r="B361">
        <v>4.7960443214041647E-3</v>
      </c>
      <c r="C361">
        <v>7.1286117829307558E-3</v>
      </c>
      <c r="D361">
        <v>2.1369441305367243</v>
      </c>
      <c r="E361" t="s">
        <v>616</v>
      </c>
      <c r="F361" t="s">
        <v>9</v>
      </c>
    </row>
    <row r="362" spans="1:6" x14ac:dyDescent="0.2">
      <c r="A362" t="s">
        <v>180</v>
      </c>
      <c r="B362">
        <v>6.9333500448760348E-3</v>
      </c>
      <c r="C362">
        <v>9.8882778020970112E-3</v>
      </c>
      <c r="D362">
        <v>2.113775560629056</v>
      </c>
      <c r="E362" t="s">
        <v>616</v>
      </c>
      <c r="F362" t="s">
        <v>9</v>
      </c>
    </row>
    <row r="363" spans="1:6" x14ac:dyDescent="0.2">
      <c r="A363" t="s">
        <v>323</v>
      </c>
      <c r="B363">
        <v>1.4509730639157792E-7</v>
      </c>
      <c r="C363">
        <v>5.7558467899705418E-7</v>
      </c>
      <c r="D363">
        <v>2.1125467328845104</v>
      </c>
      <c r="E363" t="s">
        <v>616</v>
      </c>
      <c r="F363" t="s">
        <v>9</v>
      </c>
    </row>
    <row r="364" spans="1:6" x14ac:dyDescent="0.2">
      <c r="A364" t="s">
        <v>105</v>
      </c>
      <c r="B364">
        <v>1.5917048463025118E-2</v>
      </c>
      <c r="C364">
        <v>2.1668890975800104E-2</v>
      </c>
      <c r="D364">
        <v>2.0857987860622038</v>
      </c>
      <c r="E364" t="s">
        <v>616</v>
      </c>
      <c r="F364" t="s">
        <v>9</v>
      </c>
    </row>
    <row r="365" spans="1:6" x14ac:dyDescent="0.2">
      <c r="A365" t="s">
        <v>8</v>
      </c>
      <c r="B365">
        <v>3.2385578126076404E-4</v>
      </c>
      <c r="C365">
        <v>5.9324040665198062E-4</v>
      </c>
      <c r="D365">
        <v>2.0835072378131043</v>
      </c>
      <c r="E365" t="s">
        <v>616</v>
      </c>
      <c r="F365" t="s">
        <v>9</v>
      </c>
    </row>
    <row r="366" spans="1:6" x14ac:dyDescent="0.2">
      <c r="A366" t="s">
        <v>501</v>
      </c>
      <c r="B366">
        <v>4.8732993010949088E-3</v>
      </c>
      <c r="C366">
        <v>7.1934647548404403E-3</v>
      </c>
      <c r="D366">
        <v>2.0718374045685386</v>
      </c>
      <c r="E366" t="s">
        <v>616</v>
      </c>
      <c r="F366" t="s">
        <v>9</v>
      </c>
    </row>
    <row r="367" spans="1:6" x14ac:dyDescent="0.2">
      <c r="A367" t="s">
        <v>261</v>
      </c>
      <c r="B367">
        <v>1.034844039264375E-2</v>
      </c>
      <c r="C367">
        <v>1.4415618128357222E-2</v>
      </c>
      <c r="D367">
        <v>2.0712699867879909</v>
      </c>
      <c r="E367" t="s">
        <v>616</v>
      </c>
      <c r="F367" t="s">
        <v>9</v>
      </c>
    </row>
    <row r="368" spans="1:6" x14ac:dyDescent="0.2">
      <c r="A368" t="s">
        <v>40</v>
      </c>
      <c r="B368">
        <v>6.8271124912141525E-3</v>
      </c>
      <c r="C368">
        <v>9.7750165644876555E-3</v>
      </c>
      <c r="D368">
        <v>2.062898786863137</v>
      </c>
      <c r="E368" t="s">
        <v>616</v>
      </c>
      <c r="F368" t="s">
        <v>9</v>
      </c>
    </row>
    <row r="369" spans="1:6" x14ac:dyDescent="0.2">
      <c r="A369" t="s">
        <v>358</v>
      </c>
      <c r="B369">
        <v>1.0916844105214363E-7</v>
      </c>
      <c r="C369">
        <v>4.5728598734429395E-7</v>
      </c>
      <c r="D369">
        <v>2.047216801819955</v>
      </c>
      <c r="E369" t="s">
        <v>616</v>
      </c>
      <c r="F369" t="s">
        <v>9</v>
      </c>
    </row>
    <row r="370" spans="1:6" x14ac:dyDescent="0.2">
      <c r="A370" t="s">
        <v>460</v>
      </c>
      <c r="B370">
        <v>2.3514698714725162E-3</v>
      </c>
      <c r="C370">
        <v>3.6776252036867813E-3</v>
      </c>
      <c r="D370">
        <v>2.0313675581127479</v>
      </c>
      <c r="E370" t="s">
        <v>616</v>
      </c>
      <c r="F370" t="s">
        <v>9</v>
      </c>
    </row>
    <row r="371" spans="1:6" x14ac:dyDescent="0.2">
      <c r="A371" t="s">
        <v>544</v>
      </c>
      <c r="B371">
        <v>3.7059649400287192E-4</v>
      </c>
      <c r="C371">
        <v>6.6067648782059611E-4</v>
      </c>
      <c r="D371">
        <v>2.0211346036651388</v>
      </c>
      <c r="E371" t="s">
        <v>616</v>
      </c>
      <c r="F371" t="s">
        <v>9</v>
      </c>
    </row>
    <row r="372" spans="1:6" x14ac:dyDescent="0.2">
      <c r="A372" t="s">
        <v>455</v>
      </c>
      <c r="B372">
        <v>6.4017319341380099E-4</v>
      </c>
      <c r="C372">
        <v>1.1245271051462369E-3</v>
      </c>
      <c r="D372">
        <v>2.0172864279342502</v>
      </c>
      <c r="E372" t="s">
        <v>616</v>
      </c>
      <c r="F372" t="s">
        <v>9</v>
      </c>
    </row>
    <row r="373" spans="1:6" x14ac:dyDescent="0.2">
      <c r="A373" t="s">
        <v>198</v>
      </c>
      <c r="B373">
        <v>3.586839753608601E-3</v>
      </c>
      <c r="C373">
        <v>5.4530888639887105E-3</v>
      </c>
      <c r="D373">
        <v>2.005257785835318</v>
      </c>
      <c r="E373" t="s">
        <v>616</v>
      </c>
      <c r="F373" t="s">
        <v>9</v>
      </c>
    </row>
    <row r="374" spans="1:6" x14ac:dyDescent="0.2">
      <c r="A374" t="s">
        <v>545</v>
      </c>
      <c r="B374">
        <v>1.1213518517610394E-2</v>
      </c>
      <c r="C374">
        <v>1.5512465570551099E-2</v>
      </c>
      <c r="D374">
        <v>1.9783104114518433</v>
      </c>
      <c r="E374" t="s">
        <v>616</v>
      </c>
      <c r="F374" t="s">
        <v>9</v>
      </c>
    </row>
    <row r="375" spans="1:6" x14ac:dyDescent="0.2">
      <c r="A375" t="s">
        <v>218</v>
      </c>
      <c r="B375">
        <v>2.3733072842737862E-3</v>
      </c>
      <c r="C375">
        <v>3.7021121439583279E-3</v>
      </c>
      <c r="D375">
        <v>1.9714791694025728</v>
      </c>
      <c r="E375" t="s">
        <v>616</v>
      </c>
      <c r="F375" t="s">
        <v>9</v>
      </c>
    </row>
    <row r="376" spans="1:6" x14ac:dyDescent="0.2">
      <c r="A376" t="s">
        <v>571</v>
      </c>
      <c r="B376">
        <v>3.8877153145547264E-3</v>
      </c>
      <c r="C376">
        <v>5.8658475400964255E-3</v>
      </c>
      <c r="D376">
        <v>1.9351215616681308</v>
      </c>
      <c r="E376" t="s">
        <v>616</v>
      </c>
      <c r="F376" t="s">
        <v>9</v>
      </c>
    </row>
    <row r="377" spans="1:6" x14ac:dyDescent="0.2">
      <c r="A377" t="s">
        <v>181</v>
      </c>
      <c r="B377">
        <v>2.4243208582285895E-3</v>
      </c>
      <c r="C377">
        <v>3.7718654391660392E-3</v>
      </c>
      <c r="D377">
        <v>1.9269915605427763</v>
      </c>
      <c r="E377" t="s">
        <v>616</v>
      </c>
      <c r="F377" t="s">
        <v>9</v>
      </c>
    </row>
    <row r="378" spans="1:6" x14ac:dyDescent="0.2">
      <c r="A378" t="s">
        <v>573</v>
      </c>
      <c r="B378">
        <v>1.6975948455123541E-2</v>
      </c>
      <c r="C378">
        <v>2.3058034296188211E-2</v>
      </c>
      <c r="D378">
        <v>1.9232099790452226</v>
      </c>
      <c r="E378" t="s">
        <v>616</v>
      </c>
      <c r="F378" t="s">
        <v>9</v>
      </c>
    </row>
    <row r="379" spans="1:6" x14ac:dyDescent="0.2">
      <c r="A379" t="s">
        <v>148</v>
      </c>
      <c r="B379">
        <v>1.8941825508493534E-2</v>
      </c>
      <c r="C379">
        <v>2.5496974111432872E-2</v>
      </c>
      <c r="D379">
        <v>1.9155594050215825</v>
      </c>
      <c r="E379" t="s">
        <v>616</v>
      </c>
      <c r="F379" t="s">
        <v>9</v>
      </c>
    </row>
    <row r="380" spans="1:6" x14ac:dyDescent="0.2">
      <c r="A380" t="s">
        <v>90</v>
      </c>
      <c r="B380">
        <v>7.7215454657520593E-4</v>
      </c>
      <c r="C380">
        <v>1.3177224313348957E-3</v>
      </c>
      <c r="D380">
        <v>1.8909657081785214</v>
      </c>
      <c r="E380" t="s">
        <v>616</v>
      </c>
      <c r="F380" t="s">
        <v>9</v>
      </c>
    </row>
    <row r="381" spans="1:6" x14ac:dyDescent="0.2">
      <c r="A381" t="s">
        <v>76</v>
      </c>
      <c r="B381">
        <v>1.5658397060239443E-6</v>
      </c>
      <c r="C381">
        <v>4.7132562005444353E-6</v>
      </c>
      <c r="D381">
        <v>1.8234686518434418</v>
      </c>
      <c r="E381" t="s">
        <v>616</v>
      </c>
      <c r="F381" t="s">
        <v>9</v>
      </c>
    </row>
    <row r="382" spans="1:6" x14ac:dyDescent="0.2">
      <c r="A382" t="s">
        <v>603</v>
      </c>
      <c r="B382">
        <v>5.0754180049454485E-3</v>
      </c>
      <c r="C382">
        <v>7.4697183905708189E-3</v>
      </c>
      <c r="D382">
        <v>1.8156982912043715</v>
      </c>
      <c r="E382" t="s">
        <v>616</v>
      </c>
      <c r="F382" t="s">
        <v>9</v>
      </c>
    </row>
    <row r="383" spans="1:6" x14ac:dyDescent="0.2">
      <c r="A383" t="s">
        <v>46</v>
      </c>
      <c r="B383">
        <v>7.5005736043937002E-4</v>
      </c>
      <c r="C383">
        <v>1.2873477332469416E-3</v>
      </c>
      <c r="D383">
        <v>1.7846824796644867</v>
      </c>
      <c r="E383" t="s">
        <v>616</v>
      </c>
      <c r="F383" t="s">
        <v>9</v>
      </c>
    </row>
    <row r="384" spans="1:6" x14ac:dyDescent="0.2">
      <c r="A384" t="s">
        <v>503</v>
      </c>
      <c r="B384">
        <v>1.2581111988124462E-3</v>
      </c>
      <c r="C384">
        <v>2.0721568878329746E-3</v>
      </c>
      <c r="D384">
        <v>1.7733988010871466</v>
      </c>
      <c r="E384" t="s">
        <v>616</v>
      </c>
      <c r="F384" t="s">
        <v>9</v>
      </c>
    </row>
    <row r="385" spans="1:6" x14ac:dyDescent="0.2">
      <c r="A385" t="s">
        <v>59</v>
      </c>
      <c r="B385">
        <v>4.3109219071397666E-3</v>
      </c>
      <c r="C385">
        <v>6.4717850184880209E-3</v>
      </c>
      <c r="D385">
        <v>1.7721661318176523</v>
      </c>
      <c r="E385" t="s">
        <v>616</v>
      </c>
      <c r="F385" t="s">
        <v>9</v>
      </c>
    </row>
    <row r="386" spans="1:6" x14ac:dyDescent="0.2">
      <c r="A386" t="s">
        <v>530</v>
      </c>
      <c r="B386">
        <v>2.8634293944298536E-3</v>
      </c>
      <c r="C386">
        <v>4.3866859520805173E-3</v>
      </c>
      <c r="D386">
        <v>1.7669870447946781</v>
      </c>
      <c r="E386" t="s">
        <v>616</v>
      </c>
      <c r="F386" t="s">
        <v>9</v>
      </c>
    </row>
    <row r="387" spans="1:6" x14ac:dyDescent="0.2">
      <c r="A387" t="s">
        <v>387</v>
      </c>
      <c r="B387">
        <v>2.1481701815392894E-2</v>
      </c>
      <c r="C387">
        <v>2.8531129462129365E-2</v>
      </c>
      <c r="D387">
        <v>1.7514512063070997</v>
      </c>
      <c r="E387" t="s">
        <v>616</v>
      </c>
      <c r="F387" t="s">
        <v>9</v>
      </c>
    </row>
    <row r="388" spans="1:6" x14ac:dyDescent="0.2">
      <c r="A388" t="s">
        <v>258</v>
      </c>
      <c r="B388">
        <v>1.7564876149441309E-3</v>
      </c>
      <c r="C388">
        <v>2.8056962169374249E-3</v>
      </c>
      <c r="D388">
        <v>1.7241320350867717</v>
      </c>
      <c r="E388" t="s">
        <v>616</v>
      </c>
      <c r="F388" t="s">
        <v>9</v>
      </c>
    </row>
    <row r="389" spans="1:6" x14ac:dyDescent="0.2">
      <c r="A389" t="s">
        <v>554</v>
      </c>
      <c r="B389">
        <v>3.2149931229434096E-2</v>
      </c>
      <c r="C389">
        <v>4.1773988734123697E-2</v>
      </c>
      <c r="D389">
        <v>1.7034064519229761</v>
      </c>
      <c r="E389" t="s">
        <v>616</v>
      </c>
      <c r="F389" t="s">
        <v>9</v>
      </c>
    </row>
    <row r="390" spans="1:6" x14ac:dyDescent="0.2">
      <c r="A390" t="s">
        <v>580</v>
      </c>
      <c r="B390">
        <v>9.3379540226824981E-4</v>
      </c>
      <c r="C390">
        <v>1.5756153407286806E-3</v>
      </c>
      <c r="D390">
        <v>1.6988059209358992</v>
      </c>
      <c r="E390" t="s">
        <v>616</v>
      </c>
      <c r="F390" t="s">
        <v>9</v>
      </c>
    </row>
    <row r="391" spans="1:6" x14ac:dyDescent="0.2">
      <c r="A391" t="s">
        <v>492</v>
      </c>
      <c r="B391">
        <v>7.6322710002080945E-4</v>
      </c>
      <c r="C391">
        <v>1.3062086654641854E-3</v>
      </c>
      <c r="D391">
        <v>1.683796726621249</v>
      </c>
      <c r="E391" t="s">
        <v>616</v>
      </c>
      <c r="F391" t="s">
        <v>9</v>
      </c>
    </row>
    <row r="392" spans="1:6" x14ac:dyDescent="0.2">
      <c r="A392" t="s">
        <v>485</v>
      </c>
      <c r="B392">
        <v>9.0928887271761092E-4</v>
      </c>
      <c r="C392">
        <v>1.5385989682425111E-3</v>
      </c>
      <c r="D392">
        <v>1.6665818815835789</v>
      </c>
      <c r="E392" t="s">
        <v>616</v>
      </c>
      <c r="F392" t="s">
        <v>9</v>
      </c>
    </row>
    <row r="393" spans="1:6" x14ac:dyDescent="0.2">
      <c r="A393" t="s">
        <v>574</v>
      </c>
      <c r="B393">
        <v>5.6437168705958003E-3</v>
      </c>
      <c r="C393">
        <v>8.2053068094341854E-3</v>
      </c>
      <c r="D393">
        <v>1.6553427090200463</v>
      </c>
      <c r="E393" t="s">
        <v>616</v>
      </c>
      <c r="F393" t="s">
        <v>9</v>
      </c>
    </row>
    <row r="394" spans="1:6" x14ac:dyDescent="0.2">
      <c r="A394" t="s">
        <v>563</v>
      </c>
      <c r="B394">
        <v>6.0926031575245735E-3</v>
      </c>
      <c r="C394">
        <v>8.8151432158386951E-3</v>
      </c>
      <c r="D394">
        <v>1.640857505194715</v>
      </c>
      <c r="E394" t="s">
        <v>616</v>
      </c>
      <c r="F394" t="s">
        <v>9</v>
      </c>
    </row>
    <row r="395" spans="1:6" x14ac:dyDescent="0.2">
      <c r="A395" t="s">
        <v>60</v>
      </c>
      <c r="B395">
        <v>2.4997936056913733E-2</v>
      </c>
      <c r="C395">
        <v>3.2837201092305542E-2</v>
      </c>
      <c r="D395">
        <v>1.6280889073180398</v>
      </c>
      <c r="E395" t="s">
        <v>616</v>
      </c>
      <c r="F395" t="s">
        <v>9</v>
      </c>
    </row>
    <row r="396" spans="1:6" x14ac:dyDescent="0.2">
      <c r="A396" t="s">
        <v>456</v>
      </c>
      <c r="B396">
        <v>2.102060784768027E-2</v>
      </c>
      <c r="C396">
        <v>2.810567879634036E-2</v>
      </c>
      <c r="D396">
        <v>1.5626935814157696</v>
      </c>
      <c r="E396" t="s">
        <v>616</v>
      </c>
      <c r="F396" t="s">
        <v>9</v>
      </c>
    </row>
    <row r="397" spans="1:6" x14ac:dyDescent="0.2">
      <c r="A397" t="s">
        <v>57</v>
      </c>
      <c r="B397">
        <v>6.3575061270679193E-3</v>
      </c>
      <c r="C397">
        <v>9.1541975243117409E-3</v>
      </c>
      <c r="D397">
        <v>1.5306231529138765</v>
      </c>
      <c r="E397" t="s">
        <v>616</v>
      </c>
      <c r="F397" t="s">
        <v>9</v>
      </c>
    </row>
    <row r="398" spans="1:6" x14ac:dyDescent="0.2">
      <c r="A398" t="s">
        <v>155</v>
      </c>
      <c r="B398">
        <v>9.729145054557636E-3</v>
      </c>
      <c r="C398">
        <v>1.3680182834929633E-2</v>
      </c>
      <c r="D398">
        <v>1.5142261920937257</v>
      </c>
      <c r="E398" t="s">
        <v>616</v>
      </c>
      <c r="F398" t="s">
        <v>9</v>
      </c>
    </row>
    <row r="399" spans="1:6" x14ac:dyDescent="0.2">
      <c r="A399" t="s">
        <v>285</v>
      </c>
      <c r="B399">
        <v>1.367056188318018E-2</v>
      </c>
      <c r="C399">
        <v>1.8695585771746411E-2</v>
      </c>
      <c r="D399">
        <v>1.4806071734383113</v>
      </c>
      <c r="E399" t="s">
        <v>616</v>
      </c>
      <c r="F399" t="s">
        <v>9</v>
      </c>
    </row>
    <row r="400" spans="1:6" x14ac:dyDescent="0.2">
      <c r="A400" t="s">
        <v>421</v>
      </c>
      <c r="B400">
        <v>2.4820255415064517E-2</v>
      </c>
      <c r="C400">
        <v>3.2675457128843177E-2</v>
      </c>
      <c r="D400">
        <v>1.477796886621126</v>
      </c>
      <c r="E400" t="s">
        <v>616</v>
      </c>
      <c r="F400" t="s">
        <v>9</v>
      </c>
    </row>
    <row r="401" spans="1:7" x14ac:dyDescent="0.2">
      <c r="A401" t="s">
        <v>508</v>
      </c>
      <c r="B401">
        <v>3.5119492328881827E-2</v>
      </c>
      <c r="C401">
        <v>4.5533714080087037E-2</v>
      </c>
      <c r="D401">
        <v>1.3860370690163957</v>
      </c>
      <c r="E401" t="s">
        <v>616</v>
      </c>
      <c r="F401" t="s">
        <v>9</v>
      </c>
    </row>
    <row r="402" spans="1:7" x14ac:dyDescent="0.2">
      <c r="A402" t="s">
        <v>160</v>
      </c>
      <c r="B402">
        <v>1.445075730319401E-3</v>
      </c>
      <c r="C402">
        <v>2.3458004402745832E-3</v>
      </c>
      <c r="D402">
        <v>1.3672441265999178</v>
      </c>
      <c r="E402" t="s">
        <v>616</v>
      </c>
      <c r="F402" t="s">
        <v>9</v>
      </c>
    </row>
    <row r="403" spans="1:7" x14ac:dyDescent="0.2">
      <c r="A403" t="s">
        <v>67</v>
      </c>
      <c r="B403">
        <v>2.1270339479882914E-2</v>
      </c>
      <c r="C403">
        <v>2.837624353775026E-2</v>
      </c>
      <c r="D403">
        <v>1.1101394992879383</v>
      </c>
      <c r="E403" t="s">
        <v>616</v>
      </c>
      <c r="F403" t="s">
        <v>9</v>
      </c>
      <c r="G403">
        <f>403-2+1</f>
        <v>402</v>
      </c>
    </row>
    <row r="404" spans="1:7" x14ac:dyDescent="0.2">
      <c r="A404" t="s">
        <v>275</v>
      </c>
      <c r="B404">
        <v>0.14501542204526216</v>
      </c>
      <c r="C404">
        <v>0.1726923216801432</v>
      </c>
      <c r="D404">
        <v>2.6101327756541748</v>
      </c>
      <c r="E404" t="s">
        <v>616</v>
      </c>
      <c r="F404" t="s">
        <v>7</v>
      </c>
    </row>
    <row r="405" spans="1:7" x14ac:dyDescent="0.2">
      <c r="A405" t="s">
        <v>96</v>
      </c>
      <c r="B405">
        <v>9.6140035658732748E-2</v>
      </c>
      <c r="C405">
        <v>0.11898322594954734</v>
      </c>
      <c r="D405">
        <v>2.5239372869887271</v>
      </c>
      <c r="E405" t="s">
        <v>616</v>
      </c>
      <c r="F405" t="s">
        <v>7</v>
      </c>
    </row>
    <row r="406" spans="1:7" x14ac:dyDescent="0.2">
      <c r="A406" t="s">
        <v>353</v>
      </c>
      <c r="B406">
        <v>4.5042670345708309E-2</v>
      </c>
      <c r="C406">
        <v>5.7774217424152625E-2</v>
      </c>
      <c r="D406">
        <v>2.2391995509541913</v>
      </c>
      <c r="E406" t="s">
        <v>616</v>
      </c>
      <c r="F406" t="s">
        <v>7</v>
      </c>
    </row>
    <row r="407" spans="1:7" x14ac:dyDescent="0.2">
      <c r="A407" t="s">
        <v>166</v>
      </c>
      <c r="B407">
        <v>4.5611027924466134E-2</v>
      </c>
      <c r="C407">
        <v>5.8378217364861561E-2</v>
      </c>
      <c r="D407">
        <v>2.1358864606839121</v>
      </c>
      <c r="E407" t="s">
        <v>616</v>
      </c>
      <c r="F407" t="s">
        <v>7</v>
      </c>
    </row>
    <row r="408" spans="1:7" x14ac:dyDescent="0.2">
      <c r="A408" t="s">
        <v>49</v>
      </c>
      <c r="B408">
        <v>7.8273848475238703E-2</v>
      </c>
      <c r="C408">
        <v>9.7883163333336076E-2</v>
      </c>
      <c r="D408">
        <v>2.0878969289061011</v>
      </c>
      <c r="E408" t="s">
        <v>616</v>
      </c>
      <c r="F408" t="s">
        <v>7</v>
      </c>
    </row>
    <row r="409" spans="1:7" x14ac:dyDescent="0.2">
      <c r="A409" t="s">
        <v>224</v>
      </c>
      <c r="B409">
        <v>0.15099650418953808</v>
      </c>
      <c r="C409">
        <v>0.17910278417729367</v>
      </c>
      <c r="D409">
        <v>1.9975070634866436</v>
      </c>
      <c r="E409" t="s">
        <v>616</v>
      </c>
      <c r="F409" t="s">
        <v>7</v>
      </c>
    </row>
    <row r="410" spans="1:7" x14ac:dyDescent="0.2">
      <c r="A410" t="s">
        <v>225</v>
      </c>
      <c r="B410">
        <v>9.7633991595046446E-2</v>
      </c>
      <c r="C410">
        <v>0.12044631126328403</v>
      </c>
      <c r="D410">
        <v>1.9567580197050014</v>
      </c>
      <c r="E410" t="s">
        <v>616</v>
      </c>
      <c r="F410" t="s">
        <v>7</v>
      </c>
    </row>
    <row r="411" spans="1:7" x14ac:dyDescent="0.2">
      <c r="A411" t="s">
        <v>525</v>
      </c>
      <c r="B411">
        <v>0.10382423671576338</v>
      </c>
      <c r="C411">
        <v>0.12717938198924797</v>
      </c>
      <c r="D411">
        <v>1.9466196058114824</v>
      </c>
      <c r="E411" t="s">
        <v>616</v>
      </c>
      <c r="F411" t="s">
        <v>7</v>
      </c>
    </row>
    <row r="412" spans="1:7" x14ac:dyDescent="0.2">
      <c r="A412" t="s">
        <v>186</v>
      </c>
      <c r="B412">
        <v>6.0140943193594053E-2</v>
      </c>
      <c r="C412">
        <v>7.6000896567432141E-2</v>
      </c>
      <c r="D412">
        <v>1.8607651979427653</v>
      </c>
      <c r="E412" t="s">
        <v>616</v>
      </c>
      <c r="F412" t="s">
        <v>7</v>
      </c>
    </row>
    <row r="413" spans="1:7" x14ac:dyDescent="0.2">
      <c r="A413" t="s">
        <v>188</v>
      </c>
      <c r="B413">
        <v>4.3034827893649936E-2</v>
      </c>
      <c r="C413">
        <v>5.5317300232395526E-2</v>
      </c>
      <c r="D413">
        <v>1.7419266189685358</v>
      </c>
      <c r="E413" t="s">
        <v>616</v>
      </c>
      <c r="F413" t="s">
        <v>7</v>
      </c>
    </row>
    <row r="414" spans="1:7" x14ac:dyDescent="0.2">
      <c r="A414" t="s">
        <v>564</v>
      </c>
      <c r="B414">
        <v>3.9395221502903054E-2</v>
      </c>
      <c r="C414">
        <v>5.0967036026433973E-2</v>
      </c>
      <c r="D414">
        <v>1.6971799221582777</v>
      </c>
      <c r="E414" t="s">
        <v>616</v>
      </c>
      <c r="F414" t="s">
        <v>7</v>
      </c>
    </row>
    <row r="415" spans="1:7" x14ac:dyDescent="0.2">
      <c r="A415" t="s">
        <v>274</v>
      </c>
      <c r="B415">
        <v>0.19105983162102072</v>
      </c>
      <c r="C415">
        <v>0.22136332522435476</v>
      </c>
      <c r="D415">
        <v>1.6872339521203847</v>
      </c>
      <c r="E415" t="s">
        <v>616</v>
      </c>
      <c r="F415" t="s">
        <v>7</v>
      </c>
    </row>
    <row r="416" spans="1:7" x14ac:dyDescent="0.2">
      <c r="A416" t="s">
        <v>344</v>
      </c>
      <c r="B416">
        <v>0.18494036845832812</v>
      </c>
      <c r="C416">
        <v>0.21501147582870403</v>
      </c>
      <c r="D416">
        <v>1.6691635725084353</v>
      </c>
      <c r="E416" t="s">
        <v>616</v>
      </c>
      <c r="F416" t="s">
        <v>7</v>
      </c>
    </row>
    <row r="417" spans="1:6" x14ac:dyDescent="0.2">
      <c r="A417" t="s">
        <v>345</v>
      </c>
      <c r="B417">
        <v>0.13897723082312585</v>
      </c>
      <c r="C417">
        <v>0.16583139693835136</v>
      </c>
      <c r="D417">
        <v>1.6572442449155547</v>
      </c>
      <c r="E417" t="s">
        <v>616</v>
      </c>
      <c r="F417" t="s">
        <v>7</v>
      </c>
    </row>
    <row r="418" spans="1:6" x14ac:dyDescent="0.2">
      <c r="A418" t="s">
        <v>189</v>
      </c>
      <c r="B418">
        <v>7.6608849429763745E-2</v>
      </c>
      <c r="C418">
        <v>9.6001466126419424E-2</v>
      </c>
      <c r="D418">
        <v>1.6426465584529106</v>
      </c>
      <c r="E418" t="s">
        <v>616</v>
      </c>
      <c r="F418" t="s">
        <v>7</v>
      </c>
    </row>
    <row r="419" spans="1:6" x14ac:dyDescent="0.2">
      <c r="A419" t="s">
        <v>343</v>
      </c>
      <c r="B419">
        <v>0.3025919744940273</v>
      </c>
      <c r="C419">
        <v>0.33503251889449603</v>
      </c>
      <c r="D419">
        <v>1.6036641320256959</v>
      </c>
      <c r="E419" t="s">
        <v>616</v>
      </c>
      <c r="F419" t="s">
        <v>7</v>
      </c>
    </row>
    <row r="420" spans="1:6" x14ac:dyDescent="0.2">
      <c r="A420" t="s">
        <v>33</v>
      </c>
      <c r="B420">
        <v>5.494228782013591E-2</v>
      </c>
      <c r="C420">
        <v>6.9725488144621636E-2</v>
      </c>
      <c r="D420">
        <v>1.5950039269205383</v>
      </c>
      <c r="E420" t="s">
        <v>616</v>
      </c>
      <c r="F420" t="s">
        <v>7</v>
      </c>
    </row>
    <row r="421" spans="1:6" x14ac:dyDescent="0.2">
      <c r="A421" t="s">
        <v>30</v>
      </c>
      <c r="B421">
        <v>0.12606583423022552</v>
      </c>
      <c r="C421">
        <v>0.15163340301988976</v>
      </c>
      <c r="D421">
        <v>1.5765705715522444</v>
      </c>
      <c r="E421" t="s">
        <v>616</v>
      </c>
      <c r="F421" t="s">
        <v>7</v>
      </c>
    </row>
    <row r="422" spans="1:6" x14ac:dyDescent="0.2">
      <c r="A422" t="s">
        <v>91</v>
      </c>
      <c r="B422">
        <v>8.8434757383110435E-2</v>
      </c>
      <c r="C422">
        <v>0.11012977062886309</v>
      </c>
      <c r="D422">
        <v>1.509801927808295</v>
      </c>
      <c r="E422" t="s">
        <v>616</v>
      </c>
      <c r="F422" t="s">
        <v>7</v>
      </c>
    </row>
    <row r="423" spans="1:6" x14ac:dyDescent="0.2">
      <c r="A423" t="s">
        <v>262</v>
      </c>
      <c r="B423">
        <v>7.4356726673235313E-2</v>
      </c>
      <c r="C423">
        <v>9.3570754784176369E-2</v>
      </c>
      <c r="D423">
        <v>1.4991853515815601</v>
      </c>
      <c r="E423" t="s">
        <v>616</v>
      </c>
      <c r="F423" t="s">
        <v>7</v>
      </c>
    </row>
    <row r="424" spans="1:6" x14ac:dyDescent="0.2">
      <c r="A424" t="s">
        <v>99</v>
      </c>
      <c r="B424">
        <v>0.13684267339953327</v>
      </c>
      <c r="C424">
        <v>0.16377590509727891</v>
      </c>
      <c r="D424">
        <v>1.4562185701481691</v>
      </c>
      <c r="E424" t="s">
        <v>616</v>
      </c>
      <c r="F424" t="s">
        <v>7</v>
      </c>
    </row>
    <row r="425" spans="1:6" x14ac:dyDescent="0.2">
      <c r="A425" t="s">
        <v>79</v>
      </c>
      <c r="B425">
        <v>0.10511089555026083</v>
      </c>
      <c r="C425">
        <v>0.12849270700940049</v>
      </c>
      <c r="D425">
        <v>1.412086463747753</v>
      </c>
      <c r="E425" t="s">
        <v>616</v>
      </c>
      <c r="F425" t="s">
        <v>7</v>
      </c>
    </row>
    <row r="426" spans="1:6" x14ac:dyDescent="0.2">
      <c r="A426" t="s">
        <v>478</v>
      </c>
      <c r="B426">
        <v>0.10785888497874092</v>
      </c>
      <c r="C426">
        <v>0.13158344623679391</v>
      </c>
      <c r="D426">
        <v>1.3476844946761117</v>
      </c>
      <c r="E426" t="s">
        <v>616</v>
      </c>
      <c r="F426" t="s">
        <v>7</v>
      </c>
    </row>
    <row r="427" spans="1:6" x14ac:dyDescent="0.2">
      <c r="A427" t="s">
        <v>103</v>
      </c>
      <c r="B427">
        <v>0.18214436903262468</v>
      </c>
      <c r="C427">
        <v>0.21267929249618361</v>
      </c>
      <c r="D427">
        <v>1.3205977614884579</v>
      </c>
      <c r="E427" t="s">
        <v>616</v>
      </c>
      <c r="F427" t="s">
        <v>7</v>
      </c>
    </row>
    <row r="428" spans="1:6" x14ac:dyDescent="0.2">
      <c r="A428" t="s">
        <v>606</v>
      </c>
      <c r="B428">
        <v>9.5511771165539841E-2</v>
      </c>
      <c r="C428">
        <v>0.11845041600032788</v>
      </c>
      <c r="D428">
        <v>1.31946624303181</v>
      </c>
      <c r="E428" t="s">
        <v>616</v>
      </c>
      <c r="F428" t="s">
        <v>7</v>
      </c>
    </row>
    <row r="429" spans="1:6" x14ac:dyDescent="0.2">
      <c r="A429" t="s">
        <v>359</v>
      </c>
      <c r="B429">
        <v>0.17766873384529172</v>
      </c>
      <c r="C429">
        <v>0.20785853822915965</v>
      </c>
      <c r="D429">
        <v>1.3177726755004309</v>
      </c>
      <c r="E429" t="s">
        <v>616</v>
      </c>
      <c r="F429" t="s">
        <v>7</v>
      </c>
    </row>
    <row r="430" spans="1:6" x14ac:dyDescent="0.2">
      <c r="A430" t="s">
        <v>156</v>
      </c>
      <c r="B430">
        <v>0.12053026708149855</v>
      </c>
      <c r="C430">
        <v>0.14614904854618954</v>
      </c>
      <c r="D430">
        <v>1.2947185623238942</v>
      </c>
      <c r="E430" t="s">
        <v>616</v>
      </c>
      <c r="F430" t="s">
        <v>7</v>
      </c>
    </row>
    <row r="431" spans="1:6" x14ac:dyDescent="0.2">
      <c r="A431" t="s">
        <v>379</v>
      </c>
      <c r="B431">
        <v>0.13641562344912747</v>
      </c>
      <c r="C431">
        <v>0.16375342373953378</v>
      </c>
      <c r="D431">
        <v>1.2062767043801239</v>
      </c>
      <c r="E431" t="s">
        <v>616</v>
      </c>
      <c r="F431" t="s">
        <v>7</v>
      </c>
    </row>
    <row r="432" spans="1:6" x14ac:dyDescent="0.2">
      <c r="A432" t="s">
        <v>536</v>
      </c>
      <c r="B432">
        <v>0.10302985762623179</v>
      </c>
      <c r="C432">
        <v>0.12649952570222867</v>
      </c>
      <c r="D432">
        <v>1.1911434302085127</v>
      </c>
      <c r="E432" t="s">
        <v>616</v>
      </c>
      <c r="F432" t="s">
        <v>7</v>
      </c>
    </row>
    <row r="433" spans="1:6" x14ac:dyDescent="0.2">
      <c r="A433" t="s">
        <v>283</v>
      </c>
      <c r="B433">
        <v>0.5866920485234034</v>
      </c>
      <c r="C433">
        <v>0.61871221314351876</v>
      </c>
      <c r="D433">
        <v>1.1764546490764791</v>
      </c>
      <c r="E433" t="s">
        <v>616</v>
      </c>
      <c r="F433" t="s">
        <v>7</v>
      </c>
    </row>
    <row r="434" spans="1:6" x14ac:dyDescent="0.2">
      <c r="A434" t="s">
        <v>556</v>
      </c>
      <c r="B434">
        <v>0.16271488694962105</v>
      </c>
      <c r="C434">
        <v>0.19224105972943395</v>
      </c>
      <c r="D434">
        <v>1.127664899127659</v>
      </c>
      <c r="E434" t="s">
        <v>616</v>
      </c>
      <c r="F434" t="s">
        <v>7</v>
      </c>
    </row>
    <row r="435" spans="1:6" x14ac:dyDescent="0.2">
      <c r="A435" t="s">
        <v>101</v>
      </c>
      <c r="B435">
        <v>8.6904127572385845E-2</v>
      </c>
      <c r="C435">
        <v>0.10844910919970649</v>
      </c>
      <c r="D435">
        <v>1.1137748841702741</v>
      </c>
      <c r="E435" t="s">
        <v>616</v>
      </c>
      <c r="F435" t="s">
        <v>7</v>
      </c>
    </row>
    <row r="436" spans="1:6" x14ac:dyDescent="0.2">
      <c r="A436" t="s">
        <v>483</v>
      </c>
      <c r="B436">
        <v>0.2475035820550231</v>
      </c>
      <c r="C436">
        <v>0.28153467640282914</v>
      </c>
      <c r="D436">
        <v>1.0803363313157983</v>
      </c>
      <c r="E436" t="s">
        <v>616</v>
      </c>
      <c r="F436" t="s">
        <v>7</v>
      </c>
    </row>
    <row r="437" spans="1:6" x14ac:dyDescent="0.2">
      <c r="A437" t="s">
        <v>172</v>
      </c>
      <c r="B437">
        <v>0.28596712829780652</v>
      </c>
      <c r="C437">
        <v>0.31898381722604491</v>
      </c>
      <c r="D437">
        <v>1.0651524549650118</v>
      </c>
      <c r="E437" t="s">
        <v>616</v>
      </c>
      <c r="F437" t="s">
        <v>7</v>
      </c>
    </row>
    <row r="438" spans="1:6" x14ac:dyDescent="0.2">
      <c r="A438" t="s">
        <v>561</v>
      </c>
      <c r="B438">
        <v>5.2238359282256258E-2</v>
      </c>
      <c r="C438">
        <v>6.6434771146648613E-2</v>
      </c>
      <c r="D438">
        <v>1.0237198070598033</v>
      </c>
      <c r="E438" t="s">
        <v>616</v>
      </c>
      <c r="F438" t="s">
        <v>7</v>
      </c>
    </row>
    <row r="439" spans="1:6" x14ac:dyDescent="0.2">
      <c r="A439" t="s">
        <v>120</v>
      </c>
      <c r="B439">
        <v>1.8784577545201058E-2</v>
      </c>
      <c r="C439">
        <v>2.5342256643187917E-2</v>
      </c>
      <c r="D439">
        <v>0.967848862196802</v>
      </c>
      <c r="E439" t="s">
        <v>616</v>
      </c>
      <c r="F439" t="s">
        <v>7</v>
      </c>
    </row>
    <row r="440" spans="1:6" x14ac:dyDescent="0.2">
      <c r="A440" t="s">
        <v>281</v>
      </c>
      <c r="B440">
        <v>0.12104497690084998</v>
      </c>
      <c r="C440">
        <v>0.14647664881537201</v>
      </c>
      <c r="D440">
        <v>0.94846197919888753</v>
      </c>
      <c r="E440" t="s">
        <v>616</v>
      </c>
      <c r="F440" t="s">
        <v>7</v>
      </c>
    </row>
    <row r="441" spans="1:6" x14ac:dyDescent="0.2">
      <c r="A441" t="s">
        <v>239</v>
      </c>
      <c r="B441">
        <v>0.21112683293328791</v>
      </c>
      <c r="C441">
        <v>0.24227006307861962</v>
      </c>
      <c r="D441">
        <v>0.94816511036190143</v>
      </c>
      <c r="E441" t="s">
        <v>616</v>
      </c>
      <c r="F441" t="s">
        <v>7</v>
      </c>
    </row>
    <row r="442" spans="1:6" x14ac:dyDescent="0.2">
      <c r="A442" t="s">
        <v>302</v>
      </c>
      <c r="B442">
        <v>0.27271679199335974</v>
      </c>
      <c r="C442">
        <v>0.3053408568299486</v>
      </c>
      <c r="D442">
        <v>0.94533500504309509</v>
      </c>
      <c r="E442" t="s">
        <v>616</v>
      </c>
      <c r="F442" t="s">
        <v>7</v>
      </c>
    </row>
    <row r="443" spans="1:6" x14ac:dyDescent="0.2">
      <c r="A443" t="s">
        <v>476</v>
      </c>
      <c r="B443">
        <v>0.32789292816258808</v>
      </c>
      <c r="C443">
        <v>0.36170877342429142</v>
      </c>
      <c r="D443">
        <v>0.92514185358827783</v>
      </c>
      <c r="E443" t="s">
        <v>616</v>
      </c>
      <c r="F443" t="s">
        <v>7</v>
      </c>
    </row>
    <row r="444" spans="1:6" x14ac:dyDescent="0.2">
      <c r="A444" t="s">
        <v>41</v>
      </c>
      <c r="B444">
        <v>0.36224563488470818</v>
      </c>
      <c r="C444">
        <v>0.39668214862146289</v>
      </c>
      <c r="D444">
        <v>0.87265913079608859</v>
      </c>
      <c r="E444" t="s">
        <v>616</v>
      </c>
      <c r="F444" t="s">
        <v>7</v>
      </c>
    </row>
    <row r="445" spans="1:6" x14ac:dyDescent="0.2">
      <c r="A445" t="s">
        <v>443</v>
      </c>
      <c r="B445">
        <v>0.3096550917470644</v>
      </c>
      <c r="C445">
        <v>0.34222029512267821</v>
      </c>
      <c r="D445">
        <v>0.85652249637759281</v>
      </c>
      <c r="E445" t="s">
        <v>616</v>
      </c>
      <c r="F445" t="s">
        <v>7</v>
      </c>
    </row>
    <row r="446" spans="1:6" x14ac:dyDescent="0.2">
      <c r="A446" t="s">
        <v>134</v>
      </c>
      <c r="B446">
        <v>0.16916562800775703</v>
      </c>
      <c r="C446">
        <v>0.19868668858165975</v>
      </c>
      <c r="D446">
        <v>0.82890607187079368</v>
      </c>
      <c r="E446" t="s">
        <v>616</v>
      </c>
      <c r="F446" t="s">
        <v>7</v>
      </c>
    </row>
    <row r="447" spans="1:6" x14ac:dyDescent="0.2">
      <c r="A447" t="s">
        <v>582</v>
      </c>
      <c r="B447">
        <v>0.25516550045824371</v>
      </c>
      <c r="C447">
        <v>0.28838515995186415</v>
      </c>
      <c r="D447">
        <v>0.76864439014338259</v>
      </c>
      <c r="E447" t="s">
        <v>616</v>
      </c>
      <c r="F447" t="s">
        <v>7</v>
      </c>
    </row>
    <row r="448" spans="1:6" x14ac:dyDescent="0.2">
      <c r="A448" t="s">
        <v>291</v>
      </c>
      <c r="B448">
        <v>0.4174339640056185</v>
      </c>
      <c r="C448">
        <v>0.45052782781867656</v>
      </c>
      <c r="D448">
        <v>0.70182259234272948</v>
      </c>
      <c r="E448" t="s">
        <v>616</v>
      </c>
      <c r="F448" t="s">
        <v>7</v>
      </c>
    </row>
    <row r="449" spans="1:6" x14ac:dyDescent="0.2">
      <c r="A449" t="s">
        <v>299</v>
      </c>
      <c r="B449">
        <v>4.8485576390805446E-2</v>
      </c>
      <c r="C449">
        <v>6.1925075177169435E-2</v>
      </c>
      <c r="D449">
        <v>0.65637368580126088</v>
      </c>
      <c r="E449" t="s">
        <v>616</v>
      </c>
      <c r="F449" t="s">
        <v>7</v>
      </c>
    </row>
    <row r="450" spans="1:6" x14ac:dyDescent="0.2">
      <c r="A450" t="s">
        <v>178</v>
      </c>
      <c r="B450">
        <v>0.64630810971546004</v>
      </c>
      <c r="C450">
        <v>0.67563448118596958</v>
      </c>
      <c r="D450">
        <v>0.60959977403628463</v>
      </c>
      <c r="E450" t="s">
        <v>616</v>
      </c>
      <c r="F450" t="s">
        <v>7</v>
      </c>
    </row>
    <row r="451" spans="1:6" x14ac:dyDescent="0.2">
      <c r="A451" t="s">
        <v>351</v>
      </c>
      <c r="B451">
        <v>5.9693759158042585E-2</v>
      </c>
      <c r="C451">
        <v>7.5595267940100436E-2</v>
      </c>
      <c r="D451">
        <v>0.57516171968739616</v>
      </c>
      <c r="E451" t="s">
        <v>616</v>
      </c>
      <c r="F451" t="s">
        <v>7</v>
      </c>
    </row>
    <row r="452" spans="1:6" x14ac:dyDescent="0.2">
      <c r="A452" t="s">
        <v>378</v>
      </c>
      <c r="B452">
        <v>0.63290367929179747</v>
      </c>
      <c r="C452">
        <v>0.66277850331431243</v>
      </c>
      <c r="D452">
        <v>0.52217193475502333</v>
      </c>
      <c r="E452" t="s">
        <v>616</v>
      </c>
      <c r="F452" t="s">
        <v>7</v>
      </c>
    </row>
    <row r="453" spans="1:6" x14ac:dyDescent="0.2">
      <c r="A453" t="s">
        <v>589</v>
      </c>
      <c r="B453">
        <v>0.40536719294055379</v>
      </c>
      <c r="C453">
        <v>0.43829413099529191</v>
      </c>
      <c r="D453">
        <v>0.50941044349928166</v>
      </c>
      <c r="E453" t="s">
        <v>616</v>
      </c>
      <c r="F453" t="s">
        <v>7</v>
      </c>
    </row>
    <row r="454" spans="1:6" x14ac:dyDescent="0.2">
      <c r="A454" t="s">
        <v>78</v>
      </c>
      <c r="B454">
        <v>0.18521856682405888</v>
      </c>
      <c r="C454">
        <v>0.21501147582870403</v>
      </c>
      <c r="D454">
        <v>0.50898934791988415</v>
      </c>
      <c r="E454" t="s">
        <v>616</v>
      </c>
      <c r="F454" t="s">
        <v>7</v>
      </c>
    </row>
    <row r="455" spans="1:6" x14ac:dyDescent="0.2">
      <c r="A455" t="s">
        <v>273</v>
      </c>
      <c r="B455">
        <v>0.72458167957591091</v>
      </c>
      <c r="C455">
        <v>0.7509073115328212</v>
      </c>
      <c r="D455">
        <v>0.49886234110844274</v>
      </c>
      <c r="E455" t="s">
        <v>616</v>
      </c>
      <c r="F455" t="s">
        <v>7</v>
      </c>
    </row>
    <row r="456" spans="1:6" x14ac:dyDescent="0.2">
      <c r="A456" t="s">
        <v>100</v>
      </c>
      <c r="B456">
        <v>0.12297571936872229</v>
      </c>
      <c r="C456">
        <v>0.14851301593117874</v>
      </c>
      <c r="D456">
        <v>0.48529084072741346</v>
      </c>
      <c r="E456" t="s">
        <v>616</v>
      </c>
      <c r="F456" t="s">
        <v>7</v>
      </c>
    </row>
    <row r="457" spans="1:6" x14ac:dyDescent="0.2">
      <c r="A457" t="s">
        <v>277</v>
      </c>
      <c r="B457">
        <v>0.71413726359374086</v>
      </c>
      <c r="C457">
        <v>0.7413660674049406</v>
      </c>
      <c r="D457">
        <v>0.4775385589635941</v>
      </c>
      <c r="E457" t="s">
        <v>616</v>
      </c>
      <c r="F457" t="s">
        <v>7</v>
      </c>
    </row>
    <row r="458" spans="1:6" x14ac:dyDescent="0.2">
      <c r="A458" t="s">
        <v>109</v>
      </c>
      <c r="B458">
        <v>9.7724386100093555E-2</v>
      </c>
      <c r="C458">
        <v>0.12044631126328403</v>
      </c>
      <c r="D458">
        <v>0.44722304103850175</v>
      </c>
      <c r="E458" t="s">
        <v>616</v>
      </c>
      <c r="F458" t="s">
        <v>7</v>
      </c>
    </row>
    <row r="459" spans="1:6" x14ac:dyDescent="0.2">
      <c r="A459" t="s">
        <v>294</v>
      </c>
      <c r="B459">
        <v>0.70582801182861721</v>
      </c>
      <c r="C459">
        <v>0.73528865927885512</v>
      </c>
      <c r="D459">
        <v>0.44201882663996095</v>
      </c>
      <c r="E459" t="s">
        <v>616</v>
      </c>
      <c r="F459" t="s">
        <v>7</v>
      </c>
    </row>
    <row r="460" spans="1:6" x14ac:dyDescent="0.2">
      <c r="A460" t="s">
        <v>352</v>
      </c>
      <c r="B460">
        <v>0.10305804431166542</v>
      </c>
      <c r="C460">
        <v>0.12649952570222867</v>
      </c>
      <c r="D460">
        <v>0.42341645844533959</v>
      </c>
      <c r="E460" t="s">
        <v>616</v>
      </c>
      <c r="F460" t="s">
        <v>7</v>
      </c>
    </row>
    <row r="461" spans="1:6" x14ac:dyDescent="0.2">
      <c r="A461" t="s">
        <v>284</v>
      </c>
      <c r="B461">
        <v>0.56708938804812892</v>
      </c>
      <c r="C461">
        <v>0.59909443287624198</v>
      </c>
      <c r="D461">
        <v>0.38748021360806106</v>
      </c>
      <c r="E461" t="s">
        <v>616</v>
      </c>
      <c r="F461" t="s">
        <v>7</v>
      </c>
    </row>
    <row r="462" spans="1:6" x14ac:dyDescent="0.2">
      <c r="A462" t="s">
        <v>276</v>
      </c>
      <c r="B462">
        <v>0.38671725115326239</v>
      </c>
      <c r="C462">
        <v>0.41964426347971773</v>
      </c>
      <c r="D462">
        <v>0.34014319128352366</v>
      </c>
      <c r="E462" t="s">
        <v>616</v>
      </c>
      <c r="F462" t="s">
        <v>7</v>
      </c>
    </row>
    <row r="463" spans="1:6" x14ac:dyDescent="0.2">
      <c r="A463" t="s">
        <v>369</v>
      </c>
      <c r="B463">
        <v>0.254369640640635</v>
      </c>
      <c r="C463">
        <v>0.28802913940215569</v>
      </c>
      <c r="D463">
        <v>0.3372586955142487</v>
      </c>
      <c r="E463" t="s">
        <v>616</v>
      </c>
      <c r="F463" t="s">
        <v>7</v>
      </c>
    </row>
    <row r="464" spans="1:6" x14ac:dyDescent="0.2">
      <c r="A464" t="s">
        <v>472</v>
      </c>
      <c r="B464">
        <v>0.74912270620351373</v>
      </c>
      <c r="C464">
        <v>0.77366293278604259</v>
      </c>
      <c r="D464">
        <v>0.27213472475345002</v>
      </c>
      <c r="E464" t="s">
        <v>616</v>
      </c>
      <c r="F464" t="s">
        <v>7</v>
      </c>
    </row>
    <row r="465" spans="1:6" x14ac:dyDescent="0.2">
      <c r="A465" t="s">
        <v>249</v>
      </c>
      <c r="B465">
        <v>0.60455591042611767</v>
      </c>
      <c r="C465">
        <v>0.63531401814955168</v>
      </c>
      <c r="D465">
        <v>0.2583807083565145</v>
      </c>
      <c r="E465" t="s">
        <v>616</v>
      </c>
      <c r="F465" t="s">
        <v>7</v>
      </c>
    </row>
    <row r="466" spans="1:6" x14ac:dyDescent="0.2">
      <c r="A466" t="s">
        <v>357</v>
      </c>
      <c r="B466">
        <v>0.38225543402621653</v>
      </c>
      <c r="C466">
        <v>0.41555536294320095</v>
      </c>
      <c r="D466">
        <v>0.24171651352178364</v>
      </c>
      <c r="E466" t="s">
        <v>616</v>
      </c>
      <c r="F466" t="s">
        <v>7</v>
      </c>
    </row>
    <row r="467" spans="1:6" x14ac:dyDescent="0.2">
      <c r="A467" t="s">
        <v>179</v>
      </c>
      <c r="B467">
        <v>0.79858294355044435</v>
      </c>
      <c r="C467">
        <v>0.82049945658098833</v>
      </c>
      <c r="D467">
        <v>0.21979121254697756</v>
      </c>
      <c r="E467" t="s">
        <v>616</v>
      </c>
      <c r="F467" t="s">
        <v>7</v>
      </c>
    </row>
    <row r="468" spans="1:6" x14ac:dyDescent="0.2">
      <c r="A468" t="s">
        <v>199</v>
      </c>
      <c r="B468">
        <v>0.42415662469737603</v>
      </c>
      <c r="C468">
        <v>0.45696010466497883</v>
      </c>
      <c r="D468">
        <v>0.20911759843574398</v>
      </c>
      <c r="E468" t="s">
        <v>616</v>
      </c>
      <c r="F468" t="s">
        <v>7</v>
      </c>
    </row>
    <row r="469" spans="1:6" x14ac:dyDescent="0.2">
      <c r="A469" t="s">
        <v>349</v>
      </c>
      <c r="B469">
        <v>0.60256132783548266</v>
      </c>
      <c r="C469">
        <v>0.63433081787953272</v>
      </c>
      <c r="D469">
        <v>0.15682868435468578</v>
      </c>
      <c r="E469" t="s">
        <v>616</v>
      </c>
      <c r="F469" t="s">
        <v>7</v>
      </c>
    </row>
    <row r="470" spans="1:6" x14ac:dyDescent="0.2">
      <c r="A470" t="s">
        <v>597</v>
      </c>
      <c r="B470">
        <v>0.85608472083962284</v>
      </c>
      <c r="C470">
        <v>0.87657221843236588</v>
      </c>
      <c r="D470">
        <v>0.15134477957354872</v>
      </c>
      <c r="E470" t="s">
        <v>616</v>
      </c>
      <c r="F470" t="s">
        <v>7</v>
      </c>
    </row>
    <row r="471" spans="1:6" x14ac:dyDescent="0.2">
      <c r="A471" t="s">
        <v>334</v>
      </c>
      <c r="B471">
        <v>0.87047385217816575</v>
      </c>
      <c r="C471">
        <v>0.88978470555413192</v>
      </c>
      <c r="D471">
        <v>0.14231064425005613</v>
      </c>
      <c r="E471" t="s">
        <v>616</v>
      </c>
      <c r="F471" t="s">
        <v>7</v>
      </c>
    </row>
    <row r="472" spans="1:6" x14ac:dyDescent="0.2">
      <c r="A472" t="s">
        <v>248</v>
      </c>
      <c r="B472">
        <v>0.91577878498608845</v>
      </c>
      <c r="C472">
        <v>0.93291070103174656</v>
      </c>
      <c r="D472">
        <v>9.5557577461546472E-2</v>
      </c>
      <c r="E472" t="s">
        <v>616</v>
      </c>
      <c r="F472" t="s">
        <v>7</v>
      </c>
    </row>
    <row r="473" spans="1:6" x14ac:dyDescent="0.2">
      <c r="A473" t="s">
        <v>340</v>
      </c>
      <c r="B473">
        <v>0.92797774619582674</v>
      </c>
      <c r="C473">
        <v>0.94373288619915141</v>
      </c>
      <c r="D473">
        <v>7.877564830418271E-2</v>
      </c>
      <c r="E473" t="s">
        <v>616</v>
      </c>
      <c r="F473" t="s">
        <v>7</v>
      </c>
    </row>
    <row r="474" spans="1:6" x14ac:dyDescent="0.2">
      <c r="A474" t="s">
        <v>51</v>
      </c>
      <c r="B474">
        <v>0.96411357400139486</v>
      </c>
      <c r="C474">
        <v>0.97386851741456248</v>
      </c>
      <c r="D474">
        <v>4.8472391423195371E-2</v>
      </c>
      <c r="E474" t="s">
        <v>616</v>
      </c>
      <c r="F474" t="s">
        <v>7</v>
      </c>
    </row>
    <row r="475" spans="1:6" x14ac:dyDescent="0.2">
      <c r="A475" t="s">
        <v>393</v>
      </c>
      <c r="B475">
        <v>0.96983820566489887</v>
      </c>
      <c r="C475">
        <v>0.97800182692470439</v>
      </c>
      <c r="D475">
        <v>3.0620173187328792E-2</v>
      </c>
      <c r="E475" t="s">
        <v>616</v>
      </c>
      <c r="F475" t="s">
        <v>7</v>
      </c>
    </row>
    <row r="476" spans="1:6" x14ac:dyDescent="0.2">
      <c r="A476" t="s">
        <v>213</v>
      </c>
      <c r="B476">
        <v>0.94269058320776944</v>
      </c>
      <c r="C476">
        <v>0.95545120023934671</v>
      </c>
      <c r="D476">
        <v>2.1332301199892156E-2</v>
      </c>
      <c r="E476" t="s">
        <v>616</v>
      </c>
      <c r="F476" t="s">
        <v>7</v>
      </c>
    </row>
    <row r="477" spans="1:6" x14ac:dyDescent="0.2">
      <c r="A477" t="s">
        <v>95</v>
      </c>
      <c r="B477">
        <v>0.99794163322048335</v>
      </c>
      <c r="C477">
        <v>0.99794163322048335</v>
      </c>
      <c r="D477">
        <v>-2.8908971798646821E-3</v>
      </c>
      <c r="E477" t="s">
        <v>616</v>
      </c>
      <c r="F477" t="s">
        <v>7</v>
      </c>
    </row>
    <row r="478" spans="1:6" x14ac:dyDescent="0.2">
      <c r="A478" t="s">
        <v>272</v>
      </c>
      <c r="B478">
        <v>0.98808921966881558</v>
      </c>
      <c r="C478">
        <v>0.99473183627163109</v>
      </c>
      <c r="D478">
        <v>-4.3276622816761368E-3</v>
      </c>
      <c r="E478" t="s">
        <v>616</v>
      </c>
      <c r="F478" t="s">
        <v>7</v>
      </c>
    </row>
    <row r="479" spans="1:6" x14ac:dyDescent="0.2">
      <c r="A479" t="s">
        <v>450</v>
      </c>
      <c r="B479">
        <v>0.99030753436707086</v>
      </c>
      <c r="C479">
        <v>0.99481650215378103</v>
      </c>
      <c r="D479">
        <v>-4.7611505836199219E-3</v>
      </c>
      <c r="E479" t="s">
        <v>616</v>
      </c>
      <c r="F479" t="s">
        <v>7</v>
      </c>
    </row>
    <row r="480" spans="1:6" x14ac:dyDescent="0.2">
      <c r="A480" t="s">
        <v>250</v>
      </c>
      <c r="B480">
        <v>0.99527501792309403</v>
      </c>
      <c r="C480">
        <v>0.99693935741794881</v>
      </c>
      <c r="D480">
        <v>-5.7928322142903887E-3</v>
      </c>
      <c r="E480" t="s">
        <v>616</v>
      </c>
      <c r="F480" t="s">
        <v>7</v>
      </c>
    </row>
    <row r="481" spans="1:6" x14ac:dyDescent="0.2">
      <c r="A481" t="s">
        <v>526</v>
      </c>
      <c r="B481">
        <v>0.9914949111616147</v>
      </c>
      <c r="C481">
        <v>0.99481650215378103</v>
      </c>
      <c r="D481">
        <v>-1.0153382511484121E-2</v>
      </c>
      <c r="E481" t="s">
        <v>616</v>
      </c>
      <c r="F481" t="s">
        <v>7</v>
      </c>
    </row>
    <row r="482" spans="1:6" x14ac:dyDescent="0.2">
      <c r="A482" t="s">
        <v>259</v>
      </c>
      <c r="B482">
        <v>0.95637549638865549</v>
      </c>
      <c r="C482">
        <v>0.96768399043379161</v>
      </c>
      <c r="D482">
        <v>-6.4953745374367156E-2</v>
      </c>
      <c r="E482" t="s">
        <v>616</v>
      </c>
      <c r="F482" t="s">
        <v>7</v>
      </c>
    </row>
    <row r="483" spans="1:6" x14ac:dyDescent="0.2">
      <c r="A483" t="s">
        <v>505</v>
      </c>
      <c r="B483">
        <v>0.94252920600014645</v>
      </c>
      <c r="C483">
        <v>0.95545120023934671</v>
      </c>
      <c r="D483">
        <v>-7.4152032581519922E-2</v>
      </c>
      <c r="E483" t="s">
        <v>616</v>
      </c>
      <c r="F483" t="s">
        <v>7</v>
      </c>
    </row>
    <row r="484" spans="1:6" x14ac:dyDescent="0.2">
      <c r="A484" t="s">
        <v>328</v>
      </c>
      <c r="B484">
        <v>0.82129338752142123</v>
      </c>
      <c r="C484">
        <v>0.84238825192693711</v>
      </c>
      <c r="D484">
        <v>-9.4792367281281376E-2</v>
      </c>
      <c r="E484" t="s">
        <v>616</v>
      </c>
      <c r="F484" t="s">
        <v>7</v>
      </c>
    </row>
    <row r="485" spans="1:6" x14ac:dyDescent="0.2">
      <c r="A485" t="s">
        <v>315</v>
      </c>
      <c r="B485">
        <v>0.91262362377293993</v>
      </c>
      <c r="C485">
        <v>0.93128032477000178</v>
      </c>
      <c r="D485">
        <v>-9.6161293953576532E-2</v>
      </c>
      <c r="E485" t="s">
        <v>616</v>
      </c>
      <c r="F485" t="s">
        <v>7</v>
      </c>
    </row>
    <row r="486" spans="1:6" x14ac:dyDescent="0.2">
      <c r="A486" t="s">
        <v>165</v>
      </c>
      <c r="B486">
        <v>0.71150369155182092</v>
      </c>
      <c r="C486">
        <v>0.73991442923531381</v>
      </c>
      <c r="D486">
        <v>-0.11670037728628557</v>
      </c>
      <c r="E486" t="s">
        <v>616</v>
      </c>
      <c r="F486" t="s">
        <v>7</v>
      </c>
    </row>
    <row r="487" spans="1:6" x14ac:dyDescent="0.2">
      <c r="A487" t="s">
        <v>75</v>
      </c>
      <c r="B487">
        <v>0.67688577676829342</v>
      </c>
      <c r="C487">
        <v>0.70636686460663367</v>
      </c>
      <c r="D487">
        <v>-0.14770558875620443</v>
      </c>
      <c r="E487" t="s">
        <v>616</v>
      </c>
      <c r="F487" t="s">
        <v>7</v>
      </c>
    </row>
    <row r="488" spans="1:6" x14ac:dyDescent="0.2">
      <c r="A488" t="s">
        <v>88</v>
      </c>
      <c r="B488">
        <v>0.5282431407762771</v>
      </c>
      <c r="C488">
        <v>0.56202067730904082</v>
      </c>
      <c r="D488">
        <v>-0.16943755172350095</v>
      </c>
      <c r="E488" t="s">
        <v>616</v>
      </c>
      <c r="F488" t="s">
        <v>7</v>
      </c>
    </row>
    <row r="489" spans="1:6" x14ac:dyDescent="0.2">
      <c r="A489" t="s">
        <v>226</v>
      </c>
      <c r="B489">
        <v>0.77545203067926161</v>
      </c>
      <c r="C489">
        <v>0.79810269136920564</v>
      </c>
      <c r="D489">
        <v>-0.17244266707616251</v>
      </c>
      <c r="E489" t="s">
        <v>616</v>
      </c>
      <c r="F489" t="s">
        <v>7</v>
      </c>
    </row>
    <row r="490" spans="1:6" x14ac:dyDescent="0.2">
      <c r="A490" t="s">
        <v>197</v>
      </c>
      <c r="B490">
        <v>0.48071483563546269</v>
      </c>
      <c r="C490">
        <v>0.51327662485854209</v>
      </c>
      <c r="D490">
        <v>-0.20018984723939448</v>
      </c>
      <c r="E490" t="s">
        <v>616</v>
      </c>
      <c r="F490" t="s">
        <v>7</v>
      </c>
    </row>
    <row r="491" spans="1:6" x14ac:dyDescent="0.2">
      <c r="A491" t="s">
        <v>47</v>
      </c>
      <c r="B491">
        <v>0.36863917948952507</v>
      </c>
      <c r="C491">
        <v>0.40294684035442607</v>
      </c>
      <c r="D491">
        <v>-0.25629357369027417</v>
      </c>
      <c r="E491" t="s">
        <v>616</v>
      </c>
      <c r="F491" t="s">
        <v>7</v>
      </c>
    </row>
    <row r="492" spans="1:6" x14ac:dyDescent="0.2">
      <c r="A492" t="s">
        <v>509</v>
      </c>
      <c r="B492">
        <v>0.46662940883643145</v>
      </c>
      <c r="C492">
        <v>0.50001970642758931</v>
      </c>
      <c r="D492">
        <v>-0.27286996313356471</v>
      </c>
      <c r="E492" t="s">
        <v>616</v>
      </c>
      <c r="F492" t="s">
        <v>7</v>
      </c>
    </row>
    <row r="493" spans="1:6" x14ac:dyDescent="0.2">
      <c r="A493" t="s">
        <v>82</v>
      </c>
      <c r="B493">
        <v>0.55781305487499699</v>
      </c>
      <c r="C493">
        <v>0.59033572415216107</v>
      </c>
      <c r="D493">
        <v>-0.28836261082615522</v>
      </c>
      <c r="E493" t="s">
        <v>616</v>
      </c>
      <c r="F493" t="s">
        <v>7</v>
      </c>
    </row>
    <row r="494" spans="1:6" x14ac:dyDescent="0.2">
      <c r="A494" t="s">
        <v>149</v>
      </c>
      <c r="B494">
        <v>0.33891524842684073</v>
      </c>
      <c r="C494">
        <v>0.37249584184894968</v>
      </c>
      <c r="D494">
        <v>-0.31677646925373903</v>
      </c>
      <c r="E494" t="s">
        <v>616</v>
      </c>
      <c r="F494" t="s">
        <v>7</v>
      </c>
    </row>
    <row r="495" spans="1:6" x14ac:dyDescent="0.2">
      <c r="A495" t="s">
        <v>373</v>
      </c>
      <c r="B495">
        <v>0.42975738300215416</v>
      </c>
      <c r="C495">
        <v>0.46216278710644587</v>
      </c>
      <c r="D495">
        <v>-0.31701736933001712</v>
      </c>
      <c r="E495" t="s">
        <v>616</v>
      </c>
      <c r="F495" t="s">
        <v>7</v>
      </c>
    </row>
    <row r="496" spans="1:6" x14ac:dyDescent="0.2">
      <c r="A496" t="s">
        <v>370</v>
      </c>
      <c r="B496">
        <v>0.77287937682777352</v>
      </c>
      <c r="C496">
        <v>0.79682400468130177</v>
      </c>
      <c r="D496">
        <v>-0.37122786590347712</v>
      </c>
      <c r="E496" t="s">
        <v>616</v>
      </c>
      <c r="F496" t="s">
        <v>7</v>
      </c>
    </row>
    <row r="497" spans="1:6" x14ac:dyDescent="0.2">
      <c r="A497" t="s">
        <v>209</v>
      </c>
      <c r="B497">
        <v>0.14536596688031139</v>
      </c>
      <c r="C497">
        <v>0.17276629793910026</v>
      </c>
      <c r="D497">
        <v>-0.40943458346122941</v>
      </c>
      <c r="E497" t="s">
        <v>616</v>
      </c>
      <c r="F497" t="s">
        <v>7</v>
      </c>
    </row>
    <row r="498" spans="1:6" x14ac:dyDescent="0.2">
      <c r="A498" t="s">
        <v>107</v>
      </c>
      <c r="B498">
        <v>0.25302048827374868</v>
      </c>
      <c r="C498">
        <v>0.28704407665904447</v>
      </c>
      <c r="D498">
        <v>-0.44197927235146994</v>
      </c>
      <c r="E498" t="s">
        <v>616</v>
      </c>
      <c r="F498" t="s">
        <v>7</v>
      </c>
    </row>
    <row r="499" spans="1:6" x14ac:dyDescent="0.2">
      <c r="A499" t="s">
        <v>365</v>
      </c>
      <c r="B499">
        <v>0.1139265133682324</v>
      </c>
      <c r="C499">
        <v>0.13842186918371441</v>
      </c>
      <c r="D499">
        <v>-0.44620670250807848</v>
      </c>
      <c r="E499" t="s">
        <v>616</v>
      </c>
      <c r="F499" t="s">
        <v>7</v>
      </c>
    </row>
    <row r="500" spans="1:6" x14ac:dyDescent="0.2">
      <c r="A500" t="s">
        <v>346</v>
      </c>
      <c r="B500">
        <v>0.26743314791573192</v>
      </c>
      <c r="C500">
        <v>0.29998587191296522</v>
      </c>
      <c r="D500">
        <v>-0.47614198356128545</v>
      </c>
      <c r="E500" t="s">
        <v>616</v>
      </c>
      <c r="F500" t="s">
        <v>7</v>
      </c>
    </row>
    <row r="501" spans="1:6" x14ac:dyDescent="0.2">
      <c r="A501" t="s">
        <v>394</v>
      </c>
      <c r="B501">
        <v>0.29394834310769391</v>
      </c>
      <c r="C501">
        <v>0.32666986553155591</v>
      </c>
      <c r="D501">
        <v>-0.47867867884284943</v>
      </c>
      <c r="E501" t="s">
        <v>616</v>
      </c>
      <c r="F501" t="s">
        <v>7</v>
      </c>
    </row>
    <row r="502" spans="1:6" x14ac:dyDescent="0.2">
      <c r="A502" t="s">
        <v>342</v>
      </c>
      <c r="B502">
        <v>0.74779777599369512</v>
      </c>
      <c r="C502">
        <v>0.77362844183112844</v>
      </c>
      <c r="D502">
        <v>-0.50038203628428324</v>
      </c>
      <c r="E502" t="s">
        <v>616</v>
      </c>
      <c r="F502" t="s">
        <v>7</v>
      </c>
    </row>
    <row r="503" spans="1:6" x14ac:dyDescent="0.2">
      <c r="A503" t="s">
        <v>192</v>
      </c>
      <c r="B503">
        <v>6.5521194220335754E-2</v>
      </c>
      <c r="C503">
        <v>8.2625674395749721E-2</v>
      </c>
      <c r="D503">
        <v>-0.53252637534130431</v>
      </c>
      <c r="E503" t="s">
        <v>616</v>
      </c>
      <c r="F503" t="s">
        <v>7</v>
      </c>
    </row>
    <row r="504" spans="1:6" x14ac:dyDescent="0.2">
      <c r="A504" t="s">
        <v>377</v>
      </c>
      <c r="B504">
        <v>0.61488801309354124</v>
      </c>
      <c r="C504">
        <v>0.64504013983017727</v>
      </c>
      <c r="D504">
        <v>-0.58171509596327575</v>
      </c>
      <c r="E504" t="s">
        <v>616</v>
      </c>
      <c r="F504" t="s">
        <v>7</v>
      </c>
    </row>
    <row r="505" spans="1:6" x14ac:dyDescent="0.2">
      <c r="A505" t="s">
        <v>390</v>
      </c>
      <c r="B505">
        <v>0.33720503448164241</v>
      </c>
      <c r="C505">
        <v>0.37129745524724961</v>
      </c>
      <c r="D505">
        <v>-0.58806917714702989</v>
      </c>
      <c r="E505" t="s">
        <v>616</v>
      </c>
      <c r="F505" t="s">
        <v>7</v>
      </c>
    </row>
    <row r="506" spans="1:6" x14ac:dyDescent="0.2">
      <c r="A506" t="s">
        <v>63</v>
      </c>
      <c r="B506">
        <v>0.54708963237413155</v>
      </c>
      <c r="C506">
        <v>0.58001184034000841</v>
      </c>
      <c r="D506">
        <v>-0.59696381325554193</v>
      </c>
      <c r="E506" t="s">
        <v>616</v>
      </c>
      <c r="F506" t="s">
        <v>7</v>
      </c>
    </row>
    <row r="507" spans="1:6" x14ac:dyDescent="0.2">
      <c r="A507" t="s">
        <v>537</v>
      </c>
      <c r="B507">
        <v>0.44554464100365188</v>
      </c>
      <c r="C507">
        <v>0.47828179204513888</v>
      </c>
      <c r="D507">
        <v>-0.61988026768833859</v>
      </c>
      <c r="E507" t="s">
        <v>616</v>
      </c>
      <c r="F507" t="s">
        <v>7</v>
      </c>
    </row>
    <row r="508" spans="1:6" x14ac:dyDescent="0.2">
      <c r="A508" t="s">
        <v>355</v>
      </c>
      <c r="B508">
        <v>0.54173362623767329</v>
      </c>
      <c r="C508">
        <v>0.57535184772405368</v>
      </c>
      <c r="D508">
        <v>-0.65151061618174033</v>
      </c>
      <c r="E508" t="s">
        <v>616</v>
      </c>
      <c r="F508" t="s">
        <v>7</v>
      </c>
    </row>
    <row r="509" spans="1:6" x14ac:dyDescent="0.2">
      <c r="A509" t="s">
        <v>546</v>
      </c>
      <c r="B509">
        <v>0.37392793371328736</v>
      </c>
      <c r="C509">
        <v>0.40724151326228936</v>
      </c>
      <c r="D509">
        <v>-0.70152947481371686</v>
      </c>
      <c r="E509" t="s">
        <v>616</v>
      </c>
      <c r="F509" t="s">
        <v>7</v>
      </c>
    </row>
    <row r="510" spans="1:6" x14ac:dyDescent="0.2">
      <c r="A510" t="s">
        <v>80</v>
      </c>
      <c r="B510">
        <v>0.37225041899131006</v>
      </c>
      <c r="C510">
        <v>0.40615300724188474</v>
      </c>
      <c r="D510">
        <v>-0.71897809673412061</v>
      </c>
      <c r="E510" t="s">
        <v>616</v>
      </c>
      <c r="F510" t="s">
        <v>7</v>
      </c>
    </row>
    <row r="511" spans="1:6" x14ac:dyDescent="0.2">
      <c r="A511" t="s">
        <v>16</v>
      </c>
      <c r="B511">
        <v>0.21231625245828151</v>
      </c>
      <c r="C511">
        <v>0.24316909220365321</v>
      </c>
      <c r="D511">
        <v>-0.72305410339251852</v>
      </c>
      <c r="E511" t="s">
        <v>616</v>
      </c>
      <c r="F511" t="s">
        <v>7</v>
      </c>
    </row>
    <row r="512" spans="1:6" x14ac:dyDescent="0.2">
      <c r="A512" t="s">
        <v>354</v>
      </c>
      <c r="B512">
        <v>0.16410308357830325</v>
      </c>
      <c r="C512">
        <v>0.19349950209331424</v>
      </c>
      <c r="D512">
        <v>-0.72394818401227468</v>
      </c>
      <c r="E512" t="s">
        <v>616</v>
      </c>
      <c r="F512" t="s">
        <v>7</v>
      </c>
    </row>
    <row r="513" spans="1:6" x14ac:dyDescent="0.2">
      <c r="A513" t="s">
        <v>214</v>
      </c>
      <c r="B513">
        <v>0.47432583405913675</v>
      </c>
      <c r="C513">
        <v>0.50735924035968372</v>
      </c>
      <c r="D513">
        <v>-0.7283039640563882</v>
      </c>
      <c r="E513" t="s">
        <v>616</v>
      </c>
      <c r="F513" t="s">
        <v>7</v>
      </c>
    </row>
    <row r="514" spans="1:6" x14ac:dyDescent="0.2">
      <c r="A514" t="s">
        <v>320</v>
      </c>
      <c r="B514">
        <v>7.9959880033419559E-3</v>
      </c>
      <c r="C514">
        <v>1.1376714522569671E-2</v>
      </c>
      <c r="D514">
        <v>-0.73645632259693627</v>
      </c>
      <c r="E514" t="s">
        <v>616</v>
      </c>
      <c r="F514" t="s">
        <v>7</v>
      </c>
    </row>
    <row r="515" spans="1:6" x14ac:dyDescent="0.2">
      <c r="A515" t="s">
        <v>601</v>
      </c>
      <c r="B515">
        <v>2.9619763269298594E-2</v>
      </c>
      <c r="C515">
        <v>3.8738511350021522E-2</v>
      </c>
      <c r="D515">
        <v>-0.78269543214441128</v>
      </c>
      <c r="E515" t="s">
        <v>616</v>
      </c>
      <c r="F515" t="s">
        <v>7</v>
      </c>
    </row>
    <row r="516" spans="1:6" x14ac:dyDescent="0.2">
      <c r="A516" t="s">
        <v>481</v>
      </c>
      <c r="B516">
        <v>0.49469662273778747</v>
      </c>
      <c r="C516">
        <v>0.52726561747319345</v>
      </c>
      <c r="D516">
        <v>-0.79359276448021143</v>
      </c>
      <c r="E516" t="s">
        <v>616</v>
      </c>
      <c r="F516" t="s">
        <v>7</v>
      </c>
    </row>
    <row r="517" spans="1:6" x14ac:dyDescent="0.2">
      <c r="A517" t="s">
        <v>381</v>
      </c>
      <c r="B517">
        <v>0.26635730116302275</v>
      </c>
      <c r="C517">
        <v>0.29933963113818129</v>
      </c>
      <c r="D517">
        <v>-0.87270580906346829</v>
      </c>
      <c r="E517" t="s">
        <v>616</v>
      </c>
      <c r="F517" t="s">
        <v>7</v>
      </c>
    </row>
    <row r="518" spans="1:6" x14ac:dyDescent="0.2">
      <c r="A518" t="s">
        <v>469</v>
      </c>
      <c r="B518">
        <v>0.12537301960682243</v>
      </c>
      <c r="C518">
        <v>0.15110349847985238</v>
      </c>
      <c r="D518">
        <v>-0.88896621255319164</v>
      </c>
      <c r="E518" t="s">
        <v>616</v>
      </c>
      <c r="F518" t="s">
        <v>7</v>
      </c>
    </row>
    <row r="519" spans="1:6" x14ac:dyDescent="0.2">
      <c r="A519" t="s">
        <v>142</v>
      </c>
      <c r="B519">
        <v>2.1385243911405165E-2</v>
      </c>
      <c r="C519">
        <v>2.8466135784292652E-2</v>
      </c>
      <c r="D519">
        <v>-0.90371777475598714</v>
      </c>
      <c r="E519" t="s">
        <v>616</v>
      </c>
      <c r="F519" t="s">
        <v>7</v>
      </c>
    </row>
    <row r="520" spans="1:6" x14ac:dyDescent="0.2">
      <c r="A520" t="s">
        <v>569</v>
      </c>
      <c r="B520">
        <v>0.29375983659077776</v>
      </c>
      <c r="C520">
        <v>0.32666986553155591</v>
      </c>
      <c r="D520">
        <v>-0.90774120002401215</v>
      </c>
      <c r="E520" t="s">
        <v>616</v>
      </c>
      <c r="F520" t="s">
        <v>7</v>
      </c>
    </row>
    <row r="521" spans="1:6" x14ac:dyDescent="0.2">
      <c r="A521" t="s">
        <v>331</v>
      </c>
      <c r="B521">
        <v>0.29876604337834467</v>
      </c>
      <c r="C521">
        <v>0.33140899996968232</v>
      </c>
      <c r="D521">
        <v>-0.94617060828366606</v>
      </c>
      <c r="E521" t="s">
        <v>616</v>
      </c>
      <c r="F521" t="s">
        <v>7</v>
      </c>
    </row>
    <row r="522" spans="1:6" x14ac:dyDescent="0.2">
      <c r="A522" t="s">
        <v>487</v>
      </c>
      <c r="B522">
        <v>3.9933335182673578E-3</v>
      </c>
      <c r="C522">
        <v>6.0100672800053948E-3</v>
      </c>
      <c r="D522">
        <v>-0.95655162530440563</v>
      </c>
      <c r="E522" t="s">
        <v>616</v>
      </c>
      <c r="F522" t="s">
        <v>7</v>
      </c>
    </row>
    <row r="523" spans="1:6" x14ac:dyDescent="0.2">
      <c r="A523" t="s">
        <v>163</v>
      </c>
      <c r="B523">
        <v>0.40534190206205067</v>
      </c>
      <c r="C523">
        <v>0.43829413099529191</v>
      </c>
      <c r="D523">
        <v>-0.96672132370060204</v>
      </c>
      <c r="E523" t="s">
        <v>616</v>
      </c>
      <c r="F523" t="s">
        <v>7</v>
      </c>
    </row>
    <row r="524" spans="1:6" x14ac:dyDescent="0.2">
      <c r="A524" t="s">
        <v>232</v>
      </c>
      <c r="B524">
        <v>0.1825366343678082</v>
      </c>
      <c r="C524">
        <v>0.21272265366987766</v>
      </c>
      <c r="D524">
        <v>-0.98484163914740441</v>
      </c>
      <c r="E524" t="s">
        <v>616</v>
      </c>
      <c r="F524" t="s">
        <v>7</v>
      </c>
    </row>
    <row r="525" spans="1:6" x14ac:dyDescent="0.2">
      <c r="A525" t="s">
        <v>335</v>
      </c>
      <c r="B525">
        <v>0.35372160301124367</v>
      </c>
      <c r="C525">
        <v>0.38805721649035713</v>
      </c>
      <c r="D525">
        <v>-1.0027265278824076</v>
      </c>
      <c r="E525" t="s">
        <v>616</v>
      </c>
      <c r="F525" t="s">
        <v>7</v>
      </c>
    </row>
    <row r="526" spans="1:6" x14ac:dyDescent="0.2">
      <c r="A526" t="s">
        <v>269</v>
      </c>
      <c r="B526">
        <v>0.19814982416992855</v>
      </c>
      <c r="C526">
        <v>0.22781524890170288</v>
      </c>
      <c r="D526">
        <v>-1.2037118256582233</v>
      </c>
      <c r="E526" t="s">
        <v>616</v>
      </c>
      <c r="F526" t="s">
        <v>7</v>
      </c>
    </row>
    <row r="527" spans="1:6" x14ac:dyDescent="0.2">
      <c r="A527" t="s">
        <v>114</v>
      </c>
      <c r="B527">
        <v>0.19677693618490549</v>
      </c>
      <c r="C527">
        <v>0.22710864118450558</v>
      </c>
      <c r="D527">
        <v>-1.2063854107302883</v>
      </c>
      <c r="E527" t="s">
        <v>616</v>
      </c>
      <c r="F527" t="s">
        <v>7</v>
      </c>
    </row>
    <row r="528" spans="1:6" x14ac:dyDescent="0.2">
      <c r="A528" t="s">
        <v>512</v>
      </c>
      <c r="B528">
        <v>0.23988886015303165</v>
      </c>
      <c r="C528">
        <v>0.27422409777035489</v>
      </c>
      <c r="D528">
        <v>-1.2082351217315079</v>
      </c>
      <c r="E528" t="s">
        <v>616</v>
      </c>
      <c r="F528" t="s">
        <v>7</v>
      </c>
    </row>
    <row r="529" spans="1:6" x14ac:dyDescent="0.2">
      <c r="A529" t="s">
        <v>210</v>
      </c>
      <c r="B529">
        <v>0.17059281448721039</v>
      </c>
      <c r="C529">
        <v>0.19997083342042862</v>
      </c>
      <c r="D529">
        <v>-1.3128752232454115</v>
      </c>
      <c r="E529" t="s">
        <v>616</v>
      </c>
      <c r="F529" t="s">
        <v>7</v>
      </c>
    </row>
    <row r="530" spans="1:6" x14ac:dyDescent="0.2">
      <c r="A530" t="s">
        <v>578</v>
      </c>
      <c r="B530">
        <v>0.2407681341699264</v>
      </c>
      <c r="C530">
        <v>0.27470497593863985</v>
      </c>
      <c r="D530">
        <v>-1.3164087747491262</v>
      </c>
      <c r="E530" t="s">
        <v>616</v>
      </c>
      <c r="F530" t="s">
        <v>7</v>
      </c>
    </row>
    <row r="531" spans="1:6" x14ac:dyDescent="0.2">
      <c r="A531" t="s">
        <v>523</v>
      </c>
      <c r="B531">
        <v>0.28421213798000527</v>
      </c>
      <c r="C531">
        <v>0.31761766912317757</v>
      </c>
      <c r="D531">
        <v>-1.3757506661821186</v>
      </c>
      <c r="E531" t="s">
        <v>616</v>
      </c>
      <c r="F531" t="s">
        <v>7</v>
      </c>
    </row>
    <row r="532" spans="1:6" x14ac:dyDescent="0.2">
      <c r="A532" t="s">
        <v>84</v>
      </c>
      <c r="B532">
        <v>4.1856622739840421E-2</v>
      </c>
      <c r="C532">
        <v>5.4034734959406062E-2</v>
      </c>
      <c r="D532">
        <v>-1.415740398570601</v>
      </c>
      <c r="E532" t="s">
        <v>616</v>
      </c>
      <c r="F532" t="s">
        <v>7</v>
      </c>
    </row>
    <row r="533" spans="1:6" x14ac:dyDescent="0.2">
      <c r="A533" t="s">
        <v>241</v>
      </c>
      <c r="B533">
        <v>0.16850407443793894</v>
      </c>
      <c r="C533">
        <v>0.19829850803207352</v>
      </c>
      <c r="D533">
        <v>-1.4911032749818194</v>
      </c>
      <c r="E533" t="s">
        <v>616</v>
      </c>
      <c r="F533" t="s">
        <v>7</v>
      </c>
    </row>
    <row r="534" spans="1:6" x14ac:dyDescent="0.2">
      <c r="A534" t="s">
        <v>547</v>
      </c>
      <c r="B534">
        <v>5.0931686840609343E-2</v>
      </c>
      <c r="C534">
        <v>6.4910809398989355E-2</v>
      </c>
      <c r="D534">
        <v>-1.5482502873697794</v>
      </c>
      <c r="E534" t="s">
        <v>616</v>
      </c>
      <c r="F534" t="s">
        <v>7</v>
      </c>
    </row>
    <row r="535" spans="1:6" x14ac:dyDescent="0.2">
      <c r="A535" t="s">
        <v>608</v>
      </c>
      <c r="B535">
        <v>0.13698118272744028</v>
      </c>
      <c r="C535">
        <v>0.16377590509727891</v>
      </c>
      <c r="D535">
        <v>-1.5606787299256084</v>
      </c>
      <c r="E535" t="s">
        <v>616</v>
      </c>
      <c r="F535" t="s">
        <v>7</v>
      </c>
    </row>
    <row r="536" spans="1:6" x14ac:dyDescent="0.2">
      <c r="A536" t="s">
        <v>233</v>
      </c>
      <c r="B536">
        <v>8.9036762713144701E-2</v>
      </c>
      <c r="C536">
        <v>0.11064942088210307</v>
      </c>
      <c r="D536">
        <v>-1.6274357313683809</v>
      </c>
      <c r="E536" t="s">
        <v>616</v>
      </c>
      <c r="F536" t="s">
        <v>7</v>
      </c>
    </row>
    <row r="537" spans="1:6" x14ac:dyDescent="0.2">
      <c r="A537" t="s">
        <v>173</v>
      </c>
      <c r="B537">
        <v>0.26021769231512926</v>
      </c>
      <c r="C537">
        <v>0.29298946935481662</v>
      </c>
      <c r="D537">
        <v>-1.657431447803297</v>
      </c>
      <c r="E537" t="s">
        <v>616</v>
      </c>
      <c r="F537" t="s">
        <v>7</v>
      </c>
    </row>
    <row r="538" spans="1:6" x14ac:dyDescent="0.2">
      <c r="A538" t="s">
        <v>468</v>
      </c>
      <c r="B538">
        <v>0.1088343405371327</v>
      </c>
      <c r="C538">
        <v>0.13250359752386684</v>
      </c>
      <c r="D538">
        <v>-1.7157340352915509</v>
      </c>
      <c r="E538" t="s">
        <v>616</v>
      </c>
      <c r="F538" t="s">
        <v>7</v>
      </c>
    </row>
    <row r="539" spans="1:6" x14ac:dyDescent="0.2">
      <c r="A539" t="s">
        <v>374</v>
      </c>
      <c r="B539">
        <v>0.24769411429764765</v>
      </c>
      <c r="C539">
        <v>0.28153467640282914</v>
      </c>
      <c r="D539">
        <v>-1.7184050526093029</v>
      </c>
      <c r="E539" t="s">
        <v>616</v>
      </c>
      <c r="F539" t="s">
        <v>7</v>
      </c>
    </row>
    <row r="540" spans="1:6" x14ac:dyDescent="0.2">
      <c r="A540" t="s">
        <v>607</v>
      </c>
      <c r="B540">
        <v>0.19763540336547161</v>
      </c>
      <c r="C540">
        <v>0.22766078195368747</v>
      </c>
      <c r="D540">
        <v>-1.7804075445146688</v>
      </c>
      <c r="E540" t="s">
        <v>616</v>
      </c>
      <c r="F540" t="s">
        <v>7</v>
      </c>
    </row>
    <row r="541" spans="1:6" x14ac:dyDescent="0.2">
      <c r="A541" t="s">
        <v>560</v>
      </c>
      <c r="B541">
        <v>4.231664108084221E-2</v>
      </c>
      <c r="C541">
        <v>5.4511113994461249E-2</v>
      </c>
      <c r="D541">
        <v>-1.9346071519796917</v>
      </c>
      <c r="E541" t="s">
        <v>616</v>
      </c>
      <c r="F541" t="s">
        <v>7</v>
      </c>
    </row>
    <row r="542" spans="1:6" x14ac:dyDescent="0.2">
      <c r="A542" t="s">
        <v>348</v>
      </c>
      <c r="B542">
        <v>0.19537548718631728</v>
      </c>
      <c r="C542">
        <v>0.2259264803563785</v>
      </c>
      <c r="D542">
        <v>-2.1331184063891313</v>
      </c>
      <c r="E542" t="s">
        <v>616</v>
      </c>
      <c r="F542" t="s">
        <v>7</v>
      </c>
    </row>
    <row r="543" spans="1:6" x14ac:dyDescent="0.2">
      <c r="A543" t="s">
        <v>243</v>
      </c>
      <c r="B543">
        <v>0.25933223050887377</v>
      </c>
      <c r="C543">
        <v>0.29254238432168622</v>
      </c>
      <c r="D543">
        <v>-2.1665460721347589</v>
      </c>
      <c r="E543" t="s">
        <v>616</v>
      </c>
      <c r="F543" t="s">
        <v>7</v>
      </c>
    </row>
    <row r="544" spans="1:6" x14ac:dyDescent="0.2">
      <c r="A544" t="s">
        <v>170</v>
      </c>
      <c r="B544">
        <v>7.4515885111348296E-2</v>
      </c>
      <c r="C544">
        <v>9.3574455307542201E-2</v>
      </c>
      <c r="D544">
        <v>-3.4104426864299251</v>
      </c>
      <c r="E544" t="s">
        <v>616</v>
      </c>
      <c r="F544" t="s">
        <v>7</v>
      </c>
    </row>
    <row r="545" spans="1:7" x14ac:dyDescent="0.2">
      <c r="A545" t="s">
        <v>356</v>
      </c>
      <c r="B545">
        <v>0.16107352689652052</v>
      </c>
      <c r="C545">
        <v>0.19067794982414188</v>
      </c>
      <c r="D545">
        <v>-3.8097172399947805</v>
      </c>
      <c r="E545" t="s">
        <v>616</v>
      </c>
      <c r="F545" t="s">
        <v>7</v>
      </c>
      <c r="G545">
        <f>545-404+1</f>
        <v>142</v>
      </c>
    </row>
    <row r="546" spans="1:7" x14ac:dyDescent="0.2">
      <c r="A546" t="s">
        <v>183</v>
      </c>
      <c r="B546">
        <v>2.453238339823108E-3</v>
      </c>
      <c r="C546">
        <v>3.8069683045441494E-3</v>
      </c>
      <c r="D546">
        <v>-1.0339718150362578</v>
      </c>
      <c r="E546" t="s">
        <v>616</v>
      </c>
      <c r="F546" t="s">
        <v>93</v>
      </c>
    </row>
    <row r="547" spans="1:7" x14ac:dyDescent="0.2">
      <c r="A547" t="s">
        <v>339</v>
      </c>
      <c r="B547">
        <v>1.9639941036335264E-3</v>
      </c>
      <c r="C547">
        <v>3.1205105254018097E-3</v>
      </c>
      <c r="D547">
        <v>-1.186125033771775</v>
      </c>
      <c r="E547" t="s">
        <v>616</v>
      </c>
      <c r="F547" t="s">
        <v>93</v>
      </c>
    </row>
    <row r="548" spans="1:7" x14ac:dyDescent="0.2">
      <c r="A548" t="s">
        <v>399</v>
      </c>
      <c r="B548">
        <v>2.2631734299679469E-2</v>
      </c>
      <c r="C548">
        <v>2.9925847341077269E-2</v>
      </c>
      <c r="D548">
        <v>-1.2772952209646866</v>
      </c>
      <c r="E548" t="s">
        <v>616</v>
      </c>
      <c r="F548" t="s">
        <v>93</v>
      </c>
    </row>
    <row r="549" spans="1:7" x14ac:dyDescent="0.2">
      <c r="A549" t="s">
        <v>207</v>
      </c>
      <c r="B549">
        <v>1.146503744672042E-4</v>
      </c>
      <c r="C549">
        <v>2.2665206041536407E-4</v>
      </c>
      <c r="D549">
        <v>-1.3206501428600486</v>
      </c>
      <c r="E549" t="s">
        <v>616</v>
      </c>
      <c r="F549" t="s">
        <v>93</v>
      </c>
    </row>
    <row r="550" spans="1:7" x14ac:dyDescent="0.2">
      <c r="A550" t="s">
        <v>21</v>
      </c>
      <c r="B550">
        <v>2.1306721458115192E-3</v>
      </c>
      <c r="C550">
        <v>3.3763825802674602E-3</v>
      </c>
      <c r="D550">
        <v>-1.3890071924779326</v>
      </c>
      <c r="E550" t="s">
        <v>616</v>
      </c>
      <c r="F550" t="s">
        <v>93</v>
      </c>
    </row>
    <row r="551" spans="1:7" x14ac:dyDescent="0.2">
      <c r="A551" t="s">
        <v>423</v>
      </c>
      <c r="B551">
        <v>8.5305158593850994E-5</v>
      </c>
      <c r="C551">
        <v>1.7439518770551789E-4</v>
      </c>
      <c r="D551">
        <v>-1.5094005182517394</v>
      </c>
      <c r="E551" t="s">
        <v>616</v>
      </c>
      <c r="F551" t="s">
        <v>93</v>
      </c>
    </row>
    <row r="552" spans="1:7" x14ac:dyDescent="0.2">
      <c r="A552" t="s">
        <v>500</v>
      </c>
      <c r="B552">
        <v>4.9676427754836479E-5</v>
      </c>
      <c r="C552">
        <v>1.0589387980479378E-4</v>
      </c>
      <c r="D552">
        <v>-1.781220048137627</v>
      </c>
      <c r="E552" t="s">
        <v>616</v>
      </c>
      <c r="F552" t="s">
        <v>93</v>
      </c>
    </row>
    <row r="553" spans="1:7" x14ac:dyDescent="0.2">
      <c r="A553" t="s">
        <v>130</v>
      </c>
      <c r="B553">
        <v>9.0975558223535188E-3</v>
      </c>
      <c r="C553">
        <v>1.2852443249032447E-2</v>
      </c>
      <c r="D553">
        <v>-1.7889603076724567</v>
      </c>
      <c r="E553" t="s">
        <v>616</v>
      </c>
      <c r="F553" t="s">
        <v>93</v>
      </c>
    </row>
    <row r="554" spans="1:7" x14ac:dyDescent="0.2">
      <c r="A554" t="s">
        <v>106</v>
      </c>
      <c r="B554">
        <v>2.4612596436714484E-6</v>
      </c>
      <c r="C554">
        <v>7.0540407969339604E-6</v>
      </c>
      <c r="D554">
        <v>-1.8248853065037247</v>
      </c>
      <c r="E554" t="s">
        <v>616</v>
      </c>
      <c r="F554" t="s">
        <v>93</v>
      </c>
    </row>
    <row r="555" spans="1:7" x14ac:dyDescent="0.2">
      <c r="A555" t="s">
        <v>194</v>
      </c>
      <c r="B555">
        <v>1.6241266692250695E-3</v>
      </c>
      <c r="C555">
        <v>2.6151932120048833E-3</v>
      </c>
      <c r="D555">
        <v>-1.8627027342149756</v>
      </c>
      <c r="E555" t="s">
        <v>616</v>
      </c>
      <c r="F555" t="s">
        <v>93</v>
      </c>
    </row>
    <row r="556" spans="1:7" x14ac:dyDescent="0.2">
      <c r="A556" t="s">
        <v>171</v>
      </c>
      <c r="B556">
        <v>4.5724443847234219E-7</v>
      </c>
      <c r="C556">
        <v>1.5583038629915702E-6</v>
      </c>
      <c r="D556">
        <v>-1.9313103584145335</v>
      </c>
      <c r="E556" t="s">
        <v>616</v>
      </c>
      <c r="F556" t="s">
        <v>93</v>
      </c>
    </row>
    <row r="557" spans="1:7" x14ac:dyDescent="0.2">
      <c r="A557" t="s">
        <v>77</v>
      </c>
      <c r="B557">
        <v>7.2615598620055205E-6</v>
      </c>
      <c r="C557">
        <v>1.8668130289018484E-5</v>
      </c>
      <c r="D557">
        <v>-1.9683210278003518</v>
      </c>
      <c r="E557" t="s">
        <v>616</v>
      </c>
      <c r="F557" t="s">
        <v>93</v>
      </c>
    </row>
    <row r="558" spans="1:7" x14ac:dyDescent="0.2">
      <c r="A558" t="s">
        <v>496</v>
      </c>
      <c r="B558">
        <v>6.7253572002699668E-3</v>
      </c>
      <c r="C558">
        <v>9.6606449951120148E-3</v>
      </c>
      <c r="D558">
        <v>-2.0001333442228066</v>
      </c>
      <c r="E558" t="s">
        <v>616</v>
      </c>
      <c r="F558" t="s">
        <v>93</v>
      </c>
    </row>
    <row r="559" spans="1:7" x14ac:dyDescent="0.2">
      <c r="A559" t="s">
        <v>169</v>
      </c>
      <c r="B559">
        <v>5.9696544037590502E-7</v>
      </c>
      <c r="C559">
        <v>1.9712339960892925E-6</v>
      </c>
      <c r="D559">
        <v>-2.0444154745788241</v>
      </c>
      <c r="E559" t="s">
        <v>616</v>
      </c>
      <c r="F559" t="s">
        <v>93</v>
      </c>
    </row>
    <row r="560" spans="1:7" x14ac:dyDescent="0.2">
      <c r="A560" t="s">
        <v>97</v>
      </c>
      <c r="B560">
        <v>4.8890397501115692E-7</v>
      </c>
      <c r="C560">
        <v>1.6452442754588934E-6</v>
      </c>
      <c r="D560">
        <v>-2.0652889570590887</v>
      </c>
      <c r="E560" t="s">
        <v>616</v>
      </c>
      <c r="F560" t="s">
        <v>93</v>
      </c>
    </row>
    <row r="561" spans="1:6" x14ac:dyDescent="0.2">
      <c r="A561" t="s">
        <v>144</v>
      </c>
      <c r="B561">
        <v>1.1076448708655679E-7</v>
      </c>
      <c r="C561">
        <v>4.6074949836699669E-7</v>
      </c>
      <c r="D561">
        <v>-2.0901766873222902</v>
      </c>
      <c r="E561" t="s">
        <v>616</v>
      </c>
      <c r="F561" t="s">
        <v>93</v>
      </c>
    </row>
    <row r="562" spans="1:6" x14ac:dyDescent="0.2">
      <c r="A562" t="s">
        <v>392</v>
      </c>
      <c r="B562">
        <v>1.0677379180580081E-6</v>
      </c>
      <c r="C562">
        <v>3.2465736696281567E-6</v>
      </c>
      <c r="D562">
        <v>-2.0947344167949913</v>
      </c>
      <c r="E562" t="s">
        <v>616</v>
      </c>
      <c r="F562" t="s">
        <v>93</v>
      </c>
    </row>
    <row r="563" spans="1:6" x14ac:dyDescent="0.2">
      <c r="A563" t="s">
        <v>126</v>
      </c>
      <c r="B563">
        <v>2.9369395742655145E-2</v>
      </c>
      <c r="C563">
        <v>3.8495116082823702E-2</v>
      </c>
      <c r="D563">
        <v>-2.0991825247928588</v>
      </c>
      <c r="E563" t="s">
        <v>616</v>
      </c>
      <c r="F563" t="s">
        <v>93</v>
      </c>
    </row>
    <row r="564" spans="1:6" x14ac:dyDescent="0.2">
      <c r="A564" t="s">
        <v>583</v>
      </c>
      <c r="B564">
        <v>3.8689942402294255E-3</v>
      </c>
      <c r="C564">
        <v>5.8523422977207725E-3</v>
      </c>
      <c r="D564">
        <v>-2.1171789158848577</v>
      </c>
      <c r="E564" t="s">
        <v>616</v>
      </c>
      <c r="F564" t="s">
        <v>93</v>
      </c>
    </row>
    <row r="565" spans="1:6" x14ac:dyDescent="0.2">
      <c r="A565" t="s">
        <v>490</v>
      </c>
      <c r="B565">
        <v>4.3560692152720936E-4</v>
      </c>
      <c r="C565">
        <v>7.7426868247714657E-4</v>
      </c>
      <c r="D565">
        <v>-2.1599432812073571</v>
      </c>
      <c r="E565" t="s">
        <v>616</v>
      </c>
      <c r="F565" t="s">
        <v>93</v>
      </c>
    </row>
    <row r="566" spans="1:6" x14ac:dyDescent="0.2">
      <c r="A566" t="s">
        <v>467</v>
      </c>
      <c r="B566">
        <v>1.132986549936523E-5</v>
      </c>
      <c r="C566">
        <v>2.8043757992230464E-5</v>
      </c>
      <c r="D566">
        <v>-2.1859624722826627</v>
      </c>
      <c r="E566" t="s">
        <v>616</v>
      </c>
      <c r="F566" t="s">
        <v>93</v>
      </c>
    </row>
    <row r="567" spans="1:6" x14ac:dyDescent="0.2">
      <c r="A567" t="s">
        <v>15</v>
      </c>
      <c r="B567">
        <v>9.9224907940752942E-3</v>
      </c>
      <c r="C567">
        <v>1.39193723317356E-2</v>
      </c>
      <c r="D567">
        <v>-2.2394145739619433</v>
      </c>
      <c r="E567" t="s">
        <v>616</v>
      </c>
      <c r="F567" t="s">
        <v>93</v>
      </c>
    </row>
    <row r="568" spans="1:6" x14ac:dyDescent="0.2">
      <c r="A568" t="s">
        <v>427</v>
      </c>
      <c r="B568">
        <v>5.4361146036526567E-6</v>
      </c>
      <c r="C568">
        <v>1.4281722138543603E-5</v>
      </c>
      <c r="D568">
        <v>-2.2545761329371898</v>
      </c>
      <c r="E568" t="s">
        <v>616</v>
      </c>
      <c r="F568" t="s">
        <v>93</v>
      </c>
    </row>
    <row r="569" spans="1:6" x14ac:dyDescent="0.2">
      <c r="A569" t="s">
        <v>263</v>
      </c>
      <c r="B569">
        <v>1.413727948793131E-6</v>
      </c>
      <c r="C569">
        <v>4.2768840471064923E-6</v>
      </c>
      <c r="D569">
        <v>-2.2804148333740013</v>
      </c>
      <c r="E569" t="s">
        <v>616</v>
      </c>
      <c r="F569" t="s">
        <v>93</v>
      </c>
    </row>
    <row r="570" spans="1:6" x14ac:dyDescent="0.2">
      <c r="A570" t="s">
        <v>391</v>
      </c>
      <c r="B570">
        <v>1.0807154548216173E-2</v>
      </c>
      <c r="C570">
        <v>1.5019688107613663E-2</v>
      </c>
      <c r="D570">
        <v>-2.2913882237617376</v>
      </c>
      <c r="E570" t="s">
        <v>616</v>
      </c>
      <c r="F570" t="s">
        <v>93</v>
      </c>
    </row>
    <row r="571" spans="1:6" x14ac:dyDescent="0.2">
      <c r="A571" t="s">
        <v>566</v>
      </c>
      <c r="B571">
        <v>1.3651423830161277E-3</v>
      </c>
      <c r="C571">
        <v>2.2281206741870856E-3</v>
      </c>
      <c r="D571">
        <v>-2.2950298885494025</v>
      </c>
      <c r="E571" t="s">
        <v>616</v>
      </c>
      <c r="F571" t="s">
        <v>93</v>
      </c>
    </row>
    <row r="572" spans="1:6" x14ac:dyDescent="0.2">
      <c r="A572" t="s">
        <v>470</v>
      </c>
      <c r="B572">
        <v>3.5910779990607351E-4</v>
      </c>
      <c r="C572">
        <v>6.4596267911032443E-4</v>
      </c>
      <c r="D572">
        <v>-2.3359304071423379</v>
      </c>
      <c r="E572" t="s">
        <v>616</v>
      </c>
      <c r="F572" t="s">
        <v>93</v>
      </c>
    </row>
    <row r="573" spans="1:6" x14ac:dyDescent="0.2">
      <c r="A573" t="s">
        <v>360</v>
      </c>
      <c r="B573">
        <v>2.2643598414138154E-3</v>
      </c>
      <c r="C573">
        <v>3.5693461710707246E-3</v>
      </c>
      <c r="D573">
        <v>-2.3417817273181663</v>
      </c>
      <c r="E573" t="s">
        <v>616</v>
      </c>
      <c r="F573" t="s">
        <v>93</v>
      </c>
    </row>
    <row r="574" spans="1:6" x14ac:dyDescent="0.2">
      <c r="A574" t="s">
        <v>18</v>
      </c>
      <c r="B574">
        <v>5.96830476405539E-6</v>
      </c>
      <c r="C574">
        <v>1.5476253479087352E-5</v>
      </c>
      <c r="D574">
        <v>-2.4154636048107991</v>
      </c>
      <c r="E574" t="s">
        <v>616</v>
      </c>
      <c r="F574" t="s">
        <v>93</v>
      </c>
    </row>
    <row r="575" spans="1:6" x14ac:dyDescent="0.2">
      <c r="A575" t="s">
        <v>515</v>
      </c>
      <c r="B575">
        <v>1.8963713277290095E-3</v>
      </c>
      <c r="C575">
        <v>3.0210809183767997E-3</v>
      </c>
      <c r="D575">
        <v>-2.4196782165572701</v>
      </c>
      <c r="E575" t="s">
        <v>616</v>
      </c>
      <c r="F575" t="s">
        <v>93</v>
      </c>
    </row>
    <row r="576" spans="1:6" x14ac:dyDescent="0.2">
      <c r="A576" t="s">
        <v>141</v>
      </c>
      <c r="B576">
        <v>1.1137023176257688E-2</v>
      </c>
      <c r="C576">
        <v>1.5442307598561009E-2</v>
      </c>
      <c r="D576">
        <v>-2.4197103440295815</v>
      </c>
      <c r="E576" t="s">
        <v>616</v>
      </c>
      <c r="F576" t="s">
        <v>93</v>
      </c>
    </row>
    <row r="577" spans="1:6" x14ac:dyDescent="0.2">
      <c r="A577" t="s">
        <v>549</v>
      </c>
      <c r="B577">
        <v>3.7455109437763891E-6</v>
      </c>
      <c r="C577">
        <v>1.0401254109395715E-5</v>
      </c>
      <c r="D577">
        <v>-2.4573987032066187</v>
      </c>
      <c r="E577" t="s">
        <v>616</v>
      </c>
      <c r="F577" t="s">
        <v>93</v>
      </c>
    </row>
    <row r="578" spans="1:6" x14ac:dyDescent="0.2">
      <c r="A578" t="s">
        <v>268</v>
      </c>
      <c r="B578">
        <v>2.2335284517506032E-7</v>
      </c>
      <c r="C578">
        <v>8.4143619031359202E-7</v>
      </c>
      <c r="D578">
        <v>-2.5263112097428353</v>
      </c>
      <c r="E578" t="s">
        <v>616</v>
      </c>
      <c r="F578" t="s">
        <v>93</v>
      </c>
    </row>
    <row r="579" spans="1:6" x14ac:dyDescent="0.2">
      <c r="A579" t="s">
        <v>204</v>
      </c>
      <c r="B579">
        <v>1.5453423509454075E-5</v>
      </c>
      <c r="C579">
        <v>3.7325002750657225E-5</v>
      </c>
      <c r="D579">
        <v>-2.5367821431045376</v>
      </c>
      <c r="E579" t="s">
        <v>616</v>
      </c>
      <c r="F579" t="s">
        <v>93</v>
      </c>
    </row>
    <row r="580" spans="1:6" x14ac:dyDescent="0.2">
      <c r="A580" t="s">
        <v>227</v>
      </c>
      <c r="B580">
        <v>1.4550068925551293E-5</v>
      </c>
      <c r="C580">
        <v>3.5428826367500911E-5</v>
      </c>
      <c r="D580">
        <v>-2.5506642402626993</v>
      </c>
      <c r="E580" t="s">
        <v>616</v>
      </c>
      <c r="F580" t="s">
        <v>93</v>
      </c>
    </row>
    <row r="581" spans="1:6" x14ac:dyDescent="0.2">
      <c r="A581" t="s">
        <v>312</v>
      </c>
      <c r="B581">
        <v>2.086227091245814E-4</v>
      </c>
      <c r="C581">
        <v>3.9051563364257577E-4</v>
      </c>
      <c r="D581">
        <v>-2.6150325466764213</v>
      </c>
      <c r="E581" t="s">
        <v>616</v>
      </c>
      <c r="F581" t="s">
        <v>93</v>
      </c>
    </row>
    <row r="582" spans="1:6" x14ac:dyDescent="0.2">
      <c r="A582" t="s">
        <v>317</v>
      </c>
      <c r="B582">
        <v>9.7646228495975765E-7</v>
      </c>
      <c r="C582">
        <v>3.0305746564295069E-6</v>
      </c>
      <c r="D582">
        <v>-2.6283270673065875</v>
      </c>
      <c r="E582" t="s">
        <v>616</v>
      </c>
      <c r="F582" t="s">
        <v>93</v>
      </c>
    </row>
    <row r="583" spans="1:6" x14ac:dyDescent="0.2">
      <c r="A583" t="s">
        <v>135</v>
      </c>
      <c r="B583">
        <v>4.8202170659763448E-6</v>
      </c>
      <c r="C583">
        <v>1.2947578576322109E-5</v>
      </c>
      <c r="D583">
        <v>-2.6418800635936597</v>
      </c>
      <c r="E583" t="s">
        <v>616</v>
      </c>
      <c r="F583" t="s">
        <v>93</v>
      </c>
    </row>
    <row r="584" spans="1:6" x14ac:dyDescent="0.2">
      <c r="A584" t="s">
        <v>477</v>
      </c>
      <c r="B584">
        <v>1.0231417340455693E-6</v>
      </c>
      <c r="C584">
        <v>3.1432826588999124E-6</v>
      </c>
      <c r="D584">
        <v>-2.6656187531804862</v>
      </c>
      <c r="E584" t="s">
        <v>616</v>
      </c>
      <c r="F584" t="s">
        <v>93</v>
      </c>
    </row>
    <row r="585" spans="1:6" x14ac:dyDescent="0.2">
      <c r="A585" t="s">
        <v>542</v>
      </c>
      <c r="B585">
        <v>3.8950238794824971E-8</v>
      </c>
      <c r="C585">
        <v>2.1404764255137759E-7</v>
      </c>
      <c r="D585">
        <v>-2.6961494993837722</v>
      </c>
      <c r="E585" t="s">
        <v>616</v>
      </c>
      <c r="F585" t="s">
        <v>93</v>
      </c>
    </row>
    <row r="586" spans="1:6" x14ac:dyDescent="0.2">
      <c r="A586" t="s">
        <v>117</v>
      </c>
      <c r="B586">
        <v>1.9717242934862527E-7</v>
      </c>
      <c r="C586">
        <v>7.5226933235558296E-7</v>
      </c>
      <c r="D586">
        <v>-2.7173923177516497</v>
      </c>
      <c r="E586" t="s">
        <v>616</v>
      </c>
      <c r="F586" t="s">
        <v>93</v>
      </c>
    </row>
    <row r="587" spans="1:6" x14ac:dyDescent="0.2">
      <c r="A587" t="s">
        <v>292</v>
      </c>
      <c r="B587">
        <v>9.2907329954709378E-6</v>
      </c>
      <c r="C587">
        <v>2.3285142528397872E-5</v>
      </c>
      <c r="D587">
        <v>-2.7204842968874701</v>
      </c>
      <c r="E587" t="s">
        <v>616</v>
      </c>
      <c r="F587" t="s">
        <v>93</v>
      </c>
    </row>
    <row r="588" spans="1:6" x14ac:dyDescent="0.2">
      <c r="A588" t="s">
        <v>290</v>
      </c>
      <c r="B588">
        <v>1.0231402444643378E-7</v>
      </c>
      <c r="C588">
        <v>4.3465319605258036E-7</v>
      </c>
      <c r="D588">
        <v>-2.7208069318647139</v>
      </c>
      <c r="E588" t="s">
        <v>616</v>
      </c>
      <c r="F588" t="s">
        <v>93</v>
      </c>
    </row>
    <row r="589" spans="1:6" x14ac:dyDescent="0.2">
      <c r="A589" t="s">
        <v>531</v>
      </c>
      <c r="B589">
        <v>2.8168240103748883E-5</v>
      </c>
      <c r="C589">
        <v>6.3670852159039939E-5</v>
      </c>
      <c r="D589">
        <v>-2.7919400546797863</v>
      </c>
      <c r="E589" t="s">
        <v>616</v>
      </c>
      <c r="F589" t="s">
        <v>93</v>
      </c>
    </row>
    <row r="590" spans="1:6" x14ac:dyDescent="0.2">
      <c r="A590" t="s">
        <v>296</v>
      </c>
      <c r="B590">
        <v>1.0172928598009769E-4</v>
      </c>
      <c r="C590">
        <v>2.0448269228885409E-4</v>
      </c>
      <c r="D590">
        <v>-2.8640817886869847</v>
      </c>
      <c r="E590" t="s">
        <v>616</v>
      </c>
      <c r="F590" t="s">
        <v>93</v>
      </c>
    </row>
    <row r="591" spans="1:6" x14ac:dyDescent="0.2">
      <c r="A591" t="s">
        <v>577</v>
      </c>
      <c r="B591">
        <v>3.7680670145890987E-6</v>
      </c>
      <c r="C591">
        <v>1.0401254109395715E-5</v>
      </c>
      <c r="D591">
        <v>-2.8754711052238631</v>
      </c>
      <c r="E591" t="s">
        <v>616</v>
      </c>
      <c r="F591" t="s">
        <v>93</v>
      </c>
    </row>
    <row r="592" spans="1:6" x14ac:dyDescent="0.2">
      <c r="A592" t="s">
        <v>52</v>
      </c>
      <c r="B592">
        <v>3.7314234732645473E-6</v>
      </c>
      <c r="C592">
        <v>1.0401254109395715E-5</v>
      </c>
      <c r="D592">
        <v>-2.9651389505234818</v>
      </c>
      <c r="E592" t="s">
        <v>616</v>
      </c>
      <c r="F592" t="s">
        <v>93</v>
      </c>
    </row>
    <row r="593" spans="1:7" x14ac:dyDescent="0.2">
      <c r="A593" t="s">
        <v>255</v>
      </c>
      <c r="B593">
        <v>8.0804799528010958E-8</v>
      </c>
      <c r="C593">
        <v>3.7596181265653952E-7</v>
      </c>
      <c r="D593">
        <v>-2.9864862914147228</v>
      </c>
      <c r="E593" t="s">
        <v>616</v>
      </c>
      <c r="F593" t="s">
        <v>93</v>
      </c>
    </row>
    <row r="594" spans="1:7" x14ac:dyDescent="0.2">
      <c r="A594" t="s">
        <v>414</v>
      </c>
      <c r="B594">
        <v>9.1208658688564279E-7</v>
      </c>
      <c r="C594">
        <v>2.8455201330442708E-6</v>
      </c>
      <c r="D594">
        <v>-3.1189328348595442</v>
      </c>
      <c r="E594" t="s">
        <v>616</v>
      </c>
      <c r="F594" t="s">
        <v>93</v>
      </c>
    </row>
    <row r="595" spans="1:7" x14ac:dyDescent="0.2">
      <c r="A595" t="s">
        <v>253</v>
      </c>
      <c r="B595">
        <v>4.5786557577047806E-7</v>
      </c>
      <c r="C595">
        <v>1.5583038629915702E-6</v>
      </c>
      <c r="D595">
        <v>-3.1279563524061391</v>
      </c>
      <c r="E595" t="s">
        <v>616</v>
      </c>
      <c r="F595" t="s">
        <v>93</v>
      </c>
    </row>
    <row r="596" spans="1:7" x14ac:dyDescent="0.2">
      <c r="A596" t="s">
        <v>157</v>
      </c>
      <c r="B596">
        <v>5.5080750361287417E-6</v>
      </c>
      <c r="C596">
        <v>1.4407584919830202E-5</v>
      </c>
      <c r="D596">
        <v>-3.2688627987019725</v>
      </c>
      <c r="E596" t="s">
        <v>616</v>
      </c>
      <c r="F596" t="s">
        <v>93</v>
      </c>
    </row>
    <row r="597" spans="1:7" x14ac:dyDescent="0.2">
      <c r="A597" t="s">
        <v>286</v>
      </c>
      <c r="B597">
        <v>8.2545730031630768E-8</v>
      </c>
      <c r="C597">
        <v>3.7596181265653952E-7</v>
      </c>
      <c r="D597">
        <v>-3.2695425479752478</v>
      </c>
      <c r="E597" t="s">
        <v>616</v>
      </c>
      <c r="F597" t="s">
        <v>93</v>
      </c>
    </row>
    <row r="598" spans="1:7" x14ac:dyDescent="0.2">
      <c r="A598" t="s">
        <v>94</v>
      </c>
      <c r="B598">
        <v>1.341931734033553E-7</v>
      </c>
      <c r="C598">
        <v>5.3947456958798545E-7</v>
      </c>
      <c r="D598">
        <v>-3.325069815778444</v>
      </c>
      <c r="E598" t="s">
        <v>616</v>
      </c>
      <c r="F598" t="s">
        <v>93</v>
      </c>
    </row>
    <row r="599" spans="1:7" x14ac:dyDescent="0.2">
      <c r="A599" t="s">
        <v>139</v>
      </c>
      <c r="B599">
        <v>2.9044240076642209E-5</v>
      </c>
      <c r="C599">
        <v>6.5159175303028771E-5</v>
      </c>
      <c r="D599">
        <v>-3.8306072263933943</v>
      </c>
      <c r="E599" t="s">
        <v>616</v>
      </c>
      <c r="F599" t="s">
        <v>93</v>
      </c>
    </row>
    <row r="600" spans="1:7" x14ac:dyDescent="0.2">
      <c r="A600" t="s">
        <v>64</v>
      </c>
      <c r="B600">
        <v>1.238741157681476E-2</v>
      </c>
      <c r="C600">
        <v>1.7057608125315038E-2</v>
      </c>
      <c r="D600">
        <v>-4.2673956886912743</v>
      </c>
      <c r="E600" t="s">
        <v>616</v>
      </c>
      <c r="F600" t="s">
        <v>93</v>
      </c>
      <c r="G600">
        <f>600-546+1</f>
        <v>55</v>
      </c>
    </row>
  </sheetData>
  <autoFilter ref="A1:F600" xr:uid="{313CFE65-545E-7E47-8503-F18554772FB4}">
    <sortState xmlns:xlrd2="http://schemas.microsoft.com/office/spreadsheetml/2017/richdata2" ref="A2:F600">
      <sortCondition descending="1" ref="F1:F600"/>
    </sortState>
  </autoFilter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DF558-58F0-A444-8136-2837F8F2D74C}">
  <dimension ref="A1:F602"/>
  <sheetViews>
    <sheetView workbookViewId="0">
      <selection activeCell="N34" sqref="N34"/>
    </sheetView>
  </sheetViews>
  <sheetFormatPr baseColWidth="10" defaultRowHeight="16" x14ac:dyDescent="0.2"/>
  <cols>
    <col min="1" max="1" width="16.6640625" customWidth="1"/>
    <col min="2" max="2" width="14.83203125" customWidth="1"/>
    <col min="3" max="3" width="19.33203125" customWidth="1"/>
    <col min="4" max="4" width="15" customWidth="1"/>
    <col min="5" max="5" width="27.1640625" customWidth="1"/>
  </cols>
  <sheetData>
    <row r="1" spans="1:5" x14ac:dyDescent="0.2">
      <c r="A1" t="s">
        <v>5</v>
      </c>
      <c r="B1" t="s">
        <v>0</v>
      </c>
      <c r="C1" t="s">
        <v>1</v>
      </c>
      <c r="D1" t="s">
        <v>2</v>
      </c>
      <c r="E1" t="s">
        <v>611</v>
      </c>
    </row>
    <row r="2" spans="1:5" x14ac:dyDescent="0.2">
      <c r="A2" t="s">
        <v>42</v>
      </c>
      <c r="B2">
        <v>1.6714914619548712E-4</v>
      </c>
      <c r="C2">
        <v>3.5861089547395415E-3</v>
      </c>
      <c r="D2">
        <v>8.4895078797785448</v>
      </c>
      <c r="E2" t="s">
        <v>9</v>
      </c>
    </row>
    <row r="3" spans="1:5" x14ac:dyDescent="0.2">
      <c r="A3" t="s">
        <v>540</v>
      </c>
      <c r="B3">
        <v>2.6854893925203479E-3</v>
      </c>
      <c r="C3">
        <v>2.7784655856851696E-2</v>
      </c>
      <c r="D3">
        <v>6.374084375334097</v>
      </c>
      <c r="E3" t="s">
        <v>9</v>
      </c>
    </row>
    <row r="4" spans="1:5" x14ac:dyDescent="0.2">
      <c r="A4" t="s">
        <v>148</v>
      </c>
      <c r="B4">
        <v>1.3994567898434574E-3</v>
      </c>
      <c r="C4">
        <v>1.7382726442266103E-2</v>
      </c>
      <c r="D4">
        <v>2.8076150670256905</v>
      </c>
      <c r="E4" t="s">
        <v>9</v>
      </c>
    </row>
    <row r="5" spans="1:5" x14ac:dyDescent="0.2">
      <c r="A5" t="s">
        <v>341</v>
      </c>
      <c r="B5">
        <v>3.0386585873290573E-5</v>
      </c>
      <c r="C5">
        <v>8.9640428326207184E-4</v>
      </c>
      <c r="D5">
        <v>2.7865474071454988</v>
      </c>
      <c r="E5" t="s">
        <v>9</v>
      </c>
    </row>
    <row r="6" spans="1:5" x14ac:dyDescent="0.2">
      <c r="A6" t="s">
        <v>528</v>
      </c>
      <c r="B6">
        <v>4.877742457508048E-3</v>
      </c>
      <c r="C6">
        <v>4.6221351182681343E-2</v>
      </c>
      <c r="D6">
        <v>2.5455526318826607</v>
      </c>
      <c r="E6" t="s">
        <v>9</v>
      </c>
    </row>
    <row r="7" spans="1:5" x14ac:dyDescent="0.2">
      <c r="A7" t="s">
        <v>338</v>
      </c>
      <c r="B7">
        <v>2.9028669438850275E-3</v>
      </c>
      <c r="C7">
        <v>2.9152195691781551E-2</v>
      </c>
      <c r="D7">
        <v>2.2838830455512489</v>
      </c>
      <c r="E7" t="s">
        <v>9</v>
      </c>
    </row>
    <row r="8" spans="1:5" x14ac:dyDescent="0.2">
      <c r="A8" t="s">
        <v>398</v>
      </c>
      <c r="B8">
        <v>8.0158507192674728E-4</v>
      </c>
      <c r="C8">
        <v>1.2425617474828754E-2</v>
      </c>
      <c r="D8">
        <v>2.0292795470232758</v>
      </c>
      <c r="E8" t="s">
        <v>9</v>
      </c>
    </row>
    <row r="9" spans="1:5" x14ac:dyDescent="0.2">
      <c r="A9" t="s">
        <v>362</v>
      </c>
      <c r="B9">
        <v>7.1199895169726557E-6</v>
      </c>
      <c r="C9">
        <v>2.5851038861623797E-4</v>
      </c>
      <c r="D9">
        <v>1.9836702021875838</v>
      </c>
      <c r="E9" t="s">
        <v>9</v>
      </c>
    </row>
    <row r="10" spans="1:5" x14ac:dyDescent="0.2">
      <c r="A10" t="s">
        <v>334</v>
      </c>
      <c r="B10">
        <v>2.197747034785085E-5</v>
      </c>
      <c r="C10">
        <v>6.9155773361237341E-4</v>
      </c>
      <c r="D10">
        <v>1.8085219343194119</v>
      </c>
      <c r="E10" t="s">
        <v>9</v>
      </c>
    </row>
    <row r="11" spans="1:5" x14ac:dyDescent="0.2">
      <c r="A11" t="s">
        <v>41</v>
      </c>
      <c r="B11">
        <v>9.4731616697791871E-4</v>
      </c>
      <c r="C11">
        <v>1.3972913462924301E-2</v>
      </c>
      <c r="D11">
        <v>1.7705755919955117</v>
      </c>
      <c r="E11" t="s">
        <v>9</v>
      </c>
    </row>
    <row r="12" spans="1:5" x14ac:dyDescent="0.2">
      <c r="A12" t="s">
        <v>249</v>
      </c>
      <c r="B12">
        <v>1.8226058513912801E-3</v>
      </c>
      <c r="C12">
        <v>2.0982194191626443E-2</v>
      </c>
      <c r="D12">
        <v>1.6842186069907874</v>
      </c>
      <c r="E12" t="s">
        <v>9</v>
      </c>
    </row>
    <row r="13" spans="1:5" x14ac:dyDescent="0.2">
      <c r="A13" t="s">
        <v>78</v>
      </c>
      <c r="B13">
        <v>5.9835114606507118E-4</v>
      </c>
      <c r="C13">
        <v>9.7386807221625377E-3</v>
      </c>
      <c r="D13">
        <v>1.3843061909292942</v>
      </c>
      <c r="E13" t="s">
        <v>9</v>
      </c>
    </row>
    <row r="14" spans="1:5" x14ac:dyDescent="0.2">
      <c r="A14" t="s">
        <v>351</v>
      </c>
      <c r="B14">
        <v>8.6780360581895278E-6</v>
      </c>
      <c r="C14">
        <v>2.9257378710467551E-4</v>
      </c>
      <c r="D14">
        <v>1.3742940447267187</v>
      </c>
      <c r="E14" t="s">
        <v>9</v>
      </c>
    </row>
    <row r="15" spans="1:5" x14ac:dyDescent="0.2">
      <c r="A15" t="s">
        <v>229</v>
      </c>
      <c r="B15">
        <v>9.8939143900885032E-5</v>
      </c>
      <c r="C15">
        <v>2.5944042178454299E-3</v>
      </c>
      <c r="D15">
        <v>1.2137746450430837</v>
      </c>
      <c r="E15" t="s">
        <v>9</v>
      </c>
    </row>
    <row r="16" spans="1:5" x14ac:dyDescent="0.2">
      <c r="A16" t="s">
        <v>405</v>
      </c>
      <c r="B16">
        <v>2.3645448684630559E-3</v>
      </c>
      <c r="C16">
        <v>2.5955004137547963E-2</v>
      </c>
      <c r="D16">
        <v>1.1401701677111944</v>
      </c>
      <c r="E16" t="s">
        <v>9</v>
      </c>
    </row>
    <row r="17" spans="1:6" x14ac:dyDescent="0.2">
      <c r="A17" t="s">
        <v>302</v>
      </c>
      <c r="B17">
        <v>2.6319544004524144E-3</v>
      </c>
      <c r="C17">
        <v>2.7784655856851696E-2</v>
      </c>
      <c r="D17">
        <v>1.099869919695893</v>
      </c>
      <c r="E17" t="s">
        <v>9</v>
      </c>
      <c r="F17">
        <f>17-2+1</f>
        <v>16</v>
      </c>
    </row>
    <row r="18" spans="1:6" x14ac:dyDescent="0.2">
      <c r="A18" t="s">
        <v>411</v>
      </c>
      <c r="B18">
        <v>4.896329574436583E-3</v>
      </c>
      <c r="C18">
        <v>4.6221351182681343E-2</v>
      </c>
      <c r="D18">
        <v>1.0168071385074611</v>
      </c>
      <c r="E18" t="s">
        <v>9</v>
      </c>
    </row>
    <row r="19" spans="1:6" x14ac:dyDescent="0.2">
      <c r="A19" t="s">
        <v>396</v>
      </c>
      <c r="B19">
        <v>0.11834631487872263</v>
      </c>
      <c r="C19">
        <v>0.34541022993165482</v>
      </c>
      <c r="D19">
        <v>3.1489136962392115</v>
      </c>
      <c r="E19" t="s">
        <v>7</v>
      </c>
    </row>
    <row r="20" spans="1:6" x14ac:dyDescent="0.2">
      <c r="A20" t="s">
        <v>240</v>
      </c>
      <c r="B20">
        <v>8.5584536089160102E-3</v>
      </c>
      <c r="C20">
        <v>7.2135537560863522E-2</v>
      </c>
      <c r="D20">
        <v>2.9071776980373958</v>
      </c>
      <c r="E20" t="s">
        <v>7</v>
      </c>
    </row>
    <row r="21" spans="1:6" x14ac:dyDescent="0.2">
      <c r="A21" t="s">
        <v>19</v>
      </c>
      <c r="B21">
        <v>2.1031770546839686E-2</v>
      </c>
      <c r="C21">
        <v>0.12510140237063069</v>
      </c>
      <c r="D21">
        <v>2.6015207375769549</v>
      </c>
      <c r="E21" t="s">
        <v>7</v>
      </c>
    </row>
    <row r="22" spans="1:6" x14ac:dyDescent="0.2">
      <c r="A22" t="s">
        <v>311</v>
      </c>
      <c r="B22">
        <v>4.3473795733987859E-2</v>
      </c>
      <c r="C22">
        <v>0.19542506272802163</v>
      </c>
      <c r="D22">
        <v>2.5880830029384336</v>
      </c>
      <c r="E22" t="s">
        <v>7</v>
      </c>
    </row>
    <row r="23" spans="1:6" x14ac:dyDescent="0.2">
      <c r="A23" t="s">
        <v>112</v>
      </c>
      <c r="B23">
        <v>6.4748241900534742E-2</v>
      </c>
      <c r="C23">
        <v>0.25257165435580492</v>
      </c>
      <c r="D23">
        <v>2.516007945460812</v>
      </c>
      <c r="E23" t="s">
        <v>7</v>
      </c>
    </row>
    <row r="24" spans="1:6" x14ac:dyDescent="0.2">
      <c r="A24" t="s">
        <v>188</v>
      </c>
      <c r="B24">
        <v>5.0950419709884086E-2</v>
      </c>
      <c r="C24">
        <v>0.21471962592022581</v>
      </c>
      <c r="D24">
        <v>2.3684197576118855</v>
      </c>
      <c r="E24" t="s">
        <v>7</v>
      </c>
    </row>
    <row r="25" spans="1:6" x14ac:dyDescent="0.2">
      <c r="A25" t="s">
        <v>382</v>
      </c>
      <c r="B25">
        <v>0.20386093832262323</v>
      </c>
      <c r="C25">
        <v>0.50378200465067102</v>
      </c>
      <c r="D25">
        <v>2.3189061721089641</v>
      </c>
      <c r="E25" t="s">
        <v>7</v>
      </c>
    </row>
    <row r="26" spans="1:6" x14ac:dyDescent="0.2">
      <c r="A26" t="s">
        <v>289</v>
      </c>
      <c r="B26">
        <v>1.6782749955370078E-2</v>
      </c>
      <c r="C26">
        <v>0.10972202342490396</v>
      </c>
      <c r="D26">
        <v>2.2605749466945904</v>
      </c>
      <c r="E26" t="s">
        <v>7</v>
      </c>
    </row>
    <row r="27" spans="1:6" x14ac:dyDescent="0.2">
      <c r="A27" t="s">
        <v>146</v>
      </c>
      <c r="B27">
        <v>1.6317421843288025E-2</v>
      </c>
      <c r="C27">
        <v>0.10972202342490396</v>
      </c>
      <c r="D27">
        <v>2.2167383151429858</v>
      </c>
      <c r="E27" t="s">
        <v>7</v>
      </c>
    </row>
    <row r="28" spans="1:6" x14ac:dyDescent="0.2">
      <c r="A28" t="s">
        <v>138</v>
      </c>
      <c r="B28">
        <v>9.3500658199336451E-2</v>
      </c>
      <c r="C28">
        <v>0.31182294925758169</v>
      </c>
      <c r="D28">
        <v>2.1900154389890241</v>
      </c>
      <c r="E28" t="s">
        <v>7</v>
      </c>
    </row>
    <row r="29" spans="1:6" x14ac:dyDescent="0.2">
      <c r="A29" t="s">
        <v>451</v>
      </c>
      <c r="B29">
        <v>0.27041453307375096</v>
      </c>
      <c r="C29">
        <v>0.58674942865071178</v>
      </c>
      <c r="D29">
        <v>2.1441969265041489</v>
      </c>
      <c r="E29" t="s">
        <v>7</v>
      </c>
    </row>
    <row r="30" spans="1:6" x14ac:dyDescent="0.2">
      <c r="A30" t="s">
        <v>147</v>
      </c>
      <c r="B30">
        <v>1.817813113483379E-2</v>
      </c>
      <c r="C30">
        <v>0.11142958306027986</v>
      </c>
      <c r="D30">
        <v>2.0803467667523212</v>
      </c>
      <c r="E30" t="s">
        <v>7</v>
      </c>
    </row>
    <row r="31" spans="1:6" x14ac:dyDescent="0.2">
      <c r="A31" t="s">
        <v>574</v>
      </c>
      <c r="B31">
        <v>2.2293489137833956E-2</v>
      </c>
      <c r="C31">
        <v>0.12649766674220239</v>
      </c>
      <c r="D31">
        <v>1.9073669601892171</v>
      </c>
      <c r="E31" t="s">
        <v>7</v>
      </c>
    </row>
    <row r="32" spans="1:6" x14ac:dyDescent="0.2">
      <c r="A32" t="s">
        <v>108</v>
      </c>
      <c r="B32">
        <v>0.2489624360732231</v>
      </c>
      <c r="C32">
        <v>0.56345847311665431</v>
      </c>
      <c r="D32">
        <v>1.9072399331688721</v>
      </c>
      <c r="E32" t="s">
        <v>7</v>
      </c>
    </row>
    <row r="33" spans="1:5" x14ac:dyDescent="0.2">
      <c r="A33" t="s">
        <v>436</v>
      </c>
      <c r="B33">
        <v>0.49649831532860444</v>
      </c>
      <c r="C33">
        <v>0.78235484064085548</v>
      </c>
      <c r="D33">
        <v>1.7675486324512819</v>
      </c>
      <c r="E33" t="s">
        <v>7</v>
      </c>
    </row>
    <row r="34" spans="1:5" x14ac:dyDescent="0.2">
      <c r="A34" t="s">
        <v>80</v>
      </c>
      <c r="B34">
        <v>2.3581877066940416E-2</v>
      </c>
      <c r="C34">
        <v>0.12649766674220239</v>
      </c>
      <c r="D34">
        <v>1.6829244034397703</v>
      </c>
      <c r="E34" t="s">
        <v>7</v>
      </c>
    </row>
    <row r="35" spans="1:5" x14ac:dyDescent="0.2">
      <c r="A35" t="s">
        <v>190</v>
      </c>
      <c r="B35">
        <v>0.42461102836133346</v>
      </c>
      <c r="C35">
        <v>0.73880046089116713</v>
      </c>
      <c r="D35">
        <v>1.5935429496218236</v>
      </c>
      <c r="E35" t="s">
        <v>7</v>
      </c>
    </row>
    <row r="36" spans="1:5" x14ac:dyDescent="0.2">
      <c r="A36" t="s">
        <v>223</v>
      </c>
      <c r="B36">
        <v>0.36350326351557394</v>
      </c>
      <c r="C36">
        <v>0.68355992183008329</v>
      </c>
      <c r="D36">
        <v>1.4865690556761542</v>
      </c>
      <c r="E36" t="s">
        <v>7</v>
      </c>
    </row>
    <row r="37" spans="1:5" x14ac:dyDescent="0.2">
      <c r="A37" t="s">
        <v>143</v>
      </c>
      <c r="B37">
        <v>1.7247441040902433E-2</v>
      </c>
      <c r="C37">
        <v>0.11001070501764794</v>
      </c>
      <c r="D37">
        <v>1.478786422875497</v>
      </c>
      <c r="E37" t="s">
        <v>7</v>
      </c>
    </row>
    <row r="38" spans="1:5" x14ac:dyDescent="0.2">
      <c r="A38" t="s">
        <v>81</v>
      </c>
      <c r="B38">
        <v>3.3676031793474837E-2</v>
      </c>
      <c r="C38">
        <v>0.16386687635587754</v>
      </c>
      <c r="D38">
        <v>1.4457723366609563</v>
      </c>
      <c r="E38" t="s">
        <v>7</v>
      </c>
    </row>
    <row r="39" spans="1:5" x14ac:dyDescent="0.2">
      <c r="A39" t="s">
        <v>316</v>
      </c>
      <c r="B39">
        <v>0.35110247675733097</v>
      </c>
      <c r="C39">
        <v>0.67366003670512287</v>
      </c>
      <c r="D39">
        <v>1.3825270071650575</v>
      </c>
      <c r="E39" t="s">
        <v>7</v>
      </c>
    </row>
    <row r="40" spans="1:5" x14ac:dyDescent="0.2">
      <c r="A40" t="s">
        <v>161</v>
      </c>
      <c r="B40">
        <v>7.9006714252941295E-3</v>
      </c>
      <c r="C40">
        <v>7.0208315368911658E-2</v>
      </c>
      <c r="D40">
        <v>1.3653588960427916</v>
      </c>
      <c r="E40" t="s">
        <v>7</v>
      </c>
    </row>
    <row r="41" spans="1:5" x14ac:dyDescent="0.2">
      <c r="A41" t="s">
        <v>259</v>
      </c>
      <c r="B41">
        <v>2.9539293349972295E-2</v>
      </c>
      <c r="C41">
        <v>0.14991985442136477</v>
      </c>
      <c r="D41">
        <v>1.3211226755077181</v>
      </c>
      <c r="E41" t="s">
        <v>7</v>
      </c>
    </row>
    <row r="42" spans="1:5" x14ac:dyDescent="0.2">
      <c r="A42" t="s">
        <v>463</v>
      </c>
      <c r="B42">
        <v>0.2428111898565978</v>
      </c>
      <c r="C42">
        <v>0.55836493425100997</v>
      </c>
      <c r="D42">
        <v>1.3067935060805147</v>
      </c>
      <c r="E42" t="s">
        <v>7</v>
      </c>
    </row>
    <row r="43" spans="1:5" x14ac:dyDescent="0.2">
      <c r="A43" t="s">
        <v>564</v>
      </c>
      <c r="B43">
        <v>4.9086723261697718E-2</v>
      </c>
      <c r="C43">
        <v>0.21062666708655747</v>
      </c>
      <c r="D43">
        <v>1.3044528262693582</v>
      </c>
      <c r="E43" t="s">
        <v>7</v>
      </c>
    </row>
    <row r="44" spans="1:5" x14ac:dyDescent="0.2">
      <c r="A44" t="s">
        <v>154</v>
      </c>
      <c r="B44">
        <v>0.10057482771686947</v>
      </c>
      <c r="C44">
        <v>0.3229341406963428</v>
      </c>
      <c r="D44">
        <v>1.2815672755166163</v>
      </c>
      <c r="E44" t="s">
        <v>7</v>
      </c>
    </row>
    <row r="45" spans="1:5" x14ac:dyDescent="0.2">
      <c r="A45" t="s">
        <v>245</v>
      </c>
      <c r="B45">
        <v>0.29531501902515245</v>
      </c>
      <c r="C45">
        <v>0.61160723849744592</v>
      </c>
      <c r="D45">
        <v>1.2533904295628546</v>
      </c>
      <c r="E45" t="s">
        <v>7</v>
      </c>
    </row>
    <row r="46" spans="1:5" x14ac:dyDescent="0.2">
      <c r="A46" t="s">
        <v>238</v>
      </c>
      <c r="B46">
        <v>0.34706799473565308</v>
      </c>
      <c r="C46">
        <v>0.67137743243946002</v>
      </c>
      <c r="D46">
        <v>1.2062001860205789</v>
      </c>
      <c r="E46" t="s">
        <v>7</v>
      </c>
    </row>
    <row r="47" spans="1:5" x14ac:dyDescent="0.2">
      <c r="A47" t="s">
        <v>404</v>
      </c>
      <c r="B47">
        <v>0.53337706152520259</v>
      </c>
      <c r="C47">
        <v>0.80690375974325512</v>
      </c>
      <c r="D47">
        <v>1.1934512971621896</v>
      </c>
      <c r="E47" t="s">
        <v>7</v>
      </c>
    </row>
    <row r="48" spans="1:5" x14ac:dyDescent="0.2">
      <c r="A48" t="s">
        <v>527</v>
      </c>
      <c r="B48">
        <v>0.22116255776710994</v>
      </c>
      <c r="C48">
        <v>0.53082946725116098</v>
      </c>
      <c r="D48">
        <v>1.1821005925849692</v>
      </c>
      <c r="E48" t="s">
        <v>7</v>
      </c>
    </row>
    <row r="49" spans="1:5" x14ac:dyDescent="0.2">
      <c r="A49" t="s">
        <v>110</v>
      </c>
      <c r="B49">
        <v>0.24369317045700861</v>
      </c>
      <c r="C49">
        <v>0.55836493425100997</v>
      </c>
      <c r="D49">
        <v>1.1591753174941883</v>
      </c>
      <c r="E49" t="s">
        <v>7</v>
      </c>
    </row>
    <row r="50" spans="1:5" x14ac:dyDescent="0.2">
      <c r="A50" t="s">
        <v>218</v>
      </c>
      <c r="B50">
        <v>8.0531092639975418E-3</v>
      </c>
      <c r="C50">
        <v>7.0208315368911658E-2</v>
      </c>
      <c r="D50">
        <v>1.1392589026622488</v>
      </c>
      <c r="E50" t="s">
        <v>7</v>
      </c>
    </row>
    <row r="51" spans="1:5" x14ac:dyDescent="0.2">
      <c r="A51" t="s">
        <v>85</v>
      </c>
      <c r="B51">
        <v>0.36190861356765291</v>
      </c>
      <c r="C51">
        <v>0.68328346241572868</v>
      </c>
      <c r="D51">
        <v>1.1350176449430163</v>
      </c>
      <c r="E51" t="s">
        <v>7</v>
      </c>
    </row>
    <row r="52" spans="1:5" x14ac:dyDescent="0.2">
      <c r="A52" t="s">
        <v>114</v>
      </c>
      <c r="B52">
        <v>0.2762389159443413</v>
      </c>
      <c r="C52">
        <v>0.5901988414795406</v>
      </c>
      <c r="D52">
        <v>1.0495054617519637</v>
      </c>
      <c r="E52" t="s">
        <v>7</v>
      </c>
    </row>
    <row r="53" spans="1:5" x14ac:dyDescent="0.2">
      <c r="A53" t="s">
        <v>441</v>
      </c>
      <c r="B53">
        <v>0.19798559389973783</v>
      </c>
      <c r="C53">
        <v>0.49707021447168215</v>
      </c>
      <c r="D53">
        <v>1.0385091445244325</v>
      </c>
      <c r="E53" t="s">
        <v>7</v>
      </c>
    </row>
    <row r="54" spans="1:5" x14ac:dyDescent="0.2">
      <c r="A54" t="s">
        <v>31</v>
      </c>
      <c r="B54">
        <v>4.9683031082565804E-2</v>
      </c>
      <c r="C54">
        <v>0.2112647808195591</v>
      </c>
      <c r="D54">
        <v>1.0092438882370685</v>
      </c>
      <c r="E54" t="s">
        <v>7</v>
      </c>
    </row>
    <row r="55" spans="1:5" x14ac:dyDescent="0.2">
      <c r="A55" t="s">
        <v>164</v>
      </c>
      <c r="B55">
        <v>0.11422495252374636</v>
      </c>
      <c r="C55">
        <v>0.34055096847884991</v>
      </c>
      <c r="D55">
        <v>0.96331865711419307</v>
      </c>
      <c r="E55" t="s">
        <v>7</v>
      </c>
    </row>
    <row r="56" spans="1:5" x14ac:dyDescent="0.2">
      <c r="A56" t="s">
        <v>137</v>
      </c>
      <c r="B56">
        <v>6.2876736059912758E-2</v>
      </c>
      <c r="C56">
        <v>0.25150694423965103</v>
      </c>
      <c r="D56">
        <v>0.94375557180034542</v>
      </c>
      <c r="E56" t="s">
        <v>7</v>
      </c>
    </row>
    <row r="57" spans="1:5" x14ac:dyDescent="0.2">
      <c r="A57" t="s">
        <v>303</v>
      </c>
      <c r="B57">
        <v>1.6969719724614384E-2</v>
      </c>
      <c r="C57">
        <v>0.10972202342490396</v>
      </c>
      <c r="D57">
        <v>0.93694953208331566</v>
      </c>
      <c r="E57" t="s">
        <v>7</v>
      </c>
    </row>
    <row r="58" spans="1:5" x14ac:dyDescent="0.2">
      <c r="A58" t="s">
        <v>116</v>
      </c>
      <c r="B58">
        <v>8.3901934638073355E-2</v>
      </c>
      <c r="C58">
        <v>0.2998796868026366</v>
      </c>
      <c r="D58">
        <v>0.91383979817833894</v>
      </c>
      <c r="E58" t="s">
        <v>7</v>
      </c>
    </row>
    <row r="59" spans="1:5" x14ac:dyDescent="0.2">
      <c r="A59" t="s">
        <v>332</v>
      </c>
      <c r="B59">
        <v>0.33404151511316238</v>
      </c>
      <c r="C59">
        <v>0.65969705076741691</v>
      </c>
      <c r="D59">
        <v>0.90283438690135187</v>
      </c>
      <c r="E59" t="s">
        <v>7</v>
      </c>
    </row>
    <row r="60" spans="1:5" x14ac:dyDescent="0.2">
      <c r="A60" t="s">
        <v>277</v>
      </c>
      <c r="B60">
        <v>2.3218426663745651E-3</v>
      </c>
      <c r="C60">
        <v>2.5955004137547963E-2</v>
      </c>
      <c r="D60">
        <v>0.89830530304147427</v>
      </c>
      <c r="E60" t="s">
        <v>7</v>
      </c>
    </row>
    <row r="61" spans="1:5" x14ac:dyDescent="0.2">
      <c r="A61" t="s">
        <v>182</v>
      </c>
      <c r="B61">
        <v>9.2187448919302528E-3</v>
      </c>
      <c r="C61">
        <v>7.5021510155018609E-2</v>
      </c>
      <c r="D61">
        <v>0.89052961460007196</v>
      </c>
      <c r="E61" t="s">
        <v>7</v>
      </c>
    </row>
    <row r="62" spans="1:5" x14ac:dyDescent="0.2">
      <c r="A62" t="s">
        <v>201</v>
      </c>
      <c r="B62">
        <v>0.27164218662819856</v>
      </c>
      <c r="C62">
        <v>0.58674942865071178</v>
      </c>
      <c r="D62">
        <v>0.88641181320817564</v>
      </c>
      <c r="E62" t="s">
        <v>7</v>
      </c>
    </row>
    <row r="63" spans="1:5" x14ac:dyDescent="0.2">
      <c r="A63" t="s">
        <v>587</v>
      </c>
      <c r="B63">
        <v>0.12178102048576311</v>
      </c>
      <c r="C63">
        <v>0.34836752526836479</v>
      </c>
      <c r="D63">
        <v>0.88481100115039113</v>
      </c>
      <c r="E63" t="s">
        <v>7</v>
      </c>
    </row>
    <row r="64" spans="1:5" x14ac:dyDescent="0.2">
      <c r="A64" t="s">
        <v>323</v>
      </c>
      <c r="B64">
        <v>0.21356130909204446</v>
      </c>
      <c r="C64">
        <v>0.51959246335796383</v>
      </c>
      <c r="D64">
        <v>0.86582923678673307</v>
      </c>
      <c r="E64" t="s">
        <v>7</v>
      </c>
    </row>
    <row r="65" spans="1:5" x14ac:dyDescent="0.2">
      <c r="A65" t="s">
        <v>544</v>
      </c>
      <c r="B65">
        <v>1.0430425796055694E-2</v>
      </c>
      <c r="C65">
        <v>7.9405822189327221E-2</v>
      </c>
      <c r="D65">
        <v>0.85998974991292731</v>
      </c>
      <c r="E65" t="s">
        <v>7</v>
      </c>
    </row>
    <row r="66" spans="1:5" x14ac:dyDescent="0.2">
      <c r="A66" t="s">
        <v>76</v>
      </c>
      <c r="B66">
        <v>0.19263010630669522</v>
      </c>
      <c r="C66">
        <v>0.49159670270035333</v>
      </c>
      <c r="D66">
        <v>0.84607920869106001</v>
      </c>
      <c r="E66" t="s">
        <v>7</v>
      </c>
    </row>
    <row r="67" spans="1:5" x14ac:dyDescent="0.2">
      <c r="A67" t="s">
        <v>603</v>
      </c>
      <c r="B67">
        <v>9.0578485989208937E-2</v>
      </c>
      <c r="C67">
        <v>0.30556711531188013</v>
      </c>
      <c r="D67">
        <v>0.84081374852431301</v>
      </c>
      <c r="E67" t="s">
        <v>7</v>
      </c>
    </row>
    <row r="68" spans="1:5" x14ac:dyDescent="0.2">
      <c r="A68" t="s">
        <v>224</v>
      </c>
      <c r="B68">
        <v>1.0146482629395354E-2</v>
      </c>
      <c r="C68">
        <v>7.8510488542206672E-2</v>
      </c>
      <c r="D68">
        <v>0.82595588281363774</v>
      </c>
      <c r="E68" t="s">
        <v>7</v>
      </c>
    </row>
    <row r="69" spans="1:5" x14ac:dyDescent="0.2">
      <c r="A69" t="s">
        <v>496</v>
      </c>
      <c r="B69">
        <v>0.34988940990778961</v>
      </c>
      <c r="C69">
        <v>0.67366003670512287</v>
      </c>
      <c r="D69">
        <v>0.80257638392591757</v>
      </c>
      <c r="E69" t="s">
        <v>7</v>
      </c>
    </row>
    <row r="70" spans="1:5" x14ac:dyDescent="0.2">
      <c r="A70" t="s">
        <v>219</v>
      </c>
      <c r="B70">
        <v>0.45241335678935823</v>
      </c>
      <c r="C70">
        <v>0.76263965858777527</v>
      </c>
      <c r="D70">
        <v>0.78289444960040278</v>
      </c>
      <c r="E70" t="s">
        <v>7</v>
      </c>
    </row>
    <row r="71" spans="1:5" x14ac:dyDescent="0.2">
      <c r="A71" t="s">
        <v>315</v>
      </c>
      <c r="B71">
        <v>0.16701921049424109</v>
      </c>
      <c r="C71">
        <v>0.453063605478631</v>
      </c>
      <c r="D71">
        <v>0.76276027791122103</v>
      </c>
      <c r="E71" t="s">
        <v>7</v>
      </c>
    </row>
    <row r="72" spans="1:5" x14ac:dyDescent="0.2">
      <c r="A72" t="s">
        <v>20</v>
      </c>
      <c r="B72">
        <v>0.40843305857883361</v>
      </c>
      <c r="C72">
        <v>0.72747322131777159</v>
      </c>
      <c r="D72">
        <v>0.75726259653746397</v>
      </c>
      <c r="E72" t="s">
        <v>7</v>
      </c>
    </row>
    <row r="73" spans="1:5" x14ac:dyDescent="0.2">
      <c r="A73" t="s">
        <v>14</v>
      </c>
      <c r="B73">
        <v>0.54154179134938696</v>
      </c>
      <c r="C73">
        <v>0.81403734241054349</v>
      </c>
      <c r="D73">
        <v>0.74935853774357519</v>
      </c>
      <c r="E73" t="s">
        <v>7</v>
      </c>
    </row>
    <row r="74" spans="1:5" x14ac:dyDescent="0.2">
      <c r="A74" t="s">
        <v>368</v>
      </c>
      <c r="B74">
        <v>0.52463758828869445</v>
      </c>
      <c r="C74">
        <v>0.80138816075166275</v>
      </c>
      <c r="D74">
        <v>0.74644845273507876</v>
      </c>
      <c r="E74" t="s">
        <v>7</v>
      </c>
    </row>
    <row r="75" spans="1:5" x14ac:dyDescent="0.2">
      <c r="A75" t="s">
        <v>24</v>
      </c>
      <c r="B75">
        <v>0.51348528984283837</v>
      </c>
      <c r="C75">
        <v>0.7946348167721955</v>
      </c>
      <c r="D75">
        <v>0.74636279423730301</v>
      </c>
      <c r="E75" t="s">
        <v>7</v>
      </c>
    </row>
    <row r="76" spans="1:5" x14ac:dyDescent="0.2">
      <c r="A76" t="s">
        <v>455</v>
      </c>
      <c r="B76">
        <v>1.0995688299037234E-2</v>
      </c>
      <c r="C76">
        <v>8.0857178554464268E-2</v>
      </c>
      <c r="D76">
        <v>0.74590926882853958</v>
      </c>
      <c r="E76" t="s">
        <v>7</v>
      </c>
    </row>
    <row r="77" spans="1:5" x14ac:dyDescent="0.2">
      <c r="A77" t="s">
        <v>265</v>
      </c>
      <c r="B77">
        <v>0.65345205828318642</v>
      </c>
      <c r="C77">
        <v>0.85437499033147912</v>
      </c>
      <c r="D77">
        <v>0.74526676630012134</v>
      </c>
      <c r="E77" t="s">
        <v>7</v>
      </c>
    </row>
    <row r="78" spans="1:5" x14ac:dyDescent="0.2">
      <c r="A78" t="s">
        <v>123</v>
      </c>
      <c r="B78">
        <v>0.45416751470121741</v>
      </c>
      <c r="C78">
        <v>0.7628721243379879</v>
      </c>
      <c r="D78">
        <v>0.73896122733319092</v>
      </c>
      <c r="E78" t="s">
        <v>7</v>
      </c>
    </row>
    <row r="79" spans="1:5" x14ac:dyDescent="0.2">
      <c r="A79" t="s">
        <v>573</v>
      </c>
      <c r="B79">
        <v>0.1926809110160283</v>
      </c>
      <c r="C79">
        <v>0.49159670270035333</v>
      </c>
      <c r="D79">
        <v>0.73803039549710192</v>
      </c>
      <c r="E79" t="s">
        <v>7</v>
      </c>
    </row>
    <row r="80" spans="1:5" x14ac:dyDescent="0.2">
      <c r="A80" t="s">
        <v>556</v>
      </c>
      <c r="B80">
        <v>0.21354924812895038</v>
      </c>
      <c r="C80">
        <v>0.51959246335796383</v>
      </c>
      <c r="D80">
        <v>0.72915747484543658</v>
      </c>
      <c r="E80" t="s">
        <v>7</v>
      </c>
    </row>
    <row r="81" spans="1:5" x14ac:dyDescent="0.2">
      <c r="A81" t="s">
        <v>120</v>
      </c>
      <c r="B81">
        <v>8.7085137150578612E-2</v>
      </c>
      <c r="C81">
        <v>0.30447544248202302</v>
      </c>
      <c r="D81">
        <v>0.72695158891175993</v>
      </c>
      <c r="E81" t="s">
        <v>7</v>
      </c>
    </row>
    <row r="82" spans="1:5" x14ac:dyDescent="0.2">
      <c r="A82" t="s">
        <v>90</v>
      </c>
      <c r="B82">
        <v>0.22974785634913797</v>
      </c>
      <c r="C82">
        <v>0.54220494098396554</v>
      </c>
      <c r="D82">
        <v>0.72354237302196567</v>
      </c>
      <c r="E82" t="s">
        <v>7</v>
      </c>
    </row>
    <row r="83" spans="1:5" x14ac:dyDescent="0.2">
      <c r="A83" t="s">
        <v>450</v>
      </c>
      <c r="B83">
        <v>2.206913375088327E-2</v>
      </c>
      <c r="C83">
        <v>0.12649766674220239</v>
      </c>
      <c r="D83">
        <v>0.70655432845243193</v>
      </c>
      <c r="E83" t="s">
        <v>7</v>
      </c>
    </row>
    <row r="84" spans="1:5" x14ac:dyDescent="0.2">
      <c r="A84" t="s">
        <v>358</v>
      </c>
      <c r="B84">
        <v>0.25381043837645834</v>
      </c>
      <c r="C84">
        <v>0.57046917577946821</v>
      </c>
      <c r="D84">
        <v>0.70475029797898991</v>
      </c>
      <c r="E84" t="s">
        <v>7</v>
      </c>
    </row>
    <row r="85" spans="1:5" x14ac:dyDescent="0.2">
      <c r="A85" t="s">
        <v>525</v>
      </c>
      <c r="B85">
        <v>0.33659647782689572</v>
      </c>
      <c r="C85">
        <v>0.6611331811806348</v>
      </c>
      <c r="D85">
        <v>0.69772307391467503</v>
      </c>
      <c r="E85" t="s">
        <v>7</v>
      </c>
    </row>
    <row r="86" spans="1:5" x14ac:dyDescent="0.2">
      <c r="A86" t="s">
        <v>173</v>
      </c>
      <c r="B86">
        <v>0.50418636449707965</v>
      </c>
      <c r="C86">
        <v>0.78799988093583306</v>
      </c>
      <c r="D86">
        <v>0.67526840248584308</v>
      </c>
      <c r="E86" t="s">
        <v>7</v>
      </c>
    </row>
    <row r="87" spans="1:5" x14ac:dyDescent="0.2">
      <c r="A87" t="s">
        <v>299</v>
      </c>
      <c r="B87">
        <v>3.0610040036304367E-2</v>
      </c>
      <c r="C87">
        <v>0.15208356733827014</v>
      </c>
      <c r="D87">
        <v>0.66175552718761455</v>
      </c>
      <c r="E87" t="s">
        <v>7</v>
      </c>
    </row>
    <row r="88" spans="1:5" x14ac:dyDescent="0.2">
      <c r="A88" t="s">
        <v>263</v>
      </c>
      <c r="B88">
        <v>0.38375039922237919</v>
      </c>
      <c r="C88">
        <v>0.69665457089601146</v>
      </c>
      <c r="D88">
        <v>0.64635999080997575</v>
      </c>
      <c r="E88" t="s">
        <v>7</v>
      </c>
    </row>
    <row r="89" spans="1:5" x14ac:dyDescent="0.2">
      <c r="A89" t="s">
        <v>160</v>
      </c>
      <c r="B89">
        <v>0.14828508506850155</v>
      </c>
      <c r="C89">
        <v>0.4141453263451641</v>
      </c>
      <c r="D89">
        <v>0.64521941900017477</v>
      </c>
      <c r="E89" t="s">
        <v>7</v>
      </c>
    </row>
    <row r="90" spans="1:5" x14ac:dyDescent="0.2">
      <c r="A90" t="s">
        <v>326</v>
      </c>
      <c r="B90">
        <v>0.14388328665418762</v>
      </c>
      <c r="C90">
        <v>0.40424351964747945</v>
      </c>
      <c r="D90">
        <v>0.63709693554210145</v>
      </c>
      <c r="E90" t="s">
        <v>7</v>
      </c>
    </row>
    <row r="91" spans="1:5" x14ac:dyDescent="0.2">
      <c r="A91" t="s">
        <v>283</v>
      </c>
      <c r="B91">
        <v>0.35455655377013051</v>
      </c>
      <c r="C91">
        <v>0.67480118298186131</v>
      </c>
      <c r="D91">
        <v>0.62081992149465304</v>
      </c>
      <c r="E91" t="s">
        <v>7</v>
      </c>
    </row>
    <row r="92" spans="1:5" x14ac:dyDescent="0.2">
      <c r="A92" t="s">
        <v>580</v>
      </c>
      <c r="B92">
        <v>0.33757012005197667</v>
      </c>
      <c r="C92">
        <v>0.6611331811806348</v>
      </c>
      <c r="D92">
        <v>0.6204230358968168</v>
      </c>
      <c r="E92" t="s">
        <v>7</v>
      </c>
    </row>
    <row r="93" spans="1:5" x14ac:dyDescent="0.2">
      <c r="A93" t="s">
        <v>276</v>
      </c>
      <c r="B93">
        <v>7.4733258901065344E-2</v>
      </c>
      <c r="C93">
        <v>0.27995316032780032</v>
      </c>
      <c r="D93">
        <v>0.61125211291059278</v>
      </c>
      <c r="E93" t="s">
        <v>7</v>
      </c>
    </row>
    <row r="94" spans="1:5" x14ac:dyDescent="0.2">
      <c r="A94" t="s">
        <v>348</v>
      </c>
      <c r="B94">
        <v>0.38214355341166928</v>
      </c>
      <c r="C94">
        <v>0.69665457089601146</v>
      </c>
      <c r="D94">
        <v>0.60962030907739817</v>
      </c>
      <c r="E94" t="s">
        <v>7</v>
      </c>
    </row>
    <row r="95" spans="1:5" x14ac:dyDescent="0.2">
      <c r="A95" t="s">
        <v>331</v>
      </c>
      <c r="B95">
        <v>6.9940971936334431E-2</v>
      </c>
      <c r="C95">
        <v>0.26839137198333213</v>
      </c>
      <c r="D95">
        <v>0.60946177690951209</v>
      </c>
      <c r="E95" t="s">
        <v>7</v>
      </c>
    </row>
    <row r="96" spans="1:5" x14ac:dyDescent="0.2">
      <c r="A96" t="s">
        <v>103</v>
      </c>
      <c r="B96">
        <v>0.2763431016249544</v>
      </c>
      <c r="C96">
        <v>0.5901988414795406</v>
      </c>
      <c r="D96">
        <v>0.60190092282690677</v>
      </c>
      <c r="E96" t="s">
        <v>7</v>
      </c>
    </row>
    <row r="97" spans="1:5" x14ac:dyDescent="0.2">
      <c r="A97" t="s">
        <v>172</v>
      </c>
      <c r="B97">
        <v>1.0864766664524711E-2</v>
      </c>
      <c r="C97">
        <v>8.0857178554464268E-2</v>
      </c>
      <c r="D97">
        <v>0.59902434641726998</v>
      </c>
      <c r="E97" t="s">
        <v>7</v>
      </c>
    </row>
    <row r="98" spans="1:5" x14ac:dyDescent="0.2">
      <c r="A98" t="s">
        <v>394</v>
      </c>
      <c r="B98">
        <v>0.1108039288507216</v>
      </c>
      <c r="C98">
        <v>0.33525291293295251</v>
      </c>
      <c r="D98">
        <v>0.5824610694493666</v>
      </c>
      <c r="E98" t="s">
        <v>7</v>
      </c>
    </row>
    <row r="99" spans="1:5" x14ac:dyDescent="0.2">
      <c r="A99" t="s">
        <v>417</v>
      </c>
      <c r="B99">
        <v>0.17871777984711809</v>
      </c>
      <c r="C99">
        <v>0.47307099317896978</v>
      </c>
      <c r="D99">
        <v>0.55982742426680565</v>
      </c>
      <c r="E99" t="s">
        <v>7</v>
      </c>
    </row>
    <row r="100" spans="1:5" x14ac:dyDescent="0.2">
      <c r="A100" t="s">
        <v>414</v>
      </c>
      <c r="B100">
        <v>0.5634273053986012</v>
      </c>
      <c r="C100">
        <v>0.82580823797441394</v>
      </c>
      <c r="D100">
        <v>0.55954967790394905</v>
      </c>
      <c r="E100" t="s">
        <v>7</v>
      </c>
    </row>
    <row r="101" spans="1:5" x14ac:dyDescent="0.2">
      <c r="A101" t="s">
        <v>324</v>
      </c>
      <c r="B101">
        <v>0.28120046509262908</v>
      </c>
      <c r="C101">
        <v>0.59288245163349707</v>
      </c>
      <c r="D101">
        <v>0.5589558384994705</v>
      </c>
      <c r="E101" t="s">
        <v>7</v>
      </c>
    </row>
    <row r="102" spans="1:5" x14ac:dyDescent="0.2">
      <c r="A102" t="s">
        <v>157</v>
      </c>
      <c r="B102">
        <v>0.61115332655759591</v>
      </c>
      <c r="C102">
        <v>0.84111199569638351</v>
      </c>
      <c r="D102">
        <v>0.5582757243309745</v>
      </c>
      <c r="E102" t="s">
        <v>7</v>
      </c>
    </row>
    <row r="103" spans="1:5" x14ac:dyDescent="0.2">
      <c r="A103" t="s">
        <v>469</v>
      </c>
      <c r="B103">
        <v>0.33965464948512369</v>
      </c>
      <c r="C103">
        <v>0.66223967294872677</v>
      </c>
      <c r="D103">
        <v>0.55803447225523173</v>
      </c>
      <c r="E103" t="s">
        <v>7</v>
      </c>
    </row>
    <row r="104" spans="1:5" x14ac:dyDescent="0.2">
      <c r="A104" t="s">
        <v>343</v>
      </c>
      <c r="B104">
        <v>2.3177126655975246E-2</v>
      </c>
      <c r="C104">
        <v>0.12649766674220239</v>
      </c>
      <c r="D104">
        <v>0.55747334131307635</v>
      </c>
      <c r="E104" t="s">
        <v>7</v>
      </c>
    </row>
    <row r="105" spans="1:5" x14ac:dyDescent="0.2">
      <c r="A105" t="s">
        <v>328</v>
      </c>
      <c r="B105">
        <v>2.287179381631305E-2</v>
      </c>
      <c r="C105">
        <v>0.12649766674220239</v>
      </c>
      <c r="D105">
        <v>0.55457856143257356</v>
      </c>
      <c r="E105" t="s">
        <v>7</v>
      </c>
    </row>
    <row r="106" spans="1:5" x14ac:dyDescent="0.2">
      <c r="A106" t="s">
        <v>18</v>
      </c>
      <c r="B106">
        <v>0.47581062370695981</v>
      </c>
      <c r="C106">
        <v>0.7771024719366264</v>
      </c>
      <c r="D106">
        <v>0.55306135008207624</v>
      </c>
      <c r="E106" t="s">
        <v>7</v>
      </c>
    </row>
    <row r="107" spans="1:5" x14ac:dyDescent="0.2">
      <c r="A107" t="s">
        <v>531</v>
      </c>
      <c r="B107">
        <v>0.56941415396693196</v>
      </c>
      <c r="C107">
        <v>0.82580823797441394</v>
      </c>
      <c r="D107">
        <v>0.54812247747967346</v>
      </c>
      <c r="E107" t="s">
        <v>7</v>
      </c>
    </row>
    <row r="108" spans="1:5" x14ac:dyDescent="0.2">
      <c r="A108" t="s">
        <v>446</v>
      </c>
      <c r="B108">
        <v>0.37067173146731081</v>
      </c>
      <c r="C108">
        <v>0.68689619421554771</v>
      </c>
      <c r="D108">
        <v>0.53608353843304957</v>
      </c>
      <c r="E108" t="s">
        <v>7</v>
      </c>
    </row>
    <row r="109" spans="1:5" x14ac:dyDescent="0.2">
      <c r="A109" t="s">
        <v>317</v>
      </c>
      <c r="B109">
        <v>0.51762767957586564</v>
      </c>
      <c r="C109">
        <v>0.7946348167721955</v>
      </c>
      <c r="D109">
        <v>0.53492136916839128</v>
      </c>
      <c r="E109" t="s">
        <v>7</v>
      </c>
    </row>
    <row r="110" spans="1:5" x14ac:dyDescent="0.2">
      <c r="A110" t="s">
        <v>99</v>
      </c>
      <c r="B110">
        <v>0.33129178194401043</v>
      </c>
      <c r="C110">
        <v>0.65769435793001874</v>
      </c>
      <c r="D110">
        <v>0.53239625476648045</v>
      </c>
      <c r="E110" t="s">
        <v>7</v>
      </c>
    </row>
    <row r="111" spans="1:5" x14ac:dyDescent="0.2">
      <c r="A111" t="s">
        <v>225</v>
      </c>
      <c r="B111">
        <v>4.4800830372245311E-2</v>
      </c>
      <c r="C111">
        <v>0.19762609285700733</v>
      </c>
      <c r="D111">
        <v>0.5274570119703752</v>
      </c>
      <c r="E111" t="s">
        <v>7</v>
      </c>
    </row>
    <row r="112" spans="1:5" x14ac:dyDescent="0.2">
      <c r="A112" t="s">
        <v>48</v>
      </c>
      <c r="B112">
        <v>0.15396002583888696</v>
      </c>
      <c r="C112">
        <v>0.42549127092595518</v>
      </c>
      <c r="D112">
        <v>0.52022707356621822</v>
      </c>
      <c r="E112" t="s">
        <v>7</v>
      </c>
    </row>
    <row r="113" spans="1:5" x14ac:dyDescent="0.2">
      <c r="A113" t="s">
        <v>244</v>
      </c>
      <c r="B113">
        <v>0.2423322495181405</v>
      </c>
      <c r="C113">
        <v>0.55836493425100997</v>
      </c>
      <c r="D113">
        <v>0.51745160759492648</v>
      </c>
      <c r="E113" t="s">
        <v>7</v>
      </c>
    </row>
    <row r="114" spans="1:5" x14ac:dyDescent="0.2">
      <c r="A114" t="s">
        <v>530</v>
      </c>
      <c r="B114">
        <v>9.0150329607408732E-3</v>
      </c>
      <c r="C114">
        <v>7.4650799253854261E-2</v>
      </c>
      <c r="D114">
        <v>0.51678928610780783</v>
      </c>
      <c r="E114" t="s">
        <v>7</v>
      </c>
    </row>
    <row r="115" spans="1:5" x14ac:dyDescent="0.2">
      <c r="A115" t="s">
        <v>366</v>
      </c>
      <c r="B115">
        <v>0.28507231862728577</v>
      </c>
      <c r="C115">
        <v>0.59801837507590616</v>
      </c>
      <c r="D115">
        <v>0.51216668035241941</v>
      </c>
      <c r="E115" t="s">
        <v>7</v>
      </c>
    </row>
    <row r="116" spans="1:5" x14ac:dyDescent="0.2">
      <c r="A116" t="s">
        <v>210</v>
      </c>
      <c r="B116">
        <v>3.4922193555691601E-2</v>
      </c>
      <c r="C116">
        <v>0.16819668732945342</v>
      </c>
      <c r="D116">
        <v>0.5092860228720274</v>
      </c>
      <c r="E116" t="s">
        <v>7</v>
      </c>
    </row>
    <row r="117" spans="1:5" x14ac:dyDescent="0.2">
      <c r="A117" t="s">
        <v>290</v>
      </c>
      <c r="B117">
        <v>0.5530740774396774</v>
      </c>
      <c r="C117">
        <v>0.81974247088082952</v>
      </c>
      <c r="D117">
        <v>0.49137739391973012</v>
      </c>
      <c r="E117" t="s">
        <v>7</v>
      </c>
    </row>
    <row r="118" spans="1:5" x14ac:dyDescent="0.2">
      <c r="A118" t="s">
        <v>178</v>
      </c>
      <c r="B118">
        <v>0.26147211113585317</v>
      </c>
      <c r="C118">
        <v>0.57941237772827558</v>
      </c>
      <c r="D118">
        <v>0.49084969567617331</v>
      </c>
      <c r="E118" t="s">
        <v>7</v>
      </c>
    </row>
    <row r="119" spans="1:5" x14ac:dyDescent="0.2">
      <c r="A119" t="s">
        <v>582</v>
      </c>
      <c r="B119">
        <v>0.48009904771449108</v>
      </c>
      <c r="C119">
        <v>0.77821454043166338</v>
      </c>
      <c r="D119">
        <v>0.47942002128653582</v>
      </c>
      <c r="E119" t="s">
        <v>7</v>
      </c>
    </row>
    <row r="120" spans="1:5" x14ac:dyDescent="0.2">
      <c r="A120" t="s">
        <v>267</v>
      </c>
      <c r="B120">
        <v>0.35448204762142455</v>
      </c>
      <c r="C120">
        <v>0.67480118298186131</v>
      </c>
      <c r="D120">
        <v>0.47537862118164953</v>
      </c>
      <c r="E120" t="s">
        <v>7</v>
      </c>
    </row>
    <row r="121" spans="1:5" x14ac:dyDescent="0.2">
      <c r="A121" t="s">
        <v>121</v>
      </c>
      <c r="B121">
        <v>0.43730401198906643</v>
      </c>
      <c r="C121">
        <v>0.75331202065269831</v>
      </c>
      <c r="D121">
        <v>0.47239593663740698</v>
      </c>
      <c r="E121" t="s">
        <v>7</v>
      </c>
    </row>
    <row r="122" spans="1:5" x14ac:dyDescent="0.2">
      <c r="A122" t="s">
        <v>607</v>
      </c>
      <c r="B122">
        <v>0.77487342892240862</v>
      </c>
      <c r="C122">
        <v>0.90383389510371848</v>
      </c>
      <c r="D122">
        <v>0.47065006978298174</v>
      </c>
      <c r="E122" t="s">
        <v>7</v>
      </c>
    </row>
    <row r="123" spans="1:5" x14ac:dyDescent="0.2">
      <c r="A123" t="s">
        <v>355</v>
      </c>
      <c r="B123">
        <v>0.45060176996195056</v>
      </c>
      <c r="C123">
        <v>0.7623083706883178</v>
      </c>
      <c r="D123">
        <v>0.46401387463139088</v>
      </c>
      <c r="E123" t="s">
        <v>7</v>
      </c>
    </row>
    <row r="124" spans="1:5" x14ac:dyDescent="0.2">
      <c r="A124" t="s">
        <v>356</v>
      </c>
      <c r="B124">
        <v>0.67813727999068896</v>
      </c>
      <c r="C124">
        <v>0.86433558989055204</v>
      </c>
      <c r="D124">
        <v>0.46300683115796826</v>
      </c>
      <c r="E124" t="s">
        <v>7</v>
      </c>
    </row>
    <row r="125" spans="1:5" x14ac:dyDescent="0.2">
      <c r="A125" t="s">
        <v>239</v>
      </c>
      <c r="B125">
        <v>7.5386213010778066E-2</v>
      </c>
      <c r="C125">
        <v>0.28017553181958466</v>
      </c>
      <c r="D125">
        <v>0.45624940076122678</v>
      </c>
      <c r="E125" t="s">
        <v>7</v>
      </c>
    </row>
    <row r="126" spans="1:5" x14ac:dyDescent="0.2">
      <c r="A126" t="s">
        <v>602</v>
      </c>
      <c r="B126">
        <v>0.13943518486936723</v>
      </c>
      <c r="C126">
        <v>0.39409225903198403</v>
      </c>
      <c r="D126">
        <v>0.44898877130725273</v>
      </c>
      <c r="E126" t="s">
        <v>7</v>
      </c>
    </row>
    <row r="127" spans="1:5" x14ac:dyDescent="0.2">
      <c r="A127" t="s">
        <v>549</v>
      </c>
      <c r="B127">
        <v>0.53683527876693937</v>
      </c>
      <c r="C127">
        <v>0.8095407398658</v>
      </c>
      <c r="D127">
        <v>0.44877810079310332</v>
      </c>
      <c r="E127" t="s">
        <v>7</v>
      </c>
    </row>
    <row r="128" spans="1:5" x14ac:dyDescent="0.2">
      <c r="A128" t="s">
        <v>100</v>
      </c>
      <c r="B128">
        <v>9.6253172327725026E-2</v>
      </c>
      <c r="C128">
        <v>0.31745632183731554</v>
      </c>
      <c r="D128">
        <v>0.44174654323928086</v>
      </c>
      <c r="E128" t="s">
        <v>7</v>
      </c>
    </row>
    <row r="129" spans="1:5" x14ac:dyDescent="0.2">
      <c r="A129" t="s">
        <v>555</v>
      </c>
      <c r="B129">
        <v>0.11020073176842105</v>
      </c>
      <c r="C129">
        <v>0.33525291293295251</v>
      </c>
      <c r="D129">
        <v>0.44162428540462306</v>
      </c>
      <c r="E129" t="s">
        <v>7</v>
      </c>
    </row>
    <row r="130" spans="1:5" x14ac:dyDescent="0.2">
      <c r="A130" t="s">
        <v>266</v>
      </c>
      <c r="B130">
        <v>7.7663423730580314E-2</v>
      </c>
      <c r="C130">
        <v>0.28638387500651491</v>
      </c>
      <c r="D130">
        <v>0.43076157763582251</v>
      </c>
      <c r="E130" t="s">
        <v>7</v>
      </c>
    </row>
    <row r="131" spans="1:5" x14ac:dyDescent="0.2">
      <c r="A131" t="s">
        <v>255</v>
      </c>
      <c r="B131">
        <v>0.66275029154207277</v>
      </c>
      <c r="C131">
        <v>0.85733040958373685</v>
      </c>
      <c r="D131">
        <v>0.42681557228034284</v>
      </c>
      <c r="E131" t="s">
        <v>7</v>
      </c>
    </row>
    <row r="132" spans="1:5" x14ac:dyDescent="0.2">
      <c r="A132" t="s">
        <v>212</v>
      </c>
      <c r="B132">
        <v>0.63095247261858667</v>
      </c>
      <c r="C132">
        <v>0.8428074595909496</v>
      </c>
      <c r="D132">
        <v>0.4241978757618341</v>
      </c>
      <c r="E132" t="s">
        <v>7</v>
      </c>
    </row>
    <row r="133" spans="1:5" x14ac:dyDescent="0.2">
      <c r="A133" t="s">
        <v>440</v>
      </c>
      <c r="B133">
        <v>0.30225718444471494</v>
      </c>
      <c r="C133">
        <v>0.61759909548876823</v>
      </c>
      <c r="D133">
        <v>0.40580372913858104</v>
      </c>
      <c r="E133" t="s">
        <v>7</v>
      </c>
    </row>
    <row r="134" spans="1:5" x14ac:dyDescent="0.2">
      <c r="A134" t="s">
        <v>226</v>
      </c>
      <c r="B134">
        <v>6.9865775332950922E-2</v>
      </c>
      <c r="C134">
        <v>0.26839137198333213</v>
      </c>
      <c r="D134">
        <v>0.3990068985339783</v>
      </c>
      <c r="E134" t="s">
        <v>7</v>
      </c>
    </row>
    <row r="135" spans="1:5" x14ac:dyDescent="0.2">
      <c r="A135" t="s">
        <v>349</v>
      </c>
      <c r="B135">
        <v>6.3776980237475286E-2</v>
      </c>
      <c r="C135">
        <v>0.25257165435580492</v>
      </c>
      <c r="D135">
        <v>0.39495503831081064</v>
      </c>
      <c r="E135" t="s">
        <v>7</v>
      </c>
    </row>
    <row r="136" spans="1:5" x14ac:dyDescent="0.2">
      <c r="A136" t="s">
        <v>437</v>
      </c>
      <c r="B136">
        <v>0.22763398871700846</v>
      </c>
      <c r="C136">
        <v>0.53991579233380904</v>
      </c>
      <c r="D136">
        <v>0.39313859990603062</v>
      </c>
      <c r="E136" t="s">
        <v>7</v>
      </c>
    </row>
    <row r="137" spans="1:5" x14ac:dyDescent="0.2">
      <c r="A137" t="s">
        <v>435</v>
      </c>
      <c r="B137">
        <v>9.381114151393348E-2</v>
      </c>
      <c r="C137">
        <v>0.31182294925758169</v>
      </c>
      <c r="D137">
        <v>0.38936883239615239</v>
      </c>
      <c r="E137" t="s">
        <v>7</v>
      </c>
    </row>
    <row r="138" spans="1:5" x14ac:dyDescent="0.2">
      <c r="A138" t="s">
        <v>136</v>
      </c>
      <c r="B138">
        <v>0.38262896870440272</v>
      </c>
      <c r="C138">
        <v>0.69665457089601146</v>
      </c>
      <c r="D138">
        <v>0.38452704164763429</v>
      </c>
      <c r="E138" t="s">
        <v>7</v>
      </c>
    </row>
    <row r="139" spans="1:5" x14ac:dyDescent="0.2">
      <c r="A139" t="s">
        <v>272</v>
      </c>
      <c r="B139">
        <v>4.5948907027662286E-2</v>
      </c>
      <c r="C139">
        <v>0.19897141391795045</v>
      </c>
      <c r="D139">
        <v>0.3839065433353408</v>
      </c>
      <c r="E139" t="s">
        <v>7</v>
      </c>
    </row>
    <row r="140" spans="1:5" x14ac:dyDescent="0.2">
      <c r="A140" t="s">
        <v>199</v>
      </c>
      <c r="B140">
        <v>2.3852314279779688E-2</v>
      </c>
      <c r="C140">
        <v>0.12649766674220239</v>
      </c>
      <c r="D140">
        <v>0.37596009480331344</v>
      </c>
      <c r="E140" t="s">
        <v>7</v>
      </c>
    </row>
    <row r="141" spans="1:5" x14ac:dyDescent="0.2">
      <c r="A141" t="s">
        <v>109</v>
      </c>
      <c r="B141">
        <v>0.10468994248951061</v>
      </c>
      <c r="C141">
        <v>0.32715705470287254</v>
      </c>
      <c r="D141">
        <v>0.37563751967575798</v>
      </c>
      <c r="E141" t="s">
        <v>7</v>
      </c>
    </row>
    <row r="142" spans="1:5" x14ac:dyDescent="0.2">
      <c r="A142" t="s">
        <v>309</v>
      </c>
      <c r="B142">
        <v>0.5718699204845894</v>
      </c>
      <c r="C142">
        <v>0.82580823797441394</v>
      </c>
      <c r="D142">
        <v>0.37139868117039443</v>
      </c>
      <c r="E142" t="s">
        <v>7</v>
      </c>
    </row>
    <row r="143" spans="1:5" x14ac:dyDescent="0.2">
      <c r="A143" t="s">
        <v>91</v>
      </c>
      <c r="B143">
        <v>0.19603268605422172</v>
      </c>
      <c r="C143">
        <v>0.49707021447168215</v>
      </c>
      <c r="D143">
        <v>0.37082137691255546</v>
      </c>
      <c r="E143" t="s">
        <v>7</v>
      </c>
    </row>
    <row r="144" spans="1:5" x14ac:dyDescent="0.2">
      <c r="A144" t="s">
        <v>503</v>
      </c>
      <c r="B144">
        <v>0.22748599250473645</v>
      </c>
      <c r="C144">
        <v>0.53991579233380904</v>
      </c>
      <c r="D144">
        <v>0.36452891472714399</v>
      </c>
      <c r="E144" t="s">
        <v>7</v>
      </c>
    </row>
    <row r="145" spans="1:5" x14ac:dyDescent="0.2">
      <c r="A145" t="s">
        <v>117</v>
      </c>
      <c r="B145">
        <v>0.65076580267563622</v>
      </c>
      <c r="C145">
        <v>0.85322627461916745</v>
      </c>
      <c r="D145">
        <v>0.36290777828052667</v>
      </c>
      <c r="E145" t="s">
        <v>7</v>
      </c>
    </row>
    <row r="146" spans="1:5" x14ac:dyDescent="0.2">
      <c r="A146" t="s">
        <v>402</v>
      </c>
      <c r="B146">
        <v>0.36774364489967715</v>
      </c>
      <c r="C146">
        <v>0.68689619421554771</v>
      </c>
      <c r="D146">
        <v>0.36091810835947435</v>
      </c>
      <c r="E146" t="s">
        <v>7</v>
      </c>
    </row>
    <row r="147" spans="1:5" x14ac:dyDescent="0.2">
      <c r="A147" t="s">
        <v>275</v>
      </c>
      <c r="B147">
        <v>9.0634313863693264E-2</v>
      </c>
      <c r="C147">
        <v>0.30556711531188013</v>
      </c>
      <c r="D147">
        <v>0.3605582562118187</v>
      </c>
      <c r="E147" t="s">
        <v>7</v>
      </c>
    </row>
    <row r="148" spans="1:5" x14ac:dyDescent="0.2">
      <c r="A148" t="s">
        <v>490</v>
      </c>
      <c r="B148">
        <v>0.60081485883234675</v>
      </c>
      <c r="C148">
        <v>0.83407239226137542</v>
      </c>
      <c r="D148">
        <v>0.36027768950897243</v>
      </c>
      <c r="E148" t="s">
        <v>7</v>
      </c>
    </row>
    <row r="149" spans="1:5" x14ac:dyDescent="0.2">
      <c r="A149" t="s">
        <v>481</v>
      </c>
      <c r="B149">
        <v>0.67121121581084986</v>
      </c>
      <c r="C149">
        <v>0.85856827605073482</v>
      </c>
      <c r="D149">
        <v>0.35393078997814131</v>
      </c>
      <c r="E149" t="s">
        <v>7</v>
      </c>
    </row>
    <row r="150" spans="1:5" x14ac:dyDescent="0.2">
      <c r="A150" t="s">
        <v>330</v>
      </c>
      <c r="B150">
        <v>0.4889567976542929</v>
      </c>
      <c r="C150">
        <v>0.77968786652981836</v>
      </c>
      <c r="D150">
        <v>0.3455434176032518</v>
      </c>
      <c r="E150" t="s">
        <v>7</v>
      </c>
    </row>
    <row r="151" spans="1:5" x14ac:dyDescent="0.2">
      <c r="A151" t="s">
        <v>373</v>
      </c>
      <c r="B151">
        <v>0.2579740340244403</v>
      </c>
      <c r="C151">
        <v>0.57435728329969726</v>
      </c>
      <c r="D151">
        <v>0.3405819493976503</v>
      </c>
      <c r="E151" t="s">
        <v>7</v>
      </c>
    </row>
    <row r="152" spans="1:5" x14ac:dyDescent="0.2">
      <c r="A152" t="s">
        <v>167</v>
      </c>
      <c r="B152">
        <v>8.2346478683597443E-2</v>
      </c>
      <c r="C152">
        <v>0.29898106106659994</v>
      </c>
      <c r="D152">
        <v>0.33228669404145073</v>
      </c>
      <c r="E152" t="s">
        <v>7</v>
      </c>
    </row>
    <row r="153" spans="1:5" x14ac:dyDescent="0.2">
      <c r="A153" t="s">
        <v>209</v>
      </c>
      <c r="B153">
        <v>9.0384417943526307E-2</v>
      </c>
      <c r="C153">
        <v>0.30556711531188013</v>
      </c>
      <c r="D153">
        <v>0.33215320902986306</v>
      </c>
      <c r="E153" t="s">
        <v>7</v>
      </c>
    </row>
    <row r="154" spans="1:5" x14ac:dyDescent="0.2">
      <c r="A154" t="s">
        <v>568</v>
      </c>
      <c r="B154">
        <v>0.63629411676325476</v>
      </c>
      <c r="C154">
        <v>0.8428074595909496</v>
      </c>
      <c r="D154">
        <v>0.32973772814999458</v>
      </c>
      <c r="E154" t="s">
        <v>7</v>
      </c>
    </row>
    <row r="155" spans="1:5" x14ac:dyDescent="0.2">
      <c r="A155" t="s">
        <v>84</v>
      </c>
      <c r="B155">
        <v>0.68188780884469913</v>
      </c>
      <c r="C155">
        <v>0.86519098326531718</v>
      </c>
      <c r="D155">
        <v>0.32753553071155528</v>
      </c>
      <c r="E155" t="s">
        <v>7</v>
      </c>
    </row>
    <row r="156" spans="1:5" x14ac:dyDescent="0.2">
      <c r="A156" t="s">
        <v>139</v>
      </c>
      <c r="B156">
        <v>0.61489481924786094</v>
      </c>
      <c r="C156">
        <v>0.84124740488403005</v>
      </c>
      <c r="D156">
        <v>0.32551180078037922</v>
      </c>
      <c r="E156" t="s">
        <v>7</v>
      </c>
    </row>
    <row r="157" spans="1:5" x14ac:dyDescent="0.2">
      <c r="A157" t="s">
        <v>470</v>
      </c>
      <c r="B157">
        <v>0.68698688887333992</v>
      </c>
      <c r="C157">
        <v>0.86699949611822569</v>
      </c>
      <c r="D157">
        <v>0.32246327465386482</v>
      </c>
      <c r="E157" t="s">
        <v>7</v>
      </c>
    </row>
    <row r="158" spans="1:5" x14ac:dyDescent="0.2">
      <c r="A158" t="s">
        <v>260</v>
      </c>
      <c r="B158">
        <v>0.51724217275986384</v>
      </c>
      <c r="C158">
        <v>0.7946348167721955</v>
      </c>
      <c r="D158">
        <v>0.31992159085704719</v>
      </c>
      <c r="E158" t="s">
        <v>7</v>
      </c>
    </row>
    <row r="159" spans="1:5" x14ac:dyDescent="0.2">
      <c r="A159" t="s">
        <v>297</v>
      </c>
      <c r="B159">
        <v>0.43677598436880705</v>
      </c>
      <c r="C159">
        <v>0.75331202065269831</v>
      </c>
      <c r="D159">
        <v>0.31610898836736712</v>
      </c>
      <c r="E159" t="s">
        <v>7</v>
      </c>
    </row>
    <row r="160" spans="1:5" x14ac:dyDescent="0.2">
      <c r="A160" t="s">
        <v>52</v>
      </c>
      <c r="B160">
        <v>0.7280231398888839</v>
      </c>
      <c r="C160">
        <v>0.88764000172556501</v>
      </c>
      <c r="D160">
        <v>0.29980135908539685</v>
      </c>
      <c r="E160" t="s">
        <v>7</v>
      </c>
    </row>
    <row r="161" spans="1:5" x14ac:dyDescent="0.2">
      <c r="A161" t="s">
        <v>256</v>
      </c>
      <c r="B161">
        <v>0.27224178998835991</v>
      </c>
      <c r="C161">
        <v>0.58674942865071178</v>
      </c>
      <c r="D161">
        <v>0.29823610841331055</v>
      </c>
      <c r="E161" t="s">
        <v>7</v>
      </c>
    </row>
    <row r="162" spans="1:5" x14ac:dyDescent="0.2">
      <c r="A162" t="s">
        <v>75</v>
      </c>
      <c r="B162">
        <v>0.23670250620398811</v>
      </c>
      <c r="C162">
        <v>0.55036247747922351</v>
      </c>
      <c r="D162">
        <v>0.29660321446138971</v>
      </c>
      <c r="E162" t="s">
        <v>7</v>
      </c>
    </row>
    <row r="163" spans="1:5" x14ac:dyDescent="0.2">
      <c r="A163" t="s">
        <v>282</v>
      </c>
      <c r="B163">
        <v>8.449999649311582E-2</v>
      </c>
      <c r="C163">
        <v>0.2998796868026366</v>
      </c>
      <c r="D163">
        <v>0.2915566168486412</v>
      </c>
      <c r="E163" t="s">
        <v>7</v>
      </c>
    </row>
    <row r="164" spans="1:5" x14ac:dyDescent="0.2">
      <c r="A164" t="s">
        <v>393</v>
      </c>
      <c r="B164">
        <v>8.9544158131354579E-2</v>
      </c>
      <c r="C164">
        <v>0.30556711531188013</v>
      </c>
      <c r="D164">
        <v>0.28932960458944212</v>
      </c>
      <c r="E164" t="s">
        <v>7</v>
      </c>
    </row>
    <row r="165" spans="1:5" x14ac:dyDescent="0.2">
      <c r="A165" t="s">
        <v>140</v>
      </c>
      <c r="B165">
        <v>0.31795537306172927</v>
      </c>
      <c r="C165">
        <v>0.64399630236317229</v>
      </c>
      <c r="D165">
        <v>0.28187347830031478</v>
      </c>
      <c r="E165" t="s">
        <v>7</v>
      </c>
    </row>
    <row r="166" spans="1:5" x14ac:dyDescent="0.2">
      <c r="A166" t="s">
        <v>207</v>
      </c>
      <c r="B166">
        <v>0.49725943261071326</v>
      </c>
      <c r="C166">
        <v>0.78235484064085548</v>
      </c>
      <c r="D166">
        <v>0.27723257171498628</v>
      </c>
      <c r="E166" t="s">
        <v>7</v>
      </c>
    </row>
    <row r="167" spans="1:5" x14ac:dyDescent="0.2">
      <c r="A167" t="s">
        <v>21</v>
      </c>
      <c r="B167">
        <v>0.59996419666315226</v>
      </c>
      <c r="C167">
        <v>0.83407239226137542</v>
      </c>
      <c r="D167">
        <v>0.27717354571529018</v>
      </c>
      <c r="E167" t="s">
        <v>7</v>
      </c>
    </row>
    <row r="168" spans="1:5" x14ac:dyDescent="0.2">
      <c r="A168" t="s">
        <v>150</v>
      </c>
      <c r="B168">
        <v>0.35733719423141952</v>
      </c>
      <c r="C168">
        <v>0.67736207099289159</v>
      </c>
      <c r="D168">
        <v>0.276880241425423</v>
      </c>
      <c r="E168" t="s">
        <v>7</v>
      </c>
    </row>
    <row r="169" spans="1:5" x14ac:dyDescent="0.2">
      <c r="A169" t="s">
        <v>486</v>
      </c>
      <c r="B169">
        <v>0.15678329799556662</v>
      </c>
      <c r="C169">
        <v>0.42775558759484072</v>
      </c>
      <c r="D169">
        <v>0.27007307343036163</v>
      </c>
      <c r="E169" t="s">
        <v>7</v>
      </c>
    </row>
    <row r="170" spans="1:5" x14ac:dyDescent="0.2">
      <c r="A170" t="s">
        <v>104</v>
      </c>
      <c r="B170">
        <v>0.55402086485378099</v>
      </c>
      <c r="C170">
        <v>0.81974247088082952</v>
      </c>
      <c r="D170">
        <v>0.26486170275545651</v>
      </c>
      <c r="E170" t="s">
        <v>7</v>
      </c>
    </row>
    <row r="171" spans="1:5" x14ac:dyDescent="0.2">
      <c r="A171" t="s">
        <v>369</v>
      </c>
      <c r="B171">
        <v>0.24657444515831509</v>
      </c>
      <c r="C171">
        <v>0.5622373821967378</v>
      </c>
      <c r="D171">
        <v>0.26428028161685435</v>
      </c>
      <c r="E171" t="s">
        <v>7</v>
      </c>
    </row>
    <row r="172" spans="1:5" x14ac:dyDescent="0.2">
      <c r="A172" t="s">
        <v>547</v>
      </c>
      <c r="B172">
        <v>0.70924915203900118</v>
      </c>
      <c r="C172">
        <v>0.87864986814280466</v>
      </c>
      <c r="D172">
        <v>0.25473179743881336</v>
      </c>
      <c r="E172" t="s">
        <v>7</v>
      </c>
    </row>
    <row r="173" spans="1:5" x14ac:dyDescent="0.2">
      <c r="A173" t="s">
        <v>426</v>
      </c>
      <c r="B173">
        <v>0.47916106590699603</v>
      </c>
      <c r="C173">
        <v>0.77821454043166338</v>
      </c>
      <c r="D173">
        <v>0.24588683850024634</v>
      </c>
      <c r="E173" t="s">
        <v>7</v>
      </c>
    </row>
    <row r="174" spans="1:5" x14ac:dyDescent="0.2">
      <c r="A174" t="s">
        <v>115</v>
      </c>
      <c r="B174">
        <v>0.78502236213970455</v>
      </c>
      <c r="C174">
        <v>0.90783773687989988</v>
      </c>
      <c r="D174">
        <v>0.23864621455001456</v>
      </c>
      <c r="E174" t="s">
        <v>7</v>
      </c>
    </row>
    <row r="175" spans="1:5" x14ac:dyDescent="0.2">
      <c r="A175" t="s">
        <v>357</v>
      </c>
      <c r="B175">
        <v>0.17940616054880423</v>
      </c>
      <c r="C175">
        <v>0.47307099317896978</v>
      </c>
      <c r="D175">
        <v>0.23711760390296582</v>
      </c>
      <c r="E175" t="s">
        <v>7</v>
      </c>
    </row>
    <row r="176" spans="1:5" x14ac:dyDescent="0.2">
      <c r="A176" t="s">
        <v>96</v>
      </c>
      <c r="B176">
        <v>0.79968871130513575</v>
      </c>
      <c r="C176">
        <v>0.91175250949980458</v>
      </c>
      <c r="D176">
        <v>0.23343896352229387</v>
      </c>
      <c r="E176" t="s">
        <v>7</v>
      </c>
    </row>
    <row r="177" spans="1:5" x14ac:dyDescent="0.2">
      <c r="A177" t="s">
        <v>542</v>
      </c>
      <c r="B177">
        <v>0.77075996050936368</v>
      </c>
      <c r="C177">
        <v>0.90383389510371848</v>
      </c>
      <c r="D177">
        <v>0.23280389670123114</v>
      </c>
      <c r="E177" t="s">
        <v>7</v>
      </c>
    </row>
    <row r="178" spans="1:5" x14ac:dyDescent="0.2">
      <c r="A178" t="s">
        <v>191</v>
      </c>
      <c r="B178">
        <v>0.57386674164323681</v>
      </c>
      <c r="C178">
        <v>0.82580823797441394</v>
      </c>
      <c r="D178">
        <v>0.23168282203821872</v>
      </c>
      <c r="E178" t="s">
        <v>7</v>
      </c>
    </row>
    <row r="179" spans="1:5" x14ac:dyDescent="0.2">
      <c r="A179" t="s">
        <v>392</v>
      </c>
      <c r="B179">
        <v>0.73531195058198295</v>
      </c>
      <c r="C179">
        <v>0.88764000172556501</v>
      </c>
      <c r="D179">
        <v>0.22338650718737529</v>
      </c>
      <c r="E179" t="s">
        <v>7</v>
      </c>
    </row>
    <row r="180" spans="1:5" x14ac:dyDescent="0.2">
      <c r="A180" t="s">
        <v>253</v>
      </c>
      <c r="B180">
        <v>0.78506593686025195</v>
      </c>
      <c r="C180">
        <v>0.90783773687989988</v>
      </c>
      <c r="D180">
        <v>0.22294193587509575</v>
      </c>
      <c r="E180" t="s">
        <v>7</v>
      </c>
    </row>
    <row r="181" spans="1:5" x14ac:dyDescent="0.2">
      <c r="A181" t="s">
        <v>274</v>
      </c>
      <c r="B181">
        <v>0.17315245157855821</v>
      </c>
      <c r="C181">
        <v>0.4617398708761552</v>
      </c>
      <c r="D181">
        <v>0.22075672530995255</v>
      </c>
      <c r="E181" t="s">
        <v>7</v>
      </c>
    </row>
    <row r="182" spans="1:5" x14ac:dyDescent="0.2">
      <c r="A182" t="s">
        <v>107</v>
      </c>
      <c r="B182">
        <v>0.4869030501279612</v>
      </c>
      <c r="C182">
        <v>0.77904488020473794</v>
      </c>
      <c r="D182">
        <v>0.21265942902147833</v>
      </c>
      <c r="E182" t="s">
        <v>7</v>
      </c>
    </row>
    <row r="183" spans="1:5" x14ac:dyDescent="0.2">
      <c r="A183" t="s">
        <v>243</v>
      </c>
      <c r="B183">
        <v>0.87048167148868938</v>
      </c>
      <c r="C183">
        <v>0.95173222655688883</v>
      </c>
      <c r="D183">
        <v>0.21224075341086168</v>
      </c>
      <c r="E183" t="s">
        <v>7</v>
      </c>
    </row>
    <row r="184" spans="1:5" x14ac:dyDescent="0.2">
      <c r="A184" t="s">
        <v>427</v>
      </c>
      <c r="B184">
        <v>0.77553543965467375</v>
      </c>
      <c r="C184">
        <v>0.90383389510371848</v>
      </c>
      <c r="D184">
        <v>0.21192361103746182</v>
      </c>
      <c r="E184" t="s">
        <v>7</v>
      </c>
    </row>
    <row r="185" spans="1:5" x14ac:dyDescent="0.2">
      <c r="A185" t="s">
        <v>66</v>
      </c>
      <c r="B185">
        <v>0.54833885704913599</v>
      </c>
      <c r="C185">
        <v>0.81903778647845626</v>
      </c>
      <c r="D185">
        <v>0.21068649943463891</v>
      </c>
      <c r="E185" t="s">
        <v>7</v>
      </c>
    </row>
    <row r="186" spans="1:5" x14ac:dyDescent="0.2">
      <c r="A186" t="s">
        <v>197</v>
      </c>
      <c r="B186">
        <v>0.24949750186733211</v>
      </c>
      <c r="C186">
        <v>0.56345847311665431</v>
      </c>
      <c r="D186">
        <v>0.20281168398702765</v>
      </c>
      <c r="E186" t="s">
        <v>7</v>
      </c>
    </row>
    <row r="187" spans="1:5" x14ac:dyDescent="0.2">
      <c r="A187" t="s">
        <v>477</v>
      </c>
      <c r="B187">
        <v>0.80628576394921103</v>
      </c>
      <c r="C187">
        <v>0.91702862791331952</v>
      </c>
      <c r="D187">
        <v>0.19920695911789649</v>
      </c>
      <c r="E187" t="s">
        <v>7</v>
      </c>
    </row>
    <row r="188" spans="1:5" x14ac:dyDescent="0.2">
      <c r="A188" t="s">
        <v>570</v>
      </c>
      <c r="B188">
        <v>0.29819411843910282</v>
      </c>
      <c r="C188">
        <v>0.6146184449923866</v>
      </c>
      <c r="D188">
        <v>0.19699849566400252</v>
      </c>
      <c r="E188" t="s">
        <v>7</v>
      </c>
    </row>
    <row r="189" spans="1:5" x14ac:dyDescent="0.2">
      <c r="A189" t="s">
        <v>269</v>
      </c>
      <c r="B189">
        <v>0.55387473694878331</v>
      </c>
      <c r="C189">
        <v>0.81974247088082952</v>
      </c>
      <c r="D189">
        <v>0.19554955015791986</v>
      </c>
      <c r="E189" t="s">
        <v>7</v>
      </c>
    </row>
    <row r="190" spans="1:5" x14ac:dyDescent="0.2">
      <c r="A190" t="s">
        <v>135</v>
      </c>
      <c r="B190">
        <v>0.77951102927980331</v>
      </c>
      <c r="C190">
        <v>0.90622957098538703</v>
      </c>
      <c r="D190">
        <v>0.19459744307542071</v>
      </c>
      <c r="E190" t="s">
        <v>7</v>
      </c>
    </row>
    <row r="191" spans="1:5" x14ac:dyDescent="0.2">
      <c r="A191" t="s">
        <v>35</v>
      </c>
      <c r="B191">
        <v>0.46917374213466423</v>
      </c>
      <c r="C191">
        <v>0.77155741480250317</v>
      </c>
      <c r="D191">
        <v>0.18978846615720701</v>
      </c>
      <c r="E191" t="s">
        <v>7</v>
      </c>
    </row>
    <row r="192" spans="1:5" x14ac:dyDescent="0.2">
      <c r="A192" t="s">
        <v>510</v>
      </c>
      <c r="B192">
        <v>0.39127815257127607</v>
      </c>
      <c r="C192">
        <v>0.70759880464997049</v>
      </c>
      <c r="D192">
        <v>0.18605256636246281</v>
      </c>
      <c r="E192" t="s">
        <v>7</v>
      </c>
    </row>
    <row r="193" spans="1:5" x14ac:dyDescent="0.2">
      <c r="A193" t="s">
        <v>155</v>
      </c>
      <c r="B193">
        <v>0.62027760927207654</v>
      </c>
      <c r="C193">
        <v>0.8428074595909496</v>
      </c>
      <c r="D193">
        <v>0.18464251713619761</v>
      </c>
      <c r="E193" t="s">
        <v>7</v>
      </c>
    </row>
    <row r="194" spans="1:5" x14ac:dyDescent="0.2">
      <c r="A194" t="s">
        <v>262</v>
      </c>
      <c r="B194">
        <v>0.29530377065289748</v>
      </c>
      <c r="C194">
        <v>0.61160723849744592</v>
      </c>
      <c r="D194">
        <v>0.17856286585711045</v>
      </c>
      <c r="E194" t="s">
        <v>7</v>
      </c>
    </row>
    <row r="195" spans="1:5" x14ac:dyDescent="0.2">
      <c r="A195" t="s">
        <v>300</v>
      </c>
      <c r="B195">
        <v>0.44025223830573357</v>
      </c>
      <c r="C195">
        <v>0.75339785468863185</v>
      </c>
      <c r="D195">
        <v>0.17826088635993653</v>
      </c>
      <c r="E195" t="s">
        <v>7</v>
      </c>
    </row>
    <row r="196" spans="1:5" x14ac:dyDescent="0.2">
      <c r="A196" t="s">
        <v>53</v>
      </c>
      <c r="B196">
        <v>0.3258155743646533</v>
      </c>
      <c r="C196">
        <v>0.6544040472345376</v>
      </c>
      <c r="D196">
        <v>0.17574939610299722</v>
      </c>
      <c r="E196" t="s">
        <v>7</v>
      </c>
    </row>
    <row r="197" spans="1:5" x14ac:dyDescent="0.2">
      <c r="A197" t="s">
        <v>82</v>
      </c>
      <c r="B197">
        <v>0.66297796503827111</v>
      </c>
      <c r="C197">
        <v>0.85733040958373685</v>
      </c>
      <c r="D197">
        <v>0.16790801430877189</v>
      </c>
      <c r="E197" t="s">
        <v>7</v>
      </c>
    </row>
    <row r="198" spans="1:5" x14ac:dyDescent="0.2">
      <c r="A198" t="s">
        <v>16</v>
      </c>
      <c r="B198">
        <v>0.72954940775289823</v>
      </c>
      <c r="C198">
        <v>0.88764000172556501</v>
      </c>
      <c r="D198">
        <v>0.16653086940149103</v>
      </c>
      <c r="E198" t="s">
        <v>7</v>
      </c>
    </row>
    <row r="199" spans="1:5" x14ac:dyDescent="0.2">
      <c r="A199" t="s">
        <v>49</v>
      </c>
      <c r="B199">
        <v>0.42574941814067258</v>
      </c>
      <c r="C199">
        <v>0.73880046089116713</v>
      </c>
      <c r="D199">
        <v>0.16457664678233552</v>
      </c>
      <c r="E199" t="s">
        <v>7</v>
      </c>
    </row>
    <row r="200" spans="1:5" x14ac:dyDescent="0.2">
      <c r="A200" t="s">
        <v>166</v>
      </c>
      <c r="B200">
        <v>0.62293604814527792</v>
      </c>
      <c r="C200">
        <v>0.8428074595909496</v>
      </c>
      <c r="D200">
        <v>0.15735440572495596</v>
      </c>
      <c r="E200" t="s">
        <v>7</v>
      </c>
    </row>
    <row r="201" spans="1:5" x14ac:dyDescent="0.2">
      <c r="A201" t="s">
        <v>320</v>
      </c>
      <c r="B201">
        <v>0.53029268006477626</v>
      </c>
      <c r="C201">
        <v>0.80481718646486944</v>
      </c>
      <c r="D201">
        <v>0.15477912459588128</v>
      </c>
      <c r="E201" t="s">
        <v>7</v>
      </c>
    </row>
    <row r="202" spans="1:5" x14ac:dyDescent="0.2">
      <c r="A202" t="s">
        <v>165</v>
      </c>
      <c r="B202">
        <v>0.45918043314615908</v>
      </c>
      <c r="C202">
        <v>0.76410719579080344</v>
      </c>
      <c r="D202">
        <v>0.15378444398699528</v>
      </c>
      <c r="E202" t="s">
        <v>7</v>
      </c>
    </row>
    <row r="203" spans="1:5" x14ac:dyDescent="0.2">
      <c r="A203" t="s">
        <v>158</v>
      </c>
      <c r="B203">
        <v>0.57992568570726044</v>
      </c>
      <c r="C203">
        <v>0.82749080082296966</v>
      </c>
      <c r="D203">
        <v>0.14618023188345686</v>
      </c>
      <c r="E203" t="s">
        <v>7</v>
      </c>
    </row>
    <row r="204" spans="1:5" x14ac:dyDescent="0.2">
      <c r="A204" t="s">
        <v>310</v>
      </c>
      <c r="B204">
        <v>0.61123181043190578</v>
      </c>
      <c r="C204">
        <v>0.84111199569638351</v>
      </c>
      <c r="D204">
        <v>0.143996764006315</v>
      </c>
      <c r="E204" t="s">
        <v>7</v>
      </c>
    </row>
    <row r="205" spans="1:5" x14ac:dyDescent="0.2">
      <c r="A205" t="s">
        <v>87</v>
      </c>
      <c r="B205">
        <v>0.47078079547271379</v>
      </c>
      <c r="C205">
        <v>0.77155741480250317</v>
      </c>
      <c r="D205">
        <v>0.14328424273845042</v>
      </c>
      <c r="E205" t="s">
        <v>7</v>
      </c>
    </row>
    <row r="206" spans="1:5" x14ac:dyDescent="0.2">
      <c r="A206" t="s">
        <v>335</v>
      </c>
      <c r="B206">
        <v>0.62907962189739741</v>
      </c>
      <c r="C206">
        <v>0.8428074595909496</v>
      </c>
      <c r="D206">
        <v>0.14255935215759757</v>
      </c>
      <c r="E206" t="s">
        <v>7</v>
      </c>
    </row>
    <row r="207" spans="1:5" x14ac:dyDescent="0.2">
      <c r="A207" t="s">
        <v>213</v>
      </c>
      <c r="B207">
        <v>0.45975941441650037</v>
      </c>
      <c r="C207">
        <v>0.76410719579080344</v>
      </c>
      <c r="D207">
        <v>0.14071825594563536</v>
      </c>
      <c r="E207" t="s">
        <v>7</v>
      </c>
    </row>
    <row r="208" spans="1:5" x14ac:dyDescent="0.2">
      <c r="A208" t="s">
        <v>63</v>
      </c>
      <c r="B208">
        <v>0.77512446475950936</v>
      </c>
      <c r="C208">
        <v>0.90383389510371848</v>
      </c>
      <c r="D208">
        <v>0.13350415207373939</v>
      </c>
      <c r="E208" t="s">
        <v>7</v>
      </c>
    </row>
    <row r="209" spans="1:5" x14ac:dyDescent="0.2">
      <c r="A209" t="s">
        <v>467</v>
      </c>
      <c r="B209">
        <v>0.8426392269264078</v>
      </c>
      <c r="C209">
        <v>0.94846364794964788</v>
      </c>
      <c r="D209">
        <v>0.12879572425881869</v>
      </c>
      <c r="E209" t="s">
        <v>7</v>
      </c>
    </row>
    <row r="210" spans="1:5" x14ac:dyDescent="0.2">
      <c r="A210" t="s">
        <v>192</v>
      </c>
      <c r="B210">
        <v>0.58519823707631446</v>
      </c>
      <c r="C210">
        <v>0.82848586849812034</v>
      </c>
      <c r="D210">
        <v>0.1283731619150752</v>
      </c>
      <c r="E210" t="s">
        <v>7</v>
      </c>
    </row>
    <row r="211" spans="1:5" x14ac:dyDescent="0.2">
      <c r="A211" t="s">
        <v>597</v>
      </c>
      <c r="B211">
        <v>0.48473532815023102</v>
      </c>
      <c r="C211">
        <v>0.77821454043166338</v>
      </c>
      <c r="D211">
        <v>0.12631535652168685</v>
      </c>
      <c r="E211" t="s">
        <v>7</v>
      </c>
    </row>
    <row r="212" spans="1:5" x14ac:dyDescent="0.2">
      <c r="A212" t="s">
        <v>346</v>
      </c>
      <c r="B212">
        <v>0.70697076785218615</v>
      </c>
      <c r="C212">
        <v>0.87813211164797866</v>
      </c>
      <c r="D212">
        <v>0.12289856145555844</v>
      </c>
      <c r="E212" t="s">
        <v>7</v>
      </c>
    </row>
    <row r="213" spans="1:5" x14ac:dyDescent="0.2">
      <c r="A213" t="s">
        <v>149</v>
      </c>
      <c r="B213">
        <v>0.59413625236855261</v>
      </c>
      <c r="C213">
        <v>0.83407239226137542</v>
      </c>
      <c r="D213">
        <v>0.12101577962264076</v>
      </c>
      <c r="E213" t="s">
        <v>7</v>
      </c>
    </row>
    <row r="214" spans="1:5" x14ac:dyDescent="0.2">
      <c r="A214" t="s">
        <v>572</v>
      </c>
      <c r="B214">
        <v>0.67938242340973476</v>
      </c>
      <c r="C214">
        <v>0.86433558989055204</v>
      </c>
      <c r="D214">
        <v>0.12041410200761837</v>
      </c>
      <c r="E214" t="s">
        <v>7</v>
      </c>
    </row>
    <row r="215" spans="1:5" x14ac:dyDescent="0.2">
      <c r="A215" t="s">
        <v>560</v>
      </c>
      <c r="B215">
        <v>0.91766477109944677</v>
      </c>
      <c r="C215">
        <v>0.96682538383691718</v>
      </c>
      <c r="D215">
        <v>0.1190148922348544</v>
      </c>
      <c r="E215" t="s">
        <v>7</v>
      </c>
    </row>
    <row r="216" spans="1:5" x14ac:dyDescent="0.2">
      <c r="A216" t="s">
        <v>151</v>
      </c>
      <c r="B216">
        <v>0.56565267670592245</v>
      </c>
      <c r="C216">
        <v>0.82580823797441394</v>
      </c>
      <c r="D216">
        <v>0.11784089749696725</v>
      </c>
      <c r="E216" t="s">
        <v>7</v>
      </c>
    </row>
    <row r="217" spans="1:5" x14ac:dyDescent="0.2">
      <c r="A217" t="s">
        <v>97</v>
      </c>
      <c r="B217">
        <v>0.86443676654864332</v>
      </c>
      <c r="C217">
        <v>0.95173222655688883</v>
      </c>
      <c r="D217">
        <v>0.11151881563247024</v>
      </c>
      <c r="E217" t="s">
        <v>7</v>
      </c>
    </row>
    <row r="218" spans="1:5" x14ac:dyDescent="0.2">
      <c r="A218" t="s">
        <v>88</v>
      </c>
      <c r="B218">
        <v>0.4680305380895331</v>
      </c>
      <c r="C218">
        <v>0.77155741480250317</v>
      </c>
      <c r="D218">
        <v>0.11110323431885183</v>
      </c>
      <c r="E218" t="s">
        <v>7</v>
      </c>
    </row>
    <row r="219" spans="1:5" x14ac:dyDescent="0.2">
      <c r="A219" t="s">
        <v>342</v>
      </c>
      <c r="B219">
        <v>0.74107107071975209</v>
      </c>
      <c r="C219">
        <v>0.89003955567359549</v>
      </c>
      <c r="D219">
        <v>0.10810263532750131</v>
      </c>
      <c r="E219" t="s">
        <v>7</v>
      </c>
    </row>
    <row r="220" spans="1:5" x14ac:dyDescent="0.2">
      <c r="A220" t="s">
        <v>401</v>
      </c>
      <c r="B220">
        <v>0.57220114413943335</v>
      </c>
      <c r="C220">
        <v>0.82580823797441394</v>
      </c>
      <c r="D220">
        <v>0.10690485992538068</v>
      </c>
      <c r="E220" t="s">
        <v>7</v>
      </c>
    </row>
    <row r="221" spans="1:5" x14ac:dyDescent="0.2">
      <c r="A221" t="s">
        <v>390</v>
      </c>
      <c r="B221">
        <v>0.77077354057142533</v>
      </c>
      <c r="C221">
        <v>0.90383389510371848</v>
      </c>
      <c r="D221">
        <v>0.10470389772062183</v>
      </c>
      <c r="E221" t="s">
        <v>7</v>
      </c>
    </row>
    <row r="222" spans="1:5" x14ac:dyDescent="0.2">
      <c r="A222" t="s">
        <v>370</v>
      </c>
      <c r="B222">
        <v>0.66991865505577808</v>
      </c>
      <c r="C222">
        <v>0.85856827605073482</v>
      </c>
      <c r="D222">
        <v>9.9818318410725748E-2</v>
      </c>
      <c r="E222" t="s">
        <v>7</v>
      </c>
    </row>
    <row r="223" spans="1:5" x14ac:dyDescent="0.2">
      <c r="A223" t="s">
        <v>77</v>
      </c>
      <c r="B223">
        <v>0.87426458391950923</v>
      </c>
      <c r="C223">
        <v>0.95173222655688883</v>
      </c>
      <c r="D223">
        <v>9.3802310226128394E-2</v>
      </c>
      <c r="E223" t="s">
        <v>7</v>
      </c>
    </row>
    <row r="224" spans="1:5" x14ac:dyDescent="0.2">
      <c r="A224" t="s">
        <v>144</v>
      </c>
      <c r="B224">
        <v>0.88416550242539005</v>
      </c>
      <c r="C224">
        <v>0.95279935421183581</v>
      </c>
      <c r="D224">
        <v>9.1214106507854886E-2</v>
      </c>
      <c r="E224" t="s">
        <v>7</v>
      </c>
    </row>
    <row r="225" spans="1:5" x14ac:dyDescent="0.2">
      <c r="A225" t="s">
        <v>387</v>
      </c>
      <c r="B225">
        <v>0.87121700149559556</v>
      </c>
      <c r="C225">
        <v>0.95173222655688883</v>
      </c>
      <c r="D225">
        <v>8.8646469779681936E-2</v>
      </c>
      <c r="E225" t="s">
        <v>7</v>
      </c>
    </row>
    <row r="226" spans="1:5" x14ac:dyDescent="0.2">
      <c r="A226" t="s">
        <v>58</v>
      </c>
      <c r="B226">
        <v>0.7342821131795696</v>
      </c>
      <c r="C226">
        <v>0.88764000172556501</v>
      </c>
      <c r="D226">
        <v>8.7237249495290881E-2</v>
      </c>
      <c r="E226" t="s">
        <v>7</v>
      </c>
    </row>
    <row r="227" spans="1:5" x14ac:dyDescent="0.2">
      <c r="A227" t="s">
        <v>377</v>
      </c>
      <c r="B227">
        <v>0.84598134700593597</v>
      </c>
      <c r="C227">
        <v>0.94846364794964788</v>
      </c>
      <c r="D227">
        <v>8.352945521219024E-2</v>
      </c>
      <c r="E227" t="s">
        <v>7</v>
      </c>
    </row>
    <row r="228" spans="1:5" x14ac:dyDescent="0.2">
      <c r="A228" t="s">
        <v>179</v>
      </c>
      <c r="B228">
        <v>0.69629416577840431</v>
      </c>
      <c r="C228">
        <v>0.86944668319419793</v>
      </c>
      <c r="D228">
        <v>7.9924146744081354E-2</v>
      </c>
      <c r="E228" t="s">
        <v>7</v>
      </c>
    </row>
    <row r="229" spans="1:5" x14ac:dyDescent="0.2">
      <c r="A229" t="s">
        <v>329</v>
      </c>
      <c r="B229">
        <v>0.66756376509948323</v>
      </c>
      <c r="C229">
        <v>0.85856827605073482</v>
      </c>
      <c r="D229">
        <v>7.9563329090643009E-2</v>
      </c>
      <c r="E229" t="s">
        <v>7</v>
      </c>
    </row>
    <row r="230" spans="1:5" x14ac:dyDescent="0.2">
      <c r="A230" t="s">
        <v>61</v>
      </c>
      <c r="B230">
        <v>0.77069570908436424</v>
      </c>
      <c r="C230">
        <v>0.90383389510371848</v>
      </c>
      <c r="D230">
        <v>7.9550511608599717E-2</v>
      </c>
      <c r="E230" t="s">
        <v>7</v>
      </c>
    </row>
    <row r="231" spans="1:5" x14ac:dyDescent="0.2">
      <c r="A231" t="s">
        <v>353</v>
      </c>
      <c r="B231">
        <v>0.6410336398159977</v>
      </c>
      <c r="C231">
        <v>0.8428074595909496</v>
      </c>
      <c r="D231">
        <v>7.6971710077561206E-2</v>
      </c>
      <c r="E231" t="s">
        <v>7</v>
      </c>
    </row>
    <row r="232" spans="1:5" x14ac:dyDescent="0.2">
      <c r="A232" t="s">
        <v>523</v>
      </c>
      <c r="B232">
        <v>0.76948132186770035</v>
      </c>
      <c r="C232">
        <v>0.90383389510371848</v>
      </c>
      <c r="D232">
        <v>7.2882176590685632E-2</v>
      </c>
      <c r="E232" t="s">
        <v>7</v>
      </c>
    </row>
    <row r="233" spans="1:5" x14ac:dyDescent="0.2">
      <c r="A233" t="s">
        <v>491</v>
      </c>
      <c r="B233">
        <v>0.7382550055346333</v>
      </c>
      <c r="C233">
        <v>0.88891929237843603</v>
      </c>
      <c r="D233">
        <v>7.1048774299479533E-2</v>
      </c>
      <c r="E233" t="s">
        <v>7</v>
      </c>
    </row>
    <row r="234" spans="1:5" x14ac:dyDescent="0.2">
      <c r="A234" t="s">
        <v>354</v>
      </c>
      <c r="B234">
        <v>0.88000873093028087</v>
      </c>
      <c r="C234">
        <v>0.95173222655688883</v>
      </c>
      <c r="D234">
        <v>7.0159686896675399E-2</v>
      </c>
      <c r="E234" t="s">
        <v>7</v>
      </c>
    </row>
    <row r="235" spans="1:5" x14ac:dyDescent="0.2">
      <c r="A235" t="s">
        <v>509</v>
      </c>
      <c r="B235">
        <v>0.81880268276070889</v>
      </c>
      <c r="C235">
        <v>0.92679824043897985</v>
      </c>
      <c r="D235">
        <v>6.295279909413122E-2</v>
      </c>
      <c r="E235" t="s">
        <v>7</v>
      </c>
    </row>
    <row r="236" spans="1:5" x14ac:dyDescent="0.2">
      <c r="A236" t="s">
        <v>44</v>
      </c>
      <c r="B236">
        <v>0.81857955100116231</v>
      </c>
      <c r="C236">
        <v>0.92679824043897985</v>
      </c>
      <c r="D236">
        <v>6.1594914630071718E-2</v>
      </c>
      <c r="E236" t="s">
        <v>7</v>
      </c>
    </row>
    <row r="237" spans="1:5" x14ac:dyDescent="0.2">
      <c r="A237" t="s">
        <v>94</v>
      </c>
      <c r="B237">
        <v>0.95246977261289245</v>
      </c>
      <c r="C237">
        <v>0.98650308504864537</v>
      </c>
      <c r="D237">
        <v>5.7474906593500241E-2</v>
      </c>
      <c r="E237" t="s">
        <v>7</v>
      </c>
    </row>
    <row r="238" spans="1:5" x14ac:dyDescent="0.2">
      <c r="A238" t="s">
        <v>384</v>
      </c>
      <c r="B238">
        <v>0.85932580716990303</v>
      </c>
      <c r="C238">
        <v>0.95173222655688883</v>
      </c>
      <c r="D238">
        <v>5.2539168919350843E-2</v>
      </c>
      <c r="E238" t="s">
        <v>7</v>
      </c>
    </row>
    <row r="239" spans="1:5" x14ac:dyDescent="0.2">
      <c r="A239" t="s">
        <v>344</v>
      </c>
      <c r="B239">
        <v>0.85931587084913164</v>
      </c>
      <c r="C239">
        <v>0.95173222655688883</v>
      </c>
      <c r="D239">
        <v>4.3680867211300878E-2</v>
      </c>
      <c r="E239" t="s">
        <v>7</v>
      </c>
    </row>
    <row r="240" spans="1:5" x14ac:dyDescent="0.2">
      <c r="A240" t="s">
        <v>443</v>
      </c>
      <c r="B240">
        <v>0.90182385983422686</v>
      </c>
      <c r="C240">
        <v>0.95572607888484118</v>
      </c>
      <c r="D240">
        <v>4.2561509086542992E-2</v>
      </c>
      <c r="E240" t="s">
        <v>7</v>
      </c>
    </row>
    <row r="241" spans="1:5" x14ac:dyDescent="0.2">
      <c r="A241" t="s">
        <v>193</v>
      </c>
      <c r="B241">
        <v>0.89030825598593322</v>
      </c>
      <c r="C241">
        <v>0.95289228305070406</v>
      </c>
      <c r="D241">
        <v>4.0178088176062721E-2</v>
      </c>
      <c r="E241" t="s">
        <v>7</v>
      </c>
    </row>
    <row r="242" spans="1:5" x14ac:dyDescent="0.2">
      <c r="A242" t="s">
        <v>86</v>
      </c>
      <c r="B242">
        <v>0.96292481823470122</v>
      </c>
      <c r="C242">
        <v>0.99453066566034787</v>
      </c>
      <c r="D242">
        <v>3.8841464955646395E-2</v>
      </c>
      <c r="E242" t="s">
        <v>7</v>
      </c>
    </row>
    <row r="243" spans="1:5" x14ac:dyDescent="0.2">
      <c r="A243" t="s">
        <v>365</v>
      </c>
      <c r="B243">
        <v>0.8757866259560918</v>
      </c>
      <c r="C243">
        <v>0.95173222655688883</v>
      </c>
      <c r="D243">
        <v>3.4990567473153766E-2</v>
      </c>
      <c r="E243" t="s">
        <v>7</v>
      </c>
    </row>
    <row r="244" spans="1:5" x14ac:dyDescent="0.2">
      <c r="A244" t="s">
        <v>484</v>
      </c>
      <c r="B244">
        <v>0.88115886229949236</v>
      </c>
      <c r="C244">
        <v>0.95173222655688883</v>
      </c>
      <c r="D244">
        <v>3.3419413694998346E-2</v>
      </c>
      <c r="E244" t="s">
        <v>7</v>
      </c>
    </row>
    <row r="245" spans="1:5" x14ac:dyDescent="0.2">
      <c r="A245" t="s">
        <v>546</v>
      </c>
      <c r="B245">
        <v>0.90510499419814416</v>
      </c>
      <c r="C245">
        <v>0.95572607888484118</v>
      </c>
      <c r="D245">
        <v>3.3204369201933259E-2</v>
      </c>
      <c r="E245" t="s">
        <v>7</v>
      </c>
    </row>
    <row r="246" spans="1:5" x14ac:dyDescent="0.2">
      <c r="A246" t="s">
        <v>422</v>
      </c>
      <c r="B246">
        <v>0.86407937906296151</v>
      </c>
      <c r="C246">
        <v>0.95173222655688883</v>
      </c>
      <c r="D246">
        <v>3.0059003759729752E-2</v>
      </c>
      <c r="E246" t="s">
        <v>7</v>
      </c>
    </row>
    <row r="247" spans="1:5" x14ac:dyDescent="0.2">
      <c r="A247" t="s">
        <v>515</v>
      </c>
      <c r="B247">
        <v>0.98202569582005439</v>
      </c>
      <c r="C247">
        <v>0.99669507338550023</v>
      </c>
      <c r="D247">
        <v>1.8994358902169495E-2</v>
      </c>
      <c r="E247" t="s">
        <v>7</v>
      </c>
    </row>
    <row r="248" spans="1:5" x14ac:dyDescent="0.2">
      <c r="A248" t="s">
        <v>482</v>
      </c>
      <c r="B248">
        <v>0.93795781532461575</v>
      </c>
      <c r="C248">
        <v>0.98163212601600591</v>
      </c>
      <c r="D248">
        <v>1.8478932411593318E-2</v>
      </c>
      <c r="E248" t="s">
        <v>7</v>
      </c>
    </row>
    <row r="249" spans="1:5" x14ac:dyDescent="0.2">
      <c r="A249" t="s">
        <v>241</v>
      </c>
      <c r="B249">
        <v>0.98382844220963395</v>
      </c>
      <c r="C249">
        <v>0.99669507338550023</v>
      </c>
      <c r="D249">
        <v>1.7212432461569338E-2</v>
      </c>
      <c r="E249" t="s">
        <v>7</v>
      </c>
    </row>
    <row r="250" spans="1:5" x14ac:dyDescent="0.2">
      <c r="A250" t="s">
        <v>410</v>
      </c>
      <c r="B250">
        <v>0.97634379016204798</v>
      </c>
      <c r="C250">
        <v>0.99669507338550023</v>
      </c>
      <c r="D250">
        <v>1.6096348868539501E-2</v>
      </c>
      <c r="E250" t="s">
        <v>7</v>
      </c>
    </row>
    <row r="251" spans="1:5" x14ac:dyDescent="0.2">
      <c r="A251" t="s">
        <v>476</v>
      </c>
      <c r="B251">
        <v>0.98626140309558841</v>
      </c>
      <c r="C251">
        <v>0.99669507338550023</v>
      </c>
      <c r="D251">
        <v>8.1067678774953134E-3</v>
      </c>
      <c r="E251" t="s">
        <v>7</v>
      </c>
    </row>
    <row r="252" spans="1:5" x14ac:dyDescent="0.2">
      <c r="A252" t="s">
        <v>294</v>
      </c>
      <c r="B252">
        <v>0.99085162666903726</v>
      </c>
      <c r="C252">
        <v>0.99669507338550023</v>
      </c>
      <c r="D252">
        <v>5.9558897318208737E-3</v>
      </c>
      <c r="E252" t="s">
        <v>7</v>
      </c>
    </row>
    <row r="253" spans="1:5" x14ac:dyDescent="0.2">
      <c r="A253" t="s">
        <v>33</v>
      </c>
      <c r="B253">
        <v>0.97719069804845171</v>
      </c>
      <c r="C253">
        <v>0.99669507338550023</v>
      </c>
      <c r="D253">
        <v>4.3858212624341419E-3</v>
      </c>
      <c r="E253" t="s">
        <v>7</v>
      </c>
    </row>
    <row r="254" spans="1:5" x14ac:dyDescent="0.2">
      <c r="A254" t="s">
        <v>47</v>
      </c>
      <c r="B254">
        <v>0.98067937680236439</v>
      </c>
      <c r="C254">
        <v>0.99669507338550023</v>
      </c>
      <c r="D254">
        <v>4.2144212057970698E-3</v>
      </c>
      <c r="E254" t="s">
        <v>7</v>
      </c>
    </row>
    <row r="255" spans="1:5" x14ac:dyDescent="0.2">
      <c r="A255" t="s">
        <v>171</v>
      </c>
      <c r="B255">
        <v>0.99532151350738129</v>
      </c>
      <c r="C255">
        <v>0.99669507338550023</v>
      </c>
      <c r="D255">
        <v>3.3160176938764607E-3</v>
      </c>
      <c r="E255" t="s">
        <v>7</v>
      </c>
    </row>
    <row r="256" spans="1:5" x14ac:dyDescent="0.2">
      <c r="A256" t="s">
        <v>174</v>
      </c>
      <c r="B256">
        <v>0.99137315007595728</v>
      </c>
      <c r="C256">
        <v>0.99669507338550023</v>
      </c>
      <c r="D256">
        <v>2.8708295432791076E-3</v>
      </c>
      <c r="E256" t="s">
        <v>7</v>
      </c>
    </row>
    <row r="257" spans="1:5" x14ac:dyDescent="0.2">
      <c r="A257" t="s">
        <v>128</v>
      </c>
      <c r="B257">
        <v>0.99669507338550023</v>
      </c>
      <c r="C257">
        <v>0.99669507338550023</v>
      </c>
      <c r="D257">
        <v>7.1938550952307945E-4</v>
      </c>
      <c r="E257" t="s">
        <v>7</v>
      </c>
    </row>
    <row r="258" spans="1:5" x14ac:dyDescent="0.2">
      <c r="A258" t="s">
        <v>60</v>
      </c>
      <c r="B258">
        <v>0.99596245524442573</v>
      </c>
      <c r="C258">
        <v>0.99669507338550023</v>
      </c>
      <c r="D258">
        <v>-2.3713875813342611E-3</v>
      </c>
      <c r="E258" t="s">
        <v>7</v>
      </c>
    </row>
    <row r="259" spans="1:5" x14ac:dyDescent="0.2">
      <c r="A259" t="s">
        <v>184</v>
      </c>
      <c r="B259">
        <v>0.97839594268265095</v>
      </c>
      <c r="C259">
        <v>0.99669507338550023</v>
      </c>
      <c r="D259">
        <v>-5.7266919262648486E-3</v>
      </c>
      <c r="E259" t="s">
        <v>7</v>
      </c>
    </row>
    <row r="260" spans="1:5" x14ac:dyDescent="0.2">
      <c r="A260" t="s">
        <v>281</v>
      </c>
      <c r="B260">
        <v>0.95306230250462343</v>
      </c>
      <c r="C260">
        <v>0.98650308504864537</v>
      </c>
      <c r="D260">
        <v>-1.9498066813063097E-2</v>
      </c>
      <c r="E260" t="s">
        <v>7</v>
      </c>
    </row>
    <row r="261" spans="1:5" x14ac:dyDescent="0.2">
      <c r="A261" t="s">
        <v>64</v>
      </c>
      <c r="B261">
        <v>0.99012199726674177</v>
      </c>
      <c r="C261">
        <v>0.99669507338550023</v>
      </c>
      <c r="D261">
        <v>-2.0449736124433571E-2</v>
      </c>
      <c r="E261" t="s">
        <v>7</v>
      </c>
    </row>
    <row r="262" spans="1:5" x14ac:dyDescent="0.2">
      <c r="A262" t="s">
        <v>169</v>
      </c>
      <c r="B262">
        <v>0.97052717873465055</v>
      </c>
      <c r="C262">
        <v>0.99669507338550023</v>
      </c>
      <c r="D262">
        <v>-2.1177798380767499E-2</v>
      </c>
      <c r="E262" t="s">
        <v>7</v>
      </c>
    </row>
    <row r="263" spans="1:5" x14ac:dyDescent="0.2">
      <c r="A263" t="s">
        <v>105</v>
      </c>
      <c r="B263">
        <v>0.97001378005237249</v>
      </c>
      <c r="C263">
        <v>0.99669507338550023</v>
      </c>
      <c r="D263">
        <v>-2.377549251156208E-2</v>
      </c>
      <c r="E263" t="s">
        <v>7</v>
      </c>
    </row>
    <row r="264" spans="1:5" x14ac:dyDescent="0.2">
      <c r="A264" t="s">
        <v>271</v>
      </c>
      <c r="B264">
        <v>0.90472326365153166</v>
      </c>
      <c r="C264">
        <v>0.95572607888484118</v>
      </c>
      <c r="D264">
        <v>-3.0942322184280668E-2</v>
      </c>
      <c r="E264" t="s">
        <v>7</v>
      </c>
    </row>
    <row r="265" spans="1:5" x14ac:dyDescent="0.2">
      <c r="A265" t="s">
        <v>339</v>
      </c>
      <c r="B265">
        <v>0.93252811254401236</v>
      </c>
      <c r="C265">
        <v>0.9781183758239419</v>
      </c>
      <c r="D265">
        <v>-3.4699395373269493E-2</v>
      </c>
      <c r="E265" t="s">
        <v>7</v>
      </c>
    </row>
    <row r="266" spans="1:5" x14ac:dyDescent="0.2">
      <c r="A266" t="s">
        <v>51</v>
      </c>
      <c r="B266">
        <v>0.94323639850388741</v>
      </c>
      <c r="C266">
        <v>0.9842542141446341</v>
      </c>
      <c r="D266">
        <v>-3.5649362207817392E-2</v>
      </c>
      <c r="E266" t="s">
        <v>7</v>
      </c>
    </row>
    <row r="267" spans="1:5" x14ac:dyDescent="0.2">
      <c r="A267" t="s">
        <v>106</v>
      </c>
      <c r="B267">
        <v>0.94463381145660863</v>
      </c>
      <c r="C267">
        <v>0.9842542141446341</v>
      </c>
      <c r="D267">
        <v>-3.7262346986770112E-2</v>
      </c>
      <c r="E267" t="s">
        <v>7</v>
      </c>
    </row>
    <row r="268" spans="1:5" x14ac:dyDescent="0.2">
      <c r="A268" t="s">
        <v>397</v>
      </c>
      <c r="B268">
        <v>0.84499165992183189</v>
      </c>
      <c r="C268">
        <v>0.94846364794964788</v>
      </c>
      <c r="D268">
        <v>-4.2048841648005264E-2</v>
      </c>
      <c r="E268" t="s">
        <v>7</v>
      </c>
    </row>
    <row r="269" spans="1:5" x14ac:dyDescent="0.2">
      <c r="A269" t="s">
        <v>448</v>
      </c>
      <c r="B269">
        <v>0.83881067528236264</v>
      </c>
      <c r="C269">
        <v>0.94717377687386395</v>
      </c>
      <c r="D269">
        <v>-4.8342442100485883E-2</v>
      </c>
      <c r="E269" t="s">
        <v>7</v>
      </c>
    </row>
    <row r="270" spans="1:5" x14ac:dyDescent="0.2">
      <c r="A270" t="s">
        <v>567</v>
      </c>
      <c r="B270">
        <v>0.86187569090085958</v>
      </c>
      <c r="C270">
        <v>0.95173222655688883</v>
      </c>
      <c r="D270">
        <v>-5.1529385852426168E-2</v>
      </c>
      <c r="E270" t="s">
        <v>7</v>
      </c>
    </row>
    <row r="271" spans="1:5" x14ac:dyDescent="0.2">
      <c r="A271" t="s">
        <v>122</v>
      </c>
      <c r="B271">
        <v>0.89595160485207148</v>
      </c>
      <c r="C271">
        <v>0.95493778698953546</v>
      </c>
      <c r="D271">
        <v>-5.263764584456232E-2</v>
      </c>
      <c r="E271" t="s">
        <v>7</v>
      </c>
    </row>
    <row r="272" spans="1:5" x14ac:dyDescent="0.2">
      <c r="A272" t="s">
        <v>578</v>
      </c>
      <c r="B272">
        <v>0.95230170276749404</v>
      </c>
      <c r="C272">
        <v>0.98650308504864537</v>
      </c>
      <c r="D272">
        <v>-5.4228809468966577E-2</v>
      </c>
      <c r="E272" t="s">
        <v>7</v>
      </c>
    </row>
    <row r="273" spans="1:5" x14ac:dyDescent="0.2">
      <c r="A273" t="s">
        <v>132</v>
      </c>
      <c r="B273">
        <v>0.92678076068674309</v>
      </c>
      <c r="C273">
        <v>0.97425505355042918</v>
      </c>
      <c r="D273">
        <v>-5.4888205634168435E-2</v>
      </c>
      <c r="E273" t="s">
        <v>7</v>
      </c>
    </row>
    <row r="274" spans="1:5" x14ac:dyDescent="0.2">
      <c r="A274" t="s">
        <v>497</v>
      </c>
      <c r="B274">
        <v>0.87128622895319263</v>
      </c>
      <c r="C274">
        <v>0.95173222655688883</v>
      </c>
      <c r="D274">
        <v>-5.6347335182067582E-2</v>
      </c>
      <c r="E274" t="s">
        <v>7</v>
      </c>
    </row>
    <row r="275" spans="1:5" x14ac:dyDescent="0.2">
      <c r="A275" t="s">
        <v>29</v>
      </c>
      <c r="B275">
        <v>0.78953187505664024</v>
      </c>
      <c r="C275">
        <v>0.90783773687989988</v>
      </c>
      <c r="D275">
        <v>-5.7861182338122541E-2</v>
      </c>
      <c r="E275" t="s">
        <v>7</v>
      </c>
    </row>
    <row r="276" spans="1:5" x14ac:dyDescent="0.2">
      <c r="A276" t="s">
        <v>604</v>
      </c>
      <c r="B276">
        <v>0.76839543333499616</v>
      </c>
      <c r="C276">
        <v>0.90383389510371848</v>
      </c>
      <c r="D276">
        <v>-5.9996255970880652E-2</v>
      </c>
      <c r="E276" t="s">
        <v>7</v>
      </c>
    </row>
    <row r="277" spans="1:5" x14ac:dyDescent="0.2">
      <c r="A277" t="s">
        <v>421</v>
      </c>
      <c r="B277">
        <v>0.79971512485787943</v>
      </c>
      <c r="C277">
        <v>0.91175250949980458</v>
      </c>
      <c r="D277">
        <v>-6.1877288673656716E-2</v>
      </c>
      <c r="E277" t="s">
        <v>7</v>
      </c>
    </row>
    <row r="278" spans="1:5" x14ac:dyDescent="0.2">
      <c r="A278" t="s">
        <v>601</v>
      </c>
      <c r="B278">
        <v>0.79051124969838749</v>
      </c>
      <c r="C278">
        <v>0.90783773687989988</v>
      </c>
      <c r="D278">
        <v>-7.6246743865199917E-2</v>
      </c>
      <c r="E278" t="s">
        <v>7</v>
      </c>
    </row>
    <row r="279" spans="1:5" x14ac:dyDescent="0.2">
      <c r="A279" t="s">
        <v>581</v>
      </c>
      <c r="B279">
        <v>0.6589060422797679</v>
      </c>
      <c r="C279">
        <v>0.85733040958373685</v>
      </c>
      <c r="D279">
        <v>-8.5407607615756942E-2</v>
      </c>
      <c r="E279" t="s">
        <v>7</v>
      </c>
    </row>
    <row r="280" spans="1:5" x14ac:dyDescent="0.2">
      <c r="A280" t="s">
        <v>585</v>
      </c>
      <c r="B280">
        <v>0.63504590722559395</v>
      </c>
      <c r="C280">
        <v>0.8428074595909496</v>
      </c>
      <c r="D280">
        <v>-8.5886686311309801E-2</v>
      </c>
      <c r="E280" t="s">
        <v>7</v>
      </c>
    </row>
    <row r="281" spans="1:5" x14ac:dyDescent="0.2">
      <c r="A281" t="s">
        <v>596</v>
      </c>
      <c r="B281">
        <v>0.75772936698071969</v>
      </c>
      <c r="C281">
        <v>0.90383389510371848</v>
      </c>
      <c r="D281">
        <v>-8.6401036930043418E-2</v>
      </c>
      <c r="E281" t="s">
        <v>7</v>
      </c>
    </row>
    <row r="282" spans="1:5" x14ac:dyDescent="0.2">
      <c r="A282" t="s">
        <v>501</v>
      </c>
      <c r="B282">
        <v>0.73422453060226844</v>
      </c>
      <c r="C282">
        <v>0.88764000172556501</v>
      </c>
      <c r="D282">
        <v>-8.9948698015105188E-2</v>
      </c>
      <c r="E282" t="s">
        <v>7</v>
      </c>
    </row>
    <row r="283" spans="1:5" x14ac:dyDescent="0.2">
      <c r="A283" t="s">
        <v>352</v>
      </c>
      <c r="B283">
        <v>0.63926990802789074</v>
      </c>
      <c r="C283">
        <v>0.8428074595909496</v>
      </c>
      <c r="D283">
        <v>-0.10217450782382731</v>
      </c>
      <c r="E283" t="s">
        <v>7</v>
      </c>
    </row>
    <row r="284" spans="1:5" x14ac:dyDescent="0.2">
      <c r="A284" t="s">
        <v>418</v>
      </c>
      <c r="B284">
        <v>0.79706600963534058</v>
      </c>
      <c r="C284">
        <v>0.91175250949980458</v>
      </c>
      <c r="D284">
        <v>-0.10218108782768331</v>
      </c>
      <c r="E284" t="s">
        <v>7</v>
      </c>
    </row>
    <row r="285" spans="1:5" x14ac:dyDescent="0.2">
      <c r="A285" t="s">
        <v>145</v>
      </c>
      <c r="B285">
        <v>0.69585204541985712</v>
      </c>
      <c r="C285">
        <v>0.86944668319419793</v>
      </c>
      <c r="D285">
        <v>-0.10671462950793512</v>
      </c>
      <c r="E285" t="s">
        <v>7</v>
      </c>
    </row>
    <row r="286" spans="1:5" x14ac:dyDescent="0.2">
      <c r="A286" t="s">
        <v>13</v>
      </c>
      <c r="B286">
        <v>0.6615800337837312</v>
      </c>
      <c r="C286">
        <v>0.85733040958373685</v>
      </c>
      <c r="D286">
        <v>-0.10951921907006312</v>
      </c>
      <c r="E286" t="s">
        <v>7</v>
      </c>
    </row>
    <row r="287" spans="1:5" x14ac:dyDescent="0.2">
      <c r="A287" t="s">
        <v>89</v>
      </c>
      <c r="B287">
        <v>0.7064212472582132</v>
      </c>
      <c r="C287">
        <v>0.87813211164797866</v>
      </c>
      <c r="D287">
        <v>-0.10990617404020617</v>
      </c>
      <c r="E287" t="s">
        <v>7</v>
      </c>
    </row>
    <row r="288" spans="1:5" x14ac:dyDescent="0.2">
      <c r="A288" t="s">
        <v>550</v>
      </c>
      <c r="B288">
        <v>0.60831655327639278</v>
      </c>
      <c r="C288">
        <v>0.84111199569638351</v>
      </c>
      <c r="D288">
        <v>-0.11275875112673406</v>
      </c>
      <c r="E288" t="s">
        <v>7</v>
      </c>
    </row>
    <row r="289" spans="1:5" x14ac:dyDescent="0.2">
      <c r="A289" t="s">
        <v>514</v>
      </c>
      <c r="B289">
        <v>0.85102957730366291</v>
      </c>
      <c r="C289">
        <v>0.95173222655688883</v>
      </c>
      <c r="D289">
        <v>-0.11467897940260485</v>
      </c>
      <c r="E289" t="s">
        <v>7</v>
      </c>
    </row>
    <row r="290" spans="1:5" x14ac:dyDescent="0.2">
      <c r="A290" t="s">
        <v>227</v>
      </c>
      <c r="B290">
        <v>0.8542562431944869</v>
      </c>
      <c r="C290">
        <v>0.95173222655688883</v>
      </c>
      <c r="D290">
        <v>-0.11583151499712135</v>
      </c>
      <c r="E290" t="s">
        <v>7</v>
      </c>
    </row>
    <row r="291" spans="1:5" x14ac:dyDescent="0.2">
      <c r="A291" t="s">
        <v>313</v>
      </c>
      <c r="B291">
        <v>0.76239023605057787</v>
      </c>
      <c r="C291">
        <v>0.90383389510371848</v>
      </c>
      <c r="D291">
        <v>-0.1167926635572627</v>
      </c>
      <c r="E291" t="s">
        <v>7</v>
      </c>
    </row>
    <row r="292" spans="1:5" x14ac:dyDescent="0.2">
      <c r="A292" t="s">
        <v>292</v>
      </c>
      <c r="B292">
        <v>0.90154487436018993</v>
      </c>
      <c r="C292">
        <v>0.95572607888484118</v>
      </c>
      <c r="D292">
        <v>-0.1173124457000817</v>
      </c>
      <c r="E292" t="s">
        <v>7</v>
      </c>
    </row>
    <row r="293" spans="1:5" x14ac:dyDescent="0.2">
      <c r="A293" t="s">
        <v>17</v>
      </c>
      <c r="B293">
        <v>0.88754882171727201</v>
      </c>
      <c r="C293">
        <v>0.95289228305070406</v>
      </c>
      <c r="D293">
        <v>-0.13311497941457917</v>
      </c>
      <c r="E293" t="s">
        <v>7</v>
      </c>
    </row>
    <row r="294" spans="1:5" x14ac:dyDescent="0.2">
      <c r="A294" t="s">
        <v>15</v>
      </c>
      <c r="B294">
        <v>0.87308987896229684</v>
      </c>
      <c r="C294">
        <v>0.95173222655688883</v>
      </c>
      <c r="D294">
        <v>-0.13408128858805002</v>
      </c>
      <c r="E294" t="s">
        <v>7</v>
      </c>
    </row>
    <row r="295" spans="1:5" x14ac:dyDescent="0.2">
      <c r="A295" t="s">
        <v>25</v>
      </c>
      <c r="B295">
        <v>0.77461364692018808</v>
      </c>
      <c r="C295">
        <v>0.90383389510371848</v>
      </c>
      <c r="D295">
        <v>-0.13608888600211699</v>
      </c>
      <c r="E295" t="s">
        <v>7</v>
      </c>
    </row>
    <row r="296" spans="1:5" x14ac:dyDescent="0.2">
      <c r="A296" t="s">
        <v>512</v>
      </c>
      <c r="B296">
        <v>0.88043357038340164</v>
      </c>
      <c r="C296">
        <v>0.95173222655688883</v>
      </c>
      <c r="D296">
        <v>-0.136143818296386</v>
      </c>
      <c r="E296" t="s">
        <v>7</v>
      </c>
    </row>
    <row r="297" spans="1:5" x14ac:dyDescent="0.2">
      <c r="A297" t="s">
        <v>314</v>
      </c>
      <c r="B297">
        <v>0.51853288891066995</v>
      </c>
      <c r="C297">
        <v>0.7946348167721955</v>
      </c>
      <c r="D297">
        <v>-0.14899129279513804</v>
      </c>
      <c r="E297" t="s">
        <v>7</v>
      </c>
    </row>
    <row r="298" spans="1:5" x14ac:dyDescent="0.2">
      <c r="A298" t="s">
        <v>347</v>
      </c>
      <c r="B298">
        <v>0.52853623103462866</v>
      </c>
      <c r="C298">
        <v>0.80473903563982163</v>
      </c>
      <c r="D298">
        <v>-0.15159767496864229</v>
      </c>
      <c r="E298" t="s">
        <v>7</v>
      </c>
    </row>
    <row r="299" spans="1:5" x14ac:dyDescent="0.2">
      <c r="A299" t="s">
        <v>378</v>
      </c>
      <c r="B299">
        <v>0.88929830566190304</v>
      </c>
      <c r="C299">
        <v>0.95289228305070406</v>
      </c>
      <c r="D299">
        <v>-0.15423441969218343</v>
      </c>
      <c r="E299" t="s">
        <v>7</v>
      </c>
    </row>
    <row r="300" spans="1:5" x14ac:dyDescent="0.2">
      <c r="A300" t="s">
        <v>517</v>
      </c>
      <c r="B300">
        <v>0.58625906796265292</v>
      </c>
      <c r="C300">
        <v>0.82848586849812034</v>
      </c>
      <c r="D300">
        <v>-0.15564116233775616</v>
      </c>
      <c r="E300" t="s">
        <v>7</v>
      </c>
    </row>
    <row r="301" spans="1:5" x14ac:dyDescent="0.2">
      <c r="A301" t="s">
        <v>499</v>
      </c>
      <c r="B301">
        <v>0.32885265663327357</v>
      </c>
      <c r="C301">
        <v>0.65769435793001874</v>
      </c>
      <c r="D301">
        <v>-0.15601958961260351</v>
      </c>
      <c r="E301" t="s">
        <v>7</v>
      </c>
    </row>
    <row r="302" spans="1:5" x14ac:dyDescent="0.2">
      <c r="A302" t="s">
        <v>71</v>
      </c>
      <c r="B302">
        <v>0.59544746519893443</v>
      </c>
      <c r="C302">
        <v>0.83407239226137542</v>
      </c>
      <c r="D302">
        <v>-0.15704702925559266</v>
      </c>
      <c r="E302" t="s">
        <v>7</v>
      </c>
    </row>
    <row r="303" spans="1:5" x14ac:dyDescent="0.2">
      <c r="A303" t="s">
        <v>111</v>
      </c>
      <c r="B303">
        <v>0.61412660225631832</v>
      </c>
      <c r="C303">
        <v>0.84124740488403005</v>
      </c>
      <c r="D303">
        <v>-0.1585285627938422</v>
      </c>
      <c r="E303" t="s">
        <v>7</v>
      </c>
    </row>
    <row r="304" spans="1:5" x14ac:dyDescent="0.2">
      <c r="A304" t="s">
        <v>206</v>
      </c>
      <c r="B304">
        <v>0.76483369771994136</v>
      </c>
      <c r="C304">
        <v>0.90383389510371848</v>
      </c>
      <c r="D304">
        <v>-0.15912118502768968</v>
      </c>
      <c r="E304" t="s">
        <v>7</v>
      </c>
    </row>
    <row r="305" spans="1:5" x14ac:dyDescent="0.2">
      <c r="A305" t="s">
        <v>438</v>
      </c>
      <c r="B305">
        <v>0.68624850779818458</v>
      </c>
      <c r="C305">
        <v>0.86699949611822569</v>
      </c>
      <c r="D305">
        <v>-0.16076662883246456</v>
      </c>
      <c r="E305" t="s">
        <v>7</v>
      </c>
    </row>
    <row r="306" spans="1:5" x14ac:dyDescent="0.2">
      <c r="A306" t="s">
        <v>395</v>
      </c>
      <c r="B306">
        <v>0.89626576194144969</v>
      </c>
      <c r="C306">
        <v>0.95493778698953546</v>
      </c>
      <c r="D306">
        <v>-0.1624594149479528</v>
      </c>
      <c r="E306" t="s">
        <v>7</v>
      </c>
    </row>
    <row r="307" spans="1:5" x14ac:dyDescent="0.2">
      <c r="A307" t="s">
        <v>599</v>
      </c>
      <c r="B307">
        <v>0.63507273730300851</v>
      </c>
      <c r="C307">
        <v>0.8428074595909496</v>
      </c>
      <c r="D307">
        <v>-0.16864391682090296</v>
      </c>
      <c r="E307" t="s">
        <v>7</v>
      </c>
    </row>
    <row r="308" spans="1:5" x14ac:dyDescent="0.2">
      <c r="A308" t="s">
        <v>200</v>
      </c>
      <c r="B308">
        <v>0.6321912857212576</v>
      </c>
      <c r="C308">
        <v>0.8428074595909496</v>
      </c>
      <c r="D308">
        <v>-0.17431593922038768</v>
      </c>
      <c r="E308" t="s">
        <v>7</v>
      </c>
    </row>
    <row r="309" spans="1:5" x14ac:dyDescent="0.2">
      <c r="A309" t="s">
        <v>98</v>
      </c>
      <c r="B309">
        <v>0.71755623243684963</v>
      </c>
      <c r="C309">
        <v>0.88661398353453669</v>
      </c>
      <c r="D309">
        <v>-0.17638743525821482</v>
      </c>
      <c r="E309" t="s">
        <v>7</v>
      </c>
    </row>
    <row r="310" spans="1:5" x14ac:dyDescent="0.2">
      <c r="A310" t="s">
        <v>532</v>
      </c>
      <c r="B310">
        <v>0.26444232181975724</v>
      </c>
      <c r="C310">
        <v>0.58240166028611762</v>
      </c>
      <c r="D310">
        <v>-0.18013430077957748</v>
      </c>
      <c r="E310" t="s">
        <v>7</v>
      </c>
    </row>
    <row r="311" spans="1:5" x14ac:dyDescent="0.2">
      <c r="A311" t="s">
        <v>228</v>
      </c>
      <c r="B311">
        <v>0.41883448758377739</v>
      </c>
      <c r="C311">
        <v>0.73466069021263913</v>
      </c>
      <c r="D311">
        <v>-0.18381412902852173</v>
      </c>
      <c r="E311" t="s">
        <v>7</v>
      </c>
    </row>
    <row r="312" spans="1:5" x14ac:dyDescent="0.2">
      <c r="A312" t="s">
        <v>592</v>
      </c>
      <c r="B312">
        <v>0.3713022601696776</v>
      </c>
      <c r="C312">
        <v>0.68689619421554771</v>
      </c>
      <c r="D312">
        <v>-0.18793271588723415</v>
      </c>
      <c r="E312" t="s">
        <v>7</v>
      </c>
    </row>
    <row r="313" spans="1:5" x14ac:dyDescent="0.2">
      <c r="A313" t="s">
        <v>506</v>
      </c>
      <c r="B313">
        <v>0.42025081855384017</v>
      </c>
      <c r="C313">
        <v>0.73466069021263913</v>
      </c>
      <c r="D313">
        <v>-0.19068187194785702</v>
      </c>
      <c r="E313" t="s">
        <v>7</v>
      </c>
    </row>
    <row r="314" spans="1:5" x14ac:dyDescent="0.2">
      <c r="A314" t="s">
        <v>306</v>
      </c>
      <c r="B314">
        <v>0.41204071075549853</v>
      </c>
      <c r="C314">
        <v>0.72857574408875514</v>
      </c>
      <c r="D314">
        <v>-0.19072865003780759</v>
      </c>
      <c r="E314" t="s">
        <v>7</v>
      </c>
    </row>
    <row r="315" spans="1:5" x14ac:dyDescent="0.2">
      <c r="A315" t="s">
        <v>553</v>
      </c>
      <c r="B315">
        <v>0.64088927367034088</v>
      </c>
      <c r="C315">
        <v>0.8428074595909496</v>
      </c>
      <c r="D315">
        <v>-0.19634937432824984</v>
      </c>
      <c r="E315" t="s">
        <v>7</v>
      </c>
    </row>
    <row r="316" spans="1:5" x14ac:dyDescent="0.2">
      <c r="A316" t="s">
        <v>101</v>
      </c>
      <c r="B316">
        <v>0.57565526838471004</v>
      </c>
      <c r="C316">
        <v>0.82586409324493348</v>
      </c>
      <c r="D316">
        <v>-0.19990600476541465</v>
      </c>
      <c r="E316" t="s">
        <v>7</v>
      </c>
    </row>
    <row r="317" spans="1:5" x14ac:dyDescent="0.2">
      <c r="A317" t="s">
        <v>403</v>
      </c>
      <c r="B317">
        <v>0.49372723587889078</v>
      </c>
      <c r="C317">
        <v>0.78235484064085548</v>
      </c>
      <c r="D317">
        <v>-0.20523915660835279</v>
      </c>
      <c r="E317" t="s">
        <v>7</v>
      </c>
    </row>
    <row r="318" spans="1:5" x14ac:dyDescent="0.2">
      <c r="A318" t="s">
        <v>22</v>
      </c>
      <c r="B318">
        <v>0.46919497227058693</v>
      </c>
      <c r="C318">
        <v>0.77155741480250317</v>
      </c>
      <c r="D318">
        <v>-0.21076948508988225</v>
      </c>
      <c r="E318" t="s">
        <v>7</v>
      </c>
    </row>
    <row r="319" spans="1:5" x14ac:dyDescent="0.2">
      <c r="A319" t="s">
        <v>248</v>
      </c>
      <c r="B319">
        <v>0.55713422602945872</v>
      </c>
      <c r="C319">
        <v>0.82177298339345162</v>
      </c>
      <c r="D319">
        <v>-0.21456672203601634</v>
      </c>
      <c r="E319" t="s">
        <v>7</v>
      </c>
    </row>
    <row r="320" spans="1:5" x14ac:dyDescent="0.2">
      <c r="A320" t="s">
        <v>374</v>
      </c>
      <c r="B320">
        <v>0.62258894926319097</v>
      </c>
      <c r="C320">
        <v>0.8428074595909496</v>
      </c>
      <c r="D320">
        <v>-0.21808306173820213</v>
      </c>
      <c r="E320" t="s">
        <v>7</v>
      </c>
    </row>
    <row r="321" spans="1:5" x14ac:dyDescent="0.2">
      <c r="A321" t="s">
        <v>250</v>
      </c>
      <c r="B321">
        <v>0.58428693193953873</v>
      </c>
      <c r="C321">
        <v>0.82848586849812034</v>
      </c>
      <c r="D321">
        <v>-0.22149172407064044</v>
      </c>
      <c r="E321" t="s">
        <v>7</v>
      </c>
    </row>
    <row r="322" spans="1:5" x14ac:dyDescent="0.2">
      <c r="A322" t="s">
        <v>363</v>
      </c>
      <c r="B322">
        <v>0.630764346430297</v>
      </c>
      <c r="C322">
        <v>0.8428074595909496</v>
      </c>
      <c r="D322">
        <v>-0.22172107647861961</v>
      </c>
      <c r="E322" t="s">
        <v>7</v>
      </c>
    </row>
    <row r="323" spans="1:5" x14ac:dyDescent="0.2">
      <c r="A323" t="s">
        <v>399</v>
      </c>
      <c r="B323">
        <v>0.72682744639706753</v>
      </c>
      <c r="C323">
        <v>0.88764000172556501</v>
      </c>
      <c r="D323">
        <v>-0.22380144363646565</v>
      </c>
      <c r="E323" t="s">
        <v>7</v>
      </c>
    </row>
    <row r="324" spans="1:5" x14ac:dyDescent="0.2">
      <c r="A324" t="s">
        <v>321</v>
      </c>
      <c r="B324">
        <v>0.48301771256914738</v>
      </c>
      <c r="C324">
        <v>0.77821454043166338</v>
      </c>
      <c r="D324">
        <v>-0.22684001721648175</v>
      </c>
      <c r="E324" t="s">
        <v>7</v>
      </c>
    </row>
    <row r="325" spans="1:5" x14ac:dyDescent="0.2">
      <c r="A325" t="s">
        <v>74</v>
      </c>
      <c r="B325">
        <v>0.26528889186761712</v>
      </c>
      <c r="C325">
        <v>0.58240166028611762</v>
      </c>
      <c r="D325">
        <v>-0.22704568195583152</v>
      </c>
      <c r="E325" t="s">
        <v>7</v>
      </c>
    </row>
    <row r="326" spans="1:5" x14ac:dyDescent="0.2">
      <c r="A326" t="s">
        <v>278</v>
      </c>
      <c r="B326">
        <v>0.41213924506715593</v>
      </c>
      <c r="C326">
        <v>0.72857574408875514</v>
      </c>
      <c r="D326">
        <v>-0.22732196278148331</v>
      </c>
      <c r="E326" t="s">
        <v>7</v>
      </c>
    </row>
    <row r="327" spans="1:5" x14ac:dyDescent="0.2">
      <c r="A327" t="s">
        <v>126</v>
      </c>
      <c r="B327">
        <v>0.68899469255201551</v>
      </c>
      <c r="C327">
        <v>0.86721465302547018</v>
      </c>
      <c r="D327">
        <v>-0.2294953257019281</v>
      </c>
      <c r="E327" t="s">
        <v>7</v>
      </c>
    </row>
    <row r="328" spans="1:5" x14ac:dyDescent="0.2">
      <c r="A328" t="s">
        <v>130</v>
      </c>
      <c r="B328">
        <v>0.73361674492219353</v>
      </c>
      <c r="C328">
        <v>0.88764000172556501</v>
      </c>
      <c r="D328">
        <v>-0.24709746452175896</v>
      </c>
      <c r="E328" t="s">
        <v>7</v>
      </c>
    </row>
    <row r="329" spans="1:5" x14ac:dyDescent="0.2">
      <c r="A329" t="s">
        <v>520</v>
      </c>
      <c r="B329">
        <v>0.44110195999473001</v>
      </c>
      <c r="C329">
        <v>0.75339785468863185</v>
      </c>
      <c r="D329">
        <v>-0.25341208202901322</v>
      </c>
      <c r="E329" t="s">
        <v>7</v>
      </c>
    </row>
    <row r="330" spans="1:5" x14ac:dyDescent="0.2">
      <c r="A330" t="s">
        <v>598</v>
      </c>
      <c r="B330">
        <v>0.26984315704682382</v>
      </c>
      <c r="C330">
        <v>0.58674942865071178</v>
      </c>
      <c r="D330">
        <v>-0.25451148255471046</v>
      </c>
      <c r="E330" t="s">
        <v>7</v>
      </c>
    </row>
    <row r="331" spans="1:5" x14ac:dyDescent="0.2">
      <c r="A331" t="s">
        <v>381</v>
      </c>
      <c r="B331">
        <v>0.6932527980691281</v>
      </c>
      <c r="C331">
        <v>0.86944668319419793</v>
      </c>
      <c r="D331">
        <v>-0.25709894428238989</v>
      </c>
      <c r="E331" t="s">
        <v>7</v>
      </c>
    </row>
    <row r="332" spans="1:5" x14ac:dyDescent="0.2">
      <c r="A332" t="s">
        <v>133</v>
      </c>
      <c r="B332">
        <v>0.49530679304175429</v>
      </c>
      <c r="C332">
        <v>0.78235484064085548</v>
      </c>
      <c r="D332">
        <v>-0.25753547874213678</v>
      </c>
      <c r="E332" t="s">
        <v>7</v>
      </c>
    </row>
    <row r="333" spans="1:5" x14ac:dyDescent="0.2">
      <c r="A333" t="s">
        <v>312</v>
      </c>
      <c r="B333">
        <v>0.44512187674176051</v>
      </c>
      <c r="C333">
        <v>0.75574649576298913</v>
      </c>
      <c r="D333">
        <v>-0.26107584470183232</v>
      </c>
      <c r="E333" t="s">
        <v>7</v>
      </c>
    </row>
    <row r="334" spans="1:5" x14ac:dyDescent="0.2">
      <c r="A334" t="s">
        <v>577</v>
      </c>
      <c r="B334">
        <v>0.78684700400811947</v>
      </c>
      <c r="C334">
        <v>0.90783773687989988</v>
      </c>
      <c r="D334">
        <v>-0.2681287528662003</v>
      </c>
      <c r="E334" t="s">
        <v>7</v>
      </c>
    </row>
    <row r="335" spans="1:5" x14ac:dyDescent="0.2">
      <c r="A335" t="s">
        <v>566</v>
      </c>
      <c r="B335">
        <v>0.73328255133873776</v>
      </c>
      <c r="C335">
        <v>0.88764000172556501</v>
      </c>
      <c r="D335">
        <v>-0.26848441900557474</v>
      </c>
      <c r="E335" t="s">
        <v>7</v>
      </c>
    </row>
    <row r="336" spans="1:5" x14ac:dyDescent="0.2">
      <c r="A336" t="s">
        <v>462</v>
      </c>
      <c r="B336">
        <v>0.40639595935599504</v>
      </c>
      <c r="C336">
        <v>0.72747322131777159</v>
      </c>
      <c r="D336">
        <v>-0.27292669270573278</v>
      </c>
      <c r="E336" t="s">
        <v>7</v>
      </c>
    </row>
    <row r="337" spans="1:5" x14ac:dyDescent="0.2">
      <c r="A337" t="s">
        <v>159</v>
      </c>
      <c r="B337">
        <v>0.54501087936097847</v>
      </c>
      <c r="C337">
        <v>0.81665122240756138</v>
      </c>
      <c r="D337">
        <v>-0.27519022984904518</v>
      </c>
      <c r="E337" t="s">
        <v>7</v>
      </c>
    </row>
    <row r="338" spans="1:5" x14ac:dyDescent="0.2">
      <c r="A338" t="s">
        <v>125</v>
      </c>
      <c r="B338">
        <v>0.48350061555228641</v>
      </c>
      <c r="C338">
        <v>0.77821454043166338</v>
      </c>
      <c r="D338">
        <v>-0.27974426197379043</v>
      </c>
      <c r="E338" t="s">
        <v>7</v>
      </c>
    </row>
    <row r="339" spans="1:5" x14ac:dyDescent="0.2">
      <c r="A339" t="s">
        <v>432</v>
      </c>
      <c r="B339">
        <v>0.63815021598610566</v>
      </c>
      <c r="C339">
        <v>0.8428074595909496</v>
      </c>
      <c r="D339">
        <v>-0.28294394139017587</v>
      </c>
      <c r="E339" t="s">
        <v>7</v>
      </c>
    </row>
    <row r="340" spans="1:5" x14ac:dyDescent="0.2">
      <c r="A340" t="s">
        <v>340</v>
      </c>
      <c r="B340">
        <v>0.16939448671810717</v>
      </c>
      <c r="C340">
        <v>0.45688112989112334</v>
      </c>
      <c r="D340">
        <v>-0.28859773603209038</v>
      </c>
      <c r="E340" t="s">
        <v>7</v>
      </c>
    </row>
    <row r="341" spans="1:5" x14ac:dyDescent="0.2">
      <c r="A341" t="s">
        <v>131</v>
      </c>
      <c r="B341">
        <v>0.58029545566187068</v>
      </c>
      <c r="C341">
        <v>0.82749080082296966</v>
      </c>
      <c r="D341">
        <v>-0.30093821834730317</v>
      </c>
      <c r="E341" t="s">
        <v>7</v>
      </c>
    </row>
    <row r="342" spans="1:5" x14ac:dyDescent="0.2">
      <c r="A342" t="s">
        <v>186</v>
      </c>
      <c r="B342">
        <v>0.37990196473947813</v>
      </c>
      <c r="C342">
        <v>0.69665457089601146</v>
      </c>
      <c r="D342">
        <v>-0.31703952882790731</v>
      </c>
      <c r="E342" t="s">
        <v>7</v>
      </c>
    </row>
    <row r="343" spans="1:5" x14ac:dyDescent="0.2">
      <c r="A343" t="s">
        <v>187</v>
      </c>
      <c r="B343">
        <v>0.11917346589338207</v>
      </c>
      <c r="C343">
        <v>0.34541022993165482</v>
      </c>
      <c r="D343">
        <v>-0.32175758474791982</v>
      </c>
      <c r="E343" t="s">
        <v>7</v>
      </c>
    </row>
    <row r="344" spans="1:5" x14ac:dyDescent="0.2">
      <c r="A344" t="s">
        <v>325</v>
      </c>
      <c r="B344">
        <v>0.31900246316157033</v>
      </c>
      <c r="C344">
        <v>0.64399630236317229</v>
      </c>
      <c r="D344">
        <v>-0.32987715796053318</v>
      </c>
      <c r="E344" t="s">
        <v>7</v>
      </c>
    </row>
    <row r="345" spans="1:5" x14ac:dyDescent="0.2">
      <c r="A345" t="s">
        <v>152</v>
      </c>
      <c r="B345">
        <v>0.33163401946471283</v>
      </c>
      <c r="C345">
        <v>0.65769435793001874</v>
      </c>
      <c r="D345">
        <v>-0.33798250090086657</v>
      </c>
      <c r="E345" t="s">
        <v>7</v>
      </c>
    </row>
    <row r="346" spans="1:5" x14ac:dyDescent="0.2">
      <c r="A346" t="s">
        <v>360</v>
      </c>
      <c r="B346">
        <v>0.66971266726746648</v>
      </c>
      <c r="C346">
        <v>0.85856827605073482</v>
      </c>
      <c r="D346">
        <v>-0.33870272838864635</v>
      </c>
      <c r="E346" t="s">
        <v>7</v>
      </c>
    </row>
    <row r="347" spans="1:5" x14ac:dyDescent="0.2">
      <c r="A347" t="s">
        <v>507</v>
      </c>
      <c r="B347">
        <v>0.12869822364899189</v>
      </c>
      <c r="C347">
        <v>0.36593711784532629</v>
      </c>
      <c r="D347">
        <v>-0.34418402997248643</v>
      </c>
      <c r="E347" t="s">
        <v>7</v>
      </c>
    </row>
    <row r="348" spans="1:5" x14ac:dyDescent="0.2">
      <c r="A348" t="s">
        <v>505</v>
      </c>
      <c r="B348">
        <v>0.59560491296703799</v>
      </c>
      <c r="C348">
        <v>0.83407239226137542</v>
      </c>
      <c r="D348">
        <v>-0.34848926541660741</v>
      </c>
      <c r="E348" t="s">
        <v>7</v>
      </c>
    </row>
    <row r="349" spans="1:5" x14ac:dyDescent="0.2">
      <c r="A349" t="s">
        <v>439</v>
      </c>
      <c r="B349">
        <v>0.10762681318549398</v>
      </c>
      <c r="C349">
        <v>0.32986919365943612</v>
      </c>
      <c r="D349">
        <v>-0.35743546078645494</v>
      </c>
      <c r="E349" t="s">
        <v>7</v>
      </c>
    </row>
    <row r="350" spans="1:5" x14ac:dyDescent="0.2">
      <c r="A350" t="s">
        <v>391</v>
      </c>
      <c r="B350">
        <v>0.50152620086520483</v>
      </c>
      <c r="C350">
        <v>0.78644640135673316</v>
      </c>
      <c r="D350">
        <v>-0.35831596524992282</v>
      </c>
      <c r="E350" t="s">
        <v>7</v>
      </c>
    </row>
    <row r="351" spans="1:5" x14ac:dyDescent="0.2">
      <c r="A351" t="s">
        <v>183</v>
      </c>
      <c r="B351">
        <v>0.28136794314810032</v>
      </c>
      <c r="C351">
        <v>0.59288245163349707</v>
      </c>
      <c r="D351">
        <v>-0.36906842172049892</v>
      </c>
      <c r="E351" t="s">
        <v>7</v>
      </c>
    </row>
    <row r="352" spans="1:5" x14ac:dyDescent="0.2">
      <c r="A352" t="s">
        <v>595</v>
      </c>
      <c r="B352">
        <v>0.20029477518805996</v>
      </c>
      <c r="C352">
        <v>0.49983651205821356</v>
      </c>
      <c r="D352">
        <v>-0.370284512227259</v>
      </c>
      <c r="E352" t="s">
        <v>7</v>
      </c>
    </row>
    <row r="353" spans="1:5" x14ac:dyDescent="0.2">
      <c r="A353" t="s">
        <v>583</v>
      </c>
      <c r="B353">
        <v>0.29543739486741027</v>
      </c>
      <c r="C353">
        <v>0.61160723849744592</v>
      </c>
      <c r="D353">
        <v>-0.3770508518473919</v>
      </c>
      <c r="E353" t="s">
        <v>7</v>
      </c>
    </row>
    <row r="354" spans="1:5" x14ac:dyDescent="0.2">
      <c r="A354" t="s">
        <v>500</v>
      </c>
      <c r="B354">
        <v>0.5082764143140267</v>
      </c>
      <c r="C354">
        <v>0.79177051998752679</v>
      </c>
      <c r="D354">
        <v>-0.3934415002570239</v>
      </c>
      <c r="E354" t="s">
        <v>7</v>
      </c>
    </row>
    <row r="355" spans="1:5" x14ac:dyDescent="0.2">
      <c r="A355" t="s">
        <v>605</v>
      </c>
      <c r="B355">
        <v>0.19242568336781693</v>
      </c>
      <c r="C355">
        <v>0.49159670270035333</v>
      </c>
      <c r="D355">
        <v>-0.40112538497896821</v>
      </c>
      <c r="E355" t="s">
        <v>7</v>
      </c>
    </row>
    <row r="356" spans="1:5" x14ac:dyDescent="0.2">
      <c r="A356" t="s">
        <v>434</v>
      </c>
      <c r="B356">
        <v>5.505194084591198E-2</v>
      </c>
      <c r="C356">
        <v>0.22793435157254788</v>
      </c>
      <c r="D356">
        <v>-0.40888850826954126</v>
      </c>
      <c r="E356" t="s">
        <v>7</v>
      </c>
    </row>
    <row r="357" spans="1:5" x14ac:dyDescent="0.2">
      <c r="A357" t="s">
        <v>590</v>
      </c>
      <c r="B357">
        <v>0.37255386804911061</v>
      </c>
      <c r="C357">
        <v>0.68689619421554771</v>
      </c>
      <c r="D357">
        <v>-0.40898232750627506</v>
      </c>
      <c r="E357" t="s">
        <v>7</v>
      </c>
    </row>
    <row r="358" spans="1:5" x14ac:dyDescent="0.2">
      <c r="A358" t="s">
        <v>214</v>
      </c>
      <c r="B358">
        <v>0.5972889579228472</v>
      </c>
      <c r="C358">
        <v>0.83407239226137542</v>
      </c>
      <c r="D358">
        <v>-0.40966054373652128</v>
      </c>
      <c r="E358" t="s">
        <v>7</v>
      </c>
    </row>
    <row r="359" spans="1:5" x14ac:dyDescent="0.2">
      <c r="A359" t="s">
        <v>575</v>
      </c>
      <c r="B359">
        <v>0.27793222095776299</v>
      </c>
      <c r="C359">
        <v>0.59091895627055913</v>
      </c>
      <c r="D359">
        <v>-0.41333701618973373</v>
      </c>
      <c r="E359" t="s">
        <v>7</v>
      </c>
    </row>
    <row r="360" spans="1:5" x14ac:dyDescent="0.2">
      <c r="A360" t="s">
        <v>488</v>
      </c>
      <c r="B360">
        <v>4.1826922373334338E-2</v>
      </c>
      <c r="C360">
        <v>0.19312294255033219</v>
      </c>
      <c r="D360">
        <v>-0.41362510619542203</v>
      </c>
      <c r="E360" t="s">
        <v>7</v>
      </c>
    </row>
    <row r="361" spans="1:5" x14ac:dyDescent="0.2">
      <c r="A361" t="s">
        <v>142</v>
      </c>
      <c r="B361">
        <v>0.21970154495499497</v>
      </c>
      <c r="C361">
        <v>0.53082946725116098</v>
      </c>
      <c r="D361">
        <v>-0.41634139243138202</v>
      </c>
      <c r="E361" t="s">
        <v>7</v>
      </c>
    </row>
    <row r="362" spans="1:5" x14ac:dyDescent="0.2">
      <c r="A362" t="s">
        <v>588</v>
      </c>
      <c r="B362">
        <v>9.8086755492210409E-2</v>
      </c>
      <c r="C362">
        <v>0.31747582190521545</v>
      </c>
      <c r="D362">
        <v>-0.42729119768506513</v>
      </c>
      <c r="E362" t="s">
        <v>7</v>
      </c>
    </row>
    <row r="363" spans="1:5" x14ac:dyDescent="0.2">
      <c r="A363" t="s">
        <v>170</v>
      </c>
      <c r="B363">
        <v>0.7342040505615578</v>
      </c>
      <c r="C363">
        <v>0.88764000172556501</v>
      </c>
      <c r="D363">
        <v>-0.43181228538424321</v>
      </c>
      <c r="E363" t="s">
        <v>7</v>
      </c>
    </row>
    <row r="364" spans="1:5" x14ac:dyDescent="0.2">
      <c r="A364" t="s">
        <v>141</v>
      </c>
      <c r="B364">
        <v>0.51801881340425626</v>
      </c>
      <c r="C364">
        <v>0.7946348167721955</v>
      </c>
      <c r="D364">
        <v>-0.43296246321788889</v>
      </c>
      <c r="E364" t="s">
        <v>7</v>
      </c>
    </row>
    <row r="365" spans="1:5" x14ac:dyDescent="0.2">
      <c r="A365" t="s">
        <v>10</v>
      </c>
      <c r="B365">
        <v>0.10535566168397591</v>
      </c>
      <c r="C365">
        <v>0.32715705470287254</v>
      </c>
      <c r="D365">
        <v>-0.4360756613912693</v>
      </c>
      <c r="E365" t="s">
        <v>7</v>
      </c>
    </row>
    <row r="366" spans="1:5" x14ac:dyDescent="0.2">
      <c r="A366" t="s">
        <v>524</v>
      </c>
      <c r="B366">
        <v>0.10644574128050668</v>
      </c>
      <c r="C366">
        <v>0.32838163323136704</v>
      </c>
      <c r="D366">
        <v>-0.45358627642532079</v>
      </c>
      <c r="E366" t="s">
        <v>7</v>
      </c>
    </row>
    <row r="367" spans="1:5" x14ac:dyDescent="0.2">
      <c r="A367" t="s">
        <v>185</v>
      </c>
      <c r="B367">
        <v>9.0047830931682366E-2</v>
      </c>
      <c r="C367">
        <v>0.30556711531188013</v>
      </c>
      <c r="D367">
        <v>-0.45675670752001452</v>
      </c>
      <c r="E367" t="s">
        <v>7</v>
      </c>
    </row>
    <row r="368" spans="1:5" x14ac:dyDescent="0.2">
      <c r="A368" t="s">
        <v>39</v>
      </c>
      <c r="B368">
        <v>0.23310355259293514</v>
      </c>
      <c r="C368">
        <v>0.5446776080389375</v>
      </c>
      <c r="D368">
        <v>-0.46303716119516025</v>
      </c>
      <c r="E368" t="s">
        <v>7</v>
      </c>
    </row>
    <row r="369" spans="1:5" x14ac:dyDescent="0.2">
      <c r="A369" t="s">
        <v>177</v>
      </c>
      <c r="B369">
        <v>0.19172045296547963</v>
      </c>
      <c r="C369">
        <v>0.49159670270035333</v>
      </c>
      <c r="D369">
        <v>-0.47228609670135935</v>
      </c>
      <c r="E369" t="s">
        <v>7</v>
      </c>
    </row>
    <row r="370" spans="1:5" x14ac:dyDescent="0.2">
      <c r="A370" t="s">
        <v>569</v>
      </c>
      <c r="B370">
        <v>0.30214468438608222</v>
      </c>
      <c r="C370">
        <v>0.61759909548876823</v>
      </c>
      <c r="D370">
        <v>-0.48157565486164339</v>
      </c>
      <c r="E370" t="s">
        <v>7</v>
      </c>
    </row>
    <row r="371" spans="1:5" x14ac:dyDescent="0.2">
      <c r="A371" t="s">
        <v>222</v>
      </c>
      <c r="B371">
        <v>9.6851081238503042E-2</v>
      </c>
      <c r="C371">
        <v>0.31745632183731554</v>
      </c>
      <c r="D371">
        <v>-0.48618044030625795</v>
      </c>
      <c r="E371" t="s">
        <v>7</v>
      </c>
    </row>
    <row r="372" spans="1:5" x14ac:dyDescent="0.2">
      <c r="A372" t="s">
        <v>511</v>
      </c>
      <c r="B372">
        <v>4.3030902506781168E-2</v>
      </c>
      <c r="C372">
        <v>0.19529409599231454</v>
      </c>
      <c r="D372">
        <v>-0.48810742008024144</v>
      </c>
      <c r="E372" t="s">
        <v>7</v>
      </c>
    </row>
    <row r="373" spans="1:5" x14ac:dyDescent="0.2">
      <c r="A373" t="s">
        <v>65</v>
      </c>
      <c r="B373">
        <v>0.19706783841195757</v>
      </c>
      <c r="C373">
        <v>0.49707021447168215</v>
      </c>
      <c r="D373">
        <v>-0.49298397493647361</v>
      </c>
      <c r="E373" t="s">
        <v>7</v>
      </c>
    </row>
    <row r="374" spans="1:5" x14ac:dyDescent="0.2">
      <c r="A374" t="s">
        <v>364</v>
      </c>
      <c r="B374">
        <v>7.0753060496000733E-2</v>
      </c>
      <c r="C374">
        <v>0.2693181012428415</v>
      </c>
      <c r="D374">
        <v>-0.49709014872712021</v>
      </c>
      <c r="E374" t="s">
        <v>7</v>
      </c>
    </row>
    <row r="375" spans="1:5" x14ac:dyDescent="0.2">
      <c r="A375" t="s">
        <v>286</v>
      </c>
      <c r="B375">
        <v>0.56819716717992752</v>
      </c>
      <c r="C375">
        <v>0.82580823797441394</v>
      </c>
      <c r="D375">
        <v>-0.51152854238440715</v>
      </c>
      <c r="E375" t="s">
        <v>7</v>
      </c>
    </row>
    <row r="376" spans="1:5" x14ac:dyDescent="0.2">
      <c r="A376" t="s">
        <v>287</v>
      </c>
      <c r="B376">
        <v>0.3409411875562301</v>
      </c>
      <c r="C376">
        <v>0.66223967294872677</v>
      </c>
      <c r="D376">
        <v>-0.51328788620601506</v>
      </c>
      <c r="E376" t="s">
        <v>7</v>
      </c>
    </row>
    <row r="377" spans="1:5" x14ac:dyDescent="0.2">
      <c r="A377" t="s">
        <v>11</v>
      </c>
      <c r="B377">
        <v>3.0165806374666097E-2</v>
      </c>
      <c r="C377">
        <v>0.15147085754087655</v>
      </c>
      <c r="D377">
        <v>-0.51930087268815117</v>
      </c>
      <c r="E377" t="s">
        <v>7</v>
      </c>
    </row>
    <row r="378" spans="1:5" x14ac:dyDescent="0.2">
      <c r="A378" t="s">
        <v>231</v>
      </c>
      <c r="B378">
        <v>0.17119257340375246</v>
      </c>
      <c r="C378">
        <v>0.45910735594642704</v>
      </c>
      <c r="D378">
        <v>-0.52238585634712131</v>
      </c>
      <c r="E378" t="s">
        <v>7</v>
      </c>
    </row>
    <row r="379" spans="1:5" x14ac:dyDescent="0.2">
      <c r="A379" t="s">
        <v>296</v>
      </c>
      <c r="B379">
        <v>0.10453374816425733</v>
      </c>
      <c r="C379">
        <v>0.32715705470287254</v>
      </c>
      <c r="D379">
        <v>-0.55807032004572166</v>
      </c>
      <c r="E379" t="s">
        <v>7</v>
      </c>
    </row>
    <row r="380" spans="1:5" x14ac:dyDescent="0.2">
      <c r="A380" t="s">
        <v>23</v>
      </c>
      <c r="B380">
        <v>0.18579412907338266</v>
      </c>
      <c r="C380">
        <v>0.48450181725213598</v>
      </c>
      <c r="D380">
        <v>-0.55979377912380812</v>
      </c>
      <c r="E380" t="s">
        <v>7</v>
      </c>
    </row>
    <row r="381" spans="1:5" x14ac:dyDescent="0.2">
      <c r="A381" t="s">
        <v>591</v>
      </c>
      <c r="B381">
        <v>8.0630338339575905E-2</v>
      </c>
      <c r="C381">
        <v>0.29501953252930097</v>
      </c>
      <c r="D381">
        <v>-0.56530375166007008</v>
      </c>
      <c r="E381" t="s">
        <v>7</v>
      </c>
    </row>
    <row r="382" spans="1:5" x14ac:dyDescent="0.2">
      <c r="A382" t="s">
        <v>247</v>
      </c>
      <c r="B382">
        <v>5.6214324988696149E-2</v>
      </c>
      <c r="C382">
        <v>0.22873414995400501</v>
      </c>
      <c r="D382">
        <v>-0.56536325270887766</v>
      </c>
      <c r="E382" t="s">
        <v>7</v>
      </c>
    </row>
    <row r="383" spans="1:5" x14ac:dyDescent="0.2">
      <c r="A383" t="s">
        <v>459</v>
      </c>
      <c r="B383">
        <v>0.15505190381200062</v>
      </c>
      <c r="C383">
        <v>0.42549127092595518</v>
      </c>
      <c r="D383">
        <v>-0.57252897702928118</v>
      </c>
      <c r="E383" t="s">
        <v>7</v>
      </c>
    </row>
    <row r="384" spans="1:5" x14ac:dyDescent="0.2">
      <c r="A384" t="s">
        <v>423</v>
      </c>
      <c r="B384">
        <v>0.22155382425525152</v>
      </c>
      <c r="C384">
        <v>0.53082946725116098</v>
      </c>
      <c r="D384">
        <v>-0.58130342309050786</v>
      </c>
      <c r="E384" t="s">
        <v>7</v>
      </c>
    </row>
    <row r="385" spans="1:5" x14ac:dyDescent="0.2">
      <c r="A385" t="s">
        <v>237</v>
      </c>
      <c r="B385">
        <v>4.0159414112950813E-2</v>
      </c>
      <c r="C385">
        <v>0.18767567783478004</v>
      </c>
      <c r="D385">
        <v>-0.58815072892404774</v>
      </c>
      <c r="E385" t="s">
        <v>7</v>
      </c>
    </row>
    <row r="386" spans="1:5" x14ac:dyDescent="0.2">
      <c r="A386" t="s">
        <v>516</v>
      </c>
      <c r="B386">
        <v>2.3538511118779443E-2</v>
      </c>
      <c r="C386">
        <v>0.12649766674220239</v>
      </c>
      <c r="D386">
        <v>-0.60023928037118068</v>
      </c>
      <c r="E386" t="s">
        <v>7</v>
      </c>
    </row>
    <row r="387" spans="1:5" x14ac:dyDescent="0.2">
      <c r="A387" t="s">
        <v>203</v>
      </c>
      <c r="B387">
        <v>8.3073871332818877E-2</v>
      </c>
      <c r="C387">
        <v>0.29931959747397335</v>
      </c>
      <c r="D387">
        <v>-0.60338803865088064</v>
      </c>
      <c r="E387" t="s">
        <v>7</v>
      </c>
    </row>
    <row r="388" spans="1:5" x14ac:dyDescent="0.2">
      <c r="A388" t="s">
        <v>43</v>
      </c>
      <c r="B388">
        <v>0.18053592890368525</v>
      </c>
      <c r="C388">
        <v>0.47340532468077468</v>
      </c>
      <c r="D388">
        <v>-0.61442656863378431</v>
      </c>
      <c r="E388" t="s">
        <v>7</v>
      </c>
    </row>
    <row r="389" spans="1:5" x14ac:dyDescent="0.2">
      <c r="A389" t="s">
        <v>72</v>
      </c>
      <c r="B389">
        <v>0.20120537561665375</v>
      </c>
      <c r="C389">
        <v>0.49983651205821356</v>
      </c>
      <c r="D389">
        <v>-0.62415827478923558</v>
      </c>
      <c r="E389" t="s">
        <v>7</v>
      </c>
    </row>
    <row r="390" spans="1:5" x14ac:dyDescent="0.2">
      <c r="A390" t="s">
        <v>69</v>
      </c>
      <c r="B390">
        <v>0.10328572750398987</v>
      </c>
      <c r="C390">
        <v>0.32715705470287254</v>
      </c>
      <c r="D390">
        <v>-0.63509951200041437</v>
      </c>
      <c r="E390" t="s">
        <v>7</v>
      </c>
    </row>
    <row r="391" spans="1:5" x14ac:dyDescent="0.2">
      <c r="A391" t="s">
        <v>301</v>
      </c>
      <c r="B391">
        <v>1.6914368162419563E-2</v>
      </c>
      <c r="C391">
        <v>0.10972202342490396</v>
      </c>
      <c r="D391">
        <v>-0.64090211717793144</v>
      </c>
      <c r="E391" t="s">
        <v>7</v>
      </c>
    </row>
    <row r="392" spans="1:5" x14ac:dyDescent="0.2">
      <c r="A392" t="s">
        <v>442</v>
      </c>
      <c r="B392">
        <v>2.0174716623619398E-2</v>
      </c>
      <c r="C392">
        <v>0.12208290059420969</v>
      </c>
      <c r="D392">
        <v>-0.64370648448319323</v>
      </c>
      <c r="E392" t="s">
        <v>7</v>
      </c>
    </row>
    <row r="393" spans="1:5" x14ac:dyDescent="0.2">
      <c r="A393" t="s">
        <v>468</v>
      </c>
      <c r="B393">
        <v>0.20933166927814931</v>
      </c>
      <c r="C393">
        <v>0.51460702030878369</v>
      </c>
      <c r="D393">
        <v>-0.65879853405207278</v>
      </c>
      <c r="E393" t="s">
        <v>7</v>
      </c>
    </row>
    <row r="394" spans="1:5" x14ac:dyDescent="0.2">
      <c r="A394" t="s">
        <v>230</v>
      </c>
      <c r="B394">
        <v>0.11426373531291667</v>
      </c>
      <c r="C394">
        <v>0.34055096847884991</v>
      </c>
      <c r="D394">
        <v>-0.67568019880312769</v>
      </c>
      <c r="E394" t="s">
        <v>7</v>
      </c>
    </row>
    <row r="395" spans="1:5" x14ac:dyDescent="0.2">
      <c r="A395" t="s">
        <v>204</v>
      </c>
      <c r="B395">
        <v>0.31926935329021677</v>
      </c>
      <c r="C395">
        <v>0.64399630236317229</v>
      </c>
      <c r="D395">
        <v>-0.68309443414961279</v>
      </c>
      <c r="E395" t="s">
        <v>7</v>
      </c>
    </row>
    <row r="396" spans="1:5" x14ac:dyDescent="0.2">
      <c r="A396" t="s">
        <v>608</v>
      </c>
      <c r="B396">
        <v>0.41455698153612919</v>
      </c>
      <c r="C396">
        <v>0.73011528091437672</v>
      </c>
      <c r="D396">
        <v>-0.68700331522050806</v>
      </c>
      <c r="E396" t="s">
        <v>7</v>
      </c>
    </row>
    <row r="397" spans="1:5" x14ac:dyDescent="0.2">
      <c r="A397" t="s">
        <v>562</v>
      </c>
      <c r="B397">
        <v>4.0757311402956703E-4</v>
      </c>
      <c r="C397">
        <v>7.1249818452576164E-3</v>
      </c>
      <c r="D397">
        <v>-0.69894456535416216</v>
      </c>
      <c r="E397" t="s">
        <v>7</v>
      </c>
    </row>
    <row r="398" spans="1:5" x14ac:dyDescent="0.2">
      <c r="A398" t="s">
        <v>495</v>
      </c>
      <c r="B398">
        <v>7.1054341274392249E-3</v>
      </c>
      <c r="C398">
        <v>6.4495479002909889E-2</v>
      </c>
      <c r="D398">
        <v>-0.7019324894234924</v>
      </c>
      <c r="E398" t="s">
        <v>7</v>
      </c>
    </row>
    <row r="399" spans="1:5" x14ac:dyDescent="0.2">
      <c r="A399" t="s">
        <v>322</v>
      </c>
      <c r="B399">
        <v>0.37179173452955183</v>
      </c>
      <c r="C399">
        <v>0.68689619421554771</v>
      </c>
      <c r="D399">
        <v>-0.70911899576933735</v>
      </c>
      <c r="E399" t="s">
        <v>7</v>
      </c>
    </row>
    <row r="400" spans="1:5" x14ac:dyDescent="0.2">
      <c r="A400" t="s">
        <v>251</v>
      </c>
      <c r="B400">
        <v>5.9210263344597842E-2</v>
      </c>
      <c r="C400">
        <v>0.23886533588589898</v>
      </c>
      <c r="D400">
        <v>-0.73071683768708473</v>
      </c>
      <c r="E400" t="s">
        <v>7</v>
      </c>
    </row>
    <row r="401" spans="1:5" x14ac:dyDescent="0.2">
      <c r="A401" t="s">
        <v>429</v>
      </c>
      <c r="B401">
        <v>1.7902850614584985E-2</v>
      </c>
      <c r="C401">
        <v>0.11142958306027986</v>
      </c>
      <c r="D401">
        <v>-0.73270813385144018</v>
      </c>
      <c r="E401" t="s">
        <v>7</v>
      </c>
    </row>
    <row r="402" spans="1:5" x14ac:dyDescent="0.2">
      <c r="A402" t="s">
        <v>217</v>
      </c>
      <c r="B402">
        <v>0.57056912268304483</v>
      </c>
      <c r="C402">
        <v>0.82580823797441394</v>
      </c>
      <c r="D402">
        <v>-0.73311226583385425</v>
      </c>
      <c r="E402" t="s">
        <v>7</v>
      </c>
    </row>
    <row r="403" spans="1:5" x14ac:dyDescent="0.2">
      <c r="A403" t="s">
        <v>202</v>
      </c>
      <c r="B403">
        <v>1.5949012086780651E-2</v>
      </c>
      <c r="C403">
        <v>0.10910048847768793</v>
      </c>
      <c r="D403">
        <v>-0.73333509606966885</v>
      </c>
      <c r="E403" t="s">
        <v>7</v>
      </c>
    </row>
    <row r="404" spans="1:5" x14ac:dyDescent="0.2">
      <c r="A404" t="s">
        <v>26</v>
      </c>
      <c r="B404">
        <v>1.4913746269220735E-3</v>
      </c>
      <c r="C404">
        <v>1.8049457023262015E-2</v>
      </c>
      <c r="D404">
        <v>-0.73439462725145921</v>
      </c>
      <c r="E404" t="s">
        <v>7</v>
      </c>
    </row>
    <row r="405" spans="1:5" x14ac:dyDescent="0.2">
      <c r="A405" t="s">
        <v>205</v>
      </c>
      <c r="B405">
        <v>1.2718065414648285E-2</v>
      </c>
      <c r="C405">
        <v>8.9595923518119264E-2</v>
      </c>
      <c r="D405">
        <v>-0.73914512028924872</v>
      </c>
      <c r="E405" t="s">
        <v>7</v>
      </c>
    </row>
    <row r="406" spans="1:5" x14ac:dyDescent="0.2">
      <c r="A406" t="s">
        <v>194</v>
      </c>
      <c r="B406">
        <v>7.2676945245576247E-2</v>
      </c>
      <c r="C406">
        <v>0.27442814524729592</v>
      </c>
      <c r="D406">
        <v>-0.750448806555989</v>
      </c>
      <c r="E406" t="s">
        <v>7</v>
      </c>
    </row>
    <row r="407" spans="1:5" x14ac:dyDescent="0.2">
      <c r="A407" t="s">
        <v>487</v>
      </c>
      <c r="B407">
        <v>2.4651160435993268E-2</v>
      </c>
      <c r="C407">
        <v>0.12928164139765358</v>
      </c>
      <c r="D407">
        <v>-0.76220985440057454</v>
      </c>
      <c r="E407" t="s">
        <v>7</v>
      </c>
    </row>
    <row r="408" spans="1:5" x14ac:dyDescent="0.2">
      <c r="A408" t="s">
        <v>12</v>
      </c>
      <c r="B408">
        <v>2.2286081299097087E-2</v>
      </c>
      <c r="C408">
        <v>0.12649766674220239</v>
      </c>
      <c r="D408">
        <v>-0.76976469889377452</v>
      </c>
      <c r="E408" t="s">
        <v>7</v>
      </c>
    </row>
    <row r="409" spans="1:5" x14ac:dyDescent="0.2">
      <c r="A409" t="s">
        <v>372</v>
      </c>
      <c r="B409">
        <v>2.120362752044588E-2</v>
      </c>
      <c r="C409">
        <v>0.12510140237063069</v>
      </c>
      <c r="D409">
        <v>-0.77694314410725474</v>
      </c>
      <c r="E409" t="s">
        <v>7</v>
      </c>
    </row>
    <row r="410" spans="1:5" x14ac:dyDescent="0.2">
      <c r="A410" t="s">
        <v>124</v>
      </c>
      <c r="B410">
        <v>1.0038794826406888E-2</v>
      </c>
      <c r="C410">
        <v>7.8510488542206672E-2</v>
      </c>
      <c r="D410">
        <v>-0.77716212446750554</v>
      </c>
      <c r="E410" t="s">
        <v>7</v>
      </c>
    </row>
    <row r="411" spans="1:5" x14ac:dyDescent="0.2">
      <c r="A411" t="s">
        <v>584</v>
      </c>
      <c r="B411">
        <v>4.2143353988737746E-2</v>
      </c>
      <c r="C411">
        <v>0.19312294255033219</v>
      </c>
      <c r="D411">
        <v>-0.78147718826728041</v>
      </c>
      <c r="E411" t="s">
        <v>7</v>
      </c>
    </row>
    <row r="412" spans="1:5" x14ac:dyDescent="0.2">
      <c r="A412" t="s">
        <v>92</v>
      </c>
      <c r="B412">
        <v>0.1549646243584363</v>
      </c>
      <c r="C412">
        <v>0.42549127092595518</v>
      </c>
      <c r="D412">
        <v>-0.78735946982634897</v>
      </c>
      <c r="E412" t="s">
        <v>7</v>
      </c>
    </row>
    <row r="413" spans="1:5" x14ac:dyDescent="0.2">
      <c r="A413" t="s">
        <v>268</v>
      </c>
      <c r="B413">
        <v>1.801429815298141E-2</v>
      </c>
      <c r="C413">
        <v>0.11142958306027986</v>
      </c>
      <c r="D413">
        <v>-0.79040938434253483</v>
      </c>
      <c r="E413" t="s">
        <v>7</v>
      </c>
    </row>
    <row r="414" spans="1:5" x14ac:dyDescent="0.2">
      <c r="A414" t="s">
        <v>220</v>
      </c>
      <c r="B414">
        <v>0.25616461733476131</v>
      </c>
      <c r="C414">
        <v>0.57303175062562717</v>
      </c>
      <c r="D414">
        <v>-0.79118733120371587</v>
      </c>
      <c r="E414" t="s">
        <v>7</v>
      </c>
    </row>
    <row r="415" spans="1:5" x14ac:dyDescent="0.2">
      <c r="A415" t="s">
        <v>73</v>
      </c>
      <c r="B415">
        <v>1.0270044730476056E-3</v>
      </c>
      <c r="C415">
        <v>1.4689276099347571E-2</v>
      </c>
      <c r="D415">
        <v>-0.85148913689998929</v>
      </c>
      <c r="E415" t="s">
        <v>7</v>
      </c>
    </row>
    <row r="416" spans="1:5" x14ac:dyDescent="0.2">
      <c r="A416" t="s">
        <v>493</v>
      </c>
      <c r="B416">
        <v>4.535070627157857E-2</v>
      </c>
      <c r="C416">
        <v>0.19819938296467671</v>
      </c>
      <c r="D416">
        <v>-0.85433090888040919</v>
      </c>
      <c r="E416" t="s">
        <v>7</v>
      </c>
    </row>
    <row r="417" spans="1:5" x14ac:dyDescent="0.2">
      <c r="A417" t="s">
        <v>458</v>
      </c>
      <c r="B417">
        <v>1.1134992809407156E-2</v>
      </c>
      <c r="C417">
        <v>8.0857178554464268E-2</v>
      </c>
      <c r="D417">
        <v>-0.86000874456710008</v>
      </c>
      <c r="E417" t="s">
        <v>7</v>
      </c>
    </row>
    <row r="418" spans="1:5" x14ac:dyDescent="0.2">
      <c r="A418" t="s">
        <v>475</v>
      </c>
      <c r="B418">
        <v>0.10391764519852935</v>
      </c>
      <c r="C418">
        <v>0.32715705470287254</v>
      </c>
      <c r="D418">
        <v>-0.87013982274708424</v>
      </c>
      <c r="E418" t="s">
        <v>7</v>
      </c>
    </row>
    <row r="419" spans="1:5" x14ac:dyDescent="0.2">
      <c r="A419" t="s">
        <v>102</v>
      </c>
      <c r="B419">
        <v>0.39372391103268067</v>
      </c>
      <c r="C419">
        <v>0.70930414506650863</v>
      </c>
      <c r="D419">
        <v>-0.91792970163106491</v>
      </c>
      <c r="E419" t="s">
        <v>7</v>
      </c>
    </row>
    <row r="420" spans="1:5" x14ac:dyDescent="0.2">
      <c r="A420" t="s">
        <v>156</v>
      </c>
      <c r="B420">
        <v>0.11471949997486683</v>
      </c>
      <c r="C420">
        <v>0.34055096847884991</v>
      </c>
      <c r="D420">
        <v>-0.91928436053420981</v>
      </c>
      <c r="E420" t="s">
        <v>7</v>
      </c>
    </row>
    <row r="421" spans="1:5" x14ac:dyDescent="0.2">
      <c r="A421" t="s">
        <v>189</v>
      </c>
      <c r="B421">
        <v>8.6451361513551234E-2</v>
      </c>
      <c r="C421">
        <v>0.30447544248202302</v>
      </c>
      <c r="D421">
        <v>-0.9344642821665764</v>
      </c>
      <c r="E421" t="s">
        <v>7</v>
      </c>
    </row>
    <row r="422" spans="1:5" x14ac:dyDescent="0.2">
      <c r="A422" t="s">
        <v>371</v>
      </c>
      <c r="B422">
        <v>1.1210839318759611E-3</v>
      </c>
      <c r="C422">
        <v>1.5088248961056644E-2</v>
      </c>
      <c r="D422">
        <v>-0.94861848697453088</v>
      </c>
      <c r="E422" t="s">
        <v>7</v>
      </c>
    </row>
    <row r="423" spans="1:5" x14ac:dyDescent="0.2">
      <c r="A423" t="s">
        <v>232</v>
      </c>
      <c r="B423">
        <v>5.2075409425485927E-2</v>
      </c>
      <c r="C423">
        <v>0.21751852432592353</v>
      </c>
      <c r="D423">
        <v>-1.0053810671224765</v>
      </c>
      <c r="E423" t="s">
        <v>7</v>
      </c>
    </row>
    <row r="424" spans="1:5" x14ac:dyDescent="0.2">
      <c r="A424" t="s">
        <v>27</v>
      </c>
      <c r="B424">
        <v>4.4545780526317434E-2</v>
      </c>
      <c r="C424">
        <v>0.19762609285700733</v>
      </c>
      <c r="D424">
        <v>-1.0294710547401786</v>
      </c>
      <c r="E424" t="s">
        <v>7</v>
      </c>
    </row>
    <row r="425" spans="1:5" x14ac:dyDescent="0.2">
      <c r="A425" t="s">
        <v>163</v>
      </c>
      <c r="B425">
        <v>0.44214238506091319</v>
      </c>
      <c r="C425">
        <v>0.75339785468863185</v>
      </c>
      <c r="D425">
        <v>-1.0409990522456916</v>
      </c>
      <c r="E425" t="s">
        <v>7</v>
      </c>
    </row>
    <row r="426" spans="1:5" x14ac:dyDescent="0.2">
      <c r="A426" t="s">
        <v>447</v>
      </c>
      <c r="B426">
        <v>2.79245418654211E-2</v>
      </c>
      <c r="C426">
        <v>0.1432650408747691</v>
      </c>
      <c r="D426">
        <v>-1.1104916060147105</v>
      </c>
      <c r="E426" t="s">
        <v>7</v>
      </c>
    </row>
    <row r="427" spans="1:5" x14ac:dyDescent="0.2">
      <c r="A427" t="s">
        <v>380</v>
      </c>
      <c r="B427">
        <v>9.8202266945257313E-2</v>
      </c>
      <c r="C427">
        <v>0.31747582190521545</v>
      </c>
      <c r="D427">
        <v>-1.1637634941900574</v>
      </c>
      <c r="E427" t="s">
        <v>7</v>
      </c>
    </row>
    <row r="428" spans="1:5" x14ac:dyDescent="0.2">
      <c r="A428" t="s">
        <v>327</v>
      </c>
      <c r="B428">
        <v>2.3601153347258562E-2</v>
      </c>
      <c r="C428">
        <v>0.12649766674220239</v>
      </c>
      <c r="D428">
        <v>-1.2082226002994456</v>
      </c>
      <c r="E428" t="s">
        <v>7</v>
      </c>
    </row>
    <row r="429" spans="1:5" x14ac:dyDescent="0.2">
      <c r="A429" t="s">
        <v>345</v>
      </c>
      <c r="B429">
        <v>5.6117151543705224E-2</v>
      </c>
      <c r="C429">
        <v>0.22873414995400501</v>
      </c>
      <c r="D429">
        <v>-1.223423980935392</v>
      </c>
      <c r="E429" t="s">
        <v>7</v>
      </c>
    </row>
    <row r="430" spans="1:5" x14ac:dyDescent="0.2">
      <c r="A430" t="s">
        <v>279</v>
      </c>
      <c r="B430">
        <v>0.23288419935509608</v>
      </c>
      <c r="C430">
        <v>0.5446776080389375</v>
      </c>
      <c r="D430">
        <v>-1.2323246507225112</v>
      </c>
      <c r="E430" t="s">
        <v>7</v>
      </c>
    </row>
    <row r="431" spans="1:5" x14ac:dyDescent="0.2">
      <c r="A431" t="s">
        <v>83</v>
      </c>
      <c r="B431">
        <v>0.4069093171617636</v>
      </c>
      <c r="C431">
        <v>0.72747322131777159</v>
      </c>
      <c r="D431">
        <v>-1.3307003258239232</v>
      </c>
      <c r="E431" t="s">
        <v>7</v>
      </c>
    </row>
    <row r="432" spans="1:5" x14ac:dyDescent="0.2">
      <c r="A432" t="s">
        <v>216</v>
      </c>
      <c r="B432">
        <v>9.9832121155373696E-3</v>
      </c>
      <c r="C432">
        <v>7.8510488542206672E-2</v>
      </c>
      <c r="D432">
        <v>-1.4147847376365836</v>
      </c>
      <c r="E432" t="s">
        <v>7</v>
      </c>
    </row>
    <row r="433" spans="1:5" x14ac:dyDescent="0.2">
      <c r="A433" t="s">
        <v>431</v>
      </c>
      <c r="B433">
        <v>3.7117342422440885E-2</v>
      </c>
      <c r="C433">
        <v>0.17677009922487033</v>
      </c>
      <c r="D433">
        <v>-1.5304003904716303</v>
      </c>
      <c r="E433" t="s">
        <v>7</v>
      </c>
    </row>
    <row r="434" spans="1:5" x14ac:dyDescent="0.2">
      <c r="A434" t="s">
        <v>46</v>
      </c>
      <c r="B434">
        <v>2.6718209910358254E-2</v>
      </c>
      <c r="C434">
        <v>0.13858236349108896</v>
      </c>
      <c r="D434">
        <v>-1.6638445115155962</v>
      </c>
      <c r="E434" t="s">
        <v>7</v>
      </c>
    </row>
    <row r="435" spans="1:5" x14ac:dyDescent="0.2">
      <c r="A435" t="s">
        <v>195</v>
      </c>
      <c r="B435">
        <v>0.45975343582527151</v>
      </c>
      <c r="C435">
        <v>0.76410719579080344</v>
      </c>
      <c r="D435">
        <v>-2.8876739617117062</v>
      </c>
      <c r="E435" t="s">
        <v>7</v>
      </c>
    </row>
    <row r="436" spans="1:5" x14ac:dyDescent="0.2">
      <c r="A436" t="s">
        <v>235</v>
      </c>
      <c r="B436">
        <v>6.4472883913830936E-2</v>
      </c>
      <c r="C436">
        <v>0.25257165435580492</v>
      </c>
      <c r="D436">
        <v>-3.6211049101212716</v>
      </c>
      <c r="E436" t="s">
        <v>7</v>
      </c>
    </row>
    <row r="437" spans="1:5" x14ac:dyDescent="0.2">
      <c r="A437" t="s">
        <v>337</v>
      </c>
      <c r="B437">
        <v>1.3344510977766139E-2</v>
      </c>
      <c r="C437">
        <v>9.2626605610376736E-2</v>
      </c>
      <c r="D437">
        <v>-3.7732194998251654</v>
      </c>
      <c r="E437" t="s">
        <v>7</v>
      </c>
    </row>
    <row r="438" spans="1:5" x14ac:dyDescent="0.2">
      <c r="A438" t="s">
        <v>449</v>
      </c>
      <c r="B438">
        <v>3.328291207749573E-2</v>
      </c>
      <c r="C438">
        <v>0.16364098438102068</v>
      </c>
      <c r="D438">
        <v>-3.886231504799794</v>
      </c>
      <c r="E438" t="s">
        <v>7</v>
      </c>
    </row>
    <row r="439" spans="1:5" x14ac:dyDescent="0.2">
      <c r="A439" t="s">
        <v>383</v>
      </c>
      <c r="B439">
        <v>3.7451292208658969E-2</v>
      </c>
      <c r="C439">
        <v>0.17677009922487033</v>
      </c>
      <c r="D439">
        <v>-4.2749333601789994</v>
      </c>
      <c r="E439" t="s">
        <v>7</v>
      </c>
    </row>
    <row r="440" spans="1:5" x14ac:dyDescent="0.2">
      <c r="A440" t="s">
        <v>518</v>
      </c>
      <c r="B440">
        <v>8.1810536976486044E-3</v>
      </c>
      <c r="C440">
        <v>7.0208315368911658E-2</v>
      </c>
      <c r="D440">
        <v>-4.4060628067695822</v>
      </c>
      <c r="E440" t="s">
        <v>7</v>
      </c>
    </row>
    <row r="441" spans="1:5" x14ac:dyDescent="0.2">
      <c r="A441" t="s">
        <v>162</v>
      </c>
      <c r="B441">
        <v>0.11928361753995706</v>
      </c>
      <c r="C441">
        <v>0.34541022993165482</v>
      </c>
      <c r="D441">
        <v>-4.4189978345128296</v>
      </c>
      <c r="E441" t="s">
        <v>7</v>
      </c>
    </row>
    <row r="442" spans="1:5" x14ac:dyDescent="0.2">
      <c r="A442" t="s">
        <v>350</v>
      </c>
      <c r="B442">
        <v>0.1211256237378973</v>
      </c>
      <c r="C442">
        <v>0.34836752526836479</v>
      </c>
      <c r="D442">
        <v>-4.6428761997132399</v>
      </c>
      <c r="E442" t="s">
        <v>7</v>
      </c>
    </row>
    <row r="443" spans="1:5" x14ac:dyDescent="0.2">
      <c r="A443" t="s">
        <v>254</v>
      </c>
      <c r="B443">
        <v>0.11799121890822069</v>
      </c>
      <c r="C443">
        <v>0.34541022993165482</v>
      </c>
      <c r="D443">
        <v>-5.1519079762154147</v>
      </c>
      <c r="E443" t="s">
        <v>7</v>
      </c>
    </row>
    <row r="444" spans="1:5" x14ac:dyDescent="0.2">
      <c r="A444" t="s">
        <v>127</v>
      </c>
      <c r="B444">
        <v>5.6520753027638152E-3</v>
      </c>
      <c r="C444">
        <v>5.2309402802049432E-2</v>
      </c>
      <c r="D444">
        <v>-8.9567095950108371</v>
      </c>
      <c r="E444" t="s">
        <v>7</v>
      </c>
    </row>
    <row r="445" spans="1:5" x14ac:dyDescent="0.2">
      <c r="A445" t="s">
        <v>305</v>
      </c>
      <c r="B445">
        <v>1.1323032824077088E-2</v>
      </c>
      <c r="C445">
        <v>8.0976840802490693E-2</v>
      </c>
      <c r="D445">
        <v>-9.2367339790033149</v>
      </c>
      <c r="E445" t="s">
        <v>7</v>
      </c>
    </row>
    <row r="446" spans="1:5" x14ac:dyDescent="0.2">
      <c r="A446" t="s">
        <v>452</v>
      </c>
      <c r="B446">
        <v>1.7874349111572576E-3</v>
      </c>
      <c r="C446">
        <v>2.0982194191626443E-2</v>
      </c>
      <c r="D446">
        <v>-1.204736340632522</v>
      </c>
      <c r="E446" t="s">
        <v>93</v>
      </c>
    </row>
    <row r="447" spans="1:5" x14ac:dyDescent="0.2">
      <c r="A447" t="s">
        <v>45</v>
      </c>
      <c r="B447">
        <v>1.150798649572117E-3</v>
      </c>
      <c r="C447">
        <v>1.5088248961056644E-2</v>
      </c>
      <c r="D447">
        <v>-1.2330703114901258</v>
      </c>
      <c r="E447" t="s">
        <v>93</v>
      </c>
    </row>
    <row r="448" spans="1:5" x14ac:dyDescent="0.2">
      <c r="A448" t="s">
        <v>522</v>
      </c>
      <c r="B448">
        <v>3.3595734635292308E-4</v>
      </c>
      <c r="C448">
        <v>6.0989179799453728E-3</v>
      </c>
      <c r="D448">
        <v>-1.3268591695687943</v>
      </c>
      <c r="E448" t="s">
        <v>93</v>
      </c>
    </row>
    <row r="449" spans="1:5" x14ac:dyDescent="0.2">
      <c r="A449" t="s">
        <v>389</v>
      </c>
      <c r="B449">
        <v>4.760230190377134E-3</v>
      </c>
      <c r="C449">
        <v>4.6221351182681343E-2</v>
      </c>
      <c r="D449">
        <v>-1.3296109171923531</v>
      </c>
      <c r="E449" t="s">
        <v>93</v>
      </c>
    </row>
    <row r="450" spans="1:5" x14ac:dyDescent="0.2">
      <c r="A450" t="s">
        <v>461</v>
      </c>
      <c r="B450">
        <v>1.6118741067161583E-4</v>
      </c>
      <c r="C450">
        <v>3.5861089547395415E-3</v>
      </c>
      <c r="D450">
        <v>-1.3607448933948154</v>
      </c>
      <c r="E450" t="s">
        <v>93</v>
      </c>
    </row>
    <row r="451" spans="1:5" x14ac:dyDescent="0.2">
      <c r="A451" t="s">
        <v>479</v>
      </c>
      <c r="B451">
        <v>1.2854994272245115E-4</v>
      </c>
      <c r="C451">
        <v>3.0337786482498475E-3</v>
      </c>
      <c r="D451">
        <v>-1.3839345824778513</v>
      </c>
      <c r="E451" t="s">
        <v>93</v>
      </c>
    </row>
    <row r="452" spans="1:5" x14ac:dyDescent="0.2">
      <c r="A452" t="s">
        <v>586</v>
      </c>
      <c r="B452">
        <v>2.9276309774476815E-4</v>
      </c>
      <c r="C452">
        <v>5.5273672854212223E-3</v>
      </c>
      <c r="D452">
        <v>-1.4419288605241485</v>
      </c>
      <c r="E452" t="s">
        <v>93</v>
      </c>
    </row>
    <row r="453" spans="1:5" x14ac:dyDescent="0.2">
      <c r="A453" t="s">
        <v>367</v>
      </c>
      <c r="B453">
        <v>1.2038959828297047E-3</v>
      </c>
      <c r="C453">
        <v>1.5357808213395151E-2</v>
      </c>
      <c r="D453">
        <v>-1.4465583182691655</v>
      </c>
      <c r="E453" t="s">
        <v>93</v>
      </c>
    </row>
    <row r="454" spans="1:5" x14ac:dyDescent="0.2">
      <c r="A454" t="s">
        <v>543</v>
      </c>
      <c r="B454">
        <v>1.840047196822992E-4</v>
      </c>
      <c r="C454">
        <v>3.7760968560889225E-3</v>
      </c>
      <c r="D454">
        <v>-1.4774726735633399</v>
      </c>
      <c r="E454" t="s">
        <v>93</v>
      </c>
    </row>
    <row r="455" spans="1:5" x14ac:dyDescent="0.2">
      <c r="A455" t="s">
        <v>298</v>
      </c>
      <c r="B455">
        <v>1.1141567276350402E-3</v>
      </c>
      <c r="C455">
        <v>1.5088248961056644E-2</v>
      </c>
      <c r="D455">
        <v>-1.5591719008953449</v>
      </c>
      <c r="E455" t="s">
        <v>93</v>
      </c>
    </row>
    <row r="456" spans="1:5" x14ac:dyDescent="0.2">
      <c r="A456" t="s">
        <v>319</v>
      </c>
      <c r="B456">
        <v>8.160892833044309E-4</v>
      </c>
      <c r="C456">
        <v>1.2425617474828754E-2</v>
      </c>
      <c r="D456">
        <v>-1.6644833726129409</v>
      </c>
      <c r="E456" t="s">
        <v>93</v>
      </c>
    </row>
    <row r="457" spans="1:5" x14ac:dyDescent="0.2">
      <c r="A457" t="s">
        <v>453</v>
      </c>
      <c r="B457">
        <v>3.5022679446004563E-5</v>
      </c>
      <c r="C457">
        <v>9.7239439403024443E-4</v>
      </c>
      <c r="D457">
        <v>-1.7908093345950808</v>
      </c>
      <c r="E457" t="s">
        <v>93</v>
      </c>
    </row>
    <row r="458" spans="1:5" x14ac:dyDescent="0.2">
      <c r="A458" t="s">
        <v>471</v>
      </c>
      <c r="B458">
        <v>1.1493577366715287E-4</v>
      </c>
      <c r="C458">
        <v>2.8552465879419027E-3</v>
      </c>
      <c r="D458">
        <v>-1.9672909093934705</v>
      </c>
      <c r="E458" t="s">
        <v>93</v>
      </c>
    </row>
    <row r="459" spans="1:5" x14ac:dyDescent="0.2">
      <c r="A459" t="s">
        <v>376</v>
      </c>
      <c r="B459">
        <v>2.7078266301169026E-3</v>
      </c>
      <c r="C459">
        <v>2.7784655856851696E-2</v>
      </c>
      <c r="D459">
        <v>-2.2023483857232753</v>
      </c>
      <c r="E459" t="s">
        <v>93</v>
      </c>
    </row>
    <row r="460" spans="1:5" x14ac:dyDescent="0.2">
      <c r="A460" t="s">
        <v>400</v>
      </c>
      <c r="B460">
        <v>5.3593310142190857E-4</v>
      </c>
      <c r="C460">
        <v>9.0343008525407449E-3</v>
      </c>
      <c r="D460">
        <v>-2.9111419806446275</v>
      </c>
      <c r="E460" t="s">
        <v>93</v>
      </c>
    </row>
    <row r="461" spans="1:5" x14ac:dyDescent="0.2">
      <c r="A461" t="s">
        <v>211</v>
      </c>
      <c r="B461">
        <v>3.9371270122548676E-8</v>
      </c>
      <c r="C461">
        <v>3.0972065829738292E-6</v>
      </c>
      <c r="D461">
        <v>-4.1937389506342821</v>
      </c>
      <c r="E461" t="s">
        <v>93</v>
      </c>
    </row>
    <row r="462" spans="1:5" x14ac:dyDescent="0.2">
      <c r="A462" t="s">
        <v>37</v>
      </c>
      <c r="B462">
        <v>4.2905916769094188E-7</v>
      </c>
      <c r="C462">
        <v>2.2501769683347175E-5</v>
      </c>
      <c r="D462">
        <v>-4.3199344156876069</v>
      </c>
      <c r="E462" t="s">
        <v>93</v>
      </c>
    </row>
    <row r="463" spans="1:5" x14ac:dyDescent="0.2">
      <c r="A463" t="s">
        <v>416</v>
      </c>
      <c r="B463">
        <v>2.419011956355129E-4</v>
      </c>
      <c r="C463">
        <v>4.7573901808317543E-3</v>
      </c>
      <c r="D463">
        <v>-5.2904646954369197</v>
      </c>
      <c r="E463" t="s">
        <v>93</v>
      </c>
    </row>
    <row r="464" spans="1:5" x14ac:dyDescent="0.2">
      <c r="A464" t="s">
        <v>234</v>
      </c>
      <c r="B464">
        <v>9.9659210160065537E-7</v>
      </c>
      <c r="C464">
        <v>3.9199289329625778E-5</v>
      </c>
      <c r="D464">
        <v>-5.6219782925428454</v>
      </c>
      <c r="E464" t="s">
        <v>93</v>
      </c>
    </row>
    <row r="465" spans="1:6" x14ac:dyDescent="0.2">
      <c r="A465" t="s">
        <v>113</v>
      </c>
      <c r="B465">
        <v>1.726367516949001E-8</v>
      </c>
      <c r="C465">
        <v>2.0193213704976743E-6</v>
      </c>
      <c r="D465">
        <v>-5.7158763896234683</v>
      </c>
      <c r="E465" t="s">
        <v>93</v>
      </c>
    </row>
    <row r="466" spans="1:6" x14ac:dyDescent="0.2">
      <c r="A466" t="s">
        <v>409</v>
      </c>
      <c r="B466">
        <v>4.0105115855965693E-7</v>
      </c>
      <c r="C466">
        <v>2.2501769683347175E-5</v>
      </c>
      <c r="D466">
        <v>-6.3409755483769139</v>
      </c>
      <c r="E466" t="s">
        <v>93</v>
      </c>
    </row>
    <row r="467" spans="1:6" x14ac:dyDescent="0.2">
      <c r="A467" t="s">
        <v>308</v>
      </c>
      <c r="B467">
        <v>7.592945104320316E-9</v>
      </c>
      <c r="C467">
        <v>1.1946233630797298E-6</v>
      </c>
      <c r="D467">
        <v>-6.3639815384300658</v>
      </c>
      <c r="E467" t="s">
        <v>93</v>
      </c>
    </row>
    <row r="468" spans="1:6" x14ac:dyDescent="0.2">
      <c r="A468" t="s">
        <v>407</v>
      </c>
      <c r="B468">
        <v>7.7200460593661669E-7</v>
      </c>
      <c r="C468">
        <v>3.3126015818371184E-5</v>
      </c>
      <c r="D468">
        <v>-6.7909298533824014</v>
      </c>
      <c r="E468" t="s">
        <v>93</v>
      </c>
    </row>
    <row r="469" spans="1:6" x14ac:dyDescent="0.2">
      <c r="A469" t="s">
        <v>519</v>
      </c>
      <c r="B469">
        <v>5.5856781625391459E-8</v>
      </c>
      <c r="C469">
        <v>3.7663429895978242E-6</v>
      </c>
      <c r="D469">
        <v>-6.8089822574315502</v>
      </c>
      <c r="E469" t="s">
        <v>93</v>
      </c>
    </row>
    <row r="470" spans="1:6" x14ac:dyDescent="0.2">
      <c r="A470" t="s">
        <v>433</v>
      </c>
      <c r="B470">
        <v>6.4320497879536181E-7</v>
      </c>
      <c r="C470">
        <v>3.0359274999141079E-5</v>
      </c>
      <c r="D470">
        <v>-7.2969752388154046</v>
      </c>
      <c r="E470" t="s">
        <v>93</v>
      </c>
    </row>
    <row r="471" spans="1:6" x14ac:dyDescent="0.2">
      <c r="A471" t="s">
        <v>246</v>
      </c>
      <c r="B471">
        <v>3.9029184574139106E-9</v>
      </c>
      <c r="C471">
        <v>9.2108875594968289E-7</v>
      </c>
      <c r="D471">
        <v>-7.3104638926489205</v>
      </c>
      <c r="E471" t="s">
        <v>93</v>
      </c>
    </row>
    <row r="472" spans="1:6" x14ac:dyDescent="0.2">
      <c r="A472" t="s">
        <v>176</v>
      </c>
      <c r="B472">
        <v>1.3247511563804762E-10</v>
      </c>
      <c r="C472">
        <v>6.2528254581158474E-8</v>
      </c>
      <c r="D472">
        <v>-8.7822157738381215</v>
      </c>
      <c r="E472" t="s">
        <v>93</v>
      </c>
    </row>
    <row r="473" spans="1:6" x14ac:dyDescent="0.2">
      <c r="A473" t="s">
        <v>412</v>
      </c>
      <c r="B473">
        <v>2.1391116212899091E-8</v>
      </c>
      <c r="C473">
        <v>2.0193213704976743E-6</v>
      </c>
      <c r="D473">
        <v>-8.7900195339537568</v>
      </c>
      <c r="E473" t="s">
        <v>93</v>
      </c>
      <c r="F473">
        <f>473-446+1</f>
        <v>28</v>
      </c>
    </row>
    <row r="474" spans="1:6" x14ac:dyDescent="0.2">
      <c r="E474" t="s">
        <v>617</v>
      </c>
    </row>
    <row r="475" spans="1:6" x14ac:dyDescent="0.2">
      <c r="E475" t="s">
        <v>617</v>
      </c>
    </row>
    <row r="476" spans="1:6" x14ac:dyDescent="0.2">
      <c r="E476" t="s">
        <v>617</v>
      </c>
    </row>
    <row r="477" spans="1:6" x14ac:dyDescent="0.2">
      <c r="E477" t="s">
        <v>617</v>
      </c>
    </row>
    <row r="478" spans="1:6" x14ac:dyDescent="0.2">
      <c r="E478" t="s">
        <v>617</v>
      </c>
    </row>
    <row r="479" spans="1:6" x14ac:dyDescent="0.2">
      <c r="E479" t="s">
        <v>617</v>
      </c>
    </row>
    <row r="480" spans="1:6" x14ac:dyDescent="0.2">
      <c r="E480" t="s">
        <v>617</v>
      </c>
    </row>
    <row r="481" spans="5:5" x14ac:dyDescent="0.2">
      <c r="E481" t="s">
        <v>617</v>
      </c>
    </row>
    <row r="482" spans="5:5" x14ac:dyDescent="0.2">
      <c r="E482" t="s">
        <v>617</v>
      </c>
    </row>
    <row r="483" spans="5:5" x14ac:dyDescent="0.2">
      <c r="E483" t="s">
        <v>617</v>
      </c>
    </row>
    <row r="484" spans="5:5" x14ac:dyDescent="0.2">
      <c r="E484" t="s">
        <v>617</v>
      </c>
    </row>
    <row r="485" spans="5:5" x14ac:dyDescent="0.2">
      <c r="E485" t="s">
        <v>617</v>
      </c>
    </row>
    <row r="486" spans="5:5" x14ac:dyDescent="0.2">
      <c r="E486" t="s">
        <v>617</v>
      </c>
    </row>
    <row r="487" spans="5:5" x14ac:dyDescent="0.2">
      <c r="E487" t="s">
        <v>617</v>
      </c>
    </row>
    <row r="488" spans="5:5" x14ac:dyDescent="0.2">
      <c r="E488" t="s">
        <v>617</v>
      </c>
    </row>
    <row r="489" spans="5:5" x14ac:dyDescent="0.2">
      <c r="E489" t="s">
        <v>617</v>
      </c>
    </row>
    <row r="490" spans="5:5" x14ac:dyDescent="0.2">
      <c r="E490" t="s">
        <v>617</v>
      </c>
    </row>
    <row r="491" spans="5:5" x14ac:dyDescent="0.2">
      <c r="E491" t="s">
        <v>617</v>
      </c>
    </row>
    <row r="492" spans="5:5" x14ac:dyDescent="0.2">
      <c r="E492" t="s">
        <v>617</v>
      </c>
    </row>
    <row r="493" spans="5:5" x14ac:dyDescent="0.2">
      <c r="E493" t="s">
        <v>617</v>
      </c>
    </row>
    <row r="494" spans="5:5" x14ac:dyDescent="0.2">
      <c r="E494" t="s">
        <v>617</v>
      </c>
    </row>
    <row r="495" spans="5:5" x14ac:dyDescent="0.2">
      <c r="E495" t="s">
        <v>617</v>
      </c>
    </row>
    <row r="496" spans="5:5" x14ac:dyDescent="0.2">
      <c r="E496" t="s">
        <v>617</v>
      </c>
    </row>
    <row r="497" spans="5:5" x14ac:dyDescent="0.2">
      <c r="E497" t="s">
        <v>617</v>
      </c>
    </row>
    <row r="498" spans="5:5" x14ac:dyDescent="0.2">
      <c r="E498" t="s">
        <v>617</v>
      </c>
    </row>
    <row r="499" spans="5:5" x14ac:dyDescent="0.2">
      <c r="E499" t="s">
        <v>617</v>
      </c>
    </row>
    <row r="500" spans="5:5" x14ac:dyDescent="0.2">
      <c r="E500" t="s">
        <v>617</v>
      </c>
    </row>
    <row r="501" spans="5:5" x14ac:dyDescent="0.2">
      <c r="E501" t="s">
        <v>617</v>
      </c>
    </row>
    <row r="502" spans="5:5" x14ac:dyDescent="0.2">
      <c r="E502" t="s">
        <v>617</v>
      </c>
    </row>
    <row r="503" spans="5:5" x14ac:dyDescent="0.2">
      <c r="E503" t="s">
        <v>617</v>
      </c>
    </row>
    <row r="504" spans="5:5" x14ac:dyDescent="0.2">
      <c r="E504" t="s">
        <v>617</v>
      </c>
    </row>
    <row r="505" spans="5:5" x14ac:dyDescent="0.2">
      <c r="E505" t="s">
        <v>617</v>
      </c>
    </row>
    <row r="506" spans="5:5" x14ac:dyDescent="0.2">
      <c r="E506" t="s">
        <v>617</v>
      </c>
    </row>
    <row r="507" spans="5:5" x14ac:dyDescent="0.2">
      <c r="E507" t="s">
        <v>617</v>
      </c>
    </row>
    <row r="508" spans="5:5" x14ac:dyDescent="0.2">
      <c r="E508" t="s">
        <v>617</v>
      </c>
    </row>
    <row r="509" spans="5:5" x14ac:dyDescent="0.2">
      <c r="E509" t="s">
        <v>617</v>
      </c>
    </row>
    <row r="510" spans="5:5" x14ac:dyDescent="0.2">
      <c r="E510" t="s">
        <v>617</v>
      </c>
    </row>
    <row r="511" spans="5:5" x14ac:dyDescent="0.2">
      <c r="E511" t="s">
        <v>617</v>
      </c>
    </row>
    <row r="512" spans="5:5" x14ac:dyDescent="0.2">
      <c r="E512" t="s">
        <v>617</v>
      </c>
    </row>
    <row r="513" spans="5:5" x14ac:dyDescent="0.2">
      <c r="E513" t="s">
        <v>617</v>
      </c>
    </row>
    <row r="514" spans="5:5" x14ac:dyDescent="0.2">
      <c r="E514" t="s">
        <v>617</v>
      </c>
    </row>
    <row r="515" spans="5:5" x14ac:dyDescent="0.2">
      <c r="E515" t="s">
        <v>617</v>
      </c>
    </row>
    <row r="516" spans="5:5" x14ac:dyDescent="0.2">
      <c r="E516" t="s">
        <v>617</v>
      </c>
    </row>
    <row r="517" spans="5:5" x14ac:dyDescent="0.2">
      <c r="E517" t="s">
        <v>617</v>
      </c>
    </row>
    <row r="518" spans="5:5" x14ac:dyDescent="0.2">
      <c r="E518" t="s">
        <v>617</v>
      </c>
    </row>
    <row r="519" spans="5:5" x14ac:dyDescent="0.2">
      <c r="E519" t="s">
        <v>617</v>
      </c>
    </row>
    <row r="520" spans="5:5" x14ac:dyDescent="0.2">
      <c r="E520" t="s">
        <v>617</v>
      </c>
    </row>
    <row r="521" spans="5:5" x14ac:dyDescent="0.2">
      <c r="E521" t="s">
        <v>617</v>
      </c>
    </row>
    <row r="522" spans="5:5" x14ac:dyDescent="0.2">
      <c r="E522" t="s">
        <v>617</v>
      </c>
    </row>
    <row r="523" spans="5:5" x14ac:dyDescent="0.2">
      <c r="E523" t="s">
        <v>617</v>
      </c>
    </row>
    <row r="524" spans="5:5" x14ac:dyDescent="0.2">
      <c r="E524" t="s">
        <v>617</v>
      </c>
    </row>
    <row r="525" spans="5:5" x14ac:dyDescent="0.2">
      <c r="E525" t="s">
        <v>617</v>
      </c>
    </row>
    <row r="526" spans="5:5" x14ac:dyDescent="0.2">
      <c r="E526" t="s">
        <v>617</v>
      </c>
    </row>
    <row r="527" spans="5:5" x14ac:dyDescent="0.2">
      <c r="E527" t="s">
        <v>617</v>
      </c>
    </row>
    <row r="528" spans="5:5" x14ac:dyDescent="0.2">
      <c r="E528" t="s">
        <v>617</v>
      </c>
    </row>
    <row r="529" spans="5:5" x14ac:dyDescent="0.2">
      <c r="E529" t="s">
        <v>617</v>
      </c>
    </row>
    <row r="530" spans="5:5" x14ac:dyDescent="0.2">
      <c r="E530" t="s">
        <v>617</v>
      </c>
    </row>
    <row r="531" spans="5:5" x14ac:dyDescent="0.2">
      <c r="E531" t="s">
        <v>617</v>
      </c>
    </row>
    <row r="532" spans="5:5" x14ac:dyDescent="0.2">
      <c r="E532" t="s">
        <v>617</v>
      </c>
    </row>
    <row r="533" spans="5:5" x14ac:dyDescent="0.2">
      <c r="E533" t="s">
        <v>617</v>
      </c>
    </row>
    <row r="534" spans="5:5" x14ac:dyDescent="0.2">
      <c r="E534" t="s">
        <v>617</v>
      </c>
    </row>
    <row r="535" spans="5:5" x14ac:dyDescent="0.2">
      <c r="E535" t="s">
        <v>617</v>
      </c>
    </row>
    <row r="536" spans="5:5" x14ac:dyDescent="0.2">
      <c r="E536" t="s">
        <v>617</v>
      </c>
    </row>
    <row r="537" spans="5:5" x14ac:dyDescent="0.2">
      <c r="E537" t="s">
        <v>617</v>
      </c>
    </row>
    <row r="538" spans="5:5" x14ac:dyDescent="0.2">
      <c r="E538" t="s">
        <v>617</v>
      </c>
    </row>
    <row r="539" spans="5:5" x14ac:dyDescent="0.2">
      <c r="E539" t="s">
        <v>617</v>
      </c>
    </row>
    <row r="540" spans="5:5" x14ac:dyDescent="0.2">
      <c r="E540" t="s">
        <v>617</v>
      </c>
    </row>
    <row r="541" spans="5:5" x14ac:dyDescent="0.2">
      <c r="E541" t="s">
        <v>617</v>
      </c>
    </row>
    <row r="542" spans="5:5" x14ac:dyDescent="0.2">
      <c r="E542" t="s">
        <v>617</v>
      </c>
    </row>
    <row r="543" spans="5:5" x14ac:dyDescent="0.2">
      <c r="E543" t="s">
        <v>617</v>
      </c>
    </row>
    <row r="544" spans="5:5" x14ac:dyDescent="0.2">
      <c r="E544" t="s">
        <v>617</v>
      </c>
    </row>
    <row r="545" spans="5:5" x14ac:dyDescent="0.2">
      <c r="E545" t="s">
        <v>617</v>
      </c>
    </row>
    <row r="546" spans="5:5" x14ac:dyDescent="0.2">
      <c r="E546" t="s">
        <v>617</v>
      </c>
    </row>
    <row r="547" spans="5:5" x14ac:dyDescent="0.2">
      <c r="E547" t="s">
        <v>617</v>
      </c>
    </row>
    <row r="548" spans="5:5" x14ac:dyDescent="0.2">
      <c r="E548" t="s">
        <v>617</v>
      </c>
    </row>
    <row r="549" spans="5:5" x14ac:dyDescent="0.2">
      <c r="E549" t="s">
        <v>617</v>
      </c>
    </row>
    <row r="550" spans="5:5" x14ac:dyDescent="0.2">
      <c r="E550" t="s">
        <v>617</v>
      </c>
    </row>
    <row r="551" spans="5:5" x14ac:dyDescent="0.2">
      <c r="E551" t="s">
        <v>617</v>
      </c>
    </row>
    <row r="552" spans="5:5" x14ac:dyDescent="0.2">
      <c r="E552" t="s">
        <v>617</v>
      </c>
    </row>
    <row r="553" spans="5:5" x14ac:dyDescent="0.2">
      <c r="E553" t="s">
        <v>617</v>
      </c>
    </row>
    <row r="554" spans="5:5" x14ac:dyDescent="0.2">
      <c r="E554" t="s">
        <v>617</v>
      </c>
    </row>
    <row r="555" spans="5:5" x14ac:dyDescent="0.2">
      <c r="E555" t="s">
        <v>617</v>
      </c>
    </row>
    <row r="556" spans="5:5" x14ac:dyDescent="0.2">
      <c r="E556" t="s">
        <v>617</v>
      </c>
    </row>
    <row r="557" spans="5:5" x14ac:dyDescent="0.2">
      <c r="E557" t="s">
        <v>617</v>
      </c>
    </row>
    <row r="558" spans="5:5" x14ac:dyDescent="0.2">
      <c r="E558" t="s">
        <v>617</v>
      </c>
    </row>
    <row r="559" spans="5:5" x14ac:dyDescent="0.2">
      <c r="E559" t="s">
        <v>617</v>
      </c>
    </row>
    <row r="560" spans="5:5" x14ac:dyDescent="0.2">
      <c r="E560" t="s">
        <v>617</v>
      </c>
    </row>
    <row r="561" spans="5:5" x14ac:dyDescent="0.2">
      <c r="E561" t="s">
        <v>617</v>
      </c>
    </row>
    <row r="562" spans="5:5" x14ac:dyDescent="0.2">
      <c r="E562" t="s">
        <v>617</v>
      </c>
    </row>
    <row r="563" spans="5:5" x14ac:dyDescent="0.2">
      <c r="E563" t="s">
        <v>617</v>
      </c>
    </row>
    <row r="564" spans="5:5" x14ac:dyDescent="0.2">
      <c r="E564" t="s">
        <v>617</v>
      </c>
    </row>
    <row r="565" spans="5:5" x14ac:dyDescent="0.2">
      <c r="E565" t="s">
        <v>617</v>
      </c>
    </row>
    <row r="566" spans="5:5" x14ac:dyDescent="0.2">
      <c r="E566" t="s">
        <v>617</v>
      </c>
    </row>
    <row r="567" spans="5:5" x14ac:dyDescent="0.2">
      <c r="E567" t="s">
        <v>617</v>
      </c>
    </row>
    <row r="568" spans="5:5" x14ac:dyDescent="0.2">
      <c r="E568" t="s">
        <v>617</v>
      </c>
    </row>
    <row r="569" spans="5:5" x14ac:dyDescent="0.2">
      <c r="E569" t="s">
        <v>617</v>
      </c>
    </row>
    <row r="570" spans="5:5" x14ac:dyDescent="0.2">
      <c r="E570" t="s">
        <v>617</v>
      </c>
    </row>
    <row r="571" spans="5:5" x14ac:dyDescent="0.2">
      <c r="E571" t="s">
        <v>617</v>
      </c>
    </row>
    <row r="572" spans="5:5" x14ac:dyDescent="0.2">
      <c r="E572" t="s">
        <v>617</v>
      </c>
    </row>
    <row r="573" spans="5:5" x14ac:dyDescent="0.2">
      <c r="E573" t="s">
        <v>617</v>
      </c>
    </row>
    <row r="574" spans="5:5" x14ac:dyDescent="0.2">
      <c r="E574" t="s">
        <v>617</v>
      </c>
    </row>
    <row r="575" spans="5:5" x14ac:dyDescent="0.2">
      <c r="E575" t="s">
        <v>617</v>
      </c>
    </row>
    <row r="576" spans="5:5" x14ac:dyDescent="0.2">
      <c r="E576" t="s">
        <v>617</v>
      </c>
    </row>
    <row r="577" spans="5:5" x14ac:dyDescent="0.2">
      <c r="E577" t="s">
        <v>617</v>
      </c>
    </row>
    <row r="578" spans="5:5" x14ac:dyDescent="0.2">
      <c r="E578" t="s">
        <v>617</v>
      </c>
    </row>
    <row r="579" spans="5:5" x14ac:dyDescent="0.2">
      <c r="E579" t="s">
        <v>617</v>
      </c>
    </row>
    <row r="580" spans="5:5" x14ac:dyDescent="0.2">
      <c r="E580" t="s">
        <v>617</v>
      </c>
    </row>
    <row r="581" spans="5:5" x14ac:dyDescent="0.2">
      <c r="E581" t="s">
        <v>617</v>
      </c>
    </row>
    <row r="582" spans="5:5" x14ac:dyDescent="0.2">
      <c r="E582" t="s">
        <v>617</v>
      </c>
    </row>
    <row r="583" spans="5:5" x14ac:dyDescent="0.2">
      <c r="E583" t="s">
        <v>617</v>
      </c>
    </row>
    <row r="584" spans="5:5" x14ac:dyDescent="0.2">
      <c r="E584" t="s">
        <v>617</v>
      </c>
    </row>
    <row r="585" spans="5:5" x14ac:dyDescent="0.2">
      <c r="E585" t="s">
        <v>617</v>
      </c>
    </row>
    <row r="586" spans="5:5" x14ac:dyDescent="0.2">
      <c r="E586" t="s">
        <v>617</v>
      </c>
    </row>
    <row r="587" spans="5:5" x14ac:dyDescent="0.2">
      <c r="E587" t="s">
        <v>617</v>
      </c>
    </row>
    <row r="588" spans="5:5" x14ac:dyDescent="0.2">
      <c r="E588" t="s">
        <v>617</v>
      </c>
    </row>
    <row r="589" spans="5:5" x14ac:dyDescent="0.2">
      <c r="E589" t="s">
        <v>617</v>
      </c>
    </row>
    <row r="590" spans="5:5" x14ac:dyDescent="0.2">
      <c r="E590" t="s">
        <v>617</v>
      </c>
    </row>
    <row r="591" spans="5:5" x14ac:dyDescent="0.2">
      <c r="E591" t="s">
        <v>617</v>
      </c>
    </row>
    <row r="592" spans="5:5" x14ac:dyDescent="0.2">
      <c r="E592" t="s">
        <v>617</v>
      </c>
    </row>
    <row r="593" spans="5:5" x14ac:dyDescent="0.2">
      <c r="E593" t="s">
        <v>617</v>
      </c>
    </row>
    <row r="594" spans="5:5" x14ac:dyDescent="0.2">
      <c r="E594" t="s">
        <v>617</v>
      </c>
    </row>
    <row r="595" spans="5:5" x14ac:dyDescent="0.2">
      <c r="E595" t="s">
        <v>617</v>
      </c>
    </row>
    <row r="596" spans="5:5" x14ac:dyDescent="0.2">
      <c r="E596" t="s">
        <v>617</v>
      </c>
    </row>
    <row r="597" spans="5:5" x14ac:dyDescent="0.2">
      <c r="E597" t="s">
        <v>617</v>
      </c>
    </row>
    <row r="598" spans="5:5" x14ac:dyDescent="0.2">
      <c r="E598" t="s">
        <v>617</v>
      </c>
    </row>
    <row r="599" spans="5:5" x14ac:dyDescent="0.2">
      <c r="E599" t="s">
        <v>617</v>
      </c>
    </row>
    <row r="600" spans="5:5" x14ac:dyDescent="0.2">
      <c r="E600" t="s">
        <v>617</v>
      </c>
    </row>
    <row r="601" spans="5:5" x14ac:dyDescent="0.2">
      <c r="E601" t="s">
        <v>617</v>
      </c>
    </row>
    <row r="602" spans="5:5" x14ac:dyDescent="0.2">
      <c r="E602" t="s">
        <v>617</v>
      </c>
    </row>
  </sheetData>
  <autoFilter ref="A1:E602" xr:uid="{1372A6A3-95F9-B949-93D7-9F9D8E8B8F78}">
    <sortState xmlns:xlrd2="http://schemas.microsoft.com/office/spreadsheetml/2017/richdata2" ref="A2:E602">
      <sortCondition descending="1" ref="E1:E602"/>
    </sortState>
  </autoFilter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F56E6-2B58-264E-A300-2DED2232EB86}">
  <dimension ref="A1:G600"/>
  <sheetViews>
    <sheetView workbookViewId="0">
      <selection activeCell="G601" sqref="G601"/>
    </sheetView>
  </sheetViews>
  <sheetFormatPr baseColWidth="10" defaultRowHeight="16" x14ac:dyDescent="0.2"/>
  <cols>
    <col min="1" max="2" width="15.5" customWidth="1"/>
    <col min="3" max="3" width="19.83203125" customWidth="1"/>
    <col min="4" max="4" width="16.5" customWidth="1"/>
    <col min="5" max="5" width="28.6640625" customWidth="1"/>
    <col min="6" max="6" width="17.5" customWidth="1"/>
    <col min="7" max="7" width="14.33203125" customWidth="1"/>
  </cols>
  <sheetData>
    <row r="1" spans="1:7" x14ac:dyDescent="0.2">
      <c r="A1" t="s">
        <v>5</v>
      </c>
      <c r="B1" t="s">
        <v>0</v>
      </c>
      <c r="C1" t="s">
        <v>1</v>
      </c>
      <c r="D1" t="s">
        <v>2</v>
      </c>
      <c r="E1" t="s">
        <v>618</v>
      </c>
      <c r="F1" t="s">
        <v>4</v>
      </c>
      <c r="G1" t="s">
        <v>619</v>
      </c>
    </row>
    <row r="2" spans="1:7" x14ac:dyDescent="0.2">
      <c r="A2" t="s">
        <v>42</v>
      </c>
      <c r="B2">
        <v>9.7432022934917466E-13</v>
      </c>
      <c r="C2">
        <v>9.4332793748286002E-11</v>
      </c>
      <c r="D2">
        <v>11.634531853045022</v>
      </c>
      <c r="E2" t="s">
        <v>620</v>
      </c>
      <c r="F2" t="s">
        <v>9</v>
      </c>
    </row>
    <row r="3" spans="1:7" x14ac:dyDescent="0.2">
      <c r="A3" t="s">
        <v>540</v>
      </c>
      <c r="B3">
        <v>5.1427829202193724E-13</v>
      </c>
      <c r="C3">
        <v>7.7013174230285103E-11</v>
      </c>
      <c r="D3">
        <v>10.311952878536754</v>
      </c>
      <c r="E3" t="s">
        <v>620</v>
      </c>
      <c r="F3" t="s">
        <v>9</v>
      </c>
    </row>
    <row r="4" spans="1:7" x14ac:dyDescent="0.2">
      <c r="A4" t="s">
        <v>177</v>
      </c>
      <c r="B4">
        <v>4.2856611549376122E-15</v>
      </c>
      <c r="C4">
        <v>2.5671110318076295E-12</v>
      </c>
      <c r="D4">
        <v>7.6053548495746881</v>
      </c>
      <c r="E4" t="s">
        <v>620</v>
      </c>
      <c r="F4" t="s">
        <v>9</v>
      </c>
    </row>
    <row r="5" spans="1:7" x14ac:dyDescent="0.2">
      <c r="A5" t="s">
        <v>382</v>
      </c>
      <c r="B5">
        <v>1.1429388489392233E-10</v>
      </c>
      <c r="C5">
        <v>2.7384814820583792E-9</v>
      </c>
      <c r="D5">
        <v>6.9633140513207934</v>
      </c>
      <c r="E5" t="s">
        <v>620</v>
      </c>
      <c r="F5" t="s">
        <v>9</v>
      </c>
    </row>
    <row r="6" spans="1:7" x14ac:dyDescent="0.2">
      <c r="A6" t="s">
        <v>404</v>
      </c>
      <c r="B6">
        <v>3.5875848427670633E-10</v>
      </c>
      <c r="C6">
        <v>6.3204803553455023E-9</v>
      </c>
      <c r="D6">
        <v>6.8416348259794795</v>
      </c>
      <c r="E6" t="s">
        <v>620</v>
      </c>
      <c r="F6" t="s">
        <v>9</v>
      </c>
    </row>
    <row r="7" spans="1:7" x14ac:dyDescent="0.2">
      <c r="A7" t="s">
        <v>301</v>
      </c>
      <c r="B7">
        <v>3.9790661598833263E-14</v>
      </c>
      <c r="C7">
        <v>1.1917303148850563E-11</v>
      </c>
      <c r="D7">
        <v>6.6842017968663914</v>
      </c>
      <c r="E7" t="s">
        <v>620</v>
      </c>
      <c r="F7" t="s">
        <v>9</v>
      </c>
    </row>
    <row r="8" spans="1:7" x14ac:dyDescent="0.2">
      <c r="A8" t="s">
        <v>316</v>
      </c>
      <c r="B8">
        <v>5.5627519078741514E-12</v>
      </c>
      <c r="C8">
        <v>3.0291712661969242E-10</v>
      </c>
      <c r="D8">
        <v>6.4051212373378714</v>
      </c>
      <c r="E8" t="s">
        <v>620</v>
      </c>
      <c r="F8" t="s">
        <v>9</v>
      </c>
    </row>
    <row r="9" spans="1:7" x14ac:dyDescent="0.2">
      <c r="A9" t="s">
        <v>115</v>
      </c>
      <c r="B9">
        <v>6.9917441250058889E-11</v>
      </c>
      <c r="C9">
        <v>1.9036612413084216E-9</v>
      </c>
      <c r="D9">
        <v>6.2908749601685914</v>
      </c>
      <c r="E9" t="s">
        <v>620</v>
      </c>
      <c r="F9" t="s">
        <v>9</v>
      </c>
    </row>
    <row r="10" spans="1:7" x14ac:dyDescent="0.2">
      <c r="A10" t="s">
        <v>87</v>
      </c>
      <c r="B10">
        <v>3.5581261447976432E-13</v>
      </c>
      <c r="C10">
        <v>7.1043918691126276E-11</v>
      </c>
      <c r="D10">
        <v>6.2693293240073071</v>
      </c>
      <c r="E10" t="s">
        <v>620</v>
      </c>
      <c r="F10" t="s">
        <v>9</v>
      </c>
    </row>
    <row r="11" spans="1:7" x14ac:dyDescent="0.2">
      <c r="A11" t="s">
        <v>181</v>
      </c>
      <c r="B11">
        <v>2.0539165757717103E-10</v>
      </c>
      <c r="C11">
        <v>4.1148698828486861E-9</v>
      </c>
      <c r="D11">
        <v>6.267859289634627</v>
      </c>
      <c r="E11" t="s">
        <v>620</v>
      </c>
      <c r="F11" t="s">
        <v>9</v>
      </c>
    </row>
    <row r="12" spans="1:7" x14ac:dyDescent="0.2">
      <c r="A12" t="s">
        <v>238</v>
      </c>
      <c r="B12">
        <v>1.09469613849485E-8</v>
      </c>
      <c r="C12">
        <v>1.1305568740662331E-7</v>
      </c>
      <c r="D12">
        <v>6.1944164032317577</v>
      </c>
      <c r="E12" t="s">
        <v>620</v>
      </c>
      <c r="F12" t="s">
        <v>9</v>
      </c>
    </row>
    <row r="13" spans="1:7" x14ac:dyDescent="0.2">
      <c r="A13" t="s">
        <v>389</v>
      </c>
      <c r="B13">
        <v>2.1983736876745727E-11</v>
      </c>
      <c r="C13">
        <v>7.2877327689416085E-10</v>
      </c>
      <c r="D13">
        <v>6.1927033235625348</v>
      </c>
      <c r="E13" t="s">
        <v>620</v>
      </c>
      <c r="F13" t="s">
        <v>9</v>
      </c>
    </row>
    <row r="14" spans="1:7" x14ac:dyDescent="0.2">
      <c r="A14" t="s">
        <v>306</v>
      </c>
      <c r="B14">
        <v>2.0193232286722359E-9</v>
      </c>
      <c r="C14">
        <v>2.6295100303797158E-8</v>
      </c>
      <c r="D14">
        <v>6.1164613213639587</v>
      </c>
      <c r="E14" t="s">
        <v>620</v>
      </c>
      <c r="F14" t="s">
        <v>9</v>
      </c>
    </row>
    <row r="15" spans="1:7" x14ac:dyDescent="0.2">
      <c r="A15" t="s">
        <v>396</v>
      </c>
      <c r="B15">
        <v>2.0870566727093683E-7</v>
      </c>
      <c r="C15">
        <v>1.3442440289816252E-6</v>
      </c>
      <c r="D15">
        <v>6.0297987842457736</v>
      </c>
      <c r="E15" t="s">
        <v>620</v>
      </c>
      <c r="F15" t="s">
        <v>9</v>
      </c>
    </row>
    <row r="16" spans="1:7" x14ac:dyDescent="0.2">
      <c r="A16" t="s">
        <v>338</v>
      </c>
      <c r="B16">
        <v>9.9188859108762742E-10</v>
      </c>
      <c r="C16">
        <v>1.4474972239077779E-8</v>
      </c>
      <c r="D16">
        <v>6.0258363120151222</v>
      </c>
      <c r="E16" t="s">
        <v>620</v>
      </c>
      <c r="F16" t="s">
        <v>9</v>
      </c>
    </row>
    <row r="17" spans="1:6" x14ac:dyDescent="0.2">
      <c r="A17" t="s">
        <v>442</v>
      </c>
      <c r="B17">
        <v>2.2020343978510108E-10</v>
      </c>
      <c r="C17">
        <v>4.249747536726249E-9</v>
      </c>
      <c r="D17">
        <v>5.9830272145314591</v>
      </c>
      <c r="E17" t="s">
        <v>620</v>
      </c>
      <c r="F17" t="s">
        <v>9</v>
      </c>
    </row>
    <row r="18" spans="1:6" x14ac:dyDescent="0.2">
      <c r="A18" t="s">
        <v>237</v>
      </c>
      <c r="B18">
        <v>5.6536701481053607E-11</v>
      </c>
      <c r="C18">
        <v>1.612642104150053E-9</v>
      </c>
      <c r="D18">
        <v>5.820067817705513</v>
      </c>
      <c r="E18" t="s">
        <v>620</v>
      </c>
      <c r="F18" t="s">
        <v>9</v>
      </c>
    </row>
    <row r="19" spans="1:6" x14ac:dyDescent="0.2">
      <c r="A19" t="s">
        <v>451</v>
      </c>
      <c r="B19">
        <v>1.2999411936195459E-12</v>
      </c>
      <c r="C19">
        <v>9.7333096872263499E-11</v>
      </c>
      <c r="D19">
        <v>5.7457657285916319</v>
      </c>
      <c r="E19" t="s">
        <v>620</v>
      </c>
      <c r="F19" t="s">
        <v>9</v>
      </c>
    </row>
    <row r="20" spans="1:6" x14ac:dyDescent="0.2">
      <c r="A20" t="s">
        <v>185</v>
      </c>
      <c r="B20">
        <v>2.3116347681116955E-11</v>
      </c>
      <c r="C20">
        <v>7.2877327689416085E-10</v>
      </c>
      <c r="D20">
        <v>5.6810155795213841</v>
      </c>
      <c r="E20" t="s">
        <v>620</v>
      </c>
      <c r="F20" t="s">
        <v>9</v>
      </c>
    </row>
    <row r="21" spans="1:6" x14ac:dyDescent="0.2">
      <c r="A21" t="s">
        <v>19</v>
      </c>
      <c r="B21">
        <v>2.4500953249201459E-9</v>
      </c>
      <c r="C21">
        <v>3.0575147908899319E-8</v>
      </c>
      <c r="D21">
        <v>5.664777919368861</v>
      </c>
      <c r="E21" t="s">
        <v>620</v>
      </c>
      <c r="F21" t="s">
        <v>9</v>
      </c>
    </row>
    <row r="22" spans="1:6" x14ac:dyDescent="0.2">
      <c r="A22" t="s">
        <v>39</v>
      </c>
      <c r="B22">
        <v>7.4804714993223892E-12</v>
      </c>
      <c r="C22">
        <v>3.4467710985339319E-10</v>
      </c>
      <c r="D22">
        <v>5.6395519306671194</v>
      </c>
      <c r="E22" t="s">
        <v>620</v>
      </c>
      <c r="F22" t="s">
        <v>9</v>
      </c>
    </row>
    <row r="23" spans="1:6" x14ac:dyDescent="0.2">
      <c r="A23" t="s">
        <v>395</v>
      </c>
      <c r="B23">
        <v>3.9951770370764147E-12</v>
      </c>
      <c r="C23">
        <v>2.3931110452087722E-10</v>
      </c>
      <c r="D23">
        <v>5.5399736836000617</v>
      </c>
      <c r="E23" t="s">
        <v>620</v>
      </c>
      <c r="F23" t="s">
        <v>9</v>
      </c>
    </row>
    <row r="24" spans="1:6" x14ac:dyDescent="0.2">
      <c r="A24" t="s">
        <v>11</v>
      </c>
      <c r="B24">
        <v>9.0428000935954146E-12</v>
      </c>
      <c r="C24">
        <v>3.8690266114740383E-10</v>
      </c>
      <c r="D24">
        <v>5.5330548910815445</v>
      </c>
      <c r="E24" t="s">
        <v>620</v>
      </c>
      <c r="F24" t="s">
        <v>9</v>
      </c>
    </row>
    <row r="25" spans="1:6" x14ac:dyDescent="0.2">
      <c r="A25" t="s">
        <v>436</v>
      </c>
      <c r="B25">
        <v>5.284581924360076E-8</v>
      </c>
      <c r="C25">
        <v>4.1109929515476436E-7</v>
      </c>
      <c r="D25">
        <v>5.5233223511123031</v>
      </c>
      <c r="E25" t="s">
        <v>620</v>
      </c>
      <c r="F25" t="s">
        <v>9</v>
      </c>
    </row>
    <row r="26" spans="1:6" x14ac:dyDescent="0.2">
      <c r="A26" t="s">
        <v>231</v>
      </c>
      <c r="B26">
        <v>5.341341346340204E-9</v>
      </c>
      <c r="C26">
        <v>6.1528143585726588E-8</v>
      </c>
      <c r="D26">
        <v>5.5105398925337239</v>
      </c>
      <c r="E26" t="s">
        <v>620</v>
      </c>
      <c r="F26" t="s">
        <v>9</v>
      </c>
    </row>
    <row r="27" spans="1:6" x14ac:dyDescent="0.2">
      <c r="A27" t="s">
        <v>223</v>
      </c>
      <c r="B27">
        <v>1.66869086013835E-10</v>
      </c>
      <c r="C27">
        <v>3.5698065186531129E-9</v>
      </c>
      <c r="D27">
        <v>5.493686622319605</v>
      </c>
      <c r="E27" t="s">
        <v>620</v>
      </c>
      <c r="F27" t="s">
        <v>9</v>
      </c>
    </row>
    <row r="28" spans="1:6" x14ac:dyDescent="0.2">
      <c r="A28" t="s">
        <v>479</v>
      </c>
      <c r="B28">
        <v>1.7160367586328932E-11</v>
      </c>
      <c r="C28">
        <v>6.0465059907123702E-10</v>
      </c>
      <c r="D28">
        <v>5.4499503457268563</v>
      </c>
      <c r="E28" t="s">
        <v>620</v>
      </c>
      <c r="F28" t="s">
        <v>9</v>
      </c>
    </row>
    <row r="29" spans="1:6" x14ac:dyDescent="0.2">
      <c r="A29" t="s">
        <v>543</v>
      </c>
      <c r="B29">
        <v>6.013159343732063E-10</v>
      </c>
      <c r="C29">
        <v>9.2355960176807848E-9</v>
      </c>
      <c r="D29">
        <v>5.3934790619821351</v>
      </c>
      <c r="E29" t="s">
        <v>620</v>
      </c>
      <c r="F29" t="s">
        <v>9</v>
      </c>
    </row>
    <row r="30" spans="1:6" x14ac:dyDescent="0.2">
      <c r="A30" t="s">
        <v>108</v>
      </c>
      <c r="B30">
        <v>8.7132673398601167E-13</v>
      </c>
      <c r="C30">
        <v>9.4332793748286002E-11</v>
      </c>
      <c r="D30">
        <v>5.3533112763152566</v>
      </c>
      <c r="E30" t="s">
        <v>620</v>
      </c>
      <c r="F30" t="s">
        <v>9</v>
      </c>
    </row>
    <row r="31" spans="1:6" x14ac:dyDescent="0.2">
      <c r="A31" t="s">
        <v>240</v>
      </c>
      <c r="B31">
        <v>4.9856566716817065E-8</v>
      </c>
      <c r="C31">
        <v>3.9294846662333449E-7</v>
      </c>
      <c r="D31">
        <v>5.3039359705038338</v>
      </c>
      <c r="E31" t="s">
        <v>620</v>
      </c>
      <c r="F31" t="s">
        <v>9</v>
      </c>
    </row>
    <row r="32" spans="1:6" x14ac:dyDescent="0.2">
      <c r="A32" t="s">
        <v>190</v>
      </c>
      <c r="B32">
        <v>6.1810197381911176E-12</v>
      </c>
      <c r="C32">
        <v>3.0853590193137325E-10</v>
      </c>
      <c r="D32">
        <v>5.2962957329489289</v>
      </c>
      <c r="E32" t="s">
        <v>620</v>
      </c>
      <c r="F32" t="s">
        <v>9</v>
      </c>
    </row>
    <row r="33" spans="1:6" x14ac:dyDescent="0.2">
      <c r="A33" t="s">
        <v>510</v>
      </c>
      <c r="B33">
        <v>1.8047090802480054E-9</v>
      </c>
      <c r="C33">
        <v>2.4022683090412341E-8</v>
      </c>
      <c r="D33">
        <v>5.295869877839217</v>
      </c>
      <c r="E33" t="s">
        <v>620</v>
      </c>
      <c r="F33" t="s">
        <v>9</v>
      </c>
    </row>
    <row r="34" spans="1:6" x14ac:dyDescent="0.2">
      <c r="A34" t="s">
        <v>598</v>
      </c>
      <c r="B34">
        <v>9.7283879569987331E-12</v>
      </c>
      <c r="C34">
        <v>3.8848695908281606E-10</v>
      </c>
      <c r="D34">
        <v>5.2958645640339803</v>
      </c>
      <c r="E34" t="s">
        <v>620</v>
      </c>
      <c r="F34" t="s">
        <v>9</v>
      </c>
    </row>
    <row r="35" spans="1:6" x14ac:dyDescent="0.2">
      <c r="A35" t="s">
        <v>311</v>
      </c>
      <c r="B35">
        <v>1.2390026629287955E-8</v>
      </c>
      <c r="C35">
        <v>1.2579027035497432E-7</v>
      </c>
      <c r="D35">
        <v>5.2795346005017594</v>
      </c>
      <c r="E35" t="s">
        <v>620</v>
      </c>
      <c r="F35" t="s">
        <v>9</v>
      </c>
    </row>
    <row r="36" spans="1:6" x14ac:dyDescent="0.2">
      <c r="A36" t="s">
        <v>516</v>
      </c>
      <c r="B36">
        <v>5.1096773266423756E-10</v>
      </c>
      <c r="C36">
        <v>8.0544650491020614E-9</v>
      </c>
      <c r="D36">
        <v>5.229707688910735</v>
      </c>
      <c r="E36" t="s">
        <v>620</v>
      </c>
      <c r="F36" t="s">
        <v>9</v>
      </c>
    </row>
    <row r="37" spans="1:6" x14ac:dyDescent="0.2">
      <c r="A37" t="s">
        <v>222</v>
      </c>
      <c r="B37">
        <v>4.5379354382328887E-8</v>
      </c>
      <c r="C37">
        <v>3.6242977700020004E-7</v>
      </c>
      <c r="D37">
        <v>5.1355186310640848</v>
      </c>
      <c r="E37" t="s">
        <v>620</v>
      </c>
      <c r="F37" t="s">
        <v>9</v>
      </c>
    </row>
    <row r="38" spans="1:6" x14ac:dyDescent="0.2">
      <c r="A38" t="s">
        <v>439</v>
      </c>
      <c r="B38">
        <v>3.945073154289371E-12</v>
      </c>
      <c r="C38">
        <v>2.3931110452087722E-10</v>
      </c>
      <c r="D38">
        <v>5.0832447846764248</v>
      </c>
      <c r="E38" t="s">
        <v>620</v>
      </c>
      <c r="F38" t="s">
        <v>9</v>
      </c>
    </row>
    <row r="39" spans="1:6" x14ac:dyDescent="0.2">
      <c r="A39" t="s">
        <v>217</v>
      </c>
      <c r="B39">
        <v>8.9142192452840492E-11</v>
      </c>
      <c r="C39">
        <v>2.224840553302144E-9</v>
      </c>
      <c r="D39">
        <v>5.0553096415236443</v>
      </c>
      <c r="E39" t="s">
        <v>620</v>
      </c>
      <c r="F39" t="s">
        <v>9</v>
      </c>
    </row>
    <row r="40" spans="1:6" x14ac:dyDescent="0.2">
      <c r="A40" t="s">
        <v>341</v>
      </c>
      <c r="B40">
        <v>1.0149396227734001E-9</v>
      </c>
      <c r="C40">
        <v>1.4474972239077779E-8</v>
      </c>
      <c r="D40">
        <v>5.0335632201655258</v>
      </c>
      <c r="E40" t="s">
        <v>620</v>
      </c>
      <c r="F40" t="s">
        <v>9</v>
      </c>
    </row>
    <row r="41" spans="1:6" x14ac:dyDescent="0.2">
      <c r="A41" t="s">
        <v>366</v>
      </c>
      <c r="B41">
        <v>3.4533444761811771E-7</v>
      </c>
      <c r="C41">
        <v>2.1325292177654898E-6</v>
      </c>
      <c r="D41">
        <v>5.0118298032916719</v>
      </c>
      <c r="E41" t="s">
        <v>620</v>
      </c>
      <c r="F41" t="s">
        <v>9</v>
      </c>
    </row>
    <row r="42" spans="1:6" x14ac:dyDescent="0.2">
      <c r="A42" t="s">
        <v>434</v>
      </c>
      <c r="B42">
        <v>3.4989150301628277E-11</v>
      </c>
      <c r="C42">
        <v>1.0479250515337668E-9</v>
      </c>
      <c r="D42">
        <v>4.9867120883305702</v>
      </c>
      <c r="E42" t="s">
        <v>620</v>
      </c>
      <c r="F42" t="s">
        <v>9</v>
      </c>
    </row>
    <row r="43" spans="1:6" x14ac:dyDescent="0.2">
      <c r="A43" t="s">
        <v>229</v>
      </c>
      <c r="B43">
        <v>2.2703158793863098E-10</v>
      </c>
      <c r="C43">
        <v>4.249747536726249E-9</v>
      </c>
      <c r="D43">
        <v>4.971346735654163</v>
      </c>
      <c r="E43" t="s">
        <v>620</v>
      </c>
      <c r="F43" t="s">
        <v>9</v>
      </c>
    </row>
    <row r="44" spans="1:6" x14ac:dyDescent="0.2">
      <c r="A44" t="s">
        <v>271</v>
      </c>
      <c r="B44">
        <v>5.7168251534872107E-8</v>
      </c>
      <c r="C44">
        <v>4.3902285473574865E-7</v>
      </c>
      <c r="D44">
        <v>4.9623561581362656</v>
      </c>
      <c r="E44" t="s">
        <v>620</v>
      </c>
      <c r="F44" t="s">
        <v>9</v>
      </c>
    </row>
    <row r="45" spans="1:6" x14ac:dyDescent="0.2">
      <c r="A45" t="s">
        <v>362</v>
      </c>
      <c r="B45">
        <v>3.2744001921764135E-10</v>
      </c>
      <c r="C45">
        <v>5.9435324700414298E-9</v>
      </c>
      <c r="D45">
        <v>4.9489946959648687</v>
      </c>
      <c r="E45" t="s">
        <v>620</v>
      </c>
      <c r="F45" t="s">
        <v>9</v>
      </c>
    </row>
    <row r="46" spans="1:6" x14ac:dyDescent="0.2">
      <c r="A46" t="s">
        <v>44</v>
      </c>
      <c r="B46">
        <v>2.0608697242981736E-10</v>
      </c>
      <c r="C46">
        <v>4.1148698828486861E-9</v>
      </c>
      <c r="D46">
        <v>4.923072322083871</v>
      </c>
      <c r="E46" t="s">
        <v>620</v>
      </c>
      <c r="F46" t="s">
        <v>9</v>
      </c>
    </row>
    <row r="47" spans="1:6" x14ac:dyDescent="0.2">
      <c r="A47" t="s">
        <v>463</v>
      </c>
      <c r="B47">
        <v>4.8547181856950882E-10</v>
      </c>
      <c r="C47">
        <v>8.0544650491020614E-9</v>
      </c>
      <c r="D47">
        <v>4.8879679502728637</v>
      </c>
      <c r="E47" t="s">
        <v>620</v>
      </c>
      <c r="F47" t="s">
        <v>9</v>
      </c>
    </row>
    <row r="48" spans="1:6" x14ac:dyDescent="0.2">
      <c r="A48" t="s">
        <v>66</v>
      </c>
      <c r="B48">
        <v>5.890566607476432E-8</v>
      </c>
      <c r="C48">
        <v>4.4663916428840293E-7</v>
      </c>
      <c r="D48">
        <v>4.864566985219783</v>
      </c>
      <c r="E48" t="s">
        <v>620</v>
      </c>
      <c r="F48" t="s">
        <v>9</v>
      </c>
    </row>
    <row r="49" spans="1:6" x14ac:dyDescent="0.2">
      <c r="A49" t="s">
        <v>251</v>
      </c>
      <c r="B49">
        <v>2.869579045752485E-8</v>
      </c>
      <c r="C49">
        <v>2.4555397834367695E-7</v>
      </c>
      <c r="D49">
        <v>4.8366614678895141</v>
      </c>
      <c r="E49" t="s">
        <v>620</v>
      </c>
      <c r="F49" t="s">
        <v>9</v>
      </c>
    </row>
    <row r="50" spans="1:6" x14ac:dyDescent="0.2">
      <c r="A50" t="s">
        <v>453</v>
      </c>
      <c r="B50">
        <v>1.6377827679906373E-11</v>
      </c>
      <c r="C50">
        <v>6.0465059907123702E-10</v>
      </c>
      <c r="D50">
        <v>4.8231762061065453</v>
      </c>
      <c r="E50" t="s">
        <v>620</v>
      </c>
      <c r="F50" t="s">
        <v>9</v>
      </c>
    </row>
    <row r="51" spans="1:6" x14ac:dyDescent="0.2">
      <c r="A51" t="s">
        <v>572</v>
      </c>
      <c r="B51">
        <v>6.5497018414123035E-9</v>
      </c>
      <c r="C51">
        <v>7.2653174129740187E-8</v>
      </c>
      <c r="D51">
        <v>4.8098353618724436</v>
      </c>
      <c r="E51" t="s">
        <v>620</v>
      </c>
      <c r="F51" t="s">
        <v>9</v>
      </c>
    </row>
    <row r="52" spans="1:6" x14ac:dyDescent="0.2">
      <c r="A52" t="s">
        <v>143</v>
      </c>
      <c r="B52">
        <v>1.1952710248707618E-9</v>
      </c>
      <c r="C52">
        <v>1.6650403346455497E-8</v>
      </c>
      <c r="D52">
        <v>4.7759759024363699</v>
      </c>
      <c r="E52" t="s">
        <v>620</v>
      </c>
      <c r="F52" t="s">
        <v>9</v>
      </c>
    </row>
    <row r="53" spans="1:6" x14ac:dyDescent="0.2">
      <c r="A53" t="s">
        <v>398</v>
      </c>
      <c r="B53">
        <v>7.1464372685848152E-6</v>
      </c>
      <c r="C53">
        <v>3.1945641223002274E-5</v>
      </c>
      <c r="D53">
        <v>4.7621186811526437</v>
      </c>
      <c r="E53" t="s">
        <v>620</v>
      </c>
      <c r="F53" t="s">
        <v>9</v>
      </c>
    </row>
    <row r="54" spans="1:6" x14ac:dyDescent="0.2">
      <c r="A54" t="s">
        <v>202</v>
      </c>
      <c r="B54">
        <v>3.4420993788083844E-8</v>
      </c>
      <c r="C54">
        <v>2.8636354554253088E-7</v>
      </c>
      <c r="D54">
        <v>4.7324722650073596</v>
      </c>
      <c r="E54" t="s">
        <v>620</v>
      </c>
      <c r="F54" t="s">
        <v>9</v>
      </c>
    </row>
    <row r="55" spans="1:6" x14ac:dyDescent="0.2">
      <c r="A55" t="s">
        <v>20</v>
      </c>
      <c r="B55">
        <v>8.6756122228129196E-6</v>
      </c>
      <c r="C55">
        <v>3.8112705499451641E-5</v>
      </c>
      <c r="D55">
        <v>4.7316500420758993</v>
      </c>
      <c r="E55" t="s">
        <v>620</v>
      </c>
      <c r="F55" t="s">
        <v>9</v>
      </c>
    </row>
    <row r="56" spans="1:6" x14ac:dyDescent="0.2">
      <c r="A56" t="s">
        <v>121</v>
      </c>
      <c r="B56">
        <v>1.9058485300694099E-8</v>
      </c>
      <c r="C56">
        <v>1.7459083089921634E-7</v>
      </c>
      <c r="D56">
        <v>4.7217292896929086</v>
      </c>
      <c r="E56" t="s">
        <v>620</v>
      </c>
      <c r="F56" t="s">
        <v>9</v>
      </c>
    </row>
    <row r="57" spans="1:6" x14ac:dyDescent="0.2">
      <c r="A57" t="s">
        <v>595</v>
      </c>
      <c r="B57">
        <v>2.2393353125851991E-8</v>
      </c>
      <c r="C57">
        <v>1.972590959174315E-7</v>
      </c>
      <c r="D57">
        <v>4.6889424878610741</v>
      </c>
      <c r="E57" t="s">
        <v>620</v>
      </c>
      <c r="F57" t="s">
        <v>9</v>
      </c>
    </row>
    <row r="58" spans="1:6" x14ac:dyDescent="0.2">
      <c r="A58" t="s">
        <v>410</v>
      </c>
      <c r="B58">
        <v>9.2931473515292343E-8</v>
      </c>
      <c r="C58">
        <v>6.6268991232928709E-7</v>
      </c>
      <c r="D58">
        <v>4.6620735711776451</v>
      </c>
      <c r="E58" t="s">
        <v>620</v>
      </c>
      <c r="F58" t="s">
        <v>9</v>
      </c>
    </row>
    <row r="59" spans="1:6" x14ac:dyDescent="0.2">
      <c r="A59" t="s">
        <v>417</v>
      </c>
      <c r="B59">
        <v>1.4702640781911719E-10</v>
      </c>
      <c r="C59">
        <v>3.2618080845796739E-9</v>
      </c>
      <c r="D59">
        <v>4.6161306540829248</v>
      </c>
      <c r="E59" t="s">
        <v>620</v>
      </c>
      <c r="F59" t="s">
        <v>9</v>
      </c>
    </row>
    <row r="60" spans="1:6" x14ac:dyDescent="0.2">
      <c r="A60" t="s">
        <v>137</v>
      </c>
      <c r="B60">
        <v>8.9544107620620341E-8</v>
      </c>
      <c r="C60">
        <v>6.4622795740664563E-7</v>
      </c>
      <c r="D60">
        <v>4.5823647276625081</v>
      </c>
      <c r="E60" t="s">
        <v>620</v>
      </c>
      <c r="F60" t="s">
        <v>9</v>
      </c>
    </row>
    <row r="61" spans="1:6" x14ac:dyDescent="0.2">
      <c r="A61" t="s">
        <v>482</v>
      </c>
      <c r="B61">
        <v>1.3673577848579787E-10</v>
      </c>
      <c r="C61">
        <v>3.1501819735766511E-9</v>
      </c>
      <c r="D61">
        <v>4.5695042585266457</v>
      </c>
      <c r="E61" t="s">
        <v>620</v>
      </c>
      <c r="F61" t="s">
        <v>9</v>
      </c>
    </row>
    <row r="62" spans="1:6" x14ac:dyDescent="0.2">
      <c r="A62" t="s">
        <v>429</v>
      </c>
      <c r="B62">
        <v>8.1624039332702344E-7</v>
      </c>
      <c r="C62">
        <v>4.5694205196531499E-6</v>
      </c>
      <c r="D62">
        <v>4.5691023175784071</v>
      </c>
      <c r="E62" t="s">
        <v>620</v>
      </c>
      <c r="F62" t="s">
        <v>9</v>
      </c>
    </row>
    <row r="63" spans="1:6" x14ac:dyDescent="0.2">
      <c r="A63" t="s">
        <v>112</v>
      </c>
      <c r="B63">
        <v>1.6711561790556429E-7</v>
      </c>
      <c r="C63">
        <v>1.1000247815981648E-6</v>
      </c>
      <c r="D63">
        <v>4.5660845367444978</v>
      </c>
      <c r="E63" t="s">
        <v>620</v>
      </c>
      <c r="F63" t="s">
        <v>9</v>
      </c>
    </row>
    <row r="64" spans="1:6" x14ac:dyDescent="0.2">
      <c r="A64" t="s">
        <v>140</v>
      </c>
      <c r="B64">
        <v>4.2912048861004487E-8</v>
      </c>
      <c r="C64">
        <v>3.4735563875326604E-7</v>
      </c>
      <c r="D64">
        <v>4.5580872011235396</v>
      </c>
      <c r="E64" t="s">
        <v>620</v>
      </c>
      <c r="F64" t="s">
        <v>9</v>
      </c>
    </row>
    <row r="65" spans="1:6" x14ac:dyDescent="0.2">
      <c r="A65" t="s">
        <v>17</v>
      </c>
      <c r="B65">
        <v>2.367789967250554E-9</v>
      </c>
      <c r="C65">
        <v>3.0176727454959185E-8</v>
      </c>
      <c r="D65">
        <v>4.5424445930795683</v>
      </c>
      <c r="E65" t="s">
        <v>620</v>
      </c>
      <c r="F65" t="s">
        <v>9</v>
      </c>
    </row>
    <row r="66" spans="1:6" x14ac:dyDescent="0.2">
      <c r="A66" t="s">
        <v>314</v>
      </c>
      <c r="B66">
        <v>1.594316586232426E-9</v>
      </c>
      <c r="C66">
        <v>2.1704446253482345E-8</v>
      </c>
      <c r="D66">
        <v>4.5087161855475077</v>
      </c>
      <c r="E66" t="s">
        <v>620</v>
      </c>
      <c r="F66" t="s">
        <v>9</v>
      </c>
    </row>
    <row r="67" spans="1:6" x14ac:dyDescent="0.2">
      <c r="A67" t="s">
        <v>575</v>
      </c>
      <c r="B67">
        <v>1.5192884610873036E-5</v>
      </c>
      <c r="C67">
        <v>6.3640125048342307E-5</v>
      </c>
      <c r="D67">
        <v>4.5011992511019621</v>
      </c>
      <c r="E67" t="s">
        <v>620</v>
      </c>
      <c r="F67" t="s">
        <v>9</v>
      </c>
    </row>
    <row r="68" spans="1:6" x14ac:dyDescent="0.2">
      <c r="A68" t="s">
        <v>364</v>
      </c>
      <c r="B68">
        <v>8.6968288100369558E-11</v>
      </c>
      <c r="C68">
        <v>2.224840553302144E-9</v>
      </c>
      <c r="D68">
        <v>4.4597778182115295</v>
      </c>
      <c r="E68" t="s">
        <v>620</v>
      </c>
      <c r="F68" t="s">
        <v>9</v>
      </c>
    </row>
    <row r="69" spans="1:6" x14ac:dyDescent="0.2">
      <c r="A69" t="s">
        <v>528</v>
      </c>
      <c r="B69">
        <v>6.3547477950200878E-7</v>
      </c>
      <c r="C69">
        <v>3.5963464245666723E-6</v>
      </c>
      <c r="D69">
        <v>4.4438468843586501</v>
      </c>
      <c r="E69" t="s">
        <v>620</v>
      </c>
      <c r="F69" t="s">
        <v>9</v>
      </c>
    </row>
    <row r="70" spans="1:6" x14ac:dyDescent="0.2">
      <c r="A70" t="s">
        <v>43</v>
      </c>
      <c r="B70">
        <v>8.4951599008443535E-8</v>
      </c>
      <c r="C70">
        <v>6.2056107080558144E-7</v>
      </c>
      <c r="D70">
        <v>4.4420245450951388</v>
      </c>
      <c r="E70" t="s">
        <v>620</v>
      </c>
      <c r="F70" t="s">
        <v>9</v>
      </c>
    </row>
    <row r="71" spans="1:6" x14ac:dyDescent="0.2">
      <c r="A71" t="s">
        <v>367</v>
      </c>
      <c r="B71">
        <v>4.6874797722642438E-7</v>
      </c>
      <c r="C71">
        <v>2.7894389715007667E-6</v>
      </c>
      <c r="D71">
        <v>4.4359142649361454</v>
      </c>
      <c r="E71" t="s">
        <v>620</v>
      </c>
      <c r="F71" t="s">
        <v>9</v>
      </c>
    </row>
    <row r="72" spans="1:6" x14ac:dyDescent="0.2">
      <c r="A72" t="s">
        <v>522</v>
      </c>
      <c r="B72">
        <v>1.9199747158008182E-8</v>
      </c>
      <c r="C72">
        <v>1.7459083089921634E-7</v>
      </c>
      <c r="D72">
        <v>4.4162116440536598</v>
      </c>
      <c r="E72" t="s">
        <v>620</v>
      </c>
      <c r="F72" t="s">
        <v>9</v>
      </c>
    </row>
    <row r="73" spans="1:6" x14ac:dyDescent="0.2">
      <c r="A73" t="s">
        <v>187</v>
      </c>
      <c r="B73">
        <v>2.2087442031954678E-8</v>
      </c>
      <c r="C73">
        <v>1.972590959174315E-7</v>
      </c>
      <c r="D73">
        <v>4.4100277141903801</v>
      </c>
      <c r="E73" t="s">
        <v>620</v>
      </c>
      <c r="F73" t="s">
        <v>9</v>
      </c>
    </row>
    <row r="74" spans="1:6" x14ac:dyDescent="0.2">
      <c r="A74" t="s">
        <v>590</v>
      </c>
      <c r="B74">
        <v>6.7273857511634838E-5</v>
      </c>
      <c r="C74">
        <v>2.4874716450289672E-4</v>
      </c>
      <c r="D74">
        <v>4.3873269363782805</v>
      </c>
      <c r="E74" t="s">
        <v>620</v>
      </c>
      <c r="F74" t="s">
        <v>9</v>
      </c>
    </row>
    <row r="75" spans="1:6" x14ac:dyDescent="0.2">
      <c r="A75" t="s">
        <v>298</v>
      </c>
      <c r="B75">
        <v>1.3495000036296911E-6</v>
      </c>
      <c r="C75">
        <v>7.3209297276059898E-6</v>
      </c>
      <c r="D75">
        <v>4.3329059139674184</v>
      </c>
      <c r="E75" t="s">
        <v>620</v>
      </c>
      <c r="F75" t="s">
        <v>9</v>
      </c>
    </row>
    <row r="76" spans="1:6" x14ac:dyDescent="0.2">
      <c r="A76" t="s">
        <v>545</v>
      </c>
      <c r="B76">
        <v>4.6524444965310517E-6</v>
      </c>
      <c r="C76">
        <v>2.1943419318284251E-5</v>
      </c>
      <c r="D76">
        <v>4.3236196438875369</v>
      </c>
      <c r="E76" t="s">
        <v>620</v>
      </c>
      <c r="F76" t="s">
        <v>9</v>
      </c>
    </row>
    <row r="77" spans="1:6" x14ac:dyDescent="0.2">
      <c r="A77" t="s">
        <v>397</v>
      </c>
      <c r="B77">
        <v>1.1023865713489182E-12</v>
      </c>
      <c r="C77">
        <v>9.4332793748286002E-11</v>
      </c>
      <c r="D77">
        <v>4.319200729082123</v>
      </c>
      <c r="E77" t="s">
        <v>620</v>
      </c>
      <c r="F77" t="s">
        <v>9</v>
      </c>
    </row>
    <row r="78" spans="1:6" x14ac:dyDescent="0.2">
      <c r="A78" t="s">
        <v>158</v>
      </c>
      <c r="B78">
        <v>3.0860312922524258E-6</v>
      </c>
      <c r="C78">
        <v>1.527713011619176E-5</v>
      </c>
      <c r="D78">
        <v>4.274577726807367</v>
      </c>
      <c r="E78" t="s">
        <v>620</v>
      </c>
      <c r="F78" t="s">
        <v>9</v>
      </c>
    </row>
    <row r="79" spans="1:6" x14ac:dyDescent="0.2">
      <c r="A79" t="s">
        <v>438</v>
      </c>
      <c r="B79">
        <v>6.3118873989336403E-6</v>
      </c>
      <c r="C79">
        <v>2.8427222195197375E-5</v>
      </c>
      <c r="D79">
        <v>4.2679670659966451</v>
      </c>
      <c r="E79" t="s">
        <v>620</v>
      </c>
      <c r="F79" t="s">
        <v>9</v>
      </c>
    </row>
    <row r="80" spans="1:6" x14ac:dyDescent="0.2">
      <c r="A80" t="s">
        <v>128</v>
      </c>
      <c r="B80">
        <v>5.8051820216397113E-9</v>
      </c>
      <c r="C80">
        <v>6.560951001815447E-8</v>
      </c>
      <c r="D80">
        <v>4.2427628543853073</v>
      </c>
      <c r="E80" t="s">
        <v>620</v>
      </c>
      <c r="F80" t="s">
        <v>9</v>
      </c>
    </row>
    <row r="81" spans="1:6" x14ac:dyDescent="0.2">
      <c r="A81" t="s">
        <v>138</v>
      </c>
      <c r="B81">
        <v>4.7033945930146481E-7</v>
      </c>
      <c r="C81">
        <v>2.7894389715007667E-6</v>
      </c>
      <c r="D81">
        <v>4.2361353249393794</v>
      </c>
      <c r="E81" t="s">
        <v>620</v>
      </c>
      <c r="F81" t="s">
        <v>9</v>
      </c>
    </row>
    <row r="82" spans="1:6" x14ac:dyDescent="0.2">
      <c r="A82" t="s">
        <v>265</v>
      </c>
      <c r="B82">
        <v>2.1514301781994026E-4</v>
      </c>
      <c r="C82">
        <v>7.159481537452457E-4</v>
      </c>
      <c r="D82">
        <v>4.234147366093155</v>
      </c>
      <c r="E82" t="s">
        <v>620</v>
      </c>
      <c r="F82" t="s">
        <v>9</v>
      </c>
    </row>
    <row r="83" spans="1:6" x14ac:dyDescent="0.2">
      <c r="A83" t="s">
        <v>124</v>
      </c>
      <c r="B83">
        <v>5.0115520230269854E-10</v>
      </c>
      <c r="C83">
        <v>8.0544650491020614E-9</v>
      </c>
      <c r="D83">
        <v>4.232304259025633</v>
      </c>
      <c r="E83" t="s">
        <v>620</v>
      </c>
      <c r="F83" t="s">
        <v>9</v>
      </c>
    </row>
    <row r="84" spans="1:6" x14ac:dyDescent="0.2">
      <c r="A84" t="s">
        <v>152</v>
      </c>
      <c r="B84">
        <v>1.6397314772522531E-8</v>
      </c>
      <c r="C84">
        <v>1.5841921852808061E-7</v>
      </c>
      <c r="D84">
        <v>4.2181577538570227</v>
      </c>
      <c r="E84" t="s">
        <v>620</v>
      </c>
      <c r="F84" t="s">
        <v>9</v>
      </c>
    </row>
    <row r="85" spans="1:6" x14ac:dyDescent="0.2">
      <c r="A85" t="s">
        <v>147</v>
      </c>
      <c r="B85">
        <v>1.7193408153831534E-6</v>
      </c>
      <c r="C85">
        <v>9.0340802492500774E-6</v>
      </c>
      <c r="D85">
        <v>4.2105640775526885</v>
      </c>
      <c r="E85" t="s">
        <v>620</v>
      </c>
      <c r="F85" t="s">
        <v>9</v>
      </c>
    </row>
    <row r="86" spans="1:6" x14ac:dyDescent="0.2">
      <c r="A86" t="s">
        <v>499</v>
      </c>
      <c r="B86">
        <v>1.575989367783078E-7</v>
      </c>
      <c r="C86">
        <v>1.0606939677551279E-6</v>
      </c>
      <c r="D86">
        <v>4.1706245556488097</v>
      </c>
      <c r="E86" t="s">
        <v>620</v>
      </c>
      <c r="F86" t="s">
        <v>9</v>
      </c>
    </row>
    <row r="87" spans="1:6" x14ac:dyDescent="0.2">
      <c r="A87" t="s">
        <v>368</v>
      </c>
      <c r="B87">
        <v>1.5088095962333714E-2</v>
      </c>
      <c r="C87">
        <v>2.9926389011383756E-2</v>
      </c>
      <c r="D87">
        <v>4.1355827213471423</v>
      </c>
      <c r="E87" t="s">
        <v>620</v>
      </c>
      <c r="F87" t="s">
        <v>9</v>
      </c>
    </row>
    <row r="88" spans="1:6" x14ac:dyDescent="0.2">
      <c r="A88" t="s">
        <v>411</v>
      </c>
      <c r="B88">
        <v>3.5313940564604731E-9</v>
      </c>
      <c r="C88">
        <v>4.2306100796396471E-8</v>
      </c>
      <c r="D88">
        <v>4.1345492177740839</v>
      </c>
      <c r="E88" t="s">
        <v>620</v>
      </c>
      <c r="F88" t="s">
        <v>9</v>
      </c>
    </row>
    <row r="89" spans="1:6" x14ac:dyDescent="0.2">
      <c r="A89" t="s">
        <v>574</v>
      </c>
      <c r="B89">
        <v>1.4743183357964756E-7</v>
      </c>
      <c r="C89">
        <v>1.0035416853887374E-6</v>
      </c>
      <c r="D89">
        <v>4.112501126591491</v>
      </c>
      <c r="E89" t="s">
        <v>620</v>
      </c>
      <c r="F89" t="s">
        <v>9</v>
      </c>
    </row>
    <row r="90" spans="1:6" x14ac:dyDescent="0.2">
      <c r="A90" t="s">
        <v>282</v>
      </c>
      <c r="B90">
        <v>1.442291135262733E-5</v>
      </c>
      <c r="C90">
        <v>6.0840309156505429E-5</v>
      </c>
      <c r="D90">
        <v>4.1040435257646184</v>
      </c>
      <c r="E90" t="s">
        <v>620</v>
      </c>
      <c r="F90" t="s">
        <v>9</v>
      </c>
    </row>
    <row r="91" spans="1:6" x14ac:dyDescent="0.2">
      <c r="A91" t="s">
        <v>182</v>
      </c>
      <c r="B91">
        <v>3.9890740094342869E-7</v>
      </c>
      <c r="C91">
        <v>2.4382197261746307E-6</v>
      </c>
      <c r="D91">
        <v>4.0806468361632797</v>
      </c>
      <c r="E91" t="s">
        <v>620</v>
      </c>
      <c r="F91" t="s">
        <v>9</v>
      </c>
    </row>
    <row r="92" spans="1:6" x14ac:dyDescent="0.2">
      <c r="A92" t="s">
        <v>195</v>
      </c>
      <c r="B92">
        <v>4.3418413061150432E-5</v>
      </c>
      <c r="C92">
        <v>1.6779115757180072E-4</v>
      </c>
      <c r="D92">
        <v>4.0747473544985606</v>
      </c>
      <c r="E92" t="s">
        <v>620</v>
      </c>
      <c r="F92" t="s">
        <v>9</v>
      </c>
    </row>
    <row r="93" spans="1:6" x14ac:dyDescent="0.2">
      <c r="A93" t="s">
        <v>422</v>
      </c>
      <c r="B93">
        <v>2.3797215978545103E-5</v>
      </c>
      <c r="C93">
        <v>9.7633783364030929E-5</v>
      </c>
      <c r="D93">
        <v>4.0609601057154867</v>
      </c>
      <c r="E93" t="s">
        <v>620</v>
      </c>
      <c r="F93" t="s">
        <v>9</v>
      </c>
    </row>
    <row r="94" spans="1:6" x14ac:dyDescent="0.2">
      <c r="A94" t="s">
        <v>332</v>
      </c>
      <c r="B94">
        <v>2.2950718007468442E-6</v>
      </c>
      <c r="C94">
        <v>1.1749982979891962E-5</v>
      </c>
      <c r="D94">
        <v>4.049581396607552</v>
      </c>
      <c r="E94" t="s">
        <v>620</v>
      </c>
      <c r="F94" t="s">
        <v>9</v>
      </c>
    </row>
    <row r="95" spans="1:6" x14ac:dyDescent="0.2">
      <c r="A95" t="s">
        <v>159</v>
      </c>
      <c r="B95">
        <v>1.4609678783050986E-2</v>
      </c>
      <c r="C95">
        <v>2.9268219368051979E-2</v>
      </c>
      <c r="D95">
        <v>4.0432274401382875</v>
      </c>
      <c r="E95" t="s">
        <v>620</v>
      </c>
      <c r="F95" t="s">
        <v>9</v>
      </c>
    </row>
    <row r="96" spans="1:6" x14ac:dyDescent="0.2">
      <c r="A96" t="s">
        <v>497</v>
      </c>
      <c r="B96">
        <v>6.390605952523596E-10</v>
      </c>
      <c r="C96">
        <v>9.5699324139040845E-9</v>
      </c>
      <c r="D96">
        <v>3.9621271080482399</v>
      </c>
      <c r="E96" t="s">
        <v>620</v>
      </c>
      <c r="F96" t="s">
        <v>9</v>
      </c>
    </row>
    <row r="97" spans="1:6" x14ac:dyDescent="0.2">
      <c r="A97" t="s">
        <v>300</v>
      </c>
      <c r="B97">
        <v>3.2517623633000741E-8</v>
      </c>
      <c r="C97">
        <v>2.7433882473475278E-7</v>
      </c>
      <c r="D97">
        <v>3.962096613522196</v>
      </c>
      <c r="E97" t="s">
        <v>620</v>
      </c>
      <c r="F97" t="s">
        <v>9</v>
      </c>
    </row>
    <row r="98" spans="1:6" x14ac:dyDescent="0.2">
      <c r="A98" t="s">
        <v>321</v>
      </c>
      <c r="B98">
        <v>1.6770820161712656E-4</v>
      </c>
      <c r="C98">
        <v>5.7404121582090755E-4</v>
      </c>
      <c r="D98">
        <v>3.9616307117249896</v>
      </c>
      <c r="E98" t="s">
        <v>620</v>
      </c>
      <c r="F98" t="s">
        <v>9</v>
      </c>
    </row>
    <row r="99" spans="1:6" x14ac:dyDescent="0.2">
      <c r="A99" t="s">
        <v>401</v>
      </c>
      <c r="B99">
        <v>3.983622818563713E-8</v>
      </c>
      <c r="C99">
        <v>3.2687535182461151E-7</v>
      </c>
      <c r="D99">
        <v>3.9479488566188121</v>
      </c>
      <c r="E99" t="s">
        <v>620</v>
      </c>
      <c r="F99" t="s">
        <v>9</v>
      </c>
    </row>
    <row r="100" spans="1:6" x14ac:dyDescent="0.2">
      <c r="A100" t="s">
        <v>145</v>
      </c>
      <c r="B100">
        <v>8.8465211992073237E-9</v>
      </c>
      <c r="C100">
        <v>9.2966073654827844E-8</v>
      </c>
      <c r="D100">
        <v>3.9461564360192396</v>
      </c>
      <c r="E100" t="s">
        <v>620</v>
      </c>
      <c r="F100" t="s">
        <v>9</v>
      </c>
    </row>
    <row r="101" spans="1:6" x14ac:dyDescent="0.2">
      <c r="A101" t="s">
        <v>555</v>
      </c>
      <c r="B101">
        <v>1.2054244395410499E-7</v>
      </c>
      <c r="C101">
        <v>8.3959213870359177E-7</v>
      </c>
      <c r="D101">
        <v>3.9275892556244849</v>
      </c>
      <c r="E101" t="s">
        <v>620</v>
      </c>
      <c r="F101" t="s">
        <v>9</v>
      </c>
    </row>
    <row r="102" spans="1:6" x14ac:dyDescent="0.2">
      <c r="A102" t="s">
        <v>585</v>
      </c>
      <c r="B102">
        <v>2.5728905579077354E-8</v>
      </c>
      <c r="C102">
        <v>2.233567310415556E-7</v>
      </c>
      <c r="D102">
        <v>3.9181853530110229</v>
      </c>
      <c r="E102" t="s">
        <v>620</v>
      </c>
      <c r="F102" t="s">
        <v>9</v>
      </c>
    </row>
    <row r="103" spans="1:6" x14ac:dyDescent="0.2">
      <c r="A103" t="s">
        <v>570</v>
      </c>
      <c r="B103">
        <v>1.395623236660349E-8</v>
      </c>
      <c r="C103">
        <v>1.3932971979325816E-7</v>
      </c>
      <c r="D103">
        <v>3.9093489878717333</v>
      </c>
      <c r="E103" t="s">
        <v>620</v>
      </c>
      <c r="F103" t="s">
        <v>9</v>
      </c>
    </row>
    <row r="104" spans="1:6" x14ac:dyDescent="0.2">
      <c r="A104" t="s">
        <v>74</v>
      </c>
      <c r="B104">
        <v>1.6095974880224084E-8</v>
      </c>
      <c r="C104">
        <v>1.5805719595498734E-7</v>
      </c>
      <c r="D104">
        <v>3.9038299727059695</v>
      </c>
      <c r="E104" t="s">
        <v>620</v>
      </c>
      <c r="F104" t="s">
        <v>9</v>
      </c>
    </row>
    <row r="105" spans="1:6" x14ac:dyDescent="0.2">
      <c r="A105" t="s">
        <v>247</v>
      </c>
      <c r="B105">
        <v>6.998188995001678E-8</v>
      </c>
      <c r="C105">
        <v>5.2398940100075065E-7</v>
      </c>
      <c r="D105">
        <v>3.8984380413997579</v>
      </c>
      <c r="E105" t="s">
        <v>620</v>
      </c>
      <c r="F105" t="s">
        <v>9</v>
      </c>
    </row>
    <row r="106" spans="1:6" x14ac:dyDescent="0.2">
      <c r="A106" t="s">
        <v>440</v>
      </c>
      <c r="B106">
        <v>1.5975408783703177E-4</v>
      </c>
      <c r="C106">
        <v>5.5313698621030079E-4</v>
      </c>
      <c r="D106">
        <v>3.8767972507355437</v>
      </c>
      <c r="E106" t="s">
        <v>620</v>
      </c>
      <c r="F106" t="s">
        <v>9</v>
      </c>
    </row>
    <row r="107" spans="1:6" x14ac:dyDescent="0.2">
      <c r="A107" t="s">
        <v>602</v>
      </c>
      <c r="B107">
        <v>3.5220455996117166E-9</v>
      </c>
      <c r="C107">
        <v>4.2306100796396471E-8</v>
      </c>
      <c r="D107">
        <v>3.8734063643684067</v>
      </c>
      <c r="E107" t="s">
        <v>620</v>
      </c>
      <c r="F107" t="s">
        <v>9</v>
      </c>
    </row>
    <row r="108" spans="1:6" x14ac:dyDescent="0.2">
      <c r="A108" t="s">
        <v>98</v>
      </c>
      <c r="B108">
        <v>1.1514027405794684E-4</v>
      </c>
      <c r="C108">
        <v>4.0332762667081966E-4</v>
      </c>
      <c r="D108">
        <v>3.8518729529820983</v>
      </c>
      <c r="E108" t="s">
        <v>620</v>
      </c>
      <c r="F108" t="s">
        <v>9</v>
      </c>
    </row>
    <row r="109" spans="1:6" x14ac:dyDescent="0.2">
      <c r="A109" t="s">
        <v>148</v>
      </c>
      <c r="B109">
        <v>4.4464623893985045E-5</v>
      </c>
      <c r="C109">
        <v>1.7073275456728874E-4</v>
      </c>
      <c r="D109">
        <v>3.8483132444006789</v>
      </c>
      <c r="E109" t="s">
        <v>620</v>
      </c>
      <c r="F109" t="s">
        <v>9</v>
      </c>
    </row>
    <row r="110" spans="1:6" x14ac:dyDescent="0.2">
      <c r="A110" t="s">
        <v>458</v>
      </c>
      <c r="B110">
        <v>4.8401782966313535E-7</v>
      </c>
      <c r="C110">
        <v>2.8424184310609611E-6</v>
      </c>
      <c r="D110">
        <v>3.8371190905177364</v>
      </c>
      <c r="E110" t="s">
        <v>620</v>
      </c>
      <c r="F110" t="s">
        <v>9</v>
      </c>
    </row>
    <row r="111" spans="1:6" x14ac:dyDescent="0.2">
      <c r="A111" t="s">
        <v>403</v>
      </c>
      <c r="B111">
        <v>2.5970966914250882E-6</v>
      </c>
      <c r="C111">
        <v>1.3183567103081592E-5</v>
      </c>
      <c r="D111">
        <v>3.8280438532983263</v>
      </c>
      <c r="E111" t="s">
        <v>620</v>
      </c>
      <c r="F111" t="s">
        <v>9</v>
      </c>
    </row>
    <row r="112" spans="1:6" x14ac:dyDescent="0.2">
      <c r="A112" t="s">
        <v>506</v>
      </c>
      <c r="B112">
        <v>3.9036880289558225E-9</v>
      </c>
      <c r="C112">
        <v>4.5849198614598775E-8</v>
      </c>
      <c r="D112">
        <v>3.8190917857468714</v>
      </c>
      <c r="E112" t="s">
        <v>620</v>
      </c>
      <c r="F112" t="s">
        <v>9</v>
      </c>
    </row>
    <row r="113" spans="1:6" x14ac:dyDescent="0.2">
      <c r="A113" t="s">
        <v>58</v>
      </c>
      <c r="B113">
        <v>7.7983023711472836E-9</v>
      </c>
      <c r="C113">
        <v>8.341398429137898E-8</v>
      </c>
      <c r="D113">
        <v>3.8053327796588858</v>
      </c>
      <c r="E113" t="s">
        <v>620</v>
      </c>
      <c r="F113" t="s">
        <v>9</v>
      </c>
    </row>
    <row r="114" spans="1:6" x14ac:dyDescent="0.2">
      <c r="A114" t="s">
        <v>26</v>
      </c>
      <c r="B114">
        <v>2.5073621356596503E-7</v>
      </c>
      <c r="C114">
        <v>1.5977765098512027E-6</v>
      </c>
      <c r="D114">
        <v>3.800066914293625</v>
      </c>
      <c r="E114" t="s">
        <v>620</v>
      </c>
      <c r="F114" t="s">
        <v>9</v>
      </c>
    </row>
    <row r="115" spans="1:6" x14ac:dyDescent="0.2">
      <c r="A115" t="s">
        <v>488</v>
      </c>
      <c r="B115">
        <v>3.9002455364075349E-10</v>
      </c>
      <c r="C115">
        <v>6.6749916465946099E-9</v>
      </c>
      <c r="D115">
        <v>3.7837051142632596</v>
      </c>
      <c r="E115" t="s">
        <v>620</v>
      </c>
      <c r="F115" t="s">
        <v>9</v>
      </c>
    </row>
    <row r="116" spans="1:6" x14ac:dyDescent="0.2">
      <c r="A116" t="s">
        <v>491</v>
      </c>
      <c r="B116">
        <v>2.3155677781583833E-4</v>
      </c>
      <c r="C116">
        <v>7.6210170281146782E-4</v>
      </c>
      <c r="D116">
        <v>3.771161173283315</v>
      </c>
      <c r="E116" t="s">
        <v>620</v>
      </c>
      <c r="F116" t="s">
        <v>9</v>
      </c>
    </row>
    <row r="117" spans="1:6" x14ac:dyDescent="0.2">
      <c r="A117" t="s">
        <v>266</v>
      </c>
      <c r="B117">
        <v>2.5472544950407562E-7</v>
      </c>
      <c r="C117">
        <v>1.6061109921362241E-6</v>
      </c>
      <c r="D117">
        <v>3.7408162656109232</v>
      </c>
      <c r="E117" t="s">
        <v>620</v>
      </c>
      <c r="F117" t="s">
        <v>9</v>
      </c>
    </row>
    <row r="118" spans="1:6" x14ac:dyDescent="0.2">
      <c r="A118" t="s">
        <v>511</v>
      </c>
      <c r="B118">
        <v>7.61169010811122E-9</v>
      </c>
      <c r="C118">
        <v>8.2898224995611285E-8</v>
      </c>
      <c r="D118">
        <v>3.6933611985361869</v>
      </c>
      <c r="E118" t="s">
        <v>620</v>
      </c>
      <c r="F118" t="s">
        <v>9</v>
      </c>
    </row>
    <row r="119" spans="1:6" x14ac:dyDescent="0.2">
      <c r="A119" t="s">
        <v>486</v>
      </c>
      <c r="B119">
        <v>1.6779281261810038E-6</v>
      </c>
      <c r="C119">
        <v>8.9303667609682931E-6</v>
      </c>
      <c r="D119">
        <v>3.6864150590360456</v>
      </c>
      <c r="E119" t="s">
        <v>620</v>
      </c>
      <c r="F119" t="s">
        <v>9</v>
      </c>
    </row>
    <row r="120" spans="1:6" x14ac:dyDescent="0.2">
      <c r="A120" t="s">
        <v>372</v>
      </c>
      <c r="B120">
        <v>5.5226092239745889E-7</v>
      </c>
      <c r="C120">
        <v>3.1808105049622875E-6</v>
      </c>
      <c r="D120">
        <v>3.6857645646223758</v>
      </c>
      <c r="E120" t="s">
        <v>620</v>
      </c>
      <c r="F120" t="s">
        <v>9</v>
      </c>
    </row>
    <row r="121" spans="1:6" x14ac:dyDescent="0.2">
      <c r="A121" t="s">
        <v>588</v>
      </c>
      <c r="B121">
        <v>7.1085850729730217E-8</v>
      </c>
      <c r="C121">
        <v>5.2568425416183206E-7</v>
      </c>
      <c r="D121">
        <v>3.6453786324149977</v>
      </c>
      <c r="E121" t="s">
        <v>620</v>
      </c>
      <c r="F121" t="s">
        <v>9</v>
      </c>
    </row>
    <row r="122" spans="1:6" x14ac:dyDescent="0.2">
      <c r="A122" t="s">
        <v>329</v>
      </c>
      <c r="B122">
        <v>5.5716904236068221E-6</v>
      </c>
      <c r="C122">
        <v>2.5476660791912112E-5</v>
      </c>
      <c r="D122">
        <v>3.6317227129576009</v>
      </c>
      <c r="E122" t="s">
        <v>620</v>
      </c>
      <c r="F122" t="s">
        <v>9</v>
      </c>
    </row>
    <row r="123" spans="1:6" x14ac:dyDescent="0.2">
      <c r="A123" t="s">
        <v>517</v>
      </c>
      <c r="B123">
        <v>9.8065538729884978E-7</v>
      </c>
      <c r="C123">
        <v>5.4390053425186214E-6</v>
      </c>
      <c r="D123">
        <v>3.6219448951943134</v>
      </c>
      <c r="E123" t="s">
        <v>620</v>
      </c>
      <c r="F123" t="s">
        <v>9</v>
      </c>
    </row>
    <row r="124" spans="1:6" x14ac:dyDescent="0.2">
      <c r="A124" t="s">
        <v>426</v>
      </c>
      <c r="B124">
        <v>5.7826707991277168E-5</v>
      </c>
      <c r="C124">
        <v>2.178503024325473E-4</v>
      </c>
      <c r="D124">
        <v>3.6052116069261246</v>
      </c>
      <c r="E124" t="s">
        <v>620</v>
      </c>
      <c r="F124" t="s">
        <v>9</v>
      </c>
    </row>
    <row r="125" spans="1:6" x14ac:dyDescent="0.2">
      <c r="A125" t="s">
        <v>146</v>
      </c>
      <c r="B125">
        <v>1.9661960068485733E-6</v>
      </c>
      <c r="C125">
        <v>1.0241316592193873E-5</v>
      </c>
      <c r="D125">
        <v>3.5737304555671479</v>
      </c>
      <c r="E125" t="s">
        <v>620</v>
      </c>
      <c r="F125" t="s">
        <v>9</v>
      </c>
    </row>
    <row r="126" spans="1:6" x14ac:dyDescent="0.2">
      <c r="A126" t="s">
        <v>189</v>
      </c>
      <c r="B126">
        <v>5.6280890586626387E-4</v>
      </c>
      <c r="C126">
        <v>1.7288335108404723E-3</v>
      </c>
      <c r="D126">
        <v>3.5714910325781091</v>
      </c>
      <c r="E126" t="s">
        <v>620</v>
      </c>
      <c r="F126" t="s">
        <v>9</v>
      </c>
    </row>
    <row r="127" spans="1:6" x14ac:dyDescent="0.2">
      <c r="A127" t="s">
        <v>236</v>
      </c>
      <c r="B127">
        <v>5.6183360502177041E-5</v>
      </c>
      <c r="C127">
        <v>2.1299894266331676E-4</v>
      </c>
      <c r="D127">
        <v>3.5674213908753156</v>
      </c>
      <c r="E127" t="s">
        <v>620</v>
      </c>
      <c r="F127" t="s">
        <v>9</v>
      </c>
    </row>
    <row r="128" spans="1:6" x14ac:dyDescent="0.2">
      <c r="A128" t="s">
        <v>347</v>
      </c>
      <c r="B128">
        <v>1.8343428909787983E-5</v>
      </c>
      <c r="C128">
        <v>7.6303568867798629E-5</v>
      </c>
      <c r="D128">
        <v>3.5509559213545674</v>
      </c>
      <c r="E128" t="s">
        <v>620</v>
      </c>
      <c r="F128" t="s">
        <v>9</v>
      </c>
    </row>
    <row r="129" spans="1:6" x14ac:dyDescent="0.2">
      <c r="A129" t="s">
        <v>337</v>
      </c>
      <c r="B129">
        <v>1.9237053154170749E-8</v>
      </c>
      <c r="C129">
        <v>1.7459083089921634E-7</v>
      </c>
      <c r="D129">
        <v>3.52746232717449</v>
      </c>
      <c r="E129" t="s">
        <v>620</v>
      </c>
      <c r="F129" t="s">
        <v>9</v>
      </c>
    </row>
    <row r="130" spans="1:6" x14ac:dyDescent="0.2">
      <c r="A130" t="s">
        <v>161</v>
      </c>
      <c r="B130">
        <v>4.2919087864969244E-6</v>
      </c>
      <c r="C130">
        <v>2.0732688412190789E-5</v>
      </c>
      <c r="D130">
        <v>3.524198850636477</v>
      </c>
      <c r="E130" t="s">
        <v>620</v>
      </c>
      <c r="F130" t="s">
        <v>9</v>
      </c>
    </row>
    <row r="131" spans="1:6" x14ac:dyDescent="0.2">
      <c r="A131" t="s">
        <v>289</v>
      </c>
      <c r="B131">
        <v>1.0066924273392843E-6</v>
      </c>
      <c r="C131">
        <v>5.5321904951947829E-6</v>
      </c>
      <c r="D131">
        <v>3.5078515781623008</v>
      </c>
      <c r="E131" t="s">
        <v>620</v>
      </c>
      <c r="F131" t="s">
        <v>9</v>
      </c>
    </row>
    <row r="132" spans="1:6" x14ac:dyDescent="0.2">
      <c r="A132" t="s">
        <v>587</v>
      </c>
      <c r="B132">
        <v>3.8447533822175421E-5</v>
      </c>
      <c r="C132">
        <v>1.5052335136917042E-4</v>
      </c>
      <c r="D132">
        <v>3.5059299178630514</v>
      </c>
      <c r="E132" t="s">
        <v>620</v>
      </c>
      <c r="F132" t="s">
        <v>9</v>
      </c>
    </row>
    <row r="133" spans="1:6" x14ac:dyDescent="0.2">
      <c r="A133" t="s">
        <v>599</v>
      </c>
      <c r="B133">
        <v>4.3431913990615141E-6</v>
      </c>
      <c r="C133">
        <v>2.0777007755154298E-5</v>
      </c>
      <c r="D133">
        <v>3.4918314130219006</v>
      </c>
      <c r="E133" t="s">
        <v>620</v>
      </c>
      <c r="F133" t="s">
        <v>9</v>
      </c>
    </row>
    <row r="134" spans="1:6" x14ac:dyDescent="0.2">
      <c r="A134" t="s">
        <v>201</v>
      </c>
      <c r="B134">
        <v>8.1458005329608559E-3</v>
      </c>
      <c r="C134">
        <v>1.7762196540605173E-2</v>
      </c>
      <c r="D134">
        <v>3.4685451589300982</v>
      </c>
      <c r="E134" t="s">
        <v>620</v>
      </c>
      <c r="F134" t="s">
        <v>9</v>
      </c>
    </row>
    <row r="135" spans="1:6" x14ac:dyDescent="0.2">
      <c r="A135" t="s">
        <v>279</v>
      </c>
      <c r="B135">
        <v>1.6213021738651885E-7</v>
      </c>
      <c r="C135">
        <v>1.0790666690502755E-6</v>
      </c>
      <c r="D135">
        <v>3.4614821996108569</v>
      </c>
      <c r="E135" t="s">
        <v>620</v>
      </c>
      <c r="F135" t="s">
        <v>9</v>
      </c>
    </row>
    <row r="136" spans="1:6" x14ac:dyDescent="0.2">
      <c r="A136" t="s">
        <v>116</v>
      </c>
      <c r="B136">
        <v>3.0179260738792004E-5</v>
      </c>
      <c r="C136">
        <v>1.2051584788357606E-4</v>
      </c>
      <c r="D136">
        <v>3.4358246219205362</v>
      </c>
      <c r="E136" t="s">
        <v>620</v>
      </c>
      <c r="F136" t="s">
        <v>9</v>
      </c>
    </row>
    <row r="137" spans="1:6" x14ac:dyDescent="0.2">
      <c r="A137" t="s">
        <v>562</v>
      </c>
      <c r="B137">
        <v>1.7809639271805919E-7</v>
      </c>
      <c r="C137">
        <v>1.1595623830230159E-6</v>
      </c>
      <c r="D137">
        <v>3.4341117384223012</v>
      </c>
      <c r="E137" t="s">
        <v>620</v>
      </c>
      <c r="F137" t="s">
        <v>9</v>
      </c>
    </row>
    <row r="138" spans="1:6" x14ac:dyDescent="0.2">
      <c r="A138" t="s">
        <v>447</v>
      </c>
      <c r="B138">
        <v>4.3704557214514886E-6</v>
      </c>
      <c r="C138">
        <v>2.0777007755154298E-5</v>
      </c>
      <c r="D138">
        <v>3.4164910028129505</v>
      </c>
      <c r="E138" t="s">
        <v>620</v>
      </c>
      <c r="F138" t="s">
        <v>9</v>
      </c>
    </row>
    <row r="139" spans="1:6" x14ac:dyDescent="0.2">
      <c r="A139" t="s">
        <v>81</v>
      </c>
      <c r="B139">
        <v>2.4269120179837173E-5</v>
      </c>
      <c r="C139">
        <v>9.8224344511638293E-5</v>
      </c>
      <c r="D139">
        <v>3.4100951615839215</v>
      </c>
      <c r="E139" t="s">
        <v>620</v>
      </c>
      <c r="F139" t="s">
        <v>9</v>
      </c>
    </row>
    <row r="140" spans="1:6" x14ac:dyDescent="0.2">
      <c r="A140" t="s">
        <v>278</v>
      </c>
      <c r="B140">
        <v>1.6846935625866731E-6</v>
      </c>
      <c r="C140">
        <v>8.9303667609682931E-6</v>
      </c>
      <c r="D140">
        <v>3.37655097130021</v>
      </c>
      <c r="E140" t="s">
        <v>620</v>
      </c>
      <c r="F140" t="s">
        <v>9</v>
      </c>
    </row>
    <row r="141" spans="1:6" x14ac:dyDescent="0.2">
      <c r="A141" t="s">
        <v>41</v>
      </c>
      <c r="B141">
        <v>1.7173030173275592E-3</v>
      </c>
      <c r="C141">
        <v>4.7186445292624222E-3</v>
      </c>
      <c r="D141">
        <v>3.356150328476093</v>
      </c>
      <c r="E141" t="s">
        <v>620</v>
      </c>
      <c r="F141" t="s">
        <v>9</v>
      </c>
    </row>
    <row r="142" spans="1:6" x14ac:dyDescent="0.2">
      <c r="A142" t="s">
        <v>446</v>
      </c>
      <c r="B142">
        <v>5.229086783668395E-6</v>
      </c>
      <c r="C142">
        <v>2.4470492057948191E-5</v>
      </c>
      <c r="D142">
        <v>3.3481187754746169</v>
      </c>
      <c r="E142" t="s">
        <v>620</v>
      </c>
      <c r="F142" t="s">
        <v>9</v>
      </c>
    </row>
    <row r="143" spans="1:6" x14ac:dyDescent="0.2">
      <c r="A143" t="s">
        <v>203</v>
      </c>
      <c r="B143">
        <v>1.8649350675906146E-8</v>
      </c>
      <c r="C143">
        <v>1.7459083089921634E-7</v>
      </c>
      <c r="D143">
        <v>3.3444763942271321</v>
      </c>
      <c r="E143" t="s">
        <v>620</v>
      </c>
      <c r="F143" t="s">
        <v>9</v>
      </c>
    </row>
    <row r="144" spans="1:6" x14ac:dyDescent="0.2">
      <c r="A144" t="s">
        <v>24</v>
      </c>
      <c r="B144">
        <v>2.0238107615649627E-2</v>
      </c>
      <c r="C144">
        <v>3.8121466860924921E-2</v>
      </c>
      <c r="D144">
        <v>3.3441460817794511</v>
      </c>
      <c r="E144" t="s">
        <v>620</v>
      </c>
      <c r="F144" t="s">
        <v>9</v>
      </c>
    </row>
    <row r="145" spans="1:6" x14ac:dyDescent="0.2">
      <c r="A145" t="s">
        <v>520</v>
      </c>
      <c r="B145">
        <v>1.0823060663269889E-7</v>
      </c>
      <c r="C145">
        <v>7.6270745144690162E-7</v>
      </c>
      <c r="D145">
        <v>3.3016322818842725</v>
      </c>
      <c r="E145" t="s">
        <v>620</v>
      </c>
      <c r="F145" t="s">
        <v>9</v>
      </c>
    </row>
    <row r="146" spans="1:6" x14ac:dyDescent="0.2">
      <c r="A146" t="s">
        <v>285</v>
      </c>
      <c r="B146">
        <v>5.9762492426489087E-6</v>
      </c>
      <c r="C146">
        <v>2.7119494669293157E-5</v>
      </c>
      <c r="D146">
        <v>3.2824038451762148</v>
      </c>
      <c r="E146" t="s">
        <v>620</v>
      </c>
      <c r="F146" t="s">
        <v>9</v>
      </c>
    </row>
    <row r="147" spans="1:6" x14ac:dyDescent="0.2">
      <c r="A147" t="s">
        <v>191</v>
      </c>
      <c r="B147">
        <v>8.7540751303232726E-4</v>
      </c>
      <c r="C147">
        <v>2.6088014940615126E-3</v>
      </c>
      <c r="D147">
        <v>3.228710695710614</v>
      </c>
      <c r="E147" t="s">
        <v>620</v>
      </c>
      <c r="F147" t="s">
        <v>9</v>
      </c>
    </row>
    <row r="148" spans="1:6" x14ac:dyDescent="0.2">
      <c r="A148" t="s">
        <v>441</v>
      </c>
      <c r="B148">
        <v>7.1423752422423439E-4</v>
      </c>
      <c r="C148">
        <v>2.1607488737894766E-3</v>
      </c>
      <c r="D148">
        <v>3.2157162768625764</v>
      </c>
      <c r="E148" t="s">
        <v>620</v>
      </c>
      <c r="F148" t="s">
        <v>9</v>
      </c>
    </row>
    <row r="149" spans="1:6" x14ac:dyDescent="0.2">
      <c r="A149" t="s">
        <v>461</v>
      </c>
      <c r="B149">
        <v>2.232555231558068E-6</v>
      </c>
      <c r="C149">
        <v>1.1528453307786921E-5</v>
      </c>
      <c r="D149">
        <v>3.2120059581119298</v>
      </c>
      <c r="E149" t="s">
        <v>620</v>
      </c>
      <c r="F149" t="s">
        <v>9</v>
      </c>
    </row>
    <row r="150" spans="1:6" x14ac:dyDescent="0.2">
      <c r="A150" t="s">
        <v>501</v>
      </c>
      <c r="B150">
        <v>7.9008535243032296E-5</v>
      </c>
      <c r="C150">
        <v>2.8682492491258389E-4</v>
      </c>
      <c r="D150">
        <v>3.2075513972518648</v>
      </c>
      <c r="E150" t="s">
        <v>620</v>
      </c>
      <c r="F150" t="s">
        <v>9</v>
      </c>
    </row>
    <row r="151" spans="1:6" x14ac:dyDescent="0.2">
      <c r="A151" t="s">
        <v>448</v>
      </c>
      <c r="B151">
        <v>1.1902432730548755E-5</v>
      </c>
      <c r="C151">
        <v>5.1291778457544635E-5</v>
      </c>
      <c r="D151">
        <v>3.2006847440265114</v>
      </c>
      <c r="E151" t="s">
        <v>620</v>
      </c>
      <c r="F151" t="s">
        <v>9</v>
      </c>
    </row>
    <row r="152" spans="1:6" x14ac:dyDescent="0.2">
      <c r="A152" t="s">
        <v>507</v>
      </c>
      <c r="B152">
        <v>2.8102678223191586E-6</v>
      </c>
      <c r="C152">
        <v>1.4027920213076465E-5</v>
      </c>
      <c r="D152">
        <v>3.1976334182335422</v>
      </c>
      <c r="E152" t="s">
        <v>620</v>
      </c>
      <c r="F152" t="s">
        <v>9</v>
      </c>
    </row>
    <row r="153" spans="1:6" x14ac:dyDescent="0.2">
      <c r="A153" t="s">
        <v>29</v>
      </c>
      <c r="B153">
        <v>8.1233238346836645E-6</v>
      </c>
      <c r="C153">
        <v>3.6043488718337148E-5</v>
      </c>
      <c r="D153">
        <v>3.1860669619902611</v>
      </c>
      <c r="E153" t="s">
        <v>620</v>
      </c>
      <c r="F153" t="s">
        <v>9</v>
      </c>
    </row>
    <row r="154" spans="1:6" x14ac:dyDescent="0.2">
      <c r="A154" t="s">
        <v>85</v>
      </c>
      <c r="B154">
        <v>1.0607450052823258E-5</v>
      </c>
      <c r="C154">
        <v>4.6042482475660373E-5</v>
      </c>
      <c r="D154">
        <v>3.1795086285204963</v>
      </c>
      <c r="E154" t="s">
        <v>620</v>
      </c>
      <c r="F154" t="s">
        <v>9</v>
      </c>
    </row>
    <row r="155" spans="1:6" x14ac:dyDescent="0.2">
      <c r="A155" t="s">
        <v>586</v>
      </c>
      <c r="B155">
        <v>2.0815186084534819E-4</v>
      </c>
      <c r="C155">
        <v>6.9655287511934951E-4</v>
      </c>
      <c r="D155">
        <v>3.168710443478215</v>
      </c>
      <c r="E155" t="s">
        <v>620</v>
      </c>
      <c r="F155" t="s">
        <v>9</v>
      </c>
    </row>
    <row r="156" spans="1:6" x14ac:dyDescent="0.2">
      <c r="A156" t="s">
        <v>418</v>
      </c>
      <c r="B156">
        <v>2.023046945545241E-4</v>
      </c>
      <c r="C156">
        <v>6.807893934728087E-4</v>
      </c>
      <c r="D156">
        <v>3.1579454603302293</v>
      </c>
      <c r="E156" t="s">
        <v>620</v>
      </c>
      <c r="F156" t="s">
        <v>9</v>
      </c>
    </row>
    <row r="157" spans="1:6" x14ac:dyDescent="0.2">
      <c r="A157" t="s">
        <v>581</v>
      </c>
      <c r="B157">
        <v>5.3998404458791683E-7</v>
      </c>
      <c r="C157">
        <v>3.1402955602734191E-6</v>
      </c>
      <c r="D157">
        <v>3.150490501537738</v>
      </c>
      <c r="E157" t="s">
        <v>620</v>
      </c>
      <c r="F157" t="s">
        <v>9</v>
      </c>
    </row>
    <row r="158" spans="1:6" x14ac:dyDescent="0.2">
      <c r="A158" t="s">
        <v>228</v>
      </c>
      <c r="B158">
        <v>2.2252345799204031E-4</v>
      </c>
      <c r="C158">
        <v>7.3641741070294003E-4</v>
      </c>
      <c r="D158">
        <v>3.1219655082270208</v>
      </c>
      <c r="E158" t="s">
        <v>620</v>
      </c>
      <c r="F158" t="s">
        <v>9</v>
      </c>
    </row>
    <row r="159" spans="1:6" x14ac:dyDescent="0.2">
      <c r="A159" t="s">
        <v>53</v>
      </c>
      <c r="B159">
        <v>2.4779339001914659E-4</v>
      </c>
      <c r="C159">
        <v>8.1108328208452901E-4</v>
      </c>
      <c r="D159">
        <v>3.1191640804192016</v>
      </c>
      <c r="E159" t="s">
        <v>620</v>
      </c>
      <c r="F159" t="s">
        <v>9</v>
      </c>
    </row>
    <row r="160" spans="1:6" x14ac:dyDescent="0.2">
      <c r="A160" t="s">
        <v>582</v>
      </c>
      <c r="B160">
        <v>1.0955247773132848E-4</v>
      </c>
      <c r="C160">
        <v>3.9060675095872478E-4</v>
      </c>
      <c r="D160">
        <v>3.1047486513980482</v>
      </c>
      <c r="E160" t="s">
        <v>620</v>
      </c>
      <c r="F160" t="s">
        <v>9</v>
      </c>
    </row>
    <row r="161" spans="1:6" x14ac:dyDescent="0.2">
      <c r="A161" t="s">
        <v>164</v>
      </c>
      <c r="B161">
        <v>3.3953180196142985E-3</v>
      </c>
      <c r="C161">
        <v>8.5453592174326246E-3</v>
      </c>
      <c r="D161">
        <v>3.0897022231532105</v>
      </c>
      <c r="E161" t="s">
        <v>620</v>
      </c>
      <c r="F161" t="s">
        <v>9</v>
      </c>
    </row>
    <row r="162" spans="1:6" x14ac:dyDescent="0.2">
      <c r="A162" t="s">
        <v>212</v>
      </c>
      <c r="B162">
        <v>1.1310406522566988E-4</v>
      </c>
      <c r="C162">
        <v>3.9852550041280153E-4</v>
      </c>
      <c r="D162">
        <v>3.0847843869562115</v>
      </c>
      <c r="E162" t="s">
        <v>620</v>
      </c>
      <c r="F162" t="s">
        <v>9</v>
      </c>
    </row>
    <row r="163" spans="1:6" x14ac:dyDescent="0.2">
      <c r="A163" t="s">
        <v>151</v>
      </c>
      <c r="B163">
        <v>2.6882396923330169E-5</v>
      </c>
      <c r="C163">
        <v>1.0807084400721324E-4</v>
      </c>
      <c r="D163">
        <v>3.0662639409993773</v>
      </c>
      <c r="E163" t="s">
        <v>620</v>
      </c>
      <c r="F163" t="s">
        <v>9</v>
      </c>
    </row>
    <row r="164" spans="1:6" x14ac:dyDescent="0.2">
      <c r="A164" t="s">
        <v>10</v>
      </c>
      <c r="B164">
        <v>3.600800347198428E-6</v>
      </c>
      <c r="C164">
        <v>1.7679339409605396E-5</v>
      </c>
      <c r="D164">
        <v>3.0529023070764705</v>
      </c>
      <c r="E164" t="s">
        <v>620</v>
      </c>
      <c r="F164" t="s">
        <v>9</v>
      </c>
    </row>
    <row r="165" spans="1:6" x14ac:dyDescent="0.2">
      <c r="A165" t="s">
        <v>245</v>
      </c>
      <c r="B165">
        <v>2.4153206959809358E-5</v>
      </c>
      <c r="C165">
        <v>9.8224344511638293E-5</v>
      </c>
      <c r="D165">
        <v>3.051127161041431</v>
      </c>
      <c r="E165" t="s">
        <v>620</v>
      </c>
      <c r="F165" t="s">
        <v>9</v>
      </c>
    </row>
    <row r="166" spans="1:6" x14ac:dyDescent="0.2">
      <c r="A166" t="s">
        <v>568</v>
      </c>
      <c r="B166">
        <v>6.7658732626262649E-3</v>
      </c>
      <c r="C166">
        <v>1.5310492770750929E-2</v>
      </c>
      <c r="D166">
        <v>3.0297303262144117</v>
      </c>
      <c r="E166" t="s">
        <v>620</v>
      </c>
      <c r="F166" t="s">
        <v>9</v>
      </c>
    </row>
    <row r="167" spans="1:6" x14ac:dyDescent="0.2">
      <c r="A167" t="s">
        <v>518</v>
      </c>
      <c r="B167">
        <v>3.3841727448636282E-7</v>
      </c>
      <c r="C167">
        <v>2.1115827855972014E-6</v>
      </c>
      <c r="D167">
        <v>3.0256042265848735</v>
      </c>
      <c r="E167" t="s">
        <v>620</v>
      </c>
      <c r="F167" t="s">
        <v>9</v>
      </c>
    </row>
    <row r="168" spans="1:6" x14ac:dyDescent="0.2">
      <c r="A168" t="s">
        <v>267</v>
      </c>
      <c r="B168">
        <v>1.9153192729774574E-2</v>
      </c>
      <c r="C168">
        <v>3.619167963764975E-2</v>
      </c>
      <c r="D168">
        <v>3.0190554944603649</v>
      </c>
      <c r="E168" t="s">
        <v>620</v>
      </c>
      <c r="F168" t="s">
        <v>9</v>
      </c>
    </row>
    <row r="169" spans="1:6" x14ac:dyDescent="0.2">
      <c r="A169" t="s">
        <v>322</v>
      </c>
      <c r="B169">
        <v>6.1587820920409777E-4</v>
      </c>
      <c r="C169">
        <v>1.8726449102195663E-3</v>
      </c>
      <c r="D169">
        <v>3.0006382366705422</v>
      </c>
      <c r="E169" t="s">
        <v>620</v>
      </c>
      <c r="F169" t="s">
        <v>9</v>
      </c>
    </row>
    <row r="170" spans="1:6" x14ac:dyDescent="0.2">
      <c r="A170" t="s">
        <v>174</v>
      </c>
      <c r="B170">
        <v>1.8983853738070721E-3</v>
      </c>
      <c r="C170">
        <v>5.168785631411074E-3</v>
      </c>
      <c r="D170">
        <v>2.9999021609558287</v>
      </c>
      <c r="E170" t="s">
        <v>620</v>
      </c>
      <c r="F170" t="s">
        <v>9</v>
      </c>
    </row>
    <row r="171" spans="1:6" x14ac:dyDescent="0.2">
      <c r="A171" t="s">
        <v>435</v>
      </c>
      <c r="B171">
        <v>3.8309879971744691E-5</v>
      </c>
      <c r="C171">
        <v>1.5052335136917042E-4</v>
      </c>
      <c r="D171">
        <v>2.9795311370106869</v>
      </c>
      <c r="E171" t="s">
        <v>620</v>
      </c>
      <c r="F171" t="s">
        <v>9</v>
      </c>
    </row>
    <row r="172" spans="1:6" x14ac:dyDescent="0.2">
      <c r="A172" t="s">
        <v>297</v>
      </c>
      <c r="B172">
        <v>3.8306800434631915E-5</v>
      </c>
      <c r="C172">
        <v>1.5052335136917042E-4</v>
      </c>
      <c r="D172">
        <v>2.9514375117467946</v>
      </c>
      <c r="E172" t="s">
        <v>620</v>
      </c>
      <c r="F172" t="s">
        <v>9</v>
      </c>
    </row>
    <row r="173" spans="1:6" x14ac:dyDescent="0.2">
      <c r="A173" t="s">
        <v>544</v>
      </c>
      <c r="B173">
        <v>4.2637731708150418E-6</v>
      </c>
      <c r="C173">
        <v>2.0732688412190789E-5</v>
      </c>
      <c r="D173">
        <v>2.9240905558191415</v>
      </c>
      <c r="E173" t="s">
        <v>620</v>
      </c>
      <c r="F173" t="s">
        <v>9</v>
      </c>
    </row>
    <row r="174" spans="1:6" x14ac:dyDescent="0.2">
      <c r="A174" t="s">
        <v>334</v>
      </c>
      <c r="B174">
        <v>2.9625542189803964E-3</v>
      </c>
      <c r="C174">
        <v>7.6821211132868279E-3</v>
      </c>
      <c r="D174">
        <v>2.8894539019888192</v>
      </c>
      <c r="E174" t="s">
        <v>620</v>
      </c>
      <c r="F174" t="s">
        <v>9</v>
      </c>
    </row>
    <row r="175" spans="1:6" x14ac:dyDescent="0.2">
      <c r="A175" t="s">
        <v>310</v>
      </c>
      <c r="B175">
        <v>4.1316324925964873E-5</v>
      </c>
      <c r="C175">
        <v>1.6070440669255169E-4</v>
      </c>
      <c r="D175">
        <v>2.8795141294628106</v>
      </c>
      <c r="E175" t="s">
        <v>620</v>
      </c>
      <c r="F175" t="s">
        <v>9</v>
      </c>
    </row>
    <row r="176" spans="1:6" x14ac:dyDescent="0.2">
      <c r="A176" t="s">
        <v>402</v>
      </c>
      <c r="B176">
        <v>1.7910050324523262E-3</v>
      </c>
      <c r="C176">
        <v>4.8986849974380978E-3</v>
      </c>
      <c r="D176">
        <v>2.8746533757227466</v>
      </c>
      <c r="E176" t="s">
        <v>620</v>
      </c>
      <c r="F176" t="s">
        <v>9</v>
      </c>
    </row>
    <row r="177" spans="1:6" x14ac:dyDescent="0.2">
      <c r="A177" t="s">
        <v>303</v>
      </c>
      <c r="B177">
        <v>5.3906878613528932E-4</v>
      </c>
      <c r="C177">
        <v>1.6817823067449911E-3</v>
      </c>
      <c r="D177">
        <v>2.8550586707628045</v>
      </c>
      <c r="E177" t="s">
        <v>620</v>
      </c>
      <c r="F177" t="s">
        <v>9</v>
      </c>
    </row>
    <row r="178" spans="1:6" x14ac:dyDescent="0.2">
      <c r="A178" t="s">
        <v>110</v>
      </c>
      <c r="B178">
        <v>6.3641522705186523E-7</v>
      </c>
      <c r="C178">
        <v>3.5963464245666723E-6</v>
      </c>
      <c r="D178">
        <v>2.8388368529981785</v>
      </c>
      <c r="E178" t="s">
        <v>620</v>
      </c>
      <c r="F178" t="s">
        <v>9</v>
      </c>
    </row>
    <row r="179" spans="1:6" x14ac:dyDescent="0.2">
      <c r="A179" t="s">
        <v>218</v>
      </c>
      <c r="B179">
        <v>6.4837154243270855E-5</v>
      </c>
      <c r="C179">
        <v>2.4122643100446734E-4</v>
      </c>
      <c r="D179">
        <v>2.8281895469147358</v>
      </c>
      <c r="E179" t="s">
        <v>620</v>
      </c>
      <c r="F179" t="s">
        <v>9</v>
      </c>
    </row>
    <row r="180" spans="1:6" x14ac:dyDescent="0.2">
      <c r="A180" t="s">
        <v>122</v>
      </c>
      <c r="B180">
        <v>5.5768734714774411E-4</v>
      </c>
      <c r="C180">
        <v>1.7219315512448387E-3</v>
      </c>
      <c r="D180">
        <v>2.8139068864867629</v>
      </c>
      <c r="E180" t="s">
        <v>620</v>
      </c>
      <c r="F180" t="s">
        <v>9</v>
      </c>
    </row>
    <row r="181" spans="1:6" x14ac:dyDescent="0.2">
      <c r="A181" t="s">
        <v>483</v>
      </c>
      <c r="B181">
        <v>5.4456336184146937E-3</v>
      </c>
      <c r="C181">
        <v>1.2812945794400942E-2</v>
      </c>
      <c r="D181">
        <v>2.8084572752726178</v>
      </c>
      <c r="E181" t="s">
        <v>620</v>
      </c>
      <c r="F181" t="s">
        <v>9</v>
      </c>
    </row>
    <row r="182" spans="1:6" x14ac:dyDescent="0.2">
      <c r="A182" t="s">
        <v>35</v>
      </c>
      <c r="B182">
        <v>8.9244618198279903E-4</v>
      </c>
      <c r="C182">
        <v>2.633384290165451E-3</v>
      </c>
      <c r="D182">
        <v>2.7832039576259988</v>
      </c>
      <c r="E182" t="s">
        <v>620</v>
      </c>
      <c r="F182" t="s">
        <v>9</v>
      </c>
    </row>
    <row r="183" spans="1:6" x14ac:dyDescent="0.2">
      <c r="A183" t="s">
        <v>269</v>
      </c>
      <c r="B183">
        <v>5.9665715916156856E-3</v>
      </c>
      <c r="C183">
        <v>1.3852621640999209E-2</v>
      </c>
      <c r="D183">
        <v>2.7655696005407235</v>
      </c>
      <c r="E183" t="s">
        <v>620</v>
      </c>
      <c r="F183" t="s">
        <v>9</v>
      </c>
    </row>
    <row r="184" spans="1:6" x14ac:dyDescent="0.2">
      <c r="A184" t="s">
        <v>136</v>
      </c>
      <c r="B184">
        <v>1.6505792210410486E-3</v>
      </c>
      <c r="C184">
        <v>4.5562071585418806E-3</v>
      </c>
      <c r="D184">
        <v>2.7634198386232609</v>
      </c>
      <c r="E184" t="s">
        <v>620</v>
      </c>
      <c r="F184" t="s">
        <v>9</v>
      </c>
    </row>
    <row r="185" spans="1:6" x14ac:dyDescent="0.2">
      <c r="A185" t="s">
        <v>89</v>
      </c>
      <c r="B185">
        <v>3.4955555423837638E-3</v>
      </c>
      <c r="C185">
        <v>8.6881235265057043E-3</v>
      </c>
      <c r="D185">
        <v>2.7522412479227421</v>
      </c>
      <c r="E185" t="s">
        <v>620</v>
      </c>
      <c r="F185" t="s">
        <v>9</v>
      </c>
    </row>
    <row r="186" spans="1:6" x14ac:dyDescent="0.2">
      <c r="A186" t="s">
        <v>172</v>
      </c>
      <c r="B186">
        <v>1.0011183416349026E-2</v>
      </c>
      <c r="C186">
        <v>2.118974864449847E-2</v>
      </c>
      <c r="D186">
        <v>2.7495607777529649</v>
      </c>
      <c r="E186" t="s">
        <v>620</v>
      </c>
      <c r="F186" t="s">
        <v>9</v>
      </c>
    </row>
    <row r="187" spans="1:6" x14ac:dyDescent="0.2">
      <c r="A187" t="s">
        <v>604</v>
      </c>
      <c r="B187">
        <v>5.4234949056797552E-6</v>
      </c>
      <c r="C187">
        <v>2.5183515104668012E-5</v>
      </c>
      <c r="D187">
        <v>2.7352022886145635</v>
      </c>
      <c r="E187" t="s">
        <v>620</v>
      </c>
      <c r="F187" t="s">
        <v>9</v>
      </c>
    </row>
    <row r="188" spans="1:6" x14ac:dyDescent="0.2">
      <c r="A188" t="s">
        <v>90</v>
      </c>
      <c r="B188">
        <v>1.2139215402861585E-5</v>
      </c>
      <c r="C188">
        <v>5.1938500187957781E-5</v>
      </c>
      <c r="D188">
        <v>2.7295402125822052</v>
      </c>
      <c r="E188" t="s">
        <v>620</v>
      </c>
      <c r="F188" t="s">
        <v>9</v>
      </c>
    </row>
    <row r="189" spans="1:6" x14ac:dyDescent="0.2">
      <c r="A189" t="s">
        <v>200</v>
      </c>
      <c r="B189">
        <v>4.9996973169669657E-3</v>
      </c>
      <c r="C189">
        <v>1.20273843086876E-2</v>
      </c>
      <c r="D189">
        <v>2.7112193774247766</v>
      </c>
      <c r="E189" t="s">
        <v>620</v>
      </c>
      <c r="F189" t="s">
        <v>9</v>
      </c>
    </row>
    <row r="190" spans="1:6" x14ac:dyDescent="0.2">
      <c r="A190" t="s">
        <v>235</v>
      </c>
      <c r="B190">
        <v>2.3565898383294811E-5</v>
      </c>
      <c r="C190">
        <v>9.7351538838576484E-5</v>
      </c>
      <c r="D190">
        <v>2.6840186816349907</v>
      </c>
      <c r="E190" t="s">
        <v>620</v>
      </c>
      <c r="F190" t="s">
        <v>9</v>
      </c>
    </row>
    <row r="191" spans="1:6" x14ac:dyDescent="0.2">
      <c r="A191" t="s">
        <v>133</v>
      </c>
      <c r="B191">
        <v>4.6755653913534639E-4</v>
      </c>
      <c r="C191">
        <v>1.4740335102214341E-3</v>
      </c>
      <c r="D191">
        <v>2.6740330747415832</v>
      </c>
      <c r="E191" t="s">
        <v>620</v>
      </c>
      <c r="F191" t="s">
        <v>9</v>
      </c>
    </row>
    <row r="192" spans="1:6" x14ac:dyDescent="0.2">
      <c r="A192" t="s">
        <v>592</v>
      </c>
      <c r="B192">
        <v>5.2156801516863689E-4</v>
      </c>
      <c r="C192">
        <v>1.6357028329110654E-3</v>
      </c>
      <c r="D192">
        <v>2.670126979275413</v>
      </c>
      <c r="E192" t="s">
        <v>620</v>
      </c>
      <c r="F192" t="s">
        <v>9</v>
      </c>
    </row>
    <row r="193" spans="1:6" x14ac:dyDescent="0.2">
      <c r="A193" t="s">
        <v>353</v>
      </c>
      <c r="B193">
        <v>2.0337623118979228E-2</v>
      </c>
      <c r="C193">
        <v>3.8188828364478233E-2</v>
      </c>
      <c r="D193">
        <v>2.6359260937377686</v>
      </c>
      <c r="E193" t="s">
        <v>620</v>
      </c>
      <c r="F193" t="s">
        <v>9</v>
      </c>
    </row>
    <row r="194" spans="1:6" x14ac:dyDescent="0.2">
      <c r="A194" t="s">
        <v>33</v>
      </c>
      <c r="B194">
        <v>3.105104556263903E-3</v>
      </c>
      <c r="C194">
        <v>7.9147133157535226E-3</v>
      </c>
      <c r="D194">
        <v>2.6170964515266544</v>
      </c>
      <c r="E194" t="s">
        <v>620</v>
      </c>
      <c r="F194" t="s">
        <v>9</v>
      </c>
    </row>
    <row r="195" spans="1:6" x14ac:dyDescent="0.2">
      <c r="A195" t="s">
        <v>530</v>
      </c>
      <c r="B195">
        <v>6.078600707037068E-5</v>
      </c>
      <c r="C195">
        <v>2.2756761396970022E-4</v>
      </c>
      <c r="D195">
        <v>2.608738635589142</v>
      </c>
      <c r="E195" t="s">
        <v>620</v>
      </c>
      <c r="F195" t="s">
        <v>9</v>
      </c>
    </row>
    <row r="196" spans="1:6" x14ac:dyDescent="0.2">
      <c r="A196" t="s">
        <v>73</v>
      </c>
      <c r="B196">
        <v>4.2271457379362823E-7</v>
      </c>
      <c r="C196">
        <v>2.5576366636604375E-6</v>
      </c>
      <c r="D196">
        <v>2.6079551635857254</v>
      </c>
      <c r="E196" t="s">
        <v>620</v>
      </c>
      <c r="F196" t="s">
        <v>9</v>
      </c>
    </row>
    <row r="197" spans="1:6" x14ac:dyDescent="0.2">
      <c r="A197" t="s">
        <v>61</v>
      </c>
      <c r="B197">
        <v>7.4476488373888107E-5</v>
      </c>
      <c r="C197">
        <v>2.736896719997483E-4</v>
      </c>
      <c r="D197">
        <v>2.5891466842464812</v>
      </c>
      <c r="E197" t="s">
        <v>620</v>
      </c>
      <c r="F197" t="s">
        <v>9</v>
      </c>
    </row>
    <row r="198" spans="1:6" x14ac:dyDescent="0.2">
      <c r="A198" t="s">
        <v>591</v>
      </c>
      <c r="B198">
        <v>1.3625678330334791E-3</v>
      </c>
      <c r="C198">
        <v>3.8318222159016619E-3</v>
      </c>
      <c r="D198">
        <v>2.5777552495160427</v>
      </c>
      <c r="E198" t="s">
        <v>620</v>
      </c>
      <c r="F198" t="s">
        <v>9</v>
      </c>
    </row>
    <row r="199" spans="1:6" x14ac:dyDescent="0.2">
      <c r="A199" t="s">
        <v>484</v>
      </c>
      <c r="B199">
        <v>1.1254002948930204E-2</v>
      </c>
      <c r="C199">
        <v>2.3488319743586037E-2</v>
      </c>
      <c r="D199">
        <v>2.5666402098793908</v>
      </c>
      <c r="E199" t="s">
        <v>620</v>
      </c>
      <c r="F199" t="s">
        <v>9</v>
      </c>
    </row>
    <row r="200" spans="1:6" x14ac:dyDescent="0.2">
      <c r="A200" t="s">
        <v>527</v>
      </c>
      <c r="B200">
        <v>2.9230032720854019E-3</v>
      </c>
      <c r="C200">
        <v>7.6125172173006767E-3</v>
      </c>
      <c r="D200">
        <v>2.5585623056379374</v>
      </c>
      <c r="E200" t="s">
        <v>620</v>
      </c>
      <c r="F200" t="s">
        <v>9</v>
      </c>
    </row>
    <row r="201" spans="1:6" x14ac:dyDescent="0.2">
      <c r="A201" t="s">
        <v>421</v>
      </c>
      <c r="B201">
        <v>4.1506335130537831E-4</v>
      </c>
      <c r="C201">
        <v>1.3295344782455702E-3</v>
      </c>
      <c r="D201">
        <v>2.5540680756515428</v>
      </c>
      <c r="E201" t="s">
        <v>620</v>
      </c>
      <c r="F201" t="s">
        <v>9</v>
      </c>
    </row>
    <row r="202" spans="1:6" x14ac:dyDescent="0.2">
      <c r="A202" t="s">
        <v>564</v>
      </c>
      <c r="B202">
        <v>3.3447541091615649E-3</v>
      </c>
      <c r="C202">
        <v>8.4536190353914666E-3</v>
      </c>
      <c r="D202">
        <v>2.5524151903290493</v>
      </c>
      <c r="E202" t="s">
        <v>620</v>
      </c>
      <c r="F202" t="s">
        <v>9</v>
      </c>
    </row>
    <row r="203" spans="1:6" x14ac:dyDescent="0.2">
      <c r="A203" t="s">
        <v>111</v>
      </c>
      <c r="B203">
        <v>1.2828855433154713E-3</v>
      </c>
      <c r="C203">
        <v>3.6592782878379394E-3</v>
      </c>
      <c r="D203">
        <v>2.5411098569508912</v>
      </c>
      <c r="E203" t="s">
        <v>620</v>
      </c>
      <c r="F203" t="s">
        <v>9</v>
      </c>
    </row>
    <row r="204" spans="1:6" x14ac:dyDescent="0.2">
      <c r="A204" t="s">
        <v>605</v>
      </c>
      <c r="B204">
        <v>5.4545929508718529E-3</v>
      </c>
      <c r="C204">
        <v>1.2812945794400942E-2</v>
      </c>
      <c r="D204">
        <v>2.5409865656898081</v>
      </c>
      <c r="E204" t="s">
        <v>620</v>
      </c>
      <c r="F204" t="s">
        <v>9</v>
      </c>
    </row>
    <row r="205" spans="1:6" x14ac:dyDescent="0.2">
      <c r="A205" t="s">
        <v>514</v>
      </c>
      <c r="B205">
        <v>5.0334461542752319E-3</v>
      </c>
      <c r="C205">
        <v>1.2060136985643455E-2</v>
      </c>
      <c r="D205">
        <v>2.5360292049325066</v>
      </c>
      <c r="E205" t="s">
        <v>620</v>
      </c>
      <c r="F205" t="s">
        <v>9</v>
      </c>
    </row>
    <row r="206" spans="1:6" x14ac:dyDescent="0.2">
      <c r="A206" t="s">
        <v>71</v>
      </c>
      <c r="B206">
        <v>8.5925709506936843E-3</v>
      </c>
      <c r="C206">
        <v>1.8581046929478401E-2</v>
      </c>
      <c r="D206">
        <v>2.535748168103594</v>
      </c>
      <c r="E206" t="s">
        <v>620</v>
      </c>
      <c r="F206" t="s">
        <v>9</v>
      </c>
    </row>
    <row r="207" spans="1:6" x14ac:dyDescent="0.2">
      <c r="A207" t="s">
        <v>167</v>
      </c>
      <c r="B207">
        <v>6.2463907824387311E-3</v>
      </c>
      <c r="C207">
        <v>1.4335586508355555E-2</v>
      </c>
      <c r="D207">
        <v>2.5024100661946695</v>
      </c>
      <c r="E207" t="s">
        <v>620</v>
      </c>
      <c r="F207" t="s">
        <v>9</v>
      </c>
    </row>
    <row r="208" spans="1:6" x14ac:dyDescent="0.2">
      <c r="A208" t="s">
        <v>14</v>
      </c>
      <c r="B208">
        <v>1.2926720890830783E-3</v>
      </c>
      <c r="C208">
        <v>3.6697183950747101E-3</v>
      </c>
      <c r="D208">
        <v>2.4809357419619582</v>
      </c>
      <c r="E208" t="s">
        <v>620</v>
      </c>
      <c r="F208" t="s">
        <v>9</v>
      </c>
    </row>
    <row r="209" spans="1:6" x14ac:dyDescent="0.2">
      <c r="A209" t="s">
        <v>596</v>
      </c>
      <c r="B209">
        <v>1.0559859047554734E-3</v>
      </c>
      <c r="C209">
        <v>3.0557273282537612E-3</v>
      </c>
      <c r="D209">
        <v>2.4520012487199372</v>
      </c>
      <c r="E209" t="s">
        <v>620</v>
      </c>
      <c r="F209" t="s">
        <v>9</v>
      </c>
    </row>
    <row r="210" spans="1:6" x14ac:dyDescent="0.2">
      <c r="A210" t="s">
        <v>13</v>
      </c>
      <c r="B210">
        <v>5.5379817320540812E-4</v>
      </c>
      <c r="C210">
        <v>1.7187829313473548E-3</v>
      </c>
      <c r="D210">
        <v>2.4504065185324677</v>
      </c>
      <c r="E210" t="s">
        <v>620</v>
      </c>
      <c r="F210" t="s">
        <v>9</v>
      </c>
    </row>
    <row r="211" spans="1:6" x14ac:dyDescent="0.2">
      <c r="A211" t="s">
        <v>326</v>
      </c>
      <c r="B211">
        <v>7.918205609572666E-3</v>
      </c>
      <c r="C211">
        <v>1.7437518971080982E-2</v>
      </c>
      <c r="D211">
        <v>2.4478363766042039</v>
      </c>
      <c r="E211" t="s">
        <v>620</v>
      </c>
      <c r="F211" t="s">
        <v>9</v>
      </c>
    </row>
    <row r="212" spans="1:6" x14ac:dyDescent="0.2">
      <c r="A212" t="s">
        <v>154</v>
      </c>
      <c r="B212">
        <v>5.5352309868157303E-6</v>
      </c>
      <c r="C212">
        <v>2.5476660791912112E-5</v>
      </c>
      <c r="D212">
        <v>2.4103067345241134</v>
      </c>
      <c r="E212" t="s">
        <v>620</v>
      </c>
      <c r="F212" t="s">
        <v>9</v>
      </c>
    </row>
    <row r="213" spans="1:6" x14ac:dyDescent="0.2">
      <c r="A213" t="s">
        <v>208</v>
      </c>
      <c r="B213">
        <v>1.4193318598139752E-3</v>
      </c>
      <c r="C213">
        <v>3.9543245768770751E-3</v>
      </c>
      <c r="D213">
        <v>2.4080941519932639</v>
      </c>
      <c r="E213" t="s">
        <v>620</v>
      </c>
      <c r="F213" t="s">
        <v>9</v>
      </c>
    </row>
    <row r="214" spans="1:6" x14ac:dyDescent="0.2">
      <c r="A214" t="s">
        <v>104</v>
      </c>
      <c r="B214">
        <v>1.1669641432351201E-2</v>
      </c>
      <c r="C214">
        <v>2.4271233395758228E-2</v>
      </c>
      <c r="D214">
        <v>2.4077877521957713</v>
      </c>
      <c r="E214" t="s">
        <v>620</v>
      </c>
      <c r="F214" t="s">
        <v>9</v>
      </c>
    </row>
    <row r="215" spans="1:6" x14ac:dyDescent="0.2">
      <c r="A215" t="s">
        <v>219</v>
      </c>
      <c r="B215">
        <v>5.3818135027144344E-5</v>
      </c>
      <c r="C215">
        <v>2.0533161070865899E-4</v>
      </c>
      <c r="D215">
        <v>2.3937583160783125</v>
      </c>
      <c r="E215" t="s">
        <v>620</v>
      </c>
      <c r="F215" t="s">
        <v>9</v>
      </c>
    </row>
    <row r="216" spans="1:6" x14ac:dyDescent="0.2">
      <c r="A216" t="s">
        <v>123</v>
      </c>
      <c r="B216">
        <v>3.0040770956107654E-3</v>
      </c>
      <c r="C216">
        <v>7.7562162942708983E-3</v>
      </c>
      <c r="D216">
        <v>2.3758517529617724</v>
      </c>
      <c r="E216" t="s">
        <v>620</v>
      </c>
      <c r="F216" t="s">
        <v>9</v>
      </c>
    </row>
    <row r="217" spans="1:6" x14ac:dyDescent="0.2">
      <c r="A217" t="s">
        <v>493</v>
      </c>
      <c r="B217">
        <v>4.3889902728414462E-3</v>
      </c>
      <c r="C217">
        <v>1.0687012900130188E-2</v>
      </c>
      <c r="D217">
        <v>2.3745487371556804</v>
      </c>
      <c r="E217" t="s">
        <v>620</v>
      </c>
      <c r="F217" t="s">
        <v>9</v>
      </c>
    </row>
    <row r="218" spans="1:6" x14ac:dyDescent="0.2">
      <c r="A218" t="s">
        <v>50</v>
      </c>
      <c r="B218">
        <v>3.5769640782430841E-3</v>
      </c>
      <c r="C218">
        <v>8.8537251358165592E-3</v>
      </c>
      <c r="D218">
        <v>2.3693018483861281</v>
      </c>
      <c r="E218" t="s">
        <v>620</v>
      </c>
      <c r="F218" t="s">
        <v>9</v>
      </c>
    </row>
    <row r="219" spans="1:6" x14ac:dyDescent="0.2">
      <c r="A219" t="s">
        <v>524</v>
      </c>
      <c r="B219">
        <v>8.9244910000598767E-4</v>
      </c>
      <c r="C219">
        <v>2.633384290165451E-3</v>
      </c>
      <c r="D219">
        <v>2.3624764550606807</v>
      </c>
      <c r="E219" t="s">
        <v>620</v>
      </c>
      <c r="F219" t="s">
        <v>9</v>
      </c>
    </row>
    <row r="220" spans="1:6" x14ac:dyDescent="0.2">
      <c r="A220" t="s">
        <v>249</v>
      </c>
      <c r="B220">
        <v>9.4411357334782831E-5</v>
      </c>
      <c r="C220">
        <v>3.4067712676828262E-4</v>
      </c>
      <c r="D220">
        <v>2.3519285440428508</v>
      </c>
      <c r="E220" t="s">
        <v>620</v>
      </c>
      <c r="F220" t="s">
        <v>9</v>
      </c>
    </row>
    <row r="221" spans="1:6" x14ac:dyDescent="0.2">
      <c r="A221" t="s">
        <v>313</v>
      </c>
      <c r="B221">
        <v>8.1545977440173993E-3</v>
      </c>
      <c r="C221">
        <v>1.7762196540605173E-2</v>
      </c>
      <c r="D221">
        <v>2.3468533719463336</v>
      </c>
      <c r="E221" t="s">
        <v>620</v>
      </c>
      <c r="F221" t="s">
        <v>9</v>
      </c>
    </row>
    <row r="222" spans="1:6" x14ac:dyDescent="0.2">
      <c r="A222" t="s">
        <v>45</v>
      </c>
      <c r="B222">
        <v>9.8946291147451387E-5</v>
      </c>
      <c r="C222">
        <v>3.549031640558286E-4</v>
      </c>
      <c r="D222">
        <v>2.3360832309155182</v>
      </c>
      <c r="E222" t="s">
        <v>620</v>
      </c>
      <c r="F222" t="s">
        <v>9</v>
      </c>
    </row>
    <row r="223" spans="1:6" x14ac:dyDescent="0.2">
      <c r="A223" t="s">
        <v>226</v>
      </c>
      <c r="B223">
        <v>7.7845702500013594E-4</v>
      </c>
      <c r="C223">
        <v>2.3431947636938762E-3</v>
      </c>
      <c r="D223">
        <v>2.3340920455265506</v>
      </c>
      <c r="E223" t="s">
        <v>620</v>
      </c>
      <c r="F223" t="s">
        <v>9</v>
      </c>
    </row>
    <row r="224" spans="1:6" x14ac:dyDescent="0.2">
      <c r="A224" t="s">
        <v>60</v>
      </c>
      <c r="B224">
        <v>2.4119163392048366E-3</v>
      </c>
      <c r="C224">
        <v>6.3926455185119345E-3</v>
      </c>
      <c r="D224">
        <v>2.3223837524665001</v>
      </c>
      <c r="E224" t="s">
        <v>620</v>
      </c>
      <c r="F224" t="s">
        <v>9</v>
      </c>
    </row>
    <row r="225" spans="1:6" x14ac:dyDescent="0.2">
      <c r="A225" t="s">
        <v>260</v>
      </c>
      <c r="B225">
        <v>5.2919216837335782E-3</v>
      </c>
      <c r="C225">
        <v>1.257881384347783E-2</v>
      </c>
      <c r="D225">
        <v>2.321405617188895</v>
      </c>
      <c r="E225" t="s">
        <v>620</v>
      </c>
      <c r="F225" t="s">
        <v>9</v>
      </c>
    </row>
    <row r="226" spans="1:6" x14ac:dyDescent="0.2">
      <c r="A226" t="s">
        <v>302</v>
      </c>
      <c r="B226">
        <v>1.1812545594809619E-2</v>
      </c>
      <c r="C226">
        <v>2.4483442253601943E-2</v>
      </c>
      <c r="D226">
        <v>2.3104227610365542</v>
      </c>
      <c r="E226" t="s">
        <v>620</v>
      </c>
      <c r="F226" t="s">
        <v>9</v>
      </c>
    </row>
    <row r="227" spans="1:6" x14ac:dyDescent="0.2">
      <c r="A227" t="s">
        <v>475</v>
      </c>
      <c r="B227">
        <v>2.5825765007991955E-4</v>
      </c>
      <c r="C227">
        <v>8.4074093694495552E-4</v>
      </c>
      <c r="D227">
        <v>2.3037167813052521</v>
      </c>
      <c r="E227" t="s">
        <v>620</v>
      </c>
      <c r="F227" t="s">
        <v>9</v>
      </c>
    </row>
    <row r="228" spans="1:6" x14ac:dyDescent="0.2">
      <c r="A228" t="s">
        <v>508</v>
      </c>
      <c r="B228">
        <v>1.2134414252377987E-3</v>
      </c>
      <c r="C228">
        <v>3.4777579603705337E-3</v>
      </c>
      <c r="D228">
        <v>2.2959088956333433</v>
      </c>
      <c r="E228" t="s">
        <v>620</v>
      </c>
      <c r="F228" t="s">
        <v>9</v>
      </c>
    </row>
    <row r="229" spans="1:6" x14ac:dyDescent="0.2">
      <c r="A229" t="s">
        <v>155</v>
      </c>
      <c r="B229">
        <v>3.3091638948093508E-4</v>
      </c>
      <c r="C229">
        <v>1.0656931037584952E-3</v>
      </c>
      <c r="D229">
        <v>2.275799437718891</v>
      </c>
      <c r="E229" t="s">
        <v>620</v>
      </c>
      <c r="F229" t="s">
        <v>9</v>
      </c>
    </row>
    <row r="230" spans="1:6" x14ac:dyDescent="0.2">
      <c r="A230" t="s">
        <v>455</v>
      </c>
      <c r="B230">
        <v>1.8722371771358692E-4</v>
      </c>
      <c r="C230">
        <v>6.3719890290021906E-4</v>
      </c>
      <c r="D230">
        <v>2.2745389835932297</v>
      </c>
      <c r="E230" t="s">
        <v>620</v>
      </c>
      <c r="F230" t="s">
        <v>9</v>
      </c>
    </row>
    <row r="231" spans="1:6" x14ac:dyDescent="0.2">
      <c r="A231" t="s">
        <v>65</v>
      </c>
      <c r="B231">
        <v>5.9692566330508598E-4</v>
      </c>
      <c r="C231">
        <v>1.8242779199987068E-3</v>
      </c>
      <c r="D231">
        <v>2.2636422292386542</v>
      </c>
      <c r="E231" t="s">
        <v>620</v>
      </c>
      <c r="F231" t="s">
        <v>9</v>
      </c>
    </row>
    <row r="232" spans="1:6" x14ac:dyDescent="0.2">
      <c r="A232" t="s">
        <v>193</v>
      </c>
      <c r="B232">
        <v>1.5626982152250296E-3</v>
      </c>
      <c r="C232">
        <v>4.3335936616657076E-3</v>
      </c>
      <c r="D232">
        <v>2.2609310658905186</v>
      </c>
      <c r="E232" t="s">
        <v>620</v>
      </c>
      <c r="F232" t="s">
        <v>9</v>
      </c>
    </row>
    <row r="233" spans="1:6" x14ac:dyDescent="0.2">
      <c r="A233" t="s">
        <v>553</v>
      </c>
      <c r="B233">
        <v>9.6311296865306036E-3</v>
      </c>
      <c r="C233">
        <v>2.0530415239259189E-2</v>
      </c>
      <c r="D233">
        <v>2.258095394825562</v>
      </c>
      <c r="E233" t="s">
        <v>620</v>
      </c>
      <c r="F233" t="s">
        <v>9</v>
      </c>
    </row>
    <row r="234" spans="1:6" x14ac:dyDescent="0.2">
      <c r="A234" t="s">
        <v>495</v>
      </c>
      <c r="B234">
        <v>2.473284464526188E-3</v>
      </c>
      <c r="C234">
        <v>6.5264202389920109E-3</v>
      </c>
      <c r="D234">
        <v>2.2393465723641706</v>
      </c>
      <c r="E234" t="s">
        <v>620</v>
      </c>
      <c r="F234" t="s">
        <v>9</v>
      </c>
    </row>
    <row r="235" spans="1:6" x14ac:dyDescent="0.2">
      <c r="A235" t="s">
        <v>478</v>
      </c>
      <c r="B235">
        <v>1.0932019294173203E-2</v>
      </c>
      <c r="C235">
        <v>2.2896082367866256E-2</v>
      </c>
      <c r="D235">
        <v>2.2374476548104325</v>
      </c>
      <c r="E235" t="s">
        <v>620</v>
      </c>
      <c r="F235" t="s">
        <v>9</v>
      </c>
    </row>
    <row r="236" spans="1:6" x14ac:dyDescent="0.2">
      <c r="A236" t="s">
        <v>22</v>
      </c>
      <c r="B236">
        <v>6.2219149624022025E-3</v>
      </c>
      <c r="C236">
        <v>1.4334334855688149E-2</v>
      </c>
      <c r="D236">
        <v>2.2205609070004071</v>
      </c>
      <c r="E236" t="s">
        <v>620</v>
      </c>
      <c r="F236" t="s">
        <v>9</v>
      </c>
    </row>
    <row r="237" spans="1:6" x14ac:dyDescent="0.2">
      <c r="A237" t="s">
        <v>584</v>
      </c>
      <c r="B237">
        <v>2.0189900979182787E-4</v>
      </c>
      <c r="C237">
        <v>6.807893934728087E-4</v>
      </c>
      <c r="D237">
        <v>2.2072748994950566</v>
      </c>
      <c r="E237" t="s">
        <v>620</v>
      </c>
      <c r="F237" t="s">
        <v>9</v>
      </c>
    </row>
    <row r="238" spans="1:6" x14ac:dyDescent="0.2">
      <c r="A238" t="s">
        <v>248</v>
      </c>
      <c r="B238">
        <v>2.2652326140594592E-2</v>
      </c>
      <c r="C238">
        <v>4.200849336909028E-2</v>
      </c>
      <c r="D238">
        <v>2.1929052025136375</v>
      </c>
      <c r="E238" t="s">
        <v>620</v>
      </c>
      <c r="F238" t="s">
        <v>9</v>
      </c>
    </row>
    <row r="239" spans="1:6" x14ac:dyDescent="0.2">
      <c r="A239" t="s">
        <v>536</v>
      </c>
      <c r="B239">
        <v>5.0931785828733584E-3</v>
      </c>
      <c r="C239">
        <v>1.2154637335223673E-2</v>
      </c>
      <c r="D239">
        <v>2.1819097706114237</v>
      </c>
      <c r="E239" t="s">
        <v>620</v>
      </c>
      <c r="F239" t="s">
        <v>9</v>
      </c>
    </row>
    <row r="240" spans="1:6" x14ac:dyDescent="0.2">
      <c r="A240" t="s">
        <v>460</v>
      </c>
      <c r="B240">
        <v>1.4185748002301206E-3</v>
      </c>
      <c r="C240">
        <v>3.9543245768770751E-3</v>
      </c>
      <c r="D240">
        <v>2.15628296136927</v>
      </c>
      <c r="E240" t="s">
        <v>620</v>
      </c>
      <c r="F240" t="s">
        <v>9</v>
      </c>
    </row>
    <row r="241" spans="1:6" x14ac:dyDescent="0.2">
      <c r="A241" t="s">
        <v>331</v>
      </c>
      <c r="B241">
        <v>2.4104443671576756E-2</v>
      </c>
      <c r="C241">
        <v>4.4154623117047327E-2</v>
      </c>
      <c r="D241">
        <v>2.1562552828392549</v>
      </c>
      <c r="E241" t="s">
        <v>620</v>
      </c>
      <c r="F241" t="s">
        <v>9</v>
      </c>
    </row>
    <row r="242" spans="1:6" x14ac:dyDescent="0.2">
      <c r="A242" t="s">
        <v>557</v>
      </c>
      <c r="B242">
        <v>4.5539993875809534E-4</v>
      </c>
      <c r="C242">
        <v>1.4433045678100482E-3</v>
      </c>
      <c r="D242">
        <v>2.1532769961011162</v>
      </c>
      <c r="E242" t="s">
        <v>620</v>
      </c>
      <c r="F242" t="s">
        <v>9</v>
      </c>
    </row>
    <row r="243" spans="1:6" x14ac:dyDescent="0.2">
      <c r="A243" t="s">
        <v>288</v>
      </c>
      <c r="B243">
        <v>1.7842988956678855E-2</v>
      </c>
      <c r="C243">
        <v>3.4256251234136649E-2</v>
      </c>
      <c r="D243">
        <v>2.1497918376486966</v>
      </c>
      <c r="E243" t="s">
        <v>620</v>
      </c>
      <c r="F243" t="s">
        <v>9</v>
      </c>
    </row>
    <row r="244" spans="1:6" x14ac:dyDescent="0.2">
      <c r="A244" t="s">
        <v>105</v>
      </c>
      <c r="B244">
        <v>1.4357568916278591E-2</v>
      </c>
      <c r="C244">
        <v>2.8859677116949249E-2</v>
      </c>
      <c r="D244">
        <v>2.1229174182092319</v>
      </c>
      <c r="E244" t="s">
        <v>620</v>
      </c>
      <c r="F244" t="s">
        <v>9</v>
      </c>
    </row>
    <row r="245" spans="1:6" x14ac:dyDescent="0.2">
      <c r="A245" t="s">
        <v>323</v>
      </c>
      <c r="B245">
        <v>1.3443903832253629E-7</v>
      </c>
      <c r="C245">
        <v>9.2562050523217515E-7</v>
      </c>
      <c r="D245">
        <v>2.1226643852026306</v>
      </c>
      <c r="E245" t="s">
        <v>620</v>
      </c>
      <c r="F245" t="s">
        <v>9</v>
      </c>
    </row>
    <row r="246" spans="1:6" x14ac:dyDescent="0.2">
      <c r="A246" t="s">
        <v>59</v>
      </c>
      <c r="B246">
        <v>9.842483850146693E-4</v>
      </c>
      <c r="C246">
        <v>2.8759257688965216E-3</v>
      </c>
      <c r="D246">
        <v>2.1174851555359897</v>
      </c>
      <c r="E246" t="s">
        <v>620</v>
      </c>
      <c r="F246" t="s">
        <v>9</v>
      </c>
    </row>
    <row r="247" spans="1:6" x14ac:dyDescent="0.2">
      <c r="A247" t="s">
        <v>78</v>
      </c>
      <c r="B247">
        <v>1.2980238860867559E-5</v>
      </c>
      <c r="C247">
        <v>5.5143000550777784E-5</v>
      </c>
      <c r="D247">
        <v>2.0898870011099295</v>
      </c>
      <c r="E247" t="s">
        <v>620</v>
      </c>
      <c r="F247" t="s">
        <v>9</v>
      </c>
    </row>
    <row r="248" spans="1:6" x14ac:dyDescent="0.2">
      <c r="A248" t="s">
        <v>101</v>
      </c>
      <c r="B248">
        <v>3.0722735918409382E-3</v>
      </c>
      <c r="C248">
        <v>7.864495220139836E-3</v>
      </c>
      <c r="D248">
        <v>2.0705220703485514</v>
      </c>
      <c r="E248" t="s">
        <v>620</v>
      </c>
      <c r="F248" t="s">
        <v>9</v>
      </c>
    </row>
    <row r="249" spans="1:6" x14ac:dyDescent="0.2">
      <c r="A249" t="s">
        <v>600</v>
      </c>
      <c r="B249">
        <v>8.7169293045490399E-6</v>
      </c>
      <c r="C249">
        <v>3.8112705499451641E-5</v>
      </c>
      <c r="D249">
        <v>2.0659972581950838</v>
      </c>
      <c r="E249" t="s">
        <v>620</v>
      </c>
      <c r="F249" t="s">
        <v>9</v>
      </c>
    </row>
    <row r="250" spans="1:6" x14ac:dyDescent="0.2">
      <c r="A250" t="s">
        <v>371</v>
      </c>
      <c r="B250">
        <v>3.4525812195709015E-3</v>
      </c>
      <c r="C250">
        <v>8.6517250922935919E-3</v>
      </c>
      <c r="D250">
        <v>2.0510723301563258</v>
      </c>
      <c r="E250" t="s">
        <v>620</v>
      </c>
      <c r="F250" t="s">
        <v>9</v>
      </c>
    </row>
    <row r="251" spans="1:6" x14ac:dyDescent="0.2">
      <c r="A251" t="s">
        <v>550</v>
      </c>
      <c r="B251">
        <v>3.0249626588219202E-3</v>
      </c>
      <c r="C251">
        <v>7.7766207409198729E-3</v>
      </c>
      <c r="D251">
        <v>2.0484255475274935</v>
      </c>
      <c r="E251" t="s">
        <v>620</v>
      </c>
      <c r="F251" t="s">
        <v>9</v>
      </c>
    </row>
    <row r="252" spans="1:6" x14ac:dyDescent="0.2">
      <c r="A252" t="s">
        <v>129</v>
      </c>
      <c r="B252">
        <v>1.8112174198193175E-2</v>
      </c>
      <c r="C252">
        <v>3.4661956372900038E-2</v>
      </c>
      <c r="D252">
        <v>2.0199556041192883</v>
      </c>
      <c r="E252" t="s">
        <v>620</v>
      </c>
      <c r="F252" t="s">
        <v>9</v>
      </c>
    </row>
    <row r="253" spans="1:6" x14ac:dyDescent="0.2">
      <c r="A253" t="s">
        <v>532</v>
      </c>
      <c r="B253">
        <v>4.5065203940361487E-4</v>
      </c>
      <c r="C253">
        <v>1.4358541042700282E-3</v>
      </c>
      <c r="D253">
        <v>2.007365051649161</v>
      </c>
      <c r="E253" t="s">
        <v>620</v>
      </c>
      <c r="F253" t="s">
        <v>9</v>
      </c>
    </row>
    <row r="254" spans="1:6" x14ac:dyDescent="0.2">
      <c r="A254" t="s">
        <v>198</v>
      </c>
      <c r="B254">
        <v>4.1403588605911567E-3</v>
      </c>
      <c r="C254">
        <v>1.0164241629074193E-2</v>
      </c>
      <c r="D254">
        <v>1.9677009182428984</v>
      </c>
      <c r="E254" t="s">
        <v>620</v>
      </c>
      <c r="F254" t="s">
        <v>9</v>
      </c>
    </row>
    <row r="255" spans="1:6" x14ac:dyDescent="0.2">
      <c r="A255" t="s">
        <v>27</v>
      </c>
      <c r="B255">
        <v>2.2500484747743168E-3</v>
      </c>
      <c r="C255">
        <v>5.9996240500517382E-3</v>
      </c>
      <c r="D255">
        <v>1.934944729668739</v>
      </c>
      <c r="E255" t="s">
        <v>620</v>
      </c>
      <c r="F255" t="s">
        <v>9</v>
      </c>
    </row>
    <row r="256" spans="1:6" x14ac:dyDescent="0.2">
      <c r="A256" t="s">
        <v>400</v>
      </c>
      <c r="B256">
        <v>1.6127446444731866E-2</v>
      </c>
      <c r="C256">
        <v>3.1392903035765474E-2</v>
      </c>
      <c r="D256">
        <v>1.930964101809467</v>
      </c>
      <c r="E256" t="s">
        <v>620</v>
      </c>
      <c r="F256" t="s">
        <v>9</v>
      </c>
    </row>
    <row r="257" spans="1:6" x14ac:dyDescent="0.2">
      <c r="A257" t="s">
        <v>28</v>
      </c>
      <c r="B257">
        <v>8.5339731873416806E-4</v>
      </c>
      <c r="C257">
        <v>2.5559249696088335E-3</v>
      </c>
      <c r="D257">
        <v>1.9060081855723316</v>
      </c>
      <c r="E257" t="s">
        <v>620</v>
      </c>
      <c r="F257" t="s">
        <v>9</v>
      </c>
    </row>
    <row r="258" spans="1:6" x14ac:dyDescent="0.2">
      <c r="A258" t="s">
        <v>471</v>
      </c>
      <c r="B258">
        <v>1.1201061873657084E-4</v>
      </c>
      <c r="C258">
        <v>3.9700805102488719E-4</v>
      </c>
      <c r="D258">
        <v>1.8995622429182113</v>
      </c>
      <c r="E258" t="s">
        <v>620</v>
      </c>
      <c r="F258" t="s">
        <v>9</v>
      </c>
    </row>
    <row r="259" spans="1:6" x14ac:dyDescent="0.2">
      <c r="A259" t="s">
        <v>318</v>
      </c>
      <c r="B259">
        <v>2.2026795062073351E-3</v>
      </c>
      <c r="C259">
        <v>5.9166144583775501E-3</v>
      </c>
      <c r="D259">
        <v>1.8537012900228143</v>
      </c>
      <c r="E259" t="s">
        <v>620</v>
      </c>
      <c r="F259" t="s">
        <v>9</v>
      </c>
    </row>
    <row r="260" spans="1:6" x14ac:dyDescent="0.2">
      <c r="A260" t="s">
        <v>76</v>
      </c>
      <c r="B260">
        <v>1.3566330546982718E-6</v>
      </c>
      <c r="C260">
        <v>7.3209297276059898E-6</v>
      </c>
      <c r="D260">
        <v>1.8414117989952272</v>
      </c>
      <c r="E260" t="s">
        <v>620</v>
      </c>
      <c r="F260" t="s">
        <v>9</v>
      </c>
    </row>
    <row r="261" spans="1:6" x14ac:dyDescent="0.2">
      <c r="A261" t="s">
        <v>492</v>
      </c>
      <c r="B261">
        <v>3.1758448438740366E-4</v>
      </c>
      <c r="C261">
        <v>1.0282870602597556E-3</v>
      </c>
      <c r="D261">
        <v>1.8398512624769841</v>
      </c>
      <c r="E261" t="s">
        <v>620</v>
      </c>
      <c r="F261" t="s">
        <v>9</v>
      </c>
    </row>
    <row r="262" spans="1:6" x14ac:dyDescent="0.2">
      <c r="A262" t="s">
        <v>295</v>
      </c>
      <c r="B262">
        <v>9.2226701391108468E-4</v>
      </c>
      <c r="C262">
        <v>2.7080291241800966E-3</v>
      </c>
      <c r="D262">
        <v>1.8249758699046912</v>
      </c>
      <c r="E262" t="s">
        <v>620</v>
      </c>
      <c r="F262" t="s">
        <v>9</v>
      </c>
    </row>
    <row r="263" spans="1:6" x14ac:dyDescent="0.2">
      <c r="A263" t="s">
        <v>25</v>
      </c>
      <c r="B263">
        <v>6.7734233459916457E-3</v>
      </c>
      <c r="C263">
        <v>1.5310492770750929E-2</v>
      </c>
      <c r="D263">
        <v>1.8155247183389289</v>
      </c>
      <c r="E263" t="s">
        <v>620</v>
      </c>
      <c r="F263" t="s">
        <v>9</v>
      </c>
    </row>
    <row r="264" spans="1:6" x14ac:dyDescent="0.2">
      <c r="A264" t="s">
        <v>428</v>
      </c>
      <c r="B264">
        <v>1.8272631171959132E-2</v>
      </c>
      <c r="C264">
        <v>3.4857662649692735E-2</v>
      </c>
      <c r="D264">
        <v>1.8151738922211371</v>
      </c>
      <c r="E264" t="s">
        <v>620</v>
      </c>
      <c r="F264" t="s">
        <v>9</v>
      </c>
    </row>
    <row r="265" spans="1:6" x14ac:dyDescent="0.2">
      <c r="A265" t="s">
        <v>504</v>
      </c>
      <c r="B265">
        <v>1.6067515023153754E-2</v>
      </c>
      <c r="C265">
        <v>3.1392903035765474E-2</v>
      </c>
      <c r="D265">
        <v>1.8078565068111856</v>
      </c>
      <c r="E265" t="s">
        <v>620</v>
      </c>
      <c r="F265" t="s">
        <v>9</v>
      </c>
    </row>
    <row r="266" spans="1:6" x14ac:dyDescent="0.2">
      <c r="A266" t="s">
        <v>437</v>
      </c>
      <c r="B266">
        <v>4.7907013263751384E-3</v>
      </c>
      <c r="C266">
        <v>1.1617935605257926E-2</v>
      </c>
      <c r="D266">
        <v>1.8044904375638593</v>
      </c>
      <c r="E266" t="s">
        <v>620</v>
      </c>
      <c r="F266" t="s">
        <v>9</v>
      </c>
    </row>
    <row r="267" spans="1:6" x14ac:dyDescent="0.2">
      <c r="A267" t="s">
        <v>498</v>
      </c>
      <c r="B267">
        <v>2.2536150438424727E-3</v>
      </c>
      <c r="C267">
        <v>5.9996240500517382E-3</v>
      </c>
      <c r="D267">
        <v>1.7773659296220559</v>
      </c>
      <c r="E267" t="s">
        <v>620</v>
      </c>
      <c r="F267" t="s">
        <v>9</v>
      </c>
    </row>
    <row r="268" spans="1:6" x14ac:dyDescent="0.2">
      <c r="A268" t="s">
        <v>37</v>
      </c>
      <c r="B268">
        <v>5.35632753230949E-3</v>
      </c>
      <c r="C268">
        <v>1.2681581785981758E-2</v>
      </c>
      <c r="D268">
        <v>1.7735191239120418</v>
      </c>
      <c r="E268" t="s">
        <v>620</v>
      </c>
      <c r="F268" t="s">
        <v>9</v>
      </c>
    </row>
    <row r="269" spans="1:6" x14ac:dyDescent="0.2">
      <c r="A269" t="s">
        <v>69</v>
      </c>
      <c r="B269">
        <v>2.032526801754286E-3</v>
      </c>
      <c r="C269">
        <v>5.4841601542829615E-3</v>
      </c>
      <c r="D269">
        <v>1.7715385309119904</v>
      </c>
      <c r="E269" t="s">
        <v>620</v>
      </c>
      <c r="F269" t="s">
        <v>9</v>
      </c>
    </row>
    <row r="270" spans="1:6" x14ac:dyDescent="0.2">
      <c r="A270" t="s">
        <v>264</v>
      </c>
      <c r="B270">
        <v>6.201962069729494E-3</v>
      </c>
      <c r="C270">
        <v>1.4334334855688149E-2</v>
      </c>
      <c r="D270">
        <v>1.7606671479325309</v>
      </c>
      <c r="E270" t="s">
        <v>620</v>
      </c>
      <c r="F270" t="s">
        <v>9</v>
      </c>
    </row>
    <row r="271" spans="1:6" x14ac:dyDescent="0.2">
      <c r="A271" t="s">
        <v>12</v>
      </c>
      <c r="B271">
        <v>2.1155162631416802E-2</v>
      </c>
      <c r="C271">
        <v>3.9476456125291791E-2</v>
      </c>
      <c r="D271">
        <v>1.7319278673372884</v>
      </c>
      <c r="E271" t="s">
        <v>620</v>
      </c>
      <c r="F271" t="s">
        <v>9</v>
      </c>
    </row>
    <row r="272" spans="1:6" x14ac:dyDescent="0.2">
      <c r="A272" t="s">
        <v>593</v>
      </c>
      <c r="B272">
        <v>1.3803168681962762E-2</v>
      </c>
      <c r="C272">
        <v>2.8122782450665625E-2</v>
      </c>
      <c r="D272">
        <v>1.7288122284435032</v>
      </c>
      <c r="E272" t="s">
        <v>620</v>
      </c>
      <c r="F272" t="s">
        <v>9</v>
      </c>
    </row>
    <row r="273" spans="1:6" x14ac:dyDescent="0.2">
      <c r="A273" t="s">
        <v>464</v>
      </c>
      <c r="B273">
        <v>7.5568424197839363E-5</v>
      </c>
      <c r="C273">
        <v>2.7600906155186448E-4</v>
      </c>
      <c r="D273">
        <v>1.71852271108544</v>
      </c>
      <c r="E273" t="s">
        <v>620</v>
      </c>
      <c r="F273" t="s">
        <v>9</v>
      </c>
    </row>
    <row r="274" spans="1:6" x14ac:dyDescent="0.2">
      <c r="A274" t="s">
        <v>150</v>
      </c>
      <c r="B274">
        <v>2.3578680565629059E-2</v>
      </c>
      <c r="C274">
        <v>4.3324017358318423E-2</v>
      </c>
      <c r="D274">
        <v>1.6928362710791274</v>
      </c>
      <c r="E274" t="s">
        <v>620</v>
      </c>
      <c r="F274" t="s">
        <v>9</v>
      </c>
    </row>
    <row r="275" spans="1:6" x14ac:dyDescent="0.2">
      <c r="A275" t="s">
        <v>38</v>
      </c>
      <c r="B275">
        <v>3.6277951393420926E-3</v>
      </c>
      <c r="C275">
        <v>8.9425896644687794E-3</v>
      </c>
      <c r="D275">
        <v>1.6898586712060344</v>
      </c>
      <c r="E275" t="s">
        <v>620</v>
      </c>
      <c r="F275" t="s">
        <v>9</v>
      </c>
    </row>
    <row r="276" spans="1:6" x14ac:dyDescent="0.2">
      <c r="A276" t="s">
        <v>358</v>
      </c>
      <c r="B276">
        <v>2.6293612532046886E-6</v>
      </c>
      <c r="C276">
        <v>1.3235188156887467E-5</v>
      </c>
      <c r="D276">
        <v>1.6606834281436709</v>
      </c>
      <c r="E276" t="s">
        <v>620</v>
      </c>
      <c r="F276" t="s">
        <v>9</v>
      </c>
    </row>
    <row r="277" spans="1:6" x14ac:dyDescent="0.2">
      <c r="A277" t="s">
        <v>494</v>
      </c>
      <c r="B277">
        <v>2.2180996771345145E-2</v>
      </c>
      <c r="C277">
        <v>4.1262164801353238E-2</v>
      </c>
      <c r="D277">
        <v>1.632177311105345</v>
      </c>
      <c r="E277" t="s">
        <v>620</v>
      </c>
      <c r="F277" t="s">
        <v>9</v>
      </c>
    </row>
    <row r="278" spans="1:6" x14ac:dyDescent="0.2">
      <c r="A278" t="s">
        <v>230</v>
      </c>
      <c r="B278">
        <v>7.1875977939408735E-3</v>
      </c>
      <c r="C278">
        <v>1.6185605558536029E-2</v>
      </c>
      <c r="D278">
        <v>1.5958587962122264</v>
      </c>
      <c r="E278" t="s">
        <v>620</v>
      </c>
      <c r="F278" t="s">
        <v>9</v>
      </c>
    </row>
    <row r="279" spans="1:6" x14ac:dyDescent="0.2">
      <c r="A279" t="s">
        <v>425</v>
      </c>
      <c r="B279">
        <v>1.6141926769642347E-2</v>
      </c>
      <c r="C279">
        <v>3.1392903035765474E-2</v>
      </c>
      <c r="D279">
        <v>1.5787742022260871</v>
      </c>
      <c r="E279" t="s">
        <v>620</v>
      </c>
      <c r="F279" t="s">
        <v>9</v>
      </c>
    </row>
    <row r="280" spans="1:6" x14ac:dyDescent="0.2">
      <c r="A280" t="s">
        <v>257</v>
      </c>
      <c r="B280">
        <v>4.9194334125351874E-3</v>
      </c>
      <c r="C280">
        <v>1.1882018605276523E-2</v>
      </c>
      <c r="D280">
        <v>1.5779123718604589</v>
      </c>
      <c r="E280" t="s">
        <v>620</v>
      </c>
      <c r="F280" t="s">
        <v>9</v>
      </c>
    </row>
    <row r="281" spans="1:6" x14ac:dyDescent="0.2">
      <c r="A281" t="s">
        <v>131</v>
      </c>
      <c r="B281">
        <v>1.8651754420906472E-2</v>
      </c>
      <c r="C281">
        <v>3.5355699044692969E-2</v>
      </c>
      <c r="D281">
        <v>1.5776802346370027</v>
      </c>
      <c r="E281" t="s">
        <v>620</v>
      </c>
      <c r="F281" t="s">
        <v>9</v>
      </c>
    </row>
    <row r="282" spans="1:6" x14ac:dyDescent="0.2">
      <c r="A282" t="s">
        <v>304</v>
      </c>
      <c r="B282">
        <v>8.9141509483632794E-3</v>
      </c>
      <c r="C282">
        <v>1.9138266731432277E-2</v>
      </c>
      <c r="D282">
        <v>1.5104405800138636</v>
      </c>
      <c r="E282" t="s">
        <v>620</v>
      </c>
      <c r="F282" t="s">
        <v>9</v>
      </c>
    </row>
    <row r="283" spans="1:6" x14ac:dyDescent="0.2">
      <c r="A283" t="s">
        <v>376</v>
      </c>
      <c r="B283">
        <v>1.3586625680146791E-2</v>
      </c>
      <c r="C283">
        <v>2.7871194460301122E-2</v>
      </c>
      <c r="D283">
        <v>1.5101565491330264</v>
      </c>
      <c r="E283" t="s">
        <v>620</v>
      </c>
      <c r="F283" t="s">
        <v>9</v>
      </c>
    </row>
    <row r="284" spans="1:6" x14ac:dyDescent="0.2">
      <c r="A284" t="s">
        <v>280</v>
      </c>
      <c r="B284">
        <v>1.377729754380809E-2</v>
      </c>
      <c r="C284">
        <v>2.8122782450665625E-2</v>
      </c>
      <c r="D284">
        <v>1.4819703590415148</v>
      </c>
      <c r="E284" t="s">
        <v>620</v>
      </c>
      <c r="F284" t="s">
        <v>9</v>
      </c>
    </row>
    <row r="285" spans="1:6" x14ac:dyDescent="0.2">
      <c r="A285" t="s">
        <v>67</v>
      </c>
      <c r="B285">
        <v>3.2459947668164184E-3</v>
      </c>
      <c r="C285">
        <v>8.2387748530637073E-3</v>
      </c>
      <c r="D285">
        <v>1.4796435519825026</v>
      </c>
      <c r="E285" t="s">
        <v>620</v>
      </c>
      <c r="F285" t="s">
        <v>9</v>
      </c>
    </row>
    <row r="286" spans="1:6" x14ac:dyDescent="0.2">
      <c r="A286" t="s">
        <v>34</v>
      </c>
      <c r="B286">
        <v>1.4701216286851613E-2</v>
      </c>
      <c r="C286">
        <v>2.9353428519413721E-2</v>
      </c>
      <c r="D286">
        <v>1.4577037762424765</v>
      </c>
      <c r="E286" t="s">
        <v>620</v>
      </c>
      <c r="F286" t="s">
        <v>9</v>
      </c>
    </row>
    <row r="287" spans="1:6" x14ac:dyDescent="0.2">
      <c r="A287" t="s">
        <v>388</v>
      </c>
      <c r="B287">
        <v>1.7548882998190678E-2</v>
      </c>
      <c r="C287">
        <v>3.3908970696503928E-2</v>
      </c>
      <c r="D287">
        <v>1.4329096857767847</v>
      </c>
      <c r="E287" t="s">
        <v>620</v>
      </c>
      <c r="F287" t="s">
        <v>9</v>
      </c>
    </row>
    <row r="288" spans="1:6" x14ac:dyDescent="0.2">
      <c r="A288" t="s">
        <v>324</v>
      </c>
      <c r="B288">
        <v>1.4273809237840053E-2</v>
      </c>
      <c r="C288">
        <v>2.8787918294498963E-2</v>
      </c>
      <c r="D288">
        <v>1.4210836232428163</v>
      </c>
      <c r="E288" t="s">
        <v>620</v>
      </c>
      <c r="F288" t="s">
        <v>9</v>
      </c>
    </row>
    <row r="289" spans="1:6" x14ac:dyDescent="0.2">
      <c r="A289" t="s">
        <v>70</v>
      </c>
      <c r="B289">
        <v>6.3519399088235859E-3</v>
      </c>
      <c r="C289">
        <v>1.4522183226661557E-2</v>
      </c>
      <c r="D289">
        <v>1.4069259414518793</v>
      </c>
      <c r="E289" t="s">
        <v>620</v>
      </c>
      <c r="F289" t="s">
        <v>9</v>
      </c>
    </row>
    <row r="290" spans="1:6" x14ac:dyDescent="0.2">
      <c r="A290" t="s">
        <v>83</v>
      </c>
      <c r="B290">
        <v>1.1556478975568141E-3</v>
      </c>
      <c r="C290">
        <v>3.3280437049833253E-3</v>
      </c>
      <c r="D290">
        <v>1.3883906319533603</v>
      </c>
      <c r="E290" t="s">
        <v>620</v>
      </c>
      <c r="F290" t="s">
        <v>9</v>
      </c>
    </row>
    <row r="291" spans="1:6" x14ac:dyDescent="0.2">
      <c r="A291" t="s">
        <v>153</v>
      </c>
      <c r="B291">
        <v>1.7657634226283331E-2</v>
      </c>
      <c r="C291">
        <v>3.4009398397246676E-2</v>
      </c>
      <c r="D291">
        <v>1.3489147453590107</v>
      </c>
      <c r="E291" t="s">
        <v>620</v>
      </c>
      <c r="F291" t="s">
        <v>9</v>
      </c>
    </row>
    <row r="292" spans="1:6" x14ac:dyDescent="0.2">
      <c r="A292" t="s">
        <v>503</v>
      </c>
      <c r="B292">
        <v>1.010096341295284E-2</v>
      </c>
      <c r="C292">
        <v>2.1304496775911095E-2</v>
      </c>
      <c r="D292">
        <v>1.348223613274816</v>
      </c>
      <c r="E292" t="s">
        <v>620</v>
      </c>
      <c r="F292" t="s">
        <v>9</v>
      </c>
    </row>
    <row r="293" spans="1:6" x14ac:dyDescent="0.2">
      <c r="A293" t="s">
        <v>579</v>
      </c>
      <c r="B293">
        <v>1.2649279737298822E-2</v>
      </c>
      <c r="C293">
        <v>2.6037520833821284E-2</v>
      </c>
      <c r="D293">
        <v>1.3404358964158831</v>
      </c>
      <c r="E293" t="s">
        <v>620</v>
      </c>
      <c r="F293" t="s">
        <v>9</v>
      </c>
    </row>
    <row r="294" spans="1:6" x14ac:dyDescent="0.2">
      <c r="A294" t="s">
        <v>196</v>
      </c>
      <c r="B294">
        <v>2.6718919025115227E-2</v>
      </c>
      <c r="C294">
        <v>4.7632834809654828E-2</v>
      </c>
      <c r="D294">
        <v>1.3204034054853198</v>
      </c>
      <c r="E294" t="s">
        <v>620</v>
      </c>
      <c r="F294" t="s">
        <v>9</v>
      </c>
    </row>
    <row r="295" spans="1:6" x14ac:dyDescent="0.2">
      <c r="A295" t="s">
        <v>351</v>
      </c>
      <c r="B295">
        <v>1.6158197590436323E-4</v>
      </c>
      <c r="C295">
        <v>5.5625059521099756E-4</v>
      </c>
      <c r="D295">
        <v>1.319529502808434</v>
      </c>
      <c r="E295" t="s">
        <v>620</v>
      </c>
      <c r="F295" t="s">
        <v>9</v>
      </c>
    </row>
    <row r="296" spans="1:6" x14ac:dyDescent="0.2">
      <c r="A296" t="s">
        <v>473</v>
      </c>
      <c r="B296">
        <v>2.5849258238457119E-2</v>
      </c>
      <c r="C296">
        <v>4.6292680097611061E-2</v>
      </c>
      <c r="D296">
        <v>1.2429696733721594</v>
      </c>
      <c r="E296" t="s">
        <v>620</v>
      </c>
      <c r="F296" t="s">
        <v>9</v>
      </c>
    </row>
    <row r="297" spans="1:6" x14ac:dyDescent="0.2">
      <c r="A297" t="s">
        <v>485</v>
      </c>
      <c r="B297">
        <v>9.4115349187161614E-3</v>
      </c>
      <c r="C297">
        <v>2.0133962201110644E-2</v>
      </c>
      <c r="D297">
        <v>1.2360017182376035</v>
      </c>
      <c r="E297" t="s">
        <v>620</v>
      </c>
      <c r="F297" t="s">
        <v>9</v>
      </c>
    </row>
    <row r="298" spans="1:6" x14ac:dyDescent="0.2">
      <c r="A298" t="s">
        <v>561</v>
      </c>
      <c r="B298">
        <v>2.3176213531626879E-2</v>
      </c>
      <c r="C298">
        <v>4.2715544324444618E-2</v>
      </c>
      <c r="D298">
        <v>1.2179783597633418</v>
      </c>
      <c r="E298" t="s">
        <v>620</v>
      </c>
      <c r="F298" t="s">
        <v>9</v>
      </c>
    </row>
    <row r="299" spans="1:6" x14ac:dyDescent="0.2">
      <c r="A299" t="s">
        <v>474</v>
      </c>
      <c r="B299">
        <v>1.0436568309330011E-2</v>
      </c>
      <c r="C299">
        <v>2.193510321855676E-2</v>
      </c>
      <c r="D299">
        <v>1.2151353677915386</v>
      </c>
      <c r="E299" t="s">
        <v>620</v>
      </c>
      <c r="F299" t="s">
        <v>9</v>
      </c>
    </row>
    <row r="300" spans="1:6" x14ac:dyDescent="0.2">
      <c r="A300" t="s">
        <v>529</v>
      </c>
      <c r="B300">
        <v>8.0092616740119176E-3</v>
      </c>
      <c r="C300">
        <v>1.7573434955066445E-2</v>
      </c>
      <c r="D300">
        <v>1.1822300368243095</v>
      </c>
      <c r="E300" t="s">
        <v>620</v>
      </c>
      <c r="F300" t="s">
        <v>9</v>
      </c>
    </row>
    <row r="301" spans="1:6" x14ac:dyDescent="0.2">
      <c r="A301" t="s">
        <v>361</v>
      </c>
      <c r="B301">
        <v>2.281917747952255E-2</v>
      </c>
      <c r="C301">
        <v>4.2187306513067922E-2</v>
      </c>
      <c r="D301">
        <v>1.1818037289229886</v>
      </c>
      <c r="E301" t="s">
        <v>620</v>
      </c>
      <c r="F301" t="s">
        <v>9</v>
      </c>
    </row>
    <row r="302" spans="1:6" x14ac:dyDescent="0.2">
      <c r="A302" t="s">
        <v>118</v>
      </c>
      <c r="B302">
        <v>2.7679638433410888E-3</v>
      </c>
      <c r="C302">
        <v>7.2719751849180366E-3</v>
      </c>
      <c r="D302">
        <v>1.1634399288663153</v>
      </c>
      <c r="E302" t="s">
        <v>620</v>
      </c>
      <c r="F302" t="s">
        <v>9</v>
      </c>
    </row>
    <row r="303" spans="1:6" x14ac:dyDescent="0.2">
      <c r="A303" t="s">
        <v>293</v>
      </c>
      <c r="B303">
        <v>1.4063646796264172E-2</v>
      </c>
      <c r="C303">
        <v>2.8459879834331889E-2</v>
      </c>
      <c r="D303">
        <v>1.1328625030114883</v>
      </c>
      <c r="E303" t="s">
        <v>620</v>
      </c>
      <c r="F303" t="s">
        <v>9</v>
      </c>
    </row>
    <row r="304" spans="1:6" x14ac:dyDescent="0.2">
      <c r="A304" t="s">
        <v>270</v>
      </c>
      <c r="B304">
        <v>2.7242200722621897E-2</v>
      </c>
      <c r="C304">
        <v>4.8421597130120224E-2</v>
      </c>
      <c r="D304">
        <v>1.1189920980322725</v>
      </c>
      <c r="E304" t="s">
        <v>620</v>
      </c>
      <c r="F304" t="s">
        <v>9</v>
      </c>
    </row>
    <row r="305" spans="1:7" x14ac:dyDescent="0.2">
      <c r="A305" t="s">
        <v>160</v>
      </c>
      <c r="B305">
        <v>9.7319456369915625E-3</v>
      </c>
      <c r="C305">
        <v>2.0671756867226759E-2</v>
      </c>
      <c r="D305">
        <v>1.0620641184622457</v>
      </c>
      <c r="E305" t="s">
        <v>620</v>
      </c>
      <c r="F305" t="s">
        <v>9</v>
      </c>
    </row>
    <row r="306" spans="1:7" x14ac:dyDescent="0.2">
      <c r="A306" t="s">
        <v>539</v>
      </c>
      <c r="B306">
        <v>1.3508995047308917E-3</v>
      </c>
      <c r="C306">
        <v>3.8169283176122835E-3</v>
      </c>
      <c r="D306">
        <v>1.0396141351205812</v>
      </c>
      <c r="E306" t="s">
        <v>620</v>
      </c>
      <c r="F306" t="s">
        <v>9</v>
      </c>
      <c r="G306">
        <f>306-2+1</f>
        <v>305</v>
      </c>
    </row>
    <row r="307" spans="1:7" x14ac:dyDescent="0.2">
      <c r="A307" t="s">
        <v>405</v>
      </c>
      <c r="B307">
        <v>3.4447668827927352E-2</v>
      </c>
      <c r="C307">
        <v>5.8453692996964547E-2</v>
      </c>
      <c r="D307">
        <v>2.9276742219551233</v>
      </c>
      <c r="E307" t="s">
        <v>620</v>
      </c>
      <c r="F307" t="s">
        <v>7</v>
      </c>
    </row>
    <row r="308" spans="1:7" x14ac:dyDescent="0.2">
      <c r="A308" t="s">
        <v>309</v>
      </c>
      <c r="B308">
        <v>4.0217753416108858E-2</v>
      </c>
      <c r="C308">
        <v>6.6732504975759568E-2</v>
      </c>
      <c r="D308">
        <v>2.7084200741260931</v>
      </c>
      <c r="E308" t="s">
        <v>620</v>
      </c>
      <c r="F308" t="s">
        <v>7</v>
      </c>
    </row>
    <row r="309" spans="1:7" x14ac:dyDescent="0.2">
      <c r="A309" t="s">
        <v>342</v>
      </c>
      <c r="B309">
        <v>0.10451360066317551</v>
      </c>
      <c r="C309">
        <v>0.15242699255106698</v>
      </c>
      <c r="D309">
        <v>2.6041154712328698</v>
      </c>
      <c r="E309" t="s">
        <v>620</v>
      </c>
      <c r="F309" t="s">
        <v>7</v>
      </c>
    </row>
    <row r="310" spans="1:7" x14ac:dyDescent="0.2">
      <c r="A310" t="s">
        <v>275</v>
      </c>
      <c r="B310">
        <v>0.1502874000466535</v>
      </c>
      <c r="C310">
        <v>0.20935384332080337</v>
      </c>
      <c r="D310">
        <v>2.5746794431175895</v>
      </c>
      <c r="E310" t="s">
        <v>620</v>
      </c>
      <c r="F310" t="s">
        <v>7</v>
      </c>
    </row>
    <row r="311" spans="1:7" x14ac:dyDescent="0.2">
      <c r="A311" t="s">
        <v>345</v>
      </c>
      <c r="B311">
        <v>3.9213803132696172E-2</v>
      </c>
      <c r="C311">
        <v>6.5795708897717103E-2</v>
      </c>
      <c r="D311">
        <v>2.3681434658956424</v>
      </c>
      <c r="E311" t="s">
        <v>620</v>
      </c>
      <c r="F311" t="s">
        <v>7</v>
      </c>
    </row>
    <row r="312" spans="1:7" x14ac:dyDescent="0.2">
      <c r="A312" t="s">
        <v>132</v>
      </c>
      <c r="B312">
        <v>5.541062558778706E-2</v>
      </c>
      <c r="C312">
        <v>8.6660482316147383E-2</v>
      </c>
      <c r="D312">
        <v>2.2994794931889948</v>
      </c>
      <c r="E312" t="s">
        <v>620</v>
      </c>
      <c r="F312" t="s">
        <v>7</v>
      </c>
    </row>
    <row r="313" spans="1:7" x14ac:dyDescent="0.2">
      <c r="A313" t="s">
        <v>103</v>
      </c>
      <c r="B313">
        <v>3.3805010990670258E-2</v>
      </c>
      <c r="C313">
        <v>5.7637300541485241E-2</v>
      </c>
      <c r="D313">
        <v>2.1715187778610763</v>
      </c>
      <c r="E313" t="s">
        <v>620</v>
      </c>
      <c r="F313" t="s">
        <v>7</v>
      </c>
    </row>
    <row r="314" spans="1:7" x14ac:dyDescent="0.2">
      <c r="A314" t="s">
        <v>452</v>
      </c>
      <c r="B314">
        <v>3.2516199436664471E-2</v>
      </c>
      <c r="C314">
        <v>5.5968975467132233E-2</v>
      </c>
      <c r="D314">
        <v>2.1008188208007672</v>
      </c>
      <c r="E314" t="s">
        <v>620</v>
      </c>
      <c r="F314" t="s">
        <v>7</v>
      </c>
    </row>
    <row r="315" spans="1:7" x14ac:dyDescent="0.2">
      <c r="A315" t="s">
        <v>86</v>
      </c>
      <c r="B315">
        <v>3.3870333540238405E-2</v>
      </c>
      <c r="C315">
        <v>5.7637300541485241E-2</v>
      </c>
      <c r="D315">
        <v>2.0148171417360103</v>
      </c>
      <c r="E315" t="s">
        <v>620</v>
      </c>
      <c r="F315" t="s">
        <v>7</v>
      </c>
    </row>
    <row r="316" spans="1:7" x14ac:dyDescent="0.2">
      <c r="A316" t="s">
        <v>68</v>
      </c>
      <c r="B316">
        <v>2.9217409831070316E-2</v>
      </c>
      <c r="C316">
        <v>5.1323250700325861E-2</v>
      </c>
      <c r="D316">
        <v>1.9945985139753826</v>
      </c>
      <c r="E316" t="s">
        <v>620</v>
      </c>
      <c r="F316" t="s">
        <v>7</v>
      </c>
    </row>
    <row r="317" spans="1:7" x14ac:dyDescent="0.2">
      <c r="A317" t="s">
        <v>283</v>
      </c>
      <c r="B317">
        <v>0.36675154532202336</v>
      </c>
      <c r="C317">
        <v>0.43159955922965032</v>
      </c>
      <c r="D317">
        <v>1.9653363363271525</v>
      </c>
      <c r="E317" t="s">
        <v>620</v>
      </c>
      <c r="F317" t="s">
        <v>7</v>
      </c>
    </row>
    <row r="318" spans="1:7" x14ac:dyDescent="0.2">
      <c r="A318" t="s">
        <v>462</v>
      </c>
      <c r="B318">
        <v>2.9468714983992252E-2</v>
      </c>
      <c r="C318">
        <v>5.1462857945805712E-2</v>
      </c>
      <c r="D318">
        <v>1.9124081296908877</v>
      </c>
      <c r="E318" t="s">
        <v>620</v>
      </c>
      <c r="F318" t="s">
        <v>7</v>
      </c>
    </row>
    <row r="319" spans="1:7" x14ac:dyDescent="0.2">
      <c r="A319" t="s">
        <v>259</v>
      </c>
      <c r="B319">
        <v>0.11831824667417383</v>
      </c>
      <c r="C319">
        <v>0.16955174583212951</v>
      </c>
      <c r="D319">
        <v>1.90948932729941</v>
      </c>
      <c r="E319" t="s">
        <v>620</v>
      </c>
      <c r="F319" t="s">
        <v>7</v>
      </c>
    </row>
    <row r="320" spans="1:7" x14ac:dyDescent="0.2">
      <c r="A320" t="s">
        <v>327</v>
      </c>
      <c r="B320">
        <v>4.4447877813706016E-2</v>
      </c>
      <c r="C320">
        <v>7.1957510298405136E-2</v>
      </c>
      <c r="D320">
        <v>1.8530441116342118</v>
      </c>
      <c r="E320" t="s">
        <v>620</v>
      </c>
      <c r="F320" t="s">
        <v>7</v>
      </c>
    </row>
    <row r="321" spans="1:6" x14ac:dyDescent="0.2">
      <c r="A321" t="s">
        <v>277</v>
      </c>
      <c r="B321">
        <v>0.16691101733557481</v>
      </c>
      <c r="C321">
        <v>0.2277441899407957</v>
      </c>
      <c r="D321">
        <v>1.8406096550466571</v>
      </c>
      <c r="E321" t="s">
        <v>620</v>
      </c>
      <c r="F321" t="s">
        <v>7</v>
      </c>
    </row>
    <row r="322" spans="1:6" x14ac:dyDescent="0.2">
      <c r="A322" t="s">
        <v>179</v>
      </c>
      <c r="B322">
        <v>4.2499284742806752E-2</v>
      </c>
      <c r="C322">
        <v>6.920604782005714E-2</v>
      </c>
      <c r="D322">
        <v>1.8347087628314693</v>
      </c>
      <c r="E322" t="s">
        <v>620</v>
      </c>
      <c r="F322" t="s">
        <v>7</v>
      </c>
    </row>
    <row r="323" spans="1:6" x14ac:dyDescent="0.2">
      <c r="A323" t="s">
        <v>525</v>
      </c>
      <c r="B323">
        <v>0.12499608847737116</v>
      </c>
      <c r="C323">
        <v>0.17784479096899128</v>
      </c>
      <c r="D323">
        <v>1.8294977901755138</v>
      </c>
      <c r="E323" t="s">
        <v>620</v>
      </c>
      <c r="F323" t="s">
        <v>7</v>
      </c>
    </row>
    <row r="324" spans="1:6" x14ac:dyDescent="0.2">
      <c r="A324" t="s">
        <v>186</v>
      </c>
      <c r="B324">
        <v>6.8960451995619149E-2</v>
      </c>
      <c r="C324">
        <v>0.1053757927177956</v>
      </c>
      <c r="D324">
        <v>1.7953550921655821</v>
      </c>
      <c r="E324" t="s">
        <v>620</v>
      </c>
      <c r="F324" t="s">
        <v>7</v>
      </c>
    </row>
    <row r="325" spans="1:6" x14ac:dyDescent="0.2">
      <c r="A325" t="s">
        <v>556</v>
      </c>
      <c r="B325">
        <v>3.1897161266650473E-2</v>
      </c>
      <c r="C325">
        <v>5.5220808088796633E-2</v>
      </c>
      <c r="D325">
        <v>1.7901716263154035</v>
      </c>
      <c r="E325" t="s">
        <v>620</v>
      </c>
      <c r="F325" t="s">
        <v>7</v>
      </c>
    </row>
    <row r="326" spans="1:6" x14ac:dyDescent="0.2">
      <c r="A326" t="s">
        <v>188</v>
      </c>
      <c r="B326">
        <v>4.0733924374455943E-2</v>
      </c>
      <c r="C326">
        <v>6.7216585951237209E-2</v>
      </c>
      <c r="D326">
        <v>1.7636117276420458</v>
      </c>
      <c r="E326" t="s">
        <v>620</v>
      </c>
      <c r="F326" t="s">
        <v>7</v>
      </c>
    </row>
    <row r="327" spans="1:6" x14ac:dyDescent="0.2">
      <c r="A327" t="s">
        <v>359</v>
      </c>
      <c r="B327">
        <v>7.9158085316187884E-2</v>
      </c>
      <c r="C327">
        <v>0.11824362370173702</v>
      </c>
      <c r="D327">
        <v>1.7427214999857679</v>
      </c>
      <c r="E327" t="s">
        <v>620</v>
      </c>
      <c r="F327" t="s">
        <v>7</v>
      </c>
    </row>
    <row r="328" spans="1:6" x14ac:dyDescent="0.2">
      <c r="A328" t="s">
        <v>379</v>
      </c>
      <c r="B328">
        <v>3.6925075431844832E-2</v>
      </c>
      <c r="C328">
        <v>6.2304563897676211E-2</v>
      </c>
      <c r="D328">
        <v>1.7345954364286302</v>
      </c>
      <c r="E328" t="s">
        <v>620</v>
      </c>
      <c r="F328" t="s">
        <v>7</v>
      </c>
    </row>
    <row r="329" spans="1:6" x14ac:dyDescent="0.2">
      <c r="A329" t="s">
        <v>254</v>
      </c>
      <c r="B329">
        <v>0.11461194202587856</v>
      </c>
      <c r="C329">
        <v>0.16542783921325602</v>
      </c>
      <c r="D329">
        <v>1.7254819160324093</v>
      </c>
      <c r="E329" t="s">
        <v>620</v>
      </c>
      <c r="F329" t="s">
        <v>7</v>
      </c>
    </row>
    <row r="330" spans="1:6" x14ac:dyDescent="0.2">
      <c r="A330" t="s">
        <v>330</v>
      </c>
      <c r="B330">
        <v>6.572295008970834E-2</v>
      </c>
      <c r="C330">
        <v>0.1009437105223982</v>
      </c>
      <c r="D330">
        <v>1.7114791147667403</v>
      </c>
      <c r="E330" t="s">
        <v>620</v>
      </c>
      <c r="F330" t="s">
        <v>7</v>
      </c>
    </row>
    <row r="331" spans="1:6" x14ac:dyDescent="0.2">
      <c r="A331" t="s">
        <v>166</v>
      </c>
      <c r="B331">
        <v>0.10484127033562538</v>
      </c>
      <c r="C331">
        <v>0.15242699255106698</v>
      </c>
      <c r="D331">
        <v>1.7043381934756989</v>
      </c>
      <c r="E331" t="s">
        <v>620</v>
      </c>
      <c r="F331" t="s">
        <v>7</v>
      </c>
    </row>
    <row r="332" spans="1:6" x14ac:dyDescent="0.2">
      <c r="A332" t="s">
        <v>344</v>
      </c>
      <c r="B332">
        <v>0.1806874993630323</v>
      </c>
      <c r="C332">
        <v>0.24105080649990279</v>
      </c>
      <c r="D332">
        <v>1.686161970688647</v>
      </c>
      <c r="E332" t="s">
        <v>620</v>
      </c>
      <c r="F332" t="s">
        <v>7</v>
      </c>
    </row>
    <row r="333" spans="1:6" x14ac:dyDescent="0.2">
      <c r="A333" t="s">
        <v>274</v>
      </c>
      <c r="B333">
        <v>0.19907449889668102</v>
      </c>
      <c r="C333">
        <v>0.26323537492077692</v>
      </c>
      <c r="D333">
        <v>1.6560204482608438</v>
      </c>
      <c r="E333" t="s">
        <v>620</v>
      </c>
      <c r="F333" t="s">
        <v>7</v>
      </c>
    </row>
    <row r="334" spans="1:6" x14ac:dyDescent="0.2">
      <c r="A334" t="s">
        <v>325</v>
      </c>
      <c r="B334">
        <v>8.1756224703192965E-2</v>
      </c>
      <c r="C334">
        <v>0.12151855731318259</v>
      </c>
      <c r="D334">
        <v>1.6278240089968032</v>
      </c>
      <c r="E334" t="s">
        <v>620</v>
      </c>
      <c r="F334" t="s">
        <v>7</v>
      </c>
    </row>
    <row r="335" spans="1:6" x14ac:dyDescent="0.2">
      <c r="A335" t="s">
        <v>333</v>
      </c>
      <c r="B335">
        <v>3.9597830007223458E-2</v>
      </c>
      <c r="C335">
        <v>6.6069916920130506E-2</v>
      </c>
      <c r="D335">
        <v>1.613171124005325</v>
      </c>
      <c r="E335" t="s">
        <v>620</v>
      </c>
      <c r="F335" t="s">
        <v>7</v>
      </c>
    </row>
    <row r="336" spans="1:6" x14ac:dyDescent="0.2">
      <c r="A336" t="s">
        <v>184</v>
      </c>
      <c r="B336">
        <v>3.2930800863650612E-2</v>
      </c>
      <c r="C336">
        <v>5.6520199763113801E-2</v>
      </c>
      <c r="D336">
        <v>1.5805610030631767</v>
      </c>
      <c r="E336" t="s">
        <v>620</v>
      </c>
      <c r="F336" t="s">
        <v>7</v>
      </c>
    </row>
    <row r="337" spans="1:6" x14ac:dyDescent="0.2">
      <c r="A337" t="s">
        <v>573</v>
      </c>
      <c r="B337">
        <v>4.5949132633149377E-2</v>
      </c>
      <c r="C337">
        <v>7.3592327399081489E-2</v>
      </c>
      <c r="D337">
        <v>1.574311630704248</v>
      </c>
      <c r="E337" t="s">
        <v>620</v>
      </c>
      <c r="F337" t="s">
        <v>7</v>
      </c>
    </row>
    <row r="338" spans="1:6" x14ac:dyDescent="0.2">
      <c r="A338" t="s">
        <v>554</v>
      </c>
      <c r="B338">
        <v>4.937943435629788E-2</v>
      </c>
      <c r="C338">
        <v>7.8042958257051265E-2</v>
      </c>
      <c r="D338">
        <v>1.5486131189516286</v>
      </c>
      <c r="E338" t="s">
        <v>620</v>
      </c>
      <c r="F338" t="s">
        <v>7</v>
      </c>
    </row>
    <row r="339" spans="1:6" x14ac:dyDescent="0.2">
      <c r="A339" t="s">
        <v>287</v>
      </c>
      <c r="B339">
        <v>5.8998034187637681E-2</v>
      </c>
      <c r="C339">
        <v>9.1317370745206641E-2</v>
      </c>
      <c r="D339">
        <v>1.5361701445011633</v>
      </c>
      <c r="E339" t="s">
        <v>620</v>
      </c>
      <c r="F339" t="s">
        <v>7</v>
      </c>
    </row>
    <row r="340" spans="1:6" x14ac:dyDescent="0.2">
      <c r="A340" t="s">
        <v>502</v>
      </c>
      <c r="B340">
        <v>6.1504089579665099E-2</v>
      </c>
      <c r="C340">
        <v>9.495090118097782E-2</v>
      </c>
      <c r="D340">
        <v>1.4994469761332416</v>
      </c>
      <c r="E340" t="s">
        <v>620</v>
      </c>
      <c r="F340" t="s">
        <v>7</v>
      </c>
    </row>
    <row r="341" spans="1:6" x14ac:dyDescent="0.2">
      <c r="A341" t="s">
        <v>206</v>
      </c>
      <c r="B341">
        <v>3.824298100754199E-2</v>
      </c>
      <c r="C341">
        <v>6.434703826830801E-2</v>
      </c>
      <c r="D341">
        <v>1.4920385799719396</v>
      </c>
      <c r="E341" t="s">
        <v>620</v>
      </c>
      <c r="F341" t="s">
        <v>7</v>
      </c>
    </row>
    <row r="342" spans="1:6" x14ac:dyDescent="0.2">
      <c r="A342" t="s">
        <v>62</v>
      </c>
      <c r="B342">
        <v>4.9797674245155243E-2</v>
      </c>
      <c r="C342">
        <v>7.8496860191705237E-2</v>
      </c>
      <c r="D342">
        <v>1.4456488808014951</v>
      </c>
      <c r="E342" t="s">
        <v>620</v>
      </c>
      <c r="F342" t="s">
        <v>7</v>
      </c>
    </row>
    <row r="343" spans="1:6" x14ac:dyDescent="0.2">
      <c r="A343" t="s">
        <v>244</v>
      </c>
      <c r="B343">
        <v>7.3144444601767625E-2</v>
      </c>
      <c r="C343">
        <v>0.11092030966192104</v>
      </c>
      <c r="D343">
        <v>1.4340788224550423</v>
      </c>
      <c r="E343" t="s">
        <v>620</v>
      </c>
      <c r="F343" t="s">
        <v>7</v>
      </c>
    </row>
    <row r="344" spans="1:6" x14ac:dyDescent="0.2">
      <c r="A344" t="s">
        <v>433</v>
      </c>
      <c r="B344">
        <v>3.9404525230061993E-2</v>
      </c>
      <c r="C344">
        <v>6.5931035231304849E-2</v>
      </c>
      <c r="D344">
        <v>1.4012187830929195</v>
      </c>
      <c r="E344" t="s">
        <v>620</v>
      </c>
      <c r="F344" t="s">
        <v>7</v>
      </c>
    </row>
    <row r="345" spans="1:6" x14ac:dyDescent="0.2">
      <c r="A345" t="s">
        <v>49</v>
      </c>
      <c r="B345">
        <v>0.23060497661745297</v>
      </c>
      <c r="C345">
        <v>0.2970809916098851</v>
      </c>
      <c r="D345">
        <v>1.3932417540106519</v>
      </c>
      <c r="E345" t="s">
        <v>620</v>
      </c>
      <c r="F345" t="s">
        <v>7</v>
      </c>
    </row>
    <row r="346" spans="1:6" x14ac:dyDescent="0.2">
      <c r="A346" t="s">
        <v>262</v>
      </c>
      <c r="B346">
        <v>9.5887616367370726E-2</v>
      </c>
      <c r="C346">
        <v>0.14077618187268398</v>
      </c>
      <c r="D346">
        <v>1.3919951880874766</v>
      </c>
      <c r="E346" t="s">
        <v>620</v>
      </c>
      <c r="F346" t="s">
        <v>7</v>
      </c>
    </row>
    <row r="347" spans="1:6" x14ac:dyDescent="0.2">
      <c r="A347" t="s">
        <v>370</v>
      </c>
      <c r="B347">
        <v>0.29067262120209814</v>
      </c>
      <c r="C347">
        <v>0.36095893644098298</v>
      </c>
      <c r="D347">
        <v>1.3759651221261242</v>
      </c>
      <c r="E347" t="s">
        <v>620</v>
      </c>
      <c r="F347" t="s">
        <v>7</v>
      </c>
    </row>
    <row r="348" spans="1:6" x14ac:dyDescent="0.2">
      <c r="A348" t="s">
        <v>603</v>
      </c>
      <c r="B348">
        <v>2.8842057415108559E-2</v>
      </c>
      <c r="C348">
        <v>5.0812918798970666E-2</v>
      </c>
      <c r="D348">
        <v>1.3630044982137814</v>
      </c>
      <c r="E348" t="s">
        <v>620</v>
      </c>
      <c r="F348" t="s">
        <v>7</v>
      </c>
    </row>
    <row r="349" spans="1:6" x14ac:dyDescent="0.2">
      <c r="A349" t="s">
        <v>180</v>
      </c>
      <c r="B349">
        <v>6.8062036835574269E-2</v>
      </c>
      <c r="C349">
        <v>0.10426895157163424</v>
      </c>
      <c r="D349">
        <v>1.3602035636774734</v>
      </c>
      <c r="E349" t="s">
        <v>620</v>
      </c>
      <c r="F349" t="s">
        <v>7</v>
      </c>
    </row>
    <row r="350" spans="1:6" x14ac:dyDescent="0.2">
      <c r="A350" t="s">
        <v>125</v>
      </c>
      <c r="B350">
        <v>5.5367164041275729E-2</v>
      </c>
      <c r="C350">
        <v>8.6660482316147383E-2</v>
      </c>
      <c r="D350">
        <v>1.3523130735642086</v>
      </c>
      <c r="E350" t="s">
        <v>620</v>
      </c>
      <c r="F350" t="s">
        <v>7</v>
      </c>
    </row>
    <row r="351" spans="1:6" x14ac:dyDescent="0.2">
      <c r="A351" t="s">
        <v>63</v>
      </c>
      <c r="B351">
        <v>0.18181448295098263</v>
      </c>
      <c r="C351">
        <v>0.24201527841697465</v>
      </c>
      <c r="D351">
        <v>1.3464249481274773</v>
      </c>
      <c r="E351" t="s">
        <v>620</v>
      </c>
      <c r="F351" t="s">
        <v>7</v>
      </c>
    </row>
    <row r="352" spans="1:6" x14ac:dyDescent="0.2">
      <c r="A352" t="s">
        <v>91</v>
      </c>
      <c r="B352">
        <v>0.12649961194002207</v>
      </c>
      <c r="C352">
        <v>0.17955750604756687</v>
      </c>
      <c r="D352">
        <v>1.3448589540830422</v>
      </c>
      <c r="E352" t="s">
        <v>620</v>
      </c>
      <c r="F352" t="s">
        <v>7</v>
      </c>
    </row>
    <row r="353" spans="1:6" x14ac:dyDescent="0.2">
      <c r="A353" t="s">
        <v>215</v>
      </c>
      <c r="B353">
        <v>0.20715706338893577</v>
      </c>
      <c r="C353">
        <v>0.27212079160081698</v>
      </c>
      <c r="D353">
        <v>1.2997883422863596</v>
      </c>
      <c r="E353" t="s">
        <v>620</v>
      </c>
      <c r="F353" t="s">
        <v>7</v>
      </c>
    </row>
    <row r="354" spans="1:6" x14ac:dyDescent="0.2">
      <c r="A354" t="s">
        <v>308</v>
      </c>
      <c r="B354">
        <v>5.577769789023073E-2</v>
      </c>
      <c r="C354">
        <v>8.7003753408818191E-2</v>
      </c>
      <c r="D354">
        <v>1.2837666760754436</v>
      </c>
      <c r="E354" t="s">
        <v>620</v>
      </c>
      <c r="F354" t="s">
        <v>7</v>
      </c>
    </row>
    <row r="355" spans="1:6" x14ac:dyDescent="0.2">
      <c r="A355" t="s">
        <v>72</v>
      </c>
      <c r="B355">
        <v>5.2988895445169992E-2</v>
      </c>
      <c r="C355">
        <v>8.3308000975477234E-2</v>
      </c>
      <c r="D355">
        <v>1.2776352209823676</v>
      </c>
      <c r="E355" t="s">
        <v>620</v>
      </c>
      <c r="F355" t="s">
        <v>7</v>
      </c>
    </row>
    <row r="356" spans="1:6" x14ac:dyDescent="0.2">
      <c r="A356" t="s">
        <v>432</v>
      </c>
      <c r="B356">
        <v>0.15205281367981327</v>
      </c>
      <c r="C356">
        <v>0.21132165984735071</v>
      </c>
      <c r="D356">
        <v>1.2754919831435927</v>
      </c>
      <c r="E356" t="s">
        <v>620</v>
      </c>
      <c r="F356" t="s">
        <v>7</v>
      </c>
    </row>
    <row r="357" spans="1:6" x14ac:dyDescent="0.2">
      <c r="A357" t="s">
        <v>535</v>
      </c>
      <c r="B357">
        <v>4.5678356578026491E-2</v>
      </c>
      <c r="C357">
        <v>7.3354787105195357E-2</v>
      </c>
      <c r="D357">
        <v>1.2717288694414268</v>
      </c>
      <c r="E357" t="s">
        <v>620</v>
      </c>
      <c r="F357" t="s">
        <v>7</v>
      </c>
    </row>
    <row r="358" spans="1:6" x14ac:dyDescent="0.2">
      <c r="A358" t="s">
        <v>565</v>
      </c>
      <c r="B358">
        <v>0.21719986793787655</v>
      </c>
      <c r="C358">
        <v>0.28344819367056223</v>
      </c>
      <c r="D358">
        <v>1.257127613853092</v>
      </c>
      <c r="E358" t="s">
        <v>620</v>
      </c>
      <c r="F358" t="s">
        <v>7</v>
      </c>
    </row>
    <row r="359" spans="1:6" x14ac:dyDescent="0.2">
      <c r="A359" t="s">
        <v>113</v>
      </c>
      <c r="B359">
        <v>4.8961973123617282E-2</v>
      </c>
      <c r="C359">
        <v>7.7793692045216842E-2</v>
      </c>
      <c r="D359">
        <v>1.256278315756171</v>
      </c>
      <c r="E359" t="s">
        <v>620</v>
      </c>
      <c r="F359" t="s">
        <v>7</v>
      </c>
    </row>
    <row r="360" spans="1:6" x14ac:dyDescent="0.2">
      <c r="A360" t="s">
        <v>541</v>
      </c>
      <c r="B360">
        <v>8.6805838529000645E-2</v>
      </c>
      <c r="C360">
        <v>0.12838690686141083</v>
      </c>
      <c r="D360">
        <v>1.2543518686159874</v>
      </c>
      <c r="E360" t="s">
        <v>620</v>
      </c>
      <c r="F360" t="s">
        <v>7</v>
      </c>
    </row>
    <row r="361" spans="1:6" x14ac:dyDescent="0.2">
      <c r="A361" t="s">
        <v>216</v>
      </c>
      <c r="B361">
        <v>4.6088259376692906E-2</v>
      </c>
      <c r="C361">
        <v>7.3618312977704131E-2</v>
      </c>
      <c r="D361">
        <v>1.2488524853361578</v>
      </c>
      <c r="E361" t="s">
        <v>620</v>
      </c>
      <c r="F361" t="s">
        <v>7</v>
      </c>
    </row>
    <row r="362" spans="1:6" x14ac:dyDescent="0.2">
      <c r="A362" t="s">
        <v>558</v>
      </c>
      <c r="B362">
        <v>4.5540847894987628E-2</v>
      </c>
      <c r="C362">
        <v>7.3330558841660176E-2</v>
      </c>
      <c r="D362">
        <v>1.2319996465943621</v>
      </c>
      <c r="E362" t="s">
        <v>620</v>
      </c>
      <c r="F362" t="s">
        <v>7</v>
      </c>
    </row>
    <row r="363" spans="1:6" x14ac:dyDescent="0.2">
      <c r="A363" t="s">
        <v>30</v>
      </c>
      <c r="B363">
        <v>0.2393583599011348</v>
      </c>
      <c r="C363">
        <v>0.30767308493729562</v>
      </c>
      <c r="D363">
        <v>1.1986898089144118</v>
      </c>
      <c r="E363" t="s">
        <v>620</v>
      </c>
      <c r="F363" t="s">
        <v>7</v>
      </c>
    </row>
    <row r="364" spans="1:6" x14ac:dyDescent="0.2">
      <c r="A364" t="s">
        <v>408</v>
      </c>
      <c r="B364">
        <v>3.0147029764703334E-2</v>
      </c>
      <c r="C364">
        <v>5.2494391944934E-2</v>
      </c>
      <c r="D364">
        <v>1.1880342525868337</v>
      </c>
      <c r="E364" t="s">
        <v>620</v>
      </c>
      <c r="F364" t="s">
        <v>7</v>
      </c>
    </row>
    <row r="365" spans="1:6" x14ac:dyDescent="0.2">
      <c r="A365" t="s">
        <v>456</v>
      </c>
      <c r="B365">
        <v>7.2274898208196076E-2</v>
      </c>
      <c r="C365">
        <v>0.11015945044964236</v>
      </c>
      <c r="D365">
        <v>1.18631243443137</v>
      </c>
      <c r="E365" t="s">
        <v>620</v>
      </c>
      <c r="F365" t="s">
        <v>7</v>
      </c>
    </row>
    <row r="366" spans="1:6" x14ac:dyDescent="0.2">
      <c r="A366" t="s">
        <v>252</v>
      </c>
      <c r="B366">
        <v>8.1174299001054023E-2</v>
      </c>
      <c r="C366">
        <v>0.12095374403390886</v>
      </c>
      <c r="D366">
        <v>1.1823435027062512</v>
      </c>
      <c r="E366" t="s">
        <v>620</v>
      </c>
      <c r="F366" t="s">
        <v>7</v>
      </c>
    </row>
    <row r="367" spans="1:6" x14ac:dyDescent="0.2">
      <c r="A367" t="s">
        <v>55</v>
      </c>
      <c r="B367">
        <v>6.2098293081547518E-2</v>
      </c>
      <c r="C367">
        <v>9.5621793202691416E-2</v>
      </c>
      <c r="D367">
        <v>1.1674385808617793</v>
      </c>
      <c r="E367" t="s">
        <v>620</v>
      </c>
      <c r="F367" t="s">
        <v>7</v>
      </c>
    </row>
    <row r="368" spans="1:6" x14ac:dyDescent="0.2">
      <c r="A368" t="s">
        <v>79</v>
      </c>
      <c r="B368">
        <v>0.17967624087619041</v>
      </c>
      <c r="C368">
        <v>0.24023675956437066</v>
      </c>
      <c r="D368">
        <v>1.1575446271984666</v>
      </c>
      <c r="E368" t="s">
        <v>620</v>
      </c>
      <c r="F368" t="s">
        <v>7</v>
      </c>
    </row>
    <row r="369" spans="1:6" x14ac:dyDescent="0.2">
      <c r="A369" t="s">
        <v>168</v>
      </c>
      <c r="B369">
        <v>0.15377215496802274</v>
      </c>
      <c r="C369">
        <v>0.21321648339316118</v>
      </c>
      <c r="D369">
        <v>1.1499266953530602</v>
      </c>
      <c r="E369" t="s">
        <v>620</v>
      </c>
      <c r="F369" t="s">
        <v>7</v>
      </c>
    </row>
    <row r="370" spans="1:6" x14ac:dyDescent="0.2">
      <c r="A370" t="s">
        <v>534</v>
      </c>
      <c r="B370">
        <v>5.5920609453080139E-2</v>
      </c>
      <c r="C370">
        <v>8.7003753408818191E-2</v>
      </c>
      <c r="D370">
        <v>1.1347565910032529</v>
      </c>
      <c r="E370" t="s">
        <v>620</v>
      </c>
      <c r="F370" t="s">
        <v>7</v>
      </c>
    </row>
    <row r="371" spans="1:6" x14ac:dyDescent="0.2">
      <c r="A371" t="s">
        <v>242</v>
      </c>
      <c r="B371">
        <v>0.12063664213255948</v>
      </c>
      <c r="C371">
        <v>0.17246145259523421</v>
      </c>
      <c r="D371">
        <v>1.1024312011796908</v>
      </c>
      <c r="E371" t="s">
        <v>620</v>
      </c>
      <c r="F371" t="s">
        <v>7</v>
      </c>
    </row>
    <row r="372" spans="1:6" x14ac:dyDescent="0.2">
      <c r="A372" t="s">
        <v>32</v>
      </c>
      <c r="B372">
        <v>4.9143307011733299E-2</v>
      </c>
      <c r="C372">
        <v>7.7875240476265206E-2</v>
      </c>
      <c r="D372">
        <v>1.1010611270991806</v>
      </c>
      <c r="E372" t="s">
        <v>620</v>
      </c>
      <c r="F372" t="s">
        <v>7</v>
      </c>
    </row>
    <row r="373" spans="1:6" x14ac:dyDescent="0.2">
      <c r="A373" t="s">
        <v>307</v>
      </c>
      <c r="B373">
        <v>7.4341164938854898E-2</v>
      </c>
      <c r="C373">
        <v>0.11245039848074263</v>
      </c>
      <c r="D373">
        <v>1.0885716299390964</v>
      </c>
      <c r="E373" t="s">
        <v>620</v>
      </c>
      <c r="F373" t="s">
        <v>7</v>
      </c>
    </row>
    <row r="374" spans="1:6" x14ac:dyDescent="0.2">
      <c r="A374" t="s">
        <v>261</v>
      </c>
      <c r="B374">
        <v>0.15986800706964199</v>
      </c>
      <c r="C374">
        <v>0.22035901503123523</v>
      </c>
      <c r="D374">
        <v>1.0731911385414499</v>
      </c>
      <c r="E374" t="s">
        <v>620</v>
      </c>
      <c r="F374" t="s">
        <v>7</v>
      </c>
    </row>
    <row r="375" spans="1:6" x14ac:dyDescent="0.2">
      <c r="A375" t="s">
        <v>378</v>
      </c>
      <c r="B375">
        <v>0.33572423334711743</v>
      </c>
      <c r="C375">
        <v>0.40300363882750168</v>
      </c>
      <c r="D375">
        <v>1.0611888315486171</v>
      </c>
      <c r="E375" t="s">
        <v>620</v>
      </c>
      <c r="F375" t="s">
        <v>7</v>
      </c>
    </row>
    <row r="376" spans="1:6" x14ac:dyDescent="0.2">
      <c r="A376" t="s">
        <v>424</v>
      </c>
      <c r="B376">
        <v>0.10467882246247409</v>
      </c>
      <c r="C376">
        <v>0.15242699255106698</v>
      </c>
      <c r="D376">
        <v>1.0562038633873905</v>
      </c>
      <c r="E376" t="s">
        <v>620</v>
      </c>
      <c r="F376" t="s">
        <v>7</v>
      </c>
    </row>
    <row r="377" spans="1:6" x14ac:dyDescent="0.2">
      <c r="A377" t="s">
        <v>386</v>
      </c>
      <c r="B377">
        <v>0.1111520800674959</v>
      </c>
      <c r="C377">
        <v>0.16082148782712571</v>
      </c>
      <c r="D377">
        <v>1.0484005890083181</v>
      </c>
      <c r="E377" t="s">
        <v>620</v>
      </c>
      <c r="F377" t="s">
        <v>7</v>
      </c>
    </row>
    <row r="378" spans="1:6" x14ac:dyDescent="0.2">
      <c r="A378" t="s">
        <v>580</v>
      </c>
      <c r="B378">
        <v>2.8687129635807468E-2</v>
      </c>
      <c r="C378">
        <v>5.0689057970055081E-2</v>
      </c>
      <c r="D378">
        <v>1.0390210046868318</v>
      </c>
      <c r="E378" t="s">
        <v>620</v>
      </c>
      <c r="F378" t="s">
        <v>7</v>
      </c>
    </row>
    <row r="379" spans="1:6" x14ac:dyDescent="0.2">
      <c r="A379" t="s">
        <v>548</v>
      </c>
      <c r="B379">
        <v>4.0682411014783017E-2</v>
      </c>
      <c r="C379">
        <v>6.7216585951237209E-2</v>
      </c>
      <c r="D379">
        <v>1.0308810937859652</v>
      </c>
      <c r="E379" t="s">
        <v>620</v>
      </c>
      <c r="F379" t="s">
        <v>7</v>
      </c>
    </row>
    <row r="380" spans="1:6" x14ac:dyDescent="0.2">
      <c r="A380" t="s">
        <v>457</v>
      </c>
      <c r="B380">
        <v>4.2517238059734598E-2</v>
      </c>
      <c r="C380">
        <v>6.920604782005714E-2</v>
      </c>
      <c r="D380">
        <v>1.026760274458514</v>
      </c>
      <c r="E380" t="s">
        <v>620</v>
      </c>
      <c r="F380" t="s">
        <v>7</v>
      </c>
    </row>
    <row r="381" spans="1:6" x14ac:dyDescent="0.2">
      <c r="A381" t="s">
        <v>156</v>
      </c>
      <c r="B381">
        <v>0.22038699547309493</v>
      </c>
      <c r="C381">
        <v>0.28698219627909533</v>
      </c>
      <c r="D381">
        <v>1.0108559502965844</v>
      </c>
      <c r="E381" t="s">
        <v>620</v>
      </c>
      <c r="F381" t="s">
        <v>7</v>
      </c>
    </row>
    <row r="382" spans="1:6" x14ac:dyDescent="0.2">
      <c r="A382" t="s">
        <v>205</v>
      </c>
      <c r="B382">
        <v>9.4782142196095362E-2</v>
      </c>
      <c r="C382">
        <v>0.13949509379720176</v>
      </c>
      <c r="D382">
        <v>1.0068693759641962</v>
      </c>
      <c r="E382" t="s">
        <v>620</v>
      </c>
      <c r="F382" t="s">
        <v>7</v>
      </c>
    </row>
    <row r="383" spans="1:6" x14ac:dyDescent="0.2">
      <c r="A383" t="s">
        <v>413</v>
      </c>
      <c r="B383">
        <v>0.10429338826885175</v>
      </c>
      <c r="C383">
        <v>0.15242699255106698</v>
      </c>
      <c r="D383">
        <v>0.98988029871477679</v>
      </c>
      <c r="E383" t="s">
        <v>620</v>
      </c>
      <c r="F383" t="s">
        <v>7</v>
      </c>
    </row>
    <row r="384" spans="1:6" x14ac:dyDescent="0.2">
      <c r="A384" t="s">
        <v>211</v>
      </c>
      <c r="B384">
        <v>3.1603529363057326E-2</v>
      </c>
      <c r="C384">
        <v>5.4871055328902428E-2</v>
      </c>
      <c r="D384">
        <v>0.98512246273691151</v>
      </c>
      <c r="E384" t="s">
        <v>620</v>
      </c>
      <c r="F384" t="s">
        <v>7</v>
      </c>
    </row>
    <row r="385" spans="1:6" x14ac:dyDescent="0.2">
      <c r="A385" t="s">
        <v>606</v>
      </c>
      <c r="B385">
        <v>0.22720949540211641</v>
      </c>
      <c r="C385">
        <v>0.29394921759366677</v>
      </c>
      <c r="D385">
        <v>0.94071197249683491</v>
      </c>
      <c r="E385" t="s">
        <v>620</v>
      </c>
      <c r="F385" t="s">
        <v>7</v>
      </c>
    </row>
    <row r="386" spans="1:6" x14ac:dyDescent="0.2">
      <c r="A386" t="s">
        <v>350</v>
      </c>
      <c r="B386">
        <v>0.14282133741213052</v>
      </c>
      <c r="C386">
        <v>0.19941720538430344</v>
      </c>
      <c r="D386">
        <v>0.92655731398685681</v>
      </c>
      <c r="E386" t="s">
        <v>620</v>
      </c>
      <c r="F386" t="s">
        <v>7</v>
      </c>
    </row>
    <row r="387" spans="1:6" x14ac:dyDescent="0.2">
      <c r="A387" t="s">
        <v>92</v>
      </c>
      <c r="B387">
        <v>0.20061295015718911</v>
      </c>
      <c r="C387">
        <v>0.26468536815893451</v>
      </c>
      <c r="D387">
        <v>0.91661962508982597</v>
      </c>
      <c r="E387" t="s">
        <v>620</v>
      </c>
      <c r="F387" t="s">
        <v>7</v>
      </c>
    </row>
    <row r="388" spans="1:6" x14ac:dyDescent="0.2">
      <c r="A388" t="s">
        <v>99</v>
      </c>
      <c r="B388">
        <v>0.3471968433251067</v>
      </c>
      <c r="C388">
        <v>0.41428467958513732</v>
      </c>
      <c r="D388">
        <v>0.90560413808445128</v>
      </c>
      <c r="E388" t="s">
        <v>620</v>
      </c>
      <c r="F388" t="s">
        <v>7</v>
      </c>
    </row>
    <row r="389" spans="1:6" x14ac:dyDescent="0.2">
      <c r="A389" t="s">
        <v>559</v>
      </c>
      <c r="B389">
        <v>4.7503688135012011E-2</v>
      </c>
      <c r="C389">
        <v>7.5677418066149457E-2</v>
      </c>
      <c r="D389">
        <v>0.90174556417291551</v>
      </c>
      <c r="E389" t="s">
        <v>620</v>
      </c>
      <c r="F389" t="s">
        <v>7</v>
      </c>
    </row>
    <row r="390" spans="1:6" x14ac:dyDescent="0.2">
      <c r="A390" t="s">
        <v>48</v>
      </c>
      <c r="B390">
        <v>0.35205763473470875</v>
      </c>
      <c r="C390">
        <v>0.41924954911747619</v>
      </c>
      <c r="D390">
        <v>0.89818063533055037</v>
      </c>
      <c r="E390" t="s">
        <v>620</v>
      </c>
      <c r="F390" t="s">
        <v>7</v>
      </c>
    </row>
    <row r="391" spans="1:6" x14ac:dyDescent="0.2">
      <c r="A391" t="s">
        <v>170</v>
      </c>
      <c r="B391">
        <v>0.62715446278243736</v>
      </c>
      <c r="C391">
        <v>0.68302822401214547</v>
      </c>
      <c r="D391">
        <v>0.89655731184285825</v>
      </c>
      <c r="E391" t="s">
        <v>620</v>
      </c>
      <c r="F391" t="s">
        <v>7</v>
      </c>
    </row>
    <row r="392" spans="1:6" x14ac:dyDescent="0.2">
      <c r="A392" t="s">
        <v>258</v>
      </c>
      <c r="B392">
        <v>7.8620950820316782E-2</v>
      </c>
      <c r="C392">
        <v>0.11773487385342439</v>
      </c>
      <c r="D392">
        <v>0.89166488928358634</v>
      </c>
      <c r="E392" t="s">
        <v>620</v>
      </c>
      <c r="F392" t="s">
        <v>7</v>
      </c>
    </row>
    <row r="393" spans="1:6" x14ac:dyDescent="0.2">
      <c r="A393" t="s">
        <v>472</v>
      </c>
      <c r="B393">
        <v>0.3043582333771887</v>
      </c>
      <c r="C393">
        <v>0.3751246538949301</v>
      </c>
      <c r="D393">
        <v>0.88403294524297316</v>
      </c>
      <c r="E393" t="s">
        <v>620</v>
      </c>
      <c r="F393" t="s">
        <v>7</v>
      </c>
    </row>
    <row r="394" spans="1:6" x14ac:dyDescent="0.2">
      <c r="A394" t="s">
        <v>96</v>
      </c>
      <c r="B394">
        <v>0.55495416633648065</v>
      </c>
      <c r="C394">
        <v>0.62367269350009735</v>
      </c>
      <c r="D394">
        <v>0.86986422901301319</v>
      </c>
      <c r="E394" t="s">
        <v>620</v>
      </c>
      <c r="F394" t="s">
        <v>7</v>
      </c>
    </row>
    <row r="395" spans="1:6" x14ac:dyDescent="0.2">
      <c r="A395" t="s">
        <v>409</v>
      </c>
      <c r="B395">
        <v>0.14263901480726338</v>
      </c>
      <c r="C395">
        <v>0.19941720538430344</v>
      </c>
      <c r="D395">
        <v>0.86778291842872157</v>
      </c>
      <c r="E395" t="s">
        <v>620</v>
      </c>
      <c r="F395" t="s">
        <v>7</v>
      </c>
    </row>
    <row r="396" spans="1:6" x14ac:dyDescent="0.2">
      <c r="A396" t="s">
        <v>51</v>
      </c>
      <c r="B396">
        <v>0.42808663179707895</v>
      </c>
      <c r="C396">
        <v>0.49598431807824039</v>
      </c>
      <c r="D396">
        <v>0.86015035081849955</v>
      </c>
      <c r="E396" t="s">
        <v>620</v>
      </c>
      <c r="F396" t="s">
        <v>7</v>
      </c>
    </row>
    <row r="397" spans="1:6" x14ac:dyDescent="0.2">
      <c r="A397" t="s">
        <v>444</v>
      </c>
      <c r="B397">
        <v>4.470416364506815E-2</v>
      </c>
      <c r="C397">
        <v>7.2177342381120821E-2</v>
      </c>
      <c r="D397">
        <v>0.85685477455981296</v>
      </c>
      <c r="E397" t="s">
        <v>620</v>
      </c>
      <c r="F397" t="s">
        <v>7</v>
      </c>
    </row>
    <row r="398" spans="1:6" x14ac:dyDescent="0.2">
      <c r="A398" t="s">
        <v>276</v>
      </c>
      <c r="B398">
        <v>3.9903891064235184E-2</v>
      </c>
      <c r="C398">
        <v>6.639564096521354E-2</v>
      </c>
      <c r="D398">
        <v>0.84207424743315706</v>
      </c>
      <c r="E398" t="s">
        <v>620</v>
      </c>
      <c r="F398" t="s">
        <v>7</v>
      </c>
    </row>
    <row r="399" spans="1:6" x14ac:dyDescent="0.2">
      <c r="A399" t="s">
        <v>175</v>
      </c>
      <c r="B399">
        <v>0.16993714135854734</v>
      </c>
      <c r="C399">
        <v>0.23134624471311332</v>
      </c>
      <c r="D399">
        <v>0.8393558821838738</v>
      </c>
      <c r="E399" t="s">
        <v>620</v>
      </c>
      <c r="F399" t="s">
        <v>7</v>
      </c>
    </row>
    <row r="400" spans="1:6" x14ac:dyDescent="0.2">
      <c r="A400" t="s">
        <v>563</v>
      </c>
      <c r="B400">
        <v>0.13478798609303158</v>
      </c>
      <c r="C400">
        <v>0.18997177334053156</v>
      </c>
      <c r="D400">
        <v>0.83828687759960374</v>
      </c>
      <c r="E400" t="s">
        <v>620</v>
      </c>
      <c r="F400" t="s">
        <v>7</v>
      </c>
    </row>
    <row r="401" spans="1:6" x14ac:dyDescent="0.2">
      <c r="A401" t="s">
        <v>102</v>
      </c>
      <c r="B401">
        <v>0.13973382623023828</v>
      </c>
      <c r="C401">
        <v>0.19602005131595487</v>
      </c>
      <c r="D401">
        <v>0.8362667999309279</v>
      </c>
      <c r="E401" t="s">
        <v>620</v>
      </c>
      <c r="F401" t="s">
        <v>7</v>
      </c>
    </row>
    <row r="402" spans="1:6" x14ac:dyDescent="0.2">
      <c r="A402" t="s">
        <v>173</v>
      </c>
      <c r="B402">
        <v>0.57155885633664161</v>
      </c>
      <c r="C402">
        <v>0.63400695360305237</v>
      </c>
      <c r="D402">
        <v>0.82349683650418903</v>
      </c>
      <c r="E402" t="s">
        <v>620</v>
      </c>
      <c r="F402" t="s">
        <v>7</v>
      </c>
    </row>
    <row r="403" spans="1:6" x14ac:dyDescent="0.2">
      <c r="A403" t="s">
        <v>384</v>
      </c>
      <c r="B403">
        <v>0.20859279197105218</v>
      </c>
      <c r="C403">
        <v>0.27340718247409246</v>
      </c>
      <c r="D403">
        <v>0.81954834021316492</v>
      </c>
      <c r="E403" t="s">
        <v>620</v>
      </c>
      <c r="F403" t="s">
        <v>7</v>
      </c>
    </row>
    <row r="404" spans="1:6" x14ac:dyDescent="0.2">
      <c r="A404" t="s">
        <v>134</v>
      </c>
      <c r="B404">
        <v>0.1739509947536601</v>
      </c>
      <c r="C404">
        <v>0.23573901777701903</v>
      </c>
      <c r="D404">
        <v>0.81928661408515913</v>
      </c>
      <c r="E404" t="s">
        <v>620</v>
      </c>
      <c r="F404" t="s">
        <v>7</v>
      </c>
    </row>
    <row r="405" spans="1:6" x14ac:dyDescent="0.2">
      <c r="A405" t="s">
        <v>100</v>
      </c>
      <c r="B405">
        <v>1.3861707077970709E-2</v>
      </c>
      <c r="C405">
        <v>2.8146313693913409E-2</v>
      </c>
      <c r="D405">
        <v>0.80993975979897337</v>
      </c>
      <c r="E405" t="s">
        <v>620</v>
      </c>
      <c r="F405" t="s">
        <v>7</v>
      </c>
    </row>
    <row r="406" spans="1:6" x14ac:dyDescent="0.2">
      <c r="A406" t="s">
        <v>546</v>
      </c>
      <c r="B406">
        <v>0.32090915631908201</v>
      </c>
      <c r="C406">
        <v>0.38911859237880592</v>
      </c>
      <c r="D406">
        <v>0.78497606444795998</v>
      </c>
      <c r="E406" t="s">
        <v>620</v>
      </c>
      <c r="F406" t="s">
        <v>7</v>
      </c>
    </row>
    <row r="407" spans="1:6" x14ac:dyDescent="0.2">
      <c r="A407" t="s">
        <v>454</v>
      </c>
      <c r="B407">
        <v>0.17622234856720442</v>
      </c>
      <c r="C407">
        <v>0.23708261068528338</v>
      </c>
      <c r="D407">
        <v>0.77980795495118649</v>
      </c>
      <c r="E407" t="s">
        <v>620</v>
      </c>
      <c r="F407" t="s">
        <v>7</v>
      </c>
    </row>
    <row r="408" spans="1:6" x14ac:dyDescent="0.2">
      <c r="A408" t="s">
        <v>387</v>
      </c>
      <c r="B408">
        <v>0.28171080296871448</v>
      </c>
      <c r="C408">
        <v>0.35376262259593289</v>
      </c>
      <c r="D408">
        <v>0.7797972225220956</v>
      </c>
      <c r="E408" t="s">
        <v>620</v>
      </c>
      <c r="F408" t="s">
        <v>7</v>
      </c>
    </row>
    <row r="409" spans="1:6" x14ac:dyDescent="0.2">
      <c r="A409" t="s">
        <v>40</v>
      </c>
      <c r="B409">
        <v>0.27152713792450661</v>
      </c>
      <c r="C409">
        <v>0.34169066306046103</v>
      </c>
      <c r="D409">
        <v>0.77799728623772868</v>
      </c>
      <c r="E409" t="s">
        <v>620</v>
      </c>
      <c r="F409" t="s">
        <v>7</v>
      </c>
    </row>
    <row r="410" spans="1:6" x14ac:dyDescent="0.2">
      <c r="A410" t="s">
        <v>246</v>
      </c>
      <c r="B410">
        <v>0.13426557654057916</v>
      </c>
      <c r="C410">
        <v>0.18968179327312953</v>
      </c>
      <c r="D410">
        <v>0.7761444660709671</v>
      </c>
      <c r="E410" t="s">
        <v>620</v>
      </c>
      <c r="F410" t="s">
        <v>7</v>
      </c>
    </row>
    <row r="411" spans="1:6" x14ac:dyDescent="0.2">
      <c r="A411" t="s">
        <v>552</v>
      </c>
      <c r="B411">
        <v>0.20635206370799469</v>
      </c>
      <c r="C411">
        <v>0.2716590904639315</v>
      </c>
      <c r="D411">
        <v>0.76961103357783189</v>
      </c>
      <c r="E411" t="s">
        <v>620</v>
      </c>
      <c r="F411" t="s">
        <v>7</v>
      </c>
    </row>
    <row r="412" spans="1:6" x14ac:dyDescent="0.2">
      <c r="A412" t="s">
        <v>380</v>
      </c>
      <c r="B412">
        <v>0.31339231446157617</v>
      </c>
      <c r="C412">
        <v>0.384087100490975</v>
      </c>
      <c r="D412">
        <v>0.74744652217946017</v>
      </c>
      <c r="E412" t="s">
        <v>620</v>
      </c>
      <c r="F412" t="s">
        <v>7</v>
      </c>
    </row>
    <row r="413" spans="1:6" x14ac:dyDescent="0.2">
      <c r="A413" t="s">
        <v>299</v>
      </c>
      <c r="B413">
        <v>2.9357655793114175E-2</v>
      </c>
      <c r="C413">
        <v>5.1418818187354942E-2</v>
      </c>
      <c r="D413">
        <v>0.73238236036642834</v>
      </c>
      <c r="E413" t="s">
        <v>620</v>
      </c>
      <c r="F413" t="s">
        <v>7</v>
      </c>
    </row>
    <row r="414" spans="1:6" x14ac:dyDescent="0.2">
      <c r="A414" t="s">
        <v>450</v>
      </c>
      <c r="B414">
        <v>7.6499923398832909E-2</v>
      </c>
      <c r="C414">
        <v>0.11484574966391206</v>
      </c>
      <c r="D414">
        <v>0.72091001353489648</v>
      </c>
      <c r="E414" t="s">
        <v>620</v>
      </c>
      <c r="F414" t="s">
        <v>7</v>
      </c>
    </row>
    <row r="415" spans="1:6" x14ac:dyDescent="0.2">
      <c r="A415" t="s">
        <v>445</v>
      </c>
      <c r="B415">
        <v>0.36278511797932511</v>
      </c>
      <c r="C415">
        <v>0.42777221588507031</v>
      </c>
      <c r="D415">
        <v>0.71641964939502101</v>
      </c>
      <c r="E415" t="s">
        <v>620</v>
      </c>
      <c r="F415" t="s">
        <v>7</v>
      </c>
    </row>
    <row r="416" spans="1:6" x14ac:dyDescent="0.2">
      <c r="A416" t="s">
        <v>224</v>
      </c>
      <c r="B416">
        <v>0.60228406430399628</v>
      </c>
      <c r="C416">
        <v>0.65988340051696359</v>
      </c>
      <c r="D416">
        <v>0.7095016264311178</v>
      </c>
      <c r="E416" t="s">
        <v>620</v>
      </c>
      <c r="F416" t="s">
        <v>7</v>
      </c>
    </row>
    <row r="417" spans="1:6" x14ac:dyDescent="0.2">
      <c r="A417" t="s">
        <v>375</v>
      </c>
      <c r="B417">
        <v>0.35769120285364997</v>
      </c>
      <c r="C417">
        <v>0.42343286661924179</v>
      </c>
      <c r="D417">
        <v>0.70620588753927205</v>
      </c>
      <c r="E417" t="s">
        <v>620</v>
      </c>
      <c r="F417" t="s">
        <v>7</v>
      </c>
    </row>
    <row r="418" spans="1:6" x14ac:dyDescent="0.2">
      <c r="A418" t="s">
        <v>305</v>
      </c>
      <c r="B418">
        <v>0.34009456772693192</v>
      </c>
      <c r="C418">
        <v>0.40743329213686441</v>
      </c>
      <c r="D418">
        <v>0.7056329280985163</v>
      </c>
      <c r="E418" t="s">
        <v>620</v>
      </c>
      <c r="F418" t="s">
        <v>7</v>
      </c>
    </row>
    <row r="419" spans="1:6" x14ac:dyDescent="0.2">
      <c r="A419" t="s">
        <v>385</v>
      </c>
      <c r="B419">
        <v>0.11515749885416857</v>
      </c>
      <c r="C419">
        <v>0.16581572551357446</v>
      </c>
      <c r="D419">
        <v>0.70439230588861701</v>
      </c>
      <c r="E419" t="s">
        <v>620</v>
      </c>
      <c r="F419" t="s">
        <v>7</v>
      </c>
    </row>
    <row r="420" spans="1:6" x14ac:dyDescent="0.2">
      <c r="A420" t="s">
        <v>538</v>
      </c>
      <c r="B420">
        <v>0.17866646528340274</v>
      </c>
      <c r="C420">
        <v>0.23942105750505199</v>
      </c>
      <c r="D420">
        <v>0.69887501394841145</v>
      </c>
      <c r="E420" t="s">
        <v>620</v>
      </c>
      <c r="F420" t="s">
        <v>7</v>
      </c>
    </row>
    <row r="421" spans="1:6" x14ac:dyDescent="0.2">
      <c r="A421" t="s">
        <v>415</v>
      </c>
      <c r="B421">
        <v>0.24299017316763394</v>
      </c>
      <c r="C421">
        <v>0.30927388124854022</v>
      </c>
      <c r="D421">
        <v>0.68849658533851787</v>
      </c>
      <c r="E421" t="s">
        <v>620</v>
      </c>
      <c r="F421" t="s">
        <v>7</v>
      </c>
    </row>
    <row r="422" spans="1:6" x14ac:dyDescent="0.2">
      <c r="A422" t="s">
        <v>343</v>
      </c>
      <c r="B422">
        <v>0.65639704514028008</v>
      </c>
      <c r="C422">
        <v>0.7097144946552848</v>
      </c>
      <c r="D422">
        <v>0.68498014410378683</v>
      </c>
      <c r="E422" t="s">
        <v>620</v>
      </c>
      <c r="F422" t="s">
        <v>7</v>
      </c>
    </row>
    <row r="423" spans="1:6" x14ac:dyDescent="0.2">
      <c r="A423" t="s">
        <v>419</v>
      </c>
      <c r="B423">
        <v>0.17652561663712252</v>
      </c>
      <c r="C423">
        <v>0.23708261068528338</v>
      </c>
      <c r="D423">
        <v>0.6633427473028779</v>
      </c>
      <c r="E423" t="s">
        <v>620</v>
      </c>
      <c r="F423" t="s">
        <v>7</v>
      </c>
    </row>
    <row r="424" spans="1:6" x14ac:dyDescent="0.2">
      <c r="A424" t="s">
        <v>431</v>
      </c>
      <c r="B424">
        <v>0.31788582354681483</v>
      </c>
      <c r="C424">
        <v>0.38701952907427256</v>
      </c>
      <c r="D424">
        <v>0.65939713833827573</v>
      </c>
      <c r="E424" t="s">
        <v>620</v>
      </c>
      <c r="F424" t="s">
        <v>7</v>
      </c>
    </row>
    <row r="425" spans="1:6" x14ac:dyDescent="0.2">
      <c r="A425" t="s">
        <v>466</v>
      </c>
      <c r="B425">
        <v>0.29401641169775439</v>
      </c>
      <c r="C425">
        <v>0.36387568307222079</v>
      </c>
      <c r="D425">
        <v>0.65560175773346208</v>
      </c>
      <c r="E425" t="s">
        <v>620</v>
      </c>
      <c r="F425" t="s">
        <v>7</v>
      </c>
    </row>
    <row r="426" spans="1:6" x14ac:dyDescent="0.2">
      <c r="A426" t="s">
        <v>221</v>
      </c>
      <c r="B426">
        <v>0.23062213872887574</v>
      </c>
      <c r="C426">
        <v>0.2970809916098851</v>
      </c>
      <c r="D426">
        <v>0.63309594384973877</v>
      </c>
      <c r="E426" t="s">
        <v>620</v>
      </c>
      <c r="F426" t="s">
        <v>7</v>
      </c>
    </row>
    <row r="427" spans="1:6" x14ac:dyDescent="0.2">
      <c r="A427" t="s">
        <v>220</v>
      </c>
      <c r="B427">
        <v>0.35394832455930902</v>
      </c>
      <c r="C427">
        <v>0.42066477462505181</v>
      </c>
      <c r="D427">
        <v>0.6256735259637396</v>
      </c>
      <c r="E427" t="s">
        <v>620</v>
      </c>
      <c r="F427" t="s">
        <v>7</v>
      </c>
    </row>
    <row r="428" spans="1:6" x14ac:dyDescent="0.2">
      <c r="A428" t="s">
        <v>571</v>
      </c>
      <c r="B428">
        <v>0.31007706351735409</v>
      </c>
      <c r="C428">
        <v>0.38138842104085241</v>
      </c>
      <c r="D428">
        <v>0.6218992634854188</v>
      </c>
      <c r="E428" t="s">
        <v>620</v>
      </c>
      <c r="F428" t="s">
        <v>7</v>
      </c>
    </row>
    <row r="429" spans="1:6" x14ac:dyDescent="0.2">
      <c r="A429" t="s">
        <v>234</v>
      </c>
      <c r="B429">
        <v>0.39348653880704298</v>
      </c>
      <c r="C429">
        <v>0.45855726993272133</v>
      </c>
      <c r="D429">
        <v>0.61178362019717447</v>
      </c>
      <c r="E429" t="s">
        <v>620</v>
      </c>
      <c r="F429" t="s">
        <v>7</v>
      </c>
    </row>
    <row r="430" spans="1:6" x14ac:dyDescent="0.2">
      <c r="A430" t="s">
        <v>465</v>
      </c>
      <c r="B430">
        <v>0.34107588209565398</v>
      </c>
      <c r="C430">
        <v>0.40779332011037273</v>
      </c>
      <c r="D430">
        <v>0.60744555210023021</v>
      </c>
      <c r="E430" t="s">
        <v>620</v>
      </c>
      <c r="F430" t="s">
        <v>7</v>
      </c>
    </row>
    <row r="431" spans="1:6" x14ac:dyDescent="0.2">
      <c r="A431" t="s">
        <v>120</v>
      </c>
      <c r="B431">
        <v>0.12919828940460065</v>
      </c>
      <c r="C431">
        <v>0.18295455166277963</v>
      </c>
      <c r="D431">
        <v>0.60082714624565625</v>
      </c>
      <c r="E431" t="s">
        <v>620</v>
      </c>
      <c r="F431" t="s">
        <v>7</v>
      </c>
    </row>
    <row r="432" spans="1:6" x14ac:dyDescent="0.2">
      <c r="A432" t="s">
        <v>54</v>
      </c>
      <c r="B432">
        <v>0.29082458736753203</v>
      </c>
      <c r="C432">
        <v>0.36095893644098298</v>
      </c>
      <c r="D432">
        <v>0.59213106806136739</v>
      </c>
      <c r="E432" t="s">
        <v>620</v>
      </c>
      <c r="F432" t="s">
        <v>7</v>
      </c>
    </row>
    <row r="433" spans="1:6" x14ac:dyDescent="0.2">
      <c r="A433" t="s">
        <v>109</v>
      </c>
      <c r="B433">
        <v>3.2415515287256197E-2</v>
      </c>
      <c r="C433">
        <v>5.5956465870508537E-2</v>
      </c>
      <c r="D433">
        <v>0.59081118767707519</v>
      </c>
      <c r="E433" t="s">
        <v>620</v>
      </c>
      <c r="F433" t="s">
        <v>7</v>
      </c>
    </row>
    <row r="434" spans="1:6" x14ac:dyDescent="0.2">
      <c r="A434" t="s">
        <v>284</v>
      </c>
      <c r="B434">
        <v>0.38648063780989705</v>
      </c>
      <c r="C434">
        <v>0.45127076422637108</v>
      </c>
      <c r="D434">
        <v>0.58925782526536485</v>
      </c>
      <c r="E434" t="s">
        <v>620</v>
      </c>
      <c r="F434" t="s">
        <v>7</v>
      </c>
    </row>
    <row r="435" spans="1:6" x14ac:dyDescent="0.2">
      <c r="A435" t="s">
        <v>551</v>
      </c>
      <c r="B435">
        <v>0.49771252419148992</v>
      </c>
      <c r="C435">
        <v>0.56678669579981455</v>
      </c>
      <c r="D435">
        <v>0.58608452219995799</v>
      </c>
      <c r="E435" t="s">
        <v>620</v>
      </c>
      <c r="F435" t="s">
        <v>7</v>
      </c>
    </row>
    <row r="436" spans="1:6" x14ac:dyDescent="0.2">
      <c r="A436" t="s">
        <v>272</v>
      </c>
      <c r="B436">
        <v>5.6186390308899888E-2</v>
      </c>
      <c r="C436">
        <v>8.7190797396453454E-2</v>
      </c>
      <c r="D436">
        <v>0.57840628867531785</v>
      </c>
      <c r="E436" t="s">
        <v>620</v>
      </c>
      <c r="F436" t="s">
        <v>7</v>
      </c>
    </row>
    <row r="437" spans="1:6" x14ac:dyDescent="0.2">
      <c r="A437" t="s">
        <v>56</v>
      </c>
      <c r="B437">
        <v>0.35552467858967629</v>
      </c>
      <c r="C437">
        <v>0.42170154945587346</v>
      </c>
      <c r="D437">
        <v>0.57555459817448495</v>
      </c>
      <c r="E437" t="s">
        <v>620</v>
      </c>
      <c r="F437" t="s">
        <v>7</v>
      </c>
    </row>
    <row r="438" spans="1:6" x14ac:dyDescent="0.2">
      <c r="A438" t="s">
        <v>214</v>
      </c>
      <c r="B438">
        <v>0.57144174391021429</v>
      </c>
      <c r="C438">
        <v>0.63400695360305237</v>
      </c>
      <c r="D438">
        <v>0.57477783166199892</v>
      </c>
      <c r="E438" t="s">
        <v>620</v>
      </c>
      <c r="F438" t="s">
        <v>7</v>
      </c>
    </row>
    <row r="439" spans="1:6" x14ac:dyDescent="0.2">
      <c r="A439" t="s">
        <v>273</v>
      </c>
      <c r="B439">
        <v>0.6902043010306611</v>
      </c>
      <c r="C439">
        <v>0.74091823712789617</v>
      </c>
      <c r="D439">
        <v>0.56455773915605478</v>
      </c>
      <c r="E439" t="s">
        <v>620</v>
      </c>
      <c r="F439" t="s">
        <v>7</v>
      </c>
    </row>
    <row r="440" spans="1:6" x14ac:dyDescent="0.2">
      <c r="A440" t="s">
        <v>315</v>
      </c>
      <c r="B440">
        <v>0.5381991388637879</v>
      </c>
      <c r="C440">
        <v>0.60712106248476261</v>
      </c>
      <c r="D440">
        <v>0.54178132206494389</v>
      </c>
      <c r="E440" t="s">
        <v>620</v>
      </c>
      <c r="F440" t="s">
        <v>7</v>
      </c>
    </row>
    <row r="441" spans="1:6" x14ac:dyDescent="0.2">
      <c r="A441" t="s">
        <v>533</v>
      </c>
      <c r="B441">
        <v>0.29102449703969585</v>
      </c>
      <c r="C441">
        <v>0.36095893644098298</v>
      </c>
      <c r="D441">
        <v>0.53948087889645358</v>
      </c>
      <c r="E441" t="s">
        <v>620</v>
      </c>
      <c r="F441" t="s">
        <v>7</v>
      </c>
    </row>
    <row r="442" spans="1:6" x14ac:dyDescent="0.2">
      <c r="A442" t="s">
        <v>459</v>
      </c>
      <c r="B442">
        <v>0.37349733071752789</v>
      </c>
      <c r="C442">
        <v>0.43781781037142703</v>
      </c>
      <c r="D442">
        <v>0.53493682948687171</v>
      </c>
      <c r="E442" t="s">
        <v>620</v>
      </c>
      <c r="F442" t="s">
        <v>7</v>
      </c>
    </row>
    <row r="443" spans="1:6" x14ac:dyDescent="0.2">
      <c r="A443" t="s">
        <v>23</v>
      </c>
      <c r="B443">
        <v>0.47034774276794</v>
      </c>
      <c r="C443">
        <v>0.53766850747709172</v>
      </c>
      <c r="D443">
        <v>0.53487006576957885</v>
      </c>
      <c r="E443" t="s">
        <v>620</v>
      </c>
      <c r="F443" t="s">
        <v>7</v>
      </c>
    </row>
    <row r="444" spans="1:6" x14ac:dyDescent="0.2">
      <c r="A444" t="s">
        <v>509</v>
      </c>
      <c r="B444">
        <v>0.16141203522900724</v>
      </c>
      <c r="C444">
        <v>0.22124899108049276</v>
      </c>
      <c r="D444">
        <v>0.53397186639474858</v>
      </c>
      <c r="E444" t="s">
        <v>620</v>
      </c>
      <c r="F444" t="s">
        <v>7</v>
      </c>
    </row>
    <row r="445" spans="1:6" x14ac:dyDescent="0.2">
      <c r="A445" t="s">
        <v>369</v>
      </c>
      <c r="B445">
        <v>8.2344727904298712E-2</v>
      </c>
      <c r="C445">
        <v>0.12209032676899735</v>
      </c>
      <c r="D445">
        <v>0.52480836166866585</v>
      </c>
      <c r="E445" t="s">
        <v>620</v>
      </c>
      <c r="F445" t="s">
        <v>7</v>
      </c>
    </row>
    <row r="446" spans="1:6" x14ac:dyDescent="0.2">
      <c r="A446" t="s">
        <v>57</v>
      </c>
      <c r="B446">
        <v>0.31724827321994092</v>
      </c>
      <c r="C446">
        <v>0.38701952907427256</v>
      </c>
      <c r="D446">
        <v>0.51838765271339948</v>
      </c>
      <c r="E446" t="s">
        <v>620</v>
      </c>
      <c r="F446" t="s">
        <v>7</v>
      </c>
    </row>
    <row r="447" spans="1:6" x14ac:dyDescent="0.2">
      <c r="A447" t="s">
        <v>210</v>
      </c>
      <c r="B447">
        <v>0.58823313750590023</v>
      </c>
      <c r="C447">
        <v>0.65039905690588795</v>
      </c>
      <c r="D447">
        <v>0.5089667573614467</v>
      </c>
      <c r="E447" t="s">
        <v>620</v>
      </c>
      <c r="F447" t="s">
        <v>7</v>
      </c>
    </row>
    <row r="448" spans="1:6" x14ac:dyDescent="0.2">
      <c r="A448" t="s">
        <v>597</v>
      </c>
      <c r="B448">
        <v>0.56030330791703364</v>
      </c>
      <c r="C448">
        <v>0.62526240845377834</v>
      </c>
      <c r="D448">
        <v>0.48777593459928786</v>
      </c>
      <c r="E448" t="s">
        <v>620</v>
      </c>
      <c r="F448" t="s">
        <v>7</v>
      </c>
    </row>
    <row r="449" spans="1:6" x14ac:dyDescent="0.2">
      <c r="A449" t="s">
        <v>594</v>
      </c>
      <c r="B449">
        <v>0.68434221444159937</v>
      </c>
      <c r="C449">
        <v>0.73594432037794977</v>
      </c>
      <c r="D449">
        <v>0.48652682353681942</v>
      </c>
      <c r="E449" t="s">
        <v>620</v>
      </c>
      <c r="F449" t="s">
        <v>7</v>
      </c>
    </row>
    <row r="450" spans="1:6" x14ac:dyDescent="0.2">
      <c r="A450" t="s">
        <v>348</v>
      </c>
      <c r="B450">
        <v>0.7724241814367423</v>
      </c>
      <c r="C450">
        <v>0.8088847634276376</v>
      </c>
      <c r="D450">
        <v>0.46745553083127639</v>
      </c>
      <c r="E450" t="s">
        <v>620</v>
      </c>
      <c r="F450" t="s">
        <v>7</v>
      </c>
    </row>
    <row r="451" spans="1:6" x14ac:dyDescent="0.2">
      <c r="A451" t="s">
        <v>319</v>
      </c>
      <c r="B451">
        <v>0.52553536446101301</v>
      </c>
      <c r="C451">
        <v>0.59620394566694468</v>
      </c>
      <c r="D451">
        <v>0.46743328171628429</v>
      </c>
      <c r="E451" t="s">
        <v>620</v>
      </c>
      <c r="F451" t="s">
        <v>7</v>
      </c>
    </row>
    <row r="452" spans="1:6" x14ac:dyDescent="0.2">
      <c r="A452" t="s">
        <v>336</v>
      </c>
      <c r="B452">
        <v>0.60259803018827895</v>
      </c>
      <c r="C452">
        <v>0.65988340051696359</v>
      </c>
      <c r="D452">
        <v>0.45883351806699357</v>
      </c>
      <c r="E452" t="s">
        <v>620</v>
      </c>
      <c r="F452" t="s">
        <v>7</v>
      </c>
    </row>
    <row r="453" spans="1:6" x14ac:dyDescent="0.2">
      <c r="A453" t="s">
        <v>489</v>
      </c>
      <c r="B453">
        <v>0.52701752938885926</v>
      </c>
      <c r="C453">
        <v>0.59675519868417137</v>
      </c>
      <c r="D453">
        <v>0.43681039018086798</v>
      </c>
      <c r="E453" t="s">
        <v>620</v>
      </c>
      <c r="F453" t="s">
        <v>7</v>
      </c>
    </row>
    <row r="454" spans="1:6" x14ac:dyDescent="0.2">
      <c r="A454" t="s">
        <v>420</v>
      </c>
      <c r="B454">
        <v>0.4488589451745697</v>
      </c>
      <c r="C454">
        <v>0.51804722188741281</v>
      </c>
      <c r="D454">
        <v>0.42987906575079515</v>
      </c>
      <c r="E454" t="s">
        <v>620</v>
      </c>
      <c r="F454" t="s">
        <v>7</v>
      </c>
    </row>
    <row r="455" spans="1:6" x14ac:dyDescent="0.2">
      <c r="A455" t="s">
        <v>416</v>
      </c>
      <c r="B455">
        <v>0.32989659839523644</v>
      </c>
      <c r="C455">
        <v>0.39701013719357459</v>
      </c>
      <c r="D455">
        <v>0.42904404846784194</v>
      </c>
      <c r="E455" t="s">
        <v>620</v>
      </c>
      <c r="F455" t="s">
        <v>7</v>
      </c>
    </row>
    <row r="456" spans="1:6" x14ac:dyDescent="0.2">
      <c r="A456" t="s">
        <v>225</v>
      </c>
      <c r="B456">
        <v>0.70924930990110424</v>
      </c>
      <c r="C456">
        <v>0.75693236928865415</v>
      </c>
      <c r="D456">
        <v>0.42691445434992725</v>
      </c>
      <c r="E456" t="s">
        <v>620</v>
      </c>
      <c r="F456" t="s">
        <v>7</v>
      </c>
    </row>
    <row r="457" spans="1:6" x14ac:dyDescent="0.2">
      <c r="A457" t="s">
        <v>199</v>
      </c>
      <c r="B457">
        <v>0.12231132584355359</v>
      </c>
      <c r="C457">
        <v>0.17443924804830618</v>
      </c>
      <c r="D457">
        <v>0.41286199526098488</v>
      </c>
      <c r="E457" t="s">
        <v>620</v>
      </c>
      <c r="F457" t="s">
        <v>7</v>
      </c>
    </row>
    <row r="458" spans="1:6" x14ac:dyDescent="0.2">
      <c r="A458" t="s">
        <v>480</v>
      </c>
      <c r="B458">
        <v>0.4944987476674676</v>
      </c>
      <c r="C458">
        <v>0.5641995235291678</v>
      </c>
      <c r="D458">
        <v>0.39432499778009911</v>
      </c>
      <c r="E458" t="s">
        <v>620</v>
      </c>
      <c r="F458" t="s">
        <v>7</v>
      </c>
    </row>
    <row r="459" spans="1:6" x14ac:dyDescent="0.2">
      <c r="A459" t="s">
        <v>576</v>
      </c>
      <c r="B459">
        <v>0.5662932178904001</v>
      </c>
      <c r="C459">
        <v>0.6305011849746277</v>
      </c>
      <c r="D459">
        <v>0.38282162215662607</v>
      </c>
      <c r="E459" t="s">
        <v>620</v>
      </c>
      <c r="F459" t="s">
        <v>7</v>
      </c>
    </row>
    <row r="460" spans="1:6" x14ac:dyDescent="0.2">
      <c r="A460" t="s">
        <v>608</v>
      </c>
      <c r="B460">
        <v>0.73081493908938322</v>
      </c>
      <c r="C460">
        <v>0.77479318321157609</v>
      </c>
      <c r="D460">
        <v>0.35212117948200894</v>
      </c>
      <c r="E460" t="s">
        <v>620</v>
      </c>
      <c r="F460" t="s">
        <v>7</v>
      </c>
    </row>
    <row r="461" spans="1:6" x14ac:dyDescent="0.2">
      <c r="A461" t="s">
        <v>36</v>
      </c>
      <c r="B461">
        <v>0.32858575858089889</v>
      </c>
      <c r="C461">
        <v>0.39682030118943235</v>
      </c>
      <c r="D461">
        <v>0.34982022536633295</v>
      </c>
      <c r="E461" t="s">
        <v>620</v>
      </c>
      <c r="F461" t="s">
        <v>7</v>
      </c>
    </row>
    <row r="462" spans="1:6" x14ac:dyDescent="0.2">
      <c r="A462" t="s">
        <v>505</v>
      </c>
      <c r="B462">
        <v>0.73425577794149532</v>
      </c>
      <c r="C462">
        <v>0.77706574379320792</v>
      </c>
      <c r="D462">
        <v>0.34962981432530116</v>
      </c>
      <c r="E462" t="s">
        <v>620</v>
      </c>
      <c r="F462" t="s">
        <v>7</v>
      </c>
    </row>
    <row r="463" spans="1:6" x14ac:dyDescent="0.2">
      <c r="A463" t="s">
        <v>256</v>
      </c>
      <c r="B463">
        <v>0.70027342443445162</v>
      </c>
      <c r="C463">
        <v>0.75038243512743563</v>
      </c>
      <c r="D463">
        <v>0.34632007215609784</v>
      </c>
      <c r="E463" t="s">
        <v>620</v>
      </c>
      <c r="F463" t="s">
        <v>7</v>
      </c>
    </row>
    <row r="464" spans="1:6" x14ac:dyDescent="0.2">
      <c r="A464" t="s">
        <v>31</v>
      </c>
      <c r="B464">
        <v>0.58850799472953463</v>
      </c>
      <c r="C464">
        <v>0.65039905690588795</v>
      </c>
      <c r="D464">
        <v>0.33127668729730786</v>
      </c>
      <c r="E464" t="s">
        <v>620</v>
      </c>
      <c r="F464" t="s">
        <v>7</v>
      </c>
    </row>
    <row r="465" spans="1:6" x14ac:dyDescent="0.2">
      <c r="A465" t="s">
        <v>407</v>
      </c>
      <c r="B465">
        <v>0.60138245890455788</v>
      </c>
      <c r="C465">
        <v>0.65988340051696359</v>
      </c>
      <c r="D465">
        <v>0.32081038621254798</v>
      </c>
      <c r="E465" t="s">
        <v>620</v>
      </c>
      <c r="F465" t="s">
        <v>7</v>
      </c>
    </row>
    <row r="466" spans="1:6" x14ac:dyDescent="0.2">
      <c r="A466" t="s">
        <v>349</v>
      </c>
      <c r="B466">
        <v>0.29766961748668547</v>
      </c>
      <c r="C466">
        <v>0.36763732139077238</v>
      </c>
      <c r="D466">
        <v>0.3167163215948523</v>
      </c>
      <c r="E466" t="s">
        <v>620</v>
      </c>
      <c r="F466" t="s">
        <v>7</v>
      </c>
    </row>
    <row r="467" spans="1:6" x14ac:dyDescent="0.2">
      <c r="A467" t="s">
        <v>406</v>
      </c>
      <c r="B467">
        <v>0.64329563772573017</v>
      </c>
      <c r="C467">
        <v>0.6980689981842616</v>
      </c>
      <c r="D467">
        <v>0.31167043189600996</v>
      </c>
      <c r="E467" t="s">
        <v>620</v>
      </c>
      <c r="F467" t="s">
        <v>7</v>
      </c>
    </row>
    <row r="468" spans="1:6" x14ac:dyDescent="0.2">
      <c r="A468" t="s">
        <v>239</v>
      </c>
      <c r="B468">
        <v>0.68232553804888685</v>
      </c>
      <c r="C468">
        <v>0.73509531886921442</v>
      </c>
      <c r="D468">
        <v>0.30521059268958589</v>
      </c>
      <c r="E468" t="s">
        <v>620</v>
      </c>
      <c r="F468" t="s">
        <v>7</v>
      </c>
    </row>
    <row r="469" spans="1:6" x14ac:dyDescent="0.2">
      <c r="A469" t="s">
        <v>383</v>
      </c>
      <c r="B469">
        <v>0.71681080417343601</v>
      </c>
      <c r="C469">
        <v>0.76264595328576945</v>
      </c>
      <c r="D469">
        <v>0.30164028298187517</v>
      </c>
      <c r="E469" t="s">
        <v>620</v>
      </c>
      <c r="F469" t="s">
        <v>7</v>
      </c>
    </row>
    <row r="470" spans="1:6" x14ac:dyDescent="0.2">
      <c r="A470" t="s">
        <v>476</v>
      </c>
      <c r="B470">
        <v>0.75409281735435529</v>
      </c>
      <c r="C470">
        <v>0.79665184761068575</v>
      </c>
      <c r="D470">
        <v>0.2931897268710788</v>
      </c>
      <c r="E470" t="s">
        <v>620</v>
      </c>
      <c r="F470" t="s">
        <v>7</v>
      </c>
    </row>
    <row r="471" spans="1:6" x14ac:dyDescent="0.2">
      <c r="A471" t="s">
        <v>567</v>
      </c>
      <c r="B471">
        <v>0.71017694747950522</v>
      </c>
      <c r="C471">
        <v>0.75693236928865415</v>
      </c>
      <c r="D471">
        <v>0.27092806136621306</v>
      </c>
      <c r="E471" t="s">
        <v>620</v>
      </c>
      <c r="F471" t="s">
        <v>7</v>
      </c>
    </row>
    <row r="472" spans="1:6" x14ac:dyDescent="0.2">
      <c r="A472" t="s">
        <v>513</v>
      </c>
      <c r="B472">
        <v>0.65518621864690663</v>
      </c>
      <c r="C472">
        <v>0.70968633810035631</v>
      </c>
      <c r="D472">
        <v>0.26511621171520972</v>
      </c>
      <c r="E472" t="s">
        <v>620</v>
      </c>
      <c r="F472" t="s">
        <v>7</v>
      </c>
    </row>
    <row r="473" spans="1:6" x14ac:dyDescent="0.2">
      <c r="A473" t="s">
        <v>213</v>
      </c>
      <c r="B473">
        <v>0.38202930078587916</v>
      </c>
      <c r="C473">
        <v>0.44694443588035471</v>
      </c>
      <c r="D473">
        <v>0.261754014745333</v>
      </c>
      <c r="E473" t="s">
        <v>620</v>
      </c>
      <c r="F473" t="s">
        <v>7</v>
      </c>
    </row>
    <row r="474" spans="1:6" x14ac:dyDescent="0.2">
      <c r="A474" t="s">
        <v>394</v>
      </c>
      <c r="B474">
        <v>0.6024938776181803</v>
      </c>
      <c r="C474">
        <v>0.65988340051696359</v>
      </c>
      <c r="D474">
        <v>0.23520498357572772</v>
      </c>
      <c r="E474" t="s">
        <v>620</v>
      </c>
      <c r="F474" t="s">
        <v>7</v>
      </c>
    </row>
    <row r="475" spans="1:6" x14ac:dyDescent="0.2">
      <c r="A475" t="s">
        <v>80</v>
      </c>
      <c r="B475">
        <v>0.78000024509972099</v>
      </c>
      <c r="C475">
        <v>0.81227880801185015</v>
      </c>
      <c r="D475">
        <v>0.22315582404485562</v>
      </c>
      <c r="E475" t="s">
        <v>620</v>
      </c>
      <c r="F475" t="s">
        <v>7</v>
      </c>
    </row>
    <row r="476" spans="1:6" x14ac:dyDescent="0.2">
      <c r="A476" t="s">
        <v>340</v>
      </c>
      <c r="B476">
        <v>0.80043780553620114</v>
      </c>
      <c r="C476">
        <v>0.82808677982069867</v>
      </c>
      <c r="D476">
        <v>0.22044749695614721</v>
      </c>
      <c r="E476" t="s">
        <v>620</v>
      </c>
      <c r="F476" t="s">
        <v>7</v>
      </c>
    </row>
    <row r="477" spans="1:6" x14ac:dyDescent="0.2">
      <c r="A477" t="s">
        <v>357</v>
      </c>
      <c r="B477">
        <v>0.44265284790297155</v>
      </c>
      <c r="C477">
        <v>0.51187076427389955</v>
      </c>
      <c r="D477">
        <v>0.21194443164909774</v>
      </c>
      <c r="E477" t="s">
        <v>620</v>
      </c>
      <c r="F477" t="s">
        <v>7</v>
      </c>
    </row>
    <row r="478" spans="1:6" x14ac:dyDescent="0.2">
      <c r="A478" t="s">
        <v>393</v>
      </c>
      <c r="B478">
        <v>0.7987148050840871</v>
      </c>
      <c r="C478">
        <v>0.82808677982069867</v>
      </c>
      <c r="D478">
        <v>0.20666805576276898</v>
      </c>
      <c r="E478" t="s">
        <v>620</v>
      </c>
      <c r="F478" t="s">
        <v>7</v>
      </c>
    </row>
    <row r="479" spans="1:6" x14ac:dyDescent="0.2">
      <c r="A479" t="s">
        <v>64</v>
      </c>
      <c r="B479">
        <v>0.89605140950352025</v>
      </c>
      <c r="C479">
        <v>0.91216998683169492</v>
      </c>
      <c r="D479">
        <v>0.20665751274840183</v>
      </c>
      <c r="E479" t="s">
        <v>620</v>
      </c>
      <c r="F479" t="s">
        <v>7</v>
      </c>
    </row>
    <row r="480" spans="1:6" x14ac:dyDescent="0.2">
      <c r="A480" t="s">
        <v>519</v>
      </c>
      <c r="B480">
        <v>0.75986410459417897</v>
      </c>
      <c r="C480">
        <v>0.79992723840406543</v>
      </c>
      <c r="D480">
        <v>0.19850347079140995</v>
      </c>
      <c r="E480" t="s">
        <v>620</v>
      </c>
      <c r="F480" t="s">
        <v>7</v>
      </c>
    </row>
    <row r="481" spans="1:6" x14ac:dyDescent="0.2">
      <c r="A481" t="s">
        <v>352</v>
      </c>
      <c r="B481">
        <v>0.46139284767640243</v>
      </c>
      <c r="C481">
        <v>0.5294527121803928</v>
      </c>
      <c r="D481">
        <v>0.18650728020963681</v>
      </c>
      <c r="E481" t="s">
        <v>620</v>
      </c>
      <c r="F481" t="s">
        <v>7</v>
      </c>
    </row>
    <row r="482" spans="1:6" x14ac:dyDescent="0.2">
      <c r="A482" t="s">
        <v>197</v>
      </c>
      <c r="B482">
        <v>0.59094608460158238</v>
      </c>
      <c r="C482">
        <v>0.65189080050892789</v>
      </c>
      <c r="D482">
        <v>0.1522061025988013</v>
      </c>
      <c r="E482" t="s">
        <v>620</v>
      </c>
      <c r="F482" t="s">
        <v>7</v>
      </c>
    </row>
    <row r="483" spans="1:6" x14ac:dyDescent="0.2">
      <c r="A483" t="s">
        <v>88</v>
      </c>
      <c r="B483">
        <v>0.60704806424698954</v>
      </c>
      <c r="C483">
        <v>0.6635434132918735</v>
      </c>
      <c r="D483">
        <v>0.13794773768601676</v>
      </c>
      <c r="E483" t="s">
        <v>620</v>
      </c>
      <c r="F483" t="s">
        <v>7</v>
      </c>
    </row>
    <row r="484" spans="1:6" x14ac:dyDescent="0.2">
      <c r="A484" t="s">
        <v>8</v>
      </c>
      <c r="B484">
        <v>0.78041017451942396</v>
      </c>
      <c r="C484">
        <v>0.81227880801185015</v>
      </c>
      <c r="D484">
        <v>0.13764593194312624</v>
      </c>
      <c r="E484" t="s">
        <v>620</v>
      </c>
      <c r="F484" t="s">
        <v>7</v>
      </c>
    </row>
    <row r="485" spans="1:6" x14ac:dyDescent="0.2">
      <c r="A485" t="s">
        <v>430</v>
      </c>
      <c r="B485">
        <v>0.83839253201188113</v>
      </c>
      <c r="C485">
        <v>0.85992658677246026</v>
      </c>
      <c r="D485">
        <v>0.12248978570796831</v>
      </c>
      <c r="E485" t="s">
        <v>620</v>
      </c>
      <c r="F485" t="s">
        <v>7</v>
      </c>
    </row>
    <row r="486" spans="1:6" x14ac:dyDescent="0.2">
      <c r="A486" t="s">
        <v>281</v>
      </c>
      <c r="B486">
        <v>0.84641603697887691</v>
      </c>
      <c r="C486">
        <v>0.86519318455690664</v>
      </c>
      <c r="D486">
        <v>0.11518097651480064</v>
      </c>
      <c r="E486" t="s">
        <v>620</v>
      </c>
      <c r="F486" t="s">
        <v>7</v>
      </c>
    </row>
    <row r="487" spans="1:6" x14ac:dyDescent="0.2">
      <c r="A487" t="s">
        <v>75</v>
      </c>
      <c r="B487">
        <v>0.75558477134357749</v>
      </c>
      <c r="C487">
        <v>0.79682267259648409</v>
      </c>
      <c r="D487">
        <v>0.11023436297569544</v>
      </c>
      <c r="E487" t="s">
        <v>620</v>
      </c>
      <c r="F487" t="s">
        <v>7</v>
      </c>
    </row>
    <row r="488" spans="1:6" x14ac:dyDescent="0.2">
      <c r="A488" t="s">
        <v>335</v>
      </c>
      <c r="B488">
        <v>0.91893519663116696</v>
      </c>
      <c r="C488">
        <v>0.93137425174630961</v>
      </c>
      <c r="D488">
        <v>0.10893461078096456</v>
      </c>
      <c r="E488" t="s">
        <v>620</v>
      </c>
      <c r="F488" t="s">
        <v>7</v>
      </c>
    </row>
    <row r="489" spans="1:6" x14ac:dyDescent="0.2">
      <c r="A489" t="s">
        <v>178</v>
      </c>
      <c r="B489">
        <v>0.95749666634735198</v>
      </c>
      <c r="C489">
        <v>0.96718465959875866</v>
      </c>
      <c r="D489">
        <v>7.0623071215315747E-2</v>
      </c>
      <c r="E489" t="s">
        <v>620</v>
      </c>
      <c r="F489" t="s">
        <v>7</v>
      </c>
    </row>
    <row r="490" spans="1:6" x14ac:dyDescent="0.2">
      <c r="A490" t="s">
        <v>165</v>
      </c>
      <c r="B490">
        <v>0.83153664182338372</v>
      </c>
      <c r="C490">
        <v>0.85582551280447905</v>
      </c>
      <c r="D490">
        <v>6.7053381617496938E-2</v>
      </c>
      <c r="E490" t="s">
        <v>620</v>
      </c>
      <c r="F490" t="s">
        <v>7</v>
      </c>
    </row>
    <row r="491" spans="1:6" x14ac:dyDescent="0.2">
      <c r="A491" t="s">
        <v>328</v>
      </c>
      <c r="B491">
        <v>0.91392987339126408</v>
      </c>
      <c r="C491">
        <v>0.9278711765446902</v>
      </c>
      <c r="D491">
        <v>4.5336367920631226E-2</v>
      </c>
      <c r="E491" t="s">
        <v>620</v>
      </c>
      <c r="F491" t="s">
        <v>7</v>
      </c>
    </row>
    <row r="492" spans="1:6" x14ac:dyDescent="0.2">
      <c r="A492" t="s">
        <v>443</v>
      </c>
      <c r="B492">
        <v>0.96736099462932623</v>
      </c>
      <c r="C492">
        <v>0.97152053792022219</v>
      </c>
      <c r="D492">
        <v>3.4076472460360829E-2</v>
      </c>
      <c r="E492" t="s">
        <v>620</v>
      </c>
      <c r="F492" t="s">
        <v>7</v>
      </c>
    </row>
    <row r="493" spans="1:6" x14ac:dyDescent="0.2">
      <c r="A493" t="s">
        <v>162</v>
      </c>
      <c r="B493">
        <v>0.9889631416194421</v>
      </c>
      <c r="C493">
        <v>0.9889631416194421</v>
      </c>
      <c r="D493">
        <v>1.4650229607850562E-2</v>
      </c>
      <c r="E493" t="s">
        <v>620</v>
      </c>
      <c r="F493" t="s">
        <v>7</v>
      </c>
    </row>
    <row r="494" spans="1:6" x14ac:dyDescent="0.2">
      <c r="A494" t="s">
        <v>149</v>
      </c>
      <c r="B494">
        <v>0.96441861158288789</v>
      </c>
      <c r="C494">
        <v>0.97090209804731065</v>
      </c>
      <c r="D494">
        <v>1.4617109063711553E-2</v>
      </c>
      <c r="E494" t="s">
        <v>620</v>
      </c>
      <c r="F494" t="s">
        <v>7</v>
      </c>
    </row>
    <row r="495" spans="1:6" x14ac:dyDescent="0.2">
      <c r="A495" t="s">
        <v>119</v>
      </c>
      <c r="B495">
        <v>0.96827672978025481</v>
      </c>
      <c r="C495">
        <v>0.97152053792022219</v>
      </c>
      <c r="D495">
        <v>-2.9784826934736053E-2</v>
      </c>
      <c r="E495" t="s">
        <v>620</v>
      </c>
      <c r="F495" t="s">
        <v>7</v>
      </c>
    </row>
    <row r="496" spans="1:6" x14ac:dyDescent="0.2">
      <c r="A496" t="s">
        <v>373</v>
      </c>
      <c r="B496">
        <v>0.93642154437743574</v>
      </c>
      <c r="C496">
        <v>0.9474940964224392</v>
      </c>
      <c r="D496">
        <v>-3.1791756811094585E-2</v>
      </c>
      <c r="E496" t="s">
        <v>620</v>
      </c>
      <c r="F496" t="s">
        <v>7</v>
      </c>
    </row>
    <row r="497" spans="1:6" x14ac:dyDescent="0.2">
      <c r="A497" t="s">
        <v>363</v>
      </c>
      <c r="B497">
        <v>0.96329457465163704</v>
      </c>
      <c r="C497">
        <v>0.97090209804731065</v>
      </c>
      <c r="D497">
        <v>-3.3738806442713543E-2</v>
      </c>
      <c r="E497" t="s">
        <v>620</v>
      </c>
      <c r="F497" t="s">
        <v>7</v>
      </c>
    </row>
    <row r="498" spans="1:6" x14ac:dyDescent="0.2">
      <c r="A498" t="s">
        <v>243</v>
      </c>
      <c r="B498">
        <v>0.97567382126540503</v>
      </c>
      <c r="C498">
        <v>0.97730538283942758</v>
      </c>
      <c r="D498">
        <v>-5.7688210369606141E-2</v>
      </c>
      <c r="E498" t="s">
        <v>620</v>
      </c>
      <c r="F498" t="s">
        <v>7</v>
      </c>
    </row>
    <row r="499" spans="1:6" x14ac:dyDescent="0.2">
      <c r="A499" t="s">
        <v>47</v>
      </c>
      <c r="B499">
        <v>0.78108947147717145</v>
      </c>
      <c r="C499">
        <v>0.81227880801185015</v>
      </c>
      <c r="D499">
        <v>-7.8536873697864051E-2</v>
      </c>
      <c r="E499" t="s">
        <v>620</v>
      </c>
      <c r="F499" t="s">
        <v>7</v>
      </c>
    </row>
    <row r="500" spans="1:6" x14ac:dyDescent="0.2">
      <c r="A500" t="s">
        <v>365</v>
      </c>
      <c r="B500">
        <v>0.76855019599875263</v>
      </c>
      <c r="C500">
        <v>0.80623742102145857</v>
      </c>
      <c r="D500">
        <v>-8.0696589764738258E-2</v>
      </c>
      <c r="E500" t="s">
        <v>620</v>
      </c>
      <c r="F500" t="s">
        <v>7</v>
      </c>
    </row>
    <row r="501" spans="1:6" x14ac:dyDescent="0.2">
      <c r="A501" t="s">
        <v>346</v>
      </c>
      <c r="B501">
        <v>0.84059485490915908</v>
      </c>
      <c r="C501">
        <v>0.860711654855703</v>
      </c>
      <c r="D501">
        <v>-8.5139418073359119E-2</v>
      </c>
      <c r="E501" t="s">
        <v>620</v>
      </c>
      <c r="F501" t="s">
        <v>7</v>
      </c>
    </row>
    <row r="502" spans="1:6" x14ac:dyDescent="0.2">
      <c r="A502" t="s">
        <v>521</v>
      </c>
      <c r="B502">
        <v>0.89694177336205061</v>
      </c>
      <c r="C502">
        <v>0.91216998683169492</v>
      </c>
      <c r="D502">
        <v>-0.10296427599928748</v>
      </c>
      <c r="E502" t="s">
        <v>620</v>
      </c>
      <c r="F502" t="s">
        <v>7</v>
      </c>
    </row>
    <row r="503" spans="1:6" x14ac:dyDescent="0.2">
      <c r="A503" t="s">
        <v>82</v>
      </c>
      <c r="B503">
        <v>0.82769190775023294</v>
      </c>
      <c r="C503">
        <v>0.85333468630359643</v>
      </c>
      <c r="D503">
        <v>-0.10671567221622436</v>
      </c>
      <c r="E503" t="s">
        <v>620</v>
      </c>
      <c r="F503" t="s">
        <v>7</v>
      </c>
    </row>
    <row r="504" spans="1:6" x14ac:dyDescent="0.2">
      <c r="A504" t="s">
        <v>601</v>
      </c>
      <c r="B504">
        <v>0.63670453197389676</v>
      </c>
      <c r="C504">
        <v>0.69217062550338326</v>
      </c>
      <c r="D504">
        <v>-0.16093693235763351</v>
      </c>
      <c r="E504" t="s">
        <v>620</v>
      </c>
      <c r="F504" t="s">
        <v>7</v>
      </c>
    </row>
    <row r="505" spans="1:6" x14ac:dyDescent="0.2">
      <c r="A505" t="s">
        <v>209</v>
      </c>
      <c r="B505">
        <v>0.55869042803399327</v>
      </c>
      <c r="C505">
        <v>0.62526240845377834</v>
      </c>
      <c r="D505">
        <v>-0.16096866587893055</v>
      </c>
      <c r="E505" t="s">
        <v>620</v>
      </c>
      <c r="F505" t="s">
        <v>7</v>
      </c>
    </row>
    <row r="506" spans="1:6" x14ac:dyDescent="0.2">
      <c r="A506" t="s">
        <v>16</v>
      </c>
      <c r="B506">
        <v>0.77521634540692486</v>
      </c>
      <c r="C506">
        <v>0.81039195619327753</v>
      </c>
      <c r="D506">
        <v>-0.16265893714656113</v>
      </c>
      <c r="E506" t="s">
        <v>620</v>
      </c>
      <c r="F506" t="s">
        <v>7</v>
      </c>
    </row>
    <row r="507" spans="1:6" x14ac:dyDescent="0.2">
      <c r="A507" t="s">
        <v>468</v>
      </c>
      <c r="B507">
        <v>0.85679409077481972</v>
      </c>
      <c r="C507">
        <v>0.87430947252830837</v>
      </c>
      <c r="D507">
        <v>-0.187306306469321</v>
      </c>
      <c r="E507" t="s">
        <v>620</v>
      </c>
      <c r="F507" t="s">
        <v>7</v>
      </c>
    </row>
    <row r="508" spans="1:6" x14ac:dyDescent="0.2">
      <c r="A508" t="s">
        <v>192</v>
      </c>
      <c r="B508">
        <v>0.46957201691705086</v>
      </c>
      <c r="C508">
        <v>0.53766850747709172</v>
      </c>
      <c r="D508">
        <v>-0.20200442057065127</v>
      </c>
      <c r="E508" t="s">
        <v>620</v>
      </c>
      <c r="F508" t="s">
        <v>7</v>
      </c>
    </row>
    <row r="509" spans="1:6" x14ac:dyDescent="0.2">
      <c r="A509" t="s">
        <v>578</v>
      </c>
      <c r="B509">
        <v>0.83448377163393572</v>
      </c>
      <c r="C509">
        <v>0.85738555610416378</v>
      </c>
      <c r="D509">
        <v>-0.23078881629972336</v>
      </c>
      <c r="E509" t="s">
        <v>620</v>
      </c>
      <c r="F509" t="s">
        <v>7</v>
      </c>
    </row>
    <row r="510" spans="1:6" x14ac:dyDescent="0.2">
      <c r="A510" t="s">
        <v>320</v>
      </c>
      <c r="B510">
        <v>0.31464055160939919</v>
      </c>
      <c r="C510">
        <v>0.38463202125312268</v>
      </c>
      <c r="D510">
        <v>-0.25937103739433454</v>
      </c>
      <c r="E510" t="s">
        <v>620</v>
      </c>
      <c r="F510" t="s">
        <v>7</v>
      </c>
    </row>
    <row r="511" spans="1:6" x14ac:dyDescent="0.2">
      <c r="A511" t="s">
        <v>207</v>
      </c>
      <c r="B511">
        <v>0.33006852808414044</v>
      </c>
      <c r="C511">
        <v>0.39701013719357459</v>
      </c>
      <c r="D511">
        <v>-0.27981831002786017</v>
      </c>
      <c r="E511" t="s">
        <v>620</v>
      </c>
      <c r="F511" t="s">
        <v>7</v>
      </c>
    </row>
    <row r="512" spans="1:6" x14ac:dyDescent="0.2">
      <c r="A512" t="s">
        <v>377</v>
      </c>
      <c r="B512">
        <v>0.79986143704028212</v>
      </c>
      <c r="C512">
        <v>0.82808677982069867</v>
      </c>
      <c r="D512">
        <v>-0.29248097300819548</v>
      </c>
      <c r="E512" t="s">
        <v>620</v>
      </c>
      <c r="F512" t="s">
        <v>7</v>
      </c>
    </row>
    <row r="513" spans="1:6" x14ac:dyDescent="0.2">
      <c r="A513" t="s">
        <v>469</v>
      </c>
      <c r="B513">
        <v>0.56054409572567443</v>
      </c>
      <c r="C513">
        <v>0.62526240845377834</v>
      </c>
      <c r="D513">
        <v>-0.32956118083776431</v>
      </c>
      <c r="E513" t="s">
        <v>620</v>
      </c>
      <c r="F513" t="s">
        <v>7</v>
      </c>
    </row>
    <row r="514" spans="1:6" x14ac:dyDescent="0.2">
      <c r="A514" t="s">
        <v>15</v>
      </c>
      <c r="B514">
        <v>0.6746605174357847</v>
      </c>
      <c r="C514">
        <v>0.72814711701627943</v>
      </c>
      <c r="D514">
        <v>-0.33692024880078453</v>
      </c>
      <c r="E514" t="s">
        <v>620</v>
      </c>
      <c r="F514" t="s">
        <v>7</v>
      </c>
    </row>
    <row r="515" spans="1:6" x14ac:dyDescent="0.2">
      <c r="A515" t="s">
        <v>294</v>
      </c>
      <c r="B515">
        <v>0.76265499931225966</v>
      </c>
      <c r="C515">
        <v>0.80145674489130436</v>
      </c>
      <c r="D515">
        <v>-0.35342796342911964</v>
      </c>
      <c r="E515" t="s">
        <v>620</v>
      </c>
      <c r="F515" t="s">
        <v>7</v>
      </c>
    </row>
    <row r="516" spans="1:6" x14ac:dyDescent="0.2">
      <c r="A516" t="s">
        <v>374</v>
      </c>
      <c r="B516">
        <v>0.80432141119040756</v>
      </c>
      <c r="C516">
        <v>0.83066987121216218</v>
      </c>
      <c r="D516">
        <v>-0.36274586457479097</v>
      </c>
      <c r="E516" t="s">
        <v>620</v>
      </c>
      <c r="F516" t="s">
        <v>7</v>
      </c>
    </row>
    <row r="517" spans="1:6" x14ac:dyDescent="0.2">
      <c r="A517" t="s">
        <v>339</v>
      </c>
      <c r="B517">
        <v>0.24230900849647197</v>
      </c>
      <c r="C517">
        <v>0.30927388124854022</v>
      </c>
      <c r="D517">
        <v>-0.40471409566125272</v>
      </c>
      <c r="E517" t="s">
        <v>620</v>
      </c>
      <c r="F517" t="s">
        <v>7</v>
      </c>
    </row>
    <row r="518" spans="1:6" x14ac:dyDescent="0.2">
      <c r="A518" t="s">
        <v>589</v>
      </c>
      <c r="B518">
        <v>0.50540894507759537</v>
      </c>
      <c r="C518">
        <v>0.57445912353221951</v>
      </c>
      <c r="D518">
        <v>-0.4065319036513757</v>
      </c>
      <c r="E518" t="s">
        <v>620</v>
      </c>
      <c r="F518" t="s">
        <v>7</v>
      </c>
    </row>
    <row r="519" spans="1:6" x14ac:dyDescent="0.2">
      <c r="A519" t="s">
        <v>481</v>
      </c>
      <c r="B519">
        <v>0.72132286838799886</v>
      </c>
      <c r="C519">
        <v>0.76608581234824702</v>
      </c>
      <c r="D519">
        <v>-0.4128655534308423</v>
      </c>
      <c r="E519" t="s">
        <v>620</v>
      </c>
      <c r="F519" t="s">
        <v>7</v>
      </c>
    </row>
    <row r="520" spans="1:6" x14ac:dyDescent="0.2">
      <c r="A520" t="s">
        <v>163</v>
      </c>
      <c r="B520">
        <v>0.70801660746070794</v>
      </c>
      <c r="C520">
        <v>0.75693236928865415</v>
      </c>
      <c r="D520">
        <v>-0.43225277280915542</v>
      </c>
      <c r="E520" t="s">
        <v>620</v>
      </c>
      <c r="F520" t="s">
        <v>7</v>
      </c>
    </row>
    <row r="521" spans="1:6" x14ac:dyDescent="0.2">
      <c r="A521" t="s">
        <v>107</v>
      </c>
      <c r="B521">
        <v>0.26203736162709845</v>
      </c>
      <c r="C521">
        <v>0.33067965345270778</v>
      </c>
      <c r="D521">
        <v>-0.43343088089559023</v>
      </c>
      <c r="E521" t="s">
        <v>620</v>
      </c>
      <c r="F521" t="s">
        <v>7</v>
      </c>
    </row>
    <row r="522" spans="1:6" x14ac:dyDescent="0.2">
      <c r="A522" t="s">
        <v>176</v>
      </c>
      <c r="B522">
        <v>0.54216634514474626</v>
      </c>
      <c r="C522">
        <v>0.61044669312350197</v>
      </c>
      <c r="D522">
        <v>-0.45870921245401242</v>
      </c>
      <c r="E522" t="s">
        <v>620</v>
      </c>
      <c r="F522" t="s">
        <v>7</v>
      </c>
    </row>
    <row r="523" spans="1:6" x14ac:dyDescent="0.2">
      <c r="A523" t="s">
        <v>354</v>
      </c>
      <c r="B523">
        <v>0.35873872708095966</v>
      </c>
      <c r="C523">
        <v>0.42383530083135079</v>
      </c>
      <c r="D523">
        <v>-0.4712938910281812</v>
      </c>
      <c r="E523" t="s">
        <v>620</v>
      </c>
      <c r="F523" t="s">
        <v>7</v>
      </c>
    </row>
    <row r="524" spans="1:6" x14ac:dyDescent="0.2">
      <c r="A524" t="s">
        <v>312</v>
      </c>
      <c r="B524">
        <v>0.41560769106692774</v>
      </c>
      <c r="C524">
        <v>0.48245931579280954</v>
      </c>
      <c r="D524">
        <v>-0.48724101486334825</v>
      </c>
      <c r="E524" t="s">
        <v>620</v>
      </c>
      <c r="F524" t="s">
        <v>7</v>
      </c>
    </row>
    <row r="525" spans="1:6" x14ac:dyDescent="0.2">
      <c r="A525" t="s">
        <v>477</v>
      </c>
      <c r="B525">
        <v>0.22444652533243811</v>
      </c>
      <c r="C525">
        <v>0.29131681659805214</v>
      </c>
      <c r="D525">
        <v>-0.49492077728606193</v>
      </c>
      <c r="E525" t="s">
        <v>620</v>
      </c>
      <c r="F525" t="s">
        <v>7</v>
      </c>
    </row>
    <row r="526" spans="1:6" x14ac:dyDescent="0.2">
      <c r="A526" t="s">
        <v>515</v>
      </c>
      <c r="B526">
        <v>0.46060618963389843</v>
      </c>
      <c r="C526">
        <v>0.5294527121803928</v>
      </c>
      <c r="D526">
        <v>-0.51376059982107636</v>
      </c>
      <c r="E526" t="s">
        <v>620</v>
      </c>
      <c r="F526" t="s">
        <v>7</v>
      </c>
    </row>
    <row r="527" spans="1:6" x14ac:dyDescent="0.2">
      <c r="A527" t="s">
        <v>227</v>
      </c>
      <c r="B527">
        <v>0.26222510081809047</v>
      </c>
      <c r="C527">
        <v>0.33067965345270778</v>
      </c>
      <c r="D527">
        <v>-0.52713452771545988</v>
      </c>
      <c r="E527" t="s">
        <v>620</v>
      </c>
      <c r="F527" t="s">
        <v>7</v>
      </c>
    </row>
    <row r="528" spans="1:6" x14ac:dyDescent="0.2">
      <c r="A528" t="s">
        <v>241</v>
      </c>
      <c r="B528">
        <v>0.61199097366963218</v>
      </c>
      <c r="C528">
        <v>0.66772785651750388</v>
      </c>
      <c r="D528">
        <v>-0.53858846502500368</v>
      </c>
      <c r="E528" t="s">
        <v>620</v>
      </c>
      <c r="F528" t="s">
        <v>7</v>
      </c>
    </row>
    <row r="529" spans="1:6" x14ac:dyDescent="0.2">
      <c r="A529" t="s">
        <v>46</v>
      </c>
      <c r="B529">
        <v>0.24376766215787427</v>
      </c>
      <c r="C529">
        <v>0.30935768989950568</v>
      </c>
      <c r="D529">
        <v>-0.54491342026653911</v>
      </c>
      <c r="E529" t="s">
        <v>620</v>
      </c>
      <c r="F529" t="s">
        <v>7</v>
      </c>
    </row>
    <row r="530" spans="1:6" x14ac:dyDescent="0.2">
      <c r="A530" t="s">
        <v>18</v>
      </c>
      <c r="B530">
        <v>0.17635197064277369</v>
      </c>
      <c r="C530">
        <v>0.23708261068528338</v>
      </c>
      <c r="D530">
        <v>-0.56710376376567018</v>
      </c>
      <c r="E530" t="s">
        <v>620</v>
      </c>
      <c r="F530" t="s">
        <v>7</v>
      </c>
    </row>
    <row r="531" spans="1:6" x14ac:dyDescent="0.2">
      <c r="A531" t="s">
        <v>490</v>
      </c>
      <c r="B531">
        <v>0.28451649378711491</v>
      </c>
      <c r="C531">
        <v>0.35653845141941803</v>
      </c>
      <c r="D531">
        <v>-0.57121029420958425</v>
      </c>
      <c r="E531" t="s">
        <v>620</v>
      </c>
      <c r="F531" t="s">
        <v>7</v>
      </c>
    </row>
    <row r="532" spans="1:6" x14ac:dyDescent="0.2">
      <c r="A532" t="s">
        <v>21</v>
      </c>
      <c r="B532">
        <v>0.15486540882445227</v>
      </c>
      <c r="C532">
        <v>0.21423644315438084</v>
      </c>
      <c r="D532">
        <v>-0.58689177073781762</v>
      </c>
      <c r="E532" t="s">
        <v>620</v>
      </c>
      <c r="F532" t="s">
        <v>7</v>
      </c>
    </row>
    <row r="533" spans="1:6" x14ac:dyDescent="0.2">
      <c r="A533" t="s">
        <v>512</v>
      </c>
      <c r="B533">
        <v>0.53332354370494461</v>
      </c>
      <c r="C533">
        <v>0.60275623147030533</v>
      </c>
      <c r="D533">
        <v>-0.63286216756294977</v>
      </c>
      <c r="E533" t="s">
        <v>620</v>
      </c>
      <c r="F533" t="s">
        <v>7</v>
      </c>
    </row>
    <row r="534" spans="1:6" x14ac:dyDescent="0.2">
      <c r="A534" t="s">
        <v>487</v>
      </c>
      <c r="B534">
        <v>4.2444687149377859E-2</v>
      </c>
      <c r="C534">
        <v>6.920604782005714E-2</v>
      </c>
      <c r="D534">
        <v>-0.64018343480857365</v>
      </c>
      <c r="E534" t="s">
        <v>620</v>
      </c>
      <c r="F534" t="s">
        <v>7</v>
      </c>
    </row>
    <row r="535" spans="1:6" x14ac:dyDescent="0.2">
      <c r="A535" t="s">
        <v>130</v>
      </c>
      <c r="B535">
        <v>0.28664622891516917</v>
      </c>
      <c r="C535">
        <v>0.35845739273525329</v>
      </c>
      <c r="D535">
        <v>-0.6818336664607223</v>
      </c>
      <c r="E535" t="s">
        <v>620</v>
      </c>
      <c r="F535" t="s">
        <v>7</v>
      </c>
    </row>
    <row r="536" spans="1:6" x14ac:dyDescent="0.2">
      <c r="A536" t="s">
        <v>142</v>
      </c>
      <c r="B536">
        <v>7.4720370084767243E-2</v>
      </c>
      <c r="C536">
        <v>0.11273929894401909</v>
      </c>
      <c r="D536">
        <v>-0.68197258442474162</v>
      </c>
      <c r="E536" t="s">
        <v>620</v>
      </c>
      <c r="F536" t="s">
        <v>7</v>
      </c>
    </row>
    <row r="537" spans="1:6" x14ac:dyDescent="0.2">
      <c r="A537" t="s">
        <v>360</v>
      </c>
      <c r="B537">
        <v>0.31853583288541043</v>
      </c>
      <c r="C537">
        <v>0.38702426754231412</v>
      </c>
      <c r="D537">
        <v>-0.69034766472877696</v>
      </c>
      <c r="E537" t="s">
        <v>620</v>
      </c>
      <c r="F537" t="s">
        <v>7</v>
      </c>
    </row>
    <row r="538" spans="1:6" x14ac:dyDescent="0.2">
      <c r="A538" t="s">
        <v>106</v>
      </c>
      <c r="B538">
        <v>2.5084931933318986E-2</v>
      </c>
      <c r="C538">
        <v>4.5532952206236585E-2</v>
      </c>
      <c r="D538">
        <v>-0.69276034067146508</v>
      </c>
      <c r="E538" t="s">
        <v>620</v>
      </c>
      <c r="F538" t="s">
        <v>7</v>
      </c>
    </row>
    <row r="539" spans="1:6" x14ac:dyDescent="0.2">
      <c r="A539" t="s">
        <v>169</v>
      </c>
      <c r="B539">
        <v>2.4555429737389989E-2</v>
      </c>
      <c r="C539">
        <v>4.4707302166251073E-2</v>
      </c>
      <c r="D539">
        <v>-0.70795158486889775</v>
      </c>
      <c r="E539" t="s">
        <v>620</v>
      </c>
      <c r="F539" t="s">
        <v>7</v>
      </c>
    </row>
    <row r="540" spans="1:6" x14ac:dyDescent="0.2">
      <c r="A540" t="s">
        <v>291</v>
      </c>
      <c r="B540">
        <v>0.41276351875378214</v>
      </c>
      <c r="C540">
        <v>0.48008805385148645</v>
      </c>
      <c r="D540">
        <v>-0.70899674184735151</v>
      </c>
      <c r="E540" t="s">
        <v>620</v>
      </c>
      <c r="F540" t="s">
        <v>7</v>
      </c>
    </row>
    <row r="541" spans="1:6" x14ac:dyDescent="0.2">
      <c r="A541" t="s">
        <v>135</v>
      </c>
      <c r="B541">
        <v>0.1101934900074248</v>
      </c>
      <c r="C541">
        <v>0.15982058235943694</v>
      </c>
      <c r="D541">
        <v>-0.72782537508614842</v>
      </c>
      <c r="E541" t="s">
        <v>620</v>
      </c>
      <c r="F541" t="s">
        <v>7</v>
      </c>
    </row>
    <row r="542" spans="1:6" x14ac:dyDescent="0.2">
      <c r="A542" t="s">
        <v>392</v>
      </c>
      <c r="B542">
        <v>2.571618312524426E-2</v>
      </c>
      <c r="C542">
        <v>4.6292680097611061E-2</v>
      </c>
      <c r="D542">
        <v>-0.74729920810636585</v>
      </c>
      <c r="E542" t="s">
        <v>620</v>
      </c>
      <c r="F542" t="s">
        <v>7</v>
      </c>
    </row>
    <row r="543" spans="1:6" x14ac:dyDescent="0.2">
      <c r="A543" t="s">
        <v>399</v>
      </c>
      <c r="B543">
        <v>0.1613257825587725</v>
      </c>
      <c r="C543">
        <v>0.22124899108049276</v>
      </c>
      <c r="D543">
        <v>-0.75443667015027449</v>
      </c>
      <c r="E543" t="s">
        <v>620</v>
      </c>
      <c r="F543" t="s">
        <v>7</v>
      </c>
    </row>
    <row r="544" spans="1:6" x14ac:dyDescent="0.2">
      <c r="A544" t="s">
        <v>77</v>
      </c>
      <c r="B544">
        <v>3.3727387112733452E-2</v>
      </c>
      <c r="C544">
        <v>5.7637300541485241E-2</v>
      </c>
      <c r="D544">
        <v>-0.76062535545983911</v>
      </c>
      <c r="E544" t="s">
        <v>620</v>
      </c>
      <c r="F544" t="s">
        <v>7</v>
      </c>
    </row>
    <row r="545" spans="1:6" x14ac:dyDescent="0.2">
      <c r="A545" t="s">
        <v>423</v>
      </c>
      <c r="B545">
        <v>2.0745855249936076E-2</v>
      </c>
      <c r="C545">
        <v>3.8833647795974091E-2</v>
      </c>
      <c r="D545">
        <v>-0.78065074168180981</v>
      </c>
      <c r="E545" t="s">
        <v>620</v>
      </c>
      <c r="F545" t="s">
        <v>7</v>
      </c>
    </row>
    <row r="546" spans="1:6" x14ac:dyDescent="0.2">
      <c r="A546" t="s">
        <v>171</v>
      </c>
      <c r="B546">
        <v>8.2393630122324403E-3</v>
      </c>
      <c r="C546">
        <v>1.7881805957707362E-2</v>
      </c>
      <c r="D546">
        <v>-0.79099641598504888</v>
      </c>
      <c r="E546" t="s">
        <v>620</v>
      </c>
      <c r="F546" t="s">
        <v>7</v>
      </c>
    </row>
    <row r="547" spans="1:6" x14ac:dyDescent="0.2">
      <c r="A547" t="s">
        <v>537</v>
      </c>
      <c r="B547">
        <v>0.32753819008745899</v>
      </c>
      <c r="C547">
        <v>0.3963542946714908</v>
      </c>
      <c r="D547">
        <v>-0.79915970148925863</v>
      </c>
      <c r="E547" t="s">
        <v>620</v>
      </c>
      <c r="F547" t="s">
        <v>7</v>
      </c>
    </row>
    <row r="548" spans="1:6" x14ac:dyDescent="0.2">
      <c r="A548" t="s">
        <v>496</v>
      </c>
      <c r="B548">
        <v>0.24208799867597547</v>
      </c>
      <c r="C548">
        <v>0.30927388124854022</v>
      </c>
      <c r="D548">
        <v>-0.80229077656356185</v>
      </c>
      <c r="E548" t="s">
        <v>620</v>
      </c>
      <c r="F548" t="s">
        <v>7</v>
      </c>
    </row>
    <row r="549" spans="1:6" x14ac:dyDescent="0.2">
      <c r="A549" t="s">
        <v>355</v>
      </c>
      <c r="B549">
        <v>0.45081571797921394</v>
      </c>
      <c r="C549">
        <v>0.51930502897990216</v>
      </c>
      <c r="D549">
        <v>-0.80699803096661804</v>
      </c>
      <c r="E549" t="s">
        <v>620</v>
      </c>
      <c r="F549" t="s">
        <v>7</v>
      </c>
    </row>
    <row r="550" spans="1:6" x14ac:dyDescent="0.2">
      <c r="A550" t="s">
        <v>144</v>
      </c>
      <c r="B550">
        <v>5.570102516066263E-3</v>
      </c>
      <c r="C550">
        <v>1.3033169559076921E-2</v>
      </c>
      <c r="D550">
        <v>-0.82795926069567827</v>
      </c>
      <c r="E550" t="s">
        <v>620</v>
      </c>
      <c r="F550" t="s">
        <v>7</v>
      </c>
    </row>
    <row r="551" spans="1:6" x14ac:dyDescent="0.2">
      <c r="A551" t="s">
        <v>263</v>
      </c>
      <c r="B551">
        <v>2.5889896214857606E-2</v>
      </c>
      <c r="C551">
        <v>4.6292680097611061E-2</v>
      </c>
      <c r="D551">
        <v>-0.82807879797911488</v>
      </c>
      <c r="E551" t="s">
        <v>620</v>
      </c>
      <c r="F551" t="s">
        <v>7</v>
      </c>
    </row>
    <row r="552" spans="1:6" x14ac:dyDescent="0.2">
      <c r="A552" t="s">
        <v>577</v>
      </c>
      <c r="B552">
        <v>9.0134886557121374E-2</v>
      </c>
      <c r="C552">
        <v>0.13298225873821601</v>
      </c>
      <c r="D552">
        <v>-0.82896340008030833</v>
      </c>
      <c r="E552" t="s">
        <v>620</v>
      </c>
      <c r="F552" t="s">
        <v>7</v>
      </c>
    </row>
    <row r="553" spans="1:6" x14ac:dyDescent="0.2">
      <c r="A553" t="s">
        <v>566</v>
      </c>
      <c r="B553">
        <v>0.19424083187799232</v>
      </c>
      <c r="C553">
        <v>0.25741207587371107</v>
      </c>
      <c r="D553">
        <v>-0.83657713515361265</v>
      </c>
      <c r="E553" t="s">
        <v>620</v>
      </c>
      <c r="F553" t="s">
        <v>7</v>
      </c>
    </row>
    <row r="554" spans="1:6" x14ac:dyDescent="0.2">
      <c r="A554" t="s">
        <v>526</v>
      </c>
      <c r="B554">
        <v>0.37261790245448345</v>
      </c>
      <c r="C554">
        <v>0.43764337954948157</v>
      </c>
      <c r="D554">
        <v>-0.8572996120958063</v>
      </c>
      <c r="E554" t="s">
        <v>620</v>
      </c>
      <c r="F554" t="s">
        <v>7</v>
      </c>
    </row>
    <row r="555" spans="1:6" x14ac:dyDescent="0.2">
      <c r="A555" t="s">
        <v>183</v>
      </c>
      <c r="B555">
        <v>8.8848750291386155E-3</v>
      </c>
      <c r="C555">
        <v>1.9138266731432277E-2</v>
      </c>
      <c r="D555">
        <v>-0.86729416154672523</v>
      </c>
      <c r="E555" t="s">
        <v>620</v>
      </c>
      <c r="F555" t="s">
        <v>7</v>
      </c>
    </row>
    <row r="556" spans="1:6" x14ac:dyDescent="0.2">
      <c r="A556" t="s">
        <v>500</v>
      </c>
      <c r="B556">
        <v>1.8642322199950396E-2</v>
      </c>
      <c r="C556">
        <v>3.5355699044692969E-2</v>
      </c>
      <c r="D556">
        <v>-0.89735729859362479</v>
      </c>
      <c r="E556" t="s">
        <v>620</v>
      </c>
      <c r="F556" t="s">
        <v>7</v>
      </c>
    </row>
    <row r="557" spans="1:6" x14ac:dyDescent="0.2">
      <c r="A557" t="s">
        <v>470</v>
      </c>
      <c r="B557">
        <v>0.11817883611561929</v>
      </c>
      <c r="C557">
        <v>0.16955174583212951</v>
      </c>
      <c r="D557">
        <v>-0.89874298863810886</v>
      </c>
      <c r="E557" t="s">
        <v>620</v>
      </c>
      <c r="F557" t="s">
        <v>7</v>
      </c>
    </row>
    <row r="558" spans="1:6" x14ac:dyDescent="0.2">
      <c r="A558" t="s">
        <v>547</v>
      </c>
      <c r="B558">
        <v>0.24209256569773258</v>
      </c>
      <c r="C558">
        <v>0.30927388124854022</v>
      </c>
      <c r="D558">
        <v>-0.90076663054906358</v>
      </c>
      <c r="E558" t="s">
        <v>620</v>
      </c>
      <c r="F558" t="s">
        <v>7</v>
      </c>
    </row>
    <row r="559" spans="1:6" x14ac:dyDescent="0.2">
      <c r="A559" t="s">
        <v>467</v>
      </c>
      <c r="B559">
        <v>2.8301108914124375E-2</v>
      </c>
      <c r="C559">
        <v>5.0154923785681954E-2</v>
      </c>
      <c r="D559">
        <v>-0.90527240157889</v>
      </c>
      <c r="E559" t="s">
        <v>620</v>
      </c>
      <c r="F559" t="s">
        <v>7</v>
      </c>
    </row>
    <row r="560" spans="1:6" x14ac:dyDescent="0.2">
      <c r="A560" t="s">
        <v>139</v>
      </c>
      <c r="B560">
        <v>0.2153899708876558</v>
      </c>
      <c r="C560">
        <v>0.28169998375918304</v>
      </c>
      <c r="D560">
        <v>-0.92648823823826265</v>
      </c>
      <c r="E560" t="s">
        <v>620</v>
      </c>
      <c r="F560" t="s">
        <v>7</v>
      </c>
    </row>
    <row r="561" spans="1:6" x14ac:dyDescent="0.2">
      <c r="A561" t="s">
        <v>97</v>
      </c>
      <c r="B561">
        <v>4.3582741186729175E-3</v>
      </c>
      <c r="C561">
        <v>1.0655535498306438E-2</v>
      </c>
      <c r="D561">
        <v>-0.93005410914754449</v>
      </c>
      <c r="E561" t="s">
        <v>620</v>
      </c>
      <c r="F561" t="s">
        <v>7</v>
      </c>
    </row>
    <row r="562" spans="1:6" x14ac:dyDescent="0.2">
      <c r="A562" t="s">
        <v>449</v>
      </c>
      <c r="B562">
        <v>0.24318530562280877</v>
      </c>
      <c r="C562">
        <v>0.30927388124854022</v>
      </c>
      <c r="D562">
        <v>-0.95878107868928186</v>
      </c>
      <c r="E562" t="s">
        <v>620</v>
      </c>
      <c r="F562" t="s">
        <v>7</v>
      </c>
    </row>
    <row r="563" spans="1:6" x14ac:dyDescent="0.2">
      <c r="A563" t="s">
        <v>542</v>
      </c>
      <c r="B563">
        <v>7.2209743842505296E-3</v>
      </c>
      <c r="C563">
        <v>1.6199863880771787E-2</v>
      </c>
      <c r="D563">
        <v>-0.96519360276628863</v>
      </c>
      <c r="E563" t="s">
        <v>620</v>
      </c>
      <c r="F563" t="s">
        <v>7</v>
      </c>
    </row>
    <row r="564" spans="1:6" x14ac:dyDescent="0.2">
      <c r="A564" t="s">
        <v>560</v>
      </c>
      <c r="B564">
        <v>0.29105703889982432</v>
      </c>
      <c r="C564">
        <v>0.36095893644098298</v>
      </c>
      <c r="D564">
        <v>-0.97002196907975691</v>
      </c>
      <c r="E564" t="s">
        <v>620</v>
      </c>
      <c r="F564" t="s">
        <v>7</v>
      </c>
    </row>
    <row r="565" spans="1:6" x14ac:dyDescent="0.2">
      <c r="A565" t="s">
        <v>414</v>
      </c>
      <c r="B565">
        <v>4.2017321296402226E-2</v>
      </c>
      <c r="C565">
        <v>6.8954453305602556E-2</v>
      </c>
      <c r="D565">
        <v>-0.99335704396797331</v>
      </c>
      <c r="E565" t="s">
        <v>620</v>
      </c>
      <c r="F565" t="s">
        <v>7</v>
      </c>
    </row>
    <row r="566" spans="1:6" x14ac:dyDescent="0.2">
      <c r="A566" t="s">
        <v>427</v>
      </c>
      <c r="B566">
        <v>1.5033364975064445E-2</v>
      </c>
      <c r="C566">
        <v>2.9916895747719611E-2</v>
      </c>
      <c r="D566">
        <v>-0.99390139136308653</v>
      </c>
      <c r="E566" t="s">
        <v>620</v>
      </c>
      <c r="F566" t="s">
        <v>7</v>
      </c>
    </row>
    <row r="567" spans="1:6" x14ac:dyDescent="0.2">
      <c r="A567" t="s">
        <v>204</v>
      </c>
      <c r="B567">
        <v>3.6900025770765232E-2</v>
      </c>
      <c r="C567">
        <v>6.2304563897676211E-2</v>
      </c>
      <c r="D567">
        <v>-1.0178989194623815</v>
      </c>
      <c r="E567" t="s">
        <v>620</v>
      </c>
      <c r="F567" t="s">
        <v>7</v>
      </c>
    </row>
    <row r="568" spans="1:6" x14ac:dyDescent="0.2">
      <c r="A568" t="s">
        <v>141</v>
      </c>
      <c r="B568">
        <v>0.22468842949632739</v>
      </c>
      <c r="C568">
        <v>0.29131681659805214</v>
      </c>
      <c r="D568">
        <v>-1.089151375270214</v>
      </c>
      <c r="E568" t="s">
        <v>620</v>
      </c>
      <c r="F568" t="s">
        <v>7</v>
      </c>
    </row>
    <row r="569" spans="1:6" x14ac:dyDescent="0.2">
      <c r="A569" t="s">
        <v>194</v>
      </c>
      <c r="B569">
        <v>4.330851502961279E-2</v>
      </c>
      <c r="C569">
        <v>7.0302982392244071E-2</v>
      </c>
      <c r="D569">
        <v>-1.1100678766030407</v>
      </c>
      <c r="E569" t="s">
        <v>620</v>
      </c>
      <c r="F569" t="s">
        <v>7</v>
      </c>
    </row>
    <row r="570" spans="1:6" x14ac:dyDescent="0.2">
      <c r="A570" t="s">
        <v>250</v>
      </c>
      <c r="B570">
        <v>0.25031273236375129</v>
      </c>
      <c r="C570">
        <v>0.3169922340082178</v>
      </c>
      <c r="D570">
        <v>-1.1423951572459314</v>
      </c>
      <c r="E570" t="s">
        <v>620</v>
      </c>
      <c r="F570" t="s">
        <v>7</v>
      </c>
    </row>
    <row r="571" spans="1:6" x14ac:dyDescent="0.2">
      <c r="A571" t="s">
        <v>531</v>
      </c>
      <c r="B571">
        <v>4.1182822738531813E-2</v>
      </c>
      <c r="C571">
        <v>6.7770634121924606E-2</v>
      </c>
      <c r="D571">
        <v>-1.1461671244667004</v>
      </c>
      <c r="E571" t="s">
        <v>620</v>
      </c>
      <c r="F571" t="s">
        <v>7</v>
      </c>
    </row>
    <row r="572" spans="1:6" x14ac:dyDescent="0.2">
      <c r="A572" t="s">
        <v>391</v>
      </c>
      <c r="B572">
        <v>0.17547384611808189</v>
      </c>
      <c r="C572">
        <v>0.23708261068528338</v>
      </c>
      <c r="D572">
        <v>-1.1503649107203584</v>
      </c>
      <c r="E572" t="s">
        <v>620</v>
      </c>
      <c r="F572" t="s">
        <v>7</v>
      </c>
    </row>
    <row r="573" spans="1:6" x14ac:dyDescent="0.2">
      <c r="A573" t="s">
        <v>412</v>
      </c>
      <c r="B573">
        <v>0.19085743998680973</v>
      </c>
      <c r="C573">
        <v>0.25348914978292469</v>
      </c>
      <c r="D573">
        <v>-1.2110501585011546</v>
      </c>
      <c r="E573" t="s">
        <v>620</v>
      </c>
      <c r="F573" t="s">
        <v>7</v>
      </c>
    </row>
    <row r="574" spans="1:6" x14ac:dyDescent="0.2">
      <c r="A574" t="s">
        <v>523</v>
      </c>
      <c r="B574">
        <v>0.31355357619380098</v>
      </c>
      <c r="C574">
        <v>0.384087100490975</v>
      </c>
      <c r="D574">
        <v>-1.2926430884314222</v>
      </c>
      <c r="E574" t="s">
        <v>620</v>
      </c>
      <c r="F574" t="s">
        <v>7</v>
      </c>
    </row>
    <row r="575" spans="1:6" x14ac:dyDescent="0.2">
      <c r="A575" t="s">
        <v>126</v>
      </c>
      <c r="B575">
        <v>0.16483525779699038</v>
      </c>
      <c r="C575">
        <v>0.2254253868045599</v>
      </c>
      <c r="D575">
        <v>-1.2933116136920293</v>
      </c>
      <c r="E575" t="s">
        <v>620</v>
      </c>
      <c r="F575" t="s">
        <v>7</v>
      </c>
    </row>
    <row r="576" spans="1:6" x14ac:dyDescent="0.2">
      <c r="A576" t="s">
        <v>232</v>
      </c>
      <c r="B576">
        <v>7.3000990991233458E-2</v>
      </c>
      <c r="C576">
        <v>0.11092030966192104</v>
      </c>
      <c r="D576">
        <v>-1.3478128518604398</v>
      </c>
      <c r="E576" t="s">
        <v>620</v>
      </c>
      <c r="F576" t="s">
        <v>7</v>
      </c>
    </row>
    <row r="577" spans="1:7" x14ac:dyDescent="0.2">
      <c r="A577" t="s">
        <v>127</v>
      </c>
      <c r="B577">
        <v>0.17212603111694527</v>
      </c>
      <c r="C577">
        <v>0.23379476788900277</v>
      </c>
      <c r="D577">
        <v>-1.3679088168430358</v>
      </c>
      <c r="E577" t="s">
        <v>620</v>
      </c>
      <c r="F577" t="s">
        <v>7</v>
      </c>
    </row>
    <row r="578" spans="1:7" x14ac:dyDescent="0.2">
      <c r="A578" t="s">
        <v>114</v>
      </c>
      <c r="B578">
        <v>0.1379026374596925</v>
      </c>
      <c r="C578">
        <v>0.19390535173322959</v>
      </c>
      <c r="D578">
        <v>-1.3955976448656355</v>
      </c>
      <c r="E578" t="s">
        <v>620</v>
      </c>
      <c r="F578" t="s">
        <v>7</v>
      </c>
    </row>
    <row r="579" spans="1:7" x14ac:dyDescent="0.2">
      <c r="A579" t="s">
        <v>356</v>
      </c>
      <c r="B579">
        <v>0.557890914715508</v>
      </c>
      <c r="C579">
        <v>0.62526240845377834</v>
      </c>
      <c r="D579">
        <v>-1.5622932942670267</v>
      </c>
      <c r="E579" t="s">
        <v>620</v>
      </c>
      <c r="F579" t="s">
        <v>7</v>
      </c>
    </row>
    <row r="580" spans="1:7" x14ac:dyDescent="0.2">
      <c r="A580" t="s">
        <v>607</v>
      </c>
      <c r="B580">
        <v>0.16002699756024596</v>
      </c>
      <c r="C580">
        <v>0.22035901503123523</v>
      </c>
      <c r="D580">
        <v>-1.948986784363679</v>
      </c>
      <c r="E580" t="s">
        <v>620</v>
      </c>
      <c r="F580" t="s">
        <v>7</v>
      </c>
    </row>
    <row r="581" spans="1:7" x14ac:dyDescent="0.2">
      <c r="A581" t="s">
        <v>95</v>
      </c>
      <c r="B581">
        <v>7.5248139600440828E-2</v>
      </c>
      <c r="C581">
        <v>0.11325034075543731</v>
      </c>
      <c r="D581">
        <v>-2.0707211592093602</v>
      </c>
      <c r="E581" t="s">
        <v>620</v>
      </c>
      <c r="F581" t="s">
        <v>7</v>
      </c>
      <c r="G581">
        <f>581-307+1</f>
        <v>275</v>
      </c>
    </row>
    <row r="582" spans="1:7" x14ac:dyDescent="0.2">
      <c r="A582" t="s">
        <v>290</v>
      </c>
      <c r="B582">
        <v>7.7086392857665673E-3</v>
      </c>
      <c r="C582">
        <v>1.7038652886251563E-2</v>
      </c>
      <c r="D582">
        <v>-1.023345799601497</v>
      </c>
      <c r="E582" t="s">
        <v>620</v>
      </c>
      <c r="F582" t="s">
        <v>93</v>
      </c>
    </row>
    <row r="583" spans="1:7" x14ac:dyDescent="0.2">
      <c r="A583" t="s">
        <v>268</v>
      </c>
      <c r="B583">
        <v>6.4025923927824276E-3</v>
      </c>
      <c r="C583">
        <v>1.4582330202572904E-2</v>
      </c>
      <c r="D583">
        <v>-1.0253709931883508</v>
      </c>
      <c r="E583" t="s">
        <v>620</v>
      </c>
      <c r="F583" t="s">
        <v>93</v>
      </c>
    </row>
    <row r="584" spans="1:7" x14ac:dyDescent="0.2">
      <c r="A584" t="s">
        <v>549</v>
      </c>
      <c r="B584">
        <v>1.5309526613124187E-2</v>
      </c>
      <c r="C584">
        <v>3.0066906364791438E-2</v>
      </c>
      <c r="D584">
        <v>-1.051390942130688</v>
      </c>
      <c r="E584" t="s">
        <v>620</v>
      </c>
      <c r="F584" t="s">
        <v>93</v>
      </c>
    </row>
    <row r="585" spans="1:7" x14ac:dyDescent="0.2">
      <c r="A585" t="s">
        <v>317</v>
      </c>
      <c r="B585">
        <v>7.574751205253469E-3</v>
      </c>
      <c r="C585">
        <v>1.6930134223682194E-2</v>
      </c>
      <c r="D585">
        <v>-1.1461930338126343</v>
      </c>
      <c r="E585" t="s">
        <v>620</v>
      </c>
      <c r="F585" t="s">
        <v>93</v>
      </c>
    </row>
    <row r="586" spans="1:7" x14ac:dyDescent="0.2">
      <c r="A586" t="s">
        <v>52</v>
      </c>
      <c r="B586">
        <v>2.4306405686474433E-2</v>
      </c>
      <c r="C586">
        <v>4.4388832335970074E-2</v>
      </c>
      <c r="D586">
        <v>-1.16623713046535</v>
      </c>
      <c r="E586" t="s">
        <v>620</v>
      </c>
      <c r="F586" t="s">
        <v>93</v>
      </c>
    </row>
    <row r="587" spans="1:7" x14ac:dyDescent="0.2">
      <c r="A587" t="s">
        <v>253</v>
      </c>
      <c r="B587">
        <v>1.2032237313650456E-2</v>
      </c>
      <c r="C587">
        <v>2.4852793623712489E-2</v>
      </c>
      <c r="D587">
        <v>-1.2075293545911605</v>
      </c>
      <c r="E587" t="s">
        <v>620</v>
      </c>
      <c r="F587" t="s">
        <v>93</v>
      </c>
    </row>
    <row r="588" spans="1:7" x14ac:dyDescent="0.2">
      <c r="A588" t="s">
        <v>286</v>
      </c>
      <c r="B588">
        <v>5.7114405664861704E-3</v>
      </c>
      <c r="C588">
        <v>1.331187898570123E-2</v>
      </c>
      <c r="D588">
        <v>-1.2673030587046996</v>
      </c>
      <c r="E588" t="s">
        <v>620</v>
      </c>
      <c r="F588" t="s">
        <v>93</v>
      </c>
    </row>
    <row r="589" spans="1:7" x14ac:dyDescent="0.2">
      <c r="A589" t="s">
        <v>94</v>
      </c>
      <c r="B589">
        <v>7.6553677583741254E-3</v>
      </c>
      <c r="C589">
        <v>1.6983575138022594E-2</v>
      </c>
      <c r="D589">
        <v>-1.273237342474872</v>
      </c>
      <c r="E589" t="s">
        <v>620</v>
      </c>
      <c r="F589" t="s">
        <v>93</v>
      </c>
    </row>
    <row r="590" spans="1:7" x14ac:dyDescent="0.2">
      <c r="A590" t="s">
        <v>255</v>
      </c>
      <c r="B590">
        <v>1.9553540355571851E-3</v>
      </c>
      <c r="C590">
        <v>5.2998057343835022E-3</v>
      </c>
      <c r="D590">
        <v>-1.327766393286917</v>
      </c>
      <c r="E590" t="s">
        <v>620</v>
      </c>
      <c r="F590" t="s">
        <v>93</v>
      </c>
    </row>
    <row r="591" spans="1:7" x14ac:dyDescent="0.2">
      <c r="A591" t="s">
        <v>157</v>
      </c>
      <c r="B591">
        <v>1.5242735445741179E-2</v>
      </c>
      <c r="C591">
        <v>3.0066906364791438E-2</v>
      </c>
      <c r="D591">
        <v>-1.4390041707297745</v>
      </c>
      <c r="E591" t="s">
        <v>620</v>
      </c>
      <c r="F591" t="s">
        <v>93</v>
      </c>
    </row>
    <row r="592" spans="1:7" x14ac:dyDescent="0.2">
      <c r="A592" t="s">
        <v>390</v>
      </c>
      <c r="B592">
        <v>1.7278883658715462E-2</v>
      </c>
      <c r="C592">
        <v>3.3495311687930622E-2</v>
      </c>
      <c r="D592">
        <v>-1.5455653150068951</v>
      </c>
      <c r="E592" t="s">
        <v>620</v>
      </c>
      <c r="F592" t="s">
        <v>93</v>
      </c>
    </row>
    <row r="593" spans="1:7" x14ac:dyDescent="0.2">
      <c r="A593" t="s">
        <v>84</v>
      </c>
      <c r="B593">
        <v>2.5884626330413964E-2</v>
      </c>
      <c r="C593">
        <v>4.6292680097611061E-2</v>
      </c>
      <c r="D593">
        <v>-1.5657561808164229</v>
      </c>
      <c r="E593" t="s">
        <v>620</v>
      </c>
      <c r="F593" t="s">
        <v>93</v>
      </c>
    </row>
    <row r="594" spans="1:7" x14ac:dyDescent="0.2">
      <c r="A594" t="s">
        <v>296</v>
      </c>
      <c r="B594">
        <v>1.5265992186600203E-2</v>
      </c>
      <c r="C594">
        <v>3.0066906364791438E-2</v>
      </c>
      <c r="D594">
        <v>-1.5884315996215248</v>
      </c>
      <c r="E594" t="s">
        <v>620</v>
      </c>
      <c r="F594" t="s">
        <v>93</v>
      </c>
    </row>
    <row r="595" spans="1:7" x14ac:dyDescent="0.2">
      <c r="A595" t="s">
        <v>117</v>
      </c>
      <c r="B595">
        <v>1.4608502194410613E-4</v>
      </c>
      <c r="C595">
        <v>5.0874958223557894E-4</v>
      </c>
      <c r="D595">
        <v>-1.667573588049339</v>
      </c>
      <c r="E595" t="s">
        <v>620</v>
      </c>
      <c r="F595" t="s">
        <v>93</v>
      </c>
    </row>
    <row r="596" spans="1:7" x14ac:dyDescent="0.2">
      <c r="A596" t="s">
        <v>292</v>
      </c>
      <c r="B596">
        <v>1.0137562775371846E-3</v>
      </c>
      <c r="C596">
        <v>2.9477670400231727E-3</v>
      </c>
      <c r="D596">
        <v>-1.7937478682487131</v>
      </c>
      <c r="E596" t="s">
        <v>620</v>
      </c>
      <c r="F596" t="s">
        <v>93</v>
      </c>
    </row>
    <row r="597" spans="1:7" x14ac:dyDescent="0.2">
      <c r="A597" t="s">
        <v>381</v>
      </c>
      <c r="B597">
        <v>2.5619537588507116E-2</v>
      </c>
      <c r="C597">
        <v>4.6292680097611061E-2</v>
      </c>
      <c r="D597">
        <v>-1.8340604522392026</v>
      </c>
      <c r="E597" t="s">
        <v>620</v>
      </c>
      <c r="F597" t="s">
        <v>93</v>
      </c>
    </row>
    <row r="598" spans="1:7" x14ac:dyDescent="0.2">
      <c r="A598" t="s">
        <v>583</v>
      </c>
      <c r="B598">
        <v>7.6222348484940097E-3</v>
      </c>
      <c r="C598">
        <v>1.6972931874527555E-2</v>
      </c>
      <c r="D598">
        <v>-1.9258426023643094</v>
      </c>
      <c r="E598" t="s">
        <v>620</v>
      </c>
      <c r="F598" t="s">
        <v>93</v>
      </c>
    </row>
    <row r="599" spans="1:7" x14ac:dyDescent="0.2">
      <c r="A599" t="s">
        <v>569</v>
      </c>
      <c r="B599">
        <v>2.9070802016191292E-3</v>
      </c>
      <c r="C599">
        <v>7.6041093483399927E-3</v>
      </c>
      <c r="D599">
        <v>-2.8326709131111403</v>
      </c>
      <c r="E599" t="s">
        <v>620</v>
      </c>
      <c r="F599" t="s">
        <v>93</v>
      </c>
    </row>
    <row r="600" spans="1:7" x14ac:dyDescent="0.2">
      <c r="A600" t="s">
        <v>233</v>
      </c>
      <c r="B600">
        <v>3.4664674827219739E-3</v>
      </c>
      <c r="C600">
        <v>8.6517250922935919E-3</v>
      </c>
      <c r="D600">
        <v>-3.0004064653682869</v>
      </c>
      <c r="E600" t="s">
        <v>620</v>
      </c>
      <c r="F600" t="s">
        <v>93</v>
      </c>
      <c r="G600">
        <f>600-582+1</f>
        <v>19</v>
      </c>
    </row>
  </sheetData>
  <autoFilter ref="A1:F600" xr:uid="{787EAF88-A01C-1A4A-9E24-D9514B73898F}">
    <sortState xmlns:xlrd2="http://schemas.microsoft.com/office/spreadsheetml/2017/richdata2" ref="A2:F600">
      <sortCondition descending="1" ref="F1:F600"/>
    </sortState>
  </autoFilter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69EC5-51A6-224B-8C80-966C84F2FEE1}">
  <dimension ref="A1:G600"/>
  <sheetViews>
    <sheetView topLeftCell="A15" zoomScale="93" workbookViewId="0">
      <selection activeCell="M52" sqref="M52"/>
    </sheetView>
  </sheetViews>
  <sheetFormatPr baseColWidth="10" defaultRowHeight="16" x14ac:dyDescent="0.2"/>
  <cols>
    <col min="1" max="1" width="13.6640625" customWidth="1"/>
    <col min="2" max="3" width="16" customWidth="1"/>
    <col min="4" max="4" width="14.6640625" customWidth="1"/>
    <col min="5" max="5" width="31.33203125" customWidth="1"/>
    <col min="6" max="6" width="19.33203125" customWidth="1"/>
    <col min="7" max="7" width="15.83203125" customWidth="1"/>
  </cols>
  <sheetData>
    <row r="1" spans="1:7" x14ac:dyDescent="0.2">
      <c r="A1" t="s">
        <v>5</v>
      </c>
      <c r="B1" t="s">
        <v>0</v>
      </c>
      <c r="C1" t="s">
        <v>1</v>
      </c>
      <c r="D1" t="s">
        <v>2</v>
      </c>
      <c r="E1" t="s">
        <v>621</v>
      </c>
      <c r="F1" t="s">
        <v>4</v>
      </c>
      <c r="G1" t="s">
        <v>613</v>
      </c>
    </row>
    <row r="2" spans="1:7" x14ac:dyDescent="0.2">
      <c r="A2" t="s">
        <v>195</v>
      </c>
      <c r="B2">
        <v>2.5014119048188873E-13</v>
      </c>
      <c r="C2">
        <v>1.1525736392203951E-11</v>
      </c>
      <c r="D2">
        <v>12.63570014891928</v>
      </c>
      <c r="E2" t="s">
        <v>622</v>
      </c>
      <c r="F2" t="s">
        <v>9</v>
      </c>
    </row>
    <row r="3" spans="1:7" x14ac:dyDescent="0.2">
      <c r="A3" t="s">
        <v>254</v>
      </c>
      <c r="B3">
        <v>1.8413782980700706E-9</v>
      </c>
      <c r="C3">
        <v>1.5109391788273592E-8</v>
      </c>
      <c r="D3">
        <v>10.387397010325563</v>
      </c>
      <c r="E3" t="s">
        <v>622</v>
      </c>
      <c r="F3" t="s">
        <v>9</v>
      </c>
    </row>
    <row r="4" spans="1:7" x14ac:dyDescent="0.2">
      <c r="A4" t="s">
        <v>305</v>
      </c>
      <c r="B4">
        <v>1.0364627575480891E-10</v>
      </c>
      <c r="C4">
        <v>1.3209387058963944E-9</v>
      </c>
      <c r="D4">
        <v>8.3846896316966557</v>
      </c>
      <c r="E4" t="s">
        <v>622</v>
      </c>
      <c r="F4" t="s">
        <v>9</v>
      </c>
    </row>
    <row r="5" spans="1:7" x14ac:dyDescent="0.2">
      <c r="A5" t="s">
        <v>177</v>
      </c>
      <c r="B5">
        <v>1.0420926617792671E-15</v>
      </c>
      <c r="C5">
        <v>3.1210675220289053E-13</v>
      </c>
      <c r="D5">
        <v>8.1501764652490696</v>
      </c>
      <c r="E5" t="s">
        <v>622</v>
      </c>
      <c r="F5" t="s">
        <v>9</v>
      </c>
    </row>
    <row r="6" spans="1:7" x14ac:dyDescent="0.2">
      <c r="A6" t="s">
        <v>235</v>
      </c>
      <c r="B6">
        <v>5.134031048797024E-13</v>
      </c>
      <c r="C6">
        <v>1.8089909401349515E-11</v>
      </c>
      <c r="D6">
        <v>7.6410751081505239</v>
      </c>
      <c r="E6" t="s">
        <v>622</v>
      </c>
      <c r="F6" t="s">
        <v>9</v>
      </c>
    </row>
    <row r="7" spans="1:7" x14ac:dyDescent="0.2">
      <c r="A7" t="s">
        <v>436</v>
      </c>
      <c r="B7">
        <v>1.8442080502599579E-10</v>
      </c>
      <c r="C7">
        <v>2.1538050233283107E-9</v>
      </c>
      <c r="D7">
        <v>7.6270161012325195</v>
      </c>
      <c r="E7" t="s">
        <v>622</v>
      </c>
      <c r="F7" t="s">
        <v>9</v>
      </c>
    </row>
    <row r="8" spans="1:7" x14ac:dyDescent="0.2">
      <c r="A8" t="s">
        <v>246</v>
      </c>
      <c r="B8">
        <v>5.5011914670583298E-13</v>
      </c>
      <c r="C8">
        <v>1.8306742715377442E-11</v>
      </c>
      <c r="D8">
        <v>7.5926677395971485</v>
      </c>
      <c r="E8" t="s">
        <v>622</v>
      </c>
      <c r="F8" t="s">
        <v>9</v>
      </c>
    </row>
    <row r="9" spans="1:7" x14ac:dyDescent="0.2">
      <c r="A9" t="s">
        <v>388</v>
      </c>
      <c r="B9">
        <v>4.8220086909685824E-12</v>
      </c>
      <c r="C9">
        <v>1.0697715577371041E-10</v>
      </c>
      <c r="D9">
        <v>7.5873596410133342</v>
      </c>
      <c r="E9" t="s">
        <v>622</v>
      </c>
      <c r="F9" t="s">
        <v>9</v>
      </c>
    </row>
    <row r="10" spans="1:7" x14ac:dyDescent="0.2">
      <c r="A10" t="s">
        <v>389</v>
      </c>
      <c r="B10">
        <v>5.006140643618584E-13</v>
      </c>
      <c r="C10">
        <v>1.8089909401349515E-11</v>
      </c>
      <c r="D10">
        <v>7.5253168340252943</v>
      </c>
      <c r="E10" t="s">
        <v>622</v>
      </c>
      <c r="F10" t="s">
        <v>9</v>
      </c>
    </row>
    <row r="11" spans="1:7" x14ac:dyDescent="0.2">
      <c r="A11" t="s">
        <v>350</v>
      </c>
      <c r="B11">
        <v>3.2045859949124363E-11</v>
      </c>
      <c r="C11">
        <v>5.1879648944663497E-10</v>
      </c>
      <c r="D11">
        <v>7.5170611684651734</v>
      </c>
      <c r="E11" t="s">
        <v>622</v>
      </c>
      <c r="F11" t="s">
        <v>9</v>
      </c>
    </row>
    <row r="12" spans="1:7" x14ac:dyDescent="0.2">
      <c r="A12" t="s">
        <v>337</v>
      </c>
      <c r="B12">
        <v>1.5299809410853071E-14</v>
      </c>
      <c r="C12">
        <v>1.8329171674201977E-12</v>
      </c>
      <c r="D12">
        <v>7.4283157728426392</v>
      </c>
      <c r="E12" t="s">
        <v>622</v>
      </c>
      <c r="F12" t="s">
        <v>9</v>
      </c>
    </row>
    <row r="13" spans="1:7" x14ac:dyDescent="0.2">
      <c r="A13" t="s">
        <v>382</v>
      </c>
      <c r="B13">
        <v>3.543080818147716E-11</v>
      </c>
      <c r="C13">
        <v>5.5850142370275842E-10</v>
      </c>
      <c r="D13">
        <v>7.4116924949477427</v>
      </c>
      <c r="E13" t="s">
        <v>622</v>
      </c>
      <c r="F13" t="s">
        <v>9</v>
      </c>
    </row>
    <row r="14" spans="1:7" x14ac:dyDescent="0.2">
      <c r="A14" t="s">
        <v>395</v>
      </c>
      <c r="B14">
        <v>1.3861877313390164E-14</v>
      </c>
      <c r="C14">
        <v>1.8329171674201977E-12</v>
      </c>
      <c r="D14">
        <v>7.3697073582147041</v>
      </c>
      <c r="E14" t="s">
        <v>622</v>
      </c>
      <c r="F14" t="s">
        <v>9</v>
      </c>
    </row>
    <row r="15" spans="1:7" x14ac:dyDescent="0.2">
      <c r="A15" t="s">
        <v>433</v>
      </c>
      <c r="B15">
        <v>1.333356364407936E-10</v>
      </c>
      <c r="C15">
        <v>1.6299601271027627E-9</v>
      </c>
      <c r="D15">
        <v>7.3063394307651022</v>
      </c>
      <c r="E15" t="s">
        <v>622</v>
      </c>
      <c r="F15" t="s">
        <v>9</v>
      </c>
    </row>
    <row r="16" spans="1:7" x14ac:dyDescent="0.2">
      <c r="A16" t="s">
        <v>301</v>
      </c>
      <c r="B16">
        <v>7.4716623202661498E-15</v>
      </c>
      <c r="C16">
        <v>1.4918419099464746E-12</v>
      </c>
      <c r="D16">
        <v>7.2608018842713138</v>
      </c>
      <c r="E16" t="s">
        <v>622</v>
      </c>
      <c r="F16" t="s">
        <v>9</v>
      </c>
    </row>
    <row r="17" spans="1:6" x14ac:dyDescent="0.2">
      <c r="A17" t="s">
        <v>518</v>
      </c>
      <c r="B17">
        <v>4.8851795440683608E-14</v>
      </c>
      <c r="C17">
        <v>4.1803179241384976E-12</v>
      </c>
      <c r="D17">
        <v>7.1784716571148834</v>
      </c>
      <c r="E17" t="s">
        <v>622</v>
      </c>
      <c r="F17" t="s">
        <v>9</v>
      </c>
    </row>
    <row r="18" spans="1:6" x14ac:dyDescent="0.2">
      <c r="A18" t="s">
        <v>404</v>
      </c>
      <c r="B18">
        <v>1.8697472656606368E-10</v>
      </c>
      <c r="C18">
        <v>2.1538050233283107E-9</v>
      </c>
      <c r="D18">
        <v>7.0883793417995102</v>
      </c>
      <c r="E18" t="s">
        <v>622</v>
      </c>
      <c r="F18" t="s">
        <v>9</v>
      </c>
    </row>
    <row r="19" spans="1:6" x14ac:dyDescent="0.2">
      <c r="A19" t="s">
        <v>190</v>
      </c>
      <c r="B19">
        <v>2.7901601103157383E-14</v>
      </c>
      <c r="C19">
        <v>2.785509843465212E-12</v>
      </c>
      <c r="D19">
        <v>6.9610328174726721</v>
      </c>
      <c r="E19" t="s">
        <v>622</v>
      </c>
      <c r="F19" t="s">
        <v>9</v>
      </c>
    </row>
    <row r="20" spans="1:6" x14ac:dyDescent="0.2">
      <c r="A20" t="s">
        <v>479</v>
      </c>
      <c r="B20">
        <v>1.6452959468623282E-13</v>
      </c>
      <c r="C20">
        <v>8.2127689347544544E-12</v>
      </c>
      <c r="D20">
        <v>6.9143733512136709</v>
      </c>
      <c r="E20" t="s">
        <v>622</v>
      </c>
      <c r="F20" t="s">
        <v>9</v>
      </c>
    </row>
    <row r="21" spans="1:6" x14ac:dyDescent="0.2">
      <c r="A21" t="s">
        <v>237</v>
      </c>
      <c r="B21">
        <v>2.2462926783215232E-12</v>
      </c>
      <c r="C21">
        <v>5.8501274535417057E-11</v>
      </c>
      <c r="D21">
        <v>6.8871524763777208</v>
      </c>
      <c r="E21" t="s">
        <v>622</v>
      </c>
      <c r="F21" t="s">
        <v>9</v>
      </c>
    </row>
    <row r="22" spans="1:6" x14ac:dyDescent="0.2">
      <c r="A22" t="s">
        <v>196</v>
      </c>
      <c r="B22">
        <v>2.9665215587216573E-11</v>
      </c>
      <c r="C22">
        <v>4.9359622602063134E-10</v>
      </c>
      <c r="D22">
        <v>6.8783653891007575</v>
      </c>
      <c r="E22" t="s">
        <v>622</v>
      </c>
      <c r="F22" t="s">
        <v>9</v>
      </c>
    </row>
    <row r="23" spans="1:6" x14ac:dyDescent="0.2">
      <c r="A23" t="s">
        <v>176</v>
      </c>
      <c r="B23">
        <v>6.1011485466494021E-9</v>
      </c>
      <c r="C23">
        <v>3.8878595525989276E-8</v>
      </c>
      <c r="D23">
        <v>6.8486159601150813</v>
      </c>
      <c r="E23" t="s">
        <v>622</v>
      </c>
      <c r="F23" t="s">
        <v>9</v>
      </c>
    </row>
    <row r="24" spans="1:6" x14ac:dyDescent="0.2">
      <c r="A24" t="s">
        <v>407</v>
      </c>
      <c r="B24">
        <v>1.6902585125350705E-10</v>
      </c>
      <c r="C24">
        <v>2.0249296980170147E-9</v>
      </c>
      <c r="D24">
        <v>6.8319905231257154</v>
      </c>
      <c r="E24" t="s">
        <v>622</v>
      </c>
      <c r="F24" t="s">
        <v>9</v>
      </c>
    </row>
    <row r="25" spans="1:6" x14ac:dyDescent="0.2">
      <c r="A25" t="s">
        <v>127</v>
      </c>
      <c r="B25">
        <v>5.789741871301294E-7</v>
      </c>
      <c r="C25">
        <v>2.0521037756860802E-6</v>
      </c>
      <c r="D25">
        <v>6.7760973484649156</v>
      </c>
      <c r="E25" t="s">
        <v>622</v>
      </c>
      <c r="F25" t="s">
        <v>9</v>
      </c>
    </row>
    <row r="26" spans="1:6" x14ac:dyDescent="0.2">
      <c r="A26" t="s">
        <v>308</v>
      </c>
      <c r="B26">
        <v>5.7728784677424626E-10</v>
      </c>
      <c r="C26">
        <v>5.3612833798927077E-9</v>
      </c>
      <c r="D26">
        <v>6.7039856659996353</v>
      </c>
      <c r="E26" t="s">
        <v>622</v>
      </c>
      <c r="F26" t="s">
        <v>9</v>
      </c>
    </row>
    <row r="27" spans="1:6" x14ac:dyDescent="0.2">
      <c r="A27" t="s">
        <v>442</v>
      </c>
      <c r="B27">
        <v>3.9058567522034724E-11</v>
      </c>
      <c r="C27">
        <v>5.9989953706920002E-10</v>
      </c>
      <c r="D27">
        <v>6.5637522584567742</v>
      </c>
      <c r="E27" t="s">
        <v>622</v>
      </c>
      <c r="F27" t="s">
        <v>9</v>
      </c>
    </row>
    <row r="28" spans="1:6" x14ac:dyDescent="0.2">
      <c r="A28" t="s">
        <v>543</v>
      </c>
      <c r="B28">
        <v>1.5940322408254203E-11</v>
      </c>
      <c r="C28">
        <v>2.8083097419247847E-10</v>
      </c>
      <c r="D28">
        <v>6.5530025829937149</v>
      </c>
      <c r="E28" t="s">
        <v>622</v>
      </c>
      <c r="F28" t="s">
        <v>9</v>
      </c>
    </row>
    <row r="29" spans="1:6" x14ac:dyDescent="0.2">
      <c r="A29" t="s">
        <v>521</v>
      </c>
      <c r="B29">
        <v>3.528744341659758E-8</v>
      </c>
      <c r="C29">
        <v>1.776233496348063E-7</v>
      </c>
      <c r="D29">
        <v>6.5520113483287323</v>
      </c>
      <c r="E29" t="s">
        <v>622</v>
      </c>
      <c r="F29" t="s">
        <v>9</v>
      </c>
    </row>
    <row r="30" spans="1:6" x14ac:dyDescent="0.2">
      <c r="A30" t="s">
        <v>539</v>
      </c>
      <c r="B30">
        <v>1.1027893382710385E-16</v>
      </c>
      <c r="C30">
        <v>6.6057081362435214E-14</v>
      </c>
      <c r="D30">
        <v>6.5451291066101192</v>
      </c>
      <c r="E30" t="s">
        <v>622</v>
      </c>
      <c r="F30" t="s">
        <v>9</v>
      </c>
    </row>
    <row r="31" spans="1:6" x14ac:dyDescent="0.2">
      <c r="A31" t="s">
        <v>451</v>
      </c>
      <c r="B31">
        <v>1.2171743094452321E-13</v>
      </c>
      <c r="C31">
        <v>7.2908741135769407E-12</v>
      </c>
      <c r="D31">
        <v>6.4765124085868813</v>
      </c>
      <c r="E31" t="s">
        <v>622</v>
      </c>
      <c r="F31" t="s">
        <v>9</v>
      </c>
    </row>
    <row r="32" spans="1:6" x14ac:dyDescent="0.2">
      <c r="A32" t="s">
        <v>412</v>
      </c>
      <c r="B32">
        <v>3.6945024191481468E-7</v>
      </c>
      <c r="C32">
        <v>1.4323086286541288E-6</v>
      </c>
      <c r="D32">
        <v>6.4603040367684006</v>
      </c>
      <c r="E32" t="s">
        <v>622</v>
      </c>
      <c r="F32" t="s">
        <v>9</v>
      </c>
    </row>
    <row r="33" spans="1:6" x14ac:dyDescent="0.2">
      <c r="A33" t="s">
        <v>383</v>
      </c>
      <c r="B33">
        <v>9.7796553235869511E-8</v>
      </c>
      <c r="C33">
        <v>4.4717660601744918E-7</v>
      </c>
      <c r="D33">
        <v>6.4320392589322459</v>
      </c>
      <c r="E33" t="s">
        <v>622</v>
      </c>
      <c r="F33" t="s">
        <v>9</v>
      </c>
    </row>
    <row r="34" spans="1:6" x14ac:dyDescent="0.2">
      <c r="A34" t="s">
        <v>519</v>
      </c>
      <c r="B34">
        <v>1.5494869655154642E-9</v>
      </c>
      <c r="C34">
        <v>1.3072432286531875E-8</v>
      </c>
      <c r="D34">
        <v>6.4100012008788436</v>
      </c>
      <c r="E34" t="s">
        <v>622</v>
      </c>
      <c r="F34" t="s">
        <v>9</v>
      </c>
    </row>
    <row r="35" spans="1:6" x14ac:dyDescent="0.2">
      <c r="A35" t="s">
        <v>37</v>
      </c>
      <c r="B35">
        <v>2.9898514384493844E-10</v>
      </c>
      <c r="C35">
        <v>3.1980732350556808E-9</v>
      </c>
      <c r="D35">
        <v>6.2684736036054121</v>
      </c>
      <c r="E35" t="s">
        <v>622</v>
      </c>
      <c r="F35" t="s">
        <v>9</v>
      </c>
    </row>
    <row r="36" spans="1:6" x14ac:dyDescent="0.2">
      <c r="A36" t="s">
        <v>39</v>
      </c>
      <c r="B36">
        <v>1.0837106516218328E-12</v>
      </c>
      <c r="C36">
        <v>3.2457134016073893E-11</v>
      </c>
      <c r="D36">
        <v>6.228653167588174</v>
      </c>
      <c r="E36" t="s">
        <v>622</v>
      </c>
      <c r="F36" t="s">
        <v>9</v>
      </c>
    </row>
    <row r="37" spans="1:6" x14ac:dyDescent="0.2">
      <c r="A37" t="s">
        <v>453</v>
      </c>
      <c r="B37">
        <v>1.2049947202319646E-13</v>
      </c>
      <c r="C37">
        <v>7.2908741135769407E-12</v>
      </c>
      <c r="D37">
        <v>6.2003159082538399</v>
      </c>
      <c r="E37" t="s">
        <v>622</v>
      </c>
      <c r="F37" t="s">
        <v>9</v>
      </c>
    </row>
    <row r="38" spans="1:6" x14ac:dyDescent="0.2">
      <c r="A38" t="s">
        <v>540</v>
      </c>
      <c r="B38">
        <v>7.0603327129643143E-9</v>
      </c>
      <c r="C38">
        <v>4.4517255737532882E-8</v>
      </c>
      <c r="D38">
        <v>6.1902761000591013</v>
      </c>
      <c r="E38" t="s">
        <v>622</v>
      </c>
      <c r="F38" t="s">
        <v>9</v>
      </c>
    </row>
    <row r="39" spans="1:6" x14ac:dyDescent="0.2">
      <c r="A39" t="s">
        <v>409</v>
      </c>
      <c r="B39">
        <v>3.5347317959362583E-10</v>
      </c>
      <c r="C39">
        <v>3.4882585854621312E-9</v>
      </c>
      <c r="D39">
        <v>6.1860862669192747</v>
      </c>
      <c r="E39" t="s">
        <v>622</v>
      </c>
      <c r="F39" t="s">
        <v>9</v>
      </c>
    </row>
    <row r="40" spans="1:6" x14ac:dyDescent="0.2">
      <c r="A40" t="s">
        <v>87</v>
      </c>
      <c r="B40">
        <v>4.6852601348606467E-13</v>
      </c>
      <c r="C40">
        <v>1.8089909401349515E-11</v>
      </c>
      <c r="D40">
        <v>6.1827230318153781</v>
      </c>
      <c r="E40" t="s">
        <v>622</v>
      </c>
      <c r="F40" t="s">
        <v>9</v>
      </c>
    </row>
    <row r="41" spans="1:6" x14ac:dyDescent="0.2">
      <c r="A41" t="s">
        <v>113</v>
      </c>
      <c r="B41">
        <v>9.5702954922945956E-10</v>
      </c>
      <c r="C41">
        <v>8.556129850573825E-9</v>
      </c>
      <c r="D41">
        <v>6.1811107832721524</v>
      </c>
      <c r="E41" t="s">
        <v>622</v>
      </c>
      <c r="F41" t="s">
        <v>9</v>
      </c>
    </row>
    <row r="42" spans="1:6" x14ac:dyDescent="0.2">
      <c r="A42" t="s">
        <v>557</v>
      </c>
      <c r="B42">
        <v>6.8840350621874708E-11</v>
      </c>
      <c r="C42">
        <v>9.3716750051143069E-10</v>
      </c>
      <c r="D42">
        <v>6.1749684612068352</v>
      </c>
      <c r="E42" t="s">
        <v>622</v>
      </c>
      <c r="F42" t="s">
        <v>9</v>
      </c>
    </row>
    <row r="43" spans="1:6" x14ac:dyDescent="0.2">
      <c r="A43" t="s">
        <v>38</v>
      </c>
      <c r="B43">
        <v>6.6991185889143108E-11</v>
      </c>
      <c r="C43">
        <v>9.3320279878131905E-10</v>
      </c>
      <c r="D43">
        <v>6.1430615654288525</v>
      </c>
      <c r="E43" t="s">
        <v>622</v>
      </c>
      <c r="F43" t="s">
        <v>9</v>
      </c>
    </row>
    <row r="44" spans="1:6" x14ac:dyDescent="0.2">
      <c r="A44" t="s">
        <v>217</v>
      </c>
      <c r="B44">
        <v>2.1973858304543847E-12</v>
      </c>
      <c r="C44">
        <v>5.8501274535417057E-11</v>
      </c>
      <c r="D44">
        <v>6.136223489763764</v>
      </c>
      <c r="E44" t="s">
        <v>622</v>
      </c>
      <c r="F44" t="s">
        <v>9</v>
      </c>
    </row>
    <row r="45" spans="1:6" x14ac:dyDescent="0.2">
      <c r="A45" t="s">
        <v>306</v>
      </c>
      <c r="B45">
        <v>2.0249165038650049E-9</v>
      </c>
      <c r="C45">
        <v>1.6176701831569762E-8</v>
      </c>
      <c r="D45">
        <v>6.1155081670818996</v>
      </c>
      <c r="E45" t="s">
        <v>622</v>
      </c>
      <c r="F45" t="s">
        <v>9</v>
      </c>
    </row>
    <row r="46" spans="1:6" x14ac:dyDescent="0.2">
      <c r="A46" t="s">
        <v>316</v>
      </c>
      <c r="B46">
        <v>1.3754905995506316E-11</v>
      </c>
      <c r="C46">
        <v>2.4967238458509949E-10</v>
      </c>
      <c r="D46">
        <v>6.1104814357770945</v>
      </c>
      <c r="E46" t="s">
        <v>622</v>
      </c>
      <c r="F46" t="s">
        <v>9</v>
      </c>
    </row>
    <row r="47" spans="1:6" x14ac:dyDescent="0.2">
      <c r="A47" t="s">
        <v>231</v>
      </c>
      <c r="B47">
        <v>8.8243645896242988E-10</v>
      </c>
      <c r="C47">
        <v>8.0087793775529618E-9</v>
      </c>
      <c r="D47">
        <v>6.0999816406891032</v>
      </c>
      <c r="E47" t="s">
        <v>622</v>
      </c>
      <c r="F47" t="s">
        <v>9</v>
      </c>
    </row>
    <row r="48" spans="1:6" x14ac:dyDescent="0.2">
      <c r="A48" t="s">
        <v>234</v>
      </c>
      <c r="B48">
        <v>1.9759871639788646E-8</v>
      </c>
      <c r="C48">
        <v>1.08588652405811E-7</v>
      </c>
      <c r="D48">
        <v>6.0658599475137063</v>
      </c>
      <c r="E48" t="s">
        <v>622</v>
      </c>
      <c r="F48" t="s">
        <v>9</v>
      </c>
    </row>
    <row r="49" spans="1:6" x14ac:dyDescent="0.2">
      <c r="A49" t="s">
        <v>185</v>
      </c>
      <c r="B49">
        <v>7.4918140793909777E-12</v>
      </c>
      <c r="C49">
        <v>1.4958655445183985E-10</v>
      </c>
      <c r="D49">
        <v>6.0255483251381055</v>
      </c>
      <c r="E49" t="s">
        <v>622</v>
      </c>
      <c r="F49" t="s">
        <v>9</v>
      </c>
    </row>
    <row r="50" spans="1:6" x14ac:dyDescent="0.2">
      <c r="A50" t="s">
        <v>600</v>
      </c>
      <c r="B50">
        <v>7.9539428555547855E-14</v>
      </c>
      <c r="C50">
        <v>5.9555147130966458E-12</v>
      </c>
      <c r="D50">
        <v>5.9860558267724207</v>
      </c>
      <c r="E50" t="s">
        <v>622</v>
      </c>
      <c r="F50" t="s">
        <v>9</v>
      </c>
    </row>
    <row r="51" spans="1:6" x14ac:dyDescent="0.2">
      <c r="A51" t="s">
        <v>367</v>
      </c>
      <c r="B51">
        <v>3.3607263352092942E-9</v>
      </c>
      <c r="C51">
        <v>2.3138793963107669E-8</v>
      </c>
      <c r="D51">
        <v>5.9831571851517191</v>
      </c>
      <c r="E51" t="s">
        <v>622</v>
      </c>
      <c r="F51" t="s">
        <v>9</v>
      </c>
    </row>
    <row r="52" spans="1:6" x14ac:dyDescent="0.2">
      <c r="A52" t="s">
        <v>42</v>
      </c>
      <c r="B52">
        <v>1.9932337509345683E-7</v>
      </c>
      <c r="C52">
        <v>8.3492798378308145E-7</v>
      </c>
      <c r="D52">
        <v>5.897013575703447</v>
      </c>
      <c r="E52" t="s">
        <v>622</v>
      </c>
      <c r="F52" t="s">
        <v>9</v>
      </c>
    </row>
    <row r="53" spans="1:6" x14ac:dyDescent="0.2">
      <c r="A53" t="s">
        <v>28</v>
      </c>
      <c r="B53">
        <v>5.7716782670290616E-11</v>
      </c>
      <c r="C53">
        <v>8.6430882048760198E-10</v>
      </c>
      <c r="D53">
        <v>5.888437883289944</v>
      </c>
      <c r="E53" t="s">
        <v>622</v>
      </c>
      <c r="F53" t="s">
        <v>9</v>
      </c>
    </row>
    <row r="54" spans="1:6" x14ac:dyDescent="0.2">
      <c r="A54" t="s">
        <v>11</v>
      </c>
      <c r="B54">
        <v>2.7899111411438744E-12</v>
      </c>
      <c r="C54">
        <v>6.684627094180723E-11</v>
      </c>
      <c r="D54">
        <v>5.8799923471204556</v>
      </c>
      <c r="E54" t="s">
        <v>622</v>
      </c>
      <c r="F54" t="s">
        <v>9</v>
      </c>
    </row>
    <row r="55" spans="1:6" x14ac:dyDescent="0.2">
      <c r="A55" t="s">
        <v>108</v>
      </c>
      <c r="B55">
        <v>1.4251792256778728E-13</v>
      </c>
      <c r="C55">
        <v>7.7607486925549626E-12</v>
      </c>
      <c r="D55">
        <v>5.8658159661912253</v>
      </c>
      <c r="E55" t="s">
        <v>622</v>
      </c>
      <c r="F55" t="s">
        <v>9</v>
      </c>
    </row>
    <row r="56" spans="1:6" x14ac:dyDescent="0.2">
      <c r="A56" t="s">
        <v>516</v>
      </c>
      <c r="B56">
        <v>6.3212328972217524E-11</v>
      </c>
      <c r="C56">
        <v>9.0152821557995949E-10</v>
      </c>
      <c r="D56">
        <v>5.8554721947160484</v>
      </c>
      <c r="E56" t="s">
        <v>622</v>
      </c>
      <c r="F56" t="s">
        <v>9</v>
      </c>
    </row>
    <row r="57" spans="1:6" x14ac:dyDescent="0.2">
      <c r="A57" t="s">
        <v>162</v>
      </c>
      <c r="B57">
        <v>1.5370230227534262E-5</v>
      </c>
      <c r="C57">
        <v>3.9394239183721524E-5</v>
      </c>
      <c r="D57">
        <v>5.8076460201031779</v>
      </c>
      <c r="E57" t="s">
        <v>622</v>
      </c>
      <c r="F57" t="s">
        <v>9</v>
      </c>
    </row>
    <row r="58" spans="1:6" x14ac:dyDescent="0.2">
      <c r="A58" t="s">
        <v>115</v>
      </c>
      <c r="B58">
        <v>3.2222777011300763E-10</v>
      </c>
      <c r="C58">
        <v>3.3278350740981304E-9</v>
      </c>
      <c r="D58">
        <v>5.7932787053679418</v>
      </c>
      <c r="E58" t="s">
        <v>622</v>
      </c>
      <c r="F58" t="s">
        <v>9</v>
      </c>
    </row>
    <row r="59" spans="1:6" x14ac:dyDescent="0.2">
      <c r="A59" t="s">
        <v>410</v>
      </c>
      <c r="B59">
        <v>3.0112480380444576E-9</v>
      </c>
      <c r="C59">
        <v>2.1473066366531311E-8</v>
      </c>
      <c r="D59">
        <v>5.7098218740153186</v>
      </c>
      <c r="E59" t="s">
        <v>622</v>
      </c>
      <c r="F59" t="s">
        <v>9</v>
      </c>
    </row>
    <row r="60" spans="1:6" x14ac:dyDescent="0.2">
      <c r="A60" t="s">
        <v>529</v>
      </c>
      <c r="B60">
        <v>2.705393164081261E-12</v>
      </c>
      <c r="C60">
        <v>6.684627094180723E-11</v>
      </c>
      <c r="D60">
        <v>5.6771990214818278</v>
      </c>
      <c r="E60" t="s">
        <v>622</v>
      </c>
      <c r="F60" t="s">
        <v>9</v>
      </c>
    </row>
    <row r="61" spans="1:6" x14ac:dyDescent="0.2">
      <c r="A61" t="s">
        <v>223</v>
      </c>
      <c r="B61">
        <v>9.91484930949025E-11</v>
      </c>
      <c r="C61">
        <v>1.2910858122575348E-9</v>
      </c>
      <c r="D61">
        <v>5.6497302565702174</v>
      </c>
      <c r="E61" t="s">
        <v>622</v>
      </c>
      <c r="F61" t="s">
        <v>9</v>
      </c>
    </row>
    <row r="62" spans="1:6" x14ac:dyDescent="0.2">
      <c r="A62" t="s">
        <v>598</v>
      </c>
      <c r="B62">
        <v>3.0773074682541992E-12</v>
      </c>
      <c r="C62">
        <v>7.0896429749394831E-11</v>
      </c>
      <c r="D62">
        <v>5.6209624996370913</v>
      </c>
      <c r="E62" t="s">
        <v>622</v>
      </c>
      <c r="F62" t="s">
        <v>9</v>
      </c>
    </row>
    <row r="63" spans="1:6" x14ac:dyDescent="0.2">
      <c r="A63" t="s">
        <v>298</v>
      </c>
      <c r="B63">
        <v>2.2474524296172622E-8</v>
      </c>
      <c r="C63">
        <v>1.1935735461344581E-7</v>
      </c>
      <c r="D63">
        <v>5.6150036705097186</v>
      </c>
      <c r="E63" t="s">
        <v>622</v>
      </c>
      <c r="F63" t="s">
        <v>9</v>
      </c>
    </row>
    <row r="64" spans="1:6" x14ac:dyDescent="0.2">
      <c r="A64" t="s">
        <v>396</v>
      </c>
      <c r="B64">
        <v>6.3348068459003243E-7</v>
      </c>
      <c r="C64">
        <v>2.2061333143571479E-6</v>
      </c>
      <c r="D64">
        <v>5.6118743675781975</v>
      </c>
      <c r="E64" t="s">
        <v>622</v>
      </c>
      <c r="F64" t="s">
        <v>9</v>
      </c>
    </row>
    <row r="65" spans="1:6" x14ac:dyDescent="0.2">
      <c r="A65" t="s">
        <v>159</v>
      </c>
      <c r="B65">
        <v>1.4648952650075701E-3</v>
      </c>
      <c r="C65">
        <v>2.4510398428478617E-3</v>
      </c>
      <c r="D65">
        <v>5.5514472797913816</v>
      </c>
      <c r="E65" t="s">
        <v>622</v>
      </c>
      <c r="F65" t="s">
        <v>9</v>
      </c>
    </row>
    <row r="66" spans="1:6" x14ac:dyDescent="0.2">
      <c r="A66" t="s">
        <v>439</v>
      </c>
      <c r="B66">
        <v>7.3647291520484845E-13</v>
      </c>
      <c r="C66">
        <v>2.321827769514233E-11</v>
      </c>
      <c r="D66">
        <v>5.5391667202956327</v>
      </c>
      <c r="E66" t="s">
        <v>622</v>
      </c>
      <c r="F66" t="s">
        <v>9</v>
      </c>
    </row>
    <row r="67" spans="1:6" x14ac:dyDescent="0.2">
      <c r="A67" t="s">
        <v>265</v>
      </c>
      <c r="B67">
        <v>9.3676084073416562E-6</v>
      </c>
      <c r="C67">
        <v>2.5049988553560947E-5</v>
      </c>
      <c r="D67">
        <v>5.4899208901008887</v>
      </c>
      <c r="E67" t="s">
        <v>622</v>
      </c>
      <c r="F67" t="s">
        <v>9</v>
      </c>
    </row>
    <row r="68" spans="1:6" x14ac:dyDescent="0.2">
      <c r="A68" t="s">
        <v>238</v>
      </c>
      <c r="B68">
        <v>8.3866390372292212E-8</v>
      </c>
      <c r="C68">
        <v>3.8643052179233101E-7</v>
      </c>
      <c r="D68">
        <v>5.4825722245884556</v>
      </c>
      <c r="E68" t="s">
        <v>622</v>
      </c>
      <c r="F68" t="s">
        <v>9</v>
      </c>
    </row>
    <row r="69" spans="1:6" x14ac:dyDescent="0.2">
      <c r="A69" t="s">
        <v>222</v>
      </c>
      <c r="B69">
        <v>1.6554852994372983E-8</v>
      </c>
      <c r="C69">
        <v>9.2676233118031937E-8</v>
      </c>
      <c r="D69">
        <v>5.4545331153688092</v>
      </c>
      <c r="E69" t="s">
        <v>622</v>
      </c>
      <c r="F69" t="s">
        <v>9</v>
      </c>
    </row>
    <row r="70" spans="1:6" x14ac:dyDescent="0.2">
      <c r="A70" t="s">
        <v>83</v>
      </c>
      <c r="B70">
        <v>1.2584035557648376E-12</v>
      </c>
      <c r="C70">
        <v>3.5894463328720848E-11</v>
      </c>
      <c r="D70">
        <v>5.4104712033386395</v>
      </c>
      <c r="E70" t="s">
        <v>622</v>
      </c>
      <c r="F70" t="s">
        <v>9</v>
      </c>
    </row>
    <row r="71" spans="1:6" x14ac:dyDescent="0.2">
      <c r="A71" t="s">
        <v>463</v>
      </c>
      <c r="B71">
        <v>7.918016937707401E-11</v>
      </c>
      <c r="C71">
        <v>1.0539760323748296E-9</v>
      </c>
      <c r="D71">
        <v>5.3922851142551282</v>
      </c>
      <c r="E71" t="s">
        <v>622</v>
      </c>
      <c r="F71" t="s">
        <v>9</v>
      </c>
    </row>
    <row r="72" spans="1:6" x14ac:dyDescent="0.2">
      <c r="A72" t="s">
        <v>522</v>
      </c>
      <c r="B72">
        <v>5.8177532503009354E-10</v>
      </c>
      <c r="C72">
        <v>5.3612833798927077E-9</v>
      </c>
      <c r="D72">
        <v>5.3900311225799307</v>
      </c>
      <c r="E72" t="s">
        <v>622</v>
      </c>
      <c r="F72" t="s">
        <v>9</v>
      </c>
    </row>
    <row r="73" spans="1:6" x14ac:dyDescent="0.2">
      <c r="A73" t="s">
        <v>579</v>
      </c>
      <c r="B73">
        <v>3.0950741061689682E-10</v>
      </c>
      <c r="C73">
        <v>3.2525427887635298E-9</v>
      </c>
      <c r="D73">
        <v>5.3838016679528895</v>
      </c>
      <c r="E73" t="s">
        <v>622</v>
      </c>
      <c r="F73" t="s">
        <v>9</v>
      </c>
    </row>
    <row r="74" spans="1:6" x14ac:dyDescent="0.2">
      <c r="A74" t="s">
        <v>124</v>
      </c>
      <c r="B74">
        <v>6.1956554200869233E-12</v>
      </c>
      <c r="C74">
        <v>1.3254277130828811E-10</v>
      </c>
      <c r="D74">
        <v>5.3477663966161995</v>
      </c>
      <c r="E74" t="s">
        <v>622</v>
      </c>
      <c r="F74" t="s">
        <v>9</v>
      </c>
    </row>
    <row r="75" spans="1:6" x14ac:dyDescent="0.2">
      <c r="A75" t="s">
        <v>434</v>
      </c>
      <c r="B75">
        <v>1.004772362773205E-11</v>
      </c>
      <c r="C75">
        <v>1.8808082665660931E-10</v>
      </c>
      <c r="D75">
        <v>5.3241053386837933</v>
      </c>
      <c r="E75" t="s">
        <v>622</v>
      </c>
      <c r="F75" t="s">
        <v>9</v>
      </c>
    </row>
    <row r="76" spans="1:6" x14ac:dyDescent="0.2">
      <c r="A76" t="s">
        <v>202</v>
      </c>
      <c r="B76">
        <v>5.3919398353312607E-9</v>
      </c>
      <c r="C76">
        <v>3.5886355126260278E-8</v>
      </c>
      <c r="D76">
        <v>5.2769519652502552</v>
      </c>
      <c r="E76" t="s">
        <v>622</v>
      </c>
      <c r="F76" t="s">
        <v>9</v>
      </c>
    </row>
    <row r="77" spans="1:6" x14ac:dyDescent="0.2">
      <c r="A77" t="s">
        <v>375</v>
      </c>
      <c r="B77">
        <v>5.7678952675313346E-7</v>
      </c>
      <c r="C77">
        <v>2.0521037756860802E-6</v>
      </c>
      <c r="D77">
        <v>5.258298978134837</v>
      </c>
      <c r="E77" t="s">
        <v>622</v>
      </c>
      <c r="F77" t="s">
        <v>9</v>
      </c>
    </row>
    <row r="78" spans="1:6" x14ac:dyDescent="0.2">
      <c r="A78" t="s">
        <v>368</v>
      </c>
      <c r="B78">
        <v>3.0347568201102401E-3</v>
      </c>
      <c r="C78">
        <v>4.7837350927527203E-3</v>
      </c>
      <c r="D78">
        <v>5.2297319564093367</v>
      </c>
      <c r="E78" t="s">
        <v>622</v>
      </c>
      <c r="F78" t="s">
        <v>9</v>
      </c>
    </row>
    <row r="79" spans="1:6" x14ac:dyDescent="0.2">
      <c r="A79" t="s">
        <v>447</v>
      </c>
      <c r="B79">
        <v>5.5501798456421779E-9</v>
      </c>
      <c r="C79">
        <v>3.6533601401534774E-8</v>
      </c>
      <c r="D79">
        <v>5.2157010505340624</v>
      </c>
      <c r="E79" t="s">
        <v>622</v>
      </c>
      <c r="F79" t="s">
        <v>9</v>
      </c>
    </row>
    <row r="80" spans="1:6" x14ac:dyDescent="0.2">
      <c r="A80" t="s">
        <v>376</v>
      </c>
      <c r="B80">
        <v>5.7512440134255497E-9</v>
      </c>
      <c r="C80">
        <v>3.7042958753138752E-8</v>
      </c>
      <c r="D80">
        <v>5.2120244546678958</v>
      </c>
      <c r="E80" t="s">
        <v>622</v>
      </c>
      <c r="F80" t="s">
        <v>9</v>
      </c>
    </row>
    <row r="81" spans="1:6" x14ac:dyDescent="0.2">
      <c r="A81" t="s">
        <v>20</v>
      </c>
      <c r="B81">
        <v>2.2843258317217459E-6</v>
      </c>
      <c r="C81">
        <v>6.852203210662239E-6</v>
      </c>
      <c r="D81">
        <v>5.208308042937583</v>
      </c>
      <c r="E81" t="s">
        <v>622</v>
      </c>
      <c r="F81" t="s">
        <v>9</v>
      </c>
    </row>
    <row r="82" spans="1:6" x14ac:dyDescent="0.2">
      <c r="A82" t="s">
        <v>438</v>
      </c>
      <c r="B82">
        <v>3.6731500762049963E-7</v>
      </c>
      <c r="C82">
        <v>1.4323086286541288E-6</v>
      </c>
      <c r="D82">
        <v>5.1870925298079618</v>
      </c>
      <c r="E82" t="s">
        <v>622</v>
      </c>
      <c r="F82" t="s">
        <v>9</v>
      </c>
    </row>
    <row r="83" spans="1:6" x14ac:dyDescent="0.2">
      <c r="A83" t="s">
        <v>168</v>
      </c>
      <c r="B83">
        <v>1.2384676220706469E-6</v>
      </c>
      <c r="C83">
        <v>4.0537819979252326E-6</v>
      </c>
      <c r="D83">
        <v>5.1723922345055717</v>
      </c>
      <c r="E83" t="s">
        <v>622</v>
      </c>
      <c r="F83" t="s">
        <v>9</v>
      </c>
    </row>
    <row r="84" spans="1:6" x14ac:dyDescent="0.2">
      <c r="A84" t="s">
        <v>510</v>
      </c>
      <c r="B84">
        <v>2.7728407967375942E-9</v>
      </c>
      <c r="C84">
        <v>2.0761645465572735E-8</v>
      </c>
      <c r="D84">
        <v>5.1690110244232734</v>
      </c>
      <c r="E84" t="s">
        <v>622</v>
      </c>
      <c r="F84" t="s">
        <v>9</v>
      </c>
    </row>
    <row r="85" spans="1:6" x14ac:dyDescent="0.2">
      <c r="A85" t="s">
        <v>251</v>
      </c>
      <c r="B85">
        <v>9.4405908824541611E-9</v>
      </c>
      <c r="C85">
        <v>5.5989246916733096E-8</v>
      </c>
      <c r="D85">
        <v>5.1645388747347383</v>
      </c>
      <c r="E85" t="s">
        <v>622</v>
      </c>
      <c r="F85" t="s">
        <v>9</v>
      </c>
    </row>
    <row r="86" spans="1:6" x14ac:dyDescent="0.2">
      <c r="A86" t="s">
        <v>548</v>
      </c>
      <c r="B86">
        <v>3.5523167564806343E-10</v>
      </c>
      <c r="C86">
        <v>3.4882585854621312E-9</v>
      </c>
      <c r="D86">
        <v>5.1333785311743494</v>
      </c>
      <c r="E86" t="s">
        <v>622</v>
      </c>
      <c r="F86" t="s">
        <v>9</v>
      </c>
    </row>
    <row r="87" spans="1:6" x14ac:dyDescent="0.2">
      <c r="A87" t="s">
        <v>429</v>
      </c>
      <c r="B87">
        <v>1.350571283785957E-7</v>
      </c>
      <c r="C87">
        <v>5.7785157070556297E-7</v>
      </c>
      <c r="D87">
        <v>5.1314065877404458</v>
      </c>
      <c r="E87" t="s">
        <v>622</v>
      </c>
      <c r="F87" t="s">
        <v>9</v>
      </c>
    </row>
    <row r="88" spans="1:6" x14ac:dyDescent="0.2">
      <c r="A88" t="s">
        <v>364</v>
      </c>
      <c r="B88">
        <v>7.4630713058444365E-12</v>
      </c>
      <c r="C88">
        <v>1.4958655445183985E-10</v>
      </c>
      <c r="D88">
        <v>5.0756445699983175</v>
      </c>
      <c r="E88" t="s">
        <v>622</v>
      </c>
      <c r="F88" t="s">
        <v>9</v>
      </c>
    </row>
    <row r="89" spans="1:6" x14ac:dyDescent="0.2">
      <c r="A89" t="s">
        <v>44</v>
      </c>
      <c r="B89">
        <v>1.2235499245534771E-10</v>
      </c>
      <c r="C89">
        <v>1.5268883433490266E-9</v>
      </c>
      <c r="D89">
        <v>5.0635573045849869</v>
      </c>
      <c r="E89" t="s">
        <v>622</v>
      </c>
      <c r="F89" t="s">
        <v>9</v>
      </c>
    </row>
    <row r="90" spans="1:6" x14ac:dyDescent="0.2">
      <c r="A90" t="s">
        <v>572</v>
      </c>
      <c r="B90">
        <v>3.3217086593696333E-9</v>
      </c>
      <c r="C90">
        <v>2.3136087057702446E-8</v>
      </c>
      <c r="D90">
        <v>5.0006817822038112</v>
      </c>
      <c r="E90" t="s">
        <v>622</v>
      </c>
      <c r="F90" t="s">
        <v>9</v>
      </c>
    </row>
    <row r="91" spans="1:6" x14ac:dyDescent="0.2">
      <c r="A91" t="s">
        <v>304</v>
      </c>
      <c r="B91">
        <v>3.678940062844203E-9</v>
      </c>
      <c r="C91">
        <v>2.5041876109587244E-8</v>
      </c>
      <c r="D91">
        <v>5.0000373297236731</v>
      </c>
      <c r="E91" t="s">
        <v>622</v>
      </c>
      <c r="F91" t="s">
        <v>9</v>
      </c>
    </row>
    <row r="92" spans="1:6" x14ac:dyDescent="0.2">
      <c r="A92" t="s">
        <v>372</v>
      </c>
      <c r="B92">
        <v>3.7634844082304265E-9</v>
      </c>
      <c r="C92">
        <v>2.5329518657640736E-8</v>
      </c>
      <c r="D92">
        <v>4.992701361447045</v>
      </c>
      <c r="E92" t="s">
        <v>622</v>
      </c>
      <c r="F92" t="s">
        <v>9</v>
      </c>
    </row>
    <row r="93" spans="1:6" x14ac:dyDescent="0.2">
      <c r="A93" t="s">
        <v>270</v>
      </c>
      <c r="B93">
        <v>5.6635901614371146E-10</v>
      </c>
      <c r="C93">
        <v>5.3612833798927077E-9</v>
      </c>
      <c r="D93">
        <v>4.9924158435512096</v>
      </c>
      <c r="E93" t="s">
        <v>622</v>
      </c>
      <c r="F93" t="s">
        <v>9</v>
      </c>
    </row>
    <row r="94" spans="1:6" x14ac:dyDescent="0.2">
      <c r="A94" t="s">
        <v>408</v>
      </c>
      <c r="B94">
        <v>2.8749940964069941E-9</v>
      </c>
      <c r="C94">
        <v>2.1203546636205457E-8</v>
      </c>
      <c r="D94">
        <v>4.9401786278849453</v>
      </c>
      <c r="E94" t="s">
        <v>622</v>
      </c>
      <c r="F94" t="s">
        <v>9</v>
      </c>
    </row>
    <row r="95" spans="1:6" x14ac:dyDescent="0.2">
      <c r="A95" t="s">
        <v>189</v>
      </c>
      <c r="B95">
        <v>1.5389402285460496E-5</v>
      </c>
      <c r="C95">
        <v>3.9394239183721524E-5</v>
      </c>
      <c r="D95">
        <v>4.8986516693701638</v>
      </c>
      <c r="E95" t="s">
        <v>622</v>
      </c>
      <c r="F95" t="s">
        <v>9</v>
      </c>
    </row>
    <row r="96" spans="1:6" x14ac:dyDescent="0.2">
      <c r="A96" t="s">
        <v>319</v>
      </c>
      <c r="B96">
        <v>9.7106730465875138E-7</v>
      </c>
      <c r="C96">
        <v>3.2314961971699563E-6</v>
      </c>
      <c r="D96">
        <v>4.8968200337179315</v>
      </c>
      <c r="E96" t="s">
        <v>622</v>
      </c>
      <c r="F96" t="s">
        <v>9</v>
      </c>
    </row>
    <row r="97" spans="1:6" x14ac:dyDescent="0.2">
      <c r="A97" t="s">
        <v>321</v>
      </c>
      <c r="B97">
        <v>1.3354890180661539E-5</v>
      </c>
      <c r="C97">
        <v>3.4780779209635918E-5</v>
      </c>
      <c r="D97">
        <v>4.8874100294033216</v>
      </c>
      <c r="E97" t="s">
        <v>622</v>
      </c>
      <c r="F97" t="s">
        <v>9</v>
      </c>
    </row>
    <row r="98" spans="1:6" x14ac:dyDescent="0.2">
      <c r="A98" t="s">
        <v>43</v>
      </c>
      <c r="B98">
        <v>1.8319220804039796E-8</v>
      </c>
      <c r="C98">
        <v>1.0160382649647999E-7</v>
      </c>
      <c r="D98">
        <v>4.8730229739325992</v>
      </c>
      <c r="E98" t="s">
        <v>622</v>
      </c>
      <c r="F98" t="s">
        <v>9</v>
      </c>
    </row>
    <row r="99" spans="1:6" x14ac:dyDescent="0.2">
      <c r="A99" t="s">
        <v>66</v>
      </c>
      <c r="B99">
        <v>5.9948317991314118E-8</v>
      </c>
      <c r="C99">
        <v>2.8186279277882882E-7</v>
      </c>
      <c r="D99">
        <v>4.8593604882766783</v>
      </c>
      <c r="E99" t="s">
        <v>622</v>
      </c>
      <c r="F99" t="s">
        <v>9</v>
      </c>
    </row>
    <row r="100" spans="1:6" x14ac:dyDescent="0.2">
      <c r="A100" t="s">
        <v>279</v>
      </c>
      <c r="B100">
        <v>5.4721925406460771E-10</v>
      </c>
      <c r="C100">
        <v>5.2868440836241941E-9</v>
      </c>
      <c r="D100">
        <v>4.8279479422246983</v>
      </c>
      <c r="E100" t="s">
        <v>622</v>
      </c>
      <c r="F100" t="s">
        <v>9</v>
      </c>
    </row>
    <row r="101" spans="1:6" x14ac:dyDescent="0.2">
      <c r="A101" t="s">
        <v>595</v>
      </c>
      <c r="B101">
        <v>1.3714338513518757E-8</v>
      </c>
      <c r="C101">
        <v>7.8989315092285918E-8</v>
      </c>
      <c r="D101">
        <v>4.8267642804913589</v>
      </c>
      <c r="E101" t="s">
        <v>622</v>
      </c>
      <c r="F101" t="s">
        <v>9</v>
      </c>
    </row>
    <row r="102" spans="1:6" x14ac:dyDescent="0.2">
      <c r="A102" t="s">
        <v>366</v>
      </c>
      <c r="B102">
        <v>6.7338310768653757E-7</v>
      </c>
      <c r="C102">
        <v>2.2917981903649774E-6</v>
      </c>
      <c r="D102">
        <v>4.7978199149248333</v>
      </c>
      <c r="E102" t="s">
        <v>622</v>
      </c>
      <c r="F102" t="s">
        <v>9</v>
      </c>
    </row>
    <row r="103" spans="1:6" x14ac:dyDescent="0.2">
      <c r="A103" t="s">
        <v>586</v>
      </c>
      <c r="B103">
        <v>1.1379813657093257E-6</v>
      </c>
      <c r="C103">
        <v>3.7453342750543193E-6</v>
      </c>
      <c r="D103">
        <v>4.7563275294850715</v>
      </c>
      <c r="E103" t="s">
        <v>622</v>
      </c>
      <c r="F103" t="s">
        <v>9</v>
      </c>
    </row>
    <row r="104" spans="1:6" x14ac:dyDescent="0.2">
      <c r="A104" t="s">
        <v>152</v>
      </c>
      <c r="B104">
        <v>2.0524696814679497E-9</v>
      </c>
      <c r="C104">
        <v>1.6176701831569762E-8</v>
      </c>
      <c r="D104">
        <v>4.7546152687473366</v>
      </c>
      <c r="E104" t="s">
        <v>622</v>
      </c>
      <c r="F104" t="s">
        <v>9</v>
      </c>
    </row>
    <row r="105" spans="1:6" x14ac:dyDescent="0.2">
      <c r="A105" t="s">
        <v>361</v>
      </c>
      <c r="B105">
        <v>2.0325372852618807E-9</v>
      </c>
      <c r="C105">
        <v>1.6176701831569762E-8</v>
      </c>
      <c r="D105">
        <v>4.7449382992811078</v>
      </c>
      <c r="E105" t="s">
        <v>622</v>
      </c>
      <c r="F105" t="s">
        <v>9</v>
      </c>
    </row>
    <row r="106" spans="1:6" x14ac:dyDescent="0.2">
      <c r="A106" t="s">
        <v>380</v>
      </c>
      <c r="B106">
        <v>1.5731333609470154E-6</v>
      </c>
      <c r="C106">
        <v>5.0012737723640438E-6</v>
      </c>
      <c r="D106">
        <v>4.7373463054368434</v>
      </c>
      <c r="E106" t="s">
        <v>622</v>
      </c>
      <c r="F106" t="s">
        <v>9</v>
      </c>
    </row>
    <row r="107" spans="1:6" x14ac:dyDescent="0.2">
      <c r="A107" t="s">
        <v>575</v>
      </c>
      <c r="B107">
        <v>7.9781816578725167E-6</v>
      </c>
      <c r="C107">
        <v>2.152671537416954E-5</v>
      </c>
      <c r="D107">
        <v>4.7252492021091319</v>
      </c>
      <c r="E107" t="s">
        <v>622</v>
      </c>
      <c r="F107" t="s">
        <v>9</v>
      </c>
    </row>
    <row r="108" spans="1:6" x14ac:dyDescent="0.2">
      <c r="A108" t="s">
        <v>271</v>
      </c>
      <c r="B108">
        <v>1.3226610457613369E-7</v>
      </c>
      <c r="C108">
        <v>5.7411156986307308E-7</v>
      </c>
      <c r="D108">
        <v>4.7119624226355956</v>
      </c>
      <c r="E108" t="s">
        <v>622</v>
      </c>
      <c r="F108" t="s">
        <v>9</v>
      </c>
    </row>
    <row r="109" spans="1:6" x14ac:dyDescent="0.2">
      <c r="A109" t="s">
        <v>121</v>
      </c>
      <c r="B109">
        <v>2.0532678656004097E-8</v>
      </c>
      <c r="C109">
        <v>1.1180976831769503E-7</v>
      </c>
      <c r="D109">
        <v>4.7009283094895933</v>
      </c>
      <c r="E109" t="s">
        <v>622</v>
      </c>
      <c r="F109" t="s">
        <v>9</v>
      </c>
    </row>
    <row r="110" spans="1:6" x14ac:dyDescent="0.2">
      <c r="A110" t="s">
        <v>187</v>
      </c>
      <c r="B110">
        <v>7.9024722108659804E-9</v>
      </c>
      <c r="C110">
        <v>4.9308133899049188E-8</v>
      </c>
      <c r="D110">
        <v>4.6842103639166721</v>
      </c>
      <c r="E110" t="s">
        <v>622</v>
      </c>
      <c r="F110" t="s">
        <v>9</v>
      </c>
    </row>
    <row r="111" spans="1:6" x14ac:dyDescent="0.2">
      <c r="A111" t="s">
        <v>464</v>
      </c>
      <c r="B111">
        <v>8.2587212889916826E-12</v>
      </c>
      <c r="C111">
        <v>1.5957980813245219E-10</v>
      </c>
      <c r="D111">
        <v>4.6685782840786985</v>
      </c>
      <c r="E111" t="s">
        <v>622</v>
      </c>
      <c r="F111" t="s">
        <v>9</v>
      </c>
    </row>
    <row r="112" spans="1:6" x14ac:dyDescent="0.2">
      <c r="A112" t="s">
        <v>332</v>
      </c>
      <c r="B112">
        <v>2.7544599214553864E-7</v>
      </c>
      <c r="C112">
        <v>1.1148118195620111E-6</v>
      </c>
      <c r="D112">
        <v>4.6645472651680278</v>
      </c>
      <c r="E112" t="s">
        <v>622</v>
      </c>
      <c r="F112" t="s">
        <v>9</v>
      </c>
    </row>
    <row r="113" spans="1:6" x14ac:dyDescent="0.2">
      <c r="A113" t="s">
        <v>400</v>
      </c>
      <c r="B113">
        <v>2.6691957200461984E-6</v>
      </c>
      <c r="C113">
        <v>7.876099686244694E-6</v>
      </c>
      <c r="D113">
        <v>4.6643222485340399</v>
      </c>
      <c r="E113" t="s">
        <v>622</v>
      </c>
      <c r="F113" t="s">
        <v>9</v>
      </c>
    </row>
    <row r="114" spans="1:6" x14ac:dyDescent="0.2">
      <c r="A114" t="s">
        <v>457</v>
      </c>
      <c r="B114">
        <v>2.253550487307718E-9</v>
      </c>
      <c r="C114">
        <v>1.7306112075606706E-8</v>
      </c>
      <c r="D114">
        <v>4.6604321288126123</v>
      </c>
      <c r="E114" t="s">
        <v>622</v>
      </c>
      <c r="F114" t="s">
        <v>9</v>
      </c>
    </row>
    <row r="115" spans="1:6" x14ac:dyDescent="0.2">
      <c r="A115" t="s">
        <v>17</v>
      </c>
      <c r="B115">
        <v>1.5872596310710626E-9</v>
      </c>
      <c r="C115">
        <v>1.320511831960509E-8</v>
      </c>
      <c r="D115">
        <v>4.6458829360039653</v>
      </c>
      <c r="E115" t="s">
        <v>622</v>
      </c>
      <c r="F115" t="s">
        <v>9</v>
      </c>
    </row>
    <row r="116" spans="1:6" x14ac:dyDescent="0.2">
      <c r="A116" t="s">
        <v>26</v>
      </c>
      <c r="B116">
        <v>9.1989920852582032E-9</v>
      </c>
      <c r="C116">
        <v>5.5658548071410744E-8</v>
      </c>
      <c r="D116">
        <v>4.6455879664115294</v>
      </c>
      <c r="E116" t="s">
        <v>622</v>
      </c>
      <c r="F116" t="s">
        <v>9</v>
      </c>
    </row>
    <row r="117" spans="1:6" x14ac:dyDescent="0.2">
      <c r="A117" t="s">
        <v>599</v>
      </c>
      <c r="B117">
        <v>5.7773278265405585E-8</v>
      </c>
      <c r="C117">
        <v>2.7465233080141225E-7</v>
      </c>
      <c r="D117">
        <v>4.6387504749394468</v>
      </c>
      <c r="E117" t="s">
        <v>622</v>
      </c>
      <c r="F117" t="s">
        <v>9</v>
      </c>
    </row>
    <row r="118" spans="1:6" x14ac:dyDescent="0.2">
      <c r="A118" t="s">
        <v>590</v>
      </c>
      <c r="B118">
        <v>3.5947438262936833E-5</v>
      </c>
      <c r="C118">
        <v>8.3137125557911833E-5</v>
      </c>
      <c r="D118">
        <v>4.6212554244610953</v>
      </c>
      <c r="E118" t="s">
        <v>622</v>
      </c>
      <c r="F118" t="s">
        <v>9</v>
      </c>
    </row>
    <row r="119" spans="1:6" x14ac:dyDescent="0.2">
      <c r="A119" t="s">
        <v>153</v>
      </c>
      <c r="B119">
        <v>1.4574738435875153E-8</v>
      </c>
      <c r="C119">
        <v>8.2445009396697188E-8</v>
      </c>
      <c r="D119">
        <v>4.613815763088934</v>
      </c>
      <c r="E119" t="s">
        <v>622</v>
      </c>
      <c r="F119" t="s">
        <v>9</v>
      </c>
    </row>
    <row r="120" spans="1:6" x14ac:dyDescent="0.2">
      <c r="A120" t="s">
        <v>314</v>
      </c>
      <c r="B120">
        <v>1.0648714532528186E-9</v>
      </c>
      <c r="C120">
        <v>9.2443188478034548E-9</v>
      </c>
      <c r="D120">
        <v>4.6115482134790913</v>
      </c>
      <c r="E120" t="s">
        <v>622</v>
      </c>
      <c r="F120" t="s">
        <v>9</v>
      </c>
    </row>
    <row r="121" spans="1:6" x14ac:dyDescent="0.2">
      <c r="A121" t="s">
        <v>257</v>
      </c>
      <c r="B121">
        <v>8.340152030123535E-9</v>
      </c>
      <c r="C121">
        <v>5.1502588309731933E-8</v>
      </c>
      <c r="D121">
        <v>4.5724844048175211</v>
      </c>
      <c r="E121" t="s">
        <v>622</v>
      </c>
      <c r="F121" t="s">
        <v>9</v>
      </c>
    </row>
    <row r="122" spans="1:6" x14ac:dyDescent="0.2">
      <c r="A122" t="s">
        <v>458</v>
      </c>
      <c r="B122">
        <v>2.9354058532233746E-8</v>
      </c>
      <c r="C122">
        <v>1.5289635705050446E-7</v>
      </c>
      <c r="D122">
        <v>4.5705834755959165</v>
      </c>
      <c r="E122" t="s">
        <v>622</v>
      </c>
      <c r="F122" t="s">
        <v>9</v>
      </c>
    </row>
    <row r="123" spans="1:6" x14ac:dyDescent="0.2">
      <c r="A123" t="s">
        <v>449</v>
      </c>
      <c r="B123">
        <v>1.031558324542933E-5</v>
      </c>
      <c r="C123">
        <v>2.7462374951165194E-5</v>
      </c>
      <c r="D123">
        <v>4.5688306368341118</v>
      </c>
      <c r="E123" t="s">
        <v>622</v>
      </c>
      <c r="F123" t="s">
        <v>9</v>
      </c>
    </row>
    <row r="124" spans="1:6" x14ac:dyDescent="0.2">
      <c r="A124" t="s">
        <v>397</v>
      </c>
      <c r="B124">
        <v>3.7000863815677593E-13</v>
      </c>
      <c r="C124">
        <v>1.5831083875422054E-11</v>
      </c>
      <c r="D124">
        <v>4.5651863196134634</v>
      </c>
      <c r="E124" t="s">
        <v>622</v>
      </c>
      <c r="F124" t="s">
        <v>9</v>
      </c>
    </row>
    <row r="125" spans="1:6" x14ac:dyDescent="0.2">
      <c r="A125" t="s">
        <v>461</v>
      </c>
      <c r="B125">
        <v>8.8107242334922568E-9</v>
      </c>
      <c r="C125">
        <v>5.3853304243488386E-8</v>
      </c>
      <c r="D125">
        <v>4.5529138574048584</v>
      </c>
      <c r="E125" t="s">
        <v>622</v>
      </c>
      <c r="F125" t="s">
        <v>9</v>
      </c>
    </row>
    <row r="126" spans="1:6" x14ac:dyDescent="0.2">
      <c r="A126" t="s">
        <v>19</v>
      </c>
      <c r="B126">
        <v>1.1153869880486926E-7</v>
      </c>
      <c r="C126">
        <v>4.9859463122475139E-7</v>
      </c>
      <c r="D126">
        <v>4.5201041263147737</v>
      </c>
      <c r="E126" t="s">
        <v>622</v>
      </c>
      <c r="F126" t="s">
        <v>9</v>
      </c>
    </row>
    <row r="127" spans="1:6" x14ac:dyDescent="0.2">
      <c r="A127" t="s">
        <v>506</v>
      </c>
      <c r="B127">
        <v>2.3179575141157023E-10</v>
      </c>
      <c r="C127">
        <v>2.6197293414251052E-9</v>
      </c>
      <c r="D127">
        <v>4.468326425856004</v>
      </c>
      <c r="E127" t="s">
        <v>622</v>
      </c>
      <c r="F127" t="s">
        <v>9</v>
      </c>
    </row>
    <row r="128" spans="1:6" x14ac:dyDescent="0.2">
      <c r="A128" t="s">
        <v>565</v>
      </c>
      <c r="B128">
        <v>1.8724049644709356E-4</v>
      </c>
      <c r="C128">
        <v>3.801934148196917E-4</v>
      </c>
      <c r="D128">
        <v>4.4496718280502838</v>
      </c>
      <c r="E128" t="s">
        <v>622</v>
      </c>
      <c r="F128" t="s">
        <v>9</v>
      </c>
    </row>
    <row r="129" spans="1:6" x14ac:dyDescent="0.2">
      <c r="A129" t="s">
        <v>471</v>
      </c>
      <c r="B129">
        <v>2.7361655232147822E-10</v>
      </c>
      <c r="C129">
        <v>2.97993299710119E-9</v>
      </c>
      <c r="D129">
        <v>4.4337892209685617</v>
      </c>
      <c r="E129" t="s">
        <v>622</v>
      </c>
      <c r="F129" t="s">
        <v>9</v>
      </c>
    </row>
    <row r="130" spans="1:6" x14ac:dyDescent="0.2">
      <c r="A130" t="s">
        <v>482</v>
      </c>
      <c r="B130">
        <v>2.4722208702174071E-10</v>
      </c>
      <c r="C130">
        <v>2.7423338912226426E-9</v>
      </c>
      <c r="D130">
        <v>4.4254596173644849</v>
      </c>
      <c r="E130" t="s">
        <v>622</v>
      </c>
      <c r="F130" t="s">
        <v>9</v>
      </c>
    </row>
    <row r="131" spans="1:6" x14ac:dyDescent="0.2">
      <c r="A131" t="s">
        <v>504</v>
      </c>
      <c r="B131">
        <v>2.2782023302459892E-6</v>
      </c>
      <c r="C131">
        <v>6.852203210662239E-6</v>
      </c>
      <c r="D131">
        <v>4.4127034467921584</v>
      </c>
      <c r="E131" t="s">
        <v>622</v>
      </c>
      <c r="F131" t="s">
        <v>9</v>
      </c>
    </row>
    <row r="132" spans="1:6" x14ac:dyDescent="0.2">
      <c r="A132" t="s">
        <v>562</v>
      </c>
      <c r="B132">
        <v>2.9032782016807241E-9</v>
      </c>
      <c r="C132">
        <v>2.1203546636205457E-8</v>
      </c>
      <c r="D132">
        <v>4.3893963683622941</v>
      </c>
      <c r="E132" t="s">
        <v>622</v>
      </c>
      <c r="F132" t="s">
        <v>9</v>
      </c>
    </row>
    <row r="133" spans="1:6" x14ac:dyDescent="0.2">
      <c r="A133" t="s">
        <v>112</v>
      </c>
      <c r="B133">
        <v>3.2362315102509052E-7</v>
      </c>
      <c r="C133">
        <v>1.2923351164268614E-6</v>
      </c>
      <c r="D133">
        <v>4.3778925461462013</v>
      </c>
      <c r="E133" t="s">
        <v>622</v>
      </c>
      <c r="F133" t="s">
        <v>9</v>
      </c>
    </row>
    <row r="134" spans="1:6" x14ac:dyDescent="0.2">
      <c r="A134" t="s">
        <v>534</v>
      </c>
      <c r="B134">
        <v>1.0824316302858849E-7</v>
      </c>
      <c r="C134">
        <v>4.8750116281296631E-7</v>
      </c>
      <c r="D134">
        <v>4.3729473070722431</v>
      </c>
      <c r="E134" t="s">
        <v>622</v>
      </c>
      <c r="F134" t="s">
        <v>9</v>
      </c>
    </row>
    <row r="135" spans="1:6" x14ac:dyDescent="0.2">
      <c r="A135" t="s">
        <v>475</v>
      </c>
      <c r="B135">
        <v>3.9699150210969687E-8</v>
      </c>
      <c r="C135">
        <v>1.9816492480309035E-7</v>
      </c>
      <c r="D135">
        <v>4.3687749546234276</v>
      </c>
      <c r="E135" t="s">
        <v>622</v>
      </c>
      <c r="F135" t="s">
        <v>9</v>
      </c>
    </row>
    <row r="136" spans="1:6" x14ac:dyDescent="0.2">
      <c r="A136" t="s">
        <v>118</v>
      </c>
      <c r="B136">
        <v>1.9029637843724123E-11</v>
      </c>
      <c r="C136">
        <v>3.2567865909687855E-10</v>
      </c>
      <c r="D136">
        <v>4.3668836243783771</v>
      </c>
      <c r="E136" t="s">
        <v>622</v>
      </c>
      <c r="F136" t="s">
        <v>9</v>
      </c>
    </row>
    <row r="137" spans="1:6" x14ac:dyDescent="0.2">
      <c r="A137" t="s">
        <v>403</v>
      </c>
      <c r="B137">
        <v>3.7479866263020624E-7</v>
      </c>
      <c r="C137">
        <v>1.4359703817939703E-6</v>
      </c>
      <c r="D137">
        <v>4.3602700772691287</v>
      </c>
      <c r="E137" t="s">
        <v>622</v>
      </c>
      <c r="F137" t="s">
        <v>9</v>
      </c>
    </row>
    <row r="138" spans="1:6" x14ac:dyDescent="0.2">
      <c r="A138" t="s">
        <v>12</v>
      </c>
      <c r="B138">
        <v>3.1600885230645016E-6</v>
      </c>
      <c r="C138">
        <v>9.1004472370944072E-6</v>
      </c>
      <c r="D138">
        <v>4.340344864416358</v>
      </c>
      <c r="E138" t="s">
        <v>622</v>
      </c>
      <c r="F138" t="s">
        <v>9</v>
      </c>
    </row>
    <row r="139" spans="1:6" x14ac:dyDescent="0.2">
      <c r="A139" t="s">
        <v>465</v>
      </c>
      <c r="B139">
        <v>6.3765003968283591E-7</v>
      </c>
      <c r="C139">
        <v>2.2078171894220734E-6</v>
      </c>
      <c r="D139">
        <v>4.3377214742052486</v>
      </c>
      <c r="E139" t="s">
        <v>622</v>
      </c>
      <c r="F139" t="s">
        <v>9</v>
      </c>
    </row>
    <row r="140" spans="1:6" x14ac:dyDescent="0.2">
      <c r="A140" t="s">
        <v>228</v>
      </c>
      <c r="B140">
        <v>4.0027982626079518E-6</v>
      </c>
      <c r="C140">
        <v>1.1472134733503174E-5</v>
      </c>
      <c r="D140">
        <v>4.3209336533672671</v>
      </c>
      <c r="E140" t="s">
        <v>622</v>
      </c>
      <c r="F140" t="s">
        <v>9</v>
      </c>
    </row>
    <row r="141" spans="1:6" x14ac:dyDescent="0.2">
      <c r="A141" t="s">
        <v>293</v>
      </c>
      <c r="B141">
        <v>1.1542905489896294E-9</v>
      </c>
      <c r="C141">
        <v>9.8774291263541141E-9</v>
      </c>
      <c r="D141">
        <v>4.3069402466721689</v>
      </c>
      <c r="E141" t="s">
        <v>622</v>
      </c>
      <c r="F141" t="s">
        <v>9</v>
      </c>
    </row>
    <row r="142" spans="1:6" x14ac:dyDescent="0.2">
      <c r="A142" t="s">
        <v>452</v>
      </c>
      <c r="B142">
        <v>1.2837027198183537E-4</v>
      </c>
      <c r="C142">
        <v>2.7267302452879216E-4</v>
      </c>
      <c r="D142">
        <v>4.2797216830076925</v>
      </c>
      <c r="E142" t="s">
        <v>622</v>
      </c>
      <c r="F142" t="s">
        <v>9</v>
      </c>
    </row>
    <row r="143" spans="1:6" x14ac:dyDescent="0.2">
      <c r="A143" t="s">
        <v>311</v>
      </c>
      <c r="B143">
        <v>4.0189219683860336E-7</v>
      </c>
      <c r="C143">
        <v>1.5236292778881231E-6</v>
      </c>
      <c r="D143">
        <v>4.2629299239696605</v>
      </c>
      <c r="E143" t="s">
        <v>622</v>
      </c>
      <c r="F143" t="s">
        <v>9</v>
      </c>
    </row>
    <row r="144" spans="1:6" x14ac:dyDescent="0.2">
      <c r="A144" t="s">
        <v>499</v>
      </c>
      <c r="B144">
        <v>1.3329246027737185E-7</v>
      </c>
      <c r="C144">
        <v>5.7440419932478943E-7</v>
      </c>
      <c r="D144">
        <v>4.2146575673425426</v>
      </c>
      <c r="E144" t="s">
        <v>622</v>
      </c>
      <c r="F144" t="s">
        <v>9</v>
      </c>
    </row>
    <row r="145" spans="1:6" x14ac:dyDescent="0.2">
      <c r="A145" t="s">
        <v>143</v>
      </c>
      <c r="B145">
        <v>1.1025217213780443E-8</v>
      </c>
      <c r="C145">
        <v>6.4117525350043542E-8</v>
      </c>
      <c r="D145">
        <v>4.2074887838203283</v>
      </c>
      <c r="E145" t="s">
        <v>622</v>
      </c>
      <c r="F145" t="s">
        <v>9</v>
      </c>
    </row>
    <row r="146" spans="1:6" x14ac:dyDescent="0.2">
      <c r="A146" t="s">
        <v>145</v>
      </c>
      <c r="B146">
        <v>2.9380540414107727E-9</v>
      </c>
      <c r="C146">
        <v>2.1203546636205457E-8</v>
      </c>
      <c r="D146">
        <v>4.2040231280989557</v>
      </c>
      <c r="E146" t="s">
        <v>622</v>
      </c>
      <c r="F146" t="s">
        <v>9</v>
      </c>
    </row>
    <row r="147" spans="1:6" x14ac:dyDescent="0.2">
      <c r="A147" t="s">
        <v>568</v>
      </c>
      <c r="B147">
        <v>4.2946415312991094E-4</v>
      </c>
      <c r="C147">
        <v>8.1407920166081229E-4</v>
      </c>
      <c r="D147">
        <v>4.2026815569753939</v>
      </c>
      <c r="E147" t="s">
        <v>622</v>
      </c>
      <c r="F147" t="s">
        <v>9</v>
      </c>
    </row>
    <row r="148" spans="1:6" x14ac:dyDescent="0.2">
      <c r="A148" t="s">
        <v>211</v>
      </c>
      <c r="B148">
        <v>2.2386131622135035E-9</v>
      </c>
      <c r="C148">
        <v>1.7306112075606706E-8</v>
      </c>
      <c r="D148">
        <v>4.1952785602835556</v>
      </c>
      <c r="E148" t="s">
        <v>622</v>
      </c>
      <c r="F148" t="s">
        <v>9</v>
      </c>
    </row>
    <row r="149" spans="1:6" x14ac:dyDescent="0.2">
      <c r="A149" t="s">
        <v>488</v>
      </c>
      <c r="B149">
        <v>6.0322538367294581E-11</v>
      </c>
      <c r="C149">
        <v>8.8129757273193786E-10</v>
      </c>
      <c r="D149">
        <v>4.1845727143736902</v>
      </c>
      <c r="E149" t="s">
        <v>622</v>
      </c>
      <c r="F149" t="s">
        <v>9</v>
      </c>
    </row>
    <row r="150" spans="1:6" x14ac:dyDescent="0.2">
      <c r="A150" t="s">
        <v>422</v>
      </c>
      <c r="B150">
        <v>1.6349726882134516E-5</v>
      </c>
      <c r="C150">
        <v>4.1497823738977012E-5</v>
      </c>
      <c r="D150">
        <v>4.1816721180112211</v>
      </c>
      <c r="E150" t="s">
        <v>622</v>
      </c>
      <c r="F150" t="s">
        <v>9</v>
      </c>
    </row>
    <row r="151" spans="1:6" x14ac:dyDescent="0.2">
      <c r="A151" t="s">
        <v>585</v>
      </c>
      <c r="B151">
        <v>9.6310291325787761E-9</v>
      </c>
      <c r="C151">
        <v>5.6558690690340062E-8</v>
      </c>
      <c r="D151">
        <v>4.1517787647340851</v>
      </c>
      <c r="E151" t="s">
        <v>622</v>
      </c>
      <c r="F151" t="s">
        <v>9</v>
      </c>
    </row>
    <row r="152" spans="1:6" x14ac:dyDescent="0.2">
      <c r="A152" t="s">
        <v>558</v>
      </c>
      <c r="B152">
        <v>4.188516166476729E-7</v>
      </c>
      <c r="C152">
        <v>1.5680757398247253E-6</v>
      </c>
      <c r="D152">
        <v>4.1475508067363478</v>
      </c>
      <c r="E152" t="s">
        <v>622</v>
      </c>
      <c r="F152" t="s">
        <v>9</v>
      </c>
    </row>
    <row r="153" spans="1:6" x14ac:dyDescent="0.2">
      <c r="A153" t="s">
        <v>511</v>
      </c>
      <c r="B153">
        <v>1.0484427536644968E-9</v>
      </c>
      <c r="C153">
        <v>9.2355471977210814E-9</v>
      </c>
      <c r="D153">
        <v>4.1330651733808148</v>
      </c>
      <c r="E153" t="s">
        <v>622</v>
      </c>
      <c r="F153" t="s">
        <v>9</v>
      </c>
    </row>
    <row r="154" spans="1:6" x14ac:dyDescent="0.2">
      <c r="A154" t="s">
        <v>426</v>
      </c>
      <c r="B154">
        <v>1.0702225108265963E-5</v>
      </c>
      <c r="C154">
        <v>2.8240673303309744E-5</v>
      </c>
      <c r="D154">
        <v>4.1212482136576307</v>
      </c>
      <c r="E154" t="s">
        <v>622</v>
      </c>
      <c r="F154" t="s">
        <v>9</v>
      </c>
    </row>
    <row r="155" spans="1:6" x14ac:dyDescent="0.2">
      <c r="A155" t="s">
        <v>497</v>
      </c>
      <c r="B155">
        <v>3.5174834415703877E-10</v>
      </c>
      <c r="C155">
        <v>3.4882585854621312E-9</v>
      </c>
      <c r="D155">
        <v>4.0941498262092519</v>
      </c>
      <c r="E155" t="s">
        <v>622</v>
      </c>
      <c r="F155" t="s">
        <v>9</v>
      </c>
    </row>
    <row r="156" spans="1:6" x14ac:dyDescent="0.2">
      <c r="A156" t="s">
        <v>138</v>
      </c>
      <c r="B156">
        <v>7.897277298416665E-7</v>
      </c>
      <c r="C156">
        <v>2.6575669110963946E-6</v>
      </c>
      <c r="D156">
        <v>4.0938600391889146</v>
      </c>
      <c r="E156" t="s">
        <v>622</v>
      </c>
      <c r="F156" t="s">
        <v>9</v>
      </c>
    </row>
    <row r="157" spans="1:6" x14ac:dyDescent="0.2">
      <c r="A157" t="s">
        <v>307</v>
      </c>
      <c r="B157">
        <v>5.6124680555533786E-7</v>
      </c>
      <c r="C157">
        <v>2.0252219067930564E-6</v>
      </c>
      <c r="D157">
        <v>4.0688696879940567</v>
      </c>
      <c r="E157" t="s">
        <v>622</v>
      </c>
      <c r="F157" t="s">
        <v>9</v>
      </c>
    </row>
    <row r="158" spans="1:6" x14ac:dyDescent="0.2">
      <c r="A158" t="s">
        <v>140</v>
      </c>
      <c r="B158">
        <v>2.6770040170993036E-7</v>
      </c>
      <c r="C158">
        <v>1.0908336096887638E-6</v>
      </c>
      <c r="D158">
        <v>4.0678878739208546</v>
      </c>
      <c r="E158" t="s">
        <v>622</v>
      </c>
      <c r="F158" t="s">
        <v>9</v>
      </c>
    </row>
    <row r="159" spans="1:6" x14ac:dyDescent="0.2">
      <c r="A159" t="s">
        <v>201</v>
      </c>
      <c r="B159">
        <v>2.6148137627188908E-3</v>
      </c>
      <c r="C159">
        <v>4.1656208613527011E-3</v>
      </c>
      <c r="D159">
        <v>4.0490391255605847</v>
      </c>
      <c r="E159" t="s">
        <v>622</v>
      </c>
      <c r="F159" t="s">
        <v>9</v>
      </c>
    </row>
    <row r="160" spans="1:6" x14ac:dyDescent="0.2">
      <c r="A160" t="s">
        <v>74</v>
      </c>
      <c r="B160">
        <v>9.4176574761448874E-9</v>
      </c>
      <c r="C160">
        <v>5.5989246916733096E-8</v>
      </c>
      <c r="D160">
        <v>4.0283420715402336</v>
      </c>
      <c r="E160" t="s">
        <v>622</v>
      </c>
      <c r="F160" t="s">
        <v>9</v>
      </c>
    </row>
    <row r="161" spans="1:6" x14ac:dyDescent="0.2">
      <c r="A161" t="s">
        <v>247</v>
      </c>
      <c r="B161">
        <v>4.5251858134970222E-8</v>
      </c>
      <c r="C161">
        <v>2.2063453557775807E-7</v>
      </c>
      <c r="D161">
        <v>4.0034066348648976</v>
      </c>
      <c r="E161" t="s">
        <v>622</v>
      </c>
      <c r="F161" t="s">
        <v>9</v>
      </c>
    </row>
    <row r="162" spans="1:6" x14ac:dyDescent="0.2">
      <c r="A162" t="s">
        <v>473</v>
      </c>
      <c r="B162">
        <v>1.276131453724026E-7</v>
      </c>
      <c r="C162">
        <v>5.6206083880933205E-7</v>
      </c>
      <c r="D162">
        <v>4.0021739106511172</v>
      </c>
      <c r="E162" t="s">
        <v>622</v>
      </c>
      <c r="F162" t="s">
        <v>9</v>
      </c>
    </row>
    <row r="163" spans="1:6" x14ac:dyDescent="0.2">
      <c r="A163" t="s">
        <v>416</v>
      </c>
      <c r="B163">
        <v>5.6245936258158927E-9</v>
      </c>
      <c r="C163">
        <v>3.6620995455040435E-8</v>
      </c>
      <c r="D163">
        <v>3.9986062735105077</v>
      </c>
      <c r="E163" t="s">
        <v>622</v>
      </c>
      <c r="F163" t="s">
        <v>9</v>
      </c>
    </row>
    <row r="164" spans="1:6" x14ac:dyDescent="0.2">
      <c r="A164" t="s">
        <v>282</v>
      </c>
      <c r="B164">
        <v>2.0629293854808578E-5</v>
      </c>
      <c r="C164">
        <v>5.1273639083113437E-5</v>
      </c>
      <c r="D164">
        <v>3.9919132567373192</v>
      </c>
      <c r="E164" t="s">
        <v>622</v>
      </c>
      <c r="F164" t="s">
        <v>9</v>
      </c>
    </row>
    <row r="165" spans="1:6" x14ac:dyDescent="0.2">
      <c r="A165" t="s">
        <v>71</v>
      </c>
      <c r="B165">
        <v>1.7481509046268919E-4</v>
      </c>
      <c r="C165">
        <v>3.6233300756799593E-4</v>
      </c>
      <c r="D165">
        <v>3.9706547489378212</v>
      </c>
      <c r="E165" t="s">
        <v>622</v>
      </c>
      <c r="F165" t="s">
        <v>9</v>
      </c>
    </row>
    <row r="166" spans="1:6" x14ac:dyDescent="0.2">
      <c r="A166" t="s">
        <v>240</v>
      </c>
      <c r="B166">
        <v>4.1765010377377496E-6</v>
      </c>
      <c r="C166">
        <v>1.1912972007642439E-5</v>
      </c>
      <c r="D166">
        <v>3.9680246185504506</v>
      </c>
      <c r="E166" t="s">
        <v>622</v>
      </c>
      <c r="F166" t="s">
        <v>9</v>
      </c>
    </row>
    <row r="167" spans="1:6" x14ac:dyDescent="0.2">
      <c r="A167" t="s">
        <v>300</v>
      </c>
      <c r="B167">
        <v>3.2727423327113528E-8</v>
      </c>
      <c r="C167">
        <v>1.6757384136872847E-7</v>
      </c>
      <c r="D167">
        <v>3.9605672658546167</v>
      </c>
      <c r="E167" t="s">
        <v>622</v>
      </c>
      <c r="F167" t="s">
        <v>9</v>
      </c>
    </row>
    <row r="168" spans="1:6" x14ac:dyDescent="0.2">
      <c r="A168" t="s">
        <v>602</v>
      </c>
      <c r="B168">
        <v>2.4160932184216066E-9</v>
      </c>
      <c r="C168">
        <v>1.8319491618158766E-8</v>
      </c>
      <c r="D168">
        <v>3.9571511739851237</v>
      </c>
      <c r="E168" t="s">
        <v>622</v>
      </c>
      <c r="F168" t="s">
        <v>9</v>
      </c>
    </row>
    <row r="169" spans="1:6" x14ac:dyDescent="0.2">
      <c r="A169" t="s">
        <v>420</v>
      </c>
      <c r="B169">
        <v>4.6706336755468814E-7</v>
      </c>
      <c r="C169">
        <v>1.7163862402776577E-6</v>
      </c>
      <c r="D169">
        <v>3.9543808617120906</v>
      </c>
      <c r="E169" t="s">
        <v>622</v>
      </c>
      <c r="F169" t="s">
        <v>9</v>
      </c>
    </row>
    <row r="170" spans="1:6" x14ac:dyDescent="0.2">
      <c r="A170" t="s">
        <v>322</v>
      </c>
      <c r="B170">
        <v>2.933390450738179E-5</v>
      </c>
      <c r="C170">
        <v>6.9726225396514647E-5</v>
      </c>
      <c r="D170">
        <v>3.9491417624479572</v>
      </c>
      <c r="E170" t="s">
        <v>622</v>
      </c>
      <c r="F170" t="s">
        <v>9</v>
      </c>
    </row>
    <row r="171" spans="1:6" x14ac:dyDescent="0.2">
      <c r="A171" t="s">
        <v>424</v>
      </c>
      <c r="B171">
        <v>2.5728436130737354E-6</v>
      </c>
      <c r="C171">
        <v>7.6673299712993413E-6</v>
      </c>
      <c r="D171">
        <v>3.9424820812496963</v>
      </c>
      <c r="E171" t="s">
        <v>622</v>
      </c>
      <c r="F171" t="s">
        <v>9</v>
      </c>
    </row>
    <row r="172" spans="1:6" x14ac:dyDescent="0.2">
      <c r="A172" t="s">
        <v>245</v>
      </c>
      <c r="B172">
        <v>6.9222728081995148E-7</v>
      </c>
      <c r="C172">
        <v>2.3426222667296663E-6</v>
      </c>
      <c r="D172">
        <v>3.939305950373102</v>
      </c>
      <c r="E172" t="s">
        <v>622</v>
      </c>
      <c r="F172" t="s">
        <v>9</v>
      </c>
    </row>
    <row r="173" spans="1:6" x14ac:dyDescent="0.2">
      <c r="A173" t="s">
        <v>128</v>
      </c>
      <c r="B173">
        <v>2.0872729021629053E-8</v>
      </c>
      <c r="C173">
        <v>1.1263751967527752E-7</v>
      </c>
      <c r="D173">
        <v>3.9370728186797126</v>
      </c>
      <c r="E173" t="s">
        <v>622</v>
      </c>
      <c r="F173" t="s">
        <v>9</v>
      </c>
    </row>
    <row r="174" spans="1:6" x14ac:dyDescent="0.2">
      <c r="A174" t="s">
        <v>45</v>
      </c>
      <c r="B174">
        <v>7.3813013284286089E-8</v>
      </c>
      <c r="C174">
        <v>3.4274414695571602E-7</v>
      </c>
      <c r="D174">
        <v>3.9097996079339445</v>
      </c>
      <c r="E174" t="s">
        <v>622</v>
      </c>
      <c r="F174" t="s">
        <v>9</v>
      </c>
    </row>
    <row r="175" spans="1:6" x14ac:dyDescent="0.2">
      <c r="A175" t="s">
        <v>454</v>
      </c>
      <c r="B175">
        <v>5.6689226063654357E-7</v>
      </c>
      <c r="C175">
        <v>2.0333440965346683E-6</v>
      </c>
      <c r="D175">
        <v>3.9068525663882334</v>
      </c>
      <c r="E175" t="s">
        <v>622</v>
      </c>
      <c r="F175" t="s">
        <v>9</v>
      </c>
    </row>
    <row r="176" spans="1:6" x14ac:dyDescent="0.2">
      <c r="A176" t="s">
        <v>266</v>
      </c>
      <c r="B176">
        <v>1.2972251255392946E-7</v>
      </c>
      <c r="C176">
        <v>5.6718091255331194E-7</v>
      </c>
      <c r="D176">
        <v>3.9037077496686554</v>
      </c>
      <c r="E176" t="s">
        <v>622</v>
      </c>
      <c r="F176" t="s">
        <v>9</v>
      </c>
    </row>
    <row r="177" spans="1:6" x14ac:dyDescent="0.2">
      <c r="A177" t="s">
        <v>55</v>
      </c>
      <c r="B177">
        <v>1.4702015253836361E-6</v>
      </c>
      <c r="C177">
        <v>4.7093621053732512E-6</v>
      </c>
      <c r="D177">
        <v>3.8992274891992</v>
      </c>
      <c r="E177" t="s">
        <v>622</v>
      </c>
      <c r="F177" t="s">
        <v>9</v>
      </c>
    </row>
    <row r="178" spans="1:6" x14ac:dyDescent="0.2">
      <c r="A178" t="s">
        <v>517</v>
      </c>
      <c r="B178">
        <v>3.608990267414212E-7</v>
      </c>
      <c r="C178">
        <v>1.4222270856454692E-6</v>
      </c>
      <c r="D178">
        <v>3.8684754856906669</v>
      </c>
      <c r="E178" t="s">
        <v>622</v>
      </c>
      <c r="F178" t="s">
        <v>9</v>
      </c>
    </row>
    <row r="179" spans="1:6" x14ac:dyDescent="0.2">
      <c r="A179" t="s">
        <v>524</v>
      </c>
      <c r="B179">
        <v>2.7735406475903036E-6</v>
      </c>
      <c r="C179">
        <v>8.1041504775931315E-6</v>
      </c>
      <c r="D179">
        <v>3.8569569567820485</v>
      </c>
      <c r="E179" t="s">
        <v>622</v>
      </c>
      <c r="F179" t="s">
        <v>9</v>
      </c>
    </row>
    <row r="180" spans="1:6" x14ac:dyDescent="0.2">
      <c r="A180" t="s">
        <v>327</v>
      </c>
      <c r="B180">
        <v>2.2318586553069734E-4</v>
      </c>
      <c r="C180">
        <v>4.4414728721889606E-4</v>
      </c>
      <c r="D180">
        <v>3.842951096378755</v>
      </c>
      <c r="E180" t="s">
        <v>622</v>
      </c>
      <c r="F180" t="s">
        <v>9</v>
      </c>
    </row>
    <row r="181" spans="1:6" x14ac:dyDescent="0.2">
      <c r="A181" t="s">
        <v>588</v>
      </c>
      <c r="B181">
        <v>3.2731451486045463E-8</v>
      </c>
      <c r="C181">
        <v>1.6757384136872847E-7</v>
      </c>
      <c r="D181">
        <v>3.8210354961298334</v>
      </c>
      <c r="E181" t="s">
        <v>622</v>
      </c>
      <c r="F181" t="s">
        <v>9</v>
      </c>
    </row>
    <row r="182" spans="1:6" x14ac:dyDescent="0.2">
      <c r="A182" t="s">
        <v>338</v>
      </c>
      <c r="B182">
        <v>1.7840918197480316E-6</v>
      </c>
      <c r="C182">
        <v>5.5951361258066537E-6</v>
      </c>
      <c r="D182">
        <v>3.8138958708728916</v>
      </c>
      <c r="E182" t="s">
        <v>622</v>
      </c>
      <c r="F182" t="s">
        <v>9</v>
      </c>
    </row>
    <row r="183" spans="1:6" x14ac:dyDescent="0.2">
      <c r="A183" t="s">
        <v>336</v>
      </c>
      <c r="B183">
        <v>2.4379474808624782E-4</v>
      </c>
      <c r="C183">
        <v>4.8014178304211141E-4</v>
      </c>
      <c r="D183">
        <v>3.8122239152973059</v>
      </c>
      <c r="E183" t="s">
        <v>622</v>
      </c>
      <c r="F183" t="s">
        <v>9</v>
      </c>
    </row>
    <row r="184" spans="1:6" x14ac:dyDescent="0.2">
      <c r="A184" t="s">
        <v>86</v>
      </c>
      <c r="B184">
        <v>3.2363577742476721E-4</v>
      </c>
      <c r="C184">
        <v>6.2333707613323336E-4</v>
      </c>
      <c r="D184">
        <v>3.7992482467798037</v>
      </c>
      <c r="E184" t="s">
        <v>622</v>
      </c>
      <c r="F184" t="s">
        <v>9</v>
      </c>
    </row>
    <row r="185" spans="1:6" x14ac:dyDescent="0.2">
      <c r="A185" t="s">
        <v>318</v>
      </c>
      <c r="B185">
        <v>4.6574244701259334E-7</v>
      </c>
      <c r="C185">
        <v>1.7163862402776577E-6</v>
      </c>
      <c r="D185">
        <v>3.7853980405574239</v>
      </c>
      <c r="E185" t="s">
        <v>622</v>
      </c>
      <c r="F185" t="s">
        <v>9</v>
      </c>
    </row>
    <row r="186" spans="1:6" x14ac:dyDescent="0.2">
      <c r="A186" t="s">
        <v>507</v>
      </c>
      <c r="B186">
        <v>2.4476982913199182E-7</v>
      </c>
      <c r="C186">
        <v>1.0111526044831937E-6</v>
      </c>
      <c r="D186">
        <v>3.7640917716249755</v>
      </c>
      <c r="E186" t="s">
        <v>622</v>
      </c>
      <c r="F186" t="s">
        <v>9</v>
      </c>
    </row>
    <row r="187" spans="1:6" x14ac:dyDescent="0.2">
      <c r="A187" t="s">
        <v>34</v>
      </c>
      <c r="B187">
        <v>8.1523945378567919E-7</v>
      </c>
      <c r="C187">
        <v>2.7280918034504011E-6</v>
      </c>
      <c r="D187">
        <v>3.7581832354628792</v>
      </c>
      <c r="E187" t="s">
        <v>622</v>
      </c>
      <c r="F187" t="s">
        <v>9</v>
      </c>
    </row>
    <row r="188" spans="1:6" x14ac:dyDescent="0.2">
      <c r="A188" t="s">
        <v>229</v>
      </c>
      <c r="B188">
        <v>3.3118108408529186E-8</v>
      </c>
      <c r="C188">
        <v>1.6811649946363545E-7</v>
      </c>
      <c r="D188">
        <v>3.7452060712123316</v>
      </c>
      <c r="E188" t="s">
        <v>622</v>
      </c>
      <c r="F188" t="s">
        <v>9</v>
      </c>
    </row>
    <row r="189" spans="1:6" x14ac:dyDescent="0.2">
      <c r="A189" t="s">
        <v>486</v>
      </c>
      <c r="B189">
        <v>1.3467868792784321E-6</v>
      </c>
      <c r="C189">
        <v>4.3843768515640264E-6</v>
      </c>
      <c r="D189">
        <v>3.7422398002251551</v>
      </c>
      <c r="E189" t="s">
        <v>622</v>
      </c>
      <c r="F189" t="s">
        <v>9</v>
      </c>
    </row>
    <row r="190" spans="1:6" x14ac:dyDescent="0.2">
      <c r="A190" t="s">
        <v>371</v>
      </c>
      <c r="B190">
        <v>5.6773802839462525E-6</v>
      </c>
      <c r="C190">
        <v>1.5891358832167316E-5</v>
      </c>
      <c r="D190">
        <v>3.7311259919775077</v>
      </c>
      <c r="E190" t="s">
        <v>622</v>
      </c>
      <c r="F190" t="s">
        <v>9</v>
      </c>
    </row>
    <row r="191" spans="1:6" x14ac:dyDescent="0.2">
      <c r="A191" t="s">
        <v>520</v>
      </c>
      <c r="B191">
        <v>1.4589600995074962E-8</v>
      </c>
      <c r="C191">
        <v>8.2445009396697188E-8</v>
      </c>
      <c r="D191">
        <v>3.7263841841069274</v>
      </c>
      <c r="E191" t="s">
        <v>622</v>
      </c>
      <c r="F191" t="s">
        <v>9</v>
      </c>
    </row>
    <row r="192" spans="1:6" x14ac:dyDescent="0.2">
      <c r="A192" t="s">
        <v>53</v>
      </c>
      <c r="B192">
        <v>3.2108494493781126E-5</v>
      </c>
      <c r="C192">
        <v>7.5086041694782181E-5</v>
      </c>
      <c r="D192">
        <v>3.7251251713515594</v>
      </c>
      <c r="E192" t="s">
        <v>622</v>
      </c>
      <c r="F192" t="s">
        <v>9</v>
      </c>
    </row>
    <row r="193" spans="1:6" x14ac:dyDescent="0.2">
      <c r="A193" t="s">
        <v>401</v>
      </c>
      <c r="B193">
        <v>1.0457936889864601E-7</v>
      </c>
      <c r="C193">
        <v>4.7456849977491641E-7</v>
      </c>
      <c r="D193">
        <v>3.7215442443608744</v>
      </c>
      <c r="E193" t="s">
        <v>622</v>
      </c>
      <c r="F193" t="s">
        <v>9</v>
      </c>
    </row>
    <row r="194" spans="1:6" x14ac:dyDescent="0.2">
      <c r="A194" t="s">
        <v>415</v>
      </c>
      <c r="B194">
        <v>1.9158702510161821E-6</v>
      </c>
      <c r="C194">
        <v>5.9771160435348596E-6</v>
      </c>
      <c r="D194">
        <v>3.7017458790999029</v>
      </c>
      <c r="E194" t="s">
        <v>622</v>
      </c>
      <c r="F194" t="s">
        <v>9</v>
      </c>
    </row>
    <row r="195" spans="1:6" x14ac:dyDescent="0.2">
      <c r="A195" t="s">
        <v>89</v>
      </c>
      <c r="B195">
        <v>2.5493037666902551E-4</v>
      </c>
      <c r="C195">
        <v>4.9740487174184452E-4</v>
      </c>
      <c r="D195">
        <v>3.6684717451986217</v>
      </c>
      <c r="E195" t="s">
        <v>622</v>
      </c>
      <c r="F195" t="s">
        <v>9</v>
      </c>
    </row>
    <row r="196" spans="1:6" x14ac:dyDescent="0.2">
      <c r="A196" t="s">
        <v>182</v>
      </c>
      <c r="B196">
        <v>2.1117057502115185E-6</v>
      </c>
      <c r="C196">
        <v>6.4536313488607127E-6</v>
      </c>
      <c r="D196">
        <v>3.6493194279737327</v>
      </c>
      <c r="E196" t="s">
        <v>622</v>
      </c>
      <c r="F196" t="s">
        <v>9</v>
      </c>
    </row>
    <row r="197" spans="1:6" x14ac:dyDescent="0.2">
      <c r="A197" t="s">
        <v>570</v>
      </c>
      <c r="B197">
        <v>4.9722727845154973E-8</v>
      </c>
      <c r="C197">
        <v>2.4019285467135346E-7</v>
      </c>
      <c r="D197">
        <v>3.623745504518554</v>
      </c>
      <c r="E197" t="s">
        <v>622</v>
      </c>
      <c r="F197" t="s">
        <v>9</v>
      </c>
    </row>
    <row r="198" spans="1:6" x14ac:dyDescent="0.2">
      <c r="A198" t="s">
        <v>431</v>
      </c>
      <c r="B198">
        <v>1.3440608266103933E-5</v>
      </c>
      <c r="C198">
        <v>3.4852486369680761E-5</v>
      </c>
      <c r="D198">
        <v>3.6144250931248498</v>
      </c>
      <c r="E198" t="s">
        <v>622</v>
      </c>
      <c r="F198" t="s">
        <v>9</v>
      </c>
    </row>
    <row r="199" spans="1:6" x14ac:dyDescent="0.2">
      <c r="A199" t="s">
        <v>56</v>
      </c>
      <c r="B199">
        <v>6.3280125898696098E-6</v>
      </c>
      <c r="C199">
        <v>1.7493189284159795E-5</v>
      </c>
      <c r="D199">
        <v>3.6141342818457423</v>
      </c>
      <c r="E199" t="s">
        <v>622</v>
      </c>
      <c r="F199" t="s">
        <v>9</v>
      </c>
    </row>
    <row r="200" spans="1:6" x14ac:dyDescent="0.2">
      <c r="A200" t="s">
        <v>501</v>
      </c>
      <c r="B200">
        <v>1.9943910217947738E-5</v>
      </c>
      <c r="C200">
        <v>4.9776675918961229E-5</v>
      </c>
      <c r="D200">
        <v>3.5895815381344498</v>
      </c>
      <c r="E200" t="s">
        <v>622</v>
      </c>
      <c r="F200" t="s">
        <v>9</v>
      </c>
    </row>
    <row r="201" spans="1:6" x14ac:dyDescent="0.2">
      <c r="A201" t="s">
        <v>533</v>
      </c>
      <c r="B201">
        <v>3.7637287135501391E-7</v>
      </c>
      <c r="C201">
        <v>1.4359703817939703E-6</v>
      </c>
      <c r="D201">
        <v>3.5864157829807093</v>
      </c>
      <c r="E201" t="s">
        <v>622</v>
      </c>
      <c r="F201" t="s">
        <v>9</v>
      </c>
    </row>
    <row r="202" spans="1:6" x14ac:dyDescent="0.2">
      <c r="A202" t="s">
        <v>175</v>
      </c>
      <c r="B202">
        <v>4.6364961684764036E-6</v>
      </c>
      <c r="C202">
        <v>1.3162375378755288E-5</v>
      </c>
      <c r="D202">
        <v>3.5847642782854949</v>
      </c>
      <c r="E202" t="s">
        <v>622</v>
      </c>
      <c r="F202" t="s">
        <v>9</v>
      </c>
    </row>
    <row r="203" spans="1:6" x14ac:dyDescent="0.2">
      <c r="A203" t="s">
        <v>58</v>
      </c>
      <c r="B203">
        <v>2.2547685376318736E-8</v>
      </c>
      <c r="C203">
        <v>1.1935735461344581E-7</v>
      </c>
      <c r="D203">
        <v>3.575453483983825</v>
      </c>
      <c r="E203" t="s">
        <v>622</v>
      </c>
      <c r="F203" t="s">
        <v>9</v>
      </c>
    </row>
    <row r="204" spans="1:6" x14ac:dyDescent="0.2">
      <c r="A204" t="s">
        <v>129</v>
      </c>
      <c r="B204">
        <v>1.7692636786350091E-4</v>
      </c>
      <c r="C204">
        <v>3.6418864037882141E-4</v>
      </c>
      <c r="D204">
        <v>3.5713572939876514</v>
      </c>
      <c r="E204" t="s">
        <v>622</v>
      </c>
      <c r="F204" t="s">
        <v>9</v>
      </c>
    </row>
    <row r="205" spans="1:6" x14ac:dyDescent="0.2">
      <c r="A205" t="s">
        <v>593</v>
      </c>
      <c r="B205">
        <v>1.6162162619742537E-5</v>
      </c>
      <c r="C205">
        <v>4.1196320890322469E-5</v>
      </c>
      <c r="D205">
        <v>3.5629903461010306</v>
      </c>
      <c r="E205" t="s">
        <v>622</v>
      </c>
      <c r="F205" t="s">
        <v>9</v>
      </c>
    </row>
    <row r="206" spans="1:6" x14ac:dyDescent="0.2">
      <c r="A206" t="s">
        <v>24</v>
      </c>
      <c r="B206">
        <v>1.421074934693968E-2</v>
      </c>
      <c r="C206">
        <v>2.0233152620087461E-2</v>
      </c>
      <c r="D206">
        <v>3.5586192080215922</v>
      </c>
      <c r="E206" t="s">
        <v>622</v>
      </c>
      <c r="F206" t="s">
        <v>9</v>
      </c>
    </row>
    <row r="207" spans="1:6" x14ac:dyDescent="0.2">
      <c r="A207" t="s">
        <v>85</v>
      </c>
      <c r="B207">
        <v>2.2875048709169722E-6</v>
      </c>
      <c r="C207">
        <v>6.852203210662239E-6</v>
      </c>
      <c r="D207">
        <v>3.5525077625577719</v>
      </c>
      <c r="E207" t="s">
        <v>622</v>
      </c>
      <c r="F207" t="s">
        <v>9</v>
      </c>
    </row>
    <row r="208" spans="1:6" x14ac:dyDescent="0.2">
      <c r="A208" t="s">
        <v>555</v>
      </c>
      <c r="B208">
        <v>5.9503689488617341E-7</v>
      </c>
      <c r="C208">
        <v>2.0966300002165757E-6</v>
      </c>
      <c r="D208">
        <v>3.545951780265383</v>
      </c>
      <c r="E208" t="s">
        <v>622</v>
      </c>
      <c r="F208" t="s">
        <v>9</v>
      </c>
    </row>
    <row r="209" spans="1:6" x14ac:dyDescent="0.2">
      <c r="A209" t="s">
        <v>604</v>
      </c>
      <c r="B209">
        <v>1.137272530435926E-7</v>
      </c>
      <c r="C209">
        <v>5.0461203387490343E-7</v>
      </c>
      <c r="D209">
        <v>3.5414760148901934</v>
      </c>
      <c r="E209" t="s">
        <v>622</v>
      </c>
      <c r="F209" t="s">
        <v>9</v>
      </c>
    </row>
    <row r="210" spans="1:6" x14ac:dyDescent="0.2">
      <c r="A210" t="s">
        <v>122</v>
      </c>
      <c r="B210">
        <v>4.5335260486496053E-5</v>
      </c>
      <c r="C210">
        <v>1.0247479634494769E-4</v>
      </c>
      <c r="D210">
        <v>3.5384678888618168</v>
      </c>
      <c r="E210" t="s">
        <v>622</v>
      </c>
      <c r="F210" t="s">
        <v>9</v>
      </c>
    </row>
    <row r="211" spans="1:6" x14ac:dyDescent="0.2">
      <c r="A211" t="s">
        <v>347</v>
      </c>
      <c r="B211">
        <v>1.9515235701868724E-5</v>
      </c>
      <c r="C211">
        <v>4.8910569813470148E-5</v>
      </c>
      <c r="D211">
        <v>3.5338824967979381</v>
      </c>
      <c r="E211" t="s">
        <v>622</v>
      </c>
      <c r="F211" t="s">
        <v>9</v>
      </c>
    </row>
    <row r="212" spans="1:6" x14ac:dyDescent="0.2">
      <c r="A212" t="s">
        <v>333</v>
      </c>
      <c r="B212">
        <v>9.2234737965997784E-5</v>
      </c>
      <c r="C212">
        <v>1.9929809840181072E-4</v>
      </c>
      <c r="D212">
        <v>3.529465611427498</v>
      </c>
      <c r="E212" t="s">
        <v>622</v>
      </c>
      <c r="F212" t="s">
        <v>9</v>
      </c>
    </row>
    <row r="213" spans="1:6" x14ac:dyDescent="0.2">
      <c r="A213" t="s">
        <v>27</v>
      </c>
      <c r="B213">
        <v>2.6122231599329687E-6</v>
      </c>
      <c r="C213">
        <v>7.7461468950487542E-6</v>
      </c>
      <c r="D213">
        <v>3.5259858317955883</v>
      </c>
      <c r="E213" t="s">
        <v>622</v>
      </c>
      <c r="F213" t="s">
        <v>9</v>
      </c>
    </row>
    <row r="214" spans="1:6" x14ac:dyDescent="0.2">
      <c r="A214" t="s">
        <v>605</v>
      </c>
      <c r="B214">
        <v>3.327559431879016E-4</v>
      </c>
      <c r="C214">
        <v>6.3884874990241362E-4</v>
      </c>
      <c r="D214">
        <v>3.5051310397216562</v>
      </c>
      <c r="E214" t="s">
        <v>622</v>
      </c>
      <c r="F214" t="s">
        <v>9</v>
      </c>
    </row>
    <row r="215" spans="1:6" x14ac:dyDescent="0.2">
      <c r="A215" t="s">
        <v>73</v>
      </c>
      <c r="B215">
        <v>3.1825427712252991E-9</v>
      </c>
      <c r="C215">
        <v>2.2427566117222989E-8</v>
      </c>
      <c r="D215">
        <v>3.5048430048497718</v>
      </c>
      <c r="E215" t="s">
        <v>622</v>
      </c>
      <c r="F215" t="s">
        <v>9</v>
      </c>
    </row>
    <row r="216" spans="1:6" x14ac:dyDescent="0.2">
      <c r="A216" t="s">
        <v>287</v>
      </c>
      <c r="B216">
        <v>1.6793722086623562E-4</v>
      </c>
      <c r="C216">
        <v>3.492860947877609E-4</v>
      </c>
      <c r="D216">
        <v>3.5014813821170234</v>
      </c>
      <c r="E216" t="s">
        <v>622</v>
      </c>
      <c r="F216" t="s">
        <v>9</v>
      </c>
    </row>
    <row r="217" spans="1:6" x14ac:dyDescent="0.2">
      <c r="A217" t="s">
        <v>260</v>
      </c>
      <c r="B217">
        <v>1.2903445207778348E-4</v>
      </c>
      <c r="C217">
        <v>2.7311532436251698E-4</v>
      </c>
      <c r="D217">
        <v>3.4823541640467579</v>
      </c>
      <c r="E217" t="s">
        <v>622</v>
      </c>
      <c r="F217" t="s">
        <v>9</v>
      </c>
    </row>
    <row r="218" spans="1:6" x14ac:dyDescent="0.2">
      <c r="A218" t="s">
        <v>125</v>
      </c>
      <c r="B218">
        <v>3.3882818849116021E-5</v>
      </c>
      <c r="C218">
        <v>7.8665924382249991E-5</v>
      </c>
      <c r="D218">
        <v>3.4796324250445987</v>
      </c>
      <c r="E218" t="s">
        <v>622</v>
      </c>
      <c r="F218" t="s">
        <v>9</v>
      </c>
    </row>
    <row r="219" spans="1:6" x14ac:dyDescent="0.2">
      <c r="A219" t="s">
        <v>495</v>
      </c>
      <c r="B219">
        <v>2.6293550158760532E-5</v>
      </c>
      <c r="C219">
        <v>6.376452042549619E-5</v>
      </c>
      <c r="D219">
        <v>3.4765046756528704</v>
      </c>
      <c r="E219" t="s">
        <v>622</v>
      </c>
      <c r="F219" t="s">
        <v>9</v>
      </c>
    </row>
    <row r="220" spans="1:6" x14ac:dyDescent="0.2">
      <c r="A220" t="s">
        <v>559</v>
      </c>
      <c r="B220">
        <v>6.023111431667794E-8</v>
      </c>
      <c r="C220">
        <v>2.8186279277882882E-7</v>
      </c>
      <c r="D220">
        <v>3.4636880276579554</v>
      </c>
      <c r="E220" t="s">
        <v>622</v>
      </c>
      <c r="F220" t="s">
        <v>9</v>
      </c>
    </row>
    <row r="221" spans="1:6" x14ac:dyDescent="0.2">
      <c r="A221" t="s">
        <v>329</v>
      </c>
      <c r="B221">
        <v>1.3323223237458798E-5</v>
      </c>
      <c r="C221">
        <v>3.4780779209635918E-5</v>
      </c>
      <c r="D221">
        <v>3.4036081758939778</v>
      </c>
      <c r="E221" t="s">
        <v>622</v>
      </c>
      <c r="F221" t="s">
        <v>9</v>
      </c>
    </row>
    <row r="222" spans="1:6" x14ac:dyDescent="0.2">
      <c r="A222" t="s">
        <v>212</v>
      </c>
      <c r="B222">
        <v>3.8902742306708968E-5</v>
      </c>
      <c r="C222">
        <v>8.9625933237379502E-5</v>
      </c>
      <c r="D222">
        <v>3.3767888615105122</v>
      </c>
      <c r="E222" t="s">
        <v>622</v>
      </c>
      <c r="F222" t="s">
        <v>9</v>
      </c>
    </row>
    <row r="223" spans="1:6" x14ac:dyDescent="0.2">
      <c r="A223" t="s">
        <v>278</v>
      </c>
      <c r="B223">
        <v>1.7730578388892361E-6</v>
      </c>
      <c r="C223">
        <v>5.5897981341823811E-6</v>
      </c>
      <c r="D223">
        <v>3.3646992210243889</v>
      </c>
      <c r="E223" t="s">
        <v>622</v>
      </c>
      <c r="F223" t="s">
        <v>9</v>
      </c>
    </row>
    <row r="224" spans="1:6" x14ac:dyDescent="0.2">
      <c r="A224" t="s">
        <v>386</v>
      </c>
      <c r="B224">
        <v>2.7877750632744012E-5</v>
      </c>
      <c r="C224">
        <v>6.6795090516054653E-5</v>
      </c>
      <c r="D224">
        <v>3.3414116129796474</v>
      </c>
      <c r="E224" t="s">
        <v>622</v>
      </c>
      <c r="F224" t="s">
        <v>9</v>
      </c>
    </row>
    <row r="225" spans="1:6" x14ac:dyDescent="0.2">
      <c r="A225" t="s">
        <v>417</v>
      </c>
      <c r="B225">
        <v>4.5305589108621441E-8</v>
      </c>
      <c r="C225">
        <v>2.2063453557775807E-7</v>
      </c>
      <c r="D225">
        <v>3.3332529769436792</v>
      </c>
      <c r="E225" t="s">
        <v>622</v>
      </c>
      <c r="F225" t="s">
        <v>9</v>
      </c>
    </row>
    <row r="226" spans="1:6" x14ac:dyDescent="0.2">
      <c r="A226" t="s">
        <v>29</v>
      </c>
      <c r="B226">
        <v>4.6934729741012277E-6</v>
      </c>
      <c r="C226">
        <v>1.3261275054182242E-5</v>
      </c>
      <c r="D226">
        <v>3.3164038155204651</v>
      </c>
      <c r="E226" t="s">
        <v>622</v>
      </c>
      <c r="F226" t="s">
        <v>9</v>
      </c>
    </row>
    <row r="227" spans="1:6" x14ac:dyDescent="0.2">
      <c r="A227" t="s">
        <v>419</v>
      </c>
      <c r="B227">
        <v>6.5207949056654805E-7</v>
      </c>
      <c r="C227">
        <v>2.231974941996356E-6</v>
      </c>
      <c r="D227">
        <v>3.2952459006003525</v>
      </c>
      <c r="E227" t="s">
        <v>622</v>
      </c>
      <c r="F227" t="s">
        <v>9</v>
      </c>
    </row>
    <row r="228" spans="1:6" x14ac:dyDescent="0.2">
      <c r="A228" t="s">
        <v>538</v>
      </c>
      <c r="B228">
        <v>1.5780312904454161E-6</v>
      </c>
      <c r="C228">
        <v>5.0012737723640438E-6</v>
      </c>
      <c r="D228">
        <v>3.2882836156034663</v>
      </c>
      <c r="E228" t="s">
        <v>622</v>
      </c>
      <c r="F228" t="s">
        <v>9</v>
      </c>
    </row>
    <row r="229" spans="1:6" x14ac:dyDescent="0.2">
      <c r="A229" t="s">
        <v>193</v>
      </c>
      <c r="B229">
        <v>3.0002464115065527E-5</v>
      </c>
      <c r="C229">
        <v>7.1033501995748026E-5</v>
      </c>
      <c r="D229">
        <v>3.2881754733150359</v>
      </c>
      <c r="E229" t="s">
        <v>622</v>
      </c>
      <c r="F229" t="s">
        <v>9</v>
      </c>
    </row>
    <row r="230" spans="1:6" x14ac:dyDescent="0.2">
      <c r="A230" t="s">
        <v>191</v>
      </c>
      <c r="B230">
        <v>7.8328134459795774E-4</v>
      </c>
      <c r="C230">
        <v>1.3922419151755985E-3</v>
      </c>
      <c r="D230">
        <v>3.2673253260793471</v>
      </c>
      <c r="E230" t="s">
        <v>622</v>
      </c>
      <c r="F230" t="s">
        <v>9</v>
      </c>
    </row>
    <row r="231" spans="1:6" x14ac:dyDescent="0.2">
      <c r="A231" t="s">
        <v>567</v>
      </c>
      <c r="B231">
        <v>1.7765632760041226E-4</v>
      </c>
      <c r="C231">
        <v>3.6443883641317442E-4</v>
      </c>
      <c r="D231">
        <v>3.2531256946328444</v>
      </c>
      <c r="E231" t="s">
        <v>622</v>
      </c>
      <c r="F231" t="s">
        <v>9</v>
      </c>
    </row>
    <row r="232" spans="1:6" x14ac:dyDescent="0.2">
      <c r="A232" t="s">
        <v>98</v>
      </c>
      <c r="B232">
        <v>6.8382904609071897E-4</v>
      </c>
      <c r="C232">
        <v>1.2412533291161838E-3</v>
      </c>
      <c r="D232">
        <v>3.2472869454751394</v>
      </c>
      <c r="E232" t="s">
        <v>622</v>
      </c>
      <c r="F232" t="s">
        <v>9</v>
      </c>
    </row>
    <row r="233" spans="1:6" x14ac:dyDescent="0.2">
      <c r="A233" t="s">
        <v>102</v>
      </c>
      <c r="B233">
        <v>5.9892949872670772E-6</v>
      </c>
      <c r="C233">
        <v>1.6686454406385948E-5</v>
      </c>
      <c r="D233">
        <v>3.2464500985332307</v>
      </c>
      <c r="E233" t="s">
        <v>622</v>
      </c>
      <c r="F233" t="s">
        <v>9</v>
      </c>
    </row>
    <row r="234" spans="1:6" x14ac:dyDescent="0.2">
      <c r="A234" t="s">
        <v>123</v>
      </c>
      <c r="B234">
        <v>1.5814524783557742E-4</v>
      </c>
      <c r="C234">
        <v>3.3122029179549257E-4</v>
      </c>
      <c r="D234">
        <v>3.2463379171303703</v>
      </c>
      <c r="E234" t="s">
        <v>622</v>
      </c>
      <c r="F234" t="s">
        <v>9</v>
      </c>
    </row>
    <row r="235" spans="1:6" x14ac:dyDescent="0.2">
      <c r="A235" t="s">
        <v>440</v>
      </c>
      <c r="B235">
        <v>9.82682706128016E-4</v>
      </c>
      <c r="C235">
        <v>1.7111248284031441E-3</v>
      </c>
      <c r="D235">
        <v>3.2377361809491529</v>
      </c>
      <c r="E235" t="s">
        <v>622</v>
      </c>
      <c r="F235" t="s">
        <v>9</v>
      </c>
    </row>
    <row r="236" spans="1:6" x14ac:dyDescent="0.2">
      <c r="A236" t="s">
        <v>30</v>
      </c>
      <c r="B236">
        <v>3.7902181273389538E-3</v>
      </c>
      <c r="C236">
        <v>5.8969887227948914E-3</v>
      </c>
      <c r="D236">
        <v>3.2149312384974014</v>
      </c>
      <c r="E236" t="s">
        <v>622</v>
      </c>
      <c r="F236" t="s">
        <v>9</v>
      </c>
    </row>
    <row r="237" spans="1:6" x14ac:dyDescent="0.2">
      <c r="A237" t="s">
        <v>525</v>
      </c>
      <c r="B237">
        <v>1.0525769650372928E-2</v>
      </c>
      <c r="C237">
        <v>1.5377892733105815E-2</v>
      </c>
      <c r="D237">
        <v>3.2115690747549088</v>
      </c>
      <c r="E237" t="s">
        <v>622</v>
      </c>
      <c r="F237" t="s">
        <v>9</v>
      </c>
    </row>
    <row r="238" spans="1:6" x14ac:dyDescent="0.2">
      <c r="A238" t="s">
        <v>13</v>
      </c>
      <c r="B238">
        <v>2.7090467299220779E-5</v>
      </c>
      <c r="C238">
        <v>6.5432217388037292E-5</v>
      </c>
      <c r="D238">
        <v>3.2102561649401653</v>
      </c>
      <c r="E238" t="s">
        <v>622</v>
      </c>
      <c r="F238" t="s">
        <v>9</v>
      </c>
    </row>
    <row r="239" spans="1:6" x14ac:dyDescent="0.2">
      <c r="A239" t="s">
        <v>484</v>
      </c>
      <c r="B239">
        <v>2.2497893334033742E-3</v>
      </c>
      <c r="C239">
        <v>3.6620212247516883E-3</v>
      </c>
      <c r="D239">
        <v>3.2089936356757405</v>
      </c>
      <c r="E239" t="s">
        <v>622</v>
      </c>
      <c r="F239" t="s">
        <v>9</v>
      </c>
    </row>
    <row r="240" spans="1:6" x14ac:dyDescent="0.2">
      <c r="A240" t="s">
        <v>384</v>
      </c>
      <c r="B240">
        <v>4.9494814687184743E-5</v>
      </c>
      <c r="C240">
        <v>1.1062460446874501E-4</v>
      </c>
      <c r="D240">
        <v>3.1948921364910112</v>
      </c>
      <c r="E240" t="s">
        <v>622</v>
      </c>
      <c r="F240" t="s">
        <v>9</v>
      </c>
    </row>
    <row r="241" spans="1:6" x14ac:dyDescent="0.2">
      <c r="A241" t="s">
        <v>448</v>
      </c>
      <c r="B241">
        <v>1.3871819402323821E-5</v>
      </c>
      <c r="C241">
        <v>3.5815602680999868E-5</v>
      </c>
      <c r="D241">
        <v>3.1636214892359034</v>
      </c>
      <c r="E241" t="s">
        <v>622</v>
      </c>
      <c r="F241" t="s">
        <v>9</v>
      </c>
    </row>
    <row r="242" spans="1:6" x14ac:dyDescent="0.2">
      <c r="A242" t="s">
        <v>430</v>
      </c>
      <c r="B242">
        <v>2.7353569440508914E-5</v>
      </c>
      <c r="C242">
        <v>6.5802361826766429E-5</v>
      </c>
      <c r="D242">
        <v>3.1466878057077139</v>
      </c>
      <c r="E242" t="s">
        <v>622</v>
      </c>
      <c r="F242" t="s">
        <v>9</v>
      </c>
    </row>
    <row r="243" spans="1:6" x14ac:dyDescent="0.2">
      <c r="A243" t="s">
        <v>325</v>
      </c>
      <c r="B243">
        <v>1.9585513080751333E-3</v>
      </c>
      <c r="C243">
        <v>3.223000641585178E-3</v>
      </c>
      <c r="D243">
        <v>3.1421419352724489</v>
      </c>
      <c r="E243" t="s">
        <v>622</v>
      </c>
      <c r="F243" t="s">
        <v>9</v>
      </c>
    </row>
    <row r="244" spans="1:6" x14ac:dyDescent="0.2">
      <c r="A244" t="s">
        <v>203</v>
      </c>
      <c r="B244">
        <v>5.3356502741515551E-8</v>
      </c>
      <c r="C244">
        <v>2.5568436113734249E-7</v>
      </c>
      <c r="D244">
        <v>3.1400906224221421</v>
      </c>
      <c r="E244" t="s">
        <v>622</v>
      </c>
      <c r="F244" t="s">
        <v>9</v>
      </c>
    </row>
    <row r="245" spans="1:6" x14ac:dyDescent="0.2">
      <c r="A245" t="s">
        <v>591</v>
      </c>
      <c r="B245">
        <v>1.9751741435572679E-4</v>
      </c>
      <c r="C245">
        <v>3.9970584864554173E-4</v>
      </c>
      <c r="D245">
        <v>3.139238472362627</v>
      </c>
      <c r="E245" t="s">
        <v>622</v>
      </c>
      <c r="F245" t="s">
        <v>9</v>
      </c>
    </row>
    <row r="246" spans="1:6" x14ac:dyDescent="0.2">
      <c r="A246" t="s">
        <v>385</v>
      </c>
      <c r="B246">
        <v>2.9481772668497124E-7</v>
      </c>
      <c r="C246">
        <v>1.185206834122804E-6</v>
      </c>
      <c r="D246">
        <v>3.1362351085976719</v>
      </c>
      <c r="E246" t="s">
        <v>622</v>
      </c>
      <c r="F246" t="s">
        <v>9</v>
      </c>
    </row>
    <row r="247" spans="1:6" x14ac:dyDescent="0.2">
      <c r="A247" t="s">
        <v>110</v>
      </c>
      <c r="B247">
        <v>1.4276802729707334E-7</v>
      </c>
      <c r="C247">
        <v>6.0651098121238955E-7</v>
      </c>
      <c r="D247">
        <v>3.1251126173987207</v>
      </c>
      <c r="E247" t="s">
        <v>622</v>
      </c>
      <c r="F247" t="s">
        <v>9</v>
      </c>
    </row>
    <row r="248" spans="1:6" x14ac:dyDescent="0.2">
      <c r="A248" t="s">
        <v>174</v>
      </c>
      <c r="B248">
        <v>1.344941016643965E-3</v>
      </c>
      <c r="C248">
        <v>2.2757617767506641E-3</v>
      </c>
      <c r="D248">
        <v>3.1222230812508931</v>
      </c>
      <c r="E248" t="s">
        <v>622</v>
      </c>
      <c r="F248" t="s">
        <v>9</v>
      </c>
    </row>
    <row r="249" spans="1:6" x14ac:dyDescent="0.2">
      <c r="A249" t="s">
        <v>10</v>
      </c>
      <c r="B249">
        <v>2.7176213059510504E-6</v>
      </c>
      <c r="C249">
        <v>7.9796821679641126E-6</v>
      </c>
      <c r="D249">
        <v>3.1142134408809401</v>
      </c>
      <c r="E249" t="s">
        <v>622</v>
      </c>
      <c r="F249" t="s">
        <v>9</v>
      </c>
    </row>
    <row r="250" spans="1:6" x14ac:dyDescent="0.2">
      <c r="A250" t="s">
        <v>158</v>
      </c>
      <c r="B250">
        <v>1.6710208671332641E-4</v>
      </c>
      <c r="C250">
        <v>3.487601043250262E-4</v>
      </c>
      <c r="D250">
        <v>3.113147323269625</v>
      </c>
      <c r="E250" t="s">
        <v>622</v>
      </c>
      <c r="F250" t="s">
        <v>9</v>
      </c>
    </row>
    <row r="251" spans="1:6" x14ac:dyDescent="0.2">
      <c r="A251" t="s">
        <v>581</v>
      </c>
      <c r="B251">
        <v>6.4894894367971972E-7</v>
      </c>
      <c r="C251">
        <v>2.231974941996356E-6</v>
      </c>
      <c r="D251">
        <v>3.1125890539320089</v>
      </c>
      <c r="E251" t="s">
        <v>622</v>
      </c>
      <c r="F251" t="s">
        <v>9</v>
      </c>
    </row>
    <row r="252" spans="1:6" x14ac:dyDescent="0.2">
      <c r="A252" t="s">
        <v>502</v>
      </c>
      <c r="B252">
        <v>4.9999952286007966E-4</v>
      </c>
      <c r="C252">
        <v>9.4182300060750845E-4</v>
      </c>
      <c r="D252">
        <v>3.1109952240193919</v>
      </c>
      <c r="E252" t="s">
        <v>622</v>
      </c>
      <c r="F252" t="s">
        <v>9</v>
      </c>
    </row>
    <row r="253" spans="1:6" x14ac:dyDescent="0.2">
      <c r="A253" t="s">
        <v>418</v>
      </c>
      <c r="B253">
        <v>2.4447953894464773E-4</v>
      </c>
      <c r="C253">
        <v>4.8014178304211141E-4</v>
      </c>
      <c r="D253">
        <v>3.1025343661424722</v>
      </c>
      <c r="E253" t="s">
        <v>622</v>
      </c>
      <c r="F253" t="s">
        <v>9</v>
      </c>
    </row>
    <row r="254" spans="1:6" x14ac:dyDescent="0.2">
      <c r="A254" t="s">
        <v>425</v>
      </c>
      <c r="B254">
        <v>4.15441478328772E-5</v>
      </c>
      <c r="C254">
        <v>9.4385541986619672E-5</v>
      </c>
      <c r="D254">
        <v>3.1004243329597205</v>
      </c>
      <c r="E254" t="s">
        <v>622</v>
      </c>
      <c r="F254" t="s">
        <v>9</v>
      </c>
    </row>
    <row r="255" spans="1:6" x14ac:dyDescent="0.2">
      <c r="A255" t="s">
        <v>205</v>
      </c>
      <c r="B255">
        <v>2.3522732991219854E-5</v>
      </c>
      <c r="C255">
        <v>5.7510681884655887E-5</v>
      </c>
      <c r="D255">
        <v>3.0918801605103128</v>
      </c>
      <c r="E255" t="s">
        <v>622</v>
      </c>
      <c r="F255" t="s">
        <v>9</v>
      </c>
    </row>
    <row r="256" spans="1:6" x14ac:dyDescent="0.2">
      <c r="A256" t="s">
        <v>50</v>
      </c>
      <c r="B256">
        <v>3.3632385785572322E-4</v>
      </c>
      <c r="C256">
        <v>6.4363575353219881E-4</v>
      </c>
      <c r="D256">
        <v>3.0844488335655367</v>
      </c>
      <c r="E256" t="s">
        <v>622</v>
      </c>
      <c r="F256" t="s">
        <v>9</v>
      </c>
    </row>
    <row r="257" spans="1:6" x14ac:dyDescent="0.2">
      <c r="A257" t="s">
        <v>313</v>
      </c>
      <c r="B257">
        <v>9.4779229862537522E-4</v>
      </c>
      <c r="C257">
        <v>1.6600221838497069E-3</v>
      </c>
      <c r="D257">
        <v>3.0821536368691591</v>
      </c>
      <c r="E257" t="s">
        <v>622</v>
      </c>
      <c r="F257" t="s">
        <v>9</v>
      </c>
    </row>
    <row r="258" spans="1:6" x14ac:dyDescent="0.2">
      <c r="A258" t="s">
        <v>267</v>
      </c>
      <c r="B258">
        <v>1.7679346159927618E-2</v>
      </c>
      <c r="C258">
        <v>2.4627740348364287E-2</v>
      </c>
      <c r="D258">
        <v>3.0626811238602039</v>
      </c>
      <c r="E258" t="s">
        <v>622</v>
      </c>
      <c r="F258" t="s">
        <v>9</v>
      </c>
    </row>
    <row r="259" spans="1:6" x14ac:dyDescent="0.2">
      <c r="A259" t="s">
        <v>219</v>
      </c>
      <c r="B259">
        <v>2.0952691671638553E-6</v>
      </c>
      <c r="C259">
        <v>6.436237082723843E-6</v>
      </c>
      <c r="D259">
        <v>3.0597438032730824</v>
      </c>
      <c r="E259" t="s">
        <v>622</v>
      </c>
      <c r="F259" t="s">
        <v>9</v>
      </c>
    </row>
    <row r="260" spans="1:6" x14ac:dyDescent="0.2">
      <c r="A260" t="s">
        <v>184</v>
      </c>
      <c r="B260">
        <v>2.35822122021329E-4</v>
      </c>
      <c r="C260">
        <v>4.6619620822038309E-4</v>
      </c>
      <c r="D260">
        <v>3.0536482337834276</v>
      </c>
      <c r="E260" t="s">
        <v>622</v>
      </c>
      <c r="F260" t="s">
        <v>9</v>
      </c>
    </row>
    <row r="261" spans="1:6" x14ac:dyDescent="0.2">
      <c r="A261" t="s">
        <v>309</v>
      </c>
      <c r="B261">
        <v>2.2678457948295119E-2</v>
      </c>
      <c r="C261">
        <v>3.0803619752899719E-2</v>
      </c>
      <c r="D261">
        <v>3.0451496719341131</v>
      </c>
      <c r="E261" t="s">
        <v>622</v>
      </c>
      <c r="F261" t="s">
        <v>9</v>
      </c>
    </row>
    <row r="262" spans="1:6" x14ac:dyDescent="0.2">
      <c r="A262" t="s">
        <v>445</v>
      </c>
      <c r="B262">
        <v>7.1940114503905265E-4</v>
      </c>
      <c r="C262">
        <v>1.2940579155507283E-3</v>
      </c>
      <c r="D262">
        <v>3.0377443617038344</v>
      </c>
      <c r="E262" t="s">
        <v>622</v>
      </c>
      <c r="F262" t="s">
        <v>9</v>
      </c>
    </row>
    <row r="263" spans="1:6" x14ac:dyDescent="0.2">
      <c r="A263" t="s">
        <v>310</v>
      </c>
      <c r="B263">
        <v>2.2068527252966662E-5</v>
      </c>
      <c r="C263">
        <v>5.4399373763485723E-5</v>
      </c>
      <c r="D263">
        <v>3.0280083868762691</v>
      </c>
      <c r="E263" t="s">
        <v>622</v>
      </c>
      <c r="F263" t="s">
        <v>9</v>
      </c>
    </row>
    <row r="264" spans="1:6" x14ac:dyDescent="0.2">
      <c r="A264" t="s">
        <v>498</v>
      </c>
      <c r="B264">
        <v>6.7657326859489202E-6</v>
      </c>
      <c r="C264">
        <v>1.8505360177549786E-5</v>
      </c>
      <c r="D264">
        <v>3.0257936678564965</v>
      </c>
      <c r="E264" t="s">
        <v>622</v>
      </c>
      <c r="F264" t="s">
        <v>9</v>
      </c>
    </row>
    <row r="265" spans="1:6" x14ac:dyDescent="0.2">
      <c r="A265" t="s">
        <v>181</v>
      </c>
      <c r="B265">
        <v>2.2338238189595945E-5</v>
      </c>
      <c r="C265">
        <v>5.483854375232775E-5</v>
      </c>
      <c r="D265">
        <v>3.0229403271668529</v>
      </c>
      <c r="E265" t="s">
        <v>622</v>
      </c>
      <c r="F265" t="s">
        <v>9</v>
      </c>
    </row>
    <row r="266" spans="1:6" x14ac:dyDescent="0.2">
      <c r="A266" t="s">
        <v>116</v>
      </c>
      <c r="B266">
        <v>1.5325454743348745E-4</v>
      </c>
      <c r="C266">
        <v>3.2210341723739992E-4</v>
      </c>
      <c r="D266">
        <v>2.9926066202833623</v>
      </c>
      <c r="E266" t="s">
        <v>622</v>
      </c>
      <c r="F266" t="s">
        <v>9</v>
      </c>
    </row>
    <row r="267" spans="1:6" x14ac:dyDescent="0.2">
      <c r="A267" t="s">
        <v>362</v>
      </c>
      <c r="B267">
        <v>1.4422285120242643E-6</v>
      </c>
      <c r="C267">
        <v>4.6445961220566357E-6</v>
      </c>
      <c r="D267">
        <v>2.9901643157222377</v>
      </c>
      <c r="E267" t="s">
        <v>622</v>
      </c>
      <c r="F267" t="s">
        <v>9</v>
      </c>
    </row>
    <row r="268" spans="1:6" x14ac:dyDescent="0.2">
      <c r="A268" t="s">
        <v>69</v>
      </c>
      <c r="B268">
        <v>7.2649964786097401E-6</v>
      </c>
      <c r="C268">
        <v>1.9691099052883414E-5</v>
      </c>
      <c r="D268">
        <v>2.96298053254871</v>
      </c>
      <c r="E268" t="s">
        <v>622</v>
      </c>
      <c r="F268" t="s">
        <v>9</v>
      </c>
    </row>
    <row r="269" spans="1:6" x14ac:dyDescent="0.2">
      <c r="A269" t="s">
        <v>200</v>
      </c>
      <c r="B269">
        <v>2.5757109059401455E-3</v>
      </c>
      <c r="C269">
        <v>4.1142688870883922E-3</v>
      </c>
      <c r="D269">
        <v>2.9561505544019711</v>
      </c>
      <c r="E269" t="s">
        <v>622</v>
      </c>
      <c r="F269" t="s">
        <v>9</v>
      </c>
    </row>
    <row r="270" spans="1:6" x14ac:dyDescent="0.2">
      <c r="A270" t="s">
        <v>180</v>
      </c>
      <c r="B270">
        <v>4.3192063742041232E-4</v>
      </c>
      <c r="C270">
        <v>8.1615287638746683E-4</v>
      </c>
      <c r="D270">
        <v>2.9408902769442773</v>
      </c>
      <c r="E270" t="s">
        <v>622</v>
      </c>
      <c r="F270" t="s">
        <v>9</v>
      </c>
    </row>
    <row r="271" spans="1:6" x14ac:dyDescent="0.2">
      <c r="A271" t="s">
        <v>582</v>
      </c>
      <c r="B271">
        <v>2.0188772304835837E-4</v>
      </c>
      <c r="C271">
        <v>4.0580787283881435E-4</v>
      </c>
      <c r="D271">
        <v>2.9380374173995096</v>
      </c>
      <c r="E271" t="s">
        <v>622</v>
      </c>
      <c r="F271" t="s">
        <v>9</v>
      </c>
    </row>
    <row r="272" spans="1:6" x14ac:dyDescent="0.2">
      <c r="A272" t="s">
        <v>584</v>
      </c>
      <c r="B272">
        <v>6.3372655670495408E-6</v>
      </c>
      <c r="C272">
        <v>1.7493189284159795E-5</v>
      </c>
      <c r="D272">
        <v>2.9284781792546495</v>
      </c>
      <c r="E272" t="s">
        <v>622</v>
      </c>
      <c r="F272" t="s">
        <v>9</v>
      </c>
    </row>
    <row r="273" spans="1:6" x14ac:dyDescent="0.2">
      <c r="A273" t="s">
        <v>474</v>
      </c>
      <c r="B273">
        <v>1.0695483323398358E-6</v>
      </c>
      <c r="C273">
        <v>3.539554978295921E-6</v>
      </c>
      <c r="D273">
        <v>2.9084810627792113</v>
      </c>
      <c r="E273" t="s">
        <v>622</v>
      </c>
      <c r="F273" t="s">
        <v>9</v>
      </c>
    </row>
    <row r="274" spans="1:6" x14ac:dyDescent="0.2">
      <c r="A274" t="s">
        <v>133</v>
      </c>
      <c r="B274">
        <v>2.0081097941933824E-4</v>
      </c>
      <c r="C274">
        <v>4.0500261505785725E-4</v>
      </c>
      <c r="D274">
        <v>2.900987432048161</v>
      </c>
      <c r="E274" t="s">
        <v>622</v>
      </c>
      <c r="F274" t="s">
        <v>9</v>
      </c>
    </row>
    <row r="275" spans="1:6" x14ac:dyDescent="0.2">
      <c r="A275" t="s">
        <v>103</v>
      </c>
      <c r="B275">
        <v>6.4285927007542969E-3</v>
      </c>
      <c r="C275">
        <v>9.6268175693795602E-3</v>
      </c>
      <c r="D275">
        <v>2.8911450111034438</v>
      </c>
      <c r="E275" t="s">
        <v>622</v>
      </c>
      <c r="F275" t="s">
        <v>9</v>
      </c>
    </row>
    <row r="276" spans="1:6" x14ac:dyDescent="0.2">
      <c r="A276" t="s">
        <v>65</v>
      </c>
      <c r="B276">
        <v>4.1598970090930875E-5</v>
      </c>
      <c r="C276">
        <v>9.4385541986619672E-5</v>
      </c>
      <c r="D276">
        <v>2.8867857214166248</v>
      </c>
      <c r="E276" t="s">
        <v>622</v>
      </c>
      <c r="F276" t="s">
        <v>9</v>
      </c>
    </row>
    <row r="277" spans="1:6" x14ac:dyDescent="0.2">
      <c r="A277" t="s">
        <v>33</v>
      </c>
      <c r="B277">
        <v>1.3967140887208962E-3</v>
      </c>
      <c r="C277">
        <v>2.3435062721115316E-3</v>
      </c>
      <c r="D277">
        <v>2.8811759523037783</v>
      </c>
      <c r="E277" t="s">
        <v>622</v>
      </c>
      <c r="F277" t="s">
        <v>9</v>
      </c>
    </row>
    <row r="278" spans="1:6" x14ac:dyDescent="0.2">
      <c r="A278" t="s">
        <v>379</v>
      </c>
      <c r="B278">
        <v>1.3339629778044584E-3</v>
      </c>
      <c r="C278">
        <v>2.2635802371242793E-3</v>
      </c>
      <c r="D278">
        <v>2.873598316144149</v>
      </c>
      <c r="E278" t="s">
        <v>622</v>
      </c>
      <c r="F278" t="s">
        <v>9</v>
      </c>
    </row>
    <row r="279" spans="1:6" x14ac:dyDescent="0.2">
      <c r="A279" t="s">
        <v>398</v>
      </c>
      <c r="B279">
        <v>1.8678409093895573E-3</v>
      </c>
      <c r="C279">
        <v>3.0821947788549444E-3</v>
      </c>
      <c r="D279">
        <v>2.8725326465017491</v>
      </c>
      <c r="E279" t="s">
        <v>622</v>
      </c>
      <c r="F279" t="s">
        <v>9</v>
      </c>
    </row>
    <row r="280" spans="1:6" x14ac:dyDescent="0.2">
      <c r="A280" t="s">
        <v>90</v>
      </c>
      <c r="B280">
        <v>6.9407579192092849E-6</v>
      </c>
      <c r="C280">
        <v>1.8897790880028916E-5</v>
      </c>
      <c r="D280">
        <v>2.8458628333137819</v>
      </c>
      <c r="E280" t="s">
        <v>622</v>
      </c>
      <c r="F280" t="s">
        <v>9</v>
      </c>
    </row>
    <row r="281" spans="1:6" x14ac:dyDescent="0.2">
      <c r="A281" t="s">
        <v>541</v>
      </c>
      <c r="B281">
        <v>5.2816912365194512E-4</v>
      </c>
      <c r="C281">
        <v>9.8558662014802223E-4</v>
      </c>
      <c r="D281">
        <v>2.845308534769575</v>
      </c>
      <c r="E281" t="s">
        <v>622</v>
      </c>
      <c r="F281" t="s">
        <v>9</v>
      </c>
    </row>
    <row r="282" spans="1:6" x14ac:dyDescent="0.2">
      <c r="A282" t="s">
        <v>137</v>
      </c>
      <c r="B282">
        <v>7.4626112066380047E-5</v>
      </c>
      <c r="C282">
        <v>1.6374007739106833E-4</v>
      </c>
      <c r="D282">
        <v>2.8390319602047924</v>
      </c>
      <c r="E282" t="s">
        <v>622</v>
      </c>
      <c r="F282" t="s">
        <v>9</v>
      </c>
    </row>
    <row r="283" spans="1:6" x14ac:dyDescent="0.2">
      <c r="A283" t="s">
        <v>150</v>
      </c>
      <c r="B283">
        <v>5.4825967746009545E-4</v>
      </c>
      <c r="C283">
        <v>1.0167416309554093E-3</v>
      </c>
      <c r="D283">
        <v>2.8169914931423881</v>
      </c>
      <c r="E283" t="s">
        <v>622</v>
      </c>
      <c r="F283" t="s">
        <v>9</v>
      </c>
    </row>
    <row r="284" spans="1:6" x14ac:dyDescent="0.2">
      <c r="A284" t="s">
        <v>166</v>
      </c>
      <c r="B284">
        <v>1.0640267397013936E-2</v>
      </c>
      <c r="C284">
        <v>1.5507348347472865E-2</v>
      </c>
      <c r="D284">
        <v>2.8158156573952464</v>
      </c>
      <c r="E284" t="s">
        <v>622</v>
      </c>
      <c r="F284" t="s">
        <v>9</v>
      </c>
    </row>
    <row r="285" spans="1:6" x14ac:dyDescent="0.2">
      <c r="A285" t="s">
        <v>206</v>
      </c>
      <c r="B285">
        <v>4.2361116963889734E-4</v>
      </c>
      <c r="C285">
        <v>8.0802617332066163E-4</v>
      </c>
      <c r="D285">
        <v>2.8125537841777288</v>
      </c>
      <c r="E285" t="s">
        <v>622</v>
      </c>
      <c r="F285" t="s">
        <v>9</v>
      </c>
    </row>
    <row r="286" spans="1:6" x14ac:dyDescent="0.2">
      <c r="A286" t="s">
        <v>132</v>
      </c>
      <c r="B286">
        <v>2.1650832947201333E-2</v>
      </c>
      <c r="C286">
        <v>2.9676999852113497E-2</v>
      </c>
      <c r="D286">
        <v>2.8113987491954782</v>
      </c>
      <c r="E286" t="s">
        <v>622</v>
      </c>
      <c r="F286" t="s">
        <v>9</v>
      </c>
    </row>
    <row r="287" spans="1:6" x14ac:dyDescent="0.2">
      <c r="A287" t="s">
        <v>151</v>
      </c>
      <c r="B287">
        <v>8.1007020118991805E-5</v>
      </c>
      <c r="C287">
        <v>1.7644801836827671E-4</v>
      </c>
      <c r="D287">
        <v>2.7991538492420864</v>
      </c>
      <c r="E287" t="s">
        <v>622</v>
      </c>
      <c r="F287" t="s">
        <v>9</v>
      </c>
    </row>
    <row r="288" spans="1:6" x14ac:dyDescent="0.2">
      <c r="A288" t="s">
        <v>131</v>
      </c>
      <c r="B288">
        <v>1.8352932704639245E-4</v>
      </c>
      <c r="C288">
        <v>3.7520159351805147E-4</v>
      </c>
      <c r="D288">
        <v>2.7946920970168811</v>
      </c>
      <c r="E288" t="s">
        <v>622</v>
      </c>
      <c r="F288" t="s">
        <v>9</v>
      </c>
    </row>
    <row r="289" spans="1:6" x14ac:dyDescent="0.2">
      <c r="A289" t="s">
        <v>242</v>
      </c>
      <c r="B289">
        <v>5.9050978453784248E-4</v>
      </c>
      <c r="C289">
        <v>1.0883549567328235E-3</v>
      </c>
      <c r="D289">
        <v>2.7451366668690542</v>
      </c>
      <c r="E289" t="s">
        <v>622</v>
      </c>
      <c r="F289" t="s">
        <v>9</v>
      </c>
    </row>
    <row r="290" spans="1:6" x14ac:dyDescent="0.2">
      <c r="A290" t="s">
        <v>413</v>
      </c>
      <c r="B290">
        <v>1.2024963555321134E-4</v>
      </c>
      <c r="C290">
        <v>2.5724832748704856E-4</v>
      </c>
      <c r="D290">
        <v>2.7333172560971049</v>
      </c>
      <c r="E290" t="s">
        <v>622</v>
      </c>
      <c r="F290" t="s">
        <v>9</v>
      </c>
    </row>
    <row r="291" spans="1:6" x14ac:dyDescent="0.2">
      <c r="A291" t="s">
        <v>411</v>
      </c>
      <c r="B291">
        <v>2.9354596200856504E-6</v>
      </c>
      <c r="C291">
        <v>8.5356325846179822E-6</v>
      </c>
      <c r="D291">
        <v>2.7148635998876838</v>
      </c>
      <c r="E291" t="s">
        <v>622</v>
      </c>
      <c r="F291" t="s">
        <v>9</v>
      </c>
    </row>
    <row r="292" spans="1:6" x14ac:dyDescent="0.2">
      <c r="A292" t="s">
        <v>221</v>
      </c>
      <c r="B292">
        <v>2.8470981644611057E-5</v>
      </c>
      <c r="C292">
        <v>6.7944693247498102E-5</v>
      </c>
      <c r="D292">
        <v>2.7126681291135837</v>
      </c>
      <c r="E292" t="s">
        <v>622</v>
      </c>
      <c r="F292" t="s">
        <v>9</v>
      </c>
    </row>
    <row r="293" spans="1:6" x14ac:dyDescent="0.2">
      <c r="A293" t="s">
        <v>462</v>
      </c>
      <c r="B293">
        <v>3.7210727258580726E-3</v>
      </c>
      <c r="C293">
        <v>5.8044858405963164E-3</v>
      </c>
      <c r="D293">
        <v>2.6676349341725558</v>
      </c>
      <c r="E293" t="s">
        <v>622</v>
      </c>
      <c r="F293" t="s">
        <v>9</v>
      </c>
    </row>
    <row r="294" spans="1:6" x14ac:dyDescent="0.2">
      <c r="A294" t="s">
        <v>297</v>
      </c>
      <c r="B294">
        <v>1.2669877310401574E-4</v>
      </c>
      <c r="C294">
        <v>2.7008030280891614E-4</v>
      </c>
      <c r="D294">
        <v>2.6658670164061635</v>
      </c>
      <c r="E294" t="s">
        <v>622</v>
      </c>
      <c r="F294" t="s">
        <v>9</v>
      </c>
    </row>
    <row r="295" spans="1:6" x14ac:dyDescent="0.2">
      <c r="A295" t="s">
        <v>104</v>
      </c>
      <c r="B295">
        <v>6.0264711078464595E-3</v>
      </c>
      <c r="C295">
        <v>9.0699904361809768E-3</v>
      </c>
      <c r="D295">
        <v>2.6610312105692926</v>
      </c>
      <c r="E295" t="s">
        <v>622</v>
      </c>
      <c r="F295" t="s">
        <v>9</v>
      </c>
    </row>
    <row r="296" spans="1:6" x14ac:dyDescent="0.2">
      <c r="A296" t="s">
        <v>230</v>
      </c>
      <c r="B296">
        <v>6.3597869057245039E-5</v>
      </c>
      <c r="C296">
        <v>1.4057241168003608E-4</v>
      </c>
      <c r="D296">
        <v>2.6591480501093687</v>
      </c>
      <c r="E296" t="s">
        <v>622</v>
      </c>
      <c r="F296" t="s">
        <v>9</v>
      </c>
    </row>
    <row r="297" spans="1:6" x14ac:dyDescent="0.2">
      <c r="A297" t="s">
        <v>341</v>
      </c>
      <c r="B297">
        <v>2.149029462148126E-5</v>
      </c>
      <c r="C297">
        <v>5.3192919331682953E-5</v>
      </c>
      <c r="D297">
        <v>2.6581527777189029</v>
      </c>
      <c r="E297" t="s">
        <v>622</v>
      </c>
      <c r="F297" t="s">
        <v>9</v>
      </c>
    </row>
    <row r="298" spans="1:6" x14ac:dyDescent="0.2">
      <c r="A298" t="s">
        <v>188</v>
      </c>
      <c r="B298">
        <v>3.4844795139508007E-3</v>
      </c>
      <c r="C298">
        <v>5.4496167855261866E-3</v>
      </c>
      <c r="D298">
        <v>2.6579786667375331</v>
      </c>
      <c r="E298" t="s">
        <v>622</v>
      </c>
      <c r="F298" t="s">
        <v>9</v>
      </c>
    </row>
    <row r="299" spans="1:6" x14ac:dyDescent="0.2">
      <c r="A299" t="s">
        <v>92</v>
      </c>
      <c r="B299">
        <v>9.7279672789467395E-4</v>
      </c>
      <c r="C299">
        <v>1.6988490962358885E-3</v>
      </c>
      <c r="D299">
        <v>2.6500953825238174</v>
      </c>
      <c r="E299" t="s">
        <v>622</v>
      </c>
      <c r="F299" t="s">
        <v>9</v>
      </c>
    </row>
    <row r="300" spans="1:6" x14ac:dyDescent="0.2">
      <c r="A300" t="s">
        <v>35</v>
      </c>
      <c r="B300">
        <v>1.3951232078783394E-3</v>
      </c>
      <c r="C300">
        <v>2.3435062721115316E-3</v>
      </c>
      <c r="D300">
        <v>2.6487777939860404</v>
      </c>
      <c r="E300" t="s">
        <v>622</v>
      </c>
      <c r="F300" t="s">
        <v>9</v>
      </c>
    </row>
    <row r="301" spans="1:6" x14ac:dyDescent="0.2">
      <c r="A301" t="s">
        <v>491</v>
      </c>
      <c r="B301">
        <v>5.3535388364066693E-3</v>
      </c>
      <c r="C301">
        <v>8.1184044633103667E-3</v>
      </c>
      <c r="D301">
        <v>2.647758147399899</v>
      </c>
      <c r="E301" t="s">
        <v>622</v>
      </c>
      <c r="F301" t="s">
        <v>9</v>
      </c>
    </row>
    <row r="302" spans="1:6" x14ac:dyDescent="0.2">
      <c r="A302" t="s">
        <v>527</v>
      </c>
      <c r="B302">
        <v>2.2689631678644569E-3</v>
      </c>
      <c r="C302">
        <v>3.683222052983224E-3</v>
      </c>
      <c r="D302">
        <v>2.6401180850253807</v>
      </c>
      <c r="E302" t="s">
        <v>622</v>
      </c>
      <c r="F302" t="s">
        <v>9</v>
      </c>
    </row>
    <row r="303" spans="1:6" x14ac:dyDescent="0.2">
      <c r="A303" t="s">
        <v>289</v>
      </c>
      <c r="B303">
        <v>4.8094883236647412E-5</v>
      </c>
      <c r="C303">
        <v>1.0789825864701048E-4</v>
      </c>
      <c r="D303">
        <v>2.6348555858947957</v>
      </c>
      <c r="E303" t="s">
        <v>622</v>
      </c>
      <c r="F303" t="s">
        <v>9</v>
      </c>
    </row>
    <row r="304" spans="1:6" x14ac:dyDescent="0.2">
      <c r="A304" t="s">
        <v>494</v>
      </c>
      <c r="B304">
        <v>6.8001482988139933E-4</v>
      </c>
      <c r="C304">
        <v>1.2380817115469854E-3</v>
      </c>
      <c r="D304">
        <v>2.6257373816995653</v>
      </c>
      <c r="E304" t="s">
        <v>622</v>
      </c>
      <c r="F304" t="s">
        <v>9</v>
      </c>
    </row>
    <row r="305" spans="1:6" x14ac:dyDescent="0.2">
      <c r="A305" t="s">
        <v>136</v>
      </c>
      <c r="B305">
        <v>2.8803069423687295E-3</v>
      </c>
      <c r="C305">
        <v>4.5642959219017697E-3</v>
      </c>
      <c r="D305">
        <v>2.5833492680297323</v>
      </c>
      <c r="E305" t="s">
        <v>622</v>
      </c>
      <c r="F305" t="s">
        <v>9</v>
      </c>
    </row>
    <row r="306" spans="1:6" x14ac:dyDescent="0.2">
      <c r="A306" t="s">
        <v>208</v>
      </c>
      <c r="B306">
        <v>7.5606445322983092E-4</v>
      </c>
      <c r="C306">
        <v>1.3478649032281809E-3</v>
      </c>
      <c r="D306">
        <v>2.5805866578390999</v>
      </c>
      <c r="E306" t="s">
        <v>622</v>
      </c>
      <c r="F306" t="s">
        <v>9</v>
      </c>
    </row>
    <row r="307" spans="1:6" x14ac:dyDescent="0.2">
      <c r="A307" t="s">
        <v>59</v>
      </c>
      <c r="B307">
        <v>1.4036466915420083E-4</v>
      </c>
      <c r="C307">
        <v>2.9605083388509261E-4</v>
      </c>
      <c r="D307">
        <v>2.5656780869538789</v>
      </c>
      <c r="E307" t="s">
        <v>622</v>
      </c>
      <c r="F307" t="s">
        <v>9</v>
      </c>
    </row>
    <row r="308" spans="1:6" x14ac:dyDescent="0.2">
      <c r="A308" t="s">
        <v>592</v>
      </c>
      <c r="B308">
        <v>8.0680647760821673E-4</v>
      </c>
      <c r="C308">
        <v>1.4298138464121947E-3</v>
      </c>
      <c r="D308">
        <v>2.5516437425669491</v>
      </c>
      <c r="E308" t="s">
        <v>622</v>
      </c>
      <c r="F308" t="s">
        <v>9</v>
      </c>
    </row>
    <row r="309" spans="1:6" x14ac:dyDescent="0.2">
      <c r="A309" t="s">
        <v>36</v>
      </c>
      <c r="B309">
        <v>3.3814577099872607E-7</v>
      </c>
      <c r="C309">
        <v>1.3413862041605095E-6</v>
      </c>
      <c r="D309">
        <v>2.5357276691959045</v>
      </c>
      <c r="E309" t="s">
        <v>622</v>
      </c>
      <c r="F309" t="s">
        <v>9</v>
      </c>
    </row>
    <row r="310" spans="1:6" x14ac:dyDescent="0.2">
      <c r="A310" t="s">
        <v>345</v>
      </c>
      <c r="B310">
        <v>2.837100197020544E-2</v>
      </c>
      <c r="C310">
        <v>3.7764955955895685E-2</v>
      </c>
      <c r="D310">
        <v>2.5348420020525619</v>
      </c>
      <c r="E310" t="s">
        <v>622</v>
      </c>
      <c r="F310" t="s">
        <v>9</v>
      </c>
    </row>
    <row r="311" spans="1:6" x14ac:dyDescent="0.2">
      <c r="A311" t="s">
        <v>156</v>
      </c>
      <c r="B311">
        <v>4.6529016281577533E-3</v>
      </c>
      <c r="C311">
        <v>7.1269489731942207E-3</v>
      </c>
      <c r="D311">
        <v>2.5290453123032846</v>
      </c>
      <c r="E311" t="s">
        <v>622</v>
      </c>
      <c r="F311" t="s">
        <v>9</v>
      </c>
    </row>
    <row r="312" spans="1:6" x14ac:dyDescent="0.2">
      <c r="A312" t="s">
        <v>164</v>
      </c>
      <c r="B312">
        <v>1.3547854586722178E-2</v>
      </c>
      <c r="C312">
        <v>1.9425590350986711E-2</v>
      </c>
      <c r="D312">
        <v>2.5241493320496624</v>
      </c>
      <c r="E312" t="s">
        <v>622</v>
      </c>
      <c r="F312" t="s">
        <v>9</v>
      </c>
    </row>
    <row r="313" spans="1:6" x14ac:dyDescent="0.2">
      <c r="A313" t="s">
        <v>134</v>
      </c>
      <c r="B313">
        <v>2.8903854187063959E-4</v>
      </c>
      <c r="C313">
        <v>5.6030448731557642E-4</v>
      </c>
      <c r="D313">
        <v>2.5169957924523425</v>
      </c>
      <c r="E313" t="s">
        <v>622</v>
      </c>
      <c r="F313" t="s">
        <v>9</v>
      </c>
    </row>
    <row r="314" spans="1:6" x14ac:dyDescent="0.2">
      <c r="A314" t="s">
        <v>60</v>
      </c>
      <c r="B314">
        <v>1.235214785842833E-3</v>
      </c>
      <c r="C314">
        <v>2.1139818763424487E-3</v>
      </c>
      <c r="D314">
        <v>2.5119024254105549</v>
      </c>
      <c r="E314" t="s">
        <v>622</v>
      </c>
      <c r="F314" t="s">
        <v>9</v>
      </c>
    </row>
    <row r="315" spans="1:6" x14ac:dyDescent="0.2">
      <c r="A315" t="s">
        <v>147</v>
      </c>
      <c r="B315">
        <v>8.4013116146711706E-4</v>
      </c>
      <c r="C315">
        <v>1.4844795448932244E-3</v>
      </c>
      <c r="D315">
        <v>2.5110122404610529</v>
      </c>
      <c r="E315" t="s">
        <v>622</v>
      </c>
      <c r="F315" t="s">
        <v>9</v>
      </c>
    </row>
    <row r="316" spans="1:6" x14ac:dyDescent="0.2">
      <c r="A316" t="s">
        <v>421</v>
      </c>
      <c r="B316">
        <v>5.1169482979734069E-4</v>
      </c>
      <c r="C316">
        <v>9.5782875952689708E-4</v>
      </c>
      <c r="D316">
        <v>2.5010087887677606</v>
      </c>
      <c r="E316" t="s">
        <v>622</v>
      </c>
      <c r="F316" t="s">
        <v>9</v>
      </c>
    </row>
    <row r="317" spans="1:6" x14ac:dyDescent="0.2">
      <c r="A317" t="s">
        <v>532</v>
      </c>
      <c r="B317">
        <v>3.9656493079608896E-5</v>
      </c>
      <c r="C317">
        <v>9.066503570490736E-5</v>
      </c>
      <c r="D317">
        <v>2.4976644329450353</v>
      </c>
      <c r="E317" t="s">
        <v>622</v>
      </c>
      <c r="F317" t="s">
        <v>9</v>
      </c>
    </row>
    <row r="318" spans="1:6" x14ac:dyDescent="0.2">
      <c r="A318" t="s">
        <v>101</v>
      </c>
      <c r="B318">
        <v>6.8891424943486675E-4</v>
      </c>
      <c r="C318">
        <v>1.2467058471646076E-3</v>
      </c>
      <c r="D318">
        <v>2.4589149095421012</v>
      </c>
      <c r="E318" t="s">
        <v>622</v>
      </c>
      <c r="F318" t="s">
        <v>9</v>
      </c>
    </row>
    <row r="319" spans="1:6" x14ac:dyDescent="0.2">
      <c r="A319" t="s">
        <v>111</v>
      </c>
      <c r="B319">
        <v>1.7690253476527681E-3</v>
      </c>
      <c r="C319">
        <v>2.935307986825507E-3</v>
      </c>
      <c r="D319">
        <v>2.4488752321170897</v>
      </c>
      <c r="E319" t="s">
        <v>622</v>
      </c>
      <c r="F319" t="s">
        <v>9</v>
      </c>
    </row>
    <row r="320" spans="1:6" x14ac:dyDescent="0.2">
      <c r="A320" t="s">
        <v>81</v>
      </c>
      <c r="B320">
        <v>9.1081191804985584E-4</v>
      </c>
      <c r="C320">
        <v>1.5999306126447614E-3</v>
      </c>
      <c r="D320">
        <v>2.4488705788686822</v>
      </c>
      <c r="E320" t="s">
        <v>622</v>
      </c>
      <c r="F320" t="s">
        <v>9</v>
      </c>
    </row>
    <row r="321" spans="1:6" x14ac:dyDescent="0.2">
      <c r="A321" t="s">
        <v>544</v>
      </c>
      <c r="B321">
        <v>4.790028795516225E-5</v>
      </c>
      <c r="C321">
        <v>1.0786568603436914E-4</v>
      </c>
      <c r="D321">
        <v>2.4285499560656953</v>
      </c>
      <c r="E321" t="s">
        <v>622</v>
      </c>
      <c r="F321" t="s">
        <v>9</v>
      </c>
    </row>
    <row r="322" spans="1:6" x14ac:dyDescent="0.2">
      <c r="A322" t="s">
        <v>54</v>
      </c>
      <c r="B322">
        <v>2.1616641338304058E-4</v>
      </c>
      <c r="C322">
        <v>4.3161227205480436E-4</v>
      </c>
      <c r="D322">
        <v>2.4278944848576725</v>
      </c>
      <c r="E322" t="s">
        <v>622</v>
      </c>
      <c r="F322" t="s">
        <v>9</v>
      </c>
    </row>
    <row r="323" spans="1:6" x14ac:dyDescent="0.2">
      <c r="A323" t="s">
        <v>596</v>
      </c>
      <c r="B323">
        <v>1.1837496447475115E-3</v>
      </c>
      <c r="C323">
        <v>2.0317078429907143E-3</v>
      </c>
      <c r="D323">
        <v>2.4211680786207177</v>
      </c>
      <c r="E323" t="s">
        <v>622</v>
      </c>
      <c r="F323" t="s">
        <v>9</v>
      </c>
    </row>
    <row r="324" spans="1:6" x14ac:dyDescent="0.2">
      <c r="A324" t="s">
        <v>535</v>
      </c>
      <c r="B324">
        <v>5.8208304843302642E-4</v>
      </c>
      <c r="C324">
        <v>1.0761350185536508E-3</v>
      </c>
      <c r="D324">
        <v>2.4161879687751484</v>
      </c>
      <c r="E324" t="s">
        <v>622</v>
      </c>
      <c r="F324" t="s">
        <v>9</v>
      </c>
    </row>
    <row r="325" spans="1:6" x14ac:dyDescent="0.2">
      <c r="A325" t="s">
        <v>23</v>
      </c>
      <c r="B325">
        <v>3.2164692213801174E-3</v>
      </c>
      <c r="C325">
        <v>5.0436258209599219E-3</v>
      </c>
      <c r="D325">
        <v>2.4131329775043882</v>
      </c>
      <c r="E325" t="s">
        <v>622</v>
      </c>
      <c r="F325" t="s">
        <v>9</v>
      </c>
    </row>
    <row r="326" spans="1:6" x14ac:dyDescent="0.2">
      <c r="A326" t="s">
        <v>285</v>
      </c>
      <c r="B326">
        <v>2.5281028690114663E-4</v>
      </c>
      <c r="C326">
        <v>4.9488026749603536E-4</v>
      </c>
      <c r="D326">
        <v>2.4121375636329438</v>
      </c>
      <c r="E326" t="s">
        <v>622</v>
      </c>
      <c r="F326" t="s">
        <v>9</v>
      </c>
    </row>
    <row r="327" spans="1:6" x14ac:dyDescent="0.2">
      <c r="A327" t="s">
        <v>62</v>
      </c>
      <c r="B327">
        <v>2.4969725608371659E-3</v>
      </c>
      <c r="C327">
        <v>4.0206628062942531E-3</v>
      </c>
      <c r="D327">
        <v>2.380285763968919</v>
      </c>
      <c r="E327" t="s">
        <v>622</v>
      </c>
      <c r="F327" t="s">
        <v>9</v>
      </c>
    </row>
    <row r="328" spans="1:6" x14ac:dyDescent="0.2">
      <c r="A328" t="s">
        <v>323</v>
      </c>
      <c r="B328">
        <v>2.2715756971507216E-8</v>
      </c>
      <c r="C328">
        <v>1.1935735461344581E-7</v>
      </c>
      <c r="D328">
        <v>2.365591313509269</v>
      </c>
      <c r="E328" t="s">
        <v>622</v>
      </c>
      <c r="F328" t="s">
        <v>9</v>
      </c>
    </row>
    <row r="329" spans="1:6" x14ac:dyDescent="0.2">
      <c r="A329" t="s">
        <v>459</v>
      </c>
      <c r="B329">
        <v>6.016511887713045E-4</v>
      </c>
      <c r="C329">
        <v>1.1054879204724277E-3</v>
      </c>
      <c r="D329">
        <v>2.3641509057121466</v>
      </c>
      <c r="E329" t="s">
        <v>622</v>
      </c>
      <c r="F329" t="s">
        <v>9</v>
      </c>
    </row>
    <row r="330" spans="1:6" x14ac:dyDescent="0.2">
      <c r="A330" t="s">
        <v>435</v>
      </c>
      <c r="B330">
        <v>5.0246210587069151E-4</v>
      </c>
      <c r="C330">
        <v>9.4349467528697241E-4</v>
      </c>
      <c r="D330">
        <v>2.3618956539749139</v>
      </c>
      <c r="E330" t="s">
        <v>622</v>
      </c>
      <c r="F330" t="s">
        <v>9</v>
      </c>
    </row>
    <row r="331" spans="1:6" x14ac:dyDescent="0.2">
      <c r="A331" t="s">
        <v>216</v>
      </c>
      <c r="B331">
        <v>6.2295496106921585E-4</v>
      </c>
      <c r="C331">
        <v>1.1411315647720497E-3</v>
      </c>
      <c r="D331">
        <v>2.361057139669958</v>
      </c>
      <c r="E331" t="s">
        <v>622</v>
      </c>
      <c r="F331" t="s">
        <v>9</v>
      </c>
    </row>
    <row r="332" spans="1:6" x14ac:dyDescent="0.2">
      <c r="A332" t="s">
        <v>264</v>
      </c>
      <c r="B332">
        <v>5.3114969949298011E-4</v>
      </c>
      <c r="C332">
        <v>9.8807040371520207E-4</v>
      </c>
      <c r="D332">
        <v>2.3608496183439254</v>
      </c>
      <c r="E332" t="s">
        <v>622</v>
      </c>
      <c r="F332" t="s">
        <v>9</v>
      </c>
    </row>
    <row r="333" spans="1:6" x14ac:dyDescent="0.2">
      <c r="A333" t="s">
        <v>215</v>
      </c>
      <c r="B333">
        <v>2.8657396851567034E-2</v>
      </c>
      <c r="C333">
        <v>3.7977390960373128E-2</v>
      </c>
      <c r="D333">
        <v>2.3440974170328595</v>
      </c>
      <c r="E333" t="s">
        <v>622</v>
      </c>
      <c r="F333" t="s">
        <v>9</v>
      </c>
    </row>
    <row r="334" spans="1:6" x14ac:dyDescent="0.2">
      <c r="A334" t="s">
        <v>493</v>
      </c>
      <c r="B334">
        <v>5.0896879064077577E-3</v>
      </c>
      <c r="C334">
        <v>7.7378757764930131E-3</v>
      </c>
      <c r="D334">
        <v>2.3271146684737571</v>
      </c>
      <c r="E334" t="s">
        <v>622</v>
      </c>
      <c r="F334" t="s">
        <v>9</v>
      </c>
    </row>
    <row r="335" spans="1:6" x14ac:dyDescent="0.2">
      <c r="A335" t="s">
        <v>67</v>
      </c>
      <c r="B335">
        <v>3.9292253537458181E-5</v>
      </c>
      <c r="C335">
        <v>9.0176474593630073E-5</v>
      </c>
      <c r="D335">
        <v>2.3012813620750192</v>
      </c>
      <c r="E335" t="s">
        <v>622</v>
      </c>
      <c r="F335" t="s">
        <v>9</v>
      </c>
    </row>
    <row r="336" spans="1:6" x14ac:dyDescent="0.2">
      <c r="A336" t="s">
        <v>154</v>
      </c>
      <c r="B336">
        <v>1.067994230297778E-5</v>
      </c>
      <c r="C336">
        <v>2.8240673303309744E-5</v>
      </c>
      <c r="D336">
        <v>2.2959722483928022</v>
      </c>
      <c r="E336" t="s">
        <v>622</v>
      </c>
      <c r="F336" t="s">
        <v>9</v>
      </c>
    </row>
    <row r="337" spans="1:6" x14ac:dyDescent="0.2">
      <c r="A337" t="s">
        <v>432</v>
      </c>
      <c r="B337">
        <v>1.4715225765433894E-2</v>
      </c>
      <c r="C337">
        <v>2.0837872892422935E-2</v>
      </c>
      <c r="D337">
        <v>2.278353341201885</v>
      </c>
      <c r="E337" t="s">
        <v>622</v>
      </c>
      <c r="F337" t="s">
        <v>9</v>
      </c>
    </row>
    <row r="338" spans="1:6" x14ac:dyDescent="0.2">
      <c r="A338" t="s">
        <v>530</v>
      </c>
      <c r="B338">
        <v>3.1394085916041536E-4</v>
      </c>
      <c r="C338">
        <v>6.0661475689383483E-4</v>
      </c>
      <c r="D338">
        <v>2.2507210762363523</v>
      </c>
      <c r="E338" t="s">
        <v>622</v>
      </c>
      <c r="F338" t="s">
        <v>9</v>
      </c>
    </row>
    <row r="339" spans="1:6" x14ac:dyDescent="0.2">
      <c r="A339" t="s">
        <v>236</v>
      </c>
      <c r="B339">
        <v>4.9778926101003785E-3</v>
      </c>
      <c r="C339">
        <v>7.587169652544851E-3</v>
      </c>
      <c r="D339">
        <v>2.2321772078358659</v>
      </c>
      <c r="E339" t="s">
        <v>622</v>
      </c>
      <c r="F339" t="s">
        <v>9</v>
      </c>
    </row>
    <row r="340" spans="1:6" x14ac:dyDescent="0.2">
      <c r="A340" t="s">
        <v>437</v>
      </c>
      <c r="B340">
        <v>8.9008988699453104E-4</v>
      </c>
      <c r="C340">
        <v>1.5681289479697767E-3</v>
      </c>
      <c r="D340">
        <v>2.2111038981648896</v>
      </c>
      <c r="E340" t="s">
        <v>622</v>
      </c>
      <c r="F340" t="s">
        <v>9</v>
      </c>
    </row>
    <row r="341" spans="1:6" x14ac:dyDescent="0.2">
      <c r="A341" t="s">
        <v>552</v>
      </c>
      <c r="B341">
        <v>1.1673794389609694E-3</v>
      </c>
      <c r="C341">
        <v>2.009368632004657E-3</v>
      </c>
      <c r="D341">
        <v>2.2097799211083009</v>
      </c>
      <c r="E341" t="s">
        <v>622</v>
      </c>
      <c r="F341" t="s">
        <v>9</v>
      </c>
    </row>
    <row r="342" spans="1:6" x14ac:dyDescent="0.2">
      <c r="A342" t="s">
        <v>269</v>
      </c>
      <c r="B342">
        <v>2.3898137679991965E-2</v>
      </c>
      <c r="C342">
        <v>3.2313734695971076E-2</v>
      </c>
      <c r="D342">
        <v>2.203397740144112</v>
      </c>
      <c r="E342" t="s">
        <v>622</v>
      </c>
      <c r="F342" t="s">
        <v>9</v>
      </c>
    </row>
    <row r="343" spans="1:6" x14ac:dyDescent="0.2">
      <c r="A343" t="s">
        <v>406</v>
      </c>
      <c r="B343">
        <v>3.1945612491070174E-3</v>
      </c>
      <c r="C343">
        <v>5.022420441509458E-3</v>
      </c>
      <c r="D343">
        <v>2.2019508580620193</v>
      </c>
      <c r="E343" t="s">
        <v>622</v>
      </c>
      <c r="F343" t="s">
        <v>9</v>
      </c>
    </row>
    <row r="344" spans="1:6" x14ac:dyDescent="0.2">
      <c r="A344" t="s">
        <v>146</v>
      </c>
      <c r="B344">
        <v>6.9486021113155034E-4</v>
      </c>
      <c r="C344">
        <v>1.2536785134572249E-3</v>
      </c>
      <c r="D344">
        <v>2.1947420307129373</v>
      </c>
      <c r="E344" t="s">
        <v>622</v>
      </c>
      <c r="F344" t="s">
        <v>9</v>
      </c>
    </row>
    <row r="345" spans="1:6" x14ac:dyDescent="0.2">
      <c r="A345" t="s">
        <v>161</v>
      </c>
      <c r="B345">
        <v>1.0250476803033959E-3</v>
      </c>
      <c r="C345">
        <v>1.7745767644558792E-3</v>
      </c>
      <c r="D345">
        <v>2.1933257711066201</v>
      </c>
      <c r="E345" t="s">
        <v>622</v>
      </c>
      <c r="F345" t="s">
        <v>9</v>
      </c>
    </row>
    <row r="346" spans="1:6" x14ac:dyDescent="0.2">
      <c r="A346" t="s">
        <v>40</v>
      </c>
      <c r="B346">
        <v>4.4586514730727477E-3</v>
      </c>
      <c r="C346">
        <v>6.8480313650527589E-3</v>
      </c>
      <c r="D346">
        <v>2.1896511877751892</v>
      </c>
      <c r="E346" t="s">
        <v>622</v>
      </c>
      <c r="F346" t="s">
        <v>9</v>
      </c>
    </row>
    <row r="347" spans="1:6" x14ac:dyDescent="0.2">
      <c r="A347" t="s">
        <v>226</v>
      </c>
      <c r="B347">
        <v>1.3941425182654398E-3</v>
      </c>
      <c r="C347">
        <v>2.3435062721115316E-3</v>
      </c>
      <c r="D347">
        <v>2.189289565392678</v>
      </c>
      <c r="E347" t="s">
        <v>622</v>
      </c>
      <c r="F347" t="s">
        <v>9</v>
      </c>
    </row>
    <row r="348" spans="1:6" x14ac:dyDescent="0.2">
      <c r="A348" t="s">
        <v>489</v>
      </c>
      <c r="B348">
        <v>4.1528272795954904E-3</v>
      </c>
      <c r="C348">
        <v>6.3947134716650358E-3</v>
      </c>
      <c r="D348">
        <v>2.1783796877921926</v>
      </c>
      <c r="E348" t="s">
        <v>622</v>
      </c>
      <c r="F348" t="s">
        <v>9</v>
      </c>
    </row>
    <row r="349" spans="1:6" x14ac:dyDescent="0.2">
      <c r="A349" t="s">
        <v>331</v>
      </c>
      <c r="B349">
        <v>2.2943649840370662E-2</v>
      </c>
      <c r="C349">
        <v>3.1093317317606395E-2</v>
      </c>
      <c r="D349">
        <v>2.1766341326060683</v>
      </c>
      <c r="E349" t="s">
        <v>622</v>
      </c>
      <c r="F349" t="s">
        <v>9</v>
      </c>
    </row>
    <row r="350" spans="1:6" x14ac:dyDescent="0.2">
      <c r="A350" t="s">
        <v>402</v>
      </c>
      <c r="B350">
        <v>1.4220629804769317E-2</v>
      </c>
      <c r="C350">
        <v>2.0233152620087461E-2</v>
      </c>
      <c r="D350">
        <v>2.1529291580522139</v>
      </c>
      <c r="E350" t="s">
        <v>622</v>
      </c>
      <c r="F350" t="s">
        <v>9</v>
      </c>
    </row>
    <row r="351" spans="1:6" x14ac:dyDescent="0.2">
      <c r="A351" t="s">
        <v>72</v>
      </c>
      <c r="B351">
        <v>2.3472182254905697E-3</v>
      </c>
      <c r="C351">
        <v>3.799955992077976E-3</v>
      </c>
      <c r="D351">
        <v>2.1516459643047039</v>
      </c>
      <c r="E351" t="s">
        <v>622</v>
      </c>
      <c r="F351" t="s">
        <v>9</v>
      </c>
    </row>
    <row r="352" spans="1:6" x14ac:dyDescent="0.2">
      <c r="A352" t="s">
        <v>218</v>
      </c>
      <c r="B352">
        <v>1.1195569839259325E-3</v>
      </c>
      <c r="C352">
        <v>1.9326070125983679E-3</v>
      </c>
      <c r="D352">
        <v>2.151603240279611</v>
      </c>
      <c r="E352" t="s">
        <v>622</v>
      </c>
      <c r="F352" t="s">
        <v>9</v>
      </c>
    </row>
    <row r="353" spans="1:6" x14ac:dyDescent="0.2">
      <c r="A353" t="s">
        <v>603</v>
      </c>
      <c r="B353">
        <v>1.2992061389834576E-3</v>
      </c>
      <c r="C353">
        <v>2.2108649921905995E-3</v>
      </c>
      <c r="D353">
        <v>2.150912496295081</v>
      </c>
      <c r="E353" t="s">
        <v>622</v>
      </c>
      <c r="F353" t="s">
        <v>9</v>
      </c>
    </row>
    <row r="354" spans="1:6" x14ac:dyDescent="0.2">
      <c r="A354" t="s">
        <v>105</v>
      </c>
      <c r="B354">
        <v>1.3588184235498216E-2</v>
      </c>
      <c r="C354">
        <v>1.9425590350986711E-2</v>
      </c>
      <c r="D354">
        <v>2.1426551184632312</v>
      </c>
      <c r="E354" t="s">
        <v>622</v>
      </c>
      <c r="F354" t="s">
        <v>9</v>
      </c>
    </row>
    <row r="355" spans="1:6" x14ac:dyDescent="0.2">
      <c r="A355" t="s">
        <v>167</v>
      </c>
      <c r="B355">
        <v>1.8497962416969105E-2</v>
      </c>
      <c r="C355">
        <v>2.5708305076019709E-2</v>
      </c>
      <c r="D355">
        <v>2.1043036165936888</v>
      </c>
      <c r="E355" t="s">
        <v>622</v>
      </c>
      <c r="F355" t="s">
        <v>9</v>
      </c>
    </row>
    <row r="356" spans="1:6" x14ac:dyDescent="0.2">
      <c r="A356" t="s">
        <v>68</v>
      </c>
      <c r="B356">
        <v>2.2602726758320854E-2</v>
      </c>
      <c r="C356">
        <v>3.0770530291441344E-2</v>
      </c>
      <c r="D356">
        <v>2.0970977732417655</v>
      </c>
      <c r="E356" t="s">
        <v>622</v>
      </c>
      <c r="F356" t="s">
        <v>9</v>
      </c>
    </row>
    <row r="357" spans="1:6" x14ac:dyDescent="0.2">
      <c r="A357" t="s">
        <v>70</v>
      </c>
      <c r="B357">
        <v>1.8528148439863549E-4</v>
      </c>
      <c r="C357">
        <v>3.7749526923395462E-4</v>
      </c>
      <c r="D357">
        <v>2.0958162747374183</v>
      </c>
      <c r="E357" t="s">
        <v>622</v>
      </c>
      <c r="F357" t="s">
        <v>9</v>
      </c>
    </row>
    <row r="358" spans="1:6" x14ac:dyDescent="0.2">
      <c r="A358" t="s">
        <v>252</v>
      </c>
      <c r="B358">
        <v>3.8858828451941579E-3</v>
      </c>
      <c r="C358">
        <v>6.0145835252488388E-3</v>
      </c>
      <c r="D358">
        <v>2.0902560120014844</v>
      </c>
      <c r="E358" t="s">
        <v>622</v>
      </c>
      <c r="F358" t="s">
        <v>9</v>
      </c>
    </row>
    <row r="359" spans="1:6" x14ac:dyDescent="0.2">
      <c r="A359" t="s">
        <v>25</v>
      </c>
      <c r="B359">
        <v>2.3968237047619642E-3</v>
      </c>
      <c r="C359">
        <v>3.8698043103838724E-3</v>
      </c>
      <c r="D359">
        <v>2.0846847321824766</v>
      </c>
      <c r="E359" t="s">
        <v>622</v>
      </c>
      <c r="F359" t="s">
        <v>9</v>
      </c>
    </row>
    <row r="360" spans="1:6" x14ac:dyDescent="0.2">
      <c r="A360" t="s">
        <v>32</v>
      </c>
      <c r="B360">
        <v>7.480954556582087E-4</v>
      </c>
      <c r="C360">
        <v>1.3376393371321402E-3</v>
      </c>
      <c r="D360">
        <v>2.0731701155158317</v>
      </c>
      <c r="E360" t="s">
        <v>622</v>
      </c>
      <c r="F360" t="s">
        <v>9</v>
      </c>
    </row>
    <row r="361" spans="1:6" x14ac:dyDescent="0.2">
      <c r="A361" t="s">
        <v>514</v>
      </c>
      <c r="B361">
        <v>1.8788915927060577E-2</v>
      </c>
      <c r="C361">
        <v>2.6052223704419643E-2</v>
      </c>
      <c r="D361">
        <v>2.0631518205920774</v>
      </c>
      <c r="E361" t="s">
        <v>622</v>
      </c>
      <c r="F361" t="s">
        <v>9</v>
      </c>
    </row>
    <row r="362" spans="1:6" x14ac:dyDescent="0.2">
      <c r="A362" t="s">
        <v>46</v>
      </c>
      <c r="B362">
        <v>1.7686854755899324E-4</v>
      </c>
      <c r="C362">
        <v>3.6418864037882141E-4</v>
      </c>
      <c r="D362">
        <v>2.0566700683065089</v>
      </c>
      <c r="E362" t="s">
        <v>622</v>
      </c>
      <c r="F362" t="s">
        <v>9</v>
      </c>
    </row>
    <row r="363" spans="1:6" x14ac:dyDescent="0.2">
      <c r="A363" t="s">
        <v>326</v>
      </c>
      <c r="B363">
        <v>2.2441584152048954E-2</v>
      </c>
      <c r="C363">
        <v>3.0620749218854954E-2</v>
      </c>
      <c r="D363">
        <v>2.0566620122861554</v>
      </c>
      <c r="E363" t="s">
        <v>622</v>
      </c>
      <c r="F363" t="s">
        <v>9</v>
      </c>
    </row>
    <row r="364" spans="1:6" x14ac:dyDescent="0.2">
      <c r="A364" t="s">
        <v>22</v>
      </c>
      <c r="B364">
        <v>1.0480300599193982E-2</v>
      </c>
      <c r="C364">
        <v>1.5348899899553046E-2</v>
      </c>
      <c r="D364">
        <v>2.0533553870478984</v>
      </c>
      <c r="E364" t="s">
        <v>622</v>
      </c>
      <c r="F364" t="s">
        <v>9</v>
      </c>
    </row>
    <row r="365" spans="1:6" x14ac:dyDescent="0.2">
      <c r="A365" t="s">
        <v>303</v>
      </c>
      <c r="B365">
        <v>8.4485265653833127E-3</v>
      </c>
      <c r="C365">
        <v>1.2526404486793576E-2</v>
      </c>
      <c r="D365">
        <v>2.0377415430938481</v>
      </c>
      <c r="E365" t="s">
        <v>622</v>
      </c>
      <c r="F365" t="s">
        <v>9</v>
      </c>
    </row>
    <row r="366" spans="1:6" x14ac:dyDescent="0.2">
      <c r="A366" t="s">
        <v>330</v>
      </c>
      <c r="B366">
        <v>3.1987122901510914E-2</v>
      </c>
      <c r="C366">
        <v>4.2018172407905785E-2</v>
      </c>
      <c r="D366">
        <v>2.0242463054622504</v>
      </c>
      <c r="E366" t="s">
        <v>622</v>
      </c>
      <c r="F366" t="s">
        <v>9</v>
      </c>
    </row>
    <row r="367" spans="1:6" x14ac:dyDescent="0.2">
      <c r="A367" t="s">
        <v>551</v>
      </c>
      <c r="B367">
        <v>2.8201051826231394E-2</v>
      </c>
      <c r="C367">
        <v>3.7622338627867721E-2</v>
      </c>
      <c r="D367">
        <v>1.9994437248579553</v>
      </c>
      <c r="E367" t="s">
        <v>622</v>
      </c>
      <c r="F367" t="s">
        <v>9</v>
      </c>
    </row>
    <row r="368" spans="1:6" x14ac:dyDescent="0.2">
      <c r="A368" t="s">
        <v>508</v>
      </c>
      <c r="B368">
        <v>3.9646989635617478E-3</v>
      </c>
      <c r="C368">
        <v>6.1207594824058947E-3</v>
      </c>
      <c r="D368">
        <v>1.988515506489227</v>
      </c>
      <c r="E368" t="s">
        <v>622</v>
      </c>
      <c r="F368" t="s">
        <v>9</v>
      </c>
    </row>
    <row r="369" spans="1:6" x14ac:dyDescent="0.2">
      <c r="A369" t="s">
        <v>455</v>
      </c>
      <c r="B369">
        <v>7.4671745372494915E-4</v>
      </c>
      <c r="C369">
        <v>1.3376393371321402E-3</v>
      </c>
      <c r="D369">
        <v>1.9850147268523237</v>
      </c>
      <c r="E369" t="s">
        <v>622</v>
      </c>
      <c r="F369" t="s">
        <v>9</v>
      </c>
    </row>
    <row r="370" spans="1:6" x14ac:dyDescent="0.2">
      <c r="A370" t="s">
        <v>76</v>
      </c>
      <c r="B370">
        <v>5.3154044030068236E-7</v>
      </c>
      <c r="C370">
        <v>1.9414190471957848E-6</v>
      </c>
      <c r="D370">
        <v>1.9603323508537738</v>
      </c>
      <c r="E370" t="s">
        <v>622</v>
      </c>
      <c r="F370" t="s">
        <v>9</v>
      </c>
    </row>
    <row r="371" spans="1:6" x14ac:dyDescent="0.2">
      <c r="A371" t="s">
        <v>302</v>
      </c>
      <c r="B371">
        <v>2.9477676539008631E-2</v>
      </c>
      <c r="C371">
        <v>3.8892352966665572E-2</v>
      </c>
      <c r="D371">
        <v>1.9586576828537581</v>
      </c>
      <c r="E371" t="s">
        <v>622</v>
      </c>
      <c r="F371" t="s">
        <v>9</v>
      </c>
    </row>
    <row r="372" spans="1:6" x14ac:dyDescent="0.2">
      <c r="A372" t="s">
        <v>444</v>
      </c>
      <c r="B372">
        <v>8.1327923431756194E-5</v>
      </c>
      <c r="C372">
        <v>1.7650516715805059E-4</v>
      </c>
      <c r="D372">
        <v>1.9477726125874217</v>
      </c>
      <c r="E372" t="s">
        <v>622</v>
      </c>
      <c r="F372" t="s">
        <v>9</v>
      </c>
    </row>
    <row r="373" spans="1:6" x14ac:dyDescent="0.2">
      <c r="A373" t="s">
        <v>358</v>
      </c>
      <c r="B373">
        <v>2.5385894682652222E-7</v>
      </c>
      <c r="C373">
        <v>1.0415171859526494E-6</v>
      </c>
      <c r="D373">
        <v>1.9412398719660975</v>
      </c>
      <c r="E373" t="s">
        <v>622</v>
      </c>
      <c r="F373" t="s">
        <v>9</v>
      </c>
    </row>
    <row r="374" spans="1:6" x14ac:dyDescent="0.2">
      <c r="A374" t="s">
        <v>550</v>
      </c>
      <c r="B374">
        <v>4.6640467403875367E-3</v>
      </c>
      <c r="C374">
        <v>7.1269489731942207E-3</v>
      </c>
      <c r="D374">
        <v>1.9352494931145303</v>
      </c>
      <c r="E374" t="s">
        <v>622</v>
      </c>
      <c r="F374" t="s">
        <v>9</v>
      </c>
    </row>
    <row r="375" spans="1:6" x14ac:dyDescent="0.2">
      <c r="A375" t="s">
        <v>428</v>
      </c>
      <c r="B375">
        <v>1.4524840967958665E-2</v>
      </c>
      <c r="C375">
        <v>2.0617013601438958E-2</v>
      </c>
      <c r="D375">
        <v>1.8891797418075358</v>
      </c>
      <c r="E375" t="s">
        <v>622</v>
      </c>
      <c r="F375" t="s">
        <v>9</v>
      </c>
    </row>
    <row r="376" spans="1:6" x14ac:dyDescent="0.2">
      <c r="A376" t="s">
        <v>280</v>
      </c>
      <c r="B376">
        <v>2.7791227565841406E-3</v>
      </c>
      <c r="C376">
        <v>4.4156353612570297E-3</v>
      </c>
      <c r="D376">
        <v>1.8660408204763761</v>
      </c>
      <c r="E376" t="s">
        <v>622</v>
      </c>
      <c r="F376" t="s">
        <v>9</v>
      </c>
    </row>
    <row r="377" spans="1:6" x14ac:dyDescent="0.2">
      <c r="A377" t="s">
        <v>571</v>
      </c>
      <c r="B377">
        <v>5.6211870657239399E-3</v>
      </c>
      <c r="C377">
        <v>8.5027551827490909E-3</v>
      </c>
      <c r="D377">
        <v>1.8404586615272009</v>
      </c>
      <c r="E377" t="s">
        <v>622</v>
      </c>
      <c r="F377" t="s">
        <v>9</v>
      </c>
    </row>
    <row r="378" spans="1:6" x14ac:dyDescent="0.2">
      <c r="A378" t="s">
        <v>606</v>
      </c>
      <c r="B378">
        <v>2.5361728576930531E-2</v>
      </c>
      <c r="C378">
        <v>3.4215485174732857E-2</v>
      </c>
      <c r="D378">
        <v>1.8183930928297509</v>
      </c>
      <c r="E378" t="s">
        <v>622</v>
      </c>
      <c r="F378" t="s">
        <v>9</v>
      </c>
    </row>
    <row r="379" spans="1:6" x14ac:dyDescent="0.2">
      <c r="A379" t="s">
        <v>61</v>
      </c>
      <c r="B379">
        <v>2.9101071778493063E-3</v>
      </c>
      <c r="C379">
        <v>4.5993514499518056E-3</v>
      </c>
      <c r="D379">
        <v>1.7805434768836652</v>
      </c>
      <c r="E379" t="s">
        <v>622</v>
      </c>
      <c r="F379" t="s">
        <v>9</v>
      </c>
    </row>
    <row r="380" spans="1:6" x14ac:dyDescent="0.2">
      <c r="A380" t="s">
        <v>480</v>
      </c>
      <c r="B380">
        <v>6.4016545785636359E-3</v>
      </c>
      <c r="C380">
        <v>9.6105039913774882E-3</v>
      </c>
      <c r="D380">
        <v>1.7136731937090406</v>
      </c>
      <c r="E380" t="s">
        <v>622</v>
      </c>
      <c r="F380" t="s">
        <v>9</v>
      </c>
    </row>
    <row r="381" spans="1:6" x14ac:dyDescent="0.2">
      <c r="A381" t="s">
        <v>295</v>
      </c>
      <c r="B381">
        <v>1.9684137040702015E-3</v>
      </c>
      <c r="C381">
        <v>3.2303556403782212E-3</v>
      </c>
      <c r="D381">
        <v>1.6744803938569293</v>
      </c>
      <c r="E381" t="s">
        <v>622</v>
      </c>
      <c r="F381" t="s">
        <v>9</v>
      </c>
    </row>
    <row r="382" spans="1:6" x14ac:dyDescent="0.2">
      <c r="A382" t="s">
        <v>460</v>
      </c>
      <c r="B382">
        <v>1.0373873406435573E-2</v>
      </c>
      <c r="C382">
        <v>1.5230270025624774E-2</v>
      </c>
      <c r="D382">
        <v>1.6548049360029018</v>
      </c>
      <c r="E382" t="s">
        <v>622</v>
      </c>
      <c r="F382" t="s">
        <v>9</v>
      </c>
    </row>
    <row r="383" spans="1:6" x14ac:dyDescent="0.2">
      <c r="A383" t="s">
        <v>466</v>
      </c>
      <c r="B383">
        <v>1.2935891065643239E-2</v>
      </c>
      <c r="C383">
        <v>1.8671322285109156E-2</v>
      </c>
      <c r="D383">
        <v>1.6521106007205661</v>
      </c>
      <c r="E383" t="s">
        <v>622</v>
      </c>
      <c r="F383" t="s">
        <v>9</v>
      </c>
    </row>
    <row r="384" spans="1:6" x14ac:dyDescent="0.2">
      <c r="A384" t="s">
        <v>492</v>
      </c>
      <c r="B384">
        <v>1.0178884259287883E-3</v>
      </c>
      <c r="C384">
        <v>1.7672903395111424E-3</v>
      </c>
      <c r="D384">
        <v>1.6323811793807632</v>
      </c>
      <c r="E384" t="s">
        <v>622</v>
      </c>
      <c r="F384" t="s">
        <v>9</v>
      </c>
    </row>
    <row r="385" spans="1:6" x14ac:dyDescent="0.2">
      <c r="A385" t="s">
        <v>587</v>
      </c>
      <c r="B385">
        <v>2.9637997560817052E-2</v>
      </c>
      <c r="C385">
        <v>3.9017935250394313E-2</v>
      </c>
      <c r="D385">
        <v>1.5830054060222132</v>
      </c>
      <c r="E385" t="s">
        <v>622</v>
      </c>
      <c r="F385" t="s">
        <v>9</v>
      </c>
    </row>
    <row r="386" spans="1:6" x14ac:dyDescent="0.2">
      <c r="A386" t="s">
        <v>155</v>
      </c>
      <c r="B386">
        <v>7.5166566377050424E-3</v>
      </c>
      <c r="C386">
        <v>1.1200192353197315E-2</v>
      </c>
      <c r="D386">
        <v>1.5746677557797613</v>
      </c>
      <c r="E386" t="s">
        <v>622</v>
      </c>
      <c r="F386" t="s">
        <v>9</v>
      </c>
    </row>
    <row r="387" spans="1:6" x14ac:dyDescent="0.2">
      <c r="A387" t="s">
        <v>31</v>
      </c>
      <c r="B387">
        <v>1.73509585724342E-2</v>
      </c>
      <c r="C387">
        <v>2.4226629801603929E-2</v>
      </c>
      <c r="D387">
        <v>1.5549759465026303</v>
      </c>
      <c r="E387" t="s">
        <v>622</v>
      </c>
      <c r="F387" t="s">
        <v>9</v>
      </c>
    </row>
    <row r="388" spans="1:6" x14ac:dyDescent="0.2">
      <c r="A388" t="s">
        <v>574</v>
      </c>
      <c r="B388">
        <v>9.9105426203792511E-3</v>
      </c>
      <c r="C388">
        <v>1.4585786313531133E-2</v>
      </c>
      <c r="D388">
        <v>1.5230082209332956</v>
      </c>
      <c r="E388" t="s">
        <v>622</v>
      </c>
      <c r="F388" t="s">
        <v>9</v>
      </c>
    </row>
    <row r="389" spans="1:6" x14ac:dyDescent="0.2">
      <c r="A389" t="s">
        <v>485</v>
      </c>
      <c r="B389">
        <v>2.5621777973416373E-3</v>
      </c>
      <c r="C389">
        <v>4.1035949214108039E-3</v>
      </c>
      <c r="D389">
        <v>1.4786882108812751</v>
      </c>
      <c r="E389" t="s">
        <v>622</v>
      </c>
      <c r="F389" t="s">
        <v>9</v>
      </c>
    </row>
    <row r="390" spans="1:6" x14ac:dyDescent="0.2">
      <c r="A390" t="s">
        <v>456</v>
      </c>
      <c r="B390">
        <v>2.8158122918749588E-2</v>
      </c>
      <c r="C390">
        <v>3.7622338627867721E-2</v>
      </c>
      <c r="D390">
        <v>1.4772233600878262</v>
      </c>
      <c r="E390" t="s">
        <v>622</v>
      </c>
      <c r="F390" t="s">
        <v>9</v>
      </c>
    </row>
    <row r="391" spans="1:6" x14ac:dyDescent="0.2">
      <c r="A391" t="s">
        <v>258</v>
      </c>
      <c r="B391">
        <v>5.9430781294041524E-3</v>
      </c>
      <c r="C391">
        <v>8.9670120894536198E-3</v>
      </c>
      <c r="D391">
        <v>1.4739600101886929</v>
      </c>
      <c r="E391" t="s">
        <v>622</v>
      </c>
      <c r="F391" t="s">
        <v>9</v>
      </c>
    </row>
    <row r="392" spans="1:6" x14ac:dyDescent="0.2">
      <c r="A392" t="s">
        <v>446</v>
      </c>
      <c r="B392">
        <v>1.6335756542016647E-2</v>
      </c>
      <c r="C392">
        <v>2.2915967608121712E-2</v>
      </c>
      <c r="D392">
        <v>1.450882970159947</v>
      </c>
      <c r="E392" t="s">
        <v>622</v>
      </c>
      <c r="F392" t="s">
        <v>9</v>
      </c>
    </row>
    <row r="393" spans="1:6" x14ac:dyDescent="0.2">
      <c r="A393" t="s">
        <v>561</v>
      </c>
      <c r="B393">
        <v>1.0918834070832691E-2</v>
      </c>
      <c r="C393">
        <v>1.5874712641817432E-2</v>
      </c>
      <c r="D393">
        <v>1.3879635973638584</v>
      </c>
      <c r="E393" t="s">
        <v>622</v>
      </c>
      <c r="F393" t="s">
        <v>9</v>
      </c>
    </row>
    <row r="394" spans="1:6" x14ac:dyDescent="0.2">
      <c r="A394" t="s">
        <v>580</v>
      </c>
      <c r="B394">
        <v>6.5361582962819905E-3</v>
      </c>
      <c r="C394">
        <v>9.7634883278626249E-3</v>
      </c>
      <c r="D394">
        <v>1.3341801260980461</v>
      </c>
      <c r="E394" t="s">
        <v>622</v>
      </c>
      <c r="F394" t="s">
        <v>9</v>
      </c>
    </row>
    <row r="395" spans="1:6" x14ac:dyDescent="0.2">
      <c r="A395" t="s">
        <v>324</v>
      </c>
      <c r="B395">
        <v>2.1795340641441851E-2</v>
      </c>
      <c r="C395">
        <v>2.9806869963980982E-2</v>
      </c>
      <c r="D395">
        <v>1.3182197157908737</v>
      </c>
      <c r="E395" t="s">
        <v>622</v>
      </c>
      <c r="F395" t="s">
        <v>9</v>
      </c>
    </row>
    <row r="396" spans="1:6" x14ac:dyDescent="0.2">
      <c r="A396" t="s">
        <v>8</v>
      </c>
      <c r="B396">
        <v>1.9387273681721499E-2</v>
      </c>
      <c r="C396">
        <v>2.6696498701956728E-2</v>
      </c>
      <c r="D396">
        <v>1.2322685104394293</v>
      </c>
      <c r="E396" t="s">
        <v>622</v>
      </c>
      <c r="F396" t="s">
        <v>9</v>
      </c>
    </row>
    <row r="397" spans="1:6" x14ac:dyDescent="0.2">
      <c r="A397" t="s">
        <v>249</v>
      </c>
      <c r="B397">
        <v>2.7839922727536819E-2</v>
      </c>
      <c r="C397">
        <v>3.7306742089025846E-2</v>
      </c>
      <c r="D397">
        <v>1.1598310199441206</v>
      </c>
      <c r="E397" t="s">
        <v>622</v>
      </c>
      <c r="F397" t="s">
        <v>9</v>
      </c>
    </row>
    <row r="398" spans="1:6" x14ac:dyDescent="0.2">
      <c r="A398" t="s">
        <v>503</v>
      </c>
      <c r="B398">
        <v>2.9179865332728261E-2</v>
      </c>
      <c r="C398">
        <v>3.8584413541510439E-2</v>
      </c>
      <c r="D398">
        <v>1.1170900270576098</v>
      </c>
      <c r="E398" t="s">
        <v>622</v>
      </c>
      <c r="F398" t="s">
        <v>9</v>
      </c>
    </row>
    <row r="399" spans="1:6" x14ac:dyDescent="0.2">
      <c r="A399" t="s">
        <v>120</v>
      </c>
      <c r="B399">
        <v>9.5641627520435656E-3</v>
      </c>
      <c r="C399">
        <v>1.4145514786355791E-2</v>
      </c>
      <c r="D399">
        <v>1.0832298398640789</v>
      </c>
      <c r="E399" t="s">
        <v>622</v>
      </c>
      <c r="F399" t="s">
        <v>9</v>
      </c>
    </row>
    <row r="400" spans="1:6" x14ac:dyDescent="0.2">
      <c r="A400" t="s">
        <v>160</v>
      </c>
      <c r="B400">
        <v>9.6234525056785817E-3</v>
      </c>
      <c r="C400">
        <v>1.4198147908624311E-2</v>
      </c>
      <c r="D400">
        <v>1.0639163977021846</v>
      </c>
      <c r="E400" t="s">
        <v>622</v>
      </c>
      <c r="F400" t="s">
        <v>9</v>
      </c>
    </row>
    <row r="401" spans="1:7" x14ac:dyDescent="0.2">
      <c r="A401" t="s">
        <v>78</v>
      </c>
      <c r="B401">
        <v>1.171948543315637E-2</v>
      </c>
      <c r="C401">
        <v>1.6997510349783695E-2</v>
      </c>
      <c r="D401">
        <v>1.0243804770072762</v>
      </c>
      <c r="E401" t="s">
        <v>622</v>
      </c>
      <c r="F401" t="s">
        <v>9</v>
      </c>
      <c r="G401">
        <f>401-2+1</f>
        <v>400</v>
      </c>
    </row>
    <row r="402" spans="1:7" x14ac:dyDescent="0.2">
      <c r="A402" t="s">
        <v>275</v>
      </c>
      <c r="B402">
        <v>3.8879619252839052E-2</v>
      </c>
      <c r="C402">
        <v>5.0941116614929567E-2</v>
      </c>
      <c r="D402">
        <v>3.7968539283722</v>
      </c>
      <c r="E402" t="s">
        <v>622</v>
      </c>
      <c r="F402" t="s">
        <v>7</v>
      </c>
    </row>
    <row r="403" spans="1:7" x14ac:dyDescent="0.2">
      <c r="A403" t="s">
        <v>49</v>
      </c>
      <c r="B403">
        <v>6.795341858033524E-2</v>
      </c>
      <c r="C403">
        <v>8.4800203603376673E-2</v>
      </c>
      <c r="D403">
        <v>2.17050869609161</v>
      </c>
      <c r="E403" t="s">
        <v>622</v>
      </c>
      <c r="F403" t="s">
        <v>7</v>
      </c>
    </row>
    <row r="404" spans="1:7" x14ac:dyDescent="0.2">
      <c r="A404" t="s">
        <v>172</v>
      </c>
      <c r="B404">
        <v>3.8949968964336799E-2</v>
      </c>
      <c r="C404">
        <v>5.0941116614929567E-2</v>
      </c>
      <c r="D404">
        <v>2.140635041053438</v>
      </c>
      <c r="E404" t="s">
        <v>622</v>
      </c>
      <c r="F404" t="s">
        <v>7</v>
      </c>
    </row>
    <row r="405" spans="1:7" x14ac:dyDescent="0.2">
      <c r="A405" t="s">
        <v>96</v>
      </c>
      <c r="B405">
        <v>0.15477628311299449</v>
      </c>
      <c r="C405">
        <v>0.18002134676637613</v>
      </c>
      <c r="D405">
        <v>2.1390406823566668</v>
      </c>
      <c r="E405" t="s">
        <v>622</v>
      </c>
      <c r="F405" t="s">
        <v>7</v>
      </c>
    </row>
    <row r="406" spans="1:7" x14ac:dyDescent="0.2">
      <c r="A406" t="s">
        <v>353</v>
      </c>
      <c r="B406">
        <v>5.6650496109647105E-2</v>
      </c>
      <c r="C406">
        <v>7.1893320274742836E-2</v>
      </c>
      <c r="D406">
        <v>2.1194504171409316</v>
      </c>
      <c r="E406" t="s">
        <v>622</v>
      </c>
      <c r="F406" t="s">
        <v>7</v>
      </c>
    </row>
    <row r="407" spans="1:7" x14ac:dyDescent="0.2">
      <c r="A407" t="s">
        <v>359</v>
      </c>
      <c r="B407">
        <v>4.3567243466218118E-2</v>
      </c>
      <c r="C407">
        <v>5.6364533123681754E-2</v>
      </c>
      <c r="D407">
        <v>2.0277985184066543</v>
      </c>
      <c r="E407" t="s">
        <v>622</v>
      </c>
      <c r="F407" t="s">
        <v>7</v>
      </c>
    </row>
    <row r="408" spans="1:7" x14ac:dyDescent="0.2">
      <c r="A408" t="s">
        <v>344</v>
      </c>
      <c r="B408">
        <v>0.124044449388041</v>
      </c>
      <c r="C408">
        <v>0.14742584361792968</v>
      </c>
      <c r="D408">
        <v>1.9507407587936145</v>
      </c>
      <c r="E408" t="s">
        <v>622</v>
      </c>
      <c r="F408" t="s">
        <v>7</v>
      </c>
    </row>
    <row r="409" spans="1:7" x14ac:dyDescent="0.2">
      <c r="A409" t="s">
        <v>179</v>
      </c>
      <c r="B409">
        <v>4.3299410620593719E-2</v>
      </c>
      <c r="C409">
        <v>5.6139279137955918E-2</v>
      </c>
      <c r="D409">
        <v>1.82696012172745</v>
      </c>
      <c r="E409" t="s">
        <v>622</v>
      </c>
      <c r="F409" t="s">
        <v>7</v>
      </c>
    </row>
    <row r="410" spans="1:7" x14ac:dyDescent="0.2">
      <c r="A410" t="s">
        <v>594</v>
      </c>
      <c r="B410">
        <v>0.14724219637305211</v>
      </c>
      <c r="C410">
        <v>0.17192607334787177</v>
      </c>
      <c r="D410">
        <v>1.7751286700630662</v>
      </c>
      <c r="E410" t="s">
        <v>622</v>
      </c>
      <c r="F410" t="s">
        <v>7</v>
      </c>
    </row>
    <row r="411" spans="1:7" x14ac:dyDescent="0.2">
      <c r="A411" t="s">
        <v>441</v>
      </c>
      <c r="B411">
        <v>4.2453680765580294E-2</v>
      </c>
      <c r="C411">
        <v>5.5162157871111922E-2</v>
      </c>
      <c r="D411">
        <v>1.758146388226121</v>
      </c>
      <c r="E411" t="s">
        <v>622</v>
      </c>
      <c r="F411" t="s">
        <v>7</v>
      </c>
    </row>
    <row r="412" spans="1:7" x14ac:dyDescent="0.2">
      <c r="A412" t="s">
        <v>478</v>
      </c>
      <c r="B412">
        <v>4.1789139555983422E-2</v>
      </c>
      <c r="C412">
        <v>5.4416727378334931E-2</v>
      </c>
      <c r="D412">
        <v>1.738872071403847</v>
      </c>
      <c r="E412" t="s">
        <v>622</v>
      </c>
      <c r="F412" t="s">
        <v>7</v>
      </c>
    </row>
    <row r="413" spans="1:7" x14ac:dyDescent="0.2">
      <c r="A413" t="s">
        <v>343</v>
      </c>
      <c r="B413">
        <v>0.27279677028009208</v>
      </c>
      <c r="C413">
        <v>0.30889464158369595</v>
      </c>
      <c r="D413">
        <v>1.7088103389148208</v>
      </c>
      <c r="E413" t="s">
        <v>622</v>
      </c>
      <c r="F413" t="s">
        <v>7</v>
      </c>
    </row>
    <row r="414" spans="1:7" x14ac:dyDescent="0.2">
      <c r="A414" t="s">
        <v>334</v>
      </c>
      <c r="B414">
        <v>6.2183581888989384E-2</v>
      </c>
      <c r="C414">
        <v>7.8252499411034182E-2</v>
      </c>
      <c r="D414">
        <v>1.696692476694736</v>
      </c>
      <c r="E414" t="s">
        <v>622</v>
      </c>
      <c r="F414" t="s">
        <v>7</v>
      </c>
    </row>
    <row r="415" spans="1:7" x14ac:dyDescent="0.2">
      <c r="A415" t="s">
        <v>405</v>
      </c>
      <c r="B415">
        <v>0.20742325826454422</v>
      </c>
      <c r="C415">
        <v>0.23847702821585792</v>
      </c>
      <c r="D415">
        <v>1.6852098581057193</v>
      </c>
      <c r="E415" t="s">
        <v>622</v>
      </c>
      <c r="F415" t="s">
        <v>7</v>
      </c>
    </row>
    <row r="416" spans="1:7" x14ac:dyDescent="0.2">
      <c r="A416" t="s">
        <v>41</v>
      </c>
      <c r="B416">
        <v>8.6575072718806129E-2</v>
      </c>
      <c r="C416">
        <v>0.10561806223740298</v>
      </c>
      <c r="D416">
        <v>1.683620059818645</v>
      </c>
      <c r="E416" t="s">
        <v>622</v>
      </c>
      <c r="F416" t="s">
        <v>7</v>
      </c>
    </row>
    <row r="417" spans="1:6" x14ac:dyDescent="0.2">
      <c r="A417" t="s">
        <v>556</v>
      </c>
      <c r="B417">
        <v>4.6451743983673223E-2</v>
      </c>
      <c r="C417">
        <v>5.9837837948860773E-2</v>
      </c>
      <c r="D417">
        <v>1.6483654507873218</v>
      </c>
      <c r="E417" t="s">
        <v>622</v>
      </c>
      <c r="F417" t="s">
        <v>7</v>
      </c>
    </row>
    <row r="418" spans="1:6" x14ac:dyDescent="0.2">
      <c r="A418" t="s">
        <v>148</v>
      </c>
      <c r="B418">
        <v>4.15718261936633E-2</v>
      </c>
      <c r="C418">
        <v>5.4251686034867797E-2</v>
      </c>
      <c r="D418">
        <v>1.635910328339675</v>
      </c>
      <c r="E418" t="s">
        <v>622</v>
      </c>
      <c r="F418" t="s">
        <v>7</v>
      </c>
    </row>
    <row r="419" spans="1:6" x14ac:dyDescent="0.2">
      <c r="A419" t="s">
        <v>564</v>
      </c>
      <c r="B419">
        <v>4.7025036072170796E-2</v>
      </c>
      <c r="C419">
        <v>6.0446344650708819E-2</v>
      </c>
      <c r="D419">
        <v>1.6302633127014348</v>
      </c>
      <c r="E419" t="s">
        <v>622</v>
      </c>
      <c r="F419" t="s">
        <v>7</v>
      </c>
    </row>
    <row r="420" spans="1:6" x14ac:dyDescent="0.2">
      <c r="A420" t="s">
        <v>553</v>
      </c>
      <c r="B420">
        <v>5.6198136953144032E-2</v>
      </c>
      <c r="C420">
        <v>7.1470666740834979E-2</v>
      </c>
      <c r="D420">
        <v>1.6039226085928586</v>
      </c>
      <c r="E420" t="s">
        <v>622</v>
      </c>
      <c r="F420" t="s">
        <v>7</v>
      </c>
    </row>
    <row r="421" spans="1:6" x14ac:dyDescent="0.2">
      <c r="A421" t="s">
        <v>48</v>
      </c>
      <c r="B421">
        <v>0.10383475255991555</v>
      </c>
      <c r="C421">
        <v>0.12489360799877393</v>
      </c>
      <c r="D421">
        <v>1.6038315568898809</v>
      </c>
      <c r="E421" t="s">
        <v>622</v>
      </c>
      <c r="F421" t="s">
        <v>7</v>
      </c>
    </row>
    <row r="422" spans="1:6" x14ac:dyDescent="0.2">
      <c r="A422" t="s">
        <v>274</v>
      </c>
      <c r="B422">
        <v>0.21362348578818532</v>
      </c>
      <c r="C422">
        <v>0.24513499614391379</v>
      </c>
      <c r="D422">
        <v>1.6017833731505762</v>
      </c>
      <c r="E422" t="s">
        <v>622</v>
      </c>
      <c r="F422" t="s">
        <v>7</v>
      </c>
    </row>
    <row r="423" spans="1:6" x14ac:dyDescent="0.2">
      <c r="A423" t="s">
        <v>288</v>
      </c>
      <c r="B423">
        <v>7.0413158385457392E-2</v>
      </c>
      <c r="C423">
        <v>8.7323979032896445E-2</v>
      </c>
      <c r="D423">
        <v>1.5954724283660591</v>
      </c>
      <c r="E423" t="s">
        <v>622</v>
      </c>
      <c r="F423" t="s">
        <v>7</v>
      </c>
    </row>
    <row r="424" spans="1:6" x14ac:dyDescent="0.2">
      <c r="A424" t="s">
        <v>248</v>
      </c>
      <c r="B424">
        <v>8.8170049030102546E-2</v>
      </c>
      <c r="C424">
        <v>0.10734524261998257</v>
      </c>
      <c r="D424">
        <v>1.5952433370408095</v>
      </c>
      <c r="E424" t="s">
        <v>622</v>
      </c>
      <c r="F424" t="s">
        <v>7</v>
      </c>
    </row>
    <row r="425" spans="1:6" x14ac:dyDescent="0.2">
      <c r="A425" t="s">
        <v>186</v>
      </c>
      <c r="B425">
        <v>0.10743271663068221</v>
      </c>
      <c r="C425">
        <v>0.12870439452355728</v>
      </c>
      <c r="D425">
        <v>1.5754435075351041</v>
      </c>
      <c r="E425" t="s">
        <v>622</v>
      </c>
      <c r="F425" t="s">
        <v>7</v>
      </c>
    </row>
    <row r="426" spans="1:6" x14ac:dyDescent="0.2">
      <c r="A426" t="s">
        <v>370</v>
      </c>
      <c r="B426">
        <v>0.23069428104825071</v>
      </c>
      <c r="C426">
        <v>0.26371350066393545</v>
      </c>
      <c r="D426">
        <v>1.5667778600869871</v>
      </c>
      <c r="E426" t="s">
        <v>622</v>
      </c>
      <c r="F426" t="s">
        <v>7</v>
      </c>
    </row>
    <row r="427" spans="1:6" x14ac:dyDescent="0.2">
      <c r="A427" t="s">
        <v>443</v>
      </c>
      <c r="B427">
        <v>8.332141507013098E-2</v>
      </c>
      <c r="C427">
        <v>0.10206447367486392</v>
      </c>
      <c r="D427">
        <v>1.495004532611899</v>
      </c>
      <c r="E427" t="s">
        <v>622</v>
      </c>
      <c r="F427" t="s">
        <v>7</v>
      </c>
    </row>
    <row r="428" spans="1:6" x14ac:dyDescent="0.2">
      <c r="A428" t="s">
        <v>261</v>
      </c>
      <c r="B428">
        <v>6.3289112156412933E-2</v>
      </c>
      <c r="C428">
        <v>7.9476264531847682E-2</v>
      </c>
      <c r="D428">
        <v>1.4435876419014941</v>
      </c>
      <c r="E428" t="s">
        <v>622</v>
      </c>
      <c r="F428" t="s">
        <v>7</v>
      </c>
    </row>
    <row r="429" spans="1:6" x14ac:dyDescent="0.2">
      <c r="A429" t="s">
        <v>119</v>
      </c>
      <c r="B429">
        <v>6.666064487182552E-2</v>
      </c>
      <c r="C429">
        <v>8.3360597658086608E-2</v>
      </c>
      <c r="D429">
        <v>1.4301516963810164</v>
      </c>
      <c r="E429" t="s">
        <v>622</v>
      </c>
      <c r="F429" t="s">
        <v>7</v>
      </c>
    </row>
    <row r="430" spans="1:6" x14ac:dyDescent="0.2">
      <c r="A430" t="s">
        <v>342</v>
      </c>
      <c r="B430">
        <v>0.36371372269812585</v>
      </c>
      <c r="C430">
        <v>0.40270706080624286</v>
      </c>
      <c r="D430">
        <v>1.4256978770033963</v>
      </c>
      <c r="E430" t="s">
        <v>622</v>
      </c>
      <c r="F430" t="s">
        <v>7</v>
      </c>
    </row>
    <row r="431" spans="1:6" x14ac:dyDescent="0.2">
      <c r="A431" t="s">
        <v>244</v>
      </c>
      <c r="B431">
        <v>7.7069584715350817E-2</v>
      </c>
      <c r="C431">
        <v>9.5381572819204827E-2</v>
      </c>
      <c r="D431">
        <v>1.4134197050665116</v>
      </c>
      <c r="E431" t="s">
        <v>622</v>
      </c>
      <c r="F431" t="s">
        <v>7</v>
      </c>
    </row>
    <row r="432" spans="1:6" x14ac:dyDescent="0.2">
      <c r="A432" t="s">
        <v>14</v>
      </c>
      <c r="B432">
        <v>4.7166755934274392E-2</v>
      </c>
      <c r="C432">
        <v>6.0498686947816613E-2</v>
      </c>
      <c r="D432">
        <v>1.4122738345401862</v>
      </c>
      <c r="E432" t="s">
        <v>622</v>
      </c>
      <c r="F432" t="s">
        <v>7</v>
      </c>
    </row>
    <row r="433" spans="1:6" x14ac:dyDescent="0.2">
      <c r="A433" t="s">
        <v>63</v>
      </c>
      <c r="B433">
        <v>0.16376984248825477</v>
      </c>
      <c r="C433">
        <v>0.18974494323107274</v>
      </c>
      <c r="D433">
        <v>1.4068672721880702</v>
      </c>
      <c r="E433" t="s">
        <v>622</v>
      </c>
      <c r="F433" t="s">
        <v>7</v>
      </c>
    </row>
    <row r="434" spans="1:6" x14ac:dyDescent="0.2">
      <c r="A434" t="s">
        <v>259</v>
      </c>
      <c r="B434">
        <v>0.24525625797705569</v>
      </c>
      <c r="C434">
        <v>0.27929372343774972</v>
      </c>
      <c r="D434">
        <v>1.4020475317488654</v>
      </c>
      <c r="E434" t="s">
        <v>622</v>
      </c>
      <c r="F434" t="s">
        <v>7</v>
      </c>
    </row>
    <row r="435" spans="1:6" x14ac:dyDescent="0.2">
      <c r="A435" t="s">
        <v>170</v>
      </c>
      <c r="B435">
        <v>0.46257410200001625</v>
      </c>
      <c r="C435">
        <v>0.50105223706692537</v>
      </c>
      <c r="D435">
        <v>1.3608411376753284</v>
      </c>
      <c r="E435" t="s">
        <v>622</v>
      </c>
      <c r="F435" t="s">
        <v>7</v>
      </c>
    </row>
    <row r="436" spans="1:6" x14ac:dyDescent="0.2">
      <c r="A436" t="s">
        <v>483</v>
      </c>
      <c r="B436">
        <v>0.15825821121764827</v>
      </c>
      <c r="C436">
        <v>0.18371447387475062</v>
      </c>
      <c r="D436">
        <v>1.3285007113702743</v>
      </c>
      <c r="E436" t="s">
        <v>622</v>
      </c>
      <c r="F436" t="s">
        <v>7</v>
      </c>
    </row>
    <row r="437" spans="1:6" x14ac:dyDescent="0.2">
      <c r="A437" t="s">
        <v>99</v>
      </c>
      <c r="B437">
        <v>0.17615951788570483</v>
      </c>
      <c r="C437">
        <v>0.20370569732343088</v>
      </c>
      <c r="D437">
        <v>1.3179894592816352</v>
      </c>
      <c r="E437" t="s">
        <v>622</v>
      </c>
      <c r="F437" t="s">
        <v>7</v>
      </c>
    </row>
    <row r="438" spans="1:6" x14ac:dyDescent="0.2">
      <c r="A438" t="s">
        <v>79</v>
      </c>
      <c r="B438">
        <v>0.13699380915243375</v>
      </c>
      <c r="C438">
        <v>0.16090057192609378</v>
      </c>
      <c r="D438">
        <v>1.2892913153856558</v>
      </c>
      <c r="E438" t="s">
        <v>622</v>
      </c>
      <c r="F438" t="s">
        <v>7</v>
      </c>
    </row>
    <row r="439" spans="1:6" x14ac:dyDescent="0.2">
      <c r="A439" t="s">
        <v>262</v>
      </c>
      <c r="B439">
        <v>0.12179830228853294</v>
      </c>
      <c r="C439">
        <v>0.14504410153246766</v>
      </c>
      <c r="D439">
        <v>1.2875566867834571</v>
      </c>
      <c r="E439" t="s">
        <v>622</v>
      </c>
      <c r="F439" t="s">
        <v>7</v>
      </c>
    </row>
    <row r="440" spans="1:6" x14ac:dyDescent="0.2">
      <c r="A440" t="s">
        <v>224</v>
      </c>
      <c r="B440">
        <v>0.3507993616974977</v>
      </c>
      <c r="C440">
        <v>0.38984938340779429</v>
      </c>
      <c r="D440">
        <v>1.2794325187226219</v>
      </c>
      <c r="E440" t="s">
        <v>622</v>
      </c>
      <c r="F440" t="s">
        <v>7</v>
      </c>
    </row>
    <row r="441" spans="1:6" x14ac:dyDescent="0.2">
      <c r="A441" t="s">
        <v>545</v>
      </c>
      <c r="B441">
        <v>9.1971030169821777E-2</v>
      </c>
      <c r="C441">
        <v>0.11174573442540212</v>
      </c>
      <c r="D441">
        <v>1.2577615451165847</v>
      </c>
      <c r="E441" t="s">
        <v>622</v>
      </c>
      <c r="F441" t="s">
        <v>7</v>
      </c>
    </row>
    <row r="442" spans="1:6" x14ac:dyDescent="0.2">
      <c r="A442" t="s">
        <v>198</v>
      </c>
      <c r="B442">
        <v>5.4787444961874689E-2</v>
      </c>
      <c r="C442">
        <v>6.9938725263867199E-2</v>
      </c>
      <c r="D442">
        <v>1.2458953354195947</v>
      </c>
      <c r="E442" t="s">
        <v>622</v>
      </c>
      <c r="F442" t="s">
        <v>7</v>
      </c>
    </row>
    <row r="443" spans="1:6" x14ac:dyDescent="0.2">
      <c r="A443" t="s">
        <v>378</v>
      </c>
      <c r="B443">
        <v>0.26406584584484116</v>
      </c>
      <c r="C443">
        <v>0.29957470011564369</v>
      </c>
      <c r="D443">
        <v>1.2358891751058581</v>
      </c>
      <c r="E443" t="s">
        <v>622</v>
      </c>
      <c r="F443" t="s">
        <v>7</v>
      </c>
    </row>
    <row r="444" spans="1:6" x14ac:dyDescent="0.2">
      <c r="A444" t="s">
        <v>528</v>
      </c>
      <c r="B444">
        <v>6.8403476513311592E-2</v>
      </c>
      <c r="C444">
        <v>8.5184370959404662E-2</v>
      </c>
      <c r="D444">
        <v>1.2261037955777105</v>
      </c>
      <c r="E444" t="s">
        <v>622</v>
      </c>
      <c r="F444" t="s">
        <v>7</v>
      </c>
    </row>
    <row r="445" spans="1:6" x14ac:dyDescent="0.2">
      <c r="A445" t="s">
        <v>573</v>
      </c>
      <c r="B445">
        <v>0.11372546161105936</v>
      </c>
      <c r="C445">
        <v>0.13597116068867177</v>
      </c>
      <c r="D445">
        <v>1.225314019159526</v>
      </c>
      <c r="E445" t="s">
        <v>622</v>
      </c>
      <c r="F445" t="s">
        <v>7</v>
      </c>
    </row>
    <row r="446" spans="1:6" x14ac:dyDescent="0.2">
      <c r="A446" t="s">
        <v>536</v>
      </c>
      <c r="B446">
        <v>9.7396565600870566E-2</v>
      </c>
      <c r="C446">
        <v>0.11762206208653522</v>
      </c>
      <c r="D446">
        <v>1.2123828020265308</v>
      </c>
      <c r="E446" t="s">
        <v>622</v>
      </c>
      <c r="F446" t="s">
        <v>7</v>
      </c>
    </row>
    <row r="447" spans="1:6" x14ac:dyDescent="0.2">
      <c r="A447" t="s">
        <v>283</v>
      </c>
      <c r="B447">
        <v>0.58345903111345954</v>
      </c>
      <c r="C447">
        <v>0.61747696048933265</v>
      </c>
      <c r="D447">
        <v>1.1867052492324053</v>
      </c>
      <c r="E447" t="s">
        <v>622</v>
      </c>
      <c r="F447" t="s">
        <v>7</v>
      </c>
    </row>
    <row r="448" spans="1:6" x14ac:dyDescent="0.2">
      <c r="A448" t="s">
        <v>51</v>
      </c>
      <c r="B448">
        <v>0.27956354009031303</v>
      </c>
      <c r="C448">
        <v>0.31595954813980665</v>
      </c>
      <c r="D448">
        <v>1.1812619956115609</v>
      </c>
      <c r="E448" t="s">
        <v>622</v>
      </c>
      <c r="F448" t="s">
        <v>7</v>
      </c>
    </row>
    <row r="449" spans="1:6" x14ac:dyDescent="0.2">
      <c r="A449" t="s">
        <v>554</v>
      </c>
      <c r="B449">
        <v>0.12878722403780554</v>
      </c>
      <c r="C449">
        <v>0.15275949940325845</v>
      </c>
      <c r="D449">
        <v>1.1744550546132686</v>
      </c>
      <c r="E449" t="s">
        <v>622</v>
      </c>
      <c r="F449" t="s">
        <v>7</v>
      </c>
    </row>
    <row r="450" spans="1:6" x14ac:dyDescent="0.2">
      <c r="A450" t="s">
        <v>576</v>
      </c>
      <c r="B450">
        <v>9.5040598834108148E-2</v>
      </c>
      <c r="C450">
        <v>0.11500872464975916</v>
      </c>
      <c r="D450">
        <v>1.1476918587315437</v>
      </c>
      <c r="E450" t="s">
        <v>622</v>
      </c>
      <c r="F450" t="s">
        <v>7</v>
      </c>
    </row>
    <row r="451" spans="1:6" x14ac:dyDescent="0.2">
      <c r="A451" t="s">
        <v>363</v>
      </c>
      <c r="B451">
        <v>0.13090315462623386</v>
      </c>
      <c r="C451">
        <v>0.15465678426255244</v>
      </c>
      <c r="D451">
        <v>1.1380807217811366</v>
      </c>
      <c r="E451" t="s">
        <v>622</v>
      </c>
      <c r="F451" t="s">
        <v>7</v>
      </c>
    </row>
    <row r="452" spans="1:6" x14ac:dyDescent="0.2">
      <c r="A452" t="s">
        <v>281</v>
      </c>
      <c r="B452">
        <v>7.8420833169443316E-2</v>
      </c>
      <c r="C452">
        <v>9.6853771275250619E-2</v>
      </c>
      <c r="D452">
        <v>1.0857249497859822</v>
      </c>
      <c r="E452" t="s">
        <v>622</v>
      </c>
      <c r="F452" t="s">
        <v>7</v>
      </c>
    </row>
    <row r="453" spans="1:6" x14ac:dyDescent="0.2">
      <c r="A453" t="s">
        <v>513</v>
      </c>
      <c r="B453">
        <v>8.32416440310563E-2</v>
      </c>
      <c r="C453">
        <v>0.10206447367486392</v>
      </c>
      <c r="D453">
        <v>1.0635409759513146</v>
      </c>
      <c r="E453" t="s">
        <v>622</v>
      </c>
      <c r="F453" t="s">
        <v>7</v>
      </c>
    </row>
    <row r="454" spans="1:6" x14ac:dyDescent="0.2">
      <c r="A454" t="s">
        <v>563</v>
      </c>
      <c r="B454">
        <v>6.9627448297667358E-2</v>
      </c>
      <c r="C454">
        <v>8.6528716867848021E-2</v>
      </c>
      <c r="D454">
        <v>1.0301044004968776</v>
      </c>
      <c r="E454" t="s">
        <v>622</v>
      </c>
      <c r="F454" t="s">
        <v>7</v>
      </c>
    </row>
    <row r="455" spans="1:6" x14ac:dyDescent="0.2">
      <c r="A455" t="s">
        <v>284</v>
      </c>
      <c r="B455">
        <v>0.13750330541404984</v>
      </c>
      <c r="C455">
        <v>0.16118293530922867</v>
      </c>
      <c r="D455">
        <v>1.0283421033721512</v>
      </c>
      <c r="E455" t="s">
        <v>622</v>
      </c>
      <c r="F455" t="s">
        <v>7</v>
      </c>
    </row>
    <row r="456" spans="1:6" x14ac:dyDescent="0.2">
      <c r="A456" t="s">
        <v>57</v>
      </c>
      <c r="B456">
        <v>8.3984499812167268E-2</v>
      </c>
      <c r="C456">
        <v>0.10266676609691468</v>
      </c>
      <c r="D456">
        <v>0.91735948681304924</v>
      </c>
      <c r="E456" t="s">
        <v>622</v>
      </c>
      <c r="F456" t="s">
        <v>7</v>
      </c>
    </row>
    <row r="457" spans="1:6" x14ac:dyDescent="0.2">
      <c r="A457" t="s">
        <v>91</v>
      </c>
      <c r="B457">
        <v>0.31187185525600619</v>
      </c>
      <c r="C457">
        <v>0.34917989027728547</v>
      </c>
      <c r="D457">
        <v>0.87613120133832045</v>
      </c>
      <c r="E457" t="s">
        <v>622</v>
      </c>
      <c r="F457" t="s">
        <v>7</v>
      </c>
    </row>
    <row r="458" spans="1:6" x14ac:dyDescent="0.2">
      <c r="A458" t="s">
        <v>387</v>
      </c>
      <c r="B458">
        <v>0.23540056282751654</v>
      </c>
      <c r="C458">
        <v>0.26858083263558552</v>
      </c>
      <c r="D458">
        <v>0.862106460882339</v>
      </c>
      <c r="E458" t="s">
        <v>622</v>
      </c>
      <c r="F458" t="s">
        <v>7</v>
      </c>
    </row>
    <row r="459" spans="1:6" x14ac:dyDescent="0.2">
      <c r="A459" t="s">
        <v>210</v>
      </c>
      <c r="B459">
        <v>0.41719709732068677</v>
      </c>
      <c r="C459">
        <v>0.45436556599107525</v>
      </c>
      <c r="D459">
        <v>0.76601793974484766</v>
      </c>
      <c r="E459" t="s">
        <v>622</v>
      </c>
      <c r="F459" t="s">
        <v>7</v>
      </c>
    </row>
    <row r="460" spans="1:6" x14ac:dyDescent="0.2">
      <c r="A460" t="s">
        <v>472</v>
      </c>
      <c r="B460">
        <v>0.37700526520461064</v>
      </c>
      <c r="C460">
        <v>0.41284488822223359</v>
      </c>
      <c r="D460">
        <v>0.75785856886264691</v>
      </c>
      <c r="E460" t="s">
        <v>622</v>
      </c>
      <c r="F460" t="s">
        <v>7</v>
      </c>
    </row>
    <row r="461" spans="1:6" x14ac:dyDescent="0.2">
      <c r="A461" t="s">
        <v>277</v>
      </c>
      <c r="B461">
        <v>0.58099644916630666</v>
      </c>
      <c r="C461">
        <v>0.61595906734622596</v>
      </c>
      <c r="D461">
        <v>0.72098944483656213</v>
      </c>
      <c r="E461" t="s">
        <v>622</v>
      </c>
      <c r="F461" t="s">
        <v>7</v>
      </c>
    </row>
    <row r="462" spans="1:6" x14ac:dyDescent="0.2">
      <c r="A462" t="s">
        <v>276</v>
      </c>
      <c r="B462">
        <v>8.1747094730883554E-2</v>
      </c>
      <c r="C462">
        <v>0.10075413527530709</v>
      </c>
      <c r="D462">
        <v>0.70304789192656636</v>
      </c>
      <c r="E462" t="s">
        <v>622</v>
      </c>
      <c r="F462" t="s">
        <v>7</v>
      </c>
    </row>
    <row r="463" spans="1:6" x14ac:dyDescent="0.2">
      <c r="A463" t="s">
        <v>220</v>
      </c>
      <c r="B463">
        <v>0.33883688038687265</v>
      </c>
      <c r="C463">
        <v>0.37725518838612776</v>
      </c>
      <c r="D463">
        <v>0.64601944169308556</v>
      </c>
      <c r="E463" t="s">
        <v>622</v>
      </c>
      <c r="F463" t="s">
        <v>7</v>
      </c>
    </row>
    <row r="464" spans="1:6" x14ac:dyDescent="0.2">
      <c r="A464" t="s">
        <v>352</v>
      </c>
      <c r="B464">
        <v>1.9028358799793157E-2</v>
      </c>
      <c r="C464">
        <v>2.6323295429736954E-2</v>
      </c>
      <c r="D464">
        <v>0.63062252221635395</v>
      </c>
      <c r="E464" t="s">
        <v>622</v>
      </c>
      <c r="F464" t="s">
        <v>7</v>
      </c>
    </row>
    <row r="465" spans="1:6" x14ac:dyDescent="0.2">
      <c r="A465" t="s">
        <v>100</v>
      </c>
      <c r="B465">
        <v>5.0777529734080895E-2</v>
      </c>
      <c r="C465">
        <v>6.4990898099817215E-2</v>
      </c>
      <c r="D465">
        <v>0.62541276705456417</v>
      </c>
      <c r="E465" t="s">
        <v>622</v>
      </c>
      <c r="F465" t="s">
        <v>7</v>
      </c>
    </row>
    <row r="466" spans="1:6" x14ac:dyDescent="0.2">
      <c r="A466" t="s">
        <v>348</v>
      </c>
      <c r="B466">
        <v>0.70500491586923086</v>
      </c>
      <c r="C466">
        <v>0.73188551924726042</v>
      </c>
      <c r="D466">
        <v>0.61233826226858579</v>
      </c>
      <c r="E466" t="s">
        <v>622</v>
      </c>
      <c r="F466" t="s">
        <v>7</v>
      </c>
    </row>
    <row r="467" spans="1:6" x14ac:dyDescent="0.2">
      <c r="A467" t="s">
        <v>109</v>
      </c>
      <c r="B467">
        <v>2.8645328945015477E-2</v>
      </c>
      <c r="C467">
        <v>3.7977390960373128E-2</v>
      </c>
      <c r="D467">
        <v>0.60594794372820848</v>
      </c>
      <c r="E467" t="s">
        <v>622</v>
      </c>
      <c r="F467" t="s">
        <v>7</v>
      </c>
    </row>
    <row r="468" spans="1:6" x14ac:dyDescent="0.2">
      <c r="A468" t="s">
        <v>225</v>
      </c>
      <c r="B468">
        <v>0.59968366843788856</v>
      </c>
      <c r="C468">
        <v>0.63241288273643537</v>
      </c>
      <c r="D468">
        <v>0.60191314809867391</v>
      </c>
      <c r="E468" t="s">
        <v>622</v>
      </c>
      <c r="F468" t="s">
        <v>7</v>
      </c>
    </row>
    <row r="469" spans="1:6" x14ac:dyDescent="0.2">
      <c r="A469" t="s">
        <v>369</v>
      </c>
      <c r="B469">
        <v>5.7823181375398207E-2</v>
      </c>
      <c r="C469">
        <v>7.3226396710070876E-2</v>
      </c>
      <c r="D469">
        <v>0.57714643341791216</v>
      </c>
      <c r="E469" t="s">
        <v>622</v>
      </c>
      <c r="F469" t="s">
        <v>7</v>
      </c>
    </row>
    <row r="470" spans="1:6" x14ac:dyDescent="0.2">
      <c r="A470" t="s">
        <v>256</v>
      </c>
      <c r="B470">
        <v>0.57352182001442054</v>
      </c>
      <c r="C470">
        <v>0.60911271310042181</v>
      </c>
      <c r="D470">
        <v>0.50740209155774263</v>
      </c>
      <c r="E470" t="s">
        <v>622</v>
      </c>
      <c r="F470" t="s">
        <v>7</v>
      </c>
    </row>
    <row r="471" spans="1:6" x14ac:dyDescent="0.2">
      <c r="A471" t="s">
        <v>299</v>
      </c>
      <c r="B471">
        <v>0.12154007454648065</v>
      </c>
      <c r="C471">
        <v>0.14502490966801176</v>
      </c>
      <c r="D471">
        <v>0.50579602549591252</v>
      </c>
      <c r="E471" t="s">
        <v>622</v>
      </c>
      <c r="F471" t="s">
        <v>7</v>
      </c>
    </row>
    <row r="472" spans="1:6" x14ac:dyDescent="0.2">
      <c r="A472" t="s">
        <v>476</v>
      </c>
      <c r="B472">
        <v>0.61350155577534493</v>
      </c>
      <c r="C472">
        <v>0.64471479282356414</v>
      </c>
      <c r="D472">
        <v>0.47362329176056961</v>
      </c>
      <c r="E472" t="s">
        <v>622</v>
      </c>
      <c r="F472" t="s">
        <v>7</v>
      </c>
    </row>
    <row r="473" spans="1:6" x14ac:dyDescent="0.2">
      <c r="A473" t="s">
        <v>178</v>
      </c>
      <c r="B473">
        <v>0.7279700649953007</v>
      </c>
      <c r="C473">
        <v>0.75066789196556971</v>
      </c>
      <c r="D473">
        <v>0.46156257041441529</v>
      </c>
      <c r="E473" t="s">
        <v>622</v>
      </c>
      <c r="F473" t="s">
        <v>7</v>
      </c>
    </row>
    <row r="474" spans="1:6" x14ac:dyDescent="0.2">
      <c r="A474" t="s">
        <v>16</v>
      </c>
      <c r="B474">
        <v>0.48639433687384026</v>
      </c>
      <c r="C474">
        <v>0.52590290214337609</v>
      </c>
      <c r="D474">
        <v>0.39838922211852323</v>
      </c>
      <c r="E474" t="s">
        <v>622</v>
      </c>
      <c r="F474" t="s">
        <v>7</v>
      </c>
    </row>
    <row r="475" spans="1:6" x14ac:dyDescent="0.2">
      <c r="A475" t="s">
        <v>214</v>
      </c>
      <c r="B475">
        <v>0.7017172332662801</v>
      </c>
      <c r="C475">
        <v>0.72973719223351008</v>
      </c>
      <c r="D475">
        <v>0.38818989913162349</v>
      </c>
      <c r="E475" t="s">
        <v>622</v>
      </c>
      <c r="F475" t="s">
        <v>7</v>
      </c>
    </row>
    <row r="476" spans="1:6" x14ac:dyDescent="0.2">
      <c r="A476" t="s">
        <v>546</v>
      </c>
      <c r="B476">
        <v>0.67692225311694976</v>
      </c>
      <c r="C476">
        <v>0.7076377480227799</v>
      </c>
      <c r="D476">
        <v>0.32634231094558142</v>
      </c>
      <c r="E476" t="s">
        <v>622</v>
      </c>
      <c r="F476" t="s">
        <v>7</v>
      </c>
    </row>
    <row r="477" spans="1:6" x14ac:dyDescent="0.2">
      <c r="A477" t="s">
        <v>351</v>
      </c>
      <c r="B477">
        <v>0.28180368103910008</v>
      </c>
      <c r="C477">
        <v>0.31789153473148957</v>
      </c>
      <c r="D477">
        <v>0.31939193655896392</v>
      </c>
      <c r="E477" t="s">
        <v>622</v>
      </c>
      <c r="F477" t="s">
        <v>7</v>
      </c>
    </row>
    <row r="478" spans="1:6" x14ac:dyDescent="0.2">
      <c r="A478" t="s">
        <v>349</v>
      </c>
      <c r="B478">
        <v>0.30068662214488179</v>
      </c>
      <c r="C478">
        <v>0.33728705367937112</v>
      </c>
      <c r="D478">
        <v>0.31469446223045605</v>
      </c>
      <c r="E478" t="s">
        <v>622</v>
      </c>
      <c r="F478" t="s">
        <v>7</v>
      </c>
    </row>
    <row r="479" spans="1:6" x14ac:dyDescent="0.2">
      <c r="A479" t="s">
        <v>340</v>
      </c>
      <c r="B479">
        <v>0.72811025915191319</v>
      </c>
      <c r="C479">
        <v>0.75066789196556971</v>
      </c>
      <c r="D479">
        <v>0.30337898306387234</v>
      </c>
      <c r="E479" t="s">
        <v>622</v>
      </c>
      <c r="F479" t="s">
        <v>7</v>
      </c>
    </row>
    <row r="480" spans="1:6" x14ac:dyDescent="0.2">
      <c r="A480" t="s">
        <v>509</v>
      </c>
      <c r="B480">
        <v>0.45226543921403595</v>
      </c>
      <c r="C480">
        <v>0.49077354726305716</v>
      </c>
      <c r="D480">
        <v>0.28185968054041294</v>
      </c>
      <c r="E480" t="s">
        <v>622</v>
      </c>
      <c r="F480" t="s">
        <v>7</v>
      </c>
    </row>
    <row r="481" spans="1:6" x14ac:dyDescent="0.2">
      <c r="A481" t="s">
        <v>199</v>
      </c>
      <c r="B481">
        <v>0.28946305527091787</v>
      </c>
      <c r="C481">
        <v>0.3259179889234583</v>
      </c>
      <c r="D481">
        <v>0.27876953268288795</v>
      </c>
      <c r="E481" t="s">
        <v>622</v>
      </c>
      <c r="F481" t="s">
        <v>7</v>
      </c>
    </row>
    <row r="482" spans="1:6" x14ac:dyDescent="0.2">
      <c r="A482" t="s">
        <v>357</v>
      </c>
      <c r="B482">
        <v>0.35485825983054864</v>
      </c>
      <c r="C482">
        <v>0.39362981044166412</v>
      </c>
      <c r="D482">
        <v>0.2562353248325534</v>
      </c>
      <c r="E482" t="s">
        <v>622</v>
      </c>
      <c r="F482" t="s">
        <v>7</v>
      </c>
    </row>
    <row r="483" spans="1:6" x14ac:dyDescent="0.2">
      <c r="A483" t="s">
        <v>272</v>
      </c>
      <c r="B483">
        <v>0.51770102472084756</v>
      </c>
      <c r="C483">
        <v>0.55573998890284537</v>
      </c>
      <c r="D483">
        <v>0.18846404750968526</v>
      </c>
      <c r="E483" t="s">
        <v>622</v>
      </c>
      <c r="F483" t="s">
        <v>7</v>
      </c>
    </row>
    <row r="484" spans="1:6" x14ac:dyDescent="0.2">
      <c r="A484" t="s">
        <v>393</v>
      </c>
      <c r="B484">
        <v>0.84917709178273915</v>
      </c>
      <c r="C484">
        <v>0.86067187475103335</v>
      </c>
      <c r="D484">
        <v>0.15406523847405851</v>
      </c>
      <c r="E484" t="s">
        <v>622</v>
      </c>
      <c r="F484" t="s">
        <v>7</v>
      </c>
    </row>
    <row r="485" spans="1:6" x14ac:dyDescent="0.2">
      <c r="A485" t="s">
        <v>315</v>
      </c>
      <c r="B485">
        <v>0.88176048307014465</v>
      </c>
      <c r="C485">
        <v>0.89068217429851038</v>
      </c>
      <c r="D485">
        <v>0.13036139522446488</v>
      </c>
      <c r="E485" t="s">
        <v>622</v>
      </c>
      <c r="F485" t="s">
        <v>7</v>
      </c>
    </row>
    <row r="486" spans="1:6" x14ac:dyDescent="0.2">
      <c r="A486" t="s">
        <v>273</v>
      </c>
      <c r="B486">
        <v>0.93575627081057666</v>
      </c>
      <c r="C486">
        <v>0.94046645338177093</v>
      </c>
      <c r="D486">
        <v>0.11396468863081388</v>
      </c>
      <c r="E486" t="s">
        <v>622</v>
      </c>
      <c r="F486" t="s">
        <v>7</v>
      </c>
    </row>
    <row r="487" spans="1:6" x14ac:dyDescent="0.2">
      <c r="A487" t="s">
        <v>149</v>
      </c>
      <c r="B487">
        <v>0.76673025698490305</v>
      </c>
      <c r="C487">
        <v>0.78777259679924005</v>
      </c>
      <c r="D487">
        <v>9.7303632292466913E-2</v>
      </c>
      <c r="E487" t="s">
        <v>622</v>
      </c>
      <c r="F487" t="s">
        <v>7</v>
      </c>
    </row>
    <row r="488" spans="1:6" x14ac:dyDescent="0.2">
      <c r="A488" t="s">
        <v>346</v>
      </c>
      <c r="B488">
        <v>0.81942600191664317</v>
      </c>
      <c r="C488">
        <v>0.83489353735261185</v>
      </c>
      <c r="D488">
        <v>9.6645661526870263E-2</v>
      </c>
      <c r="E488" t="s">
        <v>622</v>
      </c>
      <c r="F488" t="s">
        <v>7</v>
      </c>
    </row>
    <row r="489" spans="1:6" x14ac:dyDescent="0.2">
      <c r="A489" t="s">
        <v>165</v>
      </c>
      <c r="B489">
        <v>0.7981922574110486</v>
      </c>
      <c r="C489">
        <v>0.81729429434054368</v>
      </c>
      <c r="D489">
        <v>8.0612523500554062E-2</v>
      </c>
      <c r="E489" t="s">
        <v>622</v>
      </c>
      <c r="F489" t="s">
        <v>7</v>
      </c>
    </row>
    <row r="490" spans="1:6" x14ac:dyDescent="0.2">
      <c r="A490" t="s">
        <v>47</v>
      </c>
      <c r="B490">
        <v>0.82388925589670903</v>
      </c>
      <c r="C490">
        <v>0.83787718893400454</v>
      </c>
      <c r="D490">
        <v>6.2872650567959654E-2</v>
      </c>
      <c r="E490" t="s">
        <v>622</v>
      </c>
      <c r="F490" t="s">
        <v>7</v>
      </c>
    </row>
    <row r="491" spans="1:6" x14ac:dyDescent="0.2">
      <c r="A491" t="s">
        <v>88</v>
      </c>
      <c r="B491">
        <v>0.99204877421083559</v>
      </c>
      <c r="C491">
        <v>0.99204877421083559</v>
      </c>
      <c r="D491">
        <v>-2.6646636822622582E-3</v>
      </c>
      <c r="E491" t="s">
        <v>622</v>
      </c>
      <c r="F491" t="s">
        <v>7</v>
      </c>
    </row>
    <row r="492" spans="1:6" x14ac:dyDescent="0.2">
      <c r="A492" t="s">
        <v>213</v>
      </c>
      <c r="B492">
        <v>0.93795659084598237</v>
      </c>
      <c r="C492">
        <v>0.94109882398114486</v>
      </c>
      <c r="D492">
        <v>-2.3098107386639866E-2</v>
      </c>
      <c r="E492" t="s">
        <v>622</v>
      </c>
      <c r="F492" t="s">
        <v>7</v>
      </c>
    </row>
    <row r="493" spans="1:6" x14ac:dyDescent="0.2">
      <c r="A493" t="s">
        <v>75</v>
      </c>
      <c r="B493">
        <v>0.93148916595239639</v>
      </c>
      <c r="C493">
        <v>0.93775127799241254</v>
      </c>
      <c r="D493">
        <v>-3.0412544716881929E-2</v>
      </c>
      <c r="E493" t="s">
        <v>622</v>
      </c>
      <c r="F493" t="s">
        <v>7</v>
      </c>
    </row>
    <row r="494" spans="1:6" x14ac:dyDescent="0.2">
      <c r="A494" t="s">
        <v>82</v>
      </c>
      <c r="B494">
        <v>0.94624307888554393</v>
      </c>
      <c r="C494">
        <v>0.94782542517130586</v>
      </c>
      <c r="D494">
        <v>-3.3040504599528786E-2</v>
      </c>
      <c r="E494" t="s">
        <v>622</v>
      </c>
      <c r="F494" t="s">
        <v>7</v>
      </c>
    </row>
    <row r="495" spans="1:6" x14ac:dyDescent="0.2">
      <c r="A495" t="s">
        <v>468</v>
      </c>
      <c r="B495">
        <v>0.9119977989650313</v>
      </c>
      <c r="C495">
        <v>0.91967454811456861</v>
      </c>
      <c r="D495">
        <v>-0.11468629129637353</v>
      </c>
      <c r="E495" t="s">
        <v>622</v>
      </c>
      <c r="F495" t="s">
        <v>7</v>
      </c>
    </row>
    <row r="496" spans="1:6" x14ac:dyDescent="0.2">
      <c r="A496" t="s">
        <v>589</v>
      </c>
      <c r="B496">
        <v>0.83709735883364689</v>
      </c>
      <c r="C496">
        <v>0.84986664057856698</v>
      </c>
      <c r="D496">
        <v>-0.1249067170431335</v>
      </c>
      <c r="E496" t="s">
        <v>622</v>
      </c>
      <c r="F496" t="s">
        <v>7</v>
      </c>
    </row>
    <row r="497" spans="1:6" x14ac:dyDescent="0.2">
      <c r="A497" t="s">
        <v>373</v>
      </c>
      <c r="B497">
        <v>0.72807588498102427</v>
      </c>
      <c r="C497">
        <v>0.75066789196556971</v>
      </c>
      <c r="D497">
        <v>-0.13875930039067097</v>
      </c>
      <c r="E497" t="s">
        <v>622</v>
      </c>
      <c r="F497" t="s">
        <v>7</v>
      </c>
    </row>
    <row r="498" spans="1:6" x14ac:dyDescent="0.2">
      <c r="A498" t="s">
        <v>197</v>
      </c>
      <c r="B498">
        <v>0.6068035496870684</v>
      </c>
      <c r="C498">
        <v>0.63879670696406676</v>
      </c>
      <c r="D498">
        <v>-0.14570090506242772</v>
      </c>
      <c r="E498" t="s">
        <v>622</v>
      </c>
      <c r="F498" t="s">
        <v>7</v>
      </c>
    </row>
    <row r="499" spans="1:6" x14ac:dyDescent="0.2">
      <c r="A499" t="s">
        <v>578</v>
      </c>
      <c r="B499">
        <v>0.86700435335192405</v>
      </c>
      <c r="C499">
        <v>0.87725609401655835</v>
      </c>
      <c r="D499">
        <v>-0.18492944337652251</v>
      </c>
      <c r="E499" t="s">
        <v>622</v>
      </c>
      <c r="F499" t="s">
        <v>7</v>
      </c>
    </row>
    <row r="500" spans="1:6" x14ac:dyDescent="0.2">
      <c r="A500" t="s">
        <v>394</v>
      </c>
      <c r="B500">
        <v>0.67873515883736979</v>
      </c>
      <c r="C500">
        <v>0.70829679467523432</v>
      </c>
      <c r="D500">
        <v>-0.18682956366624182</v>
      </c>
      <c r="E500" t="s">
        <v>622</v>
      </c>
      <c r="F500" t="s">
        <v>7</v>
      </c>
    </row>
    <row r="501" spans="1:6" x14ac:dyDescent="0.2">
      <c r="A501" t="s">
        <v>291</v>
      </c>
      <c r="B501">
        <v>0.81956160260990951</v>
      </c>
      <c r="C501">
        <v>0.83489353735261185</v>
      </c>
      <c r="D501">
        <v>-0.19601239410967919</v>
      </c>
      <c r="E501" t="s">
        <v>622</v>
      </c>
      <c r="F501" t="s">
        <v>7</v>
      </c>
    </row>
    <row r="502" spans="1:6" x14ac:dyDescent="0.2">
      <c r="A502" t="s">
        <v>450</v>
      </c>
      <c r="B502">
        <v>0.55667683471580642</v>
      </c>
      <c r="C502">
        <v>0.59227251153600013</v>
      </c>
      <c r="D502">
        <v>-0.23131685639985017</v>
      </c>
      <c r="E502" t="s">
        <v>622</v>
      </c>
      <c r="F502" t="s">
        <v>7</v>
      </c>
    </row>
    <row r="503" spans="1:6" x14ac:dyDescent="0.2">
      <c r="A503" t="s">
        <v>601</v>
      </c>
      <c r="B503">
        <v>0.39962549154304161</v>
      </c>
      <c r="C503">
        <v>0.43602125580014922</v>
      </c>
      <c r="D503">
        <v>-0.28867191550103044</v>
      </c>
      <c r="E503" t="s">
        <v>622</v>
      </c>
      <c r="F503" t="s">
        <v>7</v>
      </c>
    </row>
    <row r="504" spans="1:6" x14ac:dyDescent="0.2">
      <c r="A504" t="s">
        <v>107</v>
      </c>
      <c r="B504">
        <v>0.39853040385866478</v>
      </c>
      <c r="C504">
        <v>0.43561991224697116</v>
      </c>
      <c r="D504">
        <v>-0.32413475278064408</v>
      </c>
      <c r="E504" t="s">
        <v>622</v>
      </c>
      <c r="F504" t="s">
        <v>7</v>
      </c>
    </row>
    <row r="505" spans="1:6" x14ac:dyDescent="0.2">
      <c r="A505" t="s">
        <v>526</v>
      </c>
      <c r="B505">
        <v>0.7150572225045978</v>
      </c>
      <c r="C505">
        <v>0.74103681017345002</v>
      </c>
      <c r="D505">
        <v>-0.34828079443538362</v>
      </c>
      <c r="E505" t="s">
        <v>622</v>
      </c>
      <c r="F505" t="s">
        <v>7</v>
      </c>
    </row>
    <row r="506" spans="1:6" x14ac:dyDescent="0.2">
      <c r="A506" t="s">
        <v>209</v>
      </c>
      <c r="B506">
        <v>0.19897703000192055</v>
      </c>
      <c r="C506">
        <v>0.22920623263682768</v>
      </c>
      <c r="D506">
        <v>-0.35913648523394093</v>
      </c>
      <c r="E506" t="s">
        <v>622</v>
      </c>
      <c r="F506" t="s">
        <v>7</v>
      </c>
    </row>
    <row r="507" spans="1:6" x14ac:dyDescent="0.2">
      <c r="A507" t="s">
        <v>142</v>
      </c>
      <c r="B507">
        <v>0.31877522844502931</v>
      </c>
      <c r="C507">
        <v>0.35624321238539658</v>
      </c>
      <c r="D507">
        <v>-0.37159859268683587</v>
      </c>
      <c r="E507" t="s">
        <v>622</v>
      </c>
      <c r="F507" t="s">
        <v>7</v>
      </c>
    </row>
    <row r="508" spans="1:6" x14ac:dyDescent="0.2">
      <c r="A508" t="s">
        <v>523</v>
      </c>
      <c r="B508">
        <v>0.73746827995465869</v>
      </c>
      <c r="C508">
        <v>0.75900944964405581</v>
      </c>
      <c r="D508">
        <v>-0.42534964550954402</v>
      </c>
      <c r="E508" t="s">
        <v>622</v>
      </c>
      <c r="F508" t="s">
        <v>7</v>
      </c>
    </row>
    <row r="509" spans="1:6" x14ac:dyDescent="0.2">
      <c r="A509" t="s">
        <v>173</v>
      </c>
      <c r="B509">
        <v>0.76867598244347379</v>
      </c>
      <c r="C509">
        <v>0.78841937240349447</v>
      </c>
      <c r="D509">
        <v>-0.42690568650031085</v>
      </c>
      <c r="E509" t="s">
        <v>622</v>
      </c>
      <c r="F509" t="s">
        <v>7</v>
      </c>
    </row>
    <row r="510" spans="1:6" x14ac:dyDescent="0.2">
      <c r="A510" t="s">
        <v>505</v>
      </c>
      <c r="B510">
        <v>0.67508858491976986</v>
      </c>
      <c r="C510">
        <v>0.70695465448766115</v>
      </c>
      <c r="D510">
        <v>-0.43203013397348511</v>
      </c>
      <c r="E510" t="s">
        <v>622</v>
      </c>
      <c r="F510" t="s">
        <v>7</v>
      </c>
    </row>
    <row r="511" spans="1:6" x14ac:dyDescent="0.2">
      <c r="A511" t="s">
        <v>95</v>
      </c>
      <c r="B511">
        <v>0.70031087021861993</v>
      </c>
      <c r="C511">
        <v>0.72954123697557094</v>
      </c>
      <c r="D511">
        <v>-0.43207802396335926</v>
      </c>
      <c r="E511" t="s">
        <v>622</v>
      </c>
      <c r="F511" t="s">
        <v>7</v>
      </c>
    </row>
    <row r="512" spans="1:6" x14ac:dyDescent="0.2">
      <c r="A512" t="s">
        <v>239</v>
      </c>
      <c r="B512">
        <v>0.55164417746533423</v>
      </c>
      <c r="C512">
        <v>0.58796238843725124</v>
      </c>
      <c r="D512">
        <v>-0.44490367133667524</v>
      </c>
      <c r="E512" t="s">
        <v>622</v>
      </c>
      <c r="F512" t="s">
        <v>7</v>
      </c>
    </row>
    <row r="513" spans="1:6" x14ac:dyDescent="0.2">
      <c r="A513" t="s">
        <v>15</v>
      </c>
      <c r="B513">
        <v>0.5312515423154448</v>
      </c>
      <c r="C513">
        <v>0.56926596394803475</v>
      </c>
      <c r="D513">
        <v>-0.50382714750537128</v>
      </c>
      <c r="E513" t="s">
        <v>622</v>
      </c>
      <c r="F513" t="s">
        <v>7</v>
      </c>
    </row>
    <row r="514" spans="1:6" x14ac:dyDescent="0.2">
      <c r="A514" t="s">
        <v>537</v>
      </c>
      <c r="B514">
        <v>0.53367794284483283</v>
      </c>
      <c r="C514">
        <v>0.5708447995786694</v>
      </c>
      <c r="D514">
        <v>-0.50457406862838283</v>
      </c>
      <c r="E514" t="s">
        <v>622</v>
      </c>
      <c r="F514" t="s">
        <v>7</v>
      </c>
    </row>
    <row r="515" spans="1:6" x14ac:dyDescent="0.2">
      <c r="A515" t="s">
        <v>487</v>
      </c>
      <c r="B515">
        <v>8.268022643202394E-2</v>
      </c>
      <c r="C515">
        <v>0.10169498076546682</v>
      </c>
      <c r="D515">
        <v>-0.54015913709531804</v>
      </c>
      <c r="E515" t="s">
        <v>622</v>
      </c>
      <c r="F515" t="s">
        <v>7</v>
      </c>
    </row>
    <row r="516" spans="1:6" x14ac:dyDescent="0.2">
      <c r="A516" t="s">
        <v>608</v>
      </c>
      <c r="B516">
        <v>0.5897287394477333</v>
      </c>
      <c r="C516">
        <v>0.62301149017494228</v>
      </c>
      <c r="D516">
        <v>-0.55302439900278033</v>
      </c>
      <c r="E516" t="s">
        <v>622</v>
      </c>
      <c r="F516" t="s">
        <v>7</v>
      </c>
    </row>
    <row r="517" spans="1:6" x14ac:dyDescent="0.2">
      <c r="A517" t="s">
        <v>597</v>
      </c>
      <c r="B517">
        <v>0.49763833439916816</v>
      </c>
      <c r="C517">
        <v>0.53709074289207526</v>
      </c>
      <c r="D517">
        <v>-0.56884568874844943</v>
      </c>
      <c r="E517" t="s">
        <v>622</v>
      </c>
      <c r="F517" t="s">
        <v>7</v>
      </c>
    </row>
    <row r="518" spans="1:6" x14ac:dyDescent="0.2">
      <c r="A518" t="s">
        <v>312</v>
      </c>
      <c r="B518">
        <v>0.3336236835716071</v>
      </c>
      <c r="C518">
        <v>0.37214261910501423</v>
      </c>
      <c r="D518">
        <v>-0.58056443837707183</v>
      </c>
      <c r="E518" t="s">
        <v>622</v>
      </c>
      <c r="F518" t="s">
        <v>7</v>
      </c>
    </row>
    <row r="519" spans="1:6" x14ac:dyDescent="0.2">
      <c r="A519" t="s">
        <v>328</v>
      </c>
      <c r="B519">
        <v>0.15281251161452095</v>
      </c>
      <c r="C519">
        <v>0.17808306314610517</v>
      </c>
      <c r="D519">
        <v>-0.61444183711950595</v>
      </c>
      <c r="E519" t="s">
        <v>622</v>
      </c>
      <c r="F519" t="s">
        <v>7</v>
      </c>
    </row>
    <row r="520" spans="1:6" x14ac:dyDescent="0.2">
      <c r="A520" t="s">
        <v>356</v>
      </c>
      <c r="B520">
        <v>0.81709109712742944</v>
      </c>
      <c r="C520">
        <v>0.83489353735261185</v>
      </c>
      <c r="D520">
        <v>-0.61452406132289017</v>
      </c>
      <c r="E520" t="s">
        <v>622</v>
      </c>
      <c r="F520" t="s">
        <v>7</v>
      </c>
    </row>
    <row r="521" spans="1:6" x14ac:dyDescent="0.2">
      <c r="A521" t="s">
        <v>320</v>
      </c>
      <c r="B521">
        <v>1.924451217923695E-2</v>
      </c>
      <c r="C521">
        <v>2.6560974182863902E-2</v>
      </c>
      <c r="D521">
        <v>-0.63751119807121359</v>
      </c>
      <c r="E521" t="s">
        <v>622</v>
      </c>
      <c r="F521" t="s">
        <v>7</v>
      </c>
    </row>
    <row r="522" spans="1:6" x14ac:dyDescent="0.2">
      <c r="A522" t="s">
        <v>354</v>
      </c>
      <c r="B522">
        <v>0.21660763095201646</v>
      </c>
      <c r="C522">
        <v>0.24808407445555997</v>
      </c>
      <c r="D522">
        <v>-0.63972651254417001</v>
      </c>
      <c r="E522" t="s">
        <v>622</v>
      </c>
      <c r="F522" t="s">
        <v>7</v>
      </c>
    </row>
    <row r="523" spans="1:6" x14ac:dyDescent="0.2">
      <c r="A523" t="s">
        <v>335</v>
      </c>
      <c r="B523">
        <v>0.54997676531396755</v>
      </c>
      <c r="C523">
        <v>0.58723009344575139</v>
      </c>
      <c r="D523">
        <v>-0.64249140719471964</v>
      </c>
      <c r="E523" t="s">
        <v>622</v>
      </c>
      <c r="F523" t="s">
        <v>7</v>
      </c>
    </row>
    <row r="524" spans="1:6" x14ac:dyDescent="0.2">
      <c r="A524" t="s">
        <v>192</v>
      </c>
      <c r="B524">
        <v>2.7443974034099379E-2</v>
      </c>
      <c r="C524">
        <v>3.6941439205450628E-2</v>
      </c>
      <c r="D524">
        <v>-0.64921028072922016</v>
      </c>
      <c r="E524" t="s">
        <v>622</v>
      </c>
      <c r="F524" t="s">
        <v>7</v>
      </c>
    </row>
    <row r="525" spans="1:6" x14ac:dyDescent="0.2">
      <c r="A525" t="s">
        <v>365</v>
      </c>
      <c r="B525">
        <v>2.1377363037808177E-2</v>
      </c>
      <c r="C525">
        <v>2.9369358852401602E-2</v>
      </c>
      <c r="D525">
        <v>-0.67216521470815871</v>
      </c>
      <c r="E525" t="s">
        <v>622</v>
      </c>
      <c r="F525" t="s">
        <v>7</v>
      </c>
    </row>
    <row r="526" spans="1:6" x14ac:dyDescent="0.2">
      <c r="A526" t="s">
        <v>130</v>
      </c>
      <c r="B526">
        <v>0.29199672717965441</v>
      </c>
      <c r="C526">
        <v>0.32815392041390806</v>
      </c>
      <c r="D526">
        <v>-0.67410959710017515</v>
      </c>
      <c r="E526" t="s">
        <v>622</v>
      </c>
      <c r="F526" t="s">
        <v>7</v>
      </c>
    </row>
    <row r="527" spans="1:6" x14ac:dyDescent="0.2">
      <c r="A527" t="s">
        <v>374</v>
      </c>
      <c r="B527">
        <v>0.62588504841547432</v>
      </c>
      <c r="C527">
        <v>0.65657643432726642</v>
      </c>
      <c r="D527">
        <v>-0.71529022000433029</v>
      </c>
      <c r="E527" t="s">
        <v>622</v>
      </c>
      <c r="F527" t="s">
        <v>7</v>
      </c>
    </row>
    <row r="528" spans="1:6" x14ac:dyDescent="0.2">
      <c r="A528" t="s">
        <v>126</v>
      </c>
      <c r="B528">
        <v>0.42969274025102189</v>
      </c>
      <c r="C528">
        <v>0.46712513867579331</v>
      </c>
      <c r="D528">
        <v>-0.72390284454119902</v>
      </c>
      <c r="E528" t="s">
        <v>622</v>
      </c>
      <c r="F528" t="s">
        <v>7</v>
      </c>
    </row>
    <row r="529" spans="1:6" x14ac:dyDescent="0.2">
      <c r="A529" t="s">
        <v>377</v>
      </c>
      <c r="B529">
        <v>0.508385924520938</v>
      </c>
      <c r="C529">
        <v>0.54770354098568674</v>
      </c>
      <c r="D529">
        <v>-0.76636240536656142</v>
      </c>
      <c r="E529" t="s">
        <v>622</v>
      </c>
      <c r="F529" t="s">
        <v>7</v>
      </c>
    </row>
    <row r="530" spans="1:6" x14ac:dyDescent="0.2">
      <c r="A530" t="s">
        <v>339</v>
      </c>
      <c r="B530">
        <v>2.7658700683710718E-2</v>
      </c>
      <c r="C530">
        <v>3.7146999348750494E-2</v>
      </c>
      <c r="D530">
        <v>-0.79516963963729625</v>
      </c>
      <c r="E530" t="s">
        <v>622</v>
      </c>
      <c r="F530" t="s">
        <v>7</v>
      </c>
    </row>
    <row r="531" spans="1:6" x14ac:dyDescent="0.2">
      <c r="A531" t="s">
        <v>183</v>
      </c>
      <c r="B531">
        <v>1.5072912296032978E-2</v>
      </c>
      <c r="C531">
        <v>2.1243939918408835E-2</v>
      </c>
      <c r="D531">
        <v>-0.79634040209872747</v>
      </c>
      <c r="E531" t="s">
        <v>622</v>
      </c>
      <c r="F531" t="s">
        <v>7</v>
      </c>
    </row>
    <row r="532" spans="1:6" x14ac:dyDescent="0.2">
      <c r="A532" t="s">
        <v>512</v>
      </c>
      <c r="B532">
        <v>0.36918357223622889</v>
      </c>
      <c r="C532">
        <v>0.40582680065177196</v>
      </c>
      <c r="D532">
        <v>-0.91686730204594213</v>
      </c>
      <c r="E532" t="s">
        <v>622</v>
      </c>
      <c r="F532" t="s">
        <v>7</v>
      </c>
    </row>
    <row r="533" spans="1:6" x14ac:dyDescent="0.2">
      <c r="A533" t="s">
        <v>390</v>
      </c>
      <c r="B533">
        <v>0.12930087574316096</v>
      </c>
      <c r="C533">
        <v>0.15306566120583678</v>
      </c>
      <c r="D533">
        <v>-0.94501427954159389</v>
      </c>
      <c r="E533" t="s">
        <v>622</v>
      </c>
      <c r="F533" t="s">
        <v>7</v>
      </c>
    </row>
    <row r="534" spans="1:6" x14ac:dyDescent="0.2">
      <c r="A534" t="s">
        <v>241</v>
      </c>
      <c r="B534">
        <v>0.3692414129469378</v>
      </c>
      <c r="C534">
        <v>0.40582680065177196</v>
      </c>
      <c r="D534">
        <v>-0.95965511530808723</v>
      </c>
      <c r="E534" t="s">
        <v>622</v>
      </c>
      <c r="F534" t="s">
        <v>7</v>
      </c>
    </row>
    <row r="535" spans="1:6" x14ac:dyDescent="0.2">
      <c r="A535" t="s">
        <v>481</v>
      </c>
      <c r="B535">
        <v>0.37675265019043824</v>
      </c>
      <c r="C535">
        <v>0.41284488822223359</v>
      </c>
      <c r="D535">
        <v>-1.0310963439483127</v>
      </c>
      <c r="E535" t="s">
        <v>622</v>
      </c>
      <c r="F535" t="s">
        <v>7</v>
      </c>
    </row>
    <row r="536" spans="1:6" x14ac:dyDescent="0.2">
      <c r="A536" t="s">
        <v>64</v>
      </c>
      <c r="B536">
        <v>0.51271131086101185</v>
      </c>
      <c r="C536">
        <v>0.55137176877153704</v>
      </c>
      <c r="D536">
        <v>-1.0405260173927817</v>
      </c>
      <c r="E536" t="s">
        <v>622</v>
      </c>
      <c r="F536" t="s">
        <v>7</v>
      </c>
    </row>
    <row r="537" spans="1:6" x14ac:dyDescent="0.2">
      <c r="A537" t="s">
        <v>294</v>
      </c>
      <c r="B537">
        <v>0.36868096525689331</v>
      </c>
      <c r="C537">
        <v>0.40582680065177196</v>
      </c>
      <c r="D537">
        <v>-1.0610620143252143</v>
      </c>
      <c r="E537" t="s">
        <v>622</v>
      </c>
      <c r="F537" t="s">
        <v>7</v>
      </c>
    </row>
    <row r="538" spans="1:6" x14ac:dyDescent="0.2">
      <c r="A538" t="s">
        <v>515</v>
      </c>
      <c r="B538">
        <v>0.13172517156786043</v>
      </c>
      <c r="C538">
        <v>0.15532160978178816</v>
      </c>
      <c r="D538">
        <v>-1.0715266311865945</v>
      </c>
      <c r="E538" t="s">
        <v>622</v>
      </c>
      <c r="F538" t="s">
        <v>7</v>
      </c>
    </row>
    <row r="539" spans="1:6" x14ac:dyDescent="0.2">
      <c r="A539" t="s">
        <v>469</v>
      </c>
      <c r="B539">
        <v>6.5988717225902577E-2</v>
      </c>
      <c r="C539">
        <v>8.2692974096894648E-2</v>
      </c>
      <c r="D539">
        <v>-1.0798186793809257</v>
      </c>
      <c r="E539" t="s">
        <v>622</v>
      </c>
      <c r="F539" t="s">
        <v>7</v>
      </c>
    </row>
    <row r="540" spans="1:6" x14ac:dyDescent="0.2">
      <c r="A540" t="s">
        <v>391</v>
      </c>
      <c r="B540">
        <v>0.19474338924952139</v>
      </c>
      <c r="C540">
        <v>0.22476163807411045</v>
      </c>
      <c r="D540">
        <v>-1.0989510480338804</v>
      </c>
      <c r="E540" t="s">
        <v>622</v>
      </c>
      <c r="F540" t="s">
        <v>7</v>
      </c>
    </row>
    <row r="541" spans="1:6" x14ac:dyDescent="0.2">
      <c r="A541" t="s">
        <v>360</v>
      </c>
      <c r="B541">
        <v>0.1056884910610732</v>
      </c>
      <c r="C541">
        <v>0.12686854938994557</v>
      </c>
      <c r="D541">
        <v>-1.1418069761748022</v>
      </c>
      <c r="E541" t="s">
        <v>622</v>
      </c>
      <c r="F541" t="s">
        <v>7</v>
      </c>
    </row>
    <row r="542" spans="1:6" x14ac:dyDescent="0.2">
      <c r="A542" t="s">
        <v>80</v>
      </c>
      <c r="B542">
        <v>0.13329308608932089</v>
      </c>
      <c r="C542">
        <v>0.15686160818762912</v>
      </c>
      <c r="D542">
        <v>-1.2310402198095827</v>
      </c>
      <c r="E542" t="s">
        <v>622</v>
      </c>
      <c r="F542" t="s">
        <v>7</v>
      </c>
    </row>
    <row r="543" spans="1:6" x14ac:dyDescent="0.2">
      <c r="A543" t="s">
        <v>566</v>
      </c>
      <c r="B543">
        <v>5.4876796116890787E-2</v>
      </c>
      <c r="C543">
        <v>6.9938725263867199E-2</v>
      </c>
      <c r="D543">
        <v>-1.267589126574868</v>
      </c>
      <c r="E543" t="s">
        <v>622</v>
      </c>
      <c r="F543" t="s">
        <v>7</v>
      </c>
    </row>
    <row r="544" spans="1:6" x14ac:dyDescent="0.2">
      <c r="A544" t="s">
        <v>547</v>
      </c>
      <c r="B544">
        <v>0.10238418494517482</v>
      </c>
      <c r="C544">
        <v>0.12339663336450647</v>
      </c>
      <c r="D544">
        <v>-1.2776348754461317</v>
      </c>
      <c r="E544" t="s">
        <v>622</v>
      </c>
      <c r="F544" t="s">
        <v>7</v>
      </c>
    </row>
    <row r="545" spans="1:7" x14ac:dyDescent="0.2">
      <c r="A545" t="s">
        <v>163</v>
      </c>
      <c r="B545">
        <v>0.25680584934258605</v>
      </c>
      <c r="C545">
        <v>0.29189127847477997</v>
      </c>
      <c r="D545">
        <v>-1.3267848729624538</v>
      </c>
      <c r="E545" t="s">
        <v>622</v>
      </c>
      <c r="F545" t="s">
        <v>7</v>
      </c>
    </row>
    <row r="546" spans="1:7" x14ac:dyDescent="0.2">
      <c r="A546" t="s">
        <v>560</v>
      </c>
      <c r="B546">
        <v>9.3850575503831093E-2</v>
      </c>
      <c r="C546">
        <v>0.11379857232144702</v>
      </c>
      <c r="D546">
        <v>-1.571002457860224</v>
      </c>
      <c r="E546" t="s">
        <v>622</v>
      </c>
      <c r="F546" t="s">
        <v>7</v>
      </c>
    </row>
    <row r="547" spans="1:7" x14ac:dyDescent="0.2">
      <c r="A547" t="s">
        <v>355</v>
      </c>
      <c r="B547">
        <v>0.14722548345364805</v>
      </c>
      <c r="C547">
        <v>0.17192607334787177</v>
      </c>
      <c r="D547">
        <v>-1.5799203166238915</v>
      </c>
      <c r="E547" t="s">
        <v>622</v>
      </c>
      <c r="F547" t="s">
        <v>7</v>
      </c>
    </row>
    <row r="548" spans="1:7" x14ac:dyDescent="0.2">
      <c r="A548" t="s">
        <v>243</v>
      </c>
      <c r="B548">
        <v>0.3666324935801879</v>
      </c>
      <c r="C548">
        <v>0.40518978534046596</v>
      </c>
      <c r="D548">
        <v>-1.7245892358009203</v>
      </c>
      <c r="E548" t="s">
        <v>622</v>
      </c>
      <c r="F548" t="s">
        <v>7</v>
      </c>
    </row>
    <row r="549" spans="1:7" x14ac:dyDescent="0.2">
      <c r="A549" t="s">
        <v>233</v>
      </c>
      <c r="B549">
        <v>6.218395612629761E-2</v>
      </c>
      <c r="C549">
        <v>7.8252499411034182E-2</v>
      </c>
      <c r="D549">
        <v>-1.7976226595381462</v>
      </c>
      <c r="E549" t="s">
        <v>622</v>
      </c>
      <c r="F549" t="s">
        <v>7</v>
      </c>
    </row>
    <row r="550" spans="1:7" x14ac:dyDescent="0.2">
      <c r="A550" t="s">
        <v>250</v>
      </c>
      <c r="B550">
        <v>4.4088917448124515E-2</v>
      </c>
      <c r="C550">
        <v>5.6916511964281429E-2</v>
      </c>
      <c r="D550">
        <v>-2.0679516059148968</v>
      </c>
      <c r="E550" t="s">
        <v>622</v>
      </c>
      <c r="F550" t="s">
        <v>7</v>
      </c>
    </row>
    <row r="551" spans="1:7" x14ac:dyDescent="0.2">
      <c r="A551" t="s">
        <v>607</v>
      </c>
      <c r="B551">
        <v>6.1642021130607211E-2</v>
      </c>
      <c r="C551">
        <v>7.7897828390788432E-2</v>
      </c>
      <c r="D551">
        <v>-2.6406331423489684</v>
      </c>
      <c r="E551" t="s">
        <v>622</v>
      </c>
      <c r="F551" t="s">
        <v>7</v>
      </c>
      <c r="G551">
        <f>551-402+1</f>
        <v>150</v>
      </c>
    </row>
    <row r="552" spans="1:7" x14ac:dyDescent="0.2">
      <c r="A552" t="s">
        <v>207</v>
      </c>
      <c r="B552">
        <v>1.4984250208995372E-3</v>
      </c>
      <c r="C552">
        <v>2.5001576254006204E-3</v>
      </c>
      <c r="D552">
        <v>-1.0212719632688132</v>
      </c>
      <c r="E552" t="s">
        <v>622</v>
      </c>
      <c r="F552" t="s">
        <v>93</v>
      </c>
    </row>
    <row r="553" spans="1:7" x14ac:dyDescent="0.2">
      <c r="A553" t="s">
        <v>490</v>
      </c>
      <c r="B553">
        <v>1.6922606887447383E-2</v>
      </c>
      <c r="C553">
        <v>2.3683741882198558E-2</v>
      </c>
      <c r="D553">
        <v>-1.3475424997065526</v>
      </c>
      <c r="E553" t="s">
        <v>622</v>
      </c>
      <c r="F553" t="s">
        <v>93</v>
      </c>
    </row>
    <row r="554" spans="1:7" x14ac:dyDescent="0.2">
      <c r="A554" t="s">
        <v>21</v>
      </c>
      <c r="B554">
        <v>2.5452007965880361E-3</v>
      </c>
      <c r="C554">
        <v>4.0873331827244869E-3</v>
      </c>
      <c r="D554">
        <v>-1.3591855829799322</v>
      </c>
      <c r="E554" t="s">
        <v>622</v>
      </c>
      <c r="F554" t="s">
        <v>93</v>
      </c>
    </row>
    <row r="555" spans="1:7" x14ac:dyDescent="0.2">
      <c r="A555" t="s">
        <v>423</v>
      </c>
      <c r="B555">
        <v>2.3200925719169655E-4</v>
      </c>
      <c r="C555">
        <v>4.6017730151598089E-4</v>
      </c>
      <c r="D555">
        <v>-1.3795422207243808</v>
      </c>
      <c r="E555" t="s">
        <v>622</v>
      </c>
      <c r="F555" t="s">
        <v>93</v>
      </c>
    </row>
    <row r="556" spans="1:7" x14ac:dyDescent="0.2">
      <c r="A556" t="s">
        <v>399</v>
      </c>
      <c r="B556">
        <v>1.3061936088505621E-2</v>
      </c>
      <c r="C556">
        <v>1.8807932012054971E-2</v>
      </c>
      <c r="D556">
        <v>-1.4074605547362529</v>
      </c>
      <c r="E556" t="s">
        <v>622</v>
      </c>
      <c r="F556" t="s">
        <v>93</v>
      </c>
    </row>
    <row r="557" spans="1:7" x14ac:dyDescent="0.2">
      <c r="A557" t="s">
        <v>169</v>
      </c>
      <c r="B557">
        <v>7.1673201909620062E-5</v>
      </c>
      <c r="C557">
        <v>1.5783914685243535E-4</v>
      </c>
      <c r="D557">
        <v>-1.4343070787897396</v>
      </c>
      <c r="E557" t="s">
        <v>622</v>
      </c>
      <c r="F557" t="s">
        <v>93</v>
      </c>
    </row>
    <row r="558" spans="1:7" x14ac:dyDescent="0.2">
      <c r="A558" t="s">
        <v>171</v>
      </c>
      <c r="B558">
        <v>1.6644947443114745E-5</v>
      </c>
      <c r="C558">
        <v>4.2068875605171869E-5</v>
      </c>
      <c r="D558">
        <v>-1.4986043989744466</v>
      </c>
      <c r="E558" t="s">
        <v>622</v>
      </c>
      <c r="F558" t="s">
        <v>93</v>
      </c>
    </row>
    <row r="559" spans="1:7" x14ac:dyDescent="0.2">
      <c r="A559" t="s">
        <v>106</v>
      </c>
      <c r="B559">
        <v>1.6740620567243767E-5</v>
      </c>
      <c r="C559">
        <v>4.2132906385626116E-5</v>
      </c>
      <c r="D559">
        <v>-1.5855198204600738</v>
      </c>
      <c r="E559" t="s">
        <v>622</v>
      </c>
      <c r="F559" t="s">
        <v>93</v>
      </c>
    </row>
    <row r="560" spans="1:7" x14ac:dyDescent="0.2">
      <c r="A560" t="s">
        <v>77</v>
      </c>
      <c r="B560">
        <v>1.0325414973861009E-4</v>
      </c>
      <c r="C560">
        <v>2.2168184836353924E-4</v>
      </c>
      <c r="D560">
        <v>-1.5917758913104989</v>
      </c>
      <c r="E560" t="s">
        <v>622</v>
      </c>
      <c r="F560" t="s">
        <v>93</v>
      </c>
    </row>
    <row r="561" spans="1:6" x14ac:dyDescent="0.2">
      <c r="A561" t="s">
        <v>467</v>
      </c>
      <c r="B561">
        <v>2.1566781089087691E-4</v>
      </c>
      <c r="C561">
        <v>4.3161227205480436E-4</v>
      </c>
      <c r="D561">
        <v>-1.7098134185759091</v>
      </c>
      <c r="E561" t="s">
        <v>622</v>
      </c>
      <c r="F561" t="s">
        <v>93</v>
      </c>
    </row>
    <row r="562" spans="1:6" x14ac:dyDescent="0.2">
      <c r="A562" t="s">
        <v>549</v>
      </c>
      <c r="B562">
        <v>2.7994336804591492E-4</v>
      </c>
      <c r="C562">
        <v>5.4443531642695789E-4</v>
      </c>
      <c r="D562">
        <v>-1.7292088329309987</v>
      </c>
      <c r="E562" t="s">
        <v>622</v>
      </c>
      <c r="F562" t="s">
        <v>93</v>
      </c>
    </row>
    <row r="563" spans="1:6" x14ac:dyDescent="0.2">
      <c r="A563" t="s">
        <v>500</v>
      </c>
      <c r="B563">
        <v>5.6586022155314614E-5</v>
      </c>
      <c r="C563">
        <v>1.2553713804086463E-4</v>
      </c>
      <c r="D563">
        <v>-1.7619991506113097</v>
      </c>
      <c r="E563" t="s">
        <v>622</v>
      </c>
      <c r="F563" t="s">
        <v>93</v>
      </c>
    </row>
    <row r="564" spans="1:6" x14ac:dyDescent="0.2">
      <c r="A564" t="s">
        <v>496</v>
      </c>
      <c r="B564">
        <v>1.4861948299663062E-2</v>
      </c>
      <c r="C564">
        <v>2.0996007149759844E-2</v>
      </c>
      <c r="D564">
        <v>-1.7662119517686812</v>
      </c>
      <c r="E564" t="s">
        <v>622</v>
      </c>
      <c r="F564" t="s">
        <v>93</v>
      </c>
    </row>
    <row r="565" spans="1:6" x14ac:dyDescent="0.2">
      <c r="A565" t="s">
        <v>583</v>
      </c>
      <c r="B565">
        <v>1.2879553309440017E-2</v>
      </c>
      <c r="C565">
        <v>1.8634909256895097E-2</v>
      </c>
      <c r="D565">
        <v>-1.7741968931570815</v>
      </c>
      <c r="E565" t="s">
        <v>622</v>
      </c>
      <c r="F565" t="s">
        <v>93</v>
      </c>
    </row>
    <row r="566" spans="1:6" x14ac:dyDescent="0.2">
      <c r="A566" t="s">
        <v>232</v>
      </c>
      <c r="B566">
        <v>1.576517085665816E-2</v>
      </c>
      <c r="C566">
        <v>2.2167458551967695E-2</v>
      </c>
      <c r="D566">
        <v>-1.874266851306599</v>
      </c>
      <c r="E566" t="s">
        <v>622</v>
      </c>
      <c r="F566" t="s">
        <v>93</v>
      </c>
    </row>
    <row r="567" spans="1:6" x14ac:dyDescent="0.2">
      <c r="A567" t="s">
        <v>477</v>
      </c>
      <c r="B567">
        <v>9.2495611612192628E-5</v>
      </c>
      <c r="C567">
        <v>1.9929809840181072E-4</v>
      </c>
      <c r="D567">
        <v>-1.8963573815846044</v>
      </c>
      <c r="E567" t="s">
        <v>622</v>
      </c>
      <c r="F567" t="s">
        <v>93</v>
      </c>
    </row>
    <row r="568" spans="1:6" x14ac:dyDescent="0.2">
      <c r="A568" t="s">
        <v>227</v>
      </c>
      <c r="B568">
        <v>4.2492194423373697E-4</v>
      </c>
      <c r="C568">
        <v>8.0802617332066163E-4</v>
      </c>
      <c r="D568">
        <v>-1.9049138734384148</v>
      </c>
      <c r="E568" t="s">
        <v>622</v>
      </c>
      <c r="F568" t="s">
        <v>93</v>
      </c>
    </row>
    <row r="569" spans="1:6" x14ac:dyDescent="0.2">
      <c r="A569" t="s">
        <v>268</v>
      </c>
      <c r="B569">
        <v>1.2171831071985733E-5</v>
      </c>
      <c r="C569">
        <v>3.1977749175962521E-5</v>
      </c>
      <c r="D569">
        <v>-1.9172958770786281</v>
      </c>
      <c r="E569" t="s">
        <v>622</v>
      </c>
      <c r="F569" t="s">
        <v>93</v>
      </c>
    </row>
    <row r="570" spans="1:6" x14ac:dyDescent="0.2">
      <c r="A570" t="s">
        <v>470</v>
      </c>
      <c r="B570">
        <v>2.2024063483098918E-3</v>
      </c>
      <c r="C570">
        <v>3.5946632224458453E-3</v>
      </c>
      <c r="D570">
        <v>-1.9191714028990807</v>
      </c>
      <c r="E570" t="s">
        <v>622</v>
      </c>
      <c r="F570" t="s">
        <v>93</v>
      </c>
    </row>
    <row r="571" spans="1:6" x14ac:dyDescent="0.2">
      <c r="A571" t="s">
        <v>144</v>
      </c>
      <c r="B571">
        <v>2.3195199397826632E-7</v>
      </c>
      <c r="C571">
        <v>9.6485586384014948E-7</v>
      </c>
      <c r="D571">
        <v>-1.99521455040313</v>
      </c>
      <c r="E571" t="s">
        <v>622</v>
      </c>
      <c r="F571" t="s">
        <v>93</v>
      </c>
    </row>
    <row r="572" spans="1:6" x14ac:dyDescent="0.2">
      <c r="A572" t="s">
        <v>427</v>
      </c>
      <c r="B572">
        <v>2.4891061598055439E-5</v>
      </c>
      <c r="C572">
        <v>6.0608723159492717E-5</v>
      </c>
      <c r="D572">
        <v>-2.0092449042463421</v>
      </c>
      <c r="E572" t="s">
        <v>622</v>
      </c>
      <c r="F572" t="s">
        <v>93</v>
      </c>
    </row>
    <row r="573" spans="1:6" x14ac:dyDescent="0.2">
      <c r="A573" t="s">
        <v>392</v>
      </c>
      <c r="B573">
        <v>1.4369703647133464E-6</v>
      </c>
      <c r="C573">
        <v>4.6445961220566357E-6</v>
      </c>
      <c r="D573">
        <v>-2.0529694482952241</v>
      </c>
      <c r="E573" t="s">
        <v>622</v>
      </c>
      <c r="F573" t="s">
        <v>93</v>
      </c>
    </row>
    <row r="574" spans="1:6" x14ac:dyDescent="0.2">
      <c r="A574" t="s">
        <v>194</v>
      </c>
      <c r="B574">
        <v>6.4972992056182147E-4</v>
      </c>
      <c r="C574">
        <v>1.1865494585869849E-3</v>
      </c>
      <c r="D574">
        <v>-2.0598511711246932</v>
      </c>
      <c r="E574" t="s">
        <v>622</v>
      </c>
      <c r="F574" t="s">
        <v>93</v>
      </c>
    </row>
    <row r="575" spans="1:6" x14ac:dyDescent="0.2">
      <c r="A575" t="s">
        <v>97</v>
      </c>
      <c r="B575">
        <v>3.7063078036959928E-7</v>
      </c>
      <c r="C575">
        <v>1.4323086286541288E-6</v>
      </c>
      <c r="D575">
        <v>-2.1028310965029342</v>
      </c>
      <c r="E575" t="s">
        <v>622</v>
      </c>
      <c r="F575" t="s">
        <v>93</v>
      </c>
    </row>
    <row r="576" spans="1:6" x14ac:dyDescent="0.2">
      <c r="A576" t="s">
        <v>135</v>
      </c>
      <c r="B576">
        <v>8.0375341894176058E-5</v>
      </c>
      <c r="C576">
        <v>1.7571105764456737E-4</v>
      </c>
      <c r="D576">
        <v>-2.1191307651452389</v>
      </c>
      <c r="E576" t="s">
        <v>622</v>
      </c>
      <c r="F576" t="s">
        <v>93</v>
      </c>
    </row>
    <row r="577" spans="1:6" x14ac:dyDescent="0.2">
      <c r="A577" t="s">
        <v>18</v>
      </c>
      <c r="B577">
        <v>3.22155471044391E-5</v>
      </c>
      <c r="C577">
        <v>7.5086041694782181E-5</v>
      </c>
      <c r="D577">
        <v>-2.1231335184232485</v>
      </c>
      <c r="E577" t="s">
        <v>622</v>
      </c>
      <c r="F577" t="s">
        <v>93</v>
      </c>
    </row>
    <row r="578" spans="1:6" x14ac:dyDescent="0.2">
      <c r="A578" t="s">
        <v>296</v>
      </c>
      <c r="B578">
        <v>1.6100734316071177E-3</v>
      </c>
      <c r="C578">
        <v>2.6789832931462879E-3</v>
      </c>
      <c r="D578">
        <v>-2.1735462797109451</v>
      </c>
      <c r="E578" t="s">
        <v>622</v>
      </c>
      <c r="F578" t="s">
        <v>93</v>
      </c>
    </row>
    <row r="579" spans="1:6" x14ac:dyDescent="0.2">
      <c r="A579" t="s">
        <v>263</v>
      </c>
      <c r="B579">
        <v>1.9868071516600784E-6</v>
      </c>
      <c r="C579">
        <v>6.1663082064476002E-6</v>
      </c>
      <c r="D579">
        <v>-2.2277274058900458</v>
      </c>
      <c r="E579" t="s">
        <v>622</v>
      </c>
      <c r="F579" t="s">
        <v>93</v>
      </c>
    </row>
    <row r="580" spans="1:6" x14ac:dyDescent="0.2">
      <c r="A580" t="s">
        <v>381</v>
      </c>
      <c r="B580">
        <v>7.6585539907833558E-3</v>
      </c>
      <c r="C580">
        <v>1.1383309777864094E-2</v>
      </c>
      <c r="D580">
        <v>-2.2501395669916309</v>
      </c>
      <c r="E580" t="s">
        <v>622</v>
      </c>
      <c r="F580" t="s">
        <v>93</v>
      </c>
    </row>
    <row r="581" spans="1:6" x14ac:dyDescent="0.2">
      <c r="A581" t="s">
        <v>204</v>
      </c>
      <c r="B581">
        <v>5.5005093097044057E-5</v>
      </c>
      <c r="C581">
        <v>1.2248346009341782E-4</v>
      </c>
      <c r="D581">
        <v>-2.2916123598439238</v>
      </c>
      <c r="E581" t="s">
        <v>622</v>
      </c>
      <c r="F581" t="s">
        <v>93</v>
      </c>
    </row>
    <row r="582" spans="1:6" x14ac:dyDescent="0.2">
      <c r="A582" t="s">
        <v>542</v>
      </c>
      <c r="B582">
        <v>4.5221684305932957E-7</v>
      </c>
      <c r="C582">
        <v>1.6824713602021019E-6</v>
      </c>
      <c r="D582">
        <v>-2.3125197557217145</v>
      </c>
      <c r="E582" t="s">
        <v>622</v>
      </c>
      <c r="F582" t="s">
        <v>93</v>
      </c>
    </row>
    <row r="583" spans="1:6" x14ac:dyDescent="0.2">
      <c r="A583" t="s">
        <v>141</v>
      </c>
      <c r="B583">
        <v>1.3565854878134709E-2</v>
      </c>
      <c r="C583">
        <v>1.9425590350986711E-2</v>
      </c>
      <c r="D583">
        <v>-2.3429498689681028</v>
      </c>
      <c r="E583" t="s">
        <v>622</v>
      </c>
      <c r="F583" t="s">
        <v>93</v>
      </c>
    </row>
    <row r="584" spans="1:6" x14ac:dyDescent="0.2">
      <c r="A584" t="s">
        <v>84</v>
      </c>
      <c r="B584">
        <v>1.2464386396614212E-3</v>
      </c>
      <c r="C584">
        <v>2.127113234066072E-3</v>
      </c>
      <c r="D584">
        <v>-2.4297058083457643</v>
      </c>
      <c r="E584" t="s">
        <v>622</v>
      </c>
      <c r="F584" t="s">
        <v>93</v>
      </c>
    </row>
    <row r="585" spans="1:6" x14ac:dyDescent="0.2">
      <c r="A585" t="s">
        <v>317</v>
      </c>
      <c r="B585">
        <v>2.9891063070035559E-6</v>
      </c>
      <c r="C585">
        <v>8.6496361250972468E-6</v>
      </c>
      <c r="D585">
        <v>-2.4336798826017603</v>
      </c>
      <c r="E585" t="s">
        <v>622</v>
      </c>
      <c r="F585" t="s">
        <v>93</v>
      </c>
    </row>
    <row r="586" spans="1:6" x14ac:dyDescent="0.2">
      <c r="A586" t="s">
        <v>290</v>
      </c>
      <c r="B586">
        <v>5.3749581171398629E-7</v>
      </c>
      <c r="C586">
        <v>1.9512726740404713E-6</v>
      </c>
      <c r="D586">
        <v>-2.4478251098434383</v>
      </c>
      <c r="E586" t="s">
        <v>622</v>
      </c>
      <c r="F586" t="s">
        <v>93</v>
      </c>
    </row>
    <row r="587" spans="1:6" x14ac:dyDescent="0.2">
      <c r="A587" t="s">
        <v>577</v>
      </c>
      <c r="B587">
        <v>3.0327744238698684E-5</v>
      </c>
      <c r="C587">
        <v>7.1520940153466572E-5</v>
      </c>
      <c r="D587">
        <v>-2.4569169915721067</v>
      </c>
      <c r="E587" t="s">
        <v>622</v>
      </c>
      <c r="F587" t="s">
        <v>93</v>
      </c>
    </row>
    <row r="588" spans="1:6" x14ac:dyDescent="0.2">
      <c r="A588" t="s">
        <v>117</v>
      </c>
      <c r="B588">
        <v>6.1786440816894178E-7</v>
      </c>
      <c r="C588">
        <v>2.1643320496678138E-6</v>
      </c>
      <c r="D588">
        <v>-2.5241073275470081</v>
      </c>
      <c r="E588" t="s">
        <v>622</v>
      </c>
      <c r="F588" t="s">
        <v>93</v>
      </c>
    </row>
    <row r="589" spans="1:6" x14ac:dyDescent="0.2">
      <c r="A589" t="s">
        <v>52</v>
      </c>
      <c r="B589">
        <v>3.0655475866795029E-5</v>
      </c>
      <c r="C589">
        <v>7.2010313898863618E-5</v>
      </c>
      <c r="D589">
        <v>-2.5295868133020334</v>
      </c>
      <c r="E589" t="s">
        <v>622</v>
      </c>
      <c r="F589" t="s">
        <v>93</v>
      </c>
    </row>
    <row r="590" spans="1:6" x14ac:dyDescent="0.2">
      <c r="A590" t="s">
        <v>139</v>
      </c>
      <c r="B590">
        <v>1.7903055675704996E-3</v>
      </c>
      <c r="C590">
        <v>2.9624116988252189E-3</v>
      </c>
      <c r="D590">
        <v>-2.5857330410579173</v>
      </c>
      <c r="E590" t="s">
        <v>622</v>
      </c>
      <c r="F590" t="s">
        <v>93</v>
      </c>
    </row>
    <row r="591" spans="1:6" x14ac:dyDescent="0.2">
      <c r="A591" t="s">
        <v>286</v>
      </c>
      <c r="B591">
        <v>2.2878808716735355E-6</v>
      </c>
      <c r="C591">
        <v>6.852203210662239E-6</v>
      </c>
      <c r="D591">
        <v>-2.6321976083354106</v>
      </c>
      <c r="E591" t="s">
        <v>622</v>
      </c>
      <c r="F591" t="s">
        <v>93</v>
      </c>
    </row>
    <row r="592" spans="1:6" x14ac:dyDescent="0.2">
      <c r="A592" t="s">
        <v>414</v>
      </c>
      <c r="B592">
        <v>6.4780730895589756E-6</v>
      </c>
      <c r="C592">
        <v>1.7799843030485444E-5</v>
      </c>
      <c r="D592">
        <v>-2.719372190546852</v>
      </c>
      <c r="E592" t="s">
        <v>622</v>
      </c>
      <c r="F592" t="s">
        <v>93</v>
      </c>
    </row>
    <row r="593" spans="1:7" x14ac:dyDescent="0.2">
      <c r="A593" t="s">
        <v>114</v>
      </c>
      <c r="B593">
        <v>3.8162912980800271E-3</v>
      </c>
      <c r="C593">
        <v>5.9221722475386951E-3</v>
      </c>
      <c r="D593">
        <v>-2.9367101158703468</v>
      </c>
      <c r="E593" t="s">
        <v>622</v>
      </c>
      <c r="F593" t="s">
        <v>93</v>
      </c>
    </row>
    <row r="594" spans="1:7" x14ac:dyDescent="0.2">
      <c r="A594" t="s">
        <v>569</v>
      </c>
      <c r="B594">
        <v>1.9968428152903968E-3</v>
      </c>
      <c r="C594">
        <v>3.2680569572648842E-3</v>
      </c>
      <c r="D594">
        <v>-2.966280485878579</v>
      </c>
      <c r="E594" t="s">
        <v>622</v>
      </c>
      <c r="F594" t="s">
        <v>93</v>
      </c>
    </row>
    <row r="595" spans="1:7" x14ac:dyDescent="0.2">
      <c r="A595" t="s">
        <v>292</v>
      </c>
      <c r="B595">
        <v>2.0050374765312975E-6</v>
      </c>
      <c r="C595">
        <v>6.1908115899084908E-6</v>
      </c>
      <c r="D595">
        <v>-3.0372506568410751</v>
      </c>
      <c r="E595" t="s">
        <v>622</v>
      </c>
      <c r="F595" t="s">
        <v>93</v>
      </c>
    </row>
    <row r="596" spans="1:7" x14ac:dyDescent="0.2">
      <c r="A596" t="s">
        <v>531</v>
      </c>
      <c r="B596">
        <v>8.942654589917525E-6</v>
      </c>
      <c r="C596">
        <v>2.4020852463500438E-5</v>
      </c>
      <c r="D596">
        <v>-3.0500522596544908</v>
      </c>
      <c r="E596" t="s">
        <v>622</v>
      </c>
      <c r="F596" t="s">
        <v>93</v>
      </c>
    </row>
    <row r="597" spans="1:7" x14ac:dyDescent="0.2">
      <c r="A597" t="s">
        <v>255</v>
      </c>
      <c r="B597">
        <v>4.057607899374995E-8</v>
      </c>
      <c r="C597">
        <v>2.0086835799385305E-7</v>
      </c>
      <c r="D597">
        <v>-3.1145971698301933</v>
      </c>
      <c r="E597" t="s">
        <v>622</v>
      </c>
      <c r="F597" t="s">
        <v>93</v>
      </c>
    </row>
    <row r="598" spans="1:7" x14ac:dyDescent="0.2">
      <c r="A598" t="s">
        <v>253</v>
      </c>
      <c r="B598">
        <v>4.1481843954604223E-7</v>
      </c>
      <c r="C598">
        <v>1.5627436810571023E-6</v>
      </c>
      <c r="D598">
        <v>-3.1481259003889761</v>
      </c>
      <c r="E598" t="s">
        <v>622</v>
      </c>
      <c r="F598" t="s">
        <v>93</v>
      </c>
    </row>
    <row r="599" spans="1:7" x14ac:dyDescent="0.2">
      <c r="A599" t="s">
        <v>94</v>
      </c>
      <c r="B599">
        <v>1.9454527009131854E-7</v>
      </c>
      <c r="C599">
        <v>8.2065223087816773E-7</v>
      </c>
      <c r="D599">
        <v>-3.2482729936859993</v>
      </c>
      <c r="E599" t="s">
        <v>622</v>
      </c>
      <c r="F599" t="s">
        <v>93</v>
      </c>
    </row>
    <row r="600" spans="1:7" x14ac:dyDescent="0.2">
      <c r="A600" t="s">
        <v>157</v>
      </c>
      <c r="B600">
        <v>4.8238559787749757E-6</v>
      </c>
      <c r="C600">
        <v>1.3565679489606621E-5</v>
      </c>
      <c r="D600">
        <v>-3.3004085605639433</v>
      </c>
      <c r="E600" t="s">
        <v>622</v>
      </c>
      <c r="F600" t="s">
        <v>93</v>
      </c>
      <c r="G600">
        <f>600-552+1</f>
        <v>49</v>
      </c>
    </row>
  </sheetData>
  <autoFilter ref="A1:F600" xr:uid="{31CB02DE-433F-1249-B6CE-770A2A69710B}">
    <sortState xmlns:xlrd2="http://schemas.microsoft.com/office/spreadsheetml/2017/richdata2" ref="A2:F600">
      <sortCondition descending="1" ref="F1:F600"/>
    </sortState>
  </autoFilter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7E5DE-0CEA-D24A-94F7-C22C555DF950}">
  <dimension ref="A1:F602"/>
  <sheetViews>
    <sheetView topLeftCell="A469" workbookViewId="0">
      <selection activeCell="M30" sqref="M30"/>
    </sheetView>
  </sheetViews>
  <sheetFormatPr baseColWidth="10" defaultRowHeight="16" x14ac:dyDescent="0.2"/>
  <cols>
    <col min="1" max="1" width="17.33203125" customWidth="1"/>
    <col min="2" max="2" width="15.33203125" customWidth="1"/>
    <col min="3" max="3" width="20.83203125" customWidth="1"/>
    <col min="4" max="4" width="18.5" customWidth="1"/>
    <col min="5" max="5" width="30.83203125" customWidth="1"/>
  </cols>
  <sheetData>
    <row r="1" spans="1:5" x14ac:dyDescent="0.2">
      <c r="A1" t="s">
        <v>5</v>
      </c>
      <c r="B1" t="s">
        <v>0</v>
      </c>
      <c r="C1" t="s">
        <v>1</v>
      </c>
      <c r="D1" t="s">
        <v>2</v>
      </c>
      <c r="E1" t="s">
        <v>611</v>
      </c>
    </row>
    <row r="2" spans="1:5" x14ac:dyDescent="0.2">
      <c r="A2" t="s">
        <v>42</v>
      </c>
      <c r="B2">
        <v>1.0730422616628925E-3</v>
      </c>
      <c r="C2">
        <v>1.3297600645453121E-2</v>
      </c>
      <c r="D2">
        <v>7.5591765933233237</v>
      </c>
      <c r="E2" t="s">
        <v>9</v>
      </c>
    </row>
    <row r="3" spans="1:5" x14ac:dyDescent="0.2">
      <c r="A3" t="s">
        <v>540</v>
      </c>
      <c r="B3">
        <v>9.0742716300542322E-4</v>
      </c>
      <c r="C3">
        <v>1.2898131282420197E-2</v>
      </c>
      <c r="D3">
        <v>7.2168148285072018</v>
      </c>
      <c r="E3" t="s">
        <v>9</v>
      </c>
    </row>
    <row r="4" spans="1:5" x14ac:dyDescent="0.2">
      <c r="A4" t="s">
        <v>528</v>
      </c>
      <c r="B4">
        <v>9.5845986175097E-4</v>
      </c>
      <c r="C4">
        <v>1.2898131282420197E-2</v>
      </c>
      <c r="D4">
        <v>3.2177430887809395</v>
      </c>
      <c r="E4" t="s">
        <v>9</v>
      </c>
    </row>
    <row r="5" spans="1:5" x14ac:dyDescent="0.2">
      <c r="A5" t="s">
        <v>148</v>
      </c>
      <c r="B5">
        <v>6.8903032278231269E-4</v>
      </c>
      <c r="C5">
        <v>1.0789114112235059E-2</v>
      </c>
      <c r="D5">
        <v>3.0303580802308416</v>
      </c>
      <c r="E5" t="s">
        <v>9</v>
      </c>
    </row>
    <row r="6" spans="1:5" x14ac:dyDescent="0.2">
      <c r="A6" t="s">
        <v>181</v>
      </c>
      <c r="B6">
        <v>1.6675168877023549E-3</v>
      </c>
      <c r="C6">
        <v>1.7496978263472313E-2</v>
      </c>
      <c r="D6">
        <v>2.762087696048658</v>
      </c>
      <c r="E6" t="s">
        <v>9</v>
      </c>
    </row>
    <row r="7" spans="1:5" x14ac:dyDescent="0.2">
      <c r="A7" t="s">
        <v>341</v>
      </c>
      <c r="B7">
        <v>1.4559655727599399E-4</v>
      </c>
      <c r="C7">
        <v>3.2276573134048595E-3</v>
      </c>
      <c r="D7">
        <v>2.3754104424466225</v>
      </c>
      <c r="E7" t="s">
        <v>9</v>
      </c>
    </row>
    <row r="8" spans="1:5" x14ac:dyDescent="0.2">
      <c r="A8" t="s">
        <v>338</v>
      </c>
      <c r="B8">
        <v>3.647454898936258E-3</v>
      </c>
      <c r="C8">
        <v>3.4359025147979547E-2</v>
      </c>
      <c r="D8">
        <v>2.2119404411422305</v>
      </c>
      <c r="E8" t="s">
        <v>9</v>
      </c>
    </row>
    <row r="9" spans="1:5" x14ac:dyDescent="0.2">
      <c r="A9" t="s">
        <v>398</v>
      </c>
      <c r="B9">
        <v>1.0779679807301407E-3</v>
      </c>
      <c r="C9">
        <v>1.3297600645453121E-2</v>
      </c>
      <c r="D9">
        <v>1.9594032722331143</v>
      </c>
      <c r="E9" t="s">
        <v>9</v>
      </c>
    </row>
    <row r="10" spans="1:5" x14ac:dyDescent="0.2">
      <c r="A10" t="s">
        <v>362</v>
      </c>
      <c r="B10">
        <v>8.1646965801719772E-6</v>
      </c>
      <c r="C10">
        <v>2.9581323763546168E-4</v>
      </c>
      <c r="D10">
        <v>1.9588303802426317</v>
      </c>
      <c r="E10" t="s">
        <v>9</v>
      </c>
    </row>
    <row r="11" spans="1:5" x14ac:dyDescent="0.2">
      <c r="A11" t="s">
        <v>41</v>
      </c>
      <c r="B11">
        <v>1.6716858213508578E-3</v>
      </c>
      <c r="C11">
        <v>1.7496978263472313E-2</v>
      </c>
      <c r="D11">
        <v>1.7916962640914047</v>
      </c>
      <c r="E11" t="s">
        <v>9</v>
      </c>
    </row>
    <row r="12" spans="1:5" x14ac:dyDescent="0.2">
      <c r="A12" t="s">
        <v>249</v>
      </c>
      <c r="B12">
        <v>1.1633764624842367E-3</v>
      </c>
      <c r="C12">
        <v>1.3486195780477548E-2</v>
      </c>
      <c r="D12">
        <v>1.7720130340707905</v>
      </c>
      <c r="E12" t="s">
        <v>9</v>
      </c>
    </row>
    <row r="13" spans="1:5" x14ac:dyDescent="0.2">
      <c r="A13" t="s">
        <v>78</v>
      </c>
      <c r="B13">
        <v>1.5076106347113993E-4</v>
      </c>
      <c r="C13">
        <v>3.2276573134048595E-3</v>
      </c>
      <c r="D13">
        <v>1.5776967626062914</v>
      </c>
      <c r="E13" t="s">
        <v>9</v>
      </c>
    </row>
    <row r="14" spans="1:5" x14ac:dyDescent="0.2">
      <c r="A14" t="s">
        <v>411</v>
      </c>
      <c r="B14">
        <v>3.7698515233110632E-4</v>
      </c>
      <c r="C14">
        <v>7.1024002699180428E-3</v>
      </c>
      <c r="D14">
        <v>1.4196856178864001</v>
      </c>
      <c r="E14" t="s">
        <v>9</v>
      </c>
    </row>
    <row r="15" spans="1:5" x14ac:dyDescent="0.2">
      <c r="A15" t="s">
        <v>417</v>
      </c>
      <c r="B15">
        <v>5.9765714856863201E-3</v>
      </c>
      <c r="C15">
        <v>4.7711274063699266E-2</v>
      </c>
      <c r="D15">
        <v>1.2828776771392461</v>
      </c>
      <c r="E15" t="s">
        <v>9</v>
      </c>
    </row>
    <row r="16" spans="1:5" x14ac:dyDescent="0.2">
      <c r="A16" t="s">
        <v>334</v>
      </c>
      <c r="B16">
        <v>1.1739575944789372E-3</v>
      </c>
      <c r="C16">
        <v>1.3486195780477548E-2</v>
      </c>
      <c r="D16">
        <v>1.2815281910257892</v>
      </c>
      <c r="E16" t="s">
        <v>9</v>
      </c>
    </row>
    <row r="17" spans="1:6" x14ac:dyDescent="0.2">
      <c r="A17" t="s">
        <v>229</v>
      </c>
      <c r="B17">
        <v>8.9735977514289667E-5</v>
      </c>
      <c r="C17">
        <v>2.348091411623913E-3</v>
      </c>
      <c r="D17">
        <v>1.2261406644418313</v>
      </c>
      <c r="E17" t="s">
        <v>9</v>
      </c>
    </row>
    <row r="18" spans="1:6" x14ac:dyDescent="0.2">
      <c r="A18" t="s">
        <v>351</v>
      </c>
      <c r="B18">
        <v>7.6420111184327672E-5</v>
      </c>
      <c r="C18">
        <v>2.1172866098716665E-3</v>
      </c>
      <c r="D18">
        <v>1.1598335345289519</v>
      </c>
      <c r="E18" t="s">
        <v>9</v>
      </c>
    </row>
    <row r="19" spans="1:6" x14ac:dyDescent="0.2">
      <c r="A19" t="s">
        <v>35</v>
      </c>
      <c r="B19">
        <v>2.5155596072336008E-3</v>
      </c>
      <c r="C19">
        <v>2.4683928645979708E-2</v>
      </c>
      <c r="D19">
        <v>1.0579352453103541</v>
      </c>
      <c r="E19" t="s">
        <v>9</v>
      </c>
      <c r="F19">
        <f>19-2+1</f>
        <v>18</v>
      </c>
    </row>
    <row r="20" spans="1:6" x14ac:dyDescent="0.2">
      <c r="A20" t="s">
        <v>396</v>
      </c>
      <c r="B20">
        <v>0.11028820821531578</v>
      </c>
      <c r="C20">
        <v>0.37916602970374985</v>
      </c>
      <c r="D20">
        <v>3.2238616004566745</v>
      </c>
      <c r="E20" t="s">
        <v>7</v>
      </c>
    </row>
    <row r="21" spans="1:6" x14ac:dyDescent="0.2">
      <c r="A21" t="s">
        <v>240</v>
      </c>
      <c r="B21">
        <v>1.9395468485259196E-2</v>
      </c>
      <c r="C21">
        <v>0.11711879046868053</v>
      </c>
      <c r="D21">
        <v>2.6227076954528221</v>
      </c>
      <c r="E21" t="s">
        <v>7</v>
      </c>
    </row>
    <row r="22" spans="1:6" x14ac:dyDescent="0.2">
      <c r="A22" t="s">
        <v>146</v>
      </c>
      <c r="B22">
        <v>8.1763559345002408E-3</v>
      </c>
      <c r="C22">
        <v>6.2113929760477637E-2</v>
      </c>
      <c r="D22">
        <v>2.476359440210679</v>
      </c>
      <c r="E22" t="s">
        <v>7</v>
      </c>
    </row>
    <row r="23" spans="1:6" x14ac:dyDescent="0.2">
      <c r="A23" t="s">
        <v>108</v>
      </c>
      <c r="B23">
        <v>0.14698439604118299</v>
      </c>
      <c r="C23">
        <v>0.44573922493717816</v>
      </c>
      <c r="D23">
        <v>2.420403293219644</v>
      </c>
      <c r="E23" t="s">
        <v>7</v>
      </c>
    </row>
    <row r="24" spans="1:6" x14ac:dyDescent="0.2">
      <c r="A24" t="s">
        <v>112</v>
      </c>
      <c r="B24">
        <v>7.9788440221284784E-2</v>
      </c>
      <c r="C24">
        <v>0.32119961832671051</v>
      </c>
      <c r="D24">
        <v>2.377138263671398</v>
      </c>
      <c r="E24" t="s">
        <v>7</v>
      </c>
    </row>
    <row r="25" spans="1:6" x14ac:dyDescent="0.2">
      <c r="A25" t="s">
        <v>289</v>
      </c>
      <c r="B25">
        <v>2.0038388771468452E-2</v>
      </c>
      <c r="C25">
        <v>0.11797601389202052</v>
      </c>
      <c r="D25">
        <v>2.1904237852149038</v>
      </c>
      <c r="E25" t="s">
        <v>7</v>
      </c>
    </row>
    <row r="26" spans="1:6" x14ac:dyDescent="0.2">
      <c r="A26" t="s">
        <v>238</v>
      </c>
      <c r="B26">
        <v>0.1155015586344707</v>
      </c>
      <c r="C26">
        <v>0.38310728251292747</v>
      </c>
      <c r="D26">
        <v>2.0698162382615779</v>
      </c>
      <c r="E26" t="s">
        <v>7</v>
      </c>
    </row>
    <row r="27" spans="1:6" x14ac:dyDescent="0.2">
      <c r="A27" t="s">
        <v>19</v>
      </c>
      <c r="B27">
        <v>8.7569345221247638E-2</v>
      </c>
      <c r="C27">
        <v>0.33628688463996076</v>
      </c>
      <c r="D27">
        <v>1.9429446387758116</v>
      </c>
      <c r="E27" t="s">
        <v>7</v>
      </c>
    </row>
    <row r="28" spans="1:6" x14ac:dyDescent="0.2">
      <c r="A28" t="s">
        <v>451</v>
      </c>
      <c r="B28">
        <v>0.33392844926592002</v>
      </c>
      <c r="C28">
        <v>0.66807829642358496</v>
      </c>
      <c r="D28">
        <v>1.9347278815952027</v>
      </c>
      <c r="E28" t="s">
        <v>7</v>
      </c>
    </row>
    <row r="29" spans="1:6" x14ac:dyDescent="0.2">
      <c r="A29" t="s">
        <v>223</v>
      </c>
      <c r="B29">
        <v>0.2414716861038565</v>
      </c>
      <c r="C29">
        <v>0.54417781892304506</v>
      </c>
      <c r="D29">
        <v>1.929900405061626</v>
      </c>
      <c r="E29" t="s">
        <v>7</v>
      </c>
    </row>
    <row r="30" spans="1:6" x14ac:dyDescent="0.2">
      <c r="A30" t="s">
        <v>574</v>
      </c>
      <c r="B30">
        <v>2.1481363239935439E-2</v>
      </c>
      <c r="C30">
        <v>0.12338685470743406</v>
      </c>
      <c r="D30">
        <v>1.923840156418084</v>
      </c>
      <c r="E30" t="s">
        <v>7</v>
      </c>
    </row>
    <row r="31" spans="1:6" x14ac:dyDescent="0.2">
      <c r="A31" t="s">
        <v>155</v>
      </c>
      <c r="B31">
        <v>8.6662049395504412E-3</v>
      </c>
      <c r="C31">
        <v>6.377785197700403E-2</v>
      </c>
      <c r="D31">
        <v>1.7378590710647224</v>
      </c>
      <c r="E31" t="s">
        <v>7</v>
      </c>
    </row>
    <row r="32" spans="1:6" x14ac:dyDescent="0.2">
      <c r="A32" t="s">
        <v>147</v>
      </c>
      <c r="B32">
        <v>6.1954582558335171E-2</v>
      </c>
      <c r="C32">
        <v>0.26527825804523514</v>
      </c>
      <c r="D32">
        <v>1.6995518370916356</v>
      </c>
      <c r="E32" t="s">
        <v>7</v>
      </c>
    </row>
    <row r="33" spans="1:5" x14ac:dyDescent="0.2">
      <c r="A33" t="s">
        <v>316</v>
      </c>
      <c r="B33">
        <v>0.27393745075481563</v>
      </c>
      <c r="C33">
        <v>0.58318565956696244</v>
      </c>
      <c r="D33">
        <v>1.6303578647452155</v>
      </c>
      <c r="E33" t="s">
        <v>7</v>
      </c>
    </row>
    <row r="34" spans="1:5" x14ac:dyDescent="0.2">
      <c r="A34" t="s">
        <v>138</v>
      </c>
      <c r="B34">
        <v>0.21360334861652536</v>
      </c>
      <c r="C34">
        <v>0.5133019244815481</v>
      </c>
      <c r="D34">
        <v>1.5984180213832226</v>
      </c>
      <c r="E34" t="s">
        <v>7</v>
      </c>
    </row>
    <row r="35" spans="1:5" x14ac:dyDescent="0.2">
      <c r="A35" t="s">
        <v>356</v>
      </c>
      <c r="B35">
        <v>0.16092483290437615</v>
      </c>
      <c r="C35">
        <v>0.46003732758730692</v>
      </c>
      <c r="D35">
        <v>1.5669003144978917</v>
      </c>
      <c r="E35" t="s">
        <v>7</v>
      </c>
    </row>
    <row r="36" spans="1:5" x14ac:dyDescent="0.2">
      <c r="A36" t="s">
        <v>446</v>
      </c>
      <c r="B36">
        <v>1.098259476735974E-2</v>
      </c>
      <c r="C36">
        <v>7.4168539277474743E-2</v>
      </c>
      <c r="D36">
        <v>1.4446844144129625</v>
      </c>
      <c r="E36" t="s">
        <v>7</v>
      </c>
    </row>
    <row r="37" spans="1:5" x14ac:dyDescent="0.2">
      <c r="A37" t="s">
        <v>85</v>
      </c>
      <c r="B37">
        <v>0.26195689511255105</v>
      </c>
      <c r="C37">
        <v>0.56962178062694213</v>
      </c>
      <c r="D37">
        <v>1.4032547472416101</v>
      </c>
      <c r="E37" t="s">
        <v>7</v>
      </c>
    </row>
    <row r="38" spans="1:5" x14ac:dyDescent="0.2">
      <c r="A38" t="s">
        <v>186</v>
      </c>
      <c r="B38">
        <v>1.0359214583423501E-2</v>
      </c>
      <c r="C38">
        <v>7.1752795129301009E-2</v>
      </c>
      <c r="D38">
        <v>1.3499818309445661</v>
      </c>
      <c r="E38" t="s">
        <v>7</v>
      </c>
    </row>
    <row r="39" spans="1:5" x14ac:dyDescent="0.2">
      <c r="A39" t="s">
        <v>161</v>
      </c>
      <c r="B39">
        <v>9.219876862320427E-3</v>
      </c>
      <c r="C39">
        <v>6.5796393972013964E-2</v>
      </c>
      <c r="D39">
        <v>1.3308730795298567</v>
      </c>
      <c r="E39" t="s">
        <v>7</v>
      </c>
    </row>
    <row r="40" spans="1:5" x14ac:dyDescent="0.2">
      <c r="A40" t="s">
        <v>110</v>
      </c>
      <c r="B40">
        <v>0.20070664841971941</v>
      </c>
      <c r="C40">
        <v>0.50017371114120557</v>
      </c>
      <c r="D40">
        <v>1.2762805442988172</v>
      </c>
      <c r="E40" t="s">
        <v>7</v>
      </c>
    </row>
    <row r="41" spans="1:5" x14ac:dyDescent="0.2">
      <c r="A41" t="s">
        <v>164</v>
      </c>
      <c r="B41">
        <v>4.2409740174802112E-2</v>
      </c>
      <c r="C41">
        <v>0.20592770744671951</v>
      </c>
      <c r="D41">
        <v>1.2648204866729444</v>
      </c>
      <c r="E41" t="s">
        <v>7</v>
      </c>
    </row>
    <row r="42" spans="1:5" x14ac:dyDescent="0.2">
      <c r="A42" t="s">
        <v>154</v>
      </c>
      <c r="B42">
        <v>0.10547347414893266</v>
      </c>
      <c r="C42">
        <v>0.37545538822381896</v>
      </c>
      <c r="D42">
        <v>1.2623206103277125</v>
      </c>
      <c r="E42" t="s">
        <v>7</v>
      </c>
    </row>
    <row r="43" spans="1:5" x14ac:dyDescent="0.2">
      <c r="A43" t="s">
        <v>527</v>
      </c>
      <c r="B43">
        <v>0.18689697848756734</v>
      </c>
      <c r="C43">
        <v>0.481029928238493</v>
      </c>
      <c r="D43">
        <v>1.2385032631252471</v>
      </c>
      <c r="E43" t="s">
        <v>7</v>
      </c>
    </row>
    <row r="44" spans="1:5" x14ac:dyDescent="0.2">
      <c r="A44" t="s">
        <v>404</v>
      </c>
      <c r="B44">
        <v>0.52810871401179793</v>
      </c>
      <c r="C44">
        <v>0.83339747681483567</v>
      </c>
      <c r="D44">
        <v>1.2090169299279268</v>
      </c>
      <c r="E44" t="s">
        <v>7</v>
      </c>
    </row>
    <row r="45" spans="1:5" x14ac:dyDescent="0.2">
      <c r="A45" t="s">
        <v>96</v>
      </c>
      <c r="B45">
        <v>0.25588417615738168</v>
      </c>
      <c r="C45">
        <v>0.5658283895311117</v>
      </c>
      <c r="D45">
        <v>1.090651856854252</v>
      </c>
      <c r="E45" t="s">
        <v>7</v>
      </c>
    </row>
    <row r="46" spans="1:5" x14ac:dyDescent="0.2">
      <c r="A46" t="s">
        <v>303</v>
      </c>
      <c r="B46">
        <v>8.9465757642448601E-3</v>
      </c>
      <c r="C46">
        <v>6.4828264383989684E-2</v>
      </c>
      <c r="D46">
        <v>1.0438839671767384</v>
      </c>
      <c r="E46" t="s">
        <v>7</v>
      </c>
    </row>
    <row r="47" spans="1:5" x14ac:dyDescent="0.2">
      <c r="A47" t="s">
        <v>582</v>
      </c>
      <c r="B47">
        <v>0.1544665455686883</v>
      </c>
      <c r="C47">
        <v>0.45188660225374028</v>
      </c>
      <c r="D47">
        <v>1.0167046145230145</v>
      </c>
      <c r="E47" t="s">
        <v>7</v>
      </c>
    </row>
    <row r="48" spans="1:5" x14ac:dyDescent="0.2">
      <c r="A48" t="s">
        <v>311</v>
      </c>
      <c r="B48">
        <v>0.47044040810175936</v>
      </c>
      <c r="C48">
        <v>0.8028167833910459</v>
      </c>
      <c r="D48">
        <v>1.0166046765320984</v>
      </c>
      <c r="E48" t="s">
        <v>7</v>
      </c>
    </row>
    <row r="49" spans="1:5" x14ac:dyDescent="0.2">
      <c r="A49" t="s">
        <v>212</v>
      </c>
      <c r="B49">
        <v>0.28467468302465165</v>
      </c>
      <c r="C49">
        <v>0.59328219338323418</v>
      </c>
      <c r="D49">
        <v>0.95605185009343763</v>
      </c>
      <c r="E49" t="s">
        <v>7</v>
      </c>
    </row>
    <row r="50" spans="1:5" x14ac:dyDescent="0.2">
      <c r="A50" t="s">
        <v>323</v>
      </c>
      <c r="B50">
        <v>0.17825674794300533</v>
      </c>
      <c r="C50">
        <v>0.47362271863110833</v>
      </c>
      <c r="D50">
        <v>0.93986872844799585</v>
      </c>
      <c r="E50" t="s">
        <v>7</v>
      </c>
    </row>
    <row r="51" spans="1:5" x14ac:dyDescent="0.2">
      <c r="A51" t="s">
        <v>116</v>
      </c>
      <c r="B51">
        <v>8.9654572019443435E-2</v>
      </c>
      <c r="C51">
        <v>0.34054276952546658</v>
      </c>
      <c r="D51">
        <v>0.89569638171365007</v>
      </c>
      <c r="E51" t="s">
        <v>7</v>
      </c>
    </row>
    <row r="52" spans="1:5" x14ac:dyDescent="0.2">
      <c r="A52" t="s">
        <v>219</v>
      </c>
      <c r="B52">
        <v>0.40766916595485869</v>
      </c>
      <c r="C52">
        <v>0.74712909402621963</v>
      </c>
      <c r="D52">
        <v>0.86388641444177117</v>
      </c>
      <c r="E52" t="s">
        <v>7</v>
      </c>
    </row>
    <row r="53" spans="1:5" x14ac:dyDescent="0.2">
      <c r="A53" t="s">
        <v>76</v>
      </c>
      <c r="B53">
        <v>0.1850705450102349</v>
      </c>
      <c r="C53">
        <v>0.47894630054846504</v>
      </c>
      <c r="D53">
        <v>0.86124562356834056</v>
      </c>
      <c r="E53" t="s">
        <v>7</v>
      </c>
    </row>
    <row r="54" spans="1:5" x14ac:dyDescent="0.2">
      <c r="A54" t="s">
        <v>80</v>
      </c>
      <c r="B54">
        <v>0.23893638078952731</v>
      </c>
      <c r="C54">
        <v>0.54105305457628539</v>
      </c>
      <c r="D54">
        <v>0.83867593394964701</v>
      </c>
      <c r="E54" t="s">
        <v>7</v>
      </c>
    </row>
    <row r="55" spans="1:5" x14ac:dyDescent="0.2">
      <c r="A55" t="s">
        <v>450</v>
      </c>
      <c r="B55">
        <v>7.9594471221600994E-3</v>
      </c>
      <c r="C55">
        <v>6.1457370402252569E-2</v>
      </c>
      <c r="D55">
        <v>0.83656844173482148</v>
      </c>
      <c r="E55" t="s">
        <v>7</v>
      </c>
    </row>
    <row r="56" spans="1:5" x14ac:dyDescent="0.2">
      <c r="A56" t="s">
        <v>436</v>
      </c>
      <c r="B56">
        <v>0.74698504318996128</v>
      </c>
      <c r="C56">
        <v>0.93076707762558664</v>
      </c>
      <c r="D56">
        <v>0.83468710766175536</v>
      </c>
      <c r="E56" t="s">
        <v>7</v>
      </c>
    </row>
    <row r="57" spans="1:5" x14ac:dyDescent="0.2">
      <c r="A57" t="s">
        <v>326</v>
      </c>
      <c r="B57">
        <v>6.0666319895270188E-2</v>
      </c>
      <c r="C57">
        <v>0.26527825804523514</v>
      </c>
      <c r="D57">
        <v>0.83375392037860552</v>
      </c>
      <c r="E57" t="s">
        <v>7</v>
      </c>
    </row>
    <row r="58" spans="1:5" x14ac:dyDescent="0.2">
      <c r="A58" t="s">
        <v>277</v>
      </c>
      <c r="B58">
        <v>6.6793214174690613E-3</v>
      </c>
      <c r="C58">
        <v>5.243267312713213E-2</v>
      </c>
      <c r="D58">
        <v>0.81050224474988408</v>
      </c>
      <c r="E58" t="s">
        <v>7</v>
      </c>
    </row>
    <row r="59" spans="1:5" x14ac:dyDescent="0.2">
      <c r="A59" t="s">
        <v>81</v>
      </c>
      <c r="B59">
        <v>0.37542856588185058</v>
      </c>
      <c r="C59">
        <v>0.71132020746948421</v>
      </c>
      <c r="D59">
        <v>0.79378413748887877</v>
      </c>
      <c r="E59" t="s">
        <v>7</v>
      </c>
    </row>
    <row r="60" spans="1:5" x14ac:dyDescent="0.2">
      <c r="A60" t="s">
        <v>79</v>
      </c>
      <c r="B60">
        <v>0.15275355526945969</v>
      </c>
      <c r="C60">
        <v>0.45188660225374028</v>
      </c>
      <c r="D60">
        <v>0.79048682086781841</v>
      </c>
      <c r="E60" t="s">
        <v>7</v>
      </c>
    </row>
    <row r="61" spans="1:5" x14ac:dyDescent="0.2">
      <c r="A61" t="s">
        <v>244</v>
      </c>
      <c r="B61">
        <v>0.16170596503683482</v>
      </c>
      <c r="C61">
        <v>0.46003732758730692</v>
      </c>
      <c r="D61">
        <v>0.76641196615482698</v>
      </c>
      <c r="E61" t="s">
        <v>7</v>
      </c>
    </row>
    <row r="62" spans="1:5" x14ac:dyDescent="0.2">
      <c r="A62" t="s">
        <v>324</v>
      </c>
      <c r="B62">
        <v>0.13418195580564157</v>
      </c>
      <c r="C62">
        <v>0.42125896605852631</v>
      </c>
      <c r="D62">
        <v>0.76197376534737971</v>
      </c>
      <c r="E62" t="s">
        <v>7</v>
      </c>
    </row>
    <row r="63" spans="1:5" x14ac:dyDescent="0.2">
      <c r="A63" t="s">
        <v>60</v>
      </c>
      <c r="B63">
        <v>7.6755251173323588E-2</v>
      </c>
      <c r="C63">
        <v>0.3143628113272644</v>
      </c>
      <c r="D63">
        <v>0.75392494327138582</v>
      </c>
      <c r="E63" t="s">
        <v>7</v>
      </c>
    </row>
    <row r="64" spans="1:5" x14ac:dyDescent="0.2">
      <c r="A64" t="s">
        <v>123</v>
      </c>
      <c r="B64">
        <v>0.4459475255262848</v>
      </c>
      <c r="C64">
        <v>0.78263167449143167</v>
      </c>
      <c r="D64">
        <v>0.75268279439658703</v>
      </c>
      <c r="E64" t="s">
        <v>7</v>
      </c>
    </row>
    <row r="65" spans="1:5" x14ac:dyDescent="0.2">
      <c r="A65" t="s">
        <v>215</v>
      </c>
      <c r="B65">
        <v>0.15089731857145869</v>
      </c>
      <c r="C65">
        <v>0.45188660225374028</v>
      </c>
      <c r="D65">
        <v>0.74639693994164702</v>
      </c>
      <c r="E65" t="s">
        <v>7</v>
      </c>
    </row>
    <row r="66" spans="1:5" x14ac:dyDescent="0.2">
      <c r="A66" t="s">
        <v>441</v>
      </c>
      <c r="B66">
        <v>0.41076659851329667</v>
      </c>
      <c r="C66">
        <v>0.74875862230655787</v>
      </c>
      <c r="D66">
        <v>0.74033974545030512</v>
      </c>
      <c r="E66" t="s">
        <v>7</v>
      </c>
    </row>
    <row r="67" spans="1:5" x14ac:dyDescent="0.2">
      <c r="A67" t="s">
        <v>64</v>
      </c>
      <c r="B67">
        <v>0.660561791259338</v>
      </c>
      <c r="C67">
        <v>0.88436913086701385</v>
      </c>
      <c r="D67">
        <v>0.72692052144479113</v>
      </c>
      <c r="E67" t="s">
        <v>7</v>
      </c>
    </row>
    <row r="68" spans="1:5" x14ac:dyDescent="0.2">
      <c r="A68" t="s">
        <v>348</v>
      </c>
      <c r="B68">
        <v>0.3097805734474664</v>
      </c>
      <c r="C68">
        <v>0.63994144777963458</v>
      </c>
      <c r="D68">
        <v>0.71142396459729651</v>
      </c>
      <c r="E68" t="s">
        <v>7</v>
      </c>
    </row>
    <row r="69" spans="1:5" x14ac:dyDescent="0.2">
      <c r="A69" t="s">
        <v>358</v>
      </c>
      <c r="B69">
        <v>0.26355742556363715</v>
      </c>
      <c r="C69">
        <v>0.56962178062694213</v>
      </c>
      <c r="D69">
        <v>0.69006349216062224</v>
      </c>
      <c r="E69" t="s">
        <v>7</v>
      </c>
    </row>
    <row r="70" spans="1:5" x14ac:dyDescent="0.2">
      <c r="A70" t="s">
        <v>302</v>
      </c>
      <c r="B70">
        <v>5.139172985311339E-2</v>
      </c>
      <c r="C70">
        <v>0.23965846297838025</v>
      </c>
      <c r="D70">
        <v>0.68741049279647892</v>
      </c>
      <c r="E70" t="s">
        <v>7</v>
      </c>
    </row>
    <row r="71" spans="1:5" x14ac:dyDescent="0.2">
      <c r="A71" t="s">
        <v>90</v>
      </c>
      <c r="B71">
        <v>0.27259223898680063</v>
      </c>
      <c r="C71">
        <v>0.58318565956696244</v>
      </c>
      <c r="D71">
        <v>0.68069733026917723</v>
      </c>
      <c r="E71" t="s">
        <v>7</v>
      </c>
    </row>
    <row r="72" spans="1:5" x14ac:dyDescent="0.2">
      <c r="A72" t="s">
        <v>218</v>
      </c>
      <c r="B72">
        <v>5.4805793719062634E-2</v>
      </c>
      <c r="C72">
        <v>0.25061678487066508</v>
      </c>
      <c r="D72">
        <v>0.6765863066351252</v>
      </c>
      <c r="E72" t="s">
        <v>7</v>
      </c>
    </row>
    <row r="73" spans="1:5" x14ac:dyDescent="0.2">
      <c r="A73" t="s">
        <v>137</v>
      </c>
      <c r="B73">
        <v>0.31805460082359016</v>
      </c>
      <c r="C73">
        <v>0.654164703003978</v>
      </c>
      <c r="D73">
        <v>0.67350311173463218</v>
      </c>
      <c r="E73" t="s">
        <v>7</v>
      </c>
    </row>
    <row r="74" spans="1:5" x14ac:dyDescent="0.2">
      <c r="A74" t="s">
        <v>440</v>
      </c>
      <c r="B74">
        <v>8.2326509302162468E-2</v>
      </c>
      <c r="C74">
        <v>0.3263117070721917</v>
      </c>
      <c r="D74">
        <v>0.63906106978639121</v>
      </c>
      <c r="E74" t="s">
        <v>7</v>
      </c>
    </row>
    <row r="75" spans="1:5" x14ac:dyDescent="0.2">
      <c r="A75" t="s">
        <v>285</v>
      </c>
      <c r="B75">
        <v>5.2457150454633443E-2</v>
      </c>
      <c r="C75">
        <v>0.24222860651110145</v>
      </c>
      <c r="D75">
        <v>0.63734918696264375</v>
      </c>
      <c r="E75" t="s">
        <v>7</v>
      </c>
    </row>
    <row r="76" spans="1:5" x14ac:dyDescent="0.2">
      <c r="A76" t="s">
        <v>267</v>
      </c>
      <c r="B76">
        <v>0.23181973696488303</v>
      </c>
      <c r="C76">
        <v>0.53261998102663366</v>
      </c>
      <c r="D76">
        <v>0.61873868172987401</v>
      </c>
      <c r="E76" t="s">
        <v>7</v>
      </c>
    </row>
    <row r="77" spans="1:5" x14ac:dyDescent="0.2">
      <c r="A77" t="s">
        <v>435</v>
      </c>
      <c r="B77">
        <v>1.332522462137972E-2</v>
      </c>
      <c r="C77">
        <v>8.4813254009052E-2</v>
      </c>
      <c r="D77">
        <v>0.61763548303577309</v>
      </c>
      <c r="E77" t="s">
        <v>7</v>
      </c>
    </row>
    <row r="78" spans="1:5" x14ac:dyDescent="0.2">
      <c r="A78" t="s">
        <v>172</v>
      </c>
      <c r="B78">
        <v>1.3092756744272484E-2</v>
      </c>
      <c r="C78">
        <v>8.4475183925374522E-2</v>
      </c>
      <c r="D78">
        <v>0.60701327339046474</v>
      </c>
      <c r="E78" t="s">
        <v>7</v>
      </c>
    </row>
    <row r="79" spans="1:5" x14ac:dyDescent="0.2">
      <c r="A79" t="s">
        <v>374</v>
      </c>
      <c r="B79">
        <v>0.173845558164862</v>
      </c>
      <c r="C79">
        <v>0.46895974639471483</v>
      </c>
      <c r="D79">
        <v>0.6064371215817157</v>
      </c>
      <c r="E79" t="s">
        <v>7</v>
      </c>
    </row>
    <row r="80" spans="1:5" x14ac:dyDescent="0.2">
      <c r="A80" t="s">
        <v>98</v>
      </c>
      <c r="B80">
        <v>0.18308540936063691</v>
      </c>
      <c r="C80">
        <v>0.47642667297712704</v>
      </c>
      <c r="D80">
        <v>0.60458600750695868</v>
      </c>
      <c r="E80" t="s">
        <v>7</v>
      </c>
    </row>
    <row r="81" spans="1:5" x14ac:dyDescent="0.2">
      <c r="A81" t="s">
        <v>143</v>
      </c>
      <c r="B81">
        <v>0.39346804054811257</v>
      </c>
      <c r="C81">
        <v>0.73250374347099212</v>
      </c>
      <c r="D81">
        <v>0.56848711861604206</v>
      </c>
      <c r="E81" t="s">
        <v>7</v>
      </c>
    </row>
    <row r="82" spans="1:5" x14ac:dyDescent="0.2">
      <c r="A82" t="s">
        <v>405</v>
      </c>
      <c r="B82">
        <v>5.7778441905133954E-2</v>
      </c>
      <c r="C82">
        <v>0.2579539949324034</v>
      </c>
      <c r="D82">
        <v>0.56211468630754291</v>
      </c>
      <c r="E82" t="s">
        <v>7</v>
      </c>
    </row>
    <row r="83" spans="1:5" x14ac:dyDescent="0.2">
      <c r="A83" t="s">
        <v>170</v>
      </c>
      <c r="B83">
        <v>0.6811413546640197</v>
      </c>
      <c r="C83">
        <v>0.89333289238974234</v>
      </c>
      <c r="D83">
        <v>0.54041598394887214</v>
      </c>
      <c r="E83" t="s">
        <v>7</v>
      </c>
    </row>
    <row r="84" spans="1:5" x14ac:dyDescent="0.2">
      <c r="A84" t="s">
        <v>297</v>
      </c>
      <c r="B84">
        <v>0.19523038752777042</v>
      </c>
      <c r="C84">
        <v>0.49437372325580575</v>
      </c>
      <c r="D84">
        <v>0.53593766008007937</v>
      </c>
      <c r="E84" t="s">
        <v>7</v>
      </c>
    </row>
    <row r="85" spans="1:5" x14ac:dyDescent="0.2">
      <c r="A85" t="s">
        <v>160</v>
      </c>
      <c r="B85">
        <v>0.23145880606664487</v>
      </c>
      <c r="C85">
        <v>0.53261998102663366</v>
      </c>
      <c r="D85">
        <v>0.53010591961115361</v>
      </c>
      <c r="E85" t="s">
        <v>7</v>
      </c>
    </row>
    <row r="86" spans="1:5" x14ac:dyDescent="0.2">
      <c r="A86" t="s">
        <v>239</v>
      </c>
      <c r="B86">
        <v>3.6363124357729676E-2</v>
      </c>
      <c r="C86">
        <v>0.18416162981172771</v>
      </c>
      <c r="D86">
        <v>0.52766242835792343</v>
      </c>
      <c r="E86" t="s">
        <v>7</v>
      </c>
    </row>
    <row r="87" spans="1:5" x14ac:dyDescent="0.2">
      <c r="A87" t="s">
        <v>288</v>
      </c>
      <c r="B87">
        <v>0.27762191542875519</v>
      </c>
      <c r="C87">
        <v>0.58636736397732603</v>
      </c>
      <c r="D87">
        <v>0.51329464235052669</v>
      </c>
      <c r="E87" t="s">
        <v>7</v>
      </c>
    </row>
    <row r="88" spans="1:5" x14ac:dyDescent="0.2">
      <c r="A88" t="s">
        <v>178</v>
      </c>
      <c r="B88">
        <v>0.22976693650775445</v>
      </c>
      <c r="C88">
        <v>0.53261998102663366</v>
      </c>
      <c r="D88">
        <v>0.49862552654403919</v>
      </c>
      <c r="E88" t="s">
        <v>7</v>
      </c>
    </row>
    <row r="89" spans="1:5" x14ac:dyDescent="0.2">
      <c r="A89" t="s">
        <v>115</v>
      </c>
      <c r="B89">
        <v>0.5711766444095101</v>
      </c>
      <c r="C89">
        <v>0.84625624665113486</v>
      </c>
      <c r="D89">
        <v>0.49759625480064917</v>
      </c>
      <c r="E89" t="s">
        <v>7</v>
      </c>
    </row>
    <row r="90" spans="1:5" x14ac:dyDescent="0.2">
      <c r="A90" t="s">
        <v>100</v>
      </c>
      <c r="B90">
        <v>6.3227018331538584E-2</v>
      </c>
      <c r="C90">
        <v>0.26763214787822048</v>
      </c>
      <c r="D90">
        <v>0.49723337627169134</v>
      </c>
      <c r="E90" t="s">
        <v>7</v>
      </c>
    </row>
    <row r="91" spans="1:5" x14ac:dyDescent="0.2">
      <c r="A91" t="s">
        <v>245</v>
      </c>
      <c r="B91">
        <v>0.68469888355137365</v>
      </c>
      <c r="C91">
        <v>0.89333289238974234</v>
      </c>
      <c r="D91">
        <v>0.49678997984066242</v>
      </c>
      <c r="E91" t="s">
        <v>7</v>
      </c>
    </row>
    <row r="92" spans="1:5" x14ac:dyDescent="0.2">
      <c r="A92" t="s">
        <v>544</v>
      </c>
      <c r="B92">
        <v>0.130233174321295</v>
      </c>
      <c r="C92">
        <v>0.42013578839267079</v>
      </c>
      <c r="D92">
        <v>0.49554059975344611</v>
      </c>
      <c r="E92" t="s">
        <v>7</v>
      </c>
    </row>
    <row r="93" spans="1:5" x14ac:dyDescent="0.2">
      <c r="A93" t="s">
        <v>18</v>
      </c>
      <c r="B93">
        <v>0.52332276019555724</v>
      </c>
      <c r="C93">
        <v>0.83339747681483567</v>
      </c>
      <c r="D93">
        <v>0.49446299544595496</v>
      </c>
      <c r="E93" t="s">
        <v>7</v>
      </c>
    </row>
    <row r="94" spans="1:5" x14ac:dyDescent="0.2">
      <c r="A94" t="s">
        <v>276</v>
      </c>
      <c r="B94">
        <v>0.14763337386454309</v>
      </c>
      <c r="C94">
        <v>0.44573922493717816</v>
      </c>
      <c r="D94">
        <v>0.49055030146987388</v>
      </c>
      <c r="E94" t="s">
        <v>7</v>
      </c>
    </row>
    <row r="95" spans="1:5" x14ac:dyDescent="0.2">
      <c r="A95" t="s">
        <v>140</v>
      </c>
      <c r="B95">
        <v>9.3506064913445874E-2</v>
      </c>
      <c r="C95">
        <v>0.34140586491653491</v>
      </c>
      <c r="D95">
        <v>0.49019932720268516</v>
      </c>
      <c r="E95" t="s">
        <v>7</v>
      </c>
    </row>
    <row r="96" spans="1:5" x14ac:dyDescent="0.2">
      <c r="A96" t="s">
        <v>272</v>
      </c>
      <c r="B96">
        <v>1.3983726059990972E-2</v>
      </c>
      <c r="C96">
        <v>8.7817799656743314E-2</v>
      </c>
      <c r="D96">
        <v>0.48417426492047477</v>
      </c>
      <c r="E96" t="s">
        <v>7</v>
      </c>
    </row>
    <row r="97" spans="1:5" x14ac:dyDescent="0.2">
      <c r="A97" t="s">
        <v>418</v>
      </c>
      <c r="B97">
        <v>0.20686302728079525</v>
      </c>
      <c r="C97">
        <v>0.5033017354332856</v>
      </c>
      <c r="D97">
        <v>0.48297272379189504</v>
      </c>
      <c r="E97" t="s">
        <v>7</v>
      </c>
    </row>
    <row r="98" spans="1:5" x14ac:dyDescent="0.2">
      <c r="A98" t="s">
        <v>437</v>
      </c>
      <c r="B98">
        <v>0.15362215968495554</v>
      </c>
      <c r="C98">
        <v>0.45188660225374028</v>
      </c>
      <c r="D98">
        <v>0.48180305986494565</v>
      </c>
      <c r="E98" t="s">
        <v>7</v>
      </c>
    </row>
    <row r="99" spans="1:5" x14ac:dyDescent="0.2">
      <c r="A99" t="s">
        <v>299</v>
      </c>
      <c r="B99">
        <v>0.10851855035744329</v>
      </c>
      <c r="C99">
        <v>0.3763692800509682</v>
      </c>
      <c r="D99">
        <v>0.47948434761847208</v>
      </c>
      <c r="E99" t="s">
        <v>7</v>
      </c>
    </row>
    <row r="100" spans="1:5" x14ac:dyDescent="0.2">
      <c r="A100" t="s">
        <v>101</v>
      </c>
      <c r="B100">
        <v>0.22253923208234067</v>
      </c>
      <c r="C100">
        <v>0.52937362783223463</v>
      </c>
      <c r="D100">
        <v>0.4672544033258017</v>
      </c>
      <c r="E100" t="s">
        <v>7</v>
      </c>
    </row>
    <row r="101" spans="1:5" x14ac:dyDescent="0.2">
      <c r="A101" t="s">
        <v>523</v>
      </c>
      <c r="B101">
        <v>0.11356823887498232</v>
      </c>
      <c r="C101">
        <v>0.38310728251292747</v>
      </c>
      <c r="D101">
        <v>0.45492780655535159</v>
      </c>
      <c r="E101" t="s">
        <v>7</v>
      </c>
    </row>
    <row r="102" spans="1:5" x14ac:dyDescent="0.2">
      <c r="A102" t="s">
        <v>477</v>
      </c>
      <c r="B102">
        <v>0.57794231489352432</v>
      </c>
      <c r="C102">
        <v>0.85332548688040744</v>
      </c>
      <c r="D102">
        <v>0.45325791350624023</v>
      </c>
      <c r="E102" t="s">
        <v>7</v>
      </c>
    </row>
    <row r="103" spans="1:5" x14ac:dyDescent="0.2">
      <c r="A103" t="s">
        <v>167</v>
      </c>
      <c r="B103">
        <v>2.5882341372374575E-2</v>
      </c>
      <c r="C103">
        <v>0.1434186210163344</v>
      </c>
      <c r="D103">
        <v>0.43876679768998861</v>
      </c>
      <c r="E103" t="s">
        <v>7</v>
      </c>
    </row>
    <row r="104" spans="1:5" x14ac:dyDescent="0.2">
      <c r="A104" t="s">
        <v>182</v>
      </c>
      <c r="B104">
        <v>0.16506647210669825</v>
      </c>
      <c r="C104">
        <v>0.46003732758730692</v>
      </c>
      <c r="D104">
        <v>0.43132740818954701</v>
      </c>
      <c r="E104" t="s">
        <v>7</v>
      </c>
    </row>
    <row r="105" spans="1:5" x14ac:dyDescent="0.2">
      <c r="A105" t="s">
        <v>309</v>
      </c>
      <c r="B105">
        <v>0.51317861410801568</v>
      </c>
      <c r="C105">
        <v>0.82948004381380114</v>
      </c>
      <c r="D105">
        <v>0.43020944542915629</v>
      </c>
      <c r="E105" t="s">
        <v>7</v>
      </c>
    </row>
    <row r="106" spans="1:5" x14ac:dyDescent="0.2">
      <c r="A106" t="s">
        <v>201</v>
      </c>
      <c r="B106">
        <v>0.60407383719338914</v>
      </c>
      <c r="C106">
        <v>0.87372393209476718</v>
      </c>
      <c r="D106">
        <v>0.42659140460537326</v>
      </c>
      <c r="E106" t="s">
        <v>7</v>
      </c>
    </row>
    <row r="107" spans="1:5" x14ac:dyDescent="0.2">
      <c r="A107" t="s">
        <v>224</v>
      </c>
      <c r="B107">
        <v>0.15307807931305298</v>
      </c>
      <c r="C107">
        <v>0.45188660225374028</v>
      </c>
      <c r="D107">
        <v>0.4245740358188233</v>
      </c>
      <c r="E107" t="s">
        <v>7</v>
      </c>
    </row>
    <row r="108" spans="1:5" x14ac:dyDescent="0.2">
      <c r="A108" t="s">
        <v>269</v>
      </c>
      <c r="B108">
        <v>0.16789711567664459</v>
      </c>
      <c r="C108">
        <v>0.46264977329228041</v>
      </c>
      <c r="D108">
        <v>0.41152575816485515</v>
      </c>
      <c r="E108" t="s">
        <v>7</v>
      </c>
    </row>
    <row r="109" spans="1:5" x14ac:dyDescent="0.2">
      <c r="A109" t="s">
        <v>597</v>
      </c>
      <c r="B109">
        <v>3.950160725324238E-2</v>
      </c>
      <c r="C109">
        <v>0.19584481069765433</v>
      </c>
      <c r="D109">
        <v>0.40295526051908981</v>
      </c>
      <c r="E109" t="s">
        <v>7</v>
      </c>
    </row>
    <row r="110" spans="1:5" x14ac:dyDescent="0.2">
      <c r="A110" t="s">
        <v>577</v>
      </c>
      <c r="B110">
        <v>0.68732469296156107</v>
      </c>
      <c r="C110">
        <v>0.894281575648882</v>
      </c>
      <c r="D110">
        <v>0.39949509570574493</v>
      </c>
      <c r="E110" t="s">
        <v>7</v>
      </c>
    </row>
    <row r="111" spans="1:5" x14ac:dyDescent="0.2">
      <c r="A111" t="s">
        <v>509</v>
      </c>
      <c r="B111">
        <v>0.16157058075032316</v>
      </c>
      <c r="C111">
        <v>0.46003732758730692</v>
      </c>
      <c r="D111">
        <v>0.39304202612454198</v>
      </c>
      <c r="E111" t="s">
        <v>7</v>
      </c>
    </row>
    <row r="112" spans="1:5" x14ac:dyDescent="0.2">
      <c r="A112" t="s">
        <v>345</v>
      </c>
      <c r="B112">
        <v>0.38088833666075422</v>
      </c>
      <c r="C112">
        <v>0.71473468751878588</v>
      </c>
      <c r="D112">
        <v>0.38300687633162234</v>
      </c>
      <c r="E112" t="s">
        <v>7</v>
      </c>
    </row>
    <row r="113" spans="1:5" x14ac:dyDescent="0.2">
      <c r="A113" t="s">
        <v>264</v>
      </c>
      <c r="B113">
        <v>0.33207699656481754</v>
      </c>
      <c r="C113">
        <v>0.66807829642358496</v>
      </c>
      <c r="D113">
        <v>0.38298731570672273</v>
      </c>
      <c r="E113" t="s">
        <v>7</v>
      </c>
    </row>
    <row r="114" spans="1:5" x14ac:dyDescent="0.2">
      <c r="A114" t="s">
        <v>555</v>
      </c>
      <c r="B114">
        <v>0.16258130025731363</v>
      </c>
      <c r="C114">
        <v>0.46003732758730692</v>
      </c>
      <c r="D114">
        <v>0.38163747535910181</v>
      </c>
      <c r="E114" t="s">
        <v>7</v>
      </c>
    </row>
    <row r="115" spans="1:5" x14ac:dyDescent="0.2">
      <c r="A115" t="s">
        <v>531</v>
      </c>
      <c r="B115">
        <v>0.69359960839901413</v>
      </c>
      <c r="C115">
        <v>0.89724623559393224</v>
      </c>
      <c r="D115">
        <v>0.3788590053605449</v>
      </c>
      <c r="E115" t="s">
        <v>7</v>
      </c>
    </row>
    <row r="116" spans="1:5" x14ac:dyDescent="0.2">
      <c r="A116" t="s">
        <v>472</v>
      </c>
      <c r="B116">
        <v>0.65944186853047926</v>
      </c>
      <c r="C116">
        <v>0.88436913086701385</v>
      </c>
      <c r="D116">
        <v>0.37840503058894015</v>
      </c>
      <c r="E116" t="s">
        <v>7</v>
      </c>
    </row>
    <row r="117" spans="1:5" x14ac:dyDescent="0.2">
      <c r="A117" t="s">
        <v>62</v>
      </c>
      <c r="B117">
        <v>0.3648081715393664</v>
      </c>
      <c r="C117">
        <v>0.70709732014420401</v>
      </c>
      <c r="D117">
        <v>0.37070358814427662</v>
      </c>
      <c r="E117" t="s">
        <v>7</v>
      </c>
    </row>
    <row r="118" spans="1:5" x14ac:dyDescent="0.2">
      <c r="A118" t="s">
        <v>414</v>
      </c>
      <c r="B118">
        <v>0.70464452891869556</v>
      </c>
      <c r="C118">
        <v>0.89724623559393224</v>
      </c>
      <c r="D118">
        <v>0.36632905130545179</v>
      </c>
      <c r="E118" t="s">
        <v>7</v>
      </c>
    </row>
    <row r="119" spans="1:5" x14ac:dyDescent="0.2">
      <c r="A119" t="s">
        <v>331</v>
      </c>
      <c r="B119">
        <v>0.11515054073056984</v>
      </c>
      <c r="C119">
        <v>0.38310728251292747</v>
      </c>
      <c r="D119">
        <v>0.363880693869022</v>
      </c>
      <c r="E119" t="s">
        <v>7</v>
      </c>
    </row>
    <row r="120" spans="1:5" x14ac:dyDescent="0.2">
      <c r="A120" t="s">
        <v>328</v>
      </c>
      <c r="B120">
        <v>0.1332815915510428</v>
      </c>
      <c r="C120">
        <v>0.42125896605852631</v>
      </c>
      <c r="D120">
        <v>0.35255728648038398</v>
      </c>
      <c r="E120" t="s">
        <v>7</v>
      </c>
    </row>
    <row r="121" spans="1:5" x14ac:dyDescent="0.2">
      <c r="A121" t="s">
        <v>136</v>
      </c>
      <c r="B121">
        <v>0.44864236117343215</v>
      </c>
      <c r="C121">
        <v>0.78263167449143167</v>
      </c>
      <c r="D121">
        <v>0.35128190171697693</v>
      </c>
      <c r="E121" t="s">
        <v>7</v>
      </c>
    </row>
    <row r="122" spans="1:5" x14ac:dyDescent="0.2">
      <c r="A122" t="s">
        <v>387</v>
      </c>
      <c r="B122">
        <v>0.51210284670725059</v>
      </c>
      <c r="C122">
        <v>0.82948004381380114</v>
      </c>
      <c r="D122">
        <v>0.34874399208092605</v>
      </c>
      <c r="E122" t="s">
        <v>7</v>
      </c>
    </row>
    <row r="123" spans="1:5" x14ac:dyDescent="0.2">
      <c r="A123" t="s">
        <v>91</v>
      </c>
      <c r="B123">
        <v>0.22601613913024635</v>
      </c>
      <c r="C123">
        <v>0.53261998102663366</v>
      </c>
      <c r="D123">
        <v>0.34629382699057198</v>
      </c>
      <c r="E123" t="s">
        <v>7</v>
      </c>
    </row>
    <row r="124" spans="1:5" x14ac:dyDescent="0.2">
      <c r="A124" t="s">
        <v>546</v>
      </c>
      <c r="B124">
        <v>0.24891386621596412</v>
      </c>
      <c r="C124">
        <v>0.55827824279866234</v>
      </c>
      <c r="D124">
        <v>0.3371132760602088</v>
      </c>
      <c r="E124" t="s">
        <v>7</v>
      </c>
    </row>
    <row r="125" spans="1:5" x14ac:dyDescent="0.2">
      <c r="A125" t="s">
        <v>394</v>
      </c>
      <c r="B125">
        <v>0.35904007100487789</v>
      </c>
      <c r="C125">
        <v>0.7016924209265456</v>
      </c>
      <c r="D125">
        <v>0.32861976540884874</v>
      </c>
      <c r="E125" t="s">
        <v>7</v>
      </c>
    </row>
    <row r="126" spans="1:5" x14ac:dyDescent="0.2">
      <c r="A126" t="s">
        <v>368</v>
      </c>
      <c r="B126">
        <v>0.78076069176603613</v>
      </c>
      <c r="C126">
        <v>0.95125762970832073</v>
      </c>
      <c r="D126">
        <v>0.32516910029917678</v>
      </c>
      <c r="E126" t="s">
        <v>7</v>
      </c>
    </row>
    <row r="127" spans="1:5" x14ac:dyDescent="0.2">
      <c r="A127" t="s">
        <v>342</v>
      </c>
      <c r="B127">
        <v>0.28349445950435825</v>
      </c>
      <c r="C127">
        <v>0.59328219338323418</v>
      </c>
      <c r="D127">
        <v>0.32193279460365554</v>
      </c>
      <c r="E127" t="s">
        <v>7</v>
      </c>
    </row>
    <row r="128" spans="1:5" x14ac:dyDescent="0.2">
      <c r="A128" t="s">
        <v>283</v>
      </c>
      <c r="B128">
        <v>0.62831186987275744</v>
      </c>
      <c r="C128">
        <v>0.87372393209476718</v>
      </c>
      <c r="D128">
        <v>0.32187075614733063</v>
      </c>
      <c r="E128" t="s">
        <v>7</v>
      </c>
    </row>
    <row r="129" spans="1:5" x14ac:dyDescent="0.2">
      <c r="A129" t="s">
        <v>325</v>
      </c>
      <c r="B129">
        <v>0.39924759493642675</v>
      </c>
      <c r="C129">
        <v>0.7374337930002236</v>
      </c>
      <c r="D129">
        <v>0.31856066392223914</v>
      </c>
      <c r="E129" t="s">
        <v>7</v>
      </c>
    </row>
    <row r="130" spans="1:5" x14ac:dyDescent="0.2">
      <c r="A130" t="s">
        <v>128</v>
      </c>
      <c r="B130">
        <v>9.5136754610219129E-2</v>
      </c>
      <c r="C130">
        <v>0.34468778016471702</v>
      </c>
      <c r="D130">
        <v>0.30569003570559522</v>
      </c>
      <c r="E130" t="s">
        <v>7</v>
      </c>
    </row>
    <row r="131" spans="1:5" x14ac:dyDescent="0.2">
      <c r="A131" t="s">
        <v>104</v>
      </c>
      <c r="B131">
        <v>0.49763357776728745</v>
      </c>
      <c r="C131">
        <v>0.82821701458795904</v>
      </c>
      <c r="D131">
        <v>0.30397818580503011</v>
      </c>
      <c r="E131" t="s">
        <v>7</v>
      </c>
    </row>
    <row r="132" spans="1:5" x14ac:dyDescent="0.2">
      <c r="A132" t="s">
        <v>158</v>
      </c>
      <c r="B132">
        <v>0.17004811684509694</v>
      </c>
      <c r="C132">
        <v>0.46296337013896338</v>
      </c>
      <c r="D132">
        <v>0.29909749228284643</v>
      </c>
      <c r="E132" t="s">
        <v>7</v>
      </c>
    </row>
    <row r="133" spans="1:5" x14ac:dyDescent="0.2">
      <c r="A133" t="s">
        <v>25</v>
      </c>
      <c r="B133">
        <v>0.58567209789856101</v>
      </c>
      <c r="C133">
        <v>0.85935064831844932</v>
      </c>
      <c r="D133">
        <v>0.29103808130790099</v>
      </c>
      <c r="E133" t="s">
        <v>7</v>
      </c>
    </row>
    <row r="134" spans="1:5" x14ac:dyDescent="0.2">
      <c r="A134" t="s">
        <v>455</v>
      </c>
      <c r="B134">
        <v>0.27364254651246389</v>
      </c>
      <c r="C134">
        <v>0.58318565956696244</v>
      </c>
      <c r="D134">
        <v>0.28952425674090576</v>
      </c>
      <c r="E134" t="s">
        <v>7</v>
      </c>
    </row>
    <row r="135" spans="1:5" x14ac:dyDescent="0.2">
      <c r="A135" t="s">
        <v>503</v>
      </c>
      <c r="B135">
        <v>0.33065468411345339</v>
      </c>
      <c r="C135">
        <v>0.66807829642358496</v>
      </c>
      <c r="D135">
        <v>0.28925377602172575</v>
      </c>
      <c r="E135" t="s">
        <v>7</v>
      </c>
    </row>
    <row r="136" spans="1:5" x14ac:dyDescent="0.2">
      <c r="A136" t="s">
        <v>109</v>
      </c>
      <c r="B136">
        <v>0.20830975367541998</v>
      </c>
      <c r="C136">
        <v>0.5033017354332856</v>
      </c>
      <c r="D136">
        <v>0.28783721581297084</v>
      </c>
      <c r="E136" t="s">
        <v>7</v>
      </c>
    </row>
    <row r="137" spans="1:5" x14ac:dyDescent="0.2">
      <c r="A137" t="s">
        <v>33</v>
      </c>
      <c r="B137">
        <v>0.11526053520003432</v>
      </c>
      <c r="C137">
        <v>0.38310728251292747</v>
      </c>
      <c r="D137">
        <v>0.28719194771405099</v>
      </c>
      <c r="E137" t="s">
        <v>7</v>
      </c>
    </row>
    <row r="138" spans="1:5" x14ac:dyDescent="0.2">
      <c r="A138" t="s">
        <v>188</v>
      </c>
      <c r="B138">
        <v>0.6143647078723582</v>
      </c>
      <c r="C138">
        <v>0.87372393209476718</v>
      </c>
      <c r="D138">
        <v>0.28680831924997108</v>
      </c>
      <c r="E138" t="s">
        <v>7</v>
      </c>
    </row>
    <row r="139" spans="1:5" x14ac:dyDescent="0.2">
      <c r="A139" t="s">
        <v>263</v>
      </c>
      <c r="B139">
        <v>0.69819720610694835</v>
      </c>
      <c r="C139">
        <v>0.89724623559393224</v>
      </c>
      <c r="D139">
        <v>0.28578490496590847</v>
      </c>
      <c r="E139" t="s">
        <v>7</v>
      </c>
    </row>
    <row r="140" spans="1:5" x14ac:dyDescent="0.2">
      <c r="A140" t="s">
        <v>570</v>
      </c>
      <c r="B140">
        <v>0.13972905162924434</v>
      </c>
      <c r="C140">
        <v>0.43014629619198752</v>
      </c>
      <c r="D140">
        <v>0.28560348335317914</v>
      </c>
      <c r="E140" t="s">
        <v>7</v>
      </c>
    </row>
    <row r="141" spans="1:5" x14ac:dyDescent="0.2">
      <c r="A141" t="s">
        <v>392</v>
      </c>
      <c r="B141">
        <v>0.67287193742712725</v>
      </c>
      <c r="C141">
        <v>0.89273995078359702</v>
      </c>
      <c r="D141">
        <v>0.27918551604124575</v>
      </c>
      <c r="E141" t="s">
        <v>7</v>
      </c>
    </row>
    <row r="142" spans="1:5" x14ac:dyDescent="0.2">
      <c r="A142" t="s">
        <v>512</v>
      </c>
      <c r="B142">
        <v>0.80161598231398834</v>
      </c>
      <c r="C142">
        <v>0.95125762970832073</v>
      </c>
      <c r="D142">
        <v>0.27896705947006417</v>
      </c>
      <c r="E142" t="s">
        <v>7</v>
      </c>
    </row>
    <row r="143" spans="1:5" x14ac:dyDescent="0.2">
      <c r="A143" t="s">
        <v>199</v>
      </c>
      <c r="B143">
        <v>9.1605368204778298E-2</v>
      </c>
      <c r="C143">
        <v>0.34140586491653491</v>
      </c>
      <c r="D143">
        <v>0.2734772289195409</v>
      </c>
      <c r="E143" t="s">
        <v>7</v>
      </c>
    </row>
    <row r="144" spans="1:5" x14ac:dyDescent="0.2">
      <c r="A144" t="s">
        <v>213</v>
      </c>
      <c r="B144">
        <v>0.15782614924938695</v>
      </c>
      <c r="C144">
        <v>0.45886491541025465</v>
      </c>
      <c r="D144">
        <v>0.27330306843865293</v>
      </c>
      <c r="E144" t="s">
        <v>7</v>
      </c>
    </row>
    <row r="145" spans="1:5" x14ac:dyDescent="0.2">
      <c r="A145" t="s">
        <v>20</v>
      </c>
      <c r="B145">
        <v>0.77551978863165516</v>
      </c>
      <c r="C145">
        <v>0.95125762970832073</v>
      </c>
      <c r="D145">
        <v>0.27095080213242029</v>
      </c>
      <c r="E145" t="s">
        <v>7</v>
      </c>
    </row>
    <row r="146" spans="1:5" x14ac:dyDescent="0.2">
      <c r="A146" t="s">
        <v>151</v>
      </c>
      <c r="B146">
        <v>0.20382672136798927</v>
      </c>
      <c r="C146">
        <v>0.50263029195980602</v>
      </c>
      <c r="D146">
        <v>0.26711009175729106</v>
      </c>
      <c r="E146" t="s">
        <v>7</v>
      </c>
    </row>
    <row r="147" spans="1:5" x14ac:dyDescent="0.2">
      <c r="A147" t="s">
        <v>365</v>
      </c>
      <c r="B147">
        <v>0.26057137300877437</v>
      </c>
      <c r="C147">
        <v>0.56962178062694213</v>
      </c>
      <c r="D147">
        <v>0.25538601758934121</v>
      </c>
      <c r="E147" t="s">
        <v>7</v>
      </c>
    </row>
    <row r="148" spans="1:5" x14ac:dyDescent="0.2">
      <c r="A148" t="s">
        <v>271</v>
      </c>
      <c r="B148">
        <v>0.34152583236622336</v>
      </c>
      <c r="C148">
        <v>0.67587675228777822</v>
      </c>
      <c r="D148">
        <v>0.25039373550067018</v>
      </c>
      <c r="E148" t="s">
        <v>7</v>
      </c>
    </row>
    <row r="149" spans="1:5" x14ac:dyDescent="0.2">
      <c r="A149" t="s">
        <v>99</v>
      </c>
      <c r="B149">
        <v>0.64987002346059675</v>
      </c>
      <c r="C149">
        <v>0.88436913086701385</v>
      </c>
      <c r="D149">
        <v>0.24660940844363344</v>
      </c>
      <c r="E149" t="s">
        <v>7</v>
      </c>
    </row>
    <row r="150" spans="1:5" x14ac:dyDescent="0.2">
      <c r="A150" t="s">
        <v>111</v>
      </c>
      <c r="B150">
        <v>0.45522912472089694</v>
      </c>
      <c r="C150">
        <v>0.78539530308989913</v>
      </c>
      <c r="D150">
        <v>0.2402906188936953</v>
      </c>
      <c r="E150" t="s">
        <v>7</v>
      </c>
    </row>
    <row r="151" spans="1:5" x14ac:dyDescent="0.2">
      <c r="A151" t="s">
        <v>173</v>
      </c>
      <c r="B151">
        <v>0.81236952561560027</v>
      </c>
      <c r="C151">
        <v>0.95125762970832073</v>
      </c>
      <c r="D151">
        <v>0.23870576815030414</v>
      </c>
      <c r="E151" t="s">
        <v>7</v>
      </c>
    </row>
    <row r="152" spans="1:5" x14ac:dyDescent="0.2">
      <c r="A152" t="s">
        <v>225</v>
      </c>
      <c r="B152">
        <v>0.33474836084069226</v>
      </c>
      <c r="C152">
        <v>0.66807829642358496</v>
      </c>
      <c r="D152">
        <v>0.23762332153791388</v>
      </c>
      <c r="E152" t="s">
        <v>7</v>
      </c>
    </row>
    <row r="153" spans="1:5" x14ac:dyDescent="0.2">
      <c r="A153" t="s">
        <v>369</v>
      </c>
      <c r="B153">
        <v>0.29887957088470152</v>
      </c>
      <c r="C153">
        <v>0.62014219333345555</v>
      </c>
      <c r="D153">
        <v>0.23623514495970976</v>
      </c>
      <c r="E153" t="s">
        <v>7</v>
      </c>
    </row>
    <row r="154" spans="1:5" x14ac:dyDescent="0.2">
      <c r="A154" t="s">
        <v>207</v>
      </c>
      <c r="B154">
        <v>0.5713577206689191</v>
      </c>
      <c r="C154">
        <v>0.84625624665113486</v>
      </c>
      <c r="D154">
        <v>0.23081767160654643</v>
      </c>
      <c r="E154" t="s">
        <v>7</v>
      </c>
    </row>
    <row r="155" spans="1:5" x14ac:dyDescent="0.2">
      <c r="A155" t="s">
        <v>58</v>
      </c>
      <c r="B155">
        <v>0.37755849653369655</v>
      </c>
      <c r="C155">
        <v>0.71132020746948421</v>
      </c>
      <c r="D155">
        <v>0.2298792956750606</v>
      </c>
      <c r="E155" t="s">
        <v>7</v>
      </c>
    </row>
    <row r="156" spans="1:5" x14ac:dyDescent="0.2">
      <c r="A156" t="s">
        <v>255</v>
      </c>
      <c r="B156">
        <v>0.81429331705194974</v>
      </c>
      <c r="C156">
        <v>0.95125762970832073</v>
      </c>
      <c r="D156">
        <v>0.22953219162817973</v>
      </c>
      <c r="E156" t="s">
        <v>7</v>
      </c>
    </row>
    <row r="157" spans="1:5" x14ac:dyDescent="0.2">
      <c r="A157" t="s">
        <v>329</v>
      </c>
      <c r="B157">
        <v>0.2301178316852597</v>
      </c>
      <c r="C157">
        <v>0.53261998102663366</v>
      </c>
      <c r="D157">
        <v>0.22811453706362317</v>
      </c>
      <c r="E157" t="s">
        <v>7</v>
      </c>
    </row>
    <row r="158" spans="1:5" x14ac:dyDescent="0.2">
      <c r="A158" t="s">
        <v>191</v>
      </c>
      <c r="B158">
        <v>0.55696936269444319</v>
      </c>
      <c r="C158">
        <v>0.84417096656507395</v>
      </c>
      <c r="D158">
        <v>0.22645377256482896</v>
      </c>
      <c r="E158" t="s">
        <v>7</v>
      </c>
    </row>
    <row r="159" spans="1:5" x14ac:dyDescent="0.2">
      <c r="A159" t="s">
        <v>343</v>
      </c>
      <c r="B159">
        <v>0.32682258883374904</v>
      </c>
      <c r="C159">
        <v>0.66637852528439734</v>
      </c>
      <c r="D159">
        <v>0.22531258349191779</v>
      </c>
      <c r="E159" t="s">
        <v>7</v>
      </c>
    </row>
    <row r="160" spans="1:5" x14ac:dyDescent="0.2">
      <c r="A160" t="s">
        <v>197</v>
      </c>
      <c r="B160">
        <v>0.20280526577369248</v>
      </c>
      <c r="C160">
        <v>0.50263029195980602</v>
      </c>
      <c r="D160">
        <v>0.22505655513001521</v>
      </c>
      <c r="E160" t="s">
        <v>7</v>
      </c>
    </row>
    <row r="161" spans="1:5" x14ac:dyDescent="0.2">
      <c r="A161" t="s">
        <v>262</v>
      </c>
      <c r="B161">
        <v>0.19747812186831126</v>
      </c>
      <c r="C161">
        <v>0.49739141925120106</v>
      </c>
      <c r="D161">
        <v>0.22144299812612089</v>
      </c>
      <c r="E161" t="s">
        <v>7</v>
      </c>
    </row>
    <row r="162" spans="1:5" x14ac:dyDescent="0.2">
      <c r="A162" t="s">
        <v>426</v>
      </c>
      <c r="B162">
        <v>0.42753948803527153</v>
      </c>
      <c r="C162">
        <v>0.77153677725905323</v>
      </c>
      <c r="D162">
        <v>0.21892065257768339</v>
      </c>
      <c r="E162" t="s">
        <v>7</v>
      </c>
    </row>
    <row r="163" spans="1:5" x14ac:dyDescent="0.2">
      <c r="A163" t="s">
        <v>366</v>
      </c>
      <c r="B163">
        <v>0.61050491390966566</v>
      </c>
      <c r="C163">
        <v>0.87372393209476718</v>
      </c>
      <c r="D163">
        <v>0.21400988836683871</v>
      </c>
      <c r="E163" t="s">
        <v>7</v>
      </c>
    </row>
    <row r="164" spans="1:5" x14ac:dyDescent="0.2">
      <c r="A164" t="s">
        <v>335</v>
      </c>
      <c r="B164">
        <v>0.55736792437528326</v>
      </c>
      <c r="C164">
        <v>0.84417096656507395</v>
      </c>
      <c r="D164">
        <v>0.21347408903396192</v>
      </c>
      <c r="E164" t="s">
        <v>7</v>
      </c>
    </row>
    <row r="165" spans="1:5" x14ac:dyDescent="0.2">
      <c r="A165" t="s">
        <v>492</v>
      </c>
      <c r="B165">
        <v>0.70269666104261808</v>
      </c>
      <c r="C165">
        <v>0.89724623559393224</v>
      </c>
      <c r="D165">
        <v>0.21294322068292004</v>
      </c>
      <c r="E165" t="s">
        <v>7</v>
      </c>
    </row>
    <row r="166" spans="1:5" x14ac:dyDescent="0.2">
      <c r="A166" t="s">
        <v>157</v>
      </c>
      <c r="B166">
        <v>0.84709950724109917</v>
      </c>
      <c r="C166">
        <v>0.9578718745587238</v>
      </c>
      <c r="D166">
        <v>0.21120010955219704</v>
      </c>
      <c r="E166" t="s">
        <v>7</v>
      </c>
    </row>
    <row r="167" spans="1:5" x14ac:dyDescent="0.2">
      <c r="A167" t="s">
        <v>469</v>
      </c>
      <c r="B167">
        <v>0.71653214194156267</v>
      </c>
      <c r="C167">
        <v>0.90478991649993568</v>
      </c>
      <c r="D167">
        <v>0.21034815885269853</v>
      </c>
      <c r="E167" t="s">
        <v>7</v>
      </c>
    </row>
    <row r="168" spans="1:5" x14ac:dyDescent="0.2">
      <c r="A168" t="s">
        <v>274</v>
      </c>
      <c r="B168">
        <v>0.19996599336894444</v>
      </c>
      <c r="C168">
        <v>0.50017371114120557</v>
      </c>
      <c r="D168">
        <v>0.20709889146157942</v>
      </c>
      <c r="E168" t="s">
        <v>7</v>
      </c>
    </row>
    <row r="169" spans="1:5" x14ac:dyDescent="0.2">
      <c r="A169" t="s">
        <v>203</v>
      </c>
      <c r="B169">
        <v>0.53701108991784841</v>
      </c>
      <c r="C169">
        <v>0.83339747681483567</v>
      </c>
      <c r="D169">
        <v>0.20438577180499001</v>
      </c>
      <c r="E169" t="s">
        <v>7</v>
      </c>
    </row>
    <row r="170" spans="1:5" x14ac:dyDescent="0.2">
      <c r="A170" t="s">
        <v>226</v>
      </c>
      <c r="B170">
        <v>0.35808925489655608</v>
      </c>
      <c r="C170">
        <v>0.7016924209265456</v>
      </c>
      <c r="D170">
        <v>0.20310225734997212</v>
      </c>
      <c r="E170" t="s">
        <v>7</v>
      </c>
    </row>
    <row r="171" spans="1:5" x14ac:dyDescent="0.2">
      <c r="A171" t="s">
        <v>290</v>
      </c>
      <c r="B171">
        <v>0.80807599911099359</v>
      </c>
      <c r="C171">
        <v>0.95125762970832073</v>
      </c>
      <c r="D171">
        <v>0.20056675532022195</v>
      </c>
      <c r="E171" t="s">
        <v>7</v>
      </c>
    </row>
    <row r="172" spans="1:5" x14ac:dyDescent="0.2">
      <c r="A172" t="s">
        <v>89</v>
      </c>
      <c r="B172">
        <v>0.55740375923935881</v>
      </c>
      <c r="C172">
        <v>0.84417096656507395</v>
      </c>
      <c r="D172">
        <v>0.19212918447612221</v>
      </c>
      <c r="E172" t="s">
        <v>7</v>
      </c>
    </row>
    <row r="173" spans="1:5" x14ac:dyDescent="0.2">
      <c r="A173" t="s">
        <v>542</v>
      </c>
      <c r="B173">
        <v>0.81093827561481402</v>
      </c>
      <c r="C173">
        <v>0.95125762970832073</v>
      </c>
      <c r="D173">
        <v>0.19106627509456686</v>
      </c>
      <c r="E173" t="s">
        <v>7</v>
      </c>
    </row>
    <row r="174" spans="1:5" x14ac:dyDescent="0.2">
      <c r="A174" t="s">
        <v>313</v>
      </c>
      <c r="B174">
        <v>0.59522157862420078</v>
      </c>
      <c r="C174">
        <v>0.87065019730434334</v>
      </c>
      <c r="D174">
        <v>0.18843146056164561</v>
      </c>
      <c r="E174" t="s">
        <v>7</v>
      </c>
    </row>
    <row r="175" spans="1:5" x14ac:dyDescent="0.2">
      <c r="A175" t="s">
        <v>332</v>
      </c>
      <c r="B175">
        <v>0.85356698100024209</v>
      </c>
      <c r="C175">
        <v>0.9578718745587238</v>
      </c>
      <c r="D175">
        <v>0.17830723070906157</v>
      </c>
      <c r="E175" t="s">
        <v>7</v>
      </c>
    </row>
    <row r="176" spans="1:5" x14ac:dyDescent="0.2">
      <c r="A176" t="s">
        <v>294</v>
      </c>
      <c r="B176">
        <v>0.72516050253101261</v>
      </c>
      <c r="C176">
        <v>0.91080159117895187</v>
      </c>
      <c r="D176">
        <v>0.17710304373348754</v>
      </c>
      <c r="E176" t="s">
        <v>7</v>
      </c>
    </row>
    <row r="177" spans="1:5" x14ac:dyDescent="0.2">
      <c r="A177" t="s">
        <v>144</v>
      </c>
      <c r="B177">
        <v>0.78653699826864742</v>
      </c>
      <c r="C177">
        <v>0.95125762970832073</v>
      </c>
      <c r="D177">
        <v>0.16964801450588585</v>
      </c>
      <c r="E177" t="s">
        <v>7</v>
      </c>
    </row>
    <row r="178" spans="1:5" x14ac:dyDescent="0.2">
      <c r="A178" t="s">
        <v>24</v>
      </c>
      <c r="B178">
        <v>0.85415326393771551</v>
      </c>
      <c r="C178">
        <v>0.9578718745587238</v>
      </c>
      <c r="D178">
        <v>0.16827938488048322</v>
      </c>
      <c r="E178" t="s">
        <v>7</v>
      </c>
    </row>
    <row r="179" spans="1:5" x14ac:dyDescent="0.2">
      <c r="A179" t="s">
        <v>349</v>
      </c>
      <c r="B179">
        <v>0.43978255419749213</v>
      </c>
      <c r="C179">
        <v>0.78165125670573132</v>
      </c>
      <c r="D179">
        <v>0.15936909047962428</v>
      </c>
      <c r="E179" t="s">
        <v>7</v>
      </c>
    </row>
    <row r="180" spans="1:5" x14ac:dyDescent="0.2">
      <c r="A180" t="s">
        <v>514</v>
      </c>
      <c r="B180">
        <v>0.76432872532907081</v>
      </c>
      <c r="C180">
        <v>0.94736534113155879</v>
      </c>
      <c r="D180">
        <v>0.15919336572716447</v>
      </c>
      <c r="E180" t="s">
        <v>7</v>
      </c>
    </row>
    <row r="181" spans="1:5" x14ac:dyDescent="0.2">
      <c r="A181" t="s">
        <v>481</v>
      </c>
      <c r="B181">
        <v>0.85218342033638472</v>
      </c>
      <c r="C181">
        <v>0.9578718745587238</v>
      </c>
      <c r="D181">
        <v>0.15481409758078546</v>
      </c>
      <c r="E181" t="s">
        <v>7</v>
      </c>
    </row>
    <row r="182" spans="1:5" x14ac:dyDescent="0.2">
      <c r="A182" t="s">
        <v>482</v>
      </c>
      <c r="B182">
        <v>0.54672340604456948</v>
      </c>
      <c r="C182">
        <v>0.8415252426372295</v>
      </c>
      <c r="D182">
        <v>0.1440446411621609</v>
      </c>
      <c r="E182" t="s">
        <v>7</v>
      </c>
    </row>
    <row r="183" spans="1:5" x14ac:dyDescent="0.2">
      <c r="A183" t="s">
        <v>49</v>
      </c>
      <c r="B183">
        <v>0.48624940000884964</v>
      </c>
      <c r="C183">
        <v>0.81794095501488639</v>
      </c>
      <c r="D183">
        <v>0.14343284795555644</v>
      </c>
      <c r="E183" t="s">
        <v>7</v>
      </c>
    </row>
    <row r="184" spans="1:5" x14ac:dyDescent="0.2">
      <c r="A184" t="s">
        <v>88</v>
      </c>
      <c r="B184">
        <v>0.36456272554866143</v>
      </c>
      <c r="C184">
        <v>0.70709732014420401</v>
      </c>
      <c r="D184">
        <v>0.13928006952714789</v>
      </c>
      <c r="E184" t="s">
        <v>7</v>
      </c>
    </row>
    <row r="185" spans="1:5" x14ac:dyDescent="0.2">
      <c r="A185" t="s">
        <v>141</v>
      </c>
      <c r="B185">
        <v>0.8533142955622125</v>
      </c>
      <c r="C185">
        <v>0.9578718745587238</v>
      </c>
      <c r="D185">
        <v>0.13481129863514363</v>
      </c>
      <c r="E185" t="s">
        <v>7</v>
      </c>
    </row>
    <row r="186" spans="1:5" x14ac:dyDescent="0.2">
      <c r="A186" t="s">
        <v>50</v>
      </c>
      <c r="B186">
        <v>0.58092852986783128</v>
      </c>
      <c r="C186">
        <v>0.85505417989921417</v>
      </c>
      <c r="D186">
        <v>0.1338132152416629</v>
      </c>
      <c r="E186" t="s">
        <v>7</v>
      </c>
    </row>
    <row r="187" spans="1:5" x14ac:dyDescent="0.2">
      <c r="A187" t="s">
        <v>421</v>
      </c>
      <c r="B187">
        <v>0.53654592855871797</v>
      </c>
      <c r="C187">
        <v>0.83339747681483567</v>
      </c>
      <c r="D187">
        <v>0.13219763684688446</v>
      </c>
      <c r="E187" t="s">
        <v>7</v>
      </c>
    </row>
    <row r="188" spans="1:5" x14ac:dyDescent="0.2">
      <c r="A188" t="s">
        <v>393</v>
      </c>
      <c r="B188">
        <v>0.43448291400511763</v>
      </c>
      <c r="C188">
        <v>0.77515701703185758</v>
      </c>
      <c r="D188">
        <v>0.12963543652573978</v>
      </c>
      <c r="E188" t="s">
        <v>7</v>
      </c>
    </row>
    <row r="189" spans="1:5" x14ac:dyDescent="0.2">
      <c r="A189" t="s">
        <v>510</v>
      </c>
      <c r="B189">
        <v>0.55595946244212113</v>
      </c>
      <c r="C189">
        <v>0.84417096656507395</v>
      </c>
      <c r="D189">
        <v>0.12685885341594394</v>
      </c>
      <c r="E189" t="s">
        <v>7</v>
      </c>
    </row>
    <row r="190" spans="1:5" x14ac:dyDescent="0.2">
      <c r="A190" t="s">
        <v>75</v>
      </c>
      <c r="B190">
        <v>0.61220643842572176</v>
      </c>
      <c r="C190">
        <v>0.87372393209476718</v>
      </c>
      <c r="D190">
        <v>0.12544063533413663</v>
      </c>
      <c r="E190" t="s">
        <v>7</v>
      </c>
    </row>
    <row r="191" spans="1:5" x14ac:dyDescent="0.2">
      <c r="A191" t="s">
        <v>192</v>
      </c>
      <c r="B191">
        <v>0.60207621604962536</v>
      </c>
      <c r="C191">
        <v>0.87372393209476718</v>
      </c>
      <c r="D191">
        <v>0.12260071979395826</v>
      </c>
      <c r="E191" t="s">
        <v>7</v>
      </c>
    </row>
    <row r="192" spans="1:5" x14ac:dyDescent="0.2">
      <c r="A192" t="s">
        <v>353</v>
      </c>
      <c r="B192">
        <v>0.41483564740305523</v>
      </c>
      <c r="C192">
        <v>0.75149073048784232</v>
      </c>
      <c r="D192">
        <v>0.12150724412676328</v>
      </c>
      <c r="E192" t="s">
        <v>7</v>
      </c>
    </row>
    <row r="193" spans="1:5" x14ac:dyDescent="0.2">
      <c r="A193" t="s">
        <v>97</v>
      </c>
      <c r="B193">
        <v>0.85261223461234859</v>
      </c>
      <c r="C193">
        <v>0.9578718745587238</v>
      </c>
      <c r="D193">
        <v>0.12136143910392327</v>
      </c>
      <c r="E193" t="s">
        <v>7</v>
      </c>
    </row>
    <row r="194" spans="1:5" x14ac:dyDescent="0.2">
      <c r="A194" t="s">
        <v>179</v>
      </c>
      <c r="B194">
        <v>0.56750208618872433</v>
      </c>
      <c r="C194">
        <v>0.84586545124964918</v>
      </c>
      <c r="D194">
        <v>0.12116916535148983</v>
      </c>
      <c r="E194" t="s">
        <v>7</v>
      </c>
    </row>
    <row r="195" spans="1:5" x14ac:dyDescent="0.2">
      <c r="A195" t="s">
        <v>592</v>
      </c>
      <c r="B195">
        <v>0.52458467359114258</v>
      </c>
      <c r="C195">
        <v>0.83339747681483567</v>
      </c>
      <c r="D195">
        <v>0.11848323670846383</v>
      </c>
      <c r="E195" t="s">
        <v>7</v>
      </c>
    </row>
    <row r="196" spans="1:5" x14ac:dyDescent="0.2">
      <c r="A196" t="s">
        <v>53</v>
      </c>
      <c r="B196">
        <v>0.56386980777717177</v>
      </c>
      <c r="C196">
        <v>0.84460627783007469</v>
      </c>
      <c r="D196">
        <v>0.11320664490143517</v>
      </c>
      <c r="E196" t="s">
        <v>7</v>
      </c>
    </row>
    <row r="197" spans="1:5" x14ac:dyDescent="0.2">
      <c r="A197" t="s">
        <v>282</v>
      </c>
      <c r="B197">
        <v>0.51600350920901006</v>
      </c>
      <c r="C197">
        <v>0.82948004381380114</v>
      </c>
      <c r="D197">
        <v>0.11213026902729935</v>
      </c>
      <c r="E197" t="s">
        <v>7</v>
      </c>
    </row>
    <row r="198" spans="1:5" x14ac:dyDescent="0.2">
      <c r="A198" t="s">
        <v>490</v>
      </c>
      <c r="B198">
        <v>0.88126205055558071</v>
      </c>
      <c r="C198">
        <v>0.97207125482828682</v>
      </c>
      <c r="D198">
        <v>0.10256095564369216</v>
      </c>
      <c r="E198" t="s">
        <v>7</v>
      </c>
    </row>
    <row r="199" spans="1:5" x14ac:dyDescent="0.2">
      <c r="A199" t="s">
        <v>106</v>
      </c>
      <c r="B199">
        <v>0.85220173959453671</v>
      </c>
      <c r="C199">
        <v>0.9578718745587238</v>
      </c>
      <c r="D199">
        <v>9.9999569558572254E-2</v>
      </c>
      <c r="E199" t="s">
        <v>7</v>
      </c>
    </row>
    <row r="200" spans="1:5" x14ac:dyDescent="0.2">
      <c r="A200" t="s">
        <v>52</v>
      </c>
      <c r="B200">
        <v>0.9088685701043806</v>
      </c>
      <c r="C200">
        <v>0.98574186802151942</v>
      </c>
      <c r="D200">
        <v>9.8556276185666536E-2</v>
      </c>
      <c r="E200" t="s">
        <v>7</v>
      </c>
    </row>
    <row r="201" spans="1:5" x14ac:dyDescent="0.2">
      <c r="A201" t="s">
        <v>273</v>
      </c>
      <c r="B201">
        <v>0.84199660567853329</v>
      </c>
      <c r="C201">
        <v>0.9578718745587238</v>
      </c>
      <c r="D201">
        <v>9.2980620488557264E-2</v>
      </c>
      <c r="E201" t="s">
        <v>7</v>
      </c>
    </row>
    <row r="202" spans="1:5" x14ac:dyDescent="0.2">
      <c r="A202" t="s">
        <v>505</v>
      </c>
      <c r="B202">
        <v>0.88720328448981589</v>
      </c>
      <c r="C202">
        <v>0.9740623473070007</v>
      </c>
      <c r="D202">
        <v>9.2785887497806696E-2</v>
      </c>
      <c r="E202" t="s">
        <v>7</v>
      </c>
    </row>
    <row r="203" spans="1:5" x14ac:dyDescent="0.2">
      <c r="A203" t="s">
        <v>21</v>
      </c>
      <c r="B203">
        <v>0.86038447579747834</v>
      </c>
      <c r="C203">
        <v>0.96023529000433017</v>
      </c>
      <c r="D203">
        <v>9.2701020752148811E-2</v>
      </c>
      <c r="E203" t="s">
        <v>7</v>
      </c>
    </row>
    <row r="204" spans="1:5" x14ac:dyDescent="0.2">
      <c r="A204" t="s">
        <v>256</v>
      </c>
      <c r="B204">
        <v>0.7213512888831759</v>
      </c>
      <c r="C204">
        <v>0.9084397247699888</v>
      </c>
      <c r="D204">
        <v>9.2619026377226646E-2</v>
      </c>
      <c r="E204" t="s">
        <v>7</v>
      </c>
    </row>
    <row r="205" spans="1:5" x14ac:dyDescent="0.2">
      <c r="A205" t="s">
        <v>377</v>
      </c>
      <c r="B205">
        <v>0.8329601434430145</v>
      </c>
      <c r="C205">
        <v>0.9578718745587238</v>
      </c>
      <c r="D205">
        <v>9.0700229675084953E-2</v>
      </c>
      <c r="E205" t="s">
        <v>7</v>
      </c>
    </row>
    <row r="206" spans="1:5" x14ac:dyDescent="0.2">
      <c r="A206" t="s">
        <v>402</v>
      </c>
      <c r="B206">
        <v>0.8030371939366221</v>
      </c>
      <c r="C206">
        <v>0.95125762970832073</v>
      </c>
      <c r="D206">
        <v>8.9185862355585233E-2</v>
      </c>
      <c r="E206" t="s">
        <v>7</v>
      </c>
    </row>
    <row r="207" spans="1:5" x14ac:dyDescent="0.2">
      <c r="A207" t="s">
        <v>321</v>
      </c>
      <c r="B207">
        <v>0.80524464206114621</v>
      </c>
      <c r="C207">
        <v>0.95125762970832073</v>
      </c>
      <c r="D207">
        <v>8.8215339663405945E-2</v>
      </c>
      <c r="E207" t="s">
        <v>7</v>
      </c>
    </row>
    <row r="208" spans="1:5" x14ac:dyDescent="0.2">
      <c r="A208" t="s">
        <v>87</v>
      </c>
      <c r="B208">
        <v>0.6609297963167492</v>
      </c>
      <c r="C208">
        <v>0.88436913086701385</v>
      </c>
      <c r="D208">
        <v>8.6606292191928613E-2</v>
      </c>
      <c r="E208" t="s">
        <v>7</v>
      </c>
    </row>
    <row r="209" spans="1:5" x14ac:dyDescent="0.2">
      <c r="A209" t="s">
        <v>357</v>
      </c>
      <c r="B209">
        <v>0.62900897021242175</v>
      </c>
      <c r="C209">
        <v>0.87372393209476718</v>
      </c>
      <c r="D209">
        <v>8.3826769232820939E-2</v>
      </c>
      <c r="E209" t="s">
        <v>7</v>
      </c>
    </row>
    <row r="210" spans="1:5" x14ac:dyDescent="0.2">
      <c r="A210" t="s">
        <v>310</v>
      </c>
      <c r="B210">
        <v>0.78085828577462724</v>
      </c>
      <c r="C210">
        <v>0.95125762970832073</v>
      </c>
      <c r="D210">
        <v>7.3486076718806026E-2</v>
      </c>
      <c r="E210" t="s">
        <v>7</v>
      </c>
    </row>
    <row r="211" spans="1:5" x14ac:dyDescent="0.2">
      <c r="A211" t="s">
        <v>317</v>
      </c>
      <c r="B211">
        <v>0.93158930702216369</v>
      </c>
      <c r="C211">
        <v>0.98734936515416216</v>
      </c>
      <c r="D211">
        <v>7.0646907488245592E-2</v>
      </c>
      <c r="E211" t="s">
        <v>7</v>
      </c>
    </row>
    <row r="212" spans="1:5" x14ac:dyDescent="0.2">
      <c r="A212" t="s">
        <v>340</v>
      </c>
      <c r="B212">
        <v>0.73786016395632048</v>
      </c>
      <c r="C212">
        <v>0.9242875989984759</v>
      </c>
      <c r="D212">
        <v>6.8758005424211177E-2</v>
      </c>
      <c r="E212" t="s">
        <v>7</v>
      </c>
    </row>
    <row r="213" spans="1:5" x14ac:dyDescent="0.2">
      <c r="A213" t="s">
        <v>86</v>
      </c>
      <c r="B213">
        <v>0.95838016768999534</v>
      </c>
      <c r="C213">
        <v>0.99269561703012998</v>
      </c>
      <c r="D213">
        <v>6.1670046936928485E-2</v>
      </c>
      <c r="E213" t="s">
        <v>7</v>
      </c>
    </row>
    <row r="214" spans="1:5" x14ac:dyDescent="0.2">
      <c r="A214" t="s">
        <v>330</v>
      </c>
      <c r="B214">
        <v>0.90144907328111434</v>
      </c>
      <c r="C214">
        <v>0.98056007740278261</v>
      </c>
      <c r="D214">
        <v>6.1465732218538821E-2</v>
      </c>
      <c r="E214" t="s">
        <v>7</v>
      </c>
    </row>
    <row r="215" spans="1:5" x14ac:dyDescent="0.2">
      <c r="A215" t="s">
        <v>208</v>
      </c>
      <c r="B215">
        <v>0.8443717644714116</v>
      </c>
      <c r="C215">
        <v>0.9578718745587238</v>
      </c>
      <c r="D215">
        <v>6.1089458713758926E-2</v>
      </c>
      <c r="E215" t="s">
        <v>7</v>
      </c>
    </row>
    <row r="216" spans="1:5" x14ac:dyDescent="0.2">
      <c r="A216" t="s">
        <v>470</v>
      </c>
      <c r="B216">
        <v>0.93729256244883297</v>
      </c>
      <c r="C216">
        <v>0.98734936515416216</v>
      </c>
      <c r="D216">
        <v>6.0842712811431388E-2</v>
      </c>
      <c r="E216" t="s">
        <v>7</v>
      </c>
    </row>
    <row r="217" spans="1:5" x14ac:dyDescent="0.2">
      <c r="A217" t="s">
        <v>320</v>
      </c>
      <c r="B217">
        <v>0.80902346050286411</v>
      </c>
      <c r="C217">
        <v>0.95125762970832073</v>
      </c>
      <c r="D217">
        <v>5.938456164127226E-2</v>
      </c>
      <c r="E217" t="s">
        <v>7</v>
      </c>
    </row>
    <row r="218" spans="1:5" x14ac:dyDescent="0.2">
      <c r="A218" t="s">
        <v>120</v>
      </c>
      <c r="B218">
        <v>0.88547644985123042</v>
      </c>
      <c r="C218">
        <v>0.9740623473070007</v>
      </c>
      <c r="D218">
        <v>5.9212226313616334E-2</v>
      </c>
      <c r="E218" t="s">
        <v>7</v>
      </c>
    </row>
    <row r="219" spans="1:5" x14ac:dyDescent="0.2">
      <c r="A219" t="s">
        <v>135</v>
      </c>
      <c r="B219">
        <v>0.93408919076023511</v>
      </c>
      <c r="C219">
        <v>0.98734936515416216</v>
      </c>
      <c r="D219">
        <v>5.7429336674740705E-2</v>
      </c>
      <c r="E219" t="s">
        <v>7</v>
      </c>
    </row>
    <row r="220" spans="1:5" x14ac:dyDescent="0.2">
      <c r="A220" t="s">
        <v>265</v>
      </c>
      <c r="B220">
        <v>0.97539724124312721</v>
      </c>
      <c r="C220">
        <v>0.99269561703012998</v>
      </c>
      <c r="D220">
        <v>5.3383174241700887E-2</v>
      </c>
      <c r="E220" t="s">
        <v>7</v>
      </c>
    </row>
    <row r="221" spans="1:5" x14ac:dyDescent="0.2">
      <c r="A221" t="s">
        <v>484</v>
      </c>
      <c r="B221">
        <v>0.81594072696849596</v>
      </c>
      <c r="C221">
        <v>0.95125762970832073</v>
      </c>
      <c r="D221">
        <v>4.755969030218099E-2</v>
      </c>
      <c r="E221" t="s">
        <v>7</v>
      </c>
    </row>
    <row r="222" spans="1:5" x14ac:dyDescent="0.2">
      <c r="A222" t="s">
        <v>344</v>
      </c>
      <c r="B222">
        <v>0.87500728238040737</v>
      </c>
      <c r="C222">
        <v>0.97200101415370732</v>
      </c>
      <c r="D222">
        <v>3.8762353119885351E-2</v>
      </c>
      <c r="E222" t="s">
        <v>7</v>
      </c>
    </row>
    <row r="223" spans="1:5" x14ac:dyDescent="0.2">
      <c r="A223" t="s">
        <v>581</v>
      </c>
      <c r="B223">
        <v>0.84424381791663483</v>
      </c>
      <c r="C223">
        <v>0.9578718745587238</v>
      </c>
      <c r="D223">
        <v>3.7901447605728888E-2</v>
      </c>
      <c r="E223" t="s">
        <v>7</v>
      </c>
    </row>
    <row r="224" spans="1:5" x14ac:dyDescent="0.2">
      <c r="A224" t="s">
        <v>373</v>
      </c>
      <c r="B224">
        <v>0.89923166055321579</v>
      </c>
      <c r="C224">
        <v>0.98041229657538098</v>
      </c>
      <c r="D224">
        <v>3.7587893384240956E-2</v>
      </c>
      <c r="E224" t="s">
        <v>7</v>
      </c>
    </row>
    <row r="225" spans="1:5" x14ac:dyDescent="0.2">
      <c r="A225" t="s">
        <v>448</v>
      </c>
      <c r="B225">
        <v>0.8485000743772948</v>
      </c>
      <c r="C225">
        <v>0.9578718745587238</v>
      </c>
      <c r="D225">
        <v>3.7063254790607569E-2</v>
      </c>
      <c r="E225" t="s">
        <v>7</v>
      </c>
    </row>
    <row r="226" spans="1:5" x14ac:dyDescent="0.2">
      <c r="A226" t="s">
        <v>77</v>
      </c>
      <c r="B226">
        <v>0.95255217773354306</v>
      </c>
      <c r="C226">
        <v>0.99269561703012998</v>
      </c>
      <c r="D226">
        <v>3.5262590195410337E-2</v>
      </c>
      <c r="E226" t="s">
        <v>7</v>
      </c>
    </row>
    <row r="227" spans="1:5" x14ac:dyDescent="0.2">
      <c r="A227" t="s">
        <v>103</v>
      </c>
      <c r="B227">
        <v>0.94649246630412709</v>
      </c>
      <c r="C227">
        <v>0.990662114731653</v>
      </c>
      <c r="D227">
        <v>3.3883408047213015E-2</v>
      </c>
      <c r="E227" t="s">
        <v>7</v>
      </c>
    </row>
    <row r="228" spans="1:5" x14ac:dyDescent="0.2">
      <c r="A228" t="s">
        <v>174</v>
      </c>
      <c r="B228">
        <v>0.91764170746910811</v>
      </c>
      <c r="C228">
        <v>0.98734936515416216</v>
      </c>
      <c r="D228">
        <v>3.0084402962074597E-2</v>
      </c>
      <c r="E228" t="s">
        <v>7</v>
      </c>
    </row>
    <row r="229" spans="1:5" x14ac:dyDescent="0.2">
      <c r="A229" t="s">
        <v>165</v>
      </c>
      <c r="B229">
        <v>0.89695420035895834</v>
      </c>
      <c r="C229">
        <v>0.98041229657538098</v>
      </c>
      <c r="D229">
        <v>2.6747119867219837E-2</v>
      </c>
      <c r="E229" t="s">
        <v>7</v>
      </c>
    </row>
    <row r="230" spans="1:5" x14ac:dyDescent="0.2">
      <c r="A230" t="s">
        <v>491</v>
      </c>
      <c r="B230">
        <v>0.91088544755483669</v>
      </c>
      <c r="C230">
        <v>0.98574186802151942</v>
      </c>
      <c r="D230">
        <v>2.6541162883216243E-2</v>
      </c>
      <c r="E230" t="s">
        <v>7</v>
      </c>
    </row>
    <row r="231" spans="1:5" x14ac:dyDescent="0.2">
      <c r="A231" t="s">
        <v>61</v>
      </c>
      <c r="B231">
        <v>0.92585674655270567</v>
      </c>
      <c r="C231">
        <v>0.98734936515416216</v>
      </c>
      <c r="D231">
        <v>2.3860487571732092E-2</v>
      </c>
      <c r="E231" t="s">
        <v>7</v>
      </c>
    </row>
    <row r="232" spans="1:5" x14ac:dyDescent="0.2">
      <c r="A232" t="s">
        <v>515</v>
      </c>
      <c r="B232">
        <v>0.97917953939358382</v>
      </c>
      <c r="C232">
        <v>0.99269561703012998</v>
      </c>
      <c r="D232">
        <v>2.2002715772220682E-2</v>
      </c>
      <c r="E232" t="s">
        <v>7</v>
      </c>
    </row>
    <row r="233" spans="1:5" x14ac:dyDescent="0.2">
      <c r="A233" t="s">
        <v>121</v>
      </c>
      <c r="B233">
        <v>0.97422397258657656</v>
      </c>
      <c r="C233">
        <v>0.99269561703012998</v>
      </c>
      <c r="D233">
        <v>2.0800980203315292E-2</v>
      </c>
      <c r="E233" t="s">
        <v>7</v>
      </c>
    </row>
    <row r="234" spans="1:5" x14ac:dyDescent="0.2">
      <c r="A234" t="s">
        <v>13</v>
      </c>
      <c r="B234">
        <v>0.93497753748445644</v>
      </c>
      <c r="C234">
        <v>0.98734936515416216</v>
      </c>
      <c r="D234">
        <v>2.0262795626334817E-2</v>
      </c>
      <c r="E234" t="s">
        <v>7</v>
      </c>
    </row>
    <row r="235" spans="1:5" x14ac:dyDescent="0.2">
      <c r="A235" t="s">
        <v>209</v>
      </c>
      <c r="B235">
        <v>0.92197682215887844</v>
      </c>
      <c r="C235">
        <v>0.98734936515416216</v>
      </c>
      <c r="D235">
        <v>1.8599576738039914E-2</v>
      </c>
      <c r="E235" t="s">
        <v>7</v>
      </c>
    </row>
    <row r="236" spans="1:5" x14ac:dyDescent="0.2">
      <c r="A236" t="s">
        <v>347</v>
      </c>
      <c r="B236">
        <v>0.9361986425725628</v>
      </c>
      <c r="C236">
        <v>0.98734936515416216</v>
      </c>
      <c r="D236">
        <v>1.7073424556629024E-2</v>
      </c>
      <c r="E236" t="s">
        <v>7</v>
      </c>
    </row>
    <row r="237" spans="1:5" x14ac:dyDescent="0.2">
      <c r="A237" t="s">
        <v>200</v>
      </c>
      <c r="B237">
        <v>0.9617181181914547</v>
      </c>
      <c r="C237">
        <v>0.99269561703012998</v>
      </c>
      <c r="D237">
        <v>1.5358915246803884E-2</v>
      </c>
      <c r="E237" t="s">
        <v>7</v>
      </c>
    </row>
    <row r="238" spans="1:5" x14ac:dyDescent="0.2">
      <c r="A238" t="s">
        <v>166</v>
      </c>
      <c r="B238">
        <v>0.96971088502770375</v>
      </c>
      <c r="C238">
        <v>0.99269561703012998</v>
      </c>
      <c r="D238">
        <v>1.2534509725293519E-2</v>
      </c>
      <c r="E238" t="s">
        <v>7</v>
      </c>
    </row>
    <row r="239" spans="1:5" x14ac:dyDescent="0.2">
      <c r="A239" t="s">
        <v>278</v>
      </c>
      <c r="B239">
        <v>0.96542406701591998</v>
      </c>
      <c r="C239">
        <v>0.99269561703012998</v>
      </c>
      <c r="D239">
        <v>1.1851750275821304E-2</v>
      </c>
      <c r="E239" t="s">
        <v>7</v>
      </c>
    </row>
    <row r="240" spans="1:5" x14ac:dyDescent="0.2">
      <c r="A240" t="s">
        <v>427</v>
      </c>
      <c r="B240">
        <v>0.98848034901726312</v>
      </c>
      <c r="C240">
        <v>0.99269561703012998</v>
      </c>
      <c r="D240">
        <v>1.0721060760084278E-2</v>
      </c>
      <c r="E240" t="s">
        <v>7</v>
      </c>
    </row>
    <row r="241" spans="1:5" x14ac:dyDescent="0.2">
      <c r="A241" t="s">
        <v>456</v>
      </c>
      <c r="B241">
        <v>0.98573037731332946</v>
      </c>
      <c r="C241">
        <v>0.99269561703012998</v>
      </c>
      <c r="D241">
        <v>9.7156294686868705E-3</v>
      </c>
      <c r="E241" t="s">
        <v>7</v>
      </c>
    </row>
    <row r="242" spans="1:5" x14ac:dyDescent="0.2">
      <c r="A242" t="s">
        <v>169</v>
      </c>
      <c r="B242">
        <v>0.987191256789546</v>
      </c>
      <c r="C242">
        <v>0.99269561703012998</v>
      </c>
      <c r="D242">
        <v>9.2019545259720559E-3</v>
      </c>
      <c r="E242" t="s">
        <v>7</v>
      </c>
    </row>
    <row r="243" spans="1:5" x14ac:dyDescent="0.2">
      <c r="A243" t="s">
        <v>66</v>
      </c>
      <c r="B243">
        <v>0.98809020580379769</v>
      </c>
      <c r="C243">
        <v>0.99269561703012998</v>
      </c>
      <c r="D243">
        <v>5.2064969431051544E-3</v>
      </c>
      <c r="E243" t="s">
        <v>7</v>
      </c>
    </row>
    <row r="244" spans="1:5" x14ac:dyDescent="0.2">
      <c r="A244" t="s">
        <v>300</v>
      </c>
      <c r="B244">
        <v>0.99465253301899192</v>
      </c>
      <c r="C244">
        <v>0.99668734814368243</v>
      </c>
      <c r="D244">
        <v>1.5293476675791728E-3</v>
      </c>
      <c r="E244" t="s">
        <v>7</v>
      </c>
    </row>
    <row r="245" spans="1:5" x14ac:dyDescent="0.2">
      <c r="A245" t="s">
        <v>306</v>
      </c>
      <c r="B245">
        <v>0.99668734814368243</v>
      </c>
      <c r="C245">
        <v>0.99668734814368243</v>
      </c>
      <c r="D245">
        <v>9.5315428205933195E-4</v>
      </c>
      <c r="E245" t="s">
        <v>7</v>
      </c>
    </row>
    <row r="246" spans="1:5" x14ac:dyDescent="0.2">
      <c r="A246" t="s">
        <v>339</v>
      </c>
      <c r="B246">
        <v>0.98612041490975799</v>
      </c>
      <c r="C246">
        <v>0.99269561703012998</v>
      </c>
      <c r="D246">
        <v>-7.1292758426046987E-3</v>
      </c>
      <c r="E246" t="s">
        <v>7</v>
      </c>
    </row>
    <row r="247" spans="1:5" x14ac:dyDescent="0.2">
      <c r="A247" t="s">
        <v>432</v>
      </c>
      <c r="B247">
        <v>0.97779654756665701</v>
      </c>
      <c r="C247">
        <v>0.99269561703012998</v>
      </c>
      <c r="D247">
        <v>-1.5814241007891416E-2</v>
      </c>
      <c r="E247" t="s">
        <v>7</v>
      </c>
    </row>
    <row r="248" spans="1:5" x14ac:dyDescent="0.2">
      <c r="A248" t="s">
        <v>623</v>
      </c>
      <c r="B248">
        <v>0.97739893314626136</v>
      </c>
      <c r="C248">
        <v>0.99269561703012998</v>
      </c>
      <c r="D248">
        <v>-1.6010621025795757E-2</v>
      </c>
      <c r="E248" t="s">
        <v>7</v>
      </c>
    </row>
    <row r="249" spans="1:5" x14ac:dyDescent="0.2">
      <c r="A249" t="s">
        <v>500</v>
      </c>
      <c r="B249">
        <v>0.97795028005427109</v>
      </c>
      <c r="C249">
        <v>0.99269561703012998</v>
      </c>
      <c r="D249">
        <v>-1.635772328796975E-2</v>
      </c>
      <c r="E249" t="s">
        <v>7</v>
      </c>
    </row>
    <row r="250" spans="1:5" x14ac:dyDescent="0.2">
      <c r="A250" t="s">
        <v>601</v>
      </c>
      <c r="B250">
        <v>0.95384255317253897</v>
      </c>
      <c r="C250">
        <v>0.99269561703012998</v>
      </c>
      <c r="D250">
        <v>-1.6600974607118291E-2</v>
      </c>
      <c r="E250" t="s">
        <v>7</v>
      </c>
    </row>
    <row r="251" spans="1:5" x14ac:dyDescent="0.2">
      <c r="A251" t="s">
        <v>355</v>
      </c>
      <c r="B251">
        <v>0.97701558240695974</v>
      </c>
      <c r="C251">
        <v>0.99269561703012998</v>
      </c>
      <c r="D251">
        <v>-1.7037872654672437E-2</v>
      </c>
      <c r="E251" t="s">
        <v>7</v>
      </c>
    </row>
    <row r="252" spans="1:5" x14ac:dyDescent="0.2">
      <c r="A252" t="s">
        <v>501</v>
      </c>
      <c r="B252">
        <v>0.89833756934098852</v>
      </c>
      <c r="C252">
        <v>0.98041229657538098</v>
      </c>
      <c r="D252">
        <v>-3.077847654775101E-2</v>
      </c>
      <c r="E252" t="s">
        <v>7</v>
      </c>
    </row>
    <row r="253" spans="1:5" x14ac:dyDescent="0.2">
      <c r="A253" t="s">
        <v>149</v>
      </c>
      <c r="B253">
        <v>0.88052764117457683</v>
      </c>
      <c r="C253">
        <v>0.97207125482828682</v>
      </c>
      <c r="D253">
        <v>-3.4034707082521931E-2</v>
      </c>
      <c r="E253" t="s">
        <v>7</v>
      </c>
    </row>
    <row r="254" spans="1:5" x14ac:dyDescent="0.2">
      <c r="A254" t="s">
        <v>190</v>
      </c>
      <c r="B254">
        <v>0.98518172494043077</v>
      </c>
      <c r="C254">
        <v>0.99269561703012998</v>
      </c>
      <c r="D254">
        <v>-3.8410439283375508E-2</v>
      </c>
      <c r="E254" t="s">
        <v>7</v>
      </c>
    </row>
    <row r="255" spans="1:5" x14ac:dyDescent="0.2">
      <c r="A255" t="s">
        <v>171</v>
      </c>
      <c r="B255">
        <v>0.94123113578390405</v>
      </c>
      <c r="C255">
        <v>0.98734936515416216</v>
      </c>
      <c r="D255">
        <v>-4.1694216497825565E-2</v>
      </c>
      <c r="E255" t="s">
        <v>7</v>
      </c>
    </row>
    <row r="256" spans="1:5" x14ac:dyDescent="0.2">
      <c r="A256" t="s">
        <v>499</v>
      </c>
      <c r="B256">
        <v>0.77934639431431685</v>
      </c>
      <c r="C256">
        <v>0.95125762970832073</v>
      </c>
      <c r="D256">
        <v>-4.4033011693732263E-2</v>
      </c>
      <c r="E256" t="s">
        <v>7</v>
      </c>
    </row>
    <row r="257" spans="1:5" x14ac:dyDescent="0.2">
      <c r="A257" t="s">
        <v>467</v>
      </c>
      <c r="B257">
        <v>0.93809851351530926</v>
      </c>
      <c r="C257">
        <v>0.98734936515416216</v>
      </c>
      <c r="D257">
        <v>-5.0365692290935238E-2</v>
      </c>
      <c r="E257" t="s">
        <v>7</v>
      </c>
    </row>
    <row r="258" spans="1:5" x14ac:dyDescent="0.2">
      <c r="A258" t="s">
        <v>399</v>
      </c>
      <c r="B258">
        <v>0.92708073792676893</v>
      </c>
      <c r="C258">
        <v>0.98734936515416216</v>
      </c>
      <c r="D258">
        <v>-5.070639278214803E-2</v>
      </c>
      <c r="E258" t="s">
        <v>7</v>
      </c>
    </row>
    <row r="259" spans="1:5" x14ac:dyDescent="0.2">
      <c r="A259" t="s">
        <v>443</v>
      </c>
      <c r="B259">
        <v>0.85753707031330895</v>
      </c>
      <c r="C259">
        <v>0.95938232807023394</v>
      </c>
      <c r="D259">
        <v>-5.5425201096273691E-2</v>
      </c>
      <c r="E259" t="s">
        <v>7</v>
      </c>
    </row>
    <row r="260" spans="1:5" x14ac:dyDescent="0.2">
      <c r="A260" t="s">
        <v>486</v>
      </c>
      <c r="B260">
        <v>0.76079177167795964</v>
      </c>
      <c r="C260">
        <v>0.94546945767894197</v>
      </c>
      <c r="D260">
        <v>-5.5824741189109531E-2</v>
      </c>
      <c r="E260" t="s">
        <v>7</v>
      </c>
    </row>
    <row r="261" spans="1:5" x14ac:dyDescent="0.2">
      <c r="A261" t="s">
        <v>10</v>
      </c>
      <c r="B261">
        <v>0.81026448824638375</v>
      </c>
      <c r="C261">
        <v>0.95125762970832073</v>
      </c>
      <c r="D261">
        <v>-6.1311133804469398E-2</v>
      </c>
      <c r="E261" t="s">
        <v>7</v>
      </c>
    </row>
    <row r="262" spans="1:5" x14ac:dyDescent="0.2">
      <c r="A262" t="s">
        <v>553</v>
      </c>
      <c r="B262">
        <v>0.86237691650070425</v>
      </c>
      <c r="C262">
        <v>0.96023529000433017</v>
      </c>
      <c r="D262">
        <v>-6.1933539629578038E-2</v>
      </c>
      <c r="E262" t="s">
        <v>7</v>
      </c>
    </row>
    <row r="263" spans="1:5" x14ac:dyDescent="0.2">
      <c r="A263" t="s">
        <v>94</v>
      </c>
      <c r="B263">
        <v>0.94093213576596324</v>
      </c>
      <c r="C263">
        <v>0.98734936515416216</v>
      </c>
      <c r="D263">
        <v>-7.1451308488194365E-2</v>
      </c>
      <c r="E263" t="s">
        <v>7</v>
      </c>
    </row>
    <row r="264" spans="1:5" x14ac:dyDescent="0.2">
      <c r="A264" t="s">
        <v>122</v>
      </c>
      <c r="B264">
        <v>0.80695402284672857</v>
      </c>
      <c r="C264">
        <v>0.95125762970832073</v>
      </c>
      <c r="D264">
        <v>-7.784439143613564E-2</v>
      </c>
      <c r="E264" t="s">
        <v>7</v>
      </c>
    </row>
    <row r="265" spans="1:5" x14ac:dyDescent="0.2">
      <c r="A265" t="s">
        <v>602</v>
      </c>
      <c r="B265">
        <v>0.77417711626451768</v>
      </c>
      <c r="C265">
        <v>0.95125762970832073</v>
      </c>
      <c r="D265">
        <v>-8.3744809616716792E-2</v>
      </c>
      <c r="E265" t="s">
        <v>7</v>
      </c>
    </row>
    <row r="266" spans="1:5" x14ac:dyDescent="0.2">
      <c r="A266" t="s">
        <v>15</v>
      </c>
      <c r="B266">
        <v>0.91932164734307242</v>
      </c>
      <c r="C266">
        <v>0.98734936515416216</v>
      </c>
      <c r="D266">
        <v>-8.500667504809889E-2</v>
      </c>
      <c r="E266" t="s">
        <v>7</v>
      </c>
    </row>
    <row r="267" spans="1:5" x14ac:dyDescent="0.2">
      <c r="A267" t="s">
        <v>82</v>
      </c>
      <c r="B267">
        <v>0.81463021476575737</v>
      </c>
      <c r="C267">
        <v>0.95125762970832073</v>
      </c>
      <c r="D267">
        <v>-9.0195419916459851E-2</v>
      </c>
      <c r="E267" t="s">
        <v>7</v>
      </c>
    </row>
    <row r="268" spans="1:5" x14ac:dyDescent="0.2">
      <c r="A268" t="s">
        <v>423</v>
      </c>
      <c r="B268">
        <v>0.84596294400760408</v>
      </c>
      <c r="C268">
        <v>0.9578718745587238</v>
      </c>
      <c r="D268">
        <v>-9.0879631319619403E-2</v>
      </c>
      <c r="E268" t="s">
        <v>7</v>
      </c>
    </row>
    <row r="269" spans="1:5" x14ac:dyDescent="0.2">
      <c r="A269" t="s">
        <v>314</v>
      </c>
      <c r="B269">
        <v>0.65457508695699751</v>
      </c>
      <c r="C269">
        <v>0.88436913086701385</v>
      </c>
      <c r="D269">
        <v>-0.10283202793158361</v>
      </c>
      <c r="E269" t="s">
        <v>7</v>
      </c>
    </row>
    <row r="270" spans="1:5" x14ac:dyDescent="0.2">
      <c r="A270" t="s">
        <v>17</v>
      </c>
      <c r="B270">
        <v>0.91249141073754236</v>
      </c>
      <c r="C270">
        <v>0.98574186802151942</v>
      </c>
      <c r="D270">
        <v>-0.10343834292439658</v>
      </c>
      <c r="E270" t="s">
        <v>7</v>
      </c>
    </row>
    <row r="271" spans="1:5" x14ac:dyDescent="0.2">
      <c r="A271" t="s">
        <v>247</v>
      </c>
      <c r="B271">
        <v>0.70454775325856223</v>
      </c>
      <c r="C271">
        <v>0.89724623559393224</v>
      </c>
      <c r="D271">
        <v>-0.10496859346513898</v>
      </c>
      <c r="E271" t="s">
        <v>7</v>
      </c>
    </row>
    <row r="272" spans="1:5" x14ac:dyDescent="0.2">
      <c r="A272" t="s">
        <v>47</v>
      </c>
      <c r="B272">
        <v>0.52925902711612061</v>
      </c>
      <c r="C272">
        <v>0.83339747681483567</v>
      </c>
      <c r="D272">
        <v>-0.10997319898184393</v>
      </c>
      <c r="E272" t="s">
        <v>7</v>
      </c>
    </row>
    <row r="273" spans="1:5" x14ac:dyDescent="0.2">
      <c r="A273" t="s">
        <v>605</v>
      </c>
      <c r="B273">
        <v>0.6298300952190119</v>
      </c>
      <c r="C273">
        <v>0.87372393209476718</v>
      </c>
      <c r="D273">
        <v>-0.11281965014220996</v>
      </c>
      <c r="E273" t="s">
        <v>7</v>
      </c>
    </row>
    <row r="274" spans="1:5" x14ac:dyDescent="0.2">
      <c r="A274" t="s">
        <v>204</v>
      </c>
      <c r="B274">
        <v>0.85114884321877904</v>
      </c>
      <c r="C274">
        <v>0.9578718745587238</v>
      </c>
      <c r="D274">
        <v>-0.1134318667551002</v>
      </c>
      <c r="E274" t="s">
        <v>7</v>
      </c>
    </row>
    <row r="275" spans="1:5" x14ac:dyDescent="0.2">
      <c r="A275" t="s">
        <v>360</v>
      </c>
      <c r="B275">
        <v>0.88022031665758793</v>
      </c>
      <c r="C275">
        <v>0.97207125482828682</v>
      </c>
      <c r="D275">
        <v>-0.11944417664137585</v>
      </c>
      <c r="E275" t="s">
        <v>7</v>
      </c>
    </row>
    <row r="276" spans="1:5" x14ac:dyDescent="0.2">
      <c r="A276" t="s">
        <v>422</v>
      </c>
      <c r="B276">
        <v>0.44767021875410706</v>
      </c>
      <c r="C276">
        <v>0.78263167449143167</v>
      </c>
      <c r="D276">
        <v>-0.12071201229573469</v>
      </c>
      <c r="E276" t="s">
        <v>7</v>
      </c>
    </row>
    <row r="277" spans="1:5" x14ac:dyDescent="0.2">
      <c r="A277" t="s">
        <v>573</v>
      </c>
      <c r="B277">
        <v>0.76760611430215653</v>
      </c>
      <c r="C277">
        <v>0.9489303932711699</v>
      </c>
      <c r="D277">
        <v>-0.12100905330020906</v>
      </c>
      <c r="E277" t="s">
        <v>7</v>
      </c>
    </row>
    <row r="278" spans="1:5" x14ac:dyDescent="0.2">
      <c r="A278" t="s">
        <v>532</v>
      </c>
      <c r="B278">
        <v>0.44331068151882624</v>
      </c>
      <c r="C278">
        <v>0.78201996627478343</v>
      </c>
      <c r="D278">
        <v>-0.12175934417395262</v>
      </c>
      <c r="E278" t="s">
        <v>7</v>
      </c>
    </row>
    <row r="279" spans="1:5" x14ac:dyDescent="0.2">
      <c r="A279" t="s">
        <v>228</v>
      </c>
      <c r="B279">
        <v>0.62403349301035571</v>
      </c>
      <c r="C279">
        <v>0.87372393209476718</v>
      </c>
      <c r="D279">
        <v>-0.12354846086398241</v>
      </c>
      <c r="E279" t="s">
        <v>7</v>
      </c>
    </row>
    <row r="280" spans="1:5" x14ac:dyDescent="0.2">
      <c r="A280" t="s">
        <v>210</v>
      </c>
      <c r="B280">
        <v>0.6257442497573289</v>
      </c>
      <c r="C280">
        <v>0.87372393209476718</v>
      </c>
      <c r="D280">
        <v>-0.12444065829912332</v>
      </c>
      <c r="E280" t="s">
        <v>7</v>
      </c>
    </row>
    <row r="281" spans="1:5" x14ac:dyDescent="0.2">
      <c r="A281" t="s">
        <v>74</v>
      </c>
      <c r="B281">
        <v>0.53466347718796237</v>
      </c>
      <c r="C281">
        <v>0.83339747681483567</v>
      </c>
      <c r="D281">
        <v>-0.1245120988342639</v>
      </c>
      <c r="E281" t="s">
        <v>7</v>
      </c>
    </row>
    <row r="282" spans="1:5" x14ac:dyDescent="0.2">
      <c r="A282" t="s">
        <v>352</v>
      </c>
      <c r="B282">
        <v>0.55517107400669552</v>
      </c>
      <c r="C282">
        <v>0.84417096656507395</v>
      </c>
      <c r="D282">
        <v>-0.12880398089854017</v>
      </c>
      <c r="E282" t="s">
        <v>7</v>
      </c>
    </row>
    <row r="283" spans="1:5" x14ac:dyDescent="0.2">
      <c r="A283" t="s">
        <v>401</v>
      </c>
      <c r="B283">
        <v>0.49463801456441581</v>
      </c>
      <c r="C283">
        <v>0.82615072645333276</v>
      </c>
      <c r="D283">
        <v>-0.1296897227101802</v>
      </c>
      <c r="E283" t="s">
        <v>7</v>
      </c>
    </row>
    <row r="284" spans="1:5" x14ac:dyDescent="0.2">
      <c r="A284" t="s">
        <v>29</v>
      </c>
      <c r="B284">
        <v>0.50497685829457661</v>
      </c>
      <c r="C284">
        <v>0.82872508800259792</v>
      </c>
      <c r="D284">
        <v>-0.13033685353020397</v>
      </c>
      <c r="E284" t="s">
        <v>7</v>
      </c>
    </row>
    <row r="285" spans="1:5" x14ac:dyDescent="0.2">
      <c r="A285" t="s">
        <v>497</v>
      </c>
      <c r="B285">
        <v>0.70484311501009533</v>
      </c>
      <c r="C285">
        <v>0.89724623559393224</v>
      </c>
      <c r="D285">
        <v>-0.13202271816101202</v>
      </c>
      <c r="E285" t="s">
        <v>7</v>
      </c>
    </row>
    <row r="286" spans="1:5" x14ac:dyDescent="0.2">
      <c r="A286" t="s">
        <v>346</v>
      </c>
      <c r="B286">
        <v>0.68318221910334764</v>
      </c>
      <c r="C286">
        <v>0.89333289238974234</v>
      </c>
      <c r="D286">
        <v>-0.13346224883679469</v>
      </c>
      <c r="E286" t="s">
        <v>7</v>
      </c>
    </row>
    <row r="287" spans="1:5" x14ac:dyDescent="0.2">
      <c r="A287" t="s">
        <v>595</v>
      </c>
      <c r="B287">
        <v>0.62445576252025736</v>
      </c>
      <c r="C287">
        <v>0.87372393209476718</v>
      </c>
      <c r="D287">
        <v>-0.13782179263028493</v>
      </c>
      <c r="E287" t="s">
        <v>7</v>
      </c>
    </row>
    <row r="288" spans="1:5" x14ac:dyDescent="0.2">
      <c r="A288" t="s">
        <v>44</v>
      </c>
      <c r="B288">
        <v>0.60236737483770642</v>
      </c>
      <c r="C288">
        <v>0.87372393209476718</v>
      </c>
      <c r="D288">
        <v>-0.14048498250111574</v>
      </c>
      <c r="E288" t="s">
        <v>7</v>
      </c>
    </row>
    <row r="289" spans="1:5" x14ac:dyDescent="0.2">
      <c r="A289" t="s">
        <v>596</v>
      </c>
      <c r="B289">
        <v>0.63071366648029903</v>
      </c>
      <c r="C289">
        <v>0.87372393209476718</v>
      </c>
      <c r="D289">
        <v>-0.14804356051928569</v>
      </c>
      <c r="E289" t="s">
        <v>7</v>
      </c>
    </row>
    <row r="290" spans="1:5" x14ac:dyDescent="0.2">
      <c r="A290" t="s">
        <v>535</v>
      </c>
      <c r="B290">
        <v>0.6674494933888302</v>
      </c>
      <c r="C290">
        <v>0.88804720730547748</v>
      </c>
      <c r="D290">
        <v>-0.14841101373726495</v>
      </c>
      <c r="E290" t="s">
        <v>7</v>
      </c>
    </row>
    <row r="291" spans="1:5" x14ac:dyDescent="0.2">
      <c r="A291" t="s">
        <v>48</v>
      </c>
      <c r="B291">
        <v>0.70058563000418839</v>
      </c>
      <c r="C291">
        <v>0.89724623559393224</v>
      </c>
      <c r="D291">
        <v>-0.14928076782708444</v>
      </c>
      <c r="E291" t="s">
        <v>7</v>
      </c>
    </row>
    <row r="292" spans="1:5" x14ac:dyDescent="0.2">
      <c r="A292" t="s">
        <v>354</v>
      </c>
      <c r="B292">
        <v>0.74478761719376885</v>
      </c>
      <c r="C292">
        <v>0.93049063049937708</v>
      </c>
      <c r="D292">
        <v>-0.15143063475609608</v>
      </c>
      <c r="E292" t="s">
        <v>7</v>
      </c>
    </row>
    <row r="293" spans="1:5" x14ac:dyDescent="0.2">
      <c r="A293" t="s">
        <v>315</v>
      </c>
      <c r="B293">
        <v>0.79341280063751363</v>
      </c>
      <c r="C293">
        <v>0.95125762970832073</v>
      </c>
      <c r="D293">
        <v>-0.15327183206083106</v>
      </c>
      <c r="E293" t="s">
        <v>7</v>
      </c>
    </row>
    <row r="294" spans="1:5" x14ac:dyDescent="0.2">
      <c r="A294" t="s">
        <v>266</v>
      </c>
      <c r="B294">
        <v>0.42991685308820338</v>
      </c>
      <c r="C294">
        <v>0.77286579314711368</v>
      </c>
      <c r="D294">
        <v>-0.16289148405773213</v>
      </c>
      <c r="E294" t="s">
        <v>7</v>
      </c>
    </row>
    <row r="295" spans="1:5" x14ac:dyDescent="0.2">
      <c r="A295" t="s">
        <v>588</v>
      </c>
      <c r="B295">
        <v>0.47785832774025361</v>
      </c>
      <c r="C295">
        <v>0.80670706941096582</v>
      </c>
      <c r="D295">
        <v>-0.17565686371483602</v>
      </c>
      <c r="E295" t="s">
        <v>7</v>
      </c>
    </row>
    <row r="296" spans="1:5" x14ac:dyDescent="0.2">
      <c r="A296" t="s">
        <v>370</v>
      </c>
      <c r="B296">
        <v>0.46493412661997313</v>
      </c>
      <c r="C296">
        <v>0.79630535868366303</v>
      </c>
      <c r="D296">
        <v>-0.17750327795270482</v>
      </c>
      <c r="E296" t="s">
        <v>7</v>
      </c>
    </row>
    <row r="297" spans="1:5" x14ac:dyDescent="0.2">
      <c r="A297" t="s">
        <v>193</v>
      </c>
      <c r="B297">
        <v>0.51490001187493961</v>
      </c>
      <c r="C297">
        <v>0.82948004381380114</v>
      </c>
      <c r="D297">
        <v>-0.18314064102623662</v>
      </c>
      <c r="E297" t="s">
        <v>7</v>
      </c>
    </row>
    <row r="298" spans="1:5" x14ac:dyDescent="0.2">
      <c r="A298" t="s">
        <v>549</v>
      </c>
      <c r="B298">
        <v>0.79643397349805101</v>
      </c>
      <c r="C298">
        <v>0.95125762970832073</v>
      </c>
      <c r="D298">
        <v>-0.1867865256651888</v>
      </c>
      <c r="E298" t="s">
        <v>7</v>
      </c>
    </row>
    <row r="299" spans="1:5" x14ac:dyDescent="0.2">
      <c r="A299" t="s">
        <v>275</v>
      </c>
      <c r="B299">
        <v>0.33411250010679672</v>
      </c>
      <c r="C299">
        <v>0.66807829642358496</v>
      </c>
      <c r="D299">
        <v>-0.1868796784264522</v>
      </c>
      <c r="E299" t="s">
        <v>7</v>
      </c>
    </row>
    <row r="300" spans="1:5" x14ac:dyDescent="0.2">
      <c r="A300" t="s">
        <v>572</v>
      </c>
      <c r="B300">
        <v>0.51445030101154754</v>
      </c>
      <c r="C300">
        <v>0.82948004381380114</v>
      </c>
      <c r="D300">
        <v>-0.19084642033136734</v>
      </c>
      <c r="E300" t="s">
        <v>7</v>
      </c>
    </row>
    <row r="301" spans="1:5" x14ac:dyDescent="0.2">
      <c r="A301" t="s">
        <v>603</v>
      </c>
      <c r="B301">
        <v>0.64644139315060067</v>
      </c>
      <c r="C301">
        <v>0.88436913086701385</v>
      </c>
      <c r="D301">
        <v>-0.19329863253299351</v>
      </c>
      <c r="E301" t="s">
        <v>7</v>
      </c>
    </row>
    <row r="302" spans="1:5" x14ac:dyDescent="0.2">
      <c r="A302" t="s">
        <v>322</v>
      </c>
      <c r="B302">
        <v>0.78965856829558501</v>
      </c>
      <c r="C302">
        <v>0.95125762970832073</v>
      </c>
      <c r="D302">
        <v>-0.19560599609844154</v>
      </c>
      <c r="E302" t="s">
        <v>7</v>
      </c>
    </row>
    <row r="303" spans="1:5" x14ac:dyDescent="0.2">
      <c r="A303" t="s">
        <v>184</v>
      </c>
      <c r="B303">
        <v>0.43275514835533779</v>
      </c>
      <c r="C303">
        <v>0.77501017062876087</v>
      </c>
      <c r="D303">
        <v>-0.19565705150522672</v>
      </c>
      <c r="E303" t="s">
        <v>7</v>
      </c>
    </row>
    <row r="304" spans="1:5" x14ac:dyDescent="0.2">
      <c r="A304" t="s">
        <v>312</v>
      </c>
      <c r="B304">
        <v>0.53277543278852524</v>
      </c>
      <c r="C304">
        <v>0.83339747681483567</v>
      </c>
      <c r="D304">
        <v>-0.19695879567481239</v>
      </c>
      <c r="E304" t="s">
        <v>7</v>
      </c>
    </row>
    <row r="305" spans="1:5" x14ac:dyDescent="0.2">
      <c r="A305" t="s">
        <v>566</v>
      </c>
      <c r="B305">
        <v>0.79677980136315973</v>
      </c>
      <c r="C305">
        <v>0.95125762970832073</v>
      </c>
      <c r="D305">
        <v>-0.20278257186617851</v>
      </c>
      <c r="E305" t="s">
        <v>7</v>
      </c>
    </row>
    <row r="306" spans="1:5" x14ac:dyDescent="0.2">
      <c r="A306" t="s">
        <v>476</v>
      </c>
      <c r="B306">
        <v>0.64170186758877668</v>
      </c>
      <c r="C306">
        <v>0.88117078610587118</v>
      </c>
      <c r="D306">
        <v>-0.21979493231239222</v>
      </c>
      <c r="E306" t="s">
        <v>7</v>
      </c>
    </row>
    <row r="307" spans="1:5" x14ac:dyDescent="0.2">
      <c r="A307" t="s">
        <v>575</v>
      </c>
      <c r="B307">
        <v>0.50323463587378026</v>
      </c>
      <c r="C307">
        <v>0.82872508800259792</v>
      </c>
      <c r="D307">
        <v>-0.2240499510071696</v>
      </c>
      <c r="E307" t="s">
        <v>7</v>
      </c>
    </row>
    <row r="308" spans="1:5" x14ac:dyDescent="0.2">
      <c r="A308" t="s">
        <v>133</v>
      </c>
      <c r="B308">
        <v>0.50152536202182207</v>
      </c>
      <c r="C308">
        <v>0.82872508800259792</v>
      </c>
      <c r="D308">
        <v>-0.22695435730657831</v>
      </c>
      <c r="E308" t="s">
        <v>7</v>
      </c>
    </row>
    <row r="309" spans="1:5" x14ac:dyDescent="0.2">
      <c r="A309" t="s">
        <v>585</v>
      </c>
      <c r="B309">
        <v>0.20837332995645585</v>
      </c>
      <c r="C309">
        <v>0.5033017354332856</v>
      </c>
      <c r="D309">
        <v>-0.2335934117230625</v>
      </c>
      <c r="E309" t="s">
        <v>7</v>
      </c>
    </row>
    <row r="310" spans="1:5" x14ac:dyDescent="0.2">
      <c r="A310" t="s">
        <v>590</v>
      </c>
      <c r="B310">
        <v>0.56412748231399745</v>
      </c>
      <c r="C310">
        <v>0.84460627783007469</v>
      </c>
      <c r="D310">
        <v>-0.23392848808281505</v>
      </c>
      <c r="E310" t="s">
        <v>7</v>
      </c>
    </row>
    <row r="311" spans="1:5" x14ac:dyDescent="0.2">
      <c r="A311" t="s">
        <v>280</v>
      </c>
      <c r="B311">
        <v>0.66397736497509452</v>
      </c>
      <c r="C311">
        <v>0.88593013853617419</v>
      </c>
      <c r="D311">
        <v>-0.24430996611574685</v>
      </c>
      <c r="E311" t="s">
        <v>7</v>
      </c>
    </row>
    <row r="312" spans="1:5" x14ac:dyDescent="0.2">
      <c r="A312" t="s">
        <v>150</v>
      </c>
      <c r="B312">
        <v>0.53790410393144383</v>
      </c>
      <c r="C312">
        <v>0.83339747681483567</v>
      </c>
      <c r="D312">
        <v>-0.24508442798994434</v>
      </c>
      <c r="E312" t="s">
        <v>7</v>
      </c>
    </row>
    <row r="313" spans="1:5" x14ac:dyDescent="0.2">
      <c r="A313" t="s">
        <v>397</v>
      </c>
      <c r="B313">
        <v>0.26364659910121735</v>
      </c>
      <c r="C313">
        <v>0.56962178062694213</v>
      </c>
      <c r="D313">
        <v>-0.24598559053134028</v>
      </c>
      <c r="E313" t="s">
        <v>7</v>
      </c>
    </row>
    <row r="314" spans="1:5" x14ac:dyDescent="0.2">
      <c r="A314" t="s">
        <v>517</v>
      </c>
      <c r="B314">
        <v>0.3928378815872684</v>
      </c>
      <c r="C314">
        <v>0.73250374347099212</v>
      </c>
      <c r="D314">
        <v>-0.2465305904963534</v>
      </c>
      <c r="E314" t="s">
        <v>7</v>
      </c>
    </row>
    <row r="315" spans="1:5" x14ac:dyDescent="0.2">
      <c r="A315" t="s">
        <v>63</v>
      </c>
      <c r="B315">
        <v>0.60634698347014981</v>
      </c>
      <c r="C315">
        <v>0.87372393209476718</v>
      </c>
      <c r="D315">
        <v>-0.24924484777073519</v>
      </c>
      <c r="E315" t="s">
        <v>7</v>
      </c>
    </row>
    <row r="316" spans="1:5" x14ac:dyDescent="0.2">
      <c r="A316" t="s">
        <v>279</v>
      </c>
      <c r="B316">
        <v>0.78999653000839232</v>
      </c>
      <c r="C316">
        <v>0.95125762970832073</v>
      </c>
      <c r="D316">
        <v>-0.25166884540945489</v>
      </c>
      <c r="E316" t="s">
        <v>7</v>
      </c>
    </row>
    <row r="317" spans="1:5" x14ac:dyDescent="0.2">
      <c r="A317" t="s">
        <v>159</v>
      </c>
      <c r="B317">
        <v>0.54393744182491532</v>
      </c>
      <c r="C317">
        <v>0.83998208229355775</v>
      </c>
      <c r="D317">
        <v>-0.25189746713807959</v>
      </c>
      <c r="E317" t="s">
        <v>7</v>
      </c>
    </row>
    <row r="318" spans="1:5" x14ac:dyDescent="0.2">
      <c r="A318" t="s">
        <v>145</v>
      </c>
      <c r="B318">
        <v>0.35136569005093576</v>
      </c>
      <c r="C318">
        <v>0.69244033478657219</v>
      </c>
      <c r="D318">
        <v>-0.25786669207971602</v>
      </c>
      <c r="E318" t="s">
        <v>7</v>
      </c>
    </row>
    <row r="319" spans="1:5" x14ac:dyDescent="0.2">
      <c r="A319" t="s">
        <v>227</v>
      </c>
      <c r="B319">
        <v>0.68119779127935942</v>
      </c>
      <c r="C319">
        <v>0.89333289238974234</v>
      </c>
      <c r="D319">
        <v>-0.25953922620826692</v>
      </c>
      <c r="E319" t="s">
        <v>7</v>
      </c>
    </row>
    <row r="320" spans="1:5" x14ac:dyDescent="0.2">
      <c r="A320" t="s">
        <v>547</v>
      </c>
      <c r="B320">
        <v>0.65817348282254307</v>
      </c>
      <c r="C320">
        <v>0.88436913086701385</v>
      </c>
      <c r="D320">
        <v>-0.26194919282599782</v>
      </c>
      <c r="E320" t="s">
        <v>7</v>
      </c>
    </row>
    <row r="321" spans="1:5" x14ac:dyDescent="0.2">
      <c r="A321" t="s">
        <v>107</v>
      </c>
      <c r="B321">
        <v>0.37659557080496364</v>
      </c>
      <c r="C321">
        <v>0.71132020746948421</v>
      </c>
      <c r="D321">
        <v>-0.27136350450526819</v>
      </c>
      <c r="E321" t="s">
        <v>7</v>
      </c>
    </row>
    <row r="322" spans="1:5" x14ac:dyDescent="0.2">
      <c r="A322" t="s">
        <v>187</v>
      </c>
      <c r="B322">
        <v>0.17899117604317893</v>
      </c>
      <c r="C322">
        <v>0.47362271863110833</v>
      </c>
      <c r="D322">
        <v>-0.27418264972629203</v>
      </c>
      <c r="E322" t="s">
        <v>7</v>
      </c>
    </row>
    <row r="323" spans="1:5" x14ac:dyDescent="0.2">
      <c r="A323" t="s">
        <v>72</v>
      </c>
      <c r="B323">
        <v>0.61928307967556362</v>
      </c>
      <c r="C323">
        <v>0.87372393209476718</v>
      </c>
      <c r="D323">
        <v>-0.27792576024626214</v>
      </c>
      <c r="E323" t="s">
        <v>7</v>
      </c>
    </row>
    <row r="324" spans="1:5" x14ac:dyDescent="0.2">
      <c r="A324" t="s">
        <v>260</v>
      </c>
      <c r="B324">
        <v>0.47451285646838426</v>
      </c>
      <c r="C324">
        <v>0.80394084675039201</v>
      </c>
      <c r="D324">
        <v>-0.27999989703029066</v>
      </c>
      <c r="E324" t="s">
        <v>7</v>
      </c>
    </row>
    <row r="325" spans="1:5" x14ac:dyDescent="0.2">
      <c r="A325" t="s">
        <v>550</v>
      </c>
      <c r="B325">
        <v>0.22768839352772324</v>
      </c>
      <c r="C325">
        <v>0.53261998102663366</v>
      </c>
      <c r="D325">
        <v>-0.30155644234788426</v>
      </c>
      <c r="E325" t="s">
        <v>7</v>
      </c>
    </row>
    <row r="326" spans="1:5" x14ac:dyDescent="0.2">
      <c r="A326" t="s">
        <v>493</v>
      </c>
      <c r="B326">
        <v>0.56022865769365149</v>
      </c>
      <c r="C326">
        <v>0.84460627783007469</v>
      </c>
      <c r="D326">
        <v>-0.30668296458722466</v>
      </c>
      <c r="E326" t="s">
        <v>7</v>
      </c>
    </row>
    <row r="327" spans="1:5" x14ac:dyDescent="0.2">
      <c r="A327" t="s">
        <v>222</v>
      </c>
      <c r="B327">
        <v>0.2621448269663203</v>
      </c>
      <c r="C327">
        <v>0.56962178062694213</v>
      </c>
      <c r="D327">
        <v>-0.31901448430472479</v>
      </c>
      <c r="E327" t="s">
        <v>7</v>
      </c>
    </row>
    <row r="328" spans="1:5" x14ac:dyDescent="0.2">
      <c r="A328" t="s">
        <v>496</v>
      </c>
      <c r="B328">
        <v>0.63315775204725466</v>
      </c>
      <c r="C328">
        <v>0.87453754021776242</v>
      </c>
      <c r="D328">
        <v>-0.32029606917565334</v>
      </c>
      <c r="E328" t="s">
        <v>7</v>
      </c>
    </row>
    <row r="329" spans="1:5" x14ac:dyDescent="0.2">
      <c r="A329" t="s">
        <v>607</v>
      </c>
      <c r="B329">
        <v>0.8505987728136889</v>
      </c>
      <c r="C329">
        <v>0.9578718745587238</v>
      </c>
      <c r="D329">
        <v>-0.32061923784171298</v>
      </c>
      <c r="E329" t="s">
        <v>7</v>
      </c>
    </row>
    <row r="330" spans="1:5" x14ac:dyDescent="0.2">
      <c r="A330" t="s">
        <v>598</v>
      </c>
      <c r="B330">
        <v>0.16444563468324319</v>
      </c>
      <c r="C330">
        <v>0.46003732758730692</v>
      </c>
      <c r="D330">
        <v>-0.32509793560311095</v>
      </c>
      <c r="E330" t="s">
        <v>7</v>
      </c>
    </row>
    <row r="331" spans="1:5" x14ac:dyDescent="0.2">
      <c r="A331" t="s">
        <v>251</v>
      </c>
      <c r="B331">
        <v>0.37193055431906907</v>
      </c>
      <c r="C331">
        <v>0.71132020746948421</v>
      </c>
      <c r="D331">
        <v>-0.32787740684522393</v>
      </c>
      <c r="E331" t="s">
        <v>7</v>
      </c>
    </row>
    <row r="332" spans="1:5" x14ac:dyDescent="0.2">
      <c r="A332" t="s">
        <v>131</v>
      </c>
      <c r="B332">
        <v>0.62538853594864086</v>
      </c>
      <c r="C332">
        <v>0.87372393209476718</v>
      </c>
      <c r="D332">
        <v>-0.3353243814141369</v>
      </c>
      <c r="E332" t="s">
        <v>7</v>
      </c>
    </row>
    <row r="333" spans="1:5" x14ac:dyDescent="0.2">
      <c r="A333" t="s">
        <v>434</v>
      </c>
      <c r="B333">
        <v>0.10602031132434803</v>
      </c>
      <c r="C333">
        <v>0.37545538822381896</v>
      </c>
      <c r="D333">
        <v>-0.33739325035322315</v>
      </c>
      <c r="E333" t="s">
        <v>7</v>
      </c>
    </row>
    <row r="334" spans="1:5" x14ac:dyDescent="0.2">
      <c r="A334" t="s">
        <v>589</v>
      </c>
      <c r="B334">
        <v>0.45394254053648375</v>
      </c>
      <c r="C334">
        <v>0.78539530308989913</v>
      </c>
      <c r="D334">
        <v>-0.33931066688031941</v>
      </c>
      <c r="E334" t="s">
        <v>7</v>
      </c>
    </row>
    <row r="335" spans="1:5" x14ac:dyDescent="0.2">
      <c r="A335" t="s">
        <v>185</v>
      </c>
      <c r="B335">
        <v>0.19097259387780888</v>
      </c>
      <c r="C335">
        <v>0.48620590116998913</v>
      </c>
      <c r="D335">
        <v>-0.34453274561672131</v>
      </c>
      <c r="E335" t="s">
        <v>7</v>
      </c>
    </row>
    <row r="336" spans="1:5" x14ac:dyDescent="0.2">
      <c r="A336" t="s">
        <v>130</v>
      </c>
      <c r="B336">
        <v>0.63530715309545449</v>
      </c>
      <c r="C336">
        <v>0.87494055294724882</v>
      </c>
      <c r="D336">
        <v>-0.3447788679106365</v>
      </c>
      <c r="E336" t="s">
        <v>7</v>
      </c>
    </row>
    <row r="337" spans="1:5" x14ac:dyDescent="0.2">
      <c r="A337" t="s">
        <v>11</v>
      </c>
      <c r="B337">
        <v>0.12903071939788952</v>
      </c>
      <c r="C337">
        <v>0.41912737128555838</v>
      </c>
      <c r="D337">
        <v>-0.34693745603891091</v>
      </c>
      <c r="E337" t="s">
        <v>7</v>
      </c>
    </row>
    <row r="338" spans="1:5" x14ac:dyDescent="0.2">
      <c r="A338" t="s">
        <v>84</v>
      </c>
      <c r="B338">
        <v>0.6606544938658212</v>
      </c>
      <c r="C338">
        <v>0.88436913086701385</v>
      </c>
      <c r="D338">
        <v>-0.35090327664354048</v>
      </c>
      <c r="E338" t="s">
        <v>7</v>
      </c>
    </row>
    <row r="339" spans="1:5" x14ac:dyDescent="0.2">
      <c r="A339" t="s">
        <v>525</v>
      </c>
      <c r="B339">
        <v>0.61239391363762452</v>
      </c>
      <c r="C339">
        <v>0.87372393209476718</v>
      </c>
      <c r="D339">
        <v>-0.35634906972291347</v>
      </c>
      <c r="E339" t="s">
        <v>7</v>
      </c>
    </row>
    <row r="340" spans="1:5" x14ac:dyDescent="0.2">
      <c r="A340" t="s">
        <v>114</v>
      </c>
      <c r="B340">
        <v>0.71417924258715026</v>
      </c>
      <c r="C340">
        <v>0.904243073275666</v>
      </c>
      <c r="D340">
        <v>-0.36011311547799696</v>
      </c>
      <c r="E340" t="s">
        <v>7</v>
      </c>
    </row>
    <row r="341" spans="1:5" x14ac:dyDescent="0.2">
      <c r="A341" t="s">
        <v>16</v>
      </c>
      <c r="B341">
        <v>0.45474738529556125</v>
      </c>
      <c r="C341">
        <v>0.78539530308989913</v>
      </c>
      <c r="D341">
        <v>-0.36185354820582272</v>
      </c>
      <c r="E341" t="s">
        <v>7</v>
      </c>
    </row>
    <row r="342" spans="1:5" x14ac:dyDescent="0.2">
      <c r="A342" t="s">
        <v>214</v>
      </c>
      <c r="B342">
        <v>0.68167305724846494</v>
      </c>
      <c r="C342">
        <v>0.89333289238974234</v>
      </c>
      <c r="D342">
        <v>-0.36289806789607582</v>
      </c>
      <c r="E342" t="s">
        <v>7</v>
      </c>
    </row>
    <row r="343" spans="1:5" x14ac:dyDescent="0.2">
      <c r="A343" t="s">
        <v>487</v>
      </c>
      <c r="B343">
        <v>0.25472351498776247</v>
      </c>
      <c r="C343">
        <v>0.5658283895311117</v>
      </c>
      <c r="D343">
        <v>-0.37010386626091463</v>
      </c>
      <c r="E343" t="s">
        <v>7</v>
      </c>
    </row>
    <row r="344" spans="1:5" x14ac:dyDescent="0.2">
      <c r="A344" t="s">
        <v>241</v>
      </c>
      <c r="B344">
        <v>0.65602546670996875</v>
      </c>
      <c r="C344">
        <v>0.88436913086701385</v>
      </c>
      <c r="D344">
        <v>-0.38121438054560214</v>
      </c>
      <c r="E344" t="s">
        <v>7</v>
      </c>
    </row>
    <row r="345" spans="1:5" x14ac:dyDescent="0.2">
      <c r="A345" t="s">
        <v>488</v>
      </c>
      <c r="B345">
        <v>4.7595967300488089E-2</v>
      </c>
      <c r="C345">
        <v>0.22417700598529888</v>
      </c>
      <c r="D345">
        <v>-0.40086760011043066</v>
      </c>
      <c r="E345" t="s">
        <v>7</v>
      </c>
    </row>
    <row r="346" spans="1:5" x14ac:dyDescent="0.2">
      <c r="A346" t="s">
        <v>117</v>
      </c>
      <c r="B346">
        <v>0.61317067136896142</v>
      </c>
      <c r="C346">
        <v>0.87372393209476718</v>
      </c>
      <c r="D346">
        <v>-0.40551992427583483</v>
      </c>
      <c r="E346" t="s">
        <v>7</v>
      </c>
    </row>
    <row r="347" spans="1:5" x14ac:dyDescent="0.2">
      <c r="A347" t="s">
        <v>359</v>
      </c>
      <c r="B347">
        <v>0.3736978456720299</v>
      </c>
      <c r="C347">
        <v>0.71132020746948421</v>
      </c>
      <c r="D347">
        <v>-0.41206054292848293</v>
      </c>
      <c r="E347" t="s">
        <v>7</v>
      </c>
    </row>
    <row r="348" spans="1:5" x14ac:dyDescent="0.2">
      <c r="A348" t="s">
        <v>520</v>
      </c>
      <c r="B348">
        <v>0.2059827757485794</v>
      </c>
      <c r="C348">
        <v>0.5033017354332856</v>
      </c>
      <c r="D348">
        <v>-0.42475190222265535</v>
      </c>
      <c r="E348" t="s">
        <v>7</v>
      </c>
    </row>
    <row r="349" spans="1:5" x14ac:dyDescent="0.2">
      <c r="A349" t="s">
        <v>583</v>
      </c>
      <c r="B349">
        <v>0.23707552619578603</v>
      </c>
      <c r="C349">
        <v>0.5394327190251943</v>
      </c>
      <c r="D349">
        <v>-0.43064352472994927</v>
      </c>
      <c r="E349" t="s">
        <v>7</v>
      </c>
    </row>
    <row r="350" spans="1:5" x14ac:dyDescent="0.2">
      <c r="A350" t="s">
        <v>43</v>
      </c>
      <c r="B350">
        <v>0.33944216231897928</v>
      </c>
      <c r="C350">
        <v>0.67458758840607269</v>
      </c>
      <c r="D350">
        <v>-0.43099842883746109</v>
      </c>
      <c r="E350" t="s">
        <v>7</v>
      </c>
    </row>
    <row r="351" spans="1:5" x14ac:dyDescent="0.2">
      <c r="A351" t="s">
        <v>511</v>
      </c>
      <c r="B351">
        <v>6.4699593334068869E-2</v>
      </c>
      <c r="C351">
        <v>0.26967706602076491</v>
      </c>
      <c r="D351">
        <v>-0.43970397484462731</v>
      </c>
      <c r="E351" t="s">
        <v>7</v>
      </c>
    </row>
    <row r="352" spans="1:5" x14ac:dyDescent="0.2">
      <c r="A352" t="s">
        <v>250</v>
      </c>
      <c r="B352">
        <v>0.16410851817428218</v>
      </c>
      <c r="C352">
        <v>0.46003732758730692</v>
      </c>
      <c r="D352">
        <v>-0.44458870593927657</v>
      </c>
      <c r="E352" t="s">
        <v>7</v>
      </c>
    </row>
    <row r="353" spans="1:5" x14ac:dyDescent="0.2">
      <c r="A353" t="s">
        <v>132</v>
      </c>
      <c r="B353">
        <v>0.28406381315546092</v>
      </c>
      <c r="C353">
        <v>0.59328219338323418</v>
      </c>
      <c r="D353">
        <v>-0.4459365228826318</v>
      </c>
      <c r="E353" t="s">
        <v>7</v>
      </c>
    </row>
    <row r="354" spans="1:5" x14ac:dyDescent="0.2">
      <c r="A354" t="s">
        <v>382</v>
      </c>
      <c r="B354">
        <v>0.82188141275326898</v>
      </c>
      <c r="C354">
        <v>0.9558176429797276</v>
      </c>
      <c r="D354">
        <v>-0.44837844362694979</v>
      </c>
      <c r="E354" t="s">
        <v>7</v>
      </c>
    </row>
    <row r="355" spans="1:5" x14ac:dyDescent="0.2">
      <c r="A355" t="s">
        <v>439</v>
      </c>
      <c r="B355">
        <v>4.5832327102618364E-2</v>
      </c>
      <c r="C355">
        <v>0.21805076833669951</v>
      </c>
      <c r="D355">
        <v>-0.45592193561920769</v>
      </c>
      <c r="E355" t="s">
        <v>7</v>
      </c>
    </row>
    <row r="356" spans="1:5" x14ac:dyDescent="0.2">
      <c r="A356" t="s">
        <v>183</v>
      </c>
      <c r="B356">
        <v>0.17424194398954373</v>
      </c>
      <c r="C356">
        <v>0.46895974639471483</v>
      </c>
      <c r="D356">
        <v>-0.46912396049736171</v>
      </c>
      <c r="E356" t="s">
        <v>7</v>
      </c>
    </row>
    <row r="357" spans="1:5" x14ac:dyDescent="0.2">
      <c r="A357" t="s">
        <v>608</v>
      </c>
      <c r="B357">
        <v>0.47243471045244589</v>
      </c>
      <c r="C357">
        <v>0.80330956181625279</v>
      </c>
      <c r="D357">
        <v>-0.492479739323334</v>
      </c>
      <c r="E357" t="s">
        <v>7</v>
      </c>
    </row>
    <row r="358" spans="1:5" x14ac:dyDescent="0.2">
      <c r="A358" t="s">
        <v>142</v>
      </c>
      <c r="B358">
        <v>0.14631875431629399</v>
      </c>
      <c r="C358">
        <v>0.44573922493717816</v>
      </c>
      <c r="D358">
        <v>-0.4961732880813236</v>
      </c>
      <c r="E358" t="s">
        <v>7</v>
      </c>
    </row>
    <row r="359" spans="1:5" x14ac:dyDescent="0.2">
      <c r="A359" t="s">
        <v>463</v>
      </c>
      <c r="B359">
        <v>0.69169896427898925</v>
      </c>
      <c r="C359">
        <v>0.89724623559393224</v>
      </c>
      <c r="D359">
        <v>-0.50431716398226467</v>
      </c>
      <c r="E359" t="s">
        <v>7</v>
      </c>
    </row>
    <row r="360" spans="1:5" x14ac:dyDescent="0.2">
      <c r="A360" t="s">
        <v>604</v>
      </c>
      <c r="B360">
        <v>2.8741919494602353E-2</v>
      </c>
      <c r="C360">
        <v>0.15383459184042853</v>
      </c>
      <c r="D360">
        <v>-0.50813638132359118</v>
      </c>
      <c r="E360" t="s">
        <v>7</v>
      </c>
    </row>
    <row r="361" spans="1:5" x14ac:dyDescent="0.2">
      <c r="A361" t="s">
        <v>599</v>
      </c>
      <c r="B361">
        <v>0.16895066031055675</v>
      </c>
      <c r="C361">
        <v>0.46264977329228041</v>
      </c>
      <c r="D361">
        <v>-0.51159295090736345</v>
      </c>
      <c r="E361" t="s">
        <v>7</v>
      </c>
    </row>
    <row r="362" spans="1:5" x14ac:dyDescent="0.2">
      <c r="A362" t="s">
        <v>243</v>
      </c>
      <c r="B362">
        <v>0.7127659001746991</v>
      </c>
      <c r="C362">
        <v>0.904243073275666</v>
      </c>
      <c r="D362">
        <v>-0.5238686526944123</v>
      </c>
      <c r="E362" t="s">
        <v>7</v>
      </c>
    </row>
    <row r="363" spans="1:5" x14ac:dyDescent="0.2">
      <c r="A363" t="s">
        <v>526</v>
      </c>
      <c r="B363">
        <v>0.67849523898014819</v>
      </c>
      <c r="C363">
        <v>0.89333289238974234</v>
      </c>
      <c r="D363">
        <v>-0.52549852175769551</v>
      </c>
      <c r="E363" t="s">
        <v>7</v>
      </c>
    </row>
    <row r="364" spans="1:5" x14ac:dyDescent="0.2">
      <c r="A364" t="s">
        <v>216</v>
      </c>
      <c r="B364">
        <v>0.2508020171774879</v>
      </c>
      <c r="C364">
        <v>0.55984715682747299</v>
      </c>
      <c r="D364">
        <v>-0.52836499750397836</v>
      </c>
      <c r="E364" t="s">
        <v>7</v>
      </c>
    </row>
    <row r="365" spans="1:5" x14ac:dyDescent="0.2">
      <c r="A365" t="s">
        <v>139</v>
      </c>
      <c r="B365">
        <v>0.22818732862631474</v>
      </c>
      <c r="C365">
        <v>0.53261998102663366</v>
      </c>
      <c r="D365">
        <v>-0.52856788315025849</v>
      </c>
      <c r="E365" t="s">
        <v>7</v>
      </c>
    </row>
    <row r="366" spans="1:5" x14ac:dyDescent="0.2">
      <c r="A366" t="s">
        <v>403</v>
      </c>
      <c r="B366">
        <v>6.3640765525181942E-2</v>
      </c>
      <c r="C366">
        <v>0.26763214787822048</v>
      </c>
      <c r="D366">
        <v>-0.53222622397080266</v>
      </c>
      <c r="E366" t="s">
        <v>7</v>
      </c>
    </row>
    <row r="367" spans="1:5" x14ac:dyDescent="0.2">
      <c r="A367" t="s">
        <v>152</v>
      </c>
      <c r="B367">
        <v>0.13294353067997872</v>
      </c>
      <c r="C367">
        <v>0.42125896605852631</v>
      </c>
      <c r="D367">
        <v>-0.53645751489031324</v>
      </c>
      <c r="E367" t="s">
        <v>7</v>
      </c>
    </row>
    <row r="368" spans="1:5" x14ac:dyDescent="0.2">
      <c r="A368" t="s">
        <v>381</v>
      </c>
      <c r="B368">
        <v>0.53479346354655666</v>
      </c>
      <c r="C368">
        <v>0.83339747681483567</v>
      </c>
      <c r="D368">
        <v>-0.54246002625221001</v>
      </c>
      <c r="E368" t="s">
        <v>7</v>
      </c>
    </row>
    <row r="369" spans="1:5" x14ac:dyDescent="0.2">
      <c r="A369" t="s">
        <v>194</v>
      </c>
      <c r="B369">
        <v>0.18007237345372179</v>
      </c>
      <c r="C369">
        <v>0.47382172009331264</v>
      </c>
      <c r="D369">
        <v>-0.54250386862549338</v>
      </c>
      <c r="E369" t="s">
        <v>7</v>
      </c>
    </row>
    <row r="370" spans="1:5" x14ac:dyDescent="0.2">
      <c r="A370" t="s">
        <v>202</v>
      </c>
      <c r="B370">
        <v>6.1065764575899455E-2</v>
      </c>
      <c r="C370">
        <v>0.26527825804523514</v>
      </c>
      <c r="D370">
        <v>-0.54447970024289571</v>
      </c>
      <c r="E370" t="s">
        <v>7</v>
      </c>
    </row>
    <row r="371" spans="1:5" x14ac:dyDescent="0.2">
      <c r="A371" t="s">
        <v>177</v>
      </c>
      <c r="B371">
        <v>0.13594769180657323</v>
      </c>
      <c r="C371">
        <v>0.42125896605852631</v>
      </c>
      <c r="D371">
        <v>-0.54482161567438192</v>
      </c>
      <c r="E371" t="s">
        <v>7</v>
      </c>
    </row>
    <row r="372" spans="1:5" x14ac:dyDescent="0.2">
      <c r="A372" t="s">
        <v>51</v>
      </c>
      <c r="B372">
        <v>0.27487731724812242</v>
      </c>
      <c r="C372">
        <v>0.58318565956696244</v>
      </c>
      <c r="D372">
        <v>-0.55477500855063488</v>
      </c>
      <c r="E372" t="s">
        <v>7</v>
      </c>
    </row>
    <row r="373" spans="1:5" x14ac:dyDescent="0.2">
      <c r="A373" t="s">
        <v>68</v>
      </c>
      <c r="B373">
        <v>0.37550217219028192</v>
      </c>
      <c r="C373">
        <v>0.71132020746948421</v>
      </c>
      <c r="D373">
        <v>-0.55840884592140938</v>
      </c>
      <c r="E373" t="s">
        <v>7</v>
      </c>
    </row>
    <row r="374" spans="1:5" x14ac:dyDescent="0.2">
      <c r="A374" t="s">
        <v>253</v>
      </c>
      <c r="B374">
        <v>0.51571752290473549</v>
      </c>
      <c r="C374">
        <v>0.82948004381380114</v>
      </c>
      <c r="D374">
        <v>-0.55864940831434651</v>
      </c>
      <c r="E374" t="s">
        <v>7</v>
      </c>
    </row>
    <row r="375" spans="1:5" x14ac:dyDescent="0.2">
      <c r="A375" t="s">
        <v>286</v>
      </c>
      <c r="B375">
        <v>0.53228771225909277</v>
      </c>
      <c r="C375">
        <v>0.83339747681483567</v>
      </c>
      <c r="D375">
        <v>-0.56027985684228443</v>
      </c>
      <c r="E375" t="s">
        <v>7</v>
      </c>
    </row>
    <row r="376" spans="1:5" x14ac:dyDescent="0.2">
      <c r="A376" t="s">
        <v>591</v>
      </c>
      <c r="B376">
        <v>8.2443934483207665E-2</v>
      </c>
      <c r="C376">
        <v>0.3263117070721917</v>
      </c>
      <c r="D376">
        <v>-0.56148322284658436</v>
      </c>
      <c r="E376" t="s">
        <v>7</v>
      </c>
    </row>
    <row r="377" spans="1:5" x14ac:dyDescent="0.2">
      <c r="A377" t="s">
        <v>429</v>
      </c>
      <c r="B377">
        <v>5.7798650976529795E-2</v>
      </c>
      <c r="C377">
        <v>0.2579539949324034</v>
      </c>
      <c r="D377">
        <v>-0.56230427016203799</v>
      </c>
      <c r="E377" t="s">
        <v>7</v>
      </c>
    </row>
    <row r="378" spans="1:5" x14ac:dyDescent="0.2">
      <c r="A378" t="s">
        <v>507</v>
      </c>
      <c r="B378">
        <v>2.0023440462864837E-2</v>
      </c>
      <c r="C378">
        <v>0.11797601389202052</v>
      </c>
      <c r="D378">
        <v>-0.56645835339143369</v>
      </c>
      <c r="E378" t="s">
        <v>7</v>
      </c>
    </row>
    <row r="379" spans="1:5" x14ac:dyDescent="0.2">
      <c r="A379" t="s">
        <v>462</v>
      </c>
      <c r="B379">
        <v>0.10867563075781672</v>
      </c>
      <c r="C379">
        <v>0.3763692800509682</v>
      </c>
      <c r="D379">
        <v>-0.56695633494825126</v>
      </c>
      <c r="E379" t="s">
        <v>7</v>
      </c>
    </row>
    <row r="380" spans="1:5" x14ac:dyDescent="0.2">
      <c r="A380" t="s">
        <v>301</v>
      </c>
      <c r="B380">
        <v>2.8626736752392034E-2</v>
      </c>
      <c r="C380">
        <v>0.15383459184042853</v>
      </c>
      <c r="D380">
        <v>-0.57660008740492286</v>
      </c>
      <c r="E380" t="s">
        <v>7</v>
      </c>
    </row>
    <row r="381" spans="1:5" x14ac:dyDescent="0.2">
      <c r="A381" t="s">
        <v>442</v>
      </c>
      <c r="B381">
        <v>3.303229633571661E-2</v>
      </c>
      <c r="C381">
        <v>0.17286901749025027</v>
      </c>
      <c r="D381">
        <v>-0.58072504392531465</v>
      </c>
      <c r="E381" t="s">
        <v>7</v>
      </c>
    </row>
    <row r="382" spans="1:5" x14ac:dyDescent="0.2">
      <c r="A382" t="s">
        <v>125</v>
      </c>
      <c r="B382">
        <v>0.16840866298882237</v>
      </c>
      <c r="C382">
        <v>0.46264977329228041</v>
      </c>
      <c r="D382">
        <v>-0.58232554541408832</v>
      </c>
      <c r="E382" t="s">
        <v>7</v>
      </c>
    </row>
    <row r="383" spans="1:5" x14ac:dyDescent="0.2">
      <c r="A383" t="s">
        <v>39</v>
      </c>
      <c r="B383">
        <v>0.135268245863714</v>
      </c>
      <c r="C383">
        <v>0.42125896605852631</v>
      </c>
      <c r="D383">
        <v>-0.58910123692105443</v>
      </c>
      <c r="E383" t="s">
        <v>7</v>
      </c>
    </row>
    <row r="384" spans="1:5" x14ac:dyDescent="0.2">
      <c r="A384" t="s">
        <v>231</v>
      </c>
      <c r="B384">
        <v>0.12598069205591758</v>
      </c>
      <c r="C384">
        <v>0.4120618469328971</v>
      </c>
      <c r="D384">
        <v>-0.58944174815537909</v>
      </c>
      <c r="E384" t="s">
        <v>7</v>
      </c>
    </row>
    <row r="385" spans="1:5" x14ac:dyDescent="0.2">
      <c r="A385" t="s">
        <v>71</v>
      </c>
      <c r="B385">
        <v>2.8259617813105913E-2</v>
      </c>
      <c r="C385">
        <v>0.15383459184042853</v>
      </c>
      <c r="D385">
        <v>-0.59174284988431736</v>
      </c>
      <c r="E385" t="s">
        <v>7</v>
      </c>
    </row>
    <row r="386" spans="1:5" x14ac:dyDescent="0.2">
      <c r="A386" t="s">
        <v>594</v>
      </c>
      <c r="B386">
        <v>8.7820141848652181E-2</v>
      </c>
      <c r="C386">
        <v>0.33628688463996076</v>
      </c>
      <c r="D386">
        <v>-0.59488033876774538</v>
      </c>
      <c r="E386" t="s">
        <v>7</v>
      </c>
    </row>
    <row r="387" spans="1:5" x14ac:dyDescent="0.2">
      <c r="A387" t="s">
        <v>22</v>
      </c>
      <c r="B387">
        <v>6.1633076931055075E-2</v>
      </c>
      <c r="C387">
        <v>0.26527825804523514</v>
      </c>
      <c r="D387">
        <v>-0.59711912907685172</v>
      </c>
      <c r="E387" t="s">
        <v>7</v>
      </c>
    </row>
    <row r="388" spans="1:5" x14ac:dyDescent="0.2">
      <c r="A388" t="s">
        <v>364</v>
      </c>
      <c r="B388">
        <v>2.9621138588891746E-2</v>
      </c>
      <c r="C388">
        <v>0.15675905927379791</v>
      </c>
      <c r="D388">
        <v>-0.61586675178678763</v>
      </c>
      <c r="E388" t="s">
        <v>7</v>
      </c>
    </row>
    <row r="389" spans="1:5" x14ac:dyDescent="0.2">
      <c r="A389" t="s">
        <v>65</v>
      </c>
      <c r="B389">
        <v>7.863856211744899E-2</v>
      </c>
      <c r="C389">
        <v>0.31929967894240069</v>
      </c>
      <c r="D389">
        <v>-0.62314349217797027</v>
      </c>
      <c r="E389" t="s">
        <v>7</v>
      </c>
    </row>
    <row r="390" spans="1:5" x14ac:dyDescent="0.2">
      <c r="A390" t="s">
        <v>516</v>
      </c>
      <c r="B390">
        <v>1.9092349156527983E-2</v>
      </c>
      <c r="C390">
        <v>0.11678566821720364</v>
      </c>
      <c r="D390">
        <v>-0.62576450580531318</v>
      </c>
      <c r="E390" t="s">
        <v>7</v>
      </c>
    </row>
    <row r="391" spans="1:5" x14ac:dyDescent="0.2">
      <c r="A391" t="s">
        <v>292</v>
      </c>
      <c r="B391">
        <v>0.4904512140180407</v>
      </c>
      <c r="C391">
        <v>0.82207303132561271</v>
      </c>
      <c r="D391">
        <v>-0.62922781986050558</v>
      </c>
      <c r="E391" t="s">
        <v>7</v>
      </c>
    </row>
    <row r="392" spans="1:5" x14ac:dyDescent="0.2">
      <c r="A392" t="s">
        <v>391</v>
      </c>
      <c r="B392">
        <v>0.39668722088448183</v>
      </c>
      <c r="C392">
        <v>0.73558929541964935</v>
      </c>
      <c r="D392">
        <v>-0.64321176831833249</v>
      </c>
      <c r="E392" t="s">
        <v>7</v>
      </c>
    </row>
    <row r="393" spans="1:5" x14ac:dyDescent="0.2">
      <c r="A393" t="s">
        <v>506</v>
      </c>
      <c r="B393">
        <v>1.4290660957161222E-2</v>
      </c>
      <c r="C393">
        <v>8.8564490931880735E-2</v>
      </c>
      <c r="D393">
        <v>-0.64923464010913301</v>
      </c>
      <c r="E393" t="s">
        <v>7</v>
      </c>
    </row>
    <row r="394" spans="1:5" x14ac:dyDescent="0.2">
      <c r="A394" t="s">
        <v>156</v>
      </c>
      <c r="B394">
        <v>0.17877564118413677</v>
      </c>
      <c r="C394">
        <v>0.47362271863110833</v>
      </c>
      <c r="D394">
        <v>-0.65053103332206774</v>
      </c>
      <c r="E394" t="s">
        <v>7</v>
      </c>
    </row>
    <row r="395" spans="1:5" x14ac:dyDescent="0.2">
      <c r="A395" t="s">
        <v>189</v>
      </c>
      <c r="B395">
        <v>9.2236598971933786E-2</v>
      </c>
      <c r="C395">
        <v>0.34140586491653491</v>
      </c>
      <c r="D395">
        <v>-0.68144730352566396</v>
      </c>
      <c r="E395" t="s">
        <v>7</v>
      </c>
    </row>
    <row r="396" spans="1:5" x14ac:dyDescent="0.2">
      <c r="A396" t="s">
        <v>524</v>
      </c>
      <c r="B396">
        <v>3.3583162991670072E-2</v>
      </c>
      <c r="C396">
        <v>0.17382054691292972</v>
      </c>
      <c r="D396">
        <v>-0.7009752830502779</v>
      </c>
      <c r="E396" t="s">
        <v>7</v>
      </c>
    </row>
    <row r="397" spans="1:5" x14ac:dyDescent="0.2">
      <c r="A397" t="s">
        <v>584</v>
      </c>
      <c r="B397">
        <v>5.8053340685424122E-2</v>
      </c>
      <c r="C397">
        <v>0.2579539949324034</v>
      </c>
      <c r="D397">
        <v>-0.72120327975959264</v>
      </c>
      <c r="E397" t="s">
        <v>7</v>
      </c>
    </row>
    <row r="398" spans="1:5" x14ac:dyDescent="0.2">
      <c r="A398" t="s">
        <v>230</v>
      </c>
      <c r="B398">
        <v>9.3140761507839495E-2</v>
      </c>
      <c r="C398">
        <v>0.34140586491653491</v>
      </c>
      <c r="D398">
        <v>-0.72427337461554409</v>
      </c>
      <c r="E398" t="s">
        <v>7</v>
      </c>
    </row>
    <row r="399" spans="1:5" x14ac:dyDescent="0.2">
      <c r="A399" t="s">
        <v>578</v>
      </c>
      <c r="B399">
        <v>0.44198489805181784</v>
      </c>
      <c r="C399">
        <v>0.78201996627478343</v>
      </c>
      <c r="D399">
        <v>-0.72487524992592489</v>
      </c>
      <c r="E399" t="s">
        <v>7</v>
      </c>
    </row>
    <row r="400" spans="1:5" x14ac:dyDescent="0.2">
      <c r="A400" t="s">
        <v>232</v>
      </c>
      <c r="B400">
        <v>0.23522502865421382</v>
      </c>
      <c r="C400">
        <v>0.53782033250550831</v>
      </c>
      <c r="D400">
        <v>-0.72724643008965006</v>
      </c>
      <c r="E400" t="s">
        <v>7</v>
      </c>
    </row>
    <row r="401" spans="1:5" x14ac:dyDescent="0.2">
      <c r="A401" t="s">
        <v>458</v>
      </c>
      <c r="B401">
        <v>2.509140822944346E-2</v>
      </c>
      <c r="C401">
        <v>0.1406911104293794</v>
      </c>
      <c r="D401">
        <v>-0.73346438507818001</v>
      </c>
      <c r="E401" t="s">
        <v>7</v>
      </c>
    </row>
    <row r="402" spans="1:5" x14ac:dyDescent="0.2">
      <c r="A402" t="s">
        <v>568</v>
      </c>
      <c r="B402">
        <v>0.32228496106618576</v>
      </c>
      <c r="C402">
        <v>0.65998355070510217</v>
      </c>
      <c r="D402">
        <v>-0.75323318547412732</v>
      </c>
      <c r="E402" t="s">
        <v>7</v>
      </c>
    </row>
    <row r="403" spans="1:5" x14ac:dyDescent="0.2">
      <c r="A403" t="s">
        <v>69</v>
      </c>
      <c r="B403">
        <v>2.1415008201859775E-2</v>
      </c>
      <c r="C403">
        <v>0.12338685470743406</v>
      </c>
      <c r="D403">
        <v>-0.77221871948977472</v>
      </c>
      <c r="E403" t="s">
        <v>7</v>
      </c>
    </row>
    <row r="404" spans="1:5" x14ac:dyDescent="0.2">
      <c r="A404" t="s">
        <v>495</v>
      </c>
      <c r="B404">
        <v>3.8906055527088736E-3</v>
      </c>
      <c r="C404">
        <v>3.4575004062752442E-2</v>
      </c>
      <c r="D404">
        <v>-0.77809582950233325</v>
      </c>
      <c r="E404" t="s">
        <v>7</v>
      </c>
    </row>
    <row r="405" spans="1:5" x14ac:dyDescent="0.2">
      <c r="A405" t="s">
        <v>55</v>
      </c>
      <c r="B405">
        <v>3.7291348026363448E-2</v>
      </c>
      <c r="C405">
        <v>0.18685345660018279</v>
      </c>
      <c r="D405">
        <v>-0.7822534070736562</v>
      </c>
      <c r="E405" t="s">
        <v>7</v>
      </c>
    </row>
    <row r="406" spans="1:5" x14ac:dyDescent="0.2">
      <c r="A406" t="s">
        <v>102</v>
      </c>
      <c r="B406">
        <v>0.46370298794624176</v>
      </c>
      <c r="C406">
        <v>0.79630535868366303</v>
      </c>
      <c r="D406">
        <v>-0.78695824933568737</v>
      </c>
      <c r="E406" t="s">
        <v>7</v>
      </c>
    </row>
    <row r="407" spans="1:5" x14ac:dyDescent="0.2">
      <c r="A407" t="s">
        <v>242</v>
      </c>
      <c r="B407">
        <v>0.10685042009579776</v>
      </c>
      <c r="C407">
        <v>0.37557125272478165</v>
      </c>
      <c r="D407">
        <v>-0.8145362249170085</v>
      </c>
      <c r="E407" t="s">
        <v>7</v>
      </c>
    </row>
    <row r="408" spans="1:5" x14ac:dyDescent="0.2">
      <c r="A408" t="s">
        <v>475</v>
      </c>
      <c r="B408">
        <v>0.11301659409567152</v>
      </c>
      <c r="C408">
        <v>0.38310728251292747</v>
      </c>
      <c r="D408">
        <v>-0.84394702933457422</v>
      </c>
      <c r="E408" t="s">
        <v>7</v>
      </c>
    </row>
    <row r="409" spans="1:5" x14ac:dyDescent="0.2">
      <c r="A409" t="s">
        <v>26</v>
      </c>
      <c r="B409">
        <v>4.7394278845725948E-4</v>
      </c>
      <c r="C409">
        <v>8.2676686430877486E-3</v>
      </c>
      <c r="D409">
        <v>-0.84552105211790396</v>
      </c>
      <c r="E409" t="s">
        <v>7</v>
      </c>
    </row>
    <row r="410" spans="1:5" x14ac:dyDescent="0.2">
      <c r="A410" t="s">
        <v>560</v>
      </c>
      <c r="B410">
        <v>0.50011804888276967</v>
      </c>
      <c r="C410">
        <v>0.82872508800259792</v>
      </c>
      <c r="D410">
        <v>-0.85364526786330153</v>
      </c>
      <c r="E410" t="s">
        <v>7</v>
      </c>
    </row>
    <row r="411" spans="1:5" x14ac:dyDescent="0.2">
      <c r="A411" t="s">
        <v>73</v>
      </c>
      <c r="B411">
        <v>6.722979041380063E-4</v>
      </c>
      <c r="C411">
        <v>1.0789114112235059E-2</v>
      </c>
      <c r="D411">
        <v>-0.89688784126404653</v>
      </c>
      <c r="E411" t="s">
        <v>7</v>
      </c>
    </row>
    <row r="412" spans="1:5" x14ac:dyDescent="0.2">
      <c r="A412" t="s">
        <v>371</v>
      </c>
      <c r="B412">
        <v>1.6600774772918935E-3</v>
      </c>
      <c r="C412">
        <v>1.7496978263472313E-2</v>
      </c>
      <c r="D412">
        <v>-0.89908046053033641</v>
      </c>
      <c r="E412" t="s">
        <v>7</v>
      </c>
    </row>
    <row r="413" spans="1:5" x14ac:dyDescent="0.2">
      <c r="A413" t="s">
        <v>438</v>
      </c>
      <c r="B413">
        <v>4.3925305042959273E-2</v>
      </c>
      <c r="C413">
        <v>0.21111039464524303</v>
      </c>
      <c r="D413">
        <v>-0.9191254638113171</v>
      </c>
      <c r="E413" t="s">
        <v>7</v>
      </c>
    </row>
    <row r="414" spans="1:5" x14ac:dyDescent="0.2">
      <c r="A414" t="s">
        <v>296</v>
      </c>
      <c r="B414">
        <v>1.2869660610920378E-2</v>
      </c>
      <c r="C414">
        <v>8.4189029829770806E-2</v>
      </c>
      <c r="D414">
        <v>-0.9295649158503575</v>
      </c>
      <c r="E414" t="s">
        <v>7</v>
      </c>
    </row>
    <row r="415" spans="1:5" x14ac:dyDescent="0.2">
      <c r="A415" t="s">
        <v>206</v>
      </c>
      <c r="B415">
        <v>0.10195575850529248</v>
      </c>
      <c r="C415">
        <v>0.36657375767933403</v>
      </c>
      <c r="D415">
        <v>-0.93401636577273295</v>
      </c>
      <c r="E415" t="s">
        <v>7</v>
      </c>
    </row>
    <row r="416" spans="1:5" x14ac:dyDescent="0.2">
      <c r="A416" t="s">
        <v>562</v>
      </c>
      <c r="B416">
        <v>2.0333451119833322E-5</v>
      </c>
      <c r="C416">
        <v>6.3847036516276627E-4</v>
      </c>
      <c r="D416">
        <v>-0.95528462993999264</v>
      </c>
      <c r="E416" t="s">
        <v>7</v>
      </c>
    </row>
    <row r="417" spans="1:5" x14ac:dyDescent="0.2">
      <c r="A417" t="s">
        <v>522</v>
      </c>
      <c r="B417">
        <v>3.8042303449001818E-3</v>
      </c>
      <c r="C417">
        <v>3.4457547931692034E-2</v>
      </c>
      <c r="D417">
        <v>-0.97381947852626993</v>
      </c>
      <c r="E417" t="s">
        <v>7</v>
      </c>
    </row>
    <row r="418" spans="1:5" x14ac:dyDescent="0.2">
      <c r="A418" t="s">
        <v>287</v>
      </c>
      <c r="B418">
        <v>8.5357215024601363E-2</v>
      </c>
      <c r="C418">
        <v>0.33502706897156032</v>
      </c>
      <c r="D418">
        <v>-1.0097105119172798</v>
      </c>
      <c r="E418" t="s">
        <v>7</v>
      </c>
    </row>
    <row r="419" spans="1:5" x14ac:dyDescent="0.2">
      <c r="A419" t="s">
        <v>410</v>
      </c>
      <c r="B419">
        <v>8.657474178004794E-2</v>
      </c>
      <c r="C419">
        <v>0.33628688463996076</v>
      </c>
      <c r="D419">
        <v>-1.0477483028376731</v>
      </c>
      <c r="E419" t="s">
        <v>7</v>
      </c>
    </row>
    <row r="420" spans="1:5" x14ac:dyDescent="0.2">
      <c r="A420" t="s">
        <v>217</v>
      </c>
      <c r="B420">
        <v>0.40602553053840884</v>
      </c>
      <c r="C420">
        <v>0.7470235347015256</v>
      </c>
      <c r="D420">
        <v>-1.0809138482401202</v>
      </c>
      <c r="E420" t="s">
        <v>7</v>
      </c>
    </row>
    <row r="421" spans="1:5" x14ac:dyDescent="0.2">
      <c r="A421" t="s">
        <v>70</v>
      </c>
      <c r="B421">
        <v>9.252213504727691E-2</v>
      </c>
      <c r="C421">
        <v>0.34140586491653491</v>
      </c>
      <c r="D421">
        <v>-1.1685105098704014</v>
      </c>
      <c r="E421" t="s">
        <v>7</v>
      </c>
    </row>
    <row r="422" spans="1:5" x14ac:dyDescent="0.2">
      <c r="A422" t="s">
        <v>163</v>
      </c>
      <c r="B422">
        <v>0.36656358153793428</v>
      </c>
      <c r="C422">
        <v>0.70758789714904524</v>
      </c>
      <c r="D422">
        <v>-1.2362087077768251</v>
      </c>
      <c r="E422" t="s">
        <v>7</v>
      </c>
    </row>
    <row r="423" spans="1:5" x14ac:dyDescent="0.2">
      <c r="A423" t="s">
        <v>569</v>
      </c>
      <c r="B423">
        <v>4.1053379704343723E-2</v>
      </c>
      <c r="C423">
        <v>0.2014181441744364</v>
      </c>
      <c r="D423">
        <v>-1.2952166281544564</v>
      </c>
      <c r="E423" t="s">
        <v>7</v>
      </c>
    </row>
    <row r="424" spans="1:5" x14ac:dyDescent="0.2">
      <c r="A424" t="s">
        <v>83</v>
      </c>
      <c r="B424">
        <v>0.41173775621528341</v>
      </c>
      <c r="C424">
        <v>0.74875862230655787</v>
      </c>
      <c r="D424">
        <v>-1.3168449697159597</v>
      </c>
      <c r="E424" t="s">
        <v>7</v>
      </c>
    </row>
    <row r="425" spans="1:5" x14ac:dyDescent="0.2">
      <c r="A425" t="s">
        <v>46</v>
      </c>
      <c r="B425">
        <v>3.5164348181818537E-2</v>
      </c>
      <c r="C425">
        <v>0.18002617384387534</v>
      </c>
      <c r="D425">
        <v>-1.5732484544197933</v>
      </c>
      <c r="E425" t="s">
        <v>7</v>
      </c>
    </row>
    <row r="426" spans="1:5" x14ac:dyDescent="0.2">
      <c r="A426" t="s">
        <v>327</v>
      </c>
      <c r="B426">
        <v>8.621602509818322E-3</v>
      </c>
      <c r="C426">
        <v>6.377785197700403E-2</v>
      </c>
      <c r="D426">
        <v>-1.6395414794708891</v>
      </c>
      <c r="E426" t="s">
        <v>7</v>
      </c>
    </row>
    <row r="427" spans="1:5" x14ac:dyDescent="0.2">
      <c r="A427" t="s">
        <v>395</v>
      </c>
      <c r="B427">
        <v>0.18297232507509514</v>
      </c>
      <c r="C427">
        <v>0.47642667297712704</v>
      </c>
      <c r="D427">
        <v>-1.8297336746146426</v>
      </c>
      <c r="E427" t="s">
        <v>7</v>
      </c>
    </row>
    <row r="428" spans="1:5" x14ac:dyDescent="0.2">
      <c r="A428" t="s">
        <v>195</v>
      </c>
      <c r="B428">
        <v>0.56486407116024107</v>
      </c>
      <c r="C428">
        <v>0.84460627783007469</v>
      </c>
      <c r="D428">
        <v>-2.2431027199610805</v>
      </c>
      <c r="E428" t="s">
        <v>7</v>
      </c>
    </row>
    <row r="429" spans="1:5" x14ac:dyDescent="0.2">
      <c r="A429" t="s">
        <v>383</v>
      </c>
      <c r="B429">
        <v>0.13307119474481752</v>
      </c>
      <c r="C429">
        <v>0.42125896605852631</v>
      </c>
      <c r="D429">
        <v>-2.9143793464842478</v>
      </c>
      <c r="E429" t="s">
        <v>7</v>
      </c>
    </row>
    <row r="430" spans="1:5" x14ac:dyDescent="0.2">
      <c r="A430" t="s">
        <v>337</v>
      </c>
      <c r="B430">
        <v>1.1022925158011109E-2</v>
      </c>
      <c r="C430">
        <v>7.4168539277474743E-2</v>
      </c>
      <c r="D430">
        <v>-3.9008534456681492</v>
      </c>
      <c r="E430" t="s">
        <v>7</v>
      </c>
    </row>
    <row r="431" spans="1:5" x14ac:dyDescent="0.2">
      <c r="A431" t="s">
        <v>518</v>
      </c>
      <c r="B431">
        <v>1.1659238294270985E-2</v>
      </c>
      <c r="C431">
        <v>7.7345087839459634E-2</v>
      </c>
      <c r="D431">
        <v>-4.1528674305300095</v>
      </c>
      <c r="E431" t="s">
        <v>7</v>
      </c>
    </row>
    <row r="432" spans="1:5" x14ac:dyDescent="0.2">
      <c r="A432" t="s">
        <v>416</v>
      </c>
      <c r="B432">
        <v>9.9656098537913938E-3</v>
      </c>
      <c r="C432">
        <v>7.0056749867697707E-2</v>
      </c>
      <c r="D432">
        <v>-4.3391289007400076</v>
      </c>
      <c r="E432" t="s">
        <v>7</v>
      </c>
    </row>
    <row r="433" spans="1:5" x14ac:dyDescent="0.2">
      <c r="A433" t="s">
        <v>350</v>
      </c>
      <c r="B433">
        <v>0.22002947926370869</v>
      </c>
      <c r="C433">
        <v>0.52606032859495833</v>
      </c>
      <c r="D433">
        <v>-4.7382906706401613</v>
      </c>
      <c r="E433" t="s">
        <v>7</v>
      </c>
    </row>
    <row r="434" spans="1:5" x14ac:dyDescent="0.2">
      <c r="A434" t="s">
        <v>254</v>
      </c>
      <c r="B434">
        <v>0.18905110682587695</v>
      </c>
      <c r="C434">
        <v>0.48392973540754375</v>
      </c>
      <c r="D434">
        <v>-4.7937068116036805</v>
      </c>
      <c r="E434" t="s">
        <v>7</v>
      </c>
    </row>
    <row r="435" spans="1:5" x14ac:dyDescent="0.2">
      <c r="A435" t="s">
        <v>235</v>
      </c>
      <c r="B435">
        <v>2.1784920214673348E-2</v>
      </c>
      <c r="C435">
        <v>0.12362286049531503</v>
      </c>
      <c r="D435">
        <v>-4.9570564265155319</v>
      </c>
      <c r="E435" t="s">
        <v>7</v>
      </c>
    </row>
    <row r="436" spans="1:5" x14ac:dyDescent="0.2">
      <c r="A436" t="s">
        <v>162</v>
      </c>
      <c r="B436">
        <v>0.12543631325641652</v>
      </c>
      <c r="C436">
        <v>0.4120618469328971</v>
      </c>
      <c r="D436">
        <v>-5.1474456201379164</v>
      </c>
      <c r="E436" t="s">
        <v>7</v>
      </c>
    </row>
    <row r="437" spans="1:5" x14ac:dyDescent="0.2">
      <c r="A437" t="s">
        <v>305</v>
      </c>
      <c r="B437">
        <v>6.8463222871054899E-2</v>
      </c>
      <c r="C437">
        <v>0.28286121028304262</v>
      </c>
      <c r="D437">
        <v>-5.8962504131784428</v>
      </c>
      <c r="E437" t="s">
        <v>7</v>
      </c>
    </row>
    <row r="438" spans="1:5" x14ac:dyDescent="0.2">
      <c r="A438" t="s">
        <v>268</v>
      </c>
      <c r="B438">
        <v>3.7550305299660592E-3</v>
      </c>
      <c r="C438">
        <v>3.4457547931692034E-2</v>
      </c>
      <c r="D438">
        <v>-1.0253709931883512</v>
      </c>
      <c r="E438" t="s">
        <v>93</v>
      </c>
    </row>
    <row r="439" spans="1:5" x14ac:dyDescent="0.2">
      <c r="A439" t="s">
        <v>237</v>
      </c>
      <c r="B439">
        <v>1.1010752126808317E-3</v>
      </c>
      <c r="C439">
        <v>1.3297600645453121E-2</v>
      </c>
      <c r="D439">
        <v>-1.0670846586722078</v>
      </c>
      <c r="E439" t="s">
        <v>93</v>
      </c>
    </row>
    <row r="440" spans="1:5" x14ac:dyDescent="0.2">
      <c r="A440" t="s">
        <v>124</v>
      </c>
      <c r="B440">
        <v>7.919835646244312E-4</v>
      </c>
      <c r="C440">
        <v>1.1657008091815847E-2</v>
      </c>
      <c r="D440">
        <v>-1.1154621375905669</v>
      </c>
      <c r="E440" t="s">
        <v>93</v>
      </c>
    </row>
    <row r="441" spans="1:5" x14ac:dyDescent="0.2">
      <c r="A441" t="s">
        <v>452</v>
      </c>
      <c r="B441">
        <v>2.4605895881195856E-3</v>
      </c>
      <c r="C441">
        <v>2.4658248851155848E-2</v>
      </c>
      <c r="D441">
        <v>-1.1491229132401033</v>
      </c>
      <c r="E441" t="s">
        <v>93</v>
      </c>
    </row>
    <row r="442" spans="1:5" x14ac:dyDescent="0.2">
      <c r="A442" t="s">
        <v>543</v>
      </c>
      <c r="B442">
        <v>1.4370394367968116E-3</v>
      </c>
      <c r="C442">
        <v>1.6115370826935673E-2</v>
      </c>
      <c r="D442">
        <v>-1.1595235210115806</v>
      </c>
      <c r="E442" t="s">
        <v>93</v>
      </c>
    </row>
    <row r="443" spans="1:5" x14ac:dyDescent="0.2">
      <c r="A443" t="s">
        <v>205</v>
      </c>
      <c r="B443">
        <v>9.5329069379557305E-4</v>
      </c>
      <c r="C443">
        <v>1.2898131282420197E-2</v>
      </c>
      <c r="D443">
        <v>-1.2264258161820827</v>
      </c>
      <c r="E443" t="s">
        <v>93</v>
      </c>
    </row>
    <row r="444" spans="1:5" x14ac:dyDescent="0.2">
      <c r="A444" t="s">
        <v>298</v>
      </c>
      <c r="B444">
        <v>4.6390295810389108E-3</v>
      </c>
      <c r="C444">
        <v>4.0159239616946903E-2</v>
      </c>
      <c r="D444">
        <v>-1.2820977565423008</v>
      </c>
      <c r="E444" t="s">
        <v>93</v>
      </c>
    </row>
    <row r="445" spans="1:5" x14ac:dyDescent="0.2">
      <c r="A445" t="s">
        <v>27</v>
      </c>
      <c r="B445">
        <v>4.908699162429365E-3</v>
      </c>
      <c r="C445">
        <v>4.1285666169718412E-2</v>
      </c>
      <c r="D445">
        <v>-1.2975225768963068</v>
      </c>
      <c r="E445" t="s">
        <v>93</v>
      </c>
    </row>
    <row r="446" spans="1:5" x14ac:dyDescent="0.2">
      <c r="A446" t="s">
        <v>372</v>
      </c>
      <c r="B446">
        <v>6.6423738911374278E-4</v>
      </c>
      <c r="C446">
        <v>1.0789114112235059E-2</v>
      </c>
      <c r="D446">
        <v>-1.306936796824669</v>
      </c>
      <c r="E446" t="s">
        <v>93</v>
      </c>
    </row>
    <row r="447" spans="1:5" x14ac:dyDescent="0.2">
      <c r="A447" t="s">
        <v>389</v>
      </c>
      <c r="B447">
        <v>4.6895078108961348E-3</v>
      </c>
      <c r="C447">
        <v>4.0159239616946903E-2</v>
      </c>
      <c r="D447">
        <v>-1.3326135104627588</v>
      </c>
      <c r="E447" t="s">
        <v>93</v>
      </c>
    </row>
    <row r="448" spans="1:5" x14ac:dyDescent="0.2">
      <c r="A448" t="s">
        <v>461</v>
      </c>
      <c r="B448">
        <v>1.846808454251291E-4</v>
      </c>
      <c r="C448">
        <v>3.6438926772168665E-3</v>
      </c>
      <c r="D448">
        <v>-1.3409078992929286</v>
      </c>
      <c r="E448" t="s">
        <v>93</v>
      </c>
    </row>
    <row r="449" spans="1:5" x14ac:dyDescent="0.2">
      <c r="A449" t="s">
        <v>453</v>
      </c>
      <c r="B449">
        <v>4.1830276587894854E-4</v>
      </c>
      <c r="C449">
        <v>7.5777154895763374E-3</v>
      </c>
      <c r="D449">
        <v>-1.3771397021472942</v>
      </c>
      <c r="E449" t="s">
        <v>93</v>
      </c>
    </row>
    <row r="450" spans="1:5" x14ac:dyDescent="0.2">
      <c r="A450" t="s">
        <v>479</v>
      </c>
      <c r="B450">
        <v>7.4680047375668475E-5</v>
      </c>
      <c r="C450">
        <v>2.1172866098716665E-3</v>
      </c>
      <c r="D450">
        <v>-1.4644230054868144</v>
      </c>
      <c r="E450" t="s">
        <v>93</v>
      </c>
    </row>
    <row r="451" spans="1:5" x14ac:dyDescent="0.2">
      <c r="A451" t="s">
        <v>367</v>
      </c>
      <c r="B451">
        <v>7.1011154454201026E-4</v>
      </c>
      <c r="C451">
        <v>1.0789114112235059E-2</v>
      </c>
      <c r="D451">
        <v>-1.547242920215574</v>
      </c>
      <c r="E451" t="s">
        <v>93</v>
      </c>
    </row>
    <row r="452" spans="1:5" x14ac:dyDescent="0.2">
      <c r="A452" t="s">
        <v>45</v>
      </c>
      <c r="B452">
        <v>1.4927965470684206E-4</v>
      </c>
      <c r="C452">
        <v>3.2276573134048595E-3</v>
      </c>
      <c r="D452">
        <v>-1.5737163770184264</v>
      </c>
      <c r="E452" t="s">
        <v>93</v>
      </c>
    </row>
    <row r="453" spans="1:5" x14ac:dyDescent="0.2">
      <c r="A453" t="s">
        <v>586</v>
      </c>
      <c r="B453">
        <v>1.2449221990255735E-4</v>
      </c>
      <c r="C453">
        <v>3.0860966091633955E-3</v>
      </c>
      <c r="D453">
        <v>-1.5876170860068566</v>
      </c>
      <c r="E453" t="s">
        <v>93</v>
      </c>
    </row>
    <row r="454" spans="1:5" x14ac:dyDescent="0.2">
      <c r="A454" t="s">
        <v>534</v>
      </c>
      <c r="B454">
        <v>9.9879531821766361E-4</v>
      </c>
      <c r="C454">
        <v>1.3067572080014432E-2</v>
      </c>
      <c r="D454">
        <v>-1.7025581795008193</v>
      </c>
      <c r="E454" t="s">
        <v>93</v>
      </c>
    </row>
    <row r="455" spans="1:5" x14ac:dyDescent="0.2">
      <c r="A455" t="s">
        <v>447</v>
      </c>
      <c r="B455">
        <v>2.2208904292461205E-3</v>
      </c>
      <c r="C455">
        <v>2.2739986786411367E-2</v>
      </c>
      <c r="D455">
        <v>-1.7992100477211113</v>
      </c>
      <c r="E455" t="s">
        <v>93</v>
      </c>
    </row>
    <row r="456" spans="1:5" x14ac:dyDescent="0.2">
      <c r="A456" t="s">
        <v>400</v>
      </c>
      <c r="B456">
        <v>5.9263296496817313E-3</v>
      </c>
      <c r="C456">
        <v>4.7711274063699266E-2</v>
      </c>
      <c r="D456">
        <v>-1.9868743231042267</v>
      </c>
      <c r="E456" t="s">
        <v>93</v>
      </c>
    </row>
    <row r="457" spans="1:5" x14ac:dyDescent="0.2">
      <c r="A457" t="s">
        <v>454</v>
      </c>
      <c r="B457">
        <v>1.8567605998557281E-4</v>
      </c>
      <c r="C457">
        <v>3.6438926772168665E-3</v>
      </c>
      <c r="D457">
        <v>-3.0691556418789525</v>
      </c>
      <c r="E457" t="s">
        <v>93</v>
      </c>
    </row>
    <row r="458" spans="1:5" x14ac:dyDescent="0.2">
      <c r="A458" t="s">
        <v>153</v>
      </c>
      <c r="B458">
        <v>6.2048827938800421E-6</v>
      </c>
      <c r="C458">
        <v>2.4354164965979165E-4</v>
      </c>
      <c r="D458">
        <v>-3.1288182775734388</v>
      </c>
      <c r="E458" t="s">
        <v>93</v>
      </c>
    </row>
    <row r="459" spans="1:5" x14ac:dyDescent="0.2">
      <c r="A459" t="s">
        <v>211</v>
      </c>
      <c r="B459">
        <v>9.7659947937774452E-7</v>
      </c>
      <c r="C459">
        <v>4.5997835478691771E-5</v>
      </c>
      <c r="D459">
        <v>-3.2101560975466445</v>
      </c>
      <c r="E459" t="s">
        <v>93</v>
      </c>
    </row>
    <row r="460" spans="1:5" x14ac:dyDescent="0.2">
      <c r="A460" t="s">
        <v>557</v>
      </c>
      <c r="B460">
        <v>1.4209600358340777E-5</v>
      </c>
      <c r="C460">
        <v>4.7805155491275047E-4</v>
      </c>
      <c r="D460">
        <v>-3.2962201214189739</v>
      </c>
      <c r="E460" t="s">
        <v>93</v>
      </c>
    </row>
    <row r="461" spans="1:5" x14ac:dyDescent="0.2">
      <c r="A461" t="s">
        <v>37</v>
      </c>
      <c r="B461">
        <v>4.2956594699869257E-7</v>
      </c>
      <c r="C461">
        <v>2.2480617892931578E-5</v>
      </c>
      <c r="D461">
        <v>-4.3193764347720895</v>
      </c>
      <c r="E461" t="s">
        <v>93</v>
      </c>
    </row>
    <row r="462" spans="1:5" x14ac:dyDescent="0.2">
      <c r="A462" t="s">
        <v>409</v>
      </c>
      <c r="B462">
        <v>2.1941410820778444E-7</v>
      </c>
      <c r="C462">
        <v>1.7042595788678474E-5</v>
      </c>
      <c r="D462">
        <v>-5.3873795548921244</v>
      </c>
      <c r="E462" t="s">
        <v>93</v>
      </c>
    </row>
    <row r="463" spans="1:5" x14ac:dyDescent="0.2">
      <c r="A463" t="s">
        <v>308</v>
      </c>
      <c r="B463">
        <v>5.642633220438656E-8</v>
      </c>
      <c r="C463">
        <v>5.3153604936532146E-6</v>
      </c>
      <c r="D463">
        <v>-5.4202189899241908</v>
      </c>
      <c r="E463" t="s">
        <v>93</v>
      </c>
    </row>
    <row r="464" spans="1:5" x14ac:dyDescent="0.2">
      <c r="A464" t="s">
        <v>449</v>
      </c>
      <c r="B464">
        <v>3.3368865171371667E-3</v>
      </c>
      <c r="C464">
        <v>3.2074970399420519E-2</v>
      </c>
      <c r="D464">
        <v>-5.5276117155233946</v>
      </c>
      <c r="E464" t="s">
        <v>93</v>
      </c>
    </row>
    <row r="465" spans="1:6" x14ac:dyDescent="0.2">
      <c r="A465" t="s">
        <v>407</v>
      </c>
      <c r="B465">
        <v>1.8829754817393186E-6</v>
      </c>
      <c r="C465">
        <v>8.0625586536292647E-5</v>
      </c>
      <c r="D465">
        <v>-6.1505474369517739</v>
      </c>
      <c r="E465" t="s">
        <v>93</v>
      </c>
    </row>
    <row r="466" spans="1:6" x14ac:dyDescent="0.2">
      <c r="A466" t="s">
        <v>521</v>
      </c>
      <c r="B466">
        <v>5.5174391019401861E-9</v>
      </c>
      <c r="C466">
        <v>8.6623793900460918E-7</v>
      </c>
      <c r="D466">
        <v>-6.6549756243280198</v>
      </c>
      <c r="E466" t="s">
        <v>93</v>
      </c>
    </row>
    <row r="467" spans="1:6" x14ac:dyDescent="0.2">
      <c r="A467" t="s">
        <v>234</v>
      </c>
      <c r="B467">
        <v>2.5328698624362911E-7</v>
      </c>
      <c r="C467">
        <v>1.7042595788678474E-5</v>
      </c>
      <c r="D467">
        <v>-6.7504302832086527</v>
      </c>
      <c r="E467" t="s">
        <v>93</v>
      </c>
    </row>
    <row r="468" spans="1:6" x14ac:dyDescent="0.2">
      <c r="A468" t="s">
        <v>519</v>
      </c>
      <c r="B468">
        <v>3.2879790076752761E-7</v>
      </c>
      <c r="C468">
        <v>1.9357976407688187E-5</v>
      </c>
      <c r="D468">
        <v>-6.9789725165228367</v>
      </c>
      <c r="E468" t="s">
        <v>93</v>
      </c>
    </row>
    <row r="469" spans="1:6" x14ac:dyDescent="0.2">
      <c r="A469" t="s">
        <v>246</v>
      </c>
      <c r="B469">
        <v>2.8054895423248422E-8</v>
      </c>
      <c r="C469">
        <v>3.3034639360875017E-6</v>
      </c>
      <c r="D469">
        <v>-7.3428393973440471</v>
      </c>
      <c r="E469" t="s">
        <v>93</v>
      </c>
    </row>
    <row r="470" spans="1:6" x14ac:dyDescent="0.2">
      <c r="A470" t="s">
        <v>176</v>
      </c>
      <c r="B470">
        <v>1.7599953854674937E-9</v>
      </c>
      <c r="C470">
        <v>7.862439496943027E-7</v>
      </c>
      <c r="D470">
        <v>-8.2329885232751643</v>
      </c>
      <c r="E470" t="s">
        <v>93</v>
      </c>
    </row>
    <row r="471" spans="1:6" x14ac:dyDescent="0.2">
      <c r="A471" t="s">
        <v>412</v>
      </c>
      <c r="B471">
        <v>3.3386154976403511E-9</v>
      </c>
      <c r="C471">
        <v>7.862439496943027E-7</v>
      </c>
      <c r="D471">
        <v>-8.632680528281977</v>
      </c>
      <c r="E471" t="s">
        <v>93</v>
      </c>
    </row>
    <row r="472" spans="1:6" x14ac:dyDescent="0.2">
      <c r="A472" t="s">
        <v>127</v>
      </c>
      <c r="B472">
        <v>5.0604589496667544E-3</v>
      </c>
      <c r="C472">
        <v>4.181537132093055E-2</v>
      </c>
      <c r="D472">
        <v>-9.113347418676371</v>
      </c>
      <c r="E472" t="s">
        <v>93</v>
      </c>
      <c r="F472">
        <f>472-438+1</f>
        <v>35</v>
      </c>
    </row>
    <row r="473" spans="1:6" x14ac:dyDescent="0.2">
      <c r="E473" t="s">
        <v>617</v>
      </c>
    </row>
    <row r="474" spans="1:6" x14ac:dyDescent="0.2">
      <c r="E474" t="s">
        <v>617</v>
      </c>
    </row>
    <row r="475" spans="1:6" x14ac:dyDescent="0.2">
      <c r="E475" t="s">
        <v>617</v>
      </c>
    </row>
    <row r="476" spans="1:6" x14ac:dyDescent="0.2">
      <c r="E476" t="s">
        <v>617</v>
      </c>
    </row>
    <row r="477" spans="1:6" x14ac:dyDescent="0.2">
      <c r="E477" t="s">
        <v>617</v>
      </c>
    </row>
    <row r="478" spans="1:6" x14ac:dyDescent="0.2">
      <c r="E478" t="s">
        <v>617</v>
      </c>
    </row>
    <row r="479" spans="1:6" x14ac:dyDescent="0.2">
      <c r="E479" t="s">
        <v>617</v>
      </c>
    </row>
    <row r="480" spans="1:6" x14ac:dyDescent="0.2">
      <c r="E480" t="s">
        <v>617</v>
      </c>
    </row>
    <row r="481" spans="5:5" x14ac:dyDescent="0.2">
      <c r="E481" t="s">
        <v>617</v>
      </c>
    </row>
    <row r="482" spans="5:5" x14ac:dyDescent="0.2">
      <c r="E482" t="s">
        <v>617</v>
      </c>
    </row>
    <row r="483" spans="5:5" x14ac:dyDescent="0.2">
      <c r="E483" t="s">
        <v>617</v>
      </c>
    </row>
    <row r="484" spans="5:5" x14ac:dyDescent="0.2">
      <c r="E484" t="s">
        <v>617</v>
      </c>
    </row>
    <row r="485" spans="5:5" x14ac:dyDescent="0.2">
      <c r="E485" t="s">
        <v>617</v>
      </c>
    </row>
    <row r="486" spans="5:5" x14ac:dyDescent="0.2">
      <c r="E486" t="s">
        <v>617</v>
      </c>
    </row>
    <row r="487" spans="5:5" x14ac:dyDescent="0.2">
      <c r="E487" t="s">
        <v>617</v>
      </c>
    </row>
    <row r="488" spans="5:5" x14ac:dyDescent="0.2">
      <c r="E488" t="s">
        <v>617</v>
      </c>
    </row>
    <row r="489" spans="5:5" x14ac:dyDescent="0.2">
      <c r="E489" t="s">
        <v>617</v>
      </c>
    </row>
    <row r="490" spans="5:5" x14ac:dyDescent="0.2">
      <c r="E490" t="s">
        <v>617</v>
      </c>
    </row>
    <row r="491" spans="5:5" x14ac:dyDescent="0.2">
      <c r="E491" t="s">
        <v>617</v>
      </c>
    </row>
    <row r="492" spans="5:5" x14ac:dyDescent="0.2">
      <c r="E492" t="s">
        <v>617</v>
      </c>
    </row>
    <row r="493" spans="5:5" x14ac:dyDescent="0.2">
      <c r="E493" t="s">
        <v>617</v>
      </c>
    </row>
    <row r="494" spans="5:5" x14ac:dyDescent="0.2">
      <c r="E494" t="s">
        <v>617</v>
      </c>
    </row>
    <row r="495" spans="5:5" x14ac:dyDescent="0.2">
      <c r="E495" t="s">
        <v>617</v>
      </c>
    </row>
    <row r="496" spans="5:5" x14ac:dyDescent="0.2">
      <c r="E496" t="s">
        <v>617</v>
      </c>
    </row>
    <row r="497" spans="5:5" x14ac:dyDescent="0.2">
      <c r="E497" t="s">
        <v>617</v>
      </c>
    </row>
    <row r="498" spans="5:5" x14ac:dyDescent="0.2">
      <c r="E498" t="s">
        <v>617</v>
      </c>
    </row>
    <row r="499" spans="5:5" x14ac:dyDescent="0.2">
      <c r="E499" t="s">
        <v>617</v>
      </c>
    </row>
    <row r="500" spans="5:5" x14ac:dyDescent="0.2">
      <c r="E500" t="s">
        <v>617</v>
      </c>
    </row>
    <row r="501" spans="5:5" x14ac:dyDescent="0.2">
      <c r="E501" t="s">
        <v>617</v>
      </c>
    </row>
    <row r="502" spans="5:5" x14ac:dyDescent="0.2">
      <c r="E502" t="s">
        <v>617</v>
      </c>
    </row>
    <row r="503" spans="5:5" x14ac:dyDescent="0.2">
      <c r="E503" t="s">
        <v>617</v>
      </c>
    </row>
    <row r="504" spans="5:5" x14ac:dyDescent="0.2">
      <c r="E504" t="s">
        <v>617</v>
      </c>
    </row>
    <row r="505" spans="5:5" x14ac:dyDescent="0.2">
      <c r="E505" t="s">
        <v>617</v>
      </c>
    </row>
    <row r="506" spans="5:5" x14ac:dyDescent="0.2">
      <c r="E506" t="s">
        <v>617</v>
      </c>
    </row>
    <row r="507" spans="5:5" x14ac:dyDescent="0.2">
      <c r="E507" t="s">
        <v>617</v>
      </c>
    </row>
    <row r="508" spans="5:5" x14ac:dyDescent="0.2">
      <c r="E508" t="s">
        <v>617</v>
      </c>
    </row>
    <row r="509" spans="5:5" x14ac:dyDescent="0.2">
      <c r="E509" t="s">
        <v>617</v>
      </c>
    </row>
    <row r="510" spans="5:5" x14ac:dyDescent="0.2">
      <c r="E510" t="s">
        <v>617</v>
      </c>
    </row>
    <row r="511" spans="5:5" x14ac:dyDescent="0.2">
      <c r="E511" t="s">
        <v>617</v>
      </c>
    </row>
    <row r="512" spans="5:5" x14ac:dyDescent="0.2">
      <c r="E512" t="s">
        <v>617</v>
      </c>
    </row>
    <row r="513" spans="5:5" x14ac:dyDescent="0.2">
      <c r="E513" t="s">
        <v>617</v>
      </c>
    </row>
    <row r="514" spans="5:5" x14ac:dyDescent="0.2">
      <c r="E514" t="s">
        <v>617</v>
      </c>
    </row>
    <row r="515" spans="5:5" x14ac:dyDescent="0.2">
      <c r="E515" t="s">
        <v>617</v>
      </c>
    </row>
    <row r="516" spans="5:5" x14ac:dyDescent="0.2">
      <c r="E516" t="s">
        <v>617</v>
      </c>
    </row>
    <row r="517" spans="5:5" x14ac:dyDescent="0.2">
      <c r="E517" t="s">
        <v>617</v>
      </c>
    </row>
    <row r="518" spans="5:5" x14ac:dyDescent="0.2">
      <c r="E518" t="s">
        <v>617</v>
      </c>
    </row>
    <row r="519" spans="5:5" x14ac:dyDescent="0.2">
      <c r="E519" t="s">
        <v>617</v>
      </c>
    </row>
    <row r="520" spans="5:5" x14ac:dyDescent="0.2">
      <c r="E520" t="s">
        <v>617</v>
      </c>
    </row>
    <row r="521" spans="5:5" x14ac:dyDescent="0.2">
      <c r="E521" t="s">
        <v>617</v>
      </c>
    </row>
    <row r="522" spans="5:5" x14ac:dyDescent="0.2">
      <c r="E522" t="s">
        <v>617</v>
      </c>
    </row>
    <row r="523" spans="5:5" x14ac:dyDescent="0.2">
      <c r="E523" t="s">
        <v>617</v>
      </c>
    </row>
    <row r="524" spans="5:5" x14ac:dyDescent="0.2">
      <c r="E524" t="s">
        <v>617</v>
      </c>
    </row>
    <row r="525" spans="5:5" x14ac:dyDescent="0.2">
      <c r="E525" t="s">
        <v>617</v>
      </c>
    </row>
    <row r="526" spans="5:5" x14ac:dyDescent="0.2">
      <c r="E526" t="s">
        <v>617</v>
      </c>
    </row>
    <row r="527" spans="5:5" x14ac:dyDescent="0.2">
      <c r="E527" t="s">
        <v>617</v>
      </c>
    </row>
    <row r="528" spans="5:5" x14ac:dyDescent="0.2">
      <c r="E528" t="s">
        <v>617</v>
      </c>
    </row>
    <row r="529" spans="5:5" x14ac:dyDescent="0.2">
      <c r="E529" t="s">
        <v>617</v>
      </c>
    </row>
    <row r="530" spans="5:5" x14ac:dyDescent="0.2">
      <c r="E530" t="s">
        <v>617</v>
      </c>
    </row>
    <row r="531" spans="5:5" x14ac:dyDescent="0.2">
      <c r="E531" t="s">
        <v>617</v>
      </c>
    </row>
    <row r="532" spans="5:5" x14ac:dyDescent="0.2">
      <c r="E532" t="s">
        <v>617</v>
      </c>
    </row>
    <row r="533" spans="5:5" x14ac:dyDescent="0.2">
      <c r="E533" t="s">
        <v>617</v>
      </c>
    </row>
    <row r="534" spans="5:5" x14ac:dyDescent="0.2">
      <c r="E534" t="s">
        <v>617</v>
      </c>
    </row>
    <row r="535" spans="5:5" x14ac:dyDescent="0.2">
      <c r="E535" t="s">
        <v>617</v>
      </c>
    </row>
    <row r="536" spans="5:5" x14ac:dyDescent="0.2">
      <c r="E536" t="s">
        <v>617</v>
      </c>
    </row>
    <row r="537" spans="5:5" x14ac:dyDescent="0.2">
      <c r="E537" t="s">
        <v>617</v>
      </c>
    </row>
    <row r="538" spans="5:5" x14ac:dyDescent="0.2">
      <c r="E538" t="s">
        <v>617</v>
      </c>
    </row>
    <row r="539" spans="5:5" x14ac:dyDescent="0.2">
      <c r="E539" t="s">
        <v>617</v>
      </c>
    </row>
    <row r="540" spans="5:5" x14ac:dyDescent="0.2">
      <c r="E540" t="s">
        <v>617</v>
      </c>
    </row>
    <row r="541" spans="5:5" x14ac:dyDescent="0.2">
      <c r="E541" t="s">
        <v>617</v>
      </c>
    </row>
    <row r="542" spans="5:5" x14ac:dyDescent="0.2">
      <c r="E542" t="s">
        <v>617</v>
      </c>
    </row>
    <row r="543" spans="5:5" x14ac:dyDescent="0.2">
      <c r="E543" t="s">
        <v>617</v>
      </c>
    </row>
    <row r="544" spans="5:5" x14ac:dyDescent="0.2">
      <c r="E544" t="s">
        <v>617</v>
      </c>
    </row>
    <row r="545" spans="5:5" x14ac:dyDescent="0.2">
      <c r="E545" t="s">
        <v>617</v>
      </c>
    </row>
    <row r="546" spans="5:5" x14ac:dyDescent="0.2">
      <c r="E546" t="s">
        <v>617</v>
      </c>
    </row>
    <row r="547" spans="5:5" x14ac:dyDescent="0.2">
      <c r="E547" t="s">
        <v>617</v>
      </c>
    </row>
    <row r="548" spans="5:5" x14ac:dyDescent="0.2">
      <c r="E548" t="s">
        <v>617</v>
      </c>
    </row>
    <row r="549" spans="5:5" x14ac:dyDescent="0.2">
      <c r="E549" t="s">
        <v>617</v>
      </c>
    </row>
    <row r="550" spans="5:5" x14ac:dyDescent="0.2">
      <c r="E550" t="s">
        <v>617</v>
      </c>
    </row>
    <row r="551" spans="5:5" x14ac:dyDescent="0.2">
      <c r="E551" t="s">
        <v>617</v>
      </c>
    </row>
    <row r="552" spans="5:5" x14ac:dyDescent="0.2">
      <c r="E552" t="s">
        <v>617</v>
      </c>
    </row>
    <row r="553" spans="5:5" x14ac:dyDescent="0.2">
      <c r="E553" t="s">
        <v>617</v>
      </c>
    </row>
    <row r="554" spans="5:5" x14ac:dyDescent="0.2">
      <c r="E554" t="s">
        <v>617</v>
      </c>
    </row>
    <row r="555" spans="5:5" x14ac:dyDescent="0.2">
      <c r="E555" t="s">
        <v>617</v>
      </c>
    </row>
    <row r="556" spans="5:5" x14ac:dyDescent="0.2">
      <c r="E556" t="s">
        <v>617</v>
      </c>
    </row>
    <row r="557" spans="5:5" x14ac:dyDescent="0.2">
      <c r="E557" t="s">
        <v>617</v>
      </c>
    </row>
    <row r="558" spans="5:5" x14ac:dyDescent="0.2">
      <c r="E558" t="s">
        <v>617</v>
      </c>
    </row>
    <row r="559" spans="5:5" x14ac:dyDescent="0.2">
      <c r="E559" t="s">
        <v>617</v>
      </c>
    </row>
    <row r="560" spans="5:5" x14ac:dyDescent="0.2">
      <c r="E560" t="s">
        <v>617</v>
      </c>
    </row>
    <row r="561" spans="5:5" x14ac:dyDescent="0.2">
      <c r="E561" t="s">
        <v>617</v>
      </c>
    </row>
    <row r="562" spans="5:5" x14ac:dyDescent="0.2">
      <c r="E562" t="s">
        <v>617</v>
      </c>
    </row>
    <row r="563" spans="5:5" x14ac:dyDescent="0.2">
      <c r="E563" t="s">
        <v>617</v>
      </c>
    </row>
    <row r="564" spans="5:5" x14ac:dyDescent="0.2">
      <c r="E564" t="s">
        <v>617</v>
      </c>
    </row>
    <row r="565" spans="5:5" x14ac:dyDescent="0.2">
      <c r="E565" t="s">
        <v>617</v>
      </c>
    </row>
    <row r="566" spans="5:5" x14ac:dyDescent="0.2">
      <c r="E566" t="s">
        <v>617</v>
      </c>
    </row>
    <row r="567" spans="5:5" x14ac:dyDescent="0.2">
      <c r="E567" t="s">
        <v>617</v>
      </c>
    </row>
    <row r="568" spans="5:5" x14ac:dyDescent="0.2">
      <c r="E568" t="s">
        <v>617</v>
      </c>
    </row>
    <row r="569" spans="5:5" x14ac:dyDescent="0.2">
      <c r="E569" t="s">
        <v>617</v>
      </c>
    </row>
    <row r="570" spans="5:5" x14ac:dyDescent="0.2">
      <c r="E570" t="s">
        <v>617</v>
      </c>
    </row>
    <row r="571" spans="5:5" x14ac:dyDescent="0.2">
      <c r="E571" t="s">
        <v>617</v>
      </c>
    </row>
    <row r="572" spans="5:5" x14ac:dyDescent="0.2">
      <c r="E572" t="s">
        <v>617</v>
      </c>
    </row>
    <row r="573" spans="5:5" x14ac:dyDescent="0.2">
      <c r="E573" t="s">
        <v>617</v>
      </c>
    </row>
    <row r="574" spans="5:5" x14ac:dyDescent="0.2">
      <c r="E574" t="s">
        <v>617</v>
      </c>
    </row>
    <row r="575" spans="5:5" x14ac:dyDescent="0.2">
      <c r="E575" t="s">
        <v>617</v>
      </c>
    </row>
    <row r="576" spans="5:5" x14ac:dyDescent="0.2">
      <c r="E576" t="s">
        <v>617</v>
      </c>
    </row>
    <row r="577" spans="5:5" x14ac:dyDescent="0.2">
      <c r="E577" t="s">
        <v>617</v>
      </c>
    </row>
    <row r="578" spans="5:5" x14ac:dyDescent="0.2">
      <c r="E578" t="s">
        <v>617</v>
      </c>
    </row>
    <row r="579" spans="5:5" x14ac:dyDescent="0.2">
      <c r="E579" t="s">
        <v>617</v>
      </c>
    </row>
    <row r="580" spans="5:5" x14ac:dyDescent="0.2">
      <c r="E580" t="s">
        <v>617</v>
      </c>
    </row>
    <row r="581" spans="5:5" x14ac:dyDescent="0.2">
      <c r="E581" t="s">
        <v>617</v>
      </c>
    </row>
    <row r="582" spans="5:5" x14ac:dyDescent="0.2">
      <c r="E582" t="s">
        <v>617</v>
      </c>
    </row>
    <row r="583" spans="5:5" x14ac:dyDescent="0.2">
      <c r="E583" t="s">
        <v>617</v>
      </c>
    </row>
    <row r="584" spans="5:5" x14ac:dyDescent="0.2">
      <c r="E584" t="s">
        <v>617</v>
      </c>
    </row>
    <row r="585" spans="5:5" x14ac:dyDescent="0.2">
      <c r="E585" t="s">
        <v>617</v>
      </c>
    </row>
    <row r="586" spans="5:5" x14ac:dyDescent="0.2">
      <c r="E586" t="s">
        <v>617</v>
      </c>
    </row>
    <row r="587" spans="5:5" x14ac:dyDescent="0.2">
      <c r="E587" t="s">
        <v>617</v>
      </c>
    </row>
    <row r="588" spans="5:5" x14ac:dyDescent="0.2">
      <c r="E588" t="s">
        <v>617</v>
      </c>
    </row>
    <row r="589" spans="5:5" x14ac:dyDescent="0.2">
      <c r="E589" t="s">
        <v>617</v>
      </c>
    </row>
    <row r="590" spans="5:5" x14ac:dyDescent="0.2">
      <c r="E590" t="s">
        <v>617</v>
      </c>
    </row>
    <row r="591" spans="5:5" x14ac:dyDescent="0.2">
      <c r="E591" t="s">
        <v>617</v>
      </c>
    </row>
    <row r="592" spans="5:5" x14ac:dyDescent="0.2">
      <c r="E592" t="s">
        <v>617</v>
      </c>
    </row>
    <row r="593" spans="5:5" x14ac:dyDescent="0.2">
      <c r="E593" t="s">
        <v>617</v>
      </c>
    </row>
    <row r="594" spans="5:5" x14ac:dyDescent="0.2">
      <c r="E594" t="s">
        <v>617</v>
      </c>
    </row>
    <row r="595" spans="5:5" x14ac:dyDescent="0.2">
      <c r="E595" t="s">
        <v>617</v>
      </c>
    </row>
    <row r="596" spans="5:5" x14ac:dyDescent="0.2">
      <c r="E596" t="s">
        <v>617</v>
      </c>
    </row>
    <row r="597" spans="5:5" x14ac:dyDescent="0.2">
      <c r="E597" t="s">
        <v>617</v>
      </c>
    </row>
    <row r="598" spans="5:5" x14ac:dyDescent="0.2">
      <c r="E598" t="s">
        <v>617</v>
      </c>
    </row>
    <row r="599" spans="5:5" x14ac:dyDescent="0.2">
      <c r="E599" t="s">
        <v>617</v>
      </c>
    </row>
    <row r="600" spans="5:5" x14ac:dyDescent="0.2">
      <c r="E600" t="s">
        <v>617</v>
      </c>
    </row>
    <row r="601" spans="5:5" x14ac:dyDescent="0.2">
      <c r="E601" t="s">
        <v>617</v>
      </c>
    </row>
    <row r="602" spans="5:5" x14ac:dyDescent="0.2">
      <c r="E602" t="s">
        <v>617</v>
      </c>
    </row>
  </sheetData>
  <autoFilter ref="A1:E602" xr:uid="{9B97F914-400D-9D4D-AA8E-B9AA3AF68A2E}">
    <sortState xmlns:xlrd2="http://schemas.microsoft.com/office/spreadsheetml/2017/richdata2" ref="A2:E602">
      <sortCondition descending="1" ref="E1:E602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2A49B-3013-834B-96BD-D38362B2B408}">
  <dimension ref="A1:F513"/>
  <sheetViews>
    <sheetView topLeftCell="A407" workbookViewId="0">
      <selection activeCell="I19" sqref="I19"/>
    </sheetView>
  </sheetViews>
  <sheetFormatPr baseColWidth="10" defaultRowHeight="16" x14ac:dyDescent="0.2"/>
  <sheetData>
    <row r="1" spans="1:6" x14ac:dyDescent="0.2">
      <c r="A1" t="s">
        <v>5</v>
      </c>
      <c r="B1" t="s">
        <v>0</v>
      </c>
      <c r="C1" t="s">
        <v>1</v>
      </c>
      <c r="D1" t="s">
        <v>2</v>
      </c>
      <c r="E1" t="s">
        <v>636</v>
      </c>
      <c r="F1" t="s">
        <v>4</v>
      </c>
    </row>
    <row r="2" spans="1:6" x14ac:dyDescent="0.2">
      <c r="A2" t="s">
        <v>195</v>
      </c>
      <c r="B2">
        <v>3.8300321886241829E-12</v>
      </c>
      <c r="C2">
        <v>1.8456533066440945E-11</v>
      </c>
      <c r="D2">
        <v>10.984506402029897</v>
      </c>
      <c r="E2" t="s">
        <v>637</v>
      </c>
      <c r="F2" t="s">
        <v>9</v>
      </c>
    </row>
    <row r="3" spans="1:6" x14ac:dyDescent="0.2">
      <c r="A3" t="s">
        <v>254</v>
      </c>
      <c r="B3">
        <v>2.5749574774862205E-12</v>
      </c>
      <c r="C3">
        <v>1.3023751869599726E-11</v>
      </c>
      <c r="D3">
        <v>8.4910987850750868</v>
      </c>
      <c r="E3" t="s">
        <v>637</v>
      </c>
      <c r="F3" t="s">
        <v>9</v>
      </c>
    </row>
    <row r="4" spans="1:6" x14ac:dyDescent="0.2">
      <c r="A4" t="s">
        <v>235</v>
      </c>
      <c r="B4">
        <v>2.8304275253101959E-13</v>
      </c>
      <c r="C4">
        <v>1.9910593626319998E-12</v>
      </c>
      <c r="D4">
        <v>7.7492868132032768</v>
      </c>
      <c r="E4" t="s">
        <v>637</v>
      </c>
      <c r="F4" t="s">
        <v>9</v>
      </c>
    </row>
    <row r="5" spans="1:6" x14ac:dyDescent="0.2">
      <c r="A5" t="s">
        <v>305</v>
      </c>
      <c r="B5">
        <v>9.4620347301695417E-13</v>
      </c>
      <c r="C5">
        <v>5.677220838101725E-12</v>
      </c>
      <c r="D5">
        <v>7.7492604257005535</v>
      </c>
      <c r="E5" t="s">
        <v>637</v>
      </c>
      <c r="F5" t="s">
        <v>9</v>
      </c>
    </row>
    <row r="6" spans="1:6" x14ac:dyDescent="0.2">
      <c r="A6" t="s">
        <v>177</v>
      </c>
      <c r="B6">
        <v>2.8774240874419501E-23</v>
      </c>
      <c r="C6">
        <v>1.7609835415144735E-20</v>
      </c>
      <c r="D6">
        <v>7.6942486378437511</v>
      </c>
      <c r="E6" t="s">
        <v>637</v>
      </c>
      <c r="F6" t="s">
        <v>9</v>
      </c>
    </row>
    <row r="7" spans="1:6" x14ac:dyDescent="0.2">
      <c r="A7" t="s">
        <v>518</v>
      </c>
      <c r="B7">
        <v>1.4116662399158284E-15</v>
      </c>
      <c r="C7">
        <v>1.5427495336222981E-14</v>
      </c>
      <c r="D7">
        <v>7.5421463991191615</v>
      </c>
      <c r="E7" t="s">
        <v>637</v>
      </c>
      <c r="F7" t="s">
        <v>9</v>
      </c>
    </row>
    <row r="8" spans="1:6" x14ac:dyDescent="0.2">
      <c r="A8" t="s">
        <v>436</v>
      </c>
      <c r="B8">
        <v>3.863490203095884E-17</v>
      </c>
      <c r="C8">
        <v>5.9111400107367028E-16</v>
      </c>
      <c r="D8">
        <v>7.4831593039796616</v>
      </c>
      <c r="E8" t="s">
        <v>637</v>
      </c>
      <c r="F8" t="s">
        <v>9</v>
      </c>
    </row>
    <row r="9" spans="1:6" x14ac:dyDescent="0.2">
      <c r="A9" t="s">
        <v>395</v>
      </c>
      <c r="B9">
        <v>1.1080681306136757E-19</v>
      </c>
      <c r="C9">
        <v>4.583499490927765E-18</v>
      </c>
      <c r="D9">
        <v>7.4568877903986071</v>
      </c>
      <c r="E9" t="s">
        <v>637</v>
      </c>
      <c r="F9" t="s">
        <v>9</v>
      </c>
    </row>
    <row r="10" spans="1:6" x14ac:dyDescent="0.2">
      <c r="A10" t="s">
        <v>479</v>
      </c>
      <c r="B10">
        <v>6.6111526203806414E-23</v>
      </c>
      <c r="C10">
        <v>2.0230127018364762E-20</v>
      </c>
      <c r="D10">
        <v>7.2779465989107717</v>
      </c>
      <c r="E10" t="s">
        <v>637</v>
      </c>
      <c r="F10" t="s">
        <v>9</v>
      </c>
    </row>
    <row r="11" spans="1:6" x14ac:dyDescent="0.2">
      <c r="A11" t="s">
        <v>127</v>
      </c>
      <c r="B11">
        <v>1.9934607435497165E-10</v>
      </c>
      <c r="C11">
        <v>6.2563998720637251E-10</v>
      </c>
      <c r="D11">
        <v>7.2667276365811535</v>
      </c>
      <c r="E11" t="s">
        <v>637</v>
      </c>
      <c r="F11" t="s">
        <v>9</v>
      </c>
    </row>
    <row r="12" spans="1:6" x14ac:dyDescent="0.2">
      <c r="A12" t="s">
        <v>382</v>
      </c>
      <c r="B12">
        <v>3.3792029179181879E-19</v>
      </c>
      <c r="C12">
        <v>1.1407840532647751E-17</v>
      </c>
      <c r="D12">
        <v>7.1700039463854974</v>
      </c>
      <c r="E12" t="s">
        <v>637</v>
      </c>
      <c r="F12" t="s">
        <v>9</v>
      </c>
    </row>
    <row r="13" spans="1:6" x14ac:dyDescent="0.2">
      <c r="A13" t="s">
        <v>246</v>
      </c>
      <c r="B13">
        <v>9.2486087557792543E-12</v>
      </c>
      <c r="C13">
        <v>3.9860201116457064E-11</v>
      </c>
      <c r="D13">
        <v>7.0259594039164899</v>
      </c>
      <c r="E13" t="s">
        <v>637</v>
      </c>
      <c r="F13" t="s">
        <v>9</v>
      </c>
    </row>
    <row r="14" spans="1:6" x14ac:dyDescent="0.2">
      <c r="A14" t="s">
        <v>350</v>
      </c>
      <c r="B14">
        <v>2.7832008644012829E-12</v>
      </c>
      <c r="C14">
        <v>1.3961630565685124E-11</v>
      </c>
      <c r="D14">
        <v>6.8432232705985516</v>
      </c>
      <c r="E14" t="s">
        <v>637</v>
      </c>
      <c r="F14" t="s">
        <v>9</v>
      </c>
    </row>
    <row r="15" spans="1:6" x14ac:dyDescent="0.2">
      <c r="A15" t="s">
        <v>433</v>
      </c>
      <c r="B15">
        <v>2.2551231825075517E-11</v>
      </c>
      <c r="C15">
        <v>8.8470217159911637E-11</v>
      </c>
      <c r="D15">
        <v>6.8184749136904621</v>
      </c>
      <c r="E15" t="s">
        <v>637</v>
      </c>
      <c r="F15" t="s">
        <v>9</v>
      </c>
    </row>
    <row r="16" spans="1:6" x14ac:dyDescent="0.2">
      <c r="A16" t="s">
        <v>388</v>
      </c>
      <c r="B16">
        <v>2.1696154075383454E-11</v>
      </c>
      <c r="C16">
        <v>8.6784616301533815E-11</v>
      </c>
      <c r="D16">
        <v>6.7459555219361782</v>
      </c>
      <c r="E16" t="s">
        <v>637</v>
      </c>
      <c r="F16" t="s">
        <v>9</v>
      </c>
    </row>
    <row r="17" spans="1:6" x14ac:dyDescent="0.2">
      <c r="A17" t="s">
        <v>301</v>
      </c>
      <c r="B17">
        <v>2.1269276555338222E-20</v>
      </c>
      <c r="C17">
        <v>2.1694662086444988E-18</v>
      </c>
      <c r="D17">
        <v>6.7173948641924408</v>
      </c>
      <c r="E17" t="s">
        <v>637</v>
      </c>
      <c r="F17" t="s">
        <v>9</v>
      </c>
    </row>
    <row r="18" spans="1:6" x14ac:dyDescent="0.2">
      <c r="A18" t="s">
        <v>389</v>
      </c>
      <c r="B18">
        <v>1.582461973126891E-17</v>
      </c>
      <c r="C18">
        <v>2.8484315516284035E-16</v>
      </c>
      <c r="D18">
        <v>6.695652259306403</v>
      </c>
      <c r="E18" t="s">
        <v>637</v>
      </c>
      <c r="F18" t="s">
        <v>9</v>
      </c>
    </row>
    <row r="19" spans="1:6" x14ac:dyDescent="0.2">
      <c r="A19" t="s">
        <v>308</v>
      </c>
      <c r="B19">
        <v>2.6013537826799866E-11</v>
      </c>
      <c r="C19">
        <v>1.014030901273982E-10</v>
      </c>
      <c r="D19">
        <v>6.6903060526824225</v>
      </c>
      <c r="E19" t="s">
        <v>637</v>
      </c>
      <c r="F19" t="s">
        <v>9</v>
      </c>
    </row>
    <row r="20" spans="1:6" x14ac:dyDescent="0.2">
      <c r="A20" t="s">
        <v>196</v>
      </c>
      <c r="B20">
        <v>1.9007707430573982E-12</v>
      </c>
      <c r="C20">
        <v>1.0204137673255506E-11</v>
      </c>
      <c r="D20">
        <v>6.6283950568107111</v>
      </c>
      <c r="E20" t="s">
        <v>637</v>
      </c>
      <c r="F20" t="s">
        <v>9</v>
      </c>
    </row>
    <row r="21" spans="1:6" x14ac:dyDescent="0.2">
      <c r="A21" t="s">
        <v>39</v>
      </c>
      <c r="B21">
        <v>4.818814439002942E-20</v>
      </c>
      <c r="C21">
        <v>3.2767938185220006E-18</v>
      </c>
      <c r="D21">
        <v>6.5885149933340426</v>
      </c>
      <c r="E21" t="s">
        <v>637</v>
      </c>
      <c r="F21" t="s">
        <v>9</v>
      </c>
    </row>
    <row r="22" spans="1:6" x14ac:dyDescent="0.2">
      <c r="A22" t="s">
        <v>407</v>
      </c>
      <c r="B22">
        <v>8.457789078592952E-11</v>
      </c>
      <c r="C22">
        <v>2.8917133609490987E-10</v>
      </c>
      <c r="D22">
        <v>6.5320186428020603</v>
      </c>
      <c r="E22" t="s">
        <v>637</v>
      </c>
      <c r="F22" t="s">
        <v>9</v>
      </c>
    </row>
    <row r="23" spans="1:6" x14ac:dyDescent="0.2">
      <c r="A23" t="s">
        <v>176</v>
      </c>
      <c r="B23">
        <v>2.1148586402545669E-12</v>
      </c>
      <c r="C23">
        <v>1.1254725981180826E-11</v>
      </c>
      <c r="D23">
        <v>6.5104787300321014</v>
      </c>
      <c r="E23" t="s">
        <v>637</v>
      </c>
      <c r="F23" t="s">
        <v>9</v>
      </c>
    </row>
    <row r="24" spans="1:6" x14ac:dyDescent="0.2">
      <c r="A24" t="s">
        <v>162</v>
      </c>
      <c r="B24">
        <v>3.9918158555008528E-10</v>
      </c>
      <c r="C24">
        <v>1.1633291921745342E-9</v>
      </c>
      <c r="D24">
        <v>6.4857074398247887</v>
      </c>
      <c r="E24" t="s">
        <v>637</v>
      </c>
      <c r="F24" t="s">
        <v>9</v>
      </c>
    </row>
    <row r="25" spans="1:6" x14ac:dyDescent="0.2">
      <c r="A25" t="s">
        <v>185</v>
      </c>
      <c r="B25">
        <v>4.1685929311162598E-19</v>
      </c>
      <c r="C25">
        <v>1.2568347781549093E-17</v>
      </c>
      <c r="D25">
        <v>6.480637256294381</v>
      </c>
      <c r="E25" t="s">
        <v>637</v>
      </c>
      <c r="F25" t="s">
        <v>9</v>
      </c>
    </row>
    <row r="26" spans="1:6" x14ac:dyDescent="0.2">
      <c r="A26" t="s">
        <v>337</v>
      </c>
      <c r="B26">
        <v>5.17159053070932E-13</v>
      </c>
      <c r="C26">
        <v>3.331593057678004E-12</v>
      </c>
      <c r="D26">
        <v>6.4256630239621586</v>
      </c>
      <c r="E26" t="s">
        <v>637</v>
      </c>
      <c r="F26" t="s">
        <v>9</v>
      </c>
    </row>
    <row r="27" spans="1:6" x14ac:dyDescent="0.2">
      <c r="A27" t="s">
        <v>404</v>
      </c>
      <c r="B27">
        <v>2.6240500871783953E-19</v>
      </c>
      <c r="C27">
        <v>9.4465803138422229E-18</v>
      </c>
      <c r="D27">
        <v>6.3763619354364343</v>
      </c>
      <c r="E27" t="s">
        <v>637</v>
      </c>
      <c r="F27" t="s">
        <v>9</v>
      </c>
    </row>
    <row r="28" spans="1:6" x14ac:dyDescent="0.2">
      <c r="A28" t="s">
        <v>217</v>
      </c>
      <c r="B28">
        <v>1.2112140600699135E-20</v>
      </c>
      <c r="C28">
        <v>1.8249484366806042E-18</v>
      </c>
      <c r="D28">
        <v>6.2934098660766642</v>
      </c>
      <c r="E28" t="s">
        <v>637</v>
      </c>
      <c r="F28" t="s">
        <v>9</v>
      </c>
    </row>
    <row r="29" spans="1:6" x14ac:dyDescent="0.2">
      <c r="A29" t="s">
        <v>231</v>
      </c>
      <c r="B29">
        <v>1.051411115497162E-18</v>
      </c>
      <c r="C29">
        <v>2.5738544107370526E-17</v>
      </c>
      <c r="D29">
        <v>6.2078557696010739</v>
      </c>
      <c r="E29" t="s">
        <v>637</v>
      </c>
      <c r="F29" t="s">
        <v>9</v>
      </c>
    </row>
    <row r="30" spans="1:6" x14ac:dyDescent="0.2">
      <c r="A30" t="s">
        <v>190</v>
      </c>
      <c r="B30">
        <v>9.6467905046544663E-19</v>
      </c>
      <c r="C30">
        <v>2.4599315786868888E-17</v>
      </c>
      <c r="D30">
        <v>6.1722201985888336</v>
      </c>
      <c r="E30" t="s">
        <v>637</v>
      </c>
      <c r="F30" t="s">
        <v>9</v>
      </c>
    </row>
    <row r="31" spans="1:6" x14ac:dyDescent="0.2">
      <c r="A31" t="s">
        <v>539</v>
      </c>
      <c r="B31">
        <v>1.1918043928752518E-11</v>
      </c>
      <c r="C31">
        <v>4.9617978805418649E-11</v>
      </c>
      <c r="D31">
        <v>6.1664997739719212</v>
      </c>
      <c r="E31" t="s">
        <v>637</v>
      </c>
      <c r="F31" t="s">
        <v>9</v>
      </c>
    </row>
    <row r="32" spans="1:6" x14ac:dyDescent="0.2">
      <c r="A32" t="s">
        <v>453</v>
      </c>
      <c r="B32">
        <v>3.5416498385671125E-19</v>
      </c>
      <c r="C32">
        <v>1.1407840532647751E-17</v>
      </c>
      <c r="D32">
        <v>6.1394068919806397</v>
      </c>
      <c r="E32" t="s">
        <v>637</v>
      </c>
      <c r="F32" t="s">
        <v>9</v>
      </c>
    </row>
    <row r="33" spans="1:6" x14ac:dyDescent="0.2">
      <c r="A33" t="s">
        <v>115</v>
      </c>
      <c r="B33">
        <v>1.1234067379724916E-19</v>
      </c>
      <c r="C33">
        <v>4.583499490927765E-18</v>
      </c>
      <c r="D33">
        <v>6.0900559418594593</v>
      </c>
      <c r="E33" t="s">
        <v>637</v>
      </c>
      <c r="F33" t="s">
        <v>9</v>
      </c>
    </row>
    <row r="34" spans="1:6" x14ac:dyDescent="0.2">
      <c r="A34" t="s">
        <v>451</v>
      </c>
      <c r="B34">
        <v>4.1557754229264823E-20</v>
      </c>
      <c r="C34">
        <v>3.1791681985387591E-18</v>
      </c>
      <c r="D34">
        <v>6.0825961437733369</v>
      </c>
      <c r="E34" t="s">
        <v>637</v>
      </c>
      <c r="F34" t="s">
        <v>9</v>
      </c>
    </row>
    <row r="35" spans="1:6" x14ac:dyDescent="0.2">
      <c r="A35" t="s">
        <v>316</v>
      </c>
      <c r="B35">
        <v>6.5363451472102326E-20</v>
      </c>
      <c r="C35">
        <v>3.6440107717020432E-18</v>
      </c>
      <c r="D35">
        <v>6.0213046791997371</v>
      </c>
      <c r="E35" t="s">
        <v>637</v>
      </c>
      <c r="F35" t="s">
        <v>9</v>
      </c>
    </row>
    <row r="36" spans="1:6" x14ac:dyDescent="0.2">
      <c r="A36" t="s">
        <v>442</v>
      </c>
      <c r="B36">
        <v>2.0026847593652479E-21</v>
      </c>
      <c r="C36">
        <v>4.0854769091051056E-19</v>
      </c>
      <c r="D36">
        <v>6.0058023763310517</v>
      </c>
      <c r="E36" t="s">
        <v>637</v>
      </c>
      <c r="F36" t="s">
        <v>9</v>
      </c>
    </row>
    <row r="37" spans="1:6" x14ac:dyDescent="0.2">
      <c r="A37" t="s">
        <v>516</v>
      </c>
      <c r="B37">
        <v>2.853249909597496E-20</v>
      </c>
      <c r="C37">
        <v>2.4945556352480967E-18</v>
      </c>
      <c r="D37">
        <v>5.9411237779067596</v>
      </c>
      <c r="E37" t="s">
        <v>637</v>
      </c>
      <c r="F37" t="s">
        <v>9</v>
      </c>
    </row>
    <row r="38" spans="1:6" x14ac:dyDescent="0.2">
      <c r="A38" t="s">
        <v>412</v>
      </c>
      <c r="B38">
        <v>1.4291249656240015E-9</v>
      </c>
      <c r="C38">
        <v>3.7060359278046143E-9</v>
      </c>
      <c r="D38">
        <v>5.9256505449881498</v>
      </c>
      <c r="E38" t="s">
        <v>637</v>
      </c>
      <c r="F38" t="s">
        <v>9</v>
      </c>
    </row>
    <row r="39" spans="1:6" x14ac:dyDescent="0.2">
      <c r="A39" t="s">
        <v>540</v>
      </c>
      <c r="B39">
        <v>4.3117884121774652E-15</v>
      </c>
      <c r="C39">
        <v>4.1885944575438232E-14</v>
      </c>
      <c r="D39">
        <v>5.89723333258552</v>
      </c>
      <c r="E39" t="s">
        <v>637</v>
      </c>
      <c r="F39" t="s">
        <v>9</v>
      </c>
    </row>
    <row r="40" spans="1:6" x14ac:dyDescent="0.2">
      <c r="A40" t="s">
        <v>234</v>
      </c>
      <c r="B40">
        <v>1.2223102669710334E-11</v>
      </c>
      <c r="C40">
        <v>5.0544181309883278E-11</v>
      </c>
      <c r="D40">
        <v>5.8704902663731247</v>
      </c>
      <c r="E40" t="s">
        <v>637</v>
      </c>
      <c r="F40" t="s">
        <v>9</v>
      </c>
    </row>
    <row r="41" spans="1:6" x14ac:dyDescent="0.2">
      <c r="A41" t="s">
        <v>152</v>
      </c>
      <c r="B41">
        <v>7.0415261752366803E-16</v>
      </c>
      <c r="C41">
        <v>8.1309698476317888E-15</v>
      </c>
      <c r="D41">
        <v>5.8175445032906996</v>
      </c>
      <c r="E41" t="s">
        <v>637</v>
      </c>
      <c r="F41" t="s">
        <v>9</v>
      </c>
    </row>
    <row r="42" spans="1:6" x14ac:dyDescent="0.2">
      <c r="A42" t="s">
        <v>37</v>
      </c>
      <c r="B42">
        <v>1.0021631165971817E-10</v>
      </c>
      <c r="C42">
        <v>3.3514963243577883E-10</v>
      </c>
      <c r="D42">
        <v>5.7802231886840634</v>
      </c>
      <c r="E42" t="s">
        <v>637</v>
      </c>
      <c r="F42" t="s">
        <v>9</v>
      </c>
    </row>
    <row r="43" spans="1:6" x14ac:dyDescent="0.2">
      <c r="A43" t="s">
        <v>439</v>
      </c>
      <c r="B43">
        <v>1.4909709450004935E-20</v>
      </c>
      <c r="C43">
        <v>1.8249484366806042E-18</v>
      </c>
      <c r="D43">
        <v>5.7575774585784973</v>
      </c>
      <c r="E43" t="s">
        <v>637</v>
      </c>
      <c r="F43" t="s">
        <v>9</v>
      </c>
    </row>
    <row r="44" spans="1:6" x14ac:dyDescent="0.2">
      <c r="A44" t="s">
        <v>557</v>
      </c>
      <c r="B44">
        <v>8.9213749779338041E-12</v>
      </c>
      <c r="C44">
        <v>3.8722563734010552E-11</v>
      </c>
      <c r="D44">
        <v>5.7423862783606161</v>
      </c>
      <c r="E44" t="s">
        <v>637</v>
      </c>
      <c r="F44" t="s">
        <v>9</v>
      </c>
    </row>
    <row r="45" spans="1:6" x14ac:dyDescent="0.2">
      <c r="A45" t="s">
        <v>237</v>
      </c>
      <c r="B45">
        <v>4.6881839058382193E-18</v>
      </c>
      <c r="C45">
        <v>9.563895167909966E-17</v>
      </c>
      <c r="D45">
        <v>5.7359900781333835</v>
      </c>
      <c r="E45" t="s">
        <v>637</v>
      </c>
      <c r="F45" t="s">
        <v>9</v>
      </c>
    </row>
    <row r="46" spans="1:6" x14ac:dyDescent="0.2">
      <c r="A46" t="s">
        <v>87</v>
      </c>
      <c r="B46">
        <v>6.5496925635167453E-20</v>
      </c>
      <c r="C46">
        <v>3.6440107717020432E-18</v>
      </c>
      <c r="D46">
        <v>5.7225521989806758</v>
      </c>
      <c r="E46" t="s">
        <v>637</v>
      </c>
      <c r="F46" t="s">
        <v>9</v>
      </c>
    </row>
    <row r="47" spans="1:6" x14ac:dyDescent="0.2">
      <c r="A47" t="s">
        <v>306</v>
      </c>
      <c r="B47">
        <v>4.3126683564139046E-19</v>
      </c>
      <c r="C47">
        <v>1.2568347781549093E-17</v>
      </c>
      <c r="D47">
        <v>5.6874254116573448</v>
      </c>
      <c r="E47" t="s">
        <v>637</v>
      </c>
      <c r="F47" t="s">
        <v>9</v>
      </c>
    </row>
    <row r="48" spans="1:6" x14ac:dyDescent="0.2">
      <c r="A48" t="s">
        <v>396</v>
      </c>
      <c r="B48">
        <v>2.9081753659008418E-14</v>
      </c>
      <c r="C48">
        <v>2.4719490610157155E-13</v>
      </c>
      <c r="D48">
        <v>5.687164841151251</v>
      </c>
      <c r="E48" t="s">
        <v>637</v>
      </c>
      <c r="F48" t="s">
        <v>9</v>
      </c>
    </row>
    <row r="49" spans="1:6" x14ac:dyDescent="0.2">
      <c r="A49" t="s">
        <v>519</v>
      </c>
      <c r="B49">
        <v>3.3237513962635146E-11</v>
      </c>
      <c r="C49">
        <v>1.2793307261089755E-10</v>
      </c>
      <c r="D49">
        <v>5.6386731920630702</v>
      </c>
      <c r="E49" t="s">
        <v>637</v>
      </c>
      <c r="F49" t="s">
        <v>9</v>
      </c>
    </row>
    <row r="50" spans="1:6" x14ac:dyDescent="0.2">
      <c r="A50" t="s">
        <v>364</v>
      </c>
      <c r="B50">
        <v>7.6912235650951289E-19</v>
      </c>
      <c r="C50">
        <v>2.1395585553810086E-17</v>
      </c>
      <c r="D50">
        <v>5.6179870150312965</v>
      </c>
      <c r="E50" t="s">
        <v>637</v>
      </c>
      <c r="F50" t="s">
        <v>9</v>
      </c>
    </row>
    <row r="51" spans="1:6" x14ac:dyDescent="0.2">
      <c r="A51" t="s">
        <v>113</v>
      </c>
      <c r="B51">
        <v>1.6643048333808884E-13</v>
      </c>
      <c r="C51">
        <v>1.2421397049135411E-12</v>
      </c>
      <c r="D51">
        <v>5.5380524493537928</v>
      </c>
      <c r="E51" t="s">
        <v>637</v>
      </c>
      <c r="F51" t="s">
        <v>9</v>
      </c>
    </row>
    <row r="52" spans="1:6" x14ac:dyDescent="0.2">
      <c r="A52" t="s">
        <v>42</v>
      </c>
      <c r="B52">
        <v>2.3099794228760452E-9</v>
      </c>
      <c r="C52">
        <v>5.7235117684216178E-9</v>
      </c>
      <c r="D52">
        <v>5.5205695069378438</v>
      </c>
      <c r="E52" t="s">
        <v>637</v>
      </c>
      <c r="F52" t="s">
        <v>9</v>
      </c>
    </row>
    <row r="53" spans="1:6" x14ac:dyDescent="0.2">
      <c r="A53" t="s">
        <v>543</v>
      </c>
      <c r="B53">
        <v>1.966977110191306E-16</v>
      </c>
      <c r="C53">
        <v>2.4567142682389375E-15</v>
      </c>
      <c r="D53">
        <v>5.4111541751177228</v>
      </c>
      <c r="E53" t="s">
        <v>637</v>
      </c>
      <c r="F53" t="s">
        <v>9</v>
      </c>
    </row>
    <row r="54" spans="1:6" x14ac:dyDescent="0.2">
      <c r="A54" t="s">
        <v>251</v>
      </c>
      <c r="B54">
        <v>1.0258136605332251E-17</v>
      </c>
      <c r="C54">
        <v>1.9024180613525267E-16</v>
      </c>
      <c r="D54">
        <v>5.4085690259242725</v>
      </c>
      <c r="E54" t="s">
        <v>637</v>
      </c>
      <c r="F54" t="s">
        <v>9</v>
      </c>
    </row>
    <row r="55" spans="1:6" x14ac:dyDescent="0.2">
      <c r="A55" t="s">
        <v>222</v>
      </c>
      <c r="B55">
        <v>1.9170022391120784E-17</v>
      </c>
      <c r="C55">
        <v>3.3520153438188338E-16</v>
      </c>
      <c r="D55">
        <v>5.3456395930190945</v>
      </c>
      <c r="E55" t="s">
        <v>637</v>
      </c>
      <c r="F55" t="s">
        <v>9</v>
      </c>
    </row>
    <row r="56" spans="1:6" x14ac:dyDescent="0.2">
      <c r="A56" t="s">
        <v>521</v>
      </c>
      <c r="B56">
        <v>6.6033374041041657E-10</v>
      </c>
      <c r="C56">
        <v>1.820379500590878E-9</v>
      </c>
      <c r="D56">
        <v>5.3276959272951832</v>
      </c>
      <c r="E56" t="s">
        <v>637</v>
      </c>
      <c r="F56" t="s">
        <v>9</v>
      </c>
    </row>
    <row r="57" spans="1:6" x14ac:dyDescent="0.2">
      <c r="A57" t="s">
        <v>383</v>
      </c>
      <c r="B57">
        <v>3.240574214236846E-9</v>
      </c>
      <c r="C57">
        <v>7.7909959898053204E-9</v>
      </c>
      <c r="D57">
        <v>5.3216874582047957</v>
      </c>
      <c r="E57" t="s">
        <v>637</v>
      </c>
      <c r="F57" t="s">
        <v>9</v>
      </c>
    </row>
    <row r="58" spans="1:6" x14ac:dyDescent="0.2">
      <c r="A58" t="s">
        <v>11</v>
      </c>
      <c r="B58">
        <v>9.7572552922189451E-20</v>
      </c>
      <c r="C58">
        <v>4.583499490927765E-18</v>
      </c>
      <c r="D58">
        <v>5.3213696596809736</v>
      </c>
      <c r="E58" t="s">
        <v>637</v>
      </c>
      <c r="F58" t="s">
        <v>9</v>
      </c>
    </row>
    <row r="59" spans="1:6" x14ac:dyDescent="0.2">
      <c r="A59" t="s">
        <v>124</v>
      </c>
      <c r="B59">
        <v>1.81314381476919E-16</v>
      </c>
      <c r="C59">
        <v>2.3609447119973284E-15</v>
      </c>
      <c r="D59">
        <v>5.3152612180593461</v>
      </c>
      <c r="E59" t="s">
        <v>637</v>
      </c>
      <c r="F59" t="s">
        <v>9</v>
      </c>
    </row>
    <row r="60" spans="1:6" x14ac:dyDescent="0.2">
      <c r="A60" t="s">
        <v>409</v>
      </c>
      <c r="B60">
        <v>2.0860272744071628E-13</v>
      </c>
      <c r="C60">
        <v>1.5019396375731572E-12</v>
      </c>
      <c r="D60">
        <v>5.2992605598126197</v>
      </c>
      <c r="E60" t="s">
        <v>637</v>
      </c>
      <c r="F60" t="s">
        <v>9</v>
      </c>
    </row>
    <row r="61" spans="1:6" x14ac:dyDescent="0.2">
      <c r="A61" t="s">
        <v>17</v>
      </c>
      <c r="B61">
        <v>1.4820306911633433E-18</v>
      </c>
      <c r="C61">
        <v>3.1275958034205728E-17</v>
      </c>
      <c r="D61">
        <v>5.2642243764718266</v>
      </c>
      <c r="E61" t="s">
        <v>637</v>
      </c>
      <c r="F61" t="s">
        <v>9</v>
      </c>
    </row>
    <row r="62" spans="1:6" x14ac:dyDescent="0.2">
      <c r="A62" t="s">
        <v>279</v>
      </c>
      <c r="B62">
        <v>2.6039872987980116E-14</v>
      </c>
      <c r="C62">
        <v>2.2766288955205472E-13</v>
      </c>
      <c r="D62">
        <v>5.2054913426037359</v>
      </c>
      <c r="E62" t="s">
        <v>637</v>
      </c>
      <c r="F62" t="s">
        <v>9</v>
      </c>
    </row>
    <row r="63" spans="1:6" x14ac:dyDescent="0.2">
      <c r="A63" t="s">
        <v>168</v>
      </c>
      <c r="B63">
        <v>3.4510887767901335E-11</v>
      </c>
      <c r="C63">
        <v>1.3118424418605973E-10</v>
      </c>
      <c r="D63">
        <v>5.1864595711793013</v>
      </c>
      <c r="E63" t="s">
        <v>637</v>
      </c>
      <c r="F63" t="s">
        <v>9</v>
      </c>
    </row>
    <row r="64" spans="1:6" x14ac:dyDescent="0.2">
      <c r="A64" t="s">
        <v>522</v>
      </c>
      <c r="B64">
        <v>1.6602397384341167E-16</v>
      </c>
      <c r="C64">
        <v>2.2088406954819117E-15</v>
      </c>
      <c r="D64">
        <v>5.1677437281602669</v>
      </c>
      <c r="E64" t="s">
        <v>637</v>
      </c>
      <c r="F64" t="s">
        <v>9</v>
      </c>
    </row>
    <row r="65" spans="1:6" x14ac:dyDescent="0.2">
      <c r="A65" t="s">
        <v>600</v>
      </c>
      <c r="B65">
        <v>9.0170254076743555E-13</v>
      </c>
      <c r="C65">
        <v>5.5741611611077831E-12</v>
      </c>
      <c r="D65">
        <v>5.1501430112014974</v>
      </c>
      <c r="E65" t="s">
        <v>637</v>
      </c>
      <c r="F65" t="s">
        <v>9</v>
      </c>
    </row>
    <row r="66" spans="1:6" x14ac:dyDescent="0.2">
      <c r="A66" t="s">
        <v>44</v>
      </c>
      <c r="B66">
        <v>1.1690793102388099E-18</v>
      </c>
      <c r="C66">
        <v>2.6910008277480028E-17</v>
      </c>
      <c r="D66">
        <v>5.1313957859745667</v>
      </c>
      <c r="E66" t="s">
        <v>637</v>
      </c>
      <c r="F66" t="s">
        <v>9</v>
      </c>
    </row>
    <row r="67" spans="1:6" x14ac:dyDescent="0.2">
      <c r="A67" t="s">
        <v>529</v>
      </c>
      <c r="B67">
        <v>6.5455190250922888E-11</v>
      </c>
      <c r="C67">
        <v>2.2890615104894177E-10</v>
      </c>
      <c r="D67">
        <v>5.119328554021596</v>
      </c>
      <c r="E67" t="s">
        <v>637</v>
      </c>
      <c r="F67" t="s">
        <v>9</v>
      </c>
    </row>
    <row r="68" spans="1:6" x14ac:dyDescent="0.2">
      <c r="A68" t="s">
        <v>223</v>
      </c>
      <c r="B68">
        <v>2.4828054124587554E-19</v>
      </c>
      <c r="C68">
        <v>9.4465803138422229E-18</v>
      </c>
      <c r="D68">
        <v>5.1141525271977324</v>
      </c>
      <c r="E68" t="s">
        <v>637</v>
      </c>
      <c r="F68" t="s">
        <v>9</v>
      </c>
    </row>
    <row r="69" spans="1:6" x14ac:dyDescent="0.2">
      <c r="A69" t="s">
        <v>534</v>
      </c>
      <c r="B69">
        <v>5.8956023849077789E-13</v>
      </c>
      <c r="C69">
        <v>3.7584465203787091E-12</v>
      </c>
      <c r="D69">
        <v>5.0816156908281807</v>
      </c>
      <c r="E69" t="s">
        <v>637</v>
      </c>
      <c r="F69" t="s">
        <v>9</v>
      </c>
    </row>
    <row r="70" spans="1:6" x14ac:dyDescent="0.2">
      <c r="A70" t="s">
        <v>410</v>
      </c>
      <c r="B70">
        <v>1.9130239270354001E-13</v>
      </c>
      <c r="C70">
        <v>1.3972947461134864E-12</v>
      </c>
      <c r="D70">
        <v>4.9739692976913865</v>
      </c>
      <c r="E70" t="s">
        <v>637</v>
      </c>
      <c r="F70" t="s">
        <v>9</v>
      </c>
    </row>
    <row r="71" spans="1:6" x14ac:dyDescent="0.2">
      <c r="A71" t="s">
        <v>400</v>
      </c>
      <c r="B71">
        <v>6.6946035769000468E-11</v>
      </c>
      <c r="C71">
        <v>2.327896243785698E-10</v>
      </c>
      <c r="D71">
        <v>4.9593798080632272</v>
      </c>
      <c r="E71" t="s">
        <v>637</v>
      </c>
      <c r="F71" t="s">
        <v>9</v>
      </c>
    </row>
    <row r="72" spans="1:6" x14ac:dyDescent="0.2">
      <c r="A72" t="s">
        <v>598</v>
      </c>
      <c r="B72">
        <v>2.9812794580027581E-17</v>
      </c>
      <c r="C72">
        <v>5.0681750786046888E-16</v>
      </c>
      <c r="D72">
        <v>4.9360159928233607</v>
      </c>
      <c r="E72" t="s">
        <v>637</v>
      </c>
      <c r="F72" t="s">
        <v>9</v>
      </c>
    </row>
    <row r="73" spans="1:6" x14ac:dyDescent="0.2">
      <c r="A73" t="s">
        <v>108</v>
      </c>
      <c r="B73">
        <v>6.8975934218482083E-18</v>
      </c>
      <c r="C73">
        <v>1.3617184432810011E-16</v>
      </c>
      <c r="D73">
        <v>4.9313807749723342</v>
      </c>
      <c r="E73" t="s">
        <v>637</v>
      </c>
      <c r="F73" t="s">
        <v>9</v>
      </c>
    </row>
    <row r="74" spans="1:6" x14ac:dyDescent="0.2">
      <c r="A74" t="s">
        <v>572</v>
      </c>
      <c r="B74">
        <v>3.1582350490220928E-17</v>
      </c>
      <c r="C74">
        <v>5.2238914864905968E-16</v>
      </c>
      <c r="D74">
        <v>4.9274788098652902</v>
      </c>
      <c r="E74" t="s">
        <v>637</v>
      </c>
      <c r="F74" t="s">
        <v>9</v>
      </c>
    </row>
    <row r="75" spans="1:6" x14ac:dyDescent="0.2">
      <c r="A75" t="s">
        <v>367</v>
      </c>
      <c r="B75">
        <v>1.5855154279427474E-11</v>
      </c>
      <c r="C75">
        <v>6.4260625291454399E-11</v>
      </c>
      <c r="D75">
        <v>4.9084037003123893</v>
      </c>
      <c r="E75" t="s">
        <v>637</v>
      </c>
      <c r="F75" t="s">
        <v>9</v>
      </c>
    </row>
    <row r="76" spans="1:6" x14ac:dyDescent="0.2">
      <c r="A76" t="s">
        <v>376</v>
      </c>
      <c r="B76">
        <v>9.1540297601257834E-13</v>
      </c>
      <c r="C76">
        <v>5.6022662131969792E-12</v>
      </c>
      <c r="D76">
        <v>4.876748124944748</v>
      </c>
      <c r="E76" t="s">
        <v>637</v>
      </c>
      <c r="F76" t="s">
        <v>9</v>
      </c>
    </row>
    <row r="77" spans="1:6" x14ac:dyDescent="0.2">
      <c r="A77" t="s">
        <v>319</v>
      </c>
      <c r="B77">
        <v>5.0066365795512135E-11</v>
      </c>
      <c r="C77">
        <v>1.8238461825507992E-10</v>
      </c>
      <c r="D77">
        <v>4.8758951490457596</v>
      </c>
      <c r="E77" t="s">
        <v>637</v>
      </c>
      <c r="F77" t="s">
        <v>9</v>
      </c>
    </row>
    <row r="78" spans="1:6" x14ac:dyDescent="0.2">
      <c r="A78" t="s">
        <v>187</v>
      </c>
      <c r="B78">
        <v>9.3328823072626247E-18</v>
      </c>
      <c r="C78">
        <v>1.784913741263977E-16</v>
      </c>
      <c r="D78">
        <v>4.859293658984905</v>
      </c>
      <c r="E78" t="s">
        <v>637</v>
      </c>
      <c r="F78" t="s">
        <v>9</v>
      </c>
    </row>
    <row r="79" spans="1:6" x14ac:dyDescent="0.2">
      <c r="A79" t="s">
        <v>238</v>
      </c>
      <c r="B79">
        <v>2.732566134407051E-14</v>
      </c>
      <c r="C79">
        <v>2.3553950341649508E-13</v>
      </c>
      <c r="D79">
        <v>4.8585655590168235</v>
      </c>
      <c r="E79" t="s">
        <v>637</v>
      </c>
      <c r="F79" t="s">
        <v>9</v>
      </c>
    </row>
    <row r="80" spans="1:6" x14ac:dyDescent="0.2">
      <c r="A80" t="s">
        <v>397</v>
      </c>
      <c r="B80">
        <v>3.2770802065754725E-17</v>
      </c>
      <c r="C80">
        <v>5.2778239116426032E-16</v>
      </c>
      <c r="D80">
        <v>4.8487674669593126</v>
      </c>
      <c r="E80" t="s">
        <v>637</v>
      </c>
      <c r="F80" t="s">
        <v>9</v>
      </c>
    </row>
    <row r="81" spans="1:6" x14ac:dyDescent="0.2">
      <c r="A81" t="s">
        <v>66</v>
      </c>
      <c r="B81">
        <v>1.8058517473320699E-12</v>
      </c>
      <c r="C81">
        <v>9.8676899050645246E-12</v>
      </c>
      <c r="D81">
        <v>4.8291737620786961</v>
      </c>
      <c r="E81" t="s">
        <v>637</v>
      </c>
      <c r="F81" t="s">
        <v>9</v>
      </c>
    </row>
    <row r="82" spans="1:6" x14ac:dyDescent="0.2">
      <c r="A82" t="s">
        <v>298</v>
      </c>
      <c r="B82">
        <v>9.9006263406702967E-15</v>
      </c>
      <c r="C82">
        <v>9.1805807886215485E-14</v>
      </c>
      <c r="D82">
        <v>4.8147197134177402</v>
      </c>
      <c r="E82" t="s">
        <v>637</v>
      </c>
      <c r="F82" t="s">
        <v>9</v>
      </c>
    </row>
    <row r="83" spans="1:6" x14ac:dyDescent="0.2">
      <c r="A83" t="s">
        <v>461</v>
      </c>
      <c r="B83">
        <v>1.543299199135597E-16</v>
      </c>
      <c r="C83">
        <v>2.0988869108244119E-15</v>
      </c>
      <c r="D83">
        <v>4.8141676413868666</v>
      </c>
      <c r="E83" t="s">
        <v>637</v>
      </c>
      <c r="F83" t="s">
        <v>9</v>
      </c>
    </row>
    <row r="84" spans="1:6" x14ac:dyDescent="0.2">
      <c r="A84" t="s">
        <v>38</v>
      </c>
      <c r="B84">
        <v>3.2614597791779948E-12</v>
      </c>
      <c r="C84">
        <v>1.5968107078855461E-11</v>
      </c>
      <c r="D84">
        <v>4.7934549573427097</v>
      </c>
      <c r="E84" t="s">
        <v>637</v>
      </c>
      <c r="F84" t="s">
        <v>9</v>
      </c>
    </row>
    <row r="85" spans="1:6" x14ac:dyDescent="0.2">
      <c r="A85" t="s">
        <v>449</v>
      </c>
      <c r="B85">
        <v>1.3861642040562865E-9</v>
      </c>
      <c r="C85">
        <v>3.6099255016274356E-9</v>
      </c>
      <c r="D85">
        <v>4.7754240441793359</v>
      </c>
      <c r="E85" t="s">
        <v>637</v>
      </c>
      <c r="F85" t="s">
        <v>9</v>
      </c>
    </row>
    <row r="86" spans="1:6" x14ac:dyDescent="0.2">
      <c r="A86" t="s">
        <v>28</v>
      </c>
      <c r="B86">
        <v>3.8203996643692807E-12</v>
      </c>
      <c r="C86">
        <v>1.8456533066440945E-11</v>
      </c>
      <c r="D86">
        <v>4.7735902814583699</v>
      </c>
      <c r="E86" t="s">
        <v>637</v>
      </c>
      <c r="F86" t="s">
        <v>9</v>
      </c>
    </row>
    <row r="87" spans="1:6" x14ac:dyDescent="0.2">
      <c r="A87" t="s">
        <v>375</v>
      </c>
      <c r="B87">
        <v>4.1735827351096531E-10</v>
      </c>
      <c r="C87">
        <v>1.2048267140976924E-9</v>
      </c>
      <c r="D87">
        <v>4.7674466500414105</v>
      </c>
      <c r="E87" t="s">
        <v>637</v>
      </c>
      <c r="F87" t="s">
        <v>9</v>
      </c>
    </row>
    <row r="88" spans="1:6" x14ac:dyDescent="0.2">
      <c r="A88" t="s">
        <v>265</v>
      </c>
      <c r="B88">
        <v>5.0101506366420746E-10</v>
      </c>
      <c r="C88">
        <v>1.4261452044767207E-9</v>
      </c>
      <c r="D88">
        <v>4.7623064493441101</v>
      </c>
      <c r="E88" t="s">
        <v>637</v>
      </c>
      <c r="F88" t="s">
        <v>9</v>
      </c>
    </row>
    <row r="89" spans="1:6" x14ac:dyDescent="0.2">
      <c r="A89" t="s">
        <v>452</v>
      </c>
      <c r="B89">
        <v>3.772579911504491E-9</v>
      </c>
      <c r="C89">
        <v>8.9489104877548393E-9</v>
      </c>
      <c r="D89">
        <v>4.7406456920013431</v>
      </c>
      <c r="E89" t="s">
        <v>637</v>
      </c>
      <c r="F89" t="s">
        <v>9</v>
      </c>
    </row>
    <row r="90" spans="1:6" x14ac:dyDescent="0.2">
      <c r="A90" t="s">
        <v>548</v>
      </c>
      <c r="B90">
        <v>4.8600775952423881E-11</v>
      </c>
      <c r="C90">
        <v>1.7917876435471938E-10</v>
      </c>
      <c r="D90">
        <v>4.720652994221096</v>
      </c>
      <c r="E90" t="s">
        <v>637</v>
      </c>
      <c r="F90" t="s">
        <v>9</v>
      </c>
    </row>
    <row r="91" spans="1:6" x14ac:dyDescent="0.2">
      <c r="A91" t="s">
        <v>304</v>
      </c>
      <c r="B91">
        <v>1.9507324974381508E-11</v>
      </c>
      <c r="C91">
        <v>7.8542650554746596E-11</v>
      </c>
      <c r="D91">
        <v>4.700042114891267</v>
      </c>
      <c r="E91" t="s">
        <v>637</v>
      </c>
      <c r="F91" t="s">
        <v>9</v>
      </c>
    </row>
    <row r="92" spans="1:6" x14ac:dyDescent="0.2">
      <c r="A92" t="s">
        <v>465</v>
      </c>
      <c r="B92">
        <v>7.2768635683859628E-13</v>
      </c>
      <c r="C92">
        <v>4.5443270447471525E-12</v>
      </c>
      <c r="D92">
        <v>4.6813648336627427</v>
      </c>
      <c r="E92" t="s">
        <v>637</v>
      </c>
      <c r="F92" t="s">
        <v>9</v>
      </c>
    </row>
    <row r="93" spans="1:6" x14ac:dyDescent="0.2">
      <c r="A93" t="s">
        <v>464</v>
      </c>
      <c r="B93">
        <v>7.6964060662727205E-17</v>
      </c>
      <c r="C93">
        <v>1.14882939330705E-15</v>
      </c>
      <c r="D93">
        <v>4.6646737859924157</v>
      </c>
      <c r="E93" t="s">
        <v>637</v>
      </c>
      <c r="F93" t="s">
        <v>9</v>
      </c>
    </row>
    <row r="94" spans="1:6" x14ac:dyDescent="0.2">
      <c r="A94" t="s">
        <v>314</v>
      </c>
      <c r="B94">
        <v>4.416631987082541E-16</v>
      </c>
      <c r="C94">
        <v>5.1980361078740682E-15</v>
      </c>
      <c r="D94">
        <v>4.6220235281167437</v>
      </c>
      <c r="E94" t="s">
        <v>637</v>
      </c>
      <c r="F94" t="s">
        <v>9</v>
      </c>
    </row>
    <row r="95" spans="1:6" x14ac:dyDescent="0.2">
      <c r="A95" t="s">
        <v>575</v>
      </c>
      <c r="B95">
        <v>9.8556012178541928E-10</v>
      </c>
      <c r="C95">
        <v>2.6454508532134938E-9</v>
      </c>
      <c r="D95">
        <v>4.6219466825462012</v>
      </c>
      <c r="E95" t="s">
        <v>637</v>
      </c>
      <c r="F95" t="s">
        <v>9</v>
      </c>
    </row>
    <row r="96" spans="1:6" x14ac:dyDescent="0.2">
      <c r="A96" t="s">
        <v>579</v>
      </c>
      <c r="B96">
        <v>6.1688275947487115E-14</v>
      </c>
      <c r="C96">
        <v>4.9675295894555409E-13</v>
      </c>
      <c r="D96">
        <v>4.6100714034430643</v>
      </c>
      <c r="E96" t="s">
        <v>637</v>
      </c>
      <c r="F96" t="s">
        <v>9</v>
      </c>
    </row>
    <row r="97" spans="1:6" x14ac:dyDescent="0.2">
      <c r="A97" t="s">
        <v>458</v>
      </c>
      <c r="B97">
        <v>3.5784730732700604E-10</v>
      </c>
      <c r="C97">
        <v>1.0631191848744062E-9</v>
      </c>
      <c r="D97">
        <v>4.6035000845962424</v>
      </c>
      <c r="E97" t="s">
        <v>637</v>
      </c>
      <c r="F97" t="s">
        <v>9</v>
      </c>
    </row>
    <row r="98" spans="1:6" x14ac:dyDescent="0.2">
      <c r="A98" t="s">
        <v>429</v>
      </c>
      <c r="B98">
        <v>2.134112595078296E-10</v>
      </c>
      <c r="C98">
        <v>6.6636576948363118E-10</v>
      </c>
      <c r="D98">
        <v>4.6013879522931509</v>
      </c>
      <c r="E98" t="s">
        <v>637</v>
      </c>
      <c r="F98" t="s">
        <v>9</v>
      </c>
    </row>
    <row r="99" spans="1:6" x14ac:dyDescent="0.2">
      <c r="A99" t="s">
        <v>153</v>
      </c>
      <c r="B99">
        <v>4.1798917780817592E-12</v>
      </c>
      <c r="C99">
        <v>1.9819138643848168E-11</v>
      </c>
      <c r="D99">
        <v>4.5860621065805631</v>
      </c>
      <c r="E99" t="s">
        <v>637</v>
      </c>
      <c r="F99" t="s">
        <v>9</v>
      </c>
    </row>
    <row r="100" spans="1:6" x14ac:dyDescent="0.2">
      <c r="A100" t="s">
        <v>447</v>
      </c>
      <c r="B100">
        <v>4.3586053288273735E-14</v>
      </c>
      <c r="C100">
        <v>3.556621948323137E-13</v>
      </c>
      <c r="D100">
        <v>4.5823076189811367</v>
      </c>
      <c r="E100" t="s">
        <v>637</v>
      </c>
      <c r="F100" t="s">
        <v>9</v>
      </c>
    </row>
    <row r="101" spans="1:6" x14ac:dyDescent="0.2">
      <c r="A101" t="s">
        <v>434</v>
      </c>
      <c r="B101">
        <v>1.2086198005352716E-16</v>
      </c>
      <c r="C101">
        <v>1.7201751579711308E-15</v>
      </c>
      <c r="D101">
        <v>4.5689696080803905</v>
      </c>
      <c r="E101" t="s">
        <v>637</v>
      </c>
      <c r="F101" t="s">
        <v>9</v>
      </c>
    </row>
    <row r="102" spans="1:6" x14ac:dyDescent="0.2">
      <c r="A102" t="s">
        <v>457</v>
      </c>
      <c r="B102">
        <v>3.7891149868161676E-14</v>
      </c>
      <c r="C102">
        <v>3.1337005026101278E-13</v>
      </c>
      <c r="D102">
        <v>4.5523518985199347</v>
      </c>
      <c r="E102" t="s">
        <v>637</v>
      </c>
      <c r="F102" t="s">
        <v>9</v>
      </c>
    </row>
    <row r="103" spans="1:6" x14ac:dyDescent="0.2">
      <c r="A103" t="s">
        <v>43</v>
      </c>
      <c r="B103">
        <v>1.3850955299747216E-12</v>
      </c>
      <c r="C103">
        <v>7.996966644759714E-12</v>
      </c>
      <c r="D103">
        <v>4.5504320954362276</v>
      </c>
      <c r="E103" t="s">
        <v>637</v>
      </c>
      <c r="F103" t="s">
        <v>9</v>
      </c>
    </row>
    <row r="104" spans="1:6" x14ac:dyDescent="0.2">
      <c r="A104" t="s">
        <v>26</v>
      </c>
      <c r="B104">
        <v>3.7408733087945429E-17</v>
      </c>
      <c r="C104">
        <v>5.8702934999545134E-16</v>
      </c>
      <c r="D104">
        <v>4.5494523094464059</v>
      </c>
      <c r="E104" t="s">
        <v>637</v>
      </c>
      <c r="F104" t="s">
        <v>9</v>
      </c>
    </row>
    <row r="105" spans="1:6" x14ac:dyDescent="0.2">
      <c r="A105" t="s">
        <v>510</v>
      </c>
      <c r="B105">
        <v>8.6255859676293778E-19</v>
      </c>
      <c r="C105">
        <v>2.2951559183431214E-17</v>
      </c>
      <c r="D105">
        <v>4.5441872892233475</v>
      </c>
      <c r="E105" t="s">
        <v>637</v>
      </c>
      <c r="F105" t="s">
        <v>9</v>
      </c>
    </row>
    <row r="106" spans="1:6" x14ac:dyDescent="0.2">
      <c r="A106" t="s">
        <v>83</v>
      </c>
      <c r="B106">
        <v>7.0963559698906071E-12</v>
      </c>
      <c r="C106">
        <v>3.193360186450773E-11</v>
      </c>
      <c r="D106">
        <v>4.5140056725072846</v>
      </c>
      <c r="E106" t="s">
        <v>637</v>
      </c>
      <c r="F106" t="s">
        <v>9</v>
      </c>
    </row>
    <row r="107" spans="1:6" x14ac:dyDescent="0.2">
      <c r="A107" t="s">
        <v>228</v>
      </c>
      <c r="B107">
        <v>2.1994639926254173E-12</v>
      </c>
      <c r="C107">
        <v>1.1504888576809875E-11</v>
      </c>
      <c r="D107">
        <v>4.5121075220765805</v>
      </c>
      <c r="E107" t="s">
        <v>637</v>
      </c>
      <c r="F107" t="s">
        <v>9</v>
      </c>
    </row>
    <row r="108" spans="1:6" x14ac:dyDescent="0.2">
      <c r="A108" t="s">
        <v>271</v>
      </c>
      <c r="B108">
        <v>3.6859135038952212E-13</v>
      </c>
      <c r="C108">
        <v>2.563385300436222E-12</v>
      </c>
      <c r="D108">
        <v>4.5060444009663625</v>
      </c>
      <c r="E108" t="s">
        <v>637</v>
      </c>
      <c r="F108" t="s">
        <v>9</v>
      </c>
    </row>
    <row r="109" spans="1:6" x14ac:dyDescent="0.2">
      <c r="A109" t="s">
        <v>19</v>
      </c>
      <c r="B109">
        <v>4.2099477511442183E-12</v>
      </c>
      <c r="C109">
        <v>1.9819138643848168E-11</v>
      </c>
      <c r="D109">
        <v>4.482942539000188</v>
      </c>
      <c r="E109" t="s">
        <v>637</v>
      </c>
      <c r="F109" t="s">
        <v>9</v>
      </c>
    </row>
    <row r="110" spans="1:6" x14ac:dyDescent="0.2">
      <c r="A110" t="s">
        <v>202</v>
      </c>
      <c r="B110">
        <v>3.1322267415725428E-16</v>
      </c>
      <c r="C110">
        <v>3.7586720898870513E-15</v>
      </c>
      <c r="D110">
        <v>4.4766230517581462</v>
      </c>
      <c r="E110" t="s">
        <v>637</v>
      </c>
      <c r="F110" t="s">
        <v>9</v>
      </c>
    </row>
    <row r="111" spans="1:6" x14ac:dyDescent="0.2">
      <c r="A111" t="s">
        <v>438</v>
      </c>
      <c r="B111">
        <v>7.2488196719632661E-12</v>
      </c>
      <c r="C111">
        <v>3.2146939414793619E-11</v>
      </c>
      <c r="D111">
        <v>4.4614579324636576</v>
      </c>
      <c r="E111" t="s">
        <v>637</v>
      </c>
      <c r="F111" t="s">
        <v>9</v>
      </c>
    </row>
    <row r="112" spans="1:6" x14ac:dyDescent="0.2">
      <c r="A112" t="s">
        <v>211</v>
      </c>
      <c r="B112">
        <v>1.8695854624253442E-12</v>
      </c>
      <c r="C112">
        <v>1.0125542504462927E-11</v>
      </c>
      <c r="D112">
        <v>4.4578898372539388</v>
      </c>
      <c r="E112" t="s">
        <v>637</v>
      </c>
      <c r="F112" t="s">
        <v>9</v>
      </c>
    </row>
    <row r="113" spans="1:6" x14ac:dyDescent="0.2">
      <c r="A113" t="s">
        <v>463</v>
      </c>
      <c r="B113">
        <v>1.1261860697215603E-11</v>
      </c>
      <c r="C113">
        <v>4.7857266492106324E-11</v>
      </c>
      <c r="D113">
        <v>4.4546702274319605</v>
      </c>
      <c r="E113" t="s">
        <v>637</v>
      </c>
      <c r="F113" t="s">
        <v>9</v>
      </c>
    </row>
    <row r="114" spans="1:6" x14ac:dyDescent="0.2">
      <c r="A114" t="s">
        <v>361</v>
      </c>
      <c r="B114">
        <v>1.0906110104695001E-10</v>
      </c>
      <c r="C114">
        <v>3.5692723979001827E-10</v>
      </c>
      <c r="D114">
        <v>4.4542912828378887</v>
      </c>
      <c r="E114" t="s">
        <v>637</v>
      </c>
      <c r="F114" t="s">
        <v>9</v>
      </c>
    </row>
    <row r="115" spans="1:6" x14ac:dyDescent="0.2">
      <c r="A115" t="s">
        <v>420</v>
      </c>
      <c r="B115">
        <v>1.5132760433021134E-13</v>
      </c>
      <c r="C115">
        <v>1.1433641216060412E-12</v>
      </c>
      <c r="D115">
        <v>4.4383909341728041</v>
      </c>
      <c r="E115" t="s">
        <v>637</v>
      </c>
      <c r="F115" t="s">
        <v>9</v>
      </c>
    </row>
    <row r="116" spans="1:6" x14ac:dyDescent="0.2">
      <c r="A116" t="s">
        <v>34</v>
      </c>
      <c r="B116">
        <v>4.5260404414060243E-11</v>
      </c>
      <c r="C116">
        <v>1.6993476994726913E-10</v>
      </c>
      <c r="D116">
        <v>4.427185254597017</v>
      </c>
      <c r="E116" t="s">
        <v>637</v>
      </c>
      <c r="F116" t="s">
        <v>9</v>
      </c>
    </row>
    <row r="117" spans="1:6" x14ac:dyDescent="0.2">
      <c r="A117" t="s">
        <v>270</v>
      </c>
      <c r="B117">
        <v>3.2585041848051262E-12</v>
      </c>
      <c r="C117">
        <v>1.5968107078855461E-11</v>
      </c>
      <c r="D117">
        <v>4.4223586113090914</v>
      </c>
      <c r="E117" t="s">
        <v>637</v>
      </c>
      <c r="F117" t="s">
        <v>9</v>
      </c>
    </row>
    <row r="118" spans="1:6" x14ac:dyDescent="0.2">
      <c r="A118" t="s">
        <v>588</v>
      </c>
      <c r="B118">
        <v>2.2953102134918562E-16</v>
      </c>
      <c r="C118">
        <v>2.8094597013140322E-15</v>
      </c>
      <c r="D118">
        <v>4.4181494058401123</v>
      </c>
      <c r="E118" t="s">
        <v>637</v>
      </c>
      <c r="F118" t="s">
        <v>9</v>
      </c>
    </row>
    <row r="119" spans="1:6" x14ac:dyDescent="0.2">
      <c r="A119" t="s">
        <v>138</v>
      </c>
      <c r="B119">
        <v>2.5283579760891792E-12</v>
      </c>
      <c r="C119">
        <v>1.2894625678054813E-11</v>
      </c>
      <c r="D119">
        <v>4.4055231003398436</v>
      </c>
      <c r="E119" t="s">
        <v>637</v>
      </c>
      <c r="F119" t="s">
        <v>9</v>
      </c>
    </row>
    <row r="120" spans="1:6" x14ac:dyDescent="0.2">
      <c r="A120" t="s">
        <v>73</v>
      </c>
      <c r="B120">
        <v>9.6775991663458454E-17</v>
      </c>
      <c r="C120">
        <v>1.4101644499532517E-15</v>
      </c>
      <c r="D120">
        <v>4.4041425533485805</v>
      </c>
      <c r="E120" t="s">
        <v>637</v>
      </c>
      <c r="F120" t="s">
        <v>9</v>
      </c>
    </row>
    <row r="121" spans="1:6" x14ac:dyDescent="0.2">
      <c r="A121" t="s">
        <v>595</v>
      </c>
      <c r="B121">
        <v>2.009240092283768E-14</v>
      </c>
      <c r="C121">
        <v>1.7821086035908204E-13</v>
      </c>
      <c r="D121">
        <v>4.3500138327635209</v>
      </c>
      <c r="E121" t="s">
        <v>637</v>
      </c>
      <c r="F121" t="s">
        <v>9</v>
      </c>
    </row>
    <row r="122" spans="1:6" x14ac:dyDescent="0.2">
      <c r="A122" t="s">
        <v>380</v>
      </c>
      <c r="B122">
        <v>1.7752321253482442E-9</v>
      </c>
      <c r="C122">
        <v>4.5080583432079895E-9</v>
      </c>
      <c r="D122">
        <v>4.3486188086911266</v>
      </c>
      <c r="E122" t="s">
        <v>637</v>
      </c>
      <c r="F122" t="s">
        <v>9</v>
      </c>
    </row>
    <row r="123" spans="1:6" x14ac:dyDescent="0.2">
      <c r="A123" t="s">
        <v>71</v>
      </c>
      <c r="B123">
        <v>5.3572240302377789E-10</v>
      </c>
      <c r="C123">
        <v>1.5108853025371061E-9</v>
      </c>
      <c r="D123">
        <v>4.3095969903547733</v>
      </c>
      <c r="E123" t="s">
        <v>637</v>
      </c>
      <c r="F123" t="s">
        <v>9</v>
      </c>
    </row>
    <row r="124" spans="1:6" x14ac:dyDescent="0.2">
      <c r="A124" t="s">
        <v>55</v>
      </c>
      <c r="B124">
        <v>6.5151655732150687E-11</v>
      </c>
      <c r="C124">
        <v>2.2890615104894177E-10</v>
      </c>
      <c r="D124">
        <v>4.3053719600681681</v>
      </c>
      <c r="E124" t="s">
        <v>637</v>
      </c>
      <c r="F124" t="s">
        <v>9</v>
      </c>
    </row>
    <row r="125" spans="1:6" x14ac:dyDescent="0.2">
      <c r="A125" t="s">
        <v>20</v>
      </c>
      <c r="B125">
        <v>1.6045754336263E-9</v>
      </c>
      <c r="C125">
        <v>4.0998471362257797E-9</v>
      </c>
      <c r="D125">
        <v>4.2821253344568131</v>
      </c>
      <c r="E125" t="s">
        <v>637</v>
      </c>
      <c r="F125" t="s">
        <v>9</v>
      </c>
    </row>
    <row r="126" spans="1:6" x14ac:dyDescent="0.2">
      <c r="A126" t="s">
        <v>321</v>
      </c>
      <c r="B126">
        <v>2.3967111266271177E-8</v>
      </c>
      <c r="C126">
        <v>5.0930111440826253E-8</v>
      </c>
      <c r="D126">
        <v>4.2719706181655122</v>
      </c>
      <c r="E126" t="s">
        <v>637</v>
      </c>
      <c r="F126" t="s">
        <v>9</v>
      </c>
    </row>
    <row r="127" spans="1:6" x14ac:dyDescent="0.2">
      <c r="A127" t="s">
        <v>538</v>
      </c>
      <c r="B127">
        <v>9.8107911086689848E-13</v>
      </c>
      <c r="C127">
        <v>5.8293244257334162E-12</v>
      </c>
      <c r="D127">
        <v>4.2572583964829205</v>
      </c>
      <c r="E127" t="s">
        <v>637</v>
      </c>
      <c r="F127" t="s">
        <v>9</v>
      </c>
    </row>
    <row r="128" spans="1:6" x14ac:dyDescent="0.2">
      <c r="A128" t="s">
        <v>495</v>
      </c>
      <c r="B128">
        <v>1.0545355769688405E-10</v>
      </c>
      <c r="C128">
        <v>3.5074770277441872E-10</v>
      </c>
      <c r="D128">
        <v>4.23958046074008</v>
      </c>
      <c r="E128" t="s">
        <v>637</v>
      </c>
      <c r="F128" t="s">
        <v>9</v>
      </c>
    </row>
    <row r="129" spans="1:6" x14ac:dyDescent="0.2">
      <c r="A129" t="s">
        <v>128</v>
      </c>
      <c r="B129">
        <v>1.2311768492964719E-18</v>
      </c>
      <c r="C129">
        <v>2.6910008277480028E-17</v>
      </c>
      <c r="D129">
        <v>4.2361942308587093</v>
      </c>
      <c r="E129" t="s">
        <v>637</v>
      </c>
      <c r="F129" t="s">
        <v>9</v>
      </c>
    </row>
    <row r="130" spans="1:6" x14ac:dyDescent="0.2">
      <c r="A130" t="s">
        <v>372</v>
      </c>
      <c r="B130">
        <v>1.2018676864424083E-18</v>
      </c>
      <c r="C130">
        <v>2.6910008277480028E-17</v>
      </c>
      <c r="D130">
        <v>4.1887837714303551</v>
      </c>
      <c r="E130" t="s">
        <v>637</v>
      </c>
      <c r="F130" t="s">
        <v>9</v>
      </c>
    </row>
    <row r="131" spans="1:6" x14ac:dyDescent="0.2">
      <c r="A131" t="s">
        <v>562</v>
      </c>
      <c r="B131">
        <v>1.6220369674282233E-15</v>
      </c>
      <c r="C131">
        <v>1.7415554808176712E-14</v>
      </c>
      <c r="D131">
        <v>4.1617555187385937</v>
      </c>
      <c r="E131" t="s">
        <v>637</v>
      </c>
      <c r="F131" t="s">
        <v>9</v>
      </c>
    </row>
    <row r="132" spans="1:6" x14ac:dyDescent="0.2">
      <c r="A132" t="s">
        <v>311</v>
      </c>
      <c r="B132">
        <v>9.2801957443457952E-13</v>
      </c>
      <c r="C132">
        <v>5.6232473223164617E-12</v>
      </c>
      <c r="D132">
        <v>4.1593387348627759</v>
      </c>
      <c r="E132" t="s">
        <v>637</v>
      </c>
      <c r="F132" t="s">
        <v>9</v>
      </c>
    </row>
    <row r="133" spans="1:6" x14ac:dyDescent="0.2">
      <c r="A133" t="s">
        <v>371</v>
      </c>
      <c r="B133">
        <v>1.1532586715723406E-13</v>
      </c>
      <c r="C133">
        <v>9.1661598311983439E-13</v>
      </c>
      <c r="D133">
        <v>4.1528101672240956</v>
      </c>
      <c r="E133" t="s">
        <v>637</v>
      </c>
      <c r="F133" t="s">
        <v>9</v>
      </c>
    </row>
    <row r="134" spans="1:6" x14ac:dyDescent="0.2">
      <c r="A134" t="s">
        <v>257</v>
      </c>
      <c r="B134">
        <v>1.0645209054596281E-10</v>
      </c>
      <c r="C134">
        <v>3.5215502386015806E-10</v>
      </c>
      <c r="D134">
        <v>4.1484532033701944</v>
      </c>
      <c r="E134" t="s">
        <v>637</v>
      </c>
      <c r="F134" t="s">
        <v>9</v>
      </c>
    </row>
    <row r="135" spans="1:6" x14ac:dyDescent="0.2">
      <c r="A135" t="s">
        <v>293</v>
      </c>
      <c r="B135">
        <v>1.4068970842460758E-12</v>
      </c>
      <c r="C135">
        <v>8.0469253790523211E-12</v>
      </c>
      <c r="D135">
        <v>4.1324576508893074</v>
      </c>
      <c r="E135" t="s">
        <v>637</v>
      </c>
      <c r="F135" t="s">
        <v>9</v>
      </c>
    </row>
    <row r="136" spans="1:6" x14ac:dyDescent="0.2">
      <c r="A136" t="s">
        <v>584</v>
      </c>
      <c r="B136">
        <v>1.2331511470911795E-15</v>
      </c>
      <c r="C136">
        <v>1.372160912763276E-14</v>
      </c>
      <c r="D136">
        <v>4.1098885100529721</v>
      </c>
      <c r="E136" t="s">
        <v>637</v>
      </c>
      <c r="F136" t="s">
        <v>9</v>
      </c>
    </row>
    <row r="137" spans="1:6" x14ac:dyDescent="0.2">
      <c r="A137" t="s">
        <v>416</v>
      </c>
      <c r="B137">
        <v>1.574112468479137E-10</v>
      </c>
      <c r="C137">
        <v>4.9914861694778857E-10</v>
      </c>
      <c r="D137">
        <v>4.0717089933115922</v>
      </c>
      <c r="E137" t="s">
        <v>637</v>
      </c>
      <c r="F137" t="s">
        <v>9</v>
      </c>
    </row>
    <row r="138" spans="1:6" x14ac:dyDescent="0.2">
      <c r="A138" t="s">
        <v>322</v>
      </c>
      <c r="B138">
        <v>2.1291433254838252E-9</v>
      </c>
      <c r="C138">
        <v>5.2968931512036628E-9</v>
      </c>
      <c r="D138">
        <v>4.0607557804654011</v>
      </c>
      <c r="E138" t="s">
        <v>637</v>
      </c>
      <c r="F138" t="s">
        <v>9</v>
      </c>
    </row>
    <row r="139" spans="1:6" x14ac:dyDescent="0.2">
      <c r="A139" t="s">
        <v>338</v>
      </c>
      <c r="B139">
        <v>1.8369687066055723E-14</v>
      </c>
      <c r="C139">
        <v>1.653271835945015E-13</v>
      </c>
      <c r="D139">
        <v>4.0582737226599095</v>
      </c>
      <c r="E139" t="s">
        <v>637</v>
      </c>
      <c r="F139" t="s">
        <v>9</v>
      </c>
    </row>
    <row r="140" spans="1:6" x14ac:dyDescent="0.2">
      <c r="A140" t="s">
        <v>145</v>
      </c>
      <c r="B140">
        <v>3.2766096742892725E-15</v>
      </c>
      <c r="C140">
        <v>3.2873526568279258E-14</v>
      </c>
      <c r="D140">
        <v>4.0374081171587077</v>
      </c>
      <c r="E140" t="s">
        <v>637</v>
      </c>
      <c r="F140" t="s">
        <v>9</v>
      </c>
    </row>
    <row r="141" spans="1:6" x14ac:dyDescent="0.2">
      <c r="A141" t="s">
        <v>585</v>
      </c>
      <c r="B141">
        <v>4.1889534078741214E-15</v>
      </c>
      <c r="C141">
        <v>4.1349023961596169E-14</v>
      </c>
      <c r="D141">
        <v>4.0303547991888014</v>
      </c>
      <c r="E141" t="s">
        <v>637</v>
      </c>
      <c r="F141" t="s">
        <v>9</v>
      </c>
    </row>
    <row r="142" spans="1:6" x14ac:dyDescent="0.2">
      <c r="A142" t="s">
        <v>408</v>
      </c>
      <c r="B142">
        <v>6.2701077916156691E-11</v>
      </c>
      <c r="C142">
        <v>2.218095935531092E-10</v>
      </c>
      <c r="D142">
        <v>4.0209314657560702</v>
      </c>
      <c r="E142" t="s">
        <v>637</v>
      </c>
      <c r="F142" t="s">
        <v>9</v>
      </c>
    </row>
    <row r="143" spans="1:6" x14ac:dyDescent="0.2">
      <c r="A143" t="s">
        <v>417</v>
      </c>
      <c r="B143">
        <v>3.0044708577300845E-14</v>
      </c>
      <c r="C143">
        <v>2.5188166642887833E-13</v>
      </c>
      <c r="D143">
        <v>4.0160444030380482</v>
      </c>
      <c r="E143" t="s">
        <v>637</v>
      </c>
      <c r="F143" t="s">
        <v>9</v>
      </c>
    </row>
    <row r="144" spans="1:6" x14ac:dyDescent="0.2">
      <c r="A144" t="s">
        <v>56</v>
      </c>
      <c r="B144">
        <v>1.184091065972666E-14</v>
      </c>
      <c r="C144">
        <v>1.0815876602615994E-13</v>
      </c>
      <c r="D144">
        <v>4.0157552698325736</v>
      </c>
      <c r="E144" t="s">
        <v>637</v>
      </c>
      <c r="F144" t="s">
        <v>9</v>
      </c>
    </row>
    <row r="145" spans="1:6" x14ac:dyDescent="0.2">
      <c r="A145" t="s">
        <v>590</v>
      </c>
      <c r="B145">
        <v>3.5378078655348646E-9</v>
      </c>
      <c r="C145">
        <v>8.4246630883553975E-9</v>
      </c>
      <c r="D145">
        <v>4.0134468258481233</v>
      </c>
      <c r="E145" t="s">
        <v>637</v>
      </c>
      <c r="F145" t="s">
        <v>9</v>
      </c>
    </row>
    <row r="146" spans="1:6" x14ac:dyDescent="0.2">
      <c r="A146" t="s">
        <v>140</v>
      </c>
      <c r="B146">
        <v>6.3252417644535914E-15</v>
      </c>
      <c r="C146">
        <v>5.9554583997624586E-14</v>
      </c>
      <c r="D146">
        <v>3.9965588653899067</v>
      </c>
      <c r="E146" t="s">
        <v>637</v>
      </c>
      <c r="F146" t="s">
        <v>9</v>
      </c>
    </row>
    <row r="147" spans="1:6" x14ac:dyDescent="0.2">
      <c r="A147" t="s">
        <v>471</v>
      </c>
      <c r="B147">
        <v>1.25563065698855E-13</v>
      </c>
      <c r="C147">
        <v>9.7271640769239565E-13</v>
      </c>
      <c r="D147">
        <v>3.9914320850533249</v>
      </c>
      <c r="E147" t="s">
        <v>637</v>
      </c>
      <c r="F147" t="s">
        <v>9</v>
      </c>
    </row>
    <row r="148" spans="1:6" x14ac:dyDescent="0.2">
      <c r="A148" t="s">
        <v>565</v>
      </c>
      <c r="B148">
        <v>3.6891575935601284E-7</v>
      </c>
      <c r="C148">
        <v>6.739595364951637E-7</v>
      </c>
      <c r="D148">
        <v>3.9778794943807605</v>
      </c>
      <c r="E148" t="s">
        <v>637</v>
      </c>
      <c r="F148" t="s">
        <v>9</v>
      </c>
    </row>
    <row r="149" spans="1:6" x14ac:dyDescent="0.2">
      <c r="A149" t="s">
        <v>86</v>
      </c>
      <c r="B149">
        <v>4.6109930746866662E-9</v>
      </c>
      <c r="C149">
        <v>1.0811983761334251E-8</v>
      </c>
      <c r="D149">
        <v>3.9764286415972889</v>
      </c>
      <c r="E149" t="s">
        <v>637</v>
      </c>
      <c r="F149" t="s">
        <v>9</v>
      </c>
    </row>
    <row r="150" spans="1:6" x14ac:dyDescent="0.2">
      <c r="A150" t="s">
        <v>499</v>
      </c>
      <c r="B150">
        <v>8.5228763308250617E-20</v>
      </c>
      <c r="C150">
        <v>4.3466669287207812E-18</v>
      </c>
      <c r="D150">
        <v>3.9757237132956478</v>
      </c>
      <c r="E150" t="s">
        <v>637</v>
      </c>
      <c r="F150" t="s">
        <v>9</v>
      </c>
    </row>
    <row r="151" spans="1:6" x14ac:dyDescent="0.2">
      <c r="A151" t="s">
        <v>260</v>
      </c>
      <c r="B151">
        <v>7.9623133352720676E-9</v>
      </c>
      <c r="C151">
        <v>1.8047910226616685E-8</v>
      </c>
      <c r="D151">
        <v>3.9631682294126644</v>
      </c>
      <c r="E151" t="s">
        <v>637</v>
      </c>
      <c r="F151" t="s">
        <v>9</v>
      </c>
    </row>
    <row r="152" spans="1:6" x14ac:dyDescent="0.2">
      <c r="A152" t="s">
        <v>430</v>
      </c>
      <c r="B152">
        <v>4.9962714467359066E-11</v>
      </c>
      <c r="C152">
        <v>1.8238461825507992E-10</v>
      </c>
      <c r="D152">
        <v>3.9527094164127696</v>
      </c>
      <c r="E152" t="s">
        <v>637</v>
      </c>
      <c r="F152" t="s">
        <v>9</v>
      </c>
    </row>
    <row r="153" spans="1:6" x14ac:dyDescent="0.2">
      <c r="A153" t="s">
        <v>118</v>
      </c>
      <c r="B153">
        <v>7.8166314501106524E-11</v>
      </c>
      <c r="C153">
        <v>2.6875159817234379E-10</v>
      </c>
      <c r="D153">
        <v>3.9509645924435728</v>
      </c>
      <c r="E153" t="s">
        <v>637</v>
      </c>
      <c r="F153" t="s">
        <v>9</v>
      </c>
    </row>
    <row r="154" spans="1:6" x14ac:dyDescent="0.2">
      <c r="A154" t="s">
        <v>411</v>
      </c>
      <c r="B154">
        <v>1.0274699382084075E-15</v>
      </c>
      <c r="C154">
        <v>1.1644659299695285E-14</v>
      </c>
      <c r="D154">
        <v>3.9458740376521249</v>
      </c>
      <c r="E154" t="s">
        <v>637</v>
      </c>
      <c r="F154" t="s">
        <v>9</v>
      </c>
    </row>
    <row r="155" spans="1:6" x14ac:dyDescent="0.2">
      <c r="A155" t="s">
        <v>89</v>
      </c>
      <c r="B155">
        <v>3.24624832908555E-9</v>
      </c>
      <c r="C155">
        <v>7.7909959898053204E-9</v>
      </c>
      <c r="D155">
        <v>3.9253380356994998</v>
      </c>
      <c r="E155" t="s">
        <v>637</v>
      </c>
      <c r="F155" t="s">
        <v>9</v>
      </c>
    </row>
    <row r="156" spans="1:6" x14ac:dyDescent="0.2">
      <c r="A156" t="s">
        <v>507</v>
      </c>
      <c r="B156">
        <v>4.1274364515657231E-13</v>
      </c>
      <c r="C156">
        <v>2.8066567870646916E-12</v>
      </c>
      <c r="D156">
        <v>3.9193483252295809</v>
      </c>
      <c r="E156" t="s">
        <v>637</v>
      </c>
      <c r="F156" t="s">
        <v>9</v>
      </c>
    </row>
    <row r="157" spans="1:6" x14ac:dyDescent="0.2">
      <c r="A157" t="s">
        <v>517</v>
      </c>
      <c r="B157">
        <v>3.0563484564129062E-12</v>
      </c>
      <c r="C157">
        <v>1.5207197197761778E-11</v>
      </c>
      <c r="D157">
        <v>3.916678869042765</v>
      </c>
      <c r="E157" t="s">
        <v>637</v>
      </c>
      <c r="F157" t="s">
        <v>9</v>
      </c>
    </row>
    <row r="158" spans="1:6" x14ac:dyDescent="0.2">
      <c r="A158" t="s">
        <v>403</v>
      </c>
      <c r="B158">
        <v>1.7473300270972769E-12</v>
      </c>
      <c r="C158">
        <v>9.6339277169687692E-12</v>
      </c>
      <c r="D158">
        <v>3.897960898108511</v>
      </c>
      <c r="E158" t="s">
        <v>637</v>
      </c>
      <c r="F158" t="s">
        <v>9</v>
      </c>
    </row>
    <row r="159" spans="1:6" x14ac:dyDescent="0.2">
      <c r="A159" t="s">
        <v>506</v>
      </c>
      <c r="B159">
        <v>2.1816195361835282E-12</v>
      </c>
      <c r="C159">
        <v>1.1504888576809875E-11</v>
      </c>
      <c r="D159">
        <v>3.8904666819776224</v>
      </c>
      <c r="E159" t="s">
        <v>637</v>
      </c>
      <c r="F159" t="s">
        <v>9</v>
      </c>
    </row>
    <row r="160" spans="1:6" x14ac:dyDescent="0.2">
      <c r="A160" t="s">
        <v>431</v>
      </c>
      <c r="B160">
        <v>2.4216465673647486E-9</v>
      </c>
      <c r="C160">
        <v>5.9759987872065571E-9</v>
      </c>
      <c r="D160">
        <v>3.8883137115817008</v>
      </c>
      <c r="E160" t="s">
        <v>637</v>
      </c>
      <c r="F160" t="s">
        <v>9</v>
      </c>
    </row>
    <row r="161" spans="1:6" x14ac:dyDescent="0.2">
      <c r="A161" t="s">
        <v>386</v>
      </c>
      <c r="B161">
        <v>1.1338731440123229E-11</v>
      </c>
      <c r="C161">
        <v>4.7857266492106324E-11</v>
      </c>
      <c r="D161">
        <v>3.869476822389879</v>
      </c>
      <c r="E161" t="s">
        <v>637</v>
      </c>
      <c r="F161" t="s">
        <v>9</v>
      </c>
    </row>
    <row r="162" spans="1:6" x14ac:dyDescent="0.2">
      <c r="A162" t="s">
        <v>482</v>
      </c>
      <c r="B162">
        <v>1.3271147816637844E-16</v>
      </c>
      <c r="C162">
        <v>1.8458960144959911E-15</v>
      </c>
      <c r="D162">
        <v>3.8683917287648186</v>
      </c>
      <c r="E162" t="s">
        <v>637</v>
      </c>
      <c r="F162" t="s">
        <v>9</v>
      </c>
    </row>
    <row r="163" spans="1:6" x14ac:dyDescent="0.2">
      <c r="A163" t="s">
        <v>497</v>
      </c>
      <c r="B163">
        <v>1.1197894919554985E-11</v>
      </c>
      <c r="C163">
        <v>4.7857266492106324E-11</v>
      </c>
      <c r="D163">
        <v>3.8662885787849235</v>
      </c>
      <c r="E163" t="s">
        <v>637</v>
      </c>
      <c r="F163" t="s">
        <v>9</v>
      </c>
    </row>
    <row r="164" spans="1:6" x14ac:dyDescent="0.2">
      <c r="A164" t="s">
        <v>602</v>
      </c>
      <c r="B164">
        <v>2.644642562711172E-15</v>
      </c>
      <c r="C164">
        <v>2.7432563531851482E-14</v>
      </c>
      <c r="D164">
        <v>3.8602587287687555</v>
      </c>
      <c r="E164" t="s">
        <v>637</v>
      </c>
      <c r="F164" t="s">
        <v>9</v>
      </c>
    </row>
    <row r="165" spans="1:6" x14ac:dyDescent="0.2">
      <c r="A165" t="s">
        <v>586</v>
      </c>
      <c r="B165">
        <v>4.124178466281768E-10</v>
      </c>
      <c r="C165">
        <v>1.1962072139167973E-9</v>
      </c>
      <c r="D165">
        <v>3.8601484392561716</v>
      </c>
      <c r="E165" t="s">
        <v>637</v>
      </c>
      <c r="F165" t="s">
        <v>9</v>
      </c>
    </row>
    <row r="166" spans="1:6" x14ac:dyDescent="0.2">
      <c r="A166" t="s">
        <v>511</v>
      </c>
      <c r="B166">
        <v>1.9178555338812559E-13</v>
      </c>
      <c r="C166">
        <v>1.3972947461134864E-12</v>
      </c>
      <c r="D166">
        <v>3.852544946449949</v>
      </c>
      <c r="E166" t="s">
        <v>637</v>
      </c>
      <c r="F166" t="s">
        <v>9</v>
      </c>
    </row>
    <row r="167" spans="1:6" x14ac:dyDescent="0.2">
      <c r="A167" t="s">
        <v>486</v>
      </c>
      <c r="B167">
        <v>1.3387424840336057E-11</v>
      </c>
      <c r="C167">
        <v>5.4987275183125276E-11</v>
      </c>
      <c r="D167">
        <v>3.8421323256725151</v>
      </c>
      <c r="E167" t="s">
        <v>637</v>
      </c>
      <c r="F167" t="s">
        <v>9</v>
      </c>
    </row>
    <row r="168" spans="1:6" x14ac:dyDescent="0.2">
      <c r="A168" t="s">
        <v>45</v>
      </c>
      <c r="B168">
        <v>1.6456365576871406E-12</v>
      </c>
      <c r="C168">
        <v>9.2397208560048634E-12</v>
      </c>
      <c r="D168">
        <v>3.8419412830774977</v>
      </c>
      <c r="E168" t="s">
        <v>637</v>
      </c>
      <c r="F168" t="s">
        <v>9</v>
      </c>
    </row>
    <row r="169" spans="1:6" x14ac:dyDescent="0.2">
      <c r="A169" t="s">
        <v>488</v>
      </c>
      <c r="B169">
        <v>1.8817777832938825E-16</v>
      </c>
      <c r="C169">
        <v>2.3992666736997003E-15</v>
      </c>
      <c r="D169">
        <v>3.8157624561633359</v>
      </c>
      <c r="E169" t="s">
        <v>637</v>
      </c>
      <c r="F169" t="s">
        <v>9</v>
      </c>
    </row>
    <row r="170" spans="1:6" x14ac:dyDescent="0.2">
      <c r="A170" t="s">
        <v>336</v>
      </c>
      <c r="B170">
        <v>3.2644417771830407E-7</v>
      </c>
      <c r="C170">
        <v>5.9995146175255889E-7</v>
      </c>
      <c r="D170">
        <v>3.7935778568745953</v>
      </c>
      <c r="E170" t="s">
        <v>637</v>
      </c>
      <c r="F170" t="s">
        <v>9</v>
      </c>
    </row>
    <row r="171" spans="1:6" x14ac:dyDescent="0.2">
      <c r="A171" t="s">
        <v>112</v>
      </c>
      <c r="B171">
        <v>1.6660295421942827E-12</v>
      </c>
      <c r="C171">
        <v>9.2691825438445554E-12</v>
      </c>
      <c r="D171">
        <v>3.7879704956440996</v>
      </c>
      <c r="E171" t="s">
        <v>637</v>
      </c>
      <c r="F171" t="s">
        <v>9</v>
      </c>
    </row>
    <row r="172" spans="1:6" x14ac:dyDescent="0.2">
      <c r="A172" t="s">
        <v>151</v>
      </c>
      <c r="B172">
        <v>2.0933427650177846E-15</v>
      </c>
      <c r="C172">
        <v>2.2088375382601448E-14</v>
      </c>
      <c r="D172">
        <v>3.7540153708712287</v>
      </c>
      <c r="E172" t="s">
        <v>637</v>
      </c>
      <c r="F172" t="s">
        <v>9</v>
      </c>
    </row>
    <row r="173" spans="1:6" x14ac:dyDescent="0.2">
      <c r="A173" t="s">
        <v>362</v>
      </c>
      <c r="B173">
        <v>2.4505292388418934E-12</v>
      </c>
      <c r="C173">
        <v>1.2602721799758309E-11</v>
      </c>
      <c r="D173">
        <v>3.7229699524113986</v>
      </c>
      <c r="E173" t="s">
        <v>637</v>
      </c>
      <c r="F173" t="s">
        <v>9</v>
      </c>
    </row>
    <row r="174" spans="1:6" x14ac:dyDescent="0.2">
      <c r="A174" t="s">
        <v>591</v>
      </c>
      <c r="B174">
        <v>4.2438135277225648E-10</v>
      </c>
      <c r="C174">
        <v>1.2193492389512721E-9</v>
      </c>
      <c r="D174">
        <v>3.704300298427607</v>
      </c>
      <c r="E174" t="s">
        <v>637</v>
      </c>
      <c r="F174" t="s">
        <v>9</v>
      </c>
    </row>
    <row r="175" spans="1:6" x14ac:dyDescent="0.2">
      <c r="A175" t="s">
        <v>159</v>
      </c>
      <c r="B175">
        <v>1.6839063293857311E-4</v>
      </c>
      <c r="C175">
        <v>2.3003363249644363E-4</v>
      </c>
      <c r="D175">
        <v>3.687597433405482</v>
      </c>
      <c r="E175" t="s">
        <v>637</v>
      </c>
      <c r="F175" t="s">
        <v>9</v>
      </c>
    </row>
    <row r="176" spans="1:6" x14ac:dyDescent="0.2">
      <c r="A176" t="s">
        <v>24</v>
      </c>
      <c r="B176">
        <v>1.3046442736926903E-5</v>
      </c>
      <c r="C176">
        <v>1.991127918952435E-5</v>
      </c>
      <c r="D176">
        <v>3.6732781862782158</v>
      </c>
      <c r="E176" t="s">
        <v>637</v>
      </c>
      <c r="F176" t="s">
        <v>9</v>
      </c>
    </row>
    <row r="177" spans="1:6" x14ac:dyDescent="0.2">
      <c r="A177" t="s">
        <v>424</v>
      </c>
      <c r="B177">
        <v>1.016810288334276E-9</v>
      </c>
      <c r="C177">
        <v>2.7174143950243533E-9</v>
      </c>
      <c r="D177">
        <v>3.6724299146100385</v>
      </c>
      <c r="E177" t="s">
        <v>637</v>
      </c>
      <c r="F177" t="s">
        <v>9</v>
      </c>
    </row>
    <row r="178" spans="1:6" x14ac:dyDescent="0.2">
      <c r="A178" t="s">
        <v>182</v>
      </c>
      <c r="B178">
        <v>3.2629293489240963E-15</v>
      </c>
      <c r="C178">
        <v>3.2873526568279258E-14</v>
      </c>
      <c r="D178">
        <v>3.6647679064860146</v>
      </c>
      <c r="E178" t="s">
        <v>637</v>
      </c>
      <c r="F178" t="s">
        <v>9</v>
      </c>
    </row>
    <row r="179" spans="1:6" x14ac:dyDescent="0.2">
      <c r="A179" t="s">
        <v>203</v>
      </c>
      <c r="B179">
        <v>4.8178090723354979E-15</v>
      </c>
      <c r="C179">
        <v>4.6070299254208202E-14</v>
      </c>
      <c r="D179">
        <v>3.6628077115736168</v>
      </c>
      <c r="E179" t="s">
        <v>637</v>
      </c>
      <c r="F179" t="s">
        <v>9</v>
      </c>
    </row>
    <row r="180" spans="1:6" x14ac:dyDescent="0.2">
      <c r="A180" t="s">
        <v>415</v>
      </c>
      <c r="B180">
        <v>6.244214625789522E-12</v>
      </c>
      <c r="C180">
        <v>2.8307106303579166E-11</v>
      </c>
      <c r="D180">
        <v>3.651086088780584</v>
      </c>
      <c r="E180" t="s">
        <v>637</v>
      </c>
      <c r="F180" t="s">
        <v>9</v>
      </c>
    </row>
    <row r="181" spans="1:6" x14ac:dyDescent="0.2">
      <c r="A181" t="s">
        <v>454</v>
      </c>
      <c r="B181">
        <v>4.92626520194905E-13</v>
      </c>
      <c r="C181">
        <v>3.2770372865139332E-12</v>
      </c>
      <c r="D181">
        <v>3.6508218448130578</v>
      </c>
      <c r="E181" t="s">
        <v>637</v>
      </c>
      <c r="F181" t="s">
        <v>9</v>
      </c>
    </row>
    <row r="182" spans="1:6" x14ac:dyDescent="0.2">
      <c r="A182" t="s">
        <v>418</v>
      </c>
      <c r="B182">
        <v>6.2259411802116981E-10</v>
      </c>
      <c r="C182">
        <v>1.7319436374043451E-9</v>
      </c>
      <c r="D182">
        <v>3.616467317947357</v>
      </c>
      <c r="E182" t="s">
        <v>637</v>
      </c>
      <c r="F182" t="s">
        <v>9</v>
      </c>
    </row>
    <row r="183" spans="1:6" x14ac:dyDescent="0.2">
      <c r="A183" t="s">
        <v>366</v>
      </c>
      <c r="B183">
        <v>8.7322346499601406E-10</v>
      </c>
      <c r="C183">
        <v>2.354241236024496E-9</v>
      </c>
      <c r="D183">
        <v>3.6115041238199335</v>
      </c>
      <c r="E183" t="s">
        <v>637</v>
      </c>
      <c r="F183" t="s">
        <v>9</v>
      </c>
    </row>
    <row r="184" spans="1:6" x14ac:dyDescent="0.2">
      <c r="A184" t="s">
        <v>385</v>
      </c>
      <c r="B184">
        <v>2.2449571733420131E-11</v>
      </c>
      <c r="C184">
        <v>8.8470217159911637E-11</v>
      </c>
      <c r="D184">
        <v>3.5649568363005737</v>
      </c>
      <c r="E184" t="s">
        <v>637</v>
      </c>
      <c r="F184" t="s">
        <v>9</v>
      </c>
    </row>
    <row r="185" spans="1:6" x14ac:dyDescent="0.2">
      <c r="A185" t="s">
        <v>189</v>
      </c>
      <c r="B185">
        <v>2.351946760019622E-7</v>
      </c>
      <c r="C185">
        <v>4.4153110954969591E-7</v>
      </c>
      <c r="D185">
        <v>3.5581770339030112</v>
      </c>
      <c r="E185" t="s">
        <v>637</v>
      </c>
      <c r="F185" t="s">
        <v>9</v>
      </c>
    </row>
    <row r="186" spans="1:6" x14ac:dyDescent="0.2">
      <c r="A186" t="s">
        <v>368</v>
      </c>
      <c r="B186">
        <v>2.8124730019224632E-4</v>
      </c>
      <c r="C186">
        <v>3.741811906905538E-4</v>
      </c>
      <c r="D186">
        <v>3.5520139084319418</v>
      </c>
      <c r="E186" t="s">
        <v>637</v>
      </c>
      <c r="F186" t="s">
        <v>9</v>
      </c>
    </row>
    <row r="187" spans="1:6" x14ac:dyDescent="0.2">
      <c r="A187" t="s">
        <v>85</v>
      </c>
      <c r="B187">
        <v>4.2901821101632618E-12</v>
      </c>
      <c r="C187">
        <v>2.0042682835266536E-11</v>
      </c>
      <c r="D187">
        <v>3.5369675311481621</v>
      </c>
      <c r="E187" t="s">
        <v>637</v>
      </c>
      <c r="F187" t="s">
        <v>9</v>
      </c>
    </row>
    <row r="188" spans="1:6" x14ac:dyDescent="0.2">
      <c r="A188" t="s">
        <v>216</v>
      </c>
      <c r="B188">
        <v>2.2058400557657959E-11</v>
      </c>
      <c r="C188">
        <v>8.7660656761601761E-11</v>
      </c>
      <c r="D188">
        <v>3.5216236211868055</v>
      </c>
      <c r="E188" t="s">
        <v>637</v>
      </c>
      <c r="F188" t="s">
        <v>9</v>
      </c>
    </row>
    <row r="189" spans="1:6" x14ac:dyDescent="0.2">
      <c r="A189" t="s">
        <v>247</v>
      </c>
      <c r="B189">
        <v>4.4096201689198415E-13</v>
      </c>
      <c r="C189">
        <v>2.9655907070098275E-12</v>
      </c>
      <c r="D189">
        <v>3.5088724987714826</v>
      </c>
      <c r="E189" t="s">
        <v>637</v>
      </c>
      <c r="F189" t="s">
        <v>9</v>
      </c>
    </row>
    <row r="190" spans="1:6" x14ac:dyDescent="0.2">
      <c r="A190" t="s">
        <v>10</v>
      </c>
      <c r="B190">
        <v>1.2817990915343206E-13</v>
      </c>
      <c r="C190">
        <v>9.8057630502375537E-13</v>
      </c>
      <c r="D190">
        <v>3.4930180569869016</v>
      </c>
      <c r="E190" t="s">
        <v>637</v>
      </c>
      <c r="F190" t="s">
        <v>9</v>
      </c>
    </row>
    <row r="191" spans="1:6" x14ac:dyDescent="0.2">
      <c r="A191" t="s">
        <v>300</v>
      </c>
      <c r="B191">
        <v>4.7416889609343183E-12</v>
      </c>
      <c r="C191">
        <v>2.1984194273422751E-11</v>
      </c>
      <c r="D191">
        <v>3.4887234981333211</v>
      </c>
      <c r="E191" t="s">
        <v>637</v>
      </c>
      <c r="F191" t="s">
        <v>9</v>
      </c>
    </row>
    <row r="192" spans="1:6" x14ac:dyDescent="0.2">
      <c r="A192" t="s">
        <v>559</v>
      </c>
      <c r="B192">
        <v>4.6206806676407894E-11</v>
      </c>
      <c r="C192">
        <v>1.7243027857293679E-10</v>
      </c>
      <c r="D192">
        <v>3.485959257521289</v>
      </c>
      <c r="E192" t="s">
        <v>637</v>
      </c>
      <c r="F192" t="s">
        <v>9</v>
      </c>
    </row>
    <row r="193" spans="1:6" x14ac:dyDescent="0.2">
      <c r="A193" t="s">
        <v>123</v>
      </c>
      <c r="B193">
        <v>7.4351333701968285E-9</v>
      </c>
      <c r="C193">
        <v>1.6978737397613655E-8</v>
      </c>
      <c r="D193">
        <v>3.48428152794287</v>
      </c>
      <c r="E193" t="s">
        <v>637</v>
      </c>
      <c r="F193" t="s">
        <v>9</v>
      </c>
    </row>
    <row r="194" spans="1:6" x14ac:dyDescent="0.2">
      <c r="A194" t="s">
        <v>491</v>
      </c>
      <c r="B194">
        <v>3.09029271288749E-8</v>
      </c>
      <c r="C194">
        <v>6.4328542186637555E-8</v>
      </c>
      <c r="D194">
        <v>3.454817804218536</v>
      </c>
      <c r="E194" t="s">
        <v>637</v>
      </c>
      <c r="F194" t="s">
        <v>9</v>
      </c>
    </row>
    <row r="195" spans="1:6" x14ac:dyDescent="0.2">
      <c r="A195" t="s">
        <v>12</v>
      </c>
      <c r="B195">
        <v>6.9599177037089964E-10</v>
      </c>
      <c r="C195">
        <v>1.901548944049065E-9</v>
      </c>
      <c r="D195">
        <v>3.4431922874231127</v>
      </c>
      <c r="E195" t="s">
        <v>637</v>
      </c>
      <c r="F195" t="s">
        <v>9</v>
      </c>
    </row>
    <row r="196" spans="1:6" x14ac:dyDescent="0.2">
      <c r="A196" t="s">
        <v>74</v>
      </c>
      <c r="B196">
        <v>4.9008362297388371E-12</v>
      </c>
      <c r="C196">
        <v>2.2551216335339611E-11</v>
      </c>
      <c r="D196">
        <v>3.4421739547220023</v>
      </c>
      <c r="E196" t="s">
        <v>637</v>
      </c>
      <c r="F196" t="s">
        <v>9</v>
      </c>
    </row>
    <row r="197" spans="1:6" x14ac:dyDescent="0.2">
      <c r="A197" t="s">
        <v>532</v>
      </c>
      <c r="B197">
        <v>1.302971698246064E-9</v>
      </c>
      <c r="C197">
        <v>3.4077721338743216E-9</v>
      </c>
      <c r="D197">
        <v>3.4335514314259825</v>
      </c>
      <c r="E197" t="s">
        <v>637</v>
      </c>
      <c r="F197" t="s">
        <v>9</v>
      </c>
    </row>
    <row r="198" spans="1:6" x14ac:dyDescent="0.2">
      <c r="A198" t="s">
        <v>422</v>
      </c>
      <c r="B198">
        <v>3.3789099681924566E-11</v>
      </c>
      <c r="C198">
        <v>1.2924330628336147E-10</v>
      </c>
      <c r="D198">
        <v>3.4331541176804374</v>
      </c>
      <c r="E198" t="s">
        <v>637</v>
      </c>
      <c r="F198" t="s">
        <v>9</v>
      </c>
    </row>
    <row r="199" spans="1:6" x14ac:dyDescent="0.2">
      <c r="A199" t="s">
        <v>558</v>
      </c>
      <c r="B199">
        <v>2.5231061109401562E-13</v>
      </c>
      <c r="C199">
        <v>1.7955127208085763E-12</v>
      </c>
      <c r="D199">
        <v>3.4328694066886594</v>
      </c>
      <c r="E199" t="s">
        <v>637</v>
      </c>
      <c r="F199" t="s">
        <v>9</v>
      </c>
    </row>
    <row r="200" spans="1:6" x14ac:dyDescent="0.2">
      <c r="A200" t="s">
        <v>525</v>
      </c>
      <c r="B200">
        <v>4.702319185109898E-7</v>
      </c>
      <c r="C200">
        <v>8.4146764365124494E-7</v>
      </c>
      <c r="D200">
        <v>3.4211730181487439</v>
      </c>
      <c r="E200" t="s">
        <v>637</v>
      </c>
      <c r="F200" t="s">
        <v>9</v>
      </c>
    </row>
    <row r="201" spans="1:6" x14ac:dyDescent="0.2">
      <c r="A201" t="s">
        <v>13</v>
      </c>
      <c r="B201">
        <v>3.763772664982828E-10</v>
      </c>
      <c r="C201">
        <v>1.1074177264276399E-9</v>
      </c>
      <c r="D201">
        <v>3.4179505465522153</v>
      </c>
      <c r="E201" t="s">
        <v>637</v>
      </c>
      <c r="F201" t="s">
        <v>9</v>
      </c>
    </row>
    <row r="202" spans="1:6" x14ac:dyDescent="0.2">
      <c r="A202" t="s">
        <v>122</v>
      </c>
      <c r="B202">
        <v>2.6446967607896943E-8</v>
      </c>
      <c r="C202">
        <v>5.5812221296665281E-8</v>
      </c>
      <c r="D202">
        <v>3.3985897956671649</v>
      </c>
      <c r="E202" t="s">
        <v>637</v>
      </c>
      <c r="F202" t="s">
        <v>9</v>
      </c>
    </row>
    <row r="203" spans="1:6" x14ac:dyDescent="0.2">
      <c r="A203" t="s">
        <v>206</v>
      </c>
      <c r="B203">
        <v>8.4567627103179992E-10</v>
      </c>
      <c r="C203">
        <v>2.2900614065108919E-9</v>
      </c>
      <c r="D203">
        <v>3.3929549316529402</v>
      </c>
      <c r="E203" t="s">
        <v>637</v>
      </c>
      <c r="F203" t="s">
        <v>9</v>
      </c>
    </row>
    <row r="204" spans="1:6" x14ac:dyDescent="0.2">
      <c r="A204" t="s">
        <v>116</v>
      </c>
      <c r="B204">
        <v>8.6773949515653954E-12</v>
      </c>
      <c r="C204">
        <v>3.7932612216843007E-11</v>
      </c>
      <c r="D204">
        <v>3.3910354864691126</v>
      </c>
      <c r="E204" t="s">
        <v>637</v>
      </c>
      <c r="F204" t="s">
        <v>9</v>
      </c>
    </row>
    <row r="205" spans="1:6" x14ac:dyDescent="0.2">
      <c r="A205" t="s">
        <v>221</v>
      </c>
      <c r="B205">
        <v>1.1851666904622729E-9</v>
      </c>
      <c r="C205">
        <v>3.1263879938056507E-9</v>
      </c>
      <c r="D205">
        <v>3.3690469057596921</v>
      </c>
      <c r="E205" t="s">
        <v>637</v>
      </c>
      <c r="F205" t="s">
        <v>9</v>
      </c>
    </row>
    <row r="206" spans="1:6" x14ac:dyDescent="0.2">
      <c r="A206" t="s">
        <v>143</v>
      </c>
      <c r="B206">
        <v>2.3394980498238929E-10</v>
      </c>
      <c r="C206">
        <v>7.16791665176935E-10</v>
      </c>
      <c r="D206">
        <v>3.3636974887014541</v>
      </c>
      <c r="E206" t="s">
        <v>637</v>
      </c>
      <c r="F206" t="s">
        <v>9</v>
      </c>
    </row>
    <row r="207" spans="1:6" x14ac:dyDescent="0.2">
      <c r="A207" t="s">
        <v>191</v>
      </c>
      <c r="B207">
        <v>3.3601292486295953E-8</v>
      </c>
      <c r="C207">
        <v>6.9006681213466859E-8</v>
      </c>
      <c r="D207">
        <v>3.3634150874369526</v>
      </c>
      <c r="E207" t="s">
        <v>637</v>
      </c>
      <c r="F207" t="s">
        <v>9</v>
      </c>
    </row>
    <row r="208" spans="1:6" x14ac:dyDescent="0.2">
      <c r="A208" t="s">
        <v>229</v>
      </c>
      <c r="B208">
        <v>1.3632909546479847E-12</v>
      </c>
      <c r="C208">
        <v>7.9460387070911108E-12</v>
      </c>
      <c r="D208">
        <v>3.3581215567253939</v>
      </c>
      <c r="E208" t="s">
        <v>637</v>
      </c>
      <c r="F208" t="s">
        <v>9</v>
      </c>
    </row>
    <row r="209" spans="1:6" x14ac:dyDescent="0.2">
      <c r="A209" t="s">
        <v>282</v>
      </c>
      <c r="B209">
        <v>7.1561562349960245E-11</v>
      </c>
      <c r="C209">
        <v>2.4743319863376086E-10</v>
      </c>
      <c r="D209">
        <v>3.3576247223940414</v>
      </c>
      <c r="E209" t="s">
        <v>637</v>
      </c>
      <c r="F209" t="s">
        <v>9</v>
      </c>
    </row>
    <row r="210" spans="1:6" x14ac:dyDescent="0.2">
      <c r="A210" t="s">
        <v>398</v>
      </c>
      <c r="B210">
        <v>1.25109484206801E-7</v>
      </c>
      <c r="C210">
        <v>2.417225510070288E-7</v>
      </c>
      <c r="D210">
        <v>3.3566307626532175</v>
      </c>
      <c r="E210" t="s">
        <v>637</v>
      </c>
      <c r="F210" t="s">
        <v>9</v>
      </c>
    </row>
    <row r="211" spans="1:6" x14ac:dyDescent="0.2">
      <c r="A211" t="s">
        <v>307</v>
      </c>
      <c r="B211">
        <v>1.2374191876949595E-13</v>
      </c>
      <c r="C211">
        <v>9.7089813188373744E-13</v>
      </c>
      <c r="D211">
        <v>3.352636433104212</v>
      </c>
      <c r="E211" t="s">
        <v>637</v>
      </c>
      <c r="F211" t="s">
        <v>9</v>
      </c>
    </row>
    <row r="212" spans="1:6" x14ac:dyDescent="0.2">
      <c r="A212" t="s">
        <v>347</v>
      </c>
      <c r="B212">
        <v>5.356043125221956E-11</v>
      </c>
      <c r="C212">
        <v>1.9168996448162789E-10</v>
      </c>
      <c r="D212">
        <v>3.3493658068490904</v>
      </c>
      <c r="E212" t="s">
        <v>637</v>
      </c>
      <c r="F212" t="s">
        <v>9</v>
      </c>
    </row>
    <row r="213" spans="1:6" x14ac:dyDescent="0.2">
      <c r="A213" t="s">
        <v>27</v>
      </c>
      <c r="B213">
        <v>3.1950540254059219E-10</v>
      </c>
      <c r="C213">
        <v>9.5851620762177652E-10</v>
      </c>
      <c r="D213">
        <v>3.3449310202272518</v>
      </c>
      <c r="E213" t="s">
        <v>637</v>
      </c>
      <c r="F213" t="s">
        <v>9</v>
      </c>
    </row>
    <row r="214" spans="1:6" x14ac:dyDescent="0.2">
      <c r="A214" t="s">
        <v>245</v>
      </c>
      <c r="B214">
        <v>1.2234173338599334E-10</v>
      </c>
      <c r="C214">
        <v>3.9615418429750224E-10</v>
      </c>
      <c r="D214">
        <v>3.3295784198633132</v>
      </c>
      <c r="E214" t="s">
        <v>637</v>
      </c>
      <c r="F214" t="s">
        <v>9</v>
      </c>
    </row>
    <row r="215" spans="1:6" x14ac:dyDescent="0.2">
      <c r="A215" t="s">
        <v>161</v>
      </c>
      <c r="B215">
        <v>8.5771104044037166E-11</v>
      </c>
      <c r="C215">
        <v>2.9162175374972636E-10</v>
      </c>
      <c r="D215">
        <v>3.3194030905620444</v>
      </c>
      <c r="E215" t="s">
        <v>637</v>
      </c>
      <c r="F215" t="s">
        <v>9</v>
      </c>
    </row>
    <row r="216" spans="1:6" x14ac:dyDescent="0.2">
      <c r="A216" t="s">
        <v>568</v>
      </c>
      <c r="B216">
        <v>2.8777926724734134E-7</v>
      </c>
      <c r="C216">
        <v>5.3208734608873983E-7</v>
      </c>
      <c r="D216">
        <v>3.3178854368780724</v>
      </c>
      <c r="E216" t="s">
        <v>637</v>
      </c>
      <c r="F216" t="s">
        <v>9</v>
      </c>
    </row>
    <row r="217" spans="1:6" x14ac:dyDescent="0.2">
      <c r="A217" t="s">
        <v>240</v>
      </c>
      <c r="B217">
        <v>1.4693620302910713E-8</v>
      </c>
      <c r="C217">
        <v>3.2001763791392728E-8</v>
      </c>
      <c r="D217">
        <v>3.3089481418554554</v>
      </c>
      <c r="E217" t="s">
        <v>637</v>
      </c>
      <c r="F217" t="s">
        <v>9</v>
      </c>
    </row>
    <row r="218" spans="1:6" x14ac:dyDescent="0.2">
      <c r="A218" t="s">
        <v>599</v>
      </c>
      <c r="B218">
        <v>9.283390474399784E-8</v>
      </c>
      <c r="C218">
        <v>1.8327209581718282E-7</v>
      </c>
      <c r="D218">
        <v>3.2971200368114451</v>
      </c>
      <c r="E218" t="s">
        <v>637</v>
      </c>
      <c r="F218" t="s">
        <v>9</v>
      </c>
    </row>
    <row r="219" spans="1:6" x14ac:dyDescent="0.2">
      <c r="A219" t="s">
        <v>310</v>
      </c>
      <c r="B219">
        <v>3.2509171857400318E-11</v>
      </c>
      <c r="C219">
        <v>1.2592160238436074E-10</v>
      </c>
      <c r="D219">
        <v>3.2952634639635203</v>
      </c>
      <c r="E219" t="s">
        <v>637</v>
      </c>
      <c r="F219" t="s">
        <v>9</v>
      </c>
    </row>
    <row r="220" spans="1:6" x14ac:dyDescent="0.2">
      <c r="A220" t="s">
        <v>581</v>
      </c>
      <c r="B220">
        <v>1.114110577095723E-12</v>
      </c>
      <c r="C220">
        <v>6.5561122421402164E-12</v>
      </c>
      <c r="D220">
        <v>3.2881627933741484</v>
      </c>
      <c r="E220" t="s">
        <v>637</v>
      </c>
      <c r="F220" t="s">
        <v>9</v>
      </c>
    </row>
    <row r="221" spans="1:6" x14ac:dyDescent="0.2">
      <c r="A221" t="s">
        <v>474</v>
      </c>
      <c r="B221">
        <v>8.9402607509065918E-11</v>
      </c>
      <c r="C221">
        <v>3.0228947953341622E-10</v>
      </c>
      <c r="D221">
        <v>3.2763898402468419</v>
      </c>
      <c r="E221" t="s">
        <v>637</v>
      </c>
      <c r="F221" t="s">
        <v>9</v>
      </c>
    </row>
    <row r="222" spans="1:6" x14ac:dyDescent="0.2">
      <c r="A222" t="s">
        <v>533</v>
      </c>
      <c r="B222">
        <v>6.9390967374986109E-10</v>
      </c>
      <c r="C222">
        <v>1.901548944049065E-9</v>
      </c>
      <c r="D222">
        <v>3.2631524618890135</v>
      </c>
      <c r="E222" t="s">
        <v>637</v>
      </c>
      <c r="F222" t="s">
        <v>9</v>
      </c>
    </row>
    <row r="223" spans="1:6" x14ac:dyDescent="0.2">
      <c r="A223" t="s">
        <v>329</v>
      </c>
      <c r="B223">
        <v>1.1455583334724978E-10</v>
      </c>
      <c r="C223">
        <v>3.7291579791764291E-10</v>
      </c>
      <c r="D223">
        <v>3.2544852028403919</v>
      </c>
      <c r="E223" t="s">
        <v>637</v>
      </c>
      <c r="F223" t="s">
        <v>9</v>
      </c>
    </row>
    <row r="224" spans="1:6" x14ac:dyDescent="0.2">
      <c r="A224" t="s">
        <v>426</v>
      </c>
      <c r="B224">
        <v>2.7158072498550683E-7</v>
      </c>
      <c r="C224">
        <v>5.0672988930222618E-7</v>
      </c>
      <c r="D224">
        <v>3.2325262964965251</v>
      </c>
      <c r="E224" t="s">
        <v>637</v>
      </c>
      <c r="F224" t="s">
        <v>9</v>
      </c>
    </row>
    <row r="225" spans="1:6" x14ac:dyDescent="0.2">
      <c r="A225" t="s">
        <v>158</v>
      </c>
      <c r="B225">
        <v>7.8601942036131719E-10</v>
      </c>
      <c r="C225">
        <v>2.1379728233827828E-9</v>
      </c>
      <c r="D225">
        <v>3.2303873188582761</v>
      </c>
      <c r="E225" t="s">
        <v>637</v>
      </c>
      <c r="F225" t="s">
        <v>9</v>
      </c>
    </row>
    <row r="226" spans="1:6" x14ac:dyDescent="0.2">
      <c r="A226" t="s">
        <v>121</v>
      </c>
      <c r="B226">
        <v>5.7657807752276545E-12</v>
      </c>
      <c r="C226">
        <v>2.6333267421188991E-11</v>
      </c>
      <c r="D226">
        <v>3.2068001146057457</v>
      </c>
      <c r="E226" t="s">
        <v>637</v>
      </c>
      <c r="F226" t="s">
        <v>9</v>
      </c>
    </row>
    <row r="227" spans="1:6" x14ac:dyDescent="0.2">
      <c r="A227" t="s">
        <v>309</v>
      </c>
      <c r="B227">
        <v>4.9390477072722357E-5</v>
      </c>
      <c r="C227">
        <v>7.1122286984720196E-5</v>
      </c>
      <c r="D227">
        <v>3.1956594592724432</v>
      </c>
      <c r="E227" t="s">
        <v>637</v>
      </c>
      <c r="F227" t="s">
        <v>9</v>
      </c>
    </row>
    <row r="228" spans="1:6" x14ac:dyDescent="0.2">
      <c r="A228" t="s">
        <v>524</v>
      </c>
      <c r="B228">
        <v>4.7931590543052639E-9</v>
      </c>
      <c r="C228">
        <v>1.1196234126850465E-8</v>
      </c>
      <c r="D228">
        <v>3.1856412940718455</v>
      </c>
      <c r="E228" t="s">
        <v>637</v>
      </c>
      <c r="F228" t="s">
        <v>9</v>
      </c>
    </row>
    <row r="229" spans="1:6" x14ac:dyDescent="0.2">
      <c r="A229" t="s">
        <v>332</v>
      </c>
      <c r="B229">
        <v>1.9171461432985734E-10</v>
      </c>
      <c r="C229">
        <v>6.0479043283439526E-10</v>
      </c>
      <c r="D229">
        <v>3.1812201140374219</v>
      </c>
      <c r="E229" t="s">
        <v>637</v>
      </c>
      <c r="F229" t="s">
        <v>9</v>
      </c>
    </row>
    <row r="230" spans="1:6" x14ac:dyDescent="0.2">
      <c r="A230" t="s">
        <v>520</v>
      </c>
      <c r="B230">
        <v>8.996729350840102E-11</v>
      </c>
      <c r="C230">
        <v>3.0252738256671115E-10</v>
      </c>
      <c r="D230">
        <v>3.1690534496993061</v>
      </c>
      <c r="E230" t="s">
        <v>637</v>
      </c>
      <c r="F230" t="s">
        <v>9</v>
      </c>
    </row>
    <row r="231" spans="1:6" x14ac:dyDescent="0.2">
      <c r="A231" t="s">
        <v>150</v>
      </c>
      <c r="B231">
        <v>1.3029186839462094E-8</v>
      </c>
      <c r="C231">
        <v>2.8682958078240294E-8</v>
      </c>
      <c r="D231">
        <v>3.1633593449219903</v>
      </c>
      <c r="E231" t="s">
        <v>637</v>
      </c>
      <c r="F231" t="s">
        <v>9</v>
      </c>
    </row>
    <row r="232" spans="1:6" x14ac:dyDescent="0.2">
      <c r="A232" t="s">
        <v>318</v>
      </c>
      <c r="B232">
        <v>2.3534960952597074E-8</v>
      </c>
      <c r="C232">
        <v>5.036152483562731E-8</v>
      </c>
      <c r="D232">
        <v>3.1584890314442431</v>
      </c>
      <c r="E232" t="s">
        <v>637</v>
      </c>
      <c r="F232" t="s">
        <v>9</v>
      </c>
    </row>
    <row r="233" spans="1:6" x14ac:dyDescent="0.2">
      <c r="A233" t="s">
        <v>555</v>
      </c>
      <c r="B233">
        <v>1.5148443457836724E-11</v>
      </c>
      <c r="C233">
        <v>6.1805649307973837E-11</v>
      </c>
      <c r="D233">
        <v>3.1576476979849231</v>
      </c>
      <c r="E233" t="s">
        <v>637</v>
      </c>
      <c r="F233" t="s">
        <v>9</v>
      </c>
    </row>
    <row r="234" spans="1:6" x14ac:dyDescent="0.2">
      <c r="A234" t="s">
        <v>596</v>
      </c>
      <c r="B234">
        <v>6.0720825067377124E-9</v>
      </c>
      <c r="C234">
        <v>1.3970355241065713E-8</v>
      </c>
      <c r="D234">
        <v>3.1497867031888918</v>
      </c>
      <c r="E234" t="s">
        <v>637</v>
      </c>
      <c r="F234" t="s">
        <v>9</v>
      </c>
    </row>
    <row r="235" spans="1:6" x14ac:dyDescent="0.2">
      <c r="A235" t="s">
        <v>570</v>
      </c>
      <c r="B235">
        <v>5.1081303386781233E-13</v>
      </c>
      <c r="C235">
        <v>3.3257189013521397E-12</v>
      </c>
      <c r="D235">
        <v>3.1496348655099511</v>
      </c>
      <c r="E235" t="s">
        <v>637</v>
      </c>
      <c r="F235" t="s">
        <v>9</v>
      </c>
    </row>
    <row r="236" spans="1:6" x14ac:dyDescent="0.2">
      <c r="A236" t="s">
        <v>164</v>
      </c>
      <c r="B236">
        <v>1.5597882683351122E-6</v>
      </c>
      <c r="C236">
        <v>2.6442947928562012E-6</v>
      </c>
      <c r="D236">
        <v>3.1492750415043025</v>
      </c>
      <c r="E236" t="s">
        <v>637</v>
      </c>
      <c r="F236" t="s">
        <v>9</v>
      </c>
    </row>
    <row r="237" spans="1:6" x14ac:dyDescent="0.2">
      <c r="A237" t="s">
        <v>58</v>
      </c>
      <c r="B237">
        <v>4.185821724929662E-12</v>
      </c>
      <c r="C237">
        <v>1.9819138643848168E-11</v>
      </c>
      <c r="D237">
        <v>3.1248152123677606</v>
      </c>
      <c r="E237" t="s">
        <v>637</v>
      </c>
      <c r="F237" t="s">
        <v>9</v>
      </c>
    </row>
    <row r="238" spans="1:6" x14ac:dyDescent="0.2">
      <c r="A238" t="s">
        <v>278</v>
      </c>
      <c r="B238">
        <v>5.1886293315976771E-11</v>
      </c>
      <c r="C238">
        <v>1.8679065593751638E-10</v>
      </c>
      <c r="D238">
        <v>3.1170801473084011</v>
      </c>
      <c r="E238" t="s">
        <v>637</v>
      </c>
      <c r="F238" t="s">
        <v>9</v>
      </c>
    </row>
    <row r="239" spans="1:6" x14ac:dyDescent="0.2">
      <c r="A239" t="s">
        <v>180</v>
      </c>
      <c r="B239">
        <v>2.4861317564903529E-9</v>
      </c>
      <c r="C239">
        <v>6.086050539888384E-9</v>
      </c>
      <c r="D239">
        <v>3.1064361796203483</v>
      </c>
      <c r="E239" t="s">
        <v>637</v>
      </c>
      <c r="F239" t="s">
        <v>9</v>
      </c>
    </row>
    <row r="240" spans="1:6" x14ac:dyDescent="0.2">
      <c r="A240" t="s">
        <v>65</v>
      </c>
      <c r="B240">
        <v>3.7052122198526866E-10</v>
      </c>
      <c r="C240">
        <v>1.0954540476086203E-9</v>
      </c>
      <c r="D240">
        <v>3.0992587527043463</v>
      </c>
      <c r="E240" t="s">
        <v>637</v>
      </c>
      <c r="F240" t="s">
        <v>9</v>
      </c>
    </row>
    <row r="241" spans="1:6" x14ac:dyDescent="0.2">
      <c r="A241" t="s">
        <v>242</v>
      </c>
      <c r="B241">
        <v>9.1705836636809274E-9</v>
      </c>
      <c r="C241">
        <v>2.070995277554512E-8</v>
      </c>
      <c r="D241">
        <v>3.0849475630910197</v>
      </c>
      <c r="E241" t="s">
        <v>637</v>
      </c>
      <c r="F241" t="s">
        <v>9</v>
      </c>
    </row>
    <row r="242" spans="1:6" x14ac:dyDescent="0.2">
      <c r="A242" t="s">
        <v>419</v>
      </c>
      <c r="B242">
        <v>5.6518009562097575E-9</v>
      </c>
      <c r="C242">
        <v>1.3052461076227817E-8</v>
      </c>
      <c r="D242">
        <v>3.0815740153727118</v>
      </c>
      <c r="E242" t="s">
        <v>637</v>
      </c>
      <c r="F242" t="s">
        <v>9</v>
      </c>
    </row>
    <row r="243" spans="1:6" x14ac:dyDescent="0.2">
      <c r="A243" t="s">
        <v>184</v>
      </c>
      <c r="B243">
        <v>1.0038835614962589E-7</v>
      </c>
      <c r="C243">
        <v>1.9628649828616947E-7</v>
      </c>
      <c r="D243">
        <v>3.0772684226654841</v>
      </c>
      <c r="E243" t="s">
        <v>637</v>
      </c>
      <c r="F243" t="s">
        <v>9</v>
      </c>
    </row>
    <row r="244" spans="1:6" x14ac:dyDescent="0.2">
      <c r="A244" t="s">
        <v>175</v>
      </c>
      <c r="B244">
        <v>4.5340982085767621E-9</v>
      </c>
      <c r="C244">
        <v>1.0672569629419147E-8</v>
      </c>
      <c r="D244">
        <v>3.075337524317538</v>
      </c>
      <c r="E244" t="s">
        <v>637</v>
      </c>
      <c r="F244" t="s">
        <v>9</v>
      </c>
    </row>
    <row r="245" spans="1:6" x14ac:dyDescent="0.2">
      <c r="A245" t="s">
        <v>212</v>
      </c>
      <c r="B245">
        <v>1.264810785221162E-8</v>
      </c>
      <c r="C245">
        <v>2.7944555976727476E-8</v>
      </c>
      <c r="D245">
        <v>3.0704728977924272</v>
      </c>
      <c r="E245" t="s">
        <v>637</v>
      </c>
      <c r="F245" t="s">
        <v>9</v>
      </c>
    </row>
    <row r="246" spans="1:6" x14ac:dyDescent="0.2">
      <c r="A246" t="s">
        <v>29</v>
      </c>
      <c r="B246">
        <v>1.5985847093130554E-9</v>
      </c>
      <c r="C246">
        <v>4.0998471362257797E-9</v>
      </c>
      <c r="D246">
        <v>3.0566569988185188</v>
      </c>
      <c r="E246" t="s">
        <v>637</v>
      </c>
      <c r="F246" t="s">
        <v>9</v>
      </c>
    </row>
    <row r="247" spans="1:6" x14ac:dyDescent="0.2">
      <c r="A247" t="s">
        <v>205</v>
      </c>
      <c r="B247">
        <v>2.4708056956316238E-8</v>
      </c>
      <c r="C247">
        <v>5.2322944142787328E-8</v>
      </c>
      <c r="D247">
        <v>3.0522658185347833</v>
      </c>
      <c r="E247" t="s">
        <v>637</v>
      </c>
      <c r="F247" t="s">
        <v>9</v>
      </c>
    </row>
    <row r="248" spans="1:6" x14ac:dyDescent="0.2">
      <c r="A248" t="s">
        <v>401</v>
      </c>
      <c r="B248">
        <v>7.2364659879167115E-12</v>
      </c>
      <c r="C248">
        <v>3.2146939414793619E-11</v>
      </c>
      <c r="D248">
        <v>3.0383117385750449</v>
      </c>
      <c r="E248" t="s">
        <v>637</v>
      </c>
      <c r="F248" t="s">
        <v>9</v>
      </c>
    </row>
    <row r="249" spans="1:6" x14ac:dyDescent="0.2">
      <c r="A249" t="s">
        <v>527</v>
      </c>
      <c r="B249">
        <v>5.1015893666004576E-11</v>
      </c>
      <c r="C249">
        <v>1.8474394629346036E-10</v>
      </c>
      <c r="D249">
        <v>3.0294352361826142</v>
      </c>
      <c r="E249" t="s">
        <v>637</v>
      </c>
      <c r="F249" t="s">
        <v>9</v>
      </c>
    </row>
    <row r="250" spans="1:6" x14ac:dyDescent="0.2">
      <c r="A250" t="s">
        <v>402</v>
      </c>
      <c r="B250">
        <v>4.1855814744268602E-9</v>
      </c>
      <c r="C250">
        <v>9.8902542947847052E-9</v>
      </c>
      <c r="D250">
        <v>3.0272475145268016</v>
      </c>
      <c r="E250" t="s">
        <v>637</v>
      </c>
      <c r="F250" t="s">
        <v>9</v>
      </c>
    </row>
    <row r="251" spans="1:6" x14ac:dyDescent="0.2">
      <c r="A251" t="s">
        <v>313</v>
      </c>
      <c r="B251">
        <v>1.1879601264684345E-6</v>
      </c>
      <c r="C251">
        <v>2.0654306744280733E-6</v>
      </c>
      <c r="D251">
        <v>3.0151623902538303</v>
      </c>
      <c r="E251" t="s">
        <v>637</v>
      </c>
      <c r="F251" t="s">
        <v>9</v>
      </c>
    </row>
    <row r="252" spans="1:6" x14ac:dyDescent="0.2">
      <c r="A252" t="s">
        <v>494</v>
      </c>
      <c r="B252">
        <v>1.2949936278514921E-10</v>
      </c>
      <c r="C252">
        <v>4.1494036662047809E-10</v>
      </c>
      <c r="D252">
        <v>3.0058379321323274</v>
      </c>
      <c r="E252" t="s">
        <v>637</v>
      </c>
      <c r="F252" t="s">
        <v>9</v>
      </c>
    </row>
    <row r="253" spans="1:6" x14ac:dyDescent="0.2">
      <c r="A253" t="s">
        <v>504</v>
      </c>
      <c r="B253">
        <v>4.9518535684177842E-8</v>
      </c>
      <c r="C253">
        <v>1.0001763643140871E-7</v>
      </c>
      <c r="D253">
        <v>2.9992327068790692</v>
      </c>
      <c r="E253" t="s">
        <v>637</v>
      </c>
      <c r="F253" t="s">
        <v>9</v>
      </c>
    </row>
    <row r="254" spans="1:6" x14ac:dyDescent="0.2">
      <c r="A254" t="s">
        <v>133</v>
      </c>
      <c r="B254">
        <v>1.1009758820633732E-9</v>
      </c>
      <c r="C254">
        <v>2.9266196435570371E-9</v>
      </c>
      <c r="D254">
        <v>2.9903700366421493</v>
      </c>
      <c r="E254" t="s">
        <v>637</v>
      </c>
      <c r="F254" t="s">
        <v>9</v>
      </c>
    </row>
    <row r="255" spans="1:6" x14ac:dyDescent="0.2">
      <c r="A255" t="s">
        <v>22</v>
      </c>
      <c r="B255">
        <v>1.4199076390382537E-7</v>
      </c>
      <c r="C255">
        <v>2.7240861288132014E-7</v>
      </c>
      <c r="D255">
        <v>2.9563459216430932</v>
      </c>
      <c r="E255" t="s">
        <v>637</v>
      </c>
      <c r="F255" t="s">
        <v>9</v>
      </c>
    </row>
    <row r="256" spans="1:6" x14ac:dyDescent="0.2">
      <c r="A256" t="s">
        <v>219</v>
      </c>
      <c r="B256">
        <v>7.5963844481900611E-12</v>
      </c>
      <c r="C256">
        <v>3.3445951671167751E-11</v>
      </c>
      <c r="D256">
        <v>2.9414992021434059</v>
      </c>
      <c r="E256" t="s">
        <v>637</v>
      </c>
      <c r="F256" t="s">
        <v>9</v>
      </c>
    </row>
    <row r="257" spans="1:6" x14ac:dyDescent="0.2">
      <c r="A257" t="s">
        <v>266</v>
      </c>
      <c r="B257">
        <v>4.868333248240273E-9</v>
      </c>
      <c r="C257">
        <v>1.1328592957882308E-8</v>
      </c>
      <c r="D257">
        <v>2.9351581019543174</v>
      </c>
      <c r="E257" t="s">
        <v>637</v>
      </c>
      <c r="F257" t="s">
        <v>9</v>
      </c>
    </row>
    <row r="258" spans="1:6" x14ac:dyDescent="0.2">
      <c r="A258" t="s">
        <v>36</v>
      </c>
      <c r="B258">
        <v>2.4230610456322987E-12</v>
      </c>
      <c r="C258">
        <v>1.2567062372262431E-11</v>
      </c>
      <c r="D258">
        <v>2.9181740969029297</v>
      </c>
      <c r="E258" t="s">
        <v>637</v>
      </c>
      <c r="F258" t="s">
        <v>9</v>
      </c>
    </row>
    <row r="259" spans="1:6" x14ac:dyDescent="0.2">
      <c r="A259" t="s">
        <v>592</v>
      </c>
      <c r="B259">
        <v>3.9217465589278657E-8</v>
      </c>
      <c r="C259">
        <v>8.0003629802128459E-8</v>
      </c>
      <c r="D259">
        <v>2.9115806530317094</v>
      </c>
      <c r="E259" t="s">
        <v>637</v>
      </c>
      <c r="F259" t="s">
        <v>9</v>
      </c>
    </row>
    <row r="260" spans="1:6" x14ac:dyDescent="0.2">
      <c r="A260" t="s">
        <v>493</v>
      </c>
      <c r="B260">
        <v>2.026382021848883E-6</v>
      </c>
      <c r="C260">
        <v>3.3699614059008598E-6</v>
      </c>
      <c r="D260">
        <v>2.9055463003014492</v>
      </c>
      <c r="E260" t="s">
        <v>637</v>
      </c>
      <c r="F260" t="s">
        <v>9</v>
      </c>
    </row>
    <row r="261" spans="1:6" x14ac:dyDescent="0.2">
      <c r="A261" t="s">
        <v>69</v>
      </c>
      <c r="B261">
        <v>1.593854343458209E-8</v>
      </c>
      <c r="C261">
        <v>3.4590030432497296E-8</v>
      </c>
      <c r="D261">
        <v>2.9020439097854069</v>
      </c>
      <c r="E261" t="s">
        <v>637</v>
      </c>
      <c r="F261" t="s">
        <v>9</v>
      </c>
    </row>
    <row r="262" spans="1:6" x14ac:dyDescent="0.2">
      <c r="A262" t="s">
        <v>129</v>
      </c>
      <c r="B262">
        <v>3.1604022856826954E-8</v>
      </c>
      <c r="C262">
        <v>6.5564955892807111E-8</v>
      </c>
      <c r="D262">
        <v>2.8894736433455384</v>
      </c>
      <c r="E262" t="s">
        <v>637</v>
      </c>
      <c r="F262" t="s">
        <v>9</v>
      </c>
    </row>
    <row r="263" spans="1:6" x14ac:dyDescent="0.2">
      <c r="A263" t="s">
        <v>110</v>
      </c>
      <c r="B263">
        <v>5.0980699844178995E-13</v>
      </c>
      <c r="C263">
        <v>3.3257189013521397E-12</v>
      </c>
      <c r="D263">
        <v>2.8849594825797258</v>
      </c>
      <c r="E263" t="s">
        <v>637</v>
      </c>
      <c r="F263" t="s">
        <v>9</v>
      </c>
    </row>
    <row r="264" spans="1:6" x14ac:dyDescent="0.2">
      <c r="A264" t="s">
        <v>201</v>
      </c>
      <c r="B264">
        <v>1.5772464929955084E-5</v>
      </c>
      <c r="C264">
        <v>2.3775242702296827E-5</v>
      </c>
      <c r="D264">
        <v>2.8679707775468462</v>
      </c>
      <c r="E264" t="s">
        <v>637</v>
      </c>
      <c r="F264" t="s">
        <v>9</v>
      </c>
    </row>
    <row r="265" spans="1:6" x14ac:dyDescent="0.2">
      <c r="A265" t="s">
        <v>200</v>
      </c>
      <c r="B265">
        <v>5.2787239672740086E-7</v>
      </c>
      <c r="C265">
        <v>9.3912182208479456E-7</v>
      </c>
      <c r="D265">
        <v>2.8655890747942556</v>
      </c>
      <c r="E265" t="s">
        <v>637</v>
      </c>
      <c r="F265" t="s">
        <v>9</v>
      </c>
    </row>
    <row r="266" spans="1:6" x14ac:dyDescent="0.2">
      <c r="A266" t="s">
        <v>156</v>
      </c>
      <c r="B266">
        <v>1.2087883662460234E-6</v>
      </c>
      <c r="C266">
        <v>2.0956897454463636E-6</v>
      </c>
      <c r="D266">
        <v>2.8641956623199025</v>
      </c>
      <c r="E266" t="s">
        <v>637</v>
      </c>
      <c r="F266" t="s">
        <v>9</v>
      </c>
    </row>
    <row r="267" spans="1:6" x14ac:dyDescent="0.2">
      <c r="A267" t="s">
        <v>359</v>
      </c>
      <c r="B267">
        <v>2.2842080173179902E-5</v>
      </c>
      <c r="C267">
        <v>3.3848312508440917E-5</v>
      </c>
      <c r="D267">
        <v>2.86234703344646</v>
      </c>
      <c r="E267" t="s">
        <v>637</v>
      </c>
      <c r="F267" t="s">
        <v>9</v>
      </c>
    </row>
    <row r="268" spans="1:6" x14ac:dyDescent="0.2">
      <c r="A268" t="s">
        <v>552</v>
      </c>
      <c r="B268">
        <v>1.2520596187782374E-7</v>
      </c>
      <c r="C268">
        <v>2.417225510070288E-7</v>
      </c>
      <c r="D268">
        <v>2.8578032496418029</v>
      </c>
      <c r="E268" t="s">
        <v>637</v>
      </c>
      <c r="F268" t="s">
        <v>9</v>
      </c>
    </row>
    <row r="269" spans="1:6" x14ac:dyDescent="0.2">
      <c r="A269" t="s">
        <v>473</v>
      </c>
      <c r="B269">
        <v>9.2585727137300532E-9</v>
      </c>
      <c r="C269">
        <v>2.0831788605892619E-8</v>
      </c>
      <c r="D269">
        <v>2.8545269821849413</v>
      </c>
      <c r="E269" t="s">
        <v>637</v>
      </c>
      <c r="F269" t="s">
        <v>9</v>
      </c>
    </row>
    <row r="270" spans="1:6" x14ac:dyDescent="0.2">
      <c r="A270" t="s">
        <v>440</v>
      </c>
      <c r="B270">
        <v>1.1920416012781718E-8</v>
      </c>
      <c r="C270">
        <v>2.6432226810950767E-8</v>
      </c>
      <c r="D270">
        <v>2.836641747120991</v>
      </c>
      <c r="E270" t="s">
        <v>637</v>
      </c>
      <c r="F270" t="s">
        <v>9</v>
      </c>
    </row>
    <row r="271" spans="1:6" x14ac:dyDescent="0.2">
      <c r="A271" t="s">
        <v>125</v>
      </c>
      <c r="B271">
        <v>2.2109511890170677E-10</v>
      </c>
      <c r="C271">
        <v>6.8685387191799261E-10</v>
      </c>
      <c r="D271">
        <v>2.8365724576130242</v>
      </c>
      <c r="E271" t="s">
        <v>637</v>
      </c>
      <c r="F271" t="s">
        <v>9</v>
      </c>
    </row>
    <row r="272" spans="1:6" x14ac:dyDescent="0.2">
      <c r="A272" t="s">
        <v>567</v>
      </c>
      <c r="B272">
        <v>3.4225509105239234E-6</v>
      </c>
      <c r="C272">
        <v>5.5266521299225352E-6</v>
      </c>
      <c r="D272">
        <v>2.827614104266309</v>
      </c>
      <c r="E272" t="s">
        <v>637</v>
      </c>
      <c r="F272" t="s">
        <v>9</v>
      </c>
    </row>
    <row r="273" spans="1:6" x14ac:dyDescent="0.2">
      <c r="A273" t="s">
        <v>53</v>
      </c>
      <c r="B273">
        <v>2.8123865391582328E-7</v>
      </c>
      <c r="C273">
        <v>5.231551860075497E-7</v>
      </c>
      <c r="D273">
        <v>2.8188555220555722</v>
      </c>
      <c r="E273" t="s">
        <v>637</v>
      </c>
      <c r="F273" t="s">
        <v>9</v>
      </c>
    </row>
    <row r="274" spans="1:6" x14ac:dyDescent="0.2">
      <c r="A274" t="s">
        <v>230</v>
      </c>
      <c r="B274">
        <v>7.7972949944040249E-8</v>
      </c>
      <c r="C274">
        <v>1.5494834660105077E-7</v>
      </c>
      <c r="D274">
        <v>2.8094160978384677</v>
      </c>
      <c r="E274" t="s">
        <v>637</v>
      </c>
      <c r="F274" t="s">
        <v>9</v>
      </c>
    </row>
    <row r="275" spans="1:6" x14ac:dyDescent="0.2">
      <c r="A275" t="s">
        <v>502</v>
      </c>
      <c r="B275">
        <v>2.4421281610819966E-7</v>
      </c>
      <c r="C275">
        <v>4.5705884849608014E-7</v>
      </c>
      <c r="D275">
        <v>2.8016055550932557</v>
      </c>
      <c r="E275" t="s">
        <v>637</v>
      </c>
      <c r="F275" t="s">
        <v>9</v>
      </c>
    </row>
    <row r="276" spans="1:6" x14ac:dyDescent="0.2">
      <c r="A276" t="s">
        <v>475</v>
      </c>
      <c r="B276">
        <v>7.7980540446280445E-8</v>
      </c>
      <c r="C276">
        <v>1.5494834660105077E-7</v>
      </c>
      <c r="D276">
        <v>2.7898912327110748</v>
      </c>
      <c r="E276" t="s">
        <v>637</v>
      </c>
      <c r="F276" t="s">
        <v>9</v>
      </c>
    </row>
    <row r="277" spans="1:6" x14ac:dyDescent="0.2">
      <c r="A277" t="s">
        <v>593</v>
      </c>
      <c r="B277">
        <v>1.2696484755315984E-9</v>
      </c>
      <c r="C277">
        <v>3.33487067392849E-9</v>
      </c>
      <c r="D277">
        <v>2.7795413998060048</v>
      </c>
      <c r="E277" t="s">
        <v>637</v>
      </c>
      <c r="F277" t="s">
        <v>9</v>
      </c>
    </row>
    <row r="278" spans="1:6" x14ac:dyDescent="0.2">
      <c r="A278" t="s">
        <v>341</v>
      </c>
      <c r="B278">
        <v>9.5803812069196314E-8</v>
      </c>
      <c r="C278">
        <v>1.8792286213573122E-7</v>
      </c>
      <c r="D278">
        <v>2.7611145811495899</v>
      </c>
      <c r="E278" t="s">
        <v>637</v>
      </c>
      <c r="F278" t="s">
        <v>9</v>
      </c>
    </row>
    <row r="279" spans="1:6" x14ac:dyDescent="0.2">
      <c r="A279" t="s">
        <v>23</v>
      </c>
      <c r="B279">
        <v>3.8449526551318165E-7</v>
      </c>
      <c r="C279">
        <v>6.9618669376942949E-7</v>
      </c>
      <c r="D279">
        <v>2.7525212653152509</v>
      </c>
      <c r="E279" t="s">
        <v>637</v>
      </c>
      <c r="F279" t="s">
        <v>9</v>
      </c>
    </row>
    <row r="280" spans="1:6" x14ac:dyDescent="0.2">
      <c r="A280" t="s">
        <v>421</v>
      </c>
      <c r="B280">
        <v>1.7945396426406272E-8</v>
      </c>
      <c r="C280">
        <v>3.8535377589335573E-8</v>
      </c>
      <c r="D280">
        <v>2.7394706549663352</v>
      </c>
      <c r="E280" t="s">
        <v>637</v>
      </c>
      <c r="F280" t="s">
        <v>9</v>
      </c>
    </row>
    <row r="281" spans="1:6" x14ac:dyDescent="0.2">
      <c r="A281" t="s">
        <v>297</v>
      </c>
      <c r="B281">
        <v>5.5518907070449816E-10</v>
      </c>
      <c r="C281">
        <v>1.5586041801429031E-9</v>
      </c>
      <c r="D281">
        <v>2.7388837537531745</v>
      </c>
      <c r="E281" t="s">
        <v>637</v>
      </c>
      <c r="F281" t="s">
        <v>9</v>
      </c>
    </row>
    <row r="282" spans="1:6" x14ac:dyDescent="0.2">
      <c r="A282" t="s">
        <v>25</v>
      </c>
      <c r="B282">
        <v>1.5470847786540302E-10</v>
      </c>
      <c r="C282">
        <v>4.9313327319597217E-10</v>
      </c>
      <c r="D282">
        <v>2.7367750131790363</v>
      </c>
      <c r="E282" t="s">
        <v>637</v>
      </c>
      <c r="F282" t="s">
        <v>9</v>
      </c>
    </row>
    <row r="283" spans="1:6" x14ac:dyDescent="0.2">
      <c r="A283" t="s">
        <v>327</v>
      </c>
      <c r="B283">
        <v>4.0987746169552787E-5</v>
      </c>
      <c r="C283">
        <v>5.9441944681910682E-5</v>
      </c>
      <c r="D283">
        <v>2.7280519128883949</v>
      </c>
      <c r="E283" t="s">
        <v>637</v>
      </c>
      <c r="F283" t="s">
        <v>9</v>
      </c>
    </row>
    <row r="284" spans="1:6" x14ac:dyDescent="0.2">
      <c r="A284" t="s">
        <v>102</v>
      </c>
      <c r="B284">
        <v>1.01242740596086E-7</v>
      </c>
      <c r="C284">
        <v>1.9732661542931411E-7</v>
      </c>
      <c r="D284">
        <v>2.7271994823578045</v>
      </c>
      <c r="E284" t="s">
        <v>637</v>
      </c>
      <c r="F284" t="s">
        <v>9</v>
      </c>
    </row>
    <row r="285" spans="1:6" x14ac:dyDescent="0.2">
      <c r="A285" t="s">
        <v>287</v>
      </c>
      <c r="B285">
        <v>6.7067772556669691E-8</v>
      </c>
      <c r="C285">
        <v>1.3457533378584214E-7</v>
      </c>
      <c r="D285">
        <v>2.724055263645123</v>
      </c>
      <c r="E285" t="s">
        <v>637</v>
      </c>
      <c r="F285" t="s">
        <v>9</v>
      </c>
    </row>
    <row r="286" spans="1:6" x14ac:dyDescent="0.2">
      <c r="A286" t="s">
        <v>264</v>
      </c>
      <c r="B286">
        <v>1.8156415634151456E-7</v>
      </c>
      <c r="C286">
        <v>3.4295451753397191E-7</v>
      </c>
      <c r="D286">
        <v>2.7227690327154286</v>
      </c>
      <c r="E286" t="s">
        <v>637</v>
      </c>
      <c r="F286" t="s">
        <v>9</v>
      </c>
    </row>
    <row r="287" spans="1:6" x14ac:dyDescent="0.2">
      <c r="A287" t="s">
        <v>131</v>
      </c>
      <c r="B287">
        <v>1.5137757302405312E-7</v>
      </c>
      <c r="C287">
        <v>2.8860770931688634E-7</v>
      </c>
      <c r="D287">
        <v>2.7120284035161859</v>
      </c>
      <c r="E287" t="s">
        <v>637</v>
      </c>
      <c r="F287" t="s">
        <v>9</v>
      </c>
    </row>
    <row r="288" spans="1:6" x14ac:dyDescent="0.2">
      <c r="A288" t="s">
        <v>288</v>
      </c>
      <c r="B288">
        <v>1.2084044821032997E-5</v>
      </c>
      <c r="C288">
        <v>1.8560464082697146E-5</v>
      </c>
      <c r="D288">
        <v>2.7041946057668751</v>
      </c>
      <c r="E288" t="s">
        <v>637</v>
      </c>
      <c r="F288" t="s">
        <v>9</v>
      </c>
    </row>
    <row r="289" spans="1:6" x14ac:dyDescent="0.2">
      <c r="A289" t="s">
        <v>147</v>
      </c>
      <c r="B289">
        <v>1.4128540187551838E-8</v>
      </c>
      <c r="C289">
        <v>3.0880952124220441E-8</v>
      </c>
      <c r="D289">
        <v>2.7040335329465846</v>
      </c>
      <c r="E289" t="s">
        <v>637</v>
      </c>
      <c r="F289" t="s">
        <v>9</v>
      </c>
    </row>
    <row r="290" spans="1:6" x14ac:dyDescent="0.2">
      <c r="A290" t="s">
        <v>501</v>
      </c>
      <c r="B290">
        <v>8.5269223708230739E-8</v>
      </c>
      <c r="C290">
        <v>1.6888273433474827E-7</v>
      </c>
      <c r="D290">
        <v>2.7001750376962228</v>
      </c>
      <c r="E290" t="s">
        <v>637</v>
      </c>
      <c r="F290" t="s">
        <v>9</v>
      </c>
    </row>
    <row r="291" spans="1:6" x14ac:dyDescent="0.2">
      <c r="A291" t="s">
        <v>215</v>
      </c>
      <c r="B291">
        <v>4.1615977024939443E-6</v>
      </c>
      <c r="C291">
        <v>6.6498636917135611E-6</v>
      </c>
      <c r="D291">
        <v>2.6993999423043014</v>
      </c>
      <c r="E291" t="s">
        <v>637</v>
      </c>
      <c r="F291" t="s">
        <v>9</v>
      </c>
    </row>
    <row r="292" spans="1:6" x14ac:dyDescent="0.2">
      <c r="A292" t="s">
        <v>498</v>
      </c>
      <c r="B292">
        <v>1.0783068612596242E-10</v>
      </c>
      <c r="C292">
        <v>3.5479774144671508E-10</v>
      </c>
      <c r="D292">
        <v>2.6984162615332936</v>
      </c>
      <c r="E292" t="s">
        <v>637</v>
      </c>
      <c r="F292" t="s">
        <v>9</v>
      </c>
    </row>
    <row r="293" spans="1:6" x14ac:dyDescent="0.2">
      <c r="A293" t="s">
        <v>68</v>
      </c>
      <c r="B293">
        <v>2.6969375265964488E-6</v>
      </c>
      <c r="C293">
        <v>4.4131704980669163E-6</v>
      </c>
      <c r="D293">
        <v>2.6696393717287092</v>
      </c>
      <c r="E293" t="s">
        <v>637</v>
      </c>
      <c r="F293" t="s">
        <v>9</v>
      </c>
    </row>
    <row r="294" spans="1:6" x14ac:dyDescent="0.2">
      <c r="A294" t="s">
        <v>445</v>
      </c>
      <c r="B294">
        <v>1.5183731597362886E-5</v>
      </c>
      <c r="C294">
        <v>2.3058173046119319E-5</v>
      </c>
      <c r="D294">
        <v>2.6607678834801547</v>
      </c>
      <c r="E294" t="s">
        <v>637</v>
      </c>
      <c r="F294" t="s">
        <v>9</v>
      </c>
    </row>
    <row r="295" spans="1:6" x14ac:dyDescent="0.2">
      <c r="A295" t="s">
        <v>384</v>
      </c>
      <c r="B295">
        <v>1.3559721336329558E-6</v>
      </c>
      <c r="C295">
        <v>2.3115736651347326E-6</v>
      </c>
      <c r="D295">
        <v>2.6492234400102568</v>
      </c>
      <c r="E295" t="s">
        <v>637</v>
      </c>
      <c r="F295" t="s">
        <v>9</v>
      </c>
    </row>
    <row r="296" spans="1:6" x14ac:dyDescent="0.2">
      <c r="A296" t="s">
        <v>435</v>
      </c>
      <c r="B296">
        <v>3.8839755083149753E-10</v>
      </c>
      <c r="C296">
        <v>1.1373172301860121E-9</v>
      </c>
      <c r="D296">
        <v>2.6409075919563207</v>
      </c>
      <c r="E296" t="s">
        <v>637</v>
      </c>
      <c r="F296" t="s">
        <v>9</v>
      </c>
    </row>
    <row r="297" spans="1:6" x14ac:dyDescent="0.2">
      <c r="A297" t="s">
        <v>98</v>
      </c>
      <c r="B297">
        <v>4.5773870027690402E-8</v>
      </c>
      <c r="C297">
        <v>9.2760292903796455E-8</v>
      </c>
      <c r="D297">
        <v>2.6399086482088983</v>
      </c>
      <c r="E297" t="s">
        <v>637</v>
      </c>
      <c r="F297" t="s">
        <v>9</v>
      </c>
    </row>
    <row r="298" spans="1:6" x14ac:dyDescent="0.2">
      <c r="A298" t="s">
        <v>605</v>
      </c>
      <c r="B298">
        <v>4.4156957630474939E-6</v>
      </c>
      <c r="C298">
        <v>7.0375151223569435E-6</v>
      </c>
      <c r="D298">
        <v>2.6266973279165944</v>
      </c>
      <c r="E298" t="s">
        <v>637</v>
      </c>
      <c r="F298" t="s">
        <v>9</v>
      </c>
    </row>
    <row r="299" spans="1:6" x14ac:dyDescent="0.2">
      <c r="A299" t="s">
        <v>132</v>
      </c>
      <c r="B299">
        <v>3.188636325851408E-4</v>
      </c>
      <c r="C299">
        <v>4.2239078602187484E-4</v>
      </c>
      <c r="D299">
        <v>2.6035858502347966</v>
      </c>
      <c r="E299" t="s">
        <v>637</v>
      </c>
      <c r="F299" t="s">
        <v>9</v>
      </c>
    </row>
    <row r="300" spans="1:6" x14ac:dyDescent="0.2">
      <c r="A300" t="s">
        <v>333</v>
      </c>
      <c r="B300">
        <v>3.6183933205754405E-8</v>
      </c>
      <c r="C300">
        <v>7.4062097397731427E-8</v>
      </c>
      <c r="D300">
        <v>2.5690876427930123</v>
      </c>
      <c r="E300" t="s">
        <v>637</v>
      </c>
      <c r="F300" t="s">
        <v>9</v>
      </c>
    </row>
    <row r="301" spans="1:6" x14ac:dyDescent="0.2">
      <c r="A301" t="s">
        <v>35</v>
      </c>
      <c r="B301">
        <v>1.0276901595818133E-5</v>
      </c>
      <c r="C301">
        <v>1.5963106032082988E-5</v>
      </c>
      <c r="D301">
        <v>2.5583491571342876</v>
      </c>
      <c r="E301" t="s">
        <v>637</v>
      </c>
      <c r="F301" t="s">
        <v>9</v>
      </c>
    </row>
    <row r="302" spans="1:6" x14ac:dyDescent="0.2">
      <c r="A302" t="s">
        <v>325</v>
      </c>
      <c r="B302">
        <v>2.893984922352045E-7</v>
      </c>
      <c r="C302">
        <v>5.3346950978296739E-7</v>
      </c>
      <c r="D302">
        <v>2.558006306709748</v>
      </c>
      <c r="E302" t="s">
        <v>637</v>
      </c>
      <c r="F302" t="s">
        <v>9</v>
      </c>
    </row>
    <row r="303" spans="1:6" x14ac:dyDescent="0.2">
      <c r="A303" t="s">
        <v>556</v>
      </c>
      <c r="B303">
        <v>2.6915809910200497E-6</v>
      </c>
      <c r="C303">
        <v>4.4131704980669163E-6</v>
      </c>
      <c r="D303">
        <v>2.5539168637761565</v>
      </c>
      <c r="E303" t="s">
        <v>637</v>
      </c>
      <c r="F303" t="s">
        <v>9</v>
      </c>
    </row>
    <row r="304" spans="1:6" x14ac:dyDescent="0.2">
      <c r="A304" t="s">
        <v>425</v>
      </c>
      <c r="B304">
        <v>4.1933909556427508E-7</v>
      </c>
      <c r="C304">
        <v>7.5703695128417798E-7</v>
      </c>
      <c r="D304">
        <v>2.5475555081762273</v>
      </c>
      <c r="E304" t="s">
        <v>637</v>
      </c>
      <c r="F304" t="s">
        <v>9</v>
      </c>
    </row>
    <row r="305" spans="1:6" x14ac:dyDescent="0.2">
      <c r="A305" t="s">
        <v>218</v>
      </c>
      <c r="B305">
        <v>2.0605915088949399E-7</v>
      </c>
      <c r="C305">
        <v>3.8802523182883177E-7</v>
      </c>
      <c r="D305">
        <v>2.5465446231008149</v>
      </c>
      <c r="E305" t="s">
        <v>637</v>
      </c>
      <c r="F305" t="s">
        <v>9</v>
      </c>
    </row>
    <row r="306" spans="1:6" x14ac:dyDescent="0.2">
      <c r="A306" t="s">
        <v>50</v>
      </c>
      <c r="B306">
        <v>4.8624416336983727E-6</v>
      </c>
      <c r="C306">
        <v>7.7093634192316167E-6</v>
      </c>
      <c r="D306">
        <v>2.5446567556440014</v>
      </c>
      <c r="E306" t="s">
        <v>637</v>
      </c>
      <c r="F306" t="s">
        <v>9</v>
      </c>
    </row>
    <row r="307" spans="1:6" x14ac:dyDescent="0.2">
      <c r="A307" t="s">
        <v>54</v>
      </c>
      <c r="B307">
        <v>7.7214064464782714E-7</v>
      </c>
      <c r="C307">
        <v>1.36181577672758E-6</v>
      </c>
      <c r="D307">
        <v>2.5325719611438329</v>
      </c>
      <c r="E307" t="s">
        <v>637</v>
      </c>
      <c r="F307" t="s">
        <v>9</v>
      </c>
    </row>
    <row r="308" spans="1:6" x14ac:dyDescent="0.2">
      <c r="A308" t="s">
        <v>303</v>
      </c>
      <c r="B308">
        <v>5.1827568930525626E-7</v>
      </c>
      <c r="C308">
        <v>9.2473679841054468E-7</v>
      </c>
      <c r="D308">
        <v>2.5303693233811595</v>
      </c>
      <c r="E308" t="s">
        <v>637</v>
      </c>
      <c r="F308" t="s">
        <v>9</v>
      </c>
    </row>
    <row r="309" spans="1:6" x14ac:dyDescent="0.2">
      <c r="A309" t="s">
        <v>92</v>
      </c>
      <c r="B309">
        <v>4.6614760768414859E-6</v>
      </c>
      <c r="C309">
        <v>7.4099308026675057E-6</v>
      </c>
      <c r="D309">
        <v>2.5195407813827617</v>
      </c>
      <c r="E309" t="s">
        <v>637</v>
      </c>
      <c r="F309" t="s">
        <v>9</v>
      </c>
    </row>
    <row r="310" spans="1:6" x14ac:dyDescent="0.2">
      <c r="A310" t="s">
        <v>508</v>
      </c>
      <c r="B310">
        <v>1.1814703454485108E-8</v>
      </c>
      <c r="C310">
        <v>2.6293085505981404E-8</v>
      </c>
      <c r="D310">
        <v>2.5121116210001198</v>
      </c>
      <c r="E310" t="s">
        <v>637</v>
      </c>
      <c r="F310" t="s">
        <v>9</v>
      </c>
    </row>
    <row r="311" spans="1:6" x14ac:dyDescent="0.2">
      <c r="A311" t="s">
        <v>550</v>
      </c>
      <c r="B311">
        <v>1.3421427437453488E-8</v>
      </c>
      <c r="C311">
        <v>2.9440550507962486E-8</v>
      </c>
      <c r="D311">
        <v>2.5062225672269127</v>
      </c>
      <c r="E311" t="s">
        <v>637</v>
      </c>
      <c r="F311" t="s">
        <v>9</v>
      </c>
    </row>
    <row r="312" spans="1:6" x14ac:dyDescent="0.2">
      <c r="A312" t="s">
        <v>174</v>
      </c>
      <c r="B312">
        <v>8.4261755604495049E-7</v>
      </c>
      <c r="C312">
        <v>1.4818446675273268E-6</v>
      </c>
      <c r="D312">
        <v>2.4835242755446729</v>
      </c>
      <c r="E312" t="s">
        <v>637</v>
      </c>
      <c r="F312" t="s">
        <v>9</v>
      </c>
    </row>
    <row r="313" spans="1:6" x14ac:dyDescent="0.2">
      <c r="A313" t="s">
        <v>289</v>
      </c>
      <c r="B313">
        <v>3.2921386561990926E-10</v>
      </c>
      <c r="C313">
        <v>9.8282383297260715E-10</v>
      </c>
      <c r="D313">
        <v>2.469542825620175</v>
      </c>
      <c r="E313" t="s">
        <v>637</v>
      </c>
      <c r="F313" t="s">
        <v>9</v>
      </c>
    </row>
    <row r="314" spans="1:6" x14ac:dyDescent="0.2">
      <c r="A314" t="s">
        <v>136</v>
      </c>
      <c r="B314">
        <v>3.2230725545572141E-6</v>
      </c>
      <c r="C314">
        <v>5.2183079454735846E-6</v>
      </c>
      <c r="D314">
        <v>2.4676596891021143</v>
      </c>
      <c r="E314" t="s">
        <v>637</v>
      </c>
      <c r="F314" t="s">
        <v>9</v>
      </c>
    </row>
    <row r="315" spans="1:6" x14ac:dyDescent="0.2">
      <c r="A315" t="s">
        <v>574</v>
      </c>
      <c r="B315">
        <v>2.8220003770331588E-8</v>
      </c>
      <c r="C315">
        <v>5.9296909172310383E-8</v>
      </c>
      <c r="D315">
        <v>2.4452671914065589</v>
      </c>
      <c r="E315" t="s">
        <v>637</v>
      </c>
      <c r="F315" t="s">
        <v>9</v>
      </c>
    </row>
    <row r="316" spans="1:6" x14ac:dyDescent="0.2">
      <c r="A316" t="s">
        <v>551</v>
      </c>
      <c r="B316">
        <v>2.903450222872282E-6</v>
      </c>
      <c r="C316">
        <v>4.7258285542495653E-6</v>
      </c>
      <c r="D316">
        <v>2.440937709351525</v>
      </c>
      <c r="E316" t="s">
        <v>637</v>
      </c>
      <c r="F316" t="s">
        <v>9</v>
      </c>
    </row>
    <row r="317" spans="1:6" x14ac:dyDescent="0.2">
      <c r="A317" t="s">
        <v>448</v>
      </c>
      <c r="B317">
        <v>2.2042033425756852E-5</v>
      </c>
      <c r="C317">
        <v>3.2821714006236483E-5</v>
      </c>
      <c r="D317">
        <v>2.433826755597317</v>
      </c>
      <c r="E317" t="s">
        <v>637</v>
      </c>
      <c r="F317" t="s">
        <v>9</v>
      </c>
    </row>
    <row r="318" spans="1:6" x14ac:dyDescent="0.2">
      <c r="A318" t="s">
        <v>432</v>
      </c>
      <c r="B318">
        <v>7.0833508720906767E-5</v>
      </c>
      <c r="C318">
        <v>1.0104920125220266E-4</v>
      </c>
      <c r="D318">
        <v>2.4305440521152266</v>
      </c>
      <c r="E318" t="s">
        <v>637</v>
      </c>
      <c r="F318" t="s">
        <v>9</v>
      </c>
    </row>
    <row r="319" spans="1:6" x14ac:dyDescent="0.2">
      <c r="A319" t="s">
        <v>484</v>
      </c>
      <c r="B319">
        <v>1.5172798397041644E-6</v>
      </c>
      <c r="C319">
        <v>2.5793757274970796E-6</v>
      </c>
      <c r="D319">
        <v>2.4227940225346805</v>
      </c>
      <c r="E319" t="s">
        <v>637</v>
      </c>
      <c r="F319" t="s">
        <v>9</v>
      </c>
    </row>
    <row r="320" spans="1:6" x14ac:dyDescent="0.2">
      <c r="A320" t="s">
        <v>252</v>
      </c>
      <c r="B320">
        <v>3.2796552563533245E-8</v>
      </c>
      <c r="C320">
        <v>6.7580774979401832E-8</v>
      </c>
      <c r="D320">
        <v>2.4214524649680444</v>
      </c>
      <c r="E320" t="s">
        <v>637</v>
      </c>
      <c r="F320" t="s">
        <v>9</v>
      </c>
    </row>
    <row r="321" spans="1:6" x14ac:dyDescent="0.2">
      <c r="A321" t="s">
        <v>154</v>
      </c>
      <c r="B321">
        <v>1.2807767357708181E-10</v>
      </c>
      <c r="C321">
        <v>4.1254492752196876E-10</v>
      </c>
      <c r="D321">
        <v>2.4151663747877818</v>
      </c>
      <c r="E321" t="s">
        <v>637</v>
      </c>
      <c r="F321" t="s">
        <v>9</v>
      </c>
    </row>
    <row r="322" spans="1:6" x14ac:dyDescent="0.2">
      <c r="A322" t="s">
        <v>146</v>
      </c>
      <c r="B322">
        <v>1.147849847425657E-8</v>
      </c>
      <c r="C322">
        <v>2.5638106081186207E-8</v>
      </c>
      <c r="D322">
        <v>2.4098966503254489</v>
      </c>
      <c r="E322" t="s">
        <v>637</v>
      </c>
      <c r="F322" t="s">
        <v>9</v>
      </c>
    </row>
    <row r="323" spans="1:6" x14ac:dyDescent="0.2">
      <c r="A323" t="s">
        <v>181</v>
      </c>
      <c r="B323">
        <v>1.1257666331678657E-7</v>
      </c>
      <c r="C323">
        <v>2.1872037444404249E-7</v>
      </c>
      <c r="D323">
        <v>2.4045283995982287</v>
      </c>
      <c r="E323" t="s">
        <v>637</v>
      </c>
      <c r="F323" t="s">
        <v>9</v>
      </c>
    </row>
    <row r="324" spans="1:6" x14ac:dyDescent="0.2">
      <c r="A324" t="s">
        <v>480</v>
      </c>
      <c r="B324">
        <v>7.8049372170044107E-9</v>
      </c>
      <c r="C324">
        <v>1.7756957534597398E-8</v>
      </c>
      <c r="D324">
        <v>2.3854665026897681</v>
      </c>
      <c r="E324" t="s">
        <v>637</v>
      </c>
      <c r="F324" t="s">
        <v>9</v>
      </c>
    </row>
    <row r="325" spans="1:6" x14ac:dyDescent="0.2">
      <c r="A325" t="s">
        <v>441</v>
      </c>
      <c r="B325">
        <v>1.6001316514534833E-6</v>
      </c>
      <c r="C325">
        <v>2.6977426189794261E-6</v>
      </c>
      <c r="D325">
        <v>2.3835522909312186</v>
      </c>
      <c r="E325" t="s">
        <v>637</v>
      </c>
      <c r="F325" t="s">
        <v>9</v>
      </c>
    </row>
    <row r="326" spans="1:6" x14ac:dyDescent="0.2">
      <c r="A326" t="s">
        <v>413</v>
      </c>
      <c r="B326">
        <v>1.1237119416136397E-6</v>
      </c>
      <c r="C326">
        <v>1.9624020442036787E-6</v>
      </c>
      <c r="D326">
        <v>2.34283231717587</v>
      </c>
      <c r="E326" t="s">
        <v>637</v>
      </c>
      <c r="F326" t="s">
        <v>9</v>
      </c>
    </row>
    <row r="327" spans="1:6" x14ac:dyDescent="0.2">
      <c r="A327" t="s">
        <v>606</v>
      </c>
      <c r="B327">
        <v>6.3919391578524703E-6</v>
      </c>
      <c r="C327">
        <v>1.005621276248255E-5</v>
      </c>
      <c r="D327">
        <v>2.3193568165552496</v>
      </c>
      <c r="E327" t="s">
        <v>637</v>
      </c>
      <c r="F327" t="s">
        <v>9</v>
      </c>
    </row>
    <row r="328" spans="1:6" x14ac:dyDescent="0.2">
      <c r="A328" t="s">
        <v>446</v>
      </c>
      <c r="B328">
        <v>3.416788228243009E-7</v>
      </c>
      <c r="C328">
        <v>6.2607017834871897E-7</v>
      </c>
      <c r="D328">
        <v>2.3190343035205423</v>
      </c>
      <c r="E328" t="s">
        <v>637</v>
      </c>
      <c r="F328" t="s">
        <v>9</v>
      </c>
    </row>
    <row r="329" spans="1:6" x14ac:dyDescent="0.2">
      <c r="A329" t="s">
        <v>267</v>
      </c>
      <c r="B329">
        <v>1.1192141968740062E-4</v>
      </c>
      <c r="C329">
        <v>1.5602712721797079E-4</v>
      </c>
      <c r="D329">
        <v>2.3139088610849652</v>
      </c>
      <c r="E329" t="s">
        <v>637</v>
      </c>
      <c r="F329" t="s">
        <v>9</v>
      </c>
    </row>
    <row r="330" spans="1:6" x14ac:dyDescent="0.2">
      <c r="A330" t="s">
        <v>326</v>
      </c>
      <c r="B330">
        <v>1.2888847455215255E-6</v>
      </c>
      <c r="C330">
        <v>2.2219646880540101E-6</v>
      </c>
      <c r="D330">
        <v>2.3125196145156579</v>
      </c>
      <c r="E330" t="s">
        <v>637</v>
      </c>
      <c r="F330" t="s">
        <v>9</v>
      </c>
    </row>
    <row r="331" spans="1:6" x14ac:dyDescent="0.2">
      <c r="A331" t="s">
        <v>466</v>
      </c>
      <c r="B331">
        <v>3.7646088053277762E-7</v>
      </c>
      <c r="C331">
        <v>6.8569660382755925E-7</v>
      </c>
      <c r="D331">
        <v>2.3101971501361165</v>
      </c>
      <c r="E331" t="s">
        <v>637</v>
      </c>
      <c r="F331" t="s">
        <v>9</v>
      </c>
    </row>
    <row r="332" spans="1:6" x14ac:dyDescent="0.2">
      <c r="A332" t="s">
        <v>459</v>
      </c>
      <c r="B332">
        <v>5.340199767813503E-6</v>
      </c>
      <c r="C332">
        <v>8.4449670746818186E-6</v>
      </c>
      <c r="D332">
        <v>2.3046325072129785</v>
      </c>
      <c r="E332" t="s">
        <v>637</v>
      </c>
      <c r="F332" t="s">
        <v>9</v>
      </c>
    </row>
    <row r="333" spans="1:6" x14ac:dyDescent="0.2">
      <c r="A333" t="s">
        <v>604</v>
      </c>
      <c r="B333">
        <v>4.5470123353390508E-7</v>
      </c>
      <c r="C333">
        <v>8.184622203610292E-7</v>
      </c>
      <c r="D333">
        <v>2.3029981561778046</v>
      </c>
      <c r="E333" t="s">
        <v>637</v>
      </c>
      <c r="F333" t="s">
        <v>9</v>
      </c>
    </row>
    <row r="334" spans="1:6" x14ac:dyDescent="0.2">
      <c r="A334" t="s">
        <v>155</v>
      </c>
      <c r="B334">
        <v>1.316910486124658E-6</v>
      </c>
      <c r="C334">
        <v>2.2575608333565563E-6</v>
      </c>
      <c r="D334">
        <v>2.2789298353781309</v>
      </c>
      <c r="E334" t="s">
        <v>637</v>
      </c>
      <c r="F334" t="s">
        <v>9</v>
      </c>
    </row>
    <row r="335" spans="1:6" x14ac:dyDescent="0.2">
      <c r="A335" t="s">
        <v>541</v>
      </c>
      <c r="B335">
        <v>1.6707401905051323E-7</v>
      </c>
      <c r="C335">
        <v>3.1754440887861523E-7</v>
      </c>
      <c r="D335">
        <v>2.2698294029859971</v>
      </c>
      <c r="E335" t="s">
        <v>637</v>
      </c>
      <c r="F335" t="s">
        <v>9</v>
      </c>
    </row>
    <row r="336" spans="1:6" x14ac:dyDescent="0.2">
      <c r="A336" t="s">
        <v>72</v>
      </c>
      <c r="B336">
        <v>1.3045539626597191E-6</v>
      </c>
      <c r="C336">
        <v>2.2426601829992921E-6</v>
      </c>
      <c r="D336">
        <v>2.2443022775485719</v>
      </c>
      <c r="E336" t="s">
        <v>637</v>
      </c>
      <c r="F336" t="s">
        <v>9</v>
      </c>
    </row>
    <row r="337" spans="1:6" x14ac:dyDescent="0.2">
      <c r="A337" t="s">
        <v>535</v>
      </c>
      <c r="B337">
        <v>2.2329613876448907E-5</v>
      </c>
      <c r="C337">
        <v>3.3169232263074591E-5</v>
      </c>
      <c r="D337">
        <v>2.2380797926214799</v>
      </c>
      <c r="E337" t="s">
        <v>637</v>
      </c>
      <c r="F337" t="s">
        <v>9</v>
      </c>
    </row>
    <row r="338" spans="1:6" x14ac:dyDescent="0.2">
      <c r="A338" t="s">
        <v>67</v>
      </c>
      <c r="B338">
        <v>1.7776871872097794E-5</v>
      </c>
      <c r="C338">
        <v>2.653523313591183E-5</v>
      </c>
      <c r="D338">
        <v>2.236989533792078</v>
      </c>
      <c r="E338" t="s">
        <v>637</v>
      </c>
      <c r="F338" t="s">
        <v>9</v>
      </c>
    </row>
    <row r="339" spans="1:6" x14ac:dyDescent="0.2">
      <c r="A339" t="s">
        <v>60</v>
      </c>
      <c r="B339">
        <v>7.0650423264647277E-6</v>
      </c>
      <c r="C339">
        <v>1.1086681804606188E-5</v>
      </c>
      <c r="D339">
        <v>2.232295987924696</v>
      </c>
      <c r="E339" t="s">
        <v>637</v>
      </c>
      <c r="F339" t="s">
        <v>9</v>
      </c>
    </row>
    <row r="340" spans="1:6" x14ac:dyDescent="0.2">
      <c r="A340" t="s">
        <v>594</v>
      </c>
      <c r="B340">
        <v>1.1337443386247622E-3</v>
      </c>
      <c r="C340">
        <v>1.4425187842793234E-3</v>
      </c>
      <c r="D340">
        <v>2.2290862559543503</v>
      </c>
      <c r="E340" t="s">
        <v>637</v>
      </c>
      <c r="F340" t="s">
        <v>9</v>
      </c>
    </row>
    <row r="341" spans="1:6" x14ac:dyDescent="0.2">
      <c r="A341" t="s">
        <v>186</v>
      </c>
      <c r="B341">
        <v>1.0017701747752083E-4</v>
      </c>
      <c r="C341">
        <v>1.3997336688639897E-4</v>
      </c>
      <c r="D341">
        <v>2.2217480812367176</v>
      </c>
      <c r="E341" t="s">
        <v>637</v>
      </c>
      <c r="F341" t="s">
        <v>9</v>
      </c>
    </row>
    <row r="342" spans="1:6" x14ac:dyDescent="0.2">
      <c r="A342" t="s">
        <v>30</v>
      </c>
      <c r="B342">
        <v>4.7021932712696014E-5</v>
      </c>
      <c r="C342">
        <v>6.787128023624991E-5</v>
      </c>
      <c r="D342">
        <v>2.1890286860208858</v>
      </c>
      <c r="E342" t="s">
        <v>637</v>
      </c>
      <c r="F342" t="s">
        <v>9</v>
      </c>
    </row>
    <row r="343" spans="1:6" x14ac:dyDescent="0.2">
      <c r="A343" t="s">
        <v>8</v>
      </c>
      <c r="B343">
        <v>2.848702177286084E-7</v>
      </c>
      <c r="C343">
        <v>5.2830476742396468E-7</v>
      </c>
      <c r="D343">
        <v>2.1769750356647677</v>
      </c>
      <c r="E343" t="s">
        <v>637</v>
      </c>
      <c r="F343" t="s">
        <v>9</v>
      </c>
    </row>
    <row r="344" spans="1:6" x14ac:dyDescent="0.2">
      <c r="A344" t="s">
        <v>111</v>
      </c>
      <c r="B344">
        <v>1.0023536233931638E-5</v>
      </c>
      <c r="C344">
        <v>1.5609170929175984E-5</v>
      </c>
      <c r="D344">
        <v>2.173704714225364</v>
      </c>
      <c r="E344" t="s">
        <v>637</v>
      </c>
      <c r="F344" t="s">
        <v>9</v>
      </c>
    </row>
    <row r="345" spans="1:6" x14ac:dyDescent="0.2">
      <c r="A345" t="s">
        <v>455</v>
      </c>
      <c r="B345">
        <v>9.5653230407450883E-8</v>
      </c>
      <c r="C345">
        <v>1.8792286213573122E-7</v>
      </c>
      <c r="D345">
        <v>2.1518910845953307</v>
      </c>
      <c r="E345" t="s">
        <v>637</v>
      </c>
      <c r="F345" t="s">
        <v>9</v>
      </c>
    </row>
    <row r="346" spans="1:6" x14ac:dyDescent="0.2">
      <c r="A346" t="s">
        <v>33</v>
      </c>
      <c r="B346">
        <v>1.2969907637390749E-4</v>
      </c>
      <c r="C346">
        <v>1.7958333651771805E-4</v>
      </c>
      <c r="D346">
        <v>2.1378152650615028</v>
      </c>
      <c r="E346" t="s">
        <v>637</v>
      </c>
      <c r="F346" t="s">
        <v>9</v>
      </c>
    </row>
    <row r="347" spans="1:6" x14ac:dyDescent="0.2">
      <c r="A347" t="s">
        <v>261</v>
      </c>
      <c r="B347">
        <v>3.3725389080071648E-5</v>
      </c>
      <c r="C347">
        <v>4.9259995505975767E-5</v>
      </c>
      <c r="D347">
        <v>2.1341205330781046</v>
      </c>
      <c r="E347" t="s">
        <v>637</v>
      </c>
      <c r="F347" t="s">
        <v>9</v>
      </c>
    </row>
    <row r="348" spans="1:6" x14ac:dyDescent="0.2">
      <c r="A348" t="s">
        <v>428</v>
      </c>
      <c r="B348">
        <v>4.0019993143972589E-5</v>
      </c>
      <c r="C348">
        <v>5.8176332076273692E-5</v>
      </c>
      <c r="D348">
        <v>2.1285240342607472</v>
      </c>
      <c r="E348" t="s">
        <v>637</v>
      </c>
      <c r="F348" t="s">
        <v>9</v>
      </c>
    </row>
    <row r="349" spans="1:6" x14ac:dyDescent="0.2">
      <c r="A349" t="s">
        <v>90</v>
      </c>
      <c r="B349">
        <v>3.6754514645937522E-6</v>
      </c>
      <c r="C349">
        <v>5.9038747935206727E-6</v>
      </c>
      <c r="D349">
        <v>2.1211173651948814</v>
      </c>
      <c r="E349" t="s">
        <v>637</v>
      </c>
      <c r="F349" t="s">
        <v>9</v>
      </c>
    </row>
    <row r="350" spans="1:6" x14ac:dyDescent="0.2">
      <c r="A350" t="s">
        <v>137</v>
      </c>
      <c r="B350">
        <v>5.3805597376925758E-7</v>
      </c>
      <c r="C350">
        <v>9.5446450999068299E-7</v>
      </c>
      <c r="D350">
        <v>2.1123334916325898</v>
      </c>
      <c r="E350" t="s">
        <v>637</v>
      </c>
      <c r="F350" t="s">
        <v>9</v>
      </c>
    </row>
    <row r="351" spans="1:6" x14ac:dyDescent="0.2">
      <c r="A351" t="s">
        <v>627</v>
      </c>
      <c r="B351">
        <v>2.07800454084766E-6</v>
      </c>
      <c r="C351">
        <v>3.4464465555522165E-6</v>
      </c>
      <c r="D351">
        <v>2.1003018078510416</v>
      </c>
      <c r="E351" t="s">
        <v>637</v>
      </c>
      <c r="F351" t="s">
        <v>9</v>
      </c>
    </row>
    <row r="352" spans="1:6" x14ac:dyDescent="0.2">
      <c r="A352" t="s">
        <v>561</v>
      </c>
      <c r="B352">
        <v>1.5983648901478645E-5</v>
      </c>
      <c r="C352">
        <v>2.4034381149152164E-5</v>
      </c>
      <c r="D352">
        <v>2.0893432295739114</v>
      </c>
      <c r="E352" t="s">
        <v>637</v>
      </c>
      <c r="F352" t="s">
        <v>9</v>
      </c>
    </row>
    <row r="353" spans="1:6" x14ac:dyDescent="0.2">
      <c r="A353" t="s">
        <v>244</v>
      </c>
      <c r="B353">
        <v>7.5797621022005663E-5</v>
      </c>
      <c r="C353">
        <v>1.0762910456024934E-4</v>
      </c>
      <c r="D353">
        <v>2.082620222730188</v>
      </c>
      <c r="E353" t="s">
        <v>637</v>
      </c>
      <c r="F353" t="s">
        <v>9</v>
      </c>
    </row>
    <row r="354" spans="1:6" x14ac:dyDescent="0.2">
      <c r="A354" t="s">
        <v>14</v>
      </c>
      <c r="B354">
        <v>1.6963900899394466E-4</v>
      </c>
      <c r="C354">
        <v>2.3122288085588894E-4</v>
      </c>
      <c r="D354">
        <v>2.0757481761885517</v>
      </c>
      <c r="E354" t="s">
        <v>637</v>
      </c>
      <c r="F354" t="s">
        <v>9</v>
      </c>
    </row>
    <row r="355" spans="1:6" x14ac:dyDescent="0.2">
      <c r="A355" t="s">
        <v>462</v>
      </c>
      <c r="B355">
        <v>1.1254952900579922E-6</v>
      </c>
      <c r="C355">
        <v>1.9624020442036787E-6</v>
      </c>
      <c r="D355">
        <v>2.0700147121690695</v>
      </c>
      <c r="E355" t="s">
        <v>637</v>
      </c>
      <c r="F355" t="s">
        <v>9</v>
      </c>
    </row>
    <row r="356" spans="1:6" x14ac:dyDescent="0.2">
      <c r="A356" t="s">
        <v>198</v>
      </c>
      <c r="B356">
        <v>3.8309871725328031E-7</v>
      </c>
      <c r="C356">
        <v>6.9571636486352397E-7</v>
      </c>
      <c r="D356">
        <v>2.0435870002025238</v>
      </c>
      <c r="E356" t="s">
        <v>637</v>
      </c>
      <c r="F356" t="s">
        <v>9</v>
      </c>
    </row>
    <row r="357" spans="1:6" x14ac:dyDescent="0.2">
      <c r="A357" t="s">
        <v>61</v>
      </c>
      <c r="B357">
        <v>3.1186766633971738E-6</v>
      </c>
      <c r="C357">
        <v>5.0626793580877201E-6</v>
      </c>
      <c r="D357">
        <v>2.0423406286106802</v>
      </c>
      <c r="E357" t="s">
        <v>637</v>
      </c>
      <c r="F357" t="s">
        <v>9</v>
      </c>
    </row>
    <row r="358" spans="1:6" x14ac:dyDescent="0.2">
      <c r="A358" t="s">
        <v>220</v>
      </c>
      <c r="B358">
        <v>1.063356774214818E-5</v>
      </c>
      <c r="C358">
        <v>1.6433695601501733E-5</v>
      </c>
      <c r="D358">
        <v>2.0392233696439548</v>
      </c>
      <c r="E358" t="s">
        <v>637</v>
      </c>
      <c r="F358" t="s">
        <v>9</v>
      </c>
    </row>
    <row r="359" spans="1:6" x14ac:dyDescent="0.2">
      <c r="A359" t="s">
        <v>48</v>
      </c>
      <c r="B359">
        <v>4.1288802674168141E-3</v>
      </c>
      <c r="C359">
        <v>5.0236078005150902E-3</v>
      </c>
      <c r="D359">
        <v>2.027826047063674</v>
      </c>
      <c r="E359" t="s">
        <v>637</v>
      </c>
      <c r="F359" t="s">
        <v>9</v>
      </c>
    </row>
    <row r="360" spans="1:6" x14ac:dyDescent="0.2">
      <c r="A360" t="s">
        <v>104</v>
      </c>
      <c r="B360">
        <v>1.7172836874328496E-4</v>
      </c>
      <c r="C360">
        <v>2.3303273097758403E-4</v>
      </c>
      <c r="D360">
        <v>2.0248521017399237</v>
      </c>
      <c r="E360" t="s">
        <v>637</v>
      </c>
      <c r="F360" t="s">
        <v>9</v>
      </c>
    </row>
    <row r="361" spans="1:6" x14ac:dyDescent="0.2">
      <c r="A361" t="s">
        <v>492</v>
      </c>
      <c r="B361">
        <v>9.7665759720534726E-9</v>
      </c>
      <c r="C361">
        <v>2.1894302179108883E-8</v>
      </c>
      <c r="D361">
        <v>2.0204530932518447</v>
      </c>
      <c r="E361" t="s">
        <v>637</v>
      </c>
      <c r="F361" t="s">
        <v>9</v>
      </c>
    </row>
    <row r="362" spans="1:6" x14ac:dyDescent="0.2">
      <c r="A362" t="s">
        <v>208</v>
      </c>
      <c r="B362">
        <v>8.8972776559347589E-5</v>
      </c>
      <c r="C362">
        <v>1.2460260698929227E-4</v>
      </c>
      <c r="D362">
        <v>2.017371562602623</v>
      </c>
      <c r="E362" t="s">
        <v>637</v>
      </c>
      <c r="F362" t="s">
        <v>9</v>
      </c>
    </row>
    <row r="363" spans="1:6" x14ac:dyDescent="0.2">
      <c r="A363" t="s">
        <v>406</v>
      </c>
      <c r="B363">
        <v>1.7858621973722169E-8</v>
      </c>
      <c r="C363">
        <v>3.8484072703936504E-8</v>
      </c>
      <c r="D363">
        <v>2.013754145806721</v>
      </c>
      <c r="E363" t="s">
        <v>637</v>
      </c>
      <c r="F363" t="s">
        <v>9</v>
      </c>
    </row>
    <row r="364" spans="1:6" x14ac:dyDescent="0.2">
      <c r="A364" t="s">
        <v>323</v>
      </c>
      <c r="B364">
        <v>3.948388954265986E-13</v>
      </c>
      <c r="C364">
        <v>2.7150719550682959E-12</v>
      </c>
      <c r="D364">
        <v>2.0084512959722844</v>
      </c>
      <c r="E364" t="s">
        <v>637</v>
      </c>
      <c r="F364" t="s">
        <v>9</v>
      </c>
    </row>
    <row r="365" spans="1:6" x14ac:dyDescent="0.2">
      <c r="A365" t="s">
        <v>363</v>
      </c>
      <c r="B365">
        <v>2.2484757130456832E-4</v>
      </c>
      <c r="C365">
        <v>3.0243233766680402E-4</v>
      </c>
      <c r="D365">
        <v>2.0071268419632786</v>
      </c>
      <c r="E365" t="s">
        <v>637</v>
      </c>
      <c r="F365" t="s">
        <v>9</v>
      </c>
    </row>
    <row r="366" spans="1:6" x14ac:dyDescent="0.2">
      <c r="A366" t="s">
        <v>226</v>
      </c>
      <c r="B366">
        <v>4.5267738873167062E-4</v>
      </c>
      <c r="C366">
        <v>5.9706586617194485E-4</v>
      </c>
      <c r="D366">
        <v>1.9964901372810935</v>
      </c>
      <c r="E366" t="s">
        <v>637</v>
      </c>
      <c r="F366" t="s">
        <v>9</v>
      </c>
    </row>
    <row r="367" spans="1:6" x14ac:dyDescent="0.2">
      <c r="A367" t="s">
        <v>280</v>
      </c>
      <c r="B367">
        <v>1.652525941018574E-6</v>
      </c>
      <c r="C367">
        <v>2.7784227359982617E-6</v>
      </c>
      <c r="D367">
        <v>1.9680160507443611</v>
      </c>
      <c r="E367" t="s">
        <v>637</v>
      </c>
      <c r="F367" t="s">
        <v>9</v>
      </c>
    </row>
    <row r="368" spans="1:6" x14ac:dyDescent="0.2">
      <c r="A368" t="s">
        <v>59</v>
      </c>
      <c r="B368">
        <v>5.2446775127508415E-5</v>
      </c>
      <c r="C368">
        <v>7.5169616810386768E-5</v>
      </c>
      <c r="D368">
        <v>1.9633913522041229</v>
      </c>
      <c r="E368" t="s">
        <v>637</v>
      </c>
      <c r="F368" t="s">
        <v>9</v>
      </c>
    </row>
    <row r="369" spans="1:6" x14ac:dyDescent="0.2">
      <c r="A369" t="s">
        <v>553</v>
      </c>
      <c r="B369">
        <v>8.4680156236641377E-5</v>
      </c>
      <c r="C369">
        <v>1.1941072722770626E-4</v>
      </c>
      <c r="D369">
        <v>1.9622158862601848</v>
      </c>
      <c r="E369" t="s">
        <v>637</v>
      </c>
      <c r="F369" t="s">
        <v>9</v>
      </c>
    </row>
    <row r="370" spans="1:6" x14ac:dyDescent="0.2">
      <c r="A370" t="s">
        <v>571</v>
      </c>
      <c r="B370">
        <v>1.3414351444074281E-6</v>
      </c>
      <c r="C370">
        <v>2.2931796323389556E-6</v>
      </c>
      <c r="D370">
        <v>1.9601214401604725</v>
      </c>
      <c r="E370" t="s">
        <v>637</v>
      </c>
      <c r="F370" t="s">
        <v>9</v>
      </c>
    </row>
    <row r="371" spans="1:6" x14ac:dyDescent="0.2">
      <c r="A371" t="s">
        <v>353</v>
      </c>
      <c r="B371">
        <v>2.1931693651828935E-3</v>
      </c>
      <c r="C371">
        <v>2.7006431619555952E-3</v>
      </c>
      <c r="D371">
        <v>1.9557864363588218</v>
      </c>
      <c r="E371" t="s">
        <v>637</v>
      </c>
      <c r="F371" t="s">
        <v>9</v>
      </c>
    </row>
    <row r="372" spans="1:6" x14ac:dyDescent="0.2">
      <c r="A372" t="s">
        <v>330</v>
      </c>
      <c r="B372">
        <v>2.775052662195914E-4</v>
      </c>
      <c r="C372">
        <v>3.7000702162612184E-4</v>
      </c>
      <c r="D372">
        <v>1.9541989069721086</v>
      </c>
      <c r="E372" t="s">
        <v>637</v>
      </c>
      <c r="F372" t="s">
        <v>9</v>
      </c>
    </row>
    <row r="373" spans="1:6" x14ac:dyDescent="0.2">
      <c r="A373" t="s">
        <v>530</v>
      </c>
      <c r="B373">
        <v>3.1769067694977632E-8</v>
      </c>
      <c r="C373">
        <v>6.5684694017994299E-8</v>
      </c>
      <c r="D373">
        <v>1.9318904365735778</v>
      </c>
      <c r="E373" t="s">
        <v>637</v>
      </c>
      <c r="F373" t="s">
        <v>9</v>
      </c>
    </row>
    <row r="374" spans="1:6" x14ac:dyDescent="0.2">
      <c r="A374" t="s">
        <v>460</v>
      </c>
      <c r="B374">
        <v>1.3786959628593333E-4</v>
      </c>
      <c r="C374">
        <v>1.8960942230784538E-4</v>
      </c>
      <c r="D374">
        <v>1.9300364405600572</v>
      </c>
      <c r="E374" t="s">
        <v>637</v>
      </c>
      <c r="F374" t="s">
        <v>9</v>
      </c>
    </row>
    <row r="375" spans="1:6" x14ac:dyDescent="0.2">
      <c r="A375" t="s">
        <v>172</v>
      </c>
      <c r="B375">
        <v>1.2074971504445957E-3</v>
      </c>
      <c r="C375">
        <v>1.5268352398183731E-3</v>
      </c>
      <c r="D375">
        <v>1.9173523164263484</v>
      </c>
      <c r="E375" t="s">
        <v>637</v>
      </c>
      <c r="F375" t="s">
        <v>9</v>
      </c>
    </row>
    <row r="376" spans="1:6" x14ac:dyDescent="0.2">
      <c r="A376" t="s">
        <v>603</v>
      </c>
      <c r="B376">
        <v>4.6849599387030747E-7</v>
      </c>
      <c r="C376">
        <v>8.4081978958541979E-7</v>
      </c>
      <c r="D376">
        <v>1.9117606337516988</v>
      </c>
      <c r="E376" t="s">
        <v>637</v>
      </c>
      <c r="F376" t="s">
        <v>9</v>
      </c>
    </row>
    <row r="377" spans="1:6" x14ac:dyDescent="0.2">
      <c r="A377" t="s">
        <v>76</v>
      </c>
      <c r="B377">
        <v>6.7882327721542273E-13</v>
      </c>
      <c r="C377">
        <v>4.2828850067612234E-12</v>
      </c>
      <c r="D377">
        <v>1.9109720107462376</v>
      </c>
      <c r="E377" t="s">
        <v>637</v>
      </c>
      <c r="F377" t="s">
        <v>9</v>
      </c>
    </row>
    <row r="378" spans="1:6" x14ac:dyDescent="0.2">
      <c r="A378" t="s">
        <v>379</v>
      </c>
      <c r="B378">
        <v>8.3818192209406841E-5</v>
      </c>
      <c r="C378">
        <v>1.1846820700267203E-4</v>
      </c>
      <c r="D378">
        <v>1.8993731883138942</v>
      </c>
      <c r="E378" t="s">
        <v>637</v>
      </c>
      <c r="F378" t="s">
        <v>9</v>
      </c>
    </row>
    <row r="379" spans="1:6" x14ac:dyDescent="0.2">
      <c r="A379" t="s">
        <v>193</v>
      </c>
      <c r="B379">
        <v>3.4353701430282219E-5</v>
      </c>
      <c r="C379">
        <v>5.0058250655554087E-5</v>
      </c>
      <c r="D379">
        <v>1.8958271034380696</v>
      </c>
      <c r="E379" t="s">
        <v>637</v>
      </c>
      <c r="F379" t="s">
        <v>9</v>
      </c>
    </row>
    <row r="380" spans="1:6" x14ac:dyDescent="0.2">
      <c r="A380" t="s">
        <v>443</v>
      </c>
      <c r="B380">
        <v>1.1366507884462711E-3</v>
      </c>
      <c r="C380">
        <v>1.4432163537948504E-3</v>
      </c>
      <c r="D380">
        <v>1.8813877958130423</v>
      </c>
      <c r="E380" t="s">
        <v>637</v>
      </c>
      <c r="F380" t="s">
        <v>9</v>
      </c>
    </row>
    <row r="381" spans="1:6" x14ac:dyDescent="0.2">
      <c r="A381" t="s">
        <v>99</v>
      </c>
      <c r="B381">
        <v>5.0814093812912149E-5</v>
      </c>
      <c r="C381">
        <v>7.3000529139676613E-5</v>
      </c>
      <c r="D381">
        <v>1.8775256040413892</v>
      </c>
      <c r="E381" t="s">
        <v>637</v>
      </c>
      <c r="F381" t="s">
        <v>9</v>
      </c>
    </row>
    <row r="382" spans="1:6" x14ac:dyDescent="0.2">
      <c r="A382" t="s">
        <v>344</v>
      </c>
      <c r="B382">
        <v>1.0119512552455226E-2</v>
      </c>
      <c r="C382">
        <v>1.2072400939771147E-2</v>
      </c>
      <c r="D382">
        <v>1.8753014829110852</v>
      </c>
      <c r="E382" t="s">
        <v>637</v>
      </c>
      <c r="F382" t="s">
        <v>9</v>
      </c>
    </row>
    <row r="383" spans="1:6" x14ac:dyDescent="0.2">
      <c r="A383" t="s">
        <v>544</v>
      </c>
      <c r="B383">
        <v>1.5740839955068359E-6</v>
      </c>
      <c r="C383">
        <v>2.6611585780391811E-6</v>
      </c>
      <c r="D383">
        <v>1.8719976633296846</v>
      </c>
      <c r="E383" t="s">
        <v>637</v>
      </c>
      <c r="F383" t="s">
        <v>9</v>
      </c>
    </row>
    <row r="384" spans="1:6" x14ac:dyDescent="0.2">
      <c r="A384" t="s">
        <v>105</v>
      </c>
      <c r="B384">
        <v>1.2718229484717903E-5</v>
      </c>
      <c r="C384">
        <v>1.9458891111618393E-5</v>
      </c>
      <c r="D384">
        <v>1.8683593619000005</v>
      </c>
      <c r="E384" t="s">
        <v>637</v>
      </c>
      <c r="F384" t="s">
        <v>9</v>
      </c>
    </row>
    <row r="385" spans="1:6" x14ac:dyDescent="0.2">
      <c r="A385" t="s">
        <v>405</v>
      </c>
      <c r="B385">
        <v>1.5325539534359998E-2</v>
      </c>
      <c r="C385">
        <v>1.810662199812417E-2</v>
      </c>
      <c r="D385">
        <v>1.8568182549946928</v>
      </c>
      <c r="E385" t="s">
        <v>637</v>
      </c>
      <c r="F385" t="s">
        <v>9</v>
      </c>
    </row>
    <row r="386" spans="1:6" x14ac:dyDescent="0.2">
      <c r="A386" t="s">
        <v>576</v>
      </c>
      <c r="B386">
        <v>1.2536146907211527E-6</v>
      </c>
      <c r="C386">
        <v>2.1672660754840267E-6</v>
      </c>
      <c r="D386">
        <v>1.8527527524144474</v>
      </c>
      <c r="E386" t="s">
        <v>637</v>
      </c>
      <c r="F386" t="s">
        <v>9</v>
      </c>
    </row>
    <row r="387" spans="1:6" x14ac:dyDescent="0.2">
      <c r="A387" t="s">
        <v>626</v>
      </c>
      <c r="B387">
        <v>1.7007705831699973E-4</v>
      </c>
      <c r="C387">
        <v>2.3130479931111965E-4</v>
      </c>
      <c r="D387">
        <v>1.8506576510848922</v>
      </c>
      <c r="E387" t="s">
        <v>637</v>
      </c>
      <c r="F387" t="s">
        <v>9</v>
      </c>
    </row>
    <row r="388" spans="1:6" x14ac:dyDescent="0.2">
      <c r="A388" t="s">
        <v>514</v>
      </c>
      <c r="B388">
        <v>2.6254438214203991E-5</v>
      </c>
      <c r="C388">
        <v>3.881090866447546E-5</v>
      </c>
      <c r="D388">
        <v>1.8402902160245662</v>
      </c>
      <c r="E388" t="s">
        <v>637</v>
      </c>
      <c r="F388" t="s">
        <v>9</v>
      </c>
    </row>
    <row r="389" spans="1:6" x14ac:dyDescent="0.2">
      <c r="A389" t="s">
        <v>564</v>
      </c>
      <c r="B389">
        <v>1.3179620995435628E-4</v>
      </c>
      <c r="C389">
        <v>1.8166504615330187E-4</v>
      </c>
      <c r="D389">
        <v>1.8378911657841388</v>
      </c>
      <c r="E389" t="s">
        <v>637</v>
      </c>
      <c r="F389" t="s">
        <v>9</v>
      </c>
    </row>
    <row r="390" spans="1:6" x14ac:dyDescent="0.2">
      <c r="A390" t="s">
        <v>70</v>
      </c>
      <c r="B390">
        <v>5.1904329915826172E-8</v>
      </c>
      <c r="C390">
        <v>1.0449161154107111E-7</v>
      </c>
      <c r="D390">
        <v>1.8336429084825023</v>
      </c>
      <c r="E390" t="s">
        <v>637</v>
      </c>
      <c r="F390" t="s">
        <v>9</v>
      </c>
    </row>
    <row r="391" spans="1:6" x14ac:dyDescent="0.2">
      <c r="A391" t="s">
        <v>358</v>
      </c>
      <c r="B391">
        <v>1.5756622662559104E-12</v>
      </c>
      <c r="C391">
        <v>8.9287528421168257E-12</v>
      </c>
      <c r="D391">
        <v>1.8199771289510538</v>
      </c>
      <c r="E391" t="s">
        <v>637</v>
      </c>
      <c r="F391" t="s">
        <v>9</v>
      </c>
    </row>
    <row r="392" spans="1:6" x14ac:dyDescent="0.2">
      <c r="A392" t="s">
        <v>41</v>
      </c>
      <c r="B392">
        <v>1.9927800280134188E-3</v>
      </c>
      <c r="C392">
        <v>2.4687882128425348E-3</v>
      </c>
      <c r="D392">
        <v>1.8109097051802783</v>
      </c>
      <c r="E392" t="s">
        <v>637</v>
      </c>
      <c r="F392" t="s">
        <v>9</v>
      </c>
    </row>
    <row r="393" spans="1:6" x14ac:dyDescent="0.2">
      <c r="A393" t="s">
        <v>40</v>
      </c>
      <c r="B393">
        <v>2.0023105951249122E-6</v>
      </c>
      <c r="C393">
        <v>3.3390029542682461E-6</v>
      </c>
      <c r="D393">
        <v>1.8104317964586927</v>
      </c>
      <c r="E393" t="s">
        <v>637</v>
      </c>
      <c r="F393" t="s">
        <v>9</v>
      </c>
    </row>
    <row r="394" spans="1:6" x14ac:dyDescent="0.2">
      <c r="A394" t="s">
        <v>345</v>
      </c>
      <c r="B394">
        <v>1.5248942771657348E-3</v>
      </c>
      <c r="C394">
        <v>1.9045618318886321E-3</v>
      </c>
      <c r="D394">
        <v>1.8079205745772882</v>
      </c>
      <c r="E394" t="s">
        <v>637</v>
      </c>
      <c r="F394" t="s">
        <v>9</v>
      </c>
    </row>
    <row r="395" spans="1:6" x14ac:dyDescent="0.2">
      <c r="A395" t="s">
        <v>295</v>
      </c>
      <c r="B395">
        <v>2.2717613355849957E-6</v>
      </c>
      <c r="C395">
        <v>3.7374138101559607E-6</v>
      </c>
      <c r="D395">
        <v>1.8071194789627647</v>
      </c>
      <c r="E395" t="s">
        <v>637</v>
      </c>
      <c r="F395" t="s">
        <v>9</v>
      </c>
    </row>
    <row r="396" spans="1:6" x14ac:dyDescent="0.2">
      <c r="A396" t="s">
        <v>62</v>
      </c>
      <c r="B396">
        <v>1.3627823790157149E-5</v>
      </c>
      <c r="C396">
        <v>2.0746836217851183E-5</v>
      </c>
      <c r="D396">
        <v>1.7837403056181191</v>
      </c>
      <c r="E396" t="s">
        <v>637</v>
      </c>
      <c r="F396" t="s">
        <v>9</v>
      </c>
    </row>
    <row r="397" spans="1:6" x14ac:dyDescent="0.2">
      <c r="A397" t="s">
        <v>582</v>
      </c>
      <c r="B397">
        <v>8.6487200132042138E-5</v>
      </c>
      <c r="C397">
        <v>1.2167854363404548E-4</v>
      </c>
      <c r="D397">
        <v>1.7754150751521847</v>
      </c>
      <c r="E397" t="s">
        <v>637</v>
      </c>
      <c r="F397" t="s">
        <v>9</v>
      </c>
    </row>
    <row r="398" spans="1:6" x14ac:dyDescent="0.2">
      <c r="A398" t="s">
        <v>31</v>
      </c>
      <c r="B398">
        <v>2.4475161499700295E-4</v>
      </c>
      <c r="C398">
        <v>3.2776365071808712E-4</v>
      </c>
      <c r="D398">
        <v>1.7675405719550961</v>
      </c>
      <c r="E398" t="s">
        <v>637</v>
      </c>
      <c r="F398" t="s">
        <v>9</v>
      </c>
    </row>
    <row r="399" spans="1:6" x14ac:dyDescent="0.2">
      <c r="A399" t="s">
        <v>632</v>
      </c>
      <c r="B399">
        <v>1.2759737089293305E-7</v>
      </c>
      <c r="C399">
        <v>2.4556475152979567E-7</v>
      </c>
      <c r="D399">
        <v>1.7657936518066584</v>
      </c>
      <c r="E399" t="s">
        <v>637</v>
      </c>
      <c r="F399" t="s">
        <v>9</v>
      </c>
    </row>
    <row r="400" spans="1:6" x14ac:dyDescent="0.2">
      <c r="A400" t="s">
        <v>587</v>
      </c>
      <c r="B400">
        <v>4.6103053111792484E-4</v>
      </c>
      <c r="C400">
        <v>6.0677566676165591E-4</v>
      </c>
      <c r="D400">
        <v>1.7621154781548993</v>
      </c>
      <c r="E400" t="s">
        <v>637</v>
      </c>
      <c r="F400" t="s">
        <v>9</v>
      </c>
    </row>
    <row r="401" spans="1:6" x14ac:dyDescent="0.2">
      <c r="A401" t="s">
        <v>32</v>
      </c>
      <c r="B401">
        <v>2.6744049029264345E-5</v>
      </c>
      <c r="C401">
        <v>3.9439416881710311E-5</v>
      </c>
      <c r="D401">
        <v>1.7576259076401972</v>
      </c>
      <c r="E401" t="s">
        <v>637</v>
      </c>
      <c r="F401" t="s">
        <v>9</v>
      </c>
    </row>
    <row r="402" spans="1:6" x14ac:dyDescent="0.2">
      <c r="A402" t="s">
        <v>437</v>
      </c>
      <c r="B402">
        <v>5.9787907896323861E-6</v>
      </c>
      <c r="C402">
        <v>9.4304638228222174E-6</v>
      </c>
      <c r="D402">
        <v>1.756109596255536</v>
      </c>
      <c r="E402" t="s">
        <v>637</v>
      </c>
      <c r="F402" t="s">
        <v>9</v>
      </c>
    </row>
    <row r="403" spans="1:6" x14ac:dyDescent="0.2">
      <c r="A403" t="s">
        <v>563</v>
      </c>
      <c r="B403">
        <v>1.7669144417844209E-5</v>
      </c>
      <c r="C403">
        <v>2.6438915363620185E-5</v>
      </c>
      <c r="D403">
        <v>1.7472263510435706</v>
      </c>
      <c r="E403" t="s">
        <v>637</v>
      </c>
      <c r="F403" t="s">
        <v>9</v>
      </c>
    </row>
    <row r="404" spans="1:6" x14ac:dyDescent="0.2">
      <c r="A404" t="s">
        <v>49</v>
      </c>
      <c r="B404">
        <v>1.250101455092054E-2</v>
      </c>
      <c r="C404">
        <v>1.4855574573132758E-2</v>
      </c>
      <c r="D404">
        <v>1.7400481787842643</v>
      </c>
      <c r="E404" t="s">
        <v>637</v>
      </c>
      <c r="F404" t="s">
        <v>9</v>
      </c>
    </row>
    <row r="405" spans="1:6" x14ac:dyDescent="0.2">
      <c r="A405" t="s">
        <v>513</v>
      </c>
      <c r="B405">
        <v>1.6692326360136921E-6</v>
      </c>
      <c r="C405">
        <v>2.7988229403846017E-6</v>
      </c>
      <c r="D405">
        <v>1.7148899597198834</v>
      </c>
      <c r="E405" t="s">
        <v>637</v>
      </c>
      <c r="F405" t="s">
        <v>9</v>
      </c>
    </row>
    <row r="406" spans="1:6" x14ac:dyDescent="0.2">
      <c r="A406" t="s">
        <v>166</v>
      </c>
      <c r="B406">
        <v>4.7990109441914154E-3</v>
      </c>
      <c r="C406">
        <v>5.8043373475200515E-3</v>
      </c>
      <c r="D406">
        <v>1.7128820261216779</v>
      </c>
      <c r="E406" t="s">
        <v>637</v>
      </c>
      <c r="F406" t="s">
        <v>9</v>
      </c>
    </row>
    <row r="407" spans="1:6" x14ac:dyDescent="0.2">
      <c r="A407" t="s">
        <v>46</v>
      </c>
      <c r="B407">
        <v>1.5563577818719212E-5</v>
      </c>
      <c r="C407">
        <v>2.3576508972911282E-5</v>
      </c>
      <c r="D407">
        <v>1.6924843805580234</v>
      </c>
      <c r="E407" t="s">
        <v>637</v>
      </c>
      <c r="F407" t="s">
        <v>9</v>
      </c>
    </row>
    <row r="408" spans="1:6" x14ac:dyDescent="0.2">
      <c r="A408" t="s">
        <v>528</v>
      </c>
      <c r="B408">
        <v>5.4621003571586661E-5</v>
      </c>
      <c r="C408">
        <v>7.8102930340680002E-5</v>
      </c>
      <c r="D408">
        <v>1.6797721234787235</v>
      </c>
      <c r="E408" t="s">
        <v>637</v>
      </c>
      <c r="F408" t="s">
        <v>9</v>
      </c>
    </row>
    <row r="409" spans="1:6" x14ac:dyDescent="0.2">
      <c r="A409" t="s">
        <v>134</v>
      </c>
      <c r="B409">
        <v>3.4550508081624272E-4</v>
      </c>
      <c r="C409">
        <v>4.5669354094933165E-4</v>
      </c>
      <c r="D409">
        <v>1.6523068229454254</v>
      </c>
      <c r="E409" t="s">
        <v>637</v>
      </c>
      <c r="F409" t="s">
        <v>9</v>
      </c>
    </row>
    <row r="410" spans="1:6" x14ac:dyDescent="0.2">
      <c r="A410" t="s">
        <v>573</v>
      </c>
      <c r="B410">
        <v>7.2132529900384497E-5</v>
      </c>
      <c r="C410">
        <v>1.0266304255589607E-4</v>
      </c>
      <c r="D410">
        <v>1.6436852350517173</v>
      </c>
      <c r="E410" t="s">
        <v>637</v>
      </c>
      <c r="F410" t="s">
        <v>9</v>
      </c>
    </row>
    <row r="411" spans="1:6" x14ac:dyDescent="0.2">
      <c r="A411" t="s">
        <v>545</v>
      </c>
      <c r="B411">
        <v>2.5438365120626134E-4</v>
      </c>
      <c r="C411">
        <v>3.3991876536731866E-4</v>
      </c>
      <c r="D411">
        <v>1.633658991055412</v>
      </c>
      <c r="E411" t="s">
        <v>637</v>
      </c>
      <c r="F411" t="s">
        <v>9</v>
      </c>
    </row>
    <row r="412" spans="1:6" x14ac:dyDescent="0.2">
      <c r="A412" t="s">
        <v>81</v>
      </c>
      <c r="B412">
        <v>7.8747180808710969E-4</v>
      </c>
      <c r="C412">
        <v>1.0145952558932865E-3</v>
      </c>
      <c r="D412">
        <v>1.6304968740880783</v>
      </c>
      <c r="E412" t="s">
        <v>637</v>
      </c>
      <c r="F412" t="s">
        <v>9</v>
      </c>
    </row>
    <row r="413" spans="1:6" x14ac:dyDescent="0.2">
      <c r="A413" t="s">
        <v>444</v>
      </c>
      <c r="B413">
        <v>8.6854181169988475E-6</v>
      </c>
      <c r="C413">
        <v>1.3559887468375752E-5</v>
      </c>
      <c r="D413">
        <v>1.6296812758547903</v>
      </c>
      <c r="E413" t="s">
        <v>637</v>
      </c>
      <c r="F413" t="s">
        <v>9</v>
      </c>
    </row>
    <row r="414" spans="1:6" x14ac:dyDescent="0.2">
      <c r="A414" t="s">
        <v>483</v>
      </c>
      <c r="B414">
        <v>1.3436849273319091E-3</v>
      </c>
      <c r="C414">
        <v>1.6851130646047712E-3</v>
      </c>
      <c r="D414">
        <v>1.6239401370079944</v>
      </c>
      <c r="E414" t="s">
        <v>637</v>
      </c>
      <c r="F414" t="s">
        <v>9</v>
      </c>
    </row>
    <row r="415" spans="1:6" x14ac:dyDescent="0.2">
      <c r="A415" t="s">
        <v>101</v>
      </c>
      <c r="B415">
        <v>8.4248323672388929E-4</v>
      </c>
      <c r="C415">
        <v>1.0831927329307148E-3</v>
      </c>
      <c r="D415">
        <v>1.6236645658110422</v>
      </c>
      <c r="E415" t="s">
        <v>637</v>
      </c>
      <c r="F415" t="s">
        <v>9</v>
      </c>
    </row>
    <row r="416" spans="1:6" x14ac:dyDescent="0.2">
      <c r="A416" t="s">
        <v>631</v>
      </c>
      <c r="B416">
        <v>1.268214972376001E-3</v>
      </c>
      <c r="C416">
        <v>1.6003042538022939E-3</v>
      </c>
      <c r="D416">
        <v>1.5896342979951674</v>
      </c>
      <c r="E416" t="s">
        <v>637</v>
      </c>
      <c r="F416" t="s">
        <v>9</v>
      </c>
    </row>
    <row r="417" spans="1:6" x14ac:dyDescent="0.2">
      <c r="A417" t="s">
        <v>302</v>
      </c>
      <c r="B417">
        <v>2.8311223324564479E-5</v>
      </c>
      <c r="C417">
        <v>4.1450881996730769E-5</v>
      </c>
      <c r="D417">
        <v>1.5856250490181685</v>
      </c>
      <c r="E417" t="s">
        <v>637</v>
      </c>
      <c r="F417" t="s">
        <v>9</v>
      </c>
    </row>
    <row r="418" spans="1:6" x14ac:dyDescent="0.2">
      <c r="A418" t="s">
        <v>478</v>
      </c>
      <c r="B418">
        <v>2.3546603660573714E-4</v>
      </c>
      <c r="C418">
        <v>3.1602020702348931E-4</v>
      </c>
      <c r="D418">
        <v>1.5836358245595812</v>
      </c>
      <c r="E418" t="s">
        <v>637</v>
      </c>
      <c r="F418" t="s">
        <v>9</v>
      </c>
    </row>
    <row r="419" spans="1:6" x14ac:dyDescent="0.2">
      <c r="A419" t="s">
        <v>503</v>
      </c>
      <c r="B419">
        <v>2.1246068989851851E-6</v>
      </c>
      <c r="C419">
        <v>3.5142146545376573E-6</v>
      </c>
      <c r="D419">
        <v>1.5829067306637383</v>
      </c>
      <c r="E419" t="s">
        <v>637</v>
      </c>
      <c r="F419" t="s">
        <v>9</v>
      </c>
    </row>
    <row r="420" spans="1:6" x14ac:dyDescent="0.2">
      <c r="A420" t="s">
        <v>324</v>
      </c>
      <c r="B420">
        <v>1.6850119211826297E-8</v>
      </c>
      <c r="C420">
        <v>3.6439127058790436E-8</v>
      </c>
      <c r="D420">
        <v>1.5703700371865428</v>
      </c>
      <c r="E420" t="s">
        <v>637</v>
      </c>
      <c r="F420" t="s">
        <v>9</v>
      </c>
    </row>
    <row r="421" spans="1:6" x14ac:dyDescent="0.2">
      <c r="A421" t="s">
        <v>96</v>
      </c>
      <c r="B421">
        <v>3.4565312936304549E-2</v>
      </c>
      <c r="C421">
        <v>3.9688501908102032E-2</v>
      </c>
      <c r="D421">
        <v>1.5652964152128503</v>
      </c>
      <c r="E421" t="s">
        <v>637</v>
      </c>
      <c r="F421" t="s">
        <v>9</v>
      </c>
    </row>
    <row r="422" spans="1:6" x14ac:dyDescent="0.2">
      <c r="A422" t="s">
        <v>628</v>
      </c>
      <c r="B422">
        <v>1.1869215766022393E-3</v>
      </c>
      <c r="C422">
        <v>1.5039254759432101E-3</v>
      </c>
      <c r="D422">
        <v>1.5428365150585641</v>
      </c>
      <c r="E422" t="s">
        <v>637</v>
      </c>
      <c r="F422" t="s">
        <v>9</v>
      </c>
    </row>
    <row r="423" spans="1:6" x14ac:dyDescent="0.2">
      <c r="A423" t="s">
        <v>103</v>
      </c>
      <c r="B423">
        <v>6.4663972463399324E-3</v>
      </c>
      <c r="C423">
        <v>7.7444914183171006E-3</v>
      </c>
      <c r="D423">
        <v>1.541752824378769</v>
      </c>
      <c r="E423" t="s">
        <v>637</v>
      </c>
      <c r="F423" t="s">
        <v>9</v>
      </c>
    </row>
    <row r="424" spans="1:6" x14ac:dyDescent="0.2">
      <c r="A424" t="s">
        <v>630</v>
      </c>
      <c r="B424">
        <v>4.0312916399323593E-6</v>
      </c>
      <c r="C424">
        <v>6.4585091194727856E-6</v>
      </c>
      <c r="D424">
        <v>1.534263144620831</v>
      </c>
      <c r="E424" t="s">
        <v>637</v>
      </c>
      <c r="F424" t="s">
        <v>9</v>
      </c>
    </row>
    <row r="425" spans="1:6" x14ac:dyDescent="0.2">
      <c r="A425" t="s">
        <v>57</v>
      </c>
      <c r="B425">
        <v>4.5778454550181316E-5</v>
      </c>
      <c r="C425">
        <v>6.6232657647070846E-5</v>
      </c>
      <c r="D425">
        <v>1.4927616970072068</v>
      </c>
      <c r="E425" t="s">
        <v>637</v>
      </c>
      <c r="F425" t="s">
        <v>9</v>
      </c>
    </row>
    <row r="426" spans="1:6" x14ac:dyDescent="0.2">
      <c r="A426" t="s">
        <v>387</v>
      </c>
      <c r="B426">
        <v>4.3193439608129195E-3</v>
      </c>
      <c r="C426">
        <v>5.2449176667014015E-3</v>
      </c>
      <c r="D426">
        <v>1.4890193075049938</v>
      </c>
      <c r="E426" t="s">
        <v>637</v>
      </c>
      <c r="F426" t="s">
        <v>9</v>
      </c>
    </row>
    <row r="427" spans="1:6" x14ac:dyDescent="0.2">
      <c r="A427" t="s">
        <v>634</v>
      </c>
      <c r="B427">
        <v>1.7758152212745664E-3</v>
      </c>
      <c r="C427">
        <v>2.2089408850000706E-3</v>
      </c>
      <c r="D427">
        <v>1.4885457878466513</v>
      </c>
      <c r="E427" t="s">
        <v>637</v>
      </c>
      <c r="F427" t="s">
        <v>9</v>
      </c>
    </row>
    <row r="428" spans="1:6" x14ac:dyDescent="0.2">
      <c r="A428" t="s">
        <v>489</v>
      </c>
      <c r="B428">
        <v>1.9039510212822119E-4</v>
      </c>
      <c r="C428">
        <v>2.5779159845679508E-4</v>
      </c>
      <c r="D428">
        <v>1.4799951676288825</v>
      </c>
      <c r="E428" t="s">
        <v>637</v>
      </c>
      <c r="F428" t="s">
        <v>9</v>
      </c>
    </row>
    <row r="429" spans="1:6" x14ac:dyDescent="0.2">
      <c r="A429" t="s">
        <v>629</v>
      </c>
      <c r="B429">
        <v>6.0856266594524501E-4</v>
      </c>
      <c r="C429">
        <v>7.9411588818441357E-4</v>
      </c>
      <c r="D429">
        <v>1.4750220216464696</v>
      </c>
      <c r="E429" t="s">
        <v>637</v>
      </c>
      <c r="F429" t="s">
        <v>9</v>
      </c>
    </row>
    <row r="430" spans="1:6" x14ac:dyDescent="0.2">
      <c r="A430" t="s">
        <v>236</v>
      </c>
      <c r="B430">
        <v>5.8697244026296785E-3</v>
      </c>
      <c r="C430">
        <v>7.0436692831556142E-3</v>
      </c>
      <c r="D430">
        <v>1.4401584572350337</v>
      </c>
      <c r="E430" t="s">
        <v>637</v>
      </c>
      <c r="F430" t="s">
        <v>9</v>
      </c>
    </row>
    <row r="431" spans="1:6" x14ac:dyDescent="0.2">
      <c r="A431" t="s">
        <v>274</v>
      </c>
      <c r="B431">
        <v>2.9451254796731958E-2</v>
      </c>
      <c r="C431">
        <v>3.4072151106994249E-2</v>
      </c>
      <c r="D431">
        <v>1.4378232492810334</v>
      </c>
      <c r="E431" t="s">
        <v>637</v>
      </c>
      <c r="F431" t="s">
        <v>9</v>
      </c>
    </row>
    <row r="432" spans="1:6" x14ac:dyDescent="0.2">
      <c r="A432" t="s">
        <v>148</v>
      </c>
      <c r="B432">
        <v>1.3159594519988743E-3</v>
      </c>
      <c r="C432">
        <v>1.6537313852634725E-3</v>
      </c>
      <c r="D432">
        <v>1.4336366926040272</v>
      </c>
      <c r="E432" t="s">
        <v>637</v>
      </c>
      <c r="F432" t="s">
        <v>9</v>
      </c>
    </row>
    <row r="433" spans="1:6" x14ac:dyDescent="0.2">
      <c r="A433" t="s">
        <v>188</v>
      </c>
      <c r="B433">
        <v>3.3435040465713962E-3</v>
      </c>
      <c r="C433">
        <v>4.0842803922189509E-3</v>
      </c>
      <c r="D433">
        <v>1.4137799169441085</v>
      </c>
      <c r="E433" t="s">
        <v>637</v>
      </c>
      <c r="F433" t="s">
        <v>9</v>
      </c>
    </row>
    <row r="434" spans="1:6" x14ac:dyDescent="0.2">
      <c r="A434" t="s">
        <v>554</v>
      </c>
      <c r="B434">
        <v>6.7321696447687188E-4</v>
      </c>
      <c r="C434">
        <v>8.7475325320561688E-4</v>
      </c>
      <c r="D434">
        <v>1.3960934089702954</v>
      </c>
      <c r="E434" t="s">
        <v>637</v>
      </c>
      <c r="F434" t="s">
        <v>9</v>
      </c>
    </row>
    <row r="435" spans="1:6" x14ac:dyDescent="0.2">
      <c r="A435" t="s">
        <v>167</v>
      </c>
      <c r="B435">
        <v>1.0360072816218067E-2</v>
      </c>
      <c r="C435">
        <v>1.2335339617753807E-2</v>
      </c>
      <c r="D435">
        <v>1.36064230659047</v>
      </c>
      <c r="E435" t="s">
        <v>637</v>
      </c>
      <c r="F435" t="s">
        <v>9</v>
      </c>
    </row>
    <row r="436" spans="1:6" x14ac:dyDescent="0.2">
      <c r="A436" t="s">
        <v>456</v>
      </c>
      <c r="B436">
        <v>3.1290557344968838E-4</v>
      </c>
      <c r="C436">
        <v>4.153974207184583E-4</v>
      </c>
      <c r="D436">
        <v>1.3447412597830466</v>
      </c>
      <c r="E436" t="s">
        <v>637</v>
      </c>
      <c r="F436" t="s">
        <v>9</v>
      </c>
    </row>
    <row r="437" spans="1:6" x14ac:dyDescent="0.2">
      <c r="A437" t="s">
        <v>536</v>
      </c>
      <c r="B437">
        <v>1.8346930536795002E-3</v>
      </c>
      <c r="C437">
        <v>2.2775499976711035E-3</v>
      </c>
      <c r="D437">
        <v>1.3307940183326443</v>
      </c>
      <c r="E437" t="s">
        <v>637</v>
      </c>
      <c r="F437" t="s">
        <v>9</v>
      </c>
    </row>
    <row r="438" spans="1:6" x14ac:dyDescent="0.2">
      <c r="A438" t="s">
        <v>285</v>
      </c>
      <c r="B438">
        <v>1.0487640045601927E-5</v>
      </c>
      <c r="C438">
        <v>1.6249204323818681E-5</v>
      </c>
      <c r="D438">
        <v>1.314812632426924</v>
      </c>
      <c r="E438" t="s">
        <v>637</v>
      </c>
      <c r="F438" t="s">
        <v>9</v>
      </c>
    </row>
    <row r="439" spans="1:6" x14ac:dyDescent="0.2">
      <c r="A439" t="s">
        <v>580</v>
      </c>
      <c r="B439">
        <v>2.1288849359299964E-4</v>
      </c>
      <c r="C439">
        <v>2.8697744070245765E-4</v>
      </c>
      <c r="D439">
        <v>1.3008719108169466</v>
      </c>
      <c r="E439" t="s">
        <v>637</v>
      </c>
      <c r="F439" t="s">
        <v>9</v>
      </c>
    </row>
    <row r="440" spans="1:6" x14ac:dyDescent="0.2">
      <c r="A440" t="s">
        <v>331</v>
      </c>
      <c r="B440">
        <v>2.1269573924314111E-2</v>
      </c>
      <c r="C440">
        <v>2.4747108824487139E-2</v>
      </c>
      <c r="D440">
        <v>1.2828237220471705</v>
      </c>
      <c r="E440" t="s">
        <v>637</v>
      </c>
      <c r="F440" t="s">
        <v>9</v>
      </c>
    </row>
    <row r="441" spans="1:6" x14ac:dyDescent="0.2">
      <c r="A441" t="s">
        <v>635</v>
      </c>
      <c r="B441">
        <v>1.5967652302557611E-3</v>
      </c>
      <c r="C441">
        <v>1.9902654193819261E-3</v>
      </c>
      <c r="D441">
        <v>1.2188953113079171</v>
      </c>
      <c r="E441" t="s">
        <v>637</v>
      </c>
      <c r="F441" t="s">
        <v>9</v>
      </c>
    </row>
    <row r="442" spans="1:6" x14ac:dyDescent="0.2">
      <c r="A442" t="s">
        <v>258</v>
      </c>
      <c r="B442">
        <v>6.935074104134787E-4</v>
      </c>
      <c r="C442">
        <v>8.9920876095984958E-4</v>
      </c>
      <c r="D442">
        <v>1.1178491334745893</v>
      </c>
      <c r="E442" t="s">
        <v>637</v>
      </c>
      <c r="F442" t="s">
        <v>9</v>
      </c>
    </row>
    <row r="443" spans="1:6" x14ac:dyDescent="0.2">
      <c r="A443" t="s">
        <v>281</v>
      </c>
      <c r="B443">
        <v>5.1199113061675084E-3</v>
      </c>
      <c r="C443">
        <v>6.1680821247529832E-3</v>
      </c>
      <c r="D443">
        <v>1.1115493172754967</v>
      </c>
      <c r="E443" t="s">
        <v>637</v>
      </c>
      <c r="F443" t="s">
        <v>9</v>
      </c>
    </row>
    <row r="444" spans="1:6" x14ac:dyDescent="0.2">
      <c r="A444" t="s">
        <v>79</v>
      </c>
      <c r="B444">
        <v>3.1150168556656574E-2</v>
      </c>
      <c r="C444">
        <v>3.5969628597497777E-2</v>
      </c>
      <c r="D444">
        <v>1.0807686159532155</v>
      </c>
      <c r="E444" t="s">
        <v>637</v>
      </c>
      <c r="F444" t="s">
        <v>9</v>
      </c>
    </row>
    <row r="445" spans="1:6" x14ac:dyDescent="0.2">
      <c r="A445" t="s">
        <v>119</v>
      </c>
      <c r="B445">
        <v>1.5041555738506974E-2</v>
      </c>
      <c r="C445">
        <v>1.7805477972855453E-2</v>
      </c>
      <c r="D445">
        <v>1.064297687305034</v>
      </c>
      <c r="E445" t="s">
        <v>637</v>
      </c>
      <c r="F445" t="s">
        <v>9</v>
      </c>
    </row>
    <row r="446" spans="1:6" x14ac:dyDescent="0.2">
      <c r="A446" t="s">
        <v>91</v>
      </c>
      <c r="B446">
        <v>2.0731725868432822E-2</v>
      </c>
      <c r="C446">
        <v>2.4167269012344547E-2</v>
      </c>
      <c r="D446">
        <v>1.0209136880058445</v>
      </c>
      <c r="E446" t="s">
        <v>637</v>
      </c>
      <c r="F446" t="s">
        <v>9</v>
      </c>
    </row>
    <row r="447" spans="1:6" x14ac:dyDescent="0.2">
      <c r="A447" t="s">
        <v>633</v>
      </c>
      <c r="B447">
        <v>4.939176118156129E-3</v>
      </c>
      <c r="C447">
        <v>5.9620824148156823E-3</v>
      </c>
      <c r="D447">
        <v>1.0107448729831452</v>
      </c>
      <c r="E447" t="s">
        <v>637</v>
      </c>
      <c r="F447" t="s">
        <v>9</v>
      </c>
    </row>
    <row r="448" spans="1:6" x14ac:dyDescent="0.2">
      <c r="A448" t="s">
        <v>160</v>
      </c>
      <c r="B448">
        <v>2.6824890025494046E-5</v>
      </c>
      <c r="C448">
        <v>3.9463540133659511E-5</v>
      </c>
      <c r="D448">
        <v>1.0040407497362756</v>
      </c>
      <c r="E448" t="s">
        <v>637</v>
      </c>
      <c r="F448" t="s">
        <v>9</v>
      </c>
    </row>
    <row r="449" spans="1:6" x14ac:dyDescent="0.2">
      <c r="A449" t="s">
        <v>207</v>
      </c>
      <c r="B449">
        <v>8.4582181309799636E-7</v>
      </c>
      <c r="C449">
        <v>1.4832176206761426E-6</v>
      </c>
      <c r="D449">
        <v>-1.064137956267392</v>
      </c>
      <c r="E449" t="s">
        <v>637</v>
      </c>
      <c r="F449" t="s">
        <v>93</v>
      </c>
    </row>
    <row r="450" spans="1:6" x14ac:dyDescent="0.2">
      <c r="A450" t="s">
        <v>423</v>
      </c>
      <c r="B450">
        <v>1.7912136067824117E-6</v>
      </c>
      <c r="C450">
        <v>2.9951440638000982E-6</v>
      </c>
      <c r="D450">
        <v>-1.1789734859824865</v>
      </c>
      <c r="E450" t="s">
        <v>637</v>
      </c>
      <c r="F450" t="s">
        <v>93</v>
      </c>
    </row>
    <row r="451" spans="1:6" x14ac:dyDescent="0.2">
      <c r="A451" t="s">
        <v>469</v>
      </c>
      <c r="B451">
        <v>1.2710267468896461E-4</v>
      </c>
      <c r="C451">
        <v>1.7638738528264475E-4</v>
      </c>
      <c r="D451">
        <v>-1.1924485889203509</v>
      </c>
      <c r="E451" t="s">
        <v>637</v>
      </c>
      <c r="F451" t="s">
        <v>93</v>
      </c>
    </row>
    <row r="452" spans="1:6" x14ac:dyDescent="0.2">
      <c r="A452" t="s">
        <v>294</v>
      </c>
      <c r="B452">
        <v>1.6311403913646497E-2</v>
      </c>
      <c r="C452">
        <v>1.9197267682983955E-2</v>
      </c>
      <c r="D452">
        <v>-1.208564301266231</v>
      </c>
      <c r="E452" t="s">
        <v>637</v>
      </c>
      <c r="F452" t="s">
        <v>93</v>
      </c>
    </row>
    <row r="453" spans="1:6" x14ac:dyDescent="0.2">
      <c r="A453" t="s">
        <v>21</v>
      </c>
      <c r="B453">
        <v>2.8284774104212012E-6</v>
      </c>
      <c r="C453">
        <v>4.6160751338074003E-6</v>
      </c>
      <c r="D453">
        <v>-1.2842646488548821</v>
      </c>
      <c r="E453" t="s">
        <v>637</v>
      </c>
      <c r="F453" t="s">
        <v>93</v>
      </c>
    </row>
    <row r="454" spans="1:6" x14ac:dyDescent="0.2">
      <c r="A454" t="s">
        <v>399</v>
      </c>
      <c r="B454">
        <v>8.5035691948508944E-4</v>
      </c>
      <c r="C454">
        <v>1.0910239721695486E-3</v>
      </c>
      <c r="D454">
        <v>-1.4213578013549746</v>
      </c>
      <c r="E454" t="s">
        <v>637</v>
      </c>
      <c r="F454" t="s">
        <v>93</v>
      </c>
    </row>
    <row r="455" spans="1:6" x14ac:dyDescent="0.2">
      <c r="A455" t="s">
        <v>608</v>
      </c>
      <c r="B455">
        <v>3.4395196813745095E-2</v>
      </c>
      <c r="C455">
        <v>3.956740686092481E-2</v>
      </c>
      <c r="D455">
        <v>-1.4250022517013319</v>
      </c>
      <c r="E455" t="s">
        <v>637</v>
      </c>
      <c r="F455" t="s">
        <v>93</v>
      </c>
    </row>
    <row r="456" spans="1:6" x14ac:dyDescent="0.2">
      <c r="A456" t="s">
        <v>106</v>
      </c>
      <c r="B456">
        <v>4.397841507090327E-8</v>
      </c>
      <c r="C456">
        <v>8.9417907054461129E-8</v>
      </c>
      <c r="D456">
        <v>-1.4321681157547763</v>
      </c>
      <c r="E456" t="s">
        <v>637</v>
      </c>
      <c r="F456" t="s">
        <v>93</v>
      </c>
    </row>
    <row r="457" spans="1:6" x14ac:dyDescent="0.2">
      <c r="A457" t="s">
        <v>141</v>
      </c>
      <c r="B457">
        <v>5.6955554103189313E-3</v>
      </c>
      <c r="C457">
        <v>6.8480941279276735E-3</v>
      </c>
      <c r="D457">
        <v>-1.501259460982332</v>
      </c>
      <c r="E457" t="s">
        <v>637</v>
      </c>
      <c r="F457" t="s">
        <v>93</v>
      </c>
    </row>
    <row r="458" spans="1:6" x14ac:dyDescent="0.2">
      <c r="A458" t="s">
        <v>15</v>
      </c>
      <c r="B458">
        <v>1.3096083237518757E-3</v>
      </c>
      <c r="C458">
        <v>1.6491364076875472E-3</v>
      </c>
      <c r="D458">
        <v>-1.5073625706054343</v>
      </c>
      <c r="E458" t="s">
        <v>637</v>
      </c>
      <c r="F458" t="s">
        <v>93</v>
      </c>
    </row>
    <row r="459" spans="1:6" x14ac:dyDescent="0.2">
      <c r="A459" t="s">
        <v>130</v>
      </c>
      <c r="B459">
        <v>1.510245405458995E-4</v>
      </c>
      <c r="C459">
        <v>2.0677185417022483E-4</v>
      </c>
      <c r="D459">
        <v>-1.53913437874004</v>
      </c>
      <c r="E459" t="s">
        <v>637</v>
      </c>
      <c r="F459" t="s">
        <v>93</v>
      </c>
    </row>
    <row r="460" spans="1:6" x14ac:dyDescent="0.2">
      <c r="A460" t="s">
        <v>500</v>
      </c>
      <c r="B460">
        <v>2.3949673900494419E-8</v>
      </c>
      <c r="C460">
        <v>5.0930111440826253E-8</v>
      </c>
      <c r="D460">
        <v>-1.5728338799675519</v>
      </c>
      <c r="E460" t="s">
        <v>637</v>
      </c>
      <c r="F460" t="s">
        <v>93</v>
      </c>
    </row>
    <row r="461" spans="1:6" x14ac:dyDescent="0.2">
      <c r="A461" t="s">
        <v>490</v>
      </c>
      <c r="B461">
        <v>1.194621318861205E-5</v>
      </c>
      <c r="C461">
        <v>1.8415824865064422E-5</v>
      </c>
      <c r="D461">
        <v>-1.5762392971221724</v>
      </c>
      <c r="E461" t="s">
        <v>637</v>
      </c>
      <c r="F461" t="s">
        <v>93</v>
      </c>
    </row>
    <row r="462" spans="1:6" x14ac:dyDescent="0.2">
      <c r="A462" t="s">
        <v>77</v>
      </c>
      <c r="B462">
        <v>2.8991789711807232E-8</v>
      </c>
      <c r="C462">
        <v>6.0556229705208278E-8</v>
      </c>
      <c r="D462">
        <v>-1.578945786011682</v>
      </c>
      <c r="E462" t="s">
        <v>637</v>
      </c>
      <c r="F462" t="s">
        <v>93</v>
      </c>
    </row>
    <row r="463" spans="1:6" x14ac:dyDescent="0.2">
      <c r="A463" t="s">
        <v>232</v>
      </c>
      <c r="B463">
        <v>9.1492448912750067E-4</v>
      </c>
      <c r="C463">
        <v>1.1689640654405646E-3</v>
      </c>
      <c r="D463">
        <v>-1.5808923367983554</v>
      </c>
      <c r="E463" t="s">
        <v>637</v>
      </c>
      <c r="F463" t="s">
        <v>93</v>
      </c>
    </row>
    <row r="464" spans="1:6" x14ac:dyDescent="0.2">
      <c r="A464" t="s">
        <v>171</v>
      </c>
      <c r="B464">
        <v>1.8852912135343807E-9</v>
      </c>
      <c r="C464">
        <v>4.7481408340865885E-9</v>
      </c>
      <c r="D464">
        <v>-1.5871988594288586</v>
      </c>
      <c r="E464" t="s">
        <v>637</v>
      </c>
      <c r="F464" t="s">
        <v>93</v>
      </c>
    </row>
    <row r="465" spans="1:6" x14ac:dyDescent="0.2">
      <c r="A465" t="s">
        <v>169</v>
      </c>
      <c r="B465">
        <v>3.3971265321116725E-9</v>
      </c>
      <c r="C465">
        <v>8.1212556158294667E-9</v>
      </c>
      <c r="D465">
        <v>-1.5874605675013242</v>
      </c>
      <c r="E465" t="s">
        <v>637</v>
      </c>
      <c r="F465" t="s">
        <v>93</v>
      </c>
    </row>
    <row r="466" spans="1:6" x14ac:dyDescent="0.2">
      <c r="A466" t="s">
        <v>312</v>
      </c>
      <c r="B466">
        <v>7.5183118496196003E-4</v>
      </c>
      <c r="C466">
        <v>9.7071874514075853E-4</v>
      </c>
      <c r="D466">
        <v>-1.6059815232466919</v>
      </c>
      <c r="E466" t="s">
        <v>637</v>
      </c>
      <c r="F466" t="s">
        <v>93</v>
      </c>
    </row>
    <row r="467" spans="1:6" x14ac:dyDescent="0.2">
      <c r="A467" t="s">
        <v>547</v>
      </c>
      <c r="B467">
        <v>1.2100694720581963E-5</v>
      </c>
      <c r="C467">
        <v>1.8560464082697146E-5</v>
      </c>
      <c r="D467">
        <v>-1.6295797826983265</v>
      </c>
      <c r="E467" t="s">
        <v>637</v>
      </c>
      <c r="F467" t="s">
        <v>93</v>
      </c>
    </row>
    <row r="468" spans="1:6" x14ac:dyDescent="0.2">
      <c r="A468" t="s">
        <v>360</v>
      </c>
      <c r="B468">
        <v>8.788855630996673E-5</v>
      </c>
      <c r="C468">
        <v>1.233665056461001E-4</v>
      </c>
      <c r="D468">
        <v>-1.6706030503042073</v>
      </c>
      <c r="E468" t="s">
        <v>637</v>
      </c>
      <c r="F468" t="s">
        <v>93</v>
      </c>
    </row>
    <row r="469" spans="1:6" x14ac:dyDescent="0.2">
      <c r="A469" t="s">
        <v>194</v>
      </c>
      <c r="B469">
        <v>2.1697876097862497E-6</v>
      </c>
      <c r="C469">
        <v>3.5792722835288003E-6</v>
      </c>
      <c r="D469">
        <v>-1.7276258600192524</v>
      </c>
      <c r="E469" t="s">
        <v>637</v>
      </c>
      <c r="F469" t="s">
        <v>93</v>
      </c>
    </row>
    <row r="470" spans="1:6" x14ac:dyDescent="0.2">
      <c r="A470" t="s">
        <v>569</v>
      </c>
      <c r="B470">
        <v>9.9335642755758995E-3</v>
      </c>
      <c r="C470">
        <v>1.1873713548149317E-2</v>
      </c>
      <c r="D470">
        <v>-1.7295460102277416</v>
      </c>
      <c r="E470" t="s">
        <v>637</v>
      </c>
      <c r="F470" t="s">
        <v>93</v>
      </c>
    </row>
    <row r="471" spans="1:6" x14ac:dyDescent="0.2">
      <c r="A471" t="s">
        <v>566</v>
      </c>
      <c r="B471">
        <v>2.7857553399454968E-5</v>
      </c>
      <c r="C471">
        <v>4.0884466859631754E-5</v>
      </c>
      <c r="D471">
        <v>-1.7312263517367077</v>
      </c>
      <c r="E471" t="s">
        <v>637</v>
      </c>
      <c r="F471" t="s">
        <v>93</v>
      </c>
    </row>
    <row r="472" spans="1:6" x14ac:dyDescent="0.2">
      <c r="A472" t="s">
        <v>84</v>
      </c>
      <c r="B472">
        <v>2.1285903127462604E-4</v>
      </c>
      <c r="C472">
        <v>2.8697744070245765E-4</v>
      </c>
      <c r="D472">
        <v>-1.7317473924249434</v>
      </c>
      <c r="E472" t="s">
        <v>637</v>
      </c>
      <c r="F472" t="s">
        <v>93</v>
      </c>
    </row>
    <row r="473" spans="1:6" x14ac:dyDescent="0.2">
      <c r="A473" t="s">
        <v>144</v>
      </c>
      <c r="B473">
        <v>2.3424564221468464E-10</v>
      </c>
      <c r="C473">
        <v>7.16791665176935E-10</v>
      </c>
      <c r="D473">
        <v>-1.7641681935703719</v>
      </c>
      <c r="E473" t="s">
        <v>637</v>
      </c>
      <c r="F473" t="s">
        <v>93</v>
      </c>
    </row>
    <row r="474" spans="1:6" x14ac:dyDescent="0.2">
      <c r="A474" t="s">
        <v>467</v>
      </c>
      <c r="B474">
        <v>3.1252735912654118E-9</v>
      </c>
      <c r="C474">
        <v>7.5899501502159987E-9</v>
      </c>
      <c r="D474">
        <v>-1.7777756887340816</v>
      </c>
      <c r="E474" t="s">
        <v>637</v>
      </c>
      <c r="F474" t="s">
        <v>93</v>
      </c>
    </row>
    <row r="475" spans="1:6" x14ac:dyDescent="0.2">
      <c r="A475" t="s">
        <v>515</v>
      </c>
      <c r="B475">
        <v>7.693582471161563E-5</v>
      </c>
      <c r="C475">
        <v>1.0899241834145549E-4</v>
      </c>
      <c r="D475">
        <v>-1.7876950152643101</v>
      </c>
      <c r="E475" t="s">
        <v>637</v>
      </c>
      <c r="F475" t="s">
        <v>93</v>
      </c>
    </row>
    <row r="476" spans="1:6" x14ac:dyDescent="0.2">
      <c r="A476" t="s">
        <v>391</v>
      </c>
      <c r="B476">
        <v>8.9350269958795258E-4</v>
      </c>
      <c r="C476">
        <v>1.1439825358741148E-3</v>
      </c>
      <c r="D476">
        <v>-1.7883220079551885</v>
      </c>
      <c r="E476" t="s">
        <v>637</v>
      </c>
      <c r="F476" t="s">
        <v>93</v>
      </c>
    </row>
    <row r="477" spans="1:6" x14ac:dyDescent="0.2">
      <c r="A477" t="s">
        <v>97</v>
      </c>
      <c r="B477">
        <v>2.0937303091883513E-9</v>
      </c>
      <c r="C477">
        <v>5.2300528539725347E-9</v>
      </c>
      <c r="D477">
        <v>-1.7959410707171246</v>
      </c>
      <c r="E477" t="s">
        <v>637</v>
      </c>
      <c r="F477" t="s">
        <v>93</v>
      </c>
    </row>
    <row r="478" spans="1:6" x14ac:dyDescent="0.2">
      <c r="A478" t="s">
        <v>381</v>
      </c>
      <c r="B478">
        <v>1.4958742431783975E-4</v>
      </c>
      <c r="C478">
        <v>2.0526346117156485E-4</v>
      </c>
      <c r="D478">
        <v>-1.8018643992232994</v>
      </c>
      <c r="E478" t="s">
        <v>637</v>
      </c>
      <c r="F478" t="s">
        <v>93</v>
      </c>
    </row>
    <row r="479" spans="1:6" x14ac:dyDescent="0.2">
      <c r="A479" t="s">
        <v>392</v>
      </c>
      <c r="B479">
        <v>5.5929892482955909E-9</v>
      </c>
      <c r="C479">
        <v>1.2965565984685235E-8</v>
      </c>
      <c r="D479">
        <v>-1.8033157094860668</v>
      </c>
      <c r="E479" t="s">
        <v>637</v>
      </c>
      <c r="F479" t="s">
        <v>93</v>
      </c>
    </row>
    <row r="480" spans="1:6" x14ac:dyDescent="0.2">
      <c r="A480" t="s">
        <v>114</v>
      </c>
      <c r="B480">
        <v>2.65777194113258E-3</v>
      </c>
      <c r="C480">
        <v>3.2531128559462781E-3</v>
      </c>
      <c r="D480">
        <v>-1.828437520335632</v>
      </c>
      <c r="E480" t="s">
        <v>637</v>
      </c>
      <c r="F480" t="s">
        <v>93</v>
      </c>
    </row>
    <row r="481" spans="1:6" x14ac:dyDescent="0.2">
      <c r="A481" t="s">
        <v>173</v>
      </c>
      <c r="B481">
        <v>3.2238721726794387E-2</v>
      </c>
      <c r="C481">
        <v>3.7156492837661328E-2</v>
      </c>
      <c r="D481">
        <v>-1.8792588889700121</v>
      </c>
      <c r="E481" t="s">
        <v>637</v>
      </c>
      <c r="F481" t="s">
        <v>93</v>
      </c>
    </row>
    <row r="482" spans="1:6" x14ac:dyDescent="0.2">
      <c r="A482" t="s">
        <v>583</v>
      </c>
      <c r="B482">
        <v>3.5292124291771515E-6</v>
      </c>
      <c r="C482">
        <v>5.6838894912010966E-6</v>
      </c>
      <c r="D482">
        <v>-1.8912981030435354</v>
      </c>
      <c r="E482" t="s">
        <v>637</v>
      </c>
      <c r="F482" t="s">
        <v>93</v>
      </c>
    </row>
    <row r="483" spans="1:6" x14ac:dyDescent="0.2">
      <c r="A483" t="s">
        <v>496</v>
      </c>
      <c r="B483">
        <v>7.5712384447196364E-6</v>
      </c>
      <c r="C483">
        <v>1.1850634087387257E-5</v>
      </c>
      <c r="D483">
        <v>-1.9302287943538321</v>
      </c>
      <c r="E483" t="s">
        <v>637</v>
      </c>
      <c r="F483" t="s">
        <v>93</v>
      </c>
    </row>
    <row r="484" spans="1:6" x14ac:dyDescent="0.2">
      <c r="A484" t="s">
        <v>227</v>
      </c>
      <c r="B484">
        <v>6.9633930811012895E-8</v>
      </c>
      <c r="C484">
        <v>1.3926786162202579E-7</v>
      </c>
      <c r="D484">
        <v>-1.9621207620562946</v>
      </c>
      <c r="E484" t="s">
        <v>637</v>
      </c>
      <c r="F484" t="s">
        <v>93</v>
      </c>
    </row>
    <row r="485" spans="1:6" x14ac:dyDescent="0.2">
      <c r="A485" t="s">
        <v>549</v>
      </c>
      <c r="B485">
        <v>2.4478871564066489E-9</v>
      </c>
      <c r="C485">
        <v>6.0164937338187517E-9</v>
      </c>
      <c r="D485">
        <v>-1.9754284888075853</v>
      </c>
      <c r="E485" t="s">
        <v>637</v>
      </c>
      <c r="F485" t="s">
        <v>93</v>
      </c>
    </row>
    <row r="486" spans="1:6" x14ac:dyDescent="0.2">
      <c r="A486" t="s">
        <v>135</v>
      </c>
      <c r="B486">
        <v>2.8291989343651361E-8</v>
      </c>
      <c r="C486">
        <v>5.9296909172310383E-8</v>
      </c>
      <c r="D486">
        <v>-1.9785165127841344</v>
      </c>
      <c r="E486" t="s">
        <v>637</v>
      </c>
      <c r="F486" t="s">
        <v>93</v>
      </c>
    </row>
    <row r="487" spans="1:6" x14ac:dyDescent="0.2">
      <c r="A487" t="s">
        <v>427</v>
      </c>
      <c r="B487">
        <v>3.0260956790178764E-9</v>
      </c>
      <c r="C487">
        <v>7.378368747246774E-9</v>
      </c>
      <c r="D487">
        <v>-2.0112929303490068</v>
      </c>
      <c r="E487" t="s">
        <v>637</v>
      </c>
      <c r="F487" t="s">
        <v>93</v>
      </c>
    </row>
    <row r="488" spans="1:6" x14ac:dyDescent="0.2">
      <c r="A488" t="s">
        <v>560</v>
      </c>
      <c r="B488">
        <v>4.7676492275643552E-4</v>
      </c>
      <c r="C488">
        <v>6.2613762387755045E-4</v>
      </c>
      <c r="D488">
        <v>-2.019456973650902</v>
      </c>
      <c r="E488" t="s">
        <v>637</v>
      </c>
      <c r="F488" t="s">
        <v>93</v>
      </c>
    </row>
    <row r="489" spans="1:6" x14ac:dyDescent="0.2">
      <c r="A489" t="s">
        <v>268</v>
      </c>
      <c r="B489">
        <v>2.0755119608946348E-9</v>
      </c>
      <c r="C489">
        <v>5.2057922953586743E-9</v>
      </c>
      <c r="D489">
        <v>-2.0223372625392697</v>
      </c>
      <c r="E489" t="s">
        <v>637</v>
      </c>
      <c r="F489" t="s">
        <v>93</v>
      </c>
    </row>
    <row r="490" spans="1:6" x14ac:dyDescent="0.2">
      <c r="A490" t="s">
        <v>263</v>
      </c>
      <c r="B490">
        <v>1.5714076210362966E-9</v>
      </c>
      <c r="C490">
        <v>4.057812084701323E-9</v>
      </c>
      <c r="D490">
        <v>-2.0261776753791638</v>
      </c>
      <c r="E490" t="s">
        <v>637</v>
      </c>
      <c r="F490" t="s">
        <v>93</v>
      </c>
    </row>
    <row r="491" spans="1:6" x14ac:dyDescent="0.2">
      <c r="A491" t="s">
        <v>18</v>
      </c>
      <c r="B491">
        <v>1.1046554536955483E-9</v>
      </c>
      <c r="C491">
        <v>2.9266196435570371E-9</v>
      </c>
      <c r="D491">
        <v>-2.0996739428251403</v>
      </c>
      <c r="E491" t="s">
        <v>637</v>
      </c>
      <c r="F491" t="s">
        <v>93</v>
      </c>
    </row>
    <row r="492" spans="1:6" x14ac:dyDescent="0.2">
      <c r="A492" t="s">
        <v>470</v>
      </c>
      <c r="B492">
        <v>1.7427770504646996E-7</v>
      </c>
      <c r="C492">
        <v>3.3021038850910097E-7</v>
      </c>
      <c r="D492">
        <v>-2.1468601116546715</v>
      </c>
      <c r="E492" t="s">
        <v>637</v>
      </c>
      <c r="F492" t="s">
        <v>93</v>
      </c>
    </row>
    <row r="493" spans="1:6" x14ac:dyDescent="0.2">
      <c r="A493" t="s">
        <v>477</v>
      </c>
      <c r="B493">
        <v>3.1849960560232766E-9</v>
      </c>
      <c r="C493">
        <v>7.7044173370997831E-9</v>
      </c>
      <c r="D493">
        <v>-2.1840785257037387</v>
      </c>
      <c r="E493" t="s">
        <v>637</v>
      </c>
      <c r="F493" t="s">
        <v>93</v>
      </c>
    </row>
    <row r="494" spans="1:6" x14ac:dyDescent="0.2">
      <c r="A494" t="s">
        <v>117</v>
      </c>
      <c r="B494">
        <v>5.1686395819476462E-10</v>
      </c>
      <c r="C494">
        <v>1.4644478815518331E-9</v>
      </c>
      <c r="D494">
        <v>-2.2131416183509955</v>
      </c>
      <c r="E494" t="s">
        <v>637</v>
      </c>
      <c r="F494" t="s">
        <v>93</v>
      </c>
    </row>
    <row r="495" spans="1:6" x14ac:dyDescent="0.2">
      <c r="A495" t="s">
        <v>542</v>
      </c>
      <c r="B495">
        <v>2.2523551956623857E-10</v>
      </c>
      <c r="C495">
        <v>6.9618251502291921E-10</v>
      </c>
      <c r="D495">
        <v>-2.2234103539726076</v>
      </c>
      <c r="E495" t="s">
        <v>637</v>
      </c>
      <c r="F495" t="s">
        <v>93</v>
      </c>
    </row>
    <row r="496" spans="1:6" x14ac:dyDescent="0.2">
      <c r="A496" t="s">
        <v>607</v>
      </c>
      <c r="B496">
        <v>2.6150379382226855E-3</v>
      </c>
      <c r="C496">
        <v>3.2072208781408484E-3</v>
      </c>
      <c r="D496">
        <v>-2.253752513026634</v>
      </c>
      <c r="E496" t="s">
        <v>637</v>
      </c>
      <c r="F496" t="s">
        <v>93</v>
      </c>
    </row>
    <row r="497" spans="1:6" x14ac:dyDescent="0.2">
      <c r="A497" t="s">
        <v>317</v>
      </c>
      <c r="B497">
        <v>2.3740937896123971E-10</v>
      </c>
      <c r="C497">
        <v>7.2285840758347608E-10</v>
      </c>
      <c r="D497">
        <v>-2.2845232503783466</v>
      </c>
      <c r="E497" t="s">
        <v>637</v>
      </c>
      <c r="F497" t="s">
        <v>93</v>
      </c>
    </row>
    <row r="498" spans="1:6" x14ac:dyDescent="0.2">
      <c r="A498" t="s">
        <v>290</v>
      </c>
      <c r="B498">
        <v>2.9828750667742179E-10</v>
      </c>
      <c r="C498">
        <v>9.0372254498307994E-10</v>
      </c>
      <c r="D498">
        <v>-2.2919749309490687</v>
      </c>
      <c r="E498" t="s">
        <v>637</v>
      </c>
      <c r="F498" t="s">
        <v>93</v>
      </c>
    </row>
    <row r="499" spans="1:6" x14ac:dyDescent="0.2">
      <c r="A499" t="s">
        <v>204</v>
      </c>
      <c r="B499">
        <v>6.4847247461945049E-9</v>
      </c>
      <c r="C499">
        <v>1.4863863463187403E-8</v>
      </c>
      <c r="D499">
        <v>-2.3142915916426339</v>
      </c>
      <c r="E499" t="s">
        <v>637</v>
      </c>
      <c r="F499" t="s">
        <v>93</v>
      </c>
    </row>
    <row r="500" spans="1:6" x14ac:dyDescent="0.2">
      <c r="A500" t="s">
        <v>286</v>
      </c>
      <c r="B500">
        <v>6.0598019150694306E-11</v>
      </c>
      <c r="C500">
        <v>2.1561620767572626E-10</v>
      </c>
      <c r="D500">
        <v>-2.5122310348819128</v>
      </c>
      <c r="E500" t="s">
        <v>637</v>
      </c>
      <c r="F500" t="s">
        <v>93</v>
      </c>
    </row>
    <row r="501" spans="1:6" x14ac:dyDescent="0.2">
      <c r="A501" t="s">
        <v>52</v>
      </c>
      <c r="B501">
        <v>4.5256705920066539E-10</v>
      </c>
      <c r="C501">
        <v>1.2942571973402208E-9</v>
      </c>
      <c r="D501">
        <v>-2.5196583408196744</v>
      </c>
      <c r="E501" t="s">
        <v>637</v>
      </c>
      <c r="F501" t="s">
        <v>93</v>
      </c>
    </row>
    <row r="502" spans="1:6" x14ac:dyDescent="0.2">
      <c r="A502" t="s">
        <v>296</v>
      </c>
      <c r="B502">
        <v>1.4368201443650755E-7</v>
      </c>
      <c r="C502">
        <v>2.7479185260982072E-7</v>
      </c>
      <c r="D502">
        <v>-2.5433589710993085</v>
      </c>
      <c r="E502" t="s">
        <v>637</v>
      </c>
      <c r="F502" t="s">
        <v>93</v>
      </c>
    </row>
    <row r="503" spans="1:6" x14ac:dyDescent="0.2">
      <c r="A503" t="s">
        <v>531</v>
      </c>
      <c r="B503">
        <v>1.6077831906767764E-9</v>
      </c>
      <c r="C503">
        <v>4.0998471362257797E-9</v>
      </c>
      <c r="D503">
        <v>-2.585085092523931</v>
      </c>
      <c r="E503" t="s">
        <v>637</v>
      </c>
      <c r="F503" t="s">
        <v>93</v>
      </c>
    </row>
    <row r="504" spans="1:6" x14ac:dyDescent="0.2">
      <c r="A504" t="s">
        <v>414</v>
      </c>
      <c r="B504">
        <v>3.0151358364106553E-10</v>
      </c>
      <c r="C504">
        <v>9.089966166912911E-10</v>
      </c>
      <c r="D504">
        <v>-2.6461668047877542</v>
      </c>
      <c r="E504" t="s">
        <v>637</v>
      </c>
      <c r="F504" t="s">
        <v>93</v>
      </c>
    </row>
    <row r="505" spans="1:6" x14ac:dyDescent="0.2">
      <c r="A505" t="s">
        <v>292</v>
      </c>
      <c r="B505">
        <v>6.458139277462424E-10</v>
      </c>
      <c r="C505">
        <v>1.7884077999126712E-9</v>
      </c>
      <c r="D505">
        <v>-2.6537498599676441</v>
      </c>
      <c r="E505" t="s">
        <v>637</v>
      </c>
      <c r="F505" t="s">
        <v>93</v>
      </c>
    </row>
    <row r="506" spans="1:6" x14ac:dyDescent="0.2">
      <c r="A506" t="s">
        <v>577</v>
      </c>
      <c r="B506">
        <v>1.7942181739974814E-9</v>
      </c>
      <c r="C506">
        <v>4.5374443077952836E-9</v>
      </c>
      <c r="D506">
        <v>-2.6778483273410583</v>
      </c>
      <c r="E506" t="s">
        <v>637</v>
      </c>
      <c r="F506" t="s">
        <v>93</v>
      </c>
    </row>
    <row r="507" spans="1:6" x14ac:dyDescent="0.2">
      <c r="A507" t="s">
        <v>255</v>
      </c>
      <c r="B507">
        <v>4.7803019676205381E-11</v>
      </c>
      <c r="C507">
        <v>1.7730574570810724E-10</v>
      </c>
      <c r="D507">
        <v>-2.7474601917789485</v>
      </c>
      <c r="E507" t="s">
        <v>637</v>
      </c>
      <c r="F507" t="s">
        <v>93</v>
      </c>
    </row>
    <row r="508" spans="1:6" x14ac:dyDescent="0.2">
      <c r="A508" t="s">
        <v>64</v>
      </c>
      <c r="B508">
        <v>1.3841801635052951E-3</v>
      </c>
      <c r="C508">
        <v>1.7323481800925167E-3</v>
      </c>
      <c r="D508">
        <v>-2.842343627007403</v>
      </c>
      <c r="E508" t="s">
        <v>637</v>
      </c>
      <c r="F508" t="s">
        <v>93</v>
      </c>
    </row>
    <row r="509" spans="1:6" x14ac:dyDescent="0.2">
      <c r="A509" t="s">
        <v>94</v>
      </c>
      <c r="B509">
        <v>1.1443181753234226E-11</v>
      </c>
      <c r="C509">
        <v>4.7967309814927025E-11</v>
      </c>
      <c r="D509">
        <v>-2.8917424632149413</v>
      </c>
      <c r="E509" t="s">
        <v>637</v>
      </c>
      <c r="F509" t="s">
        <v>93</v>
      </c>
    </row>
    <row r="510" spans="1:6" x14ac:dyDescent="0.2">
      <c r="A510" t="s">
        <v>157</v>
      </c>
      <c r="B510">
        <v>5.6639445562240578E-10</v>
      </c>
      <c r="C510">
        <v>1.5828009444790519E-9</v>
      </c>
      <c r="D510">
        <v>-2.9673154881238464</v>
      </c>
      <c r="E510" t="s">
        <v>637</v>
      </c>
      <c r="F510" t="s">
        <v>93</v>
      </c>
    </row>
    <row r="511" spans="1:6" x14ac:dyDescent="0.2">
      <c r="A511" t="s">
        <v>253</v>
      </c>
      <c r="B511">
        <v>4.2048056437900222E-11</v>
      </c>
      <c r="C511">
        <v>1.5884821320984527E-10</v>
      </c>
      <c r="D511">
        <v>-3.0149600003072448</v>
      </c>
      <c r="E511" t="s">
        <v>637</v>
      </c>
      <c r="F511" t="s">
        <v>93</v>
      </c>
    </row>
    <row r="512" spans="1:6" x14ac:dyDescent="0.2">
      <c r="A512" t="s">
        <v>139</v>
      </c>
      <c r="B512">
        <v>5.7542191909619745E-7</v>
      </c>
      <c r="C512">
        <v>1.0177983077655284E-6</v>
      </c>
      <c r="D512">
        <v>-3.1040023178213652</v>
      </c>
      <c r="E512" t="s">
        <v>637</v>
      </c>
      <c r="F512" t="s">
        <v>93</v>
      </c>
    </row>
    <row r="513" spans="1:6" x14ac:dyDescent="0.2">
      <c r="A513" t="s">
        <v>356</v>
      </c>
      <c r="B513">
        <v>1.5662651788434932E-2</v>
      </c>
      <c r="C513">
        <v>1.8469254132027321E-2</v>
      </c>
      <c r="D513">
        <v>-3.392233422739511</v>
      </c>
      <c r="E513" t="s">
        <v>637</v>
      </c>
      <c r="F513" t="s">
        <v>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BB616-C24E-754A-A021-F62BCAF61B9E}">
  <dimension ref="A1:F72"/>
  <sheetViews>
    <sheetView topLeftCell="B47" workbookViewId="0">
      <selection activeCell="H73" sqref="H73"/>
    </sheetView>
  </sheetViews>
  <sheetFormatPr baseColWidth="10" defaultRowHeight="16" x14ac:dyDescent="0.2"/>
  <cols>
    <col min="1" max="1" width="10.83203125" style="3"/>
  </cols>
  <sheetData>
    <row r="1" spans="1:6" x14ac:dyDescent="0.2">
      <c r="A1" s="3" t="s">
        <v>5</v>
      </c>
      <c r="B1" t="s">
        <v>0</v>
      </c>
      <c r="C1" t="s">
        <v>1</v>
      </c>
      <c r="D1" t="s">
        <v>2</v>
      </c>
      <c r="E1" t="s">
        <v>638</v>
      </c>
      <c r="F1" t="s">
        <v>4</v>
      </c>
    </row>
    <row r="2" spans="1:6" x14ac:dyDescent="0.2">
      <c r="A2" s="3" t="s">
        <v>42</v>
      </c>
      <c r="B2">
        <v>5.060930151989375E-10</v>
      </c>
      <c r="C2">
        <v>1.5511750915847435E-7</v>
      </c>
      <c r="D2">
        <v>8.6720867381779385</v>
      </c>
      <c r="E2" t="s">
        <v>639</v>
      </c>
      <c r="F2" t="s">
        <v>9</v>
      </c>
    </row>
    <row r="3" spans="1:6" x14ac:dyDescent="0.2">
      <c r="A3" s="3" t="s">
        <v>540</v>
      </c>
      <c r="B3">
        <v>4.4540460095760073E-7</v>
      </c>
      <c r="C3">
        <v>3.9004717198144177E-5</v>
      </c>
      <c r="D3">
        <v>6.6555071435101834</v>
      </c>
      <c r="E3" t="s">
        <v>639</v>
      </c>
      <c r="F3" t="s">
        <v>9</v>
      </c>
    </row>
    <row r="4" spans="1:6" x14ac:dyDescent="0.2">
      <c r="A4" s="3" t="s">
        <v>181</v>
      </c>
      <c r="B4">
        <v>1.9820323489105956E-11</v>
      </c>
      <c r="C4">
        <v>1.214985829882195E-8</v>
      </c>
      <c r="D4">
        <v>4.1325808717369927</v>
      </c>
      <c r="E4" t="s">
        <v>639</v>
      </c>
      <c r="F4" t="s">
        <v>9</v>
      </c>
    </row>
    <row r="5" spans="1:6" x14ac:dyDescent="0.2">
      <c r="A5" s="3" t="s">
        <v>341</v>
      </c>
      <c r="B5">
        <v>7.7482694269897909E-7</v>
      </c>
      <c r="C5">
        <v>5.9371114484309271E-5</v>
      </c>
      <c r="D5">
        <v>3.9904180469994954</v>
      </c>
      <c r="E5" t="s">
        <v>639</v>
      </c>
      <c r="F5" t="s">
        <v>9</v>
      </c>
    </row>
    <row r="6" spans="1:6" x14ac:dyDescent="0.2">
      <c r="A6" s="3" t="s">
        <v>338</v>
      </c>
      <c r="B6">
        <v>1.4511778914756152E-5</v>
      </c>
      <c r="C6">
        <v>5.5598252967159511E-4</v>
      </c>
      <c r="D6">
        <v>3.8784768589640466</v>
      </c>
      <c r="E6" t="s">
        <v>639</v>
      </c>
      <c r="F6" t="s">
        <v>9</v>
      </c>
    </row>
    <row r="7" spans="1:6" x14ac:dyDescent="0.2">
      <c r="A7" s="3" t="s">
        <v>528</v>
      </c>
      <c r="B7">
        <v>5.2175311270293347E-8</v>
      </c>
      <c r="C7">
        <v>7.9958664521724549E-6</v>
      </c>
      <c r="D7">
        <v>3.7225260544777585</v>
      </c>
      <c r="E7" t="s">
        <v>639</v>
      </c>
      <c r="F7" t="s">
        <v>9</v>
      </c>
    </row>
    <row r="8" spans="1:6" x14ac:dyDescent="0.2">
      <c r="A8" s="3" t="s">
        <v>19</v>
      </c>
      <c r="B8">
        <v>4.1187743470837244E-4</v>
      </c>
      <c r="C8">
        <v>7.7727253585859815E-3</v>
      </c>
      <c r="D8">
        <v>3.5292313057000868</v>
      </c>
      <c r="E8" t="s">
        <v>639</v>
      </c>
      <c r="F8" t="s">
        <v>9</v>
      </c>
    </row>
    <row r="9" spans="1:6" x14ac:dyDescent="0.2">
      <c r="A9" s="3" t="s">
        <v>362</v>
      </c>
      <c r="B9">
        <v>1.0757262088929019E-5</v>
      </c>
      <c r="C9">
        <v>4.4337195765525265E-4</v>
      </c>
      <c r="D9">
        <v>3.4532076361379849</v>
      </c>
      <c r="E9" t="s">
        <v>639</v>
      </c>
      <c r="F9" t="s">
        <v>9</v>
      </c>
    </row>
    <row r="10" spans="1:6" x14ac:dyDescent="0.2">
      <c r="A10" s="3" t="s">
        <v>574</v>
      </c>
      <c r="B10">
        <v>4.3578365707556309E-9</v>
      </c>
      <c r="C10">
        <v>8.9045127262440065E-7</v>
      </c>
      <c r="D10">
        <v>3.4102820419532325</v>
      </c>
      <c r="E10" t="s">
        <v>639</v>
      </c>
      <c r="F10" t="s">
        <v>9</v>
      </c>
    </row>
    <row r="11" spans="1:6" x14ac:dyDescent="0.2">
      <c r="A11" s="3" t="s">
        <v>417</v>
      </c>
      <c r="B11">
        <v>1.8782798798934594E-4</v>
      </c>
      <c r="C11">
        <v>3.9702950564644499E-3</v>
      </c>
      <c r="D11">
        <v>3.397683341851605</v>
      </c>
      <c r="E11" t="s">
        <v>639</v>
      </c>
      <c r="F11" t="s">
        <v>9</v>
      </c>
    </row>
    <row r="12" spans="1:6" x14ac:dyDescent="0.2">
      <c r="A12" s="3" t="s">
        <v>398</v>
      </c>
      <c r="B12">
        <v>1.1561411841643087E-4</v>
      </c>
      <c r="C12">
        <v>2.7854746835875026E-3</v>
      </c>
      <c r="D12">
        <v>3.3708090145664515</v>
      </c>
      <c r="E12" t="s">
        <v>639</v>
      </c>
      <c r="F12" t="s">
        <v>9</v>
      </c>
    </row>
    <row r="13" spans="1:6" x14ac:dyDescent="0.2">
      <c r="A13" s="3" t="s">
        <v>229</v>
      </c>
      <c r="B13">
        <v>3.9920819954768509E-5</v>
      </c>
      <c r="C13">
        <v>1.112339210557868E-3</v>
      </c>
      <c r="D13">
        <v>3.1663108979625916</v>
      </c>
      <c r="E13" t="s">
        <v>639</v>
      </c>
      <c r="F13" t="s">
        <v>9</v>
      </c>
    </row>
    <row r="14" spans="1:6" x14ac:dyDescent="0.2">
      <c r="A14" s="3" t="s">
        <v>311</v>
      </c>
      <c r="B14">
        <v>3.0269812167867344E-4</v>
      </c>
      <c r="C14">
        <v>6.1851316196342276E-3</v>
      </c>
      <c r="D14">
        <v>3.1485719589754906</v>
      </c>
      <c r="E14" t="s">
        <v>639</v>
      </c>
      <c r="F14" t="s">
        <v>9</v>
      </c>
    </row>
    <row r="15" spans="1:6" x14ac:dyDescent="0.2">
      <c r="A15" s="3" t="s">
        <v>411</v>
      </c>
      <c r="B15">
        <v>5.6587493735597354E-5</v>
      </c>
      <c r="C15">
        <v>1.508179724344399E-3</v>
      </c>
      <c r="D15">
        <v>3.1221947761315239</v>
      </c>
      <c r="E15" t="s">
        <v>639</v>
      </c>
      <c r="F15" t="s">
        <v>9</v>
      </c>
    </row>
    <row r="16" spans="1:6" x14ac:dyDescent="0.2">
      <c r="A16" s="3" t="s">
        <v>396</v>
      </c>
      <c r="B16">
        <v>4.9270708613290441E-3</v>
      </c>
      <c r="C16">
        <v>4.3772383159343536E-2</v>
      </c>
      <c r="D16">
        <v>3.1199139940184399</v>
      </c>
      <c r="E16" t="s">
        <v>639</v>
      </c>
      <c r="F16" t="s">
        <v>9</v>
      </c>
    </row>
    <row r="17" spans="1:6" x14ac:dyDescent="0.2">
      <c r="A17" s="3" t="s">
        <v>87</v>
      </c>
      <c r="B17">
        <v>5.4373085971015254E-3</v>
      </c>
      <c r="C17">
        <v>4.5658495479770342E-2</v>
      </c>
      <c r="D17">
        <v>3.1048391918246017</v>
      </c>
      <c r="E17" t="s">
        <v>639</v>
      </c>
      <c r="F17" t="s">
        <v>9</v>
      </c>
    </row>
    <row r="18" spans="1:6" x14ac:dyDescent="0.2">
      <c r="A18" s="3" t="s">
        <v>115</v>
      </c>
      <c r="B18">
        <v>3.0566104641955526E-3</v>
      </c>
      <c r="C18">
        <v>3.323999180576119E-2</v>
      </c>
      <c r="D18">
        <v>3.0777002428745059</v>
      </c>
      <c r="E18" t="s">
        <v>639</v>
      </c>
      <c r="F18" t="s">
        <v>9</v>
      </c>
    </row>
    <row r="19" spans="1:6" x14ac:dyDescent="0.2">
      <c r="A19" s="3" t="s">
        <v>316</v>
      </c>
      <c r="B19">
        <v>3.613353850989467E-3</v>
      </c>
      <c r="C19">
        <v>3.6072727002976077E-2</v>
      </c>
      <c r="D19">
        <v>3.0357273633547184</v>
      </c>
      <c r="E19" t="s">
        <v>639</v>
      </c>
      <c r="F19" t="s">
        <v>9</v>
      </c>
    </row>
    <row r="20" spans="1:6" x14ac:dyDescent="0.2">
      <c r="A20" s="3" t="s">
        <v>161</v>
      </c>
      <c r="B20">
        <v>1.0791391386357054E-5</v>
      </c>
      <c r="C20">
        <v>4.4337195765525265E-4</v>
      </c>
      <c r="D20">
        <v>3.005432163105398</v>
      </c>
      <c r="E20" t="s">
        <v>639</v>
      </c>
      <c r="F20" t="s">
        <v>9</v>
      </c>
    </row>
    <row r="21" spans="1:6" x14ac:dyDescent="0.2">
      <c r="A21" s="3" t="s">
        <v>545</v>
      </c>
      <c r="B21">
        <v>4.0847398976634022E-7</v>
      </c>
      <c r="C21">
        <v>3.9004717198144177E-5</v>
      </c>
      <c r="D21">
        <v>2.9970176666323249</v>
      </c>
      <c r="E21" t="s">
        <v>639</v>
      </c>
      <c r="F21" t="s">
        <v>9</v>
      </c>
    </row>
    <row r="22" spans="1:6" x14ac:dyDescent="0.2">
      <c r="A22" s="3" t="s">
        <v>240</v>
      </c>
      <c r="B22">
        <v>2.5858701628092348E-5</v>
      </c>
      <c r="C22">
        <v>9.2980460203181329E-4</v>
      </c>
      <c r="D22">
        <v>2.9875623782149781</v>
      </c>
      <c r="E22" t="s">
        <v>639</v>
      </c>
      <c r="F22" t="s">
        <v>9</v>
      </c>
    </row>
    <row r="23" spans="1:6" x14ac:dyDescent="0.2">
      <c r="A23" s="3" t="s">
        <v>147</v>
      </c>
      <c r="B23">
        <v>3.7570534568383518E-5</v>
      </c>
      <c r="C23">
        <v>1.0967017947818617E-3</v>
      </c>
      <c r="D23">
        <v>2.794253100796642</v>
      </c>
      <c r="E23" t="s">
        <v>639</v>
      </c>
      <c r="F23" t="s">
        <v>9</v>
      </c>
    </row>
    <row r="24" spans="1:6" x14ac:dyDescent="0.2">
      <c r="A24" s="3" t="s">
        <v>238</v>
      </c>
      <c r="B24">
        <v>2.7306225782475647E-3</v>
      </c>
      <c r="C24">
        <v>3.1682224443652471E-2</v>
      </c>
      <c r="D24">
        <v>2.7757458077790123</v>
      </c>
      <c r="E24" t="s">
        <v>639</v>
      </c>
      <c r="F24" t="s">
        <v>9</v>
      </c>
    </row>
    <row r="25" spans="1:6" x14ac:dyDescent="0.2">
      <c r="A25" s="3" t="s">
        <v>446</v>
      </c>
      <c r="B25">
        <v>3.5342249964499443E-6</v>
      </c>
      <c r="C25">
        <v>1.9695272025671052E-4</v>
      </c>
      <c r="D25">
        <v>2.719249249245558</v>
      </c>
      <c r="E25" t="s">
        <v>639</v>
      </c>
      <c r="F25" t="s">
        <v>9</v>
      </c>
    </row>
    <row r="26" spans="1:6" x14ac:dyDescent="0.2">
      <c r="A26" s="3" t="s">
        <v>158</v>
      </c>
      <c r="B26">
        <v>2.2696215436933884E-3</v>
      </c>
      <c r="C26">
        <v>2.9060390612572262E-2</v>
      </c>
      <c r="D26">
        <v>2.6685699469133182</v>
      </c>
      <c r="E26" t="s">
        <v>639</v>
      </c>
      <c r="F26" t="s">
        <v>9</v>
      </c>
    </row>
    <row r="27" spans="1:6" x14ac:dyDescent="0.2">
      <c r="A27" s="3" t="s">
        <v>148</v>
      </c>
      <c r="B27">
        <v>2.060468374956181E-6</v>
      </c>
      <c r="C27">
        <v>1.40340790427571E-4</v>
      </c>
      <c r="D27">
        <v>2.6685540430658357</v>
      </c>
      <c r="E27" t="s">
        <v>639</v>
      </c>
      <c r="F27" t="s">
        <v>9</v>
      </c>
    </row>
    <row r="28" spans="1:6" x14ac:dyDescent="0.2">
      <c r="A28" s="3" t="s">
        <v>510</v>
      </c>
      <c r="B28">
        <v>4.5176317734072369E-3</v>
      </c>
      <c r="C28">
        <v>4.1332959359681141E-2</v>
      </c>
      <c r="D28">
        <v>2.6662500727193148</v>
      </c>
      <c r="E28" t="s">
        <v>639</v>
      </c>
      <c r="F28" t="s">
        <v>9</v>
      </c>
    </row>
    <row r="29" spans="1:6" x14ac:dyDescent="0.2">
      <c r="A29" s="3" t="s">
        <v>138</v>
      </c>
      <c r="B29">
        <v>2.5197929482005908E-3</v>
      </c>
      <c r="C29">
        <v>3.0286923083273767E-2</v>
      </c>
      <c r="D29">
        <v>2.6371291975979272</v>
      </c>
      <c r="E29" t="s">
        <v>639</v>
      </c>
      <c r="F29" t="s">
        <v>9</v>
      </c>
    </row>
    <row r="30" spans="1:6" x14ac:dyDescent="0.2">
      <c r="A30" s="3" t="s">
        <v>41</v>
      </c>
      <c r="B30">
        <v>1.3222716546129577E-4</v>
      </c>
      <c r="C30">
        <v>3.0020463862138629E-3</v>
      </c>
      <c r="D30">
        <v>2.4130459691099331</v>
      </c>
      <c r="E30" t="s">
        <v>639</v>
      </c>
      <c r="F30" t="s">
        <v>9</v>
      </c>
    </row>
    <row r="31" spans="1:6" x14ac:dyDescent="0.2">
      <c r="A31" s="3" t="s">
        <v>112</v>
      </c>
      <c r="B31">
        <v>1.8308953408095565E-3</v>
      </c>
      <c r="C31">
        <v>2.5507700998096777E-2</v>
      </c>
      <c r="D31">
        <v>2.3875765839627636</v>
      </c>
      <c r="E31" t="s">
        <v>639</v>
      </c>
      <c r="F31" t="s">
        <v>9</v>
      </c>
    </row>
    <row r="32" spans="1:6" x14ac:dyDescent="0.2">
      <c r="A32" s="3" t="s">
        <v>146</v>
      </c>
      <c r="B32">
        <v>3.2319833139016361E-5</v>
      </c>
      <c r="C32">
        <v>1.0427398796956332E-3</v>
      </c>
      <c r="D32">
        <v>2.3566944367070226</v>
      </c>
      <c r="E32" t="s">
        <v>639</v>
      </c>
      <c r="F32" t="s">
        <v>9</v>
      </c>
    </row>
    <row r="33" spans="1:6" x14ac:dyDescent="0.2">
      <c r="A33" s="3" t="s">
        <v>137</v>
      </c>
      <c r="B33">
        <v>1.0849232242787585E-5</v>
      </c>
      <c r="C33">
        <v>4.4337195765525265E-4</v>
      </c>
      <c r="D33">
        <v>2.2903017708193532</v>
      </c>
      <c r="E33" t="s">
        <v>639</v>
      </c>
      <c r="F33" t="s">
        <v>9</v>
      </c>
    </row>
    <row r="34" spans="1:6" x14ac:dyDescent="0.2">
      <c r="A34" s="3" t="s">
        <v>116</v>
      </c>
      <c r="B34">
        <v>2.3664100201006301E-3</v>
      </c>
      <c r="C34">
        <v>2.9604272292279309E-2</v>
      </c>
      <c r="D34">
        <v>2.2654468851296303</v>
      </c>
      <c r="E34" t="s">
        <v>639</v>
      </c>
      <c r="F34" t="s">
        <v>9</v>
      </c>
    </row>
    <row r="35" spans="1:6" x14ac:dyDescent="0.2">
      <c r="A35" s="3" t="s">
        <v>140</v>
      </c>
      <c r="B35">
        <v>1.8159418315633448E-3</v>
      </c>
      <c r="C35">
        <v>2.5507700998096777E-2</v>
      </c>
      <c r="D35">
        <v>2.2606601225118927</v>
      </c>
      <c r="E35" t="s">
        <v>639</v>
      </c>
      <c r="F35" t="s">
        <v>9</v>
      </c>
    </row>
    <row r="36" spans="1:6" x14ac:dyDescent="0.2">
      <c r="A36" s="3" t="s">
        <v>136</v>
      </c>
      <c r="B36">
        <v>4.1843382843937587E-4</v>
      </c>
      <c r="C36">
        <v>7.7727253585859815E-3</v>
      </c>
      <c r="D36">
        <v>2.2521334132927064</v>
      </c>
      <c r="E36" t="s">
        <v>639</v>
      </c>
      <c r="F36" t="s">
        <v>9</v>
      </c>
    </row>
    <row r="37" spans="1:6" x14ac:dyDescent="0.2">
      <c r="A37" s="3" t="s">
        <v>491</v>
      </c>
      <c r="B37">
        <v>3.9970665483975041E-3</v>
      </c>
      <c r="C37">
        <v>3.8892091970915393E-2</v>
      </c>
      <c r="D37">
        <v>2.2403501572099005</v>
      </c>
      <c r="E37" t="s">
        <v>639</v>
      </c>
      <c r="F37" t="s">
        <v>9</v>
      </c>
    </row>
    <row r="38" spans="1:6" x14ac:dyDescent="0.2">
      <c r="A38" s="3" t="s">
        <v>128</v>
      </c>
      <c r="B38">
        <v>4.1984352341123904E-3</v>
      </c>
      <c r="C38">
        <v>3.9594473823244547E-2</v>
      </c>
      <c r="D38">
        <v>2.2378215765889031</v>
      </c>
      <c r="E38" t="s">
        <v>639</v>
      </c>
      <c r="F38" t="s">
        <v>9</v>
      </c>
    </row>
    <row r="39" spans="1:6" x14ac:dyDescent="0.2">
      <c r="A39" s="3" t="s">
        <v>483</v>
      </c>
      <c r="B39">
        <v>3.8891781031515044E-6</v>
      </c>
      <c r="C39">
        <v>1.9867218143598936E-4</v>
      </c>
      <c r="D39">
        <v>2.2355068752797003</v>
      </c>
      <c r="E39" t="s">
        <v>639</v>
      </c>
      <c r="F39" t="s">
        <v>9</v>
      </c>
    </row>
    <row r="40" spans="1:6" x14ac:dyDescent="0.2">
      <c r="A40" s="3" t="s">
        <v>587</v>
      </c>
      <c r="B40">
        <v>2.7302582115126654E-5</v>
      </c>
      <c r="C40">
        <v>9.2980460203181329E-4</v>
      </c>
      <c r="D40">
        <v>2.2090783259248257</v>
      </c>
      <c r="E40" t="s">
        <v>639</v>
      </c>
      <c r="F40" t="s">
        <v>9</v>
      </c>
    </row>
    <row r="41" spans="1:6" x14ac:dyDescent="0.2">
      <c r="A41" s="3" t="s">
        <v>440</v>
      </c>
      <c r="B41">
        <v>2.4827392092916646E-3</v>
      </c>
      <c r="C41">
        <v>3.0286923083273767E-2</v>
      </c>
      <c r="D41">
        <v>2.2036368613933512</v>
      </c>
      <c r="E41" t="s">
        <v>639</v>
      </c>
      <c r="F41" t="s">
        <v>9</v>
      </c>
    </row>
    <row r="42" spans="1:6" x14ac:dyDescent="0.2">
      <c r="A42" s="3" t="s">
        <v>182</v>
      </c>
      <c r="B42">
        <v>1.1430828850531264E-3</v>
      </c>
      <c r="C42">
        <v>1.7966918167629908E-2</v>
      </c>
      <c r="D42">
        <v>2.1869238416176597</v>
      </c>
      <c r="E42" t="s">
        <v>639</v>
      </c>
      <c r="F42" t="s">
        <v>9</v>
      </c>
    </row>
    <row r="43" spans="1:6" x14ac:dyDescent="0.2">
      <c r="A43" s="3" t="s">
        <v>289</v>
      </c>
      <c r="B43">
        <v>1.1285473222442103E-4</v>
      </c>
      <c r="C43">
        <v>2.7854746835875026E-3</v>
      </c>
      <c r="D43">
        <v>2.1673415135861589</v>
      </c>
      <c r="E43" t="s">
        <v>639</v>
      </c>
      <c r="F43" t="s">
        <v>9</v>
      </c>
    </row>
    <row r="44" spans="1:6" x14ac:dyDescent="0.2">
      <c r="A44" s="3" t="s">
        <v>98</v>
      </c>
      <c r="B44">
        <v>3.0908312119549558E-3</v>
      </c>
      <c r="C44">
        <v>3.323999180576119E-2</v>
      </c>
      <c r="D44">
        <v>2.1256314752469052</v>
      </c>
      <c r="E44" t="s">
        <v>639</v>
      </c>
      <c r="F44" t="s">
        <v>9</v>
      </c>
    </row>
    <row r="45" spans="1:6" x14ac:dyDescent="0.2">
      <c r="A45" s="3" t="s">
        <v>151</v>
      </c>
      <c r="B45">
        <v>5.1901942462404095E-3</v>
      </c>
      <c r="C45">
        <v>4.4188737124241269E-2</v>
      </c>
      <c r="D45">
        <v>2.1112586292641109</v>
      </c>
      <c r="E45" t="s">
        <v>639</v>
      </c>
      <c r="F45" t="s">
        <v>9</v>
      </c>
    </row>
    <row r="46" spans="1:6" x14ac:dyDescent="0.2">
      <c r="A46" s="3" t="s">
        <v>486</v>
      </c>
      <c r="B46">
        <v>2.2755281393205032E-3</v>
      </c>
      <c r="C46">
        <v>2.9060390612572262E-2</v>
      </c>
      <c r="D46">
        <v>2.078948566079172</v>
      </c>
      <c r="E46" t="s">
        <v>639</v>
      </c>
      <c r="F46" t="s">
        <v>9</v>
      </c>
    </row>
    <row r="47" spans="1:6" x14ac:dyDescent="0.2">
      <c r="A47" s="3" t="s">
        <v>303</v>
      </c>
      <c r="B47">
        <v>1.0883350373406069E-3</v>
      </c>
      <c r="C47">
        <v>1.7556562576047159E-2</v>
      </c>
      <c r="D47">
        <v>2.0766657276545195</v>
      </c>
      <c r="E47" t="s">
        <v>639</v>
      </c>
      <c r="F47" t="s">
        <v>9</v>
      </c>
    </row>
    <row r="48" spans="1:6" x14ac:dyDescent="0.2">
      <c r="A48" s="3" t="s">
        <v>555</v>
      </c>
      <c r="B48">
        <v>1.2896780406635663E-3</v>
      </c>
      <c r="C48">
        <v>1.9282259486018687E-2</v>
      </c>
      <c r="D48">
        <v>2.0363445761662753</v>
      </c>
      <c r="E48" t="s">
        <v>639</v>
      </c>
      <c r="F48" t="s">
        <v>9</v>
      </c>
    </row>
    <row r="49" spans="1:6" x14ac:dyDescent="0.2">
      <c r="A49" s="3" t="s">
        <v>81</v>
      </c>
      <c r="B49">
        <v>1.1814411382263469E-4</v>
      </c>
      <c r="C49">
        <v>2.7854746835875026E-3</v>
      </c>
      <c r="D49">
        <v>2.0289749697565305</v>
      </c>
      <c r="E49" t="s">
        <v>639</v>
      </c>
      <c r="F49" t="s">
        <v>9</v>
      </c>
    </row>
    <row r="50" spans="1:6" x14ac:dyDescent="0.2">
      <c r="A50" s="3" t="s">
        <v>401</v>
      </c>
      <c r="B50">
        <v>1.469604310253294E-3</v>
      </c>
      <c r="C50">
        <v>2.1449224813934981E-2</v>
      </c>
      <c r="D50">
        <v>1.9810198073259255</v>
      </c>
      <c r="E50" t="s">
        <v>639</v>
      </c>
      <c r="F50" t="s">
        <v>9</v>
      </c>
    </row>
    <row r="51" spans="1:6" x14ac:dyDescent="0.2">
      <c r="A51" s="3" t="s">
        <v>570</v>
      </c>
      <c r="B51">
        <v>4.490819598303648E-3</v>
      </c>
      <c r="C51">
        <v>4.1332959359681141E-2</v>
      </c>
      <c r="D51">
        <v>1.9751462323054616</v>
      </c>
      <c r="E51" t="s">
        <v>639</v>
      </c>
      <c r="F51" t="s">
        <v>9</v>
      </c>
    </row>
    <row r="52" spans="1:6" x14ac:dyDescent="0.2">
      <c r="A52" s="3" t="s">
        <v>441</v>
      </c>
      <c r="B52">
        <v>1.2848970966676345E-3</v>
      </c>
      <c r="C52">
        <v>1.9282259486018687E-2</v>
      </c>
      <c r="D52">
        <v>1.9676859058611522</v>
      </c>
      <c r="E52" t="s">
        <v>639</v>
      </c>
      <c r="F52" t="s">
        <v>9</v>
      </c>
    </row>
    <row r="53" spans="1:6" x14ac:dyDescent="0.2">
      <c r="A53" s="3" t="s">
        <v>14</v>
      </c>
      <c r="B53">
        <v>7.4765058198000204E-4</v>
      </c>
      <c r="C53">
        <v>1.2386751533884899E-2</v>
      </c>
      <c r="D53">
        <v>1.9426596007012085</v>
      </c>
      <c r="E53" t="s">
        <v>639</v>
      </c>
      <c r="F53" t="s">
        <v>9</v>
      </c>
    </row>
    <row r="54" spans="1:6" x14ac:dyDescent="0.2">
      <c r="A54" s="3" t="s">
        <v>300</v>
      </c>
      <c r="B54">
        <v>5.1722901917892047E-3</v>
      </c>
      <c r="C54">
        <v>4.4188737124241269E-2</v>
      </c>
      <c r="D54">
        <v>1.933954250116817</v>
      </c>
      <c r="E54" t="s">
        <v>639</v>
      </c>
      <c r="F54" t="s">
        <v>9</v>
      </c>
    </row>
    <row r="55" spans="1:6" x14ac:dyDescent="0.2">
      <c r="A55" s="3" t="s">
        <v>143</v>
      </c>
      <c r="B55">
        <v>2.9962966024872479E-3</v>
      </c>
      <c r="C55">
        <v>3.323999180576119E-2</v>
      </c>
      <c r="D55">
        <v>1.9327260807559685</v>
      </c>
      <c r="E55" t="s">
        <v>639</v>
      </c>
      <c r="F55" t="s">
        <v>9</v>
      </c>
    </row>
    <row r="56" spans="1:6" x14ac:dyDescent="0.2">
      <c r="A56" s="3" t="s">
        <v>334</v>
      </c>
      <c r="B56">
        <v>5.3304903006224258E-4</v>
      </c>
      <c r="C56">
        <v>9.6105604537692572E-3</v>
      </c>
      <c r="D56">
        <v>1.8846828297957572</v>
      </c>
      <c r="E56" t="s">
        <v>639</v>
      </c>
      <c r="F56" t="s">
        <v>9</v>
      </c>
    </row>
    <row r="57" spans="1:6" x14ac:dyDescent="0.2">
      <c r="A57" s="3" t="s">
        <v>402</v>
      </c>
      <c r="B57">
        <v>3.6484650476093258E-3</v>
      </c>
      <c r="C57">
        <v>3.6072727002976077E-2</v>
      </c>
      <c r="D57">
        <v>1.8524941388708331</v>
      </c>
      <c r="E57" t="s">
        <v>639</v>
      </c>
      <c r="F57" t="s">
        <v>9</v>
      </c>
    </row>
    <row r="58" spans="1:6" x14ac:dyDescent="0.2">
      <c r="A58" s="3" t="s">
        <v>259</v>
      </c>
      <c r="B58">
        <v>3.6311243408327851E-3</v>
      </c>
      <c r="C58">
        <v>3.6072727002976077E-2</v>
      </c>
      <c r="D58">
        <v>1.8366555467158345</v>
      </c>
      <c r="E58" t="s">
        <v>639</v>
      </c>
      <c r="F58" t="s">
        <v>9</v>
      </c>
    </row>
    <row r="59" spans="1:6" x14ac:dyDescent="0.2">
      <c r="A59" s="3" t="s">
        <v>218</v>
      </c>
      <c r="B59">
        <v>7.0426168389206567E-4</v>
      </c>
      <c r="C59">
        <v>1.1992011450717674E-2</v>
      </c>
      <c r="D59">
        <v>1.8027894803111986</v>
      </c>
      <c r="E59" t="s">
        <v>639</v>
      </c>
      <c r="F59" t="s">
        <v>9</v>
      </c>
    </row>
    <row r="60" spans="1:6" x14ac:dyDescent="0.2">
      <c r="A60" s="3" t="s">
        <v>236</v>
      </c>
      <c r="B60">
        <v>2.7392461590759884E-3</v>
      </c>
      <c r="C60">
        <v>3.1682224443652471E-2</v>
      </c>
      <c r="D60">
        <v>1.7583941593006436</v>
      </c>
      <c r="E60" t="s">
        <v>639</v>
      </c>
      <c r="F60" t="s">
        <v>9</v>
      </c>
    </row>
    <row r="61" spans="1:6" x14ac:dyDescent="0.2">
      <c r="A61" s="3" t="s">
        <v>478</v>
      </c>
      <c r="B61">
        <v>6.9248126398302966E-4</v>
      </c>
      <c r="C61">
        <v>1.1992011450717674E-2</v>
      </c>
      <c r="D61">
        <v>1.6667687237091735</v>
      </c>
      <c r="E61" t="s">
        <v>639</v>
      </c>
      <c r="F61" t="s">
        <v>9</v>
      </c>
    </row>
    <row r="62" spans="1:6" x14ac:dyDescent="0.2">
      <c r="A62" s="3" t="s">
        <v>435</v>
      </c>
      <c r="B62">
        <v>2.1385871898696083E-3</v>
      </c>
      <c r="C62">
        <v>2.8714009835733946E-2</v>
      </c>
      <c r="D62">
        <v>1.6542854221882262</v>
      </c>
      <c r="E62" t="s">
        <v>639</v>
      </c>
      <c r="F62" t="s">
        <v>9</v>
      </c>
    </row>
    <row r="63" spans="1:6" x14ac:dyDescent="0.2">
      <c r="A63" s="3" t="s">
        <v>544</v>
      </c>
      <c r="B63">
        <v>2.8389907224479816E-3</v>
      </c>
      <c r="C63">
        <v>3.2227802090011345E-2</v>
      </c>
      <c r="D63">
        <v>1.609267185308725</v>
      </c>
      <c r="E63" t="s">
        <v>639</v>
      </c>
      <c r="F63" t="s">
        <v>9</v>
      </c>
    </row>
    <row r="64" spans="1:6" x14ac:dyDescent="0.2">
      <c r="A64" s="3" t="s">
        <v>455</v>
      </c>
      <c r="B64">
        <v>3.3153522549902665E-3</v>
      </c>
      <c r="C64">
        <v>3.5039843660500572E-2</v>
      </c>
      <c r="D64">
        <v>1.5876451636677893</v>
      </c>
      <c r="E64" t="s">
        <v>639</v>
      </c>
      <c r="F64" t="s">
        <v>9</v>
      </c>
    </row>
    <row r="65" spans="1:6" x14ac:dyDescent="0.2">
      <c r="A65" s="3" t="s">
        <v>249</v>
      </c>
      <c r="B65">
        <v>3.4219953777828335E-5</v>
      </c>
      <c r="C65">
        <v>1.0488415832904385E-3</v>
      </c>
      <c r="D65">
        <v>1.5208395182993035</v>
      </c>
      <c r="E65" t="s">
        <v>639</v>
      </c>
      <c r="F65" t="s">
        <v>9</v>
      </c>
    </row>
    <row r="66" spans="1:6" x14ac:dyDescent="0.2">
      <c r="A66" s="3" t="s">
        <v>78</v>
      </c>
      <c r="B66">
        <v>2.9105821912700511E-6</v>
      </c>
      <c r="C66">
        <v>1.7841868832485413E-4</v>
      </c>
      <c r="D66">
        <v>1.4035058296821257</v>
      </c>
      <c r="E66" t="s">
        <v>639</v>
      </c>
      <c r="F66" t="s">
        <v>9</v>
      </c>
    </row>
    <row r="67" spans="1:6" x14ac:dyDescent="0.2">
      <c r="A67" s="3" t="s">
        <v>351</v>
      </c>
      <c r="B67">
        <v>3.070692767040958E-7</v>
      </c>
      <c r="C67">
        <v>3.7646693323922144E-5</v>
      </c>
      <c r="D67">
        <v>1.3574499965397919</v>
      </c>
      <c r="E67" t="s">
        <v>639</v>
      </c>
      <c r="F67" t="s">
        <v>9</v>
      </c>
    </row>
    <row r="68" spans="1:6" x14ac:dyDescent="0.2">
      <c r="A68" s="3" t="s">
        <v>508</v>
      </c>
      <c r="B68">
        <v>4.190714750875027E-3</v>
      </c>
      <c r="C68">
        <v>3.9594473823244547E-2</v>
      </c>
      <c r="D68">
        <v>1.3490798315580084</v>
      </c>
      <c r="E68" t="s">
        <v>639</v>
      </c>
      <c r="F68" t="s">
        <v>9</v>
      </c>
    </row>
    <row r="69" spans="1:6" x14ac:dyDescent="0.2">
      <c r="A69" s="3" t="s">
        <v>285</v>
      </c>
      <c r="B69">
        <v>2.1547217821268542E-3</v>
      </c>
      <c r="C69">
        <v>2.8714009835733946E-2</v>
      </c>
      <c r="D69">
        <v>1.3361443772846739</v>
      </c>
      <c r="E69" t="s">
        <v>639</v>
      </c>
      <c r="F69" t="s">
        <v>9</v>
      </c>
    </row>
    <row r="70" spans="1:6" x14ac:dyDescent="0.2">
      <c r="A70" s="3" t="s">
        <v>105</v>
      </c>
      <c r="B70">
        <v>3.5384643642107898E-3</v>
      </c>
      <c r="C70">
        <v>3.6072727002976077E-2</v>
      </c>
      <c r="D70">
        <v>1.2983679125607595</v>
      </c>
      <c r="E70" t="s">
        <v>639</v>
      </c>
      <c r="F70" t="s">
        <v>9</v>
      </c>
    </row>
    <row r="71" spans="1:6" x14ac:dyDescent="0.2">
      <c r="A71" s="4" t="s">
        <v>155</v>
      </c>
      <c r="B71" s="2">
        <v>5.0264044111043423E-3</v>
      </c>
      <c r="C71" s="2">
        <v>4.4016941485813747E-2</v>
      </c>
      <c r="D71" s="2">
        <v>1.2794189133243214</v>
      </c>
      <c r="E71" t="s">
        <v>639</v>
      </c>
      <c r="F71" s="2" t="s">
        <v>9</v>
      </c>
    </row>
    <row r="72" spans="1:6" x14ac:dyDescent="0.2">
      <c r="A72" s="3" t="s">
        <v>46</v>
      </c>
      <c r="B72">
        <v>3.8034691867967529E-4</v>
      </c>
      <c r="C72">
        <v>7.5210535855045465E-3</v>
      </c>
      <c r="D72">
        <v>-1.6401429977807256</v>
      </c>
      <c r="E72" t="s">
        <v>639</v>
      </c>
      <c r="F72" t="s">
        <v>9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7815D-474E-FD46-A506-DF65B8A94760}">
  <dimension ref="A1:F599"/>
  <sheetViews>
    <sheetView workbookViewId="0">
      <selection activeCell="M32" sqref="M32"/>
    </sheetView>
  </sheetViews>
  <sheetFormatPr baseColWidth="10" defaultRowHeight="16" x14ac:dyDescent="0.2"/>
  <sheetData>
    <row r="1" spans="1:6" x14ac:dyDescent="0.2">
      <c r="A1" t="s">
        <v>5</v>
      </c>
      <c r="B1" t="s">
        <v>0</v>
      </c>
      <c r="C1" t="s">
        <v>1</v>
      </c>
      <c r="D1" t="s">
        <v>2</v>
      </c>
      <c r="E1" t="s">
        <v>640</v>
      </c>
      <c r="F1" t="s">
        <v>4</v>
      </c>
    </row>
    <row r="2" spans="1:6" x14ac:dyDescent="0.2">
      <c r="A2" t="s">
        <v>236</v>
      </c>
      <c r="B2">
        <v>2.790147106237401E-3</v>
      </c>
      <c r="C2">
        <v>0.76414738902341195</v>
      </c>
      <c r="D2">
        <v>-2.4082540982073657</v>
      </c>
      <c r="E2" t="s">
        <v>641</v>
      </c>
      <c r="F2" t="s">
        <v>7</v>
      </c>
    </row>
    <row r="3" spans="1:6" x14ac:dyDescent="0.2">
      <c r="A3" t="s">
        <v>211</v>
      </c>
      <c r="B3">
        <v>3.0458989523617259E-3</v>
      </c>
      <c r="C3">
        <v>0.76414738902341195</v>
      </c>
      <c r="D3">
        <v>-1.4304324962026747</v>
      </c>
      <c r="E3" t="s">
        <v>641</v>
      </c>
      <c r="F3" t="s">
        <v>7</v>
      </c>
    </row>
    <row r="4" spans="1:6" x14ac:dyDescent="0.2">
      <c r="A4" t="s">
        <v>448</v>
      </c>
      <c r="B4">
        <v>4.2948961158422172E-3</v>
      </c>
      <c r="C4">
        <v>0.76414738902341195</v>
      </c>
      <c r="D4">
        <v>1.8061449587745684</v>
      </c>
      <c r="E4" t="s">
        <v>641</v>
      </c>
      <c r="F4" t="s">
        <v>7</v>
      </c>
    </row>
    <row r="5" spans="1:6" x14ac:dyDescent="0.2">
      <c r="A5" t="s">
        <v>416</v>
      </c>
      <c r="B5">
        <v>5.1028206278691951E-3</v>
      </c>
      <c r="C5">
        <v>0.76414738902341195</v>
      </c>
      <c r="D5">
        <v>-1.342039752600777</v>
      </c>
      <c r="E5" t="s">
        <v>641</v>
      </c>
      <c r="F5" t="s">
        <v>7</v>
      </c>
    </row>
    <row r="6" spans="1:6" x14ac:dyDescent="0.2">
      <c r="A6" t="s">
        <v>507</v>
      </c>
      <c r="B6">
        <v>9.3915908726361734E-3</v>
      </c>
      <c r="C6">
        <v>0.95431427374511557</v>
      </c>
      <c r="D6">
        <v>1.4514804269984922</v>
      </c>
      <c r="E6" t="s">
        <v>641</v>
      </c>
      <c r="F6" t="s">
        <v>7</v>
      </c>
    </row>
    <row r="7" spans="1:6" x14ac:dyDescent="0.2">
      <c r="A7" t="s">
        <v>458</v>
      </c>
      <c r="B7">
        <v>9.559074528331709E-3</v>
      </c>
      <c r="C7">
        <v>0.95431427374511557</v>
      </c>
      <c r="D7">
        <v>1.5419952632280007</v>
      </c>
      <c r="E7" t="s">
        <v>641</v>
      </c>
      <c r="F7" t="s">
        <v>7</v>
      </c>
    </row>
    <row r="8" spans="1:6" x14ac:dyDescent="0.2">
      <c r="A8" t="s">
        <v>599</v>
      </c>
      <c r="B8">
        <v>1.4108528047695338E-2</v>
      </c>
      <c r="C8">
        <v>0.99615100396579526</v>
      </c>
      <c r="D8">
        <v>1.5309869200746584</v>
      </c>
      <c r="E8" t="s">
        <v>641</v>
      </c>
      <c r="F8" t="s">
        <v>7</v>
      </c>
    </row>
    <row r="9" spans="1:6" x14ac:dyDescent="0.2">
      <c r="A9" t="s">
        <v>487</v>
      </c>
      <c r="B9">
        <v>2.3315189614218357E-2</v>
      </c>
      <c r="C9">
        <v>0.99615100396579526</v>
      </c>
      <c r="D9">
        <v>-0.72471326339939313</v>
      </c>
      <c r="E9" t="s">
        <v>641</v>
      </c>
      <c r="F9" t="s">
        <v>7</v>
      </c>
    </row>
    <row r="10" spans="1:6" x14ac:dyDescent="0.2">
      <c r="A10" t="s">
        <v>471</v>
      </c>
      <c r="B10">
        <v>2.3434126483647455E-2</v>
      </c>
      <c r="C10">
        <v>0.99615100396579526</v>
      </c>
      <c r="D10">
        <v>0.98333970998195275</v>
      </c>
      <c r="E10" t="s">
        <v>641</v>
      </c>
      <c r="F10" t="s">
        <v>7</v>
      </c>
    </row>
    <row r="11" spans="1:6" x14ac:dyDescent="0.2">
      <c r="A11" t="s">
        <v>58</v>
      </c>
      <c r="B11">
        <v>2.439151941513968E-2</v>
      </c>
      <c r="C11">
        <v>0.99615100396579526</v>
      </c>
      <c r="D11">
        <v>1.0105286750764013</v>
      </c>
      <c r="E11" t="s">
        <v>641</v>
      </c>
      <c r="F11" t="s">
        <v>7</v>
      </c>
    </row>
    <row r="12" spans="1:6" x14ac:dyDescent="0.2">
      <c r="A12" t="s">
        <v>220</v>
      </c>
      <c r="B12">
        <v>2.4732270771599254E-2</v>
      </c>
      <c r="C12">
        <v>0.99615100396579526</v>
      </c>
      <c r="D12">
        <v>1.5946444257081782</v>
      </c>
      <c r="E12" t="s">
        <v>641</v>
      </c>
      <c r="F12" t="s">
        <v>7</v>
      </c>
    </row>
    <row r="13" spans="1:6" x14ac:dyDescent="0.2">
      <c r="A13" t="s">
        <v>545</v>
      </c>
      <c r="B13">
        <v>2.4764611237784732E-2</v>
      </c>
      <c r="C13">
        <v>0.99615100396579526</v>
      </c>
      <c r="D13">
        <v>1.7214324257373228</v>
      </c>
      <c r="E13" t="s">
        <v>641</v>
      </c>
      <c r="F13" t="s">
        <v>7</v>
      </c>
    </row>
    <row r="14" spans="1:6" x14ac:dyDescent="0.2">
      <c r="A14" t="s">
        <v>139</v>
      </c>
      <c r="B14">
        <v>2.5148130448938936E-2</v>
      </c>
      <c r="C14">
        <v>0.99615100396579526</v>
      </c>
      <c r="D14">
        <v>-1.7469131159890088</v>
      </c>
      <c r="E14" t="s">
        <v>641</v>
      </c>
      <c r="F14" t="s">
        <v>7</v>
      </c>
    </row>
    <row r="15" spans="1:6" x14ac:dyDescent="0.2">
      <c r="A15" t="s">
        <v>587</v>
      </c>
      <c r="B15">
        <v>3.2205590346744403E-2</v>
      </c>
      <c r="C15">
        <v>0.99615100396579526</v>
      </c>
      <c r="D15">
        <v>-1.5562214583054146</v>
      </c>
      <c r="E15" t="s">
        <v>641</v>
      </c>
      <c r="F15" t="s">
        <v>7</v>
      </c>
    </row>
    <row r="16" spans="1:6" x14ac:dyDescent="0.2">
      <c r="A16" t="s">
        <v>134</v>
      </c>
      <c r="B16">
        <v>3.2270554293005502E-2</v>
      </c>
      <c r="C16">
        <v>0.99615100396579526</v>
      </c>
      <c r="D16">
        <v>-1.333808697436905</v>
      </c>
      <c r="E16" t="s">
        <v>641</v>
      </c>
      <c r="F16" t="s">
        <v>7</v>
      </c>
    </row>
    <row r="17" spans="1:6" x14ac:dyDescent="0.2">
      <c r="A17" t="s">
        <v>520</v>
      </c>
      <c r="B17">
        <v>3.5875478562005694E-2</v>
      </c>
      <c r="C17">
        <v>0.99615100396579526</v>
      </c>
      <c r="D17">
        <v>0.94906996387096765</v>
      </c>
      <c r="E17" t="s">
        <v>641</v>
      </c>
      <c r="F17" t="s">
        <v>7</v>
      </c>
    </row>
    <row r="18" spans="1:6" x14ac:dyDescent="0.2">
      <c r="A18" t="s">
        <v>503</v>
      </c>
      <c r="B18">
        <v>3.7663203025039206E-2</v>
      </c>
      <c r="C18">
        <v>0.99615100396579526</v>
      </c>
      <c r="D18">
        <v>1.0588708013424577</v>
      </c>
      <c r="E18" t="s">
        <v>641</v>
      </c>
      <c r="F18" t="s">
        <v>7</v>
      </c>
    </row>
    <row r="19" spans="1:6" x14ac:dyDescent="0.2">
      <c r="A19" t="s">
        <v>37</v>
      </c>
      <c r="B19">
        <v>3.9345296136576877E-2</v>
      </c>
      <c r="C19">
        <v>0.99615100396579526</v>
      </c>
      <c r="D19">
        <v>1.2563296277576885</v>
      </c>
      <c r="E19" t="s">
        <v>641</v>
      </c>
      <c r="F19" t="s">
        <v>7</v>
      </c>
    </row>
    <row r="20" spans="1:6" x14ac:dyDescent="0.2">
      <c r="A20" t="s">
        <v>397</v>
      </c>
      <c r="B20">
        <v>4.4410728951465514E-2</v>
      </c>
      <c r="C20">
        <v>0.99615100396579526</v>
      </c>
      <c r="D20">
        <v>0.62756724575682221</v>
      </c>
      <c r="E20" t="s">
        <v>641</v>
      </c>
      <c r="F20" t="s">
        <v>7</v>
      </c>
    </row>
    <row r="21" spans="1:6" x14ac:dyDescent="0.2">
      <c r="A21" t="s">
        <v>506</v>
      </c>
      <c r="B21">
        <v>4.7512641247117342E-2</v>
      </c>
      <c r="C21">
        <v>0.99615100396579526</v>
      </c>
      <c r="D21">
        <v>0.84612425411313474</v>
      </c>
      <c r="E21" t="s">
        <v>641</v>
      </c>
      <c r="F21" t="s">
        <v>7</v>
      </c>
    </row>
    <row r="22" spans="1:6" x14ac:dyDescent="0.2">
      <c r="A22" t="s">
        <v>162</v>
      </c>
      <c r="B22">
        <v>4.9453823021164633E-2</v>
      </c>
      <c r="C22">
        <v>0.99615100396579526</v>
      </c>
      <c r="D22">
        <v>-2.1797179912625384</v>
      </c>
      <c r="E22" t="s">
        <v>641</v>
      </c>
      <c r="F22" t="s">
        <v>7</v>
      </c>
    </row>
    <row r="23" spans="1:6" x14ac:dyDescent="0.2">
      <c r="A23" t="s">
        <v>419</v>
      </c>
      <c r="B23">
        <v>5.241778663535232E-2</v>
      </c>
      <c r="C23">
        <v>0.99615100396579526</v>
      </c>
      <c r="D23">
        <v>0.97462102779778537</v>
      </c>
      <c r="E23" t="s">
        <v>641</v>
      </c>
      <c r="F23" t="s">
        <v>7</v>
      </c>
    </row>
    <row r="24" spans="1:6" x14ac:dyDescent="0.2">
      <c r="A24" t="s">
        <v>421</v>
      </c>
      <c r="B24">
        <v>5.4130615444497723E-2</v>
      </c>
      <c r="C24">
        <v>0.99615100396579526</v>
      </c>
      <c r="D24">
        <v>1.2476415691242704</v>
      </c>
      <c r="E24" t="s">
        <v>641</v>
      </c>
      <c r="F24" t="s">
        <v>7</v>
      </c>
    </row>
    <row r="25" spans="1:6" x14ac:dyDescent="0.2">
      <c r="A25" t="s">
        <v>423</v>
      </c>
      <c r="B25">
        <v>5.6030595867093178E-2</v>
      </c>
      <c r="C25">
        <v>0.99615100396579526</v>
      </c>
      <c r="D25">
        <v>-0.63172071740545044</v>
      </c>
      <c r="E25" t="s">
        <v>641</v>
      </c>
      <c r="F25" t="s">
        <v>7</v>
      </c>
    </row>
    <row r="26" spans="1:6" x14ac:dyDescent="0.2">
      <c r="A26" t="s">
        <v>517</v>
      </c>
      <c r="B26">
        <v>5.7112074171214749E-2</v>
      </c>
      <c r="C26">
        <v>0.99615100396579526</v>
      </c>
      <c r="D26">
        <v>1.0777534692598663</v>
      </c>
      <c r="E26" t="s">
        <v>641</v>
      </c>
      <c r="F26" t="s">
        <v>7</v>
      </c>
    </row>
    <row r="27" spans="1:6" x14ac:dyDescent="0.2">
      <c r="A27" t="s">
        <v>457</v>
      </c>
      <c r="B27">
        <v>6.0546243833880437E-2</v>
      </c>
      <c r="C27">
        <v>0.99615100396579526</v>
      </c>
      <c r="D27">
        <v>-0.9431605905897591</v>
      </c>
      <c r="E27" t="s">
        <v>641</v>
      </c>
      <c r="F27" t="s">
        <v>7</v>
      </c>
    </row>
    <row r="28" spans="1:6" x14ac:dyDescent="0.2">
      <c r="A28" t="s">
        <v>567</v>
      </c>
      <c r="B28">
        <v>6.366857505276019E-2</v>
      </c>
      <c r="C28">
        <v>0.99615100396579526</v>
      </c>
      <c r="D28">
        <v>-1.4067908509044775</v>
      </c>
      <c r="E28" t="s">
        <v>641</v>
      </c>
      <c r="F28" t="s">
        <v>7</v>
      </c>
    </row>
    <row r="29" spans="1:6" x14ac:dyDescent="0.2">
      <c r="A29" t="s">
        <v>271</v>
      </c>
      <c r="B29">
        <v>6.4725816619990273E-2</v>
      </c>
      <c r="C29">
        <v>0.99615100396579526</v>
      </c>
      <c r="D29">
        <v>1.1927892718064765</v>
      </c>
      <c r="E29" t="s">
        <v>641</v>
      </c>
      <c r="F29" t="s">
        <v>7</v>
      </c>
    </row>
    <row r="30" spans="1:6" x14ac:dyDescent="0.2">
      <c r="A30" t="s">
        <v>496</v>
      </c>
      <c r="B30">
        <v>6.7826107716470699E-2</v>
      </c>
      <c r="C30">
        <v>0.99615100396579526</v>
      </c>
      <c r="D30">
        <v>-1.2825786324602926</v>
      </c>
      <c r="E30" t="s">
        <v>641</v>
      </c>
      <c r="F30" t="s">
        <v>7</v>
      </c>
    </row>
    <row r="31" spans="1:6" x14ac:dyDescent="0.2">
      <c r="A31" t="s">
        <v>242</v>
      </c>
      <c r="B31">
        <v>6.7973932182624028E-2</v>
      </c>
      <c r="C31">
        <v>0.99615100396579526</v>
      </c>
      <c r="D31">
        <v>-1.3109738186339825</v>
      </c>
      <c r="E31" t="s">
        <v>641</v>
      </c>
      <c r="F31" t="s">
        <v>7</v>
      </c>
    </row>
    <row r="32" spans="1:6" x14ac:dyDescent="0.2">
      <c r="A32" t="s">
        <v>384</v>
      </c>
      <c r="B32">
        <v>6.8669750127550319E-2</v>
      </c>
      <c r="C32">
        <v>0.99615100396579526</v>
      </c>
      <c r="D32">
        <v>1.2117122551457893</v>
      </c>
      <c r="E32" t="s">
        <v>641</v>
      </c>
      <c r="F32" t="s">
        <v>7</v>
      </c>
    </row>
    <row r="33" spans="1:6" x14ac:dyDescent="0.2">
      <c r="A33" t="s">
        <v>337</v>
      </c>
      <c r="B33">
        <v>7.4218326749283137E-2</v>
      </c>
      <c r="C33">
        <v>0.99615100396579526</v>
      </c>
      <c r="D33">
        <v>0.76548699606545634</v>
      </c>
      <c r="E33" t="s">
        <v>641</v>
      </c>
      <c r="F33" t="s">
        <v>7</v>
      </c>
    </row>
    <row r="34" spans="1:6" x14ac:dyDescent="0.2">
      <c r="A34" t="s">
        <v>444</v>
      </c>
      <c r="B34">
        <v>7.5019976529000151E-2</v>
      </c>
      <c r="C34">
        <v>0.99615100396579526</v>
      </c>
      <c r="D34">
        <v>-0.75199390307651859</v>
      </c>
      <c r="E34" t="s">
        <v>641</v>
      </c>
      <c r="F34" t="s">
        <v>7</v>
      </c>
    </row>
    <row r="35" spans="1:6" x14ac:dyDescent="0.2">
      <c r="A35" t="s">
        <v>605</v>
      </c>
      <c r="B35">
        <v>7.6714003856002813E-2</v>
      </c>
      <c r="C35">
        <v>0.99615100396579526</v>
      </c>
      <c r="D35">
        <v>-1.5292553282483317</v>
      </c>
      <c r="E35" t="s">
        <v>641</v>
      </c>
      <c r="F35" t="s">
        <v>7</v>
      </c>
    </row>
    <row r="36" spans="1:6" x14ac:dyDescent="0.2">
      <c r="A36" t="s">
        <v>429</v>
      </c>
      <c r="B36">
        <v>8.1590009522600329E-2</v>
      </c>
      <c r="C36">
        <v>0.99615100396579526</v>
      </c>
      <c r="D36">
        <v>1.2206577543448107</v>
      </c>
      <c r="E36" t="s">
        <v>641</v>
      </c>
      <c r="F36" t="s">
        <v>7</v>
      </c>
    </row>
    <row r="37" spans="1:6" x14ac:dyDescent="0.2">
      <c r="A37" t="s">
        <v>341</v>
      </c>
      <c r="B37">
        <v>8.2979824029377772E-2</v>
      </c>
      <c r="C37">
        <v>0.99615100396579526</v>
      </c>
      <c r="D37">
        <v>0.89420591673289596</v>
      </c>
      <c r="E37" t="s">
        <v>641</v>
      </c>
      <c r="F37" t="s">
        <v>7</v>
      </c>
    </row>
    <row r="38" spans="1:6" x14ac:dyDescent="0.2">
      <c r="A38" t="s">
        <v>576</v>
      </c>
      <c r="B38">
        <v>8.6457837037801438E-2</v>
      </c>
      <c r="C38">
        <v>0.99615100396579526</v>
      </c>
      <c r="D38">
        <v>-1.1808069114161641</v>
      </c>
      <c r="E38" t="s">
        <v>641</v>
      </c>
      <c r="F38" t="s">
        <v>7</v>
      </c>
    </row>
    <row r="39" spans="1:6" x14ac:dyDescent="0.2">
      <c r="A39" t="s">
        <v>176</v>
      </c>
      <c r="B39">
        <v>8.7352537869925848E-2</v>
      </c>
      <c r="C39">
        <v>0.99615100396579526</v>
      </c>
      <c r="D39">
        <v>-1.3265574082054767</v>
      </c>
      <c r="E39" t="s">
        <v>641</v>
      </c>
      <c r="F39" t="s">
        <v>7</v>
      </c>
    </row>
    <row r="40" spans="1:6" x14ac:dyDescent="0.2">
      <c r="A40" t="s">
        <v>524</v>
      </c>
      <c r="B40">
        <v>8.926578096600192E-2</v>
      </c>
      <c r="C40">
        <v>0.99615100396579526</v>
      </c>
      <c r="D40">
        <v>1.0912172863034053</v>
      </c>
      <c r="E40" t="s">
        <v>641</v>
      </c>
      <c r="F40" t="s">
        <v>7</v>
      </c>
    </row>
    <row r="41" spans="1:6" x14ac:dyDescent="0.2">
      <c r="A41" t="s">
        <v>312</v>
      </c>
      <c r="B41">
        <v>9.0524329742207754E-2</v>
      </c>
      <c r="C41">
        <v>0.99615100396579526</v>
      </c>
      <c r="D41">
        <v>1.0402879106653851</v>
      </c>
      <c r="E41" t="s">
        <v>641</v>
      </c>
      <c r="F41" t="s">
        <v>7</v>
      </c>
    </row>
    <row r="42" spans="1:6" x14ac:dyDescent="0.2">
      <c r="A42" t="s">
        <v>53</v>
      </c>
      <c r="B42">
        <v>9.2279569379865006E-2</v>
      </c>
      <c r="C42">
        <v>0.99615100396579526</v>
      </c>
      <c r="D42">
        <v>1.2537167113203989</v>
      </c>
      <c r="E42" t="s">
        <v>641</v>
      </c>
      <c r="F42" t="s">
        <v>7</v>
      </c>
    </row>
    <row r="43" spans="1:6" x14ac:dyDescent="0.2">
      <c r="A43" t="s">
        <v>249</v>
      </c>
      <c r="B43">
        <v>9.5641025600006202E-2</v>
      </c>
      <c r="C43">
        <v>0.99615100396579526</v>
      </c>
      <c r="D43">
        <v>0.85683597269291545</v>
      </c>
      <c r="E43" t="s">
        <v>641</v>
      </c>
      <c r="F43" t="s">
        <v>7</v>
      </c>
    </row>
    <row r="44" spans="1:6" x14ac:dyDescent="0.2">
      <c r="A44" t="s">
        <v>328</v>
      </c>
      <c r="B44">
        <v>9.6874676643723831E-2</v>
      </c>
      <c r="C44">
        <v>0.99615100396579526</v>
      </c>
      <c r="D44">
        <v>0.71968882674632861</v>
      </c>
      <c r="E44" t="s">
        <v>641</v>
      </c>
      <c r="F44" t="s">
        <v>7</v>
      </c>
    </row>
    <row r="45" spans="1:6" x14ac:dyDescent="0.2">
      <c r="A45" t="s">
        <v>460</v>
      </c>
      <c r="B45">
        <v>9.7954164364830537E-2</v>
      </c>
      <c r="C45">
        <v>0.99615100396579526</v>
      </c>
      <c r="D45">
        <v>-1.0192563698273713</v>
      </c>
      <c r="E45" t="s">
        <v>641</v>
      </c>
      <c r="F45" t="s">
        <v>7</v>
      </c>
    </row>
    <row r="46" spans="1:6" x14ac:dyDescent="0.2">
      <c r="A46" t="s">
        <v>492</v>
      </c>
      <c r="B46">
        <v>0.10106646593380668</v>
      </c>
      <c r="C46">
        <v>0.99615100396579526</v>
      </c>
      <c r="D46">
        <v>0.7362509713565224</v>
      </c>
      <c r="E46" t="s">
        <v>641</v>
      </c>
      <c r="F46" t="s">
        <v>7</v>
      </c>
    </row>
    <row r="47" spans="1:6" x14ac:dyDescent="0.2">
      <c r="A47" t="s">
        <v>540</v>
      </c>
      <c r="B47">
        <v>0.10240789399277864</v>
      </c>
      <c r="C47">
        <v>0.99615100396579526</v>
      </c>
      <c r="D47">
        <v>1.1516989068163164</v>
      </c>
      <c r="E47" t="s">
        <v>641</v>
      </c>
      <c r="F47" t="s">
        <v>7</v>
      </c>
    </row>
    <row r="48" spans="1:6" x14ac:dyDescent="0.2">
      <c r="A48" t="s">
        <v>347</v>
      </c>
      <c r="B48">
        <v>0.10342756503374942</v>
      </c>
      <c r="C48">
        <v>0.99615100396579526</v>
      </c>
      <c r="D48">
        <v>1.103538231613695</v>
      </c>
      <c r="E48" t="s">
        <v>641</v>
      </c>
      <c r="F48" t="s">
        <v>7</v>
      </c>
    </row>
    <row r="49" spans="1:6" x14ac:dyDescent="0.2">
      <c r="A49" t="s">
        <v>190</v>
      </c>
      <c r="B49">
        <v>0.10632045229646925</v>
      </c>
      <c r="C49">
        <v>0.99615100396579526</v>
      </c>
      <c r="D49">
        <v>0.66381926514334821</v>
      </c>
      <c r="E49" t="s">
        <v>641</v>
      </c>
      <c r="F49" t="s">
        <v>7</v>
      </c>
    </row>
    <row r="50" spans="1:6" x14ac:dyDescent="0.2">
      <c r="A50" t="s">
        <v>181</v>
      </c>
      <c r="B50">
        <v>0.10643358027532292</v>
      </c>
      <c r="C50">
        <v>0.99615100396579526</v>
      </c>
      <c r="D50">
        <v>0.94528631241315642</v>
      </c>
      <c r="E50" t="s">
        <v>641</v>
      </c>
      <c r="F50" t="s">
        <v>7</v>
      </c>
    </row>
    <row r="51" spans="1:6" x14ac:dyDescent="0.2">
      <c r="A51" t="s">
        <v>234</v>
      </c>
      <c r="B51">
        <v>0.11041794436655411</v>
      </c>
      <c r="C51">
        <v>0.99615100396579526</v>
      </c>
      <c r="D51">
        <v>1.1697907914207182</v>
      </c>
      <c r="E51" t="s">
        <v>641</v>
      </c>
      <c r="F51" t="s">
        <v>7</v>
      </c>
    </row>
    <row r="52" spans="1:6" x14ac:dyDescent="0.2">
      <c r="A52" t="s">
        <v>556</v>
      </c>
      <c r="B52">
        <v>0.11085453426453096</v>
      </c>
      <c r="C52">
        <v>0.99615100396579526</v>
      </c>
      <c r="D52">
        <v>-1.2971574323295334</v>
      </c>
      <c r="E52" t="s">
        <v>641</v>
      </c>
      <c r="F52" t="s">
        <v>7</v>
      </c>
    </row>
    <row r="53" spans="1:6" x14ac:dyDescent="0.2">
      <c r="A53" t="s">
        <v>86</v>
      </c>
      <c r="B53">
        <v>0.11199180612591435</v>
      </c>
      <c r="C53">
        <v>0.99615100396579526</v>
      </c>
      <c r="D53">
        <v>1.4733952497484621</v>
      </c>
      <c r="E53" t="s">
        <v>641</v>
      </c>
      <c r="F53" t="s">
        <v>7</v>
      </c>
    </row>
    <row r="54" spans="1:6" x14ac:dyDescent="0.2">
      <c r="A54" t="s">
        <v>594</v>
      </c>
      <c r="B54">
        <v>0.11282871797419304</v>
      </c>
      <c r="C54">
        <v>0.99615100396579526</v>
      </c>
      <c r="D54">
        <v>-1.9517478456469297</v>
      </c>
      <c r="E54" t="s">
        <v>641</v>
      </c>
      <c r="F54" t="s">
        <v>7</v>
      </c>
    </row>
    <row r="55" spans="1:6" x14ac:dyDescent="0.2">
      <c r="A55" t="s">
        <v>590</v>
      </c>
      <c r="B55">
        <v>0.11727808667861825</v>
      </c>
      <c r="C55">
        <v>0.99615100396579526</v>
      </c>
      <c r="D55">
        <v>1.4535905379881215</v>
      </c>
      <c r="E55" t="s">
        <v>641</v>
      </c>
      <c r="F55" t="s">
        <v>7</v>
      </c>
    </row>
    <row r="56" spans="1:6" x14ac:dyDescent="0.2">
      <c r="A56" t="s">
        <v>322</v>
      </c>
      <c r="B56">
        <v>0.11752838335476505</v>
      </c>
      <c r="C56">
        <v>0.99615100396579526</v>
      </c>
      <c r="D56">
        <v>1.2211199175666725</v>
      </c>
      <c r="E56" t="s">
        <v>641</v>
      </c>
      <c r="F56" t="s">
        <v>7</v>
      </c>
    </row>
    <row r="57" spans="1:6" x14ac:dyDescent="0.2">
      <c r="A57" t="s">
        <v>495</v>
      </c>
      <c r="B57">
        <v>0.11958886481682222</v>
      </c>
      <c r="C57">
        <v>0.99615100396579526</v>
      </c>
      <c r="D57">
        <v>1.0593442913815505</v>
      </c>
      <c r="E57" t="s">
        <v>641</v>
      </c>
      <c r="F57" t="s">
        <v>7</v>
      </c>
    </row>
    <row r="58" spans="1:6" x14ac:dyDescent="0.2">
      <c r="A58" t="s">
        <v>278</v>
      </c>
      <c r="B58">
        <v>0.11969541341692305</v>
      </c>
      <c r="C58">
        <v>0.99615100396579526</v>
      </c>
      <c r="D58">
        <v>0.84024247207716285</v>
      </c>
      <c r="E58" t="s">
        <v>641</v>
      </c>
      <c r="F58" t="s">
        <v>7</v>
      </c>
    </row>
    <row r="59" spans="1:6" x14ac:dyDescent="0.2">
      <c r="A59" t="s">
        <v>363</v>
      </c>
      <c r="B59">
        <v>0.1206630349184985</v>
      </c>
      <c r="C59">
        <v>0.99615100396579526</v>
      </c>
      <c r="D59">
        <v>1.1711021544346267</v>
      </c>
      <c r="E59" t="s">
        <v>641</v>
      </c>
      <c r="F59" t="s">
        <v>7</v>
      </c>
    </row>
    <row r="60" spans="1:6" x14ac:dyDescent="0.2">
      <c r="A60" t="s">
        <v>569</v>
      </c>
      <c r="B60">
        <v>0.12352209965136188</v>
      </c>
      <c r="C60">
        <v>0.99615100396579526</v>
      </c>
      <c r="D60">
        <v>-1.3520945047161608</v>
      </c>
      <c r="E60" t="s">
        <v>641</v>
      </c>
      <c r="F60" t="s">
        <v>7</v>
      </c>
    </row>
    <row r="61" spans="1:6" x14ac:dyDescent="0.2">
      <c r="A61" t="s">
        <v>79</v>
      </c>
      <c r="B61">
        <v>0.12380676282925221</v>
      </c>
      <c r="C61">
        <v>0.99615100396579526</v>
      </c>
      <c r="D61">
        <v>-1.3368310766911631</v>
      </c>
      <c r="E61" t="s">
        <v>641</v>
      </c>
      <c r="F61" t="s">
        <v>7</v>
      </c>
    </row>
    <row r="62" spans="1:6" x14ac:dyDescent="0.2">
      <c r="A62" t="s">
        <v>399</v>
      </c>
      <c r="B62">
        <v>0.13300862178540485</v>
      </c>
      <c r="C62">
        <v>0.99615100396579526</v>
      </c>
      <c r="D62">
        <v>-0.81211221985766768</v>
      </c>
      <c r="E62" t="s">
        <v>641</v>
      </c>
      <c r="F62" t="s">
        <v>7</v>
      </c>
    </row>
    <row r="63" spans="1:6" x14ac:dyDescent="0.2">
      <c r="A63" t="s">
        <v>453</v>
      </c>
      <c r="B63">
        <v>0.13649501286908736</v>
      </c>
      <c r="C63">
        <v>0.99615100396579526</v>
      </c>
      <c r="D63">
        <v>0.58362180805122932</v>
      </c>
      <c r="E63" t="s">
        <v>641</v>
      </c>
      <c r="F63" t="s">
        <v>7</v>
      </c>
    </row>
    <row r="64" spans="1:6" x14ac:dyDescent="0.2">
      <c r="A64" t="s">
        <v>321</v>
      </c>
      <c r="B64">
        <v>0.13723797092695561</v>
      </c>
      <c r="C64">
        <v>0.99615100396579526</v>
      </c>
      <c r="D64">
        <v>1.3454692986591867</v>
      </c>
      <c r="E64" t="s">
        <v>641</v>
      </c>
      <c r="F64" t="s">
        <v>7</v>
      </c>
    </row>
    <row r="65" spans="1:6" x14ac:dyDescent="0.2">
      <c r="A65" t="s">
        <v>260</v>
      </c>
      <c r="B65">
        <v>0.1374090067446232</v>
      </c>
      <c r="C65">
        <v>0.99615100396579526</v>
      </c>
      <c r="D65">
        <v>-1.1545355843876606</v>
      </c>
      <c r="E65" t="s">
        <v>641</v>
      </c>
      <c r="F65" t="s">
        <v>7</v>
      </c>
    </row>
    <row r="66" spans="1:6" x14ac:dyDescent="0.2">
      <c r="A66" t="s">
        <v>536</v>
      </c>
      <c r="B66">
        <v>0.13832277256117759</v>
      </c>
      <c r="C66">
        <v>0.99615100396579526</v>
      </c>
      <c r="D66">
        <v>-1.0767890202931483</v>
      </c>
      <c r="E66" t="s">
        <v>641</v>
      </c>
      <c r="F66" t="s">
        <v>7</v>
      </c>
    </row>
    <row r="67" spans="1:6" x14ac:dyDescent="0.2">
      <c r="A67" t="s">
        <v>593</v>
      </c>
      <c r="B67">
        <v>0.13837211870198424</v>
      </c>
      <c r="C67">
        <v>0.99615100396579526</v>
      </c>
      <c r="D67">
        <v>-0.99230315835077754</v>
      </c>
      <c r="E67" t="s">
        <v>641</v>
      </c>
      <c r="F67" t="s">
        <v>7</v>
      </c>
    </row>
    <row r="68" spans="1:6" x14ac:dyDescent="0.2">
      <c r="A68" t="s">
        <v>371</v>
      </c>
      <c r="B68">
        <v>0.14048137531016083</v>
      </c>
      <c r="C68">
        <v>0.99615100396579526</v>
      </c>
      <c r="D68">
        <v>-0.95548003123065495</v>
      </c>
      <c r="E68" t="s">
        <v>641</v>
      </c>
      <c r="F68" t="s">
        <v>7</v>
      </c>
    </row>
    <row r="69" spans="1:6" x14ac:dyDescent="0.2">
      <c r="A69" t="s">
        <v>365</v>
      </c>
      <c r="B69">
        <v>0.14247676610951343</v>
      </c>
      <c r="C69">
        <v>0.99615100396579526</v>
      </c>
      <c r="D69">
        <v>-0.41224731949119908</v>
      </c>
      <c r="E69" t="s">
        <v>641</v>
      </c>
      <c r="F69" t="s">
        <v>7</v>
      </c>
    </row>
    <row r="70" spans="1:6" x14ac:dyDescent="0.2">
      <c r="A70" t="s">
        <v>575</v>
      </c>
      <c r="B70">
        <v>0.14340849188874419</v>
      </c>
      <c r="C70">
        <v>0.99615100396579526</v>
      </c>
      <c r="D70">
        <v>1.2311132645049798</v>
      </c>
      <c r="E70" t="s">
        <v>641</v>
      </c>
      <c r="F70" t="s">
        <v>7</v>
      </c>
    </row>
    <row r="71" spans="1:6" x14ac:dyDescent="0.2">
      <c r="A71" t="s">
        <v>563</v>
      </c>
      <c r="B71">
        <v>0.14379752909270624</v>
      </c>
      <c r="C71">
        <v>0.99615100396579526</v>
      </c>
      <c r="D71">
        <v>-0.81841742265695938</v>
      </c>
      <c r="E71" t="s">
        <v>641</v>
      </c>
      <c r="F71" t="s">
        <v>7</v>
      </c>
    </row>
    <row r="72" spans="1:6" x14ac:dyDescent="0.2">
      <c r="A72" t="s">
        <v>553</v>
      </c>
      <c r="B72">
        <v>0.14828382192121858</v>
      </c>
      <c r="C72">
        <v>0.99615100396579526</v>
      </c>
      <c r="D72">
        <v>1.1915705381802404</v>
      </c>
      <c r="E72" t="s">
        <v>641</v>
      </c>
      <c r="F72" t="s">
        <v>7</v>
      </c>
    </row>
    <row r="73" spans="1:6" x14ac:dyDescent="0.2">
      <c r="A73" t="s">
        <v>591</v>
      </c>
      <c r="B73">
        <v>0.15158399276075213</v>
      </c>
      <c r="C73">
        <v>0.99615100396579526</v>
      </c>
      <c r="D73">
        <v>1.0423726768932229</v>
      </c>
      <c r="E73" t="s">
        <v>641</v>
      </c>
      <c r="F73" t="s">
        <v>7</v>
      </c>
    </row>
    <row r="74" spans="1:6" x14ac:dyDescent="0.2">
      <c r="A74" t="s">
        <v>407</v>
      </c>
      <c r="B74">
        <v>0.15566237263373536</v>
      </c>
      <c r="C74">
        <v>0.99615100396579526</v>
      </c>
      <c r="D74">
        <v>-0.89027995815914363</v>
      </c>
      <c r="E74" t="s">
        <v>641</v>
      </c>
      <c r="F74" t="s">
        <v>7</v>
      </c>
    </row>
    <row r="75" spans="1:6" x14ac:dyDescent="0.2">
      <c r="A75" t="s">
        <v>449</v>
      </c>
      <c r="B75">
        <v>0.15579279197507317</v>
      </c>
      <c r="C75">
        <v>0.99615100396579526</v>
      </c>
      <c r="D75">
        <v>1.1752394175809981</v>
      </c>
      <c r="E75" t="s">
        <v>641</v>
      </c>
      <c r="F75" t="s">
        <v>7</v>
      </c>
    </row>
    <row r="76" spans="1:6" x14ac:dyDescent="0.2">
      <c r="A76" t="s">
        <v>485</v>
      </c>
      <c r="B76">
        <v>0.1587391770375291</v>
      </c>
      <c r="C76">
        <v>0.99615100396579526</v>
      </c>
      <c r="D76">
        <v>0.63278941530412158</v>
      </c>
      <c r="E76" t="s">
        <v>641</v>
      </c>
      <c r="F76" t="s">
        <v>7</v>
      </c>
    </row>
    <row r="77" spans="1:6" x14ac:dyDescent="0.2">
      <c r="A77" t="s">
        <v>180</v>
      </c>
      <c r="B77">
        <v>0.15913794631819753</v>
      </c>
      <c r="C77">
        <v>0.99615100396579526</v>
      </c>
      <c r="D77">
        <v>-1.0326409417194551</v>
      </c>
      <c r="E77" t="s">
        <v>641</v>
      </c>
      <c r="F77" t="s">
        <v>7</v>
      </c>
    </row>
    <row r="78" spans="1:6" x14ac:dyDescent="0.2">
      <c r="A78" t="s">
        <v>522</v>
      </c>
      <c r="B78">
        <v>0.16178364351011065</v>
      </c>
      <c r="C78">
        <v>0.99615100396579526</v>
      </c>
      <c r="D78">
        <v>0.73987296724633134</v>
      </c>
      <c r="E78" t="s">
        <v>641</v>
      </c>
      <c r="F78" t="s">
        <v>7</v>
      </c>
    </row>
    <row r="79" spans="1:6" x14ac:dyDescent="0.2">
      <c r="A79" t="s">
        <v>440</v>
      </c>
      <c r="B79">
        <v>0.16276277949357992</v>
      </c>
      <c r="C79">
        <v>0.99615100396579526</v>
      </c>
      <c r="D79">
        <v>1.2273289655326332</v>
      </c>
      <c r="E79" t="s">
        <v>641</v>
      </c>
      <c r="F79" t="s">
        <v>7</v>
      </c>
    </row>
    <row r="80" spans="1:6" x14ac:dyDescent="0.2">
      <c r="A80" t="s">
        <v>198</v>
      </c>
      <c r="B80">
        <v>0.16638471171764546</v>
      </c>
      <c r="C80">
        <v>0.99615100396579526</v>
      </c>
      <c r="D80">
        <v>0.8786703138436589</v>
      </c>
      <c r="E80" t="s">
        <v>641</v>
      </c>
      <c r="F80" t="s">
        <v>7</v>
      </c>
    </row>
    <row r="81" spans="1:6" x14ac:dyDescent="0.2">
      <c r="A81" t="s">
        <v>313</v>
      </c>
      <c r="B81">
        <v>0.17253024478023832</v>
      </c>
      <c r="C81">
        <v>0.99615100396579526</v>
      </c>
      <c r="D81">
        <v>1.1361185244512884</v>
      </c>
      <c r="E81" t="s">
        <v>641</v>
      </c>
      <c r="F81" t="s">
        <v>7</v>
      </c>
    </row>
    <row r="82" spans="1:6" x14ac:dyDescent="0.2">
      <c r="A82" t="s">
        <v>422</v>
      </c>
      <c r="B82">
        <v>0.17633947384588081</v>
      </c>
      <c r="C82">
        <v>0.99615100396579526</v>
      </c>
      <c r="D82">
        <v>1.0588657349830064</v>
      </c>
      <c r="E82" t="s">
        <v>641</v>
      </c>
      <c r="F82" t="s">
        <v>7</v>
      </c>
    </row>
    <row r="83" spans="1:6" x14ac:dyDescent="0.2">
      <c r="A83" t="s">
        <v>133</v>
      </c>
      <c r="B83">
        <v>0.17665558081835706</v>
      </c>
      <c r="C83">
        <v>0.99615100396579526</v>
      </c>
      <c r="D83">
        <v>0.90648621992238776</v>
      </c>
      <c r="E83" t="s">
        <v>641</v>
      </c>
      <c r="F83" t="s">
        <v>7</v>
      </c>
    </row>
    <row r="84" spans="1:6" x14ac:dyDescent="0.2">
      <c r="A84" t="s">
        <v>32</v>
      </c>
      <c r="B84">
        <v>0.17846252999953099</v>
      </c>
      <c r="C84">
        <v>0.99615100396579526</v>
      </c>
      <c r="D84">
        <v>0.73445511933637908</v>
      </c>
      <c r="E84" t="s">
        <v>641</v>
      </c>
      <c r="F84" t="s">
        <v>7</v>
      </c>
    </row>
    <row r="85" spans="1:6" x14ac:dyDescent="0.2">
      <c r="A85" t="s">
        <v>329</v>
      </c>
      <c r="B85">
        <v>0.18411984787619012</v>
      </c>
      <c r="C85">
        <v>0.99615100396579526</v>
      </c>
      <c r="D85">
        <v>0.83276203656421699</v>
      </c>
      <c r="E85" t="s">
        <v>641</v>
      </c>
      <c r="F85" t="s">
        <v>7</v>
      </c>
    </row>
    <row r="86" spans="1:6" x14ac:dyDescent="0.2">
      <c r="A86" t="s">
        <v>559</v>
      </c>
      <c r="B86">
        <v>0.18468281864487562</v>
      </c>
      <c r="C86">
        <v>0.99615100396579526</v>
      </c>
      <c r="D86">
        <v>-0.58790639748166829</v>
      </c>
      <c r="E86" t="s">
        <v>641</v>
      </c>
      <c r="F86" t="s">
        <v>7</v>
      </c>
    </row>
    <row r="87" spans="1:6" x14ac:dyDescent="0.2">
      <c r="A87" t="s">
        <v>279</v>
      </c>
      <c r="B87">
        <v>0.18546065818413074</v>
      </c>
      <c r="C87">
        <v>0.99615100396579526</v>
      </c>
      <c r="D87">
        <v>0.62356084094525976</v>
      </c>
      <c r="E87" t="s">
        <v>641</v>
      </c>
      <c r="F87" t="s">
        <v>7</v>
      </c>
    </row>
    <row r="88" spans="1:6" x14ac:dyDescent="0.2">
      <c r="A88" t="s">
        <v>494</v>
      </c>
      <c r="B88">
        <v>0.18779585217769995</v>
      </c>
      <c r="C88">
        <v>0.99615100396579526</v>
      </c>
      <c r="D88">
        <v>0.90068682486792495</v>
      </c>
      <c r="E88" t="s">
        <v>641</v>
      </c>
      <c r="F88" t="s">
        <v>7</v>
      </c>
    </row>
    <row r="89" spans="1:6" x14ac:dyDescent="0.2">
      <c r="A89" t="s">
        <v>368</v>
      </c>
      <c r="B89">
        <v>0.18941492872905197</v>
      </c>
      <c r="C89">
        <v>0.99615100396579526</v>
      </c>
      <c r="D89">
        <v>2.1218838092618268</v>
      </c>
      <c r="E89" t="s">
        <v>641</v>
      </c>
      <c r="F89" t="s">
        <v>7</v>
      </c>
    </row>
    <row r="90" spans="1:6" x14ac:dyDescent="0.2">
      <c r="A90" t="s">
        <v>245</v>
      </c>
      <c r="B90">
        <v>0.18968477513450172</v>
      </c>
      <c r="C90">
        <v>0.99615100396579526</v>
      </c>
      <c r="D90">
        <v>0.77157208667705779</v>
      </c>
      <c r="E90" t="s">
        <v>641</v>
      </c>
      <c r="F90" t="s">
        <v>7</v>
      </c>
    </row>
    <row r="91" spans="1:6" x14ac:dyDescent="0.2">
      <c r="A91" t="s">
        <v>243</v>
      </c>
      <c r="B91">
        <v>0.19140167912786363</v>
      </c>
      <c r="C91">
        <v>0.99615100396579526</v>
      </c>
      <c r="D91">
        <v>-2.5224679888918553</v>
      </c>
      <c r="E91" t="s">
        <v>641</v>
      </c>
      <c r="F91" t="s">
        <v>7</v>
      </c>
    </row>
    <row r="92" spans="1:6" x14ac:dyDescent="0.2">
      <c r="A92" t="s">
        <v>10</v>
      </c>
      <c r="B92">
        <v>0.19199451004829632</v>
      </c>
      <c r="C92">
        <v>0.99615100396579526</v>
      </c>
      <c r="D92">
        <v>0.66591954365821016</v>
      </c>
      <c r="E92" t="s">
        <v>641</v>
      </c>
      <c r="F92" t="s">
        <v>7</v>
      </c>
    </row>
    <row r="93" spans="1:6" x14ac:dyDescent="0.2">
      <c r="A93" t="s">
        <v>35</v>
      </c>
      <c r="B93">
        <v>0.19532969937334846</v>
      </c>
      <c r="C93">
        <v>0.99615100396579526</v>
      </c>
      <c r="D93">
        <v>0.96545966034429376</v>
      </c>
      <c r="E93" t="s">
        <v>641</v>
      </c>
      <c r="F93" t="s">
        <v>7</v>
      </c>
    </row>
    <row r="94" spans="1:6" x14ac:dyDescent="0.2">
      <c r="A94" t="s">
        <v>577</v>
      </c>
      <c r="B94">
        <v>0.19612576383668007</v>
      </c>
      <c r="C94">
        <v>0.99615100396579526</v>
      </c>
      <c r="D94">
        <v>-0.62321077294487048</v>
      </c>
      <c r="E94" t="s">
        <v>641</v>
      </c>
      <c r="F94" t="s">
        <v>7</v>
      </c>
    </row>
    <row r="95" spans="1:6" x14ac:dyDescent="0.2">
      <c r="A95" t="s">
        <v>59</v>
      </c>
      <c r="B95">
        <v>0.20037852106218165</v>
      </c>
      <c r="C95">
        <v>0.99615100396579526</v>
      </c>
      <c r="D95">
        <v>0.73373163477167314</v>
      </c>
      <c r="E95" t="s">
        <v>641</v>
      </c>
      <c r="F95" t="s">
        <v>7</v>
      </c>
    </row>
    <row r="96" spans="1:6" x14ac:dyDescent="0.2">
      <c r="A96" t="s">
        <v>560</v>
      </c>
      <c r="B96">
        <v>0.2013412936118914</v>
      </c>
      <c r="C96">
        <v>0.99615100396579526</v>
      </c>
      <c r="D96">
        <v>-1.1812375312580023</v>
      </c>
      <c r="E96" t="s">
        <v>641</v>
      </c>
      <c r="F96" t="s">
        <v>7</v>
      </c>
    </row>
    <row r="97" spans="1:6" x14ac:dyDescent="0.2">
      <c r="A97" t="s">
        <v>478</v>
      </c>
      <c r="B97">
        <v>0.20232424829570422</v>
      </c>
      <c r="C97">
        <v>0.99615100396579526</v>
      </c>
      <c r="D97">
        <v>1.0563313245546591</v>
      </c>
      <c r="E97" t="s">
        <v>641</v>
      </c>
      <c r="F97" t="s">
        <v>7</v>
      </c>
    </row>
    <row r="98" spans="1:6" x14ac:dyDescent="0.2">
      <c r="A98" t="s">
        <v>152</v>
      </c>
      <c r="B98">
        <v>0.20379218099007848</v>
      </c>
      <c r="C98">
        <v>0.99615100396579526</v>
      </c>
      <c r="D98">
        <v>0.63332632047388326</v>
      </c>
      <c r="E98" t="s">
        <v>641</v>
      </c>
      <c r="F98" t="s">
        <v>7</v>
      </c>
    </row>
    <row r="99" spans="1:6" x14ac:dyDescent="0.2">
      <c r="A99" t="s">
        <v>19</v>
      </c>
      <c r="B99">
        <v>0.20401996255336274</v>
      </c>
      <c r="C99">
        <v>0.99615100396579526</v>
      </c>
      <c r="D99">
        <v>0.76174517039207679</v>
      </c>
      <c r="E99" t="s">
        <v>641</v>
      </c>
      <c r="F99" t="s">
        <v>7</v>
      </c>
    </row>
    <row r="100" spans="1:6" x14ac:dyDescent="0.2">
      <c r="A100" t="s">
        <v>362</v>
      </c>
      <c r="B100">
        <v>0.20965331544940607</v>
      </c>
      <c r="C100">
        <v>0.99615100396579526</v>
      </c>
      <c r="D100">
        <v>0.5875205793533963</v>
      </c>
      <c r="E100" t="s">
        <v>641</v>
      </c>
      <c r="F100" t="s">
        <v>7</v>
      </c>
    </row>
    <row r="101" spans="1:6" x14ac:dyDescent="0.2">
      <c r="A101" t="s">
        <v>124</v>
      </c>
      <c r="B101">
        <v>0.21208781356266296</v>
      </c>
      <c r="C101">
        <v>0.99615100396579526</v>
      </c>
      <c r="D101">
        <v>0.5114462639281333</v>
      </c>
      <c r="E101" t="s">
        <v>641</v>
      </c>
      <c r="F101" t="s">
        <v>7</v>
      </c>
    </row>
    <row r="102" spans="1:6" x14ac:dyDescent="0.2">
      <c r="A102" t="s">
        <v>417</v>
      </c>
      <c r="B102">
        <v>0.21303763241552537</v>
      </c>
      <c r="C102">
        <v>0.99615100396579526</v>
      </c>
      <c r="D102">
        <v>-0.52069933197492602</v>
      </c>
      <c r="E102" t="s">
        <v>641</v>
      </c>
      <c r="F102" t="s">
        <v>7</v>
      </c>
    </row>
    <row r="103" spans="1:6" x14ac:dyDescent="0.2">
      <c r="A103" t="s">
        <v>266</v>
      </c>
      <c r="B103">
        <v>0.2172307133956343</v>
      </c>
      <c r="C103">
        <v>0.99615100396579526</v>
      </c>
      <c r="D103">
        <v>0.64443100455932656</v>
      </c>
      <c r="E103" t="s">
        <v>641</v>
      </c>
      <c r="F103" t="s">
        <v>7</v>
      </c>
    </row>
    <row r="104" spans="1:6" x14ac:dyDescent="0.2">
      <c r="A104" t="s">
        <v>200</v>
      </c>
      <c r="B104">
        <v>0.22002341969685404</v>
      </c>
      <c r="C104">
        <v>0.99615100396579526</v>
      </c>
      <c r="D104">
        <v>-1.095265455438164</v>
      </c>
      <c r="E104" t="s">
        <v>641</v>
      </c>
      <c r="F104" t="s">
        <v>7</v>
      </c>
    </row>
    <row r="105" spans="1:6" x14ac:dyDescent="0.2">
      <c r="A105" t="s">
        <v>72</v>
      </c>
      <c r="B105">
        <v>0.22140178440572048</v>
      </c>
      <c r="C105">
        <v>0.99615100396579526</v>
      </c>
      <c r="D105">
        <v>-0.78569937990877126</v>
      </c>
      <c r="E105" t="s">
        <v>641</v>
      </c>
      <c r="F105" t="s">
        <v>7</v>
      </c>
    </row>
    <row r="106" spans="1:6" x14ac:dyDescent="0.2">
      <c r="A106" t="s">
        <v>27</v>
      </c>
      <c r="B106">
        <v>0.22154287027700628</v>
      </c>
      <c r="C106">
        <v>0.99615100396579526</v>
      </c>
      <c r="D106">
        <v>0.70271535565421317</v>
      </c>
      <c r="E106" t="s">
        <v>641</v>
      </c>
      <c r="F106" t="s">
        <v>7</v>
      </c>
    </row>
    <row r="107" spans="1:6" x14ac:dyDescent="0.2">
      <c r="A107" t="s">
        <v>153</v>
      </c>
      <c r="B107">
        <v>0.2221079639513788</v>
      </c>
      <c r="C107">
        <v>0.99615100396579526</v>
      </c>
      <c r="D107">
        <v>-0.65995350801073949</v>
      </c>
      <c r="E107" t="s">
        <v>641</v>
      </c>
      <c r="F107" t="s">
        <v>7</v>
      </c>
    </row>
    <row r="108" spans="1:6" x14ac:dyDescent="0.2">
      <c r="A108" t="s">
        <v>210</v>
      </c>
      <c r="B108">
        <v>0.22230229408809654</v>
      </c>
      <c r="C108">
        <v>0.99615100396579526</v>
      </c>
      <c r="D108">
        <v>1.163838634527349</v>
      </c>
      <c r="E108" t="s">
        <v>641</v>
      </c>
      <c r="F108" t="s">
        <v>7</v>
      </c>
    </row>
    <row r="109" spans="1:6" x14ac:dyDescent="0.2">
      <c r="A109" t="s">
        <v>48</v>
      </c>
      <c r="B109">
        <v>0.22247188846141469</v>
      </c>
      <c r="C109">
        <v>0.99615100396579526</v>
      </c>
      <c r="D109">
        <v>1.1862811176657528</v>
      </c>
      <c r="E109" t="s">
        <v>641</v>
      </c>
      <c r="F109" t="s">
        <v>7</v>
      </c>
    </row>
    <row r="110" spans="1:6" x14ac:dyDescent="0.2">
      <c r="A110" t="s">
        <v>544</v>
      </c>
      <c r="B110">
        <v>0.22383535173035846</v>
      </c>
      <c r="C110">
        <v>0.99615100396579526</v>
      </c>
      <c r="D110">
        <v>0.6002653340765558</v>
      </c>
      <c r="E110" t="s">
        <v>641</v>
      </c>
      <c r="F110" t="s">
        <v>7</v>
      </c>
    </row>
    <row r="111" spans="1:6" x14ac:dyDescent="0.2">
      <c r="A111" t="s">
        <v>92</v>
      </c>
      <c r="B111">
        <v>0.22656732268253965</v>
      </c>
      <c r="C111">
        <v>0.99615100396579526</v>
      </c>
      <c r="D111">
        <v>0.86425974948227635</v>
      </c>
      <c r="E111" t="s">
        <v>641</v>
      </c>
      <c r="F111" t="s">
        <v>7</v>
      </c>
    </row>
    <row r="112" spans="1:6" x14ac:dyDescent="0.2">
      <c r="A112" t="s">
        <v>491</v>
      </c>
      <c r="B112">
        <v>0.22688464921130028</v>
      </c>
      <c r="C112">
        <v>0.99615100396579526</v>
      </c>
      <c r="D112">
        <v>1.0633485514334013</v>
      </c>
      <c r="E112" t="s">
        <v>641</v>
      </c>
      <c r="F112" t="s">
        <v>7</v>
      </c>
    </row>
    <row r="113" spans="1:6" x14ac:dyDescent="0.2">
      <c r="A113" t="s">
        <v>418</v>
      </c>
      <c r="B113">
        <v>0.22754249621542183</v>
      </c>
      <c r="C113">
        <v>0.99615100396579526</v>
      </c>
      <c r="D113">
        <v>0.8780096228465889</v>
      </c>
      <c r="E113" t="s">
        <v>641</v>
      </c>
      <c r="F113" t="s">
        <v>7</v>
      </c>
    </row>
    <row r="114" spans="1:6" x14ac:dyDescent="0.2">
      <c r="A114" t="s">
        <v>472</v>
      </c>
      <c r="B114">
        <v>0.22761455530788427</v>
      </c>
      <c r="C114">
        <v>0.99615100396579526</v>
      </c>
      <c r="D114">
        <v>-1.0434317491427525</v>
      </c>
      <c r="E114" t="s">
        <v>641</v>
      </c>
      <c r="F114" t="s">
        <v>7</v>
      </c>
    </row>
    <row r="115" spans="1:6" x14ac:dyDescent="0.2">
      <c r="A115" t="s">
        <v>38</v>
      </c>
      <c r="B115">
        <v>0.22775231220503386</v>
      </c>
      <c r="C115">
        <v>0.99615100396579526</v>
      </c>
      <c r="D115">
        <v>-0.64275346589150617</v>
      </c>
      <c r="E115" t="s">
        <v>641</v>
      </c>
      <c r="F115" t="s">
        <v>7</v>
      </c>
    </row>
    <row r="116" spans="1:6" x14ac:dyDescent="0.2">
      <c r="A116" t="s">
        <v>379</v>
      </c>
      <c r="B116">
        <v>0.22892326625419504</v>
      </c>
      <c r="C116">
        <v>0.99615100396579526</v>
      </c>
      <c r="D116">
        <v>0.96552010967443014</v>
      </c>
      <c r="E116" t="s">
        <v>641</v>
      </c>
      <c r="F116" t="s">
        <v>7</v>
      </c>
    </row>
    <row r="117" spans="1:6" x14ac:dyDescent="0.2">
      <c r="A117" t="s">
        <v>217</v>
      </c>
      <c r="B117">
        <v>0.23015484379512391</v>
      </c>
      <c r="C117">
        <v>0.99615100396579526</v>
      </c>
      <c r="D117">
        <v>0.53421408274338822</v>
      </c>
      <c r="E117" t="s">
        <v>641</v>
      </c>
      <c r="F117" t="s">
        <v>7</v>
      </c>
    </row>
    <row r="118" spans="1:6" x14ac:dyDescent="0.2">
      <c r="A118" t="s">
        <v>433</v>
      </c>
      <c r="B118">
        <v>0.23155943572225959</v>
      </c>
      <c r="C118">
        <v>0.99615100396579526</v>
      </c>
      <c r="D118">
        <v>-0.78650206422084468</v>
      </c>
      <c r="E118" t="s">
        <v>641</v>
      </c>
      <c r="F118" t="s">
        <v>7</v>
      </c>
    </row>
    <row r="119" spans="1:6" x14ac:dyDescent="0.2">
      <c r="A119" t="s">
        <v>598</v>
      </c>
      <c r="B119">
        <v>0.23538667243633629</v>
      </c>
      <c r="C119">
        <v>0.99615100396579526</v>
      </c>
      <c r="D119">
        <v>0.49216359836842127</v>
      </c>
      <c r="E119" t="s">
        <v>641</v>
      </c>
      <c r="F119" t="s">
        <v>7</v>
      </c>
    </row>
    <row r="120" spans="1:6" x14ac:dyDescent="0.2">
      <c r="A120" t="s">
        <v>456</v>
      </c>
      <c r="B120">
        <v>0.24131406202964237</v>
      </c>
      <c r="C120">
        <v>0.99615100396579526</v>
      </c>
      <c r="D120">
        <v>0.75619506979961582</v>
      </c>
      <c r="E120" t="s">
        <v>641</v>
      </c>
      <c r="F120" t="s">
        <v>7</v>
      </c>
    </row>
    <row r="121" spans="1:6" x14ac:dyDescent="0.2">
      <c r="A121" t="s">
        <v>158</v>
      </c>
      <c r="B121">
        <v>0.24249449758446934</v>
      </c>
      <c r="C121">
        <v>0.99615100396579526</v>
      </c>
      <c r="D121">
        <v>0.82284873869132125</v>
      </c>
      <c r="E121" t="s">
        <v>641</v>
      </c>
      <c r="F121" t="s">
        <v>7</v>
      </c>
    </row>
    <row r="122" spans="1:6" x14ac:dyDescent="0.2">
      <c r="A122" t="s">
        <v>443</v>
      </c>
      <c r="B122">
        <v>0.243213672099094</v>
      </c>
      <c r="C122">
        <v>0.99615100396579526</v>
      </c>
      <c r="D122">
        <v>-0.98775877508073284</v>
      </c>
      <c r="E122" t="s">
        <v>641</v>
      </c>
      <c r="F122" t="s">
        <v>7</v>
      </c>
    </row>
    <row r="123" spans="1:6" x14ac:dyDescent="0.2">
      <c r="A123" t="s">
        <v>589</v>
      </c>
      <c r="B123">
        <v>0.24445665066083516</v>
      </c>
      <c r="C123">
        <v>0.99615100396579526</v>
      </c>
      <c r="D123">
        <v>-0.71823948457062148</v>
      </c>
      <c r="E123" t="s">
        <v>641</v>
      </c>
      <c r="F123" t="s">
        <v>7</v>
      </c>
    </row>
    <row r="124" spans="1:6" x14ac:dyDescent="0.2">
      <c r="A124" t="s">
        <v>400</v>
      </c>
      <c r="B124">
        <v>0.24823263232115916</v>
      </c>
      <c r="C124">
        <v>0.99615100396579526</v>
      </c>
      <c r="D124">
        <v>0.87766788311596189</v>
      </c>
      <c r="E124" t="s">
        <v>641</v>
      </c>
      <c r="F124" t="s">
        <v>7</v>
      </c>
    </row>
    <row r="125" spans="1:6" x14ac:dyDescent="0.2">
      <c r="A125" t="s">
        <v>201</v>
      </c>
      <c r="B125">
        <v>0.25169317371215777</v>
      </c>
      <c r="C125">
        <v>0.99615100396579526</v>
      </c>
      <c r="D125">
        <v>1.40148103816367</v>
      </c>
      <c r="E125" t="s">
        <v>641</v>
      </c>
      <c r="F125" t="s">
        <v>7</v>
      </c>
    </row>
    <row r="126" spans="1:6" x14ac:dyDescent="0.2">
      <c r="A126" t="s">
        <v>105</v>
      </c>
      <c r="B126">
        <v>0.25271028939077506</v>
      </c>
      <c r="C126">
        <v>0.99615100396579526</v>
      </c>
      <c r="D126">
        <v>0.9367096781782327</v>
      </c>
      <c r="E126" t="s">
        <v>641</v>
      </c>
      <c r="F126" t="s">
        <v>7</v>
      </c>
    </row>
    <row r="127" spans="1:6" x14ac:dyDescent="0.2">
      <c r="A127" t="s">
        <v>602</v>
      </c>
      <c r="B127">
        <v>0.25467543552312083</v>
      </c>
      <c r="C127">
        <v>0.99615100396579526</v>
      </c>
      <c r="D127">
        <v>0.47501055400787484</v>
      </c>
      <c r="E127" t="s">
        <v>641</v>
      </c>
      <c r="F127" t="s">
        <v>7</v>
      </c>
    </row>
    <row r="128" spans="1:6" x14ac:dyDescent="0.2">
      <c r="A128" t="s">
        <v>383</v>
      </c>
      <c r="B128">
        <v>0.25684515242639006</v>
      </c>
      <c r="C128">
        <v>0.99615100396579526</v>
      </c>
      <c r="D128">
        <v>-0.95600375047312891</v>
      </c>
      <c r="E128" t="s">
        <v>641</v>
      </c>
      <c r="F128" t="s">
        <v>7</v>
      </c>
    </row>
    <row r="129" spans="1:6" x14ac:dyDescent="0.2">
      <c r="A129" t="s">
        <v>335</v>
      </c>
      <c r="B129">
        <v>0.26455281477586173</v>
      </c>
      <c r="C129">
        <v>0.99615100396579526</v>
      </c>
      <c r="D129">
        <v>1.2118865878365128</v>
      </c>
      <c r="E129" t="s">
        <v>641</v>
      </c>
      <c r="F129" t="s">
        <v>7</v>
      </c>
    </row>
    <row r="130" spans="1:6" x14ac:dyDescent="0.2">
      <c r="A130" t="s">
        <v>558</v>
      </c>
      <c r="B130">
        <v>0.26462924614902866</v>
      </c>
      <c r="C130">
        <v>0.99615100396579526</v>
      </c>
      <c r="D130">
        <v>-0.66474692136766089</v>
      </c>
      <c r="E130" t="s">
        <v>641</v>
      </c>
      <c r="F130" t="s">
        <v>7</v>
      </c>
    </row>
    <row r="131" spans="1:6" x14ac:dyDescent="0.2">
      <c r="A131" t="s">
        <v>68</v>
      </c>
      <c r="B131">
        <v>0.26517709844191678</v>
      </c>
      <c r="C131">
        <v>0.99615100396579526</v>
      </c>
      <c r="D131">
        <v>-0.97665911958801477</v>
      </c>
      <c r="E131" t="s">
        <v>641</v>
      </c>
      <c r="F131" t="s">
        <v>7</v>
      </c>
    </row>
    <row r="132" spans="1:6" x14ac:dyDescent="0.2">
      <c r="A132" t="s">
        <v>189</v>
      </c>
      <c r="B132">
        <v>0.26724792948006071</v>
      </c>
      <c r="C132">
        <v>0.99615100396579526</v>
      </c>
      <c r="D132">
        <v>1.0058012987194895</v>
      </c>
      <c r="E132" t="s">
        <v>641</v>
      </c>
      <c r="F132" t="s">
        <v>7</v>
      </c>
    </row>
    <row r="133" spans="1:6" x14ac:dyDescent="0.2">
      <c r="A133" t="s">
        <v>539</v>
      </c>
      <c r="B133">
        <v>0.26861626222862156</v>
      </c>
      <c r="C133">
        <v>0.99615100396579526</v>
      </c>
      <c r="D133">
        <v>-0.32077728032542918</v>
      </c>
      <c r="E133" t="s">
        <v>641</v>
      </c>
      <c r="F133" t="s">
        <v>7</v>
      </c>
    </row>
    <row r="134" spans="1:6" x14ac:dyDescent="0.2">
      <c r="A134" t="s">
        <v>439</v>
      </c>
      <c r="B134">
        <v>0.2703488035549087</v>
      </c>
      <c r="C134">
        <v>0.99615100396579526</v>
      </c>
      <c r="D134">
        <v>0.41780540401390592</v>
      </c>
      <c r="E134" t="s">
        <v>641</v>
      </c>
      <c r="F134" t="s">
        <v>7</v>
      </c>
    </row>
    <row r="135" spans="1:6" x14ac:dyDescent="0.2">
      <c r="A135" t="s">
        <v>67</v>
      </c>
      <c r="B135">
        <v>0.27378808835788593</v>
      </c>
      <c r="C135">
        <v>0.99615100396579526</v>
      </c>
      <c r="D135">
        <v>-0.50179400066929514</v>
      </c>
      <c r="E135" t="s">
        <v>641</v>
      </c>
      <c r="F135" t="s">
        <v>7</v>
      </c>
    </row>
    <row r="136" spans="1:6" x14ac:dyDescent="0.2">
      <c r="A136" t="s">
        <v>402</v>
      </c>
      <c r="B136">
        <v>0.27416870047244013</v>
      </c>
      <c r="C136">
        <v>0.99615100396579526</v>
      </c>
      <c r="D136">
        <v>-0.90550445347109665</v>
      </c>
      <c r="E136" t="s">
        <v>641</v>
      </c>
      <c r="F136" t="s">
        <v>7</v>
      </c>
    </row>
    <row r="137" spans="1:6" x14ac:dyDescent="0.2">
      <c r="A137" t="s">
        <v>327</v>
      </c>
      <c r="B137">
        <v>0.27914179888038498</v>
      </c>
      <c r="C137">
        <v>0.99615100396579526</v>
      </c>
      <c r="D137">
        <v>-0.96376528181644838</v>
      </c>
      <c r="E137" t="s">
        <v>641</v>
      </c>
      <c r="F137" t="s">
        <v>7</v>
      </c>
    </row>
    <row r="138" spans="1:6" x14ac:dyDescent="0.2">
      <c r="A138" t="s">
        <v>293</v>
      </c>
      <c r="B138">
        <v>0.28303593981002351</v>
      </c>
      <c r="C138">
        <v>0.99615100396579526</v>
      </c>
      <c r="D138">
        <v>-0.46664703367142035</v>
      </c>
      <c r="E138" t="s">
        <v>641</v>
      </c>
      <c r="F138" t="s">
        <v>7</v>
      </c>
    </row>
    <row r="139" spans="1:6" x14ac:dyDescent="0.2">
      <c r="A139" t="s">
        <v>398</v>
      </c>
      <c r="B139">
        <v>0.28469902563384253</v>
      </c>
      <c r="C139">
        <v>0.99615100396579526</v>
      </c>
      <c r="D139">
        <v>0.88908870549717633</v>
      </c>
      <c r="E139" t="s">
        <v>641</v>
      </c>
      <c r="F139" t="s">
        <v>7</v>
      </c>
    </row>
    <row r="140" spans="1:6" x14ac:dyDescent="0.2">
      <c r="A140" t="s">
        <v>424</v>
      </c>
      <c r="B140">
        <v>0.28537619203999109</v>
      </c>
      <c r="C140">
        <v>0.99615100396579526</v>
      </c>
      <c r="D140">
        <v>0.68303650101050062</v>
      </c>
      <c r="E140" t="s">
        <v>641</v>
      </c>
      <c r="F140" t="s">
        <v>7</v>
      </c>
    </row>
    <row r="141" spans="1:6" x14ac:dyDescent="0.2">
      <c r="A141" t="s">
        <v>338</v>
      </c>
      <c r="B141">
        <v>0.28655015585147853</v>
      </c>
      <c r="C141">
        <v>0.99615100396579526</v>
      </c>
      <c r="D141">
        <v>0.64256224681158591</v>
      </c>
      <c r="E141" t="s">
        <v>641</v>
      </c>
      <c r="F141" t="s">
        <v>7</v>
      </c>
    </row>
    <row r="142" spans="1:6" x14ac:dyDescent="0.2">
      <c r="A142" t="s">
        <v>118</v>
      </c>
      <c r="B142">
        <v>0.28764151197222176</v>
      </c>
      <c r="C142">
        <v>0.99615100396579526</v>
      </c>
      <c r="D142">
        <v>-0.37539569218077062</v>
      </c>
      <c r="E142" t="s">
        <v>641</v>
      </c>
      <c r="F142" t="s">
        <v>7</v>
      </c>
    </row>
    <row r="143" spans="1:6" x14ac:dyDescent="0.2">
      <c r="A143" t="s">
        <v>280</v>
      </c>
      <c r="B143">
        <v>0.28918771012778988</v>
      </c>
      <c r="C143">
        <v>0.99615100396579526</v>
      </c>
      <c r="D143">
        <v>-0.60041971221589874</v>
      </c>
      <c r="E143" t="s">
        <v>641</v>
      </c>
      <c r="F143" t="s">
        <v>7</v>
      </c>
    </row>
    <row r="144" spans="1:6" x14ac:dyDescent="0.2">
      <c r="A144" t="s">
        <v>22</v>
      </c>
      <c r="B144">
        <v>0.29740824065044491</v>
      </c>
      <c r="C144">
        <v>0.99615100396579526</v>
      </c>
      <c r="D144">
        <v>0.78192996198457188</v>
      </c>
      <c r="E144" t="s">
        <v>641</v>
      </c>
      <c r="F144" t="s">
        <v>7</v>
      </c>
    </row>
    <row r="145" spans="1:6" x14ac:dyDescent="0.2">
      <c r="A145" t="s">
        <v>451</v>
      </c>
      <c r="B145">
        <v>0.29985052331120826</v>
      </c>
      <c r="C145">
        <v>0.99615100396579526</v>
      </c>
      <c r="D145">
        <v>0.41889576915779858</v>
      </c>
      <c r="E145" t="s">
        <v>641</v>
      </c>
      <c r="F145" t="s">
        <v>7</v>
      </c>
    </row>
    <row r="146" spans="1:6" x14ac:dyDescent="0.2">
      <c r="A146" t="s">
        <v>178</v>
      </c>
      <c r="B146">
        <v>0.30432753315904476</v>
      </c>
      <c r="C146">
        <v>0.99615100396579526</v>
      </c>
      <c r="D146">
        <v>-1.3783419332221165</v>
      </c>
      <c r="E146" t="s">
        <v>641</v>
      </c>
      <c r="F146" t="s">
        <v>7</v>
      </c>
    </row>
    <row r="147" spans="1:6" x14ac:dyDescent="0.2">
      <c r="A147" t="s">
        <v>141</v>
      </c>
      <c r="B147">
        <v>0.30443228206281692</v>
      </c>
      <c r="C147">
        <v>0.99615100396579526</v>
      </c>
      <c r="D147">
        <v>0.91662319307951401</v>
      </c>
      <c r="E147" t="s">
        <v>641</v>
      </c>
      <c r="F147" t="s">
        <v>7</v>
      </c>
    </row>
    <row r="148" spans="1:6" x14ac:dyDescent="0.2">
      <c r="A148" t="s">
        <v>592</v>
      </c>
      <c r="B148">
        <v>0.30731994198011686</v>
      </c>
      <c r="C148">
        <v>0.99615100396579526</v>
      </c>
      <c r="D148">
        <v>0.68503410634511019</v>
      </c>
      <c r="E148" t="s">
        <v>641</v>
      </c>
      <c r="F148" t="s">
        <v>7</v>
      </c>
    </row>
    <row r="149" spans="1:6" x14ac:dyDescent="0.2">
      <c r="A149" t="s">
        <v>270</v>
      </c>
      <c r="B149">
        <v>0.30890072155830778</v>
      </c>
      <c r="C149">
        <v>0.99615100396579526</v>
      </c>
      <c r="D149">
        <v>-0.49218339351426588</v>
      </c>
      <c r="E149" t="s">
        <v>641</v>
      </c>
      <c r="F149" t="s">
        <v>7</v>
      </c>
    </row>
    <row r="150" spans="1:6" x14ac:dyDescent="0.2">
      <c r="A150" t="s">
        <v>182</v>
      </c>
      <c r="B150">
        <v>0.3114984617640717</v>
      </c>
      <c r="C150">
        <v>0.99615100396579526</v>
      </c>
      <c r="D150">
        <v>0.58994786100430952</v>
      </c>
      <c r="E150" t="s">
        <v>641</v>
      </c>
      <c r="F150" t="s">
        <v>7</v>
      </c>
    </row>
    <row r="151" spans="1:6" x14ac:dyDescent="0.2">
      <c r="A151" t="s">
        <v>473</v>
      </c>
      <c r="B151">
        <v>0.31324530874471618</v>
      </c>
      <c r="C151">
        <v>0.99615100396579526</v>
      </c>
      <c r="D151">
        <v>-0.53614019861857898</v>
      </c>
      <c r="E151" t="s">
        <v>641</v>
      </c>
      <c r="F151" t="s">
        <v>7</v>
      </c>
    </row>
    <row r="152" spans="1:6" x14ac:dyDescent="0.2">
      <c r="A152" t="s">
        <v>600</v>
      </c>
      <c r="B152">
        <v>0.31557982384560357</v>
      </c>
      <c r="C152">
        <v>0.99615100396579526</v>
      </c>
      <c r="D152">
        <v>-0.36659740648904515</v>
      </c>
      <c r="E152" t="s">
        <v>641</v>
      </c>
      <c r="F152" t="s">
        <v>7</v>
      </c>
    </row>
    <row r="153" spans="1:6" x14ac:dyDescent="0.2">
      <c r="A153" t="s">
        <v>132</v>
      </c>
      <c r="B153">
        <v>0.31604665002603383</v>
      </c>
      <c r="C153">
        <v>0.99615100396579526</v>
      </c>
      <c r="D153">
        <v>-1.1653848006085314</v>
      </c>
      <c r="E153" t="s">
        <v>641</v>
      </c>
      <c r="F153" t="s">
        <v>7</v>
      </c>
    </row>
    <row r="154" spans="1:6" x14ac:dyDescent="0.2">
      <c r="A154" t="s">
        <v>408</v>
      </c>
      <c r="B154">
        <v>0.32175273743854554</v>
      </c>
      <c r="C154">
        <v>0.99615100396579526</v>
      </c>
      <c r="D154">
        <v>-0.51899593840432923</v>
      </c>
      <c r="E154" t="s">
        <v>641</v>
      </c>
      <c r="F154" t="s">
        <v>7</v>
      </c>
    </row>
    <row r="155" spans="1:6" x14ac:dyDescent="0.2">
      <c r="A155" t="s">
        <v>193</v>
      </c>
      <c r="B155">
        <v>0.32543959842918502</v>
      </c>
      <c r="C155">
        <v>0.99615100396579526</v>
      </c>
      <c r="D155">
        <v>0.62860216585599327</v>
      </c>
      <c r="E155" t="s">
        <v>641</v>
      </c>
      <c r="F155" t="s">
        <v>7</v>
      </c>
    </row>
    <row r="156" spans="1:6" x14ac:dyDescent="0.2">
      <c r="A156" t="s">
        <v>367</v>
      </c>
      <c r="B156">
        <v>0.32551736109222273</v>
      </c>
      <c r="C156">
        <v>0.99615100396579526</v>
      </c>
      <c r="D156">
        <v>0.62913902381559117</v>
      </c>
      <c r="E156" t="s">
        <v>641</v>
      </c>
      <c r="F156" t="s">
        <v>7</v>
      </c>
    </row>
    <row r="157" spans="1:6" x14ac:dyDescent="0.2">
      <c r="A157" t="s">
        <v>528</v>
      </c>
      <c r="B157">
        <v>0.32612238362773904</v>
      </c>
      <c r="C157">
        <v>0.99615100396579526</v>
      </c>
      <c r="D157">
        <v>0.64215875201092498</v>
      </c>
      <c r="E157" t="s">
        <v>641</v>
      </c>
      <c r="F157" t="s">
        <v>7</v>
      </c>
    </row>
    <row r="158" spans="1:6" x14ac:dyDescent="0.2">
      <c r="A158" t="s">
        <v>179</v>
      </c>
      <c r="B158">
        <v>0.32754048339292074</v>
      </c>
      <c r="C158">
        <v>0.99615100396579526</v>
      </c>
      <c r="D158">
        <v>0.85231851678163584</v>
      </c>
      <c r="E158" t="s">
        <v>641</v>
      </c>
      <c r="F158" t="s">
        <v>7</v>
      </c>
    </row>
    <row r="159" spans="1:6" x14ac:dyDescent="0.2">
      <c r="A159" t="s">
        <v>221</v>
      </c>
      <c r="B159">
        <v>0.32817833254020279</v>
      </c>
      <c r="C159">
        <v>0.99615100396579526</v>
      </c>
      <c r="D159">
        <v>-0.51343099683886617</v>
      </c>
      <c r="E159" t="s">
        <v>641</v>
      </c>
      <c r="F159" t="s">
        <v>7</v>
      </c>
    </row>
    <row r="160" spans="1:6" x14ac:dyDescent="0.2">
      <c r="A160" t="s">
        <v>508</v>
      </c>
      <c r="B160">
        <v>0.32882798044690287</v>
      </c>
      <c r="C160">
        <v>0.99615100396579526</v>
      </c>
      <c r="D160">
        <v>0.61579654793014704</v>
      </c>
      <c r="E160" t="s">
        <v>641</v>
      </c>
      <c r="F160" t="s">
        <v>7</v>
      </c>
    </row>
    <row r="161" spans="1:6" x14ac:dyDescent="0.2">
      <c r="A161" t="s">
        <v>467</v>
      </c>
      <c r="B161">
        <v>0.32980351895525672</v>
      </c>
      <c r="C161">
        <v>0.99615100396579526</v>
      </c>
      <c r="D161">
        <v>0.38386033628217342</v>
      </c>
      <c r="E161" t="s">
        <v>641</v>
      </c>
      <c r="F161" t="s">
        <v>7</v>
      </c>
    </row>
    <row r="162" spans="1:6" x14ac:dyDescent="0.2">
      <c r="A162" t="s">
        <v>484</v>
      </c>
      <c r="B162">
        <v>0.33190724035378649</v>
      </c>
      <c r="C162">
        <v>0.99615100396579526</v>
      </c>
      <c r="D162">
        <v>0.91889987982035404</v>
      </c>
      <c r="E162" t="s">
        <v>641</v>
      </c>
      <c r="F162" t="s">
        <v>7</v>
      </c>
    </row>
    <row r="163" spans="1:6" x14ac:dyDescent="0.2">
      <c r="A163" t="s">
        <v>390</v>
      </c>
      <c r="B163">
        <v>0.33196362293742621</v>
      </c>
      <c r="C163">
        <v>0.99615100396579526</v>
      </c>
      <c r="D163">
        <v>-0.59462455520470625</v>
      </c>
      <c r="E163" t="s">
        <v>641</v>
      </c>
      <c r="F163" t="s">
        <v>7</v>
      </c>
    </row>
    <row r="164" spans="1:6" x14ac:dyDescent="0.2">
      <c r="A164" t="s">
        <v>386</v>
      </c>
      <c r="B164">
        <v>0.33237877516625025</v>
      </c>
      <c r="C164">
        <v>0.99615100396579526</v>
      </c>
      <c r="D164">
        <v>-0.62578900933376946</v>
      </c>
      <c r="E164" t="s">
        <v>641</v>
      </c>
      <c r="F164" t="s">
        <v>7</v>
      </c>
    </row>
    <row r="165" spans="1:6" x14ac:dyDescent="0.2">
      <c r="A165" t="s">
        <v>511</v>
      </c>
      <c r="B165">
        <v>0.33409226006430215</v>
      </c>
      <c r="C165">
        <v>0.99615100396579526</v>
      </c>
      <c r="D165">
        <v>0.39971186111054746</v>
      </c>
      <c r="E165" t="s">
        <v>641</v>
      </c>
      <c r="F165" t="s">
        <v>7</v>
      </c>
    </row>
    <row r="166" spans="1:6" x14ac:dyDescent="0.2">
      <c r="A166" t="s">
        <v>450</v>
      </c>
      <c r="B166">
        <v>0.33473657824312275</v>
      </c>
      <c r="C166">
        <v>0.99615100396579526</v>
      </c>
      <c r="D166">
        <v>-0.38227295131984484</v>
      </c>
      <c r="E166" t="s">
        <v>641</v>
      </c>
      <c r="F166" t="s">
        <v>7</v>
      </c>
    </row>
    <row r="167" spans="1:6" x14ac:dyDescent="0.2">
      <c r="A167" t="s">
        <v>501</v>
      </c>
      <c r="B167">
        <v>0.33489978099199758</v>
      </c>
      <c r="C167">
        <v>0.99615100396579526</v>
      </c>
      <c r="D167">
        <v>0.65125258288699417</v>
      </c>
      <c r="E167" t="s">
        <v>641</v>
      </c>
      <c r="F167" t="s">
        <v>7</v>
      </c>
    </row>
    <row r="168" spans="1:6" x14ac:dyDescent="0.2">
      <c r="A168" t="s">
        <v>334</v>
      </c>
      <c r="B168">
        <v>0.33755663415509629</v>
      </c>
      <c r="C168">
        <v>0.99615100396579526</v>
      </c>
      <c r="D168">
        <v>0.84593828293108242</v>
      </c>
      <c r="E168" t="s">
        <v>641</v>
      </c>
      <c r="F168" t="s">
        <v>7</v>
      </c>
    </row>
    <row r="169" spans="1:6" x14ac:dyDescent="0.2">
      <c r="A169" t="s">
        <v>145</v>
      </c>
      <c r="B169">
        <v>0.33873544386955834</v>
      </c>
      <c r="C169">
        <v>0.99615100396579526</v>
      </c>
      <c r="D169">
        <v>0.42660187122945936</v>
      </c>
      <c r="E169" t="s">
        <v>641</v>
      </c>
      <c r="F169" t="s">
        <v>7</v>
      </c>
    </row>
    <row r="170" spans="1:6" x14ac:dyDescent="0.2">
      <c r="A170" t="s">
        <v>267</v>
      </c>
      <c r="B170">
        <v>0.33910694778897288</v>
      </c>
      <c r="C170">
        <v>0.99615100396579526</v>
      </c>
      <c r="D170">
        <v>1.1653497705618521</v>
      </c>
      <c r="E170" t="s">
        <v>641</v>
      </c>
      <c r="F170" t="s">
        <v>7</v>
      </c>
    </row>
    <row r="171" spans="1:6" x14ac:dyDescent="0.2">
      <c r="A171" t="s">
        <v>410</v>
      </c>
      <c r="B171">
        <v>0.33937333099996581</v>
      </c>
      <c r="C171">
        <v>0.99615100396579526</v>
      </c>
      <c r="D171">
        <v>0.57942984985642931</v>
      </c>
      <c r="E171" t="s">
        <v>641</v>
      </c>
      <c r="F171" t="s">
        <v>7</v>
      </c>
    </row>
    <row r="172" spans="1:6" x14ac:dyDescent="0.2">
      <c r="A172" t="s">
        <v>275</v>
      </c>
      <c r="B172">
        <v>0.34188507169430027</v>
      </c>
      <c r="C172">
        <v>0.99615100396579526</v>
      </c>
      <c r="D172">
        <v>1.6774831645608645</v>
      </c>
      <c r="E172" t="s">
        <v>641</v>
      </c>
      <c r="F172" t="s">
        <v>7</v>
      </c>
    </row>
    <row r="173" spans="1:6" x14ac:dyDescent="0.2">
      <c r="A173" t="s">
        <v>572</v>
      </c>
      <c r="B173">
        <v>0.34372739436998456</v>
      </c>
      <c r="C173">
        <v>0.99615100396579526</v>
      </c>
      <c r="D173">
        <v>0.5056248824316848</v>
      </c>
      <c r="E173" t="s">
        <v>641</v>
      </c>
      <c r="F173" t="s">
        <v>7</v>
      </c>
    </row>
    <row r="174" spans="1:6" x14ac:dyDescent="0.2">
      <c r="A174" t="s">
        <v>212</v>
      </c>
      <c r="B174">
        <v>0.34550372562042164</v>
      </c>
      <c r="C174">
        <v>0.99615100396579526</v>
      </c>
      <c r="D174">
        <v>0.63184528858774669</v>
      </c>
      <c r="E174" t="s">
        <v>641</v>
      </c>
      <c r="F174" t="s">
        <v>7</v>
      </c>
    </row>
    <row r="175" spans="1:6" x14ac:dyDescent="0.2">
      <c r="A175" t="s">
        <v>194</v>
      </c>
      <c r="B175">
        <v>0.34700128790427809</v>
      </c>
      <c r="C175">
        <v>0.99615100396579526</v>
      </c>
      <c r="D175">
        <v>-0.49700703989247885</v>
      </c>
      <c r="E175" t="s">
        <v>641</v>
      </c>
      <c r="F175" t="s">
        <v>7</v>
      </c>
    </row>
    <row r="176" spans="1:6" x14ac:dyDescent="0.2">
      <c r="A176" t="s">
        <v>434</v>
      </c>
      <c r="B176">
        <v>0.35046678175683099</v>
      </c>
      <c r="C176">
        <v>0.99615100396579526</v>
      </c>
      <c r="D176">
        <v>0.38748851155747616</v>
      </c>
      <c r="E176" t="s">
        <v>641</v>
      </c>
      <c r="F176" t="s">
        <v>7</v>
      </c>
    </row>
    <row r="177" spans="1:6" x14ac:dyDescent="0.2">
      <c r="A177" t="s">
        <v>166</v>
      </c>
      <c r="B177">
        <v>0.35675046975075675</v>
      </c>
      <c r="C177">
        <v>0.99615100396579526</v>
      </c>
      <c r="D177">
        <v>-0.94793995682547161</v>
      </c>
      <c r="E177" t="s">
        <v>641</v>
      </c>
      <c r="F177" t="s">
        <v>7</v>
      </c>
    </row>
    <row r="178" spans="1:6" x14ac:dyDescent="0.2">
      <c r="A178" t="s">
        <v>607</v>
      </c>
      <c r="B178">
        <v>0.35801289141594483</v>
      </c>
      <c r="C178">
        <v>0.99615100396579526</v>
      </c>
      <c r="D178">
        <v>-1.2579007864782916</v>
      </c>
      <c r="E178" t="s">
        <v>641</v>
      </c>
      <c r="F178" t="s">
        <v>7</v>
      </c>
    </row>
    <row r="179" spans="1:6" x14ac:dyDescent="0.2">
      <c r="A179" t="s">
        <v>192</v>
      </c>
      <c r="B179">
        <v>0.3584374039494822</v>
      </c>
      <c r="C179">
        <v>0.99615100396579526</v>
      </c>
      <c r="D179">
        <v>-0.25750371808521666</v>
      </c>
      <c r="E179" t="s">
        <v>641</v>
      </c>
      <c r="F179" t="s">
        <v>7</v>
      </c>
    </row>
    <row r="180" spans="1:6" x14ac:dyDescent="0.2">
      <c r="A180" t="s">
        <v>586</v>
      </c>
      <c r="B180">
        <v>0.36323288015708943</v>
      </c>
      <c r="C180">
        <v>0.99615100396579526</v>
      </c>
      <c r="D180">
        <v>0.66057011384954301</v>
      </c>
      <c r="E180" t="s">
        <v>641</v>
      </c>
      <c r="F180" t="s">
        <v>7</v>
      </c>
    </row>
    <row r="181" spans="1:6" x14ac:dyDescent="0.2">
      <c r="A181" t="s">
        <v>43</v>
      </c>
      <c r="B181">
        <v>0.3664545232358597</v>
      </c>
      <c r="C181">
        <v>0.99615100396579526</v>
      </c>
      <c r="D181">
        <v>0.51838928571373688</v>
      </c>
      <c r="E181" t="s">
        <v>641</v>
      </c>
      <c r="F181" t="s">
        <v>7</v>
      </c>
    </row>
    <row r="182" spans="1:6" x14ac:dyDescent="0.2">
      <c r="A182" t="s">
        <v>218</v>
      </c>
      <c r="B182">
        <v>0.37395864819429803</v>
      </c>
      <c r="C182">
        <v>0.99615100396579526</v>
      </c>
      <c r="D182">
        <v>0.51973768017462363</v>
      </c>
      <c r="E182" t="s">
        <v>641</v>
      </c>
      <c r="F182" t="s">
        <v>7</v>
      </c>
    </row>
    <row r="183" spans="1:6" x14ac:dyDescent="0.2">
      <c r="A183" t="s">
        <v>435</v>
      </c>
      <c r="B183">
        <v>0.37622499018280942</v>
      </c>
      <c r="C183">
        <v>0.99615100396579526</v>
      </c>
      <c r="D183">
        <v>0.52163494636923247</v>
      </c>
      <c r="E183" t="s">
        <v>641</v>
      </c>
      <c r="F183" t="s">
        <v>7</v>
      </c>
    </row>
    <row r="184" spans="1:6" x14ac:dyDescent="0.2">
      <c r="A184" t="s">
        <v>283</v>
      </c>
      <c r="B184">
        <v>0.37778562943383487</v>
      </c>
      <c r="C184">
        <v>0.99615100396579526</v>
      </c>
      <c r="D184">
        <v>1.9196570340163537</v>
      </c>
      <c r="E184" t="s">
        <v>641</v>
      </c>
      <c r="F184" t="s">
        <v>7</v>
      </c>
    </row>
    <row r="185" spans="1:6" x14ac:dyDescent="0.2">
      <c r="A185" t="s">
        <v>404</v>
      </c>
      <c r="B185">
        <v>0.38429558244803519</v>
      </c>
      <c r="C185">
        <v>0.99615100396579526</v>
      </c>
      <c r="D185">
        <v>0.56057114843417866</v>
      </c>
      <c r="E185" t="s">
        <v>641</v>
      </c>
      <c r="F185" t="s">
        <v>7</v>
      </c>
    </row>
    <row r="186" spans="1:6" x14ac:dyDescent="0.2">
      <c r="A186" t="s">
        <v>73</v>
      </c>
      <c r="B186">
        <v>0.39077778474350355</v>
      </c>
      <c r="C186">
        <v>0.99615100396579526</v>
      </c>
      <c r="D186">
        <v>0.31981823208865512</v>
      </c>
      <c r="E186" t="s">
        <v>641</v>
      </c>
      <c r="F186" t="s">
        <v>7</v>
      </c>
    </row>
    <row r="187" spans="1:6" x14ac:dyDescent="0.2">
      <c r="A187" t="s">
        <v>240</v>
      </c>
      <c r="B187">
        <v>0.3934687460103955</v>
      </c>
      <c r="C187">
        <v>0.99615100396579526</v>
      </c>
      <c r="D187">
        <v>0.56549358687405049</v>
      </c>
      <c r="E187" t="s">
        <v>641</v>
      </c>
      <c r="F187" t="s">
        <v>7</v>
      </c>
    </row>
    <row r="188" spans="1:6" x14ac:dyDescent="0.2">
      <c r="A188" t="s">
        <v>514</v>
      </c>
      <c r="B188">
        <v>0.39641179560567397</v>
      </c>
      <c r="C188">
        <v>0.99615100396579526</v>
      </c>
      <c r="D188">
        <v>-0.70241710882175457</v>
      </c>
      <c r="E188" t="s">
        <v>641</v>
      </c>
      <c r="F188" t="s">
        <v>7</v>
      </c>
    </row>
    <row r="189" spans="1:6" x14ac:dyDescent="0.2">
      <c r="A189" t="s">
        <v>454</v>
      </c>
      <c r="B189">
        <v>0.3968263232315814</v>
      </c>
      <c r="C189">
        <v>0.99615100396579526</v>
      </c>
      <c r="D189">
        <v>-0.48207288411832261</v>
      </c>
      <c r="E189" t="s">
        <v>641</v>
      </c>
      <c r="F189" t="s">
        <v>7</v>
      </c>
    </row>
    <row r="190" spans="1:6" x14ac:dyDescent="0.2">
      <c r="A190" t="s">
        <v>420</v>
      </c>
      <c r="B190">
        <v>0.39714489709936374</v>
      </c>
      <c r="C190">
        <v>0.99615100396579526</v>
      </c>
      <c r="D190">
        <v>-0.48145535733352229</v>
      </c>
      <c r="E190" t="s">
        <v>641</v>
      </c>
      <c r="F190" t="s">
        <v>7</v>
      </c>
    </row>
    <row r="191" spans="1:6" x14ac:dyDescent="0.2">
      <c r="A191" t="s">
        <v>580</v>
      </c>
      <c r="B191">
        <v>0.39836354575542743</v>
      </c>
      <c r="C191">
        <v>0.99615100396579526</v>
      </c>
      <c r="D191">
        <v>-0.38177818070952352</v>
      </c>
      <c r="E191" t="s">
        <v>641</v>
      </c>
      <c r="F191" t="s">
        <v>7</v>
      </c>
    </row>
    <row r="192" spans="1:6" x14ac:dyDescent="0.2">
      <c r="A192" t="s">
        <v>97</v>
      </c>
      <c r="B192">
        <v>0.40013266977163686</v>
      </c>
      <c r="C192">
        <v>0.99615100396579526</v>
      </c>
      <c r="D192">
        <v>-0.25058599539629611</v>
      </c>
      <c r="E192" t="s">
        <v>641</v>
      </c>
      <c r="F192" t="s">
        <v>7</v>
      </c>
    </row>
    <row r="193" spans="1:6" x14ac:dyDescent="0.2">
      <c r="A193" t="s">
        <v>359</v>
      </c>
      <c r="B193">
        <v>0.40240226994617934</v>
      </c>
      <c r="C193">
        <v>0.99615100396579526</v>
      </c>
      <c r="D193">
        <v>-0.80770995804466095</v>
      </c>
      <c r="E193" t="s">
        <v>641</v>
      </c>
      <c r="F193" t="s">
        <v>7</v>
      </c>
    </row>
    <row r="194" spans="1:6" x14ac:dyDescent="0.2">
      <c r="A194" t="s">
        <v>299</v>
      </c>
      <c r="B194">
        <v>0.40572246133854406</v>
      </c>
      <c r="C194">
        <v>0.99615100396579526</v>
      </c>
      <c r="D194">
        <v>-0.26609992863802628</v>
      </c>
      <c r="E194" t="s">
        <v>641</v>
      </c>
      <c r="F194" t="s">
        <v>7</v>
      </c>
    </row>
    <row r="195" spans="1:6" x14ac:dyDescent="0.2">
      <c r="A195" t="s">
        <v>84</v>
      </c>
      <c r="B195">
        <v>0.40575258384121204</v>
      </c>
      <c r="C195">
        <v>0.99615100396579526</v>
      </c>
      <c r="D195">
        <v>-0.55478615141925669</v>
      </c>
      <c r="E195" t="s">
        <v>641</v>
      </c>
      <c r="F195" t="s">
        <v>7</v>
      </c>
    </row>
    <row r="196" spans="1:6" x14ac:dyDescent="0.2">
      <c r="A196" t="s">
        <v>550</v>
      </c>
      <c r="B196">
        <v>0.41126809792594998</v>
      </c>
      <c r="C196">
        <v>0.99615100396579526</v>
      </c>
      <c r="D196">
        <v>0.5136835095711747</v>
      </c>
      <c r="E196" t="s">
        <v>641</v>
      </c>
      <c r="F196" t="s">
        <v>7</v>
      </c>
    </row>
    <row r="197" spans="1:6" x14ac:dyDescent="0.2">
      <c r="A197" t="s">
        <v>56</v>
      </c>
      <c r="B197">
        <v>0.41155999411486854</v>
      </c>
      <c r="C197">
        <v>0.99615100396579526</v>
      </c>
      <c r="D197">
        <v>-0.51043770958849777</v>
      </c>
      <c r="E197" t="s">
        <v>641</v>
      </c>
      <c r="F197" t="s">
        <v>7</v>
      </c>
    </row>
    <row r="198" spans="1:6" x14ac:dyDescent="0.2">
      <c r="A198" t="s">
        <v>39</v>
      </c>
      <c r="B198">
        <v>0.41353593612947748</v>
      </c>
      <c r="C198">
        <v>0.99615100396579526</v>
      </c>
      <c r="D198">
        <v>0.3531230142719981</v>
      </c>
      <c r="E198" t="s">
        <v>641</v>
      </c>
      <c r="F198" t="s">
        <v>7</v>
      </c>
    </row>
    <row r="199" spans="1:6" x14ac:dyDescent="0.2">
      <c r="A199" t="s">
        <v>445</v>
      </c>
      <c r="B199">
        <v>0.41540753900866934</v>
      </c>
      <c r="C199">
        <v>0.99615100396579526</v>
      </c>
      <c r="D199">
        <v>-0.63985676309500761</v>
      </c>
      <c r="E199" t="s">
        <v>641</v>
      </c>
      <c r="F199" t="s">
        <v>7</v>
      </c>
    </row>
    <row r="200" spans="1:6" x14ac:dyDescent="0.2">
      <c r="A200" t="s">
        <v>29</v>
      </c>
      <c r="B200">
        <v>0.41575646110141429</v>
      </c>
      <c r="C200">
        <v>0.99615100396579526</v>
      </c>
      <c r="D200">
        <v>-0.45416914839955647</v>
      </c>
      <c r="E200" t="s">
        <v>641</v>
      </c>
      <c r="F200" t="s">
        <v>7</v>
      </c>
    </row>
    <row r="201" spans="1:6" x14ac:dyDescent="0.2">
      <c r="A201" t="s">
        <v>392</v>
      </c>
      <c r="B201">
        <v>0.41624646104187157</v>
      </c>
      <c r="C201">
        <v>0.99615100396579526</v>
      </c>
      <c r="D201">
        <v>-0.25848992899575141</v>
      </c>
      <c r="E201" t="s">
        <v>641</v>
      </c>
      <c r="F201" t="s">
        <v>7</v>
      </c>
    </row>
    <row r="202" spans="1:6" x14ac:dyDescent="0.2">
      <c r="A202" t="s">
        <v>500</v>
      </c>
      <c r="B202">
        <v>0.41668919680505578</v>
      </c>
      <c r="C202">
        <v>0.99615100396579526</v>
      </c>
      <c r="D202">
        <v>-0.29197144482137116</v>
      </c>
      <c r="E202" t="s">
        <v>641</v>
      </c>
      <c r="F202" t="s">
        <v>7</v>
      </c>
    </row>
    <row r="203" spans="1:6" x14ac:dyDescent="0.2">
      <c r="A203" t="s">
        <v>295</v>
      </c>
      <c r="B203">
        <v>0.42008135186811513</v>
      </c>
      <c r="C203">
        <v>0.99615100396579526</v>
      </c>
      <c r="D203">
        <v>-0.39072802311344956</v>
      </c>
      <c r="E203" t="s">
        <v>641</v>
      </c>
      <c r="F203" t="s">
        <v>7</v>
      </c>
    </row>
    <row r="204" spans="1:6" x14ac:dyDescent="0.2">
      <c r="A204" t="s">
        <v>113</v>
      </c>
      <c r="B204">
        <v>0.42009818451352898</v>
      </c>
      <c r="C204">
        <v>0.99615100396579526</v>
      </c>
      <c r="D204">
        <v>-0.49477468968424665</v>
      </c>
      <c r="E204" t="s">
        <v>641</v>
      </c>
      <c r="F204" t="s">
        <v>7</v>
      </c>
    </row>
    <row r="205" spans="1:6" x14ac:dyDescent="0.2">
      <c r="A205" t="s">
        <v>436</v>
      </c>
      <c r="B205">
        <v>0.42035933606977605</v>
      </c>
      <c r="C205">
        <v>0.99615100396579526</v>
      </c>
      <c r="D205">
        <v>0.55751987620908283</v>
      </c>
      <c r="E205" t="s">
        <v>641</v>
      </c>
      <c r="F205" t="s">
        <v>7</v>
      </c>
    </row>
    <row r="206" spans="1:6" x14ac:dyDescent="0.2">
      <c r="A206" t="s">
        <v>235</v>
      </c>
      <c r="B206">
        <v>0.42097812837843396</v>
      </c>
      <c r="C206">
        <v>0.99615100396579526</v>
      </c>
      <c r="D206">
        <v>0.41035092262841277</v>
      </c>
      <c r="E206" t="s">
        <v>641</v>
      </c>
      <c r="F206" t="s">
        <v>7</v>
      </c>
    </row>
    <row r="207" spans="1:6" x14ac:dyDescent="0.2">
      <c r="A207" t="s">
        <v>497</v>
      </c>
      <c r="B207">
        <v>0.42313712015790095</v>
      </c>
      <c r="C207">
        <v>0.99615100396579526</v>
      </c>
      <c r="D207">
        <v>0.30808639534162796</v>
      </c>
      <c r="E207" t="s">
        <v>641</v>
      </c>
      <c r="F207" t="s">
        <v>7</v>
      </c>
    </row>
    <row r="208" spans="1:6" x14ac:dyDescent="0.2">
      <c r="A208" t="s">
        <v>163</v>
      </c>
      <c r="B208">
        <v>0.4247938368269375</v>
      </c>
      <c r="C208">
        <v>0.99615100396579526</v>
      </c>
      <c r="D208">
        <v>-0.92662444686152612</v>
      </c>
      <c r="E208" t="s">
        <v>641</v>
      </c>
      <c r="F208" t="s">
        <v>7</v>
      </c>
    </row>
    <row r="209" spans="1:6" x14ac:dyDescent="0.2">
      <c r="A209" t="s">
        <v>167</v>
      </c>
      <c r="B209">
        <v>0.430032197369139</v>
      </c>
      <c r="C209">
        <v>0.99615100396579526</v>
      </c>
      <c r="D209">
        <v>0.66402851356177806</v>
      </c>
      <c r="E209" t="s">
        <v>641</v>
      </c>
      <c r="F209" t="s">
        <v>7</v>
      </c>
    </row>
    <row r="210" spans="1:6" x14ac:dyDescent="0.2">
      <c r="A210" t="s">
        <v>54</v>
      </c>
      <c r="B210">
        <v>0.43324094419358461</v>
      </c>
      <c r="C210">
        <v>0.99615100396579526</v>
      </c>
      <c r="D210">
        <v>-0.43666506239417391</v>
      </c>
      <c r="E210" t="s">
        <v>641</v>
      </c>
      <c r="F210" t="s">
        <v>7</v>
      </c>
    </row>
    <row r="211" spans="1:6" x14ac:dyDescent="0.2">
      <c r="A211" t="s">
        <v>455</v>
      </c>
      <c r="B211">
        <v>0.4383062163863749</v>
      </c>
      <c r="C211">
        <v>0.99615100396579526</v>
      </c>
      <c r="D211">
        <v>0.39917725034573226</v>
      </c>
      <c r="E211" t="s">
        <v>641</v>
      </c>
      <c r="F211" t="s">
        <v>7</v>
      </c>
    </row>
    <row r="212" spans="1:6" x14ac:dyDescent="0.2">
      <c r="A212" t="s">
        <v>241</v>
      </c>
      <c r="B212">
        <v>0.44495609410036352</v>
      </c>
      <c r="C212">
        <v>0.99615100396579526</v>
      </c>
      <c r="D212">
        <v>-0.81422430746085639</v>
      </c>
      <c r="E212" t="s">
        <v>641</v>
      </c>
      <c r="F212" t="s">
        <v>7</v>
      </c>
    </row>
    <row r="213" spans="1:6" x14ac:dyDescent="0.2">
      <c r="A213" t="s">
        <v>493</v>
      </c>
      <c r="B213">
        <v>0.44564188985121644</v>
      </c>
      <c r="C213">
        <v>0.99615100396579526</v>
      </c>
      <c r="D213">
        <v>0.57962340293227421</v>
      </c>
      <c r="E213" t="s">
        <v>641</v>
      </c>
      <c r="F213" t="s">
        <v>7</v>
      </c>
    </row>
    <row r="214" spans="1:6" x14ac:dyDescent="0.2">
      <c r="A214" t="s">
        <v>252</v>
      </c>
      <c r="B214">
        <v>0.4459602533002861</v>
      </c>
      <c r="C214">
        <v>0.99615100396579526</v>
      </c>
      <c r="D214">
        <v>-0.50166294481055118</v>
      </c>
      <c r="E214" t="s">
        <v>641</v>
      </c>
      <c r="F214" t="s">
        <v>7</v>
      </c>
    </row>
    <row r="215" spans="1:6" x14ac:dyDescent="0.2">
      <c r="A215" t="s">
        <v>513</v>
      </c>
      <c r="B215">
        <v>0.45235513990427079</v>
      </c>
      <c r="C215">
        <v>0.99615100396579526</v>
      </c>
      <c r="D215">
        <v>-0.44808618240555154</v>
      </c>
      <c r="E215" t="s">
        <v>641</v>
      </c>
      <c r="F215" t="s">
        <v>7</v>
      </c>
    </row>
    <row r="216" spans="1:6" x14ac:dyDescent="0.2">
      <c r="A216" t="s">
        <v>354</v>
      </c>
      <c r="B216">
        <v>0.45453047797785195</v>
      </c>
      <c r="C216">
        <v>0.99615100396579526</v>
      </c>
      <c r="D216">
        <v>-0.38275880246677696</v>
      </c>
      <c r="E216" t="s">
        <v>641</v>
      </c>
      <c r="F216" t="s">
        <v>7</v>
      </c>
    </row>
    <row r="217" spans="1:6" x14ac:dyDescent="0.2">
      <c r="A217" t="s">
        <v>395</v>
      </c>
      <c r="B217">
        <v>0.45549929847066195</v>
      </c>
      <c r="C217">
        <v>0.99615100396579526</v>
      </c>
      <c r="D217">
        <v>0.30607370482981278</v>
      </c>
      <c r="E217" t="s">
        <v>641</v>
      </c>
      <c r="F217" t="s">
        <v>7</v>
      </c>
    </row>
    <row r="218" spans="1:6" x14ac:dyDescent="0.2">
      <c r="A218" t="s">
        <v>225</v>
      </c>
      <c r="B218">
        <v>0.45577849619825317</v>
      </c>
      <c r="C218">
        <v>0.99615100396579526</v>
      </c>
      <c r="D218">
        <v>0.8581780440618636</v>
      </c>
      <c r="E218" t="s">
        <v>641</v>
      </c>
      <c r="F218" t="s">
        <v>7</v>
      </c>
    </row>
    <row r="219" spans="1:6" x14ac:dyDescent="0.2">
      <c r="A219" t="s">
        <v>498</v>
      </c>
      <c r="B219">
        <v>0.45839208701901002</v>
      </c>
      <c r="C219">
        <v>0.99615100396579526</v>
      </c>
      <c r="D219">
        <v>-0.38721188138520191</v>
      </c>
      <c r="E219" t="s">
        <v>641</v>
      </c>
      <c r="F219" t="s">
        <v>7</v>
      </c>
    </row>
    <row r="220" spans="1:6" x14ac:dyDescent="0.2">
      <c r="A220" t="s">
        <v>325</v>
      </c>
      <c r="B220">
        <v>0.45844859448207742</v>
      </c>
      <c r="C220">
        <v>0.99615100396579526</v>
      </c>
      <c r="D220">
        <v>0.67299114444486796</v>
      </c>
      <c r="E220" t="s">
        <v>641</v>
      </c>
      <c r="F220" t="s">
        <v>7</v>
      </c>
    </row>
    <row r="221" spans="1:6" x14ac:dyDescent="0.2">
      <c r="A221" t="s">
        <v>344</v>
      </c>
      <c r="B221">
        <v>0.46109373375505092</v>
      </c>
      <c r="C221">
        <v>0.99615100396579526</v>
      </c>
      <c r="D221">
        <v>0.91461219683313266</v>
      </c>
      <c r="E221" t="s">
        <v>641</v>
      </c>
      <c r="F221" t="s">
        <v>7</v>
      </c>
    </row>
    <row r="222" spans="1:6" x14ac:dyDescent="0.2">
      <c r="A222" t="s">
        <v>156</v>
      </c>
      <c r="B222">
        <v>0.46147011428976314</v>
      </c>
      <c r="C222">
        <v>0.99615100396579526</v>
      </c>
      <c r="D222">
        <v>-0.60051325886026197</v>
      </c>
      <c r="E222" t="s">
        <v>641</v>
      </c>
      <c r="F222" t="s">
        <v>7</v>
      </c>
    </row>
    <row r="223" spans="1:6" x14ac:dyDescent="0.2">
      <c r="A223" t="s">
        <v>480</v>
      </c>
      <c r="B223">
        <v>0.4639650459945146</v>
      </c>
      <c r="C223">
        <v>0.99615100396579526</v>
      </c>
      <c r="D223">
        <v>-0.42305198473383276</v>
      </c>
      <c r="E223" t="s">
        <v>641</v>
      </c>
      <c r="F223" t="s">
        <v>7</v>
      </c>
    </row>
    <row r="224" spans="1:6" x14ac:dyDescent="0.2">
      <c r="A224" t="s">
        <v>430</v>
      </c>
      <c r="B224">
        <v>0.47088699172685278</v>
      </c>
      <c r="C224">
        <v>0.99615100396579526</v>
      </c>
      <c r="D224">
        <v>0.43551538281194047</v>
      </c>
      <c r="E224" t="s">
        <v>641</v>
      </c>
      <c r="F224" t="s">
        <v>7</v>
      </c>
    </row>
    <row r="225" spans="1:6" x14ac:dyDescent="0.2">
      <c r="A225" t="s">
        <v>305</v>
      </c>
      <c r="B225">
        <v>0.47413570077529799</v>
      </c>
      <c r="C225">
        <v>0.99615100396579526</v>
      </c>
      <c r="D225">
        <v>-0.52692702285998649</v>
      </c>
      <c r="E225" t="s">
        <v>641</v>
      </c>
      <c r="F225" t="s">
        <v>7</v>
      </c>
    </row>
    <row r="226" spans="1:6" x14ac:dyDescent="0.2">
      <c r="A226" t="s">
        <v>184</v>
      </c>
      <c r="B226">
        <v>0.47500830929135396</v>
      </c>
      <c r="C226">
        <v>0.99615100396579526</v>
      </c>
      <c r="D226">
        <v>0.50411026293190497</v>
      </c>
      <c r="E226" t="s">
        <v>641</v>
      </c>
      <c r="F226" t="s">
        <v>7</v>
      </c>
    </row>
    <row r="227" spans="1:6" x14ac:dyDescent="0.2">
      <c r="A227" t="s">
        <v>268</v>
      </c>
      <c r="B227">
        <v>0.47504980779408867</v>
      </c>
      <c r="C227">
        <v>0.99615100396579526</v>
      </c>
      <c r="D227">
        <v>0.24682241413884065</v>
      </c>
      <c r="E227" t="s">
        <v>641</v>
      </c>
      <c r="F227" t="s">
        <v>7</v>
      </c>
    </row>
    <row r="228" spans="1:6" x14ac:dyDescent="0.2">
      <c r="A228" t="s">
        <v>66</v>
      </c>
      <c r="B228">
        <v>0.47763839200525826</v>
      </c>
      <c r="C228">
        <v>0.99615100396579526</v>
      </c>
      <c r="D228">
        <v>0.43483314665462913</v>
      </c>
      <c r="E228" t="s">
        <v>641</v>
      </c>
      <c r="F228" t="s">
        <v>7</v>
      </c>
    </row>
    <row r="229" spans="1:6" x14ac:dyDescent="0.2">
      <c r="A229" t="s">
        <v>69</v>
      </c>
      <c r="B229">
        <v>0.47771324034542773</v>
      </c>
      <c r="C229">
        <v>0.99615100396579526</v>
      </c>
      <c r="D229">
        <v>0.36476750263956648</v>
      </c>
      <c r="E229" t="s">
        <v>641</v>
      </c>
      <c r="F229" t="s">
        <v>7</v>
      </c>
    </row>
    <row r="230" spans="1:6" x14ac:dyDescent="0.2">
      <c r="A230" t="s">
        <v>122</v>
      </c>
      <c r="B230">
        <v>0.47905013891696424</v>
      </c>
      <c r="C230">
        <v>0.99615100396579526</v>
      </c>
      <c r="D230">
        <v>-0.5007402182775107</v>
      </c>
      <c r="E230" t="s">
        <v>641</v>
      </c>
      <c r="F230" t="s">
        <v>7</v>
      </c>
    </row>
    <row r="231" spans="1:6" x14ac:dyDescent="0.2">
      <c r="A231" t="s">
        <v>339</v>
      </c>
      <c r="B231">
        <v>0.4793492992767433</v>
      </c>
      <c r="C231">
        <v>0.99615100396579526</v>
      </c>
      <c r="D231">
        <v>-0.24231571970890764</v>
      </c>
      <c r="E231" t="s">
        <v>641</v>
      </c>
      <c r="F231" t="s">
        <v>7</v>
      </c>
    </row>
    <row r="232" spans="1:6" x14ac:dyDescent="0.2">
      <c r="A232" t="s">
        <v>314</v>
      </c>
      <c r="B232">
        <v>0.48032171727260764</v>
      </c>
      <c r="C232">
        <v>0.99615100396579526</v>
      </c>
      <c r="D232">
        <v>0.32447613057625208</v>
      </c>
      <c r="E232" t="s">
        <v>641</v>
      </c>
      <c r="F232" t="s">
        <v>7</v>
      </c>
    </row>
    <row r="233" spans="1:6" x14ac:dyDescent="0.2">
      <c r="A233" t="s">
        <v>533</v>
      </c>
      <c r="B233">
        <v>0.48492113860280739</v>
      </c>
      <c r="C233">
        <v>0.99615100396579526</v>
      </c>
      <c r="D233">
        <v>-0.35417772429579264</v>
      </c>
      <c r="E233" t="s">
        <v>641</v>
      </c>
      <c r="F233" t="s">
        <v>7</v>
      </c>
    </row>
    <row r="234" spans="1:6" x14ac:dyDescent="0.2">
      <c r="A234" t="s">
        <v>170</v>
      </c>
      <c r="B234">
        <v>0.4872665760592032</v>
      </c>
      <c r="C234">
        <v>0.99615100396579526</v>
      </c>
      <c r="D234">
        <v>-1.2859569232343175</v>
      </c>
      <c r="E234" t="s">
        <v>641</v>
      </c>
      <c r="F234" t="s">
        <v>7</v>
      </c>
    </row>
    <row r="235" spans="1:6" x14ac:dyDescent="0.2">
      <c r="A235" t="s">
        <v>146</v>
      </c>
      <c r="B235">
        <v>0.48790577441725791</v>
      </c>
      <c r="C235">
        <v>0.99615100396579526</v>
      </c>
      <c r="D235">
        <v>-0.3914535330403186</v>
      </c>
      <c r="E235" t="s">
        <v>641</v>
      </c>
      <c r="F235" t="s">
        <v>7</v>
      </c>
    </row>
    <row r="236" spans="1:6" x14ac:dyDescent="0.2">
      <c r="A236" t="s">
        <v>11</v>
      </c>
      <c r="B236">
        <v>0.49639674935990619</v>
      </c>
      <c r="C236">
        <v>0.99615100396579526</v>
      </c>
      <c r="D236">
        <v>0.29033049619729112</v>
      </c>
      <c r="E236" t="s">
        <v>641</v>
      </c>
      <c r="F236" t="s">
        <v>7</v>
      </c>
    </row>
    <row r="237" spans="1:6" x14ac:dyDescent="0.2">
      <c r="A237" t="s">
        <v>232</v>
      </c>
      <c r="B237">
        <v>0.49743862841155428</v>
      </c>
      <c r="C237">
        <v>0.99615100396579526</v>
      </c>
      <c r="D237">
        <v>0.49347393357452574</v>
      </c>
      <c r="E237" t="s">
        <v>641</v>
      </c>
      <c r="F237" t="s">
        <v>7</v>
      </c>
    </row>
    <row r="238" spans="1:6" x14ac:dyDescent="0.2">
      <c r="A238" t="s">
        <v>117</v>
      </c>
      <c r="B238">
        <v>0.49748190595200015</v>
      </c>
      <c r="C238">
        <v>0.99615100396579526</v>
      </c>
      <c r="D238">
        <v>0.25003780160480471</v>
      </c>
      <c r="E238" t="s">
        <v>641</v>
      </c>
      <c r="F238" t="s">
        <v>7</v>
      </c>
    </row>
    <row r="239" spans="1:6" x14ac:dyDescent="0.2">
      <c r="A239" t="s">
        <v>585</v>
      </c>
      <c r="B239">
        <v>0.51186919306935752</v>
      </c>
      <c r="C239">
        <v>0.99615100396579526</v>
      </c>
      <c r="D239">
        <v>0.3074780671016662</v>
      </c>
      <c r="E239" t="s">
        <v>641</v>
      </c>
      <c r="F239" t="s">
        <v>7</v>
      </c>
    </row>
    <row r="240" spans="1:6" x14ac:dyDescent="0.2">
      <c r="A240" t="s">
        <v>542</v>
      </c>
      <c r="B240">
        <v>0.51221560313089864</v>
      </c>
      <c r="C240">
        <v>0.99615100396579526</v>
      </c>
      <c r="D240">
        <v>-0.21672825493638559</v>
      </c>
      <c r="E240" t="s">
        <v>641</v>
      </c>
      <c r="F240" t="s">
        <v>7</v>
      </c>
    </row>
    <row r="241" spans="1:6" x14ac:dyDescent="0.2">
      <c r="A241" t="s">
        <v>165</v>
      </c>
      <c r="B241">
        <v>0.5136274666387477</v>
      </c>
      <c r="C241">
        <v>0.99615100396579526</v>
      </c>
      <c r="D241">
        <v>-0.20682578592942263</v>
      </c>
      <c r="E241" t="s">
        <v>641</v>
      </c>
      <c r="F241" t="s">
        <v>7</v>
      </c>
    </row>
    <row r="242" spans="1:6" x14ac:dyDescent="0.2">
      <c r="A242" t="s">
        <v>62</v>
      </c>
      <c r="B242">
        <v>0.51557804825790843</v>
      </c>
      <c r="C242">
        <v>0.99615100396579526</v>
      </c>
      <c r="D242">
        <v>0.45974464509285795</v>
      </c>
      <c r="E242" t="s">
        <v>641</v>
      </c>
      <c r="F242" t="s">
        <v>7</v>
      </c>
    </row>
    <row r="243" spans="1:6" x14ac:dyDescent="0.2">
      <c r="A243" t="s">
        <v>461</v>
      </c>
      <c r="B243">
        <v>0.51571425904932278</v>
      </c>
      <c r="C243">
        <v>0.99615100396579526</v>
      </c>
      <c r="D243">
        <v>0.332363193751674</v>
      </c>
      <c r="E243" t="s">
        <v>641</v>
      </c>
      <c r="F243" t="s">
        <v>7</v>
      </c>
    </row>
    <row r="244" spans="1:6" x14ac:dyDescent="0.2">
      <c r="A244" t="s">
        <v>285</v>
      </c>
      <c r="B244">
        <v>0.51675231936323607</v>
      </c>
      <c r="C244">
        <v>0.99615100396579526</v>
      </c>
      <c r="D244">
        <v>0.36340789828325848</v>
      </c>
      <c r="E244" t="s">
        <v>641</v>
      </c>
      <c r="F244" t="s">
        <v>7</v>
      </c>
    </row>
    <row r="245" spans="1:6" x14ac:dyDescent="0.2">
      <c r="A245" t="s">
        <v>350</v>
      </c>
      <c r="B245">
        <v>0.51715173975765094</v>
      </c>
      <c r="C245">
        <v>0.99615100396579526</v>
      </c>
      <c r="D245">
        <v>0.40117739917129214</v>
      </c>
      <c r="E245" t="s">
        <v>641</v>
      </c>
      <c r="F245" t="s">
        <v>7</v>
      </c>
    </row>
    <row r="246" spans="1:6" x14ac:dyDescent="0.2">
      <c r="A246" t="s">
        <v>345</v>
      </c>
      <c r="B246">
        <v>0.51791801728317699</v>
      </c>
      <c r="C246">
        <v>0.99615100396579526</v>
      </c>
      <c r="D246">
        <v>-0.70896817837162818</v>
      </c>
      <c r="E246" t="s">
        <v>641</v>
      </c>
      <c r="F246" t="s">
        <v>7</v>
      </c>
    </row>
    <row r="247" spans="1:6" x14ac:dyDescent="0.2">
      <c r="A247" t="s">
        <v>208</v>
      </c>
      <c r="B247">
        <v>0.51821834643039577</v>
      </c>
      <c r="C247">
        <v>0.99615100396579526</v>
      </c>
      <c r="D247">
        <v>0.43222110831989591</v>
      </c>
      <c r="E247" t="s">
        <v>641</v>
      </c>
      <c r="F247" t="s">
        <v>7</v>
      </c>
    </row>
    <row r="248" spans="1:6" x14ac:dyDescent="0.2">
      <c r="A248" t="s">
        <v>257</v>
      </c>
      <c r="B248">
        <v>0.52089296057158319</v>
      </c>
      <c r="C248">
        <v>0.99615100396579526</v>
      </c>
      <c r="D248">
        <v>0.32859549369617991</v>
      </c>
      <c r="E248" t="s">
        <v>641</v>
      </c>
      <c r="F248" t="s">
        <v>7</v>
      </c>
    </row>
    <row r="249" spans="1:6" x14ac:dyDescent="0.2">
      <c r="A249" t="s">
        <v>50</v>
      </c>
      <c r="B249">
        <v>0.5224836137734481</v>
      </c>
      <c r="C249">
        <v>0.99615100396579526</v>
      </c>
      <c r="D249">
        <v>-0.47101449926295125</v>
      </c>
      <c r="E249" t="s">
        <v>641</v>
      </c>
      <c r="F249" t="s">
        <v>7</v>
      </c>
    </row>
    <row r="250" spans="1:6" x14ac:dyDescent="0.2">
      <c r="A250" t="s">
        <v>538</v>
      </c>
      <c r="B250">
        <v>0.52317769379119361</v>
      </c>
      <c r="C250">
        <v>0.99615100396579526</v>
      </c>
      <c r="D250">
        <v>-0.32626197565008441</v>
      </c>
      <c r="E250" t="s">
        <v>641</v>
      </c>
      <c r="F250" t="s">
        <v>7</v>
      </c>
    </row>
    <row r="251" spans="1:6" x14ac:dyDescent="0.2">
      <c r="A251" t="s">
        <v>581</v>
      </c>
      <c r="B251">
        <v>0.52435483842260178</v>
      </c>
      <c r="C251">
        <v>0.99615100396579526</v>
      </c>
      <c r="D251">
        <v>0.29008070421647036</v>
      </c>
      <c r="E251" t="s">
        <v>641</v>
      </c>
      <c r="F251" t="s">
        <v>7</v>
      </c>
    </row>
    <row r="252" spans="1:6" x14ac:dyDescent="0.2">
      <c r="A252" t="s">
        <v>90</v>
      </c>
      <c r="B252">
        <v>0.52525498366444046</v>
      </c>
      <c r="C252">
        <v>0.99615100396579526</v>
      </c>
      <c r="D252">
        <v>0.3120527366915361</v>
      </c>
      <c r="E252" t="s">
        <v>641</v>
      </c>
      <c r="F252" t="s">
        <v>7</v>
      </c>
    </row>
    <row r="253" spans="1:6" x14ac:dyDescent="0.2">
      <c r="A253" t="s">
        <v>482</v>
      </c>
      <c r="B253">
        <v>0.52707315996005266</v>
      </c>
      <c r="C253">
        <v>0.99615100396579526</v>
      </c>
      <c r="D253">
        <v>0.25721368720123422</v>
      </c>
      <c r="E253" t="s">
        <v>641</v>
      </c>
      <c r="F253" t="s">
        <v>7</v>
      </c>
    </row>
    <row r="254" spans="1:6" x14ac:dyDescent="0.2">
      <c r="A254" t="s">
        <v>173</v>
      </c>
      <c r="B254">
        <v>0.52780587995489969</v>
      </c>
      <c r="C254">
        <v>0.99615100396579526</v>
      </c>
      <c r="D254">
        <v>0.91984360157632938</v>
      </c>
      <c r="E254" t="s">
        <v>641</v>
      </c>
      <c r="F254" t="s">
        <v>7</v>
      </c>
    </row>
    <row r="255" spans="1:6" x14ac:dyDescent="0.2">
      <c r="A255" t="s">
        <v>175</v>
      </c>
      <c r="B255">
        <v>0.52886937198343842</v>
      </c>
      <c r="C255">
        <v>0.99615100396579526</v>
      </c>
      <c r="D255">
        <v>-0.37834637494509238</v>
      </c>
      <c r="E255" t="s">
        <v>641</v>
      </c>
      <c r="F255" t="s">
        <v>7</v>
      </c>
    </row>
    <row r="256" spans="1:6" x14ac:dyDescent="0.2">
      <c r="A256" t="s">
        <v>17</v>
      </c>
      <c r="B256">
        <v>0.52950259688680057</v>
      </c>
      <c r="C256">
        <v>0.99615100396579526</v>
      </c>
      <c r="D256">
        <v>0.29742309538840228</v>
      </c>
      <c r="E256" t="s">
        <v>641</v>
      </c>
      <c r="F256" t="s">
        <v>7</v>
      </c>
    </row>
    <row r="257" spans="1:6" x14ac:dyDescent="0.2">
      <c r="A257" t="s">
        <v>570</v>
      </c>
      <c r="B257">
        <v>0.53083133655286163</v>
      </c>
      <c r="C257">
        <v>0.99615100396579526</v>
      </c>
      <c r="D257">
        <v>0.28258038245449524</v>
      </c>
      <c r="E257" t="s">
        <v>641</v>
      </c>
      <c r="F257" t="s">
        <v>7</v>
      </c>
    </row>
    <row r="258" spans="1:6" x14ac:dyDescent="0.2">
      <c r="A258" t="s">
        <v>415</v>
      </c>
      <c r="B258">
        <v>0.53257455297320933</v>
      </c>
      <c r="C258">
        <v>0.99615100396579526</v>
      </c>
      <c r="D258">
        <v>-0.36376174343576473</v>
      </c>
      <c r="E258" t="s">
        <v>641</v>
      </c>
      <c r="F258" t="s">
        <v>7</v>
      </c>
    </row>
    <row r="259" spans="1:6" x14ac:dyDescent="0.2">
      <c r="A259" t="s">
        <v>378</v>
      </c>
      <c r="B259">
        <v>0.53525862188488371</v>
      </c>
      <c r="C259">
        <v>0.99615100396579526</v>
      </c>
      <c r="D259">
        <v>-0.67905853872410393</v>
      </c>
      <c r="E259" t="s">
        <v>641</v>
      </c>
      <c r="F259" t="s">
        <v>7</v>
      </c>
    </row>
    <row r="260" spans="1:6" x14ac:dyDescent="0.2">
      <c r="A260" t="s">
        <v>364</v>
      </c>
      <c r="B260">
        <v>0.53655658412063767</v>
      </c>
      <c r="C260">
        <v>0.99615100396579526</v>
      </c>
      <c r="D260">
        <v>0.23936369360931442</v>
      </c>
      <c r="E260" t="s">
        <v>641</v>
      </c>
      <c r="F260" t="s">
        <v>7</v>
      </c>
    </row>
    <row r="261" spans="1:6" x14ac:dyDescent="0.2">
      <c r="A261" t="s">
        <v>202</v>
      </c>
      <c r="B261">
        <v>0.54092243436580145</v>
      </c>
      <c r="C261">
        <v>0.99615100396579526</v>
      </c>
      <c r="D261">
        <v>0.35202749621491702</v>
      </c>
      <c r="E261" t="s">
        <v>641</v>
      </c>
      <c r="F261" t="s">
        <v>7</v>
      </c>
    </row>
    <row r="262" spans="1:6" x14ac:dyDescent="0.2">
      <c r="A262" t="s">
        <v>119</v>
      </c>
      <c r="B262">
        <v>0.54226614746504787</v>
      </c>
      <c r="C262">
        <v>0.99615100396579526</v>
      </c>
      <c r="D262">
        <v>0.45840159003761238</v>
      </c>
      <c r="E262" t="s">
        <v>641</v>
      </c>
      <c r="F262" t="s">
        <v>7</v>
      </c>
    </row>
    <row r="263" spans="1:6" x14ac:dyDescent="0.2">
      <c r="A263" t="s">
        <v>229</v>
      </c>
      <c r="B263">
        <v>0.54263715583766003</v>
      </c>
      <c r="C263">
        <v>0.99615100396579526</v>
      </c>
      <c r="D263">
        <v>-0.27675679272927917</v>
      </c>
      <c r="E263" t="s">
        <v>641</v>
      </c>
      <c r="F263" t="s">
        <v>7</v>
      </c>
    </row>
    <row r="264" spans="1:6" x14ac:dyDescent="0.2">
      <c r="A264" t="s">
        <v>81</v>
      </c>
      <c r="B264">
        <v>0.54316277899043797</v>
      </c>
      <c r="C264">
        <v>0.99615100396579526</v>
      </c>
      <c r="D264">
        <v>-0.39354074232532238</v>
      </c>
      <c r="E264" t="s">
        <v>641</v>
      </c>
      <c r="F264" t="s">
        <v>7</v>
      </c>
    </row>
    <row r="265" spans="1:6" x14ac:dyDescent="0.2">
      <c r="A265" t="s">
        <v>388</v>
      </c>
      <c r="B265">
        <v>0.54363023542803002</v>
      </c>
      <c r="C265">
        <v>0.99615100396579526</v>
      </c>
      <c r="D265">
        <v>-0.34370092221970738</v>
      </c>
      <c r="E265" t="s">
        <v>641</v>
      </c>
      <c r="F265" t="s">
        <v>7</v>
      </c>
    </row>
    <row r="266" spans="1:6" x14ac:dyDescent="0.2">
      <c r="A266" t="s">
        <v>427</v>
      </c>
      <c r="B266">
        <v>0.5441700114790029</v>
      </c>
      <c r="C266">
        <v>0.99615100396579526</v>
      </c>
      <c r="D266">
        <v>-0.23175564224312706</v>
      </c>
      <c r="E266" t="s">
        <v>641</v>
      </c>
      <c r="F266" t="s">
        <v>7</v>
      </c>
    </row>
    <row r="267" spans="1:6" x14ac:dyDescent="0.2">
      <c r="A267" t="s">
        <v>566</v>
      </c>
      <c r="B267">
        <v>0.54483503691943613</v>
      </c>
      <c r="C267">
        <v>0.99615100396579526</v>
      </c>
      <c r="D267">
        <v>-0.38411759229543341</v>
      </c>
      <c r="E267" t="s">
        <v>641</v>
      </c>
      <c r="F267" t="s">
        <v>7</v>
      </c>
    </row>
    <row r="268" spans="1:6" x14ac:dyDescent="0.2">
      <c r="A268" t="s">
        <v>529</v>
      </c>
      <c r="B268">
        <v>0.5466330067461409</v>
      </c>
      <c r="C268">
        <v>0.99615100396579526</v>
      </c>
      <c r="D268">
        <v>-0.24775096565256804</v>
      </c>
      <c r="E268" t="s">
        <v>641</v>
      </c>
      <c r="F268" t="s">
        <v>7</v>
      </c>
    </row>
    <row r="269" spans="1:6" x14ac:dyDescent="0.2">
      <c r="A269" t="s">
        <v>187</v>
      </c>
      <c r="B269">
        <v>0.5475544805857111</v>
      </c>
      <c r="C269">
        <v>0.99615100396579526</v>
      </c>
      <c r="D269">
        <v>0.31419324447997232</v>
      </c>
      <c r="E269" t="s">
        <v>641</v>
      </c>
      <c r="F269" t="s">
        <v>7</v>
      </c>
    </row>
    <row r="270" spans="1:6" x14ac:dyDescent="0.2">
      <c r="A270" t="s">
        <v>331</v>
      </c>
      <c r="B270">
        <v>0.54876818992254184</v>
      </c>
      <c r="C270">
        <v>0.99615100396579526</v>
      </c>
      <c r="D270">
        <v>0.54131979474970571</v>
      </c>
      <c r="E270" t="s">
        <v>641</v>
      </c>
      <c r="F270" t="s">
        <v>7</v>
      </c>
    </row>
    <row r="271" spans="1:6" x14ac:dyDescent="0.2">
      <c r="A271" t="s">
        <v>488</v>
      </c>
      <c r="B271">
        <v>0.5507257611481976</v>
      </c>
      <c r="C271">
        <v>0.99615100396579526</v>
      </c>
      <c r="D271">
        <v>0.21257413663613189</v>
      </c>
      <c r="E271" t="s">
        <v>641</v>
      </c>
      <c r="F271" t="s">
        <v>7</v>
      </c>
    </row>
    <row r="272" spans="1:6" x14ac:dyDescent="0.2">
      <c r="A272" t="s">
        <v>98</v>
      </c>
      <c r="B272">
        <v>0.55301483972108834</v>
      </c>
      <c r="C272">
        <v>0.99615100396579526</v>
      </c>
      <c r="D272">
        <v>0.49376694543014643</v>
      </c>
      <c r="E272" t="s">
        <v>641</v>
      </c>
      <c r="F272" t="s">
        <v>7</v>
      </c>
    </row>
    <row r="273" spans="1:6" x14ac:dyDescent="0.2">
      <c r="A273" t="s">
        <v>557</v>
      </c>
      <c r="B273">
        <v>0.55384983743918992</v>
      </c>
      <c r="C273">
        <v>0.99615100396579526</v>
      </c>
      <c r="D273">
        <v>-0.31340665446335825</v>
      </c>
      <c r="E273" t="s">
        <v>641</v>
      </c>
      <c r="F273" t="s">
        <v>7</v>
      </c>
    </row>
    <row r="274" spans="1:6" x14ac:dyDescent="0.2">
      <c r="A274" t="s">
        <v>251</v>
      </c>
      <c r="B274">
        <v>0.55386307755330222</v>
      </c>
      <c r="C274">
        <v>0.99615100396579526</v>
      </c>
      <c r="D274">
        <v>0.34446455946760335</v>
      </c>
      <c r="E274" t="s">
        <v>641</v>
      </c>
      <c r="F274" t="s">
        <v>7</v>
      </c>
    </row>
    <row r="275" spans="1:6" x14ac:dyDescent="0.2">
      <c r="A275" t="s">
        <v>340</v>
      </c>
      <c r="B275">
        <v>0.55414659655195408</v>
      </c>
      <c r="C275">
        <v>0.99615100396579526</v>
      </c>
      <c r="D275">
        <v>0.51764887012413408</v>
      </c>
      <c r="E275" t="s">
        <v>641</v>
      </c>
      <c r="F275" t="s">
        <v>7</v>
      </c>
    </row>
    <row r="276" spans="1:6" x14ac:dyDescent="0.2">
      <c r="A276" t="s">
        <v>475</v>
      </c>
      <c r="B276">
        <v>0.55473132773054434</v>
      </c>
      <c r="C276">
        <v>0.99615100396579526</v>
      </c>
      <c r="D276">
        <v>-0.31656924207077308</v>
      </c>
      <c r="E276" t="s">
        <v>641</v>
      </c>
      <c r="F276" t="s">
        <v>7</v>
      </c>
    </row>
    <row r="277" spans="1:6" x14ac:dyDescent="0.2">
      <c r="A277" t="s">
        <v>213</v>
      </c>
      <c r="B277">
        <v>0.555540195061061</v>
      </c>
      <c r="C277">
        <v>0.99615100396579526</v>
      </c>
      <c r="D277">
        <v>-0.17563553558719042</v>
      </c>
      <c r="E277" t="s">
        <v>641</v>
      </c>
      <c r="F277" t="s">
        <v>7</v>
      </c>
    </row>
    <row r="278" spans="1:6" x14ac:dyDescent="0.2">
      <c r="A278" t="s">
        <v>106</v>
      </c>
      <c r="B278">
        <v>0.55676834725191116</v>
      </c>
      <c r="C278">
        <v>0.99615100396579526</v>
      </c>
      <c r="D278">
        <v>-0.17173290661137663</v>
      </c>
      <c r="E278" t="s">
        <v>641</v>
      </c>
      <c r="F278" t="s">
        <v>7</v>
      </c>
    </row>
    <row r="279" spans="1:6" x14ac:dyDescent="0.2">
      <c r="A279" t="s">
        <v>174</v>
      </c>
      <c r="B279">
        <v>0.55859405172934795</v>
      </c>
      <c r="C279">
        <v>0.99615100396579526</v>
      </c>
      <c r="D279">
        <v>-0.50379771489615011</v>
      </c>
      <c r="E279" t="s">
        <v>641</v>
      </c>
      <c r="F279" t="s">
        <v>7</v>
      </c>
    </row>
    <row r="280" spans="1:6" x14ac:dyDescent="0.2">
      <c r="A280" t="s">
        <v>101</v>
      </c>
      <c r="B280">
        <v>0.55879278453341796</v>
      </c>
      <c r="C280">
        <v>0.99615100396579526</v>
      </c>
      <c r="D280">
        <v>-0.36870393424853853</v>
      </c>
      <c r="E280" t="s">
        <v>641</v>
      </c>
      <c r="F280" t="s">
        <v>7</v>
      </c>
    </row>
    <row r="281" spans="1:6" x14ac:dyDescent="0.2">
      <c r="A281" t="s">
        <v>426</v>
      </c>
      <c r="B281">
        <v>0.55881617148636598</v>
      </c>
      <c r="C281">
        <v>0.99615100396579526</v>
      </c>
      <c r="D281">
        <v>-0.42915867507319727</v>
      </c>
      <c r="E281" t="s">
        <v>641</v>
      </c>
      <c r="F281" t="s">
        <v>7</v>
      </c>
    </row>
    <row r="282" spans="1:6" x14ac:dyDescent="0.2">
      <c r="A282" t="s">
        <v>107</v>
      </c>
      <c r="B282">
        <v>0.55916186922271449</v>
      </c>
      <c r="C282">
        <v>0.99615100396579526</v>
      </c>
      <c r="D282">
        <v>-0.22325944627459773</v>
      </c>
      <c r="E282" t="s">
        <v>641</v>
      </c>
      <c r="F282" t="s">
        <v>7</v>
      </c>
    </row>
    <row r="283" spans="1:6" x14ac:dyDescent="0.2">
      <c r="A283" t="s">
        <v>521</v>
      </c>
      <c r="B283">
        <v>0.55988934989875727</v>
      </c>
      <c r="C283">
        <v>0.99615100396579526</v>
      </c>
      <c r="D283">
        <v>0.46523383292284093</v>
      </c>
      <c r="E283" t="s">
        <v>641</v>
      </c>
      <c r="F283" t="s">
        <v>7</v>
      </c>
    </row>
    <row r="284" spans="1:6" x14ac:dyDescent="0.2">
      <c r="A284" t="s">
        <v>504</v>
      </c>
      <c r="B284">
        <v>0.56015149324504421</v>
      </c>
      <c r="C284">
        <v>0.99615100396579526</v>
      </c>
      <c r="D284">
        <v>-0.40946451214630253</v>
      </c>
      <c r="E284" t="s">
        <v>641</v>
      </c>
      <c r="F284" t="s">
        <v>7</v>
      </c>
    </row>
    <row r="285" spans="1:6" x14ac:dyDescent="0.2">
      <c r="A285" t="s">
        <v>255</v>
      </c>
      <c r="B285">
        <v>0.5621904363982424</v>
      </c>
      <c r="C285">
        <v>0.99615100396579526</v>
      </c>
      <c r="D285">
        <v>0.22170842458493323</v>
      </c>
      <c r="E285" t="s">
        <v>641</v>
      </c>
      <c r="F285" t="s">
        <v>7</v>
      </c>
    </row>
    <row r="286" spans="1:6" x14ac:dyDescent="0.2">
      <c r="A286" t="s">
        <v>381</v>
      </c>
      <c r="B286">
        <v>0.5624393782811753</v>
      </c>
      <c r="C286">
        <v>0.99615100396579526</v>
      </c>
      <c r="D286">
        <v>0.44992638052980571</v>
      </c>
      <c r="E286" t="s">
        <v>641</v>
      </c>
      <c r="F286" t="s">
        <v>7</v>
      </c>
    </row>
    <row r="287" spans="1:6" x14ac:dyDescent="0.2">
      <c r="A287" t="s">
        <v>549</v>
      </c>
      <c r="B287">
        <v>0.56625416106427584</v>
      </c>
      <c r="C287">
        <v>0.99615100396579526</v>
      </c>
      <c r="D287">
        <v>0.23246139778048411</v>
      </c>
      <c r="E287" t="s">
        <v>641</v>
      </c>
      <c r="F287" t="s">
        <v>7</v>
      </c>
    </row>
    <row r="288" spans="1:6" x14ac:dyDescent="0.2">
      <c r="A288" t="s">
        <v>74</v>
      </c>
      <c r="B288">
        <v>0.56821404465431358</v>
      </c>
      <c r="C288">
        <v>0.99615100396579526</v>
      </c>
      <c r="D288">
        <v>0.25890317976662192</v>
      </c>
      <c r="E288" t="s">
        <v>641</v>
      </c>
      <c r="F288" t="s">
        <v>7</v>
      </c>
    </row>
    <row r="289" spans="1:6" x14ac:dyDescent="0.2">
      <c r="A289" t="s">
        <v>428</v>
      </c>
      <c r="B289">
        <v>0.56959694630233226</v>
      </c>
      <c r="C289">
        <v>0.99615100396579526</v>
      </c>
      <c r="D289">
        <v>-0.41037783485647727</v>
      </c>
      <c r="E289" t="s">
        <v>641</v>
      </c>
      <c r="F289" t="s">
        <v>7</v>
      </c>
    </row>
    <row r="290" spans="1:6" x14ac:dyDescent="0.2">
      <c r="A290" t="s">
        <v>87</v>
      </c>
      <c r="B290">
        <v>0.57250143377868012</v>
      </c>
      <c r="C290">
        <v>0.99615100396579526</v>
      </c>
      <c r="D290">
        <v>0.23087920657781758</v>
      </c>
      <c r="E290" t="s">
        <v>641</v>
      </c>
      <c r="F290" t="s">
        <v>7</v>
      </c>
    </row>
    <row r="291" spans="1:6" x14ac:dyDescent="0.2">
      <c r="A291" t="s">
        <v>394</v>
      </c>
      <c r="B291">
        <v>0.57291353939771184</v>
      </c>
      <c r="C291">
        <v>0.99615100396579526</v>
      </c>
      <c r="D291">
        <v>0.25474180132900881</v>
      </c>
      <c r="E291" t="s">
        <v>641</v>
      </c>
      <c r="F291" t="s">
        <v>7</v>
      </c>
    </row>
    <row r="292" spans="1:6" x14ac:dyDescent="0.2">
      <c r="A292" t="s">
        <v>209</v>
      </c>
      <c r="B292">
        <v>0.57355531052292386</v>
      </c>
      <c r="C292">
        <v>0.99615100396579526</v>
      </c>
      <c r="D292">
        <v>0.15487623843302017</v>
      </c>
      <c r="E292" t="s">
        <v>641</v>
      </c>
      <c r="F292" t="s">
        <v>7</v>
      </c>
    </row>
    <row r="293" spans="1:6" x14ac:dyDescent="0.2">
      <c r="A293" t="s">
        <v>129</v>
      </c>
      <c r="B293">
        <v>0.57414795061626456</v>
      </c>
      <c r="C293">
        <v>0.99615100396579526</v>
      </c>
      <c r="D293">
        <v>-0.45054972177364672</v>
      </c>
      <c r="E293" t="s">
        <v>641</v>
      </c>
      <c r="F293" t="s">
        <v>7</v>
      </c>
    </row>
    <row r="294" spans="1:6" x14ac:dyDescent="0.2">
      <c r="A294" t="s">
        <v>276</v>
      </c>
      <c r="B294">
        <v>0.57469653139525401</v>
      </c>
      <c r="C294">
        <v>0.99615100396579526</v>
      </c>
      <c r="D294">
        <v>0.21937219230678914</v>
      </c>
      <c r="E294" t="s">
        <v>641</v>
      </c>
      <c r="F294" t="s">
        <v>7</v>
      </c>
    </row>
    <row r="295" spans="1:6" x14ac:dyDescent="0.2">
      <c r="A295" t="s">
        <v>317</v>
      </c>
      <c r="B295">
        <v>0.57559486733736964</v>
      </c>
      <c r="C295">
        <v>0.99615100396579526</v>
      </c>
      <c r="D295">
        <v>0.22109484352075628</v>
      </c>
      <c r="E295" t="s">
        <v>641</v>
      </c>
      <c r="F295" t="s">
        <v>7</v>
      </c>
    </row>
    <row r="296" spans="1:6" x14ac:dyDescent="0.2">
      <c r="A296" t="s">
        <v>413</v>
      </c>
      <c r="B296">
        <v>0.57611303033920835</v>
      </c>
      <c r="C296">
        <v>0.99615100396579526</v>
      </c>
      <c r="D296">
        <v>0.3313114019087986</v>
      </c>
      <c r="E296" t="s">
        <v>641</v>
      </c>
      <c r="F296" t="s">
        <v>7</v>
      </c>
    </row>
    <row r="297" spans="1:6" x14ac:dyDescent="0.2">
      <c r="A297" t="s">
        <v>336</v>
      </c>
      <c r="B297">
        <v>0.57804885261401662</v>
      </c>
      <c r="C297">
        <v>0.99615100396579526</v>
      </c>
      <c r="D297">
        <v>0.49040162963370504</v>
      </c>
      <c r="E297" t="s">
        <v>641</v>
      </c>
      <c r="F297" t="s">
        <v>7</v>
      </c>
    </row>
    <row r="298" spans="1:6" x14ac:dyDescent="0.2">
      <c r="A298" t="s">
        <v>233</v>
      </c>
      <c r="B298">
        <v>0.57894990123552148</v>
      </c>
      <c r="C298">
        <v>0.99615100396579526</v>
      </c>
      <c r="D298">
        <v>0.51484501493485091</v>
      </c>
      <c r="E298" t="s">
        <v>641</v>
      </c>
      <c r="F298" t="s">
        <v>7</v>
      </c>
    </row>
    <row r="299" spans="1:6" x14ac:dyDescent="0.2">
      <c r="A299" t="s">
        <v>323</v>
      </c>
      <c r="B299">
        <v>0.57918759615329063</v>
      </c>
      <c r="C299">
        <v>0.99615100396579526</v>
      </c>
      <c r="D299">
        <v>0.15556544979892006</v>
      </c>
      <c r="E299" t="s">
        <v>641</v>
      </c>
      <c r="F299" t="s">
        <v>7</v>
      </c>
    </row>
    <row r="300" spans="1:6" x14ac:dyDescent="0.2">
      <c r="A300" t="s">
        <v>502</v>
      </c>
      <c r="B300">
        <v>0.57953945594138534</v>
      </c>
      <c r="C300">
        <v>0.99615100396579526</v>
      </c>
      <c r="D300">
        <v>-0.42756271838084547</v>
      </c>
      <c r="E300" t="s">
        <v>641</v>
      </c>
      <c r="F300" t="s">
        <v>7</v>
      </c>
    </row>
    <row r="301" spans="1:6" x14ac:dyDescent="0.2">
      <c r="A301" t="s">
        <v>172</v>
      </c>
      <c r="B301">
        <v>0.58383715674916759</v>
      </c>
      <c r="C301">
        <v>0.99615100396579526</v>
      </c>
      <c r="D301">
        <v>0.5413912170005295</v>
      </c>
      <c r="E301" t="s">
        <v>641</v>
      </c>
      <c r="F301" t="s">
        <v>7</v>
      </c>
    </row>
    <row r="302" spans="1:6" x14ac:dyDescent="0.2">
      <c r="A302" t="s">
        <v>304</v>
      </c>
      <c r="B302">
        <v>0.58548483543821694</v>
      </c>
      <c r="C302">
        <v>0.99615100396579526</v>
      </c>
      <c r="D302">
        <v>-0.29082765577197245</v>
      </c>
      <c r="E302" t="s">
        <v>641</v>
      </c>
      <c r="F302" t="s">
        <v>7</v>
      </c>
    </row>
    <row r="303" spans="1:6" x14ac:dyDescent="0.2">
      <c r="A303" t="s">
        <v>30</v>
      </c>
      <c r="B303">
        <v>0.58588307423312658</v>
      </c>
      <c r="C303">
        <v>0.99615100396579526</v>
      </c>
      <c r="D303">
        <v>0.54788107357402582</v>
      </c>
      <c r="E303" t="s">
        <v>641</v>
      </c>
      <c r="F303" t="s">
        <v>7</v>
      </c>
    </row>
    <row r="304" spans="1:6" x14ac:dyDescent="0.2">
      <c r="A304" t="s">
        <v>606</v>
      </c>
      <c r="B304">
        <v>0.58710372138980627</v>
      </c>
      <c r="C304">
        <v>0.99615100396579526</v>
      </c>
      <c r="D304">
        <v>0.41719168090440295</v>
      </c>
      <c r="E304" t="s">
        <v>641</v>
      </c>
      <c r="F304" t="s">
        <v>7</v>
      </c>
    </row>
    <row r="305" spans="1:6" x14ac:dyDescent="0.2">
      <c r="A305" t="s">
        <v>253</v>
      </c>
      <c r="B305">
        <v>0.59163940037427443</v>
      </c>
      <c r="C305">
        <v>0.99615100396579526</v>
      </c>
      <c r="D305">
        <v>0.23974397926113045</v>
      </c>
      <c r="E305" t="s">
        <v>641</v>
      </c>
      <c r="F305" t="s">
        <v>7</v>
      </c>
    </row>
    <row r="306" spans="1:6" x14ac:dyDescent="0.2">
      <c r="A306" t="s">
        <v>237</v>
      </c>
      <c r="B306">
        <v>0.59335343340218794</v>
      </c>
      <c r="C306">
        <v>0.99615100396579526</v>
      </c>
      <c r="D306">
        <v>0.2634596511245656</v>
      </c>
      <c r="E306" t="s">
        <v>641</v>
      </c>
      <c r="F306" t="s">
        <v>7</v>
      </c>
    </row>
    <row r="307" spans="1:6" x14ac:dyDescent="0.2">
      <c r="A307" t="s">
        <v>206</v>
      </c>
      <c r="B307">
        <v>0.59827753873407674</v>
      </c>
      <c r="C307">
        <v>0.99615100396579526</v>
      </c>
      <c r="D307">
        <v>0.36139719776915458</v>
      </c>
      <c r="E307" t="s">
        <v>641</v>
      </c>
      <c r="F307" t="s">
        <v>7</v>
      </c>
    </row>
    <row r="308" spans="1:6" x14ac:dyDescent="0.2">
      <c r="A308" t="s">
        <v>144</v>
      </c>
      <c r="B308">
        <v>0.59845573276986919</v>
      </c>
      <c r="C308">
        <v>0.99615100396579526</v>
      </c>
      <c r="D308">
        <v>-0.14366613287507057</v>
      </c>
      <c r="E308" t="s">
        <v>641</v>
      </c>
      <c r="F308" t="s">
        <v>7</v>
      </c>
    </row>
    <row r="309" spans="1:6" x14ac:dyDescent="0.2">
      <c r="A309" t="s">
        <v>71</v>
      </c>
      <c r="B309">
        <v>0.5986733244409097</v>
      </c>
      <c r="C309">
        <v>0.99615100396579526</v>
      </c>
      <c r="D309">
        <v>0.46841931109497192</v>
      </c>
      <c r="E309" t="s">
        <v>641</v>
      </c>
      <c r="F309" t="s">
        <v>7</v>
      </c>
    </row>
    <row r="310" spans="1:6" x14ac:dyDescent="0.2">
      <c r="A310" t="s">
        <v>34</v>
      </c>
      <c r="B310">
        <v>0.60042417967011752</v>
      </c>
      <c r="C310">
        <v>0.99615100396579526</v>
      </c>
      <c r="D310">
        <v>0.2921009101281955</v>
      </c>
      <c r="E310" t="s">
        <v>641</v>
      </c>
      <c r="F310" t="s">
        <v>7</v>
      </c>
    </row>
    <row r="311" spans="1:6" x14ac:dyDescent="0.2">
      <c r="A311" t="s">
        <v>562</v>
      </c>
      <c r="B311">
        <v>0.60531538987913547</v>
      </c>
      <c r="C311">
        <v>0.99615100396579526</v>
      </c>
      <c r="D311">
        <v>0.23858972305052595</v>
      </c>
      <c r="E311" t="s">
        <v>641</v>
      </c>
      <c r="F311" t="s">
        <v>7</v>
      </c>
    </row>
    <row r="312" spans="1:6" x14ac:dyDescent="0.2">
      <c r="A312" t="s">
        <v>131</v>
      </c>
      <c r="B312">
        <v>0.6054611385521369</v>
      </c>
      <c r="C312">
        <v>0.99615100396579526</v>
      </c>
      <c r="D312">
        <v>0.32499294791675259</v>
      </c>
      <c r="E312" t="s">
        <v>641</v>
      </c>
      <c r="F312" t="s">
        <v>7</v>
      </c>
    </row>
    <row r="313" spans="1:6" x14ac:dyDescent="0.2">
      <c r="A313" t="s">
        <v>197</v>
      </c>
      <c r="B313">
        <v>0.60684070441043958</v>
      </c>
      <c r="C313">
        <v>0.99615100396579526</v>
      </c>
      <c r="D313">
        <v>-0.14568576022905932</v>
      </c>
      <c r="E313" t="s">
        <v>641</v>
      </c>
      <c r="F313" t="s">
        <v>7</v>
      </c>
    </row>
    <row r="314" spans="1:6" x14ac:dyDescent="0.2">
      <c r="A314" t="s">
        <v>595</v>
      </c>
      <c r="B314">
        <v>0.60893523811941108</v>
      </c>
      <c r="C314">
        <v>0.99615100396579526</v>
      </c>
      <c r="D314">
        <v>0.28406007304340497</v>
      </c>
      <c r="E314" t="s">
        <v>641</v>
      </c>
      <c r="F314" t="s">
        <v>7</v>
      </c>
    </row>
    <row r="315" spans="1:6" x14ac:dyDescent="0.2">
      <c r="A315" t="s">
        <v>309</v>
      </c>
      <c r="B315">
        <v>0.60917020740963679</v>
      </c>
      <c r="C315">
        <v>0.99615100396579526</v>
      </c>
      <c r="D315">
        <v>0.64356017272456434</v>
      </c>
      <c r="E315" t="s">
        <v>641</v>
      </c>
      <c r="F315" t="s">
        <v>7</v>
      </c>
    </row>
    <row r="316" spans="1:6" x14ac:dyDescent="0.2">
      <c r="A316" t="s">
        <v>355</v>
      </c>
      <c r="B316">
        <v>0.61786195899482133</v>
      </c>
      <c r="C316">
        <v>0.99615100396579526</v>
      </c>
      <c r="D316">
        <v>-0.53188130708001702</v>
      </c>
      <c r="E316" t="s">
        <v>641</v>
      </c>
      <c r="F316" t="s">
        <v>7</v>
      </c>
    </row>
    <row r="317" spans="1:6" x14ac:dyDescent="0.2">
      <c r="A317" t="s">
        <v>459</v>
      </c>
      <c r="B317">
        <v>0.62050865764240504</v>
      </c>
      <c r="C317">
        <v>0.99615100396579526</v>
      </c>
      <c r="D317">
        <v>0.29568589160893</v>
      </c>
      <c r="E317" t="s">
        <v>641</v>
      </c>
      <c r="F317" t="s">
        <v>7</v>
      </c>
    </row>
    <row r="318" spans="1:6" x14ac:dyDescent="0.2">
      <c r="A318" t="s">
        <v>171</v>
      </c>
      <c r="B318">
        <v>0.6224770746385504</v>
      </c>
      <c r="C318">
        <v>0.99615100396579526</v>
      </c>
      <c r="D318">
        <v>-0.13576723072977614</v>
      </c>
      <c r="E318" t="s">
        <v>641</v>
      </c>
      <c r="F318" t="s">
        <v>7</v>
      </c>
    </row>
    <row r="319" spans="1:6" x14ac:dyDescent="0.2">
      <c r="A319" t="s">
        <v>83</v>
      </c>
      <c r="B319">
        <v>0.62275733733835081</v>
      </c>
      <c r="C319">
        <v>0.99615100396579526</v>
      </c>
      <c r="D319">
        <v>0.18501267079409345</v>
      </c>
      <c r="E319" t="s">
        <v>641</v>
      </c>
      <c r="F319" t="s">
        <v>7</v>
      </c>
    </row>
    <row r="320" spans="1:6" x14ac:dyDescent="0.2">
      <c r="A320" t="s">
        <v>518</v>
      </c>
      <c r="B320">
        <v>0.62426246325661028</v>
      </c>
      <c r="C320">
        <v>0.99615100396579526</v>
      </c>
      <c r="D320">
        <v>0.20750713248025565</v>
      </c>
      <c r="E320" t="s">
        <v>641</v>
      </c>
      <c r="F320" t="s">
        <v>7</v>
      </c>
    </row>
    <row r="321" spans="1:6" x14ac:dyDescent="0.2">
      <c r="A321" t="s">
        <v>55</v>
      </c>
      <c r="B321">
        <v>0.62500112580893852</v>
      </c>
      <c r="C321">
        <v>0.99615100396579526</v>
      </c>
      <c r="D321">
        <v>0.29415763095477754</v>
      </c>
      <c r="E321" t="s">
        <v>641</v>
      </c>
      <c r="F321" t="s">
        <v>7</v>
      </c>
    </row>
    <row r="322" spans="1:6" x14ac:dyDescent="0.2">
      <c r="A322" t="s">
        <v>437</v>
      </c>
      <c r="B322">
        <v>0.62693270559451542</v>
      </c>
      <c r="C322">
        <v>0.99615100396579526</v>
      </c>
      <c r="D322">
        <v>-0.28288772912912874</v>
      </c>
      <c r="E322" t="s">
        <v>641</v>
      </c>
      <c r="F322" t="s">
        <v>7</v>
      </c>
    </row>
    <row r="323" spans="1:6" x14ac:dyDescent="0.2">
      <c r="A323" t="s">
        <v>531</v>
      </c>
      <c r="B323">
        <v>0.62766186801880153</v>
      </c>
      <c r="C323">
        <v>0.99615100396579526</v>
      </c>
      <c r="D323">
        <v>0.25965916971943653</v>
      </c>
      <c r="E323" t="s">
        <v>641</v>
      </c>
      <c r="F323" t="s">
        <v>7</v>
      </c>
    </row>
    <row r="324" spans="1:6" x14ac:dyDescent="0.2">
      <c r="A324" t="s">
        <v>564</v>
      </c>
      <c r="B324">
        <v>0.62853723691134711</v>
      </c>
      <c r="C324">
        <v>0.99615100396579526</v>
      </c>
      <c r="D324">
        <v>0.37973877617271512</v>
      </c>
      <c r="E324" t="s">
        <v>641</v>
      </c>
      <c r="F324" t="s">
        <v>7</v>
      </c>
    </row>
    <row r="325" spans="1:6" x14ac:dyDescent="0.2">
      <c r="A325" t="s">
        <v>376</v>
      </c>
      <c r="B325">
        <v>0.63238865715778658</v>
      </c>
      <c r="C325">
        <v>0.99615100396579526</v>
      </c>
      <c r="D325">
        <v>0.27257476903728195</v>
      </c>
      <c r="E325" t="s">
        <v>641</v>
      </c>
      <c r="F325" t="s">
        <v>7</v>
      </c>
    </row>
    <row r="326" spans="1:6" x14ac:dyDescent="0.2">
      <c r="A326" t="s">
        <v>88</v>
      </c>
      <c r="B326">
        <v>0.63292776708388399</v>
      </c>
      <c r="C326">
        <v>0.99615100396579526</v>
      </c>
      <c r="D326">
        <v>-0.12805327254523569</v>
      </c>
      <c r="E326" t="s">
        <v>641</v>
      </c>
      <c r="F326" t="s">
        <v>7</v>
      </c>
    </row>
    <row r="327" spans="1:6" x14ac:dyDescent="0.2">
      <c r="A327" t="s">
        <v>195</v>
      </c>
      <c r="B327">
        <v>0.63336113820658224</v>
      </c>
      <c r="C327">
        <v>0.99615100396579526</v>
      </c>
      <c r="D327">
        <v>-0.38594992308501697</v>
      </c>
      <c r="E327" t="s">
        <v>641</v>
      </c>
      <c r="F327" t="s">
        <v>7</v>
      </c>
    </row>
    <row r="328" spans="1:6" x14ac:dyDescent="0.2">
      <c r="A328" t="s">
        <v>446</v>
      </c>
      <c r="B328">
        <v>0.63528925992243235</v>
      </c>
      <c r="C328">
        <v>0.99615100396579526</v>
      </c>
      <c r="D328">
        <v>-0.26792264609299687</v>
      </c>
      <c r="E328" t="s">
        <v>641</v>
      </c>
      <c r="F328" t="s">
        <v>7</v>
      </c>
    </row>
    <row r="329" spans="1:6" x14ac:dyDescent="0.2">
      <c r="A329" t="s">
        <v>127</v>
      </c>
      <c r="B329">
        <v>0.63626128940049598</v>
      </c>
      <c r="C329">
        <v>0.99615100396579526</v>
      </c>
      <c r="D329">
        <v>0.46459212705678077</v>
      </c>
      <c r="E329" t="s">
        <v>641</v>
      </c>
      <c r="F329" t="s">
        <v>7</v>
      </c>
    </row>
    <row r="330" spans="1:6" x14ac:dyDescent="0.2">
      <c r="A330" t="s">
        <v>95</v>
      </c>
      <c r="B330">
        <v>0.63780832136883925</v>
      </c>
      <c r="C330">
        <v>0.99615100396579526</v>
      </c>
      <c r="D330">
        <v>-0.52892845183522663</v>
      </c>
      <c r="E330" t="s">
        <v>641</v>
      </c>
      <c r="F330" t="s">
        <v>7</v>
      </c>
    </row>
    <row r="331" spans="1:6" x14ac:dyDescent="0.2">
      <c r="A331" t="s">
        <v>515</v>
      </c>
      <c r="B331">
        <v>0.63943493131496476</v>
      </c>
      <c r="C331">
        <v>0.99615100396579526</v>
      </c>
      <c r="D331">
        <v>-0.3249475331227365</v>
      </c>
      <c r="E331" t="s">
        <v>641</v>
      </c>
      <c r="F331" t="s">
        <v>7</v>
      </c>
    </row>
    <row r="332" spans="1:6" x14ac:dyDescent="0.2">
      <c r="A332" t="s">
        <v>377</v>
      </c>
      <c r="B332">
        <v>0.63974798164317082</v>
      </c>
      <c r="C332">
        <v>0.99615100396579526</v>
      </c>
      <c r="D332">
        <v>0.54096142159491278</v>
      </c>
      <c r="E332" t="s">
        <v>641</v>
      </c>
      <c r="F332" t="s">
        <v>7</v>
      </c>
    </row>
    <row r="333" spans="1:6" x14ac:dyDescent="0.2">
      <c r="A333" t="s">
        <v>526</v>
      </c>
      <c r="B333">
        <v>0.64207068067271977</v>
      </c>
      <c r="C333">
        <v>0.99615100396579526</v>
      </c>
      <c r="D333">
        <v>-0.44386278702928461</v>
      </c>
      <c r="E333" t="s">
        <v>641</v>
      </c>
      <c r="F333" t="s">
        <v>7</v>
      </c>
    </row>
    <row r="334" spans="1:6" x14ac:dyDescent="0.2">
      <c r="A334" t="s">
        <v>289</v>
      </c>
      <c r="B334">
        <v>0.6432025423212977</v>
      </c>
      <c r="C334">
        <v>0.99615100396579526</v>
      </c>
      <c r="D334">
        <v>0.24437440195021809</v>
      </c>
      <c r="E334" t="s">
        <v>641</v>
      </c>
      <c r="F334" t="s">
        <v>7</v>
      </c>
    </row>
    <row r="335" spans="1:6" x14ac:dyDescent="0.2">
      <c r="A335" t="s">
        <v>315</v>
      </c>
      <c r="B335">
        <v>0.64938696794248763</v>
      </c>
      <c r="C335">
        <v>0.99615100396579526</v>
      </c>
      <c r="D335">
        <v>0.39932097588100834</v>
      </c>
      <c r="E335" t="s">
        <v>641</v>
      </c>
      <c r="F335" t="s">
        <v>7</v>
      </c>
    </row>
    <row r="336" spans="1:6" x14ac:dyDescent="0.2">
      <c r="A336" t="s">
        <v>100</v>
      </c>
      <c r="B336">
        <v>0.65174388722764098</v>
      </c>
      <c r="C336">
        <v>0.99615100396579526</v>
      </c>
      <c r="D336">
        <v>-0.1383523863898285</v>
      </c>
      <c r="E336" t="s">
        <v>641</v>
      </c>
      <c r="F336" t="s">
        <v>7</v>
      </c>
    </row>
    <row r="337" spans="1:6" x14ac:dyDescent="0.2">
      <c r="A337" t="s">
        <v>469</v>
      </c>
      <c r="B337">
        <v>0.65206675276677983</v>
      </c>
      <c r="C337">
        <v>0.99615100396579526</v>
      </c>
      <c r="D337">
        <v>0.25489535148736309</v>
      </c>
      <c r="E337" t="s">
        <v>641</v>
      </c>
      <c r="F337" t="s">
        <v>7</v>
      </c>
    </row>
    <row r="338" spans="1:6" x14ac:dyDescent="0.2">
      <c r="A338" t="s">
        <v>573</v>
      </c>
      <c r="B338">
        <v>0.65212826831904369</v>
      </c>
      <c r="C338">
        <v>0.99615100396579526</v>
      </c>
      <c r="D338">
        <v>0.33974608566857301</v>
      </c>
      <c r="E338" t="s">
        <v>641</v>
      </c>
      <c r="F338" t="s">
        <v>7</v>
      </c>
    </row>
    <row r="339" spans="1:6" x14ac:dyDescent="0.2">
      <c r="A339" t="s">
        <v>108</v>
      </c>
      <c r="B339">
        <v>0.65286734930723889</v>
      </c>
      <c r="C339">
        <v>0.99615100396579526</v>
      </c>
      <c r="D339">
        <v>0.1641856918927771</v>
      </c>
      <c r="E339" t="s">
        <v>641</v>
      </c>
      <c r="F339" t="s">
        <v>7</v>
      </c>
    </row>
    <row r="340" spans="1:6" x14ac:dyDescent="0.2">
      <c r="A340" t="s">
        <v>261</v>
      </c>
      <c r="B340">
        <v>0.65287444742879785</v>
      </c>
      <c r="C340">
        <v>0.99615100396579526</v>
      </c>
      <c r="D340">
        <v>-0.33621684518621109</v>
      </c>
      <c r="E340" t="s">
        <v>641</v>
      </c>
      <c r="F340" t="s">
        <v>7</v>
      </c>
    </row>
    <row r="341" spans="1:6" x14ac:dyDescent="0.2">
      <c r="A341" t="s">
        <v>411</v>
      </c>
      <c r="B341">
        <v>0.6559606524946785</v>
      </c>
      <c r="C341">
        <v>0.99615100396579526</v>
      </c>
      <c r="D341">
        <v>-0.19575070367628455</v>
      </c>
      <c r="E341" t="s">
        <v>641</v>
      </c>
      <c r="F341" t="s">
        <v>7</v>
      </c>
    </row>
    <row r="342" spans="1:6" x14ac:dyDescent="0.2">
      <c r="A342" t="s">
        <v>530</v>
      </c>
      <c r="B342">
        <v>0.65760410065709451</v>
      </c>
      <c r="C342">
        <v>0.99615100396579526</v>
      </c>
      <c r="D342">
        <v>0.23602118810389472</v>
      </c>
      <c r="E342" t="s">
        <v>641</v>
      </c>
      <c r="F342" t="s">
        <v>7</v>
      </c>
    </row>
    <row r="343" spans="1:6" x14ac:dyDescent="0.2">
      <c r="A343" t="s">
        <v>353</v>
      </c>
      <c r="B343">
        <v>0.65948916456462348</v>
      </c>
      <c r="C343">
        <v>0.99615100396579526</v>
      </c>
      <c r="D343">
        <v>-0.47008874555962576</v>
      </c>
      <c r="E343" t="s">
        <v>641</v>
      </c>
      <c r="F343" t="s">
        <v>7</v>
      </c>
    </row>
    <row r="344" spans="1:6" x14ac:dyDescent="0.2">
      <c r="A344" t="s">
        <v>57</v>
      </c>
      <c r="B344">
        <v>0.66214740356569757</v>
      </c>
      <c r="C344">
        <v>0.99615100396579526</v>
      </c>
      <c r="D344">
        <v>-0.22430599630652637</v>
      </c>
      <c r="E344" t="s">
        <v>641</v>
      </c>
      <c r="F344" t="s">
        <v>7</v>
      </c>
    </row>
    <row r="345" spans="1:6" x14ac:dyDescent="0.2">
      <c r="A345" t="s">
        <v>23</v>
      </c>
      <c r="B345">
        <v>0.66487769486099269</v>
      </c>
      <c r="C345">
        <v>0.99615100396579526</v>
      </c>
      <c r="D345">
        <v>0.31968110642305847</v>
      </c>
      <c r="E345" t="s">
        <v>641</v>
      </c>
      <c r="F345" t="s">
        <v>7</v>
      </c>
    </row>
    <row r="346" spans="1:6" x14ac:dyDescent="0.2">
      <c r="A346" t="s">
        <v>77</v>
      </c>
      <c r="B346">
        <v>0.66497994148536788</v>
      </c>
      <c r="C346">
        <v>0.99615100396579526</v>
      </c>
      <c r="D346">
        <v>-0.1472377341767106</v>
      </c>
      <c r="E346" t="s">
        <v>641</v>
      </c>
      <c r="F346" t="s">
        <v>7</v>
      </c>
    </row>
    <row r="347" spans="1:6" x14ac:dyDescent="0.2">
      <c r="A347" t="s">
        <v>254</v>
      </c>
      <c r="B347">
        <v>0.66586601107271104</v>
      </c>
      <c r="C347">
        <v>0.99615100396579526</v>
      </c>
      <c r="D347">
        <v>-0.45938750273772833</v>
      </c>
      <c r="E347" t="s">
        <v>641</v>
      </c>
      <c r="F347" t="s">
        <v>7</v>
      </c>
    </row>
    <row r="348" spans="1:6" x14ac:dyDescent="0.2">
      <c r="A348" t="s">
        <v>320</v>
      </c>
      <c r="B348">
        <v>0.66873766902177656</v>
      </c>
      <c r="C348">
        <v>0.99615100396579526</v>
      </c>
      <c r="D348">
        <v>0.10928532055030504</v>
      </c>
      <c r="E348" t="s">
        <v>641</v>
      </c>
      <c r="F348" t="s">
        <v>7</v>
      </c>
    </row>
    <row r="349" spans="1:6" x14ac:dyDescent="0.2">
      <c r="A349" t="s">
        <v>264</v>
      </c>
      <c r="B349">
        <v>0.671462796770393</v>
      </c>
      <c r="C349">
        <v>0.99615100396579526</v>
      </c>
      <c r="D349">
        <v>0.24953514404363419</v>
      </c>
      <c r="E349" t="s">
        <v>641</v>
      </c>
      <c r="F349" t="s">
        <v>7</v>
      </c>
    </row>
    <row r="350" spans="1:6" x14ac:dyDescent="0.2">
      <c r="A350" t="s">
        <v>603</v>
      </c>
      <c r="B350">
        <v>0.67171972921779055</v>
      </c>
      <c r="C350">
        <v>0.99615100396579526</v>
      </c>
      <c r="D350">
        <v>-0.24998895800202936</v>
      </c>
      <c r="E350" t="s">
        <v>641</v>
      </c>
      <c r="F350" t="s">
        <v>7</v>
      </c>
    </row>
    <row r="351" spans="1:6" x14ac:dyDescent="0.2">
      <c r="A351" t="s">
        <v>149</v>
      </c>
      <c r="B351">
        <v>0.67239951170852619</v>
      </c>
      <c r="C351">
        <v>0.99615100396579526</v>
      </c>
      <c r="D351">
        <v>0.13884814822499919</v>
      </c>
      <c r="E351" t="s">
        <v>641</v>
      </c>
      <c r="F351" t="s">
        <v>7</v>
      </c>
    </row>
    <row r="352" spans="1:6" x14ac:dyDescent="0.2">
      <c r="A352" t="s">
        <v>8</v>
      </c>
      <c r="B352">
        <v>0.67267848939068453</v>
      </c>
      <c r="C352">
        <v>0.99615100396579526</v>
      </c>
      <c r="D352">
        <v>-0.20884076005096519</v>
      </c>
      <c r="E352" t="s">
        <v>641</v>
      </c>
      <c r="F352" t="s">
        <v>7</v>
      </c>
    </row>
    <row r="353" spans="1:6" x14ac:dyDescent="0.2">
      <c r="A353" t="s">
        <v>468</v>
      </c>
      <c r="B353">
        <v>0.67273452559944302</v>
      </c>
      <c r="C353">
        <v>0.99615100396579526</v>
      </c>
      <c r="D353">
        <v>0.43919120242135312</v>
      </c>
      <c r="E353" t="s">
        <v>641</v>
      </c>
      <c r="F353" t="s">
        <v>7</v>
      </c>
    </row>
    <row r="354" spans="1:6" x14ac:dyDescent="0.2">
      <c r="A354" t="s">
        <v>547</v>
      </c>
      <c r="B354">
        <v>0.67302006705794171</v>
      </c>
      <c r="C354">
        <v>0.99615100396579526</v>
      </c>
      <c r="D354">
        <v>0.32037583413939652</v>
      </c>
      <c r="E354" t="s">
        <v>641</v>
      </c>
      <c r="F354" t="s">
        <v>7</v>
      </c>
    </row>
    <row r="355" spans="1:6" x14ac:dyDescent="0.2">
      <c r="A355" t="s">
        <v>143</v>
      </c>
      <c r="B355">
        <v>0.67310233286426002</v>
      </c>
      <c r="C355">
        <v>0.99615100396579526</v>
      </c>
      <c r="D355">
        <v>0.20140524237294366</v>
      </c>
      <c r="E355" t="s">
        <v>641</v>
      </c>
      <c r="F355" t="s">
        <v>7</v>
      </c>
    </row>
    <row r="356" spans="1:6" x14ac:dyDescent="0.2">
      <c r="A356" t="s">
        <v>65</v>
      </c>
      <c r="B356">
        <v>0.67383918582403113</v>
      </c>
      <c r="C356">
        <v>0.99615100396579526</v>
      </c>
      <c r="D356">
        <v>0.24027214090818338</v>
      </c>
      <c r="E356" t="s">
        <v>641</v>
      </c>
      <c r="F356" t="s">
        <v>7</v>
      </c>
    </row>
    <row r="357" spans="1:6" x14ac:dyDescent="0.2">
      <c r="A357" t="s">
        <v>26</v>
      </c>
      <c r="B357">
        <v>0.67512981450300424</v>
      </c>
      <c r="C357">
        <v>0.99615100396579526</v>
      </c>
      <c r="D357">
        <v>0.21858701273954162</v>
      </c>
      <c r="E357" t="s">
        <v>641</v>
      </c>
      <c r="F357" t="s">
        <v>7</v>
      </c>
    </row>
    <row r="358" spans="1:6" x14ac:dyDescent="0.2">
      <c r="A358" t="s">
        <v>374</v>
      </c>
      <c r="B358">
        <v>0.67788936045686254</v>
      </c>
      <c r="C358">
        <v>0.99615100396579526</v>
      </c>
      <c r="D358">
        <v>0.60891462208396696</v>
      </c>
      <c r="E358" t="s">
        <v>641</v>
      </c>
      <c r="F358" t="s">
        <v>7</v>
      </c>
    </row>
    <row r="359" spans="1:6" x14ac:dyDescent="0.2">
      <c r="A359" t="s">
        <v>604</v>
      </c>
      <c r="B359">
        <v>0.67837960463339875</v>
      </c>
      <c r="C359">
        <v>0.99615100396579526</v>
      </c>
      <c r="D359">
        <v>-0.19174917940241731</v>
      </c>
      <c r="E359" t="s">
        <v>641</v>
      </c>
      <c r="F359" t="s">
        <v>7</v>
      </c>
    </row>
    <row r="360" spans="1:6" x14ac:dyDescent="0.2">
      <c r="A360" t="s">
        <v>552</v>
      </c>
      <c r="B360">
        <v>0.67890986048117352</v>
      </c>
      <c r="C360">
        <v>0.99615100396579526</v>
      </c>
      <c r="D360">
        <v>0.24785283307785022</v>
      </c>
      <c r="E360" t="s">
        <v>641</v>
      </c>
      <c r="F360" t="s">
        <v>7</v>
      </c>
    </row>
    <row r="361" spans="1:6" x14ac:dyDescent="0.2">
      <c r="A361" t="s">
        <v>300</v>
      </c>
      <c r="B361">
        <v>0.6796206548076833</v>
      </c>
      <c r="C361">
        <v>0.99615100396579526</v>
      </c>
      <c r="D361">
        <v>0.19791147146116939</v>
      </c>
      <c r="E361" t="s">
        <v>641</v>
      </c>
      <c r="F361" t="s">
        <v>7</v>
      </c>
    </row>
    <row r="362" spans="1:6" x14ac:dyDescent="0.2">
      <c r="A362" t="s">
        <v>78</v>
      </c>
      <c r="B362">
        <v>0.6817019529882038</v>
      </c>
      <c r="C362">
        <v>0.99615100396579526</v>
      </c>
      <c r="D362">
        <v>0.15460881744245913</v>
      </c>
      <c r="E362" t="s">
        <v>641</v>
      </c>
      <c r="F362" t="s">
        <v>7</v>
      </c>
    </row>
    <row r="363" spans="1:6" x14ac:dyDescent="0.2">
      <c r="A363" t="s">
        <v>523</v>
      </c>
      <c r="B363">
        <v>0.68443611662247983</v>
      </c>
      <c r="C363">
        <v>0.99615100396579526</v>
      </c>
      <c r="D363">
        <v>-0.5160316335682017</v>
      </c>
      <c r="E363" t="s">
        <v>641</v>
      </c>
      <c r="F363" t="s">
        <v>7</v>
      </c>
    </row>
    <row r="364" spans="1:6" x14ac:dyDescent="0.2">
      <c r="A364" t="s">
        <v>42</v>
      </c>
      <c r="B364">
        <v>0.6851858298345862</v>
      </c>
      <c r="C364">
        <v>0.99615100396579526</v>
      </c>
      <c r="D364">
        <v>0.32330547291814327</v>
      </c>
      <c r="E364" t="s">
        <v>641</v>
      </c>
      <c r="F364" t="s">
        <v>7</v>
      </c>
    </row>
    <row r="365" spans="1:6" x14ac:dyDescent="0.2">
      <c r="A365" t="s">
        <v>519</v>
      </c>
      <c r="B365">
        <v>0.68644184896694704</v>
      </c>
      <c r="C365">
        <v>0.99615100396579526</v>
      </c>
      <c r="D365">
        <v>-0.26238291789348578</v>
      </c>
      <c r="E365" t="s">
        <v>641</v>
      </c>
      <c r="F365" t="s">
        <v>7</v>
      </c>
    </row>
    <row r="366" spans="1:6" x14ac:dyDescent="0.2">
      <c r="A366" t="s">
        <v>125</v>
      </c>
      <c r="B366">
        <v>0.68660541732156899</v>
      </c>
      <c r="C366">
        <v>0.99615100396579526</v>
      </c>
      <c r="D366">
        <v>0.27298859903825301</v>
      </c>
      <c r="E366" t="s">
        <v>641</v>
      </c>
      <c r="F366" t="s">
        <v>7</v>
      </c>
    </row>
    <row r="367" spans="1:6" x14ac:dyDescent="0.2">
      <c r="A367" t="s">
        <v>561</v>
      </c>
      <c r="B367">
        <v>0.68699942721190466</v>
      </c>
      <c r="C367">
        <v>0.99615100396579526</v>
      </c>
      <c r="D367">
        <v>-0.20346221280310539</v>
      </c>
      <c r="E367" t="s">
        <v>641</v>
      </c>
      <c r="F367" t="s">
        <v>7</v>
      </c>
    </row>
    <row r="368" spans="1:6" x14ac:dyDescent="0.2">
      <c r="A368" t="s">
        <v>41</v>
      </c>
      <c r="B368">
        <v>0.68776954086706887</v>
      </c>
      <c r="C368">
        <v>0.99615100396579526</v>
      </c>
      <c r="D368">
        <v>-0.38187670297390641</v>
      </c>
      <c r="E368" t="s">
        <v>641</v>
      </c>
      <c r="F368" t="s">
        <v>7</v>
      </c>
    </row>
    <row r="369" spans="1:6" x14ac:dyDescent="0.2">
      <c r="A369" t="s">
        <v>94</v>
      </c>
      <c r="B369">
        <v>0.69053302937926664</v>
      </c>
      <c r="C369">
        <v>0.99615100396579526</v>
      </c>
      <c r="D369">
        <v>0.17461540162080286</v>
      </c>
      <c r="E369" t="s">
        <v>641</v>
      </c>
      <c r="F369" t="s">
        <v>7</v>
      </c>
    </row>
    <row r="370" spans="1:6" x14ac:dyDescent="0.2">
      <c r="A370" t="s">
        <v>130</v>
      </c>
      <c r="B370">
        <v>0.69145788802913311</v>
      </c>
      <c r="C370">
        <v>0.99615100396579526</v>
      </c>
      <c r="D370">
        <v>0.25102334020906181</v>
      </c>
      <c r="E370" t="s">
        <v>641</v>
      </c>
      <c r="F370" t="s">
        <v>7</v>
      </c>
    </row>
    <row r="371" spans="1:6" x14ac:dyDescent="0.2">
      <c r="A371" t="s">
        <v>44</v>
      </c>
      <c r="B371">
        <v>0.69488030329780071</v>
      </c>
      <c r="C371">
        <v>0.99615100396579526</v>
      </c>
      <c r="D371">
        <v>0.17519375428823036</v>
      </c>
      <c r="E371" t="s">
        <v>641</v>
      </c>
      <c r="F371" t="s">
        <v>7</v>
      </c>
    </row>
    <row r="372" spans="1:6" x14ac:dyDescent="0.2">
      <c r="A372" t="s">
        <v>168</v>
      </c>
      <c r="B372">
        <v>0.6970433625475374</v>
      </c>
      <c r="C372">
        <v>0.99615100396579526</v>
      </c>
      <c r="D372">
        <v>0.30687728567556016</v>
      </c>
      <c r="E372" t="s">
        <v>641</v>
      </c>
      <c r="F372" t="s">
        <v>7</v>
      </c>
    </row>
    <row r="373" spans="1:6" x14ac:dyDescent="0.2">
      <c r="A373" t="s">
        <v>103</v>
      </c>
      <c r="B373">
        <v>0.69711927815684138</v>
      </c>
      <c r="C373">
        <v>0.99615100396579526</v>
      </c>
      <c r="D373">
        <v>-0.37782149852974367</v>
      </c>
      <c r="E373" t="s">
        <v>641</v>
      </c>
      <c r="F373" t="s">
        <v>7</v>
      </c>
    </row>
    <row r="374" spans="1:6" x14ac:dyDescent="0.2">
      <c r="A374" t="s">
        <v>85</v>
      </c>
      <c r="B374">
        <v>0.6992191125060393</v>
      </c>
      <c r="C374">
        <v>0.99615100396579526</v>
      </c>
      <c r="D374">
        <v>0.21817954880733348</v>
      </c>
      <c r="E374" t="s">
        <v>641</v>
      </c>
      <c r="F374" t="s">
        <v>7</v>
      </c>
    </row>
    <row r="375" spans="1:6" x14ac:dyDescent="0.2">
      <c r="A375" t="s">
        <v>277</v>
      </c>
      <c r="B375">
        <v>0.70008721054831491</v>
      </c>
      <c r="C375">
        <v>0.99615100396579526</v>
      </c>
      <c r="D375">
        <v>0.50225915196401028</v>
      </c>
      <c r="E375" t="s">
        <v>641</v>
      </c>
      <c r="F375" t="s">
        <v>7</v>
      </c>
    </row>
    <row r="376" spans="1:6" x14ac:dyDescent="0.2">
      <c r="A376" t="s">
        <v>273</v>
      </c>
      <c r="B376">
        <v>0.70033371274512979</v>
      </c>
      <c r="C376">
        <v>0.99615100396579526</v>
      </c>
      <c r="D376">
        <v>0.54507204938762066</v>
      </c>
      <c r="E376" t="s">
        <v>641</v>
      </c>
      <c r="F376" t="s">
        <v>7</v>
      </c>
    </row>
    <row r="377" spans="1:6" x14ac:dyDescent="0.2">
      <c r="A377" t="s">
        <v>137</v>
      </c>
      <c r="B377">
        <v>0.70122604157390578</v>
      </c>
      <c r="C377">
        <v>0.99615100396579526</v>
      </c>
      <c r="D377">
        <v>-0.22610977578696878</v>
      </c>
      <c r="E377" t="s">
        <v>641</v>
      </c>
      <c r="F377" t="s">
        <v>7</v>
      </c>
    </row>
    <row r="378" spans="1:6" x14ac:dyDescent="0.2">
      <c r="A378" t="s">
        <v>438</v>
      </c>
      <c r="B378">
        <v>0.70139382111190529</v>
      </c>
      <c r="C378">
        <v>0.99615100396579526</v>
      </c>
      <c r="D378">
        <v>0.27965746810752412</v>
      </c>
      <c r="E378" t="s">
        <v>641</v>
      </c>
      <c r="F378" t="s">
        <v>7</v>
      </c>
    </row>
    <row r="379" spans="1:6" x14ac:dyDescent="0.2">
      <c r="A379" t="s">
        <v>499</v>
      </c>
      <c r="B379">
        <v>0.70258799215956269</v>
      </c>
      <c r="C379">
        <v>0.99615100396579526</v>
      </c>
      <c r="D379">
        <v>0.2121475003962299</v>
      </c>
      <c r="E379" t="s">
        <v>641</v>
      </c>
      <c r="F379" t="s">
        <v>7</v>
      </c>
    </row>
    <row r="380" spans="1:6" x14ac:dyDescent="0.2">
      <c r="A380" t="s">
        <v>140</v>
      </c>
      <c r="B380">
        <v>0.70311545084629568</v>
      </c>
      <c r="C380">
        <v>0.99615100396579526</v>
      </c>
      <c r="D380">
        <v>0.21359237457922012</v>
      </c>
      <c r="E380" t="s">
        <v>641</v>
      </c>
      <c r="F380" t="s">
        <v>7</v>
      </c>
    </row>
    <row r="381" spans="1:6" x14ac:dyDescent="0.2">
      <c r="A381" t="s">
        <v>306</v>
      </c>
      <c r="B381">
        <v>0.71041816589436113</v>
      </c>
      <c r="C381">
        <v>0.99615100396579526</v>
      </c>
      <c r="D381">
        <v>0.23365990382246804</v>
      </c>
      <c r="E381" t="s">
        <v>641</v>
      </c>
      <c r="F381" t="s">
        <v>7</v>
      </c>
    </row>
    <row r="382" spans="1:6" x14ac:dyDescent="0.2">
      <c r="A382" t="s">
        <v>291</v>
      </c>
      <c r="B382">
        <v>0.71444147572898697</v>
      </c>
      <c r="C382">
        <v>0.99615100396579526</v>
      </c>
      <c r="D382">
        <v>0.31471903534082823</v>
      </c>
      <c r="E382" t="s">
        <v>641</v>
      </c>
      <c r="F382" t="s">
        <v>7</v>
      </c>
    </row>
    <row r="383" spans="1:6" x14ac:dyDescent="0.2">
      <c r="A383" t="s">
        <v>403</v>
      </c>
      <c r="B383">
        <v>0.71500150960465869</v>
      </c>
      <c r="C383">
        <v>0.99615100396579526</v>
      </c>
      <c r="D383">
        <v>0.22412127828108908</v>
      </c>
      <c r="E383" t="s">
        <v>641</v>
      </c>
      <c r="F383" t="s">
        <v>7</v>
      </c>
    </row>
    <row r="384" spans="1:6" x14ac:dyDescent="0.2">
      <c r="A384" t="s">
        <v>372</v>
      </c>
      <c r="B384">
        <v>0.71623076142131481</v>
      </c>
      <c r="C384">
        <v>0.99615100396579526</v>
      </c>
      <c r="D384">
        <v>0.19342172363068144</v>
      </c>
      <c r="E384" t="s">
        <v>641</v>
      </c>
      <c r="F384" t="s">
        <v>7</v>
      </c>
    </row>
    <row r="385" spans="1:6" x14ac:dyDescent="0.2">
      <c r="A385" t="s">
        <v>532</v>
      </c>
      <c r="B385">
        <v>0.71681299233084173</v>
      </c>
      <c r="C385">
        <v>0.99615100396579526</v>
      </c>
      <c r="D385">
        <v>-0.17836083855434381</v>
      </c>
      <c r="E385" t="s">
        <v>641</v>
      </c>
      <c r="F385" t="s">
        <v>7</v>
      </c>
    </row>
    <row r="386" spans="1:6" x14ac:dyDescent="0.2">
      <c r="A386" t="s">
        <v>186</v>
      </c>
      <c r="B386">
        <v>0.71794790064108405</v>
      </c>
      <c r="C386">
        <v>0.99615100396579526</v>
      </c>
      <c r="D386">
        <v>-0.34320549425355962</v>
      </c>
      <c r="E386" t="s">
        <v>641</v>
      </c>
      <c r="F386" t="s">
        <v>7</v>
      </c>
    </row>
    <row r="387" spans="1:6" x14ac:dyDescent="0.2">
      <c r="A387" t="s">
        <v>548</v>
      </c>
      <c r="B387">
        <v>0.71915004000669747</v>
      </c>
      <c r="C387">
        <v>0.99615100396579526</v>
      </c>
      <c r="D387">
        <v>-0.17245840111478117</v>
      </c>
      <c r="E387" t="s">
        <v>641</v>
      </c>
      <c r="F387" t="s">
        <v>7</v>
      </c>
    </row>
    <row r="388" spans="1:6" x14ac:dyDescent="0.2">
      <c r="A388" t="s">
        <v>389</v>
      </c>
      <c r="B388">
        <v>0.71922389594808456</v>
      </c>
      <c r="C388">
        <v>0.99615100396579526</v>
      </c>
      <c r="D388">
        <v>0.17920016149058293</v>
      </c>
      <c r="E388" t="s">
        <v>641</v>
      </c>
      <c r="F388" t="s">
        <v>7</v>
      </c>
    </row>
    <row r="389" spans="1:6" x14ac:dyDescent="0.2">
      <c r="A389" t="s">
        <v>516</v>
      </c>
      <c r="B389">
        <v>0.72120826623420908</v>
      </c>
      <c r="C389">
        <v>0.99615100396579526</v>
      </c>
      <c r="D389">
        <v>0.17785474112726374</v>
      </c>
      <c r="E389" t="s">
        <v>641</v>
      </c>
      <c r="F389" t="s">
        <v>7</v>
      </c>
    </row>
    <row r="390" spans="1:6" x14ac:dyDescent="0.2">
      <c r="A390" t="s">
        <v>601</v>
      </c>
      <c r="B390">
        <v>0.72164037902081124</v>
      </c>
      <c r="C390">
        <v>0.99615100396579526</v>
      </c>
      <c r="D390">
        <v>-0.12125708354534104</v>
      </c>
      <c r="E390" t="s">
        <v>641</v>
      </c>
      <c r="F390" t="s">
        <v>7</v>
      </c>
    </row>
    <row r="391" spans="1:6" x14ac:dyDescent="0.2">
      <c r="A391" t="s">
        <v>76</v>
      </c>
      <c r="B391">
        <v>0.7230611423894624</v>
      </c>
      <c r="C391">
        <v>0.99615100396579526</v>
      </c>
      <c r="D391">
        <v>-0.10003130203916655</v>
      </c>
      <c r="E391" t="s">
        <v>641</v>
      </c>
      <c r="F391" t="s">
        <v>7</v>
      </c>
    </row>
    <row r="392" spans="1:6" x14ac:dyDescent="0.2">
      <c r="A392" t="s">
        <v>96</v>
      </c>
      <c r="B392">
        <v>0.72406022698667472</v>
      </c>
      <c r="C392">
        <v>0.99615100396579526</v>
      </c>
      <c r="D392">
        <v>-0.51880607532849465</v>
      </c>
      <c r="E392" t="s">
        <v>641</v>
      </c>
      <c r="F392" t="s">
        <v>7</v>
      </c>
    </row>
    <row r="393" spans="1:6" x14ac:dyDescent="0.2">
      <c r="A393" t="s">
        <v>20</v>
      </c>
      <c r="B393">
        <v>0.72750865439047785</v>
      </c>
      <c r="C393">
        <v>0.99615100396579526</v>
      </c>
      <c r="D393">
        <v>0.28834397134093637</v>
      </c>
      <c r="E393" t="s">
        <v>641</v>
      </c>
      <c r="F393" t="s">
        <v>7</v>
      </c>
    </row>
    <row r="394" spans="1:6" x14ac:dyDescent="0.2">
      <c r="A394" t="s">
        <v>214</v>
      </c>
      <c r="B394">
        <v>0.72982184027565555</v>
      </c>
      <c r="C394">
        <v>0.99615100396579526</v>
      </c>
      <c r="D394">
        <v>-0.34992533022946493</v>
      </c>
      <c r="E394" t="s">
        <v>641</v>
      </c>
      <c r="F394" t="s">
        <v>7</v>
      </c>
    </row>
    <row r="395" spans="1:6" x14ac:dyDescent="0.2">
      <c r="A395" t="s">
        <v>12</v>
      </c>
      <c r="B395">
        <v>0.73116704508159169</v>
      </c>
      <c r="C395">
        <v>0.99615100396579526</v>
      </c>
      <c r="D395">
        <v>0.24238146363018842</v>
      </c>
      <c r="E395" t="s">
        <v>641</v>
      </c>
      <c r="F395" t="s">
        <v>7</v>
      </c>
    </row>
    <row r="396" spans="1:6" x14ac:dyDescent="0.2">
      <c r="A396" t="s">
        <v>191</v>
      </c>
      <c r="B396">
        <v>0.73122804450614387</v>
      </c>
      <c r="C396">
        <v>0.99615100396579526</v>
      </c>
      <c r="D396">
        <v>0.29099348208701892</v>
      </c>
      <c r="E396" t="s">
        <v>641</v>
      </c>
      <c r="F396" t="s">
        <v>7</v>
      </c>
    </row>
    <row r="397" spans="1:6" x14ac:dyDescent="0.2">
      <c r="A397" t="s">
        <v>401</v>
      </c>
      <c r="B397">
        <v>0.73358997883357024</v>
      </c>
      <c r="C397">
        <v>0.99615100396579526</v>
      </c>
      <c r="D397">
        <v>0.16441536036579418</v>
      </c>
      <c r="E397" t="s">
        <v>641</v>
      </c>
      <c r="F397" t="s">
        <v>7</v>
      </c>
    </row>
    <row r="398" spans="1:6" x14ac:dyDescent="0.2">
      <c r="A398" t="s">
        <v>250</v>
      </c>
      <c r="B398">
        <v>0.73371166765395901</v>
      </c>
      <c r="C398">
        <v>0.99615100396579526</v>
      </c>
      <c r="D398">
        <v>-0.33323402241303213</v>
      </c>
      <c r="E398" t="s">
        <v>641</v>
      </c>
      <c r="F398" t="s">
        <v>7</v>
      </c>
    </row>
    <row r="399" spans="1:6" x14ac:dyDescent="0.2">
      <c r="A399" t="s">
        <v>294</v>
      </c>
      <c r="B399">
        <v>0.7339760674027731</v>
      </c>
      <c r="C399">
        <v>0.99615100396579526</v>
      </c>
      <c r="D399">
        <v>0.39783308179500387</v>
      </c>
      <c r="E399" t="s">
        <v>641</v>
      </c>
      <c r="F399" t="s">
        <v>7</v>
      </c>
    </row>
    <row r="400" spans="1:6" x14ac:dyDescent="0.2">
      <c r="A400" t="s">
        <v>332</v>
      </c>
      <c r="B400">
        <v>0.73530348137328372</v>
      </c>
      <c r="C400">
        <v>0.99615100396579526</v>
      </c>
      <c r="D400">
        <v>0.21757963697042609</v>
      </c>
      <c r="E400" t="s">
        <v>641</v>
      </c>
      <c r="F400" t="s">
        <v>7</v>
      </c>
    </row>
    <row r="401" spans="1:6" x14ac:dyDescent="0.2">
      <c r="A401" t="s">
        <v>28</v>
      </c>
      <c r="B401">
        <v>0.73778476759178724</v>
      </c>
      <c r="C401">
        <v>0.99615100396579526</v>
      </c>
      <c r="D401">
        <v>0.16696034966330853</v>
      </c>
      <c r="E401" t="s">
        <v>641</v>
      </c>
      <c r="F401" t="s">
        <v>7</v>
      </c>
    </row>
    <row r="402" spans="1:6" x14ac:dyDescent="0.2">
      <c r="A402" t="s">
        <v>21</v>
      </c>
      <c r="B402">
        <v>0.74096551512058662</v>
      </c>
      <c r="C402">
        <v>0.99615100396579526</v>
      </c>
      <c r="D402">
        <v>-0.13329450577270707</v>
      </c>
      <c r="E402" t="s">
        <v>641</v>
      </c>
      <c r="F402" t="s">
        <v>7</v>
      </c>
    </row>
    <row r="403" spans="1:6" x14ac:dyDescent="0.2">
      <c r="A403" t="s">
        <v>465</v>
      </c>
      <c r="B403">
        <v>0.7410417265139444</v>
      </c>
      <c r="C403">
        <v>0.99615100396579526</v>
      </c>
      <c r="D403">
        <v>0.20886455336548826</v>
      </c>
      <c r="E403" t="s">
        <v>641</v>
      </c>
      <c r="F403" t="s">
        <v>7</v>
      </c>
    </row>
    <row r="404" spans="1:6" x14ac:dyDescent="0.2">
      <c r="A404" t="s">
        <v>476</v>
      </c>
      <c r="B404">
        <v>0.7415330094694409</v>
      </c>
      <c r="C404">
        <v>0.99615100396579526</v>
      </c>
      <c r="D404">
        <v>0.30874405368178759</v>
      </c>
      <c r="E404" t="s">
        <v>641</v>
      </c>
      <c r="F404" t="s">
        <v>7</v>
      </c>
    </row>
    <row r="405" spans="1:6" x14ac:dyDescent="0.2">
      <c r="A405" t="s">
        <v>346</v>
      </c>
      <c r="B405">
        <v>0.7424150223421121</v>
      </c>
      <c r="C405">
        <v>0.99615100396579526</v>
      </c>
      <c r="D405">
        <v>-0.13923205646835757</v>
      </c>
      <c r="E405" t="s">
        <v>641</v>
      </c>
      <c r="F405" t="s">
        <v>7</v>
      </c>
    </row>
    <row r="406" spans="1:6" x14ac:dyDescent="0.2">
      <c r="A406" t="s">
        <v>177</v>
      </c>
      <c r="B406">
        <v>0.74325821094433164</v>
      </c>
      <c r="C406">
        <v>0.99615100396579526</v>
      </c>
      <c r="D406">
        <v>0.13014600849325042</v>
      </c>
      <c r="E406" t="s">
        <v>641</v>
      </c>
      <c r="F406" t="s">
        <v>7</v>
      </c>
    </row>
    <row r="407" spans="1:6" x14ac:dyDescent="0.2">
      <c r="A407" t="s">
        <v>155</v>
      </c>
      <c r="B407">
        <v>0.74404788023738444</v>
      </c>
      <c r="C407">
        <v>0.99615100396579526</v>
      </c>
      <c r="D407">
        <v>-0.17651048707920358</v>
      </c>
      <c r="E407" t="s">
        <v>641</v>
      </c>
      <c r="F407" t="s">
        <v>7</v>
      </c>
    </row>
    <row r="408" spans="1:6" x14ac:dyDescent="0.2">
      <c r="A408" t="s">
        <v>80</v>
      </c>
      <c r="B408">
        <v>0.74432008183315057</v>
      </c>
      <c r="C408">
        <v>0.99615100396579526</v>
      </c>
      <c r="D408">
        <v>-0.26064868512306072</v>
      </c>
      <c r="E408" t="s">
        <v>641</v>
      </c>
      <c r="F408" t="s">
        <v>7</v>
      </c>
    </row>
    <row r="409" spans="1:6" x14ac:dyDescent="0.2">
      <c r="A409" t="s">
        <v>412</v>
      </c>
      <c r="B409">
        <v>0.74817105751081225</v>
      </c>
      <c r="C409">
        <v>0.99615100396579526</v>
      </c>
      <c r="D409">
        <v>0.29158810287361181</v>
      </c>
      <c r="E409" t="s">
        <v>641</v>
      </c>
      <c r="F409" t="s">
        <v>7</v>
      </c>
    </row>
    <row r="410" spans="1:6" x14ac:dyDescent="0.2">
      <c r="A410" t="s">
        <v>148</v>
      </c>
      <c r="B410">
        <v>0.74987936151924539</v>
      </c>
      <c r="C410">
        <v>0.99615100396579526</v>
      </c>
      <c r="D410">
        <v>0.24372371940522575</v>
      </c>
      <c r="E410" t="s">
        <v>641</v>
      </c>
      <c r="F410" t="s">
        <v>7</v>
      </c>
    </row>
    <row r="411" spans="1:6" x14ac:dyDescent="0.2">
      <c r="A411" t="s">
        <v>61</v>
      </c>
      <c r="B411">
        <v>0.75172978726816686</v>
      </c>
      <c r="C411">
        <v>0.99615100396579526</v>
      </c>
      <c r="D411">
        <v>-0.16990869141522413</v>
      </c>
      <c r="E411" t="s">
        <v>641</v>
      </c>
      <c r="F411" t="s">
        <v>7</v>
      </c>
    </row>
    <row r="412" spans="1:6" x14ac:dyDescent="0.2">
      <c r="A412" t="s">
        <v>608</v>
      </c>
      <c r="B412">
        <v>0.75175509316270928</v>
      </c>
      <c r="C412">
        <v>0.99615100396579526</v>
      </c>
      <c r="D412">
        <v>-0.32368423817099934</v>
      </c>
      <c r="E412" t="s">
        <v>641</v>
      </c>
      <c r="F412" t="s">
        <v>7</v>
      </c>
    </row>
    <row r="413" spans="1:6" x14ac:dyDescent="0.2">
      <c r="A413" t="s">
        <v>326</v>
      </c>
      <c r="B413">
        <v>0.75321429696878028</v>
      </c>
      <c r="C413">
        <v>0.99615100396579526</v>
      </c>
      <c r="D413">
        <v>0.26625177595276994</v>
      </c>
      <c r="E413" t="s">
        <v>641</v>
      </c>
      <c r="F413" t="s">
        <v>7</v>
      </c>
    </row>
    <row r="414" spans="1:6" x14ac:dyDescent="0.2">
      <c r="A414" t="s">
        <v>535</v>
      </c>
      <c r="B414">
        <v>0.75435935383411534</v>
      </c>
      <c r="C414">
        <v>0.99615100396579526</v>
      </c>
      <c r="D414">
        <v>0.18998935434629072</v>
      </c>
      <c r="E414" t="s">
        <v>641</v>
      </c>
      <c r="F414" t="s">
        <v>7</v>
      </c>
    </row>
    <row r="415" spans="1:6" x14ac:dyDescent="0.2">
      <c r="A415" t="s">
        <v>258</v>
      </c>
      <c r="B415">
        <v>0.75526295708926705</v>
      </c>
      <c r="C415">
        <v>0.99615100396579526</v>
      </c>
      <c r="D415">
        <v>0.15244578952287258</v>
      </c>
      <c r="E415" t="s">
        <v>641</v>
      </c>
      <c r="F415" t="s">
        <v>7</v>
      </c>
    </row>
    <row r="416" spans="1:6" x14ac:dyDescent="0.2">
      <c r="A416" t="s">
        <v>483</v>
      </c>
      <c r="B416">
        <v>0.75598037865524592</v>
      </c>
      <c r="C416">
        <v>0.99615100396579526</v>
      </c>
      <c r="D416">
        <v>0.28604778266178643</v>
      </c>
      <c r="E416" t="s">
        <v>641</v>
      </c>
      <c r="F416" t="s">
        <v>7</v>
      </c>
    </row>
    <row r="417" spans="1:6" x14ac:dyDescent="0.2">
      <c r="A417" t="s">
        <v>396</v>
      </c>
      <c r="B417">
        <v>0.75754770922298598</v>
      </c>
      <c r="C417">
        <v>0.99615100396579526</v>
      </c>
      <c r="D417">
        <v>0.25226329079391041</v>
      </c>
      <c r="E417" t="s">
        <v>641</v>
      </c>
      <c r="F417" t="s">
        <v>7</v>
      </c>
    </row>
    <row r="418" spans="1:6" x14ac:dyDescent="0.2">
      <c r="A418" t="s">
        <v>405</v>
      </c>
      <c r="B418">
        <v>0.75804432842833658</v>
      </c>
      <c r="C418">
        <v>0.99615100396579526</v>
      </c>
      <c r="D418">
        <v>-0.40449944365333756</v>
      </c>
      <c r="E418" t="s">
        <v>641</v>
      </c>
      <c r="F418" t="s">
        <v>7</v>
      </c>
    </row>
    <row r="419" spans="1:6" x14ac:dyDescent="0.2">
      <c r="A419" t="s">
        <v>45</v>
      </c>
      <c r="B419">
        <v>0.76391293826566287</v>
      </c>
      <c r="C419">
        <v>0.99615100396579526</v>
      </c>
      <c r="D419">
        <v>0.1491390659509928</v>
      </c>
      <c r="E419" t="s">
        <v>641</v>
      </c>
      <c r="F419" t="s">
        <v>7</v>
      </c>
    </row>
    <row r="420" spans="1:6" x14ac:dyDescent="0.2">
      <c r="A420" t="s">
        <v>425</v>
      </c>
      <c r="B420">
        <v>0.76455411728061962</v>
      </c>
      <c r="C420">
        <v>0.99615100396579526</v>
      </c>
      <c r="D420">
        <v>-0.18342311462666006</v>
      </c>
      <c r="E420" t="s">
        <v>641</v>
      </c>
      <c r="F420" t="s">
        <v>7</v>
      </c>
    </row>
    <row r="421" spans="1:6" x14ac:dyDescent="0.2">
      <c r="A421" t="s">
        <v>40</v>
      </c>
      <c r="B421">
        <v>0.76538584949414212</v>
      </c>
      <c r="C421">
        <v>0.99615100396579526</v>
      </c>
      <c r="D421">
        <v>-0.20834514621919453</v>
      </c>
      <c r="E421" t="s">
        <v>641</v>
      </c>
      <c r="F421" t="s">
        <v>7</v>
      </c>
    </row>
    <row r="422" spans="1:6" x14ac:dyDescent="0.2">
      <c r="A422" t="s">
        <v>303</v>
      </c>
      <c r="B422">
        <v>0.76714419708261439</v>
      </c>
      <c r="C422">
        <v>0.99615100396579526</v>
      </c>
      <c r="D422">
        <v>-0.21076752619239508</v>
      </c>
      <c r="E422" t="s">
        <v>641</v>
      </c>
      <c r="F422" t="s">
        <v>7</v>
      </c>
    </row>
    <row r="423" spans="1:6" x14ac:dyDescent="0.2">
      <c r="A423" t="s">
        <v>274</v>
      </c>
      <c r="B423">
        <v>0.76728746053221297</v>
      </c>
      <c r="C423">
        <v>0.99615100396579526</v>
      </c>
      <c r="D423">
        <v>0.37455489986742363</v>
      </c>
      <c r="E423" t="s">
        <v>641</v>
      </c>
      <c r="F423" t="s">
        <v>7</v>
      </c>
    </row>
    <row r="424" spans="1:6" x14ac:dyDescent="0.2">
      <c r="A424" t="s">
        <v>222</v>
      </c>
      <c r="B424">
        <v>0.76778501241601627</v>
      </c>
      <c r="C424">
        <v>0.99615100396579526</v>
      </c>
      <c r="D424">
        <v>0.18694849176135164</v>
      </c>
      <c r="E424" t="s">
        <v>641</v>
      </c>
      <c r="F424" t="s">
        <v>7</v>
      </c>
    </row>
    <row r="425" spans="1:6" x14ac:dyDescent="0.2">
      <c r="A425" t="s">
        <v>272</v>
      </c>
      <c r="B425">
        <v>0.77219758235038971</v>
      </c>
      <c r="C425">
        <v>0.99615100396579526</v>
      </c>
      <c r="D425">
        <v>-8.4007658000618157E-2</v>
      </c>
      <c r="E425" t="s">
        <v>641</v>
      </c>
      <c r="F425" t="s">
        <v>7</v>
      </c>
    </row>
    <row r="426" spans="1:6" x14ac:dyDescent="0.2">
      <c r="A426" t="s">
        <v>114</v>
      </c>
      <c r="B426">
        <v>0.77360992126797845</v>
      </c>
      <c r="C426">
        <v>0.99615100396579526</v>
      </c>
      <c r="D426">
        <v>-0.26380903629803742</v>
      </c>
      <c r="E426" t="s">
        <v>641</v>
      </c>
      <c r="F426" t="s">
        <v>7</v>
      </c>
    </row>
    <row r="427" spans="1:6" x14ac:dyDescent="0.2">
      <c r="A427" t="s">
        <v>126</v>
      </c>
      <c r="B427">
        <v>0.77530881449199751</v>
      </c>
      <c r="C427">
        <v>0.99615100396579526</v>
      </c>
      <c r="D427">
        <v>0.25996702072490985</v>
      </c>
      <c r="E427" t="s">
        <v>641</v>
      </c>
      <c r="F427" t="s">
        <v>7</v>
      </c>
    </row>
    <row r="428" spans="1:6" x14ac:dyDescent="0.2">
      <c r="A428" t="s">
        <v>582</v>
      </c>
      <c r="B428">
        <v>0.77614403523029007</v>
      </c>
      <c r="C428">
        <v>0.99615100396579526</v>
      </c>
      <c r="D428">
        <v>-0.18931487221079021</v>
      </c>
      <c r="E428" t="s">
        <v>641</v>
      </c>
      <c r="F428" t="s">
        <v>7</v>
      </c>
    </row>
    <row r="429" spans="1:6" x14ac:dyDescent="0.2">
      <c r="A429" t="s">
        <v>51</v>
      </c>
      <c r="B429">
        <v>0.77663130567324146</v>
      </c>
      <c r="C429">
        <v>0.99615100396579526</v>
      </c>
      <c r="D429">
        <v>-0.30594233269340887</v>
      </c>
      <c r="E429" t="s">
        <v>641</v>
      </c>
      <c r="F429" t="s">
        <v>7</v>
      </c>
    </row>
    <row r="430" spans="1:6" x14ac:dyDescent="0.2">
      <c r="A430" t="s">
        <v>479</v>
      </c>
      <c r="B430">
        <v>0.77925032431105801</v>
      </c>
      <c r="C430">
        <v>0.99615100396579526</v>
      </c>
      <c r="D430">
        <v>0.12130134996296515</v>
      </c>
      <c r="E430" t="s">
        <v>641</v>
      </c>
      <c r="F430" t="s">
        <v>7</v>
      </c>
    </row>
    <row r="431" spans="1:6" x14ac:dyDescent="0.2">
      <c r="A431" t="s">
        <v>583</v>
      </c>
      <c r="B431">
        <v>0.77974717029500451</v>
      </c>
      <c r="C431">
        <v>0.99615100396579526</v>
      </c>
      <c r="D431">
        <v>0.18521914207395129</v>
      </c>
      <c r="E431" t="s">
        <v>641</v>
      </c>
      <c r="F431" t="s">
        <v>7</v>
      </c>
    </row>
    <row r="432" spans="1:6" x14ac:dyDescent="0.2">
      <c r="A432" t="s">
        <v>319</v>
      </c>
      <c r="B432">
        <v>0.78260998575427632</v>
      </c>
      <c r="C432">
        <v>0.99615100396579526</v>
      </c>
      <c r="D432">
        <v>0.20237303665629991</v>
      </c>
      <c r="E432" t="s">
        <v>641</v>
      </c>
      <c r="F432" t="s">
        <v>7</v>
      </c>
    </row>
    <row r="433" spans="1:6" x14ac:dyDescent="0.2">
      <c r="A433" t="s">
        <v>330</v>
      </c>
      <c r="B433">
        <v>0.78308592688791212</v>
      </c>
      <c r="C433">
        <v>0.99615100396579526</v>
      </c>
      <c r="D433">
        <v>0.24603406654159699</v>
      </c>
      <c r="E433" t="s">
        <v>641</v>
      </c>
      <c r="F433" t="s">
        <v>7</v>
      </c>
    </row>
    <row r="434" spans="1:6" x14ac:dyDescent="0.2">
      <c r="A434" t="s">
        <v>25</v>
      </c>
      <c r="B434">
        <v>0.78591417492173654</v>
      </c>
      <c r="C434">
        <v>0.99615100396579526</v>
      </c>
      <c r="D434">
        <v>0.16667520391326685</v>
      </c>
      <c r="E434" t="s">
        <v>641</v>
      </c>
      <c r="F434" t="s">
        <v>7</v>
      </c>
    </row>
    <row r="435" spans="1:6" x14ac:dyDescent="0.2">
      <c r="A435" t="s">
        <v>565</v>
      </c>
      <c r="B435">
        <v>0.78894030717851549</v>
      </c>
      <c r="C435">
        <v>0.99615100396579526</v>
      </c>
      <c r="D435">
        <v>0.2680181959105874</v>
      </c>
      <c r="E435" t="s">
        <v>641</v>
      </c>
      <c r="F435" t="s">
        <v>7</v>
      </c>
    </row>
    <row r="436" spans="1:6" x14ac:dyDescent="0.2">
      <c r="A436" t="s">
        <v>109</v>
      </c>
      <c r="B436">
        <v>0.78951820891363733</v>
      </c>
      <c r="C436">
        <v>0.99615100396579526</v>
      </c>
      <c r="D436">
        <v>-6.9816788812429253E-2</v>
      </c>
      <c r="E436" t="s">
        <v>641</v>
      </c>
      <c r="F436" t="s">
        <v>7</v>
      </c>
    </row>
    <row r="437" spans="1:6" x14ac:dyDescent="0.2">
      <c r="A437" t="s">
        <v>447</v>
      </c>
      <c r="B437">
        <v>0.78959464500876153</v>
      </c>
      <c r="C437">
        <v>0.99615100396579526</v>
      </c>
      <c r="D437">
        <v>-0.1515561987502495</v>
      </c>
      <c r="E437" t="s">
        <v>641</v>
      </c>
      <c r="F437" t="s">
        <v>7</v>
      </c>
    </row>
    <row r="438" spans="1:6" x14ac:dyDescent="0.2">
      <c r="A438" t="s">
        <v>512</v>
      </c>
      <c r="B438">
        <v>0.79221924463659454</v>
      </c>
      <c r="C438">
        <v>0.99615100396579526</v>
      </c>
      <c r="D438">
        <v>0.26661374314005415</v>
      </c>
      <c r="E438" t="s">
        <v>641</v>
      </c>
      <c r="F438" t="s">
        <v>7</v>
      </c>
    </row>
    <row r="439" spans="1:6" x14ac:dyDescent="0.2">
      <c r="A439" t="s">
        <v>311</v>
      </c>
      <c r="B439">
        <v>0.79239678502660216</v>
      </c>
      <c r="C439">
        <v>0.99615100396579526</v>
      </c>
      <c r="D439">
        <v>-0.15853662288416481</v>
      </c>
      <c r="E439" t="s">
        <v>641</v>
      </c>
      <c r="F439" t="s">
        <v>7</v>
      </c>
    </row>
    <row r="440" spans="1:6" x14ac:dyDescent="0.2">
      <c r="A440" t="s">
        <v>75</v>
      </c>
      <c r="B440">
        <v>0.79346966913142536</v>
      </c>
      <c r="C440">
        <v>0.99615100396579526</v>
      </c>
      <c r="D440">
        <v>-9.2682246736453866E-2</v>
      </c>
      <c r="E440" t="s">
        <v>641</v>
      </c>
      <c r="F440" t="s">
        <v>7</v>
      </c>
    </row>
    <row r="441" spans="1:6" x14ac:dyDescent="0.2">
      <c r="A441" t="s">
        <v>568</v>
      </c>
      <c r="B441">
        <v>0.7937554436935057</v>
      </c>
      <c r="C441">
        <v>0.99615100396579526</v>
      </c>
      <c r="D441">
        <v>0.26765781483206191</v>
      </c>
      <c r="E441" t="s">
        <v>641</v>
      </c>
      <c r="F441" t="s">
        <v>7</v>
      </c>
    </row>
    <row r="442" spans="1:6" x14ac:dyDescent="0.2">
      <c r="A442" t="s">
        <v>537</v>
      </c>
      <c r="B442">
        <v>0.79505490659647871</v>
      </c>
      <c r="C442">
        <v>0.99615100396579526</v>
      </c>
      <c r="D442">
        <v>0.20977906590069528</v>
      </c>
      <c r="E442" t="s">
        <v>641</v>
      </c>
      <c r="F442" t="s">
        <v>7</v>
      </c>
    </row>
    <row r="443" spans="1:6" x14ac:dyDescent="0.2">
      <c r="A443" t="s">
        <v>406</v>
      </c>
      <c r="B443">
        <v>0.798439198539453</v>
      </c>
      <c r="C443">
        <v>0.99615100396579526</v>
      </c>
      <c r="D443">
        <v>-0.17156177911244841</v>
      </c>
      <c r="E443" t="s">
        <v>641</v>
      </c>
      <c r="F443" t="s">
        <v>7</v>
      </c>
    </row>
    <row r="444" spans="1:6" x14ac:dyDescent="0.2">
      <c r="A444" t="s">
        <v>169</v>
      </c>
      <c r="B444">
        <v>0.79929560088582641</v>
      </c>
      <c r="C444">
        <v>0.99615100396579526</v>
      </c>
      <c r="D444">
        <v>-7.5368987585244795E-2</v>
      </c>
      <c r="E444" t="s">
        <v>641</v>
      </c>
      <c r="F444" t="s">
        <v>7</v>
      </c>
    </row>
    <row r="445" spans="1:6" x14ac:dyDescent="0.2">
      <c r="A445" t="s">
        <v>489</v>
      </c>
      <c r="B445">
        <v>0.80061175938371032</v>
      </c>
      <c r="C445">
        <v>0.99615100396579526</v>
      </c>
      <c r="D445">
        <v>-0.17370323290365874</v>
      </c>
      <c r="E445" t="s">
        <v>641</v>
      </c>
      <c r="F445" t="s">
        <v>7</v>
      </c>
    </row>
    <row r="446" spans="1:6" x14ac:dyDescent="0.2">
      <c r="A446" t="s">
        <v>298</v>
      </c>
      <c r="B446">
        <v>0.80239527531106825</v>
      </c>
      <c r="C446">
        <v>0.99615100396579526</v>
      </c>
      <c r="D446">
        <v>0.16603411509751215</v>
      </c>
      <c r="E446" t="s">
        <v>641</v>
      </c>
      <c r="F446" t="s">
        <v>7</v>
      </c>
    </row>
    <row r="447" spans="1:6" x14ac:dyDescent="0.2">
      <c r="A447" t="s">
        <v>387</v>
      </c>
      <c r="B447">
        <v>0.80458639492093398</v>
      </c>
      <c r="C447">
        <v>0.99615100396579526</v>
      </c>
      <c r="D447">
        <v>-0.17689625562160433</v>
      </c>
      <c r="E447" t="s">
        <v>641</v>
      </c>
      <c r="F447" t="s">
        <v>7</v>
      </c>
    </row>
    <row r="448" spans="1:6" x14ac:dyDescent="0.2">
      <c r="A448" t="s">
        <v>554</v>
      </c>
      <c r="B448">
        <v>0.80515944065429335</v>
      </c>
      <c r="C448">
        <v>0.99615100396579526</v>
      </c>
      <c r="D448">
        <v>0.18567389571425386</v>
      </c>
      <c r="E448" t="s">
        <v>641</v>
      </c>
      <c r="F448" t="s">
        <v>7</v>
      </c>
    </row>
    <row r="449" spans="1:6" x14ac:dyDescent="0.2">
      <c r="A449" t="s">
        <v>239</v>
      </c>
      <c r="B449">
        <v>0.80899280794870054</v>
      </c>
      <c r="C449">
        <v>0.99615100396579526</v>
      </c>
      <c r="D449">
        <v>-0.1800223937967983</v>
      </c>
      <c r="E449" t="s">
        <v>641</v>
      </c>
      <c r="F449" t="s">
        <v>7</v>
      </c>
    </row>
    <row r="450" spans="1:6" x14ac:dyDescent="0.2">
      <c r="A450" t="s">
        <v>121</v>
      </c>
      <c r="B450">
        <v>0.80999260832557296</v>
      </c>
      <c r="C450">
        <v>0.99615100396579526</v>
      </c>
      <c r="D450">
        <v>0.13283211064888795</v>
      </c>
      <c r="E450" t="s">
        <v>641</v>
      </c>
      <c r="F450" t="s">
        <v>7</v>
      </c>
    </row>
    <row r="451" spans="1:6" x14ac:dyDescent="0.2">
      <c r="A451" t="s">
        <v>414</v>
      </c>
      <c r="B451">
        <v>0.81188084679499051</v>
      </c>
      <c r="C451">
        <v>0.99615100396579526</v>
      </c>
      <c r="D451">
        <v>-0.11069162141484323</v>
      </c>
      <c r="E451" t="s">
        <v>641</v>
      </c>
      <c r="F451" t="s">
        <v>7</v>
      </c>
    </row>
    <row r="452" spans="1:6" x14ac:dyDescent="0.2">
      <c r="A452" t="s">
        <v>571</v>
      </c>
      <c r="B452">
        <v>0.81257075741617013</v>
      </c>
      <c r="C452">
        <v>0.99615100396579526</v>
      </c>
      <c r="D452">
        <v>0.14359478077082954</v>
      </c>
      <c r="E452" t="s">
        <v>641</v>
      </c>
      <c r="F452" t="s">
        <v>7</v>
      </c>
    </row>
    <row r="453" spans="1:6" x14ac:dyDescent="0.2">
      <c r="A453" t="s">
        <v>154</v>
      </c>
      <c r="B453">
        <v>0.81468120266415667</v>
      </c>
      <c r="C453">
        <v>0.99615100396579526</v>
      </c>
      <c r="D453">
        <v>9.5518924810111414E-2</v>
      </c>
      <c r="E453" t="s">
        <v>641</v>
      </c>
      <c r="F453" t="s">
        <v>7</v>
      </c>
    </row>
    <row r="454" spans="1:6" x14ac:dyDescent="0.2">
      <c r="A454" t="s">
        <v>385</v>
      </c>
      <c r="B454">
        <v>0.81470260650683535</v>
      </c>
      <c r="C454">
        <v>0.99615100396579526</v>
      </c>
      <c r="D454">
        <v>-0.10178313976277398</v>
      </c>
      <c r="E454" t="s">
        <v>641</v>
      </c>
      <c r="F454" t="s">
        <v>7</v>
      </c>
    </row>
    <row r="455" spans="1:6" x14ac:dyDescent="0.2">
      <c r="A455" t="s">
        <v>136</v>
      </c>
      <c r="B455">
        <v>0.81473938296772197</v>
      </c>
      <c r="C455">
        <v>0.99615100396579526</v>
      </c>
      <c r="D455">
        <v>-0.18225178364683253</v>
      </c>
      <c r="E455" t="s">
        <v>641</v>
      </c>
      <c r="F455" t="s">
        <v>7</v>
      </c>
    </row>
    <row r="456" spans="1:6" x14ac:dyDescent="0.2">
      <c r="A456" t="s">
        <v>382</v>
      </c>
      <c r="B456">
        <v>0.81536957546737332</v>
      </c>
      <c r="C456">
        <v>0.99615100396579526</v>
      </c>
      <c r="D456">
        <v>0.14273117737009233</v>
      </c>
      <c r="E456" t="s">
        <v>641</v>
      </c>
      <c r="F456" t="s">
        <v>7</v>
      </c>
    </row>
    <row r="457" spans="1:6" x14ac:dyDescent="0.2">
      <c r="A457" t="s">
        <v>46</v>
      </c>
      <c r="B457">
        <v>0.81569372729964318</v>
      </c>
      <c r="C457">
        <v>0.99615100396579526</v>
      </c>
      <c r="D457">
        <v>-0.10728277654299256</v>
      </c>
      <c r="E457" t="s">
        <v>641</v>
      </c>
      <c r="F457" t="s">
        <v>7</v>
      </c>
    </row>
    <row r="458" spans="1:6" x14ac:dyDescent="0.2">
      <c r="A458" t="s">
        <v>199</v>
      </c>
      <c r="B458">
        <v>0.81643086918947827</v>
      </c>
      <c r="C458">
        <v>0.99615100396579526</v>
      </c>
      <c r="D458">
        <v>-6.0317375578775312E-2</v>
      </c>
      <c r="E458" t="s">
        <v>641</v>
      </c>
      <c r="F458" t="s">
        <v>7</v>
      </c>
    </row>
    <row r="459" spans="1:6" x14ac:dyDescent="0.2">
      <c r="A459" t="s">
        <v>510</v>
      </c>
      <c r="B459">
        <v>0.81771803665542919</v>
      </c>
      <c r="C459">
        <v>0.99615100396579526</v>
      </c>
      <c r="D459">
        <v>0.12466783824668914</v>
      </c>
      <c r="E459" t="s">
        <v>641</v>
      </c>
      <c r="F459" t="s">
        <v>7</v>
      </c>
    </row>
    <row r="460" spans="1:6" x14ac:dyDescent="0.2">
      <c r="A460" t="s">
        <v>584</v>
      </c>
      <c r="B460">
        <v>0.81788595613807924</v>
      </c>
      <c r="C460">
        <v>0.99615100396579526</v>
      </c>
      <c r="D460">
        <v>-0.11513855046312915</v>
      </c>
      <c r="E460" t="s">
        <v>641</v>
      </c>
      <c r="F460" t="s">
        <v>7</v>
      </c>
    </row>
    <row r="461" spans="1:6" x14ac:dyDescent="0.2">
      <c r="A461" t="s">
        <v>123</v>
      </c>
      <c r="B461">
        <v>0.81886278642579713</v>
      </c>
      <c r="C461">
        <v>0.99615100396579526</v>
      </c>
      <c r="D461">
        <v>-0.16468403229193274</v>
      </c>
      <c r="E461" t="s">
        <v>641</v>
      </c>
      <c r="F461" t="s">
        <v>7</v>
      </c>
    </row>
    <row r="462" spans="1:6" x14ac:dyDescent="0.2">
      <c r="A462" t="s">
        <v>33</v>
      </c>
      <c r="B462">
        <v>0.82171515450569843</v>
      </c>
      <c r="C462">
        <v>0.99615100396579526</v>
      </c>
      <c r="D462">
        <v>0.17924841024573301</v>
      </c>
      <c r="E462" t="s">
        <v>641</v>
      </c>
      <c r="F462" t="s">
        <v>7</v>
      </c>
    </row>
    <row r="463" spans="1:6" x14ac:dyDescent="0.2">
      <c r="A463" t="s">
        <v>203</v>
      </c>
      <c r="B463">
        <v>0.82284285643340205</v>
      </c>
      <c r="C463">
        <v>0.99615100396579526</v>
      </c>
      <c r="D463">
        <v>-8.7492088123646394E-2</v>
      </c>
      <c r="E463" t="s">
        <v>641</v>
      </c>
      <c r="F463" t="s">
        <v>7</v>
      </c>
    </row>
    <row r="464" spans="1:6" x14ac:dyDescent="0.2">
      <c r="A464" t="s">
        <v>196</v>
      </c>
      <c r="B464">
        <v>0.82455950236693609</v>
      </c>
      <c r="C464">
        <v>0.99615100396579526</v>
      </c>
      <c r="D464">
        <v>0.12457328865600781</v>
      </c>
      <c r="E464" t="s">
        <v>641</v>
      </c>
      <c r="F464" t="s">
        <v>7</v>
      </c>
    </row>
    <row r="465" spans="1:6" x14ac:dyDescent="0.2">
      <c r="A465" t="s">
        <v>230</v>
      </c>
      <c r="B465">
        <v>0.82461357391453571</v>
      </c>
      <c r="C465">
        <v>0.99615100396579526</v>
      </c>
      <c r="D465">
        <v>0.12054091816787005</v>
      </c>
      <c r="E465" t="s">
        <v>641</v>
      </c>
      <c r="F465" t="s">
        <v>7</v>
      </c>
    </row>
    <row r="466" spans="1:6" x14ac:dyDescent="0.2">
      <c r="A466" t="s">
        <v>380</v>
      </c>
      <c r="B466">
        <v>0.82624231386166624</v>
      </c>
      <c r="C466">
        <v>0.99615100396579526</v>
      </c>
      <c r="D466">
        <v>0.16089225181402034</v>
      </c>
      <c r="E466" t="s">
        <v>641</v>
      </c>
      <c r="F466" t="s">
        <v>7</v>
      </c>
    </row>
    <row r="467" spans="1:6" x14ac:dyDescent="0.2">
      <c r="A467" t="s">
        <v>292</v>
      </c>
      <c r="B467">
        <v>0.82827318437373598</v>
      </c>
      <c r="C467">
        <v>0.99615100396579526</v>
      </c>
      <c r="D467">
        <v>0.10364355297848715</v>
      </c>
      <c r="E467" t="s">
        <v>641</v>
      </c>
      <c r="F467" t="s">
        <v>7</v>
      </c>
    </row>
    <row r="468" spans="1:6" x14ac:dyDescent="0.2">
      <c r="A468" t="s">
        <v>297</v>
      </c>
      <c r="B468">
        <v>0.82964836472032832</v>
      </c>
      <c r="C468">
        <v>0.99615100396579526</v>
      </c>
      <c r="D468">
        <v>-0.12453927865501302</v>
      </c>
      <c r="E468" t="s">
        <v>641</v>
      </c>
      <c r="F468" t="s">
        <v>7</v>
      </c>
    </row>
    <row r="469" spans="1:6" x14ac:dyDescent="0.2">
      <c r="A469" t="s">
        <v>31</v>
      </c>
      <c r="B469">
        <v>0.83098055724320208</v>
      </c>
      <c r="C469">
        <v>0.99615100396579526</v>
      </c>
      <c r="D469">
        <v>0.13031763412603414</v>
      </c>
      <c r="E469" t="s">
        <v>641</v>
      </c>
      <c r="F469" t="s">
        <v>7</v>
      </c>
    </row>
    <row r="470" spans="1:6" x14ac:dyDescent="0.2">
      <c r="A470" t="s">
        <v>14</v>
      </c>
      <c r="B470">
        <v>0.83570598361258419</v>
      </c>
      <c r="C470">
        <v>0.99615100396579526</v>
      </c>
      <c r="D470">
        <v>-0.1407986062690969</v>
      </c>
      <c r="E470" t="s">
        <v>641</v>
      </c>
      <c r="F470" t="s">
        <v>7</v>
      </c>
    </row>
    <row r="471" spans="1:6" x14ac:dyDescent="0.2">
      <c r="A471" t="s">
        <v>36</v>
      </c>
      <c r="B471">
        <v>0.83573770647564927</v>
      </c>
      <c r="C471">
        <v>0.99615100396579526</v>
      </c>
      <c r="D471">
        <v>-7.3443094494618499E-2</v>
      </c>
      <c r="E471" t="s">
        <v>641</v>
      </c>
      <c r="F471" t="s">
        <v>7</v>
      </c>
    </row>
    <row r="472" spans="1:6" x14ac:dyDescent="0.2">
      <c r="A472" t="s">
        <v>157</v>
      </c>
      <c r="B472">
        <v>0.83579768722195535</v>
      </c>
      <c r="C472">
        <v>0.99615100396579526</v>
      </c>
      <c r="D472">
        <v>-0.1144973216928129</v>
      </c>
      <c r="E472" t="s">
        <v>641</v>
      </c>
      <c r="F472" t="s">
        <v>7</v>
      </c>
    </row>
    <row r="473" spans="1:6" x14ac:dyDescent="0.2">
      <c r="A473" t="s">
        <v>348</v>
      </c>
      <c r="B473">
        <v>0.83581879429821593</v>
      </c>
      <c r="C473">
        <v>0.99615100396579526</v>
      </c>
      <c r="D473">
        <v>0.33481694268959949</v>
      </c>
      <c r="E473" t="s">
        <v>641</v>
      </c>
      <c r="F473" t="s">
        <v>7</v>
      </c>
    </row>
    <row r="474" spans="1:6" x14ac:dyDescent="0.2">
      <c r="A474" t="s">
        <v>555</v>
      </c>
      <c r="B474">
        <v>0.83597696242651032</v>
      </c>
      <c r="C474">
        <v>0.99615100396579526</v>
      </c>
      <c r="D474">
        <v>0.10639817147559444</v>
      </c>
      <c r="E474" t="s">
        <v>641</v>
      </c>
      <c r="F474" t="s">
        <v>7</v>
      </c>
    </row>
    <row r="475" spans="1:6" x14ac:dyDescent="0.2">
      <c r="A475" t="s">
        <v>333</v>
      </c>
      <c r="B475">
        <v>0.83930626565111277</v>
      </c>
      <c r="C475">
        <v>0.99615100396579526</v>
      </c>
      <c r="D475">
        <v>-0.15111509425408887</v>
      </c>
      <c r="E475" t="s">
        <v>641</v>
      </c>
      <c r="F475" t="s">
        <v>7</v>
      </c>
    </row>
    <row r="476" spans="1:6" x14ac:dyDescent="0.2">
      <c r="A476" t="s">
        <v>215</v>
      </c>
      <c r="B476">
        <v>0.83952878174529522</v>
      </c>
      <c r="C476">
        <v>0.99615100396579526</v>
      </c>
      <c r="D476">
        <v>0.20482851126939572</v>
      </c>
      <c r="E476" t="s">
        <v>641</v>
      </c>
      <c r="F476" t="s">
        <v>7</v>
      </c>
    </row>
    <row r="477" spans="1:6" x14ac:dyDescent="0.2">
      <c r="A477" t="s">
        <v>543</v>
      </c>
      <c r="B477">
        <v>0.84136123235788696</v>
      </c>
      <c r="C477">
        <v>0.99615100396579526</v>
      </c>
      <c r="D477">
        <v>0.10370054893315483</v>
      </c>
      <c r="E477" t="s">
        <v>641</v>
      </c>
      <c r="F477" t="s">
        <v>7</v>
      </c>
    </row>
    <row r="478" spans="1:6" x14ac:dyDescent="0.2">
      <c r="A478" t="s">
        <v>18</v>
      </c>
      <c r="B478">
        <v>0.84349372198110995</v>
      </c>
      <c r="C478">
        <v>0.99615100396579526</v>
      </c>
      <c r="D478">
        <v>-8.1055303843459825E-2</v>
      </c>
      <c r="E478" t="s">
        <v>641</v>
      </c>
      <c r="F478" t="s">
        <v>7</v>
      </c>
    </row>
    <row r="479" spans="1:6" x14ac:dyDescent="0.2">
      <c r="A479" t="s">
        <v>296</v>
      </c>
      <c r="B479">
        <v>0.84396485775360131</v>
      </c>
      <c r="C479">
        <v>0.99615100396579526</v>
      </c>
      <c r="D479">
        <v>-0.12004187405593214</v>
      </c>
      <c r="E479" t="s">
        <v>641</v>
      </c>
      <c r="F479" t="s">
        <v>7</v>
      </c>
    </row>
    <row r="480" spans="1:6" x14ac:dyDescent="0.2">
      <c r="A480" t="s">
        <v>24</v>
      </c>
      <c r="B480">
        <v>0.8453401137758465</v>
      </c>
      <c r="C480">
        <v>0.99615100396579526</v>
      </c>
      <c r="D480">
        <v>-0.26330427909057663</v>
      </c>
      <c r="E480" t="s">
        <v>641</v>
      </c>
      <c r="F480" t="s">
        <v>7</v>
      </c>
    </row>
    <row r="481" spans="1:6" x14ac:dyDescent="0.2">
      <c r="A481" t="s">
        <v>164</v>
      </c>
      <c r="B481">
        <v>0.84647072001918233</v>
      </c>
      <c r="C481">
        <v>0.99615100396579526</v>
      </c>
      <c r="D481">
        <v>0.18389961088422302</v>
      </c>
      <c r="E481" t="s">
        <v>641</v>
      </c>
      <c r="F481" t="s">
        <v>7</v>
      </c>
    </row>
    <row r="482" spans="1:6" x14ac:dyDescent="0.2">
      <c r="A482" t="s">
        <v>551</v>
      </c>
      <c r="B482">
        <v>0.84731646296552465</v>
      </c>
      <c r="C482">
        <v>0.99615100396579526</v>
      </c>
      <c r="D482">
        <v>0.16558351717510122</v>
      </c>
      <c r="E482" t="s">
        <v>641</v>
      </c>
      <c r="F482" t="s">
        <v>7</v>
      </c>
    </row>
    <row r="483" spans="1:6" x14ac:dyDescent="0.2">
      <c r="A483" t="s">
        <v>150</v>
      </c>
      <c r="B483">
        <v>0.84817445751221432</v>
      </c>
      <c r="C483">
        <v>0.99615100396579526</v>
      </c>
      <c r="D483">
        <v>0.13460306902185604</v>
      </c>
      <c r="E483" t="s">
        <v>641</v>
      </c>
      <c r="F483" t="s">
        <v>7</v>
      </c>
    </row>
    <row r="484" spans="1:6" x14ac:dyDescent="0.2">
      <c r="A484" t="s">
        <v>360</v>
      </c>
      <c r="B484">
        <v>0.85048631859272406</v>
      </c>
      <c r="C484">
        <v>0.99615100396579526</v>
      </c>
      <c r="D484">
        <v>-0.1289764078878588</v>
      </c>
      <c r="E484" t="s">
        <v>641</v>
      </c>
      <c r="F484" t="s">
        <v>7</v>
      </c>
    </row>
    <row r="485" spans="1:6" x14ac:dyDescent="0.2">
      <c r="A485" t="s">
        <v>207</v>
      </c>
      <c r="B485">
        <v>0.85492859575445324</v>
      </c>
      <c r="C485">
        <v>0.99615100396579526</v>
      </c>
      <c r="D485">
        <v>-5.1957676598074931E-2</v>
      </c>
      <c r="E485" t="s">
        <v>641</v>
      </c>
      <c r="F485" t="s">
        <v>7</v>
      </c>
    </row>
    <row r="486" spans="1:6" x14ac:dyDescent="0.2">
      <c r="A486" t="s">
        <v>369</v>
      </c>
      <c r="B486">
        <v>0.85638288235125026</v>
      </c>
      <c r="C486">
        <v>0.99615100396579526</v>
      </c>
      <c r="D486">
        <v>5.2748069556181942E-2</v>
      </c>
      <c r="E486" t="s">
        <v>641</v>
      </c>
      <c r="F486" t="s">
        <v>7</v>
      </c>
    </row>
    <row r="487" spans="1:6" x14ac:dyDescent="0.2">
      <c r="A487" t="s">
        <v>596</v>
      </c>
      <c r="B487">
        <v>0.85778609617250223</v>
      </c>
      <c r="C487">
        <v>0.99615100396579526</v>
      </c>
      <c r="D487">
        <v>-0.11754333518396431</v>
      </c>
      <c r="E487" t="s">
        <v>641</v>
      </c>
      <c r="F487" t="s">
        <v>7</v>
      </c>
    </row>
    <row r="488" spans="1:6" x14ac:dyDescent="0.2">
      <c r="A488" t="s">
        <v>110</v>
      </c>
      <c r="B488">
        <v>0.85891376978755407</v>
      </c>
      <c r="C488">
        <v>0.99615100396579526</v>
      </c>
      <c r="D488">
        <v>-7.3447517661669792E-2</v>
      </c>
      <c r="E488" t="s">
        <v>641</v>
      </c>
      <c r="F488" t="s">
        <v>7</v>
      </c>
    </row>
    <row r="489" spans="1:6" x14ac:dyDescent="0.2">
      <c r="A489" t="s">
        <v>246</v>
      </c>
      <c r="B489">
        <v>0.85894177626298662</v>
      </c>
      <c r="C489">
        <v>0.99615100396579526</v>
      </c>
      <c r="D489">
        <v>8.9706566724462089E-2</v>
      </c>
      <c r="E489" t="s">
        <v>641</v>
      </c>
      <c r="F489" t="s">
        <v>7</v>
      </c>
    </row>
    <row r="490" spans="1:6" x14ac:dyDescent="0.2">
      <c r="A490" t="s">
        <v>15</v>
      </c>
      <c r="B490">
        <v>0.85989297264524334</v>
      </c>
      <c r="C490">
        <v>0.99615100396579526</v>
      </c>
      <c r="D490">
        <v>0.141432092222328</v>
      </c>
      <c r="E490" t="s">
        <v>641</v>
      </c>
      <c r="F490" t="s">
        <v>7</v>
      </c>
    </row>
    <row r="491" spans="1:6" x14ac:dyDescent="0.2">
      <c r="A491" t="s">
        <v>373</v>
      </c>
      <c r="B491">
        <v>0.86406032721714743</v>
      </c>
      <c r="C491">
        <v>0.99615100396579526</v>
      </c>
      <c r="D491">
        <v>6.8253703013468336E-2</v>
      </c>
      <c r="E491" t="s">
        <v>641</v>
      </c>
      <c r="F491" t="s">
        <v>7</v>
      </c>
    </row>
    <row r="492" spans="1:6" x14ac:dyDescent="0.2">
      <c r="A492" t="s">
        <v>89</v>
      </c>
      <c r="B492">
        <v>0.86642883091550038</v>
      </c>
      <c r="C492">
        <v>0.99615100396579526</v>
      </c>
      <c r="D492">
        <v>-0.14282267300297508</v>
      </c>
      <c r="E492" t="s">
        <v>641</v>
      </c>
      <c r="F492" t="s">
        <v>7</v>
      </c>
    </row>
    <row r="493" spans="1:6" x14ac:dyDescent="0.2">
      <c r="A493" t="s">
        <v>474</v>
      </c>
      <c r="B493">
        <v>0.86699934341558982</v>
      </c>
      <c r="C493">
        <v>0.99615100396579526</v>
      </c>
      <c r="D493">
        <v>-7.3389941713779994E-2</v>
      </c>
      <c r="E493" t="s">
        <v>641</v>
      </c>
      <c r="F493" t="s">
        <v>7</v>
      </c>
    </row>
    <row r="494" spans="1:6" x14ac:dyDescent="0.2">
      <c r="A494" t="s">
        <v>349</v>
      </c>
      <c r="B494">
        <v>0.86873740258102128</v>
      </c>
      <c r="C494">
        <v>0.99615100396579526</v>
      </c>
      <c r="D494">
        <v>4.9629151956550488E-2</v>
      </c>
      <c r="E494" t="s">
        <v>641</v>
      </c>
      <c r="F494" t="s">
        <v>7</v>
      </c>
    </row>
    <row r="495" spans="1:6" x14ac:dyDescent="0.2">
      <c r="A495" t="s">
        <v>228</v>
      </c>
      <c r="B495">
        <v>0.86948740209131203</v>
      </c>
      <c r="C495">
        <v>0.99615100396579526</v>
      </c>
      <c r="D495">
        <v>0.11722641430027998</v>
      </c>
      <c r="E495" t="s">
        <v>641</v>
      </c>
      <c r="F495" t="s">
        <v>7</v>
      </c>
    </row>
    <row r="496" spans="1:6" x14ac:dyDescent="0.2">
      <c r="A496" t="s">
        <v>244</v>
      </c>
      <c r="B496">
        <v>0.86984264028247693</v>
      </c>
      <c r="C496">
        <v>0.99615100396579526</v>
      </c>
      <c r="D496">
        <v>0.12621352807378949</v>
      </c>
      <c r="E496" t="s">
        <v>641</v>
      </c>
      <c r="F496" t="s">
        <v>7</v>
      </c>
    </row>
    <row r="497" spans="1:6" x14ac:dyDescent="0.2">
      <c r="A497" t="s">
        <v>588</v>
      </c>
      <c r="B497">
        <v>0.87017708191595777</v>
      </c>
      <c r="C497">
        <v>0.99615100396579526</v>
      </c>
      <c r="D497">
        <v>-7.5434042669202284E-2</v>
      </c>
      <c r="E497" t="s">
        <v>641</v>
      </c>
      <c r="F497" t="s">
        <v>7</v>
      </c>
    </row>
    <row r="498" spans="1:6" x14ac:dyDescent="0.2">
      <c r="A498" t="s">
        <v>534</v>
      </c>
      <c r="B498">
        <v>0.87130469605454819</v>
      </c>
      <c r="C498">
        <v>0.99615100396579526</v>
      </c>
      <c r="D498">
        <v>9.2055179738071313E-2</v>
      </c>
      <c r="E498" t="s">
        <v>641</v>
      </c>
      <c r="F498" t="s">
        <v>7</v>
      </c>
    </row>
    <row r="499" spans="1:6" x14ac:dyDescent="0.2">
      <c r="A499" t="s">
        <v>247</v>
      </c>
      <c r="B499">
        <v>0.87219624843648402</v>
      </c>
      <c r="C499">
        <v>0.99615100396579526</v>
      </c>
      <c r="D499">
        <v>7.9327983082826847E-2</v>
      </c>
      <c r="E499" t="s">
        <v>641</v>
      </c>
      <c r="F499" t="s">
        <v>7</v>
      </c>
    </row>
    <row r="500" spans="1:6" x14ac:dyDescent="0.2">
      <c r="A500" t="s">
        <v>64</v>
      </c>
      <c r="B500">
        <v>0.87306063714906224</v>
      </c>
      <c r="C500">
        <v>0.99615100396579526</v>
      </c>
      <c r="D500">
        <v>-0.25274520762780295</v>
      </c>
      <c r="E500" t="s">
        <v>641</v>
      </c>
      <c r="F500" t="s">
        <v>7</v>
      </c>
    </row>
    <row r="501" spans="1:6" x14ac:dyDescent="0.2">
      <c r="A501" t="s">
        <v>505</v>
      </c>
      <c r="B501">
        <v>0.87309513775130432</v>
      </c>
      <c r="C501">
        <v>0.99615100396579526</v>
      </c>
      <c r="D501">
        <v>-0.16433358814929377</v>
      </c>
      <c r="E501" t="s">
        <v>641</v>
      </c>
      <c r="F501" t="s">
        <v>7</v>
      </c>
    </row>
    <row r="502" spans="1:6" x14ac:dyDescent="0.2">
      <c r="A502" t="s">
        <v>219</v>
      </c>
      <c r="B502">
        <v>0.87552234104023685</v>
      </c>
      <c r="C502">
        <v>0.99615100396579526</v>
      </c>
      <c r="D502">
        <v>7.5611337240801824E-2</v>
      </c>
      <c r="E502" t="s">
        <v>641</v>
      </c>
      <c r="F502" t="s">
        <v>7</v>
      </c>
    </row>
    <row r="503" spans="1:6" x14ac:dyDescent="0.2">
      <c r="A503" t="s">
        <v>112</v>
      </c>
      <c r="B503">
        <v>0.87662880023773238</v>
      </c>
      <c r="C503">
        <v>0.99615100396579526</v>
      </c>
      <c r="D503">
        <v>-9.4645888853609028E-2</v>
      </c>
      <c r="E503" t="s">
        <v>641</v>
      </c>
      <c r="F503" t="s">
        <v>7</v>
      </c>
    </row>
    <row r="504" spans="1:6" x14ac:dyDescent="0.2">
      <c r="A504" t="s">
        <v>226</v>
      </c>
      <c r="B504">
        <v>0.88168988030622697</v>
      </c>
      <c r="C504">
        <v>0.99615100396579526</v>
      </c>
      <c r="D504">
        <v>8.9907378809835903E-2</v>
      </c>
      <c r="E504" t="s">
        <v>641</v>
      </c>
      <c r="F504" t="s">
        <v>7</v>
      </c>
    </row>
    <row r="505" spans="1:6" x14ac:dyDescent="0.2">
      <c r="A505" t="s">
        <v>463</v>
      </c>
      <c r="B505">
        <v>0.88356722027906232</v>
      </c>
      <c r="C505">
        <v>0.99615100396579526</v>
      </c>
      <c r="D505">
        <v>-6.7944695834204705E-2</v>
      </c>
      <c r="E505" t="s">
        <v>641</v>
      </c>
      <c r="F505" t="s">
        <v>7</v>
      </c>
    </row>
    <row r="506" spans="1:6" x14ac:dyDescent="0.2">
      <c r="A506" t="s">
        <v>231</v>
      </c>
      <c r="B506">
        <v>0.88544416650326674</v>
      </c>
      <c r="C506">
        <v>0.99615100396579526</v>
      </c>
      <c r="D506">
        <v>8.6212204037734441E-2</v>
      </c>
      <c r="E506" t="s">
        <v>641</v>
      </c>
      <c r="F506" t="s">
        <v>7</v>
      </c>
    </row>
    <row r="507" spans="1:6" x14ac:dyDescent="0.2">
      <c r="A507" t="s">
        <v>546</v>
      </c>
      <c r="B507">
        <v>0.88663438777158676</v>
      </c>
      <c r="C507">
        <v>0.99615100396579526</v>
      </c>
      <c r="D507">
        <v>-0.11145628566652732</v>
      </c>
      <c r="E507" t="s">
        <v>641</v>
      </c>
      <c r="F507" t="s">
        <v>7</v>
      </c>
    </row>
    <row r="508" spans="1:6" x14ac:dyDescent="0.2">
      <c r="A508" t="s">
        <v>256</v>
      </c>
      <c r="B508">
        <v>0.88697459685147984</v>
      </c>
      <c r="C508">
        <v>0.99615100396579526</v>
      </c>
      <c r="D508">
        <v>0.1276756564487963</v>
      </c>
      <c r="E508" t="s">
        <v>641</v>
      </c>
      <c r="F508" t="s">
        <v>7</v>
      </c>
    </row>
    <row r="509" spans="1:6" x14ac:dyDescent="0.2">
      <c r="A509" t="s">
        <v>358</v>
      </c>
      <c r="B509">
        <v>0.88886620422409024</v>
      </c>
      <c r="C509">
        <v>0.99615100396579526</v>
      </c>
      <c r="D509">
        <v>3.719046421351524E-2</v>
      </c>
      <c r="E509" t="s">
        <v>641</v>
      </c>
      <c r="F509" t="s">
        <v>7</v>
      </c>
    </row>
    <row r="510" spans="1:6" x14ac:dyDescent="0.2">
      <c r="A510" t="s">
        <v>262</v>
      </c>
      <c r="B510">
        <v>0.89104229241390387</v>
      </c>
      <c r="C510">
        <v>0.99615100396579526</v>
      </c>
      <c r="D510">
        <v>-0.11079491195110236</v>
      </c>
      <c r="E510" t="s">
        <v>641</v>
      </c>
      <c r="F510" t="s">
        <v>7</v>
      </c>
    </row>
    <row r="511" spans="1:6" x14ac:dyDescent="0.2">
      <c r="A511" t="s">
        <v>351</v>
      </c>
      <c r="B511">
        <v>0.89117418804262671</v>
      </c>
      <c r="C511">
        <v>0.99615100396579526</v>
      </c>
      <c r="D511">
        <v>-4.0053969951619139E-2</v>
      </c>
      <c r="E511" t="s">
        <v>641</v>
      </c>
      <c r="F511" t="s">
        <v>7</v>
      </c>
    </row>
    <row r="512" spans="1:6" x14ac:dyDescent="0.2">
      <c r="A512" t="s">
        <v>286</v>
      </c>
      <c r="B512">
        <v>0.89449985385833641</v>
      </c>
      <c r="C512">
        <v>0.99615100396579526</v>
      </c>
      <c r="D512">
        <v>-5.539862658830097E-2</v>
      </c>
      <c r="E512" t="s">
        <v>641</v>
      </c>
      <c r="F512" t="s">
        <v>7</v>
      </c>
    </row>
    <row r="513" spans="1:6" x14ac:dyDescent="0.2">
      <c r="A513" t="s">
        <v>115</v>
      </c>
      <c r="B513">
        <v>0.89552988446741422</v>
      </c>
      <c r="C513">
        <v>0.99615100396579526</v>
      </c>
      <c r="D513">
        <v>7.0599341226332823E-2</v>
      </c>
      <c r="E513" t="s">
        <v>641</v>
      </c>
      <c r="F513" t="s">
        <v>7</v>
      </c>
    </row>
    <row r="514" spans="1:6" x14ac:dyDescent="0.2">
      <c r="A514" t="s">
        <v>60</v>
      </c>
      <c r="B514">
        <v>0.89688623615323815</v>
      </c>
      <c r="C514">
        <v>0.99615100396579526</v>
      </c>
      <c r="D514">
        <v>8.8600103656531815E-2</v>
      </c>
      <c r="E514" t="s">
        <v>641</v>
      </c>
      <c r="F514" t="s">
        <v>7</v>
      </c>
    </row>
    <row r="515" spans="1:6" x14ac:dyDescent="0.2">
      <c r="A515" t="s">
        <v>183</v>
      </c>
      <c r="B515">
        <v>0.89754924956491555</v>
      </c>
      <c r="C515">
        <v>0.99615100396579526</v>
      </c>
      <c r="D515">
        <v>3.9273262738820591E-2</v>
      </c>
      <c r="E515" t="s">
        <v>641</v>
      </c>
      <c r="F515" t="s">
        <v>7</v>
      </c>
    </row>
    <row r="516" spans="1:6" x14ac:dyDescent="0.2">
      <c r="A516" t="s">
        <v>342</v>
      </c>
      <c r="B516">
        <v>0.89810147766741522</v>
      </c>
      <c r="C516">
        <v>0.99615100396579526</v>
      </c>
      <c r="D516">
        <v>0.19907909381008315</v>
      </c>
      <c r="E516" t="s">
        <v>641</v>
      </c>
      <c r="F516" t="s">
        <v>7</v>
      </c>
    </row>
    <row r="517" spans="1:6" x14ac:dyDescent="0.2">
      <c r="A517" t="s">
        <v>138</v>
      </c>
      <c r="B517">
        <v>0.9017952531363258</v>
      </c>
      <c r="C517">
        <v>0.99615100396579526</v>
      </c>
      <c r="D517">
        <v>7.4570465626882187E-2</v>
      </c>
      <c r="E517" t="s">
        <v>641</v>
      </c>
      <c r="F517" t="s">
        <v>7</v>
      </c>
    </row>
    <row r="518" spans="1:6" x14ac:dyDescent="0.2">
      <c r="A518" t="s">
        <v>160</v>
      </c>
      <c r="B518">
        <v>0.90275766575793037</v>
      </c>
      <c r="C518">
        <v>0.99615100396579526</v>
      </c>
      <c r="D518">
        <v>4.6279857623244824E-2</v>
      </c>
      <c r="E518" t="s">
        <v>641</v>
      </c>
      <c r="F518" t="s">
        <v>7</v>
      </c>
    </row>
    <row r="519" spans="1:6" x14ac:dyDescent="0.2">
      <c r="A519" t="s">
        <v>290</v>
      </c>
      <c r="B519">
        <v>0.90689457932540041</v>
      </c>
      <c r="C519">
        <v>0.99615100396579526</v>
      </c>
      <c r="D519">
        <v>4.1199640037308027E-2</v>
      </c>
      <c r="E519" t="s">
        <v>641</v>
      </c>
      <c r="F519" t="s">
        <v>7</v>
      </c>
    </row>
    <row r="520" spans="1:6" x14ac:dyDescent="0.2">
      <c r="A520" t="s">
        <v>578</v>
      </c>
      <c r="B520">
        <v>0.90843370806236434</v>
      </c>
      <c r="C520">
        <v>0.99615100396579526</v>
      </c>
      <c r="D520">
        <v>-0.12698675401313186</v>
      </c>
      <c r="E520" t="s">
        <v>641</v>
      </c>
      <c r="F520" t="s">
        <v>7</v>
      </c>
    </row>
    <row r="521" spans="1:6" x14ac:dyDescent="0.2">
      <c r="A521" t="s">
        <v>509</v>
      </c>
      <c r="B521">
        <v>0.90900539916146961</v>
      </c>
      <c r="C521">
        <v>0.99615100396579526</v>
      </c>
      <c r="D521">
        <v>4.2578546554919924E-2</v>
      </c>
      <c r="E521" t="s">
        <v>641</v>
      </c>
      <c r="F521" t="s">
        <v>7</v>
      </c>
    </row>
    <row r="522" spans="1:6" x14ac:dyDescent="0.2">
      <c r="A522" t="s">
        <v>301</v>
      </c>
      <c r="B522">
        <v>0.91886689973591251</v>
      </c>
      <c r="C522">
        <v>0.99615100396579526</v>
      </c>
      <c r="D522">
        <v>3.9664967121504358E-2</v>
      </c>
      <c r="E522" t="s">
        <v>641</v>
      </c>
      <c r="F522" t="s">
        <v>7</v>
      </c>
    </row>
    <row r="523" spans="1:6" x14ac:dyDescent="0.2">
      <c r="A523" t="s">
        <v>142</v>
      </c>
      <c r="B523">
        <v>0.91906279730474372</v>
      </c>
      <c r="C523">
        <v>0.99615100396579526</v>
      </c>
      <c r="D523">
        <v>-3.7433020013949631E-2</v>
      </c>
      <c r="E523" t="s">
        <v>641</v>
      </c>
      <c r="F523" t="s">
        <v>7</v>
      </c>
    </row>
    <row r="524" spans="1:6" x14ac:dyDescent="0.2">
      <c r="A524" t="s">
        <v>63</v>
      </c>
      <c r="B524">
        <v>0.9191598058348156</v>
      </c>
      <c r="C524">
        <v>0.99615100396579526</v>
      </c>
      <c r="D524">
        <v>0.10020154863207512</v>
      </c>
      <c r="E524" t="s">
        <v>641</v>
      </c>
      <c r="F524" t="s">
        <v>7</v>
      </c>
    </row>
    <row r="525" spans="1:6" x14ac:dyDescent="0.2">
      <c r="A525" t="s">
        <v>579</v>
      </c>
      <c r="B525">
        <v>0.91922078092673942</v>
      </c>
      <c r="C525">
        <v>0.99615100396579526</v>
      </c>
      <c r="D525">
        <v>-5.0556897194849348E-2</v>
      </c>
      <c r="E525" t="s">
        <v>641</v>
      </c>
      <c r="F525" t="s">
        <v>7</v>
      </c>
    </row>
    <row r="526" spans="1:6" x14ac:dyDescent="0.2">
      <c r="A526" t="s">
        <v>466</v>
      </c>
      <c r="B526">
        <v>0.92069107125950234</v>
      </c>
      <c r="C526">
        <v>0.99615100396579526</v>
      </c>
      <c r="D526">
        <v>-6.1400323490249598E-2</v>
      </c>
      <c r="E526" t="s">
        <v>641</v>
      </c>
      <c r="F526" t="s">
        <v>7</v>
      </c>
    </row>
    <row r="527" spans="1:6" x14ac:dyDescent="0.2">
      <c r="A527" t="s">
        <v>102</v>
      </c>
      <c r="B527">
        <v>0.92234872083743147</v>
      </c>
      <c r="C527">
        <v>0.99615100396579526</v>
      </c>
      <c r="D527">
        <v>5.3782278709238573E-2</v>
      </c>
      <c r="E527" t="s">
        <v>641</v>
      </c>
      <c r="F527" t="s">
        <v>7</v>
      </c>
    </row>
    <row r="528" spans="1:6" x14ac:dyDescent="0.2">
      <c r="A528" t="s">
        <v>462</v>
      </c>
      <c r="B528">
        <v>0.92385771608616063</v>
      </c>
      <c r="C528">
        <v>0.99615100396579526</v>
      </c>
      <c r="D528">
        <v>7.9288090042893167E-2</v>
      </c>
      <c r="E528" t="s">
        <v>641</v>
      </c>
      <c r="F528" t="s">
        <v>7</v>
      </c>
    </row>
    <row r="529" spans="1:6" x14ac:dyDescent="0.2">
      <c r="A529" t="s">
        <v>227</v>
      </c>
      <c r="B529">
        <v>0.92848250375706309</v>
      </c>
      <c r="C529">
        <v>0.99615100396579526</v>
      </c>
      <c r="D529">
        <v>4.1576336786576518E-2</v>
      </c>
      <c r="E529" t="s">
        <v>641</v>
      </c>
      <c r="F529" t="s">
        <v>7</v>
      </c>
    </row>
    <row r="530" spans="1:6" x14ac:dyDescent="0.2">
      <c r="A530" t="s">
        <v>151</v>
      </c>
      <c r="B530">
        <v>0.92961610452580445</v>
      </c>
      <c r="C530">
        <v>0.99615100396579526</v>
      </c>
      <c r="D530">
        <v>-5.1600593465243039E-2</v>
      </c>
      <c r="E530" t="s">
        <v>641</v>
      </c>
      <c r="F530" t="s">
        <v>7</v>
      </c>
    </row>
    <row r="531" spans="1:6" x14ac:dyDescent="0.2">
      <c r="A531" t="s">
        <v>370</v>
      </c>
      <c r="B531">
        <v>0.93075456089185282</v>
      </c>
      <c r="C531">
        <v>0.99615100396579526</v>
      </c>
      <c r="D531">
        <v>-0.11166966135084055</v>
      </c>
      <c r="E531" t="s">
        <v>641</v>
      </c>
      <c r="F531" t="s">
        <v>7</v>
      </c>
    </row>
    <row r="532" spans="1:6" x14ac:dyDescent="0.2">
      <c r="A532" t="s">
        <v>223</v>
      </c>
      <c r="B532">
        <v>0.93176382448521444</v>
      </c>
      <c r="C532">
        <v>0.99615100396579526</v>
      </c>
      <c r="D532">
        <v>4.2119615033487268E-2</v>
      </c>
      <c r="E532" t="s">
        <v>641</v>
      </c>
      <c r="F532" t="s">
        <v>7</v>
      </c>
    </row>
    <row r="533" spans="1:6" x14ac:dyDescent="0.2">
      <c r="A533" t="s">
        <v>302</v>
      </c>
      <c r="B533">
        <v>0.93287978373243108</v>
      </c>
      <c r="C533">
        <v>0.99615100396579526</v>
      </c>
      <c r="D533">
        <v>7.1561924014376277E-2</v>
      </c>
      <c r="E533" t="s">
        <v>641</v>
      </c>
      <c r="F533" t="s">
        <v>7</v>
      </c>
    </row>
    <row r="534" spans="1:6" x14ac:dyDescent="0.2">
      <c r="A534" t="s">
        <v>356</v>
      </c>
      <c r="B534">
        <v>0.93606504094693554</v>
      </c>
      <c r="C534">
        <v>0.99615100396579526</v>
      </c>
      <c r="D534">
        <v>-0.21301352946668617</v>
      </c>
      <c r="E534" t="s">
        <v>641</v>
      </c>
      <c r="F534" t="s">
        <v>7</v>
      </c>
    </row>
    <row r="535" spans="1:6" x14ac:dyDescent="0.2">
      <c r="A535" t="s">
        <v>135</v>
      </c>
      <c r="B535">
        <v>0.93614984343456098</v>
      </c>
      <c r="C535">
        <v>0.99615100396579526</v>
      </c>
      <c r="D535">
        <v>-3.5405845513559853E-2</v>
      </c>
      <c r="E535" t="s">
        <v>641</v>
      </c>
      <c r="F535" t="s">
        <v>7</v>
      </c>
    </row>
    <row r="536" spans="1:6" x14ac:dyDescent="0.2">
      <c r="A536" t="s">
        <v>82</v>
      </c>
      <c r="B536">
        <v>0.93847081399688725</v>
      </c>
      <c r="C536">
        <v>0.99615100396579526</v>
      </c>
      <c r="D536">
        <v>-3.7827086788306818E-2</v>
      </c>
      <c r="E536" t="s">
        <v>641</v>
      </c>
      <c r="F536" t="s">
        <v>7</v>
      </c>
    </row>
    <row r="537" spans="1:6" x14ac:dyDescent="0.2">
      <c r="A537" t="s">
        <v>490</v>
      </c>
      <c r="B537">
        <v>0.93909983119572349</v>
      </c>
      <c r="C537">
        <v>0.99615100396579526</v>
      </c>
      <c r="D537">
        <v>-4.0227377883506277E-2</v>
      </c>
      <c r="E537" t="s">
        <v>641</v>
      </c>
      <c r="F537" t="s">
        <v>7</v>
      </c>
    </row>
    <row r="538" spans="1:6" x14ac:dyDescent="0.2">
      <c r="A538" t="s">
        <v>366</v>
      </c>
      <c r="B538">
        <v>0.9400400427713782</v>
      </c>
      <c r="C538">
        <v>0.99615100396579526</v>
      </c>
      <c r="D538">
        <v>5.2707394928549034E-2</v>
      </c>
      <c r="E538" t="s">
        <v>641</v>
      </c>
      <c r="F538" t="s">
        <v>7</v>
      </c>
    </row>
    <row r="539" spans="1:6" x14ac:dyDescent="0.2">
      <c r="A539" t="s">
        <v>361</v>
      </c>
      <c r="B539">
        <v>0.94032117584202468</v>
      </c>
      <c r="C539">
        <v>0.99615100396579526</v>
      </c>
      <c r="D539">
        <v>3.650559332639336E-2</v>
      </c>
      <c r="E539" t="s">
        <v>641</v>
      </c>
      <c r="F539" t="s">
        <v>7</v>
      </c>
    </row>
    <row r="540" spans="1:6" x14ac:dyDescent="0.2">
      <c r="A540" t="s">
        <v>307</v>
      </c>
      <c r="B540">
        <v>0.94069759284197785</v>
      </c>
      <c r="C540">
        <v>0.99615100396579526</v>
      </c>
      <c r="D540">
        <v>-4.3680381785823119E-2</v>
      </c>
      <c r="E540" t="s">
        <v>641</v>
      </c>
      <c r="F540" t="s">
        <v>7</v>
      </c>
    </row>
    <row r="541" spans="1:6" x14ac:dyDescent="0.2">
      <c r="A541" t="s">
        <v>287</v>
      </c>
      <c r="B541">
        <v>0.94083221442748699</v>
      </c>
      <c r="C541">
        <v>0.99615100396579526</v>
      </c>
      <c r="D541">
        <v>-5.7854120807314224E-2</v>
      </c>
      <c r="E541" t="s">
        <v>641</v>
      </c>
      <c r="F541" t="s">
        <v>7</v>
      </c>
    </row>
    <row r="542" spans="1:6" x14ac:dyDescent="0.2">
      <c r="A542" t="s">
        <v>52</v>
      </c>
      <c r="B542">
        <v>0.94152022087855647</v>
      </c>
      <c r="C542">
        <v>0.99615100396579526</v>
      </c>
      <c r="D542">
        <v>3.5727060690838641E-2</v>
      </c>
      <c r="E542" t="s">
        <v>641</v>
      </c>
      <c r="F542" t="s">
        <v>7</v>
      </c>
    </row>
    <row r="543" spans="1:6" x14ac:dyDescent="0.2">
      <c r="A543" t="s">
        <v>393</v>
      </c>
      <c r="B543">
        <v>0.9448285217776663</v>
      </c>
      <c r="C543">
        <v>0.99615100396579526</v>
      </c>
      <c r="D543">
        <v>5.6043526122284248E-2</v>
      </c>
      <c r="E543" t="s">
        <v>641</v>
      </c>
      <c r="F543" t="s">
        <v>7</v>
      </c>
    </row>
    <row r="544" spans="1:6" x14ac:dyDescent="0.2">
      <c r="A544" t="s">
        <v>452</v>
      </c>
      <c r="B544">
        <v>0.94615172283695448</v>
      </c>
      <c r="C544">
        <v>0.99615100396579526</v>
      </c>
      <c r="D544">
        <v>6.2804503935055767E-2</v>
      </c>
      <c r="E544" t="s">
        <v>641</v>
      </c>
      <c r="F544" t="s">
        <v>7</v>
      </c>
    </row>
    <row r="545" spans="1:6" x14ac:dyDescent="0.2">
      <c r="A545" t="s">
        <v>47</v>
      </c>
      <c r="B545">
        <v>0.94641258146878093</v>
      </c>
      <c r="C545">
        <v>0.99615100396579526</v>
      </c>
      <c r="D545">
        <v>-1.8978445065394256E-2</v>
      </c>
      <c r="E545" t="s">
        <v>641</v>
      </c>
      <c r="F545" t="s">
        <v>7</v>
      </c>
    </row>
    <row r="546" spans="1:6" x14ac:dyDescent="0.2">
      <c r="A546" t="s">
        <v>265</v>
      </c>
      <c r="B546">
        <v>0.94746403712011973</v>
      </c>
      <c r="C546">
        <v>0.99615100396579526</v>
      </c>
      <c r="D546">
        <v>6.3539968617180406E-2</v>
      </c>
      <c r="E546" t="s">
        <v>641</v>
      </c>
      <c r="F546" t="s">
        <v>7</v>
      </c>
    </row>
    <row r="547" spans="1:6" x14ac:dyDescent="0.2">
      <c r="A547" t="s">
        <v>128</v>
      </c>
      <c r="B547">
        <v>0.94937583342258769</v>
      </c>
      <c r="C547">
        <v>0.99615100396579526</v>
      </c>
      <c r="D547">
        <v>-2.93866260814101E-2</v>
      </c>
      <c r="E547" t="s">
        <v>641</v>
      </c>
      <c r="F547" t="s">
        <v>7</v>
      </c>
    </row>
    <row r="548" spans="1:6" x14ac:dyDescent="0.2">
      <c r="A548" t="s">
        <v>308</v>
      </c>
      <c r="B548">
        <v>0.94969932520446776</v>
      </c>
      <c r="C548">
        <v>0.99615100396579526</v>
      </c>
      <c r="D548">
        <v>-4.051761688708222E-2</v>
      </c>
      <c r="E548" t="s">
        <v>641</v>
      </c>
      <c r="F548" t="s">
        <v>7</v>
      </c>
    </row>
    <row r="549" spans="1:6" x14ac:dyDescent="0.2">
      <c r="A549" t="s">
        <v>597</v>
      </c>
      <c r="B549">
        <v>0.95003220687352763</v>
      </c>
      <c r="C549">
        <v>0.99615100396579526</v>
      </c>
      <c r="D549">
        <v>-5.2276926804996411E-2</v>
      </c>
      <c r="E549" t="s">
        <v>641</v>
      </c>
      <c r="F549" t="s">
        <v>7</v>
      </c>
    </row>
    <row r="550" spans="1:6" x14ac:dyDescent="0.2">
      <c r="A550" t="s">
        <v>204</v>
      </c>
      <c r="B550">
        <v>0.95003887220886363</v>
      </c>
      <c r="C550">
        <v>0.99615100396579526</v>
      </c>
      <c r="D550">
        <v>2.8999062335109071E-2</v>
      </c>
      <c r="E550" t="s">
        <v>641</v>
      </c>
      <c r="F550" t="s">
        <v>7</v>
      </c>
    </row>
    <row r="551" spans="1:6" x14ac:dyDescent="0.2">
      <c r="A551" t="s">
        <v>91</v>
      </c>
      <c r="B551">
        <v>0.95026363314553697</v>
      </c>
      <c r="C551">
        <v>0.99615100396579526</v>
      </c>
      <c r="D551">
        <v>5.3386636360503434E-2</v>
      </c>
      <c r="E551" t="s">
        <v>641</v>
      </c>
      <c r="F551" t="s">
        <v>7</v>
      </c>
    </row>
    <row r="552" spans="1:6" x14ac:dyDescent="0.2">
      <c r="A552" t="s">
        <v>486</v>
      </c>
      <c r="B552">
        <v>0.9509342725378791</v>
      </c>
      <c r="C552">
        <v>0.99615100396579526</v>
      </c>
      <c r="D552">
        <v>3.5231232728933859E-2</v>
      </c>
      <c r="E552" t="s">
        <v>641</v>
      </c>
      <c r="F552" t="s">
        <v>7</v>
      </c>
    </row>
    <row r="553" spans="1:6" x14ac:dyDescent="0.2">
      <c r="A553" t="s">
        <v>104</v>
      </c>
      <c r="B553">
        <v>0.95132969184402838</v>
      </c>
      <c r="C553">
        <v>0.99615100396579526</v>
      </c>
      <c r="D553">
        <v>-5.393905942257976E-2</v>
      </c>
      <c r="E553" t="s">
        <v>641</v>
      </c>
      <c r="F553" t="s">
        <v>7</v>
      </c>
    </row>
    <row r="554" spans="1:6" x14ac:dyDescent="0.2">
      <c r="A554" t="s">
        <v>284</v>
      </c>
      <c r="B554">
        <v>0.95135242230639583</v>
      </c>
      <c r="C554">
        <v>0.99615100396579526</v>
      </c>
      <c r="D554">
        <v>-4.1144554973081782E-2</v>
      </c>
      <c r="E554" t="s">
        <v>641</v>
      </c>
      <c r="F554" t="s">
        <v>7</v>
      </c>
    </row>
    <row r="555" spans="1:6" x14ac:dyDescent="0.2">
      <c r="A555" t="s">
        <v>120</v>
      </c>
      <c r="B555">
        <v>0.95162456197604506</v>
      </c>
      <c r="C555">
        <v>0.99615100396579526</v>
      </c>
      <c r="D555">
        <v>-2.3371531512240473E-2</v>
      </c>
      <c r="E555" t="s">
        <v>641</v>
      </c>
      <c r="F555" t="s">
        <v>7</v>
      </c>
    </row>
    <row r="556" spans="1:6" x14ac:dyDescent="0.2">
      <c r="A556" t="s">
        <v>409</v>
      </c>
      <c r="B556">
        <v>0.95197294826107026</v>
      </c>
      <c r="C556">
        <v>0.99615100396579526</v>
      </c>
      <c r="D556">
        <v>-3.4747699464717119E-2</v>
      </c>
      <c r="E556" t="s">
        <v>641</v>
      </c>
      <c r="F556" t="s">
        <v>7</v>
      </c>
    </row>
    <row r="557" spans="1:6" x14ac:dyDescent="0.2">
      <c r="A557" t="s">
        <v>116</v>
      </c>
      <c r="B557">
        <v>0.95280640671676964</v>
      </c>
      <c r="C557">
        <v>0.99615100396579526</v>
      </c>
      <c r="D557">
        <v>-3.9098947263890127E-2</v>
      </c>
      <c r="E557" t="s">
        <v>641</v>
      </c>
      <c r="F557" t="s">
        <v>7</v>
      </c>
    </row>
    <row r="558" spans="1:6" x14ac:dyDescent="0.2">
      <c r="A558" t="s">
        <v>441</v>
      </c>
      <c r="B558">
        <v>0.9529229898444076</v>
      </c>
      <c r="C558">
        <v>0.99615100396579526</v>
      </c>
      <c r="D558">
        <v>-4.8679596210472686E-2</v>
      </c>
      <c r="E558" t="s">
        <v>641</v>
      </c>
      <c r="F558" t="s">
        <v>7</v>
      </c>
    </row>
    <row r="559" spans="1:6" x14ac:dyDescent="0.2">
      <c r="A559" t="s">
        <v>525</v>
      </c>
      <c r="B559">
        <v>0.95478399950341686</v>
      </c>
      <c r="C559">
        <v>0.99615100396579526</v>
      </c>
      <c r="D559">
        <v>6.5740018471099337E-2</v>
      </c>
      <c r="E559" t="s">
        <v>641</v>
      </c>
      <c r="F559" t="s">
        <v>7</v>
      </c>
    </row>
    <row r="560" spans="1:6" x14ac:dyDescent="0.2">
      <c r="A560" t="s">
        <v>70</v>
      </c>
      <c r="B560">
        <v>0.95487721778474355</v>
      </c>
      <c r="C560">
        <v>0.99615100396579526</v>
      </c>
      <c r="D560">
        <v>2.66364691379124E-2</v>
      </c>
      <c r="E560" t="s">
        <v>641</v>
      </c>
      <c r="F560" t="s">
        <v>7</v>
      </c>
    </row>
    <row r="561" spans="1:6" x14ac:dyDescent="0.2">
      <c r="A561" t="s">
        <v>161</v>
      </c>
      <c r="B561">
        <v>0.95499942640983404</v>
      </c>
      <c r="C561">
        <v>0.99615100396579526</v>
      </c>
      <c r="D561">
        <v>3.2991359638067791E-2</v>
      </c>
      <c r="E561" t="s">
        <v>641</v>
      </c>
      <c r="F561" t="s">
        <v>7</v>
      </c>
    </row>
    <row r="562" spans="1:6" x14ac:dyDescent="0.2">
      <c r="A562" t="s">
        <v>541</v>
      </c>
      <c r="B562">
        <v>0.95529293705413609</v>
      </c>
      <c r="C562">
        <v>0.99615100396579526</v>
      </c>
      <c r="D562">
        <v>3.964473934485202E-2</v>
      </c>
      <c r="E562" t="s">
        <v>641</v>
      </c>
      <c r="F562" t="s">
        <v>7</v>
      </c>
    </row>
    <row r="563" spans="1:6" x14ac:dyDescent="0.2">
      <c r="A563" t="s">
        <v>357</v>
      </c>
      <c r="B563">
        <v>0.9556225501039638</v>
      </c>
      <c r="C563">
        <v>0.99615100396579526</v>
      </c>
      <c r="D563">
        <v>-1.525585706078425E-2</v>
      </c>
      <c r="E563" t="s">
        <v>641</v>
      </c>
      <c r="F563" t="s">
        <v>7</v>
      </c>
    </row>
    <row r="564" spans="1:6" x14ac:dyDescent="0.2">
      <c r="A564" t="s">
        <v>375</v>
      </c>
      <c r="B564">
        <v>0.9557223753122035</v>
      </c>
      <c r="C564">
        <v>0.99615100396579526</v>
      </c>
      <c r="D564">
        <v>-4.2204610992078617E-2</v>
      </c>
      <c r="E564" t="s">
        <v>641</v>
      </c>
      <c r="F564" t="s">
        <v>7</v>
      </c>
    </row>
    <row r="565" spans="1:6" x14ac:dyDescent="0.2">
      <c r="A565" t="s">
        <v>316</v>
      </c>
      <c r="B565">
        <v>0.95600358936080543</v>
      </c>
      <c r="C565">
        <v>0.99615100396579526</v>
      </c>
      <c r="D565">
        <v>2.6436918019987932E-2</v>
      </c>
      <c r="E565" t="s">
        <v>641</v>
      </c>
      <c r="F565" t="s">
        <v>7</v>
      </c>
    </row>
    <row r="566" spans="1:6" x14ac:dyDescent="0.2">
      <c r="A566" t="s">
        <v>442</v>
      </c>
      <c r="B566">
        <v>0.95668322656524551</v>
      </c>
      <c r="C566">
        <v>0.99615100396579526</v>
      </c>
      <c r="D566">
        <v>2.9536679736152704E-2</v>
      </c>
      <c r="E566" t="s">
        <v>641</v>
      </c>
      <c r="F566" t="s">
        <v>7</v>
      </c>
    </row>
    <row r="567" spans="1:6" x14ac:dyDescent="0.2">
      <c r="A567" t="s">
        <v>159</v>
      </c>
      <c r="B567">
        <v>0.95820769490430036</v>
      </c>
      <c r="C567">
        <v>0.99615100396579526</v>
      </c>
      <c r="D567">
        <v>8.0709968224371736E-2</v>
      </c>
      <c r="E567" t="s">
        <v>641</v>
      </c>
      <c r="F567" t="s">
        <v>7</v>
      </c>
    </row>
    <row r="568" spans="1:6" x14ac:dyDescent="0.2">
      <c r="A568" t="s">
        <v>464</v>
      </c>
      <c r="B568">
        <v>0.9586107399007705</v>
      </c>
      <c r="C568">
        <v>0.99615100396579526</v>
      </c>
      <c r="D568">
        <v>1.8501809920309586E-2</v>
      </c>
      <c r="E568" t="s">
        <v>641</v>
      </c>
      <c r="F568" t="s">
        <v>7</v>
      </c>
    </row>
    <row r="569" spans="1:6" x14ac:dyDescent="0.2">
      <c r="A569" t="s">
        <v>310</v>
      </c>
      <c r="B569">
        <v>0.96044487443696169</v>
      </c>
      <c r="C569">
        <v>0.99615100396579526</v>
      </c>
      <c r="D569">
        <v>-2.8167108751215808E-2</v>
      </c>
      <c r="E569" t="s">
        <v>641</v>
      </c>
      <c r="F569" t="s">
        <v>7</v>
      </c>
    </row>
    <row r="570" spans="1:6" x14ac:dyDescent="0.2">
      <c r="A570" t="s">
        <v>574</v>
      </c>
      <c r="B570">
        <v>0.96145985313627302</v>
      </c>
      <c r="C570">
        <v>0.99615100396579526</v>
      </c>
      <c r="D570">
        <v>2.6318274366747829E-2</v>
      </c>
      <c r="E570" t="s">
        <v>641</v>
      </c>
      <c r="F570" t="s">
        <v>7</v>
      </c>
    </row>
    <row r="571" spans="1:6" x14ac:dyDescent="0.2">
      <c r="A571" t="s">
        <v>481</v>
      </c>
      <c r="B571">
        <v>0.96439100708067804</v>
      </c>
      <c r="C571">
        <v>0.99615100396579526</v>
      </c>
      <c r="D571">
        <v>-5.1598163440997435E-2</v>
      </c>
      <c r="E571" t="s">
        <v>641</v>
      </c>
      <c r="F571" t="s">
        <v>7</v>
      </c>
    </row>
    <row r="572" spans="1:6" x14ac:dyDescent="0.2">
      <c r="A572" t="s">
        <v>432</v>
      </c>
      <c r="B572">
        <v>0.96564709760142464</v>
      </c>
      <c r="C572">
        <v>0.99615100396579526</v>
      </c>
      <c r="D572">
        <v>-3.7423911788327935E-2</v>
      </c>
      <c r="E572" t="s">
        <v>641</v>
      </c>
      <c r="F572" t="s">
        <v>7</v>
      </c>
    </row>
    <row r="573" spans="1:6" x14ac:dyDescent="0.2">
      <c r="A573" t="s">
        <v>13</v>
      </c>
      <c r="B573">
        <v>0.96708286514105257</v>
      </c>
      <c r="C573">
        <v>0.99615100396579526</v>
      </c>
      <c r="D573">
        <v>-2.5253842197770382E-2</v>
      </c>
      <c r="E573" t="s">
        <v>641</v>
      </c>
      <c r="F573" t="s">
        <v>7</v>
      </c>
    </row>
    <row r="574" spans="1:6" x14ac:dyDescent="0.2">
      <c r="A574" t="s">
        <v>282</v>
      </c>
      <c r="B574">
        <v>0.96834407622210716</v>
      </c>
      <c r="C574">
        <v>0.99615100396579526</v>
      </c>
      <c r="D574">
        <v>-2.9556524737638298E-2</v>
      </c>
      <c r="E574" t="s">
        <v>641</v>
      </c>
      <c r="F574" t="s">
        <v>7</v>
      </c>
    </row>
    <row r="575" spans="1:6" x14ac:dyDescent="0.2">
      <c r="A575" t="s">
        <v>324</v>
      </c>
      <c r="B575">
        <v>0.96933222657739626</v>
      </c>
      <c r="C575">
        <v>0.99615100396579526</v>
      </c>
      <c r="D575">
        <v>2.0729857576236327E-2</v>
      </c>
      <c r="E575" t="s">
        <v>641</v>
      </c>
      <c r="F575" t="s">
        <v>7</v>
      </c>
    </row>
    <row r="576" spans="1:6" x14ac:dyDescent="0.2">
      <c r="A576" t="s">
        <v>205</v>
      </c>
      <c r="B576">
        <v>0.96994855681729142</v>
      </c>
      <c r="C576">
        <v>0.99615100396579526</v>
      </c>
      <c r="D576">
        <v>-2.1956938149946481E-2</v>
      </c>
      <c r="E576" t="s">
        <v>641</v>
      </c>
      <c r="F576" t="s">
        <v>7</v>
      </c>
    </row>
    <row r="577" spans="1:6" x14ac:dyDescent="0.2">
      <c r="A577" t="s">
        <v>238</v>
      </c>
      <c r="B577">
        <v>0.97031907153317976</v>
      </c>
      <c r="C577">
        <v>0.99615100396579526</v>
      </c>
      <c r="D577">
        <v>-2.6085005810467132E-2</v>
      </c>
      <c r="E577" t="s">
        <v>641</v>
      </c>
      <c r="F577" t="s">
        <v>7</v>
      </c>
    </row>
    <row r="578" spans="1:6" x14ac:dyDescent="0.2">
      <c r="A578" t="s">
        <v>147</v>
      </c>
      <c r="B578">
        <v>0.97081151543703159</v>
      </c>
      <c r="C578">
        <v>0.99615100396579526</v>
      </c>
      <c r="D578">
        <v>2.3968189084101199E-2</v>
      </c>
      <c r="E578" t="s">
        <v>641</v>
      </c>
      <c r="F578" t="s">
        <v>7</v>
      </c>
    </row>
    <row r="579" spans="1:6" x14ac:dyDescent="0.2">
      <c r="A579" t="s">
        <v>224</v>
      </c>
      <c r="B579">
        <v>0.97115530182721321</v>
      </c>
      <c r="C579">
        <v>0.99615100396579526</v>
      </c>
      <c r="D579">
        <v>-4.9073058628436361E-2</v>
      </c>
      <c r="E579" t="s">
        <v>641</v>
      </c>
      <c r="F579" t="s">
        <v>7</v>
      </c>
    </row>
    <row r="580" spans="1:6" x14ac:dyDescent="0.2">
      <c r="A580" t="s">
        <v>281</v>
      </c>
      <c r="B580">
        <v>0.97332626877484052</v>
      </c>
      <c r="C580">
        <v>0.99615100396579526</v>
      </c>
      <c r="D580">
        <v>-1.9874819086709294E-2</v>
      </c>
      <c r="E580" t="s">
        <v>641</v>
      </c>
      <c r="F580" t="s">
        <v>7</v>
      </c>
    </row>
    <row r="581" spans="1:6" x14ac:dyDescent="0.2">
      <c r="A581" t="s">
        <v>391</v>
      </c>
      <c r="B581">
        <v>0.97380302012584152</v>
      </c>
      <c r="C581">
        <v>0.99615100396579526</v>
      </c>
      <c r="D581">
        <v>-2.7278552622453267E-2</v>
      </c>
      <c r="E581" t="s">
        <v>641</v>
      </c>
      <c r="F581" t="s">
        <v>7</v>
      </c>
    </row>
    <row r="582" spans="1:6" x14ac:dyDescent="0.2">
      <c r="A582" t="s">
        <v>248</v>
      </c>
      <c r="B582">
        <v>0.97473229999754651</v>
      </c>
      <c r="C582">
        <v>0.99615100396579526</v>
      </c>
      <c r="D582">
        <v>2.8616768956830407E-2</v>
      </c>
      <c r="E582" t="s">
        <v>641</v>
      </c>
      <c r="F582" t="s">
        <v>7</v>
      </c>
    </row>
    <row r="583" spans="1:6" x14ac:dyDescent="0.2">
      <c r="A583" t="s">
        <v>16</v>
      </c>
      <c r="B583">
        <v>0.97592001703683395</v>
      </c>
      <c r="C583">
        <v>0.99615100396579526</v>
      </c>
      <c r="D583">
        <v>-1.71770806847521E-2</v>
      </c>
      <c r="E583" t="s">
        <v>641</v>
      </c>
      <c r="F583" t="s">
        <v>7</v>
      </c>
    </row>
    <row r="584" spans="1:6" x14ac:dyDescent="0.2">
      <c r="A584" t="s">
        <v>185</v>
      </c>
      <c r="B584">
        <v>0.97659703050545121</v>
      </c>
      <c r="C584">
        <v>0.99615100396579526</v>
      </c>
      <c r="D584">
        <v>1.342976081304581E-2</v>
      </c>
      <c r="E584" t="s">
        <v>641</v>
      </c>
      <c r="F584" t="s">
        <v>7</v>
      </c>
    </row>
    <row r="585" spans="1:6" x14ac:dyDescent="0.2">
      <c r="A585" t="s">
        <v>49</v>
      </c>
      <c r="B585">
        <v>0.978134592885476</v>
      </c>
      <c r="C585">
        <v>0.99615100396579526</v>
      </c>
      <c r="D585">
        <v>3.1311772799479387E-2</v>
      </c>
      <c r="E585" t="s">
        <v>641</v>
      </c>
      <c r="F585" t="s">
        <v>7</v>
      </c>
    </row>
    <row r="586" spans="1:6" x14ac:dyDescent="0.2">
      <c r="A586" t="s">
        <v>352</v>
      </c>
      <c r="B586">
        <v>0.98054466629473835</v>
      </c>
      <c r="C586">
        <v>0.99615100396579526</v>
      </c>
      <c r="D586">
        <v>-6.1352692158572752E-3</v>
      </c>
      <c r="E586" t="s">
        <v>641</v>
      </c>
      <c r="F586" t="s">
        <v>7</v>
      </c>
    </row>
    <row r="587" spans="1:6" x14ac:dyDescent="0.2">
      <c r="A587" t="s">
        <v>259</v>
      </c>
      <c r="B587">
        <v>0.98191045812804578</v>
      </c>
      <c r="C587">
        <v>0.99615100396579526</v>
      </c>
      <c r="D587">
        <v>2.6922113881878262E-2</v>
      </c>
      <c r="E587" t="s">
        <v>641</v>
      </c>
      <c r="F587" t="s">
        <v>7</v>
      </c>
    </row>
    <row r="588" spans="1:6" x14ac:dyDescent="0.2">
      <c r="A588" t="s">
        <v>318</v>
      </c>
      <c r="B588">
        <v>0.98342473848085388</v>
      </c>
      <c r="C588">
        <v>0.99615100396579526</v>
      </c>
      <c r="D588">
        <v>-1.1210167488528988E-2</v>
      </c>
      <c r="E588" t="s">
        <v>641</v>
      </c>
      <c r="F588" t="s">
        <v>7</v>
      </c>
    </row>
    <row r="589" spans="1:6" x14ac:dyDescent="0.2">
      <c r="A589" t="s">
        <v>527</v>
      </c>
      <c r="B589">
        <v>0.98818174902336875</v>
      </c>
      <c r="C589">
        <v>0.99615100396579526</v>
      </c>
      <c r="D589">
        <v>-1.1424438613249266E-2</v>
      </c>
      <c r="E589" t="s">
        <v>641</v>
      </c>
      <c r="F589" t="s">
        <v>7</v>
      </c>
    </row>
    <row r="590" spans="1:6" x14ac:dyDescent="0.2">
      <c r="A590" t="s">
        <v>343</v>
      </c>
      <c r="B590">
        <v>0.98873182488498457</v>
      </c>
      <c r="C590">
        <v>0.99615100396579526</v>
      </c>
      <c r="D590">
        <v>-2.1693548878122693E-2</v>
      </c>
      <c r="E590" t="s">
        <v>641</v>
      </c>
      <c r="F590" t="s">
        <v>7</v>
      </c>
    </row>
    <row r="591" spans="1:6" x14ac:dyDescent="0.2">
      <c r="A591" t="s">
        <v>188</v>
      </c>
      <c r="B591">
        <v>0.98927455028334244</v>
      </c>
      <c r="C591">
        <v>0.99615100396579526</v>
      </c>
      <c r="D591">
        <v>-1.1015660883790357E-2</v>
      </c>
      <c r="E591" t="s">
        <v>641</v>
      </c>
      <c r="F591" t="s">
        <v>7</v>
      </c>
    </row>
    <row r="592" spans="1:6" x14ac:dyDescent="0.2">
      <c r="A592" t="s">
        <v>99</v>
      </c>
      <c r="B592">
        <v>0.98993690168408088</v>
      </c>
      <c r="C592">
        <v>0.99615100396579526</v>
      </c>
      <c r="D592">
        <v>1.2023377923956691E-2</v>
      </c>
      <c r="E592" t="s">
        <v>641</v>
      </c>
      <c r="F592" t="s">
        <v>7</v>
      </c>
    </row>
    <row r="593" spans="1:6" x14ac:dyDescent="0.2">
      <c r="A593" t="s">
        <v>216</v>
      </c>
      <c r="B593">
        <v>0.99022339464387121</v>
      </c>
      <c r="C593">
        <v>0.99615100396579526</v>
      </c>
      <c r="D593">
        <v>-7.3130769975682242E-3</v>
      </c>
      <c r="E593" t="s">
        <v>641</v>
      </c>
      <c r="F593" t="s">
        <v>7</v>
      </c>
    </row>
    <row r="594" spans="1:6" x14ac:dyDescent="0.2">
      <c r="A594" t="s">
        <v>477</v>
      </c>
      <c r="B594">
        <v>0.99187136852583802</v>
      </c>
      <c r="C594">
        <v>0.99615100396579526</v>
      </c>
      <c r="D594">
        <v>4.0782323874400672E-3</v>
      </c>
      <c r="E594" t="s">
        <v>641</v>
      </c>
      <c r="F594" t="s">
        <v>7</v>
      </c>
    </row>
    <row r="595" spans="1:6" x14ac:dyDescent="0.2">
      <c r="A595" t="s">
        <v>470</v>
      </c>
      <c r="B595">
        <v>0.99201200443071236</v>
      </c>
      <c r="C595">
        <v>0.99615100396579526</v>
      </c>
      <c r="D595">
        <v>-5.5928261775050059E-3</v>
      </c>
      <c r="E595" t="s">
        <v>641</v>
      </c>
      <c r="F595" t="s">
        <v>7</v>
      </c>
    </row>
    <row r="596" spans="1:6" x14ac:dyDescent="0.2">
      <c r="A596" t="s">
        <v>111</v>
      </c>
      <c r="B596">
        <v>0.99210844715600155</v>
      </c>
      <c r="C596">
        <v>0.99615100396579526</v>
      </c>
      <c r="D596">
        <v>-6.8684144854915807E-3</v>
      </c>
      <c r="E596" t="s">
        <v>641</v>
      </c>
      <c r="F596" t="s">
        <v>7</v>
      </c>
    </row>
    <row r="597" spans="1:6" x14ac:dyDescent="0.2">
      <c r="A597" t="s">
        <v>431</v>
      </c>
      <c r="B597">
        <v>0.99282495720797947</v>
      </c>
      <c r="C597">
        <v>0.99615100396579526</v>
      </c>
      <c r="D597">
        <v>5.8666906207713865E-3</v>
      </c>
      <c r="E597" t="s">
        <v>641</v>
      </c>
      <c r="F597" t="s">
        <v>7</v>
      </c>
    </row>
    <row r="598" spans="1:6" x14ac:dyDescent="0.2">
      <c r="A598" t="s">
        <v>263</v>
      </c>
      <c r="B598">
        <v>0.99796916965584748</v>
      </c>
      <c r="C598">
        <v>0.99883204894695443</v>
      </c>
      <c r="D598">
        <v>8.9093806167372946E-4</v>
      </c>
      <c r="E598" t="s">
        <v>641</v>
      </c>
      <c r="F598" t="s">
        <v>7</v>
      </c>
    </row>
    <row r="599" spans="1:6" x14ac:dyDescent="0.2">
      <c r="A599" t="s">
        <v>288</v>
      </c>
      <c r="B599">
        <v>0.99883204894695443</v>
      </c>
      <c r="C599">
        <v>0.99883204894695443</v>
      </c>
      <c r="D599">
        <v>1.2410637339570485E-3</v>
      </c>
      <c r="E599" t="s">
        <v>641</v>
      </c>
      <c r="F599" t="s">
        <v>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B62EE-1037-7942-B6D7-3A15A22AD0E3}">
  <dimension ref="A1:F600"/>
  <sheetViews>
    <sheetView tabSelected="1" workbookViewId="0">
      <selection activeCell="O31" sqref="O31"/>
    </sheetView>
  </sheetViews>
  <sheetFormatPr baseColWidth="10" defaultRowHeight="16" x14ac:dyDescent="0.2"/>
  <sheetData>
    <row r="1" spans="1:6" x14ac:dyDescent="0.2">
      <c r="A1" t="s">
        <v>5</v>
      </c>
      <c r="B1" t="s">
        <v>0</v>
      </c>
      <c r="C1" t="s">
        <v>1</v>
      </c>
      <c r="D1" t="s">
        <v>2</v>
      </c>
      <c r="E1" t="s">
        <v>640</v>
      </c>
      <c r="F1" t="s">
        <v>4</v>
      </c>
    </row>
    <row r="2" spans="1:6" x14ac:dyDescent="0.2">
      <c r="A2" t="s">
        <v>448</v>
      </c>
      <c r="B2">
        <v>4.7777951787392268E-4</v>
      </c>
      <c r="C2">
        <v>0.28618993120647968</v>
      </c>
      <c r="D2">
        <v>2.3266179637678421</v>
      </c>
      <c r="E2" t="s">
        <v>642</v>
      </c>
      <c r="F2" t="s">
        <v>7</v>
      </c>
    </row>
    <row r="3" spans="1:6" x14ac:dyDescent="0.2">
      <c r="A3" t="s">
        <v>567</v>
      </c>
      <c r="B3">
        <v>1.3192139624507995E-3</v>
      </c>
      <c r="C3">
        <v>0.39510458175401442</v>
      </c>
      <c r="D3">
        <v>-2.6550483780102896</v>
      </c>
      <c r="E3" t="s">
        <v>642</v>
      </c>
      <c r="F3" t="s">
        <v>7</v>
      </c>
    </row>
    <row r="4" spans="1:6" x14ac:dyDescent="0.2">
      <c r="A4" t="s">
        <v>545</v>
      </c>
      <c r="B4">
        <v>2.7597408448235493E-3</v>
      </c>
      <c r="C4">
        <v>0.53768154714018257</v>
      </c>
      <c r="D4">
        <v>2.4105099072590845</v>
      </c>
      <c r="E4" t="s">
        <v>642</v>
      </c>
      <c r="F4" t="s">
        <v>7</v>
      </c>
    </row>
    <row r="5" spans="1:6" x14ac:dyDescent="0.2">
      <c r="A5" t="s">
        <v>590</v>
      </c>
      <c r="B5">
        <v>3.8086816061788206E-3</v>
      </c>
      <c r="C5">
        <v>0.53768154714018257</v>
      </c>
      <c r="D5">
        <v>2.8892795656320618</v>
      </c>
      <c r="E5" t="s">
        <v>642</v>
      </c>
      <c r="F5" t="s">
        <v>7</v>
      </c>
    </row>
    <row r="6" spans="1:6" x14ac:dyDescent="0.2">
      <c r="A6" t="s">
        <v>458</v>
      </c>
      <c r="B6">
        <v>5.2588096339943897E-3</v>
      </c>
      <c r="C6">
        <v>0.53768154714018257</v>
      </c>
      <c r="D6">
        <v>1.6831014127329218</v>
      </c>
      <c r="E6" t="s">
        <v>642</v>
      </c>
      <c r="F6" t="s">
        <v>7</v>
      </c>
    </row>
    <row r="7" spans="1:6" x14ac:dyDescent="0.2">
      <c r="A7" t="s">
        <v>31</v>
      </c>
      <c r="B7">
        <v>5.8081646052525297E-3</v>
      </c>
      <c r="C7">
        <v>0.53768154714018257</v>
      </c>
      <c r="D7">
        <v>-1.8471951566382072</v>
      </c>
      <c r="E7" t="s">
        <v>642</v>
      </c>
      <c r="F7" t="s">
        <v>7</v>
      </c>
    </row>
    <row r="8" spans="1:6" x14ac:dyDescent="0.2">
      <c r="A8" t="s">
        <v>575</v>
      </c>
      <c r="B8">
        <v>6.2834237562291789E-3</v>
      </c>
      <c r="C8">
        <v>0.53768154714018257</v>
      </c>
      <c r="D8">
        <v>2.4549262899573563</v>
      </c>
      <c r="E8" t="s">
        <v>642</v>
      </c>
      <c r="F8" t="s">
        <v>7</v>
      </c>
    </row>
    <row r="9" spans="1:6" x14ac:dyDescent="0.2">
      <c r="A9" t="s">
        <v>58</v>
      </c>
      <c r="B9">
        <v>1.1082724498925592E-2</v>
      </c>
      <c r="C9">
        <v>0.82981899685705374</v>
      </c>
      <c r="D9">
        <v>1.160104943190418</v>
      </c>
      <c r="E9" t="s">
        <v>642</v>
      </c>
      <c r="F9" t="s">
        <v>7</v>
      </c>
    </row>
    <row r="10" spans="1:6" x14ac:dyDescent="0.2">
      <c r="A10" t="s">
        <v>569</v>
      </c>
      <c r="B10">
        <v>1.6393758159790467E-2</v>
      </c>
      <c r="C10">
        <v>0.91715003531841988</v>
      </c>
      <c r="D10">
        <v>-2.1961879434846421</v>
      </c>
      <c r="E10" t="s">
        <v>642</v>
      </c>
      <c r="F10" t="s">
        <v>7</v>
      </c>
    </row>
    <row r="11" spans="1:6" x14ac:dyDescent="0.2">
      <c r="A11" t="s">
        <v>492</v>
      </c>
      <c r="B11">
        <v>1.7687303524041648E-2</v>
      </c>
      <c r="C11">
        <v>0.91715003531841988</v>
      </c>
      <c r="D11">
        <v>1.1041382220081122</v>
      </c>
      <c r="E11" t="s">
        <v>642</v>
      </c>
      <c r="F11" t="s">
        <v>7</v>
      </c>
    </row>
    <row r="12" spans="1:6" x14ac:dyDescent="0.2">
      <c r="A12" t="s">
        <v>271</v>
      </c>
      <c r="B12">
        <v>1.805336365265842E-2</v>
      </c>
      <c r="C12">
        <v>0.91715003531841988</v>
      </c>
      <c r="D12">
        <v>1.5682926082758115</v>
      </c>
      <c r="E12" t="s">
        <v>642</v>
      </c>
      <c r="F12" t="s">
        <v>7</v>
      </c>
    </row>
    <row r="13" spans="1:6" x14ac:dyDescent="0.2">
      <c r="A13" t="s">
        <v>599</v>
      </c>
      <c r="B13">
        <v>1.8373623412055156E-2</v>
      </c>
      <c r="C13">
        <v>0.91715003531841988</v>
      </c>
      <c r="D13">
        <v>1.4623594722161448</v>
      </c>
      <c r="E13" t="s">
        <v>642</v>
      </c>
      <c r="F13" t="s">
        <v>7</v>
      </c>
    </row>
    <row r="14" spans="1:6" x14ac:dyDescent="0.2">
      <c r="A14" t="s">
        <v>553</v>
      </c>
      <c r="B14">
        <v>2.3532285881368697E-2</v>
      </c>
      <c r="C14">
        <v>0.99756843531066663</v>
      </c>
      <c r="D14">
        <v>1.9371898991218623</v>
      </c>
      <c r="E14" t="s">
        <v>642</v>
      </c>
      <c r="F14" t="s">
        <v>7</v>
      </c>
    </row>
    <row r="15" spans="1:6" x14ac:dyDescent="0.2">
      <c r="A15" t="s">
        <v>507</v>
      </c>
      <c r="B15">
        <v>2.5337570577768729E-2</v>
      </c>
      <c r="C15">
        <v>0.99756843531066663</v>
      </c>
      <c r="D15">
        <v>1.2228345335894928</v>
      </c>
      <c r="E15" t="s">
        <v>642</v>
      </c>
      <c r="F15" t="s">
        <v>7</v>
      </c>
    </row>
    <row r="16" spans="1:6" x14ac:dyDescent="0.2">
      <c r="A16" t="s">
        <v>471</v>
      </c>
      <c r="B16">
        <v>2.6796655319213207E-2</v>
      </c>
      <c r="C16">
        <v>0.99756843531066663</v>
      </c>
      <c r="D16">
        <v>0.95811102501521095</v>
      </c>
      <c r="E16" t="s">
        <v>642</v>
      </c>
      <c r="F16" t="s">
        <v>7</v>
      </c>
    </row>
    <row r="17" spans="1:6" x14ac:dyDescent="0.2">
      <c r="A17" t="s">
        <v>528</v>
      </c>
      <c r="B17">
        <v>3.0149577246147054E-2</v>
      </c>
      <c r="C17">
        <v>0.99756843531066663</v>
      </c>
      <c r="D17">
        <v>1.4835879509661187</v>
      </c>
      <c r="E17" t="s">
        <v>642</v>
      </c>
      <c r="F17" t="s">
        <v>7</v>
      </c>
    </row>
    <row r="18" spans="1:6" x14ac:dyDescent="0.2">
      <c r="A18" t="s">
        <v>453</v>
      </c>
      <c r="B18">
        <v>3.2044416701278236E-2</v>
      </c>
      <c r="C18">
        <v>0.99756843531066663</v>
      </c>
      <c r="D18">
        <v>0.86501852844776084</v>
      </c>
      <c r="E18" t="s">
        <v>642</v>
      </c>
      <c r="F18" t="s">
        <v>7</v>
      </c>
    </row>
    <row r="19" spans="1:6" x14ac:dyDescent="0.2">
      <c r="A19" t="s">
        <v>520</v>
      </c>
      <c r="B19">
        <v>3.3056981207272414E-2</v>
      </c>
      <c r="C19">
        <v>0.99756843531066663</v>
      </c>
      <c r="D19">
        <v>0.9656767088506194</v>
      </c>
      <c r="E19" t="s">
        <v>642</v>
      </c>
      <c r="F19" t="s">
        <v>7</v>
      </c>
    </row>
    <row r="20" spans="1:6" x14ac:dyDescent="0.2">
      <c r="A20" t="s">
        <v>397</v>
      </c>
      <c r="B20">
        <v>3.7320309035841187E-2</v>
      </c>
      <c r="C20">
        <v>0.99756843531066663</v>
      </c>
      <c r="D20">
        <v>0.65241312052489198</v>
      </c>
      <c r="E20" t="s">
        <v>642</v>
      </c>
      <c r="F20" t="s">
        <v>7</v>
      </c>
    </row>
    <row r="21" spans="1:6" x14ac:dyDescent="0.2">
      <c r="A21" t="s">
        <v>540</v>
      </c>
      <c r="B21">
        <v>3.7481128875798429E-2</v>
      </c>
      <c r="C21">
        <v>0.99756843531066663</v>
      </c>
      <c r="D21">
        <v>1.4970315065498423</v>
      </c>
      <c r="E21" t="s">
        <v>642</v>
      </c>
      <c r="F21" t="s">
        <v>7</v>
      </c>
    </row>
    <row r="22" spans="1:6" x14ac:dyDescent="0.2">
      <c r="A22" t="s">
        <v>27</v>
      </c>
      <c r="B22">
        <v>4.1622254639454244E-2</v>
      </c>
      <c r="C22">
        <v>0.99756843531066663</v>
      </c>
      <c r="D22">
        <v>1.2094600357582603</v>
      </c>
      <c r="E22" t="s">
        <v>642</v>
      </c>
      <c r="F22" t="s">
        <v>7</v>
      </c>
    </row>
    <row r="23" spans="1:6" x14ac:dyDescent="0.2">
      <c r="A23" t="s">
        <v>576</v>
      </c>
      <c r="B23">
        <v>4.2667155977094709E-2</v>
      </c>
      <c r="C23">
        <v>0.99756843531066663</v>
      </c>
      <c r="D23">
        <v>-1.4161373146857505</v>
      </c>
      <c r="E23" t="s">
        <v>642</v>
      </c>
      <c r="F23" t="s">
        <v>7</v>
      </c>
    </row>
    <row r="24" spans="1:6" x14ac:dyDescent="0.2">
      <c r="A24" t="s">
        <v>592</v>
      </c>
      <c r="B24">
        <v>4.4549926458081118E-2</v>
      </c>
      <c r="C24">
        <v>0.99756843531066663</v>
      </c>
      <c r="D24">
        <v>1.3977495358036585</v>
      </c>
      <c r="E24" t="s">
        <v>642</v>
      </c>
      <c r="F24" t="s">
        <v>7</v>
      </c>
    </row>
    <row r="25" spans="1:6" x14ac:dyDescent="0.2">
      <c r="A25" t="s">
        <v>517</v>
      </c>
      <c r="B25">
        <v>4.69832175636151E-2</v>
      </c>
      <c r="C25">
        <v>0.99756843531066663</v>
      </c>
      <c r="D25">
        <v>1.1298388701802706</v>
      </c>
      <c r="E25" t="s">
        <v>642</v>
      </c>
      <c r="F25" t="s">
        <v>7</v>
      </c>
    </row>
    <row r="26" spans="1:6" x14ac:dyDescent="0.2">
      <c r="A26" t="s">
        <v>288</v>
      </c>
      <c r="B26">
        <v>5.0411650510311948E-2</v>
      </c>
      <c r="C26">
        <v>0.99756843531066663</v>
      </c>
      <c r="D26">
        <v>1.7369906775361581</v>
      </c>
      <c r="E26" t="s">
        <v>642</v>
      </c>
      <c r="F26" t="s">
        <v>7</v>
      </c>
    </row>
    <row r="27" spans="1:6" x14ac:dyDescent="0.2">
      <c r="A27" t="s">
        <v>84</v>
      </c>
      <c r="B27">
        <v>5.5066287590956359E-2</v>
      </c>
      <c r="C27">
        <v>0.99756843531066663</v>
      </c>
      <c r="D27">
        <v>-1.3271271304630254</v>
      </c>
      <c r="E27" t="s">
        <v>642</v>
      </c>
      <c r="F27" t="s">
        <v>7</v>
      </c>
    </row>
    <row r="28" spans="1:6" x14ac:dyDescent="0.2">
      <c r="A28" t="s">
        <v>591</v>
      </c>
      <c r="B28">
        <v>5.6394552023774296E-2</v>
      </c>
      <c r="C28">
        <v>0.99756843531066663</v>
      </c>
      <c r="D28">
        <v>1.4138485598094142</v>
      </c>
      <c r="E28" t="s">
        <v>642</v>
      </c>
      <c r="F28" t="s">
        <v>7</v>
      </c>
    </row>
    <row r="29" spans="1:6" x14ac:dyDescent="0.2">
      <c r="A29" t="s">
        <v>579</v>
      </c>
      <c r="B29">
        <v>6.218790039303735E-2</v>
      </c>
      <c r="C29">
        <v>0.99756843531066663</v>
      </c>
      <c r="D29">
        <v>-0.96929798131542544</v>
      </c>
      <c r="E29" t="s">
        <v>642</v>
      </c>
      <c r="F29" t="s">
        <v>7</v>
      </c>
    </row>
    <row r="30" spans="1:6" x14ac:dyDescent="0.2">
      <c r="A30" t="s">
        <v>429</v>
      </c>
      <c r="B30">
        <v>6.2808625119118208E-2</v>
      </c>
      <c r="C30">
        <v>0.99756843531066663</v>
      </c>
      <c r="D30">
        <v>1.3108913372785262</v>
      </c>
      <c r="E30" t="s">
        <v>642</v>
      </c>
      <c r="F30" t="s">
        <v>7</v>
      </c>
    </row>
    <row r="31" spans="1:6" x14ac:dyDescent="0.2">
      <c r="A31" t="s">
        <v>10</v>
      </c>
      <c r="B31">
        <v>6.39331455347249E-2</v>
      </c>
      <c r="C31">
        <v>0.99756843531066663</v>
      </c>
      <c r="D31">
        <v>0.96559771281910067</v>
      </c>
      <c r="E31" t="s">
        <v>642</v>
      </c>
      <c r="F31" t="s">
        <v>7</v>
      </c>
    </row>
    <row r="32" spans="1:6" x14ac:dyDescent="0.2">
      <c r="A32" t="s">
        <v>421</v>
      </c>
      <c r="B32">
        <v>6.5887516461197684E-2</v>
      </c>
      <c r="C32">
        <v>0.99756843531066663</v>
      </c>
      <c r="D32">
        <v>1.1868082980571468</v>
      </c>
      <c r="E32" t="s">
        <v>642</v>
      </c>
      <c r="F32" t="s">
        <v>7</v>
      </c>
    </row>
    <row r="33" spans="1:6" x14ac:dyDescent="0.2">
      <c r="A33" t="s">
        <v>35</v>
      </c>
      <c r="B33">
        <v>6.609911362581479E-2</v>
      </c>
      <c r="C33">
        <v>0.99756843531066663</v>
      </c>
      <c r="D33">
        <v>1.3986039543391571</v>
      </c>
      <c r="E33" t="s">
        <v>642</v>
      </c>
      <c r="F33" t="s">
        <v>7</v>
      </c>
    </row>
    <row r="34" spans="1:6" x14ac:dyDescent="0.2">
      <c r="A34" t="s">
        <v>503</v>
      </c>
      <c r="B34">
        <v>6.7232871133176497E-2</v>
      </c>
      <c r="C34">
        <v>0.99756843531066663</v>
      </c>
      <c r="D34">
        <v>0.92133751480851322</v>
      </c>
      <c r="E34" t="s">
        <v>642</v>
      </c>
      <c r="F34" t="s">
        <v>7</v>
      </c>
    </row>
    <row r="35" spans="1:6" x14ac:dyDescent="0.2">
      <c r="A35" t="s">
        <v>487</v>
      </c>
      <c r="B35">
        <v>6.7285607698658143E-2</v>
      </c>
      <c r="C35">
        <v>0.99756843531066663</v>
      </c>
      <c r="D35">
        <v>-0.57188489937386089</v>
      </c>
      <c r="E35" t="s">
        <v>642</v>
      </c>
      <c r="F35" t="s">
        <v>7</v>
      </c>
    </row>
    <row r="36" spans="1:6" x14ac:dyDescent="0.2">
      <c r="A36" t="s">
        <v>285</v>
      </c>
      <c r="B36">
        <v>7.1101992212681903E-2</v>
      </c>
      <c r="C36">
        <v>0.99756843531066663</v>
      </c>
      <c r="D36">
        <v>1.0467484321455667</v>
      </c>
      <c r="E36" t="s">
        <v>642</v>
      </c>
      <c r="F36" t="s">
        <v>7</v>
      </c>
    </row>
    <row r="37" spans="1:6" x14ac:dyDescent="0.2">
      <c r="A37" t="s">
        <v>580</v>
      </c>
      <c r="B37">
        <v>7.1328587354660244E-2</v>
      </c>
      <c r="C37">
        <v>0.99756843531066663</v>
      </c>
      <c r="D37">
        <v>-0.84054210186381972</v>
      </c>
      <c r="E37" t="s">
        <v>642</v>
      </c>
      <c r="F37" t="s">
        <v>7</v>
      </c>
    </row>
    <row r="38" spans="1:6" x14ac:dyDescent="0.2">
      <c r="A38" t="s">
        <v>134</v>
      </c>
      <c r="B38">
        <v>7.5058606622742274E-2</v>
      </c>
      <c r="C38">
        <v>0.99756843531066663</v>
      </c>
      <c r="D38">
        <v>-1.0899360746328539</v>
      </c>
      <c r="E38" t="s">
        <v>642</v>
      </c>
      <c r="F38" t="s">
        <v>7</v>
      </c>
    </row>
    <row r="39" spans="1:6" x14ac:dyDescent="0.2">
      <c r="A39" t="s">
        <v>485</v>
      </c>
      <c r="B39">
        <v>7.5318717298661922E-2</v>
      </c>
      <c r="C39">
        <v>0.99756843531066663</v>
      </c>
      <c r="D39">
        <v>0.81001475000511025</v>
      </c>
      <c r="E39" t="s">
        <v>642</v>
      </c>
      <c r="F39" t="s">
        <v>7</v>
      </c>
    </row>
    <row r="40" spans="1:6" x14ac:dyDescent="0.2">
      <c r="A40" t="s">
        <v>557</v>
      </c>
      <c r="B40">
        <v>7.8899476932312376E-2</v>
      </c>
      <c r="C40">
        <v>0.99756843531066663</v>
      </c>
      <c r="D40">
        <v>0.96133914110550189</v>
      </c>
      <c r="E40" t="s">
        <v>642</v>
      </c>
      <c r="F40" t="s">
        <v>7</v>
      </c>
    </row>
    <row r="41" spans="1:6" x14ac:dyDescent="0.2">
      <c r="A41" t="s">
        <v>266</v>
      </c>
      <c r="B41">
        <v>8.1609273383749431E-2</v>
      </c>
      <c r="C41">
        <v>0.99756843531066663</v>
      </c>
      <c r="D41">
        <v>0.92621353526564654</v>
      </c>
      <c r="E41" t="s">
        <v>642</v>
      </c>
      <c r="F41" t="s">
        <v>7</v>
      </c>
    </row>
    <row r="42" spans="1:6" x14ac:dyDescent="0.2">
      <c r="A42" t="s">
        <v>440</v>
      </c>
      <c r="B42">
        <v>8.4982517680489131E-2</v>
      </c>
      <c r="C42">
        <v>0.99756843531066663</v>
      </c>
      <c r="D42">
        <v>1.5333063891478711</v>
      </c>
      <c r="E42" t="s">
        <v>642</v>
      </c>
      <c r="F42" t="s">
        <v>7</v>
      </c>
    </row>
    <row r="43" spans="1:6" x14ac:dyDescent="0.2">
      <c r="A43" t="s">
        <v>570</v>
      </c>
      <c r="B43">
        <v>9.0243617828374811E-2</v>
      </c>
      <c r="C43">
        <v>0.99756843531066663</v>
      </c>
      <c r="D43">
        <v>0.78691263407796685</v>
      </c>
      <c r="E43" t="s">
        <v>642</v>
      </c>
      <c r="F43" t="s">
        <v>7</v>
      </c>
    </row>
    <row r="44" spans="1:6" x14ac:dyDescent="0.2">
      <c r="A44" t="s">
        <v>559</v>
      </c>
      <c r="B44">
        <v>9.1383852518678949E-2</v>
      </c>
      <c r="C44">
        <v>0.99756843531066663</v>
      </c>
      <c r="D44">
        <v>-0.75811979029940657</v>
      </c>
      <c r="E44" t="s">
        <v>642</v>
      </c>
      <c r="F44" t="s">
        <v>7</v>
      </c>
    </row>
    <row r="45" spans="1:6" x14ac:dyDescent="0.2">
      <c r="A45" t="s">
        <v>114</v>
      </c>
      <c r="B45">
        <v>9.4323289086262654E-2</v>
      </c>
      <c r="C45">
        <v>0.99756843531066663</v>
      </c>
      <c r="D45">
        <v>-1.5851535039170845</v>
      </c>
      <c r="E45" t="s">
        <v>642</v>
      </c>
      <c r="F45" t="s">
        <v>7</v>
      </c>
    </row>
    <row r="46" spans="1:6" x14ac:dyDescent="0.2">
      <c r="A46" t="s">
        <v>120</v>
      </c>
      <c r="B46">
        <v>9.5590231638112463E-2</v>
      </c>
      <c r="C46">
        <v>0.99756843531066663</v>
      </c>
      <c r="D46">
        <v>-0.66377584833000736</v>
      </c>
      <c r="E46" t="s">
        <v>642</v>
      </c>
      <c r="F46" t="s">
        <v>7</v>
      </c>
    </row>
    <row r="47" spans="1:6" x14ac:dyDescent="0.2">
      <c r="A47" t="s">
        <v>556</v>
      </c>
      <c r="B47">
        <v>9.754339582008778E-2</v>
      </c>
      <c r="C47">
        <v>0.99756843531066663</v>
      </c>
      <c r="D47">
        <v>-1.3513432705609567</v>
      </c>
      <c r="E47" t="s">
        <v>642</v>
      </c>
      <c r="F47" t="s">
        <v>7</v>
      </c>
    </row>
    <row r="48" spans="1:6" x14ac:dyDescent="0.2">
      <c r="A48" t="s">
        <v>136</v>
      </c>
      <c r="B48">
        <v>0.10313026010263024</v>
      </c>
      <c r="C48">
        <v>0.99756843531066663</v>
      </c>
      <c r="D48">
        <v>-1.3078806604876028</v>
      </c>
      <c r="E48" t="s">
        <v>642</v>
      </c>
      <c r="F48" t="s">
        <v>7</v>
      </c>
    </row>
    <row r="49" spans="1:6" x14ac:dyDescent="0.2">
      <c r="A49" t="s">
        <v>278</v>
      </c>
      <c r="B49">
        <v>0.10474710597724454</v>
      </c>
      <c r="C49">
        <v>0.99756843531066663</v>
      </c>
      <c r="D49">
        <v>0.87822755089758964</v>
      </c>
      <c r="E49" t="s">
        <v>642</v>
      </c>
      <c r="F49" t="s">
        <v>7</v>
      </c>
    </row>
    <row r="50" spans="1:6" x14ac:dyDescent="0.2">
      <c r="A50" t="s">
        <v>534</v>
      </c>
      <c r="B50">
        <v>0.1059395271744276</v>
      </c>
      <c r="C50">
        <v>0.99756843531066663</v>
      </c>
      <c r="D50">
        <v>0.94761945339992293</v>
      </c>
      <c r="E50" t="s">
        <v>642</v>
      </c>
      <c r="F50" t="s">
        <v>7</v>
      </c>
    </row>
    <row r="51" spans="1:6" x14ac:dyDescent="0.2">
      <c r="A51" t="s">
        <v>347</v>
      </c>
      <c r="B51">
        <v>0.10632314269113509</v>
      </c>
      <c r="C51">
        <v>0.99756843531066663</v>
      </c>
      <c r="D51">
        <v>1.0937978135450579</v>
      </c>
      <c r="E51" t="s">
        <v>642</v>
      </c>
      <c r="F51" t="s">
        <v>7</v>
      </c>
    </row>
    <row r="52" spans="1:6" x14ac:dyDescent="0.2">
      <c r="A52" t="s">
        <v>483</v>
      </c>
      <c r="B52">
        <v>0.10892350956081234</v>
      </c>
      <c r="C52">
        <v>0.99756843531066663</v>
      </c>
      <c r="D52">
        <v>1.5199617799258898</v>
      </c>
      <c r="E52" t="s">
        <v>642</v>
      </c>
      <c r="F52" t="s">
        <v>7</v>
      </c>
    </row>
    <row r="53" spans="1:6" x14ac:dyDescent="0.2">
      <c r="A53" t="s">
        <v>59</v>
      </c>
      <c r="B53">
        <v>0.10922162416236926</v>
      </c>
      <c r="C53">
        <v>0.99756843531066663</v>
      </c>
      <c r="D53">
        <v>0.92810500761612102</v>
      </c>
      <c r="E53" t="s">
        <v>642</v>
      </c>
      <c r="F53" t="s">
        <v>7</v>
      </c>
    </row>
    <row r="54" spans="1:6" x14ac:dyDescent="0.2">
      <c r="A54" t="s">
        <v>506</v>
      </c>
      <c r="B54">
        <v>0.11044939279065406</v>
      </c>
      <c r="C54">
        <v>0.99756843531066663</v>
      </c>
      <c r="D54">
        <v>0.67017740279908522</v>
      </c>
      <c r="E54" t="s">
        <v>642</v>
      </c>
      <c r="F54" t="s">
        <v>7</v>
      </c>
    </row>
    <row r="55" spans="1:6" x14ac:dyDescent="0.2">
      <c r="A55" t="s">
        <v>522</v>
      </c>
      <c r="B55">
        <v>0.11170453547907246</v>
      </c>
      <c r="C55">
        <v>0.99756843531066663</v>
      </c>
      <c r="D55">
        <v>0.8469652317554881</v>
      </c>
      <c r="E55" t="s">
        <v>642</v>
      </c>
      <c r="F55" t="s">
        <v>7</v>
      </c>
    </row>
    <row r="56" spans="1:6" x14ac:dyDescent="0.2">
      <c r="A56" t="s">
        <v>19</v>
      </c>
      <c r="B56">
        <v>0.11345062970746045</v>
      </c>
      <c r="C56">
        <v>0.99756843531066663</v>
      </c>
      <c r="D56">
        <v>0.95953455187049919</v>
      </c>
      <c r="E56" t="s">
        <v>642</v>
      </c>
      <c r="F56" t="s">
        <v>7</v>
      </c>
    </row>
    <row r="57" spans="1:6" x14ac:dyDescent="0.2">
      <c r="A57" t="s">
        <v>65</v>
      </c>
      <c r="B57">
        <v>0.11502299507823155</v>
      </c>
      <c r="C57">
        <v>0.99756843531066663</v>
      </c>
      <c r="D57">
        <v>0.92493113349390121</v>
      </c>
      <c r="E57" t="s">
        <v>642</v>
      </c>
      <c r="F57" t="s">
        <v>7</v>
      </c>
    </row>
    <row r="58" spans="1:6" x14ac:dyDescent="0.2">
      <c r="A58" t="s">
        <v>362</v>
      </c>
      <c r="B58">
        <v>0.11544204571849906</v>
      </c>
      <c r="C58">
        <v>0.99756843531066663</v>
      </c>
      <c r="D58">
        <v>0.74531176712181113</v>
      </c>
      <c r="E58" t="s">
        <v>642</v>
      </c>
      <c r="F58" t="s">
        <v>7</v>
      </c>
    </row>
    <row r="59" spans="1:6" x14ac:dyDescent="0.2">
      <c r="A59" t="s">
        <v>264</v>
      </c>
      <c r="B59">
        <v>0.11570641915733723</v>
      </c>
      <c r="C59">
        <v>0.99756843531066663</v>
      </c>
      <c r="D59">
        <v>0.95128630708009432</v>
      </c>
      <c r="E59" t="s">
        <v>642</v>
      </c>
      <c r="F59" t="s">
        <v>7</v>
      </c>
    </row>
    <row r="60" spans="1:6" x14ac:dyDescent="0.2">
      <c r="A60" t="s">
        <v>337</v>
      </c>
      <c r="B60">
        <v>0.1175229673575916</v>
      </c>
      <c r="C60">
        <v>0.99756843531066663</v>
      </c>
      <c r="D60">
        <v>0.66517894633474139</v>
      </c>
      <c r="E60" t="s">
        <v>642</v>
      </c>
      <c r="F60" t="s">
        <v>7</v>
      </c>
    </row>
    <row r="61" spans="1:6" x14ac:dyDescent="0.2">
      <c r="A61" t="s">
        <v>22</v>
      </c>
      <c r="B61">
        <v>0.11846524889666818</v>
      </c>
      <c r="C61">
        <v>0.99756843531066663</v>
      </c>
      <c r="D61">
        <v>1.1907758296913724</v>
      </c>
      <c r="E61" t="s">
        <v>642</v>
      </c>
      <c r="F61" t="s">
        <v>7</v>
      </c>
    </row>
    <row r="62" spans="1:6" x14ac:dyDescent="0.2">
      <c r="A62" t="s">
        <v>55</v>
      </c>
      <c r="B62">
        <v>0.12645929192068611</v>
      </c>
      <c r="C62">
        <v>0.99756843531066663</v>
      </c>
      <c r="D62">
        <v>0.94312139676965323</v>
      </c>
      <c r="E62" t="s">
        <v>642</v>
      </c>
      <c r="F62" t="s">
        <v>7</v>
      </c>
    </row>
    <row r="63" spans="1:6" x14ac:dyDescent="0.2">
      <c r="A63" t="s">
        <v>329</v>
      </c>
      <c r="B63">
        <v>0.13512786412087485</v>
      </c>
      <c r="C63">
        <v>0.99756843531066663</v>
      </c>
      <c r="D63">
        <v>0.94215167374300235</v>
      </c>
      <c r="E63" t="s">
        <v>642</v>
      </c>
      <c r="F63" t="s">
        <v>7</v>
      </c>
    </row>
    <row r="64" spans="1:6" x14ac:dyDescent="0.2">
      <c r="A64" t="s">
        <v>181</v>
      </c>
      <c r="B64">
        <v>0.13768942346847643</v>
      </c>
      <c r="C64">
        <v>0.99756843531066663</v>
      </c>
      <c r="D64">
        <v>0.86495720062910919</v>
      </c>
      <c r="E64" t="s">
        <v>642</v>
      </c>
      <c r="F64" t="s">
        <v>7</v>
      </c>
    </row>
    <row r="65" spans="1:6" x14ac:dyDescent="0.2">
      <c r="A65" t="s">
        <v>418</v>
      </c>
      <c r="B65">
        <v>0.13936623363667233</v>
      </c>
      <c r="C65">
        <v>0.99756843531066663</v>
      </c>
      <c r="D65">
        <v>1.0849853821614681</v>
      </c>
      <c r="E65" t="s">
        <v>642</v>
      </c>
      <c r="F65" t="s">
        <v>7</v>
      </c>
    </row>
    <row r="66" spans="1:6" x14ac:dyDescent="0.2">
      <c r="A66" t="s">
        <v>111</v>
      </c>
      <c r="B66">
        <v>0.14268494997207198</v>
      </c>
      <c r="C66">
        <v>0.99756843531066663</v>
      </c>
      <c r="D66">
        <v>1.0444461994981995</v>
      </c>
      <c r="E66" t="s">
        <v>642</v>
      </c>
      <c r="F66" t="s">
        <v>7</v>
      </c>
    </row>
    <row r="67" spans="1:6" x14ac:dyDescent="0.2">
      <c r="A67" t="s">
        <v>37</v>
      </c>
      <c r="B67">
        <v>0.14639100201606894</v>
      </c>
      <c r="C67">
        <v>0.99756843531066663</v>
      </c>
      <c r="D67">
        <v>0.86282576510493403</v>
      </c>
      <c r="E67" t="s">
        <v>642</v>
      </c>
      <c r="F67" t="s">
        <v>7</v>
      </c>
    </row>
    <row r="68" spans="1:6" x14ac:dyDescent="0.2">
      <c r="A68" t="s">
        <v>312</v>
      </c>
      <c r="B68">
        <v>0.14672723455388056</v>
      </c>
      <c r="C68">
        <v>0.99756843531066663</v>
      </c>
      <c r="D68">
        <v>0.8837432423577618</v>
      </c>
      <c r="E68" t="s">
        <v>642</v>
      </c>
      <c r="F68" t="s">
        <v>7</v>
      </c>
    </row>
    <row r="69" spans="1:6" x14ac:dyDescent="0.2">
      <c r="A69" t="s">
        <v>366</v>
      </c>
      <c r="B69">
        <v>0.14728244724166853</v>
      </c>
      <c r="C69">
        <v>0.99756843531066663</v>
      </c>
      <c r="D69">
        <v>1.0412386186239879</v>
      </c>
      <c r="E69" t="s">
        <v>642</v>
      </c>
      <c r="F69" t="s">
        <v>7</v>
      </c>
    </row>
    <row r="70" spans="1:6" x14ac:dyDescent="0.2">
      <c r="A70" t="s">
        <v>501</v>
      </c>
      <c r="B70">
        <v>0.1490140312632027</v>
      </c>
      <c r="C70">
        <v>0.99756843531066663</v>
      </c>
      <c r="D70">
        <v>0.98814959647898193</v>
      </c>
      <c r="E70" t="s">
        <v>642</v>
      </c>
      <c r="F70" t="s">
        <v>7</v>
      </c>
    </row>
    <row r="71" spans="1:6" x14ac:dyDescent="0.2">
      <c r="A71" t="s">
        <v>81</v>
      </c>
      <c r="B71">
        <v>0.14974911886738063</v>
      </c>
      <c r="C71">
        <v>0.99756843531066663</v>
      </c>
      <c r="D71">
        <v>-0.95152085232014882</v>
      </c>
      <c r="E71" t="s">
        <v>642</v>
      </c>
      <c r="F71" t="s">
        <v>7</v>
      </c>
    </row>
    <row r="72" spans="1:6" x14ac:dyDescent="0.2">
      <c r="A72" t="s">
        <v>107</v>
      </c>
      <c r="B72">
        <v>0.15247380894833507</v>
      </c>
      <c r="C72">
        <v>0.99756843531066663</v>
      </c>
      <c r="D72">
        <v>-0.55821271609828704</v>
      </c>
      <c r="E72" t="s">
        <v>642</v>
      </c>
      <c r="F72" t="s">
        <v>7</v>
      </c>
    </row>
    <row r="73" spans="1:6" x14ac:dyDescent="0.2">
      <c r="A73" t="s">
        <v>338</v>
      </c>
      <c r="B73">
        <v>0.15490023508043904</v>
      </c>
      <c r="C73">
        <v>0.99756843531066663</v>
      </c>
      <c r="D73">
        <v>0.86683044248672303</v>
      </c>
      <c r="E73" t="s">
        <v>642</v>
      </c>
      <c r="F73" t="s">
        <v>7</v>
      </c>
    </row>
    <row r="74" spans="1:6" x14ac:dyDescent="0.2">
      <c r="A74" t="s">
        <v>607</v>
      </c>
      <c r="B74">
        <v>0.15803752193756263</v>
      </c>
      <c r="C74">
        <v>0.99756843531066663</v>
      </c>
      <c r="D74">
        <v>-1.9587582080771901</v>
      </c>
      <c r="E74" t="s">
        <v>642</v>
      </c>
      <c r="F74" t="s">
        <v>7</v>
      </c>
    </row>
    <row r="75" spans="1:6" x14ac:dyDescent="0.2">
      <c r="A75" t="s">
        <v>158</v>
      </c>
      <c r="B75">
        <v>0.15847385587554999</v>
      </c>
      <c r="C75">
        <v>0.99756843531066663</v>
      </c>
      <c r="D75">
        <v>1.0002942856468071</v>
      </c>
      <c r="E75" t="s">
        <v>642</v>
      </c>
      <c r="F75" t="s">
        <v>7</v>
      </c>
    </row>
    <row r="76" spans="1:6" x14ac:dyDescent="0.2">
      <c r="A76" t="s">
        <v>171</v>
      </c>
      <c r="B76">
        <v>0.15909629824229909</v>
      </c>
      <c r="C76">
        <v>0.99756843531066663</v>
      </c>
      <c r="D76">
        <v>-0.39647194707657185</v>
      </c>
      <c r="E76" t="s">
        <v>642</v>
      </c>
      <c r="F76" t="s">
        <v>7</v>
      </c>
    </row>
    <row r="77" spans="1:6" x14ac:dyDescent="0.2">
      <c r="A77" t="s">
        <v>133</v>
      </c>
      <c r="B77">
        <v>0.16045856690438817</v>
      </c>
      <c r="C77">
        <v>0.99756843531066663</v>
      </c>
      <c r="D77">
        <v>0.94328464217761998</v>
      </c>
      <c r="E77" t="s">
        <v>642</v>
      </c>
      <c r="F77" t="s">
        <v>7</v>
      </c>
    </row>
    <row r="78" spans="1:6" x14ac:dyDescent="0.2">
      <c r="A78" t="s">
        <v>80</v>
      </c>
      <c r="B78">
        <v>0.16078707195726089</v>
      </c>
      <c r="C78">
        <v>0.99756843531066663</v>
      </c>
      <c r="D78">
        <v>-1.1460401719139872</v>
      </c>
      <c r="E78" t="s">
        <v>642</v>
      </c>
      <c r="F78" t="s">
        <v>7</v>
      </c>
    </row>
    <row r="79" spans="1:6" x14ac:dyDescent="0.2">
      <c r="A79" t="s">
        <v>598</v>
      </c>
      <c r="B79">
        <v>0.16754560048795319</v>
      </c>
      <c r="C79">
        <v>0.99756843531066663</v>
      </c>
      <c r="D79">
        <v>0.57586433709453189</v>
      </c>
      <c r="E79" t="s">
        <v>642</v>
      </c>
      <c r="F79" t="s">
        <v>7</v>
      </c>
    </row>
    <row r="80" spans="1:6" x14ac:dyDescent="0.2">
      <c r="A80" t="s">
        <v>322</v>
      </c>
      <c r="B80">
        <v>0.16772564504775431</v>
      </c>
      <c r="C80">
        <v>0.99756843531066663</v>
      </c>
      <c r="D80">
        <v>1.0691804738443977</v>
      </c>
      <c r="E80" t="s">
        <v>642</v>
      </c>
      <c r="F80" t="s">
        <v>7</v>
      </c>
    </row>
    <row r="81" spans="1:6" x14ac:dyDescent="0.2">
      <c r="A81" t="s">
        <v>34</v>
      </c>
      <c r="B81">
        <v>0.16825415962566886</v>
      </c>
      <c r="C81">
        <v>0.99756843531066663</v>
      </c>
      <c r="D81">
        <v>0.7834518989101098</v>
      </c>
      <c r="E81" t="s">
        <v>642</v>
      </c>
      <c r="F81" t="s">
        <v>7</v>
      </c>
    </row>
    <row r="82" spans="1:6" x14ac:dyDescent="0.2">
      <c r="A82" t="s">
        <v>445</v>
      </c>
      <c r="B82">
        <v>0.17034154800422222</v>
      </c>
      <c r="C82">
        <v>0.99756843531066663</v>
      </c>
      <c r="D82">
        <v>-1.0930508598413633</v>
      </c>
      <c r="E82" t="s">
        <v>642</v>
      </c>
      <c r="F82" t="s">
        <v>7</v>
      </c>
    </row>
    <row r="83" spans="1:6" x14ac:dyDescent="0.2">
      <c r="A83" t="s">
        <v>439</v>
      </c>
      <c r="B83">
        <v>0.17099859537846973</v>
      </c>
      <c r="C83">
        <v>0.99756843531066663</v>
      </c>
      <c r="D83">
        <v>0.52303652233828779</v>
      </c>
      <c r="E83" t="s">
        <v>642</v>
      </c>
      <c r="F83" t="s">
        <v>7</v>
      </c>
    </row>
    <row r="84" spans="1:6" x14ac:dyDescent="0.2">
      <c r="A84" t="s">
        <v>407</v>
      </c>
      <c r="B84">
        <v>0.17130145994185136</v>
      </c>
      <c r="C84">
        <v>0.99756843531066663</v>
      </c>
      <c r="D84">
        <v>-0.85632271250387149</v>
      </c>
      <c r="E84" t="s">
        <v>642</v>
      </c>
      <c r="F84" t="s">
        <v>7</v>
      </c>
    </row>
    <row r="85" spans="1:6" x14ac:dyDescent="0.2">
      <c r="A85" t="s">
        <v>523</v>
      </c>
      <c r="B85">
        <v>0.17946687937727926</v>
      </c>
      <c r="C85">
        <v>0.99756843531066663</v>
      </c>
      <c r="D85">
        <v>-1.7381419354742027</v>
      </c>
      <c r="E85" t="s">
        <v>642</v>
      </c>
      <c r="F85" t="s">
        <v>7</v>
      </c>
    </row>
    <row r="86" spans="1:6" x14ac:dyDescent="0.2">
      <c r="A86" t="s">
        <v>426</v>
      </c>
      <c r="B86">
        <v>0.17955969392841761</v>
      </c>
      <c r="C86">
        <v>0.99756843531066663</v>
      </c>
      <c r="D86">
        <v>1.0026076513916244</v>
      </c>
      <c r="E86" t="s">
        <v>642</v>
      </c>
      <c r="F86" t="s">
        <v>7</v>
      </c>
    </row>
    <row r="87" spans="1:6" x14ac:dyDescent="0.2">
      <c r="A87" t="s">
        <v>434</v>
      </c>
      <c r="B87">
        <v>0.18124411523423792</v>
      </c>
      <c r="C87">
        <v>0.99756843531066663</v>
      </c>
      <c r="D87">
        <v>0.56096531019145024</v>
      </c>
      <c r="E87" t="s">
        <v>642</v>
      </c>
      <c r="F87" t="s">
        <v>7</v>
      </c>
    </row>
    <row r="88" spans="1:6" x14ac:dyDescent="0.2">
      <c r="A88" t="s">
        <v>535</v>
      </c>
      <c r="B88">
        <v>0.18221839880312249</v>
      </c>
      <c r="C88">
        <v>0.99756843531066663</v>
      </c>
      <c r="D88">
        <v>0.82641567108202896</v>
      </c>
      <c r="E88" t="s">
        <v>642</v>
      </c>
      <c r="F88" t="s">
        <v>7</v>
      </c>
    </row>
    <row r="89" spans="1:6" x14ac:dyDescent="0.2">
      <c r="A89" t="s">
        <v>328</v>
      </c>
      <c r="B89">
        <v>0.18258191624534334</v>
      </c>
      <c r="C89">
        <v>0.99756843531066663</v>
      </c>
      <c r="D89">
        <v>0.57098854275156652</v>
      </c>
      <c r="E89" t="s">
        <v>642</v>
      </c>
      <c r="F89" t="s">
        <v>7</v>
      </c>
    </row>
    <row r="90" spans="1:6" x14ac:dyDescent="0.2">
      <c r="A90" t="s">
        <v>400</v>
      </c>
      <c r="B90">
        <v>0.18340523458130453</v>
      </c>
      <c r="C90">
        <v>0.99756843531066663</v>
      </c>
      <c r="D90">
        <v>1.0165282338180828</v>
      </c>
      <c r="E90" t="s">
        <v>642</v>
      </c>
      <c r="F90" t="s">
        <v>7</v>
      </c>
    </row>
    <row r="91" spans="1:6" x14ac:dyDescent="0.2">
      <c r="A91" t="s">
        <v>60</v>
      </c>
      <c r="B91">
        <v>0.18497550225194312</v>
      </c>
      <c r="C91">
        <v>0.99756843531066663</v>
      </c>
      <c r="D91">
        <v>0.92530098032015018</v>
      </c>
      <c r="E91" t="s">
        <v>642</v>
      </c>
      <c r="F91" t="s">
        <v>7</v>
      </c>
    </row>
    <row r="92" spans="1:6" x14ac:dyDescent="0.2">
      <c r="A92" t="s">
        <v>398</v>
      </c>
      <c r="B92">
        <v>0.18610888587055896</v>
      </c>
      <c r="C92">
        <v>0.99756843531066663</v>
      </c>
      <c r="D92">
        <v>1.1067989750997285</v>
      </c>
      <c r="E92" t="s">
        <v>642</v>
      </c>
      <c r="F92" t="s">
        <v>7</v>
      </c>
    </row>
    <row r="93" spans="1:6" x14ac:dyDescent="0.2">
      <c r="A93" t="s">
        <v>341</v>
      </c>
      <c r="B93">
        <v>0.1862181196311973</v>
      </c>
      <c r="C93">
        <v>0.99756843531066663</v>
      </c>
      <c r="D93">
        <v>0.67151212662906334</v>
      </c>
      <c r="E93" t="s">
        <v>642</v>
      </c>
      <c r="F93" t="s">
        <v>7</v>
      </c>
    </row>
    <row r="94" spans="1:6" x14ac:dyDescent="0.2">
      <c r="A94" t="s">
        <v>36</v>
      </c>
      <c r="B94">
        <v>0.18942576704102312</v>
      </c>
      <c r="C94">
        <v>0.99756843531066663</v>
      </c>
      <c r="D94">
        <v>-0.47422944320662674</v>
      </c>
      <c r="E94" t="s">
        <v>642</v>
      </c>
      <c r="F94" t="s">
        <v>7</v>
      </c>
    </row>
    <row r="95" spans="1:6" x14ac:dyDescent="0.2">
      <c r="A95" t="s">
        <v>245</v>
      </c>
      <c r="B95">
        <v>0.18972308907802971</v>
      </c>
      <c r="C95">
        <v>0.99756843531066663</v>
      </c>
      <c r="D95">
        <v>0.77150256876581258</v>
      </c>
      <c r="E95" t="s">
        <v>642</v>
      </c>
      <c r="F95" t="s">
        <v>7</v>
      </c>
    </row>
    <row r="96" spans="1:6" x14ac:dyDescent="0.2">
      <c r="A96" t="s">
        <v>89</v>
      </c>
      <c r="B96">
        <v>0.19119497913465744</v>
      </c>
      <c r="C96">
        <v>0.99756843531066663</v>
      </c>
      <c r="D96">
        <v>-1.1323739751131225</v>
      </c>
      <c r="E96" t="s">
        <v>642</v>
      </c>
      <c r="F96" t="s">
        <v>7</v>
      </c>
    </row>
    <row r="97" spans="1:6" x14ac:dyDescent="0.2">
      <c r="A97" t="s">
        <v>220</v>
      </c>
      <c r="B97">
        <v>0.19253090558972338</v>
      </c>
      <c r="C97">
        <v>0.99756843531066663</v>
      </c>
      <c r="D97">
        <v>0.88846617370774883</v>
      </c>
      <c r="E97" t="s">
        <v>642</v>
      </c>
      <c r="F97" t="s">
        <v>7</v>
      </c>
    </row>
    <row r="98" spans="1:6" x14ac:dyDescent="0.2">
      <c r="A98" t="s">
        <v>412</v>
      </c>
      <c r="B98">
        <v>0.19953081890685495</v>
      </c>
      <c r="C98">
        <v>0.99756843531066663</v>
      </c>
      <c r="D98">
        <v>-1.1868280487142515</v>
      </c>
      <c r="E98" t="s">
        <v>642</v>
      </c>
      <c r="F98" t="s">
        <v>7</v>
      </c>
    </row>
    <row r="99" spans="1:6" x14ac:dyDescent="0.2">
      <c r="A99" t="s">
        <v>495</v>
      </c>
      <c r="B99">
        <v>0.20220979824639773</v>
      </c>
      <c r="C99">
        <v>0.99756843531066663</v>
      </c>
      <c r="D99">
        <v>0.85965674244719037</v>
      </c>
      <c r="E99" t="s">
        <v>642</v>
      </c>
      <c r="F99" t="s">
        <v>7</v>
      </c>
    </row>
    <row r="100" spans="1:6" x14ac:dyDescent="0.2">
      <c r="A100" t="s">
        <v>444</v>
      </c>
      <c r="B100">
        <v>0.2022344990282702</v>
      </c>
      <c r="C100">
        <v>0.99756843531066663</v>
      </c>
      <c r="D100">
        <v>-0.52867763681273061</v>
      </c>
      <c r="E100" t="s">
        <v>642</v>
      </c>
      <c r="F100" t="s">
        <v>7</v>
      </c>
    </row>
    <row r="101" spans="1:6" x14ac:dyDescent="0.2">
      <c r="A101" t="s">
        <v>586</v>
      </c>
      <c r="B101">
        <v>0.20305161729175059</v>
      </c>
      <c r="C101">
        <v>0.99756843531066663</v>
      </c>
      <c r="D101">
        <v>0.93362729365489305</v>
      </c>
      <c r="E101" t="s">
        <v>642</v>
      </c>
      <c r="F101" t="s">
        <v>7</v>
      </c>
    </row>
    <row r="102" spans="1:6" x14ac:dyDescent="0.2">
      <c r="A102" t="s">
        <v>371</v>
      </c>
      <c r="B102">
        <v>0.20316771657107527</v>
      </c>
      <c r="C102">
        <v>0.99756843531066663</v>
      </c>
      <c r="D102">
        <v>-0.81943690022224602</v>
      </c>
      <c r="E102" t="s">
        <v>642</v>
      </c>
      <c r="F102" t="s">
        <v>7</v>
      </c>
    </row>
    <row r="103" spans="1:6" x14ac:dyDescent="0.2">
      <c r="A103" t="s">
        <v>422</v>
      </c>
      <c r="B103">
        <v>0.20553615595180794</v>
      </c>
      <c r="C103">
        <v>0.99756843531066663</v>
      </c>
      <c r="D103">
        <v>0.98869347340517444</v>
      </c>
      <c r="E103" t="s">
        <v>642</v>
      </c>
      <c r="F103" t="s">
        <v>7</v>
      </c>
    </row>
    <row r="104" spans="1:6" x14ac:dyDescent="0.2">
      <c r="A104" t="s">
        <v>391</v>
      </c>
      <c r="B104">
        <v>0.20579009345573304</v>
      </c>
      <c r="C104">
        <v>0.99756843531066663</v>
      </c>
      <c r="D104">
        <v>-1.0712613084606317</v>
      </c>
      <c r="E104" t="s">
        <v>642</v>
      </c>
      <c r="F104" t="s">
        <v>7</v>
      </c>
    </row>
    <row r="105" spans="1:6" x14ac:dyDescent="0.2">
      <c r="A105" t="s">
        <v>380</v>
      </c>
      <c r="B105">
        <v>0.20683866905924297</v>
      </c>
      <c r="C105">
        <v>0.99756843531066663</v>
      </c>
      <c r="D105">
        <v>-0.94239404041412156</v>
      </c>
      <c r="E105" t="s">
        <v>642</v>
      </c>
      <c r="F105" t="s">
        <v>7</v>
      </c>
    </row>
    <row r="106" spans="1:6" x14ac:dyDescent="0.2">
      <c r="A106" t="s">
        <v>474</v>
      </c>
      <c r="B106">
        <v>0.20711178002529679</v>
      </c>
      <c r="C106">
        <v>0.99756843531066663</v>
      </c>
      <c r="D106">
        <v>-0.56325818762494606</v>
      </c>
      <c r="E106" t="s">
        <v>642</v>
      </c>
      <c r="F106" t="s">
        <v>7</v>
      </c>
    </row>
    <row r="107" spans="1:6" x14ac:dyDescent="0.2">
      <c r="A107" t="s">
        <v>525</v>
      </c>
      <c r="B107">
        <v>0.21021070356338467</v>
      </c>
      <c r="C107">
        <v>0.99756843531066663</v>
      </c>
      <c r="D107">
        <v>-1.4801801313465113</v>
      </c>
      <c r="E107" t="s">
        <v>642</v>
      </c>
      <c r="F107" t="s">
        <v>7</v>
      </c>
    </row>
    <row r="108" spans="1:6" x14ac:dyDescent="0.2">
      <c r="A108" t="s">
        <v>117</v>
      </c>
      <c r="B108">
        <v>0.21487132023500666</v>
      </c>
      <c r="C108">
        <v>0.99756843531066663</v>
      </c>
      <c r="D108">
        <v>-0.46302216137518915</v>
      </c>
      <c r="E108" t="s">
        <v>642</v>
      </c>
      <c r="F108" t="s">
        <v>7</v>
      </c>
    </row>
    <row r="109" spans="1:6" x14ac:dyDescent="0.2">
      <c r="A109" t="s">
        <v>368</v>
      </c>
      <c r="B109">
        <v>0.22010607768852491</v>
      </c>
      <c r="C109">
        <v>0.99756843531066663</v>
      </c>
      <c r="D109">
        <v>1.9775258759317695</v>
      </c>
      <c r="E109" t="s">
        <v>642</v>
      </c>
      <c r="F109" t="s">
        <v>7</v>
      </c>
    </row>
    <row r="110" spans="1:6" x14ac:dyDescent="0.2">
      <c r="A110" t="s">
        <v>359</v>
      </c>
      <c r="B110">
        <v>0.22235639200316659</v>
      </c>
      <c r="C110">
        <v>0.99756843531066663</v>
      </c>
      <c r="D110">
        <v>1.188259048879909</v>
      </c>
      <c r="E110" t="s">
        <v>642</v>
      </c>
      <c r="F110" t="s">
        <v>7</v>
      </c>
    </row>
    <row r="111" spans="1:6" x14ac:dyDescent="0.2">
      <c r="A111" t="s">
        <v>38</v>
      </c>
      <c r="B111">
        <v>0.2274736253226087</v>
      </c>
      <c r="C111">
        <v>0.99756843531066663</v>
      </c>
      <c r="D111">
        <v>-0.64315234014029787</v>
      </c>
      <c r="E111" t="s">
        <v>642</v>
      </c>
      <c r="F111" t="s">
        <v>7</v>
      </c>
    </row>
    <row r="112" spans="1:6" x14ac:dyDescent="0.2">
      <c r="A112" t="s">
        <v>587</v>
      </c>
      <c r="B112">
        <v>0.22784269559822118</v>
      </c>
      <c r="C112">
        <v>0.99756843531066663</v>
      </c>
      <c r="D112">
        <v>-0.84349180943221591</v>
      </c>
      <c r="E112" t="s">
        <v>642</v>
      </c>
      <c r="F112" t="s">
        <v>7</v>
      </c>
    </row>
    <row r="113" spans="1:6" x14ac:dyDescent="0.2">
      <c r="A113" t="s">
        <v>464</v>
      </c>
      <c r="B113">
        <v>0.22939894126194871</v>
      </c>
      <c r="C113">
        <v>0.99756843531066663</v>
      </c>
      <c r="D113">
        <v>0.4359285086471214</v>
      </c>
      <c r="E113" t="s">
        <v>642</v>
      </c>
      <c r="F113" t="s">
        <v>7</v>
      </c>
    </row>
    <row r="114" spans="1:6" x14ac:dyDescent="0.2">
      <c r="A114" t="s">
        <v>189</v>
      </c>
      <c r="B114">
        <v>0.22975306068848306</v>
      </c>
      <c r="C114">
        <v>0.99756843531066663</v>
      </c>
      <c r="D114">
        <v>1.0915862751980365</v>
      </c>
      <c r="E114" t="s">
        <v>642</v>
      </c>
      <c r="F114" t="s">
        <v>7</v>
      </c>
    </row>
    <row r="115" spans="1:6" x14ac:dyDescent="0.2">
      <c r="A115" t="s">
        <v>16</v>
      </c>
      <c r="B115">
        <v>0.23080203683977288</v>
      </c>
      <c r="C115">
        <v>0.99756843531066663</v>
      </c>
      <c r="D115">
        <v>-0.69369299798880868</v>
      </c>
      <c r="E115" t="s">
        <v>642</v>
      </c>
      <c r="F115" t="s">
        <v>7</v>
      </c>
    </row>
    <row r="116" spans="1:6" x14ac:dyDescent="0.2">
      <c r="A116" t="s">
        <v>451</v>
      </c>
      <c r="B116">
        <v>0.2318613576504161</v>
      </c>
      <c r="C116">
        <v>0.99756843531066663</v>
      </c>
      <c r="D116">
        <v>0.48512420296019965</v>
      </c>
      <c r="E116" t="s">
        <v>642</v>
      </c>
      <c r="F116" t="s">
        <v>7</v>
      </c>
    </row>
    <row r="117" spans="1:6" x14ac:dyDescent="0.2">
      <c r="A117" t="s">
        <v>308</v>
      </c>
      <c r="B117">
        <v>0.2325073807450071</v>
      </c>
      <c r="C117">
        <v>0.99756843531066663</v>
      </c>
      <c r="D117">
        <v>0.77994678372724158</v>
      </c>
      <c r="E117" t="s">
        <v>642</v>
      </c>
      <c r="F117" t="s">
        <v>7</v>
      </c>
    </row>
    <row r="118" spans="1:6" x14ac:dyDescent="0.2">
      <c r="A118" t="s">
        <v>544</v>
      </c>
      <c r="B118">
        <v>0.23290945423246998</v>
      </c>
      <c r="C118">
        <v>0.99756843531066663</v>
      </c>
      <c r="D118">
        <v>0.58827127043075222</v>
      </c>
      <c r="E118" t="s">
        <v>642</v>
      </c>
      <c r="F118" t="s">
        <v>7</v>
      </c>
    </row>
    <row r="119" spans="1:6" x14ac:dyDescent="0.2">
      <c r="A119" t="s">
        <v>188</v>
      </c>
      <c r="B119">
        <v>0.23380892712619314</v>
      </c>
      <c r="C119">
        <v>0.99756843531066663</v>
      </c>
      <c r="D119">
        <v>-0.99227868344101622</v>
      </c>
      <c r="E119" t="s">
        <v>642</v>
      </c>
      <c r="F119" t="s">
        <v>7</v>
      </c>
    </row>
    <row r="120" spans="1:6" x14ac:dyDescent="0.2">
      <c r="A120" t="s">
        <v>201</v>
      </c>
      <c r="B120">
        <v>0.23544525971605085</v>
      </c>
      <c r="C120">
        <v>0.99756843531066663</v>
      </c>
      <c r="D120">
        <v>1.4522669058290003</v>
      </c>
      <c r="E120" t="s">
        <v>642</v>
      </c>
      <c r="F120" t="s">
        <v>7</v>
      </c>
    </row>
    <row r="121" spans="1:6" x14ac:dyDescent="0.2">
      <c r="A121" t="s">
        <v>71</v>
      </c>
      <c r="B121">
        <v>0.23593488803027837</v>
      </c>
      <c r="C121">
        <v>0.99756843531066663</v>
      </c>
      <c r="D121">
        <v>1.0691483323929705</v>
      </c>
      <c r="E121" t="s">
        <v>642</v>
      </c>
      <c r="F121" t="s">
        <v>7</v>
      </c>
    </row>
    <row r="122" spans="1:6" x14ac:dyDescent="0.2">
      <c r="A122" t="s">
        <v>249</v>
      </c>
      <c r="B122">
        <v>0.24265335663141727</v>
      </c>
      <c r="C122">
        <v>0.99756843531066663</v>
      </c>
      <c r="D122">
        <v>0.59063682787052596</v>
      </c>
      <c r="E122" t="s">
        <v>642</v>
      </c>
      <c r="F122" t="s">
        <v>7</v>
      </c>
    </row>
    <row r="123" spans="1:6" x14ac:dyDescent="0.2">
      <c r="A123" t="s">
        <v>150</v>
      </c>
      <c r="B123">
        <v>0.24537739189192717</v>
      </c>
      <c r="C123">
        <v>0.99756843531066663</v>
      </c>
      <c r="D123">
        <v>-0.82962275267273178</v>
      </c>
      <c r="E123" t="s">
        <v>642</v>
      </c>
      <c r="F123" t="s">
        <v>7</v>
      </c>
    </row>
    <row r="124" spans="1:6" x14ac:dyDescent="0.2">
      <c r="A124" t="s">
        <v>350</v>
      </c>
      <c r="B124">
        <v>0.24698824200937564</v>
      </c>
      <c r="C124">
        <v>0.99756843531066663</v>
      </c>
      <c r="D124">
        <v>0.72494600797812225</v>
      </c>
      <c r="E124" t="s">
        <v>642</v>
      </c>
      <c r="F124" t="s">
        <v>7</v>
      </c>
    </row>
    <row r="125" spans="1:6" x14ac:dyDescent="0.2">
      <c r="A125" t="s">
        <v>43</v>
      </c>
      <c r="B125">
        <v>0.24821851233547543</v>
      </c>
      <c r="C125">
        <v>0.99756843531066663</v>
      </c>
      <c r="D125">
        <v>0.66689553530549395</v>
      </c>
      <c r="E125" t="s">
        <v>642</v>
      </c>
      <c r="F125" t="s">
        <v>7</v>
      </c>
    </row>
    <row r="126" spans="1:6" x14ac:dyDescent="0.2">
      <c r="A126" t="s">
        <v>286</v>
      </c>
      <c r="B126">
        <v>0.24855483082735588</v>
      </c>
      <c r="C126">
        <v>0.99756843531066663</v>
      </c>
      <c r="D126">
        <v>-0.4896390706020517</v>
      </c>
      <c r="E126" t="s">
        <v>642</v>
      </c>
      <c r="F126" t="s">
        <v>7</v>
      </c>
    </row>
    <row r="127" spans="1:6" x14ac:dyDescent="0.2">
      <c r="A127" t="s">
        <v>296</v>
      </c>
      <c r="B127">
        <v>0.24924093480033682</v>
      </c>
      <c r="C127">
        <v>0.99756843531066663</v>
      </c>
      <c r="D127">
        <v>-0.71360242352104697</v>
      </c>
      <c r="E127" t="s">
        <v>642</v>
      </c>
      <c r="F127" t="s">
        <v>7</v>
      </c>
    </row>
    <row r="128" spans="1:6" x14ac:dyDescent="0.2">
      <c r="A128" t="s">
        <v>376</v>
      </c>
      <c r="B128">
        <v>0.25232110410343961</v>
      </c>
      <c r="C128">
        <v>0.99756843531066663</v>
      </c>
      <c r="D128">
        <v>-0.66074494753489477</v>
      </c>
      <c r="E128" t="s">
        <v>642</v>
      </c>
      <c r="F128" t="s">
        <v>7</v>
      </c>
    </row>
    <row r="129" spans="1:6" x14ac:dyDescent="0.2">
      <c r="A129" t="s">
        <v>475</v>
      </c>
      <c r="B129">
        <v>0.25259609008790684</v>
      </c>
      <c r="C129">
        <v>0.99756843531066663</v>
      </c>
      <c r="D129">
        <v>-0.62021555649784066</v>
      </c>
      <c r="E129" t="s">
        <v>642</v>
      </c>
      <c r="F129" t="s">
        <v>7</v>
      </c>
    </row>
    <row r="130" spans="1:6" x14ac:dyDescent="0.2">
      <c r="A130" t="s">
        <v>228</v>
      </c>
      <c r="B130">
        <v>0.25444738054360033</v>
      </c>
      <c r="C130">
        <v>0.99756843531066663</v>
      </c>
      <c r="D130">
        <v>-0.82548124518260568</v>
      </c>
      <c r="E130" t="s">
        <v>642</v>
      </c>
      <c r="F130" t="s">
        <v>7</v>
      </c>
    </row>
    <row r="131" spans="1:6" x14ac:dyDescent="0.2">
      <c r="A131" t="s">
        <v>69</v>
      </c>
      <c r="B131">
        <v>0.25485882302940843</v>
      </c>
      <c r="C131">
        <v>0.99756843531066663</v>
      </c>
      <c r="D131">
        <v>0.59055468520864318</v>
      </c>
      <c r="E131" t="s">
        <v>642</v>
      </c>
      <c r="F131" t="s">
        <v>7</v>
      </c>
    </row>
    <row r="132" spans="1:6" x14ac:dyDescent="0.2">
      <c r="A132" t="s">
        <v>50</v>
      </c>
      <c r="B132">
        <v>0.25706253075935048</v>
      </c>
      <c r="C132">
        <v>0.99756843531066663</v>
      </c>
      <c r="D132">
        <v>0.84350726520844388</v>
      </c>
      <c r="E132" t="s">
        <v>642</v>
      </c>
      <c r="F132" t="s">
        <v>7</v>
      </c>
    </row>
    <row r="133" spans="1:6" x14ac:dyDescent="0.2">
      <c r="A133" t="s">
        <v>560</v>
      </c>
      <c r="B133">
        <v>0.25826121257028617</v>
      </c>
      <c r="C133">
        <v>0.99756843531066663</v>
      </c>
      <c r="D133">
        <v>-1.0406906875592523</v>
      </c>
      <c r="E133" t="s">
        <v>642</v>
      </c>
      <c r="F133" t="s">
        <v>7</v>
      </c>
    </row>
    <row r="134" spans="1:6" x14ac:dyDescent="0.2">
      <c r="A134" t="s">
        <v>331</v>
      </c>
      <c r="B134">
        <v>0.25946251672850129</v>
      </c>
      <c r="C134">
        <v>0.99756843531066663</v>
      </c>
      <c r="D134">
        <v>1.0291918098419466</v>
      </c>
      <c r="E134" t="s">
        <v>642</v>
      </c>
      <c r="F134" t="s">
        <v>7</v>
      </c>
    </row>
    <row r="135" spans="1:6" x14ac:dyDescent="0.2">
      <c r="A135" t="s">
        <v>403</v>
      </c>
      <c r="B135">
        <v>0.26202215944839918</v>
      </c>
      <c r="C135">
        <v>0.99756843531066663</v>
      </c>
      <c r="D135">
        <v>0.69773373345873368</v>
      </c>
      <c r="E135" t="s">
        <v>642</v>
      </c>
      <c r="F135" t="s">
        <v>7</v>
      </c>
    </row>
    <row r="136" spans="1:6" x14ac:dyDescent="0.2">
      <c r="A136" t="s">
        <v>392</v>
      </c>
      <c r="B136">
        <v>0.26376422722709786</v>
      </c>
      <c r="C136">
        <v>0.99756843531066663</v>
      </c>
      <c r="D136">
        <v>-0.35784467230608974</v>
      </c>
      <c r="E136" t="s">
        <v>642</v>
      </c>
      <c r="F136" t="s">
        <v>7</v>
      </c>
    </row>
    <row r="137" spans="1:6" x14ac:dyDescent="0.2">
      <c r="A137" t="s">
        <v>17</v>
      </c>
      <c r="B137">
        <v>0.26474517760159599</v>
      </c>
      <c r="C137">
        <v>0.99756843531066663</v>
      </c>
      <c r="D137">
        <v>0.53291320439981527</v>
      </c>
      <c r="E137" t="s">
        <v>642</v>
      </c>
      <c r="F137" t="s">
        <v>7</v>
      </c>
    </row>
    <row r="138" spans="1:6" x14ac:dyDescent="0.2">
      <c r="A138" t="s">
        <v>292</v>
      </c>
      <c r="B138">
        <v>0.26601856504822796</v>
      </c>
      <c r="C138">
        <v>0.99756843531066663</v>
      </c>
      <c r="D138">
        <v>-0.53904619057983794</v>
      </c>
      <c r="E138" t="s">
        <v>642</v>
      </c>
      <c r="F138" t="s">
        <v>7</v>
      </c>
    </row>
    <row r="139" spans="1:6" x14ac:dyDescent="0.2">
      <c r="A139" t="s">
        <v>197</v>
      </c>
      <c r="B139">
        <v>0.26620245116818103</v>
      </c>
      <c r="C139">
        <v>0.99756843531066663</v>
      </c>
      <c r="D139">
        <v>-0.31844805064000448</v>
      </c>
      <c r="E139" t="s">
        <v>642</v>
      </c>
      <c r="F139" t="s">
        <v>7</v>
      </c>
    </row>
    <row r="140" spans="1:6" x14ac:dyDescent="0.2">
      <c r="A140" t="s">
        <v>176</v>
      </c>
      <c r="B140">
        <v>0.267660830834137</v>
      </c>
      <c r="C140">
        <v>0.99756843531066663</v>
      </c>
      <c r="D140">
        <v>-0.84275580909681214</v>
      </c>
      <c r="E140" t="s">
        <v>642</v>
      </c>
      <c r="F140" t="s">
        <v>7</v>
      </c>
    </row>
    <row r="141" spans="1:6" x14ac:dyDescent="0.2">
      <c r="A141" t="s">
        <v>511</v>
      </c>
      <c r="B141">
        <v>0.26928019303445805</v>
      </c>
      <c r="C141">
        <v>0.99756843531066663</v>
      </c>
      <c r="D141">
        <v>0.45873262439307538</v>
      </c>
      <c r="E141" t="s">
        <v>642</v>
      </c>
      <c r="F141" t="s">
        <v>7</v>
      </c>
    </row>
    <row r="142" spans="1:6" x14ac:dyDescent="0.2">
      <c r="A142" t="s">
        <v>603</v>
      </c>
      <c r="B142">
        <v>0.27012334802282767</v>
      </c>
      <c r="C142">
        <v>0.99756843531066663</v>
      </c>
      <c r="D142">
        <v>-0.65861234387065481</v>
      </c>
      <c r="E142" t="s">
        <v>642</v>
      </c>
      <c r="F142" t="s">
        <v>7</v>
      </c>
    </row>
    <row r="143" spans="1:6" x14ac:dyDescent="0.2">
      <c r="A143" t="s">
        <v>457</v>
      </c>
      <c r="B143">
        <v>0.27157182806427982</v>
      </c>
      <c r="C143">
        <v>0.99756843531066663</v>
      </c>
      <c r="D143">
        <v>-0.53728267312611155</v>
      </c>
      <c r="E143" t="s">
        <v>642</v>
      </c>
      <c r="F143" t="s">
        <v>7</v>
      </c>
    </row>
    <row r="144" spans="1:6" x14ac:dyDescent="0.2">
      <c r="A144" t="s">
        <v>194</v>
      </c>
      <c r="B144">
        <v>0.27178962824941161</v>
      </c>
      <c r="C144">
        <v>0.99756843531066663</v>
      </c>
      <c r="D144">
        <v>-0.58303902202424807</v>
      </c>
      <c r="E144" t="s">
        <v>642</v>
      </c>
      <c r="F144" t="s">
        <v>7</v>
      </c>
    </row>
    <row r="145" spans="1:6" x14ac:dyDescent="0.2">
      <c r="A145" t="s">
        <v>257</v>
      </c>
      <c r="B145">
        <v>0.27348127040703823</v>
      </c>
      <c r="C145">
        <v>0.99756843531066663</v>
      </c>
      <c r="D145">
        <v>0.56581528572818485</v>
      </c>
      <c r="E145" t="s">
        <v>642</v>
      </c>
      <c r="F145" t="s">
        <v>7</v>
      </c>
    </row>
    <row r="146" spans="1:6" x14ac:dyDescent="0.2">
      <c r="A146" t="s">
        <v>70</v>
      </c>
      <c r="B146">
        <v>0.27455681064680926</v>
      </c>
      <c r="C146">
        <v>0.99756843531066663</v>
      </c>
      <c r="D146">
        <v>0.52170608849318745</v>
      </c>
      <c r="E146" t="s">
        <v>642</v>
      </c>
      <c r="F146" t="s">
        <v>7</v>
      </c>
    </row>
    <row r="147" spans="1:6" x14ac:dyDescent="0.2">
      <c r="A147" t="s">
        <v>212</v>
      </c>
      <c r="B147">
        <v>0.27504122571643458</v>
      </c>
      <c r="C147">
        <v>0.99756843531066663</v>
      </c>
      <c r="D147">
        <v>0.73373674308168213</v>
      </c>
      <c r="E147" t="s">
        <v>642</v>
      </c>
      <c r="F147" t="s">
        <v>7</v>
      </c>
    </row>
    <row r="148" spans="1:6" x14ac:dyDescent="0.2">
      <c r="A148" t="s">
        <v>61</v>
      </c>
      <c r="B148">
        <v>0.27750705635775152</v>
      </c>
      <c r="C148">
        <v>0.99756843531066663</v>
      </c>
      <c r="D148">
        <v>0.5907833566498395</v>
      </c>
      <c r="E148" t="s">
        <v>642</v>
      </c>
      <c r="F148" t="s">
        <v>7</v>
      </c>
    </row>
    <row r="149" spans="1:6" x14ac:dyDescent="0.2">
      <c r="A149" t="s">
        <v>494</v>
      </c>
      <c r="B149">
        <v>0.27790490830049491</v>
      </c>
      <c r="C149">
        <v>0.99756843531066663</v>
      </c>
      <c r="D149">
        <v>0.73703022805015772</v>
      </c>
      <c r="E149" t="s">
        <v>642</v>
      </c>
      <c r="F149" t="s">
        <v>7</v>
      </c>
    </row>
    <row r="150" spans="1:6" x14ac:dyDescent="0.2">
      <c r="A150" t="s">
        <v>109</v>
      </c>
      <c r="B150">
        <v>0.27910655509145216</v>
      </c>
      <c r="C150">
        <v>0.99756843531066663</v>
      </c>
      <c r="D150">
        <v>-0.28681916729811485</v>
      </c>
      <c r="E150" t="s">
        <v>642</v>
      </c>
      <c r="F150" t="s">
        <v>7</v>
      </c>
    </row>
    <row r="151" spans="1:6" x14ac:dyDescent="0.2">
      <c r="A151" t="s">
        <v>327</v>
      </c>
      <c r="B151">
        <v>0.28091792526361309</v>
      </c>
      <c r="C151">
        <v>0.99756843531066663</v>
      </c>
      <c r="D151">
        <v>-0.96011333110745811</v>
      </c>
      <c r="E151" t="s">
        <v>642</v>
      </c>
      <c r="F151" t="s">
        <v>7</v>
      </c>
    </row>
    <row r="152" spans="1:6" x14ac:dyDescent="0.2">
      <c r="A152" t="s">
        <v>299</v>
      </c>
      <c r="B152">
        <v>0.28110840222305339</v>
      </c>
      <c r="C152">
        <v>0.99756843531066663</v>
      </c>
      <c r="D152">
        <v>-0.34690008833229885</v>
      </c>
      <c r="E152" t="s">
        <v>642</v>
      </c>
      <c r="F152" t="s">
        <v>7</v>
      </c>
    </row>
    <row r="153" spans="1:6" x14ac:dyDescent="0.2">
      <c r="A153" t="s">
        <v>314</v>
      </c>
      <c r="B153">
        <v>0.28612452747328193</v>
      </c>
      <c r="C153">
        <v>0.99756843531066663</v>
      </c>
      <c r="D153">
        <v>0.49414466150932657</v>
      </c>
      <c r="E153" t="s">
        <v>642</v>
      </c>
      <c r="F153" t="s">
        <v>7</v>
      </c>
    </row>
    <row r="154" spans="1:6" x14ac:dyDescent="0.2">
      <c r="A154" t="s">
        <v>208</v>
      </c>
      <c r="B154">
        <v>0.28613691678094538</v>
      </c>
      <c r="C154">
        <v>0.99756843531066663</v>
      </c>
      <c r="D154">
        <v>0.7197138829427705</v>
      </c>
      <c r="E154" t="s">
        <v>642</v>
      </c>
      <c r="F154" t="s">
        <v>7</v>
      </c>
    </row>
    <row r="155" spans="1:6" x14ac:dyDescent="0.2">
      <c r="A155" t="s">
        <v>74</v>
      </c>
      <c r="B155">
        <v>0.28864368493412451</v>
      </c>
      <c r="C155">
        <v>0.99756843531066663</v>
      </c>
      <c r="D155">
        <v>0.48601093226078862</v>
      </c>
      <c r="E155" t="s">
        <v>642</v>
      </c>
      <c r="F155" t="s">
        <v>7</v>
      </c>
    </row>
    <row r="156" spans="1:6" x14ac:dyDescent="0.2">
      <c r="A156" t="s">
        <v>290</v>
      </c>
      <c r="B156">
        <v>0.2908910037376351</v>
      </c>
      <c r="C156">
        <v>0.99756843531066663</v>
      </c>
      <c r="D156">
        <v>-0.37696888048972121</v>
      </c>
      <c r="E156" t="s">
        <v>642</v>
      </c>
      <c r="F156" t="s">
        <v>7</v>
      </c>
    </row>
    <row r="157" spans="1:6" x14ac:dyDescent="0.2">
      <c r="A157" t="s">
        <v>124</v>
      </c>
      <c r="B157">
        <v>0.29101169041644454</v>
      </c>
      <c r="C157">
        <v>0.99756843531066663</v>
      </c>
      <c r="D157">
        <v>0.43048875931778718</v>
      </c>
      <c r="E157" t="s">
        <v>642</v>
      </c>
      <c r="F157" t="s">
        <v>7</v>
      </c>
    </row>
    <row r="158" spans="1:6" x14ac:dyDescent="0.2">
      <c r="A158" t="s">
        <v>167</v>
      </c>
      <c r="B158">
        <v>0.29277473990214908</v>
      </c>
      <c r="C158">
        <v>0.99756843531066663</v>
      </c>
      <c r="D158">
        <v>0.8903975632334058</v>
      </c>
      <c r="E158" t="s">
        <v>642</v>
      </c>
      <c r="F158" t="s">
        <v>7</v>
      </c>
    </row>
    <row r="159" spans="1:6" x14ac:dyDescent="0.2">
      <c r="A159" t="s">
        <v>259</v>
      </c>
      <c r="B159">
        <v>0.29343641661150976</v>
      </c>
      <c r="C159">
        <v>0.99756843531066663</v>
      </c>
      <c r="D159">
        <v>-1.2639704811176387</v>
      </c>
      <c r="E159" t="s">
        <v>642</v>
      </c>
      <c r="F159" t="s">
        <v>7</v>
      </c>
    </row>
    <row r="160" spans="1:6" x14ac:dyDescent="0.2">
      <c r="A160" t="s">
        <v>241</v>
      </c>
      <c r="B160">
        <v>0.2937081965187342</v>
      </c>
      <c r="C160">
        <v>0.99756843531066663</v>
      </c>
      <c r="D160">
        <v>-1.1262274688020846</v>
      </c>
      <c r="E160" t="s">
        <v>642</v>
      </c>
      <c r="F160" t="s">
        <v>7</v>
      </c>
    </row>
    <row r="161" spans="1:6" x14ac:dyDescent="0.2">
      <c r="A161" t="s">
        <v>513</v>
      </c>
      <c r="B161">
        <v>0.29556068318886247</v>
      </c>
      <c r="C161">
        <v>0.99756843531066663</v>
      </c>
      <c r="D161">
        <v>-0.62764391918465412</v>
      </c>
      <c r="E161" t="s">
        <v>642</v>
      </c>
      <c r="F161" t="s">
        <v>7</v>
      </c>
    </row>
    <row r="162" spans="1:6" x14ac:dyDescent="0.2">
      <c r="A162" t="s">
        <v>125</v>
      </c>
      <c r="B162">
        <v>0.29908710906811775</v>
      </c>
      <c r="C162">
        <v>0.99756843531066663</v>
      </c>
      <c r="D162">
        <v>-0.7102964834116503</v>
      </c>
      <c r="E162" t="s">
        <v>642</v>
      </c>
      <c r="F162" t="s">
        <v>7</v>
      </c>
    </row>
    <row r="163" spans="1:6" x14ac:dyDescent="0.2">
      <c r="A163" t="s">
        <v>383</v>
      </c>
      <c r="B163">
        <v>0.29925943998749283</v>
      </c>
      <c r="C163">
        <v>0.99756843531066663</v>
      </c>
      <c r="D163">
        <v>-0.87300540095420587</v>
      </c>
      <c r="E163" t="s">
        <v>642</v>
      </c>
      <c r="F163" t="s">
        <v>7</v>
      </c>
    </row>
    <row r="164" spans="1:6" x14ac:dyDescent="0.2">
      <c r="A164" t="s">
        <v>145</v>
      </c>
      <c r="B164">
        <v>0.30156122923514167</v>
      </c>
      <c r="C164">
        <v>0.99756843531066663</v>
      </c>
      <c r="D164">
        <v>0.46151982123084301</v>
      </c>
      <c r="E164" t="s">
        <v>642</v>
      </c>
      <c r="F164" t="s">
        <v>7</v>
      </c>
    </row>
    <row r="165" spans="1:6" x14ac:dyDescent="0.2">
      <c r="A165" t="s">
        <v>549</v>
      </c>
      <c r="B165">
        <v>0.30171683185194786</v>
      </c>
      <c r="C165">
        <v>0.99756843531066663</v>
      </c>
      <c r="D165">
        <v>-0.42225974482606804</v>
      </c>
      <c r="E165" t="s">
        <v>642</v>
      </c>
      <c r="F165" t="s">
        <v>7</v>
      </c>
    </row>
    <row r="166" spans="1:6" x14ac:dyDescent="0.2">
      <c r="A166" t="s">
        <v>11</v>
      </c>
      <c r="B166">
        <v>0.30471482676442269</v>
      </c>
      <c r="C166">
        <v>0.99756843531066663</v>
      </c>
      <c r="D166">
        <v>0.44120834437505263</v>
      </c>
      <c r="E166" t="s">
        <v>642</v>
      </c>
      <c r="F166" t="s">
        <v>7</v>
      </c>
    </row>
    <row r="167" spans="1:6" x14ac:dyDescent="0.2">
      <c r="A167" t="s">
        <v>533</v>
      </c>
      <c r="B167">
        <v>0.30627237925689188</v>
      </c>
      <c r="C167">
        <v>0.99756843531066663</v>
      </c>
      <c r="D167">
        <v>-0.52229505484647909</v>
      </c>
      <c r="E167" t="s">
        <v>642</v>
      </c>
      <c r="F167" t="s">
        <v>7</v>
      </c>
    </row>
    <row r="168" spans="1:6" x14ac:dyDescent="0.2">
      <c r="A168" t="s">
        <v>267</v>
      </c>
      <c r="B168">
        <v>0.30700278480985299</v>
      </c>
      <c r="C168">
        <v>0.99756843531066663</v>
      </c>
      <c r="D168">
        <v>1.2472538788969776</v>
      </c>
      <c r="E168" t="s">
        <v>642</v>
      </c>
      <c r="F168" t="s">
        <v>7</v>
      </c>
    </row>
    <row r="169" spans="1:6" x14ac:dyDescent="0.2">
      <c r="A169" t="s">
        <v>480</v>
      </c>
      <c r="B169">
        <v>0.30731880827915103</v>
      </c>
      <c r="C169">
        <v>0.99756843531066663</v>
      </c>
      <c r="D169">
        <v>-0.59330162219077787</v>
      </c>
      <c r="E169" t="s">
        <v>642</v>
      </c>
      <c r="F169" t="s">
        <v>7</v>
      </c>
    </row>
    <row r="170" spans="1:6" x14ac:dyDescent="0.2">
      <c r="A170" t="s">
        <v>386</v>
      </c>
      <c r="B170">
        <v>0.30966228590205175</v>
      </c>
      <c r="C170">
        <v>0.99756843531066663</v>
      </c>
      <c r="D170">
        <v>0.65659747861993978</v>
      </c>
      <c r="E170" t="s">
        <v>642</v>
      </c>
      <c r="F170" t="s">
        <v>7</v>
      </c>
    </row>
    <row r="171" spans="1:6" x14ac:dyDescent="0.2">
      <c r="A171" t="s">
        <v>417</v>
      </c>
      <c r="B171">
        <v>0.31133443837799235</v>
      </c>
      <c r="C171">
        <v>0.99756843531066663</v>
      </c>
      <c r="D171">
        <v>-0.42068369426454577</v>
      </c>
      <c r="E171" t="s">
        <v>642</v>
      </c>
      <c r="F171" t="s">
        <v>7</v>
      </c>
    </row>
    <row r="172" spans="1:6" x14ac:dyDescent="0.2">
      <c r="A172" t="s">
        <v>95</v>
      </c>
      <c r="B172">
        <v>0.3118891584839304</v>
      </c>
      <c r="C172">
        <v>0.99756843531066663</v>
      </c>
      <c r="D172">
        <v>-1.1471116709310065</v>
      </c>
      <c r="E172" t="s">
        <v>642</v>
      </c>
      <c r="F172" t="s">
        <v>7</v>
      </c>
    </row>
    <row r="173" spans="1:6" x14ac:dyDescent="0.2">
      <c r="A173" t="s">
        <v>98</v>
      </c>
      <c r="B173">
        <v>0.31358867872527091</v>
      </c>
      <c r="C173">
        <v>0.99756843531066663</v>
      </c>
      <c r="D173">
        <v>0.84540152104028687</v>
      </c>
      <c r="E173" t="s">
        <v>642</v>
      </c>
      <c r="F173" t="s">
        <v>7</v>
      </c>
    </row>
    <row r="174" spans="1:6" x14ac:dyDescent="0.2">
      <c r="A174" t="s">
        <v>484</v>
      </c>
      <c r="B174">
        <v>0.31422815787086322</v>
      </c>
      <c r="C174">
        <v>0.99756843531066663</v>
      </c>
      <c r="D174">
        <v>0.95391169622498517</v>
      </c>
      <c r="E174" t="s">
        <v>642</v>
      </c>
      <c r="F174" t="s">
        <v>7</v>
      </c>
    </row>
    <row r="175" spans="1:6" x14ac:dyDescent="0.2">
      <c r="A175" t="s">
        <v>169</v>
      </c>
      <c r="B175">
        <v>0.31551545032436396</v>
      </c>
      <c r="C175">
        <v>0.99756843531066663</v>
      </c>
      <c r="D175">
        <v>-0.30088892001538525</v>
      </c>
      <c r="E175" t="s">
        <v>642</v>
      </c>
      <c r="F175" t="s">
        <v>7</v>
      </c>
    </row>
    <row r="176" spans="1:6" x14ac:dyDescent="0.2">
      <c r="A176" t="s">
        <v>395</v>
      </c>
      <c r="B176">
        <v>0.31927347252124566</v>
      </c>
      <c r="C176">
        <v>0.99756843531066663</v>
      </c>
      <c r="D176">
        <v>0.41059973772570402</v>
      </c>
      <c r="E176" t="s">
        <v>642</v>
      </c>
      <c r="F176" t="s">
        <v>7</v>
      </c>
    </row>
    <row r="177" spans="1:6" x14ac:dyDescent="0.2">
      <c r="A177" t="s">
        <v>97</v>
      </c>
      <c r="B177">
        <v>0.32082754830138804</v>
      </c>
      <c r="C177">
        <v>0.99756843531066663</v>
      </c>
      <c r="D177">
        <v>-0.29665130216527302</v>
      </c>
      <c r="E177" t="s">
        <v>642</v>
      </c>
      <c r="F177" t="s">
        <v>7</v>
      </c>
    </row>
    <row r="178" spans="1:6" x14ac:dyDescent="0.2">
      <c r="A178" t="s">
        <v>202</v>
      </c>
      <c r="B178">
        <v>0.32165887321715886</v>
      </c>
      <c r="C178">
        <v>0.99756843531066663</v>
      </c>
      <c r="D178">
        <v>0.5747606122115545</v>
      </c>
      <c r="E178" t="s">
        <v>642</v>
      </c>
      <c r="F178" t="s">
        <v>7</v>
      </c>
    </row>
    <row r="179" spans="1:6" x14ac:dyDescent="0.2">
      <c r="A179" t="s">
        <v>450</v>
      </c>
      <c r="B179">
        <v>0.32267856566744957</v>
      </c>
      <c r="C179">
        <v>0.99756843531066663</v>
      </c>
      <c r="D179">
        <v>-0.39214617343570657</v>
      </c>
      <c r="E179" t="s">
        <v>642</v>
      </c>
      <c r="F179" t="s">
        <v>7</v>
      </c>
    </row>
    <row r="180" spans="1:6" x14ac:dyDescent="0.2">
      <c r="A180" t="s">
        <v>423</v>
      </c>
      <c r="B180">
        <v>0.32596575980593334</v>
      </c>
      <c r="C180">
        <v>0.99756843531066663</v>
      </c>
      <c r="D180">
        <v>-0.31437711443363869</v>
      </c>
      <c r="E180" t="s">
        <v>642</v>
      </c>
      <c r="F180" t="s">
        <v>7</v>
      </c>
    </row>
    <row r="181" spans="1:6" x14ac:dyDescent="0.2">
      <c r="A181" t="s">
        <v>515</v>
      </c>
      <c r="B181">
        <v>0.32950795240306163</v>
      </c>
      <c r="C181">
        <v>0.99756843531066663</v>
      </c>
      <c r="D181">
        <v>-0.6822622488238812</v>
      </c>
      <c r="E181" t="s">
        <v>642</v>
      </c>
      <c r="F181" t="s">
        <v>7</v>
      </c>
    </row>
    <row r="182" spans="1:6" x14ac:dyDescent="0.2">
      <c r="A182" t="s">
        <v>542</v>
      </c>
      <c r="B182">
        <v>0.33218378476604193</v>
      </c>
      <c r="C182">
        <v>0.99756843531066663</v>
      </c>
      <c r="D182">
        <v>-0.32263347390426045</v>
      </c>
      <c r="E182" t="s">
        <v>642</v>
      </c>
      <c r="F182" t="s">
        <v>7</v>
      </c>
    </row>
    <row r="183" spans="1:6" x14ac:dyDescent="0.2">
      <c r="A183" t="s">
        <v>235</v>
      </c>
      <c r="B183">
        <v>0.33222158644935718</v>
      </c>
      <c r="C183">
        <v>0.99756843531066663</v>
      </c>
      <c r="D183">
        <v>0.49618022109021354</v>
      </c>
      <c r="E183" t="s">
        <v>642</v>
      </c>
      <c r="F183" t="s">
        <v>7</v>
      </c>
    </row>
    <row r="184" spans="1:6" x14ac:dyDescent="0.2">
      <c r="A184" t="s">
        <v>491</v>
      </c>
      <c r="B184">
        <v>0.33599998338526538</v>
      </c>
      <c r="C184">
        <v>0.99756843531066663</v>
      </c>
      <c r="D184">
        <v>0.84119301295200577</v>
      </c>
      <c r="E184" t="s">
        <v>642</v>
      </c>
      <c r="F184" t="s">
        <v>7</v>
      </c>
    </row>
    <row r="185" spans="1:6" x14ac:dyDescent="0.2">
      <c r="A185" t="s">
        <v>427</v>
      </c>
      <c r="B185">
        <v>0.3373424526479859</v>
      </c>
      <c r="C185">
        <v>0.99756843531066663</v>
      </c>
      <c r="D185">
        <v>-0.36902933067870691</v>
      </c>
      <c r="E185" t="s">
        <v>642</v>
      </c>
      <c r="F185" t="s">
        <v>7</v>
      </c>
    </row>
    <row r="186" spans="1:6" x14ac:dyDescent="0.2">
      <c r="A186" t="s">
        <v>496</v>
      </c>
      <c r="B186">
        <v>0.33770420374127097</v>
      </c>
      <c r="C186">
        <v>0.99756843531066663</v>
      </c>
      <c r="D186">
        <v>-0.65400084524378377</v>
      </c>
      <c r="E186" t="s">
        <v>642</v>
      </c>
      <c r="F186" t="s">
        <v>7</v>
      </c>
    </row>
    <row r="187" spans="1:6" x14ac:dyDescent="0.2">
      <c r="A187" t="s">
        <v>563</v>
      </c>
      <c r="B187">
        <v>0.33820743206224502</v>
      </c>
      <c r="C187">
        <v>0.99756843531066663</v>
      </c>
      <c r="D187">
        <v>-0.52840190144476828</v>
      </c>
      <c r="E187" t="s">
        <v>642</v>
      </c>
      <c r="F187" t="s">
        <v>7</v>
      </c>
    </row>
    <row r="188" spans="1:6" x14ac:dyDescent="0.2">
      <c r="A188" t="s">
        <v>190</v>
      </c>
      <c r="B188">
        <v>0.33821747817476266</v>
      </c>
      <c r="C188">
        <v>0.99756843531066663</v>
      </c>
      <c r="D188">
        <v>0.38572951803765576</v>
      </c>
      <c r="E188" t="s">
        <v>642</v>
      </c>
      <c r="F188" t="s">
        <v>7</v>
      </c>
    </row>
    <row r="189" spans="1:6" x14ac:dyDescent="0.2">
      <c r="A189" t="s">
        <v>279</v>
      </c>
      <c r="B189">
        <v>0.34076547863634177</v>
      </c>
      <c r="C189">
        <v>0.99756843531066663</v>
      </c>
      <c r="D189">
        <v>0.44409986201545837</v>
      </c>
      <c r="E189" t="s">
        <v>642</v>
      </c>
      <c r="F189" t="s">
        <v>7</v>
      </c>
    </row>
    <row r="190" spans="1:6" x14ac:dyDescent="0.2">
      <c r="A190" t="s">
        <v>488</v>
      </c>
      <c r="B190">
        <v>0.3457389517562145</v>
      </c>
      <c r="C190">
        <v>0.99756843531066663</v>
      </c>
      <c r="D190">
        <v>0.33805979832952471</v>
      </c>
      <c r="E190" t="s">
        <v>642</v>
      </c>
      <c r="F190" t="s">
        <v>7</v>
      </c>
    </row>
    <row r="191" spans="1:6" x14ac:dyDescent="0.2">
      <c r="A191" t="s">
        <v>573</v>
      </c>
      <c r="B191">
        <v>0.34773437631836912</v>
      </c>
      <c r="C191">
        <v>0.99756843531066663</v>
      </c>
      <c r="D191">
        <v>0.71340588274077388</v>
      </c>
      <c r="E191" t="s">
        <v>642</v>
      </c>
      <c r="F191" t="s">
        <v>7</v>
      </c>
    </row>
    <row r="192" spans="1:6" x14ac:dyDescent="0.2">
      <c r="A192" t="s">
        <v>581</v>
      </c>
      <c r="B192">
        <v>0.35039158946875149</v>
      </c>
      <c r="C192">
        <v>0.99756843531066663</v>
      </c>
      <c r="D192">
        <v>0.4278632979538749</v>
      </c>
      <c r="E192" t="s">
        <v>642</v>
      </c>
      <c r="F192" t="s">
        <v>7</v>
      </c>
    </row>
    <row r="193" spans="1:6" x14ac:dyDescent="0.2">
      <c r="A193" t="s">
        <v>192</v>
      </c>
      <c r="B193">
        <v>0.35580649818470833</v>
      </c>
      <c r="C193">
        <v>0.99756843531066663</v>
      </c>
      <c r="D193">
        <v>-0.2589452200565554</v>
      </c>
      <c r="E193" t="s">
        <v>642</v>
      </c>
      <c r="F193" t="s">
        <v>7</v>
      </c>
    </row>
    <row r="194" spans="1:6" x14ac:dyDescent="0.2">
      <c r="A194" t="s">
        <v>313</v>
      </c>
      <c r="B194">
        <v>0.35626300317324378</v>
      </c>
      <c r="C194">
        <v>0.99756843531066663</v>
      </c>
      <c r="D194">
        <v>0.75907328690037179</v>
      </c>
      <c r="E194" t="s">
        <v>642</v>
      </c>
      <c r="F194" t="s">
        <v>7</v>
      </c>
    </row>
    <row r="195" spans="1:6" x14ac:dyDescent="0.2">
      <c r="A195" t="s">
        <v>473</v>
      </c>
      <c r="B195">
        <v>0.35638884055467812</v>
      </c>
      <c r="C195">
        <v>0.99756843531066663</v>
      </c>
      <c r="D195">
        <v>-0.48935463029984261</v>
      </c>
      <c r="E195" t="s">
        <v>642</v>
      </c>
      <c r="F195" t="s">
        <v>7</v>
      </c>
    </row>
    <row r="196" spans="1:6" x14ac:dyDescent="0.2">
      <c r="A196" t="s">
        <v>29</v>
      </c>
      <c r="B196">
        <v>0.35760546548402095</v>
      </c>
      <c r="C196">
        <v>0.99756843531066663</v>
      </c>
      <c r="D196">
        <v>0.51452814838370697</v>
      </c>
      <c r="E196" t="s">
        <v>642</v>
      </c>
      <c r="F196" t="s">
        <v>7</v>
      </c>
    </row>
    <row r="197" spans="1:6" x14ac:dyDescent="0.2">
      <c r="A197" t="s">
        <v>77</v>
      </c>
      <c r="B197">
        <v>0.36062324807249013</v>
      </c>
      <c r="C197">
        <v>0.99756843531066663</v>
      </c>
      <c r="D197">
        <v>-0.3132329981624743</v>
      </c>
      <c r="E197" t="s">
        <v>642</v>
      </c>
      <c r="F197" t="s">
        <v>7</v>
      </c>
    </row>
    <row r="198" spans="1:6" x14ac:dyDescent="0.2">
      <c r="A198" t="s">
        <v>406</v>
      </c>
      <c r="B198">
        <v>0.36378568925563426</v>
      </c>
      <c r="C198">
        <v>0.99756843531066663</v>
      </c>
      <c r="D198">
        <v>-0.61567583380288493</v>
      </c>
      <c r="E198" t="s">
        <v>642</v>
      </c>
      <c r="F198" t="s">
        <v>7</v>
      </c>
    </row>
    <row r="199" spans="1:6" x14ac:dyDescent="0.2">
      <c r="A199" t="s">
        <v>46</v>
      </c>
      <c r="B199">
        <v>0.36532868704071075</v>
      </c>
      <c r="C199">
        <v>0.99756843531066663</v>
      </c>
      <c r="D199">
        <v>-0.42047527942690632</v>
      </c>
      <c r="E199" t="s">
        <v>642</v>
      </c>
      <c r="F199" t="s">
        <v>7</v>
      </c>
    </row>
    <row r="200" spans="1:6" x14ac:dyDescent="0.2">
      <c r="A200" t="s">
        <v>558</v>
      </c>
      <c r="B200">
        <v>0.36568018132601754</v>
      </c>
      <c r="C200">
        <v>0.99756843531066663</v>
      </c>
      <c r="D200">
        <v>-0.53631645560465513</v>
      </c>
      <c r="E200" t="s">
        <v>642</v>
      </c>
      <c r="F200" t="s">
        <v>7</v>
      </c>
    </row>
    <row r="201" spans="1:6" x14ac:dyDescent="0.2">
      <c r="A201" t="s">
        <v>547</v>
      </c>
      <c r="B201">
        <v>0.36596670776413831</v>
      </c>
      <c r="C201">
        <v>0.99756843531066663</v>
      </c>
      <c r="D201">
        <v>0.69157856523332606</v>
      </c>
      <c r="E201" t="s">
        <v>642</v>
      </c>
      <c r="F201" t="s">
        <v>7</v>
      </c>
    </row>
    <row r="202" spans="1:6" x14ac:dyDescent="0.2">
      <c r="A202" t="s">
        <v>340</v>
      </c>
      <c r="B202">
        <v>0.36983630625459929</v>
      </c>
      <c r="C202">
        <v>0.99756843531066663</v>
      </c>
      <c r="D202">
        <v>0.7889969264809612</v>
      </c>
      <c r="E202" t="s">
        <v>642</v>
      </c>
      <c r="F202" t="s">
        <v>7</v>
      </c>
    </row>
    <row r="203" spans="1:6" x14ac:dyDescent="0.2">
      <c r="A203" t="s">
        <v>390</v>
      </c>
      <c r="B203">
        <v>0.37295891908038104</v>
      </c>
      <c r="C203">
        <v>0.99756843531066663</v>
      </c>
      <c r="D203">
        <v>-0.54510784582066085</v>
      </c>
      <c r="E203" t="s">
        <v>642</v>
      </c>
      <c r="F203" t="s">
        <v>7</v>
      </c>
    </row>
    <row r="204" spans="1:6" x14ac:dyDescent="0.2">
      <c r="A204" t="s">
        <v>354</v>
      </c>
      <c r="B204">
        <v>0.37448881095498665</v>
      </c>
      <c r="C204">
        <v>0.99756843531066663</v>
      </c>
      <c r="D204">
        <v>-0.45576369941849149</v>
      </c>
      <c r="E204" t="s">
        <v>642</v>
      </c>
      <c r="F204" t="s">
        <v>7</v>
      </c>
    </row>
    <row r="205" spans="1:6" x14ac:dyDescent="0.2">
      <c r="A205" t="s">
        <v>415</v>
      </c>
      <c r="B205">
        <v>0.37669291763170887</v>
      </c>
      <c r="C205">
        <v>0.99756843531066663</v>
      </c>
      <c r="D205">
        <v>-0.517679164257832</v>
      </c>
      <c r="E205" t="s">
        <v>642</v>
      </c>
      <c r="F205" t="s">
        <v>7</v>
      </c>
    </row>
    <row r="206" spans="1:6" x14ac:dyDescent="0.2">
      <c r="A206" t="s">
        <v>154</v>
      </c>
      <c r="B206">
        <v>0.37675553411867069</v>
      </c>
      <c r="C206">
        <v>0.99756843531066663</v>
      </c>
      <c r="D206">
        <v>0.36332996744430568</v>
      </c>
      <c r="E206" t="s">
        <v>642</v>
      </c>
      <c r="F206" t="s">
        <v>7</v>
      </c>
    </row>
    <row r="207" spans="1:6" x14ac:dyDescent="0.2">
      <c r="A207" t="s">
        <v>251</v>
      </c>
      <c r="B207">
        <v>0.37857612894511561</v>
      </c>
      <c r="C207">
        <v>0.99756843531066663</v>
      </c>
      <c r="D207">
        <v>0.51496321860242855</v>
      </c>
      <c r="E207" t="s">
        <v>642</v>
      </c>
      <c r="F207" t="s">
        <v>7</v>
      </c>
    </row>
    <row r="208" spans="1:6" x14ac:dyDescent="0.2">
      <c r="A208" t="s">
        <v>346</v>
      </c>
      <c r="B208">
        <v>0.38054106979889513</v>
      </c>
      <c r="C208">
        <v>0.99756843531066663</v>
      </c>
      <c r="D208">
        <v>-0.37442424572208544</v>
      </c>
      <c r="E208" t="s">
        <v>642</v>
      </c>
      <c r="F208" t="s">
        <v>7</v>
      </c>
    </row>
    <row r="209" spans="1:6" x14ac:dyDescent="0.2">
      <c r="A209" t="s">
        <v>193</v>
      </c>
      <c r="B209">
        <v>0.38110357156989128</v>
      </c>
      <c r="C209">
        <v>0.99756843531066663</v>
      </c>
      <c r="D209">
        <v>0.55856288900394402</v>
      </c>
      <c r="E209" t="s">
        <v>642</v>
      </c>
      <c r="F209" t="s">
        <v>7</v>
      </c>
    </row>
    <row r="210" spans="1:6" x14ac:dyDescent="0.2">
      <c r="A210" t="s">
        <v>521</v>
      </c>
      <c r="B210">
        <v>0.38128499308971142</v>
      </c>
      <c r="C210">
        <v>0.99756843531066663</v>
      </c>
      <c r="D210">
        <v>-0.70222784884581646</v>
      </c>
      <c r="E210" t="s">
        <v>642</v>
      </c>
      <c r="F210" t="s">
        <v>7</v>
      </c>
    </row>
    <row r="211" spans="1:6" x14ac:dyDescent="0.2">
      <c r="A211" t="s">
        <v>143</v>
      </c>
      <c r="B211">
        <v>0.38240841626322475</v>
      </c>
      <c r="C211">
        <v>0.99756843531066663</v>
      </c>
      <c r="D211">
        <v>0.41989371448453394</v>
      </c>
      <c r="E211" t="s">
        <v>642</v>
      </c>
      <c r="F211" t="s">
        <v>7</v>
      </c>
    </row>
    <row r="212" spans="1:6" x14ac:dyDescent="0.2">
      <c r="A212" t="s">
        <v>281</v>
      </c>
      <c r="B212">
        <v>0.38362696945992758</v>
      </c>
      <c r="C212">
        <v>0.99756843531066663</v>
      </c>
      <c r="D212">
        <v>-0.52255273537842539</v>
      </c>
      <c r="E212" t="s">
        <v>642</v>
      </c>
      <c r="F212" t="s">
        <v>7</v>
      </c>
    </row>
    <row r="213" spans="1:6" x14ac:dyDescent="0.2">
      <c r="A213" t="s">
        <v>121</v>
      </c>
      <c r="B213">
        <v>0.38542657091596855</v>
      </c>
      <c r="C213">
        <v>0.99756843531066663</v>
      </c>
      <c r="D213">
        <v>0.48349280503819142</v>
      </c>
      <c r="E213" t="s">
        <v>642</v>
      </c>
      <c r="F213" t="s">
        <v>7</v>
      </c>
    </row>
    <row r="214" spans="1:6" x14ac:dyDescent="0.2">
      <c r="A214" t="s">
        <v>243</v>
      </c>
      <c r="B214">
        <v>0.38910471962535231</v>
      </c>
      <c r="C214">
        <v>0.99756843531066663</v>
      </c>
      <c r="D214">
        <v>-1.6437649395147325</v>
      </c>
      <c r="E214" t="s">
        <v>642</v>
      </c>
      <c r="F214" t="s">
        <v>7</v>
      </c>
    </row>
    <row r="215" spans="1:6" x14ac:dyDescent="0.2">
      <c r="A215" t="s">
        <v>435</v>
      </c>
      <c r="B215">
        <v>0.38987590397247307</v>
      </c>
      <c r="C215">
        <v>0.99756843531066663</v>
      </c>
      <c r="D215">
        <v>0.50661506594821493</v>
      </c>
      <c r="E215" t="s">
        <v>642</v>
      </c>
      <c r="F215" t="s">
        <v>7</v>
      </c>
    </row>
    <row r="216" spans="1:6" x14ac:dyDescent="0.2">
      <c r="A216" t="s">
        <v>247</v>
      </c>
      <c r="B216">
        <v>0.38988020325242745</v>
      </c>
      <c r="C216">
        <v>0.99756843531066663</v>
      </c>
      <c r="D216">
        <v>0.42761728115713771</v>
      </c>
      <c r="E216" t="s">
        <v>642</v>
      </c>
      <c r="F216" t="s">
        <v>7</v>
      </c>
    </row>
    <row r="217" spans="1:6" x14ac:dyDescent="0.2">
      <c r="A217" t="s">
        <v>367</v>
      </c>
      <c r="B217">
        <v>0.39061431230666466</v>
      </c>
      <c r="C217">
        <v>0.99756843531066663</v>
      </c>
      <c r="D217">
        <v>0.5478521567000445</v>
      </c>
      <c r="E217" t="s">
        <v>642</v>
      </c>
      <c r="F217" t="s">
        <v>7</v>
      </c>
    </row>
    <row r="218" spans="1:6" x14ac:dyDescent="0.2">
      <c r="A218" t="s">
        <v>489</v>
      </c>
      <c r="B218">
        <v>0.39103119415063581</v>
      </c>
      <c r="C218">
        <v>0.99756843531066663</v>
      </c>
      <c r="D218">
        <v>-0.59468186475851548</v>
      </c>
      <c r="E218" t="s">
        <v>642</v>
      </c>
      <c r="F218" t="s">
        <v>7</v>
      </c>
    </row>
    <row r="219" spans="1:6" x14ac:dyDescent="0.2">
      <c r="A219" t="s">
        <v>541</v>
      </c>
      <c r="B219">
        <v>0.39679052927663949</v>
      </c>
      <c r="C219">
        <v>0.99756843531066663</v>
      </c>
      <c r="D219">
        <v>-0.60434915175692794</v>
      </c>
      <c r="E219" t="s">
        <v>642</v>
      </c>
      <c r="F219" t="s">
        <v>7</v>
      </c>
    </row>
    <row r="220" spans="1:6" x14ac:dyDescent="0.2">
      <c r="A220" t="s">
        <v>293</v>
      </c>
      <c r="B220">
        <v>0.39807719311594458</v>
      </c>
      <c r="C220">
        <v>0.99756843531066663</v>
      </c>
      <c r="D220">
        <v>-0.36541732463397025</v>
      </c>
      <c r="E220" t="s">
        <v>642</v>
      </c>
      <c r="F220" t="s">
        <v>7</v>
      </c>
    </row>
    <row r="221" spans="1:6" x14ac:dyDescent="0.2">
      <c r="A221" t="s">
        <v>605</v>
      </c>
      <c r="B221">
        <v>0.39982044517520698</v>
      </c>
      <c r="C221">
        <v>0.99756843531066663</v>
      </c>
      <c r="D221">
        <v>-0.70646391037227985</v>
      </c>
      <c r="E221" t="s">
        <v>642</v>
      </c>
      <c r="F221" t="s">
        <v>7</v>
      </c>
    </row>
    <row r="222" spans="1:6" x14ac:dyDescent="0.2">
      <c r="A222" t="s">
        <v>470</v>
      </c>
      <c r="B222">
        <v>0.40044940246546801</v>
      </c>
      <c r="C222">
        <v>0.99756843531066663</v>
      </c>
      <c r="D222">
        <v>-0.47367605986641936</v>
      </c>
      <c r="E222" t="s">
        <v>642</v>
      </c>
      <c r="F222" t="s">
        <v>7</v>
      </c>
    </row>
    <row r="223" spans="1:6" x14ac:dyDescent="0.2">
      <c r="A223" t="s">
        <v>115</v>
      </c>
      <c r="B223">
        <v>0.4032389075251398</v>
      </c>
      <c r="C223">
        <v>0.99756843531066663</v>
      </c>
      <c r="D223">
        <v>0.45305600032030857</v>
      </c>
      <c r="E223" t="s">
        <v>642</v>
      </c>
      <c r="F223" t="s">
        <v>7</v>
      </c>
    </row>
    <row r="224" spans="1:6" x14ac:dyDescent="0.2">
      <c r="A224" t="s">
        <v>255</v>
      </c>
      <c r="B224">
        <v>0.405927242235255</v>
      </c>
      <c r="C224">
        <v>0.99756843531066663</v>
      </c>
      <c r="D224">
        <v>-0.31925665962091077</v>
      </c>
      <c r="E224" t="s">
        <v>642</v>
      </c>
      <c r="F224" t="s">
        <v>7</v>
      </c>
    </row>
    <row r="225" spans="1:6" x14ac:dyDescent="0.2">
      <c r="A225" t="s">
        <v>52</v>
      </c>
      <c r="B225">
        <v>0.40617734753784018</v>
      </c>
      <c r="C225">
        <v>0.99756843531066663</v>
      </c>
      <c r="D225">
        <v>-0.40784211663864883</v>
      </c>
      <c r="E225" t="s">
        <v>642</v>
      </c>
      <c r="F225" t="s">
        <v>7</v>
      </c>
    </row>
    <row r="226" spans="1:6" x14ac:dyDescent="0.2">
      <c r="A226" t="s">
        <v>217</v>
      </c>
      <c r="B226">
        <v>0.40637429064604458</v>
      </c>
      <c r="C226">
        <v>0.99756843531066663</v>
      </c>
      <c r="D226">
        <v>0.36633571062731951</v>
      </c>
      <c r="E226" t="s">
        <v>642</v>
      </c>
      <c r="F226" t="s">
        <v>7</v>
      </c>
    </row>
    <row r="227" spans="1:6" x14ac:dyDescent="0.2">
      <c r="A227" t="s">
        <v>270</v>
      </c>
      <c r="B227">
        <v>0.40783750880317182</v>
      </c>
      <c r="C227">
        <v>0.99756843531066663</v>
      </c>
      <c r="D227">
        <v>-0.39869216688181686</v>
      </c>
      <c r="E227" t="s">
        <v>642</v>
      </c>
      <c r="F227" t="s">
        <v>7</v>
      </c>
    </row>
    <row r="228" spans="1:6" x14ac:dyDescent="0.2">
      <c r="A228" t="s">
        <v>443</v>
      </c>
      <c r="B228">
        <v>0.40789068070198287</v>
      </c>
      <c r="C228">
        <v>0.99756843531066663</v>
      </c>
      <c r="D228">
        <v>-0.6948537073941643</v>
      </c>
      <c r="E228" t="s">
        <v>642</v>
      </c>
      <c r="F228" t="s">
        <v>7</v>
      </c>
    </row>
    <row r="229" spans="1:6" x14ac:dyDescent="0.2">
      <c r="A229" t="s">
        <v>153</v>
      </c>
      <c r="B229">
        <v>0.41094631595227726</v>
      </c>
      <c r="C229">
        <v>0.99756843531066663</v>
      </c>
      <c r="D229">
        <v>0.44012696434306608</v>
      </c>
      <c r="E229" t="s">
        <v>642</v>
      </c>
      <c r="F229" t="s">
        <v>7</v>
      </c>
    </row>
    <row r="230" spans="1:6" x14ac:dyDescent="0.2">
      <c r="A230" t="s">
        <v>365</v>
      </c>
      <c r="B230">
        <v>0.41325990617428465</v>
      </c>
      <c r="C230">
        <v>0.99756843531066663</v>
      </c>
      <c r="D230">
        <v>-0.22592400079340291</v>
      </c>
      <c r="E230" t="s">
        <v>642</v>
      </c>
      <c r="F230" t="s">
        <v>7</v>
      </c>
    </row>
    <row r="231" spans="1:6" x14ac:dyDescent="0.2">
      <c r="A231" t="s">
        <v>198</v>
      </c>
      <c r="B231">
        <v>0.4175109601182091</v>
      </c>
      <c r="C231">
        <v>0.99756843531066663</v>
      </c>
      <c r="D231">
        <v>0.50705499283584876</v>
      </c>
      <c r="E231" t="s">
        <v>642</v>
      </c>
      <c r="F231" t="s">
        <v>7</v>
      </c>
    </row>
    <row r="232" spans="1:6" x14ac:dyDescent="0.2">
      <c r="A232" t="s">
        <v>472</v>
      </c>
      <c r="B232">
        <v>0.41824181450397402</v>
      </c>
      <c r="C232">
        <v>0.99756843531066663</v>
      </c>
      <c r="D232">
        <v>-0.69338114593251432</v>
      </c>
      <c r="E232" t="s">
        <v>642</v>
      </c>
      <c r="F232" t="s">
        <v>7</v>
      </c>
    </row>
    <row r="233" spans="1:6" x14ac:dyDescent="0.2">
      <c r="A233" t="s">
        <v>482</v>
      </c>
      <c r="B233">
        <v>0.42009984189952854</v>
      </c>
      <c r="C233">
        <v>0.99756843531066663</v>
      </c>
      <c r="D233">
        <v>0.32885875596517411</v>
      </c>
      <c r="E233" t="s">
        <v>642</v>
      </c>
      <c r="F233" t="s">
        <v>7</v>
      </c>
    </row>
    <row r="234" spans="1:6" x14ac:dyDescent="0.2">
      <c r="A234" t="s">
        <v>344</v>
      </c>
      <c r="B234">
        <v>0.42572575999535778</v>
      </c>
      <c r="C234">
        <v>0.99756843531066663</v>
      </c>
      <c r="D234">
        <v>0.98949706491575384</v>
      </c>
      <c r="E234" t="s">
        <v>642</v>
      </c>
      <c r="F234" t="s">
        <v>7</v>
      </c>
    </row>
    <row r="235" spans="1:6" x14ac:dyDescent="0.2">
      <c r="A235" t="s">
        <v>139</v>
      </c>
      <c r="B235">
        <v>0.42843155868009164</v>
      </c>
      <c r="C235">
        <v>0.99756843531066663</v>
      </c>
      <c r="D235">
        <v>-0.58580366064346034</v>
      </c>
      <c r="E235" t="s">
        <v>642</v>
      </c>
      <c r="F235" t="s">
        <v>7</v>
      </c>
    </row>
    <row r="236" spans="1:6" x14ac:dyDescent="0.2">
      <c r="A236" t="s">
        <v>566</v>
      </c>
      <c r="B236">
        <v>0.4317223320726461</v>
      </c>
      <c r="C236">
        <v>0.99756843531066663</v>
      </c>
      <c r="D236">
        <v>-0.50026246716472422</v>
      </c>
      <c r="E236" t="s">
        <v>642</v>
      </c>
      <c r="F236" t="s">
        <v>7</v>
      </c>
    </row>
    <row r="237" spans="1:6" x14ac:dyDescent="0.2">
      <c r="A237" t="s">
        <v>180</v>
      </c>
      <c r="B237">
        <v>0.43706204545768679</v>
      </c>
      <c r="C237">
        <v>0.99756843531066663</v>
      </c>
      <c r="D237">
        <v>-0.56065001167152317</v>
      </c>
      <c r="E237" t="s">
        <v>642</v>
      </c>
      <c r="F237" t="s">
        <v>7</v>
      </c>
    </row>
    <row r="238" spans="1:6" x14ac:dyDescent="0.2">
      <c r="A238" t="s">
        <v>53</v>
      </c>
      <c r="B238">
        <v>0.43852033166128912</v>
      </c>
      <c r="C238">
        <v>0.99756843531066663</v>
      </c>
      <c r="D238">
        <v>0.56163264604829677</v>
      </c>
      <c r="E238" t="s">
        <v>642</v>
      </c>
      <c r="F238" t="s">
        <v>7</v>
      </c>
    </row>
    <row r="239" spans="1:6" x14ac:dyDescent="0.2">
      <c r="A239" t="s">
        <v>113</v>
      </c>
      <c r="B239">
        <v>0.43873742890564638</v>
      </c>
      <c r="C239">
        <v>0.99756843531066663</v>
      </c>
      <c r="D239">
        <v>-0.47489804710248196</v>
      </c>
      <c r="E239" t="s">
        <v>642</v>
      </c>
      <c r="F239" t="s">
        <v>7</v>
      </c>
    </row>
    <row r="240" spans="1:6" x14ac:dyDescent="0.2">
      <c r="A240" t="s">
        <v>187</v>
      </c>
      <c r="B240">
        <v>0.44117592683518181</v>
      </c>
      <c r="C240">
        <v>0.99756843531066663</v>
      </c>
      <c r="D240">
        <v>0.40347691400397301</v>
      </c>
      <c r="E240" t="s">
        <v>642</v>
      </c>
      <c r="F240" t="s">
        <v>7</v>
      </c>
    </row>
    <row r="241" spans="1:6" x14ac:dyDescent="0.2">
      <c r="A241" t="s">
        <v>165</v>
      </c>
      <c r="B241">
        <v>0.44147413605199493</v>
      </c>
      <c r="C241">
        <v>0.99756843531066663</v>
      </c>
      <c r="D241">
        <v>-0.24419756593515862</v>
      </c>
      <c r="E241" t="s">
        <v>642</v>
      </c>
      <c r="F241" t="s">
        <v>7</v>
      </c>
    </row>
    <row r="242" spans="1:6" x14ac:dyDescent="0.2">
      <c r="A242" t="s">
        <v>162</v>
      </c>
      <c r="B242">
        <v>0.44314906887252714</v>
      </c>
      <c r="C242">
        <v>0.99756843531066663</v>
      </c>
      <c r="D242">
        <v>-0.81788603607017274</v>
      </c>
      <c r="E242" t="s">
        <v>642</v>
      </c>
      <c r="F242" t="s">
        <v>7</v>
      </c>
    </row>
    <row r="243" spans="1:6" x14ac:dyDescent="0.2">
      <c r="A243" t="s">
        <v>75</v>
      </c>
      <c r="B243">
        <v>0.44553249741515244</v>
      </c>
      <c r="C243">
        <v>0.99756843531066663</v>
      </c>
      <c r="D243">
        <v>-0.27172226633125618</v>
      </c>
      <c r="E243" t="s">
        <v>642</v>
      </c>
      <c r="F243" t="s">
        <v>7</v>
      </c>
    </row>
    <row r="244" spans="1:6" x14ac:dyDescent="0.2">
      <c r="A244" t="s">
        <v>47</v>
      </c>
      <c r="B244">
        <v>0.44681846474150921</v>
      </c>
      <c r="C244">
        <v>0.99756843531066663</v>
      </c>
      <c r="D244">
        <v>-0.21627534468127868</v>
      </c>
      <c r="E244" t="s">
        <v>642</v>
      </c>
      <c r="F244" t="s">
        <v>7</v>
      </c>
    </row>
    <row r="245" spans="1:6" x14ac:dyDescent="0.2">
      <c r="A245" t="s">
        <v>518</v>
      </c>
      <c r="B245">
        <v>0.44734413459540801</v>
      </c>
      <c r="C245">
        <v>0.99756843531066663</v>
      </c>
      <c r="D245">
        <v>0.32319932435574705</v>
      </c>
      <c r="E245" t="s">
        <v>642</v>
      </c>
      <c r="F245" t="s">
        <v>7</v>
      </c>
    </row>
    <row r="246" spans="1:6" x14ac:dyDescent="0.2">
      <c r="A246" t="s">
        <v>90</v>
      </c>
      <c r="B246">
        <v>0.45418739345268488</v>
      </c>
      <c r="C246">
        <v>0.99756843531066663</v>
      </c>
      <c r="D246">
        <v>0.36833810410833701</v>
      </c>
      <c r="E246" t="s">
        <v>642</v>
      </c>
      <c r="F246" t="s">
        <v>7</v>
      </c>
    </row>
    <row r="247" spans="1:6" x14ac:dyDescent="0.2">
      <c r="A247" t="s">
        <v>601</v>
      </c>
      <c r="B247">
        <v>0.45567155134140813</v>
      </c>
      <c r="C247">
        <v>0.99756843531066663</v>
      </c>
      <c r="D247">
        <v>-0.25520286445539742</v>
      </c>
      <c r="E247" t="s">
        <v>642</v>
      </c>
      <c r="F247" t="s">
        <v>7</v>
      </c>
    </row>
    <row r="248" spans="1:6" x14ac:dyDescent="0.2">
      <c r="A248" t="s">
        <v>595</v>
      </c>
      <c r="B248">
        <v>0.45591259123161143</v>
      </c>
      <c r="C248">
        <v>0.99756843531066663</v>
      </c>
      <c r="D248">
        <v>0.41543982135323654</v>
      </c>
      <c r="E248" t="s">
        <v>642</v>
      </c>
      <c r="F248" t="s">
        <v>7</v>
      </c>
    </row>
    <row r="249" spans="1:6" x14ac:dyDescent="0.2">
      <c r="A249" t="s">
        <v>204</v>
      </c>
      <c r="B249">
        <v>0.45607309526025086</v>
      </c>
      <c r="C249">
        <v>0.99756843531066663</v>
      </c>
      <c r="D249">
        <v>-0.34721947593392022</v>
      </c>
      <c r="E249" t="s">
        <v>642</v>
      </c>
      <c r="F249" t="s">
        <v>7</v>
      </c>
    </row>
    <row r="250" spans="1:6" x14ac:dyDescent="0.2">
      <c r="A250" t="s">
        <v>207</v>
      </c>
      <c r="B250">
        <v>0.45779529513083361</v>
      </c>
      <c r="C250">
        <v>0.99756843531066663</v>
      </c>
      <c r="D250">
        <v>-0.21230214010613468</v>
      </c>
      <c r="E250" t="s">
        <v>642</v>
      </c>
      <c r="F250" t="s">
        <v>7</v>
      </c>
    </row>
    <row r="251" spans="1:6" x14ac:dyDescent="0.2">
      <c r="A251" t="s">
        <v>321</v>
      </c>
      <c r="B251">
        <v>0.45802140071199637</v>
      </c>
      <c r="C251">
        <v>0.99756843531066663</v>
      </c>
      <c r="D251">
        <v>0.65863045443704404</v>
      </c>
      <c r="E251" t="s">
        <v>642</v>
      </c>
      <c r="F251" t="s">
        <v>7</v>
      </c>
    </row>
    <row r="252" spans="1:6" x14ac:dyDescent="0.2">
      <c r="A252" t="s">
        <v>420</v>
      </c>
      <c r="B252">
        <v>0.45863343340335871</v>
      </c>
      <c r="C252">
        <v>0.99756843531066663</v>
      </c>
      <c r="D252">
        <v>-0.42055038222758112</v>
      </c>
      <c r="E252" t="s">
        <v>642</v>
      </c>
      <c r="F252" t="s">
        <v>7</v>
      </c>
    </row>
    <row r="253" spans="1:6" x14ac:dyDescent="0.2">
      <c r="A253" t="s">
        <v>490</v>
      </c>
      <c r="B253">
        <v>0.46201760754519283</v>
      </c>
      <c r="C253">
        <v>0.99756843531066663</v>
      </c>
      <c r="D253">
        <v>-0.38974826150672359</v>
      </c>
      <c r="E253" t="s">
        <v>642</v>
      </c>
      <c r="F253" t="s">
        <v>7</v>
      </c>
    </row>
    <row r="254" spans="1:6" x14ac:dyDescent="0.2">
      <c r="A254" t="s">
        <v>283</v>
      </c>
      <c r="B254">
        <v>0.46224601445971414</v>
      </c>
      <c r="C254">
        <v>0.99756843531066663</v>
      </c>
      <c r="D254">
        <v>1.595553080384656</v>
      </c>
      <c r="E254" t="s">
        <v>642</v>
      </c>
      <c r="F254" t="s">
        <v>7</v>
      </c>
    </row>
    <row r="255" spans="1:6" x14ac:dyDescent="0.2">
      <c r="A255" t="s">
        <v>106</v>
      </c>
      <c r="B255">
        <v>0.46378601620609883</v>
      </c>
      <c r="C255">
        <v>0.99756843531066663</v>
      </c>
      <c r="D255">
        <v>-0.21458957448441041</v>
      </c>
      <c r="E255" t="s">
        <v>642</v>
      </c>
      <c r="F255" t="s">
        <v>7</v>
      </c>
    </row>
    <row r="256" spans="1:6" x14ac:dyDescent="0.2">
      <c r="A256" t="s">
        <v>342</v>
      </c>
      <c r="B256">
        <v>0.46479420856607145</v>
      </c>
      <c r="C256">
        <v>0.99756843531066663</v>
      </c>
      <c r="D256">
        <v>1.1433771338314185</v>
      </c>
      <c r="E256" t="s">
        <v>642</v>
      </c>
      <c r="F256" t="s">
        <v>7</v>
      </c>
    </row>
    <row r="257" spans="1:6" x14ac:dyDescent="0.2">
      <c r="A257" t="s">
        <v>498</v>
      </c>
      <c r="B257">
        <v>0.46727132463049337</v>
      </c>
      <c r="C257">
        <v>0.99756843531066663</v>
      </c>
      <c r="D257">
        <v>0.37950601232431502</v>
      </c>
      <c r="E257" t="s">
        <v>642</v>
      </c>
      <c r="F257" t="s">
        <v>7</v>
      </c>
    </row>
    <row r="258" spans="1:6" x14ac:dyDescent="0.2">
      <c r="A258" t="s">
        <v>374</v>
      </c>
      <c r="B258">
        <v>0.46909017959261934</v>
      </c>
      <c r="C258">
        <v>0.99756843531066663</v>
      </c>
      <c r="D258">
        <v>1.0658077869878892</v>
      </c>
      <c r="E258" t="s">
        <v>642</v>
      </c>
      <c r="F258" t="s">
        <v>7</v>
      </c>
    </row>
    <row r="259" spans="1:6" x14ac:dyDescent="0.2">
      <c r="A259" t="s">
        <v>205</v>
      </c>
      <c r="B259">
        <v>0.47069503636129395</v>
      </c>
      <c r="C259">
        <v>0.99756843531066663</v>
      </c>
      <c r="D259">
        <v>-0.42302743388732056</v>
      </c>
      <c r="E259" t="s">
        <v>642</v>
      </c>
      <c r="F259" t="s">
        <v>7</v>
      </c>
    </row>
    <row r="260" spans="1:6" x14ac:dyDescent="0.2">
      <c r="A260" t="s">
        <v>268</v>
      </c>
      <c r="B260">
        <v>0.47211233493886173</v>
      </c>
      <c r="C260">
        <v>0.99756843531066663</v>
      </c>
      <c r="D260">
        <v>-0.24848726423854317</v>
      </c>
      <c r="E260" t="s">
        <v>642</v>
      </c>
      <c r="F260" t="s">
        <v>7</v>
      </c>
    </row>
    <row r="261" spans="1:6" x14ac:dyDescent="0.2">
      <c r="A261" t="s">
        <v>170</v>
      </c>
      <c r="B261">
        <v>0.47327539324769508</v>
      </c>
      <c r="C261">
        <v>0.99756843531066663</v>
      </c>
      <c r="D261">
        <v>-1.3281057597568813</v>
      </c>
      <c r="E261" t="s">
        <v>642</v>
      </c>
      <c r="F261" t="s">
        <v>7</v>
      </c>
    </row>
    <row r="262" spans="1:6" x14ac:dyDescent="0.2">
      <c r="A262" t="s">
        <v>131</v>
      </c>
      <c r="B262">
        <v>0.47398040537413644</v>
      </c>
      <c r="C262">
        <v>0.99756843531066663</v>
      </c>
      <c r="D262">
        <v>-0.4517987172082929</v>
      </c>
      <c r="E262" t="s">
        <v>642</v>
      </c>
      <c r="F262" t="s">
        <v>7</v>
      </c>
    </row>
    <row r="263" spans="1:6" x14ac:dyDescent="0.2">
      <c r="A263" t="s">
        <v>305</v>
      </c>
      <c r="B263">
        <v>0.47499147361346472</v>
      </c>
      <c r="C263">
        <v>0.99756843531066663</v>
      </c>
      <c r="D263">
        <v>0.52589500903372377</v>
      </c>
      <c r="E263" t="s">
        <v>642</v>
      </c>
      <c r="F263" t="s">
        <v>7</v>
      </c>
    </row>
    <row r="264" spans="1:6" x14ac:dyDescent="0.2">
      <c r="A264" t="s">
        <v>408</v>
      </c>
      <c r="B264">
        <v>0.47537400040869593</v>
      </c>
      <c r="C264">
        <v>0.99756843531066663</v>
      </c>
      <c r="D264">
        <v>-0.37175441135909448</v>
      </c>
      <c r="E264" t="s">
        <v>642</v>
      </c>
      <c r="F264" t="s">
        <v>7</v>
      </c>
    </row>
    <row r="265" spans="1:6" x14ac:dyDescent="0.2">
      <c r="A265" t="s">
        <v>66</v>
      </c>
      <c r="B265">
        <v>0.47812136706277675</v>
      </c>
      <c r="C265">
        <v>0.99756843531066663</v>
      </c>
      <c r="D265">
        <v>0.43435060100450218</v>
      </c>
      <c r="E265" t="s">
        <v>642</v>
      </c>
      <c r="F265" t="s">
        <v>7</v>
      </c>
    </row>
    <row r="266" spans="1:6" x14ac:dyDescent="0.2">
      <c r="A266" t="s">
        <v>118</v>
      </c>
      <c r="B266">
        <v>0.47868427929666979</v>
      </c>
      <c r="C266">
        <v>0.99756843531066663</v>
      </c>
      <c r="D266">
        <v>-0.24823315149841418</v>
      </c>
      <c r="E266" t="s">
        <v>642</v>
      </c>
      <c r="F266" t="s">
        <v>7</v>
      </c>
    </row>
    <row r="267" spans="1:6" x14ac:dyDescent="0.2">
      <c r="A267" t="s">
        <v>466</v>
      </c>
      <c r="B267">
        <v>0.48083783828105631</v>
      </c>
      <c r="C267">
        <v>0.99756843531066663</v>
      </c>
      <c r="D267">
        <v>-0.43726848682656305</v>
      </c>
      <c r="E267" t="s">
        <v>642</v>
      </c>
      <c r="F267" t="s">
        <v>7</v>
      </c>
    </row>
    <row r="268" spans="1:6" x14ac:dyDescent="0.2">
      <c r="A268" t="s">
        <v>405</v>
      </c>
      <c r="B268">
        <v>0.48480534827159449</v>
      </c>
      <c r="C268">
        <v>0.99756843531066663</v>
      </c>
      <c r="D268">
        <v>0.92162148862787818</v>
      </c>
      <c r="E268" t="s">
        <v>642</v>
      </c>
      <c r="F268" t="s">
        <v>7</v>
      </c>
    </row>
    <row r="269" spans="1:6" x14ac:dyDescent="0.2">
      <c r="A269" t="s">
        <v>179</v>
      </c>
      <c r="B269">
        <v>0.48537051848566626</v>
      </c>
      <c r="C269">
        <v>0.99756843531066663</v>
      </c>
      <c r="D269">
        <v>0.60395109269383651</v>
      </c>
      <c r="E269" t="s">
        <v>642</v>
      </c>
      <c r="F269" t="s">
        <v>7</v>
      </c>
    </row>
    <row r="270" spans="1:6" x14ac:dyDescent="0.2">
      <c r="A270" t="s">
        <v>51</v>
      </c>
      <c r="B270">
        <v>0.48560222580996115</v>
      </c>
      <c r="C270">
        <v>0.99756843531066663</v>
      </c>
      <c r="D270">
        <v>-0.75559713800568096</v>
      </c>
      <c r="E270" t="s">
        <v>642</v>
      </c>
      <c r="F270" t="s">
        <v>7</v>
      </c>
    </row>
    <row r="271" spans="1:6" x14ac:dyDescent="0.2">
      <c r="A271" t="s">
        <v>206</v>
      </c>
      <c r="B271">
        <v>0.48585817620994054</v>
      </c>
      <c r="C271">
        <v>0.99756843531066663</v>
      </c>
      <c r="D271">
        <v>0.47921114124365283</v>
      </c>
      <c r="E271" t="s">
        <v>642</v>
      </c>
      <c r="F271" t="s">
        <v>7</v>
      </c>
    </row>
    <row r="272" spans="1:6" x14ac:dyDescent="0.2">
      <c r="A272" t="s">
        <v>424</v>
      </c>
      <c r="B272">
        <v>0.4868372219307362</v>
      </c>
      <c r="C272">
        <v>0.99756843531066663</v>
      </c>
      <c r="D272">
        <v>0.44109650266964406</v>
      </c>
      <c r="E272" t="s">
        <v>642</v>
      </c>
      <c r="F272" t="s">
        <v>7</v>
      </c>
    </row>
    <row r="273" spans="1:6" x14ac:dyDescent="0.2">
      <c r="A273" t="s">
        <v>335</v>
      </c>
      <c r="B273">
        <v>0.48886842895606497</v>
      </c>
      <c r="C273">
        <v>0.99756843531066663</v>
      </c>
      <c r="D273">
        <v>0.74493605053209433</v>
      </c>
      <c r="E273" t="s">
        <v>642</v>
      </c>
      <c r="F273" t="s">
        <v>7</v>
      </c>
    </row>
    <row r="274" spans="1:6" x14ac:dyDescent="0.2">
      <c r="A274" t="s">
        <v>156</v>
      </c>
      <c r="B274">
        <v>0.49132908819096099</v>
      </c>
      <c r="C274">
        <v>0.99756843531066663</v>
      </c>
      <c r="D274">
        <v>-0.56072393128998721</v>
      </c>
      <c r="E274" t="s">
        <v>642</v>
      </c>
      <c r="F274" t="s">
        <v>7</v>
      </c>
    </row>
    <row r="275" spans="1:6" x14ac:dyDescent="0.2">
      <c r="A275" t="s">
        <v>196</v>
      </c>
      <c r="B275">
        <v>0.49833433750135059</v>
      </c>
      <c r="C275">
        <v>0.99756843531066663</v>
      </c>
      <c r="D275">
        <v>0.38235276503579474</v>
      </c>
      <c r="E275" t="s">
        <v>642</v>
      </c>
      <c r="F275" t="s">
        <v>7</v>
      </c>
    </row>
    <row r="276" spans="1:6" x14ac:dyDescent="0.2">
      <c r="A276" t="s">
        <v>83</v>
      </c>
      <c r="B276">
        <v>0.49894739410140454</v>
      </c>
      <c r="C276">
        <v>0.99756843531066663</v>
      </c>
      <c r="D276">
        <v>-0.25493921759287619</v>
      </c>
      <c r="E276" t="s">
        <v>642</v>
      </c>
      <c r="F276" t="s">
        <v>7</v>
      </c>
    </row>
    <row r="277" spans="1:6" x14ac:dyDescent="0.2">
      <c r="A277" t="s">
        <v>437</v>
      </c>
      <c r="B277">
        <v>0.49951921682973055</v>
      </c>
      <c r="C277">
        <v>0.99756843531066663</v>
      </c>
      <c r="D277">
        <v>-0.39403243559276202</v>
      </c>
      <c r="E277" t="s">
        <v>642</v>
      </c>
      <c r="F277" t="s">
        <v>7</v>
      </c>
    </row>
    <row r="278" spans="1:6" x14ac:dyDescent="0.2">
      <c r="A278" t="s">
        <v>564</v>
      </c>
      <c r="B278">
        <v>0.49976617175176363</v>
      </c>
      <c r="C278">
        <v>0.99756843531066663</v>
      </c>
      <c r="D278">
        <v>0.53111319903077359</v>
      </c>
      <c r="E278" t="s">
        <v>642</v>
      </c>
      <c r="F278" t="s">
        <v>7</v>
      </c>
    </row>
    <row r="279" spans="1:6" x14ac:dyDescent="0.2">
      <c r="A279" t="s">
        <v>593</v>
      </c>
      <c r="B279">
        <v>0.50035436827082402</v>
      </c>
      <c r="C279">
        <v>0.99756843531066663</v>
      </c>
      <c r="D279">
        <v>-0.44195621563288423</v>
      </c>
      <c r="E279" t="s">
        <v>642</v>
      </c>
      <c r="F279" t="s">
        <v>7</v>
      </c>
    </row>
    <row r="280" spans="1:6" x14ac:dyDescent="0.2">
      <c r="A280" t="s">
        <v>129</v>
      </c>
      <c r="B280">
        <v>0.50036903809078526</v>
      </c>
      <c r="C280">
        <v>0.99756843531066663</v>
      </c>
      <c r="D280">
        <v>0.54120170523123967</v>
      </c>
      <c r="E280" t="s">
        <v>642</v>
      </c>
      <c r="F280" t="s">
        <v>7</v>
      </c>
    </row>
    <row r="281" spans="1:6" x14ac:dyDescent="0.2">
      <c r="A281" t="s">
        <v>254</v>
      </c>
      <c r="B281">
        <v>0.50076574355253189</v>
      </c>
      <c r="C281">
        <v>0.99756843531066663</v>
      </c>
      <c r="D281">
        <v>-0.71853093459188422</v>
      </c>
      <c r="E281" t="s">
        <v>642</v>
      </c>
      <c r="F281" t="s">
        <v>7</v>
      </c>
    </row>
    <row r="282" spans="1:6" x14ac:dyDescent="0.2">
      <c r="A282" t="s">
        <v>499</v>
      </c>
      <c r="B282">
        <v>0.50137801835920404</v>
      </c>
      <c r="C282">
        <v>0.99756843531066663</v>
      </c>
      <c r="D282">
        <v>0.37491120048622184</v>
      </c>
      <c r="E282" t="s">
        <v>642</v>
      </c>
      <c r="F282" t="s">
        <v>7</v>
      </c>
    </row>
    <row r="283" spans="1:6" x14ac:dyDescent="0.2">
      <c r="A283" t="s">
        <v>152</v>
      </c>
      <c r="B283">
        <v>0.50220687364717242</v>
      </c>
      <c r="C283">
        <v>0.99756843531066663</v>
      </c>
      <c r="D283">
        <v>0.32978371160492048</v>
      </c>
      <c r="E283" t="s">
        <v>642</v>
      </c>
      <c r="F283" t="s">
        <v>7</v>
      </c>
    </row>
    <row r="284" spans="1:6" x14ac:dyDescent="0.2">
      <c r="A284" t="s">
        <v>85</v>
      </c>
      <c r="B284">
        <v>0.50495084849369209</v>
      </c>
      <c r="C284">
        <v>0.99756843531066663</v>
      </c>
      <c r="D284">
        <v>0.37781027934297651</v>
      </c>
      <c r="E284" t="s">
        <v>642</v>
      </c>
      <c r="F284" t="s">
        <v>7</v>
      </c>
    </row>
    <row r="285" spans="1:6" x14ac:dyDescent="0.2">
      <c r="A285" t="s">
        <v>306</v>
      </c>
      <c r="B285">
        <v>0.50523983634073</v>
      </c>
      <c r="C285">
        <v>0.99756843531066663</v>
      </c>
      <c r="D285">
        <v>0.42081893870053011</v>
      </c>
      <c r="E285" t="s">
        <v>642</v>
      </c>
      <c r="F285" t="s">
        <v>7</v>
      </c>
    </row>
    <row r="286" spans="1:6" x14ac:dyDescent="0.2">
      <c r="A286" t="s">
        <v>229</v>
      </c>
      <c r="B286">
        <v>0.50653133482628165</v>
      </c>
      <c r="C286">
        <v>0.99756843531066663</v>
      </c>
      <c r="D286">
        <v>-0.30220212474896857</v>
      </c>
      <c r="E286" t="s">
        <v>642</v>
      </c>
      <c r="F286" t="s">
        <v>7</v>
      </c>
    </row>
    <row r="287" spans="1:6" x14ac:dyDescent="0.2">
      <c r="A287" t="s">
        <v>334</v>
      </c>
      <c r="B287">
        <v>0.51108567329374965</v>
      </c>
      <c r="C287">
        <v>0.99756843531066663</v>
      </c>
      <c r="D287">
        <v>0.57630752272464969</v>
      </c>
      <c r="E287" t="s">
        <v>642</v>
      </c>
      <c r="F287" t="s">
        <v>7</v>
      </c>
    </row>
    <row r="288" spans="1:6" x14ac:dyDescent="0.2">
      <c r="A288" t="s">
        <v>263</v>
      </c>
      <c r="B288">
        <v>0.51204032345804085</v>
      </c>
      <c r="C288">
        <v>0.99756843531066663</v>
      </c>
      <c r="D288">
        <v>-0.23068204955040095</v>
      </c>
      <c r="E288" t="s">
        <v>642</v>
      </c>
      <c r="F288" t="s">
        <v>7</v>
      </c>
    </row>
    <row r="289" spans="1:6" x14ac:dyDescent="0.2">
      <c r="A289" t="s">
        <v>317</v>
      </c>
      <c r="B289">
        <v>0.51342208061513395</v>
      </c>
      <c r="C289">
        <v>0.99756843531066663</v>
      </c>
      <c r="D289">
        <v>-0.25844443846442766</v>
      </c>
      <c r="E289" t="s">
        <v>642</v>
      </c>
      <c r="F289" t="s">
        <v>7</v>
      </c>
    </row>
    <row r="290" spans="1:6" x14ac:dyDescent="0.2">
      <c r="A290" t="s">
        <v>238</v>
      </c>
      <c r="B290">
        <v>0.51431384201312258</v>
      </c>
      <c r="C290">
        <v>0.99756843531066663</v>
      </c>
      <c r="D290">
        <v>0.45949321846675883</v>
      </c>
      <c r="E290" t="s">
        <v>642</v>
      </c>
      <c r="F290" t="s">
        <v>7</v>
      </c>
    </row>
    <row r="291" spans="1:6" x14ac:dyDescent="0.2">
      <c r="A291" t="s">
        <v>166</v>
      </c>
      <c r="B291">
        <v>0.51665103003096768</v>
      </c>
      <c r="C291">
        <v>0.99756843531066663</v>
      </c>
      <c r="D291">
        <v>-0.66366822384030399</v>
      </c>
      <c r="E291" t="s">
        <v>642</v>
      </c>
      <c r="F291" t="s">
        <v>7</v>
      </c>
    </row>
    <row r="292" spans="1:6" x14ac:dyDescent="0.2">
      <c r="A292" t="s">
        <v>461</v>
      </c>
      <c r="B292">
        <v>0.51801522036821712</v>
      </c>
      <c r="C292">
        <v>0.99756843531066663</v>
      </c>
      <c r="D292">
        <v>0.33052565647992205</v>
      </c>
      <c r="E292" t="s">
        <v>642</v>
      </c>
      <c r="F292" t="s">
        <v>7</v>
      </c>
    </row>
    <row r="293" spans="1:6" x14ac:dyDescent="0.2">
      <c r="A293" t="s">
        <v>460</v>
      </c>
      <c r="B293">
        <v>0.51915646221877065</v>
      </c>
      <c r="C293">
        <v>0.99756843531066663</v>
      </c>
      <c r="D293">
        <v>-0.38612485118111106</v>
      </c>
      <c r="E293" t="s">
        <v>642</v>
      </c>
      <c r="F293" t="s">
        <v>7</v>
      </c>
    </row>
    <row r="294" spans="1:6" x14ac:dyDescent="0.2">
      <c r="A294" t="s">
        <v>509</v>
      </c>
      <c r="B294">
        <v>0.52074023674954939</v>
      </c>
      <c r="C294">
        <v>0.99756843531066663</v>
      </c>
      <c r="D294">
        <v>0.2403839587518089</v>
      </c>
      <c r="E294" t="s">
        <v>642</v>
      </c>
      <c r="F294" t="s">
        <v>7</v>
      </c>
    </row>
    <row r="295" spans="1:6" x14ac:dyDescent="0.2">
      <c r="A295" t="s">
        <v>428</v>
      </c>
      <c r="B295">
        <v>0.52089297223383624</v>
      </c>
      <c r="C295">
        <v>0.99756843531066663</v>
      </c>
      <c r="D295">
        <v>0.46378390465931663</v>
      </c>
      <c r="E295" t="s">
        <v>642</v>
      </c>
      <c r="F295" t="s">
        <v>7</v>
      </c>
    </row>
    <row r="296" spans="1:6" x14ac:dyDescent="0.2">
      <c r="A296" t="s">
        <v>378</v>
      </c>
      <c r="B296">
        <v>0.52339484235385558</v>
      </c>
      <c r="C296">
        <v>0.99756843531066663</v>
      </c>
      <c r="D296">
        <v>-0.69909691150981157</v>
      </c>
      <c r="E296" t="s">
        <v>642</v>
      </c>
      <c r="F296" t="s">
        <v>7</v>
      </c>
    </row>
    <row r="297" spans="1:6" x14ac:dyDescent="0.2">
      <c r="A297" t="s">
        <v>382</v>
      </c>
      <c r="B297">
        <v>0.52563001867289649</v>
      </c>
      <c r="C297">
        <v>0.99756843531066663</v>
      </c>
      <c r="D297">
        <v>0.38956839447263292</v>
      </c>
      <c r="E297" t="s">
        <v>642</v>
      </c>
      <c r="F297" t="s">
        <v>7</v>
      </c>
    </row>
    <row r="298" spans="1:6" x14ac:dyDescent="0.2">
      <c r="A298" t="s">
        <v>355</v>
      </c>
      <c r="B298">
        <v>0.52719862954918162</v>
      </c>
      <c r="C298">
        <v>0.99756843531066663</v>
      </c>
      <c r="D298">
        <v>-0.67532187487395756</v>
      </c>
      <c r="E298" t="s">
        <v>642</v>
      </c>
      <c r="F298" t="s">
        <v>7</v>
      </c>
    </row>
    <row r="299" spans="1:6" x14ac:dyDescent="0.2">
      <c r="A299" t="s">
        <v>203</v>
      </c>
      <c r="B299">
        <v>0.52731946834120791</v>
      </c>
      <c r="C299">
        <v>0.99756843531066663</v>
      </c>
      <c r="D299">
        <v>0.24804230107917871</v>
      </c>
      <c r="E299" t="s">
        <v>642</v>
      </c>
      <c r="F299" t="s">
        <v>7</v>
      </c>
    </row>
    <row r="300" spans="1:6" x14ac:dyDescent="0.2">
      <c r="A300" t="s">
        <v>21</v>
      </c>
      <c r="B300">
        <v>0.52862641641048924</v>
      </c>
      <c r="C300">
        <v>0.99756843531066663</v>
      </c>
      <c r="D300">
        <v>-0.25494137827597774</v>
      </c>
      <c r="E300" t="s">
        <v>642</v>
      </c>
      <c r="F300" t="s">
        <v>7</v>
      </c>
    </row>
    <row r="301" spans="1:6" x14ac:dyDescent="0.2">
      <c r="A301" t="s">
        <v>275</v>
      </c>
      <c r="B301">
        <v>0.53057366369337355</v>
      </c>
      <c r="C301">
        <v>0.99756843531066663</v>
      </c>
      <c r="D301">
        <v>1.1001362325952226</v>
      </c>
      <c r="E301" t="s">
        <v>642</v>
      </c>
      <c r="F301" t="s">
        <v>7</v>
      </c>
    </row>
    <row r="302" spans="1:6" x14ac:dyDescent="0.2">
      <c r="A302" t="s">
        <v>554</v>
      </c>
      <c r="B302">
        <v>0.53103099635464623</v>
      </c>
      <c r="C302">
        <v>0.99756843531066663</v>
      </c>
      <c r="D302">
        <v>-0.47338145140501142</v>
      </c>
      <c r="E302" t="s">
        <v>642</v>
      </c>
      <c r="F302" t="s">
        <v>7</v>
      </c>
    </row>
    <row r="303" spans="1:6" x14ac:dyDescent="0.2">
      <c r="A303" t="s">
        <v>178</v>
      </c>
      <c r="B303">
        <v>0.5315123526721155</v>
      </c>
      <c r="C303">
        <v>0.99756843531066663</v>
      </c>
      <c r="D303">
        <v>-0.83297027324320339</v>
      </c>
      <c r="E303" t="s">
        <v>642</v>
      </c>
      <c r="F303" t="s">
        <v>7</v>
      </c>
    </row>
    <row r="304" spans="1:6" x14ac:dyDescent="0.2">
      <c r="A304" t="s">
        <v>186</v>
      </c>
      <c r="B304">
        <v>0.53191396601772167</v>
      </c>
      <c r="C304">
        <v>0.99756843531066663</v>
      </c>
      <c r="D304">
        <v>0.59578227450390253</v>
      </c>
      <c r="E304" t="s">
        <v>642</v>
      </c>
      <c r="F304" t="s">
        <v>7</v>
      </c>
    </row>
    <row r="305" spans="1:6" x14ac:dyDescent="0.2">
      <c r="A305" t="s">
        <v>146</v>
      </c>
      <c r="B305">
        <v>0.53614655117818155</v>
      </c>
      <c r="C305">
        <v>0.99756843531066663</v>
      </c>
      <c r="D305">
        <v>-0.34872290277240348</v>
      </c>
      <c r="E305" t="s">
        <v>642</v>
      </c>
      <c r="F305" t="s">
        <v>7</v>
      </c>
    </row>
    <row r="306" spans="1:6" x14ac:dyDescent="0.2">
      <c r="A306" t="s">
        <v>352</v>
      </c>
      <c r="B306">
        <v>0.53742939400120271</v>
      </c>
      <c r="C306">
        <v>0.99756843531066663</v>
      </c>
      <c r="D306">
        <v>-0.15585798575949761</v>
      </c>
      <c r="E306" t="s">
        <v>642</v>
      </c>
      <c r="F306" t="s">
        <v>7</v>
      </c>
    </row>
    <row r="307" spans="1:6" x14ac:dyDescent="0.2">
      <c r="A307" t="s">
        <v>142</v>
      </c>
      <c r="B307">
        <v>0.54020228856743846</v>
      </c>
      <c r="C307">
        <v>0.99756843531066663</v>
      </c>
      <c r="D307">
        <v>-0.22661773956141931</v>
      </c>
      <c r="E307" t="s">
        <v>642</v>
      </c>
      <c r="F307" t="s">
        <v>7</v>
      </c>
    </row>
    <row r="308" spans="1:6" x14ac:dyDescent="0.2">
      <c r="A308" t="s">
        <v>360</v>
      </c>
      <c r="B308">
        <v>0.54024160782456865</v>
      </c>
      <c r="C308">
        <v>0.99756843531066663</v>
      </c>
      <c r="D308">
        <v>-0.42075106822770714</v>
      </c>
      <c r="E308" t="s">
        <v>642</v>
      </c>
      <c r="F308" t="s">
        <v>7</v>
      </c>
    </row>
    <row r="309" spans="1:6" x14ac:dyDescent="0.2">
      <c r="A309" t="s">
        <v>211</v>
      </c>
      <c r="B309">
        <v>0.54373276037773777</v>
      </c>
      <c r="C309">
        <v>0.99756843531066663</v>
      </c>
      <c r="D309">
        <v>-0.26433769011860253</v>
      </c>
      <c r="E309" t="s">
        <v>642</v>
      </c>
      <c r="F309" t="s">
        <v>7</v>
      </c>
    </row>
    <row r="310" spans="1:6" x14ac:dyDescent="0.2">
      <c r="A310" t="s">
        <v>543</v>
      </c>
      <c r="B310">
        <v>0.54437444296733584</v>
      </c>
      <c r="C310">
        <v>0.99756843531066663</v>
      </c>
      <c r="D310">
        <v>0.31530715041973206</v>
      </c>
      <c r="E310" t="s">
        <v>642</v>
      </c>
      <c r="F310" t="s">
        <v>7</v>
      </c>
    </row>
    <row r="311" spans="1:6" x14ac:dyDescent="0.2">
      <c r="A311" t="s">
        <v>157</v>
      </c>
      <c r="B311">
        <v>0.54586574368070351</v>
      </c>
      <c r="C311">
        <v>0.99756843531066663</v>
      </c>
      <c r="D311">
        <v>-0.33491097283914212</v>
      </c>
      <c r="E311" t="s">
        <v>642</v>
      </c>
      <c r="F311" t="s">
        <v>7</v>
      </c>
    </row>
    <row r="312" spans="1:6" x14ac:dyDescent="0.2">
      <c r="A312" t="s">
        <v>307</v>
      </c>
      <c r="B312">
        <v>0.54989279650482326</v>
      </c>
      <c r="C312">
        <v>0.99756843531066663</v>
      </c>
      <c r="D312">
        <v>-0.35254431011607723</v>
      </c>
      <c r="E312" t="s">
        <v>642</v>
      </c>
      <c r="F312" t="s">
        <v>7</v>
      </c>
    </row>
    <row r="313" spans="1:6" x14ac:dyDescent="0.2">
      <c r="A313" t="s">
        <v>539</v>
      </c>
      <c r="B313">
        <v>0.55067268272095782</v>
      </c>
      <c r="C313">
        <v>0.99756843531066663</v>
      </c>
      <c r="D313">
        <v>-0.17125522539540006</v>
      </c>
      <c r="E313" t="s">
        <v>642</v>
      </c>
      <c r="F313" t="s">
        <v>7</v>
      </c>
    </row>
    <row r="314" spans="1:6" x14ac:dyDescent="0.2">
      <c r="A314" t="s">
        <v>431</v>
      </c>
      <c r="B314">
        <v>0.55252630226186428</v>
      </c>
      <c r="C314">
        <v>0.99756843531066663</v>
      </c>
      <c r="D314">
        <v>-0.38912935908320501</v>
      </c>
      <c r="E314" t="s">
        <v>642</v>
      </c>
      <c r="F314" t="s">
        <v>7</v>
      </c>
    </row>
    <row r="315" spans="1:6" x14ac:dyDescent="0.2">
      <c r="A315" t="s">
        <v>215</v>
      </c>
      <c r="B315">
        <v>0.55284577961308212</v>
      </c>
      <c r="C315">
        <v>0.99756843531066663</v>
      </c>
      <c r="D315">
        <v>0.60256141547407616</v>
      </c>
      <c r="E315" t="s">
        <v>642</v>
      </c>
      <c r="F315" t="s">
        <v>7</v>
      </c>
    </row>
    <row r="316" spans="1:6" x14ac:dyDescent="0.2">
      <c r="A316" t="s">
        <v>144</v>
      </c>
      <c r="B316">
        <v>0.55333661060016714</v>
      </c>
      <c r="C316">
        <v>0.99756843531066663</v>
      </c>
      <c r="D316">
        <v>-0.16185345982783339</v>
      </c>
      <c r="E316" t="s">
        <v>642</v>
      </c>
      <c r="F316" t="s">
        <v>7</v>
      </c>
    </row>
    <row r="317" spans="1:6" x14ac:dyDescent="0.2">
      <c r="A317" t="s">
        <v>240</v>
      </c>
      <c r="B317">
        <v>0.55347140188863131</v>
      </c>
      <c r="C317">
        <v>0.99756843531066663</v>
      </c>
      <c r="D317">
        <v>0.39092143726241702</v>
      </c>
      <c r="E317" t="s">
        <v>642</v>
      </c>
      <c r="F317" t="s">
        <v>7</v>
      </c>
    </row>
    <row r="318" spans="1:6" x14ac:dyDescent="0.2">
      <c r="A318" t="s">
        <v>248</v>
      </c>
      <c r="B318">
        <v>0.55349524194183464</v>
      </c>
      <c r="C318">
        <v>0.99756843531066663</v>
      </c>
      <c r="D318">
        <v>-0.53757585905395899</v>
      </c>
      <c r="E318" t="s">
        <v>642</v>
      </c>
      <c r="F318" t="s">
        <v>7</v>
      </c>
    </row>
    <row r="319" spans="1:6" x14ac:dyDescent="0.2">
      <c r="A319" t="s">
        <v>172</v>
      </c>
      <c r="B319">
        <v>0.55370630751249295</v>
      </c>
      <c r="C319">
        <v>0.99756843531066663</v>
      </c>
      <c r="D319">
        <v>0.58565212582523696</v>
      </c>
      <c r="E319" t="s">
        <v>642</v>
      </c>
      <c r="F319" t="s">
        <v>7</v>
      </c>
    </row>
    <row r="320" spans="1:6" x14ac:dyDescent="0.2">
      <c r="A320" t="s">
        <v>175</v>
      </c>
      <c r="B320">
        <v>0.55394120721385398</v>
      </c>
      <c r="C320">
        <v>0.99756843531066663</v>
      </c>
      <c r="D320">
        <v>-0.35539929427549488</v>
      </c>
      <c r="E320" t="s">
        <v>642</v>
      </c>
      <c r="F320" t="s">
        <v>7</v>
      </c>
    </row>
    <row r="321" spans="1:6" x14ac:dyDescent="0.2">
      <c r="A321" t="s">
        <v>56</v>
      </c>
      <c r="B321">
        <v>0.55723030795872863</v>
      </c>
      <c r="C321">
        <v>0.99756843531066663</v>
      </c>
      <c r="D321">
        <v>-0.36343118808504338</v>
      </c>
      <c r="E321" t="s">
        <v>642</v>
      </c>
      <c r="F321" t="s">
        <v>7</v>
      </c>
    </row>
    <row r="322" spans="1:6" x14ac:dyDescent="0.2">
      <c r="A322" t="s">
        <v>289</v>
      </c>
      <c r="B322">
        <v>0.5580122874935971</v>
      </c>
      <c r="C322">
        <v>0.99756843531066663</v>
      </c>
      <c r="D322">
        <v>0.30950935593759032</v>
      </c>
      <c r="E322" t="s">
        <v>642</v>
      </c>
      <c r="F322" t="s">
        <v>7</v>
      </c>
    </row>
    <row r="323" spans="1:6" x14ac:dyDescent="0.2">
      <c r="A323" t="s">
        <v>295</v>
      </c>
      <c r="B323">
        <v>0.55906288541182392</v>
      </c>
      <c r="C323">
        <v>0.99756843531066663</v>
      </c>
      <c r="D323">
        <v>0.28208385167130334</v>
      </c>
      <c r="E323" t="s">
        <v>642</v>
      </c>
      <c r="F323" t="s">
        <v>7</v>
      </c>
    </row>
    <row r="324" spans="1:6" x14ac:dyDescent="0.2">
      <c r="A324" t="s">
        <v>339</v>
      </c>
      <c r="B324">
        <v>0.56072235428920769</v>
      </c>
      <c r="C324">
        <v>0.99756843531066663</v>
      </c>
      <c r="D324">
        <v>-0.19891203941875446</v>
      </c>
      <c r="E324" t="s">
        <v>642</v>
      </c>
      <c r="F324" t="s">
        <v>7</v>
      </c>
    </row>
    <row r="325" spans="1:6" x14ac:dyDescent="0.2">
      <c r="A325" t="s">
        <v>253</v>
      </c>
      <c r="B325">
        <v>0.56248719649109424</v>
      </c>
      <c r="C325">
        <v>0.99756843531066663</v>
      </c>
      <c r="D325">
        <v>-0.25896841558307793</v>
      </c>
      <c r="E325" t="s">
        <v>642</v>
      </c>
      <c r="F325" t="s">
        <v>7</v>
      </c>
    </row>
    <row r="326" spans="1:6" x14ac:dyDescent="0.2">
      <c r="A326" t="s">
        <v>574</v>
      </c>
      <c r="B326">
        <v>0.56279023572779252</v>
      </c>
      <c r="C326">
        <v>0.99756843531066663</v>
      </c>
      <c r="D326">
        <v>0.31643617297883025</v>
      </c>
      <c r="E326" t="s">
        <v>642</v>
      </c>
      <c r="F326" t="s">
        <v>7</v>
      </c>
    </row>
    <row r="327" spans="1:6" x14ac:dyDescent="0.2">
      <c r="A327" t="s">
        <v>454</v>
      </c>
      <c r="B327">
        <v>0.56521736734946648</v>
      </c>
      <c r="C327">
        <v>0.99756843531066663</v>
      </c>
      <c r="D327">
        <v>-0.32570252890430407</v>
      </c>
      <c r="E327" t="s">
        <v>642</v>
      </c>
      <c r="F327" t="s">
        <v>7</v>
      </c>
    </row>
    <row r="328" spans="1:6" x14ac:dyDescent="0.2">
      <c r="A328" t="s">
        <v>497</v>
      </c>
      <c r="B328">
        <v>0.56533237008639059</v>
      </c>
      <c r="C328">
        <v>0.99756843531066663</v>
      </c>
      <c r="D328">
        <v>0.22032219685893645</v>
      </c>
      <c r="E328" t="s">
        <v>642</v>
      </c>
      <c r="F328" t="s">
        <v>7</v>
      </c>
    </row>
    <row r="329" spans="1:6" x14ac:dyDescent="0.2">
      <c r="A329" t="s">
        <v>519</v>
      </c>
      <c r="B329">
        <v>0.56572617158404948</v>
      </c>
      <c r="C329">
        <v>0.99756843531066663</v>
      </c>
      <c r="D329">
        <v>-0.37405294456303251</v>
      </c>
      <c r="E329" t="s">
        <v>642</v>
      </c>
      <c r="F329" t="s">
        <v>7</v>
      </c>
    </row>
    <row r="330" spans="1:6" x14ac:dyDescent="0.2">
      <c r="A330" t="s">
        <v>79</v>
      </c>
      <c r="B330">
        <v>0.56748679681861081</v>
      </c>
      <c r="C330">
        <v>0.99756843531066663</v>
      </c>
      <c r="D330">
        <v>-0.48464208985339252</v>
      </c>
      <c r="E330" t="s">
        <v>642</v>
      </c>
      <c r="F330" t="s">
        <v>7</v>
      </c>
    </row>
    <row r="331" spans="1:6" x14ac:dyDescent="0.2">
      <c r="A331" t="s">
        <v>88</v>
      </c>
      <c r="B331">
        <v>0.57148666112713731</v>
      </c>
      <c r="C331">
        <v>0.99756843531066663</v>
      </c>
      <c r="D331">
        <v>-0.15188132039921687</v>
      </c>
      <c r="E331" t="s">
        <v>642</v>
      </c>
      <c r="F331" t="s">
        <v>7</v>
      </c>
    </row>
    <row r="332" spans="1:6" x14ac:dyDescent="0.2">
      <c r="A332" t="s">
        <v>233</v>
      </c>
      <c r="B332">
        <v>0.57172400937619106</v>
      </c>
      <c r="C332">
        <v>0.99756843531066663</v>
      </c>
      <c r="D332">
        <v>-0.52474901650131267</v>
      </c>
      <c r="E332" t="s">
        <v>642</v>
      </c>
      <c r="F332" t="s">
        <v>7</v>
      </c>
    </row>
    <row r="333" spans="1:6" x14ac:dyDescent="0.2">
      <c r="A333" t="s">
        <v>324</v>
      </c>
      <c r="B333">
        <v>0.57176518255223852</v>
      </c>
      <c r="C333">
        <v>0.99756843531066663</v>
      </c>
      <c r="D333">
        <v>0.30604573136944901</v>
      </c>
      <c r="E333" t="s">
        <v>642</v>
      </c>
      <c r="F333" t="s">
        <v>7</v>
      </c>
    </row>
    <row r="334" spans="1:6" x14ac:dyDescent="0.2">
      <c r="A334" t="s">
        <v>86</v>
      </c>
      <c r="B334">
        <v>0.57262002204216833</v>
      </c>
      <c r="C334">
        <v>0.99756843531066663</v>
      </c>
      <c r="D334">
        <v>-0.50937935414739854</v>
      </c>
      <c r="E334" t="s">
        <v>642</v>
      </c>
      <c r="F334" t="s">
        <v>7</v>
      </c>
    </row>
    <row r="335" spans="1:6" x14ac:dyDescent="0.2">
      <c r="A335" t="s">
        <v>414</v>
      </c>
      <c r="B335">
        <v>0.57366287339191269</v>
      </c>
      <c r="C335">
        <v>0.99756843531066663</v>
      </c>
      <c r="D335">
        <v>-0.26249967819295117</v>
      </c>
      <c r="E335" t="s">
        <v>642</v>
      </c>
      <c r="F335" t="s">
        <v>7</v>
      </c>
    </row>
    <row r="336" spans="1:6" x14ac:dyDescent="0.2">
      <c r="A336" t="s">
        <v>39</v>
      </c>
      <c r="B336">
        <v>0.57515870010884718</v>
      </c>
      <c r="C336">
        <v>0.99756843531066663</v>
      </c>
      <c r="D336">
        <v>0.24102263169577975</v>
      </c>
      <c r="E336" t="s">
        <v>642</v>
      </c>
      <c r="F336" t="s">
        <v>7</v>
      </c>
    </row>
    <row r="337" spans="1:6" x14ac:dyDescent="0.2">
      <c r="A337" t="s">
        <v>96</v>
      </c>
      <c r="B337">
        <v>0.57523938626661786</v>
      </c>
      <c r="C337">
        <v>0.99756843531066663</v>
      </c>
      <c r="D337">
        <v>-0.82532007937535168</v>
      </c>
      <c r="E337" t="s">
        <v>642</v>
      </c>
      <c r="F337" t="s">
        <v>7</v>
      </c>
    </row>
    <row r="338" spans="1:6" x14ac:dyDescent="0.2">
      <c r="A338" t="s">
        <v>135</v>
      </c>
      <c r="B338">
        <v>0.57763520206111385</v>
      </c>
      <c r="C338">
        <v>0.99756843531066663</v>
      </c>
      <c r="D338">
        <v>-0.24699470688371883</v>
      </c>
      <c r="E338" t="s">
        <v>642</v>
      </c>
      <c r="F338" t="s">
        <v>7</v>
      </c>
    </row>
    <row r="339" spans="1:6" x14ac:dyDescent="0.2">
      <c r="A339" t="s">
        <v>323</v>
      </c>
      <c r="B339">
        <v>0.58012176014389827</v>
      </c>
      <c r="C339">
        <v>0.99756843531066663</v>
      </c>
      <c r="D339">
        <v>0.1551797833622528</v>
      </c>
      <c r="E339" t="s">
        <v>642</v>
      </c>
      <c r="F339" t="s">
        <v>7</v>
      </c>
    </row>
    <row r="340" spans="1:6" x14ac:dyDescent="0.2">
      <c r="A340" t="s">
        <v>531</v>
      </c>
      <c r="B340">
        <v>0.58030745335380418</v>
      </c>
      <c r="C340">
        <v>0.99756843531066663</v>
      </c>
      <c r="D340">
        <v>-0.2962663263747215</v>
      </c>
      <c r="E340" t="s">
        <v>642</v>
      </c>
      <c r="F340" t="s">
        <v>7</v>
      </c>
    </row>
    <row r="341" spans="1:6" x14ac:dyDescent="0.2">
      <c r="A341" t="s">
        <v>529</v>
      </c>
      <c r="B341">
        <v>0.58077788731656976</v>
      </c>
      <c r="C341">
        <v>0.99756843531066663</v>
      </c>
      <c r="D341">
        <v>0.22681182653636078</v>
      </c>
      <c r="E341" t="s">
        <v>642</v>
      </c>
      <c r="F341" t="s">
        <v>7</v>
      </c>
    </row>
    <row r="342" spans="1:6" x14ac:dyDescent="0.2">
      <c r="A342" t="s">
        <v>602</v>
      </c>
      <c r="B342">
        <v>0.58173910661384076</v>
      </c>
      <c r="C342">
        <v>0.99756843531066663</v>
      </c>
      <c r="D342">
        <v>0.22700227156452502</v>
      </c>
      <c r="E342" t="s">
        <v>642</v>
      </c>
      <c r="F342" t="s">
        <v>7</v>
      </c>
    </row>
    <row r="343" spans="1:6" x14ac:dyDescent="0.2">
      <c r="A343" t="s">
        <v>469</v>
      </c>
      <c r="B343">
        <v>0.58265929118313831</v>
      </c>
      <c r="C343">
        <v>0.99756843531066663</v>
      </c>
      <c r="D343">
        <v>0.31100626196381864</v>
      </c>
      <c r="E343" t="s">
        <v>642</v>
      </c>
      <c r="F343" t="s">
        <v>7</v>
      </c>
    </row>
    <row r="344" spans="1:6" x14ac:dyDescent="0.2">
      <c r="A344" t="s">
        <v>126</v>
      </c>
      <c r="B344">
        <v>0.5845313556654127</v>
      </c>
      <c r="C344">
        <v>0.99756843531066663</v>
      </c>
      <c r="D344">
        <v>-0.49927548516833165</v>
      </c>
      <c r="E344" t="s">
        <v>642</v>
      </c>
      <c r="F344" t="s">
        <v>7</v>
      </c>
    </row>
    <row r="345" spans="1:6" x14ac:dyDescent="0.2">
      <c r="A345" t="s">
        <v>410</v>
      </c>
      <c r="B345">
        <v>0.5885376630735013</v>
      </c>
      <c r="C345">
        <v>0.99756843531066663</v>
      </c>
      <c r="D345">
        <v>0.32566055747591593</v>
      </c>
      <c r="E345" t="s">
        <v>642</v>
      </c>
      <c r="F345" t="s">
        <v>7</v>
      </c>
    </row>
    <row r="346" spans="1:6" x14ac:dyDescent="0.2">
      <c r="A346" t="s">
        <v>298</v>
      </c>
      <c r="B346">
        <v>0.59080781242665126</v>
      </c>
      <c r="C346">
        <v>0.99756843531066663</v>
      </c>
      <c r="D346">
        <v>0.35769019336493324</v>
      </c>
      <c r="E346" t="s">
        <v>642</v>
      </c>
      <c r="F346" t="s">
        <v>7</v>
      </c>
    </row>
    <row r="347" spans="1:6" x14ac:dyDescent="0.2">
      <c r="A347" t="s">
        <v>108</v>
      </c>
      <c r="B347">
        <v>0.59268107598497344</v>
      </c>
      <c r="C347">
        <v>0.99756843531066663</v>
      </c>
      <c r="D347">
        <v>0.19547130433154747</v>
      </c>
      <c r="E347" t="s">
        <v>642</v>
      </c>
      <c r="F347" t="s">
        <v>7</v>
      </c>
    </row>
    <row r="348" spans="1:6" x14ac:dyDescent="0.2">
      <c r="A348" t="s">
        <v>32</v>
      </c>
      <c r="B348">
        <v>0.59465707105330901</v>
      </c>
      <c r="C348">
        <v>0.99756843531066663</v>
      </c>
      <c r="D348">
        <v>0.28519300428646677</v>
      </c>
      <c r="E348" t="s">
        <v>642</v>
      </c>
      <c r="F348" t="s">
        <v>7</v>
      </c>
    </row>
    <row r="349" spans="1:6" x14ac:dyDescent="0.2">
      <c r="A349" t="s">
        <v>182</v>
      </c>
      <c r="B349">
        <v>0.59730315473106532</v>
      </c>
      <c r="C349">
        <v>0.99756843531066663</v>
      </c>
      <c r="D349">
        <v>0.30521382039318845</v>
      </c>
      <c r="E349" t="s">
        <v>642</v>
      </c>
      <c r="F349" t="s">
        <v>7</v>
      </c>
    </row>
    <row r="350" spans="1:6" x14ac:dyDescent="0.2">
      <c r="A350" t="s">
        <v>349</v>
      </c>
      <c r="B350">
        <v>0.59756815655301965</v>
      </c>
      <c r="C350">
        <v>0.99756843531066663</v>
      </c>
      <c r="D350">
        <v>-0.1590053982944824</v>
      </c>
      <c r="E350" t="s">
        <v>642</v>
      </c>
      <c r="F350" t="s">
        <v>7</v>
      </c>
    </row>
    <row r="351" spans="1:6" x14ac:dyDescent="0.2">
      <c r="A351" t="s">
        <v>24</v>
      </c>
      <c r="B351">
        <v>0.59879566036331489</v>
      </c>
      <c r="C351">
        <v>0.99756843531066663</v>
      </c>
      <c r="D351">
        <v>0.71219780739106708</v>
      </c>
      <c r="E351" t="s">
        <v>642</v>
      </c>
      <c r="F351" t="s">
        <v>7</v>
      </c>
    </row>
    <row r="352" spans="1:6" x14ac:dyDescent="0.2">
      <c r="A352" t="s">
        <v>78</v>
      </c>
      <c r="B352">
        <v>0.60058316800291167</v>
      </c>
      <c r="C352">
        <v>0.99756843531066663</v>
      </c>
      <c r="D352">
        <v>0.19761281128084462</v>
      </c>
      <c r="E352" t="s">
        <v>642</v>
      </c>
      <c r="F352" t="s">
        <v>7</v>
      </c>
    </row>
    <row r="353" spans="1:6" x14ac:dyDescent="0.2">
      <c r="A353" t="s">
        <v>578</v>
      </c>
      <c r="B353">
        <v>0.60248827134827321</v>
      </c>
      <c r="C353">
        <v>0.99756843531066663</v>
      </c>
      <c r="D353">
        <v>-0.57680586239279241</v>
      </c>
      <c r="E353" t="s">
        <v>642</v>
      </c>
      <c r="F353" t="s">
        <v>7</v>
      </c>
    </row>
    <row r="354" spans="1:6" x14ac:dyDescent="0.2">
      <c r="A354" t="s">
        <v>221</v>
      </c>
      <c r="B354">
        <v>0.6038415865144674</v>
      </c>
      <c r="C354">
        <v>0.99756843531066663</v>
      </c>
      <c r="D354">
        <v>-0.27024068080812347</v>
      </c>
      <c r="E354" t="s">
        <v>642</v>
      </c>
      <c r="F354" t="s">
        <v>7</v>
      </c>
    </row>
    <row r="355" spans="1:6" x14ac:dyDescent="0.2">
      <c r="A355" t="s">
        <v>41</v>
      </c>
      <c r="B355">
        <v>0.60388195594746907</v>
      </c>
      <c r="C355">
        <v>0.99756843531066663</v>
      </c>
      <c r="D355">
        <v>-0.49362859965193695</v>
      </c>
      <c r="E355" t="s">
        <v>642</v>
      </c>
      <c r="F355" t="s">
        <v>7</v>
      </c>
    </row>
    <row r="356" spans="1:6" x14ac:dyDescent="0.2">
      <c r="A356" t="s">
        <v>242</v>
      </c>
      <c r="B356">
        <v>0.60521112345969741</v>
      </c>
      <c r="C356">
        <v>0.99756843531066663</v>
      </c>
      <c r="D356">
        <v>-0.35785094771362314</v>
      </c>
      <c r="E356" t="s">
        <v>642</v>
      </c>
      <c r="F356" t="s">
        <v>7</v>
      </c>
    </row>
    <row r="357" spans="1:6" x14ac:dyDescent="0.2">
      <c r="A357" t="s">
        <v>309</v>
      </c>
      <c r="B357">
        <v>0.60535847846809565</v>
      </c>
      <c r="C357">
        <v>0.99756843531066663</v>
      </c>
      <c r="D357">
        <v>0.65046624797007624</v>
      </c>
      <c r="E357" t="s">
        <v>642</v>
      </c>
      <c r="F357" t="s">
        <v>7</v>
      </c>
    </row>
    <row r="358" spans="1:6" x14ac:dyDescent="0.2">
      <c r="A358" t="s">
        <v>287</v>
      </c>
      <c r="B358">
        <v>0.60776055931456985</v>
      </c>
      <c r="C358">
        <v>0.99756843531066663</v>
      </c>
      <c r="D358">
        <v>-0.40130003966996997</v>
      </c>
      <c r="E358" t="s">
        <v>642</v>
      </c>
      <c r="F358" t="s">
        <v>7</v>
      </c>
    </row>
    <row r="359" spans="1:6" x14ac:dyDescent="0.2">
      <c r="A359" t="s">
        <v>304</v>
      </c>
      <c r="B359">
        <v>0.60820353932607363</v>
      </c>
      <c r="C359">
        <v>0.99756843531066663</v>
      </c>
      <c r="D359">
        <v>0.27325055909731821</v>
      </c>
      <c r="E359" t="s">
        <v>642</v>
      </c>
      <c r="F359" t="s">
        <v>7</v>
      </c>
    </row>
    <row r="360" spans="1:6" x14ac:dyDescent="0.2">
      <c r="A360" t="s">
        <v>87</v>
      </c>
      <c r="B360">
        <v>0.61331630043824337</v>
      </c>
      <c r="C360">
        <v>0.99756843531066663</v>
      </c>
      <c r="D360">
        <v>0.20657703017828166</v>
      </c>
      <c r="E360" t="s">
        <v>642</v>
      </c>
      <c r="F360" t="s">
        <v>7</v>
      </c>
    </row>
    <row r="361" spans="1:6" x14ac:dyDescent="0.2">
      <c r="A361" t="s">
        <v>585</v>
      </c>
      <c r="B361">
        <v>0.61358574768048335</v>
      </c>
      <c r="C361">
        <v>0.99756843531066663</v>
      </c>
      <c r="D361">
        <v>0.23621613810911302</v>
      </c>
      <c r="E361" t="s">
        <v>642</v>
      </c>
      <c r="F361" t="s">
        <v>7</v>
      </c>
    </row>
    <row r="362" spans="1:6" x14ac:dyDescent="0.2">
      <c r="A362" t="s">
        <v>310</v>
      </c>
      <c r="B362">
        <v>0.61468476405667793</v>
      </c>
      <c r="C362">
        <v>0.99756843531066663</v>
      </c>
      <c r="D362">
        <v>-0.2867524626794461</v>
      </c>
      <c r="E362" t="s">
        <v>642</v>
      </c>
      <c r="F362" t="s">
        <v>7</v>
      </c>
    </row>
    <row r="363" spans="1:6" x14ac:dyDescent="0.2">
      <c r="A363" t="s">
        <v>130</v>
      </c>
      <c r="B363">
        <v>0.61549784733657797</v>
      </c>
      <c r="C363">
        <v>0.99756843531066663</v>
      </c>
      <c r="D363">
        <v>-0.31802340175808474</v>
      </c>
      <c r="E363" t="s">
        <v>642</v>
      </c>
      <c r="F363" t="s">
        <v>7</v>
      </c>
    </row>
    <row r="364" spans="1:6" x14ac:dyDescent="0.2">
      <c r="A364" t="s">
        <v>396</v>
      </c>
      <c r="B364">
        <v>0.61816615024943977</v>
      </c>
      <c r="C364">
        <v>0.99756843531066663</v>
      </c>
      <c r="D364">
        <v>0.40806231346037825</v>
      </c>
      <c r="E364" t="s">
        <v>642</v>
      </c>
      <c r="F364" t="s">
        <v>7</v>
      </c>
    </row>
    <row r="365" spans="1:6" x14ac:dyDescent="0.2">
      <c r="A365" t="s">
        <v>486</v>
      </c>
      <c r="B365">
        <v>0.62153743732908739</v>
      </c>
      <c r="C365">
        <v>0.99756843531066663</v>
      </c>
      <c r="D365">
        <v>0.28346029008932083</v>
      </c>
      <c r="E365" t="s">
        <v>642</v>
      </c>
      <c r="F365" t="s">
        <v>7</v>
      </c>
    </row>
    <row r="366" spans="1:6" x14ac:dyDescent="0.2">
      <c r="A366" t="s">
        <v>40</v>
      </c>
      <c r="B366">
        <v>0.62397039287436651</v>
      </c>
      <c r="C366">
        <v>0.99756843531066663</v>
      </c>
      <c r="D366">
        <v>-0.34288065662421152</v>
      </c>
      <c r="E366" t="s">
        <v>642</v>
      </c>
      <c r="F366" t="s">
        <v>7</v>
      </c>
    </row>
    <row r="367" spans="1:6" x14ac:dyDescent="0.2">
      <c r="A367" t="s">
        <v>13</v>
      </c>
      <c r="B367">
        <v>0.62462351617801937</v>
      </c>
      <c r="C367">
        <v>0.99756843531066663</v>
      </c>
      <c r="D367">
        <v>0.30028310150548498</v>
      </c>
      <c r="E367" t="s">
        <v>642</v>
      </c>
      <c r="F367" t="s">
        <v>7</v>
      </c>
    </row>
    <row r="368" spans="1:6" x14ac:dyDescent="0.2">
      <c r="A368" t="s">
        <v>232</v>
      </c>
      <c r="B368">
        <v>0.62701113673127629</v>
      </c>
      <c r="C368">
        <v>0.99756843531066663</v>
      </c>
      <c r="D368">
        <v>-0.35246839051173717</v>
      </c>
      <c r="E368" t="s">
        <v>642</v>
      </c>
      <c r="F368" t="s">
        <v>7</v>
      </c>
    </row>
    <row r="369" spans="1:6" x14ac:dyDescent="0.2">
      <c r="A369" t="s">
        <v>463</v>
      </c>
      <c r="B369">
        <v>0.63149981271013322</v>
      </c>
      <c r="C369">
        <v>0.99756843531066663</v>
      </c>
      <c r="D369">
        <v>-0.22306970349521171</v>
      </c>
      <c r="E369" t="s">
        <v>642</v>
      </c>
      <c r="F369" t="s">
        <v>7</v>
      </c>
    </row>
    <row r="370" spans="1:6" x14ac:dyDescent="0.2">
      <c r="A370" t="s">
        <v>320</v>
      </c>
      <c r="B370">
        <v>0.63177002246371794</v>
      </c>
      <c r="C370">
        <v>0.99756843531066663</v>
      </c>
      <c r="D370">
        <v>-0.12246994047417226</v>
      </c>
      <c r="E370" t="s">
        <v>642</v>
      </c>
      <c r="F370" t="s">
        <v>7</v>
      </c>
    </row>
    <row r="371" spans="1:6" x14ac:dyDescent="0.2">
      <c r="A371" t="s">
        <v>67</v>
      </c>
      <c r="B371">
        <v>0.6323952483071964</v>
      </c>
      <c r="C371">
        <v>0.99756843531066663</v>
      </c>
      <c r="D371">
        <v>0.21681535502013727</v>
      </c>
      <c r="E371" t="s">
        <v>642</v>
      </c>
      <c r="F371" t="s">
        <v>7</v>
      </c>
    </row>
    <row r="372" spans="1:6" x14ac:dyDescent="0.2">
      <c r="A372" t="s">
        <v>260</v>
      </c>
      <c r="B372">
        <v>0.6356302243807338</v>
      </c>
      <c r="C372">
        <v>0.99756843531066663</v>
      </c>
      <c r="D372">
        <v>-0.35960978136585475</v>
      </c>
      <c r="E372" t="s">
        <v>642</v>
      </c>
      <c r="F372" t="s">
        <v>7</v>
      </c>
    </row>
    <row r="373" spans="1:6" x14ac:dyDescent="0.2">
      <c r="A373" t="s">
        <v>447</v>
      </c>
      <c r="B373">
        <v>0.63701450476211807</v>
      </c>
      <c r="C373">
        <v>0.99756843531066663</v>
      </c>
      <c r="D373">
        <v>-0.26849607805810105</v>
      </c>
      <c r="E373" t="s">
        <v>642</v>
      </c>
      <c r="F373" t="s">
        <v>7</v>
      </c>
    </row>
    <row r="374" spans="1:6" x14ac:dyDescent="0.2">
      <c r="A374" t="s">
        <v>413</v>
      </c>
      <c r="B374">
        <v>0.63719444304169248</v>
      </c>
      <c r="C374">
        <v>0.99756843531066663</v>
      </c>
      <c r="D374">
        <v>0.2791904704178525</v>
      </c>
      <c r="E374" t="s">
        <v>642</v>
      </c>
      <c r="F374" t="s">
        <v>7</v>
      </c>
    </row>
    <row r="375" spans="1:6" x14ac:dyDescent="0.2">
      <c r="A375" t="s">
        <v>388</v>
      </c>
      <c r="B375">
        <v>0.64080525909696129</v>
      </c>
      <c r="C375">
        <v>0.99756843531066663</v>
      </c>
      <c r="D375">
        <v>0.26356830919923802</v>
      </c>
      <c r="E375" t="s">
        <v>642</v>
      </c>
      <c r="F375" t="s">
        <v>7</v>
      </c>
    </row>
    <row r="376" spans="1:6" x14ac:dyDescent="0.2">
      <c r="A376" t="s">
        <v>132</v>
      </c>
      <c r="B376">
        <v>0.64975062457977795</v>
      </c>
      <c r="C376">
        <v>0.99756843531066663</v>
      </c>
      <c r="D376">
        <v>0.52282702990368946</v>
      </c>
      <c r="E376" t="s">
        <v>642</v>
      </c>
      <c r="F376" t="s">
        <v>7</v>
      </c>
    </row>
    <row r="377" spans="1:6" x14ac:dyDescent="0.2">
      <c r="A377" t="s">
        <v>351</v>
      </c>
      <c r="B377">
        <v>0.65331918978722048</v>
      </c>
      <c r="C377">
        <v>0.99756843531066663</v>
      </c>
      <c r="D377">
        <v>-0.1317775774659844</v>
      </c>
      <c r="E377" t="s">
        <v>642</v>
      </c>
      <c r="F377" t="s">
        <v>7</v>
      </c>
    </row>
    <row r="378" spans="1:6" x14ac:dyDescent="0.2">
      <c r="A378" t="s">
        <v>140</v>
      </c>
      <c r="B378">
        <v>0.65359364206330928</v>
      </c>
      <c r="C378">
        <v>0.99756843531066663</v>
      </c>
      <c r="D378">
        <v>0.2516777056759536</v>
      </c>
      <c r="E378" t="s">
        <v>642</v>
      </c>
      <c r="F378" t="s">
        <v>7</v>
      </c>
    </row>
    <row r="379" spans="1:6" x14ac:dyDescent="0.2">
      <c r="A379" t="s">
        <v>516</v>
      </c>
      <c r="B379">
        <v>0.66082459116097869</v>
      </c>
      <c r="C379">
        <v>0.99756843531066663</v>
      </c>
      <c r="D379">
        <v>0.21885914489616098</v>
      </c>
      <c r="E379" t="s">
        <v>642</v>
      </c>
      <c r="F379" t="s">
        <v>7</v>
      </c>
    </row>
    <row r="380" spans="1:6" x14ac:dyDescent="0.2">
      <c r="A380" t="s">
        <v>45</v>
      </c>
      <c r="B380">
        <v>0.66423712935301804</v>
      </c>
      <c r="C380">
        <v>0.99756843531066663</v>
      </c>
      <c r="D380">
        <v>0.21579235120421125</v>
      </c>
      <c r="E380" t="s">
        <v>642</v>
      </c>
      <c r="F380" t="s">
        <v>7</v>
      </c>
    </row>
    <row r="381" spans="1:6" x14ac:dyDescent="0.2">
      <c r="A381" t="s">
        <v>222</v>
      </c>
      <c r="B381">
        <v>0.66577171672123181</v>
      </c>
      <c r="C381">
        <v>0.99756843531066663</v>
      </c>
      <c r="D381">
        <v>0.27381182744989507</v>
      </c>
      <c r="E381" t="s">
        <v>642</v>
      </c>
      <c r="F381" t="s">
        <v>7</v>
      </c>
    </row>
    <row r="382" spans="1:6" x14ac:dyDescent="0.2">
      <c r="A382" t="s">
        <v>294</v>
      </c>
      <c r="B382">
        <v>0.66718632198229433</v>
      </c>
      <c r="C382">
        <v>0.99756843531066663</v>
      </c>
      <c r="D382">
        <v>0.50380713770454799</v>
      </c>
      <c r="E382" t="s">
        <v>642</v>
      </c>
      <c r="F382" t="s">
        <v>7</v>
      </c>
    </row>
    <row r="383" spans="1:6" x14ac:dyDescent="0.2">
      <c r="A383" t="s">
        <v>536</v>
      </c>
      <c r="B383">
        <v>0.67246523162078042</v>
      </c>
      <c r="C383">
        <v>0.99756843531066663</v>
      </c>
      <c r="D383">
        <v>0.29982662049852649</v>
      </c>
      <c r="E383" t="s">
        <v>642</v>
      </c>
      <c r="F383" t="s">
        <v>7</v>
      </c>
    </row>
    <row r="384" spans="1:6" x14ac:dyDescent="0.2">
      <c r="A384" t="s">
        <v>432</v>
      </c>
      <c r="B384">
        <v>0.6732181088607655</v>
      </c>
      <c r="C384">
        <v>0.99756843531066663</v>
      </c>
      <c r="D384">
        <v>-0.36723098220880002</v>
      </c>
      <c r="E384" t="s">
        <v>642</v>
      </c>
      <c r="F384" t="s">
        <v>7</v>
      </c>
    </row>
    <row r="385" spans="1:6" x14ac:dyDescent="0.2">
      <c r="A385" t="s">
        <v>137</v>
      </c>
      <c r="B385">
        <v>0.6788058562533642</v>
      </c>
      <c r="C385">
        <v>0.99756843531066663</v>
      </c>
      <c r="D385">
        <v>-0.24411215179601475</v>
      </c>
      <c r="E385" t="s">
        <v>642</v>
      </c>
      <c r="F385" t="s">
        <v>7</v>
      </c>
    </row>
    <row r="386" spans="1:6" x14ac:dyDescent="0.2">
      <c r="A386" t="s">
        <v>42</v>
      </c>
      <c r="B386">
        <v>0.68075905313824414</v>
      </c>
      <c r="C386">
        <v>0.99756843531066663</v>
      </c>
      <c r="D386">
        <v>0.32813418935078076</v>
      </c>
      <c r="E386" t="s">
        <v>642</v>
      </c>
      <c r="F386" t="s">
        <v>7</v>
      </c>
    </row>
    <row r="387" spans="1:6" x14ac:dyDescent="0.2">
      <c r="A387" t="s">
        <v>481</v>
      </c>
      <c r="B387">
        <v>0.68723347616862762</v>
      </c>
      <c r="C387">
        <v>0.99756843531066663</v>
      </c>
      <c r="D387">
        <v>-0.46621146223473198</v>
      </c>
      <c r="E387" t="s">
        <v>642</v>
      </c>
      <c r="F387" t="s">
        <v>7</v>
      </c>
    </row>
    <row r="388" spans="1:6" x14ac:dyDescent="0.2">
      <c r="A388" t="s">
        <v>227</v>
      </c>
      <c r="B388">
        <v>0.68864759108291085</v>
      </c>
      <c r="C388">
        <v>0.99756843531066663</v>
      </c>
      <c r="D388">
        <v>-0.18594615771453374</v>
      </c>
      <c r="E388" t="s">
        <v>642</v>
      </c>
      <c r="F388" t="s">
        <v>7</v>
      </c>
    </row>
    <row r="389" spans="1:6" x14ac:dyDescent="0.2">
      <c r="A389" t="s">
        <v>82</v>
      </c>
      <c r="B389">
        <v>0.69571667526072001</v>
      </c>
      <c r="C389">
        <v>0.99756843531066663</v>
      </c>
      <c r="D389">
        <v>-0.19199348021751916</v>
      </c>
      <c r="E389" t="s">
        <v>642</v>
      </c>
      <c r="F389" t="s">
        <v>7</v>
      </c>
    </row>
    <row r="390" spans="1:6" x14ac:dyDescent="0.2">
      <c r="A390" t="s">
        <v>173</v>
      </c>
      <c r="B390">
        <v>0.69759937572554187</v>
      </c>
      <c r="C390">
        <v>0.99756843531066663</v>
      </c>
      <c r="D390">
        <v>0.56444340989826192</v>
      </c>
      <c r="E390" t="s">
        <v>642</v>
      </c>
      <c r="F390" t="s">
        <v>7</v>
      </c>
    </row>
    <row r="391" spans="1:6" x14ac:dyDescent="0.2">
      <c r="A391" t="s">
        <v>377</v>
      </c>
      <c r="B391">
        <v>0.6977971657691705</v>
      </c>
      <c r="C391">
        <v>0.99756843531066663</v>
      </c>
      <c r="D391">
        <v>0.44841810891853867</v>
      </c>
      <c r="E391" t="s">
        <v>642</v>
      </c>
      <c r="F391" t="s">
        <v>7</v>
      </c>
    </row>
    <row r="392" spans="1:6" x14ac:dyDescent="0.2">
      <c r="A392" t="s">
        <v>493</v>
      </c>
      <c r="B392">
        <v>0.6979390695211386</v>
      </c>
      <c r="C392">
        <v>0.99756843531066663</v>
      </c>
      <c r="D392">
        <v>0.29343511021426893</v>
      </c>
      <c r="E392" t="s">
        <v>642</v>
      </c>
      <c r="F392" t="s">
        <v>7</v>
      </c>
    </row>
    <row r="393" spans="1:6" x14ac:dyDescent="0.2">
      <c r="A393" t="s">
        <v>404</v>
      </c>
      <c r="B393">
        <v>0.70109935800156897</v>
      </c>
      <c r="C393">
        <v>0.99756843531066663</v>
      </c>
      <c r="D393">
        <v>0.24552823409959057</v>
      </c>
      <c r="E393" t="s">
        <v>642</v>
      </c>
      <c r="F393" t="s">
        <v>7</v>
      </c>
    </row>
    <row r="394" spans="1:6" x14ac:dyDescent="0.2">
      <c r="A394" t="s">
        <v>261</v>
      </c>
      <c r="B394">
        <v>0.70280569046140307</v>
      </c>
      <c r="C394">
        <v>0.99756843531066663</v>
      </c>
      <c r="D394">
        <v>0.28501592777229634</v>
      </c>
      <c r="E394" t="s">
        <v>642</v>
      </c>
      <c r="F394" t="s">
        <v>7</v>
      </c>
    </row>
    <row r="395" spans="1:6" x14ac:dyDescent="0.2">
      <c r="A395" t="s">
        <v>213</v>
      </c>
      <c r="B395">
        <v>0.70405194608109789</v>
      </c>
      <c r="C395">
        <v>0.99756843531066663</v>
      </c>
      <c r="D395">
        <v>-0.11290540386763354</v>
      </c>
      <c r="E395" t="s">
        <v>642</v>
      </c>
      <c r="F395" t="s">
        <v>7</v>
      </c>
    </row>
    <row r="396" spans="1:6" x14ac:dyDescent="0.2">
      <c r="A396" t="s">
        <v>606</v>
      </c>
      <c r="B396">
        <v>0.70426829005541847</v>
      </c>
      <c r="C396">
        <v>0.99756843531066663</v>
      </c>
      <c r="D396">
        <v>0.29108057942271248</v>
      </c>
      <c r="E396" t="s">
        <v>642</v>
      </c>
      <c r="F396" t="s">
        <v>7</v>
      </c>
    </row>
    <row r="397" spans="1:6" x14ac:dyDescent="0.2">
      <c r="A397" t="s">
        <v>455</v>
      </c>
      <c r="B397">
        <v>0.7050369244956961</v>
      </c>
      <c r="C397">
        <v>0.99756843531066663</v>
      </c>
      <c r="D397">
        <v>0.193895902338594</v>
      </c>
      <c r="E397" t="s">
        <v>642</v>
      </c>
      <c r="F397" t="s">
        <v>7</v>
      </c>
    </row>
    <row r="398" spans="1:6" x14ac:dyDescent="0.2">
      <c r="A398" t="s">
        <v>209</v>
      </c>
      <c r="B398">
        <v>0.70531865886357759</v>
      </c>
      <c r="C398">
        <v>0.99756843531066663</v>
      </c>
      <c r="D398">
        <v>-0.10384381848000979</v>
      </c>
      <c r="E398" t="s">
        <v>642</v>
      </c>
      <c r="F398" t="s">
        <v>7</v>
      </c>
    </row>
    <row r="399" spans="1:6" x14ac:dyDescent="0.2">
      <c r="A399" t="s">
        <v>20</v>
      </c>
      <c r="B399">
        <v>0.70926094660634353</v>
      </c>
      <c r="C399">
        <v>0.99756843531066663</v>
      </c>
      <c r="D399">
        <v>0.30860619410128276</v>
      </c>
      <c r="E399" t="s">
        <v>642</v>
      </c>
      <c r="F399" t="s">
        <v>7</v>
      </c>
    </row>
    <row r="400" spans="1:6" x14ac:dyDescent="0.2">
      <c r="A400" t="s">
        <v>12</v>
      </c>
      <c r="B400">
        <v>0.70988411167100163</v>
      </c>
      <c r="C400">
        <v>0.99756843531066663</v>
      </c>
      <c r="D400">
        <v>-0.26250727067367841</v>
      </c>
      <c r="E400" t="s">
        <v>642</v>
      </c>
      <c r="F400" t="s">
        <v>7</v>
      </c>
    </row>
    <row r="401" spans="1:6" x14ac:dyDescent="0.2">
      <c r="A401" t="s">
        <v>234</v>
      </c>
      <c r="B401">
        <v>0.7108293924382062</v>
      </c>
      <c r="C401">
        <v>0.99756843531066663</v>
      </c>
      <c r="D401">
        <v>0.26394188408014019</v>
      </c>
      <c r="E401" t="s">
        <v>642</v>
      </c>
      <c r="F401" t="s">
        <v>7</v>
      </c>
    </row>
    <row r="402" spans="1:6" x14ac:dyDescent="0.2">
      <c r="A402" t="s">
        <v>277</v>
      </c>
      <c r="B402">
        <v>0.71188291019016625</v>
      </c>
      <c r="C402">
        <v>0.99756843531066663</v>
      </c>
      <c r="D402">
        <v>0.48149244632124411</v>
      </c>
      <c r="E402" t="s">
        <v>642</v>
      </c>
      <c r="F402" t="s">
        <v>7</v>
      </c>
    </row>
    <row r="403" spans="1:6" x14ac:dyDescent="0.2">
      <c r="A403" t="s">
        <v>44</v>
      </c>
      <c r="B403">
        <v>0.71347661877773194</v>
      </c>
      <c r="C403">
        <v>0.99756843531066663</v>
      </c>
      <c r="D403">
        <v>0.16396820326533057</v>
      </c>
      <c r="E403" t="s">
        <v>642</v>
      </c>
      <c r="F403" t="s">
        <v>7</v>
      </c>
    </row>
    <row r="404" spans="1:6" x14ac:dyDescent="0.2">
      <c r="A404" t="s">
        <v>532</v>
      </c>
      <c r="B404">
        <v>0.71413937722285781</v>
      </c>
      <c r="C404">
        <v>0.99756843531066663</v>
      </c>
      <c r="D404">
        <v>0.18012733524568403</v>
      </c>
      <c r="E404" t="s">
        <v>642</v>
      </c>
      <c r="F404" t="s">
        <v>7</v>
      </c>
    </row>
    <row r="405" spans="1:6" x14ac:dyDescent="0.2">
      <c r="A405" t="s">
        <v>561</v>
      </c>
      <c r="B405">
        <v>0.71440035596585005</v>
      </c>
      <c r="C405">
        <v>0.99756843531066663</v>
      </c>
      <c r="D405">
        <v>-0.18472770211408296</v>
      </c>
      <c r="E405" t="s">
        <v>642</v>
      </c>
      <c r="F405" t="s">
        <v>7</v>
      </c>
    </row>
    <row r="406" spans="1:6" x14ac:dyDescent="0.2">
      <c r="A406" t="s">
        <v>183</v>
      </c>
      <c r="B406">
        <v>0.71563057220977089</v>
      </c>
      <c r="C406">
        <v>0.99756843531066663</v>
      </c>
      <c r="D406">
        <v>-0.11127220708951424</v>
      </c>
      <c r="E406" t="s">
        <v>642</v>
      </c>
      <c r="F406" t="s">
        <v>7</v>
      </c>
    </row>
    <row r="407" spans="1:6" x14ac:dyDescent="0.2">
      <c r="A407" t="s">
        <v>274</v>
      </c>
      <c r="B407">
        <v>0.71825116178746518</v>
      </c>
      <c r="C407">
        <v>0.99756843531066663</v>
      </c>
      <c r="D407">
        <v>0.45689534842913032</v>
      </c>
      <c r="E407" t="s">
        <v>642</v>
      </c>
      <c r="F407" t="s">
        <v>7</v>
      </c>
    </row>
    <row r="408" spans="1:6" x14ac:dyDescent="0.2">
      <c r="A408" t="s">
        <v>223</v>
      </c>
      <c r="B408">
        <v>0.71864324855769057</v>
      </c>
      <c r="C408">
        <v>0.99756843531066663</v>
      </c>
      <c r="D408">
        <v>0.17747699021633534</v>
      </c>
      <c r="E408" t="s">
        <v>642</v>
      </c>
      <c r="F408" t="s">
        <v>7</v>
      </c>
    </row>
    <row r="409" spans="1:6" x14ac:dyDescent="0.2">
      <c r="A409" t="s">
        <v>284</v>
      </c>
      <c r="B409">
        <v>0.72274657454001145</v>
      </c>
      <c r="C409">
        <v>0.99756843531066663</v>
      </c>
      <c r="D409">
        <v>-0.23962029527171858</v>
      </c>
      <c r="E409" t="s">
        <v>642</v>
      </c>
      <c r="F409" t="s">
        <v>7</v>
      </c>
    </row>
    <row r="410" spans="1:6" x14ac:dyDescent="0.2">
      <c r="A410" t="s">
        <v>373</v>
      </c>
      <c r="B410">
        <v>0.72316267567809511</v>
      </c>
      <c r="C410">
        <v>0.99756843531066663</v>
      </c>
      <c r="D410">
        <v>-0.14138066848733888</v>
      </c>
      <c r="E410" t="s">
        <v>642</v>
      </c>
      <c r="F410" t="s">
        <v>7</v>
      </c>
    </row>
    <row r="411" spans="1:6" x14ac:dyDescent="0.2">
      <c r="A411" t="s">
        <v>246</v>
      </c>
      <c r="B411">
        <v>0.72413250009314201</v>
      </c>
      <c r="C411">
        <v>0.99756843531066663</v>
      </c>
      <c r="D411">
        <v>0.17834721986371749</v>
      </c>
      <c r="E411" t="s">
        <v>642</v>
      </c>
      <c r="F411" t="s">
        <v>7</v>
      </c>
    </row>
    <row r="412" spans="1:6" x14ac:dyDescent="0.2">
      <c r="A412" t="s">
        <v>416</v>
      </c>
      <c r="B412">
        <v>0.72930732261793429</v>
      </c>
      <c r="C412">
        <v>0.99756843531066663</v>
      </c>
      <c r="D412">
        <v>-0.15088355069101134</v>
      </c>
      <c r="E412" t="s">
        <v>642</v>
      </c>
      <c r="F412" t="s">
        <v>7</v>
      </c>
    </row>
    <row r="413" spans="1:6" x14ac:dyDescent="0.2">
      <c r="A413" t="s">
        <v>456</v>
      </c>
      <c r="B413">
        <v>0.72947519819189366</v>
      </c>
      <c r="C413">
        <v>0.99756843531066663</v>
      </c>
      <c r="D413">
        <v>0.21987355842452816</v>
      </c>
      <c r="E413" t="s">
        <v>642</v>
      </c>
      <c r="F413" t="s">
        <v>7</v>
      </c>
    </row>
    <row r="414" spans="1:6" x14ac:dyDescent="0.2">
      <c r="A414" t="s">
        <v>258</v>
      </c>
      <c r="B414">
        <v>0.73152097728012011</v>
      </c>
      <c r="C414">
        <v>0.99756843531066663</v>
      </c>
      <c r="D414">
        <v>0.16784134758399372</v>
      </c>
      <c r="E414" t="s">
        <v>642</v>
      </c>
      <c r="F414" t="s">
        <v>7</v>
      </c>
    </row>
    <row r="415" spans="1:6" x14ac:dyDescent="0.2">
      <c r="A415" t="s">
        <v>128</v>
      </c>
      <c r="B415">
        <v>0.73253751789545407</v>
      </c>
      <c r="C415">
        <v>0.99756843531066663</v>
      </c>
      <c r="D415">
        <v>0.15839178619423566</v>
      </c>
      <c r="E415" t="s">
        <v>642</v>
      </c>
      <c r="F415" t="s">
        <v>7</v>
      </c>
    </row>
    <row r="416" spans="1:6" x14ac:dyDescent="0.2">
      <c r="A416" t="s">
        <v>441</v>
      </c>
      <c r="B416">
        <v>0.73278772454042396</v>
      </c>
      <c r="C416">
        <v>0.99756843531066663</v>
      </c>
      <c r="D416">
        <v>0.28190149818426236</v>
      </c>
      <c r="E416" t="s">
        <v>642</v>
      </c>
      <c r="F416" t="s">
        <v>7</v>
      </c>
    </row>
    <row r="417" spans="1:6" x14ac:dyDescent="0.2">
      <c r="A417" t="s">
        <v>54</v>
      </c>
      <c r="B417">
        <v>0.7331928484664878</v>
      </c>
      <c r="C417">
        <v>0.99756843531066663</v>
      </c>
      <c r="D417">
        <v>-0.18882182442087636</v>
      </c>
      <c r="E417" t="s">
        <v>642</v>
      </c>
      <c r="F417" t="s">
        <v>7</v>
      </c>
    </row>
    <row r="418" spans="1:6" x14ac:dyDescent="0.2">
      <c r="A418" t="s">
        <v>250</v>
      </c>
      <c r="B418">
        <v>0.73521390164714295</v>
      </c>
      <c r="C418">
        <v>0.99756843531066663</v>
      </c>
      <c r="D418">
        <v>-0.33127523358001554</v>
      </c>
      <c r="E418" t="s">
        <v>642</v>
      </c>
      <c r="F418" t="s">
        <v>7</v>
      </c>
    </row>
    <row r="419" spans="1:6" x14ac:dyDescent="0.2">
      <c r="A419" t="s">
        <v>504</v>
      </c>
      <c r="B419">
        <v>0.73584956143275759</v>
      </c>
      <c r="C419">
        <v>0.99756843531066663</v>
      </c>
      <c r="D419">
        <v>-0.23645876671190935</v>
      </c>
      <c r="E419" t="s">
        <v>642</v>
      </c>
      <c r="F419" t="s">
        <v>7</v>
      </c>
    </row>
    <row r="420" spans="1:6" x14ac:dyDescent="0.2">
      <c r="A420" t="s">
        <v>326</v>
      </c>
      <c r="B420">
        <v>0.73587678382182775</v>
      </c>
      <c r="C420">
        <v>0.99756843531066663</v>
      </c>
      <c r="D420">
        <v>0.28570762293646268</v>
      </c>
      <c r="E420" t="s">
        <v>642</v>
      </c>
      <c r="F420" t="s">
        <v>7</v>
      </c>
    </row>
    <row r="421" spans="1:6" x14ac:dyDescent="0.2">
      <c r="A421" t="s">
        <v>141</v>
      </c>
      <c r="B421">
        <v>0.73754976998411503</v>
      </c>
      <c r="C421">
        <v>0.99756843531066663</v>
      </c>
      <c r="D421">
        <v>0.29575148230640202</v>
      </c>
      <c r="E421" t="s">
        <v>642</v>
      </c>
      <c r="F421" t="s">
        <v>7</v>
      </c>
    </row>
    <row r="422" spans="1:6" x14ac:dyDescent="0.2">
      <c r="A422" t="s">
        <v>18</v>
      </c>
      <c r="B422">
        <v>0.73806317780307917</v>
      </c>
      <c r="C422">
        <v>0.99756843531066663</v>
      </c>
      <c r="D422">
        <v>-0.13741773846664085</v>
      </c>
      <c r="E422" t="s">
        <v>642</v>
      </c>
      <c r="F422" t="s">
        <v>7</v>
      </c>
    </row>
    <row r="423" spans="1:6" x14ac:dyDescent="0.2">
      <c r="A423" t="s">
        <v>512</v>
      </c>
      <c r="B423">
        <v>0.73992420075873289</v>
      </c>
      <c r="C423">
        <v>0.99756843531066663</v>
      </c>
      <c r="D423">
        <v>-0.33612854235617529</v>
      </c>
      <c r="E423" t="s">
        <v>642</v>
      </c>
      <c r="F423" t="s">
        <v>7</v>
      </c>
    </row>
    <row r="424" spans="1:6" x14ac:dyDescent="0.2">
      <c r="A424" t="s">
        <v>155</v>
      </c>
      <c r="B424">
        <v>0.74252437703795948</v>
      </c>
      <c r="C424">
        <v>0.99756843531066663</v>
      </c>
      <c r="D424">
        <v>-0.17760241336468829</v>
      </c>
      <c r="E424" t="s">
        <v>642</v>
      </c>
      <c r="F424" t="s">
        <v>7</v>
      </c>
    </row>
    <row r="425" spans="1:6" x14ac:dyDescent="0.2">
      <c r="A425" t="s">
        <v>572</v>
      </c>
      <c r="B425">
        <v>0.74254469351663599</v>
      </c>
      <c r="C425">
        <v>0.99756843531066663</v>
      </c>
      <c r="D425">
        <v>0.17377797144074114</v>
      </c>
      <c r="E425" t="s">
        <v>642</v>
      </c>
      <c r="F425" t="s">
        <v>7</v>
      </c>
    </row>
    <row r="426" spans="1:6" x14ac:dyDescent="0.2">
      <c r="A426" t="s">
        <v>318</v>
      </c>
      <c r="B426">
        <v>0.74397987031252844</v>
      </c>
      <c r="C426">
        <v>0.99756843531066663</v>
      </c>
      <c r="D426">
        <v>0.17644435852396567</v>
      </c>
      <c r="E426" t="s">
        <v>642</v>
      </c>
      <c r="F426" t="s">
        <v>7</v>
      </c>
    </row>
    <row r="427" spans="1:6" x14ac:dyDescent="0.2">
      <c r="A427" t="s">
        <v>15</v>
      </c>
      <c r="B427">
        <v>0.74523513390902196</v>
      </c>
      <c r="C427">
        <v>0.99756843531066663</v>
      </c>
      <c r="D427">
        <v>-0.26058490851673444</v>
      </c>
      <c r="E427" t="s">
        <v>642</v>
      </c>
      <c r="F427" t="s">
        <v>7</v>
      </c>
    </row>
    <row r="428" spans="1:6" x14ac:dyDescent="0.2">
      <c r="A428" t="s">
        <v>361</v>
      </c>
      <c r="B428">
        <v>0.74586887120514378</v>
      </c>
      <c r="C428">
        <v>0.99756843531066663</v>
      </c>
      <c r="D428">
        <v>0.15821720714847665</v>
      </c>
      <c r="E428" t="s">
        <v>642</v>
      </c>
      <c r="F428" t="s">
        <v>7</v>
      </c>
    </row>
    <row r="429" spans="1:6" x14ac:dyDescent="0.2">
      <c r="A429" t="s">
        <v>345</v>
      </c>
      <c r="B429">
        <v>0.74752448827610629</v>
      </c>
      <c r="C429">
        <v>0.99756843531066663</v>
      </c>
      <c r="D429">
        <v>0.35166062639196172</v>
      </c>
      <c r="E429" t="s">
        <v>642</v>
      </c>
      <c r="F429" t="s">
        <v>7</v>
      </c>
    </row>
    <row r="430" spans="1:6" x14ac:dyDescent="0.2">
      <c r="A430" t="s">
        <v>291</v>
      </c>
      <c r="B430">
        <v>0.74904501654266475</v>
      </c>
      <c r="C430">
        <v>0.99756843531066663</v>
      </c>
      <c r="D430">
        <v>0.27505110186396386</v>
      </c>
      <c r="E430" t="s">
        <v>642</v>
      </c>
      <c r="F430" t="s">
        <v>7</v>
      </c>
    </row>
    <row r="431" spans="1:6" x14ac:dyDescent="0.2">
      <c r="A431" t="s">
        <v>577</v>
      </c>
      <c r="B431">
        <v>0.7520631935337494</v>
      </c>
      <c r="C431">
        <v>0.99756843531066663</v>
      </c>
      <c r="D431">
        <v>-0.14947640770852511</v>
      </c>
      <c r="E431" t="s">
        <v>642</v>
      </c>
      <c r="F431" t="s">
        <v>7</v>
      </c>
    </row>
    <row r="432" spans="1:6" x14ac:dyDescent="0.2">
      <c r="A432" t="s">
        <v>72</v>
      </c>
      <c r="B432">
        <v>0.75249050487086366</v>
      </c>
      <c r="C432">
        <v>0.99756843531066663</v>
      </c>
      <c r="D432">
        <v>-0.19927963994297082</v>
      </c>
      <c r="E432" t="s">
        <v>642</v>
      </c>
      <c r="F432" t="s">
        <v>7</v>
      </c>
    </row>
    <row r="433" spans="1:6" x14ac:dyDescent="0.2">
      <c r="A433" t="s">
        <v>122</v>
      </c>
      <c r="B433">
        <v>0.75648024301176786</v>
      </c>
      <c r="C433">
        <v>0.99756843531066663</v>
      </c>
      <c r="D433">
        <v>0.21832428167190709</v>
      </c>
      <c r="E433" t="s">
        <v>642</v>
      </c>
      <c r="F433" t="s">
        <v>7</v>
      </c>
    </row>
    <row r="434" spans="1:6" x14ac:dyDescent="0.2">
      <c r="A434" t="s">
        <v>200</v>
      </c>
      <c r="B434">
        <v>0.76192282258949029</v>
      </c>
      <c r="C434">
        <v>0.99756843531066663</v>
      </c>
      <c r="D434">
        <v>-0.26602402858121488</v>
      </c>
      <c r="E434" t="s">
        <v>642</v>
      </c>
      <c r="F434" t="s">
        <v>7</v>
      </c>
    </row>
    <row r="435" spans="1:6" x14ac:dyDescent="0.2">
      <c r="A435" t="s">
        <v>370</v>
      </c>
      <c r="B435">
        <v>0.76297305433720874</v>
      </c>
      <c r="C435">
        <v>0.99756843531066663</v>
      </c>
      <c r="D435">
        <v>-0.38794376491553617</v>
      </c>
      <c r="E435" t="s">
        <v>642</v>
      </c>
      <c r="F435" t="s">
        <v>7</v>
      </c>
    </row>
    <row r="436" spans="1:6" x14ac:dyDescent="0.2">
      <c r="A436" t="s">
        <v>315</v>
      </c>
      <c r="B436">
        <v>0.76503691567789855</v>
      </c>
      <c r="C436">
        <v>0.99756843531066663</v>
      </c>
      <c r="D436">
        <v>0.26215651861404288</v>
      </c>
      <c r="E436" t="s">
        <v>642</v>
      </c>
      <c r="F436" t="s">
        <v>7</v>
      </c>
    </row>
    <row r="437" spans="1:6" x14ac:dyDescent="0.2">
      <c r="A437" t="s">
        <v>385</v>
      </c>
      <c r="B437">
        <v>0.76543785432806222</v>
      </c>
      <c r="C437">
        <v>0.99756843531066663</v>
      </c>
      <c r="D437">
        <v>-0.12962350531396982</v>
      </c>
      <c r="E437" t="s">
        <v>642</v>
      </c>
      <c r="F437" t="s">
        <v>7</v>
      </c>
    </row>
    <row r="438" spans="1:6" x14ac:dyDescent="0.2">
      <c r="A438" t="s">
        <v>160</v>
      </c>
      <c r="B438">
        <v>0.76921207522017609</v>
      </c>
      <c r="C438">
        <v>0.99756843531066663</v>
      </c>
      <c r="D438">
        <v>0.11123274482175671</v>
      </c>
      <c r="E438" t="s">
        <v>642</v>
      </c>
      <c r="F438" t="s">
        <v>7</v>
      </c>
    </row>
    <row r="439" spans="1:6" x14ac:dyDescent="0.2">
      <c r="A439" t="s">
        <v>26</v>
      </c>
      <c r="B439">
        <v>0.7694688747204218</v>
      </c>
      <c r="C439">
        <v>0.99756843531066663</v>
      </c>
      <c r="D439">
        <v>0.15268479104132265</v>
      </c>
      <c r="E439" t="s">
        <v>642</v>
      </c>
      <c r="F439" t="s">
        <v>7</v>
      </c>
    </row>
    <row r="440" spans="1:6" x14ac:dyDescent="0.2">
      <c r="A440" t="s">
        <v>297</v>
      </c>
      <c r="B440">
        <v>0.77156087789493866</v>
      </c>
      <c r="C440">
        <v>0.99756843531066663</v>
      </c>
      <c r="D440">
        <v>0.1681331469371834</v>
      </c>
      <c r="E440" t="s">
        <v>642</v>
      </c>
      <c r="F440" t="s">
        <v>7</v>
      </c>
    </row>
    <row r="441" spans="1:6" x14ac:dyDescent="0.2">
      <c r="A441" t="s">
        <v>252</v>
      </c>
      <c r="B441">
        <v>0.77178968981489826</v>
      </c>
      <c r="C441">
        <v>0.99756843531066663</v>
      </c>
      <c r="D441">
        <v>-0.18977769337393857</v>
      </c>
      <c r="E441" t="s">
        <v>642</v>
      </c>
      <c r="F441" t="s">
        <v>7</v>
      </c>
    </row>
    <row r="442" spans="1:6" x14ac:dyDescent="0.2">
      <c r="A442" t="s">
        <v>119</v>
      </c>
      <c r="B442">
        <v>0.77440353406897322</v>
      </c>
      <c r="C442">
        <v>0.99756843531066663</v>
      </c>
      <c r="D442">
        <v>-0.21486420381881599</v>
      </c>
      <c r="E442" t="s">
        <v>642</v>
      </c>
      <c r="F442" t="s">
        <v>7</v>
      </c>
    </row>
    <row r="443" spans="1:6" x14ac:dyDescent="0.2">
      <c r="A443" t="s">
        <v>502</v>
      </c>
      <c r="B443">
        <v>0.77644582202456613</v>
      </c>
      <c r="C443">
        <v>0.99756843531066663</v>
      </c>
      <c r="D443">
        <v>0.21853670237121969</v>
      </c>
      <c r="E443" t="s">
        <v>642</v>
      </c>
      <c r="F443" t="s">
        <v>7</v>
      </c>
    </row>
    <row r="444" spans="1:6" x14ac:dyDescent="0.2">
      <c r="A444" t="s">
        <v>436</v>
      </c>
      <c r="B444">
        <v>0.78215091851749574</v>
      </c>
      <c r="C444">
        <v>0.99756843531066663</v>
      </c>
      <c r="D444">
        <v>0.19001849478015387</v>
      </c>
      <c r="E444" t="s">
        <v>642</v>
      </c>
      <c r="F444" t="s">
        <v>7</v>
      </c>
    </row>
    <row r="445" spans="1:6" x14ac:dyDescent="0.2">
      <c r="A445" t="s">
        <v>510</v>
      </c>
      <c r="B445">
        <v>0.78509944305990786</v>
      </c>
      <c r="C445">
        <v>0.99756843531066663</v>
      </c>
      <c r="D445">
        <v>0.14753042633870561</v>
      </c>
      <c r="E445" t="s">
        <v>642</v>
      </c>
      <c r="F445" t="s">
        <v>7</v>
      </c>
    </row>
    <row r="446" spans="1:6" x14ac:dyDescent="0.2">
      <c r="A446" t="s">
        <v>568</v>
      </c>
      <c r="B446">
        <v>0.78618326665199356</v>
      </c>
      <c r="C446">
        <v>0.99756843531066663</v>
      </c>
      <c r="D446">
        <v>0.27774209341260453</v>
      </c>
      <c r="E446" t="s">
        <v>642</v>
      </c>
      <c r="F446" t="s">
        <v>7</v>
      </c>
    </row>
    <row r="447" spans="1:6" x14ac:dyDescent="0.2">
      <c r="A447" t="s">
        <v>225</v>
      </c>
      <c r="B447">
        <v>0.79120988728476183</v>
      </c>
      <c r="C447">
        <v>0.99756843531066663</v>
      </c>
      <c r="D447">
        <v>0.30286814053500599</v>
      </c>
      <c r="E447" t="s">
        <v>642</v>
      </c>
      <c r="F447" t="s">
        <v>7</v>
      </c>
    </row>
    <row r="448" spans="1:6" x14ac:dyDescent="0.2">
      <c r="A448" t="s">
        <v>230</v>
      </c>
      <c r="B448">
        <v>0.79153110699833706</v>
      </c>
      <c r="C448">
        <v>0.99756843531066663</v>
      </c>
      <c r="D448">
        <v>0.14380602109977603</v>
      </c>
      <c r="E448" t="s">
        <v>642</v>
      </c>
      <c r="F448" t="s">
        <v>7</v>
      </c>
    </row>
    <row r="449" spans="1:6" x14ac:dyDescent="0.2">
      <c r="A449" t="s">
        <v>336</v>
      </c>
      <c r="B449">
        <v>0.79501148907019514</v>
      </c>
      <c r="C449">
        <v>0.99756843531066663</v>
      </c>
      <c r="D449">
        <v>-0.22840048981642935</v>
      </c>
      <c r="E449" t="s">
        <v>642</v>
      </c>
      <c r="F449" t="s">
        <v>7</v>
      </c>
    </row>
    <row r="450" spans="1:6" x14ac:dyDescent="0.2">
      <c r="A450" t="s">
        <v>64</v>
      </c>
      <c r="B450">
        <v>0.79671978741337846</v>
      </c>
      <c r="C450">
        <v>0.99756843531066663</v>
      </c>
      <c r="D450">
        <v>0.40768933375510219</v>
      </c>
      <c r="E450" t="s">
        <v>642</v>
      </c>
      <c r="F450" t="s">
        <v>7</v>
      </c>
    </row>
    <row r="451" spans="1:6" x14ac:dyDescent="0.2">
      <c r="A451" t="s">
        <v>369</v>
      </c>
      <c r="B451">
        <v>0.7986117262684107</v>
      </c>
      <c r="C451">
        <v>0.99756843531066663</v>
      </c>
      <c r="D451">
        <v>-7.4392170364390608E-2</v>
      </c>
      <c r="E451" t="s">
        <v>642</v>
      </c>
      <c r="F451" t="s">
        <v>7</v>
      </c>
    </row>
    <row r="452" spans="1:6" x14ac:dyDescent="0.2">
      <c r="A452" t="s">
        <v>103</v>
      </c>
      <c r="B452">
        <v>0.79925909493846081</v>
      </c>
      <c r="C452">
        <v>0.99756843531066663</v>
      </c>
      <c r="D452">
        <v>-0.2466092643925486</v>
      </c>
      <c r="E452" t="s">
        <v>642</v>
      </c>
      <c r="F452" t="s">
        <v>7</v>
      </c>
    </row>
    <row r="453" spans="1:6" x14ac:dyDescent="0.2">
      <c r="A453" t="s">
        <v>551</v>
      </c>
      <c r="B453">
        <v>0.80047399561184462</v>
      </c>
      <c r="C453">
        <v>0.99756843531066663</v>
      </c>
      <c r="D453">
        <v>-0.21741498934397985</v>
      </c>
      <c r="E453" t="s">
        <v>642</v>
      </c>
      <c r="F453" t="s">
        <v>7</v>
      </c>
    </row>
    <row r="454" spans="1:6" x14ac:dyDescent="0.2">
      <c r="A454" t="s">
        <v>244</v>
      </c>
      <c r="B454">
        <v>0.80054767034986862</v>
      </c>
      <c r="C454">
        <v>0.99756843531066663</v>
      </c>
      <c r="D454">
        <v>0.19468263473156311</v>
      </c>
      <c r="E454" t="s">
        <v>642</v>
      </c>
      <c r="F454" t="s">
        <v>7</v>
      </c>
    </row>
    <row r="455" spans="1:6" x14ac:dyDescent="0.2">
      <c r="A455" t="s">
        <v>68</v>
      </c>
      <c r="B455">
        <v>0.80141970966939247</v>
      </c>
      <c r="C455">
        <v>0.99756843531066663</v>
      </c>
      <c r="D455">
        <v>0.21737918109098198</v>
      </c>
      <c r="E455" t="s">
        <v>642</v>
      </c>
      <c r="F455" t="s">
        <v>7</v>
      </c>
    </row>
    <row r="456" spans="1:6" x14ac:dyDescent="0.2">
      <c r="A456" t="s">
        <v>311</v>
      </c>
      <c r="B456">
        <v>0.80144470596798589</v>
      </c>
      <c r="C456">
        <v>0.99756843531066663</v>
      </c>
      <c r="D456">
        <v>0.15146527021178957</v>
      </c>
      <c r="E456" t="s">
        <v>642</v>
      </c>
      <c r="F456" t="s">
        <v>7</v>
      </c>
    </row>
    <row r="457" spans="1:6" x14ac:dyDescent="0.2">
      <c r="A457" t="s">
        <v>381</v>
      </c>
      <c r="B457">
        <v>0.80295819987291472</v>
      </c>
      <c r="C457">
        <v>0.99756843531066663</v>
      </c>
      <c r="D457">
        <v>-0.19319344373806979</v>
      </c>
      <c r="E457" t="s">
        <v>642</v>
      </c>
      <c r="F457" t="s">
        <v>7</v>
      </c>
    </row>
    <row r="458" spans="1:6" x14ac:dyDescent="0.2">
      <c r="A458" t="s">
        <v>177</v>
      </c>
      <c r="B458">
        <v>0.80390671900007016</v>
      </c>
      <c r="C458">
        <v>0.99756843531066663</v>
      </c>
      <c r="D458">
        <v>9.8604259127489602E-2</v>
      </c>
      <c r="E458" t="s">
        <v>642</v>
      </c>
      <c r="F458" t="s">
        <v>7</v>
      </c>
    </row>
    <row r="459" spans="1:6" x14ac:dyDescent="0.2">
      <c r="A459" t="s">
        <v>163</v>
      </c>
      <c r="B459">
        <v>0.80451495584455546</v>
      </c>
      <c r="C459">
        <v>0.99756843531066663</v>
      </c>
      <c r="D459">
        <v>-0.28539314375271796</v>
      </c>
      <c r="E459" t="s">
        <v>642</v>
      </c>
      <c r="F459" t="s">
        <v>7</v>
      </c>
    </row>
    <row r="460" spans="1:6" x14ac:dyDescent="0.2">
      <c r="A460" t="s">
        <v>214</v>
      </c>
      <c r="B460">
        <v>0.80676584220758196</v>
      </c>
      <c r="C460">
        <v>0.99756843531066663</v>
      </c>
      <c r="D460">
        <v>-0.24765711143064717</v>
      </c>
      <c r="E460" t="s">
        <v>642</v>
      </c>
      <c r="F460" t="s">
        <v>7</v>
      </c>
    </row>
    <row r="461" spans="1:6" x14ac:dyDescent="0.2">
      <c r="A461" t="s">
        <v>316</v>
      </c>
      <c r="B461">
        <v>0.81115110640694255</v>
      </c>
      <c r="C461">
        <v>0.99756843531066663</v>
      </c>
      <c r="D461">
        <v>0.11457323441737755</v>
      </c>
      <c r="E461" t="s">
        <v>642</v>
      </c>
      <c r="F461" t="s">
        <v>7</v>
      </c>
    </row>
    <row r="462" spans="1:6" x14ac:dyDescent="0.2">
      <c r="A462" t="s">
        <v>524</v>
      </c>
      <c r="B462">
        <v>0.81319036873744832</v>
      </c>
      <c r="C462">
        <v>0.99756843531066663</v>
      </c>
      <c r="D462">
        <v>0.14668046985577665</v>
      </c>
      <c r="E462" t="s">
        <v>642</v>
      </c>
      <c r="F462" t="s">
        <v>7</v>
      </c>
    </row>
    <row r="463" spans="1:6" x14ac:dyDescent="0.2">
      <c r="A463" t="s">
        <v>161</v>
      </c>
      <c r="B463">
        <v>0.81382254028618972</v>
      </c>
      <c r="C463">
        <v>0.99756843531066663</v>
      </c>
      <c r="D463">
        <v>-0.13776779754240326</v>
      </c>
      <c r="E463" t="s">
        <v>642</v>
      </c>
      <c r="F463" t="s">
        <v>7</v>
      </c>
    </row>
    <row r="464" spans="1:6" x14ac:dyDescent="0.2">
      <c r="A464" t="s">
        <v>468</v>
      </c>
      <c r="B464">
        <v>0.81409095232918183</v>
      </c>
      <c r="C464">
        <v>0.99756843531066663</v>
      </c>
      <c r="D464">
        <v>-0.24414336664471215</v>
      </c>
      <c r="E464" t="s">
        <v>642</v>
      </c>
      <c r="F464" t="s">
        <v>7</v>
      </c>
    </row>
    <row r="465" spans="1:6" x14ac:dyDescent="0.2">
      <c r="A465" t="s">
        <v>582</v>
      </c>
      <c r="B465">
        <v>0.81734449659623287</v>
      </c>
      <c r="C465">
        <v>0.99756843531066663</v>
      </c>
      <c r="D465">
        <v>0.15372110152273305</v>
      </c>
      <c r="E465" t="s">
        <v>642</v>
      </c>
      <c r="F465" t="s">
        <v>7</v>
      </c>
    </row>
    <row r="466" spans="1:6" x14ac:dyDescent="0.2">
      <c r="A466" t="s">
        <v>589</v>
      </c>
      <c r="B466">
        <v>0.81889656696632818</v>
      </c>
      <c r="C466">
        <v>0.99756843531066663</v>
      </c>
      <c r="D466">
        <v>-0.13911268804448174</v>
      </c>
      <c r="E466" t="s">
        <v>642</v>
      </c>
      <c r="F466" t="s">
        <v>7</v>
      </c>
    </row>
    <row r="467" spans="1:6" x14ac:dyDescent="0.2">
      <c r="A467" t="s">
        <v>28</v>
      </c>
      <c r="B467">
        <v>0.82119611859860497</v>
      </c>
      <c r="C467">
        <v>0.99756843531066663</v>
      </c>
      <c r="D467">
        <v>-0.11262894481517005</v>
      </c>
      <c r="E467" t="s">
        <v>642</v>
      </c>
      <c r="F467" t="s">
        <v>7</v>
      </c>
    </row>
    <row r="468" spans="1:6" x14ac:dyDescent="0.2">
      <c r="A468" t="s">
        <v>399</v>
      </c>
      <c r="B468">
        <v>0.82326409455628735</v>
      </c>
      <c r="C468">
        <v>0.99756843531066663</v>
      </c>
      <c r="D468">
        <v>-0.11758574672960975</v>
      </c>
      <c r="E468" t="s">
        <v>642</v>
      </c>
      <c r="F468" t="s">
        <v>7</v>
      </c>
    </row>
    <row r="469" spans="1:6" x14ac:dyDescent="0.2">
      <c r="A469" t="s">
        <v>401</v>
      </c>
      <c r="B469">
        <v>0.82395636586665</v>
      </c>
      <c r="C469">
        <v>0.99756843531066663</v>
      </c>
      <c r="D469">
        <v>-0.1073791492214593</v>
      </c>
      <c r="E469" t="s">
        <v>642</v>
      </c>
      <c r="F469" t="s">
        <v>7</v>
      </c>
    </row>
    <row r="470" spans="1:6" x14ac:dyDescent="0.2">
      <c r="A470" t="s">
        <v>48</v>
      </c>
      <c r="B470">
        <v>0.82681543422346582</v>
      </c>
      <c r="C470">
        <v>0.99756843531066663</v>
      </c>
      <c r="D470">
        <v>0.20911724182884051</v>
      </c>
      <c r="E470" t="s">
        <v>642</v>
      </c>
      <c r="F470" t="s">
        <v>7</v>
      </c>
    </row>
    <row r="471" spans="1:6" x14ac:dyDescent="0.2">
      <c r="A471" t="s">
        <v>191</v>
      </c>
      <c r="B471">
        <v>0.8275396665557806</v>
      </c>
      <c r="C471">
        <v>0.99756843531066663</v>
      </c>
      <c r="D471">
        <v>0.18440648078730243</v>
      </c>
      <c r="E471" t="s">
        <v>642</v>
      </c>
      <c r="F471" t="s">
        <v>7</v>
      </c>
    </row>
    <row r="472" spans="1:6" x14ac:dyDescent="0.2">
      <c r="A472" t="s">
        <v>216</v>
      </c>
      <c r="B472">
        <v>0.82759714602625667</v>
      </c>
      <c r="C472">
        <v>0.99756843531066663</v>
      </c>
      <c r="D472">
        <v>0.13005036926722102</v>
      </c>
      <c r="E472" t="s">
        <v>642</v>
      </c>
      <c r="F472" t="s">
        <v>7</v>
      </c>
    </row>
    <row r="473" spans="1:6" x14ac:dyDescent="0.2">
      <c r="A473" t="s">
        <v>92</v>
      </c>
      <c r="B473">
        <v>0.82811985098445751</v>
      </c>
      <c r="C473">
        <v>0.99756843531066663</v>
      </c>
      <c r="D473">
        <v>0.15257392580191143</v>
      </c>
      <c r="E473" t="s">
        <v>642</v>
      </c>
      <c r="F473" t="s">
        <v>7</v>
      </c>
    </row>
    <row r="474" spans="1:6" x14ac:dyDescent="0.2">
      <c r="A474" t="s">
        <v>319</v>
      </c>
      <c r="B474">
        <v>0.82966936032549632</v>
      </c>
      <c r="C474">
        <v>0.99756843531066663</v>
      </c>
      <c r="D474">
        <v>-0.15772797042223408</v>
      </c>
      <c r="E474" t="s">
        <v>642</v>
      </c>
      <c r="F474" t="s">
        <v>7</v>
      </c>
    </row>
    <row r="475" spans="1:6" x14ac:dyDescent="0.2">
      <c r="A475" t="s">
        <v>105</v>
      </c>
      <c r="B475">
        <v>0.83050816755633361</v>
      </c>
      <c r="C475">
        <v>0.99756843531066663</v>
      </c>
      <c r="D475">
        <v>0.17267658216037729</v>
      </c>
      <c r="E475" t="s">
        <v>642</v>
      </c>
      <c r="F475" t="s">
        <v>7</v>
      </c>
    </row>
    <row r="476" spans="1:6" x14ac:dyDescent="0.2">
      <c r="A476" t="s">
        <v>127</v>
      </c>
      <c r="B476">
        <v>0.83069786379302168</v>
      </c>
      <c r="C476">
        <v>0.99756843531066663</v>
      </c>
      <c r="D476">
        <v>-0.20959252740292911</v>
      </c>
      <c r="E476" t="s">
        <v>642</v>
      </c>
      <c r="F476" t="s">
        <v>7</v>
      </c>
    </row>
    <row r="477" spans="1:6" x14ac:dyDescent="0.2">
      <c r="A477" t="s">
        <v>33</v>
      </c>
      <c r="B477">
        <v>0.83238513387337232</v>
      </c>
      <c r="C477">
        <v>0.99756843531066663</v>
      </c>
      <c r="D477">
        <v>-0.1683418583319547</v>
      </c>
      <c r="E477" t="s">
        <v>642</v>
      </c>
      <c r="F477" t="s">
        <v>7</v>
      </c>
    </row>
    <row r="478" spans="1:6" x14ac:dyDescent="0.2">
      <c r="A478" t="s">
        <v>273</v>
      </c>
      <c r="B478">
        <v>0.83275699575005235</v>
      </c>
      <c r="C478">
        <v>0.99756843531066663</v>
      </c>
      <c r="D478">
        <v>0.29869768330155377</v>
      </c>
      <c r="E478" t="s">
        <v>642</v>
      </c>
      <c r="F478" t="s">
        <v>7</v>
      </c>
    </row>
    <row r="479" spans="1:6" x14ac:dyDescent="0.2">
      <c r="A479" t="s">
        <v>600</v>
      </c>
      <c r="B479">
        <v>0.83499088448471559</v>
      </c>
      <c r="C479">
        <v>0.99756843531066663</v>
      </c>
      <c r="D479">
        <v>-7.5222704670895979E-2</v>
      </c>
      <c r="E479" t="s">
        <v>642</v>
      </c>
      <c r="F479" t="s">
        <v>7</v>
      </c>
    </row>
    <row r="480" spans="1:6" x14ac:dyDescent="0.2">
      <c r="A480" t="s">
        <v>73</v>
      </c>
      <c r="B480">
        <v>0.84031158993586974</v>
      </c>
      <c r="C480">
        <v>0.99756843531066663</v>
      </c>
      <c r="D480">
        <v>7.4469410664763869E-2</v>
      </c>
      <c r="E480" t="s">
        <v>642</v>
      </c>
      <c r="F480" t="s">
        <v>7</v>
      </c>
    </row>
    <row r="481" spans="1:6" x14ac:dyDescent="0.2">
      <c r="A481" t="s">
        <v>239</v>
      </c>
      <c r="B481">
        <v>0.8403807831222736</v>
      </c>
      <c r="C481">
        <v>0.99756843531066663</v>
      </c>
      <c r="D481">
        <v>-0.14996335990229784</v>
      </c>
      <c r="E481" t="s">
        <v>642</v>
      </c>
      <c r="F481" t="s">
        <v>7</v>
      </c>
    </row>
    <row r="482" spans="1:6" x14ac:dyDescent="0.2">
      <c r="A482" t="s">
        <v>185</v>
      </c>
      <c r="B482">
        <v>0.84123613596426894</v>
      </c>
      <c r="C482">
        <v>0.99756843531066663</v>
      </c>
      <c r="D482">
        <v>9.1745684965514496E-2</v>
      </c>
      <c r="E482" t="s">
        <v>642</v>
      </c>
      <c r="F482" t="s">
        <v>7</v>
      </c>
    </row>
    <row r="483" spans="1:6" x14ac:dyDescent="0.2">
      <c r="A483" t="s">
        <v>184</v>
      </c>
      <c r="B483">
        <v>0.84228173926616212</v>
      </c>
      <c r="C483">
        <v>0.99756843531066663</v>
      </c>
      <c r="D483">
        <v>0.1396308260645851</v>
      </c>
      <c r="E483" t="s">
        <v>642</v>
      </c>
      <c r="F483" t="s">
        <v>7</v>
      </c>
    </row>
    <row r="484" spans="1:6" x14ac:dyDescent="0.2">
      <c r="A484" t="s">
        <v>527</v>
      </c>
      <c r="B484">
        <v>0.84542345490077853</v>
      </c>
      <c r="C484">
        <v>0.99756843531066663</v>
      </c>
      <c r="D484">
        <v>-0.15043483756152543</v>
      </c>
      <c r="E484" t="s">
        <v>642</v>
      </c>
      <c r="F484" t="s">
        <v>7</v>
      </c>
    </row>
    <row r="485" spans="1:6" x14ac:dyDescent="0.2">
      <c r="A485" t="s">
        <v>276</v>
      </c>
      <c r="B485">
        <v>0.8456718930037449</v>
      </c>
      <c r="C485">
        <v>0.99756843531066663</v>
      </c>
      <c r="D485">
        <v>7.5842908195730557E-2</v>
      </c>
      <c r="E485" t="s">
        <v>642</v>
      </c>
      <c r="F485" t="s">
        <v>7</v>
      </c>
    </row>
    <row r="486" spans="1:6" x14ac:dyDescent="0.2">
      <c r="A486" t="s">
        <v>303</v>
      </c>
      <c r="B486">
        <v>0.8457042741329891</v>
      </c>
      <c r="C486">
        <v>0.99756843531066663</v>
      </c>
      <c r="D486">
        <v>-0.13843255840859814</v>
      </c>
      <c r="E486" t="s">
        <v>642</v>
      </c>
      <c r="F486" t="s">
        <v>7</v>
      </c>
    </row>
    <row r="487" spans="1:6" x14ac:dyDescent="0.2">
      <c r="A487" t="s">
        <v>375</v>
      </c>
      <c r="B487">
        <v>0.8468619354243947</v>
      </c>
      <c r="C487">
        <v>0.99756843531066663</v>
      </c>
      <c r="D487">
        <v>-0.14686047232043142</v>
      </c>
      <c r="E487" t="s">
        <v>642</v>
      </c>
      <c r="F487" t="s">
        <v>7</v>
      </c>
    </row>
    <row r="488" spans="1:6" x14ac:dyDescent="0.2">
      <c r="A488" t="s">
        <v>302</v>
      </c>
      <c r="B488">
        <v>0.8470703148569495</v>
      </c>
      <c r="C488">
        <v>0.99756843531066663</v>
      </c>
      <c r="D488">
        <v>-0.16392603605949208</v>
      </c>
      <c r="E488" t="s">
        <v>642</v>
      </c>
      <c r="F488" t="s">
        <v>7</v>
      </c>
    </row>
    <row r="489" spans="1:6" x14ac:dyDescent="0.2">
      <c r="A489" t="s">
        <v>584</v>
      </c>
      <c r="B489">
        <v>0.84815234300676523</v>
      </c>
      <c r="C489">
        <v>0.99756843531066663</v>
      </c>
      <c r="D489">
        <v>9.5724712280258473E-2</v>
      </c>
      <c r="E489" t="s">
        <v>642</v>
      </c>
      <c r="F489" t="s">
        <v>7</v>
      </c>
    </row>
    <row r="490" spans="1:6" x14ac:dyDescent="0.2">
      <c r="A490" t="s">
        <v>300</v>
      </c>
      <c r="B490">
        <v>0.85003075602036038</v>
      </c>
      <c r="C490">
        <v>0.99756843531066663</v>
      </c>
      <c r="D490">
        <v>9.046687211112564E-2</v>
      </c>
      <c r="E490" t="s">
        <v>642</v>
      </c>
      <c r="F490" t="s">
        <v>7</v>
      </c>
    </row>
    <row r="491" spans="1:6" x14ac:dyDescent="0.2">
      <c r="A491" t="s">
        <v>411</v>
      </c>
      <c r="B491">
        <v>0.85130717251724763</v>
      </c>
      <c r="C491">
        <v>0.99756843531066663</v>
      </c>
      <c r="D491">
        <v>-8.2206000922370404E-2</v>
      </c>
      <c r="E491" t="s">
        <v>642</v>
      </c>
      <c r="F491" t="s">
        <v>7</v>
      </c>
    </row>
    <row r="492" spans="1:6" x14ac:dyDescent="0.2">
      <c r="A492" t="s">
        <v>348</v>
      </c>
      <c r="B492">
        <v>0.85147224115371789</v>
      </c>
      <c r="C492">
        <v>0.99756843531066663</v>
      </c>
      <c r="D492">
        <v>0.30247027451833103</v>
      </c>
      <c r="E492" t="s">
        <v>642</v>
      </c>
      <c r="F492" t="s">
        <v>7</v>
      </c>
    </row>
    <row r="493" spans="1:6" x14ac:dyDescent="0.2">
      <c r="A493" t="s">
        <v>465</v>
      </c>
      <c r="B493">
        <v>0.85414935743889386</v>
      </c>
      <c r="C493">
        <v>0.99756843531066663</v>
      </c>
      <c r="D493">
        <v>-0.11607725574956262</v>
      </c>
      <c r="E493" t="s">
        <v>642</v>
      </c>
      <c r="F493" t="s">
        <v>7</v>
      </c>
    </row>
    <row r="494" spans="1:6" x14ac:dyDescent="0.2">
      <c r="A494" t="s">
        <v>588</v>
      </c>
      <c r="B494">
        <v>0.85564070619385402</v>
      </c>
      <c r="C494">
        <v>0.99756843531066663</v>
      </c>
      <c r="D494">
        <v>8.3975794183766994E-2</v>
      </c>
      <c r="E494" t="s">
        <v>642</v>
      </c>
      <c r="F494" t="s">
        <v>7</v>
      </c>
    </row>
    <row r="495" spans="1:6" x14ac:dyDescent="0.2">
      <c r="A495" t="s">
        <v>301</v>
      </c>
      <c r="B495">
        <v>0.85932713340302702</v>
      </c>
      <c r="C495">
        <v>0.99756843531066663</v>
      </c>
      <c r="D495">
        <v>6.9031309171205368E-2</v>
      </c>
      <c r="E495" t="s">
        <v>642</v>
      </c>
      <c r="F495" t="s">
        <v>7</v>
      </c>
    </row>
    <row r="496" spans="1:6" x14ac:dyDescent="0.2">
      <c r="A496" t="s">
        <v>565</v>
      </c>
      <c r="B496">
        <v>0.85947346269819558</v>
      </c>
      <c r="C496">
        <v>0.99756843531066663</v>
      </c>
      <c r="D496">
        <v>-0.17717875471241884</v>
      </c>
      <c r="E496" t="s">
        <v>642</v>
      </c>
      <c r="F496" t="s">
        <v>7</v>
      </c>
    </row>
    <row r="497" spans="1:6" x14ac:dyDescent="0.2">
      <c r="A497" t="s">
        <v>384</v>
      </c>
      <c r="B497">
        <v>0.86080745892402777</v>
      </c>
      <c r="C497">
        <v>0.99756843531066663</v>
      </c>
      <c r="D497">
        <v>0.11218711871419895</v>
      </c>
      <c r="E497" t="s">
        <v>642</v>
      </c>
      <c r="F497" t="s">
        <v>7</v>
      </c>
    </row>
    <row r="498" spans="1:6" x14ac:dyDescent="0.2">
      <c r="A498" t="s">
        <v>446</v>
      </c>
      <c r="B498">
        <v>0.86341741302330299</v>
      </c>
      <c r="C498">
        <v>0.99756843531066663</v>
      </c>
      <c r="D498">
        <v>-9.6949553316939274E-2</v>
      </c>
      <c r="E498" t="s">
        <v>642</v>
      </c>
      <c r="F498" t="s">
        <v>7</v>
      </c>
    </row>
    <row r="499" spans="1:6" x14ac:dyDescent="0.2">
      <c r="A499" t="s">
        <v>330</v>
      </c>
      <c r="B499">
        <v>0.86345599245804117</v>
      </c>
      <c r="C499">
        <v>0.99756843531066663</v>
      </c>
      <c r="D499">
        <v>0.15361027432396901</v>
      </c>
      <c r="E499" t="s">
        <v>642</v>
      </c>
      <c r="F499" t="s">
        <v>7</v>
      </c>
    </row>
    <row r="500" spans="1:6" x14ac:dyDescent="0.2">
      <c r="A500" t="s">
        <v>364</v>
      </c>
      <c r="B500">
        <v>0.86400486457675885</v>
      </c>
      <c r="C500">
        <v>0.99756843531066663</v>
      </c>
      <c r="D500">
        <v>6.6059058152215355E-2</v>
      </c>
      <c r="E500" t="s">
        <v>642</v>
      </c>
      <c r="F500" t="s">
        <v>7</v>
      </c>
    </row>
    <row r="501" spans="1:6" x14ac:dyDescent="0.2">
      <c r="A501" t="s">
        <v>372</v>
      </c>
      <c r="B501">
        <v>0.86407731280916722</v>
      </c>
      <c r="C501">
        <v>0.99756843531066663</v>
      </c>
      <c r="D501">
        <v>-9.097843627211244E-2</v>
      </c>
      <c r="E501" t="s">
        <v>642</v>
      </c>
      <c r="F501" t="s">
        <v>7</v>
      </c>
    </row>
    <row r="502" spans="1:6" x14ac:dyDescent="0.2">
      <c r="A502" t="s">
        <v>526</v>
      </c>
      <c r="B502">
        <v>0.86493119446756273</v>
      </c>
      <c r="C502">
        <v>0.99756843531066663</v>
      </c>
      <c r="D502">
        <v>-0.16207556632332576</v>
      </c>
      <c r="E502" t="s">
        <v>642</v>
      </c>
      <c r="F502" t="s">
        <v>7</v>
      </c>
    </row>
    <row r="503" spans="1:6" x14ac:dyDescent="0.2">
      <c r="A503" t="s">
        <v>269</v>
      </c>
      <c r="B503">
        <v>0.86689465856800163</v>
      </c>
      <c r="C503">
        <v>0.99756843531066663</v>
      </c>
      <c r="D503">
        <v>-0.15375847090449801</v>
      </c>
      <c r="E503" t="s">
        <v>642</v>
      </c>
      <c r="F503" t="s">
        <v>7</v>
      </c>
    </row>
    <row r="504" spans="1:6" x14ac:dyDescent="0.2">
      <c r="A504" t="s">
        <v>608</v>
      </c>
      <c r="B504">
        <v>0.86845436023612654</v>
      </c>
      <c r="C504">
        <v>0.99756843531066663</v>
      </c>
      <c r="D504">
        <v>-0.1693286670080455</v>
      </c>
      <c r="E504" t="s">
        <v>642</v>
      </c>
      <c r="F504" t="s">
        <v>7</v>
      </c>
    </row>
    <row r="505" spans="1:6" x14ac:dyDescent="0.2">
      <c r="A505" t="s">
        <v>219</v>
      </c>
      <c r="B505">
        <v>0.87206590414538221</v>
      </c>
      <c r="C505">
        <v>0.99756843531066663</v>
      </c>
      <c r="D505">
        <v>7.7730154851219035E-2</v>
      </c>
      <c r="E505" t="s">
        <v>642</v>
      </c>
      <c r="F505" t="s">
        <v>7</v>
      </c>
    </row>
    <row r="506" spans="1:6" x14ac:dyDescent="0.2">
      <c r="A506" t="s">
        <v>358</v>
      </c>
      <c r="B506">
        <v>0.87318677615964779</v>
      </c>
      <c r="C506">
        <v>0.99756843531066663</v>
      </c>
      <c r="D506">
        <v>-4.2482490306101628E-2</v>
      </c>
      <c r="E506" t="s">
        <v>642</v>
      </c>
      <c r="F506" t="s">
        <v>7</v>
      </c>
    </row>
    <row r="507" spans="1:6" x14ac:dyDescent="0.2">
      <c r="A507" t="s">
        <v>583</v>
      </c>
      <c r="B507">
        <v>0.87431296983395623</v>
      </c>
      <c r="C507">
        <v>0.99756843531066663</v>
      </c>
      <c r="D507">
        <v>-0.1047026517343892</v>
      </c>
      <c r="E507" t="s">
        <v>642</v>
      </c>
      <c r="F507" t="s">
        <v>7</v>
      </c>
    </row>
    <row r="508" spans="1:6" x14ac:dyDescent="0.2">
      <c r="A508" t="s">
        <v>402</v>
      </c>
      <c r="B508">
        <v>0.87496600773222299</v>
      </c>
      <c r="C508">
        <v>0.99756843531066663</v>
      </c>
      <c r="D508">
        <v>0.12849343591450924</v>
      </c>
      <c r="E508" t="s">
        <v>642</v>
      </c>
      <c r="F508" t="s">
        <v>7</v>
      </c>
    </row>
    <row r="509" spans="1:6" x14ac:dyDescent="0.2">
      <c r="A509" t="s">
        <v>548</v>
      </c>
      <c r="B509">
        <v>0.87723886602945855</v>
      </c>
      <c r="C509">
        <v>0.99756843531066663</v>
      </c>
      <c r="D509">
        <v>-7.3989865242825914E-2</v>
      </c>
      <c r="E509" t="s">
        <v>642</v>
      </c>
      <c r="F509" t="s">
        <v>7</v>
      </c>
    </row>
    <row r="510" spans="1:6" x14ac:dyDescent="0.2">
      <c r="A510" t="s">
        <v>112</v>
      </c>
      <c r="B510">
        <v>0.87918697490551767</v>
      </c>
      <c r="C510">
        <v>0.99756843531066663</v>
      </c>
      <c r="D510">
        <v>-9.2666906470816324E-2</v>
      </c>
      <c r="E510" t="s">
        <v>642</v>
      </c>
      <c r="F510" t="s">
        <v>7</v>
      </c>
    </row>
    <row r="511" spans="1:6" x14ac:dyDescent="0.2">
      <c r="A511" t="s">
        <v>596</v>
      </c>
      <c r="B511">
        <v>0.87997336329857245</v>
      </c>
      <c r="C511">
        <v>0.99756843531066663</v>
      </c>
      <c r="D511">
        <v>-9.9040841060210161E-2</v>
      </c>
      <c r="E511" t="s">
        <v>642</v>
      </c>
      <c r="F511" t="s">
        <v>7</v>
      </c>
    </row>
    <row r="512" spans="1:6" x14ac:dyDescent="0.2">
      <c r="A512" t="s">
        <v>430</v>
      </c>
      <c r="B512">
        <v>0.88108734494668872</v>
      </c>
      <c r="C512">
        <v>0.99756843531066663</v>
      </c>
      <c r="D512">
        <v>-8.9821919580078458E-2</v>
      </c>
      <c r="E512" t="s">
        <v>642</v>
      </c>
      <c r="F512" t="s">
        <v>7</v>
      </c>
    </row>
    <row r="513" spans="1:6" x14ac:dyDescent="0.2">
      <c r="A513" t="s">
        <v>530</v>
      </c>
      <c r="B513">
        <v>0.88293823970740537</v>
      </c>
      <c r="C513">
        <v>0.99756843531066663</v>
      </c>
      <c r="D513">
        <v>-7.8247224524629289E-2</v>
      </c>
      <c r="E513" t="s">
        <v>642</v>
      </c>
      <c r="F513" t="s">
        <v>7</v>
      </c>
    </row>
    <row r="514" spans="1:6" x14ac:dyDescent="0.2">
      <c r="A514" t="s">
        <v>91</v>
      </c>
      <c r="B514">
        <v>0.8838825524525501</v>
      </c>
      <c r="C514">
        <v>0.99756843531066663</v>
      </c>
      <c r="D514">
        <v>-0.12502764812366368</v>
      </c>
      <c r="E514" t="s">
        <v>642</v>
      </c>
      <c r="F514" t="s">
        <v>7</v>
      </c>
    </row>
    <row r="515" spans="1:6" x14ac:dyDescent="0.2">
      <c r="A515" t="s">
        <v>389</v>
      </c>
      <c r="B515">
        <v>0.8880451359471615</v>
      </c>
      <c r="C515">
        <v>0.99756843531066663</v>
      </c>
      <c r="D515">
        <v>7.0083437824747685E-2</v>
      </c>
      <c r="E515" t="s">
        <v>642</v>
      </c>
      <c r="F515" t="s">
        <v>7</v>
      </c>
    </row>
    <row r="516" spans="1:6" x14ac:dyDescent="0.2">
      <c r="A516" t="s">
        <v>477</v>
      </c>
      <c r="B516">
        <v>0.88988153210050469</v>
      </c>
      <c r="C516">
        <v>0.99756843531066663</v>
      </c>
      <c r="D516">
        <v>5.5435912916953128E-2</v>
      </c>
      <c r="E516" t="s">
        <v>642</v>
      </c>
      <c r="F516" t="s">
        <v>7</v>
      </c>
    </row>
    <row r="517" spans="1:6" x14ac:dyDescent="0.2">
      <c r="A517" t="s">
        <v>99</v>
      </c>
      <c r="B517">
        <v>0.89232404694681611</v>
      </c>
      <c r="C517">
        <v>0.99756843531066663</v>
      </c>
      <c r="D517">
        <v>-0.12906850438952988</v>
      </c>
      <c r="E517" t="s">
        <v>642</v>
      </c>
      <c r="F517" t="s">
        <v>7</v>
      </c>
    </row>
    <row r="518" spans="1:6" x14ac:dyDescent="0.2">
      <c r="A518" t="s">
        <v>123</v>
      </c>
      <c r="B518">
        <v>0.89424542320224609</v>
      </c>
      <c r="C518">
        <v>0.99756843531066663</v>
      </c>
      <c r="D518">
        <v>-9.5556123586354458E-2</v>
      </c>
      <c r="E518" t="s">
        <v>642</v>
      </c>
      <c r="F518" t="s">
        <v>7</v>
      </c>
    </row>
    <row r="519" spans="1:6" x14ac:dyDescent="0.2">
      <c r="A519" t="s">
        <v>333</v>
      </c>
      <c r="B519">
        <v>0.89506970578452538</v>
      </c>
      <c r="C519">
        <v>0.99756843531066663</v>
      </c>
      <c r="D519">
        <v>-9.8260044075296982E-2</v>
      </c>
      <c r="E519" t="s">
        <v>642</v>
      </c>
      <c r="F519" t="s">
        <v>7</v>
      </c>
    </row>
    <row r="520" spans="1:6" x14ac:dyDescent="0.2">
      <c r="A520" t="s">
        <v>505</v>
      </c>
      <c r="B520">
        <v>0.89732035284258815</v>
      </c>
      <c r="C520">
        <v>0.99756843531066663</v>
      </c>
      <c r="D520">
        <v>0.13275389601494347</v>
      </c>
      <c r="E520" t="s">
        <v>642</v>
      </c>
      <c r="F520" t="s">
        <v>7</v>
      </c>
    </row>
    <row r="521" spans="1:6" x14ac:dyDescent="0.2">
      <c r="A521" t="s">
        <v>218</v>
      </c>
      <c r="B521">
        <v>0.89922644854239908</v>
      </c>
      <c r="C521">
        <v>0.99756843531066663</v>
      </c>
      <c r="D521">
        <v>7.3350800156683604E-2</v>
      </c>
      <c r="E521" t="s">
        <v>642</v>
      </c>
      <c r="F521" t="s">
        <v>7</v>
      </c>
    </row>
    <row r="522" spans="1:6" x14ac:dyDescent="0.2">
      <c r="A522" t="s">
        <v>226</v>
      </c>
      <c r="B522">
        <v>0.90020466233699259</v>
      </c>
      <c r="C522">
        <v>0.99756843531066663</v>
      </c>
      <c r="D522">
        <v>-7.5750725495144389E-2</v>
      </c>
      <c r="E522" t="s">
        <v>642</v>
      </c>
      <c r="F522" t="s">
        <v>7</v>
      </c>
    </row>
    <row r="523" spans="1:6" x14ac:dyDescent="0.2">
      <c r="A523" t="s">
        <v>57</v>
      </c>
      <c r="B523">
        <v>0.90374043063932041</v>
      </c>
      <c r="C523">
        <v>0.99756843531066663</v>
      </c>
      <c r="D523">
        <v>-6.1952824725427291E-2</v>
      </c>
      <c r="E523" t="s">
        <v>642</v>
      </c>
      <c r="F523" t="s">
        <v>7</v>
      </c>
    </row>
    <row r="524" spans="1:6" x14ac:dyDescent="0.2">
      <c r="A524" t="s">
        <v>62</v>
      </c>
      <c r="B524">
        <v>0.9059031623214403</v>
      </c>
      <c r="C524">
        <v>0.99756843531066663</v>
      </c>
      <c r="D524">
        <v>8.3180341236533728E-2</v>
      </c>
      <c r="E524" t="s">
        <v>642</v>
      </c>
      <c r="F524" t="s">
        <v>7</v>
      </c>
    </row>
    <row r="525" spans="1:6" x14ac:dyDescent="0.2">
      <c r="A525" t="s">
        <v>8</v>
      </c>
      <c r="B525">
        <v>0.90612950415615057</v>
      </c>
      <c r="C525">
        <v>0.99756843531066663</v>
      </c>
      <c r="D525">
        <v>-5.8178210012886922E-2</v>
      </c>
      <c r="E525" t="s">
        <v>642</v>
      </c>
      <c r="F525" t="s">
        <v>7</v>
      </c>
    </row>
    <row r="526" spans="1:6" x14ac:dyDescent="0.2">
      <c r="A526" t="s">
        <v>452</v>
      </c>
      <c r="B526">
        <v>0.90837578499365645</v>
      </c>
      <c r="C526">
        <v>0.99756843531066663</v>
      </c>
      <c r="D526">
        <v>0.10702907641457959</v>
      </c>
      <c r="E526" t="s">
        <v>642</v>
      </c>
      <c r="F526" t="s">
        <v>7</v>
      </c>
    </row>
    <row r="527" spans="1:6" x14ac:dyDescent="0.2">
      <c r="A527" t="s">
        <v>425</v>
      </c>
      <c r="B527">
        <v>0.91286041977118737</v>
      </c>
      <c r="C527">
        <v>0.99756843531066663</v>
      </c>
      <c r="D527">
        <v>6.6956010567252644E-2</v>
      </c>
      <c r="E527" t="s">
        <v>642</v>
      </c>
      <c r="F527" t="s">
        <v>7</v>
      </c>
    </row>
    <row r="528" spans="1:6" x14ac:dyDescent="0.2">
      <c r="A528" t="s">
        <v>514</v>
      </c>
      <c r="B528">
        <v>0.91363380131377869</v>
      </c>
      <c r="C528">
        <v>0.99756843531066663</v>
      </c>
      <c r="D528">
        <v>8.9078692781892732E-2</v>
      </c>
      <c r="E528" t="s">
        <v>642</v>
      </c>
      <c r="F528" t="s">
        <v>7</v>
      </c>
    </row>
    <row r="529" spans="1:6" x14ac:dyDescent="0.2">
      <c r="A529" t="s">
        <v>210</v>
      </c>
      <c r="B529">
        <v>0.91774690502966338</v>
      </c>
      <c r="C529">
        <v>0.99756843531066663</v>
      </c>
      <c r="D529">
        <v>-9.6760698558160385E-2</v>
      </c>
      <c r="E529" t="s">
        <v>642</v>
      </c>
      <c r="F529" t="s">
        <v>7</v>
      </c>
    </row>
    <row r="530" spans="1:6" x14ac:dyDescent="0.2">
      <c r="A530" t="s">
        <v>49</v>
      </c>
      <c r="B530">
        <v>0.91871487760974047</v>
      </c>
      <c r="C530">
        <v>0.99756843531066663</v>
      </c>
      <c r="D530">
        <v>-0.11660304845946423</v>
      </c>
      <c r="E530" t="s">
        <v>642</v>
      </c>
      <c r="F530" t="s">
        <v>7</v>
      </c>
    </row>
    <row r="531" spans="1:6" x14ac:dyDescent="0.2">
      <c r="A531" t="s">
        <v>562</v>
      </c>
      <c r="B531">
        <v>0.91925570474758522</v>
      </c>
      <c r="C531">
        <v>0.99756843531066663</v>
      </c>
      <c r="D531">
        <v>4.6659844169258835E-2</v>
      </c>
      <c r="E531" t="s">
        <v>642</v>
      </c>
      <c r="F531" t="s">
        <v>7</v>
      </c>
    </row>
    <row r="532" spans="1:6" x14ac:dyDescent="0.2">
      <c r="A532" t="s">
        <v>500</v>
      </c>
      <c r="B532">
        <v>0.9218052784611166</v>
      </c>
      <c r="C532">
        <v>0.99756843531066663</v>
      </c>
      <c r="D532">
        <v>-3.5015873915414858E-2</v>
      </c>
      <c r="E532" t="s">
        <v>642</v>
      </c>
      <c r="F532" t="s">
        <v>7</v>
      </c>
    </row>
    <row r="533" spans="1:6" x14ac:dyDescent="0.2">
      <c r="A533" t="s">
        <v>164</v>
      </c>
      <c r="B533">
        <v>0.92331008479429744</v>
      </c>
      <c r="C533">
        <v>0.99756843531066663</v>
      </c>
      <c r="D533">
        <v>9.1399936681962002E-2</v>
      </c>
      <c r="E533" t="s">
        <v>642</v>
      </c>
      <c r="F533" t="s">
        <v>7</v>
      </c>
    </row>
    <row r="534" spans="1:6" x14ac:dyDescent="0.2">
      <c r="A534" t="s">
        <v>604</v>
      </c>
      <c r="B534">
        <v>0.9252707217365459</v>
      </c>
      <c r="C534">
        <v>0.99756843531066663</v>
      </c>
      <c r="D534">
        <v>-4.3288358865617882E-2</v>
      </c>
      <c r="E534" t="s">
        <v>642</v>
      </c>
      <c r="F534" t="s">
        <v>7</v>
      </c>
    </row>
    <row r="535" spans="1:6" x14ac:dyDescent="0.2">
      <c r="A535" t="s">
        <v>168</v>
      </c>
      <c r="B535">
        <v>0.92596698164349767</v>
      </c>
      <c r="C535">
        <v>0.99756843531066663</v>
      </c>
      <c r="D535">
        <v>-7.3120125641798595E-2</v>
      </c>
      <c r="E535" t="s">
        <v>642</v>
      </c>
      <c r="F535" t="s">
        <v>7</v>
      </c>
    </row>
    <row r="536" spans="1:6" x14ac:dyDescent="0.2">
      <c r="A536" t="s">
        <v>393</v>
      </c>
      <c r="B536">
        <v>0.92813175701991146</v>
      </c>
      <c r="C536">
        <v>0.99756843531066663</v>
      </c>
      <c r="D536">
        <v>-7.3047794401311761E-2</v>
      </c>
      <c r="E536" t="s">
        <v>642</v>
      </c>
      <c r="F536" t="s">
        <v>7</v>
      </c>
    </row>
    <row r="537" spans="1:6" x14ac:dyDescent="0.2">
      <c r="A537" t="s">
        <v>594</v>
      </c>
      <c r="B537">
        <v>0.92939952272816029</v>
      </c>
      <c r="C537">
        <v>0.99756843531066663</v>
      </c>
      <c r="D537">
        <v>-0.1058331853816914</v>
      </c>
      <c r="E537" t="s">
        <v>642</v>
      </c>
      <c r="F537" t="s">
        <v>7</v>
      </c>
    </row>
    <row r="538" spans="1:6" x14ac:dyDescent="0.2">
      <c r="A538" t="s">
        <v>343</v>
      </c>
      <c r="B538">
        <v>0.930336574954713</v>
      </c>
      <c r="C538">
        <v>0.99756843531066663</v>
      </c>
      <c r="D538">
        <v>-0.1342946339452511</v>
      </c>
      <c r="E538" t="s">
        <v>642</v>
      </c>
      <c r="F538" t="s">
        <v>7</v>
      </c>
    </row>
    <row r="539" spans="1:6" x14ac:dyDescent="0.2">
      <c r="A539" t="s">
        <v>538</v>
      </c>
      <c r="B539">
        <v>0.93197471607302251</v>
      </c>
      <c r="C539">
        <v>0.99756843531066663</v>
      </c>
      <c r="D539">
        <v>-4.3413765328307541E-2</v>
      </c>
      <c r="E539" t="s">
        <v>642</v>
      </c>
      <c r="F539" t="s">
        <v>7</v>
      </c>
    </row>
    <row r="540" spans="1:6" x14ac:dyDescent="0.2">
      <c r="A540" t="s">
        <v>442</v>
      </c>
      <c r="B540">
        <v>0.93212220376794597</v>
      </c>
      <c r="C540">
        <v>0.99756843531066663</v>
      </c>
      <c r="D540">
        <v>4.6319818847187832E-2</v>
      </c>
      <c r="E540" t="s">
        <v>642</v>
      </c>
      <c r="F540" t="s">
        <v>7</v>
      </c>
    </row>
    <row r="541" spans="1:6" x14ac:dyDescent="0.2">
      <c r="A541" t="s">
        <v>433</v>
      </c>
      <c r="B541">
        <v>0.93231102454288717</v>
      </c>
      <c r="C541">
        <v>0.99756843531066663</v>
      </c>
      <c r="D541">
        <v>-5.4898632311186635E-2</v>
      </c>
      <c r="E541" t="s">
        <v>642</v>
      </c>
      <c r="F541" t="s">
        <v>7</v>
      </c>
    </row>
    <row r="542" spans="1:6" x14ac:dyDescent="0.2">
      <c r="A542" t="s">
        <v>479</v>
      </c>
      <c r="B542">
        <v>0.93269316188655438</v>
      </c>
      <c r="C542">
        <v>0.99756843531066663</v>
      </c>
      <c r="D542">
        <v>3.651871592747602E-2</v>
      </c>
      <c r="E542" t="s">
        <v>642</v>
      </c>
      <c r="F542" t="s">
        <v>7</v>
      </c>
    </row>
    <row r="543" spans="1:6" x14ac:dyDescent="0.2">
      <c r="A543" t="s">
        <v>262</v>
      </c>
      <c r="B543">
        <v>0.93460715898741364</v>
      </c>
      <c r="C543">
        <v>0.99756843531066663</v>
      </c>
      <c r="D543">
        <v>-6.6353000173817067E-2</v>
      </c>
      <c r="E543" t="s">
        <v>642</v>
      </c>
      <c r="F543" t="s">
        <v>7</v>
      </c>
    </row>
    <row r="544" spans="1:6" x14ac:dyDescent="0.2">
      <c r="A544" t="s">
        <v>394</v>
      </c>
      <c r="B544">
        <v>0.93590397100077249</v>
      </c>
      <c r="C544">
        <v>0.99756843531066663</v>
      </c>
      <c r="D544">
        <v>3.6203781973079829E-2</v>
      </c>
      <c r="E544" t="s">
        <v>642</v>
      </c>
      <c r="F544" t="s">
        <v>7</v>
      </c>
    </row>
    <row r="545" spans="1:6" x14ac:dyDescent="0.2">
      <c r="A545" t="s">
        <v>363</v>
      </c>
      <c r="B545">
        <v>0.93776012606187775</v>
      </c>
      <c r="C545">
        <v>0.99756843531066663</v>
      </c>
      <c r="D545">
        <v>-5.7250140279083706E-2</v>
      </c>
      <c r="E545" t="s">
        <v>642</v>
      </c>
      <c r="F545" t="s">
        <v>7</v>
      </c>
    </row>
    <row r="546" spans="1:6" x14ac:dyDescent="0.2">
      <c r="A546" t="s">
        <v>138</v>
      </c>
      <c r="B546">
        <v>0.94001311600344284</v>
      </c>
      <c r="C546">
        <v>0.99756843531066663</v>
      </c>
      <c r="D546">
        <v>-4.5472639849013952E-2</v>
      </c>
      <c r="E546" t="s">
        <v>642</v>
      </c>
      <c r="F546" t="s">
        <v>7</v>
      </c>
    </row>
    <row r="547" spans="1:6" x14ac:dyDescent="0.2">
      <c r="A547" t="s">
        <v>379</v>
      </c>
      <c r="B547">
        <v>0.94010061968439285</v>
      </c>
      <c r="C547">
        <v>0.99756843531066663</v>
      </c>
      <c r="D547">
        <v>5.927406591898432E-2</v>
      </c>
      <c r="E547" t="s">
        <v>642</v>
      </c>
      <c r="F547" t="s">
        <v>7</v>
      </c>
    </row>
    <row r="548" spans="1:6" x14ac:dyDescent="0.2">
      <c r="A548" t="s">
        <v>63</v>
      </c>
      <c r="B548">
        <v>0.94084288533955762</v>
      </c>
      <c r="C548">
        <v>0.99756843531066663</v>
      </c>
      <c r="D548">
        <v>-7.3262674726639943E-2</v>
      </c>
      <c r="E548" t="s">
        <v>642</v>
      </c>
      <c r="F548" t="s">
        <v>7</v>
      </c>
    </row>
    <row r="549" spans="1:6" x14ac:dyDescent="0.2">
      <c r="A549" t="s">
        <v>237</v>
      </c>
      <c r="B549">
        <v>0.94227335331071593</v>
      </c>
      <c r="C549">
        <v>0.99756843531066663</v>
      </c>
      <c r="D549">
        <v>-3.5608900173675351E-2</v>
      </c>
      <c r="E549" t="s">
        <v>642</v>
      </c>
      <c r="F549" t="s">
        <v>7</v>
      </c>
    </row>
    <row r="550" spans="1:6" x14ac:dyDescent="0.2">
      <c r="A550" t="s">
        <v>409</v>
      </c>
      <c r="B550">
        <v>0.94241803371489141</v>
      </c>
      <c r="C550">
        <v>0.99756843531066663</v>
      </c>
      <c r="D550">
        <v>-4.1672524892694351E-2</v>
      </c>
      <c r="E550" t="s">
        <v>642</v>
      </c>
      <c r="F550" t="s">
        <v>7</v>
      </c>
    </row>
    <row r="551" spans="1:6" x14ac:dyDescent="0.2">
      <c r="A551" t="s">
        <v>353</v>
      </c>
      <c r="B551">
        <v>0.94246063840991234</v>
      </c>
      <c r="C551">
        <v>0.99756843531066663</v>
      </c>
      <c r="D551">
        <v>7.6832441045128208E-2</v>
      </c>
      <c r="E551" t="s">
        <v>642</v>
      </c>
      <c r="F551" t="s">
        <v>7</v>
      </c>
    </row>
    <row r="552" spans="1:6" x14ac:dyDescent="0.2">
      <c r="A552" t="s">
        <v>30</v>
      </c>
      <c r="B552">
        <v>0.94268869648813525</v>
      </c>
      <c r="C552">
        <v>0.99756843531066663</v>
      </c>
      <c r="D552">
        <v>7.2045925385407994E-2</v>
      </c>
      <c r="E552" t="s">
        <v>642</v>
      </c>
      <c r="F552" t="s">
        <v>7</v>
      </c>
    </row>
    <row r="553" spans="1:6" x14ac:dyDescent="0.2">
      <c r="A553" t="s">
        <v>159</v>
      </c>
      <c r="B553">
        <v>0.94409487703297068</v>
      </c>
      <c r="C553">
        <v>0.99756843531066663</v>
      </c>
      <c r="D553">
        <v>0.10800670897225477</v>
      </c>
      <c r="E553" t="s">
        <v>642</v>
      </c>
      <c r="F553" t="s">
        <v>7</v>
      </c>
    </row>
    <row r="554" spans="1:6" x14ac:dyDescent="0.2">
      <c r="A554" t="s">
        <v>597</v>
      </c>
      <c r="B554">
        <v>0.94969960914173179</v>
      </c>
      <c r="C554">
        <v>0.99756843531066663</v>
      </c>
      <c r="D554">
        <v>-5.2625387913423034E-2</v>
      </c>
      <c r="E554" t="s">
        <v>642</v>
      </c>
      <c r="F554" t="s">
        <v>7</v>
      </c>
    </row>
    <row r="555" spans="1:6" x14ac:dyDescent="0.2">
      <c r="A555" t="s">
        <v>280</v>
      </c>
      <c r="B555">
        <v>0.95001030651410345</v>
      </c>
      <c r="C555">
        <v>0.99756843531066663</v>
      </c>
      <c r="D555">
        <v>-3.5044401074505682E-2</v>
      </c>
      <c r="E555" t="s">
        <v>642</v>
      </c>
      <c r="F555" t="s">
        <v>7</v>
      </c>
    </row>
    <row r="556" spans="1:6" x14ac:dyDescent="0.2">
      <c r="A556" t="s">
        <v>151</v>
      </c>
      <c r="B556">
        <v>0.95009259856258199</v>
      </c>
      <c r="C556">
        <v>0.99756843531066663</v>
      </c>
      <c r="D556">
        <v>-3.6563301752468247E-2</v>
      </c>
      <c r="E556" t="s">
        <v>642</v>
      </c>
      <c r="F556" t="s">
        <v>7</v>
      </c>
    </row>
    <row r="557" spans="1:6" x14ac:dyDescent="0.2">
      <c r="A557" t="s">
        <v>174</v>
      </c>
      <c r="B557">
        <v>0.95079052100552297</v>
      </c>
      <c r="C557">
        <v>0.99756843531066663</v>
      </c>
      <c r="D557">
        <v>-5.2940734010124446E-2</v>
      </c>
      <c r="E557" t="s">
        <v>642</v>
      </c>
      <c r="F557" t="s">
        <v>7</v>
      </c>
    </row>
    <row r="558" spans="1:6" x14ac:dyDescent="0.2">
      <c r="A558" t="s">
        <v>449</v>
      </c>
      <c r="B558">
        <v>0.95236856269790204</v>
      </c>
      <c r="C558">
        <v>0.99756843531066663</v>
      </c>
      <c r="D558">
        <v>4.8283611373087787E-2</v>
      </c>
      <c r="E558" t="s">
        <v>642</v>
      </c>
      <c r="F558" t="s">
        <v>7</v>
      </c>
    </row>
    <row r="559" spans="1:6" x14ac:dyDescent="0.2">
      <c r="A559" t="s">
        <v>467</v>
      </c>
      <c r="B559">
        <v>0.95238060942121117</v>
      </c>
      <c r="C559">
        <v>0.99756843531066663</v>
      </c>
      <c r="D559">
        <v>2.3259234127820716E-2</v>
      </c>
      <c r="E559" t="s">
        <v>642</v>
      </c>
      <c r="F559" t="s">
        <v>7</v>
      </c>
    </row>
    <row r="560" spans="1:6" x14ac:dyDescent="0.2">
      <c r="A560" t="s">
        <v>14</v>
      </c>
      <c r="B560">
        <v>0.95432822351054392</v>
      </c>
      <c r="C560">
        <v>0.99756843531066663</v>
      </c>
      <c r="D560">
        <v>3.8864478304139638E-2</v>
      </c>
      <c r="E560" t="s">
        <v>642</v>
      </c>
      <c r="F560" t="s">
        <v>7</v>
      </c>
    </row>
    <row r="561" spans="1:6" x14ac:dyDescent="0.2">
      <c r="A561" t="s">
        <v>508</v>
      </c>
      <c r="B561">
        <v>0.95452221649544355</v>
      </c>
      <c r="C561">
        <v>0.99756843531066663</v>
      </c>
      <c r="D561">
        <v>3.5559416983121039E-2</v>
      </c>
      <c r="E561" t="s">
        <v>642</v>
      </c>
      <c r="F561" t="s">
        <v>7</v>
      </c>
    </row>
    <row r="562" spans="1:6" x14ac:dyDescent="0.2">
      <c r="A562" t="s">
        <v>356</v>
      </c>
      <c r="B562">
        <v>0.95524332378092036</v>
      </c>
      <c r="C562">
        <v>0.99756843531066663</v>
      </c>
      <c r="D562">
        <v>0.14902944493695847</v>
      </c>
      <c r="E562" t="s">
        <v>642</v>
      </c>
      <c r="F562" t="s">
        <v>7</v>
      </c>
    </row>
    <row r="563" spans="1:6" x14ac:dyDescent="0.2">
      <c r="A563" t="s">
        <v>224</v>
      </c>
      <c r="B563">
        <v>0.95534052677727033</v>
      </c>
      <c r="C563">
        <v>0.99756843531066663</v>
      </c>
      <c r="D563">
        <v>-7.6003304224483426E-2</v>
      </c>
      <c r="E563" t="s">
        <v>642</v>
      </c>
      <c r="F563" t="s">
        <v>7</v>
      </c>
    </row>
    <row r="564" spans="1:6" x14ac:dyDescent="0.2">
      <c r="A564" t="s">
        <v>555</v>
      </c>
      <c r="B564">
        <v>0.95599456728072263</v>
      </c>
      <c r="C564">
        <v>0.99756843531066663</v>
      </c>
      <c r="D564">
        <v>2.8343716667121155E-2</v>
      </c>
      <c r="E564" t="s">
        <v>642</v>
      </c>
      <c r="F564" t="s">
        <v>7</v>
      </c>
    </row>
    <row r="565" spans="1:6" x14ac:dyDescent="0.2">
      <c r="A565" t="s">
        <v>104</v>
      </c>
      <c r="B565">
        <v>0.95731679521442203</v>
      </c>
      <c r="C565">
        <v>0.99756843531066663</v>
      </c>
      <c r="D565">
        <v>4.7296560638132062E-2</v>
      </c>
      <c r="E565" t="s">
        <v>642</v>
      </c>
      <c r="F565" t="s">
        <v>7</v>
      </c>
    </row>
    <row r="566" spans="1:6" x14ac:dyDescent="0.2">
      <c r="A566" t="s">
        <v>25</v>
      </c>
      <c r="B566">
        <v>0.95991355138551093</v>
      </c>
      <c r="C566">
        <v>0.99756843531066663</v>
      </c>
      <c r="D566">
        <v>3.0816423117244973E-2</v>
      </c>
      <c r="E566" t="s">
        <v>642</v>
      </c>
      <c r="F566" t="s">
        <v>7</v>
      </c>
    </row>
    <row r="567" spans="1:6" x14ac:dyDescent="0.2">
      <c r="A567" t="s">
        <v>199</v>
      </c>
      <c r="B567">
        <v>0.96104270480001053</v>
      </c>
      <c r="C567">
        <v>0.99756843531066663</v>
      </c>
      <c r="D567">
        <v>-1.2683883210873659E-2</v>
      </c>
      <c r="E567" t="s">
        <v>642</v>
      </c>
      <c r="F567" t="s">
        <v>7</v>
      </c>
    </row>
    <row r="568" spans="1:6" x14ac:dyDescent="0.2">
      <c r="A568" t="s">
        <v>537</v>
      </c>
      <c r="B568">
        <v>0.96214563464661507</v>
      </c>
      <c r="C568">
        <v>0.99756843531066663</v>
      </c>
      <c r="D568">
        <v>-3.8300604748501499E-2</v>
      </c>
      <c r="E568" t="s">
        <v>642</v>
      </c>
      <c r="F568" t="s">
        <v>7</v>
      </c>
    </row>
    <row r="569" spans="1:6" x14ac:dyDescent="0.2">
      <c r="A569" t="s">
        <v>478</v>
      </c>
      <c r="B569">
        <v>0.96226072083193404</v>
      </c>
      <c r="C569">
        <v>0.99756843531066663</v>
      </c>
      <c r="D569">
        <v>-3.8450501294391426E-2</v>
      </c>
      <c r="E569" t="s">
        <v>642</v>
      </c>
      <c r="F569" t="s">
        <v>7</v>
      </c>
    </row>
    <row r="570" spans="1:6" x14ac:dyDescent="0.2">
      <c r="A570" t="s">
        <v>23</v>
      </c>
      <c r="B570">
        <v>0.96554054961477143</v>
      </c>
      <c r="C570">
        <v>0.99756843531066663</v>
      </c>
      <c r="D570">
        <v>3.1811572298607871E-2</v>
      </c>
      <c r="E570" t="s">
        <v>642</v>
      </c>
      <c r="F570" t="s">
        <v>7</v>
      </c>
    </row>
    <row r="571" spans="1:6" x14ac:dyDescent="0.2">
      <c r="A571" t="s">
        <v>476</v>
      </c>
      <c r="B571">
        <v>0.9674892610675756</v>
      </c>
      <c r="C571">
        <v>0.99756843531066663</v>
      </c>
      <c r="D571">
        <v>3.8104055170026685E-2</v>
      </c>
      <c r="E571" t="s">
        <v>642</v>
      </c>
      <c r="F571" t="s">
        <v>7</v>
      </c>
    </row>
    <row r="572" spans="1:6" x14ac:dyDescent="0.2">
      <c r="A572" t="s">
        <v>101</v>
      </c>
      <c r="B572">
        <v>0.96841670799066204</v>
      </c>
      <c r="C572">
        <v>0.99756843531066663</v>
      </c>
      <c r="D572">
        <v>2.4869538612387831E-2</v>
      </c>
      <c r="E572" t="s">
        <v>642</v>
      </c>
      <c r="F572" t="s">
        <v>7</v>
      </c>
    </row>
    <row r="573" spans="1:6" x14ac:dyDescent="0.2">
      <c r="A573" t="s">
        <v>148</v>
      </c>
      <c r="B573">
        <v>0.96843509745262935</v>
      </c>
      <c r="C573">
        <v>0.99756843531066663</v>
      </c>
      <c r="D573">
        <v>-3.0216451834710001E-2</v>
      </c>
      <c r="E573" t="s">
        <v>642</v>
      </c>
      <c r="F573" t="s">
        <v>7</v>
      </c>
    </row>
    <row r="574" spans="1:6" x14ac:dyDescent="0.2">
      <c r="A574" t="s">
        <v>236</v>
      </c>
      <c r="B574">
        <v>0.96857734049697797</v>
      </c>
      <c r="C574">
        <v>0.99756843531066663</v>
      </c>
      <c r="D574">
        <v>-2.8431078691711908E-2</v>
      </c>
      <c r="E574" t="s">
        <v>642</v>
      </c>
      <c r="F574" t="s">
        <v>7</v>
      </c>
    </row>
    <row r="575" spans="1:6" x14ac:dyDescent="0.2">
      <c r="A575" t="s">
        <v>272</v>
      </c>
      <c r="B575">
        <v>0.96897225235421547</v>
      </c>
      <c r="C575">
        <v>0.99756843531066663</v>
      </c>
      <c r="D575">
        <v>-1.1276216845347076E-2</v>
      </c>
      <c r="E575" t="s">
        <v>642</v>
      </c>
      <c r="F575" t="s">
        <v>7</v>
      </c>
    </row>
    <row r="576" spans="1:6" x14ac:dyDescent="0.2">
      <c r="A576" t="s">
        <v>149</v>
      </c>
      <c r="B576">
        <v>0.96957912753538544</v>
      </c>
      <c r="C576">
        <v>0.99756843531066663</v>
      </c>
      <c r="D576">
        <v>-1.2495934500587225E-2</v>
      </c>
      <c r="E576" t="s">
        <v>642</v>
      </c>
      <c r="F576" t="s">
        <v>7</v>
      </c>
    </row>
    <row r="577" spans="1:6" x14ac:dyDescent="0.2">
      <c r="A577" t="s">
        <v>571</v>
      </c>
      <c r="B577">
        <v>0.97014048997199243</v>
      </c>
      <c r="C577">
        <v>0.99756843531066663</v>
      </c>
      <c r="D577">
        <v>2.2654193337625195E-2</v>
      </c>
      <c r="E577" t="s">
        <v>642</v>
      </c>
      <c r="F577" t="s">
        <v>7</v>
      </c>
    </row>
    <row r="578" spans="1:6" x14ac:dyDescent="0.2">
      <c r="A578" t="s">
        <v>438</v>
      </c>
      <c r="B578">
        <v>0.97164947997020401</v>
      </c>
      <c r="C578">
        <v>0.99756843531066663</v>
      </c>
      <c r="D578">
        <v>-2.5875588307727071E-2</v>
      </c>
      <c r="E578" t="s">
        <v>642</v>
      </c>
      <c r="F578" t="s">
        <v>7</v>
      </c>
    </row>
    <row r="579" spans="1:6" x14ac:dyDescent="0.2">
      <c r="A579" t="s">
        <v>325</v>
      </c>
      <c r="B579">
        <v>0.9724057068120241</v>
      </c>
      <c r="C579">
        <v>0.99756843531066663</v>
      </c>
      <c r="D579">
        <v>-3.1195204523881248E-2</v>
      </c>
      <c r="E579" t="s">
        <v>642</v>
      </c>
      <c r="F579" t="s">
        <v>7</v>
      </c>
    </row>
    <row r="580" spans="1:6" x14ac:dyDescent="0.2">
      <c r="A580" t="s">
        <v>459</v>
      </c>
      <c r="B580">
        <v>0.97555651081925066</v>
      </c>
      <c r="C580">
        <v>0.99756843531066663</v>
      </c>
      <c r="D580">
        <v>-1.8244969540995193E-2</v>
      </c>
      <c r="E580" t="s">
        <v>642</v>
      </c>
      <c r="F580" t="s">
        <v>7</v>
      </c>
    </row>
    <row r="581" spans="1:6" x14ac:dyDescent="0.2">
      <c r="A581" t="s">
        <v>76</v>
      </c>
      <c r="B581">
        <v>0.97782756077900346</v>
      </c>
      <c r="C581">
        <v>0.99756843531066663</v>
      </c>
      <c r="D581">
        <v>7.8336481266134683E-3</v>
      </c>
      <c r="E581" t="s">
        <v>642</v>
      </c>
      <c r="F581" t="s">
        <v>7</v>
      </c>
    </row>
    <row r="582" spans="1:6" x14ac:dyDescent="0.2">
      <c r="A582" t="s">
        <v>282</v>
      </c>
      <c r="B582">
        <v>0.9778403441152459</v>
      </c>
      <c r="C582">
        <v>0.99756843531066663</v>
      </c>
      <c r="D582">
        <v>-2.068707587504191E-2</v>
      </c>
      <c r="E582" t="s">
        <v>642</v>
      </c>
      <c r="F582" t="s">
        <v>7</v>
      </c>
    </row>
    <row r="583" spans="1:6" x14ac:dyDescent="0.2">
      <c r="A583" t="s">
        <v>100</v>
      </c>
      <c r="B583">
        <v>0.97862150374857548</v>
      </c>
      <c r="C583">
        <v>0.99756843531066663</v>
      </c>
      <c r="D583">
        <v>8.1945324619152604E-3</v>
      </c>
      <c r="E583" t="s">
        <v>642</v>
      </c>
      <c r="F583" t="s">
        <v>7</v>
      </c>
    </row>
    <row r="584" spans="1:6" x14ac:dyDescent="0.2">
      <c r="A584" t="s">
        <v>419</v>
      </c>
      <c r="B584">
        <v>0.98040526287122565</v>
      </c>
      <c r="C584">
        <v>0.99756843531066663</v>
      </c>
      <c r="D584">
        <v>-1.1794472464815353E-2</v>
      </c>
      <c r="E584" t="s">
        <v>642</v>
      </c>
      <c r="F584" t="s">
        <v>7</v>
      </c>
    </row>
    <row r="585" spans="1:6" x14ac:dyDescent="0.2">
      <c r="A585" t="s">
        <v>387</v>
      </c>
      <c r="B585">
        <v>0.98140724371382482</v>
      </c>
      <c r="C585">
        <v>0.99756843531066663</v>
      </c>
      <c r="D585">
        <v>-1.6650274253183966E-2</v>
      </c>
      <c r="E585" t="s">
        <v>642</v>
      </c>
      <c r="F585" t="s">
        <v>7</v>
      </c>
    </row>
    <row r="586" spans="1:6" x14ac:dyDescent="0.2">
      <c r="A586" t="s">
        <v>265</v>
      </c>
      <c r="B586">
        <v>0.98194823246389951</v>
      </c>
      <c r="C586">
        <v>0.99756843531066663</v>
      </c>
      <c r="D586">
        <v>-2.1817911631650505E-2</v>
      </c>
      <c r="E586" t="s">
        <v>642</v>
      </c>
      <c r="F586" t="s">
        <v>7</v>
      </c>
    </row>
    <row r="587" spans="1:6" x14ac:dyDescent="0.2">
      <c r="A587" t="s">
        <v>110</v>
      </c>
      <c r="B587">
        <v>0.9822200594056707</v>
      </c>
      <c r="C587">
        <v>0.99756843531066663</v>
      </c>
      <c r="D587">
        <v>-9.2048382839369225E-3</v>
      </c>
      <c r="E587" t="s">
        <v>642</v>
      </c>
      <c r="F587" t="s">
        <v>7</v>
      </c>
    </row>
    <row r="588" spans="1:6" x14ac:dyDescent="0.2">
      <c r="A588" t="s">
        <v>116</v>
      </c>
      <c r="B588">
        <v>0.9881884159738884</v>
      </c>
      <c r="C588">
        <v>0.99756843531066663</v>
      </c>
      <c r="D588">
        <v>9.7799275317113077E-3</v>
      </c>
      <c r="E588" t="s">
        <v>642</v>
      </c>
      <c r="F588" t="s">
        <v>7</v>
      </c>
    </row>
    <row r="589" spans="1:6" x14ac:dyDescent="0.2">
      <c r="A589" t="s">
        <v>256</v>
      </c>
      <c r="B589">
        <v>0.98820004222921476</v>
      </c>
      <c r="C589">
        <v>0.99756843531066663</v>
      </c>
      <c r="D589">
        <v>-1.3282047833353586E-2</v>
      </c>
      <c r="E589" t="s">
        <v>642</v>
      </c>
      <c r="F589" t="s">
        <v>7</v>
      </c>
    </row>
    <row r="590" spans="1:6" x14ac:dyDescent="0.2">
      <c r="A590" t="s">
        <v>147</v>
      </c>
      <c r="B590">
        <v>0.98820707222824611</v>
      </c>
      <c r="C590">
        <v>0.99756843531066663</v>
      </c>
      <c r="D590">
        <v>-9.6818522633377868E-3</v>
      </c>
      <c r="E590" t="s">
        <v>642</v>
      </c>
      <c r="F590" t="s">
        <v>7</v>
      </c>
    </row>
    <row r="591" spans="1:6" x14ac:dyDescent="0.2">
      <c r="A591" t="s">
        <v>546</v>
      </c>
      <c r="B591">
        <v>0.98822668133043656</v>
      </c>
      <c r="C591">
        <v>0.99756843531066663</v>
      </c>
      <c r="D591">
        <v>-1.1533606200448965E-2</v>
      </c>
      <c r="E591" t="s">
        <v>642</v>
      </c>
      <c r="F591" t="s">
        <v>7</v>
      </c>
    </row>
    <row r="592" spans="1:6" x14ac:dyDescent="0.2">
      <c r="A592" t="s">
        <v>195</v>
      </c>
      <c r="B592">
        <v>0.99065532341226947</v>
      </c>
      <c r="C592">
        <v>0.99756843531066663</v>
      </c>
      <c r="D592">
        <v>9.4508884301154339E-3</v>
      </c>
      <c r="E592" t="s">
        <v>642</v>
      </c>
      <c r="F592" t="s">
        <v>7</v>
      </c>
    </row>
    <row r="593" spans="1:6" x14ac:dyDescent="0.2">
      <c r="A593" t="s">
        <v>332</v>
      </c>
      <c r="B593">
        <v>0.99490948967187243</v>
      </c>
      <c r="C593">
        <v>0.99756843531066663</v>
      </c>
      <c r="D593">
        <v>-4.1004820911064721E-3</v>
      </c>
      <c r="E593" t="s">
        <v>642</v>
      </c>
      <c r="F593" t="s">
        <v>7</v>
      </c>
    </row>
    <row r="594" spans="1:6" x14ac:dyDescent="0.2">
      <c r="A594" t="s">
        <v>94</v>
      </c>
      <c r="B594">
        <v>0.99545764927372071</v>
      </c>
      <c r="C594">
        <v>0.99756843531066663</v>
      </c>
      <c r="D594">
        <v>-2.4921918049981562E-3</v>
      </c>
      <c r="E594" t="s">
        <v>642</v>
      </c>
      <c r="F594" t="s">
        <v>7</v>
      </c>
    </row>
    <row r="595" spans="1:6" x14ac:dyDescent="0.2">
      <c r="A595" t="s">
        <v>357</v>
      </c>
      <c r="B595">
        <v>0.99603597972450442</v>
      </c>
      <c r="C595">
        <v>0.99756843531066663</v>
      </c>
      <c r="D595">
        <v>1.3619839659011757E-3</v>
      </c>
      <c r="E595" t="s">
        <v>642</v>
      </c>
      <c r="F595" t="s">
        <v>7</v>
      </c>
    </row>
    <row r="596" spans="1:6" x14ac:dyDescent="0.2">
      <c r="A596" t="s">
        <v>231</v>
      </c>
      <c r="B596">
        <v>0.99618156827579896</v>
      </c>
      <c r="C596">
        <v>0.99756843531066663</v>
      </c>
      <c r="D596">
        <v>2.8630639124547219E-3</v>
      </c>
      <c r="E596" t="s">
        <v>642</v>
      </c>
      <c r="F596" t="s">
        <v>7</v>
      </c>
    </row>
    <row r="597" spans="1:6" x14ac:dyDescent="0.2">
      <c r="A597" t="s">
        <v>550</v>
      </c>
      <c r="B597">
        <v>0.99624508011188451</v>
      </c>
      <c r="C597">
        <v>0.99756843531066663</v>
      </c>
      <c r="D597">
        <v>-2.9186058472288057E-3</v>
      </c>
      <c r="E597" t="s">
        <v>642</v>
      </c>
      <c r="F597" t="s">
        <v>7</v>
      </c>
    </row>
    <row r="598" spans="1:6" x14ac:dyDescent="0.2">
      <c r="A598" t="s">
        <v>552</v>
      </c>
      <c r="B598">
        <v>0.99661526429820657</v>
      </c>
      <c r="C598">
        <v>0.99756843531066663</v>
      </c>
      <c r="D598">
        <v>-2.5348207221074226E-3</v>
      </c>
      <c r="E598" t="s">
        <v>642</v>
      </c>
      <c r="F598" t="s">
        <v>7</v>
      </c>
    </row>
    <row r="599" spans="1:6" x14ac:dyDescent="0.2">
      <c r="A599" t="s">
        <v>102</v>
      </c>
      <c r="B599">
        <v>0.99675675305858324</v>
      </c>
      <c r="C599">
        <v>0.99756843531066663</v>
      </c>
      <c r="D599">
        <v>-2.2425163248960267E-3</v>
      </c>
      <c r="E599" t="s">
        <v>642</v>
      </c>
      <c r="F599" t="s">
        <v>7</v>
      </c>
    </row>
    <row r="600" spans="1:6" x14ac:dyDescent="0.2">
      <c r="A600" t="s">
        <v>462</v>
      </c>
      <c r="B600">
        <v>0.99756843531066663</v>
      </c>
      <c r="C600">
        <v>0.99756843531066663</v>
      </c>
      <c r="D600">
        <v>-2.5279049682382926E-3</v>
      </c>
      <c r="E600" t="s">
        <v>642</v>
      </c>
      <c r="F600" t="s">
        <v>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ACC80-CC3F-5C49-8D0B-3064392DF82F}">
  <dimension ref="A1:F600"/>
  <sheetViews>
    <sheetView workbookViewId="0">
      <selection activeCell="P31" sqref="P31"/>
    </sheetView>
  </sheetViews>
  <sheetFormatPr baseColWidth="10" defaultRowHeight="16" x14ac:dyDescent="0.2"/>
  <sheetData>
    <row r="1" spans="1:6" x14ac:dyDescent="0.2">
      <c r="A1" t="s">
        <v>5</v>
      </c>
      <c r="B1" t="s">
        <v>0</v>
      </c>
      <c r="C1" t="s">
        <v>1</v>
      </c>
      <c r="D1" t="s">
        <v>2</v>
      </c>
      <c r="E1" t="s">
        <v>643</v>
      </c>
      <c r="F1" t="s">
        <v>4</v>
      </c>
    </row>
    <row r="2" spans="1:6" x14ac:dyDescent="0.2">
      <c r="A2" t="s">
        <v>236</v>
      </c>
      <c r="B2">
        <v>3.0654098546929664E-3</v>
      </c>
      <c r="C2">
        <v>0.99990375998603898</v>
      </c>
      <c r="D2">
        <v>2.379823019515654</v>
      </c>
      <c r="E2" t="s">
        <v>644</v>
      </c>
      <c r="F2" t="s">
        <v>7</v>
      </c>
    </row>
    <row r="3" spans="1:6" x14ac:dyDescent="0.2">
      <c r="A3" t="s">
        <v>31</v>
      </c>
      <c r="B3">
        <v>3.5090101972573102E-3</v>
      </c>
      <c r="C3">
        <v>0.99990375998603898</v>
      </c>
      <c r="D3">
        <v>-1.9775127907642414</v>
      </c>
      <c r="E3" t="s">
        <v>644</v>
      </c>
      <c r="F3" t="s">
        <v>7</v>
      </c>
    </row>
    <row r="4" spans="1:6" x14ac:dyDescent="0.2">
      <c r="A4" t="s">
        <v>416</v>
      </c>
      <c r="B4">
        <v>1.1381172440205452E-2</v>
      </c>
      <c r="C4">
        <v>0.99990375998603898</v>
      </c>
      <c r="D4">
        <v>1.1911562019097657</v>
      </c>
      <c r="E4" t="s">
        <v>644</v>
      </c>
      <c r="F4" t="s">
        <v>7</v>
      </c>
    </row>
    <row r="5" spans="1:6" x14ac:dyDescent="0.2">
      <c r="A5" t="s">
        <v>211</v>
      </c>
      <c r="B5">
        <v>1.2618982645169209E-2</v>
      </c>
      <c r="C5">
        <v>0.99990375998603898</v>
      </c>
      <c r="D5">
        <v>1.1660948060840721</v>
      </c>
      <c r="E5" t="s">
        <v>644</v>
      </c>
      <c r="F5" t="s">
        <v>7</v>
      </c>
    </row>
    <row r="6" spans="1:6" x14ac:dyDescent="0.2">
      <c r="A6" t="s">
        <v>557</v>
      </c>
      <c r="B6">
        <v>2.3113494256167006E-2</v>
      </c>
      <c r="C6">
        <v>0.99990375998603898</v>
      </c>
      <c r="D6">
        <v>1.2747457955688601</v>
      </c>
      <c r="E6" t="s">
        <v>644</v>
      </c>
      <c r="F6" t="s">
        <v>7</v>
      </c>
    </row>
    <row r="7" spans="1:6" x14ac:dyDescent="0.2">
      <c r="A7" t="s">
        <v>86</v>
      </c>
      <c r="B7">
        <v>3.6513610285699334E-2</v>
      </c>
      <c r="C7">
        <v>0.99990375998603898</v>
      </c>
      <c r="D7">
        <v>-1.9827746038958607</v>
      </c>
      <c r="E7" t="s">
        <v>644</v>
      </c>
      <c r="F7" t="s">
        <v>7</v>
      </c>
    </row>
    <row r="8" spans="1:6" x14ac:dyDescent="0.2">
      <c r="A8" t="s">
        <v>359</v>
      </c>
      <c r="B8">
        <v>4.6660905286950896E-2</v>
      </c>
      <c r="C8">
        <v>0.99990375998603898</v>
      </c>
      <c r="D8">
        <v>1.9959690069245699</v>
      </c>
      <c r="E8" t="s">
        <v>644</v>
      </c>
      <c r="F8" t="s">
        <v>7</v>
      </c>
    </row>
    <row r="9" spans="1:6" x14ac:dyDescent="0.2">
      <c r="A9" t="s">
        <v>153</v>
      </c>
      <c r="B9">
        <v>4.8098739153690936E-2</v>
      </c>
      <c r="C9">
        <v>0.99990375998603898</v>
      </c>
      <c r="D9">
        <v>1.1000804723538056</v>
      </c>
      <c r="E9" t="s">
        <v>644</v>
      </c>
      <c r="F9" t="s">
        <v>7</v>
      </c>
    </row>
    <row r="10" spans="1:6" x14ac:dyDescent="0.2">
      <c r="A10" t="s">
        <v>419</v>
      </c>
      <c r="B10">
        <v>4.9861209575674199E-2</v>
      </c>
      <c r="C10">
        <v>0.99990375998603898</v>
      </c>
      <c r="D10">
        <v>-0.98641550026260072</v>
      </c>
      <c r="E10" t="s">
        <v>644</v>
      </c>
      <c r="F10" t="s">
        <v>7</v>
      </c>
    </row>
    <row r="11" spans="1:6" x14ac:dyDescent="0.2">
      <c r="A11" t="s">
        <v>288</v>
      </c>
      <c r="B11">
        <v>5.0562302889385846E-2</v>
      </c>
      <c r="C11">
        <v>0.99990375998603898</v>
      </c>
      <c r="D11">
        <v>1.7357496138022011</v>
      </c>
      <c r="E11" t="s">
        <v>644</v>
      </c>
      <c r="F11" t="s">
        <v>7</v>
      </c>
    </row>
    <row r="12" spans="1:6" x14ac:dyDescent="0.2">
      <c r="A12" t="s">
        <v>386</v>
      </c>
      <c r="B12">
        <v>5.4676865072204379E-2</v>
      </c>
      <c r="C12">
        <v>0.99990375998603898</v>
      </c>
      <c r="D12">
        <v>1.2823864879537092</v>
      </c>
      <c r="E12" t="s">
        <v>644</v>
      </c>
      <c r="F12" t="s">
        <v>7</v>
      </c>
    </row>
    <row r="13" spans="1:6" x14ac:dyDescent="0.2">
      <c r="A13" t="s">
        <v>426</v>
      </c>
      <c r="B13">
        <v>6.0513266079809863E-2</v>
      </c>
      <c r="C13">
        <v>0.99990375998603898</v>
      </c>
      <c r="D13">
        <v>1.4317663264648219</v>
      </c>
      <c r="E13" t="s">
        <v>644</v>
      </c>
      <c r="F13" t="s">
        <v>7</v>
      </c>
    </row>
    <row r="14" spans="1:6" x14ac:dyDescent="0.2">
      <c r="A14" t="s">
        <v>117</v>
      </c>
      <c r="B14">
        <v>6.2084953003284524E-2</v>
      </c>
      <c r="C14">
        <v>0.99990375998603898</v>
      </c>
      <c r="D14">
        <v>-0.71305996297999386</v>
      </c>
      <c r="E14" t="s">
        <v>644</v>
      </c>
      <c r="F14" t="s">
        <v>7</v>
      </c>
    </row>
    <row r="15" spans="1:6" x14ac:dyDescent="0.2">
      <c r="A15" t="s">
        <v>536</v>
      </c>
      <c r="B15">
        <v>6.2114744898585608E-2</v>
      </c>
      <c r="C15">
        <v>0.99990375998603898</v>
      </c>
      <c r="D15">
        <v>1.3766156407916748</v>
      </c>
      <c r="E15" t="s">
        <v>644</v>
      </c>
      <c r="F15" t="s">
        <v>7</v>
      </c>
    </row>
    <row r="16" spans="1:6" x14ac:dyDescent="0.2">
      <c r="A16" t="s">
        <v>579</v>
      </c>
      <c r="B16">
        <v>7.5937833526837181E-2</v>
      </c>
      <c r="C16">
        <v>0.99990375998603898</v>
      </c>
      <c r="D16">
        <v>-0.91874108412057609</v>
      </c>
      <c r="E16" t="s">
        <v>644</v>
      </c>
      <c r="F16" t="s">
        <v>7</v>
      </c>
    </row>
    <row r="17" spans="1:6" x14ac:dyDescent="0.2">
      <c r="A17" t="s">
        <v>50</v>
      </c>
      <c r="B17">
        <v>8.3596323677299286E-2</v>
      </c>
      <c r="C17">
        <v>0.99990375998603898</v>
      </c>
      <c r="D17">
        <v>1.3145217644713951</v>
      </c>
      <c r="E17" t="s">
        <v>644</v>
      </c>
      <c r="F17" t="s">
        <v>7</v>
      </c>
    </row>
    <row r="18" spans="1:6" x14ac:dyDescent="0.2">
      <c r="A18" t="s">
        <v>29</v>
      </c>
      <c r="B18">
        <v>9.0927393959013558E-2</v>
      </c>
      <c r="C18">
        <v>0.99990375998603898</v>
      </c>
      <c r="D18">
        <v>0.96869729678326344</v>
      </c>
      <c r="E18" t="s">
        <v>644</v>
      </c>
      <c r="F18" t="s">
        <v>7</v>
      </c>
    </row>
    <row r="19" spans="1:6" x14ac:dyDescent="0.2">
      <c r="A19" t="s">
        <v>384</v>
      </c>
      <c r="B19">
        <v>9.6297713462405204E-2</v>
      </c>
      <c r="C19">
        <v>0.99990375998603898</v>
      </c>
      <c r="D19">
        <v>-1.0995251364315903</v>
      </c>
      <c r="E19" t="s">
        <v>644</v>
      </c>
      <c r="F19" t="s">
        <v>7</v>
      </c>
    </row>
    <row r="20" spans="1:6" x14ac:dyDescent="0.2">
      <c r="A20" t="s">
        <v>567</v>
      </c>
      <c r="B20">
        <v>9.7059266536682745E-2</v>
      </c>
      <c r="C20">
        <v>0.99990375998603898</v>
      </c>
      <c r="D20">
        <v>-1.2482575271058121</v>
      </c>
      <c r="E20" t="s">
        <v>644</v>
      </c>
      <c r="F20" t="s">
        <v>7</v>
      </c>
    </row>
    <row r="21" spans="1:6" x14ac:dyDescent="0.2">
      <c r="A21" t="s">
        <v>363</v>
      </c>
      <c r="B21">
        <v>0.10450237025434318</v>
      </c>
      <c r="C21">
        <v>0.99990375998603898</v>
      </c>
      <c r="D21">
        <v>-1.2283522947137104</v>
      </c>
      <c r="E21" t="s">
        <v>644</v>
      </c>
      <c r="F21" t="s">
        <v>7</v>
      </c>
    </row>
    <row r="22" spans="1:6" x14ac:dyDescent="0.2">
      <c r="A22" t="s">
        <v>120</v>
      </c>
      <c r="B22">
        <v>0.10707889955145349</v>
      </c>
      <c r="C22">
        <v>0.99990375998603898</v>
      </c>
      <c r="D22">
        <v>-0.64040431681776688</v>
      </c>
      <c r="E22" t="s">
        <v>644</v>
      </c>
      <c r="F22" t="s">
        <v>7</v>
      </c>
    </row>
    <row r="23" spans="1:6" x14ac:dyDescent="0.2">
      <c r="A23" t="s">
        <v>376</v>
      </c>
      <c r="B23">
        <v>0.11110983333695551</v>
      </c>
      <c r="C23">
        <v>0.99990375998603898</v>
      </c>
      <c r="D23">
        <v>-0.93331971657217672</v>
      </c>
      <c r="E23" t="s">
        <v>644</v>
      </c>
      <c r="F23" t="s">
        <v>7</v>
      </c>
    </row>
    <row r="24" spans="1:6" x14ac:dyDescent="0.2">
      <c r="A24" t="s">
        <v>412</v>
      </c>
      <c r="B24">
        <v>0.11372442671654398</v>
      </c>
      <c r="C24">
        <v>0.99990375998603898</v>
      </c>
      <c r="D24">
        <v>-1.4784161515878633</v>
      </c>
      <c r="E24" t="s">
        <v>644</v>
      </c>
      <c r="F24" t="s">
        <v>7</v>
      </c>
    </row>
    <row r="25" spans="1:6" x14ac:dyDescent="0.2">
      <c r="A25" t="s">
        <v>549</v>
      </c>
      <c r="B25">
        <v>0.11540835431211473</v>
      </c>
      <c r="C25">
        <v>0.99990375998603898</v>
      </c>
      <c r="D25">
        <v>-0.65472114260655223</v>
      </c>
      <c r="E25" t="s">
        <v>644</v>
      </c>
      <c r="F25" t="s">
        <v>7</v>
      </c>
    </row>
    <row r="26" spans="1:6" x14ac:dyDescent="0.2">
      <c r="A26" t="s">
        <v>590</v>
      </c>
      <c r="B26">
        <v>0.12160452680636107</v>
      </c>
      <c r="C26">
        <v>0.99990375998603898</v>
      </c>
      <c r="D26">
        <v>1.4356890276439405</v>
      </c>
      <c r="E26" t="s">
        <v>644</v>
      </c>
      <c r="F26" t="s">
        <v>7</v>
      </c>
    </row>
    <row r="27" spans="1:6" x14ac:dyDescent="0.2">
      <c r="A27" t="s">
        <v>67</v>
      </c>
      <c r="B27">
        <v>0.12235203944187407</v>
      </c>
      <c r="C27">
        <v>0.99990375998603898</v>
      </c>
      <c r="D27">
        <v>0.71860935568943241</v>
      </c>
      <c r="E27" t="s">
        <v>644</v>
      </c>
      <c r="F27" t="s">
        <v>7</v>
      </c>
    </row>
    <row r="28" spans="1:6" x14ac:dyDescent="0.2">
      <c r="A28" t="s">
        <v>139</v>
      </c>
      <c r="B28">
        <v>0.12424455141656367</v>
      </c>
      <c r="C28">
        <v>0.99990375998603898</v>
      </c>
      <c r="D28">
        <v>1.1611094553455485</v>
      </c>
      <c r="E28" t="s">
        <v>644</v>
      </c>
      <c r="F28" t="s">
        <v>7</v>
      </c>
    </row>
    <row r="29" spans="1:6" x14ac:dyDescent="0.2">
      <c r="A29" t="s">
        <v>594</v>
      </c>
      <c r="B29">
        <v>0.13253169540048657</v>
      </c>
      <c r="C29">
        <v>0.99990375998603898</v>
      </c>
      <c r="D29">
        <v>1.8459146602652383</v>
      </c>
      <c r="E29" t="s">
        <v>644</v>
      </c>
      <c r="F29" t="s">
        <v>7</v>
      </c>
    </row>
    <row r="30" spans="1:6" x14ac:dyDescent="0.2">
      <c r="A30" t="s">
        <v>524</v>
      </c>
      <c r="B30">
        <v>0.13803194122404566</v>
      </c>
      <c r="C30">
        <v>0.99990375998603898</v>
      </c>
      <c r="D30">
        <v>-0.94453681644762877</v>
      </c>
      <c r="E30" t="s">
        <v>644</v>
      </c>
      <c r="F30" t="s">
        <v>7</v>
      </c>
    </row>
    <row r="31" spans="1:6" x14ac:dyDescent="0.2">
      <c r="A31" t="s">
        <v>111</v>
      </c>
      <c r="B31">
        <v>0.14020564538184302</v>
      </c>
      <c r="C31">
        <v>0.99990375998603898</v>
      </c>
      <c r="D31">
        <v>1.0513146139836911</v>
      </c>
      <c r="E31" t="s">
        <v>644</v>
      </c>
      <c r="F31" t="s">
        <v>7</v>
      </c>
    </row>
    <row r="32" spans="1:6" x14ac:dyDescent="0.2">
      <c r="A32" t="s">
        <v>380</v>
      </c>
      <c r="B32">
        <v>0.14214083002129668</v>
      </c>
      <c r="C32">
        <v>0.99990375998603898</v>
      </c>
      <c r="D32">
        <v>-1.1032862922281419</v>
      </c>
      <c r="E32" t="s">
        <v>644</v>
      </c>
      <c r="F32" t="s">
        <v>7</v>
      </c>
    </row>
    <row r="33" spans="1:6" x14ac:dyDescent="0.2">
      <c r="A33" t="s">
        <v>534</v>
      </c>
      <c r="B33">
        <v>0.14216158049070288</v>
      </c>
      <c r="C33">
        <v>0.99990375998603898</v>
      </c>
      <c r="D33">
        <v>0.85556427366185162</v>
      </c>
      <c r="E33" t="s">
        <v>644</v>
      </c>
      <c r="F33" t="s">
        <v>7</v>
      </c>
    </row>
    <row r="34" spans="1:6" x14ac:dyDescent="0.2">
      <c r="A34" t="s">
        <v>575</v>
      </c>
      <c r="B34">
        <v>0.14567996530077593</v>
      </c>
      <c r="C34">
        <v>0.99990375998603898</v>
      </c>
      <c r="D34">
        <v>1.2238130254523767</v>
      </c>
      <c r="E34" t="s">
        <v>644</v>
      </c>
      <c r="F34" t="s">
        <v>7</v>
      </c>
    </row>
    <row r="35" spans="1:6" x14ac:dyDescent="0.2">
      <c r="A35" t="s">
        <v>498</v>
      </c>
      <c r="B35">
        <v>0.14941967668596184</v>
      </c>
      <c r="C35">
        <v>0.99990375998603898</v>
      </c>
      <c r="D35">
        <v>0.76671789370951693</v>
      </c>
      <c r="E35" t="s">
        <v>644</v>
      </c>
      <c r="F35" t="s">
        <v>7</v>
      </c>
    </row>
    <row r="36" spans="1:6" x14ac:dyDescent="0.2">
      <c r="A36" t="s">
        <v>132</v>
      </c>
      <c r="B36">
        <v>0.15151701560619033</v>
      </c>
      <c r="C36">
        <v>0.99990375998603898</v>
      </c>
      <c r="D36">
        <v>1.6882118305122209</v>
      </c>
      <c r="E36" t="s">
        <v>644</v>
      </c>
      <c r="F36" t="s">
        <v>7</v>
      </c>
    </row>
    <row r="37" spans="1:6" x14ac:dyDescent="0.2">
      <c r="A37" t="s">
        <v>521</v>
      </c>
      <c r="B37">
        <v>0.15178107648640729</v>
      </c>
      <c r="C37">
        <v>0.99990375998603898</v>
      </c>
      <c r="D37">
        <v>-1.1674616817686574</v>
      </c>
      <c r="E37" t="s">
        <v>644</v>
      </c>
      <c r="F37" t="s">
        <v>7</v>
      </c>
    </row>
    <row r="38" spans="1:6" x14ac:dyDescent="0.2">
      <c r="A38" t="s">
        <v>125</v>
      </c>
      <c r="B38">
        <v>0.15522604489421529</v>
      </c>
      <c r="C38">
        <v>0.99990375998603898</v>
      </c>
      <c r="D38">
        <v>-0.98328508244990331</v>
      </c>
      <c r="E38" t="s">
        <v>644</v>
      </c>
      <c r="F38" t="s">
        <v>7</v>
      </c>
    </row>
    <row r="39" spans="1:6" x14ac:dyDescent="0.2">
      <c r="A39" t="s">
        <v>136</v>
      </c>
      <c r="B39">
        <v>0.15738352250403789</v>
      </c>
      <c r="C39">
        <v>0.99990375998603898</v>
      </c>
      <c r="D39">
        <v>-1.1256288768407701</v>
      </c>
      <c r="E39" t="s">
        <v>644</v>
      </c>
      <c r="F39" t="s">
        <v>7</v>
      </c>
    </row>
    <row r="40" spans="1:6" x14ac:dyDescent="0.2">
      <c r="A40" t="s">
        <v>114</v>
      </c>
      <c r="B40">
        <v>0.15901264855148464</v>
      </c>
      <c r="C40">
        <v>0.99990375998603898</v>
      </c>
      <c r="D40">
        <v>-1.3213444676190471</v>
      </c>
      <c r="E40" t="s">
        <v>644</v>
      </c>
      <c r="F40" t="s">
        <v>7</v>
      </c>
    </row>
    <row r="41" spans="1:6" x14ac:dyDescent="0.2">
      <c r="A41" t="s">
        <v>268</v>
      </c>
      <c r="B41">
        <v>0.15903773516959624</v>
      </c>
      <c r="C41">
        <v>0.99990375998603898</v>
      </c>
      <c r="D41">
        <v>-0.49530967837738382</v>
      </c>
      <c r="E41" t="s">
        <v>644</v>
      </c>
      <c r="F41" t="s">
        <v>7</v>
      </c>
    </row>
    <row r="42" spans="1:6" x14ac:dyDescent="0.2">
      <c r="A42" t="s">
        <v>305</v>
      </c>
      <c r="B42">
        <v>0.15993484545440179</v>
      </c>
      <c r="C42">
        <v>0.99990375998603898</v>
      </c>
      <c r="D42">
        <v>1.0528220318937103</v>
      </c>
      <c r="E42" t="s">
        <v>644</v>
      </c>
      <c r="F42" t="s">
        <v>7</v>
      </c>
    </row>
    <row r="43" spans="1:6" x14ac:dyDescent="0.2">
      <c r="A43" t="s">
        <v>255</v>
      </c>
      <c r="B43">
        <v>0.16527621854241561</v>
      </c>
      <c r="C43">
        <v>0.99990375998603898</v>
      </c>
      <c r="D43">
        <v>-0.54096508420584399</v>
      </c>
      <c r="E43" t="s">
        <v>644</v>
      </c>
      <c r="F43" t="s">
        <v>7</v>
      </c>
    </row>
    <row r="44" spans="1:6" x14ac:dyDescent="0.2">
      <c r="A44" t="s">
        <v>61</v>
      </c>
      <c r="B44">
        <v>0.16579025309033146</v>
      </c>
      <c r="C44">
        <v>0.99990375998603898</v>
      </c>
      <c r="D44">
        <v>0.76069204806506363</v>
      </c>
      <c r="E44" t="s">
        <v>644</v>
      </c>
      <c r="F44" t="s">
        <v>7</v>
      </c>
    </row>
    <row r="45" spans="1:6" x14ac:dyDescent="0.2">
      <c r="A45" t="s">
        <v>366</v>
      </c>
      <c r="B45">
        <v>0.16785504947936095</v>
      </c>
      <c r="C45">
        <v>0.99990375998603898</v>
      </c>
      <c r="D45">
        <v>0.98853122369543889</v>
      </c>
      <c r="E45" t="s">
        <v>644</v>
      </c>
      <c r="F45" t="s">
        <v>7</v>
      </c>
    </row>
    <row r="46" spans="1:6" x14ac:dyDescent="0.2">
      <c r="A46" t="s">
        <v>295</v>
      </c>
      <c r="B46">
        <v>0.17125220636661626</v>
      </c>
      <c r="C46">
        <v>0.99990375998603898</v>
      </c>
      <c r="D46">
        <v>0.67281187478475291</v>
      </c>
      <c r="E46" t="s">
        <v>644</v>
      </c>
      <c r="F46" t="s">
        <v>7</v>
      </c>
    </row>
    <row r="47" spans="1:6" x14ac:dyDescent="0.2">
      <c r="A47" t="s">
        <v>449</v>
      </c>
      <c r="B47">
        <v>0.17269421257268897</v>
      </c>
      <c r="C47">
        <v>0.99990375998603898</v>
      </c>
      <c r="D47">
        <v>-1.1269558062079104</v>
      </c>
      <c r="E47" t="s">
        <v>644</v>
      </c>
      <c r="F47" t="s">
        <v>7</v>
      </c>
    </row>
    <row r="48" spans="1:6" x14ac:dyDescent="0.2">
      <c r="A48" t="s">
        <v>68</v>
      </c>
      <c r="B48">
        <v>0.17616670047847668</v>
      </c>
      <c r="C48">
        <v>0.99990375998603898</v>
      </c>
      <c r="D48">
        <v>1.1940383006789967</v>
      </c>
      <c r="E48" t="s">
        <v>644</v>
      </c>
      <c r="F48" t="s">
        <v>7</v>
      </c>
    </row>
    <row r="49" spans="1:6" x14ac:dyDescent="0.2">
      <c r="A49" t="s">
        <v>242</v>
      </c>
      <c r="B49">
        <v>0.17657915713072603</v>
      </c>
      <c r="C49">
        <v>0.99990375998603898</v>
      </c>
      <c r="D49">
        <v>0.95312287092035941</v>
      </c>
      <c r="E49" t="s">
        <v>644</v>
      </c>
      <c r="F49" t="s">
        <v>7</v>
      </c>
    </row>
    <row r="50" spans="1:6" x14ac:dyDescent="0.2">
      <c r="A50" t="s">
        <v>150</v>
      </c>
      <c r="B50">
        <v>0.17934081100876081</v>
      </c>
      <c r="C50">
        <v>0.99990375998603898</v>
      </c>
      <c r="D50">
        <v>-0.96422582169458781</v>
      </c>
      <c r="E50" t="s">
        <v>644</v>
      </c>
      <c r="F50" t="s">
        <v>7</v>
      </c>
    </row>
    <row r="51" spans="1:6" x14ac:dyDescent="0.2">
      <c r="A51" t="s">
        <v>478</v>
      </c>
      <c r="B51">
        <v>0.18699182522941044</v>
      </c>
      <c r="C51">
        <v>0.99990375998603898</v>
      </c>
      <c r="D51">
        <v>-1.0947818258490505</v>
      </c>
      <c r="E51" t="s">
        <v>644</v>
      </c>
      <c r="F51" t="s">
        <v>7</v>
      </c>
    </row>
    <row r="52" spans="1:6" x14ac:dyDescent="0.2">
      <c r="A52" t="s">
        <v>292</v>
      </c>
      <c r="B52">
        <v>0.18743811814473074</v>
      </c>
      <c r="C52">
        <v>0.99990375998603898</v>
      </c>
      <c r="D52">
        <v>-0.64268974355832509</v>
      </c>
      <c r="E52" t="s">
        <v>644</v>
      </c>
      <c r="F52" t="s">
        <v>7</v>
      </c>
    </row>
    <row r="53" spans="1:6" x14ac:dyDescent="0.2">
      <c r="A53" t="s">
        <v>210</v>
      </c>
      <c r="B53">
        <v>0.18751430914306183</v>
      </c>
      <c r="C53">
        <v>0.99990375998603898</v>
      </c>
      <c r="D53">
        <v>-1.2605993330855094</v>
      </c>
      <c r="E53" t="s">
        <v>644</v>
      </c>
      <c r="F53" t="s">
        <v>7</v>
      </c>
    </row>
    <row r="54" spans="1:6" x14ac:dyDescent="0.2">
      <c r="A54" t="s">
        <v>483</v>
      </c>
      <c r="B54">
        <v>0.18862953527478521</v>
      </c>
      <c r="C54">
        <v>0.99990375998603898</v>
      </c>
      <c r="D54">
        <v>1.2339139972641033</v>
      </c>
      <c r="E54" t="s">
        <v>644</v>
      </c>
      <c r="F54" t="s">
        <v>7</v>
      </c>
    </row>
    <row r="55" spans="1:6" x14ac:dyDescent="0.2">
      <c r="A55" t="s">
        <v>525</v>
      </c>
      <c r="B55">
        <v>0.19138790992341512</v>
      </c>
      <c r="C55">
        <v>0.99990375998603898</v>
      </c>
      <c r="D55">
        <v>-1.5459201498176105</v>
      </c>
      <c r="E55" t="s">
        <v>644</v>
      </c>
      <c r="F55" t="s">
        <v>7</v>
      </c>
    </row>
    <row r="56" spans="1:6" x14ac:dyDescent="0.2">
      <c r="A56" t="s">
        <v>228</v>
      </c>
      <c r="B56">
        <v>0.19513675917151055</v>
      </c>
      <c r="C56">
        <v>0.99990375998603898</v>
      </c>
      <c r="D56">
        <v>-0.94270765948288571</v>
      </c>
      <c r="E56" t="s">
        <v>644</v>
      </c>
      <c r="F56" t="s">
        <v>7</v>
      </c>
    </row>
    <row r="57" spans="1:6" x14ac:dyDescent="0.2">
      <c r="A57" t="s">
        <v>399</v>
      </c>
      <c r="B57">
        <v>0.1957093209315392</v>
      </c>
      <c r="C57">
        <v>0.99990375998603898</v>
      </c>
      <c r="D57">
        <v>0.69452647312805793</v>
      </c>
      <c r="E57" t="s">
        <v>644</v>
      </c>
      <c r="F57" t="s">
        <v>7</v>
      </c>
    </row>
    <row r="58" spans="1:6" x14ac:dyDescent="0.2">
      <c r="A58" t="s">
        <v>528</v>
      </c>
      <c r="B58">
        <v>0.20179576765869175</v>
      </c>
      <c r="C58">
        <v>0.99990375998603898</v>
      </c>
      <c r="D58">
        <v>0.84142919895519375</v>
      </c>
      <c r="E58" t="s">
        <v>644</v>
      </c>
      <c r="F58" t="s">
        <v>7</v>
      </c>
    </row>
    <row r="59" spans="1:6" x14ac:dyDescent="0.2">
      <c r="A59" t="s">
        <v>162</v>
      </c>
      <c r="B59">
        <v>0.20706765114928749</v>
      </c>
      <c r="C59">
        <v>0.99990375998603898</v>
      </c>
      <c r="D59">
        <v>1.3618319551923657</v>
      </c>
      <c r="E59" t="s">
        <v>644</v>
      </c>
      <c r="F59" t="s">
        <v>7</v>
      </c>
    </row>
    <row r="60" spans="1:6" x14ac:dyDescent="0.2">
      <c r="A60" t="s">
        <v>308</v>
      </c>
      <c r="B60">
        <v>0.20993550487226209</v>
      </c>
      <c r="C60">
        <v>0.99990375998603898</v>
      </c>
      <c r="D60">
        <v>0.8204644006143238</v>
      </c>
      <c r="E60" t="s">
        <v>644</v>
      </c>
      <c r="F60" t="s">
        <v>7</v>
      </c>
    </row>
    <row r="61" spans="1:6" x14ac:dyDescent="0.2">
      <c r="A61" t="s">
        <v>234</v>
      </c>
      <c r="B61">
        <v>0.21097772551999922</v>
      </c>
      <c r="C61">
        <v>0.99990375998603898</v>
      </c>
      <c r="D61">
        <v>-0.90584890734057799</v>
      </c>
      <c r="E61" t="s">
        <v>644</v>
      </c>
      <c r="F61" t="s">
        <v>7</v>
      </c>
    </row>
    <row r="62" spans="1:6" x14ac:dyDescent="0.2">
      <c r="A62" t="s">
        <v>402</v>
      </c>
      <c r="B62">
        <v>0.21370235962465758</v>
      </c>
      <c r="C62">
        <v>0.99990375998603898</v>
      </c>
      <c r="D62">
        <v>1.0339978893856059</v>
      </c>
      <c r="E62" t="s">
        <v>644</v>
      </c>
      <c r="F62" t="s">
        <v>7</v>
      </c>
    </row>
    <row r="63" spans="1:6" x14ac:dyDescent="0.2">
      <c r="A63" t="s">
        <v>391</v>
      </c>
      <c r="B63">
        <v>0.21714353273020034</v>
      </c>
      <c r="C63">
        <v>0.99990375998603898</v>
      </c>
      <c r="D63">
        <v>-1.0439827558381785</v>
      </c>
      <c r="E63" t="s">
        <v>644</v>
      </c>
      <c r="F63" t="s">
        <v>7</v>
      </c>
    </row>
    <row r="64" spans="1:6" x14ac:dyDescent="0.2">
      <c r="A64" t="s">
        <v>129</v>
      </c>
      <c r="B64">
        <v>0.22255194283724139</v>
      </c>
      <c r="C64">
        <v>0.99990375998603898</v>
      </c>
      <c r="D64">
        <v>0.99175142700488639</v>
      </c>
      <c r="E64" t="s">
        <v>644</v>
      </c>
      <c r="F64" t="s">
        <v>7</v>
      </c>
    </row>
    <row r="65" spans="1:6" x14ac:dyDescent="0.2">
      <c r="A65" t="s">
        <v>131</v>
      </c>
      <c r="B65">
        <v>0.22364160061408056</v>
      </c>
      <c r="C65">
        <v>0.99990375998603898</v>
      </c>
      <c r="D65">
        <v>-0.77679166512504549</v>
      </c>
      <c r="E65" t="s">
        <v>644</v>
      </c>
      <c r="F65" t="s">
        <v>7</v>
      </c>
    </row>
    <row r="66" spans="1:6" x14ac:dyDescent="0.2">
      <c r="A66" t="s">
        <v>285</v>
      </c>
      <c r="B66">
        <v>0.22849648815015985</v>
      </c>
      <c r="C66">
        <v>0.99990375998603898</v>
      </c>
      <c r="D66">
        <v>0.6833405338623082</v>
      </c>
      <c r="E66" t="s">
        <v>644</v>
      </c>
      <c r="F66" t="s">
        <v>7</v>
      </c>
    </row>
    <row r="67" spans="1:6" x14ac:dyDescent="0.2">
      <c r="A67" t="s">
        <v>60</v>
      </c>
      <c r="B67">
        <v>0.22892647123483759</v>
      </c>
      <c r="C67">
        <v>0.99990375998603898</v>
      </c>
      <c r="D67">
        <v>0.83670087666361836</v>
      </c>
      <c r="E67" t="s">
        <v>644</v>
      </c>
      <c r="F67" t="s">
        <v>7</v>
      </c>
    </row>
    <row r="68" spans="1:6" x14ac:dyDescent="0.2">
      <c r="A68" t="s">
        <v>317</v>
      </c>
      <c r="B68">
        <v>0.23089062512102926</v>
      </c>
      <c r="C68">
        <v>0.99990375998603898</v>
      </c>
      <c r="D68">
        <v>-0.47953928198518397</v>
      </c>
      <c r="E68" t="s">
        <v>644</v>
      </c>
      <c r="F68" t="s">
        <v>7</v>
      </c>
    </row>
    <row r="69" spans="1:6" x14ac:dyDescent="0.2">
      <c r="A69" t="s">
        <v>428</v>
      </c>
      <c r="B69">
        <v>0.23193107147538</v>
      </c>
      <c r="C69">
        <v>0.99990375998603898</v>
      </c>
      <c r="D69">
        <v>0.8741617395157939</v>
      </c>
      <c r="E69" t="s">
        <v>644</v>
      </c>
      <c r="F69" t="s">
        <v>7</v>
      </c>
    </row>
    <row r="70" spans="1:6" x14ac:dyDescent="0.2">
      <c r="A70" t="s">
        <v>65</v>
      </c>
      <c r="B70">
        <v>0.23721464793399519</v>
      </c>
      <c r="C70">
        <v>0.99990375998603898</v>
      </c>
      <c r="D70">
        <v>0.68465899258571783</v>
      </c>
      <c r="E70" t="s">
        <v>644</v>
      </c>
      <c r="F70" t="s">
        <v>7</v>
      </c>
    </row>
    <row r="71" spans="1:6" x14ac:dyDescent="0.2">
      <c r="A71" t="s">
        <v>188</v>
      </c>
      <c r="B71">
        <v>0.23887040263185028</v>
      </c>
      <c r="C71">
        <v>0.99990375998603898</v>
      </c>
      <c r="D71">
        <v>-0.98126302255722586</v>
      </c>
      <c r="E71" t="s">
        <v>644</v>
      </c>
      <c r="F71" t="s">
        <v>7</v>
      </c>
    </row>
    <row r="72" spans="1:6" x14ac:dyDescent="0.2">
      <c r="A72" t="s">
        <v>264</v>
      </c>
      <c r="B72">
        <v>0.23968153152451244</v>
      </c>
      <c r="C72">
        <v>0.99990375998603898</v>
      </c>
      <c r="D72">
        <v>0.70175116303646012</v>
      </c>
      <c r="E72" t="s">
        <v>644</v>
      </c>
      <c r="F72" t="s">
        <v>7</v>
      </c>
    </row>
    <row r="73" spans="1:6" x14ac:dyDescent="0.2">
      <c r="A73" t="s">
        <v>16</v>
      </c>
      <c r="B73">
        <v>0.24217120995540867</v>
      </c>
      <c r="C73">
        <v>0.99990375998603898</v>
      </c>
      <c r="D73">
        <v>-0.67651591730405647</v>
      </c>
      <c r="E73" t="s">
        <v>644</v>
      </c>
      <c r="F73" t="s">
        <v>7</v>
      </c>
    </row>
    <row r="74" spans="1:6" x14ac:dyDescent="0.2">
      <c r="A74" t="s">
        <v>290</v>
      </c>
      <c r="B74">
        <v>0.24276233098214714</v>
      </c>
      <c r="C74">
        <v>0.99990375998603898</v>
      </c>
      <c r="D74">
        <v>-0.41816852052702924</v>
      </c>
      <c r="E74" t="s">
        <v>644</v>
      </c>
      <c r="F74" t="s">
        <v>7</v>
      </c>
    </row>
    <row r="75" spans="1:6" x14ac:dyDescent="0.2">
      <c r="A75" t="s">
        <v>83</v>
      </c>
      <c r="B75">
        <v>0.24821964192255666</v>
      </c>
      <c r="C75">
        <v>0.99990375998603898</v>
      </c>
      <c r="D75">
        <v>-0.43995188838696964</v>
      </c>
      <c r="E75" t="s">
        <v>644</v>
      </c>
      <c r="F75" t="s">
        <v>7</v>
      </c>
    </row>
    <row r="76" spans="1:6" x14ac:dyDescent="0.2">
      <c r="A76" t="s">
        <v>464</v>
      </c>
      <c r="B76">
        <v>0.24911420749395591</v>
      </c>
      <c r="C76">
        <v>0.99990375998603898</v>
      </c>
      <c r="D76">
        <v>0.41742669872681182</v>
      </c>
      <c r="E76" t="s">
        <v>644</v>
      </c>
      <c r="F76" t="s">
        <v>7</v>
      </c>
    </row>
    <row r="77" spans="1:6" x14ac:dyDescent="0.2">
      <c r="A77" t="s">
        <v>232</v>
      </c>
      <c r="B77">
        <v>0.24964561736654015</v>
      </c>
      <c r="C77">
        <v>0.99990375998603898</v>
      </c>
      <c r="D77">
        <v>-0.84594232408626291</v>
      </c>
      <c r="E77" t="s">
        <v>644</v>
      </c>
      <c r="F77" t="s">
        <v>7</v>
      </c>
    </row>
    <row r="78" spans="1:6" x14ac:dyDescent="0.2">
      <c r="A78" t="s">
        <v>84</v>
      </c>
      <c r="B78">
        <v>0.25065930683083981</v>
      </c>
      <c r="C78">
        <v>0.99990375998603898</v>
      </c>
      <c r="D78">
        <v>-0.77234097904376875</v>
      </c>
      <c r="E78" t="s">
        <v>644</v>
      </c>
      <c r="F78" t="s">
        <v>7</v>
      </c>
    </row>
    <row r="79" spans="1:6" x14ac:dyDescent="0.2">
      <c r="A79" t="s">
        <v>89</v>
      </c>
      <c r="B79">
        <v>0.25114270533214811</v>
      </c>
      <c r="C79">
        <v>0.99990375998603898</v>
      </c>
      <c r="D79">
        <v>-0.98955130211014741</v>
      </c>
      <c r="E79" t="s">
        <v>644</v>
      </c>
      <c r="F79" t="s">
        <v>7</v>
      </c>
    </row>
    <row r="80" spans="1:6" x14ac:dyDescent="0.2">
      <c r="A80" t="s">
        <v>529</v>
      </c>
      <c r="B80">
        <v>0.25354359256106068</v>
      </c>
      <c r="C80">
        <v>0.99990375998603898</v>
      </c>
      <c r="D80">
        <v>0.47456279218892883</v>
      </c>
      <c r="E80" t="s">
        <v>644</v>
      </c>
      <c r="F80" t="s">
        <v>7</v>
      </c>
    </row>
    <row r="81" spans="1:6" x14ac:dyDescent="0.2">
      <c r="A81" t="s">
        <v>379</v>
      </c>
      <c r="B81">
        <v>0.2578273074916459</v>
      </c>
      <c r="C81">
        <v>0.99990375998603898</v>
      </c>
      <c r="D81">
        <v>-0.90624604375544582</v>
      </c>
      <c r="E81" t="s">
        <v>644</v>
      </c>
      <c r="F81" t="s">
        <v>7</v>
      </c>
    </row>
    <row r="82" spans="1:6" x14ac:dyDescent="0.2">
      <c r="A82" t="s">
        <v>36</v>
      </c>
      <c r="B82">
        <v>0.2646666375438772</v>
      </c>
      <c r="C82">
        <v>0.99990375998603898</v>
      </c>
      <c r="D82">
        <v>-0.40078634871200824</v>
      </c>
      <c r="E82" t="s">
        <v>644</v>
      </c>
      <c r="F82" t="s">
        <v>7</v>
      </c>
    </row>
    <row r="83" spans="1:6" x14ac:dyDescent="0.2">
      <c r="A83" t="s">
        <v>433</v>
      </c>
      <c r="B83">
        <v>0.26470211510980163</v>
      </c>
      <c r="C83">
        <v>0.99990375998603898</v>
      </c>
      <c r="D83">
        <v>0.73160343190965804</v>
      </c>
      <c r="E83" t="s">
        <v>644</v>
      </c>
      <c r="F83" t="s">
        <v>7</v>
      </c>
    </row>
    <row r="84" spans="1:6" x14ac:dyDescent="0.2">
      <c r="A84" t="s">
        <v>233</v>
      </c>
      <c r="B84">
        <v>0.2677446545028101</v>
      </c>
      <c r="C84">
        <v>0.99990375998603898</v>
      </c>
      <c r="D84">
        <v>-1.0395940314361636</v>
      </c>
      <c r="E84" t="s">
        <v>644</v>
      </c>
      <c r="F84" t="s">
        <v>7</v>
      </c>
    </row>
    <row r="85" spans="1:6" x14ac:dyDescent="0.2">
      <c r="A85" t="s">
        <v>570</v>
      </c>
      <c r="B85">
        <v>0.26808518512759805</v>
      </c>
      <c r="C85">
        <v>0.99990375998603898</v>
      </c>
      <c r="D85">
        <v>0.50433225162347162</v>
      </c>
      <c r="E85" t="s">
        <v>644</v>
      </c>
      <c r="F85" t="s">
        <v>7</v>
      </c>
    </row>
    <row r="86" spans="1:6" x14ac:dyDescent="0.2">
      <c r="A86" t="s">
        <v>253</v>
      </c>
      <c r="B86">
        <v>0.2697577412283188</v>
      </c>
      <c r="C86">
        <v>0.99990375998603898</v>
      </c>
      <c r="D86">
        <v>-0.49871239484420837</v>
      </c>
      <c r="E86" t="s">
        <v>644</v>
      </c>
      <c r="F86" t="s">
        <v>7</v>
      </c>
    </row>
    <row r="87" spans="1:6" x14ac:dyDescent="0.2">
      <c r="A87" t="s">
        <v>474</v>
      </c>
      <c r="B87">
        <v>0.27039936428034128</v>
      </c>
      <c r="C87">
        <v>0.99990375998603898</v>
      </c>
      <c r="D87">
        <v>-0.48986824591116607</v>
      </c>
      <c r="E87" t="s">
        <v>644</v>
      </c>
      <c r="F87" t="s">
        <v>7</v>
      </c>
    </row>
    <row r="88" spans="1:6" x14ac:dyDescent="0.2">
      <c r="A88" t="s">
        <v>80</v>
      </c>
      <c r="B88">
        <v>0.27415282748114916</v>
      </c>
      <c r="C88">
        <v>0.99990375998603898</v>
      </c>
      <c r="D88">
        <v>-0.8853914867909265</v>
      </c>
      <c r="E88" t="s">
        <v>644</v>
      </c>
      <c r="F88" t="s">
        <v>7</v>
      </c>
    </row>
    <row r="89" spans="1:6" x14ac:dyDescent="0.2">
      <c r="A89" t="s">
        <v>259</v>
      </c>
      <c r="B89">
        <v>0.28354186081210142</v>
      </c>
      <c r="C89">
        <v>0.99990375998603898</v>
      </c>
      <c r="D89">
        <v>-1.2908925949995169</v>
      </c>
      <c r="E89" t="s">
        <v>644</v>
      </c>
      <c r="F89" t="s">
        <v>7</v>
      </c>
    </row>
    <row r="90" spans="1:6" x14ac:dyDescent="0.2">
      <c r="A90" t="s">
        <v>55</v>
      </c>
      <c r="B90">
        <v>0.28605372830389819</v>
      </c>
      <c r="C90">
        <v>0.99990375998603898</v>
      </c>
      <c r="D90">
        <v>0.64896376581487569</v>
      </c>
      <c r="E90" t="s">
        <v>644</v>
      </c>
      <c r="F90" t="s">
        <v>7</v>
      </c>
    </row>
    <row r="91" spans="1:6" x14ac:dyDescent="0.2">
      <c r="A91" t="s">
        <v>388</v>
      </c>
      <c r="B91">
        <v>0.28762107925765423</v>
      </c>
      <c r="C91">
        <v>0.99990375998603898</v>
      </c>
      <c r="D91">
        <v>0.6072692314189454</v>
      </c>
      <c r="E91" t="s">
        <v>644</v>
      </c>
      <c r="F91" t="s">
        <v>7</v>
      </c>
    </row>
    <row r="92" spans="1:6" x14ac:dyDescent="0.2">
      <c r="A92" t="s">
        <v>592</v>
      </c>
      <c r="B92">
        <v>0.28866690159355513</v>
      </c>
      <c r="C92">
        <v>0.99990375998603898</v>
      </c>
      <c r="D92">
        <v>0.71271542945854827</v>
      </c>
      <c r="E92" t="s">
        <v>644</v>
      </c>
      <c r="F92" t="s">
        <v>7</v>
      </c>
    </row>
    <row r="93" spans="1:6" x14ac:dyDescent="0.2">
      <c r="A93" t="s">
        <v>460</v>
      </c>
      <c r="B93">
        <v>0.294435614056617</v>
      </c>
      <c r="C93">
        <v>0.99990375998603898</v>
      </c>
      <c r="D93">
        <v>0.63313151864626027</v>
      </c>
      <c r="E93" t="s">
        <v>644</v>
      </c>
      <c r="F93" t="s">
        <v>7</v>
      </c>
    </row>
    <row r="94" spans="1:6" x14ac:dyDescent="0.2">
      <c r="A94" t="s">
        <v>304</v>
      </c>
      <c r="B94">
        <v>0.29474614068883614</v>
      </c>
      <c r="C94">
        <v>0.99990375998603898</v>
      </c>
      <c r="D94">
        <v>0.56407821486929066</v>
      </c>
      <c r="E94" t="s">
        <v>644</v>
      </c>
      <c r="F94" t="s">
        <v>7</v>
      </c>
    </row>
    <row r="95" spans="1:6" x14ac:dyDescent="0.2">
      <c r="A95" t="s">
        <v>220</v>
      </c>
      <c r="B95">
        <v>0.29677983511797112</v>
      </c>
      <c r="C95">
        <v>0.99990375998603898</v>
      </c>
      <c r="D95">
        <v>-0.70617825200042939</v>
      </c>
      <c r="E95" t="s">
        <v>644</v>
      </c>
      <c r="F95" t="s">
        <v>7</v>
      </c>
    </row>
    <row r="96" spans="1:6" x14ac:dyDescent="0.2">
      <c r="A96" t="s">
        <v>70</v>
      </c>
      <c r="B96">
        <v>0.29913906386107691</v>
      </c>
      <c r="C96">
        <v>0.99990375998603898</v>
      </c>
      <c r="D96">
        <v>0.49506961935527505</v>
      </c>
      <c r="E96" t="s">
        <v>644</v>
      </c>
      <c r="F96" t="s">
        <v>7</v>
      </c>
    </row>
    <row r="97" spans="1:6" x14ac:dyDescent="0.2">
      <c r="A97" t="s">
        <v>260</v>
      </c>
      <c r="B97">
        <v>0.29982221699577227</v>
      </c>
      <c r="C97">
        <v>0.99990375998603898</v>
      </c>
      <c r="D97">
        <v>0.79492580302180582</v>
      </c>
      <c r="E97" t="s">
        <v>644</v>
      </c>
      <c r="F97" t="s">
        <v>7</v>
      </c>
    </row>
    <row r="98" spans="1:6" x14ac:dyDescent="0.2">
      <c r="A98" t="s">
        <v>535</v>
      </c>
      <c r="B98">
        <v>0.30019079440427809</v>
      </c>
      <c r="C98">
        <v>0.99990375998603898</v>
      </c>
      <c r="D98">
        <v>0.63642631673573824</v>
      </c>
      <c r="E98" t="s">
        <v>644</v>
      </c>
      <c r="F98" t="s">
        <v>7</v>
      </c>
    </row>
    <row r="99" spans="1:6" x14ac:dyDescent="0.2">
      <c r="A99" t="s">
        <v>531</v>
      </c>
      <c r="B99">
        <v>0.30381405215936097</v>
      </c>
      <c r="C99">
        <v>0.99990375998603898</v>
      </c>
      <c r="D99">
        <v>-0.55592549609415798</v>
      </c>
      <c r="E99" t="s">
        <v>644</v>
      </c>
      <c r="F99" t="s">
        <v>7</v>
      </c>
    </row>
    <row r="100" spans="1:6" x14ac:dyDescent="0.2">
      <c r="A100" t="s">
        <v>286</v>
      </c>
      <c r="B100">
        <v>0.30455253264856819</v>
      </c>
      <c r="C100">
        <v>0.99990375998603898</v>
      </c>
      <c r="D100">
        <v>-0.43424044401375073</v>
      </c>
      <c r="E100" t="s">
        <v>644</v>
      </c>
      <c r="F100" t="s">
        <v>7</v>
      </c>
    </row>
    <row r="101" spans="1:6" x14ac:dyDescent="0.2">
      <c r="A101" t="s">
        <v>587</v>
      </c>
      <c r="B101">
        <v>0.30585833672802726</v>
      </c>
      <c r="C101">
        <v>0.99990375998603898</v>
      </c>
      <c r="D101">
        <v>0.71272964887319867</v>
      </c>
      <c r="E101" t="s">
        <v>644</v>
      </c>
      <c r="F101" t="s">
        <v>7</v>
      </c>
    </row>
    <row r="102" spans="1:6" x14ac:dyDescent="0.2">
      <c r="A102" t="s">
        <v>580</v>
      </c>
      <c r="B102">
        <v>0.31196345247243557</v>
      </c>
      <c r="C102">
        <v>0.99990375998603898</v>
      </c>
      <c r="D102">
        <v>-0.45876392115429621</v>
      </c>
      <c r="E102" t="s">
        <v>644</v>
      </c>
      <c r="F102" t="s">
        <v>7</v>
      </c>
    </row>
    <row r="103" spans="1:6" x14ac:dyDescent="0.2">
      <c r="A103" t="s">
        <v>48</v>
      </c>
      <c r="B103">
        <v>0.31222533966496957</v>
      </c>
      <c r="C103">
        <v>0.99990375998603898</v>
      </c>
      <c r="D103">
        <v>-0.97716387583691233</v>
      </c>
      <c r="E103" t="s">
        <v>644</v>
      </c>
      <c r="F103" t="s">
        <v>7</v>
      </c>
    </row>
    <row r="104" spans="1:6" x14ac:dyDescent="0.2">
      <c r="A104" t="s">
        <v>122</v>
      </c>
      <c r="B104">
        <v>0.31241594969821918</v>
      </c>
      <c r="C104">
        <v>0.99990375998603898</v>
      </c>
      <c r="D104">
        <v>0.71906449994941779</v>
      </c>
      <c r="E104" t="s">
        <v>644</v>
      </c>
      <c r="F104" t="s">
        <v>7</v>
      </c>
    </row>
    <row r="105" spans="1:6" x14ac:dyDescent="0.2">
      <c r="A105" t="s">
        <v>92</v>
      </c>
      <c r="B105">
        <v>0.31669598846469615</v>
      </c>
      <c r="C105">
        <v>0.99990375998603898</v>
      </c>
      <c r="D105">
        <v>-0.71168582368036493</v>
      </c>
      <c r="E105" t="s">
        <v>644</v>
      </c>
      <c r="F105" t="s">
        <v>7</v>
      </c>
    </row>
    <row r="106" spans="1:6" x14ac:dyDescent="0.2">
      <c r="A106" t="s">
        <v>280</v>
      </c>
      <c r="B106">
        <v>0.31753895651574848</v>
      </c>
      <c r="C106">
        <v>0.99990375998603898</v>
      </c>
      <c r="D106">
        <v>0.56537531114139306</v>
      </c>
      <c r="E106" t="s">
        <v>644</v>
      </c>
      <c r="F106" t="s">
        <v>7</v>
      </c>
    </row>
    <row r="107" spans="1:6" x14ac:dyDescent="0.2">
      <c r="A107" t="s">
        <v>405</v>
      </c>
      <c r="B107">
        <v>0.31774330697375025</v>
      </c>
      <c r="C107">
        <v>0.99990375998603898</v>
      </c>
      <c r="D107">
        <v>1.3261209322812157</v>
      </c>
      <c r="E107" t="s">
        <v>644</v>
      </c>
      <c r="F107" t="s">
        <v>7</v>
      </c>
    </row>
    <row r="108" spans="1:6" x14ac:dyDescent="0.2">
      <c r="A108" t="s">
        <v>79</v>
      </c>
      <c r="B108">
        <v>0.3185734270773295</v>
      </c>
      <c r="C108">
        <v>0.99990375998603898</v>
      </c>
      <c r="D108">
        <v>0.85218898683777056</v>
      </c>
      <c r="E108" t="s">
        <v>644</v>
      </c>
      <c r="F108" t="s">
        <v>7</v>
      </c>
    </row>
    <row r="109" spans="1:6" x14ac:dyDescent="0.2">
      <c r="A109" t="s">
        <v>423</v>
      </c>
      <c r="B109">
        <v>0.32152488646762961</v>
      </c>
      <c r="C109">
        <v>0.99990375998603898</v>
      </c>
      <c r="D109">
        <v>0.31734360297181174</v>
      </c>
      <c r="E109" t="s">
        <v>644</v>
      </c>
      <c r="F109" t="s">
        <v>7</v>
      </c>
    </row>
    <row r="110" spans="1:6" x14ac:dyDescent="0.2">
      <c r="A110" t="s">
        <v>577</v>
      </c>
      <c r="B110">
        <v>0.32179430302658513</v>
      </c>
      <c r="C110">
        <v>0.99990375998603898</v>
      </c>
      <c r="D110">
        <v>0.47373436523634538</v>
      </c>
      <c r="E110" t="s">
        <v>644</v>
      </c>
      <c r="F110" t="s">
        <v>7</v>
      </c>
    </row>
    <row r="111" spans="1:6" x14ac:dyDescent="0.2">
      <c r="A111" t="s">
        <v>186</v>
      </c>
      <c r="B111">
        <v>0.32780942166392535</v>
      </c>
      <c r="C111">
        <v>0.99990375998603898</v>
      </c>
      <c r="D111">
        <v>0.93898776875746215</v>
      </c>
      <c r="E111" t="s">
        <v>644</v>
      </c>
      <c r="F111" t="s">
        <v>7</v>
      </c>
    </row>
    <row r="112" spans="1:6" x14ac:dyDescent="0.2">
      <c r="A112" t="s">
        <v>569</v>
      </c>
      <c r="B112">
        <v>0.32807555808323685</v>
      </c>
      <c r="C112">
        <v>0.99990375998603898</v>
      </c>
      <c r="D112">
        <v>-0.84409343876848153</v>
      </c>
      <c r="E112" t="s">
        <v>644</v>
      </c>
      <c r="F112" t="s">
        <v>7</v>
      </c>
    </row>
    <row r="113" spans="1:6" x14ac:dyDescent="0.2">
      <c r="A113" t="s">
        <v>605</v>
      </c>
      <c r="B113">
        <v>0.32822808678013848</v>
      </c>
      <c r="C113">
        <v>0.99990375998603898</v>
      </c>
      <c r="D113">
        <v>0.82279141787605181</v>
      </c>
      <c r="E113" t="s">
        <v>644</v>
      </c>
      <c r="F113" t="s">
        <v>7</v>
      </c>
    </row>
    <row r="114" spans="1:6" x14ac:dyDescent="0.2">
      <c r="A114" t="s">
        <v>296</v>
      </c>
      <c r="B114">
        <v>0.33555978982620172</v>
      </c>
      <c r="C114">
        <v>0.99990375998603898</v>
      </c>
      <c r="D114">
        <v>-0.59356054946511483</v>
      </c>
      <c r="E114" t="s">
        <v>644</v>
      </c>
      <c r="F114" t="s">
        <v>7</v>
      </c>
    </row>
    <row r="115" spans="1:6" x14ac:dyDescent="0.2">
      <c r="A115" t="s">
        <v>345</v>
      </c>
      <c r="B115">
        <v>0.33633186556466388</v>
      </c>
      <c r="C115">
        <v>0.99990375998603898</v>
      </c>
      <c r="D115">
        <v>1.0606288047635899</v>
      </c>
      <c r="E115" t="s">
        <v>644</v>
      </c>
      <c r="F115" t="s">
        <v>7</v>
      </c>
    </row>
    <row r="116" spans="1:6" x14ac:dyDescent="0.2">
      <c r="A116" t="s">
        <v>523</v>
      </c>
      <c r="B116">
        <v>0.34008050870429263</v>
      </c>
      <c r="C116">
        <v>0.99990375998603898</v>
      </c>
      <c r="D116">
        <v>-1.2221103019060009</v>
      </c>
      <c r="E116" t="s">
        <v>644</v>
      </c>
      <c r="F116" t="s">
        <v>7</v>
      </c>
    </row>
    <row r="117" spans="1:6" x14ac:dyDescent="0.2">
      <c r="A117" t="s">
        <v>514</v>
      </c>
      <c r="B117">
        <v>0.34037208936415553</v>
      </c>
      <c r="C117">
        <v>0.99990375998603898</v>
      </c>
      <c r="D117">
        <v>0.7914958016036473</v>
      </c>
      <c r="E117" t="s">
        <v>644</v>
      </c>
      <c r="F117" t="s">
        <v>7</v>
      </c>
    </row>
    <row r="118" spans="1:6" x14ac:dyDescent="0.2">
      <c r="A118" t="s">
        <v>53</v>
      </c>
      <c r="B118">
        <v>0.3415180757537053</v>
      </c>
      <c r="C118">
        <v>0.99990375998603898</v>
      </c>
      <c r="D118">
        <v>-0.69208406527210209</v>
      </c>
      <c r="E118" t="s">
        <v>644</v>
      </c>
      <c r="F118" t="s">
        <v>7</v>
      </c>
    </row>
    <row r="119" spans="1:6" x14ac:dyDescent="0.2">
      <c r="A119" t="s">
        <v>545</v>
      </c>
      <c r="B119">
        <v>0.34461801980024842</v>
      </c>
      <c r="C119">
        <v>0.99990375998603898</v>
      </c>
      <c r="D119">
        <v>0.68907748152176174</v>
      </c>
      <c r="E119" t="s">
        <v>644</v>
      </c>
      <c r="F119" t="s">
        <v>7</v>
      </c>
    </row>
    <row r="120" spans="1:6" x14ac:dyDescent="0.2">
      <c r="A120" t="s">
        <v>589</v>
      </c>
      <c r="B120">
        <v>0.34531641109050071</v>
      </c>
      <c r="C120">
        <v>0.99990375998603898</v>
      </c>
      <c r="D120">
        <v>0.57912679652613974</v>
      </c>
      <c r="E120" t="s">
        <v>644</v>
      </c>
      <c r="F120" t="s">
        <v>7</v>
      </c>
    </row>
    <row r="121" spans="1:6" x14ac:dyDescent="0.2">
      <c r="A121" t="s">
        <v>171</v>
      </c>
      <c r="B121">
        <v>0.34811456667642915</v>
      </c>
      <c r="C121">
        <v>0.99990375998603898</v>
      </c>
      <c r="D121">
        <v>-0.26070471634679571</v>
      </c>
      <c r="E121" t="s">
        <v>644</v>
      </c>
      <c r="F121" t="s">
        <v>7</v>
      </c>
    </row>
    <row r="122" spans="1:6" x14ac:dyDescent="0.2">
      <c r="A122" t="s">
        <v>105</v>
      </c>
      <c r="B122">
        <v>0.3483775655718091</v>
      </c>
      <c r="C122">
        <v>0.99990375998603898</v>
      </c>
      <c r="D122">
        <v>-0.76403309601785541</v>
      </c>
      <c r="E122" t="s">
        <v>644</v>
      </c>
      <c r="F122" t="s">
        <v>7</v>
      </c>
    </row>
    <row r="123" spans="1:6" x14ac:dyDescent="0.2">
      <c r="A123" t="s">
        <v>200</v>
      </c>
      <c r="B123">
        <v>0.34948186965216199</v>
      </c>
      <c r="C123">
        <v>0.99990375998603898</v>
      </c>
      <c r="D123">
        <v>0.82924142685694913</v>
      </c>
      <c r="E123" t="s">
        <v>644</v>
      </c>
      <c r="F123" t="s">
        <v>7</v>
      </c>
    </row>
    <row r="124" spans="1:6" x14ac:dyDescent="0.2">
      <c r="A124" t="s">
        <v>209</v>
      </c>
      <c r="B124">
        <v>0.35031028356482408</v>
      </c>
      <c r="C124">
        <v>0.99990375998603898</v>
      </c>
      <c r="D124">
        <v>-0.25872005691302996</v>
      </c>
      <c r="E124" t="s">
        <v>644</v>
      </c>
      <c r="F124" t="s">
        <v>7</v>
      </c>
    </row>
    <row r="125" spans="1:6" x14ac:dyDescent="0.2">
      <c r="A125" t="s">
        <v>496</v>
      </c>
      <c r="B125">
        <v>0.35642450603138487</v>
      </c>
      <c r="C125">
        <v>0.99990375998603898</v>
      </c>
      <c r="D125">
        <v>0.62857778721650881</v>
      </c>
      <c r="E125" t="s">
        <v>644</v>
      </c>
      <c r="F125" t="s">
        <v>7</v>
      </c>
    </row>
    <row r="126" spans="1:6" x14ac:dyDescent="0.2">
      <c r="A126" t="s">
        <v>508</v>
      </c>
      <c r="B126">
        <v>0.3569233930308634</v>
      </c>
      <c r="C126">
        <v>0.99990375998603898</v>
      </c>
      <c r="D126">
        <v>-0.580237130947026</v>
      </c>
      <c r="E126" t="s">
        <v>644</v>
      </c>
      <c r="F126" t="s">
        <v>7</v>
      </c>
    </row>
    <row r="127" spans="1:6" x14ac:dyDescent="0.2">
      <c r="A127" t="s">
        <v>72</v>
      </c>
      <c r="B127">
        <v>0.3576843250737255</v>
      </c>
      <c r="C127">
        <v>0.99990375998603898</v>
      </c>
      <c r="D127">
        <v>0.58641973996580044</v>
      </c>
      <c r="E127" t="s">
        <v>644</v>
      </c>
      <c r="F127" t="s">
        <v>7</v>
      </c>
    </row>
    <row r="128" spans="1:6" x14ac:dyDescent="0.2">
      <c r="A128" t="s">
        <v>553</v>
      </c>
      <c r="B128">
        <v>0.35850098821522869</v>
      </c>
      <c r="C128">
        <v>0.99990375998603898</v>
      </c>
      <c r="D128">
        <v>0.74561936094162196</v>
      </c>
      <c r="E128" t="s">
        <v>644</v>
      </c>
      <c r="F128" t="s">
        <v>7</v>
      </c>
    </row>
    <row r="129" spans="1:6" x14ac:dyDescent="0.2">
      <c r="A129" t="s">
        <v>467</v>
      </c>
      <c r="B129">
        <v>0.35932148134010011</v>
      </c>
      <c r="C129">
        <v>0.99990375998603898</v>
      </c>
      <c r="D129">
        <v>-0.3606011021543527</v>
      </c>
      <c r="E129" t="s">
        <v>644</v>
      </c>
      <c r="F129" t="s">
        <v>7</v>
      </c>
    </row>
    <row r="130" spans="1:6" x14ac:dyDescent="0.2">
      <c r="A130" t="s">
        <v>269</v>
      </c>
      <c r="B130">
        <v>0.36291302683899584</v>
      </c>
      <c r="C130">
        <v>0.99990375998603898</v>
      </c>
      <c r="D130">
        <v>0.84265205940164545</v>
      </c>
      <c r="E130" t="s">
        <v>644</v>
      </c>
      <c r="F130" t="s">
        <v>7</v>
      </c>
    </row>
    <row r="131" spans="1:6" x14ac:dyDescent="0.2">
      <c r="A131" t="s">
        <v>52</v>
      </c>
      <c r="B131">
        <v>0.36701961155603724</v>
      </c>
      <c r="C131">
        <v>0.99990375998603898</v>
      </c>
      <c r="D131">
        <v>-0.44356917732948747</v>
      </c>
      <c r="E131" t="s">
        <v>644</v>
      </c>
      <c r="F131" t="s">
        <v>7</v>
      </c>
    </row>
    <row r="132" spans="1:6" x14ac:dyDescent="0.2">
      <c r="A132" t="s">
        <v>541</v>
      </c>
      <c r="B132">
        <v>0.36709641289144324</v>
      </c>
      <c r="C132">
        <v>0.99990375998603898</v>
      </c>
      <c r="D132">
        <v>-0.64399389110177996</v>
      </c>
      <c r="E132" t="s">
        <v>644</v>
      </c>
      <c r="F132" t="s">
        <v>7</v>
      </c>
    </row>
    <row r="133" spans="1:6" x14ac:dyDescent="0.2">
      <c r="A133" t="s">
        <v>320</v>
      </c>
      <c r="B133">
        <v>0.36778992272778177</v>
      </c>
      <c r="C133">
        <v>0.99990375998603898</v>
      </c>
      <c r="D133">
        <v>-0.2317552610244773</v>
      </c>
      <c r="E133" t="s">
        <v>644</v>
      </c>
      <c r="F133" t="s">
        <v>7</v>
      </c>
    </row>
    <row r="134" spans="1:6" x14ac:dyDescent="0.2">
      <c r="A134" t="s">
        <v>448</v>
      </c>
      <c r="B134">
        <v>0.36782399602313831</v>
      </c>
      <c r="C134">
        <v>0.99990375998603898</v>
      </c>
      <c r="D134">
        <v>0.52047300499327354</v>
      </c>
      <c r="E134" t="s">
        <v>644</v>
      </c>
      <c r="F134" t="s">
        <v>7</v>
      </c>
    </row>
    <row r="135" spans="1:6" x14ac:dyDescent="0.2">
      <c r="A135" t="s">
        <v>130</v>
      </c>
      <c r="B135">
        <v>0.3719341375401628</v>
      </c>
      <c r="C135">
        <v>0.99990375998603898</v>
      </c>
      <c r="D135">
        <v>-0.56904674196714655</v>
      </c>
      <c r="E135" t="s">
        <v>644</v>
      </c>
      <c r="F135" t="s">
        <v>7</v>
      </c>
    </row>
    <row r="136" spans="1:6" x14ac:dyDescent="0.2">
      <c r="A136" t="s">
        <v>119</v>
      </c>
      <c r="B136">
        <v>0.37317689666084197</v>
      </c>
      <c r="C136">
        <v>0.99990375998603898</v>
      </c>
      <c r="D136">
        <v>-0.67326579385642837</v>
      </c>
      <c r="E136" t="s">
        <v>644</v>
      </c>
      <c r="F136" t="s">
        <v>7</v>
      </c>
    </row>
    <row r="137" spans="1:6" x14ac:dyDescent="0.2">
      <c r="A137" t="s">
        <v>27</v>
      </c>
      <c r="B137">
        <v>0.37400926855007199</v>
      </c>
      <c r="C137">
        <v>0.99990375998603898</v>
      </c>
      <c r="D137">
        <v>0.50674468010404716</v>
      </c>
      <c r="E137" t="s">
        <v>644</v>
      </c>
      <c r="F137" t="s">
        <v>7</v>
      </c>
    </row>
    <row r="138" spans="1:6" x14ac:dyDescent="0.2">
      <c r="A138" t="s">
        <v>34</v>
      </c>
      <c r="B138">
        <v>0.38107135056752139</v>
      </c>
      <c r="C138">
        <v>0.99990375998603898</v>
      </c>
      <c r="D138">
        <v>0.4913509887819143</v>
      </c>
      <c r="E138" t="s">
        <v>644</v>
      </c>
      <c r="F138" t="s">
        <v>7</v>
      </c>
    </row>
    <row r="139" spans="1:6" x14ac:dyDescent="0.2">
      <c r="A139" t="s">
        <v>107</v>
      </c>
      <c r="B139">
        <v>0.38324523788813503</v>
      </c>
      <c r="C139">
        <v>0.99990375998603898</v>
      </c>
      <c r="D139">
        <v>-0.33495326982368928</v>
      </c>
      <c r="E139" t="s">
        <v>644</v>
      </c>
      <c r="F139" t="s">
        <v>7</v>
      </c>
    </row>
    <row r="140" spans="1:6" x14ac:dyDescent="0.2">
      <c r="A140" t="s">
        <v>554</v>
      </c>
      <c r="B140">
        <v>0.38518267863278344</v>
      </c>
      <c r="C140">
        <v>0.99990375998603898</v>
      </c>
      <c r="D140">
        <v>-0.65905534711926528</v>
      </c>
      <c r="E140" t="s">
        <v>644</v>
      </c>
      <c r="F140" t="s">
        <v>7</v>
      </c>
    </row>
    <row r="141" spans="1:6" x14ac:dyDescent="0.2">
      <c r="A141" t="s">
        <v>430</v>
      </c>
      <c r="B141">
        <v>0.38575656658051205</v>
      </c>
      <c r="C141">
        <v>0.99990375998603898</v>
      </c>
      <c r="D141">
        <v>-0.52533730239201892</v>
      </c>
      <c r="E141" t="s">
        <v>644</v>
      </c>
      <c r="F141" t="s">
        <v>7</v>
      </c>
    </row>
    <row r="142" spans="1:6" x14ac:dyDescent="0.2">
      <c r="A142" t="s">
        <v>81</v>
      </c>
      <c r="B142">
        <v>0.39070443390911636</v>
      </c>
      <c r="C142">
        <v>0.99990375998603898</v>
      </c>
      <c r="D142">
        <v>-0.55798010999482639</v>
      </c>
      <c r="E142" t="s">
        <v>644</v>
      </c>
      <c r="F142" t="s">
        <v>7</v>
      </c>
    </row>
    <row r="143" spans="1:6" x14ac:dyDescent="0.2">
      <c r="A143" t="s">
        <v>203</v>
      </c>
      <c r="B143">
        <v>0.39435262661987935</v>
      </c>
      <c r="C143">
        <v>0.99990375998603898</v>
      </c>
      <c r="D143">
        <v>0.33553438920282508</v>
      </c>
      <c r="E143" t="s">
        <v>644</v>
      </c>
      <c r="F143" t="s">
        <v>7</v>
      </c>
    </row>
    <row r="144" spans="1:6" x14ac:dyDescent="0.2">
      <c r="A144" t="s">
        <v>492</v>
      </c>
      <c r="B144">
        <v>0.40141046704036454</v>
      </c>
      <c r="C144">
        <v>0.99990375998603898</v>
      </c>
      <c r="D144">
        <v>0.36788725065158978</v>
      </c>
      <c r="E144" t="s">
        <v>644</v>
      </c>
      <c r="F144" t="s">
        <v>7</v>
      </c>
    </row>
    <row r="145" spans="1:6" x14ac:dyDescent="0.2">
      <c r="A145" t="s">
        <v>281</v>
      </c>
      <c r="B145">
        <v>0.40166365923239611</v>
      </c>
      <c r="C145">
        <v>0.99990375998603898</v>
      </c>
      <c r="D145">
        <v>-0.5026779162917161</v>
      </c>
      <c r="E145" t="s">
        <v>644</v>
      </c>
      <c r="F145" t="s">
        <v>7</v>
      </c>
    </row>
    <row r="146" spans="1:6" x14ac:dyDescent="0.2">
      <c r="A146" t="s">
        <v>456</v>
      </c>
      <c r="B146">
        <v>0.40218962950890491</v>
      </c>
      <c r="C146">
        <v>0.99990375998603898</v>
      </c>
      <c r="D146">
        <v>-0.53632151137508766</v>
      </c>
      <c r="E146" t="s">
        <v>644</v>
      </c>
      <c r="F146" t="s">
        <v>7</v>
      </c>
    </row>
    <row r="147" spans="1:6" x14ac:dyDescent="0.2">
      <c r="A147" t="s">
        <v>593</v>
      </c>
      <c r="B147">
        <v>0.40272814598775197</v>
      </c>
      <c r="C147">
        <v>0.99990375998603898</v>
      </c>
      <c r="D147">
        <v>0.55034694271789331</v>
      </c>
      <c r="E147" t="s">
        <v>644</v>
      </c>
      <c r="F147" t="s">
        <v>7</v>
      </c>
    </row>
    <row r="148" spans="1:6" x14ac:dyDescent="0.2">
      <c r="A148" t="s">
        <v>457</v>
      </c>
      <c r="B148">
        <v>0.40335848010863939</v>
      </c>
      <c r="C148">
        <v>0.99990375998603898</v>
      </c>
      <c r="D148">
        <v>0.40587791746364754</v>
      </c>
      <c r="E148" t="s">
        <v>644</v>
      </c>
      <c r="F148" t="s">
        <v>7</v>
      </c>
    </row>
    <row r="149" spans="1:6" x14ac:dyDescent="0.2">
      <c r="A149" t="s">
        <v>32</v>
      </c>
      <c r="B149">
        <v>0.4042231223452325</v>
      </c>
      <c r="C149">
        <v>0.99990375998603898</v>
      </c>
      <c r="D149">
        <v>-0.44926211504991231</v>
      </c>
      <c r="E149" t="s">
        <v>644</v>
      </c>
      <c r="F149" t="s">
        <v>7</v>
      </c>
    </row>
    <row r="150" spans="1:6" x14ac:dyDescent="0.2">
      <c r="A150" t="s">
        <v>502</v>
      </c>
      <c r="B150">
        <v>0.40462355120618299</v>
      </c>
      <c r="C150">
        <v>0.99990375998603898</v>
      </c>
      <c r="D150">
        <v>0.64609942075206517</v>
      </c>
      <c r="E150" t="s">
        <v>644</v>
      </c>
      <c r="F150" t="s">
        <v>7</v>
      </c>
    </row>
    <row r="151" spans="1:6" x14ac:dyDescent="0.2">
      <c r="A151" t="s">
        <v>470</v>
      </c>
      <c r="B151">
        <v>0.40594370678120217</v>
      </c>
      <c r="C151">
        <v>0.99990375998603898</v>
      </c>
      <c r="D151">
        <v>-0.46808323368891436</v>
      </c>
      <c r="E151" t="s">
        <v>644</v>
      </c>
      <c r="F151" t="s">
        <v>7</v>
      </c>
    </row>
    <row r="152" spans="1:6" x14ac:dyDescent="0.2">
      <c r="A152" t="s">
        <v>126</v>
      </c>
      <c r="B152">
        <v>0.40786073317027816</v>
      </c>
      <c r="C152">
        <v>0.99990375998603898</v>
      </c>
      <c r="D152">
        <v>-0.75924250589324149</v>
      </c>
      <c r="E152" t="s">
        <v>644</v>
      </c>
      <c r="F152" t="s">
        <v>7</v>
      </c>
    </row>
    <row r="153" spans="1:6" x14ac:dyDescent="0.2">
      <c r="A153" t="s">
        <v>261</v>
      </c>
      <c r="B153">
        <v>0.40862799206239964</v>
      </c>
      <c r="C153">
        <v>0.99990375998603898</v>
      </c>
      <c r="D153">
        <v>0.62123277295850743</v>
      </c>
      <c r="E153" t="s">
        <v>644</v>
      </c>
      <c r="F153" t="s">
        <v>7</v>
      </c>
    </row>
    <row r="154" spans="1:6" x14ac:dyDescent="0.2">
      <c r="A154" t="s">
        <v>550</v>
      </c>
      <c r="B154">
        <v>0.40865778267626729</v>
      </c>
      <c r="C154">
        <v>0.99990375998603898</v>
      </c>
      <c r="D154">
        <v>-0.51660211541840351</v>
      </c>
      <c r="E154" t="s">
        <v>644</v>
      </c>
      <c r="F154" t="s">
        <v>7</v>
      </c>
    </row>
    <row r="155" spans="1:6" x14ac:dyDescent="0.2">
      <c r="A155" t="s">
        <v>381</v>
      </c>
      <c r="B155">
        <v>0.40963048713991956</v>
      </c>
      <c r="C155">
        <v>0.99990375998603898</v>
      </c>
      <c r="D155">
        <v>-0.64311982426787551</v>
      </c>
      <c r="E155" t="s">
        <v>644</v>
      </c>
      <c r="F155" t="s">
        <v>7</v>
      </c>
    </row>
    <row r="156" spans="1:6" x14ac:dyDescent="0.2">
      <c r="A156" t="s">
        <v>109</v>
      </c>
      <c r="B156">
        <v>0.41010480913762182</v>
      </c>
      <c r="C156">
        <v>0.99990375998603898</v>
      </c>
      <c r="D156">
        <v>-0.2170023784856856</v>
      </c>
      <c r="E156" t="s">
        <v>644</v>
      </c>
      <c r="F156" t="s">
        <v>7</v>
      </c>
    </row>
    <row r="157" spans="1:6" x14ac:dyDescent="0.2">
      <c r="A157" t="s">
        <v>336</v>
      </c>
      <c r="B157">
        <v>0.41684320672295017</v>
      </c>
      <c r="C157">
        <v>0.99990375998603898</v>
      </c>
      <c r="D157">
        <v>-0.71880211945013439</v>
      </c>
      <c r="E157" t="s">
        <v>644</v>
      </c>
      <c r="F157" t="s">
        <v>7</v>
      </c>
    </row>
    <row r="158" spans="1:6" x14ac:dyDescent="0.2">
      <c r="A158" t="s">
        <v>204</v>
      </c>
      <c r="B158">
        <v>0.41986179377310839</v>
      </c>
      <c r="C158">
        <v>0.99990375998603898</v>
      </c>
      <c r="D158">
        <v>-0.37621853826902929</v>
      </c>
      <c r="E158" t="s">
        <v>644</v>
      </c>
      <c r="F158" t="s">
        <v>7</v>
      </c>
    </row>
    <row r="159" spans="1:6" x14ac:dyDescent="0.2">
      <c r="A159" t="s">
        <v>600</v>
      </c>
      <c r="B159">
        <v>0.4230485197821251</v>
      </c>
      <c r="C159">
        <v>0.99990375998603898</v>
      </c>
      <c r="D159">
        <v>0.29137470181814917</v>
      </c>
      <c r="E159" t="s">
        <v>644</v>
      </c>
      <c r="F159" t="s">
        <v>7</v>
      </c>
    </row>
    <row r="160" spans="1:6" x14ac:dyDescent="0.2">
      <c r="A160" t="s">
        <v>325</v>
      </c>
      <c r="B160">
        <v>0.4381653111998135</v>
      </c>
      <c r="C160">
        <v>0.99990375998603898</v>
      </c>
      <c r="D160">
        <v>-0.70418634896874921</v>
      </c>
      <c r="E160" t="s">
        <v>644</v>
      </c>
      <c r="F160" t="s">
        <v>7</v>
      </c>
    </row>
    <row r="161" spans="1:6" x14ac:dyDescent="0.2">
      <c r="A161" t="s">
        <v>321</v>
      </c>
      <c r="B161">
        <v>0.43925348110863394</v>
      </c>
      <c r="C161">
        <v>0.99990375998603898</v>
      </c>
      <c r="D161">
        <v>-0.68683884422214259</v>
      </c>
      <c r="E161" t="s">
        <v>644</v>
      </c>
      <c r="F161" t="s">
        <v>7</v>
      </c>
    </row>
    <row r="162" spans="1:6" x14ac:dyDescent="0.2">
      <c r="A162" t="s">
        <v>403</v>
      </c>
      <c r="B162">
        <v>0.44281056915133876</v>
      </c>
      <c r="C162">
        <v>0.99990375998603898</v>
      </c>
      <c r="D162">
        <v>0.47361245517764461</v>
      </c>
      <c r="E162" t="s">
        <v>644</v>
      </c>
      <c r="F162" t="s">
        <v>7</v>
      </c>
    </row>
    <row r="163" spans="1:6" x14ac:dyDescent="0.2">
      <c r="A163" t="s">
        <v>218</v>
      </c>
      <c r="B163">
        <v>0.44399091847131911</v>
      </c>
      <c r="C163">
        <v>0.99990375998603898</v>
      </c>
      <c r="D163">
        <v>-0.44638688001794002</v>
      </c>
      <c r="E163" t="s">
        <v>644</v>
      </c>
      <c r="F163" t="s">
        <v>7</v>
      </c>
    </row>
    <row r="164" spans="1:6" x14ac:dyDescent="0.2">
      <c r="A164" t="s">
        <v>169</v>
      </c>
      <c r="B164">
        <v>0.4495174253762344</v>
      </c>
      <c r="C164">
        <v>0.99990375998603898</v>
      </c>
      <c r="D164">
        <v>-0.22551993243014046</v>
      </c>
      <c r="E164" t="s">
        <v>644</v>
      </c>
      <c r="F164" t="s">
        <v>7</v>
      </c>
    </row>
    <row r="165" spans="1:6" x14ac:dyDescent="0.2">
      <c r="A165" t="s">
        <v>453</v>
      </c>
      <c r="B165">
        <v>0.46384448543912948</v>
      </c>
      <c r="C165">
        <v>0.99990375998603898</v>
      </c>
      <c r="D165">
        <v>0.28139672039653152</v>
      </c>
      <c r="E165" t="s">
        <v>644</v>
      </c>
      <c r="F165" t="s">
        <v>7</v>
      </c>
    </row>
    <row r="166" spans="1:6" x14ac:dyDescent="0.2">
      <c r="A166" t="s">
        <v>532</v>
      </c>
      <c r="B166">
        <v>0.46807296504734774</v>
      </c>
      <c r="C166">
        <v>0.99990375998603898</v>
      </c>
      <c r="D166">
        <v>0.35848817380002784</v>
      </c>
      <c r="E166" t="s">
        <v>644</v>
      </c>
      <c r="F166" t="s">
        <v>7</v>
      </c>
    </row>
    <row r="167" spans="1:6" x14ac:dyDescent="0.2">
      <c r="A167" t="s">
        <v>24</v>
      </c>
      <c r="B167">
        <v>0.47238971264665941</v>
      </c>
      <c r="C167">
        <v>0.99990375998603898</v>
      </c>
      <c r="D167">
        <v>0.97550208648164372</v>
      </c>
      <c r="E167" t="s">
        <v>644</v>
      </c>
      <c r="F167" t="s">
        <v>7</v>
      </c>
    </row>
    <row r="168" spans="1:6" x14ac:dyDescent="0.2">
      <c r="A168" t="s">
        <v>500</v>
      </c>
      <c r="B168">
        <v>0.4739742550178021</v>
      </c>
      <c r="C168">
        <v>0.99990375998603898</v>
      </c>
      <c r="D168">
        <v>0.25695557090595633</v>
      </c>
      <c r="E168" t="s">
        <v>644</v>
      </c>
      <c r="F168" t="s">
        <v>7</v>
      </c>
    </row>
    <row r="169" spans="1:6" x14ac:dyDescent="0.2">
      <c r="A169" t="s">
        <v>12</v>
      </c>
      <c r="B169">
        <v>0.47623702563809378</v>
      </c>
      <c r="C169">
        <v>0.99990375998603898</v>
      </c>
      <c r="D169">
        <v>-0.50488873430386683</v>
      </c>
      <c r="E169" t="s">
        <v>644</v>
      </c>
      <c r="F169" t="s">
        <v>7</v>
      </c>
    </row>
    <row r="170" spans="1:6" x14ac:dyDescent="0.2">
      <c r="A170" t="s">
        <v>115</v>
      </c>
      <c r="B170">
        <v>0.4793976628162161</v>
      </c>
      <c r="C170">
        <v>0.99990375998603898</v>
      </c>
      <c r="D170">
        <v>0.38245665909397575</v>
      </c>
      <c r="E170" t="s">
        <v>644</v>
      </c>
      <c r="F170" t="s">
        <v>7</v>
      </c>
    </row>
    <row r="171" spans="1:6" x14ac:dyDescent="0.2">
      <c r="A171" t="s">
        <v>247</v>
      </c>
      <c r="B171">
        <v>0.48244089584499017</v>
      </c>
      <c r="C171">
        <v>0.99990375998603898</v>
      </c>
      <c r="D171">
        <v>0.34828929807431086</v>
      </c>
      <c r="E171" t="s">
        <v>644</v>
      </c>
      <c r="F171" t="s">
        <v>7</v>
      </c>
    </row>
    <row r="172" spans="1:6" x14ac:dyDescent="0.2">
      <c r="A172" t="s">
        <v>141</v>
      </c>
      <c r="B172">
        <v>0.48372810810724443</v>
      </c>
      <c r="C172">
        <v>0.99990375998603898</v>
      </c>
      <c r="D172">
        <v>-0.62087171077311198</v>
      </c>
      <c r="E172" t="s">
        <v>644</v>
      </c>
      <c r="F172" t="s">
        <v>7</v>
      </c>
    </row>
    <row r="173" spans="1:6" x14ac:dyDescent="0.2">
      <c r="A173" t="s">
        <v>47</v>
      </c>
      <c r="B173">
        <v>0.48720005108494913</v>
      </c>
      <c r="C173">
        <v>0.99990375998603898</v>
      </c>
      <c r="D173">
        <v>-0.19729689961588442</v>
      </c>
      <c r="E173" t="s">
        <v>644</v>
      </c>
      <c r="F173" t="s">
        <v>7</v>
      </c>
    </row>
    <row r="174" spans="1:6" x14ac:dyDescent="0.2">
      <c r="A174" t="s">
        <v>190</v>
      </c>
      <c r="B174">
        <v>0.48765677936286667</v>
      </c>
      <c r="C174">
        <v>0.99990375998603898</v>
      </c>
      <c r="D174">
        <v>-0.27808974710569245</v>
      </c>
      <c r="E174" t="s">
        <v>644</v>
      </c>
      <c r="F174" t="s">
        <v>7</v>
      </c>
    </row>
    <row r="175" spans="1:6" x14ac:dyDescent="0.2">
      <c r="A175" t="s">
        <v>349</v>
      </c>
      <c r="B175">
        <v>0.48954457859243672</v>
      </c>
      <c r="C175">
        <v>0.99990375998603898</v>
      </c>
      <c r="D175">
        <v>-0.20863455025103289</v>
      </c>
      <c r="E175" t="s">
        <v>644</v>
      </c>
      <c r="F175" t="s">
        <v>7</v>
      </c>
    </row>
    <row r="176" spans="1:6" x14ac:dyDescent="0.2">
      <c r="A176" t="s">
        <v>603</v>
      </c>
      <c r="B176">
        <v>0.4900251187304171</v>
      </c>
      <c r="C176">
        <v>0.99990375998603898</v>
      </c>
      <c r="D176">
        <v>-0.40862338586862545</v>
      </c>
      <c r="E176" t="s">
        <v>644</v>
      </c>
      <c r="F176" t="s">
        <v>7</v>
      </c>
    </row>
    <row r="177" spans="1:6" x14ac:dyDescent="0.2">
      <c r="A177" t="s">
        <v>238</v>
      </c>
      <c r="B177">
        <v>0.49097827387784587</v>
      </c>
      <c r="C177">
        <v>0.99990375998603898</v>
      </c>
      <c r="D177">
        <v>0.48557822427722597</v>
      </c>
      <c r="E177" t="s">
        <v>644</v>
      </c>
      <c r="F177" t="s">
        <v>7</v>
      </c>
    </row>
    <row r="178" spans="1:6" x14ac:dyDescent="0.2">
      <c r="A178" t="s">
        <v>205</v>
      </c>
      <c r="B178">
        <v>0.49376581938181729</v>
      </c>
      <c r="C178">
        <v>0.99990375998603898</v>
      </c>
      <c r="D178">
        <v>-0.40107049573737408</v>
      </c>
      <c r="E178" t="s">
        <v>644</v>
      </c>
      <c r="F178" t="s">
        <v>7</v>
      </c>
    </row>
    <row r="179" spans="1:6" x14ac:dyDescent="0.2">
      <c r="A179" t="s">
        <v>127</v>
      </c>
      <c r="B179">
        <v>0.49378984226133571</v>
      </c>
      <c r="C179">
        <v>0.99990375998603898</v>
      </c>
      <c r="D179">
        <v>-0.67418465445970988</v>
      </c>
      <c r="E179" t="s">
        <v>644</v>
      </c>
      <c r="F179" t="s">
        <v>7</v>
      </c>
    </row>
    <row r="180" spans="1:6" x14ac:dyDescent="0.2">
      <c r="A180" t="s">
        <v>46</v>
      </c>
      <c r="B180">
        <v>0.49828364207499187</v>
      </c>
      <c r="C180">
        <v>0.99990375998603898</v>
      </c>
      <c r="D180">
        <v>-0.31319250288391376</v>
      </c>
      <c r="E180" t="s">
        <v>644</v>
      </c>
      <c r="F180" t="s">
        <v>7</v>
      </c>
    </row>
    <row r="181" spans="1:6" x14ac:dyDescent="0.2">
      <c r="A181" t="s">
        <v>365</v>
      </c>
      <c r="B181">
        <v>0.4987459736456672</v>
      </c>
      <c r="C181">
        <v>0.99990375998603898</v>
      </c>
      <c r="D181">
        <v>0.18632331869779617</v>
      </c>
      <c r="E181" t="s">
        <v>644</v>
      </c>
      <c r="F181" t="s">
        <v>7</v>
      </c>
    </row>
    <row r="182" spans="1:6" x14ac:dyDescent="0.2">
      <c r="A182" t="s">
        <v>37</v>
      </c>
      <c r="B182">
        <v>0.49927002277003951</v>
      </c>
      <c r="C182">
        <v>0.99990375998603898</v>
      </c>
      <c r="D182">
        <v>-0.3935038626527545</v>
      </c>
      <c r="E182" t="s">
        <v>644</v>
      </c>
      <c r="F182" t="s">
        <v>7</v>
      </c>
    </row>
    <row r="183" spans="1:6" x14ac:dyDescent="0.2">
      <c r="A183" t="s">
        <v>71</v>
      </c>
      <c r="B183">
        <v>0.50059546236203989</v>
      </c>
      <c r="C183">
        <v>0.99990375998603898</v>
      </c>
      <c r="D183">
        <v>0.60072902129799854</v>
      </c>
      <c r="E183" t="s">
        <v>644</v>
      </c>
      <c r="F183" t="s">
        <v>7</v>
      </c>
    </row>
    <row r="184" spans="1:6" x14ac:dyDescent="0.2">
      <c r="A184" t="s">
        <v>73</v>
      </c>
      <c r="B184">
        <v>0.50878363112723302</v>
      </c>
      <c r="C184">
        <v>0.99990375998603898</v>
      </c>
      <c r="D184">
        <v>-0.24534882142389125</v>
      </c>
      <c r="E184" t="s">
        <v>644</v>
      </c>
      <c r="F184" t="s">
        <v>7</v>
      </c>
    </row>
    <row r="185" spans="1:6" x14ac:dyDescent="0.2">
      <c r="A185" t="s">
        <v>490</v>
      </c>
      <c r="B185">
        <v>0.50897404630753518</v>
      </c>
      <c r="C185">
        <v>0.99990375998603898</v>
      </c>
      <c r="D185">
        <v>-0.34952088362321732</v>
      </c>
      <c r="E185" t="s">
        <v>644</v>
      </c>
      <c r="F185" t="s">
        <v>7</v>
      </c>
    </row>
    <row r="186" spans="1:6" x14ac:dyDescent="0.2">
      <c r="A186" t="s">
        <v>406</v>
      </c>
      <c r="B186">
        <v>0.51042719689831395</v>
      </c>
      <c r="C186">
        <v>0.99990375998603898</v>
      </c>
      <c r="D186">
        <v>-0.44411405469043652</v>
      </c>
      <c r="E186" t="s">
        <v>644</v>
      </c>
      <c r="F186" t="s">
        <v>7</v>
      </c>
    </row>
    <row r="187" spans="1:6" x14ac:dyDescent="0.2">
      <c r="A187" t="s">
        <v>263</v>
      </c>
      <c r="B187">
        <v>0.51042856851472884</v>
      </c>
      <c r="C187">
        <v>0.99990375998603898</v>
      </c>
      <c r="D187">
        <v>-0.23157298761207468</v>
      </c>
      <c r="E187" t="s">
        <v>644</v>
      </c>
      <c r="F187" t="s">
        <v>7</v>
      </c>
    </row>
    <row r="188" spans="1:6" x14ac:dyDescent="0.2">
      <c r="A188" t="s">
        <v>180</v>
      </c>
      <c r="B188">
        <v>0.51206549369364907</v>
      </c>
      <c r="C188">
        <v>0.99990375998603898</v>
      </c>
      <c r="D188">
        <v>0.47199093004793191</v>
      </c>
      <c r="E188" t="s">
        <v>644</v>
      </c>
      <c r="F188" t="s">
        <v>7</v>
      </c>
    </row>
    <row r="189" spans="1:6" x14ac:dyDescent="0.2">
      <c r="A189" t="s">
        <v>468</v>
      </c>
      <c r="B189">
        <v>0.5123082982928916</v>
      </c>
      <c r="C189">
        <v>0.99990375998603898</v>
      </c>
      <c r="D189">
        <v>-0.68333456906606527</v>
      </c>
      <c r="E189" t="s">
        <v>644</v>
      </c>
      <c r="F189" t="s">
        <v>7</v>
      </c>
    </row>
    <row r="190" spans="1:6" x14ac:dyDescent="0.2">
      <c r="A190" t="s">
        <v>154</v>
      </c>
      <c r="B190">
        <v>0.51294060822772591</v>
      </c>
      <c r="C190">
        <v>0.99990375998603898</v>
      </c>
      <c r="D190">
        <v>0.26781104263419425</v>
      </c>
      <c r="E190" t="s">
        <v>644</v>
      </c>
      <c r="F190" t="s">
        <v>7</v>
      </c>
    </row>
    <row r="191" spans="1:6" x14ac:dyDescent="0.2">
      <c r="A191" t="s">
        <v>176</v>
      </c>
      <c r="B191">
        <v>0.52050498662638434</v>
      </c>
      <c r="C191">
        <v>0.99990375998603898</v>
      </c>
      <c r="D191">
        <v>0.4838015991086646</v>
      </c>
      <c r="E191" t="s">
        <v>644</v>
      </c>
      <c r="F191" t="s">
        <v>7</v>
      </c>
    </row>
    <row r="192" spans="1:6" x14ac:dyDescent="0.2">
      <c r="A192" t="s">
        <v>121</v>
      </c>
      <c r="B192">
        <v>0.5272906741376544</v>
      </c>
      <c r="C192">
        <v>0.99990375998603898</v>
      </c>
      <c r="D192">
        <v>0.35066069438930347</v>
      </c>
      <c r="E192" t="s">
        <v>644</v>
      </c>
      <c r="F192" t="s">
        <v>7</v>
      </c>
    </row>
    <row r="193" spans="1:6" x14ac:dyDescent="0.2">
      <c r="A193" t="s">
        <v>572</v>
      </c>
      <c r="B193">
        <v>0.53185935664699258</v>
      </c>
      <c r="C193">
        <v>0.99990375998603898</v>
      </c>
      <c r="D193">
        <v>-0.33184691099094366</v>
      </c>
      <c r="E193" t="s">
        <v>644</v>
      </c>
      <c r="F193" t="s">
        <v>7</v>
      </c>
    </row>
    <row r="194" spans="1:6" x14ac:dyDescent="0.2">
      <c r="A194" t="s">
        <v>248</v>
      </c>
      <c r="B194">
        <v>0.5327650989244439</v>
      </c>
      <c r="C194">
        <v>0.99990375998603898</v>
      </c>
      <c r="D194">
        <v>-0.5661926280107894</v>
      </c>
      <c r="E194" t="s">
        <v>644</v>
      </c>
      <c r="F194" t="s">
        <v>7</v>
      </c>
    </row>
    <row r="195" spans="1:6" x14ac:dyDescent="0.2">
      <c r="A195" t="s">
        <v>101</v>
      </c>
      <c r="B195">
        <v>0.53281190858609739</v>
      </c>
      <c r="C195">
        <v>0.99990375998603898</v>
      </c>
      <c r="D195">
        <v>0.39357347286092637</v>
      </c>
      <c r="E195" t="s">
        <v>644</v>
      </c>
      <c r="F195" t="s">
        <v>7</v>
      </c>
    </row>
    <row r="196" spans="1:6" x14ac:dyDescent="0.2">
      <c r="A196" t="s">
        <v>152</v>
      </c>
      <c r="B196">
        <v>0.53649007643241498</v>
      </c>
      <c r="C196">
        <v>0.99990375998603898</v>
      </c>
      <c r="D196">
        <v>-0.30354260886896278</v>
      </c>
      <c r="E196" t="s">
        <v>644</v>
      </c>
      <c r="F196" t="s">
        <v>7</v>
      </c>
    </row>
    <row r="197" spans="1:6" x14ac:dyDescent="0.2">
      <c r="A197" t="s">
        <v>489</v>
      </c>
      <c r="B197">
        <v>0.54196549007362549</v>
      </c>
      <c r="C197">
        <v>0.99990375998603898</v>
      </c>
      <c r="D197">
        <v>-0.42097863185485673</v>
      </c>
      <c r="E197" t="s">
        <v>644</v>
      </c>
      <c r="F197" t="s">
        <v>7</v>
      </c>
    </row>
    <row r="198" spans="1:6" x14ac:dyDescent="0.2">
      <c r="A198" t="s">
        <v>197</v>
      </c>
      <c r="B198">
        <v>0.54222354115386406</v>
      </c>
      <c r="C198">
        <v>0.99990375998603898</v>
      </c>
      <c r="D198">
        <v>-0.17276229041094515</v>
      </c>
      <c r="E198" t="s">
        <v>644</v>
      </c>
      <c r="F198" t="s">
        <v>7</v>
      </c>
    </row>
    <row r="199" spans="1:6" x14ac:dyDescent="0.2">
      <c r="A199" t="s">
        <v>466</v>
      </c>
      <c r="B199">
        <v>0.5439199210550042</v>
      </c>
      <c r="C199">
        <v>0.99990375998603898</v>
      </c>
      <c r="D199">
        <v>-0.37586816333631345</v>
      </c>
      <c r="E199" t="s">
        <v>644</v>
      </c>
      <c r="F199" t="s">
        <v>7</v>
      </c>
    </row>
    <row r="200" spans="1:6" x14ac:dyDescent="0.2">
      <c r="A200" t="s">
        <v>237</v>
      </c>
      <c r="B200">
        <v>0.54480206872145698</v>
      </c>
      <c r="C200">
        <v>0.99990375998603898</v>
      </c>
      <c r="D200">
        <v>-0.29906855129824095</v>
      </c>
      <c r="E200" t="s">
        <v>644</v>
      </c>
      <c r="F200" t="s">
        <v>7</v>
      </c>
    </row>
    <row r="201" spans="1:6" x14ac:dyDescent="0.2">
      <c r="A201" t="s">
        <v>342</v>
      </c>
      <c r="B201">
        <v>0.54523656782065477</v>
      </c>
      <c r="C201">
        <v>0.99990375998603898</v>
      </c>
      <c r="D201">
        <v>0.94429804002133544</v>
      </c>
      <c r="E201" t="s">
        <v>644</v>
      </c>
      <c r="F201" t="s">
        <v>7</v>
      </c>
    </row>
    <row r="202" spans="1:6" x14ac:dyDescent="0.2">
      <c r="A202" t="s">
        <v>271</v>
      </c>
      <c r="B202">
        <v>0.5463497688267821</v>
      </c>
      <c r="C202">
        <v>0.99990375998603898</v>
      </c>
      <c r="D202">
        <v>0.37550333646933487</v>
      </c>
      <c r="E202" t="s">
        <v>644</v>
      </c>
      <c r="F202" t="s">
        <v>7</v>
      </c>
    </row>
    <row r="203" spans="1:6" x14ac:dyDescent="0.2">
      <c r="A203" t="s">
        <v>431</v>
      </c>
      <c r="B203">
        <v>0.54660339274203384</v>
      </c>
      <c r="C203">
        <v>0.99990375998603898</v>
      </c>
      <c r="D203">
        <v>-0.39499604970397639</v>
      </c>
      <c r="E203" t="s">
        <v>644</v>
      </c>
      <c r="F203" t="s">
        <v>7</v>
      </c>
    </row>
    <row r="204" spans="1:6" x14ac:dyDescent="0.2">
      <c r="A204" t="s">
        <v>602</v>
      </c>
      <c r="B204">
        <v>0.54757179761984531</v>
      </c>
      <c r="C204">
        <v>0.99990375998603898</v>
      </c>
      <c r="D204">
        <v>-0.24800828244334983</v>
      </c>
      <c r="E204" t="s">
        <v>644</v>
      </c>
      <c r="F204" t="s">
        <v>7</v>
      </c>
    </row>
    <row r="205" spans="1:6" x14ac:dyDescent="0.2">
      <c r="A205" t="s">
        <v>10</v>
      </c>
      <c r="B205">
        <v>0.55072481640813176</v>
      </c>
      <c r="C205">
        <v>0.99990375998603898</v>
      </c>
      <c r="D205">
        <v>0.29967816916089052</v>
      </c>
      <c r="E205" t="s">
        <v>644</v>
      </c>
      <c r="F205" t="s">
        <v>7</v>
      </c>
    </row>
    <row r="206" spans="1:6" x14ac:dyDescent="0.2">
      <c r="A206" t="s">
        <v>198</v>
      </c>
      <c r="B206">
        <v>0.55095652555453778</v>
      </c>
      <c r="C206">
        <v>0.99990375998603898</v>
      </c>
      <c r="D206">
        <v>-0.37161532100781014</v>
      </c>
      <c r="E206" t="s">
        <v>644</v>
      </c>
      <c r="F206" t="s">
        <v>7</v>
      </c>
    </row>
    <row r="207" spans="1:6" x14ac:dyDescent="0.2">
      <c r="A207" t="s">
        <v>512</v>
      </c>
      <c r="B207">
        <v>0.55281617718319032</v>
      </c>
      <c r="C207">
        <v>0.99990375998603898</v>
      </c>
      <c r="D207">
        <v>-0.60274228549622944</v>
      </c>
      <c r="E207" t="s">
        <v>644</v>
      </c>
      <c r="F207" t="s">
        <v>7</v>
      </c>
    </row>
    <row r="208" spans="1:6" x14ac:dyDescent="0.2">
      <c r="A208" t="s">
        <v>352</v>
      </c>
      <c r="B208">
        <v>0.55342620758775629</v>
      </c>
      <c r="C208">
        <v>0.99990375998603898</v>
      </c>
      <c r="D208">
        <v>-0.14972271654364033</v>
      </c>
      <c r="E208" t="s">
        <v>644</v>
      </c>
      <c r="F208" t="s">
        <v>7</v>
      </c>
    </row>
    <row r="209" spans="1:6" x14ac:dyDescent="0.2">
      <c r="A209" t="s">
        <v>35</v>
      </c>
      <c r="B209">
        <v>0.55500204607039416</v>
      </c>
      <c r="C209">
        <v>0.99990375998603898</v>
      </c>
      <c r="D209">
        <v>0.43314429399486332</v>
      </c>
      <c r="E209" t="s">
        <v>644</v>
      </c>
      <c r="F209" t="s">
        <v>7</v>
      </c>
    </row>
    <row r="210" spans="1:6" x14ac:dyDescent="0.2">
      <c r="A210" t="s">
        <v>530</v>
      </c>
      <c r="B210">
        <v>0.55578895175251475</v>
      </c>
      <c r="C210">
        <v>0.99990375998603898</v>
      </c>
      <c r="D210">
        <v>-0.31426841262852401</v>
      </c>
      <c r="E210" t="s">
        <v>644</v>
      </c>
      <c r="F210" t="s">
        <v>7</v>
      </c>
    </row>
    <row r="211" spans="1:6" x14ac:dyDescent="0.2">
      <c r="A211" t="s">
        <v>445</v>
      </c>
      <c r="B211">
        <v>0.56253083448678132</v>
      </c>
      <c r="C211">
        <v>0.99990375998603898</v>
      </c>
      <c r="D211">
        <v>-0.45319409674635569</v>
      </c>
      <c r="E211" t="s">
        <v>644</v>
      </c>
      <c r="F211" t="s">
        <v>7</v>
      </c>
    </row>
    <row r="212" spans="1:6" x14ac:dyDescent="0.2">
      <c r="A212" t="s">
        <v>475</v>
      </c>
      <c r="B212">
        <v>0.5708778558244475</v>
      </c>
      <c r="C212">
        <v>0.99990375998603898</v>
      </c>
      <c r="D212">
        <v>-0.30364631442706758</v>
      </c>
      <c r="E212" t="s">
        <v>644</v>
      </c>
      <c r="F212" t="s">
        <v>7</v>
      </c>
    </row>
    <row r="213" spans="1:6" x14ac:dyDescent="0.2">
      <c r="A213" t="s">
        <v>207</v>
      </c>
      <c r="B213">
        <v>0.57388267341756205</v>
      </c>
      <c r="C213">
        <v>0.99990375998603898</v>
      </c>
      <c r="D213">
        <v>-0.16034446350805975</v>
      </c>
      <c r="E213" t="s">
        <v>644</v>
      </c>
      <c r="F213" t="s">
        <v>7</v>
      </c>
    </row>
    <row r="214" spans="1:6" x14ac:dyDescent="0.2">
      <c r="A214" t="s">
        <v>401</v>
      </c>
      <c r="B214">
        <v>0.57458801165131801</v>
      </c>
      <c r="C214">
        <v>0.99990375998603898</v>
      </c>
      <c r="D214">
        <v>-0.27179450958725349</v>
      </c>
      <c r="E214" t="s">
        <v>644</v>
      </c>
      <c r="F214" t="s">
        <v>7</v>
      </c>
    </row>
    <row r="215" spans="1:6" x14ac:dyDescent="0.2">
      <c r="A215" t="s">
        <v>28</v>
      </c>
      <c r="B215">
        <v>0.57595999613978943</v>
      </c>
      <c r="C215">
        <v>0.99990375998603898</v>
      </c>
      <c r="D215">
        <v>-0.27958929447847858</v>
      </c>
      <c r="E215" t="s">
        <v>644</v>
      </c>
      <c r="F215" t="s">
        <v>7</v>
      </c>
    </row>
    <row r="216" spans="1:6" x14ac:dyDescent="0.2">
      <c r="A216" t="s">
        <v>163</v>
      </c>
      <c r="B216">
        <v>0.57924657263221535</v>
      </c>
      <c r="C216">
        <v>0.99990375998603898</v>
      </c>
      <c r="D216">
        <v>0.64123130310880816</v>
      </c>
      <c r="E216" t="s">
        <v>644</v>
      </c>
      <c r="F216" t="s">
        <v>7</v>
      </c>
    </row>
    <row r="217" spans="1:6" x14ac:dyDescent="0.2">
      <c r="A217" t="s">
        <v>538</v>
      </c>
      <c r="B217">
        <v>0.57946811815216459</v>
      </c>
      <c r="C217">
        <v>0.99990375998603898</v>
      </c>
      <c r="D217">
        <v>0.28284821032177687</v>
      </c>
      <c r="E217" t="s">
        <v>644</v>
      </c>
      <c r="F217" t="s">
        <v>7</v>
      </c>
    </row>
    <row r="218" spans="1:6" x14ac:dyDescent="0.2">
      <c r="A218" t="s">
        <v>346</v>
      </c>
      <c r="B218">
        <v>0.57967413019365033</v>
      </c>
      <c r="C218">
        <v>0.99990375998603898</v>
      </c>
      <c r="D218">
        <v>-0.23519218925372787</v>
      </c>
      <c r="E218" t="s">
        <v>644</v>
      </c>
      <c r="F218" t="s">
        <v>7</v>
      </c>
    </row>
    <row r="219" spans="1:6" x14ac:dyDescent="0.2">
      <c r="A219" t="s">
        <v>22</v>
      </c>
      <c r="B219">
        <v>0.58235555782004522</v>
      </c>
      <c r="C219">
        <v>0.99990375998603898</v>
      </c>
      <c r="D219">
        <v>0.40884586770680054</v>
      </c>
      <c r="E219" t="s">
        <v>644</v>
      </c>
      <c r="F219" t="s">
        <v>7</v>
      </c>
    </row>
    <row r="220" spans="1:6" x14ac:dyDescent="0.2">
      <c r="A220" t="s">
        <v>95</v>
      </c>
      <c r="B220">
        <v>0.58253973508659573</v>
      </c>
      <c r="C220">
        <v>0.99990375998603898</v>
      </c>
      <c r="D220">
        <v>-0.61818321909577989</v>
      </c>
      <c r="E220" t="s">
        <v>644</v>
      </c>
      <c r="F220" t="s">
        <v>7</v>
      </c>
    </row>
    <row r="221" spans="1:6" x14ac:dyDescent="0.2">
      <c r="A221" t="s">
        <v>266</v>
      </c>
      <c r="B221">
        <v>0.58404520262395376</v>
      </c>
      <c r="C221">
        <v>0.99990375998603898</v>
      </c>
      <c r="D221">
        <v>0.28178253070631998</v>
      </c>
      <c r="E221" t="s">
        <v>644</v>
      </c>
      <c r="F221" t="s">
        <v>7</v>
      </c>
    </row>
    <row r="222" spans="1:6" x14ac:dyDescent="0.2">
      <c r="A222" t="s">
        <v>444</v>
      </c>
      <c r="B222">
        <v>0.58419531769866828</v>
      </c>
      <c r="C222">
        <v>0.99990375998603898</v>
      </c>
      <c r="D222">
        <v>0.22331626626378798</v>
      </c>
      <c r="E222" t="s">
        <v>644</v>
      </c>
      <c r="F222" t="s">
        <v>7</v>
      </c>
    </row>
    <row r="223" spans="1:6" x14ac:dyDescent="0.2">
      <c r="A223" t="s">
        <v>331</v>
      </c>
      <c r="B223">
        <v>0.58862117491313259</v>
      </c>
      <c r="C223">
        <v>0.99990375998603898</v>
      </c>
      <c r="D223">
        <v>0.48787201509224087</v>
      </c>
      <c r="E223" t="s">
        <v>644</v>
      </c>
      <c r="F223" t="s">
        <v>7</v>
      </c>
    </row>
    <row r="224" spans="1:6" x14ac:dyDescent="0.2">
      <c r="A224" t="s">
        <v>372</v>
      </c>
      <c r="B224">
        <v>0.59368029470347072</v>
      </c>
      <c r="C224">
        <v>0.99990375998603898</v>
      </c>
      <c r="D224">
        <v>-0.28440015990279388</v>
      </c>
      <c r="E224" t="s">
        <v>644</v>
      </c>
      <c r="F224" t="s">
        <v>7</v>
      </c>
    </row>
    <row r="225" spans="1:6" x14ac:dyDescent="0.2">
      <c r="A225" t="s">
        <v>436</v>
      </c>
      <c r="B225">
        <v>0.59370735342746506</v>
      </c>
      <c r="C225">
        <v>0.99990375998603898</v>
      </c>
      <c r="D225">
        <v>-0.36750138142892896</v>
      </c>
      <c r="E225" t="s">
        <v>644</v>
      </c>
      <c r="F225" t="s">
        <v>7</v>
      </c>
    </row>
    <row r="226" spans="1:6" x14ac:dyDescent="0.2">
      <c r="A226" t="s">
        <v>249</v>
      </c>
      <c r="B226">
        <v>0.59373847048690465</v>
      </c>
      <c r="C226">
        <v>0.99990375998603898</v>
      </c>
      <c r="D226">
        <v>-0.26619914482238949</v>
      </c>
      <c r="E226" t="s">
        <v>644</v>
      </c>
      <c r="F226" t="s">
        <v>7</v>
      </c>
    </row>
    <row r="227" spans="1:6" x14ac:dyDescent="0.2">
      <c r="A227" t="s">
        <v>62</v>
      </c>
      <c r="B227">
        <v>0.5937439665977895</v>
      </c>
      <c r="C227">
        <v>0.99990375998603898</v>
      </c>
      <c r="D227">
        <v>-0.37656430385632422</v>
      </c>
      <c r="E227" t="s">
        <v>644</v>
      </c>
      <c r="F227" t="s">
        <v>7</v>
      </c>
    </row>
    <row r="228" spans="1:6" x14ac:dyDescent="0.2">
      <c r="A228" t="s">
        <v>574</v>
      </c>
      <c r="B228">
        <v>0.59548414192194965</v>
      </c>
      <c r="C228">
        <v>0.99990375998603898</v>
      </c>
      <c r="D228">
        <v>0.29011789861208243</v>
      </c>
      <c r="E228" t="s">
        <v>644</v>
      </c>
      <c r="F228" t="s">
        <v>7</v>
      </c>
    </row>
    <row r="229" spans="1:6" x14ac:dyDescent="0.2">
      <c r="A229" t="s">
        <v>13</v>
      </c>
      <c r="B229">
        <v>0.59597588373949417</v>
      </c>
      <c r="C229">
        <v>0.99990375998603898</v>
      </c>
      <c r="D229">
        <v>0.32553694370325537</v>
      </c>
      <c r="E229" t="s">
        <v>644</v>
      </c>
      <c r="F229" t="s">
        <v>7</v>
      </c>
    </row>
    <row r="230" spans="1:6" x14ac:dyDescent="0.2">
      <c r="A230" t="s">
        <v>563</v>
      </c>
      <c r="B230">
        <v>0.59635498658985808</v>
      </c>
      <c r="C230">
        <v>0.99990375998603898</v>
      </c>
      <c r="D230">
        <v>0.2900155212121911</v>
      </c>
      <c r="E230" t="s">
        <v>644</v>
      </c>
      <c r="F230" t="s">
        <v>7</v>
      </c>
    </row>
    <row r="231" spans="1:6" x14ac:dyDescent="0.2">
      <c r="A231" t="s">
        <v>509</v>
      </c>
      <c r="B231">
        <v>0.59660763701968844</v>
      </c>
      <c r="C231">
        <v>0.99990375998603898</v>
      </c>
      <c r="D231">
        <v>0.19780541219688896</v>
      </c>
      <c r="E231" t="s">
        <v>644</v>
      </c>
      <c r="F231" t="s">
        <v>7</v>
      </c>
    </row>
    <row r="232" spans="1:6" x14ac:dyDescent="0.2">
      <c r="A232" t="s">
        <v>324</v>
      </c>
      <c r="B232">
        <v>0.59790632407153599</v>
      </c>
      <c r="C232">
        <v>0.99990375998603898</v>
      </c>
      <c r="D232">
        <v>0.28531587379321272</v>
      </c>
      <c r="E232" t="s">
        <v>644</v>
      </c>
      <c r="F232" t="s">
        <v>7</v>
      </c>
    </row>
    <row r="233" spans="1:6" x14ac:dyDescent="0.2">
      <c r="A233" t="s">
        <v>459</v>
      </c>
      <c r="B233">
        <v>0.59924442434305725</v>
      </c>
      <c r="C233">
        <v>0.99990375998603898</v>
      </c>
      <c r="D233">
        <v>-0.31393086114992519</v>
      </c>
      <c r="E233" t="s">
        <v>644</v>
      </c>
      <c r="F233" t="s">
        <v>7</v>
      </c>
    </row>
    <row r="234" spans="1:6" x14ac:dyDescent="0.2">
      <c r="A234" t="s">
        <v>307</v>
      </c>
      <c r="B234">
        <v>0.60003314383408446</v>
      </c>
      <c r="C234">
        <v>0.99990375998603898</v>
      </c>
      <c r="D234">
        <v>-0.30886392833025411</v>
      </c>
      <c r="E234" t="s">
        <v>644</v>
      </c>
      <c r="F234" t="s">
        <v>7</v>
      </c>
    </row>
    <row r="235" spans="1:6" x14ac:dyDescent="0.2">
      <c r="A235" t="s">
        <v>373</v>
      </c>
      <c r="B235">
        <v>0.60005895840994095</v>
      </c>
      <c r="C235">
        <v>0.99990375998603898</v>
      </c>
      <c r="D235">
        <v>-0.20963437150080722</v>
      </c>
      <c r="E235" t="s">
        <v>644</v>
      </c>
      <c r="F235" t="s">
        <v>7</v>
      </c>
    </row>
    <row r="236" spans="1:6" x14ac:dyDescent="0.2">
      <c r="A236" t="s">
        <v>174</v>
      </c>
      <c r="B236">
        <v>0.60035769821888696</v>
      </c>
      <c r="C236">
        <v>0.99990375998603898</v>
      </c>
      <c r="D236">
        <v>0.45085698088602566</v>
      </c>
      <c r="E236" t="s">
        <v>644</v>
      </c>
      <c r="F236" t="s">
        <v>7</v>
      </c>
    </row>
    <row r="237" spans="1:6" x14ac:dyDescent="0.2">
      <c r="A237" t="s">
        <v>350</v>
      </c>
      <c r="B237">
        <v>0.60051331781426298</v>
      </c>
      <c r="C237">
        <v>0.99990375998603898</v>
      </c>
      <c r="D237">
        <v>0.32376860880683012</v>
      </c>
      <c r="E237" t="s">
        <v>644</v>
      </c>
      <c r="F237" t="s">
        <v>7</v>
      </c>
    </row>
    <row r="238" spans="1:6" x14ac:dyDescent="0.2">
      <c r="A238" t="s">
        <v>591</v>
      </c>
      <c r="B238">
        <v>0.60162954844354299</v>
      </c>
      <c r="C238">
        <v>0.99990375998603898</v>
      </c>
      <c r="D238">
        <v>0.37147588291619116</v>
      </c>
      <c r="E238" t="s">
        <v>644</v>
      </c>
      <c r="F238" t="s">
        <v>7</v>
      </c>
    </row>
    <row r="239" spans="1:6" x14ac:dyDescent="0.2">
      <c r="A239" t="s">
        <v>539</v>
      </c>
      <c r="B239">
        <v>0.60198858205279926</v>
      </c>
      <c r="C239">
        <v>0.99990375998603898</v>
      </c>
      <c r="D239">
        <v>0.14952205493002912</v>
      </c>
      <c r="E239" t="s">
        <v>644</v>
      </c>
      <c r="F239" t="s">
        <v>7</v>
      </c>
    </row>
    <row r="240" spans="1:6" x14ac:dyDescent="0.2">
      <c r="A240" t="s">
        <v>184</v>
      </c>
      <c r="B240">
        <v>0.60447320439755359</v>
      </c>
      <c r="C240">
        <v>0.99990375998603898</v>
      </c>
      <c r="D240">
        <v>-0.36447943686731987</v>
      </c>
      <c r="E240" t="s">
        <v>644</v>
      </c>
      <c r="F240" t="s">
        <v>7</v>
      </c>
    </row>
    <row r="241" spans="1:6" x14ac:dyDescent="0.2">
      <c r="A241" t="s">
        <v>607</v>
      </c>
      <c r="B241">
        <v>0.60608666349417706</v>
      </c>
      <c r="C241">
        <v>0.99990375998603898</v>
      </c>
      <c r="D241">
        <v>-0.70085742159889852</v>
      </c>
      <c r="E241" t="s">
        <v>644</v>
      </c>
      <c r="F241" t="s">
        <v>7</v>
      </c>
    </row>
    <row r="242" spans="1:6" x14ac:dyDescent="0.2">
      <c r="A242" t="s">
        <v>515</v>
      </c>
      <c r="B242">
        <v>0.60664057227804213</v>
      </c>
      <c r="C242">
        <v>0.99990375998603898</v>
      </c>
      <c r="D242">
        <v>-0.3573147157011447</v>
      </c>
      <c r="E242" t="s">
        <v>644</v>
      </c>
      <c r="F242" t="s">
        <v>7</v>
      </c>
    </row>
    <row r="243" spans="1:6" x14ac:dyDescent="0.2">
      <c r="A243" t="s">
        <v>582</v>
      </c>
      <c r="B243">
        <v>0.60717364042460342</v>
      </c>
      <c r="C243">
        <v>0.99990375998603898</v>
      </c>
      <c r="D243">
        <v>0.34303597373352324</v>
      </c>
      <c r="E243" t="s">
        <v>644</v>
      </c>
      <c r="F243" t="s">
        <v>7</v>
      </c>
    </row>
    <row r="244" spans="1:6" x14ac:dyDescent="0.2">
      <c r="A244" t="s">
        <v>311</v>
      </c>
      <c r="B244">
        <v>0.6076210775913482</v>
      </c>
      <c r="C244">
        <v>0.99990375998603898</v>
      </c>
      <c r="D244">
        <v>0.31000189309595438</v>
      </c>
      <c r="E244" t="s">
        <v>644</v>
      </c>
      <c r="F244" t="s">
        <v>7</v>
      </c>
    </row>
    <row r="245" spans="1:6" x14ac:dyDescent="0.2">
      <c r="A245" t="s">
        <v>465</v>
      </c>
      <c r="B245">
        <v>0.60781460969247325</v>
      </c>
      <c r="C245">
        <v>0.99990375998603898</v>
      </c>
      <c r="D245">
        <v>-0.32494180911505088</v>
      </c>
      <c r="E245" t="s">
        <v>644</v>
      </c>
      <c r="F245" t="s">
        <v>7</v>
      </c>
    </row>
    <row r="246" spans="1:6" x14ac:dyDescent="0.2">
      <c r="A246" t="s">
        <v>353</v>
      </c>
      <c r="B246">
        <v>0.60849790718998165</v>
      </c>
      <c r="C246">
        <v>0.99990375998603898</v>
      </c>
      <c r="D246">
        <v>0.54692118660475397</v>
      </c>
      <c r="E246" t="s">
        <v>644</v>
      </c>
      <c r="F246" t="s">
        <v>7</v>
      </c>
    </row>
    <row r="247" spans="1:6" x14ac:dyDescent="0.2">
      <c r="A247" t="s">
        <v>142</v>
      </c>
      <c r="B247">
        <v>0.60863691280582355</v>
      </c>
      <c r="C247">
        <v>0.99990375998603898</v>
      </c>
      <c r="D247">
        <v>-0.18918471954746968</v>
      </c>
      <c r="E247" t="s">
        <v>644</v>
      </c>
      <c r="F247" t="s">
        <v>7</v>
      </c>
    </row>
    <row r="248" spans="1:6" x14ac:dyDescent="0.2">
      <c r="A248" t="s">
        <v>487</v>
      </c>
      <c r="B248">
        <v>0.61180176108529882</v>
      </c>
      <c r="C248">
        <v>0.99990375998603898</v>
      </c>
      <c r="D248">
        <v>0.15282836402553227</v>
      </c>
      <c r="E248" t="s">
        <v>644</v>
      </c>
      <c r="F248" t="s">
        <v>7</v>
      </c>
    </row>
    <row r="249" spans="1:6" x14ac:dyDescent="0.2">
      <c r="A249" t="s">
        <v>75</v>
      </c>
      <c r="B249">
        <v>0.61381651514164504</v>
      </c>
      <c r="C249">
        <v>0.99990375998603898</v>
      </c>
      <c r="D249">
        <v>-0.17904001959480231</v>
      </c>
      <c r="E249" t="s">
        <v>644</v>
      </c>
      <c r="F249" t="s">
        <v>7</v>
      </c>
    </row>
    <row r="250" spans="1:6" x14ac:dyDescent="0.2">
      <c r="A250" t="s">
        <v>297</v>
      </c>
      <c r="B250">
        <v>0.61400208879993046</v>
      </c>
      <c r="C250">
        <v>0.99990375998603898</v>
      </c>
      <c r="D250">
        <v>0.29267242559219642</v>
      </c>
      <c r="E250" t="s">
        <v>644</v>
      </c>
      <c r="F250" t="s">
        <v>7</v>
      </c>
    </row>
    <row r="251" spans="1:6" x14ac:dyDescent="0.2">
      <c r="A251" t="s">
        <v>540</v>
      </c>
      <c r="B251">
        <v>0.6141716506498287</v>
      </c>
      <c r="C251">
        <v>0.99990375998603898</v>
      </c>
      <c r="D251">
        <v>0.34533259973352592</v>
      </c>
      <c r="E251" t="s">
        <v>644</v>
      </c>
      <c r="F251" t="s">
        <v>7</v>
      </c>
    </row>
    <row r="252" spans="1:6" x14ac:dyDescent="0.2">
      <c r="A252" t="s">
        <v>501</v>
      </c>
      <c r="B252">
        <v>0.61505165381035365</v>
      </c>
      <c r="C252">
        <v>0.99990375998603898</v>
      </c>
      <c r="D252">
        <v>0.33689701359198776</v>
      </c>
      <c r="E252" t="s">
        <v>644</v>
      </c>
      <c r="F252" t="s">
        <v>7</v>
      </c>
    </row>
    <row r="253" spans="1:6" x14ac:dyDescent="0.2">
      <c r="A253" t="s">
        <v>74</v>
      </c>
      <c r="B253">
        <v>0.61634042045030957</v>
      </c>
      <c r="C253">
        <v>0.99990375998603898</v>
      </c>
      <c r="D253">
        <v>0.2271077524941667</v>
      </c>
      <c r="E253" t="s">
        <v>644</v>
      </c>
      <c r="F253" t="s">
        <v>7</v>
      </c>
    </row>
    <row r="254" spans="1:6" x14ac:dyDescent="0.2">
      <c r="A254" t="s">
        <v>15</v>
      </c>
      <c r="B254">
        <v>0.61677858812278863</v>
      </c>
      <c r="C254">
        <v>0.99990375998603898</v>
      </c>
      <c r="D254">
        <v>-0.40201700073906244</v>
      </c>
      <c r="E254" t="s">
        <v>644</v>
      </c>
      <c r="F254" t="s">
        <v>7</v>
      </c>
    </row>
    <row r="255" spans="1:6" x14ac:dyDescent="0.2">
      <c r="A255" t="s">
        <v>17</v>
      </c>
      <c r="B255">
        <v>0.61798681619953855</v>
      </c>
      <c r="C255">
        <v>0.99990375998603898</v>
      </c>
      <c r="D255">
        <v>0.23549010901141298</v>
      </c>
      <c r="E255" t="s">
        <v>644</v>
      </c>
      <c r="F255" t="s">
        <v>7</v>
      </c>
    </row>
    <row r="256" spans="1:6" x14ac:dyDescent="0.2">
      <c r="A256" t="s">
        <v>573</v>
      </c>
      <c r="B256">
        <v>0.62020631497578127</v>
      </c>
      <c r="C256">
        <v>0.99990375998603898</v>
      </c>
      <c r="D256">
        <v>0.37365979707220087</v>
      </c>
      <c r="E256" t="s">
        <v>644</v>
      </c>
      <c r="F256" t="s">
        <v>7</v>
      </c>
    </row>
    <row r="257" spans="1:6" x14ac:dyDescent="0.2">
      <c r="A257" t="s">
        <v>182</v>
      </c>
      <c r="B257">
        <v>0.6219801216804044</v>
      </c>
      <c r="C257">
        <v>0.99990375998603898</v>
      </c>
      <c r="D257">
        <v>-0.28473404061112112</v>
      </c>
      <c r="E257" t="s">
        <v>644</v>
      </c>
      <c r="F257" t="s">
        <v>7</v>
      </c>
    </row>
    <row r="258" spans="1:6" x14ac:dyDescent="0.2">
      <c r="A258" t="s">
        <v>183</v>
      </c>
      <c r="B258">
        <v>0.62254713142890616</v>
      </c>
      <c r="C258">
        <v>0.99990375998603898</v>
      </c>
      <c r="D258">
        <v>-0.15054546982833483</v>
      </c>
      <c r="E258" t="s">
        <v>644</v>
      </c>
      <c r="F258" t="s">
        <v>7</v>
      </c>
    </row>
    <row r="259" spans="1:6" x14ac:dyDescent="0.2">
      <c r="A259" t="s">
        <v>404</v>
      </c>
      <c r="B259">
        <v>0.62275043741093672</v>
      </c>
      <c r="C259">
        <v>0.99990375998603898</v>
      </c>
      <c r="D259">
        <v>-0.31504291433458809</v>
      </c>
      <c r="E259" t="s">
        <v>644</v>
      </c>
      <c r="F259" t="s">
        <v>7</v>
      </c>
    </row>
    <row r="260" spans="1:6" x14ac:dyDescent="0.2">
      <c r="A260" t="s">
        <v>319</v>
      </c>
      <c r="B260">
        <v>0.62412451168593452</v>
      </c>
      <c r="C260">
        <v>0.99990375998603898</v>
      </c>
      <c r="D260">
        <v>-0.36010100707853399</v>
      </c>
      <c r="E260" t="s">
        <v>644</v>
      </c>
      <c r="F260" t="s">
        <v>7</v>
      </c>
    </row>
    <row r="261" spans="1:6" x14ac:dyDescent="0.2">
      <c r="A261" t="s">
        <v>227</v>
      </c>
      <c r="B261">
        <v>0.62426077694597759</v>
      </c>
      <c r="C261">
        <v>0.99990375998603898</v>
      </c>
      <c r="D261">
        <v>-0.22752249450111026</v>
      </c>
      <c r="E261" t="s">
        <v>644</v>
      </c>
      <c r="F261" t="s">
        <v>7</v>
      </c>
    </row>
    <row r="262" spans="1:6" x14ac:dyDescent="0.2">
      <c r="A262" t="s">
        <v>195</v>
      </c>
      <c r="B262">
        <v>0.62511306753194196</v>
      </c>
      <c r="C262">
        <v>0.99990375998603898</v>
      </c>
      <c r="D262">
        <v>0.3954008115151324</v>
      </c>
      <c r="E262" t="s">
        <v>644</v>
      </c>
      <c r="F262" t="s">
        <v>7</v>
      </c>
    </row>
    <row r="263" spans="1:6" x14ac:dyDescent="0.2">
      <c r="A263" t="s">
        <v>547</v>
      </c>
      <c r="B263">
        <v>0.62512143867956116</v>
      </c>
      <c r="C263">
        <v>0.99990375998603898</v>
      </c>
      <c r="D263">
        <v>0.37120273109392954</v>
      </c>
      <c r="E263" t="s">
        <v>644</v>
      </c>
      <c r="F263" t="s">
        <v>7</v>
      </c>
    </row>
    <row r="264" spans="1:6" x14ac:dyDescent="0.2">
      <c r="A264" t="s">
        <v>77</v>
      </c>
      <c r="B264">
        <v>0.62560406865177964</v>
      </c>
      <c r="C264">
        <v>0.99990375998603898</v>
      </c>
      <c r="D264">
        <v>-0.1659952639857637</v>
      </c>
      <c r="E264" t="s">
        <v>644</v>
      </c>
      <c r="F264" t="s">
        <v>7</v>
      </c>
    </row>
    <row r="265" spans="1:6" x14ac:dyDescent="0.2">
      <c r="A265" t="s">
        <v>225</v>
      </c>
      <c r="B265">
        <v>0.6280642387595089</v>
      </c>
      <c r="C265">
        <v>0.99990375998603898</v>
      </c>
      <c r="D265">
        <v>-0.55530990352685761</v>
      </c>
      <c r="E265" t="s">
        <v>644</v>
      </c>
      <c r="F265" t="s">
        <v>7</v>
      </c>
    </row>
    <row r="266" spans="1:6" x14ac:dyDescent="0.2">
      <c r="A266" t="s">
        <v>394</v>
      </c>
      <c r="B266">
        <v>0.62829796830644669</v>
      </c>
      <c r="C266">
        <v>0.99990375998603898</v>
      </c>
      <c r="D266">
        <v>-0.21853801935592898</v>
      </c>
      <c r="E266" t="s">
        <v>644</v>
      </c>
      <c r="F266" t="s">
        <v>7</v>
      </c>
    </row>
    <row r="267" spans="1:6" x14ac:dyDescent="0.2">
      <c r="A267" t="s">
        <v>168</v>
      </c>
      <c r="B267">
        <v>0.63007803596589773</v>
      </c>
      <c r="C267">
        <v>0.99990375998603898</v>
      </c>
      <c r="D267">
        <v>-0.37999741131735876</v>
      </c>
      <c r="E267" t="s">
        <v>644</v>
      </c>
      <c r="F267" t="s">
        <v>7</v>
      </c>
    </row>
    <row r="268" spans="1:6" x14ac:dyDescent="0.2">
      <c r="A268" t="s">
        <v>100</v>
      </c>
      <c r="B268">
        <v>0.63269778944861899</v>
      </c>
      <c r="C268">
        <v>0.99990375998603898</v>
      </c>
      <c r="D268">
        <v>0.14654691885174376</v>
      </c>
      <c r="E268" t="s">
        <v>644</v>
      </c>
      <c r="F268" t="s">
        <v>7</v>
      </c>
    </row>
    <row r="269" spans="1:6" x14ac:dyDescent="0.2">
      <c r="A269" t="s">
        <v>135</v>
      </c>
      <c r="B269">
        <v>0.63301564815115152</v>
      </c>
      <c r="C269">
        <v>0.99990375998603898</v>
      </c>
      <c r="D269">
        <v>-0.21158886137015898</v>
      </c>
      <c r="E269" t="s">
        <v>644</v>
      </c>
      <c r="F269" t="s">
        <v>7</v>
      </c>
    </row>
    <row r="270" spans="1:6" x14ac:dyDescent="0.2">
      <c r="A270" t="s">
        <v>252</v>
      </c>
      <c r="B270">
        <v>0.63418488175438681</v>
      </c>
      <c r="C270">
        <v>0.99990375998603898</v>
      </c>
      <c r="D270">
        <v>0.31188525143661261</v>
      </c>
      <c r="E270" t="s">
        <v>644</v>
      </c>
      <c r="F270" t="s">
        <v>7</v>
      </c>
    </row>
    <row r="271" spans="1:6" x14ac:dyDescent="0.2">
      <c r="A271" t="s">
        <v>30</v>
      </c>
      <c r="B271">
        <v>0.63580112753375317</v>
      </c>
      <c r="C271">
        <v>0.99990375998603898</v>
      </c>
      <c r="D271">
        <v>-0.47583514818861783</v>
      </c>
      <c r="E271" t="s">
        <v>644</v>
      </c>
      <c r="F271" t="s">
        <v>7</v>
      </c>
    </row>
    <row r="272" spans="1:6" x14ac:dyDescent="0.2">
      <c r="A272" t="s">
        <v>221</v>
      </c>
      <c r="B272">
        <v>0.64033674700523813</v>
      </c>
      <c r="C272">
        <v>0.99990375998603898</v>
      </c>
      <c r="D272">
        <v>0.2431903160307427</v>
      </c>
      <c r="E272" t="s">
        <v>644</v>
      </c>
      <c r="F272" t="s">
        <v>7</v>
      </c>
    </row>
    <row r="273" spans="1:6" x14ac:dyDescent="0.2">
      <c r="A273" t="s">
        <v>257</v>
      </c>
      <c r="B273">
        <v>0.64226487084739947</v>
      </c>
      <c r="C273">
        <v>0.99990375998603898</v>
      </c>
      <c r="D273">
        <v>0.23721979203200494</v>
      </c>
      <c r="E273" t="s">
        <v>644</v>
      </c>
      <c r="F273" t="s">
        <v>7</v>
      </c>
    </row>
    <row r="274" spans="1:6" x14ac:dyDescent="0.2">
      <c r="A274" t="s">
        <v>243</v>
      </c>
      <c r="B274">
        <v>0.64315569101885472</v>
      </c>
      <c r="C274">
        <v>0.99990375998603898</v>
      </c>
      <c r="D274">
        <v>0.87870304937712262</v>
      </c>
      <c r="E274" t="s">
        <v>644</v>
      </c>
      <c r="F274" t="s">
        <v>7</v>
      </c>
    </row>
    <row r="275" spans="1:6" x14ac:dyDescent="0.2">
      <c r="A275" t="s">
        <v>313</v>
      </c>
      <c r="B275">
        <v>0.64428039277087679</v>
      </c>
      <c r="C275">
        <v>0.99990375998603898</v>
      </c>
      <c r="D275">
        <v>-0.37704523755091657</v>
      </c>
      <c r="E275" t="s">
        <v>644</v>
      </c>
      <c r="F275" t="s">
        <v>7</v>
      </c>
    </row>
    <row r="276" spans="1:6" x14ac:dyDescent="0.2">
      <c r="A276" t="s">
        <v>149</v>
      </c>
      <c r="B276">
        <v>0.6449924808877977</v>
      </c>
      <c r="C276">
        <v>0.99990375998603898</v>
      </c>
      <c r="D276">
        <v>-0.15134408272558642</v>
      </c>
      <c r="E276" t="s">
        <v>644</v>
      </c>
      <c r="F276" t="s">
        <v>7</v>
      </c>
    </row>
    <row r="277" spans="1:6" x14ac:dyDescent="0.2">
      <c r="A277" t="s">
        <v>196</v>
      </c>
      <c r="B277">
        <v>0.64705442173809113</v>
      </c>
      <c r="C277">
        <v>0.99990375998603898</v>
      </c>
      <c r="D277">
        <v>0.25777947637978693</v>
      </c>
      <c r="E277" t="s">
        <v>644</v>
      </c>
      <c r="F277" t="s">
        <v>7</v>
      </c>
    </row>
    <row r="278" spans="1:6" x14ac:dyDescent="0.2">
      <c r="A278" t="s">
        <v>143</v>
      </c>
      <c r="B278">
        <v>0.64730530625376226</v>
      </c>
      <c r="C278">
        <v>0.99990375998603898</v>
      </c>
      <c r="D278">
        <v>0.21848847211159025</v>
      </c>
      <c r="E278" t="s">
        <v>644</v>
      </c>
      <c r="F278" t="s">
        <v>7</v>
      </c>
    </row>
    <row r="279" spans="1:6" x14ac:dyDescent="0.2">
      <c r="A279" t="s">
        <v>310</v>
      </c>
      <c r="B279">
        <v>0.64968190365889322</v>
      </c>
      <c r="C279">
        <v>0.99990375998603898</v>
      </c>
      <c r="D279">
        <v>-0.25858535392823029</v>
      </c>
      <c r="E279" t="s">
        <v>644</v>
      </c>
      <c r="F279" t="s">
        <v>7</v>
      </c>
    </row>
    <row r="280" spans="1:6" x14ac:dyDescent="0.2">
      <c r="A280" t="s">
        <v>364</v>
      </c>
      <c r="B280">
        <v>0.6538429880919856</v>
      </c>
      <c r="C280">
        <v>0.99990375998603898</v>
      </c>
      <c r="D280">
        <v>-0.17330463545709907</v>
      </c>
      <c r="E280" t="s">
        <v>644</v>
      </c>
      <c r="F280" t="s">
        <v>7</v>
      </c>
    </row>
    <row r="281" spans="1:6" x14ac:dyDescent="0.2">
      <c r="A281" t="s">
        <v>54</v>
      </c>
      <c r="B281">
        <v>0.65488295877537572</v>
      </c>
      <c r="C281">
        <v>0.99990375998603898</v>
      </c>
      <c r="D281">
        <v>0.24784323797329755</v>
      </c>
      <c r="E281" t="s">
        <v>644</v>
      </c>
      <c r="F281" t="s">
        <v>7</v>
      </c>
    </row>
    <row r="282" spans="1:6" x14ac:dyDescent="0.2">
      <c r="A282" t="s">
        <v>341</v>
      </c>
      <c r="B282">
        <v>0.65519764183589968</v>
      </c>
      <c r="C282">
        <v>0.99990375998603898</v>
      </c>
      <c r="D282">
        <v>-0.22269379010383261</v>
      </c>
      <c r="E282" t="s">
        <v>644</v>
      </c>
      <c r="F282" t="s">
        <v>7</v>
      </c>
    </row>
    <row r="283" spans="1:6" x14ac:dyDescent="0.2">
      <c r="A283" t="s">
        <v>551</v>
      </c>
      <c r="B283">
        <v>0.65667428083662949</v>
      </c>
      <c r="C283">
        <v>0.99990375998603898</v>
      </c>
      <c r="D283">
        <v>-0.38299850651908107</v>
      </c>
      <c r="E283" t="s">
        <v>644</v>
      </c>
      <c r="F283" t="s">
        <v>7</v>
      </c>
    </row>
    <row r="284" spans="1:6" x14ac:dyDescent="0.2">
      <c r="A284" t="s">
        <v>565</v>
      </c>
      <c r="B284">
        <v>0.65705375556594525</v>
      </c>
      <c r="C284">
        <v>0.99990375998603898</v>
      </c>
      <c r="D284">
        <v>-0.44519695062300624</v>
      </c>
      <c r="E284" t="s">
        <v>644</v>
      </c>
      <c r="F284" t="s">
        <v>7</v>
      </c>
    </row>
    <row r="285" spans="1:6" x14ac:dyDescent="0.2">
      <c r="A285" t="s">
        <v>507</v>
      </c>
      <c r="B285">
        <v>0.65764528291952185</v>
      </c>
      <c r="C285">
        <v>0.99990375998603898</v>
      </c>
      <c r="D285">
        <v>-0.22864589340899949</v>
      </c>
      <c r="E285" t="s">
        <v>644</v>
      </c>
      <c r="F285" t="s">
        <v>7</v>
      </c>
    </row>
    <row r="286" spans="1:6" x14ac:dyDescent="0.2">
      <c r="A286" t="s">
        <v>69</v>
      </c>
      <c r="B286">
        <v>0.6591444511394271</v>
      </c>
      <c r="C286">
        <v>0.99990375998603898</v>
      </c>
      <c r="D286">
        <v>0.22578718256907671</v>
      </c>
      <c r="E286" t="s">
        <v>644</v>
      </c>
      <c r="F286" t="s">
        <v>7</v>
      </c>
    </row>
    <row r="287" spans="1:6" x14ac:dyDescent="0.2">
      <c r="A287" t="s">
        <v>287</v>
      </c>
      <c r="B287">
        <v>0.66019614065139653</v>
      </c>
      <c r="C287">
        <v>0.99990375998603898</v>
      </c>
      <c r="D287">
        <v>-0.34344591886265574</v>
      </c>
      <c r="E287" t="s">
        <v>644</v>
      </c>
      <c r="F287" t="s">
        <v>7</v>
      </c>
    </row>
    <row r="288" spans="1:6" x14ac:dyDescent="0.2">
      <c r="A288" t="s">
        <v>583</v>
      </c>
      <c r="B288">
        <v>0.66200644167726919</v>
      </c>
      <c r="C288">
        <v>0.99990375998603898</v>
      </c>
      <c r="D288">
        <v>-0.28992179380834049</v>
      </c>
      <c r="E288" t="s">
        <v>644</v>
      </c>
      <c r="F288" t="s">
        <v>7</v>
      </c>
    </row>
    <row r="289" spans="1:6" x14ac:dyDescent="0.2">
      <c r="A289" t="s">
        <v>33</v>
      </c>
      <c r="B289">
        <v>0.66265934153272821</v>
      </c>
      <c r="C289">
        <v>0.99990375998603898</v>
      </c>
      <c r="D289">
        <v>-0.34759026857768771</v>
      </c>
      <c r="E289" t="s">
        <v>644</v>
      </c>
      <c r="F289" t="s">
        <v>7</v>
      </c>
    </row>
    <row r="290" spans="1:6" x14ac:dyDescent="0.2">
      <c r="A290" t="s">
        <v>369</v>
      </c>
      <c r="B290">
        <v>0.66326414097710096</v>
      </c>
      <c r="C290">
        <v>0.99990375998603898</v>
      </c>
      <c r="D290">
        <v>-0.12714023992057255</v>
      </c>
      <c r="E290" t="s">
        <v>644</v>
      </c>
      <c r="F290" t="s">
        <v>7</v>
      </c>
    </row>
    <row r="291" spans="1:6" x14ac:dyDescent="0.2">
      <c r="A291" t="s">
        <v>335</v>
      </c>
      <c r="B291">
        <v>0.66332003331820966</v>
      </c>
      <c r="C291">
        <v>0.99990375998603898</v>
      </c>
      <c r="D291">
        <v>-0.46695053730441849</v>
      </c>
      <c r="E291" t="s">
        <v>644</v>
      </c>
      <c r="F291" t="s">
        <v>7</v>
      </c>
    </row>
    <row r="292" spans="1:6" x14ac:dyDescent="0.2">
      <c r="A292" t="s">
        <v>486</v>
      </c>
      <c r="B292">
        <v>0.66530187440459332</v>
      </c>
      <c r="C292">
        <v>0.99990375998603898</v>
      </c>
      <c r="D292">
        <v>0.24822905736038697</v>
      </c>
      <c r="E292" t="s">
        <v>644</v>
      </c>
      <c r="F292" t="s">
        <v>7</v>
      </c>
    </row>
    <row r="293" spans="1:6" x14ac:dyDescent="0.2">
      <c r="A293" t="s">
        <v>506</v>
      </c>
      <c r="B293">
        <v>0.6663989324216345</v>
      </c>
      <c r="C293">
        <v>0.99990375998603898</v>
      </c>
      <c r="D293">
        <v>-0.17594685131404952</v>
      </c>
      <c r="E293" t="s">
        <v>644</v>
      </c>
      <c r="F293" t="s">
        <v>7</v>
      </c>
    </row>
    <row r="294" spans="1:6" x14ac:dyDescent="0.2">
      <c r="A294" t="s">
        <v>208</v>
      </c>
      <c r="B294">
        <v>0.66651419885317875</v>
      </c>
      <c r="C294">
        <v>0.99990375998603898</v>
      </c>
      <c r="D294">
        <v>0.28749277462287459</v>
      </c>
      <c r="E294" t="s">
        <v>644</v>
      </c>
      <c r="F294" t="s">
        <v>7</v>
      </c>
    </row>
    <row r="295" spans="1:6" x14ac:dyDescent="0.2">
      <c r="A295" t="s">
        <v>360</v>
      </c>
      <c r="B295">
        <v>0.67033435936478358</v>
      </c>
      <c r="C295">
        <v>0.99990375998603898</v>
      </c>
      <c r="D295">
        <v>-0.29177466033984834</v>
      </c>
      <c r="E295" t="s">
        <v>644</v>
      </c>
      <c r="F295" t="s">
        <v>7</v>
      </c>
    </row>
    <row r="296" spans="1:6" x14ac:dyDescent="0.2">
      <c r="A296" t="s">
        <v>98</v>
      </c>
      <c r="B296">
        <v>0.67204094675368986</v>
      </c>
      <c r="C296">
        <v>0.99990375998603898</v>
      </c>
      <c r="D296">
        <v>0.35163457561014044</v>
      </c>
      <c r="E296" t="s">
        <v>644</v>
      </c>
      <c r="F296" t="s">
        <v>7</v>
      </c>
    </row>
    <row r="297" spans="1:6" x14ac:dyDescent="0.2">
      <c r="A297" t="s">
        <v>410</v>
      </c>
      <c r="B297">
        <v>0.67294374684983183</v>
      </c>
      <c r="C297">
        <v>0.99990375998603898</v>
      </c>
      <c r="D297">
        <v>-0.25376929238051338</v>
      </c>
      <c r="E297" t="s">
        <v>644</v>
      </c>
      <c r="F297" t="s">
        <v>7</v>
      </c>
    </row>
    <row r="298" spans="1:6" x14ac:dyDescent="0.2">
      <c r="A298" t="s">
        <v>434</v>
      </c>
      <c r="B298">
        <v>0.67340661920767064</v>
      </c>
      <c r="C298">
        <v>0.99990375998603898</v>
      </c>
      <c r="D298">
        <v>0.17347679863397408</v>
      </c>
      <c r="E298" t="s">
        <v>644</v>
      </c>
      <c r="F298" t="s">
        <v>7</v>
      </c>
    </row>
    <row r="299" spans="1:6" x14ac:dyDescent="0.2">
      <c r="A299" t="s">
        <v>584</v>
      </c>
      <c r="B299">
        <v>0.67369511646210722</v>
      </c>
      <c r="C299">
        <v>0.99990375998603898</v>
      </c>
      <c r="D299">
        <v>0.21086326274338762</v>
      </c>
      <c r="E299" t="s">
        <v>644</v>
      </c>
      <c r="F299" t="s">
        <v>7</v>
      </c>
    </row>
    <row r="300" spans="1:6" x14ac:dyDescent="0.2">
      <c r="A300" t="s">
        <v>438</v>
      </c>
      <c r="B300">
        <v>0.6753793279607907</v>
      </c>
      <c r="C300">
        <v>0.99990375998603898</v>
      </c>
      <c r="D300">
        <v>-0.30553305641525119</v>
      </c>
      <c r="E300" t="s">
        <v>644</v>
      </c>
      <c r="F300" t="s">
        <v>7</v>
      </c>
    </row>
    <row r="301" spans="1:6" x14ac:dyDescent="0.2">
      <c r="A301" t="s">
        <v>552</v>
      </c>
      <c r="B301">
        <v>0.67582481847204823</v>
      </c>
      <c r="C301">
        <v>0.99990375998603898</v>
      </c>
      <c r="D301">
        <v>-0.25038765379995764</v>
      </c>
      <c r="E301" t="s">
        <v>644</v>
      </c>
      <c r="F301" t="s">
        <v>7</v>
      </c>
    </row>
    <row r="302" spans="1:6" x14ac:dyDescent="0.2">
      <c r="A302" t="s">
        <v>64</v>
      </c>
      <c r="B302">
        <v>0.67685567327655316</v>
      </c>
      <c r="C302">
        <v>0.99990375998603898</v>
      </c>
      <c r="D302">
        <v>0.66043454138290514</v>
      </c>
      <c r="E302" t="s">
        <v>644</v>
      </c>
      <c r="F302" t="s">
        <v>7</v>
      </c>
    </row>
    <row r="303" spans="1:6" x14ac:dyDescent="0.2">
      <c r="A303" t="s">
        <v>51</v>
      </c>
      <c r="B303">
        <v>0.67702855944558693</v>
      </c>
      <c r="C303">
        <v>0.99990375998603898</v>
      </c>
      <c r="D303">
        <v>-0.44965480531227209</v>
      </c>
      <c r="E303" t="s">
        <v>644</v>
      </c>
      <c r="F303" t="s">
        <v>7</v>
      </c>
    </row>
    <row r="304" spans="1:6" x14ac:dyDescent="0.2">
      <c r="A304" t="s">
        <v>562</v>
      </c>
      <c r="B304">
        <v>0.67728318942866039</v>
      </c>
      <c r="C304">
        <v>0.99990375998603898</v>
      </c>
      <c r="D304">
        <v>-0.19192987888126711</v>
      </c>
      <c r="E304" t="s">
        <v>644</v>
      </c>
      <c r="F304" t="s">
        <v>7</v>
      </c>
    </row>
    <row r="305" spans="1:6" x14ac:dyDescent="0.2">
      <c r="A305" t="s">
        <v>134</v>
      </c>
      <c r="B305">
        <v>0.67966992062295462</v>
      </c>
      <c r="C305">
        <v>0.99990375998603898</v>
      </c>
      <c r="D305">
        <v>0.24387262280405109</v>
      </c>
      <c r="E305" t="s">
        <v>644</v>
      </c>
      <c r="F305" t="s">
        <v>7</v>
      </c>
    </row>
    <row r="306" spans="1:6" x14ac:dyDescent="0.2">
      <c r="A306" t="s">
        <v>472</v>
      </c>
      <c r="B306">
        <v>0.68104852445424324</v>
      </c>
      <c r="C306">
        <v>0.99990375998603898</v>
      </c>
      <c r="D306">
        <v>0.35005060321023818</v>
      </c>
      <c r="E306" t="s">
        <v>644</v>
      </c>
      <c r="F306" t="s">
        <v>7</v>
      </c>
    </row>
    <row r="307" spans="1:6" x14ac:dyDescent="0.2">
      <c r="A307" t="s">
        <v>178</v>
      </c>
      <c r="B307">
        <v>0.68125480143610773</v>
      </c>
      <c r="C307">
        <v>0.99990375998603898</v>
      </c>
      <c r="D307">
        <v>0.54537165997891313</v>
      </c>
      <c r="E307" t="s">
        <v>644</v>
      </c>
      <c r="F307" t="s">
        <v>7</v>
      </c>
    </row>
    <row r="308" spans="1:6" x14ac:dyDescent="0.2">
      <c r="A308" t="s">
        <v>425</v>
      </c>
      <c r="B308">
        <v>0.68293466707742478</v>
      </c>
      <c r="C308">
        <v>0.99990375998603898</v>
      </c>
      <c r="D308">
        <v>0.2503791251939127</v>
      </c>
      <c r="E308" t="s">
        <v>644</v>
      </c>
      <c r="F308" t="s">
        <v>7</v>
      </c>
    </row>
    <row r="309" spans="1:6" x14ac:dyDescent="0.2">
      <c r="A309" t="s">
        <v>543</v>
      </c>
      <c r="B309">
        <v>0.68341287109798765</v>
      </c>
      <c r="C309">
        <v>0.99990375998603898</v>
      </c>
      <c r="D309">
        <v>0.21160660148657726</v>
      </c>
      <c r="E309" t="s">
        <v>644</v>
      </c>
      <c r="F309" t="s">
        <v>7</v>
      </c>
    </row>
    <row r="310" spans="1:6" x14ac:dyDescent="0.2">
      <c r="A310" t="s">
        <v>578</v>
      </c>
      <c r="B310">
        <v>0.68424698299504394</v>
      </c>
      <c r="C310">
        <v>0.99990375998603898</v>
      </c>
      <c r="D310">
        <v>-0.44981910837966055</v>
      </c>
      <c r="E310" t="s">
        <v>644</v>
      </c>
      <c r="F310" t="s">
        <v>7</v>
      </c>
    </row>
    <row r="311" spans="1:6" x14ac:dyDescent="0.2">
      <c r="A311" t="s">
        <v>128</v>
      </c>
      <c r="B311">
        <v>0.68552842824601035</v>
      </c>
      <c r="C311">
        <v>0.99990375998603898</v>
      </c>
      <c r="D311">
        <v>0.18777841227564573</v>
      </c>
      <c r="E311" t="s">
        <v>644</v>
      </c>
      <c r="F311" t="s">
        <v>7</v>
      </c>
    </row>
    <row r="312" spans="1:6" x14ac:dyDescent="0.2">
      <c r="A312" t="s">
        <v>94</v>
      </c>
      <c r="B312">
        <v>0.68636542098671482</v>
      </c>
      <c r="C312">
        <v>0.99990375998603898</v>
      </c>
      <c r="D312">
        <v>-0.17710759342580101</v>
      </c>
      <c r="E312" t="s">
        <v>644</v>
      </c>
      <c r="F312" t="s">
        <v>7</v>
      </c>
    </row>
    <row r="313" spans="1:6" x14ac:dyDescent="0.2">
      <c r="A313" t="s">
        <v>485</v>
      </c>
      <c r="B313">
        <v>0.68664246644916249</v>
      </c>
      <c r="C313">
        <v>0.99990375998603898</v>
      </c>
      <c r="D313">
        <v>0.17722533470098867</v>
      </c>
      <c r="E313" t="s">
        <v>644</v>
      </c>
      <c r="F313" t="s">
        <v>7</v>
      </c>
    </row>
    <row r="314" spans="1:6" x14ac:dyDescent="0.2">
      <c r="A314" t="s">
        <v>382</v>
      </c>
      <c r="B314">
        <v>0.68672658708122891</v>
      </c>
      <c r="C314">
        <v>0.99990375998603898</v>
      </c>
      <c r="D314">
        <v>0.24683721710254058</v>
      </c>
      <c r="E314" t="s">
        <v>644</v>
      </c>
      <c r="F314" t="s">
        <v>7</v>
      </c>
    </row>
    <row r="315" spans="1:6" x14ac:dyDescent="0.2">
      <c r="A315" t="s">
        <v>455</v>
      </c>
      <c r="B315">
        <v>0.68865950430333434</v>
      </c>
      <c r="C315">
        <v>0.99990375998603898</v>
      </c>
      <c r="D315">
        <v>-0.20528134800713826</v>
      </c>
      <c r="E315" t="s">
        <v>644</v>
      </c>
      <c r="F315" t="s">
        <v>7</v>
      </c>
    </row>
    <row r="316" spans="1:6" x14ac:dyDescent="0.2">
      <c r="A316" t="s">
        <v>441</v>
      </c>
      <c r="B316">
        <v>0.68903145186278847</v>
      </c>
      <c r="C316">
        <v>0.99990375998603898</v>
      </c>
      <c r="D316">
        <v>0.33058109439473504</v>
      </c>
      <c r="E316" t="s">
        <v>644</v>
      </c>
      <c r="F316" t="s">
        <v>7</v>
      </c>
    </row>
    <row r="317" spans="1:6" x14ac:dyDescent="0.2">
      <c r="A317" t="s">
        <v>157</v>
      </c>
      <c r="B317">
        <v>0.69029035863164734</v>
      </c>
      <c r="C317">
        <v>0.99990375998603898</v>
      </c>
      <c r="D317">
        <v>-0.22041365114632921</v>
      </c>
      <c r="E317" t="s">
        <v>644</v>
      </c>
      <c r="F317" t="s">
        <v>7</v>
      </c>
    </row>
    <row r="318" spans="1:6" x14ac:dyDescent="0.2">
      <c r="A318" t="s">
        <v>601</v>
      </c>
      <c r="B318">
        <v>0.69401077452793669</v>
      </c>
      <c r="C318">
        <v>0.99990375998603898</v>
      </c>
      <c r="D318">
        <v>-0.13394578091005638</v>
      </c>
      <c r="E318" t="s">
        <v>644</v>
      </c>
      <c r="F318" t="s">
        <v>7</v>
      </c>
    </row>
    <row r="319" spans="1:6" x14ac:dyDescent="0.2">
      <c r="A319" t="s">
        <v>215</v>
      </c>
      <c r="B319">
        <v>0.69455877556451184</v>
      </c>
      <c r="C319">
        <v>0.99990375998603898</v>
      </c>
      <c r="D319">
        <v>0.39773290420468044</v>
      </c>
      <c r="E319" t="s">
        <v>644</v>
      </c>
      <c r="F319" t="s">
        <v>7</v>
      </c>
    </row>
    <row r="320" spans="1:6" x14ac:dyDescent="0.2">
      <c r="A320" t="s">
        <v>559</v>
      </c>
      <c r="B320">
        <v>0.69543342925163143</v>
      </c>
      <c r="C320">
        <v>0.99990375998603898</v>
      </c>
      <c r="D320">
        <v>-0.17021339281773828</v>
      </c>
      <c r="E320" t="s">
        <v>644</v>
      </c>
      <c r="F320" t="s">
        <v>7</v>
      </c>
    </row>
    <row r="321" spans="1:6" x14ac:dyDescent="0.2">
      <c r="A321" t="s">
        <v>23</v>
      </c>
      <c r="B321">
        <v>0.6963547535031358</v>
      </c>
      <c r="C321">
        <v>0.99990375998603898</v>
      </c>
      <c r="D321">
        <v>-0.2878695341244506</v>
      </c>
      <c r="E321" t="s">
        <v>644</v>
      </c>
      <c r="F321" t="s">
        <v>7</v>
      </c>
    </row>
    <row r="322" spans="1:6" x14ac:dyDescent="0.2">
      <c r="A322" t="s">
        <v>279</v>
      </c>
      <c r="B322">
        <v>0.69768000066746572</v>
      </c>
      <c r="C322">
        <v>0.99990375998603898</v>
      </c>
      <c r="D322">
        <v>-0.17946097892980134</v>
      </c>
      <c r="E322" t="s">
        <v>644</v>
      </c>
      <c r="F322" t="s">
        <v>7</v>
      </c>
    </row>
    <row r="323" spans="1:6" x14ac:dyDescent="0.2">
      <c r="A323" t="s">
        <v>202</v>
      </c>
      <c r="B323">
        <v>0.69810286590656112</v>
      </c>
      <c r="C323">
        <v>0.99990375998603898</v>
      </c>
      <c r="D323">
        <v>0.22273311599663742</v>
      </c>
      <c r="E323" t="s">
        <v>644</v>
      </c>
      <c r="F323" t="s">
        <v>7</v>
      </c>
    </row>
    <row r="324" spans="1:6" x14ac:dyDescent="0.2">
      <c r="A324" t="s">
        <v>217</v>
      </c>
      <c r="B324">
        <v>0.70175057172517397</v>
      </c>
      <c r="C324">
        <v>0.99990375998603898</v>
      </c>
      <c r="D324">
        <v>-0.16787837211606871</v>
      </c>
      <c r="E324" t="s">
        <v>644</v>
      </c>
      <c r="F324" t="s">
        <v>7</v>
      </c>
    </row>
    <row r="325" spans="1:6" x14ac:dyDescent="0.2">
      <c r="A325" t="s">
        <v>424</v>
      </c>
      <c r="B325">
        <v>0.70177354869384967</v>
      </c>
      <c r="C325">
        <v>0.99990375998603898</v>
      </c>
      <c r="D325">
        <v>-0.24193999834085655</v>
      </c>
      <c r="E325" t="s">
        <v>644</v>
      </c>
      <c r="F325" t="s">
        <v>7</v>
      </c>
    </row>
    <row r="326" spans="1:6" x14ac:dyDescent="0.2">
      <c r="A326" t="s">
        <v>76</v>
      </c>
      <c r="B326">
        <v>0.70243936928831208</v>
      </c>
      <c r="C326">
        <v>0.99990375998603898</v>
      </c>
      <c r="D326">
        <v>0.10786495016578002</v>
      </c>
      <c r="E326" t="s">
        <v>644</v>
      </c>
      <c r="F326" t="s">
        <v>7</v>
      </c>
    </row>
    <row r="327" spans="1:6" x14ac:dyDescent="0.2">
      <c r="A327" t="s">
        <v>586</v>
      </c>
      <c r="B327">
        <v>0.70475335147178542</v>
      </c>
      <c r="C327">
        <v>0.99990375998603898</v>
      </c>
      <c r="D327">
        <v>0.27305717980535005</v>
      </c>
      <c r="E327" t="s">
        <v>644</v>
      </c>
      <c r="F327" t="s">
        <v>7</v>
      </c>
    </row>
    <row r="328" spans="1:6" x14ac:dyDescent="0.2">
      <c r="A328" t="s">
        <v>432</v>
      </c>
      <c r="B328">
        <v>0.70475364859414369</v>
      </c>
      <c r="C328">
        <v>0.99990375998603898</v>
      </c>
      <c r="D328">
        <v>-0.32980707042047208</v>
      </c>
      <c r="E328" t="s">
        <v>644</v>
      </c>
      <c r="F328" t="s">
        <v>7</v>
      </c>
    </row>
    <row r="329" spans="1:6" x14ac:dyDescent="0.2">
      <c r="A329" t="s">
        <v>493</v>
      </c>
      <c r="B329">
        <v>0.70502047895714592</v>
      </c>
      <c r="C329">
        <v>0.99990375998603898</v>
      </c>
      <c r="D329">
        <v>-0.28618829271800528</v>
      </c>
      <c r="E329" t="s">
        <v>644</v>
      </c>
      <c r="F329" t="s">
        <v>7</v>
      </c>
    </row>
    <row r="330" spans="1:6" x14ac:dyDescent="0.2">
      <c r="A330" t="s">
        <v>338</v>
      </c>
      <c r="B330">
        <v>0.70662328428866106</v>
      </c>
      <c r="C330">
        <v>0.99990375998603898</v>
      </c>
      <c r="D330">
        <v>0.22426819567513712</v>
      </c>
      <c r="E330" t="s">
        <v>644</v>
      </c>
      <c r="F330" t="s">
        <v>7</v>
      </c>
    </row>
    <row r="331" spans="1:6" x14ac:dyDescent="0.2">
      <c r="A331" t="s">
        <v>314</v>
      </c>
      <c r="B331">
        <v>0.71090412833667194</v>
      </c>
      <c r="C331">
        <v>0.99990375998603898</v>
      </c>
      <c r="D331">
        <v>0.16966853093307452</v>
      </c>
      <c r="E331" t="s">
        <v>644</v>
      </c>
      <c r="F331" t="s">
        <v>7</v>
      </c>
    </row>
    <row r="332" spans="1:6" x14ac:dyDescent="0.2">
      <c r="A332" t="s">
        <v>276</v>
      </c>
      <c r="B332">
        <v>0.71292670058210073</v>
      </c>
      <c r="C332">
        <v>0.99990375998603898</v>
      </c>
      <c r="D332">
        <v>-0.14352928411105859</v>
      </c>
      <c r="E332" t="s">
        <v>644</v>
      </c>
      <c r="F332" t="s">
        <v>7</v>
      </c>
    </row>
    <row r="333" spans="1:6" x14ac:dyDescent="0.2">
      <c r="A333" t="s">
        <v>118</v>
      </c>
      <c r="B333">
        <v>0.7154852389943045</v>
      </c>
      <c r="C333">
        <v>0.99990375998603898</v>
      </c>
      <c r="D333">
        <v>0.12716254068235644</v>
      </c>
      <c r="E333" t="s">
        <v>644</v>
      </c>
      <c r="F333" t="s">
        <v>7</v>
      </c>
    </row>
    <row r="334" spans="1:6" x14ac:dyDescent="0.2">
      <c r="A334" t="s">
        <v>427</v>
      </c>
      <c r="B334">
        <v>0.71864358678205853</v>
      </c>
      <c r="C334">
        <v>0.99990375998603898</v>
      </c>
      <c r="D334">
        <v>-0.13727368843557985</v>
      </c>
      <c r="E334" t="s">
        <v>644</v>
      </c>
      <c r="F334" t="s">
        <v>7</v>
      </c>
    </row>
    <row r="335" spans="1:6" x14ac:dyDescent="0.2">
      <c r="A335" t="s">
        <v>148</v>
      </c>
      <c r="B335">
        <v>0.72018690992440781</v>
      </c>
      <c r="C335">
        <v>0.99990375998603898</v>
      </c>
      <c r="D335">
        <v>-0.27394017123993575</v>
      </c>
      <c r="E335" t="s">
        <v>644</v>
      </c>
      <c r="F335" t="s">
        <v>7</v>
      </c>
    </row>
    <row r="336" spans="1:6" x14ac:dyDescent="0.2">
      <c r="A336" t="s">
        <v>481</v>
      </c>
      <c r="B336">
        <v>0.72019608831174642</v>
      </c>
      <c r="C336">
        <v>0.99990375998603898</v>
      </c>
      <c r="D336">
        <v>-0.41461329879373454</v>
      </c>
      <c r="E336" t="s">
        <v>644</v>
      </c>
      <c r="F336" t="s">
        <v>7</v>
      </c>
    </row>
    <row r="337" spans="1:6" x14ac:dyDescent="0.2">
      <c r="A337" t="s">
        <v>440</v>
      </c>
      <c r="B337">
        <v>0.72209942194931442</v>
      </c>
      <c r="C337">
        <v>0.99990375998603898</v>
      </c>
      <c r="D337">
        <v>0.30597742361523811</v>
      </c>
      <c r="E337" t="s">
        <v>644</v>
      </c>
      <c r="F337" t="s">
        <v>7</v>
      </c>
    </row>
    <row r="338" spans="1:6" x14ac:dyDescent="0.2">
      <c r="A338" t="s">
        <v>11</v>
      </c>
      <c r="B338">
        <v>0.72267470299798053</v>
      </c>
      <c r="C338">
        <v>0.99990375998603898</v>
      </c>
      <c r="D338">
        <v>0.15087784817776151</v>
      </c>
      <c r="E338" t="s">
        <v>644</v>
      </c>
      <c r="F338" t="s">
        <v>7</v>
      </c>
    </row>
    <row r="339" spans="1:6" x14ac:dyDescent="0.2">
      <c r="A339" t="s">
        <v>328</v>
      </c>
      <c r="B339">
        <v>0.72331865293754749</v>
      </c>
      <c r="C339">
        <v>0.99990375998603898</v>
      </c>
      <c r="D339">
        <v>-0.14870028399476209</v>
      </c>
      <c r="E339" t="s">
        <v>644</v>
      </c>
      <c r="F339" t="s">
        <v>7</v>
      </c>
    </row>
    <row r="340" spans="1:6" x14ac:dyDescent="0.2">
      <c r="A340" t="s">
        <v>58</v>
      </c>
      <c r="B340">
        <v>0.72355497825366277</v>
      </c>
      <c r="C340">
        <v>0.99990375998603898</v>
      </c>
      <c r="D340">
        <v>0.1495762681140167</v>
      </c>
      <c r="E340" t="s">
        <v>644</v>
      </c>
      <c r="F340" t="s">
        <v>7</v>
      </c>
    </row>
    <row r="341" spans="1:6" x14ac:dyDescent="0.2">
      <c r="A341" t="s">
        <v>576</v>
      </c>
      <c r="B341">
        <v>0.72377870485067353</v>
      </c>
      <c r="C341">
        <v>0.99990375998603898</v>
      </c>
      <c r="D341">
        <v>-0.23533040326958643</v>
      </c>
      <c r="E341" t="s">
        <v>644</v>
      </c>
      <c r="F341" t="s">
        <v>7</v>
      </c>
    </row>
    <row r="342" spans="1:6" x14ac:dyDescent="0.2">
      <c r="A342" t="s">
        <v>488</v>
      </c>
      <c r="B342">
        <v>0.72394256817691738</v>
      </c>
      <c r="C342">
        <v>0.99990375998603898</v>
      </c>
      <c r="D342">
        <v>0.12548566169339281</v>
      </c>
      <c r="E342" t="s">
        <v>644</v>
      </c>
      <c r="F342" t="s">
        <v>7</v>
      </c>
    </row>
    <row r="343" spans="1:6" x14ac:dyDescent="0.2">
      <c r="A343" t="s">
        <v>443</v>
      </c>
      <c r="B343">
        <v>0.72543316562138216</v>
      </c>
      <c r="C343">
        <v>0.99990375998603898</v>
      </c>
      <c r="D343">
        <v>0.29290506768656854</v>
      </c>
      <c r="E343" t="s">
        <v>644</v>
      </c>
      <c r="F343" t="s">
        <v>7</v>
      </c>
    </row>
    <row r="344" spans="1:6" x14ac:dyDescent="0.2">
      <c r="A344" t="s">
        <v>318</v>
      </c>
      <c r="B344">
        <v>0.72838146361373468</v>
      </c>
      <c r="C344">
        <v>0.99990375998603898</v>
      </c>
      <c r="D344">
        <v>0.18765452601249466</v>
      </c>
      <c r="E344" t="s">
        <v>644</v>
      </c>
      <c r="F344" t="s">
        <v>7</v>
      </c>
    </row>
    <row r="345" spans="1:6" x14ac:dyDescent="0.2">
      <c r="A345" t="s">
        <v>59</v>
      </c>
      <c r="B345">
        <v>0.72977225099334087</v>
      </c>
      <c r="C345">
        <v>0.99990375998603898</v>
      </c>
      <c r="D345">
        <v>0.19437337284444789</v>
      </c>
      <c r="E345" t="s">
        <v>644</v>
      </c>
      <c r="F345" t="s">
        <v>7</v>
      </c>
    </row>
    <row r="346" spans="1:6" x14ac:dyDescent="0.2">
      <c r="A346" t="s">
        <v>588</v>
      </c>
      <c r="B346">
        <v>0.73009800513108858</v>
      </c>
      <c r="C346">
        <v>0.99990375998603898</v>
      </c>
      <c r="D346">
        <v>0.15940983685296928</v>
      </c>
      <c r="E346" t="s">
        <v>644</v>
      </c>
      <c r="F346" t="s">
        <v>7</v>
      </c>
    </row>
    <row r="347" spans="1:6" x14ac:dyDescent="0.2">
      <c r="A347" t="s">
        <v>332</v>
      </c>
      <c r="B347">
        <v>0.73052075312383025</v>
      </c>
      <c r="C347">
        <v>0.99990375998603898</v>
      </c>
      <c r="D347">
        <v>-0.22168011906153257</v>
      </c>
      <c r="E347" t="s">
        <v>644</v>
      </c>
      <c r="F347" t="s">
        <v>7</v>
      </c>
    </row>
    <row r="348" spans="1:6" x14ac:dyDescent="0.2">
      <c r="A348" t="s">
        <v>362</v>
      </c>
      <c r="B348">
        <v>0.73171922285621238</v>
      </c>
      <c r="C348">
        <v>0.99990375998603898</v>
      </c>
      <c r="D348">
        <v>0.15779118776841483</v>
      </c>
      <c r="E348" t="s">
        <v>644</v>
      </c>
      <c r="F348" t="s">
        <v>7</v>
      </c>
    </row>
    <row r="349" spans="1:6" x14ac:dyDescent="0.2">
      <c r="A349" t="s">
        <v>19</v>
      </c>
      <c r="B349">
        <v>0.73704313020670309</v>
      </c>
      <c r="C349">
        <v>0.99990375998603898</v>
      </c>
      <c r="D349">
        <v>0.1977893814784224</v>
      </c>
      <c r="E349" t="s">
        <v>644</v>
      </c>
      <c r="F349" t="s">
        <v>7</v>
      </c>
    </row>
    <row r="350" spans="1:6" x14ac:dyDescent="0.2">
      <c r="A350" t="s">
        <v>463</v>
      </c>
      <c r="B350">
        <v>0.73837921533795647</v>
      </c>
      <c r="C350">
        <v>0.99990375998603898</v>
      </c>
      <c r="D350">
        <v>-0.15512500766100701</v>
      </c>
      <c r="E350" t="s">
        <v>644</v>
      </c>
      <c r="F350" t="s">
        <v>7</v>
      </c>
    </row>
    <row r="351" spans="1:6" x14ac:dyDescent="0.2">
      <c r="A351" t="s">
        <v>533</v>
      </c>
      <c r="B351">
        <v>0.73913207551507276</v>
      </c>
      <c r="C351">
        <v>0.99990375998603898</v>
      </c>
      <c r="D351">
        <v>-0.16811733055068645</v>
      </c>
      <c r="E351" t="s">
        <v>644</v>
      </c>
      <c r="F351" t="s">
        <v>7</v>
      </c>
    </row>
    <row r="352" spans="1:6" x14ac:dyDescent="0.2">
      <c r="A352" t="s">
        <v>275</v>
      </c>
      <c r="B352">
        <v>0.74122650965175829</v>
      </c>
      <c r="C352">
        <v>0.99990375998603898</v>
      </c>
      <c r="D352">
        <v>-0.5773469319656418</v>
      </c>
      <c r="E352" t="s">
        <v>644</v>
      </c>
      <c r="F352" t="s">
        <v>7</v>
      </c>
    </row>
    <row r="353" spans="1:6" x14ac:dyDescent="0.2">
      <c r="A353" t="s">
        <v>414</v>
      </c>
      <c r="B353">
        <v>0.74426337180864943</v>
      </c>
      <c r="C353">
        <v>0.99990375998603898</v>
      </c>
      <c r="D353">
        <v>-0.15180805677810794</v>
      </c>
      <c r="E353" t="s">
        <v>644</v>
      </c>
      <c r="F353" t="s">
        <v>7</v>
      </c>
    </row>
    <row r="354" spans="1:6" x14ac:dyDescent="0.2">
      <c r="A354" t="s">
        <v>542</v>
      </c>
      <c r="B354">
        <v>0.74782810003481326</v>
      </c>
      <c r="C354">
        <v>0.99990375998603898</v>
      </c>
      <c r="D354">
        <v>-0.10590521896787486</v>
      </c>
      <c r="E354" t="s">
        <v>644</v>
      </c>
      <c r="F354" t="s">
        <v>7</v>
      </c>
    </row>
    <row r="355" spans="1:6" x14ac:dyDescent="0.2">
      <c r="A355" t="s">
        <v>604</v>
      </c>
      <c r="B355">
        <v>0.7479661030976914</v>
      </c>
      <c r="C355">
        <v>0.99990375998603898</v>
      </c>
      <c r="D355">
        <v>0.14846082053679943</v>
      </c>
      <c r="E355" t="s">
        <v>644</v>
      </c>
      <c r="F355" t="s">
        <v>7</v>
      </c>
    </row>
    <row r="356" spans="1:6" x14ac:dyDescent="0.2">
      <c r="A356" t="s">
        <v>57</v>
      </c>
      <c r="B356">
        <v>0.75154223619070759</v>
      </c>
      <c r="C356">
        <v>0.99990375998603898</v>
      </c>
      <c r="D356">
        <v>0.16235317158109908</v>
      </c>
      <c r="E356" t="s">
        <v>644</v>
      </c>
      <c r="F356" t="s">
        <v>7</v>
      </c>
    </row>
    <row r="357" spans="1:6" x14ac:dyDescent="0.2">
      <c r="A357" t="s">
        <v>392</v>
      </c>
      <c r="B357">
        <v>0.75309032659790243</v>
      </c>
      <c r="C357">
        <v>0.99990375998603898</v>
      </c>
      <c r="D357">
        <v>-9.9354743310338334E-2</v>
      </c>
      <c r="E357" t="s">
        <v>644</v>
      </c>
      <c r="F357" t="s">
        <v>7</v>
      </c>
    </row>
    <row r="358" spans="1:6" x14ac:dyDescent="0.2">
      <c r="A358" t="s">
        <v>82</v>
      </c>
      <c r="B358">
        <v>0.75332821677969319</v>
      </c>
      <c r="C358">
        <v>0.99990375998603898</v>
      </c>
      <c r="D358">
        <v>-0.15416639342921235</v>
      </c>
      <c r="E358" t="s">
        <v>644</v>
      </c>
      <c r="F358" t="s">
        <v>7</v>
      </c>
    </row>
    <row r="359" spans="1:6" x14ac:dyDescent="0.2">
      <c r="A359" t="s">
        <v>351</v>
      </c>
      <c r="B359">
        <v>0.75426549352474603</v>
      </c>
      <c r="C359">
        <v>0.99990375998603898</v>
      </c>
      <c r="D359">
        <v>-9.1723607514365257E-2</v>
      </c>
      <c r="E359" t="s">
        <v>644</v>
      </c>
      <c r="F359" t="s">
        <v>7</v>
      </c>
    </row>
    <row r="360" spans="1:6" x14ac:dyDescent="0.2">
      <c r="A360" t="s">
        <v>374</v>
      </c>
      <c r="B360">
        <v>0.75509476556762944</v>
      </c>
      <c r="C360">
        <v>0.99990375998603898</v>
      </c>
      <c r="D360">
        <v>0.45689316490392229</v>
      </c>
      <c r="E360" t="s">
        <v>644</v>
      </c>
      <c r="F360" t="s">
        <v>7</v>
      </c>
    </row>
    <row r="361" spans="1:6" x14ac:dyDescent="0.2">
      <c r="A361" t="s">
        <v>340</v>
      </c>
      <c r="B361">
        <v>0.75578131452870823</v>
      </c>
      <c r="C361">
        <v>0.99990375998603898</v>
      </c>
      <c r="D361">
        <v>0.27134805635682707</v>
      </c>
      <c r="E361" t="s">
        <v>644</v>
      </c>
      <c r="F361" t="s">
        <v>7</v>
      </c>
    </row>
    <row r="362" spans="1:6" x14ac:dyDescent="0.2">
      <c r="A362" t="s">
        <v>334</v>
      </c>
      <c r="B362">
        <v>0.75756073119487488</v>
      </c>
      <c r="C362">
        <v>0.99990375998603898</v>
      </c>
      <c r="D362">
        <v>-0.26963076020643273</v>
      </c>
      <c r="E362" t="s">
        <v>644</v>
      </c>
      <c r="F362" t="s">
        <v>7</v>
      </c>
    </row>
    <row r="363" spans="1:6" x14ac:dyDescent="0.2">
      <c r="A363" t="s">
        <v>537</v>
      </c>
      <c r="B363">
        <v>0.75878331778243846</v>
      </c>
      <c r="C363">
        <v>0.99990375998603898</v>
      </c>
      <c r="D363">
        <v>-0.24807967064919678</v>
      </c>
      <c r="E363" t="s">
        <v>644</v>
      </c>
      <c r="F363" t="s">
        <v>7</v>
      </c>
    </row>
    <row r="364" spans="1:6" x14ac:dyDescent="0.2">
      <c r="A364" t="s">
        <v>8</v>
      </c>
      <c r="B364">
        <v>0.76029576191087256</v>
      </c>
      <c r="C364">
        <v>0.99990375998603898</v>
      </c>
      <c r="D364">
        <v>0.15066255003807827</v>
      </c>
      <c r="E364" t="s">
        <v>644</v>
      </c>
      <c r="F364" t="s">
        <v>7</v>
      </c>
    </row>
    <row r="365" spans="1:6" x14ac:dyDescent="0.2">
      <c r="A365" t="s">
        <v>581</v>
      </c>
      <c r="B365">
        <v>0.76149152179186619</v>
      </c>
      <c r="C365">
        <v>0.99990375998603898</v>
      </c>
      <c r="D365">
        <v>0.13778259373740454</v>
      </c>
      <c r="E365" t="s">
        <v>644</v>
      </c>
      <c r="F365" t="s">
        <v>7</v>
      </c>
    </row>
    <row r="366" spans="1:6" x14ac:dyDescent="0.2">
      <c r="A366" t="s">
        <v>446</v>
      </c>
      <c r="B366">
        <v>0.76177756681283604</v>
      </c>
      <c r="C366">
        <v>0.99990375998603898</v>
      </c>
      <c r="D366">
        <v>0.1709730927760576</v>
      </c>
      <c r="E366" t="s">
        <v>644</v>
      </c>
      <c r="F366" t="s">
        <v>7</v>
      </c>
    </row>
    <row r="367" spans="1:6" x14ac:dyDescent="0.2">
      <c r="A367" t="s">
        <v>513</v>
      </c>
      <c r="B367">
        <v>0.76201235941822609</v>
      </c>
      <c r="C367">
        <v>0.99990375998603898</v>
      </c>
      <c r="D367">
        <v>-0.17955773677910258</v>
      </c>
      <c r="E367" t="s">
        <v>644</v>
      </c>
      <c r="F367" t="s">
        <v>7</v>
      </c>
    </row>
    <row r="368" spans="1:6" x14ac:dyDescent="0.2">
      <c r="A368" t="s">
        <v>21</v>
      </c>
      <c r="B368">
        <v>0.76283976552384658</v>
      </c>
      <c r="C368">
        <v>0.99990375998603898</v>
      </c>
      <c r="D368">
        <v>-0.12164687250327066</v>
      </c>
      <c r="E368" t="s">
        <v>644</v>
      </c>
      <c r="F368" t="s">
        <v>7</v>
      </c>
    </row>
    <row r="369" spans="1:6" x14ac:dyDescent="0.2">
      <c r="A369" t="s">
        <v>495</v>
      </c>
      <c r="B369">
        <v>0.76286962038442163</v>
      </c>
      <c r="C369">
        <v>0.99990375998603898</v>
      </c>
      <c r="D369">
        <v>-0.19968754893436014</v>
      </c>
      <c r="E369" t="s">
        <v>644</v>
      </c>
      <c r="F369" t="s">
        <v>7</v>
      </c>
    </row>
    <row r="370" spans="1:6" x14ac:dyDescent="0.2">
      <c r="A370" t="s">
        <v>358</v>
      </c>
      <c r="B370">
        <v>0.76485323993709797</v>
      </c>
      <c r="C370">
        <v>0.99990375998603898</v>
      </c>
      <c r="D370">
        <v>-7.9672954519616868E-2</v>
      </c>
      <c r="E370" t="s">
        <v>644</v>
      </c>
      <c r="F370" t="s">
        <v>7</v>
      </c>
    </row>
    <row r="371" spans="1:6" x14ac:dyDescent="0.2">
      <c r="A371" t="s">
        <v>306</v>
      </c>
      <c r="B371">
        <v>0.76602597076157708</v>
      </c>
      <c r="C371">
        <v>0.99990375998603898</v>
      </c>
      <c r="D371">
        <v>0.18715903487806207</v>
      </c>
      <c r="E371" t="s">
        <v>644</v>
      </c>
      <c r="F371" t="s">
        <v>7</v>
      </c>
    </row>
    <row r="372" spans="1:6" x14ac:dyDescent="0.2">
      <c r="A372" t="s">
        <v>480</v>
      </c>
      <c r="B372">
        <v>0.76700795408418021</v>
      </c>
      <c r="C372">
        <v>0.99990375998603898</v>
      </c>
      <c r="D372">
        <v>-0.1702496374569451</v>
      </c>
      <c r="E372" t="s">
        <v>644</v>
      </c>
      <c r="F372" t="s">
        <v>7</v>
      </c>
    </row>
    <row r="373" spans="1:6" x14ac:dyDescent="0.2">
      <c r="A373" t="s">
        <v>526</v>
      </c>
      <c r="B373">
        <v>0.76758574141891434</v>
      </c>
      <c r="C373">
        <v>0.99990375998603898</v>
      </c>
      <c r="D373">
        <v>0.28178722070595885</v>
      </c>
      <c r="E373" t="s">
        <v>644</v>
      </c>
      <c r="F373" t="s">
        <v>7</v>
      </c>
    </row>
    <row r="374" spans="1:6" x14ac:dyDescent="0.2">
      <c r="A374" t="s">
        <v>241</v>
      </c>
      <c r="B374">
        <v>0.7684251448795717</v>
      </c>
      <c r="C374">
        <v>0.99990375998603898</v>
      </c>
      <c r="D374">
        <v>-0.31200316134122819</v>
      </c>
      <c r="E374" t="s">
        <v>644</v>
      </c>
      <c r="F374" t="s">
        <v>7</v>
      </c>
    </row>
    <row r="375" spans="1:6" x14ac:dyDescent="0.2">
      <c r="A375" t="s">
        <v>284</v>
      </c>
      <c r="B375">
        <v>0.76875178788759146</v>
      </c>
      <c r="C375">
        <v>0.99990375998603898</v>
      </c>
      <c r="D375">
        <v>-0.19847574029863679</v>
      </c>
      <c r="E375" t="s">
        <v>644</v>
      </c>
      <c r="F375" t="s">
        <v>7</v>
      </c>
    </row>
    <row r="376" spans="1:6" x14ac:dyDescent="0.2">
      <c r="A376" t="s">
        <v>251</v>
      </c>
      <c r="B376">
        <v>0.76880957731334865</v>
      </c>
      <c r="C376">
        <v>0.99990375998603898</v>
      </c>
      <c r="D376">
        <v>0.1704986591348252</v>
      </c>
      <c r="E376" t="s">
        <v>644</v>
      </c>
      <c r="F376" t="s">
        <v>7</v>
      </c>
    </row>
    <row r="377" spans="1:6" x14ac:dyDescent="0.2">
      <c r="A377" t="s">
        <v>499</v>
      </c>
      <c r="B377">
        <v>0.76940353353988666</v>
      </c>
      <c r="C377">
        <v>0.99990375998603898</v>
      </c>
      <c r="D377">
        <v>0.16276370008999194</v>
      </c>
      <c r="E377" t="s">
        <v>644</v>
      </c>
      <c r="F377" t="s">
        <v>7</v>
      </c>
    </row>
    <row r="378" spans="1:6" x14ac:dyDescent="0.2">
      <c r="A378" t="s">
        <v>161</v>
      </c>
      <c r="B378">
        <v>0.77044753486400741</v>
      </c>
      <c r="C378">
        <v>0.99990375998603898</v>
      </c>
      <c r="D378">
        <v>-0.17075915718047102</v>
      </c>
      <c r="E378" t="s">
        <v>644</v>
      </c>
      <c r="F378" t="s">
        <v>7</v>
      </c>
    </row>
    <row r="379" spans="1:6" x14ac:dyDescent="0.2">
      <c r="A379" t="s">
        <v>476</v>
      </c>
      <c r="B379">
        <v>0.77242480765412791</v>
      </c>
      <c r="C379">
        <v>0.99990375998603898</v>
      </c>
      <c r="D379">
        <v>-0.2706399985117609</v>
      </c>
      <c r="E379" t="s">
        <v>644</v>
      </c>
      <c r="F379" t="s">
        <v>7</v>
      </c>
    </row>
    <row r="380" spans="1:6" x14ac:dyDescent="0.2">
      <c r="A380" t="s">
        <v>418</v>
      </c>
      <c r="B380">
        <v>0.7724581922587721</v>
      </c>
      <c r="C380">
        <v>0.99990375998603898</v>
      </c>
      <c r="D380">
        <v>0.20697575931487922</v>
      </c>
      <c r="E380" t="s">
        <v>644</v>
      </c>
      <c r="F380" t="s">
        <v>7</v>
      </c>
    </row>
    <row r="381" spans="1:6" x14ac:dyDescent="0.2">
      <c r="A381" t="s">
        <v>298</v>
      </c>
      <c r="B381">
        <v>0.77273839506850506</v>
      </c>
      <c r="C381">
        <v>0.99990375998603898</v>
      </c>
      <c r="D381">
        <v>0.19165607826742107</v>
      </c>
      <c r="E381" t="s">
        <v>644</v>
      </c>
      <c r="F381" t="s">
        <v>7</v>
      </c>
    </row>
    <row r="382" spans="1:6" x14ac:dyDescent="0.2">
      <c r="A382" t="s">
        <v>505</v>
      </c>
      <c r="B382">
        <v>0.77291510864195556</v>
      </c>
      <c r="C382">
        <v>0.99990375998603898</v>
      </c>
      <c r="D382">
        <v>0.29708748416423725</v>
      </c>
      <c r="E382" t="s">
        <v>644</v>
      </c>
      <c r="F382" t="s">
        <v>7</v>
      </c>
    </row>
    <row r="383" spans="1:6" x14ac:dyDescent="0.2">
      <c r="A383" t="s">
        <v>179</v>
      </c>
      <c r="B383">
        <v>0.77311914005201499</v>
      </c>
      <c r="C383">
        <v>0.99990375998603898</v>
      </c>
      <c r="D383">
        <v>-0.24836742408779941</v>
      </c>
      <c r="E383" t="s">
        <v>644</v>
      </c>
      <c r="F383" t="s">
        <v>7</v>
      </c>
    </row>
    <row r="384" spans="1:6" x14ac:dyDescent="0.2">
      <c r="A384" t="s">
        <v>408</v>
      </c>
      <c r="B384">
        <v>0.77629812814662347</v>
      </c>
      <c r="C384">
        <v>0.99990375998603898</v>
      </c>
      <c r="D384">
        <v>0.14724152704523474</v>
      </c>
      <c r="E384" t="s">
        <v>644</v>
      </c>
      <c r="F384" t="s">
        <v>7</v>
      </c>
    </row>
    <row r="385" spans="1:6" x14ac:dyDescent="0.2">
      <c r="A385" t="s">
        <v>503</v>
      </c>
      <c r="B385">
        <v>0.77630154718090716</v>
      </c>
      <c r="C385">
        <v>0.99990375998603898</v>
      </c>
      <c r="D385">
        <v>-0.13753328653394448</v>
      </c>
      <c r="E385" t="s">
        <v>644</v>
      </c>
      <c r="F385" t="s">
        <v>7</v>
      </c>
    </row>
    <row r="386" spans="1:6" x14ac:dyDescent="0.2">
      <c r="A386" t="s">
        <v>85</v>
      </c>
      <c r="B386">
        <v>0.77723580315935759</v>
      </c>
      <c r="C386">
        <v>0.99990375998603898</v>
      </c>
      <c r="D386">
        <v>0.15963073053564303</v>
      </c>
      <c r="E386" t="s">
        <v>644</v>
      </c>
      <c r="F386" t="s">
        <v>7</v>
      </c>
    </row>
    <row r="387" spans="1:6" x14ac:dyDescent="0.2">
      <c r="A387" t="s">
        <v>439</v>
      </c>
      <c r="B387">
        <v>0.77839750422330745</v>
      </c>
      <c r="C387">
        <v>0.99990375998603898</v>
      </c>
      <c r="D387">
        <v>0.10523111832438192</v>
      </c>
      <c r="E387" t="s">
        <v>644</v>
      </c>
      <c r="F387" t="s">
        <v>7</v>
      </c>
    </row>
    <row r="388" spans="1:6" x14ac:dyDescent="0.2">
      <c r="A388" t="s">
        <v>166</v>
      </c>
      <c r="B388">
        <v>0.78030929782192726</v>
      </c>
      <c r="C388">
        <v>0.99990375998603898</v>
      </c>
      <c r="D388">
        <v>0.28427173298516761</v>
      </c>
      <c r="E388" t="s">
        <v>644</v>
      </c>
      <c r="F388" t="s">
        <v>7</v>
      </c>
    </row>
    <row r="389" spans="1:6" x14ac:dyDescent="0.2">
      <c r="A389" t="s">
        <v>454</v>
      </c>
      <c r="B389">
        <v>0.78182164870730797</v>
      </c>
      <c r="C389">
        <v>0.99990375998603898</v>
      </c>
      <c r="D389">
        <v>0.15637035521401854</v>
      </c>
      <c r="E389" t="s">
        <v>644</v>
      </c>
      <c r="F389" t="s">
        <v>7</v>
      </c>
    </row>
    <row r="390" spans="1:6" x14ac:dyDescent="0.2">
      <c r="A390" t="s">
        <v>302</v>
      </c>
      <c r="B390">
        <v>0.78184147474044707</v>
      </c>
      <c r="C390">
        <v>0.99990375998603898</v>
      </c>
      <c r="D390">
        <v>-0.23548796007386835</v>
      </c>
      <c r="E390" t="s">
        <v>644</v>
      </c>
      <c r="F390" t="s">
        <v>7</v>
      </c>
    </row>
    <row r="391" spans="1:6" x14ac:dyDescent="0.2">
      <c r="A391" t="s">
        <v>223</v>
      </c>
      <c r="B391">
        <v>0.78335612864073556</v>
      </c>
      <c r="C391">
        <v>0.99990375998603898</v>
      </c>
      <c r="D391">
        <v>0.13535737518284807</v>
      </c>
      <c r="E391" t="s">
        <v>644</v>
      </c>
      <c r="F391" t="s">
        <v>7</v>
      </c>
    </row>
    <row r="392" spans="1:6" x14ac:dyDescent="0.2">
      <c r="A392" t="s">
        <v>226</v>
      </c>
      <c r="B392">
        <v>0.78404751961783636</v>
      </c>
      <c r="C392">
        <v>0.99990375998603898</v>
      </c>
      <c r="D392">
        <v>-0.16565810430498029</v>
      </c>
      <c r="E392" t="s">
        <v>644</v>
      </c>
      <c r="F392" t="s">
        <v>7</v>
      </c>
    </row>
    <row r="393" spans="1:6" x14ac:dyDescent="0.2">
      <c r="A393" t="s">
        <v>518</v>
      </c>
      <c r="B393">
        <v>0.78437192582885695</v>
      </c>
      <c r="C393">
        <v>0.99990375998603898</v>
      </c>
      <c r="D393">
        <v>0.1156921918754914</v>
      </c>
      <c r="E393" t="s">
        <v>644</v>
      </c>
      <c r="F393" t="s">
        <v>7</v>
      </c>
    </row>
    <row r="394" spans="1:6" x14ac:dyDescent="0.2">
      <c r="A394" t="s">
        <v>167</v>
      </c>
      <c r="B394">
        <v>0.78655795308405574</v>
      </c>
      <c r="C394">
        <v>0.99990375998603898</v>
      </c>
      <c r="D394">
        <v>0.22636904967162774</v>
      </c>
      <c r="E394" t="s">
        <v>644</v>
      </c>
      <c r="F394" t="s">
        <v>7</v>
      </c>
    </row>
    <row r="395" spans="1:6" x14ac:dyDescent="0.2">
      <c r="A395" t="s">
        <v>240</v>
      </c>
      <c r="B395">
        <v>0.79062124835193104</v>
      </c>
      <c r="C395">
        <v>0.99990375998603898</v>
      </c>
      <c r="D395">
        <v>-0.17457214961163348</v>
      </c>
      <c r="E395" t="s">
        <v>644</v>
      </c>
      <c r="F395" t="s">
        <v>7</v>
      </c>
    </row>
    <row r="396" spans="1:6" x14ac:dyDescent="0.2">
      <c r="A396" t="s">
        <v>398</v>
      </c>
      <c r="B396">
        <v>0.79074555947469005</v>
      </c>
      <c r="C396">
        <v>0.99990375998603898</v>
      </c>
      <c r="D396">
        <v>0.21771026960255213</v>
      </c>
      <c r="E396" t="s">
        <v>644</v>
      </c>
      <c r="F396" t="s">
        <v>7</v>
      </c>
    </row>
    <row r="397" spans="1:6" x14ac:dyDescent="0.2">
      <c r="A397" t="s">
        <v>415</v>
      </c>
      <c r="B397">
        <v>0.79095606800978568</v>
      </c>
      <c r="C397">
        <v>0.99990375998603898</v>
      </c>
      <c r="D397">
        <v>-0.15391742082206727</v>
      </c>
      <c r="E397" t="s">
        <v>644</v>
      </c>
      <c r="F397" t="s">
        <v>7</v>
      </c>
    </row>
    <row r="398" spans="1:6" x14ac:dyDescent="0.2">
      <c r="A398" t="s">
        <v>14</v>
      </c>
      <c r="B398">
        <v>0.79135632435787295</v>
      </c>
      <c r="C398">
        <v>0.99990375998603898</v>
      </c>
      <c r="D398">
        <v>0.17966308457323654</v>
      </c>
      <c r="E398" t="s">
        <v>644</v>
      </c>
      <c r="F398" t="s">
        <v>7</v>
      </c>
    </row>
    <row r="399" spans="1:6" x14ac:dyDescent="0.2">
      <c r="A399" t="s">
        <v>312</v>
      </c>
      <c r="B399">
        <v>0.79224043985138026</v>
      </c>
      <c r="C399">
        <v>0.99990375998603898</v>
      </c>
      <c r="D399">
        <v>-0.15654466830762342</v>
      </c>
      <c r="E399" t="s">
        <v>644</v>
      </c>
      <c r="F399" t="s">
        <v>7</v>
      </c>
    </row>
    <row r="400" spans="1:6" x14ac:dyDescent="0.2">
      <c r="A400" t="s">
        <v>39</v>
      </c>
      <c r="B400">
        <v>0.79375403107533737</v>
      </c>
      <c r="C400">
        <v>0.99990375998603898</v>
      </c>
      <c r="D400">
        <v>-0.11210038257621835</v>
      </c>
      <c r="E400" t="s">
        <v>644</v>
      </c>
      <c r="F400" t="s">
        <v>7</v>
      </c>
    </row>
    <row r="401" spans="1:6" x14ac:dyDescent="0.2">
      <c r="A401" t="s">
        <v>43</v>
      </c>
      <c r="B401">
        <v>0.79406195758053311</v>
      </c>
      <c r="C401">
        <v>0.99990375998603898</v>
      </c>
      <c r="D401">
        <v>0.14850624959175707</v>
      </c>
      <c r="E401" t="s">
        <v>644</v>
      </c>
      <c r="F401" t="s">
        <v>7</v>
      </c>
    </row>
    <row r="402" spans="1:6" x14ac:dyDescent="0.2">
      <c r="A402" t="s">
        <v>411</v>
      </c>
      <c r="B402">
        <v>0.79577931487548792</v>
      </c>
      <c r="C402">
        <v>0.99990375998603898</v>
      </c>
      <c r="D402">
        <v>0.11354470275391415</v>
      </c>
      <c r="E402" t="s">
        <v>644</v>
      </c>
      <c r="F402" t="s">
        <v>7</v>
      </c>
    </row>
    <row r="403" spans="1:6" x14ac:dyDescent="0.2">
      <c r="A403" t="s">
        <v>458</v>
      </c>
      <c r="B403">
        <v>0.79707440921989148</v>
      </c>
      <c r="C403">
        <v>0.99990375998603898</v>
      </c>
      <c r="D403">
        <v>0.14110614950492109</v>
      </c>
      <c r="E403" t="s">
        <v>644</v>
      </c>
      <c r="F403" t="s">
        <v>7</v>
      </c>
    </row>
    <row r="404" spans="1:6" x14ac:dyDescent="0.2">
      <c r="A404" t="s">
        <v>491</v>
      </c>
      <c r="B404">
        <v>0.79740912006569231</v>
      </c>
      <c r="C404">
        <v>0.99990375998603898</v>
      </c>
      <c r="D404">
        <v>-0.2221555384813956</v>
      </c>
      <c r="E404" t="s">
        <v>644</v>
      </c>
      <c r="F404" t="s">
        <v>7</v>
      </c>
    </row>
    <row r="405" spans="1:6" x14ac:dyDescent="0.2">
      <c r="A405" t="s">
        <v>395</v>
      </c>
      <c r="B405">
        <v>0.79767904499753928</v>
      </c>
      <c r="C405">
        <v>0.99990375998603898</v>
      </c>
      <c r="D405">
        <v>0.10452603289589124</v>
      </c>
      <c r="E405" t="s">
        <v>644</v>
      </c>
      <c r="F405" t="s">
        <v>7</v>
      </c>
    </row>
    <row r="406" spans="1:6" x14ac:dyDescent="0.2">
      <c r="A406" t="s">
        <v>158</v>
      </c>
      <c r="B406">
        <v>0.79796226486889288</v>
      </c>
      <c r="C406">
        <v>0.99990375998603898</v>
      </c>
      <c r="D406">
        <v>0.17744554695548595</v>
      </c>
      <c r="E406" t="s">
        <v>644</v>
      </c>
      <c r="F406" t="s">
        <v>7</v>
      </c>
    </row>
    <row r="407" spans="1:6" x14ac:dyDescent="0.2">
      <c r="A407" t="s">
        <v>299</v>
      </c>
      <c r="B407">
        <v>0.79922175119064076</v>
      </c>
      <c r="C407">
        <v>0.99990375998603898</v>
      </c>
      <c r="D407">
        <v>-8.0800159694272566E-2</v>
      </c>
      <c r="E407" t="s">
        <v>644</v>
      </c>
      <c r="F407" t="s">
        <v>7</v>
      </c>
    </row>
    <row r="408" spans="1:6" x14ac:dyDescent="0.2">
      <c r="A408" t="s">
        <v>272</v>
      </c>
      <c r="B408">
        <v>0.80204250742962246</v>
      </c>
      <c r="C408">
        <v>0.99990375998603898</v>
      </c>
      <c r="D408">
        <v>7.2731441155271082E-2</v>
      </c>
      <c r="E408" t="s">
        <v>644</v>
      </c>
      <c r="F408" t="s">
        <v>7</v>
      </c>
    </row>
    <row r="409" spans="1:6" x14ac:dyDescent="0.2">
      <c r="A409" t="s">
        <v>361</v>
      </c>
      <c r="B409">
        <v>0.80302025577673597</v>
      </c>
      <c r="C409">
        <v>0.99990375998603898</v>
      </c>
      <c r="D409">
        <v>0.12171161382208329</v>
      </c>
      <c r="E409" t="s">
        <v>644</v>
      </c>
      <c r="F409" t="s">
        <v>7</v>
      </c>
    </row>
    <row r="410" spans="1:6" x14ac:dyDescent="0.2">
      <c r="A410" t="s">
        <v>504</v>
      </c>
      <c r="B410">
        <v>0.80492267059914424</v>
      </c>
      <c r="C410">
        <v>0.99990375998603898</v>
      </c>
      <c r="D410">
        <v>0.17300574543439318</v>
      </c>
      <c r="E410" t="s">
        <v>644</v>
      </c>
      <c r="F410" t="s">
        <v>7</v>
      </c>
    </row>
    <row r="411" spans="1:6" x14ac:dyDescent="0.2">
      <c r="A411" t="s">
        <v>173</v>
      </c>
      <c r="B411">
        <v>0.80651670040062862</v>
      </c>
      <c r="C411">
        <v>0.99990375998603898</v>
      </c>
      <c r="D411">
        <v>-0.35540019167806747</v>
      </c>
      <c r="E411" t="s">
        <v>644</v>
      </c>
      <c r="F411" t="s">
        <v>7</v>
      </c>
    </row>
    <row r="412" spans="1:6" x14ac:dyDescent="0.2">
      <c r="A412" t="s">
        <v>494</v>
      </c>
      <c r="B412">
        <v>0.80710432398522292</v>
      </c>
      <c r="C412">
        <v>0.99990375998603898</v>
      </c>
      <c r="D412">
        <v>-0.16365659681776723</v>
      </c>
      <c r="E412" t="s">
        <v>644</v>
      </c>
      <c r="F412" t="s">
        <v>7</v>
      </c>
    </row>
    <row r="413" spans="1:6" x14ac:dyDescent="0.2">
      <c r="A413" t="s">
        <v>254</v>
      </c>
      <c r="B413">
        <v>0.80725804275244772</v>
      </c>
      <c r="C413">
        <v>0.99990375998603898</v>
      </c>
      <c r="D413">
        <v>-0.25914343185415589</v>
      </c>
      <c r="E413" t="s">
        <v>644</v>
      </c>
      <c r="F413" t="s">
        <v>7</v>
      </c>
    </row>
    <row r="414" spans="1:6" x14ac:dyDescent="0.2">
      <c r="A414" t="s">
        <v>417</v>
      </c>
      <c r="B414">
        <v>0.80762936127037754</v>
      </c>
      <c r="C414">
        <v>0.99990375998603898</v>
      </c>
      <c r="D414">
        <v>0.10001563771038025</v>
      </c>
      <c r="E414" t="s">
        <v>644</v>
      </c>
      <c r="F414" t="s">
        <v>7</v>
      </c>
    </row>
    <row r="415" spans="1:6" x14ac:dyDescent="0.2">
      <c r="A415" t="s">
        <v>337</v>
      </c>
      <c r="B415">
        <v>0.80808431199979214</v>
      </c>
      <c r="C415">
        <v>0.99990375998603898</v>
      </c>
      <c r="D415">
        <v>-0.10030804973071494</v>
      </c>
      <c r="E415" t="s">
        <v>644</v>
      </c>
      <c r="F415" t="s">
        <v>7</v>
      </c>
    </row>
    <row r="416" spans="1:6" x14ac:dyDescent="0.2">
      <c r="A416" t="s">
        <v>56</v>
      </c>
      <c r="B416">
        <v>0.81169761812139685</v>
      </c>
      <c r="C416">
        <v>0.99990375998603898</v>
      </c>
      <c r="D416">
        <v>0.14700652150345439</v>
      </c>
      <c r="E416" t="s">
        <v>644</v>
      </c>
      <c r="F416" t="s">
        <v>7</v>
      </c>
    </row>
    <row r="417" spans="1:6" x14ac:dyDescent="0.2">
      <c r="A417" t="s">
        <v>595</v>
      </c>
      <c r="B417">
        <v>0.81250628033240835</v>
      </c>
      <c r="C417">
        <v>0.99990375998603898</v>
      </c>
      <c r="D417">
        <v>0.13137974830983154</v>
      </c>
      <c r="E417" t="s">
        <v>644</v>
      </c>
      <c r="F417" t="s">
        <v>7</v>
      </c>
    </row>
    <row r="418" spans="1:6" x14ac:dyDescent="0.2">
      <c r="A418" t="s">
        <v>293</v>
      </c>
      <c r="B418">
        <v>0.81347574945707735</v>
      </c>
      <c r="C418">
        <v>0.99990375998603898</v>
      </c>
      <c r="D418">
        <v>0.1012297090374501</v>
      </c>
      <c r="E418" t="s">
        <v>644</v>
      </c>
      <c r="F418" t="s">
        <v>7</v>
      </c>
    </row>
    <row r="419" spans="1:6" x14ac:dyDescent="0.2">
      <c r="A419" t="s">
        <v>216</v>
      </c>
      <c r="B419">
        <v>0.81807935542305799</v>
      </c>
      <c r="C419">
        <v>0.99990375998603898</v>
      </c>
      <c r="D419">
        <v>0.13736344626478925</v>
      </c>
      <c r="E419" t="s">
        <v>644</v>
      </c>
      <c r="F419" t="s">
        <v>7</v>
      </c>
    </row>
    <row r="420" spans="1:6" x14ac:dyDescent="0.2">
      <c r="A420" t="s">
        <v>497</v>
      </c>
      <c r="B420">
        <v>0.8182617654866835</v>
      </c>
      <c r="C420">
        <v>0.99990375998603898</v>
      </c>
      <c r="D420">
        <v>-8.7764198482691513E-2</v>
      </c>
      <c r="E420" t="s">
        <v>644</v>
      </c>
      <c r="F420" t="s">
        <v>7</v>
      </c>
    </row>
    <row r="421" spans="1:6" x14ac:dyDescent="0.2">
      <c r="A421" t="s">
        <v>300</v>
      </c>
      <c r="B421">
        <v>0.82234943620944634</v>
      </c>
      <c r="C421">
        <v>0.99990375998603898</v>
      </c>
      <c r="D421">
        <v>-0.10744459935004375</v>
      </c>
      <c r="E421" t="s">
        <v>644</v>
      </c>
      <c r="F421" t="s">
        <v>7</v>
      </c>
    </row>
    <row r="422" spans="1:6" x14ac:dyDescent="0.2">
      <c r="A422" t="s">
        <v>387</v>
      </c>
      <c r="B422">
        <v>0.8226350221785399</v>
      </c>
      <c r="C422">
        <v>0.99990375998603898</v>
      </c>
      <c r="D422">
        <v>0.16024598136842036</v>
      </c>
      <c r="E422" t="s">
        <v>644</v>
      </c>
      <c r="F422" t="s">
        <v>7</v>
      </c>
    </row>
    <row r="423" spans="1:6" x14ac:dyDescent="0.2">
      <c r="A423" t="s">
        <v>25</v>
      </c>
      <c r="B423">
        <v>0.82473000650295769</v>
      </c>
      <c r="C423">
        <v>0.99990375998603898</v>
      </c>
      <c r="D423">
        <v>-0.13585878079602187</v>
      </c>
      <c r="E423" t="s">
        <v>644</v>
      </c>
      <c r="F423" t="s">
        <v>7</v>
      </c>
    </row>
    <row r="424" spans="1:6" x14ac:dyDescent="0.2">
      <c r="A424" t="s">
        <v>389</v>
      </c>
      <c r="B424">
        <v>0.82656281636034823</v>
      </c>
      <c r="C424">
        <v>0.99990375998603898</v>
      </c>
      <c r="D424">
        <v>-0.10911672366583525</v>
      </c>
      <c r="E424" t="s">
        <v>644</v>
      </c>
      <c r="F424" t="s">
        <v>7</v>
      </c>
    </row>
    <row r="425" spans="1:6" x14ac:dyDescent="0.2">
      <c r="A425" t="s">
        <v>558</v>
      </c>
      <c r="B425">
        <v>0.82694806261656972</v>
      </c>
      <c r="C425">
        <v>0.99990375998603898</v>
      </c>
      <c r="D425">
        <v>0.12843046576300576</v>
      </c>
      <c r="E425" t="s">
        <v>644</v>
      </c>
      <c r="F425" t="s">
        <v>7</v>
      </c>
    </row>
    <row r="426" spans="1:6" x14ac:dyDescent="0.2">
      <c r="A426" t="s">
        <v>371</v>
      </c>
      <c r="B426">
        <v>0.82954865271814693</v>
      </c>
      <c r="C426">
        <v>0.99990375998603898</v>
      </c>
      <c r="D426">
        <v>0.13604313100840892</v>
      </c>
      <c r="E426" t="s">
        <v>644</v>
      </c>
      <c r="F426" t="s">
        <v>7</v>
      </c>
    </row>
    <row r="427" spans="1:6" x14ac:dyDescent="0.2">
      <c r="A427" t="s">
        <v>370</v>
      </c>
      <c r="B427">
        <v>0.82985806570259624</v>
      </c>
      <c r="C427">
        <v>0.99990375998603898</v>
      </c>
      <c r="D427">
        <v>-0.27627410356469562</v>
      </c>
      <c r="E427" t="s">
        <v>644</v>
      </c>
      <c r="F427" t="s">
        <v>7</v>
      </c>
    </row>
    <row r="428" spans="1:6" x14ac:dyDescent="0.2">
      <c r="A428" t="s">
        <v>213</v>
      </c>
      <c r="B428">
        <v>0.83265493510007793</v>
      </c>
      <c r="C428">
        <v>0.99990375998603898</v>
      </c>
      <c r="D428">
        <v>6.2730131719556881E-2</v>
      </c>
      <c r="E428" t="s">
        <v>644</v>
      </c>
      <c r="F428" t="s">
        <v>7</v>
      </c>
    </row>
    <row r="429" spans="1:6" x14ac:dyDescent="0.2">
      <c r="A429" t="s">
        <v>96</v>
      </c>
      <c r="B429">
        <v>0.83462174829386937</v>
      </c>
      <c r="C429">
        <v>0.99990375998603898</v>
      </c>
      <c r="D429">
        <v>-0.30651400404685702</v>
      </c>
      <c r="E429" t="s">
        <v>644</v>
      </c>
      <c r="F429" t="s">
        <v>7</v>
      </c>
    </row>
    <row r="430" spans="1:6" x14ac:dyDescent="0.2">
      <c r="A430" t="s">
        <v>91</v>
      </c>
      <c r="B430">
        <v>0.83494992468600604</v>
      </c>
      <c r="C430">
        <v>0.99990375998603898</v>
      </c>
      <c r="D430">
        <v>-0.17841428448416713</v>
      </c>
      <c r="E430" t="s">
        <v>644</v>
      </c>
      <c r="F430" t="s">
        <v>7</v>
      </c>
    </row>
    <row r="431" spans="1:6" x14ac:dyDescent="0.2">
      <c r="A431" t="s">
        <v>522</v>
      </c>
      <c r="B431">
        <v>0.8358529230516496</v>
      </c>
      <c r="C431">
        <v>0.99990375998603898</v>
      </c>
      <c r="D431">
        <v>0.10709226450915685</v>
      </c>
      <c r="E431" t="s">
        <v>644</v>
      </c>
      <c r="F431" t="s">
        <v>7</v>
      </c>
    </row>
    <row r="432" spans="1:6" x14ac:dyDescent="0.2">
      <c r="A432" t="s">
        <v>447</v>
      </c>
      <c r="B432">
        <v>0.83682196011276822</v>
      </c>
      <c r="C432">
        <v>0.99990375998603898</v>
      </c>
      <c r="D432">
        <v>-0.11693987930785155</v>
      </c>
      <c r="E432" t="s">
        <v>644</v>
      </c>
      <c r="F432" t="s">
        <v>7</v>
      </c>
    </row>
    <row r="433" spans="1:6" x14ac:dyDescent="0.2">
      <c r="A433" t="s">
        <v>548</v>
      </c>
      <c r="B433">
        <v>0.83715788318780393</v>
      </c>
      <c r="C433">
        <v>0.99990375998603898</v>
      </c>
      <c r="D433">
        <v>9.8468535871955254E-2</v>
      </c>
      <c r="E433" t="s">
        <v>644</v>
      </c>
      <c r="F433" t="s">
        <v>7</v>
      </c>
    </row>
    <row r="434" spans="1:6" x14ac:dyDescent="0.2">
      <c r="A434" t="s">
        <v>598</v>
      </c>
      <c r="B434">
        <v>0.83748073235843334</v>
      </c>
      <c r="C434">
        <v>0.99990375998603898</v>
      </c>
      <c r="D434">
        <v>8.3700738726110613E-2</v>
      </c>
      <c r="E434" t="s">
        <v>644</v>
      </c>
      <c r="F434" t="s">
        <v>7</v>
      </c>
    </row>
    <row r="435" spans="1:6" x14ac:dyDescent="0.2">
      <c r="A435" t="s">
        <v>124</v>
      </c>
      <c r="B435">
        <v>0.84059508410470762</v>
      </c>
      <c r="C435">
        <v>0.99990375998603898</v>
      </c>
      <c r="D435">
        <v>-8.095750461034612E-2</v>
      </c>
      <c r="E435" t="s">
        <v>644</v>
      </c>
      <c r="F435" t="s">
        <v>7</v>
      </c>
    </row>
    <row r="436" spans="1:6" x14ac:dyDescent="0.2">
      <c r="A436" t="s">
        <v>322</v>
      </c>
      <c r="B436">
        <v>0.8411202686624174</v>
      </c>
      <c r="C436">
        <v>0.99990375998603898</v>
      </c>
      <c r="D436">
        <v>-0.15193944372227469</v>
      </c>
      <c r="E436" t="s">
        <v>644</v>
      </c>
      <c r="F436" t="s">
        <v>7</v>
      </c>
    </row>
    <row r="437" spans="1:6" x14ac:dyDescent="0.2">
      <c r="A437" t="s">
        <v>571</v>
      </c>
      <c r="B437">
        <v>0.84168247339592428</v>
      </c>
      <c r="C437">
        <v>0.99990375998603898</v>
      </c>
      <c r="D437">
        <v>-0.12094058743320435</v>
      </c>
      <c r="E437" t="s">
        <v>644</v>
      </c>
      <c r="F437" t="s">
        <v>7</v>
      </c>
    </row>
    <row r="438" spans="1:6" x14ac:dyDescent="0.2">
      <c r="A438" t="s">
        <v>138</v>
      </c>
      <c r="B438">
        <v>0.84259005431616052</v>
      </c>
      <c r="C438">
        <v>0.99990375998603898</v>
      </c>
      <c r="D438">
        <v>-0.12004310547589614</v>
      </c>
      <c r="E438" t="s">
        <v>644</v>
      </c>
      <c r="F438" t="s">
        <v>7</v>
      </c>
    </row>
    <row r="439" spans="1:6" x14ac:dyDescent="0.2">
      <c r="A439" t="s">
        <v>479</v>
      </c>
      <c r="B439">
        <v>0.84460688932420769</v>
      </c>
      <c r="C439">
        <v>0.99990375998603898</v>
      </c>
      <c r="D439">
        <v>-8.4782634035489135E-2</v>
      </c>
      <c r="E439" t="s">
        <v>644</v>
      </c>
      <c r="F439" t="s">
        <v>7</v>
      </c>
    </row>
    <row r="440" spans="1:6" x14ac:dyDescent="0.2">
      <c r="A440" t="s">
        <v>270</v>
      </c>
      <c r="B440">
        <v>0.84492939476153284</v>
      </c>
      <c r="C440">
        <v>0.99990375998603898</v>
      </c>
      <c r="D440">
        <v>9.349122663244902E-2</v>
      </c>
      <c r="E440" t="s">
        <v>644</v>
      </c>
      <c r="F440" t="s">
        <v>7</v>
      </c>
    </row>
    <row r="441" spans="1:6" x14ac:dyDescent="0.2">
      <c r="A441" t="s">
        <v>564</v>
      </c>
      <c r="B441">
        <v>0.84672254155828319</v>
      </c>
      <c r="C441">
        <v>0.99990375998603898</v>
      </c>
      <c r="D441">
        <v>0.15137442285805847</v>
      </c>
      <c r="E441" t="s">
        <v>644</v>
      </c>
      <c r="F441" t="s">
        <v>7</v>
      </c>
    </row>
    <row r="442" spans="1:6" x14ac:dyDescent="0.2">
      <c r="A442" t="s">
        <v>40</v>
      </c>
      <c r="B442">
        <v>0.84710317694180715</v>
      </c>
      <c r="C442">
        <v>0.99990375998603898</v>
      </c>
      <c r="D442">
        <v>-0.13453551040501699</v>
      </c>
      <c r="E442" t="s">
        <v>644</v>
      </c>
      <c r="F442" t="s">
        <v>7</v>
      </c>
    </row>
    <row r="443" spans="1:6" x14ac:dyDescent="0.2">
      <c r="A443" t="s">
        <v>437</v>
      </c>
      <c r="B443">
        <v>0.84819767970776616</v>
      </c>
      <c r="C443">
        <v>0.99990375998603898</v>
      </c>
      <c r="D443">
        <v>-0.11114470646363328</v>
      </c>
      <c r="E443" t="s">
        <v>644</v>
      </c>
      <c r="F443" t="s">
        <v>7</v>
      </c>
    </row>
    <row r="444" spans="1:6" x14ac:dyDescent="0.2">
      <c r="A444" t="s">
        <v>396</v>
      </c>
      <c r="B444">
        <v>0.84869042826350594</v>
      </c>
      <c r="C444">
        <v>0.99990375998603898</v>
      </c>
      <c r="D444">
        <v>0.15579902266646783</v>
      </c>
      <c r="E444" t="s">
        <v>644</v>
      </c>
      <c r="F444" t="s">
        <v>7</v>
      </c>
    </row>
    <row r="445" spans="1:6" x14ac:dyDescent="0.2">
      <c r="A445" t="s">
        <v>400</v>
      </c>
      <c r="B445">
        <v>0.85280871100167943</v>
      </c>
      <c r="C445">
        <v>0.99990375998603898</v>
      </c>
      <c r="D445">
        <v>0.13886035070212088</v>
      </c>
      <c r="E445" t="s">
        <v>644</v>
      </c>
      <c r="F445" t="s">
        <v>7</v>
      </c>
    </row>
    <row r="446" spans="1:6" x14ac:dyDescent="0.2">
      <c r="A446" t="s">
        <v>316</v>
      </c>
      <c r="B446">
        <v>0.85412470385396011</v>
      </c>
      <c r="C446">
        <v>0.99990375998603898</v>
      </c>
      <c r="D446">
        <v>8.8136316397389614E-2</v>
      </c>
      <c r="E446" t="s">
        <v>644</v>
      </c>
      <c r="F446" t="s">
        <v>7</v>
      </c>
    </row>
    <row r="447" spans="1:6" x14ac:dyDescent="0.2">
      <c r="A447" t="s">
        <v>566</v>
      </c>
      <c r="B447">
        <v>0.85415867152092129</v>
      </c>
      <c r="C447">
        <v>0.99990375998603898</v>
      </c>
      <c r="D447">
        <v>-0.11614487486929077</v>
      </c>
      <c r="E447" t="s">
        <v>644</v>
      </c>
      <c r="F447" t="s">
        <v>7</v>
      </c>
    </row>
    <row r="448" spans="1:6" x14ac:dyDescent="0.2">
      <c r="A448" t="s">
        <v>199</v>
      </c>
      <c r="B448">
        <v>0.85451026032087496</v>
      </c>
      <c r="C448">
        <v>0.99990375998603898</v>
      </c>
      <c r="D448">
        <v>4.7633492367901653E-2</v>
      </c>
      <c r="E448" t="s">
        <v>644</v>
      </c>
      <c r="F448" t="s">
        <v>7</v>
      </c>
    </row>
    <row r="449" spans="1:6" x14ac:dyDescent="0.2">
      <c r="A449" t="s">
        <v>527</v>
      </c>
      <c r="B449">
        <v>0.85702145157283183</v>
      </c>
      <c r="C449">
        <v>0.99990375998603898</v>
      </c>
      <c r="D449">
        <v>-0.13901039894827616</v>
      </c>
      <c r="E449" t="s">
        <v>644</v>
      </c>
      <c r="F449" t="s">
        <v>7</v>
      </c>
    </row>
    <row r="450" spans="1:6" x14ac:dyDescent="0.2">
      <c r="A450" t="s">
        <v>329</v>
      </c>
      <c r="B450">
        <v>0.85863271329428537</v>
      </c>
      <c r="C450">
        <v>0.99990375998603898</v>
      </c>
      <c r="D450">
        <v>0.10938963717878536</v>
      </c>
      <c r="E450" t="s">
        <v>644</v>
      </c>
      <c r="F450" t="s">
        <v>7</v>
      </c>
    </row>
    <row r="451" spans="1:6" x14ac:dyDescent="0.2">
      <c r="A451" t="s">
        <v>482</v>
      </c>
      <c r="B451">
        <v>0.85955027489254299</v>
      </c>
      <c r="C451">
        <v>0.99990375998603898</v>
      </c>
      <c r="D451">
        <v>7.164506876393989E-2</v>
      </c>
      <c r="E451" t="s">
        <v>644</v>
      </c>
      <c r="F451" t="s">
        <v>7</v>
      </c>
    </row>
    <row r="452" spans="1:6" x14ac:dyDescent="0.2">
      <c r="A452" t="s">
        <v>63</v>
      </c>
      <c r="B452">
        <v>0.86056454838374796</v>
      </c>
      <c r="C452">
        <v>0.99990375998603898</v>
      </c>
      <c r="D452">
        <v>-0.17346422335871506</v>
      </c>
      <c r="E452" t="s">
        <v>644</v>
      </c>
      <c r="F452" t="s">
        <v>7</v>
      </c>
    </row>
    <row r="453" spans="1:6" x14ac:dyDescent="0.2">
      <c r="A453" t="s">
        <v>246</v>
      </c>
      <c r="B453">
        <v>0.86059937874965975</v>
      </c>
      <c r="C453">
        <v>0.99990375998603898</v>
      </c>
      <c r="D453">
        <v>8.8640653139255399E-2</v>
      </c>
      <c r="E453" t="s">
        <v>644</v>
      </c>
      <c r="F453" t="s">
        <v>7</v>
      </c>
    </row>
    <row r="454" spans="1:6" x14ac:dyDescent="0.2">
      <c r="A454" t="s">
        <v>273</v>
      </c>
      <c r="B454">
        <v>0.86170359082746362</v>
      </c>
      <c r="C454">
        <v>0.99990375998603898</v>
      </c>
      <c r="D454">
        <v>-0.24637436608606689</v>
      </c>
      <c r="E454" t="s">
        <v>644</v>
      </c>
      <c r="F454" t="s">
        <v>7</v>
      </c>
    </row>
    <row r="455" spans="1:6" x14ac:dyDescent="0.2">
      <c r="A455" t="s">
        <v>206</v>
      </c>
      <c r="B455">
        <v>0.86322764843125332</v>
      </c>
      <c r="C455">
        <v>0.99990375998603898</v>
      </c>
      <c r="D455">
        <v>0.11781394347449825</v>
      </c>
      <c r="E455" t="s">
        <v>644</v>
      </c>
      <c r="F455" t="s">
        <v>7</v>
      </c>
    </row>
    <row r="456" spans="1:6" x14ac:dyDescent="0.2">
      <c r="A456" t="s">
        <v>519</v>
      </c>
      <c r="B456">
        <v>0.8633731825611588</v>
      </c>
      <c r="C456">
        <v>0.99990375998603898</v>
      </c>
      <c r="D456">
        <v>-0.11167002666954673</v>
      </c>
      <c r="E456" t="s">
        <v>644</v>
      </c>
      <c r="F456" t="s">
        <v>7</v>
      </c>
    </row>
    <row r="457" spans="1:6" x14ac:dyDescent="0.2">
      <c r="A457" t="s">
        <v>187</v>
      </c>
      <c r="B457">
        <v>0.86376538540281023</v>
      </c>
      <c r="C457">
        <v>0.99990375998603898</v>
      </c>
      <c r="D457">
        <v>8.9283669524000686E-2</v>
      </c>
      <c r="E457" t="s">
        <v>644</v>
      </c>
      <c r="F457" t="s">
        <v>7</v>
      </c>
    </row>
    <row r="458" spans="1:6" x14ac:dyDescent="0.2">
      <c r="A458" t="s">
        <v>160</v>
      </c>
      <c r="B458">
        <v>0.86387331581421722</v>
      </c>
      <c r="C458">
        <v>0.99990375998603898</v>
      </c>
      <c r="D458">
        <v>6.4952887198511888E-2</v>
      </c>
      <c r="E458" t="s">
        <v>644</v>
      </c>
      <c r="F458" t="s">
        <v>7</v>
      </c>
    </row>
    <row r="459" spans="1:6" x14ac:dyDescent="0.2">
      <c r="A459" t="s">
        <v>185</v>
      </c>
      <c r="B459">
        <v>0.8642136746494764</v>
      </c>
      <c r="C459">
        <v>0.99990375998603898</v>
      </c>
      <c r="D459">
        <v>7.8315924152468686E-2</v>
      </c>
      <c r="E459" t="s">
        <v>644</v>
      </c>
      <c r="F459" t="s">
        <v>7</v>
      </c>
    </row>
    <row r="460" spans="1:6" x14ac:dyDescent="0.2">
      <c r="A460" t="s">
        <v>235</v>
      </c>
      <c r="B460">
        <v>0.86535562746420913</v>
      </c>
      <c r="C460">
        <v>0.99990375998603898</v>
      </c>
      <c r="D460">
        <v>8.5829298461800763E-2</v>
      </c>
      <c r="E460" t="s">
        <v>644</v>
      </c>
      <c r="F460" t="s">
        <v>7</v>
      </c>
    </row>
    <row r="461" spans="1:6" x14ac:dyDescent="0.2">
      <c r="A461" t="s">
        <v>451</v>
      </c>
      <c r="B461">
        <v>0.86817913298552463</v>
      </c>
      <c r="C461">
        <v>0.99990375998603898</v>
      </c>
      <c r="D461">
        <v>6.6228433802401065E-2</v>
      </c>
      <c r="E461" t="s">
        <v>644</v>
      </c>
      <c r="F461" t="s">
        <v>7</v>
      </c>
    </row>
    <row r="462" spans="1:6" x14ac:dyDescent="0.2">
      <c r="A462" t="s">
        <v>606</v>
      </c>
      <c r="B462">
        <v>0.86919927877199377</v>
      </c>
      <c r="C462">
        <v>0.99990375998603898</v>
      </c>
      <c r="D462">
        <v>-0.12611110148169047</v>
      </c>
      <c r="E462" t="s">
        <v>644</v>
      </c>
      <c r="F462" t="s">
        <v>7</v>
      </c>
    </row>
    <row r="463" spans="1:6" x14ac:dyDescent="0.2">
      <c r="A463" t="s">
        <v>194</v>
      </c>
      <c r="B463">
        <v>0.86937098332866447</v>
      </c>
      <c r="C463">
        <v>0.99990375998603898</v>
      </c>
      <c r="D463">
        <v>-8.6031982131769213E-2</v>
      </c>
      <c r="E463" t="s">
        <v>644</v>
      </c>
      <c r="F463" t="s">
        <v>7</v>
      </c>
    </row>
    <row r="464" spans="1:6" x14ac:dyDescent="0.2">
      <c r="A464" t="s">
        <v>393</v>
      </c>
      <c r="B464">
        <v>0.87338318465162423</v>
      </c>
      <c r="C464">
        <v>0.99990375998603898</v>
      </c>
      <c r="D464">
        <v>-0.12909132052359601</v>
      </c>
      <c r="E464" t="s">
        <v>644</v>
      </c>
      <c r="F464" t="s">
        <v>7</v>
      </c>
    </row>
    <row r="465" spans="1:6" x14ac:dyDescent="0.2">
      <c r="A465" t="s">
        <v>256</v>
      </c>
      <c r="B465">
        <v>0.87531474844224411</v>
      </c>
      <c r="C465">
        <v>0.99990375998603898</v>
      </c>
      <c r="D465">
        <v>-0.14095770428214988</v>
      </c>
      <c r="E465" t="s">
        <v>644</v>
      </c>
      <c r="F465" t="s">
        <v>7</v>
      </c>
    </row>
    <row r="466" spans="1:6" x14ac:dyDescent="0.2">
      <c r="A466" t="s">
        <v>315</v>
      </c>
      <c r="B466">
        <v>0.87564244643621125</v>
      </c>
      <c r="C466">
        <v>0.99990375998603898</v>
      </c>
      <c r="D466">
        <v>-0.13716445726696547</v>
      </c>
      <c r="E466" t="s">
        <v>644</v>
      </c>
      <c r="F466" t="s">
        <v>7</v>
      </c>
    </row>
    <row r="467" spans="1:6" x14ac:dyDescent="0.2">
      <c r="A467" t="s">
        <v>97</v>
      </c>
      <c r="B467">
        <v>0.87608403852832528</v>
      </c>
      <c r="C467">
        <v>0.99990375998603898</v>
      </c>
      <c r="D467">
        <v>-4.606530676897691E-2</v>
      </c>
      <c r="E467" t="s">
        <v>644</v>
      </c>
      <c r="F467" t="s">
        <v>7</v>
      </c>
    </row>
    <row r="468" spans="1:6" x14ac:dyDescent="0.2">
      <c r="A468" t="s">
        <v>110</v>
      </c>
      <c r="B468">
        <v>0.87643245018649107</v>
      </c>
      <c r="C468">
        <v>0.99990375998603898</v>
      </c>
      <c r="D468">
        <v>6.424267937773287E-2</v>
      </c>
      <c r="E468" t="s">
        <v>644</v>
      </c>
      <c r="F468" t="s">
        <v>7</v>
      </c>
    </row>
    <row r="469" spans="1:6" x14ac:dyDescent="0.2">
      <c r="A469" t="s">
        <v>560</v>
      </c>
      <c r="B469">
        <v>0.87683896433356479</v>
      </c>
      <c r="C469">
        <v>0.99990375998603898</v>
      </c>
      <c r="D469">
        <v>0.14054684369875003</v>
      </c>
      <c r="E469" t="s">
        <v>644</v>
      </c>
      <c r="F469" t="s">
        <v>7</v>
      </c>
    </row>
    <row r="470" spans="1:6" x14ac:dyDescent="0.2">
      <c r="A470" t="s">
        <v>212</v>
      </c>
      <c r="B470">
        <v>0.87784508668161376</v>
      </c>
      <c r="C470">
        <v>0.99990375998603898</v>
      </c>
      <c r="D470">
        <v>0.10189145449393539</v>
      </c>
      <c r="E470" t="s">
        <v>644</v>
      </c>
      <c r="F470" t="s">
        <v>7</v>
      </c>
    </row>
    <row r="471" spans="1:6" x14ac:dyDescent="0.2">
      <c r="A471" t="s">
        <v>585</v>
      </c>
      <c r="B471">
        <v>0.87858981376235612</v>
      </c>
      <c r="C471">
        <v>0.99990375998603898</v>
      </c>
      <c r="D471">
        <v>-7.1261928992553195E-2</v>
      </c>
      <c r="E471" t="s">
        <v>644</v>
      </c>
      <c r="F471" t="s">
        <v>7</v>
      </c>
    </row>
    <row r="472" spans="1:6" x14ac:dyDescent="0.2">
      <c r="A472" t="s">
        <v>555</v>
      </c>
      <c r="B472">
        <v>0.87924747487497246</v>
      </c>
      <c r="C472">
        <v>0.99990375998603898</v>
      </c>
      <c r="D472">
        <v>-7.8054454808473284E-2</v>
      </c>
      <c r="E472" t="s">
        <v>644</v>
      </c>
      <c r="F472" t="s">
        <v>7</v>
      </c>
    </row>
    <row r="473" spans="1:6" x14ac:dyDescent="0.2">
      <c r="A473" t="s">
        <v>608</v>
      </c>
      <c r="B473">
        <v>0.87998750230814804</v>
      </c>
      <c r="C473">
        <v>0.99990375998603898</v>
      </c>
      <c r="D473">
        <v>0.15435557116295384</v>
      </c>
      <c r="E473" t="s">
        <v>644</v>
      </c>
      <c r="F473" t="s">
        <v>7</v>
      </c>
    </row>
    <row r="474" spans="1:6" x14ac:dyDescent="0.2">
      <c r="A474" t="s">
        <v>283</v>
      </c>
      <c r="B474">
        <v>0.88056433524336875</v>
      </c>
      <c r="C474">
        <v>0.99990375998603898</v>
      </c>
      <c r="D474">
        <v>-0.32410395363169764</v>
      </c>
      <c r="E474" t="s">
        <v>644</v>
      </c>
      <c r="F474" t="s">
        <v>7</v>
      </c>
    </row>
    <row r="475" spans="1:6" x14ac:dyDescent="0.2">
      <c r="A475" t="s">
        <v>99</v>
      </c>
      <c r="B475">
        <v>0.88236832394042275</v>
      </c>
      <c r="C475">
        <v>0.99990375998603898</v>
      </c>
      <c r="D475">
        <v>-0.14109188231348657</v>
      </c>
      <c r="E475" t="s">
        <v>644</v>
      </c>
      <c r="F475" t="s">
        <v>7</v>
      </c>
    </row>
    <row r="476" spans="1:6" x14ac:dyDescent="0.2">
      <c r="A476" t="s">
        <v>106</v>
      </c>
      <c r="B476">
        <v>0.88296216516320969</v>
      </c>
      <c r="C476">
        <v>0.99990375998603898</v>
      </c>
      <c r="D476">
        <v>-4.2856667873033771E-2</v>
      </c>
      <c r="E476" t="s">
        <v>644</v>
      </c>
      <c r="F476" t="s">
        <v>7</v>
      </c>
    </row>
    <row r="477" spans="1:6" x14ac:dyDescent="0.2">
      <c r="A477" t="s">
        <v>511</v>
      </c>
      <c r="B477">
        <v>0.8853570879478545</v>
      </c>
      <c r="C477">
        <v>0.99990375998603898</v>
      </c>
      <c r="D477">
        <v>5.9020763282527922E-2</v>
      </c>
      <c r="E477" t="s">
        <v>644</v>
      </c>
      <c r="F477" t="s">
        <v>7</v>
      </c>
    </row>
    <row r="478" spans="1:6" x14ac:dyDescent="0.2">
      <c r="A478" t="s">
        <v>354</v>
      </c>
      <c r="B478">
        <v>0.88584541541983186</v>
      </c>
      <c r="C478">
        <v>0.99990375998603898</v>
      </c>
      <c r="D478">
        <v>-7.3004896951714526E-2</v>
      </c>
      <c r="E478" t="s">
        <v>644</v>
      </c>
      <c r="F478" t="s">
        <v>7</v>
      </c>
    </row>
    <row r="479" spans="1:6" x14ac:dyDescent="0.2">
      <c r="A479" t="s">
        <v>181</v>
      </c>
      <c r="B479">
        <v>0.88746537078192222</v>
      </c>
      <c r="C479">
        <v>0.99990375998603898</v>
      </c>
      <c r="D479">
        <v>-8.0329111784047225E-2</v>
      </c>
      <c r="E479" t="s">
        <v>644</v>
      </c>
      <c r="F479" t="s">
        <v>7</v>
      </c>
    </row>
    <row r="480" spans="1:6" x14ac:dyDescent="0.2">
      <c r="A480" t="s">
        <v>231</v>
      </c>
      <c r="B480">
        <v>0.88922177723421747</v>
      </c>
      <c r="C480">
        <v>0.99990375998603898</v>
      </c>
      <c r="D480">
        <v>-8.3349140125279719E-2</v>
      </c>
      <c r="E480" t="s">
        <v>644</v>
      </c>
      <c r="F480" t="s">
        <v>7</v>
      </c>
    </row>
    <row r="481" spans="1:6" x14ac:dyDescent="0.2">
      <c r="A481" t="s">
        <v>375</v>
      </c>
      <c r="B481">
        <v>0.89051377698124123</v>
      </c>
      <c r="C481">
        <v>0.99990375998603898</v>
      </c>
      <c r="D481">
        <v>-0.10465586132835281</v>
      </c>
      <c r="E481" t="s">
        <v>644</v>
      </c>
      <c r="F481" t="s">
        <v>7</v>
      </c>
    </row>
    <row r="482" spans="1:6" x14ac:dyDescent="0.2">
      <c r="A482" t="s">
        <v>18</v>
      </c>
      <c r="B482">
        <v>0.89078189255007256</v>
      </c>
      <c r="C482">
        <v>0.99990375998603898</v>
      </c>
      <c r="D482">
        <v>-5.6362434623181024E-2</v>
      </c>
      <c r="E482" t="s">
        <v>644</v>
      </c>
      <c r="F482" t="s">
        <v>7</v>
      </c>
    </row>
    <row r="483" spans="1:6" x14ac:dyDescent="0.2">
      <c r="A483" t="s">
        <v>222</v>
      </c>
      <c r="B483">
        <v>0.8907885115449945</v>
      </c>
      <c r="C483">
        <v>0.99990375998603898</v>
      </c>
      <c r="D483">
        <v>8.686333568854343E-2</v>
      </c>
      <c r="E483" t="s">
        <v>644</v>
      </c>
      <c r="F483" t="s">
        <v>7</v>
      </c>
    </row>
    <row r="484" spans="1:6" x14ac:dyDescent="0.2">
      <c r="A484" t="s">
        <v>356</v>
      </c>
      <c r="B484">
        <v>0.89156964356472101</v>
      </c>
      <c r="C484">
        <v>0.99990375998603898</v>
      </c>
      <c r="D484">
        <v>0.36204297440364464</v>
      </c>
      <c r="E484" t="s">
        <v>644</v>
      </c>
      <c r="F484" t="s">
        <v>7</v>
      </c>
    </row>
    <row r="485" spans="1:6" x14ac:dyDescent="0.2">
      <c r="A485" t="s">
        <v>103</v>
      </c>
      <c r="B485">
        <v>0.89230993651706614</v>
      </c>
      <c r="C485">
        <v>0.99990375998603898</v>
      </c>
      <c r="D485">
        <v>0.13121223413719507</v>
      </c>
      <c r="E485" t="s">
        <v>644</v>
      </c>
      <c r="F485" t="s">
        <v>7</v>
      </c>
    </row>
    <row r="486" spans="1:6" x14ac:dyDescent="0.2">
      <c r="A486" t="s">
        <v>355</v>
      </c>
      <c r="B486">
        <v>0.89268263302734963</v>
      </c>
      <c r="C486">
        <v>0.99990375998603898</v>
      </c>
      <c r="D486">
        <v>-0.14344056779394054</v>
      </c>
      <c r="E486" t="s">
        <v>644</v>
      </c>
      <c r="F486" t="s">
        <v>7</v>
      </c>
    </row>
    <row r="487" spans="1:6" x14ac:dyDescent="0.2">
      <c r="A487" t="s">
        <v>45</v>
      </c>
      <c r="B487">
        <v>0.89312901792468258</v>
      </c>
      <c r="C487">
        <v>0.99990375998603898</v>
      </c>
      <c r="D487">
        <v>6.6653285253218453E-2</v>
      </c>
      <c r="E487" t="s">
        <v>644</v>
      </c>
      <c r="F487" t="s">
        <v>7</v>
      </c>
    </row>
    <row r="488" spans="1:6" x14ac:dyDescent="0.2">
      <c r="A488" t="s">
        <v>429</v>
      </c>
      <c r="B488">
        <v>0.8938109037846611</v>
      </c>
      <c r="C488">
        <v>0.99990375998603898</v>
      </c>
      <c r="D488">
        <v>9.0233582933715639E-2</v>
      </c>
      <c r="E488" t="s">
        <v>644</v>
      </c>
      <c r="F488" t="s">
        <v>7</v>
      </c>
    </row>
    <row r="489" spans="1:6" x14ac:dyDescent="0.2">
      <c r="A489" t="s">
        <v>49</v>
      </c>
      <c r="B489">
        <v>0.89700362075409323</v>
      </c>
      <c r="C489">
        <v>0.99990375998603898</v>
      </c>
      <c r="D489">
        <v>-0.14791482125894362</v>
      </c>
      <c r="E489" t="s">
        <v>644</v>
      </c>
      <c r="F489" t="s">
        <v>7</v>
      </c>
    </row>
    <row r="490" spans="1:6" x14ac:dyDescent="0.2">
      <c r="A490" t="s">
        <v>367</v>
      </c>
      <c r="B490">
        <v>0.89777203404495198</v>
      </c>
      <c r="C490">
        <v>0.99990375998603898</v>
      </c>
      <c r="D490">
        <v>-8.1286867115546668E-2</v>
      </c>
      <c r="E490" t="s">
        <v>644</v>
      </c>
      <c r="F490" t="s">
        <v>7</v>
      </c>
    </row>
    <row r="491" spans="1:6" x14ac:dyDescent="0.2">
      <c r="A491" t="s">
        <v>477</v>
      </c>
      <c r="B491">
        <v>0.89793321048310781</v>
      </c>
      <c r="C491">
        <v>0.99990375998603898</v>
      </c>
      <c r="D491">
        <v>5.1357680529513061E-2</v>
      </c>
      <c r="E491" t="s">
        <v>644</v>
      </c>
      <c r="F491" t="s">
        <v>7</v>
      </c>
    </row>
    <row r="492" spans="1:6" x14ac:dyDescent="0.2">
      <c r="A492" t="s">
        <v>546</v>
      </c>
      <c r="B492">
        <v>0.89829336337448584</v>
      </c>
      <c r="C492">
        <v>0.99990375998603898</v>
      </c>
      <c r="D492">
        <v>9.9922679466078357E-2</v>
      </c>
      <c r="E492" t="s">
        <v>644</v>
      </c>
      <c r="F492" t="s">
        <v>7</v>
      </c>
    </row>
    <row r="493" spans="1:6" x14ac:dyDescent="0.2">
      <c r="A493" t="s">
        <v>339</v>
      </c>
      <c r="B493">
        <v>0.89859844210503659</v>
      </c>
      <c r="C493">
        <v>0.99990375998603898</v>
      </c>
      <c r="D493">
        <v>4.3403680290153179E-2</v>
      </c>
      <c r="E493" t="s">
        <v>644</v>
      </c>
      <c r="F493" t="s">
        <v>7</v>
      </c>
    </row>
    <row r="494" spans="1:6" x14ac:dyDescent="0.2">
      <c r="A494" t="s">
        <v>26</v>
      </c>
      <c r="B494">
        <v>0.89925661698655968</v>
      </c>
      <c r="C494">
        <v>0.99990375998603898</v>
      </c>
      <c r="D494">
        <v>-6.5902221698218966E-2</v>
      </c>
      <c r="E494" t="s">
        <v>644</v>
      </c>
      <c r="F494" t="s">
        <v>7</v>
      </c>
    </row>
    <row r="495" spans="1:6" x14ac:dyDescent="0.2">
      <c r="A495" t="s">
        <v>191</v>
      </c>
      <c r="B495">
        <v>0.89975624256515663</v>
      </c>
      <c r="C495">
        <v>0.99990375998603898</v>
      </c>
      <c r="D495">
        <v>-0.10658700129971649</v>
      </c>
      <c r="E495" t="s">
        <v>644</v>
      </c>
      <c r="F495" t="s">
        <v>7</v>
      </c>
    </row>
    <row r="496" spans="1:6" x14ac:dyDescent="0.2">
      <c r="A496" t="s">
        <v>289</v>
      </c>
      <c r="B496">
        <v>0.9015056287821277</v>
      </c>
      <c r="C496">
        <v>0.99990375998603898</v>
      </c>
      <c r="D496">
        <v>6.5134953987372235E-2</v>
      </c>
      <c r="E496" t="s">
        <v>644</v>
      </c>
      <c r="F496" t="s">
        <v>7</v>
      </c>
    </row>
    <row r="497" spans="1:6" x14ac:dyDescent="0.2">
      <c r="A497" t="s">
        <v>165</v>
      </c>
      <c r="B497">
        <v>0.90558570622932133</v>
      </c>
      <c r="C497">
        <v>0.99990375998603898</v>
      </c>
      <c r="D497">
        <v>-3.7371780005735988E-2</v>
      </c>
      <c r="E497" t="s">
        <v>644</v>
      </c>
      <c r="F497" t="s">
        <v>7</v>
      </c>
    </row>
    <row r="498" spans="1:6" x14ac:dyDescent="0.2">
      <c r="A498" t="s">
        <v>599</v>
      </c>
      <c r="B498">
        <v>0.90578625027670245</v>
      </c>
      <c r="C498">
        <v>0.99990375998603898</v>
      </c>
      <c r="D498">
        <v>-6.8627447858513602E-2</v>
      </c>
      <c r="E498" t="s">
        <v>644</v>
      </c>
      <c r="F498" t="s">
        <v>7</v>
      </c>
    </row>
    <row r="499" spans="1:6" x14ac:dyDescent="0.2">
      <c r="A499" t="s">
        <v>41</v>
      </c>
      <c r="B499">
        <v>0.90621576162106121</v>
      </c>
      <c r="C499">
        <v>0.99990375998603898</v>
      </c>
      <c r="D499">
        <v>-0.11175189667803054</v>
      </c>
      <c r="E499" t="s">
        <v>644</v>
      </c>
      <c r="F499" t="s">
        <v>7</v>
      </c>
    </row>
    <row r="500" spans="1:6" x14ac:dyDescent="0.2">
      <c r="A500" t="s">
        <v>90</v>
      </c>
      <c r="B500">
        <v>0.90835276134484499</v>
      </c>
      <c r="C500">
        <v>0.99990375998603898</v>
      </c>
      <c r="D500">
        <v>5.6285367416800902E-2</v>
      </c>
      <c r="E500" t="s">
        <v>644</v>
      </c>
      <c r="F500" t="s">
        <v>7</v>
      </c>
    </row>
    <row r="501" spans="1:6" x14ac:dyDescent="0.2">
      <c r="A501" t="s">
        <v>104</v>
      </c>
      <c r="B501">
        <v>0.90880597392081808</v>
      </c>
      <c r="C501">
        <v>0.99990375998603898</v>
      </c>
      <c r="D501">
        <v>0.10123562006071182</v>
      </c>
      <c r="E501" t="s">
        <v>644</v>
      </c>
      <c r="F501" t="s">
        <v>7</v>
      </c>
    </row>
    <row r="502" spans="1:6" x14ac:dyDescent="0.2">
      <c r="A502" t="s">
        <v>78</v>
      </c>
      <c r="B502">
        <v>0.90900782650736556</v>
      </c>
      <c r="C502">
        <v>0.99990375998603898</v>
      </c>
      <c r="D502">
        <v>4.300399383838549E-2</v>
      </c>
      <c r="E502" t="s">
        <v>644</v>
      </c>
      <c r="F502" t="s">
        <v>7</v>
      </c>
    </row>
    <row r="503" spans="1:6" x14ac:dyDescent="0.2">
      <c r="A503" t="s">
        <v>193</v>
      </c>
      <c r="B503">
        <v>0.91176107454721733</v>
      </c>
      <c r="C503">
        <v>0.99990375998603898</v>
      </c>
      <c r="D503">
        <v>-7.0039276852049248E-2</v>
      </c>
      <c r="E503" t="s">
        <v>644</v>
      </c>
      <c r="F503" t="s">
        <v>7</v>
      </c>
    </row>
    <row r="504" spans="1:6" x14ac:dyDescent="0.2">
      <c r="A504" t="s">
        <v>420</v>
      </c>
      <c r="B504">
        <v>0.91398319115041049</v>
      </c>
      <c r="C504">
        <v>0.99990375998603898</v>
      </c>
      <c r="D504">
        <v>6.0904975105941173E-2</v>
      </c>
      <c r="E504" t="s">
        <v>644</v>
      </c>
      <c r="F504" t="s">
        <v>7</v>
      </c>
    </row>
    <row r="505" spans="1:6" x14ac:dyDescent="0.2">
      <c r="A505" t="s">
        <v>330</v>
      </c>
      <c r="B505">
        <v>0.91756812822556388</v>
      </c>
      <c r="C505">
        <v>0.99990375998603898</v>
      </c>
      <c r="D505">
        <v>-9.2423792217627962E-2</v>
      </c>
      <c r="E505" t="s">
        <v>644</v>
      </c>
      <c r="F505" t="s">
        <v>7</v>
      </c>
    </row>
    <row r="506" spans="1:6" x14ac:dyDescent="0.2">
      <c r="A506" t="s">
        <v>303</v>
      </c>
      <c r="B506">
        <v>0.91898011594538731</v>
      </c>
      <c r="C506">
        <v>0.99990375998603898</v>
      </c>
      <c r="D506">
        <v>7.2334967783796944E-2</v>
      </c>
      <c r="E506" t="s">
        <v>644</v>
      </c>
      <c r="F506" t="s">
        <v>7</v>
      </c>
    </row>
    <row r="507" spans="1:6" x14ac:dyDescent="0.2">
      <c r="A507" t="s">
        <v>102</v>
      </c>
      <c r="B507">
        <v>0.91912262115765098</v>
      </c>
      <c r="C507">
        <v>0.99990375998603898</v>
      </c>
      <c r="D507">
        <v>-5.60247950341346E-2</v>
      </c>
      <c r="E507" t="s">
        <v>644</v>
      </c>
      <c r="F507" t="s">
        <v>7</v>
      </c>
    </row>
    <row r="508" spans="1:6" x14ac:dyDescent="0.2">
      <c r="A508" t="s">
        <v>214</v>
      </c>
      <c r="B508">
        <v>0.91949848432647652</v>
      </c>
      <c r="C508">
        <v>0.99990375998603898</v>
      </c>
      <c r="D508">
        <v>0.10226821879881776</v>
      </c>
      <c r="E508" t="s">
        <v>644</v>
      </c>
      <c r="F508" t="s">
        <v>7</v>
      </c>
    </row>
    <row r="509" spans="1:6" x14ac:dyDescent="0.2">
      <c r="A509" t="s">
        <v>383</v>
      </c>
      <c r="B509">
        <v>0.92038385729809769</v>
      </c>
      <c r="C509">
        <v>0.99990375998603898</v>
      </c>
      <c r="D509">
        <v>8.2998349518923042E-2</v>
      </c>
      <c r="E509" t="s">
        <v>644</v>
      </c>
      <c r="F509" t="s">
        <v>7</v>
      </c>
    </row>
    <row r="510" spans="1:6" x14ac:dyDescent="0.2">
      <c r="A510" t="s">
        <v>469</v>
      </c>
      <c r="B510">
        <v>0.92075344081373567</v>
      </c>
      <c r="C510">
        <v>0.99990375998603898</v>
      </c>
      <c r="D510">
        <v>5.6110910476455556E-2</v>
      </c>
      <c r="E510" t="s">
        <v>644</v>
      </c>
      <c r="F510" t="s">
        <v>7</v>
      </c>
    </row>
    <row r="511" spans="1:6" x14ac:dyDescent="0.2">
      <c r="A511" t="s">
        <v>462</v>
      </c>
      <c r="B511">
        <v>0.92143839608058808</v>
      </c>
      <c r="C511">
        <v>0.99990375998603898</v>
      </c>
      <c r="D511">
        <v>-8.1815995011131459E-2</v>
      </c>
      <c r="E511" t="s">
        <v>644</v>
      </c>
      <c r="F511" t="s">
        <v>7</v>
      </c>
    </row>
    <row r="512" spans="1:6" x14ac:dyDescent="0.2">
      <c r="A512" t="s">
        <v>421</v>
      </c>
      <c r="B512">
        <v>0.92179393706823998</v>
      </c>
      <c r="C512">
        <v>0.99990375998603898</v>
      </c>
      <c r="D512">
        <v>-6.0833271067123551E-2</v>
      </c>
      <c r="E512" t="s">
        <v>644</v>
      </c>
      <c r="F512" t="s">
        <v>7</v>
      </c>
    </row>
    <row r="513" spans="1:6" x14ac:dyDescent="0.2">
      <c r="A513" t="s">
        <v>164</v>
      </c>
      <c r="B513">
        <v>0.92239044464492403</v>
      </c>
      <c r="C513">
        <v>0.99990375998603898</v>
      </c>
      <c r="D513">
        <v>-9.2499674202261017E-2</v>
      </c>
      <c r="E513" t="s">
        <v>644</v>
      </c>
      <c r="F513" t="s">
        <v>7</v>
      </c>
    </row>
    <row r="514" spans="1:6" x14ac:dyDescent="0.2">
      <c r="A514" t="s">
        <v>123</v>
      </c>
      <c r="B514">
        <v>0.92337933268539807</v>
      </c>
      <c r="C514">
        <v>0.99990375998603898</v>
      </c>
      <c r="D514">
        <v>6.9127908705578278E-2</v>
      </c>
      <c r="E514" t="s">
        <v>644</v>
      </c>
      <c r="F514" t="s">
        <v>7</v>
      </c>
    </row>
    <row r="515" spans="1:6" x14ac:dyDescent="0.2">
      <c r="A515" t="s">
        <v>517</v>
      </c>
      <c r="B515">
        <v>0.92350212986098079</v>
      </c>
      <c r="C515">
        <v>0.99990375998603898</v>
      </c>
      <c r="D515">
        <v>5.2085400920404368E-2</v>
      </c>
      <c r="E515" t="s">
        <v>644</v>
      </c>
      <c r="F515" t="s">
        <v>7</v>
      </c>
    </row>
    <row r="516" spans="1:6" x14ac:dyDescent="0.2">
      <c r="A516" t="s">
        <v>189</v>
      </c>
      <c r="B516">
        <v>0.92351174556207782</v>
      </c>
      <c r="C516">
        <v>0.99990375998603898</v>
      </c>
      <c r="D516">
        <v>8.5784976478546993E-2</v>
      </c>
      <c r="E516" t="s">
        <v>644</v>
      </c>
      <c r="F516" t="s">
        <v>7</v>
      </c>
    </row>
    <row r="517" spans="1:6" x14ac:dyDescent="0.2">
      <c r="A517" t="s">
        <v>422</v>
      </c>
      <c r="B517">
        <v>0.92703485028131483</v>
      </c>
      <c r="C517">
        <v>0.99990375998603898</v>
      </c>
      <c r="D517">
        <v>-7.0172261577831907E-2</v>
      </c>
      <c r="E517" t="s">
        <v>644</v>
      </c>
      <c r="F517" t="s">
        <v>7</v>
      </c>
    </row>
    <row r="518" spans="1:6" x14ac:dyDescent="0.2">
      <c r="A518" t="s">
        <v>368</v>
      </c>
      <c r="B518">
        <v>0.92739163234142896</v>
      </c>
      <c r="C518">
        <v>0.99990375998603898</v>
      </c>
      <c r="D518">
        <v>-0.14435793333005753</v>
      </c>
      <c r="E518" t="s">
        <v>644</v>
      </c>
      <c r="F518" t="s">
        <v>7</v>
      </c>
    </row>
    <row r="519" spans="1:6" x14ac:dyDescent="0.2">
      <c r="A519" t="s">
        <v>294</v>
      </c>
      <c r="B519">
        <v>0.92777732751832209</v>
      </c>
      <c r="C519">
        <v>0.99990375998603898</v>
      </c>
      <c r="D519">
        <v>0.10597405590954408</v>
      </c>
      <c r="E519" t="s">
        <v>644</v>
      </c>
      <c r="F519" t="s">
        <v>7</v>
      </c>
    </row>
    <row r="520" spans="1:6" x14ac:dyDescent="0.2">
      <c r="A520" t="s">
        <v>88</v>
      </c>
      <c r="B520">
        <v>0.9289976819969763</v>
      </c>
      <c r="C520">
        <v>0.99990375998603898</v>
      </c>
      <c r="D520">
        <v>-2.3828047853981182E-2</v>
      </c>
      <c r="E520" t="s">
        <v>644</v>
      </c>
      <c r="F520" t="s">
        <v>7</v>
      </c>
    </row>
    <row r="521" spans="1:6" x14ac:dyDescent="0.2">
      <c r="A521" t="s">
        <v>473</v>
      </c>
      <c r="B521">
        <v>0.92903106328741281</v>
      </c>
      <c r="C521">
        <v>0.99990375998603898</v>
      </c>
      <c r="D521">
        <v>4.678556831873637E-2</v>
      </c>
      <c r="E521" t="s">
        <v>644</v>
      </c>
      <c r="F521" t="s">
        <v>7</v>
      </c>
    </row>
    <row r="522" spans="1:6" x14ac:dyDescent="0.2">
      <c r="A522" t="s">
        <v>244</v>
      </c>
      <c r="B522">
        <v>0.92915271860942339</v>
      </c>
      <c r="C522">
        <v>0.99990375998603898</v>
      </c>
      <c r="D522">
        <v>6.8469106657773615E-2</v>
      </c>
      <c r="E522" t="s">
        <v>644</v>
      </c>
      <c r="F522" t="s">
        <v>7</v>
      </c>
    </row>
    <row r="523" spans="1:6" x14ac:dyDescent="0.2">
      <c r="A523" t="s">
        <v>265</v>
      </c>
      <c r="B523">
        <v>0.92946856810731893</v>
      </c>
      <c r="C523">
        <v>0.99990375998603898</v>
      </c>
      <c r="D523">
        <v>-8.5357880248830911E-2</v>
      </c>
      <c r="E523" t="s">
        <v>644</v>
      </c>
      <c r="F523" t="s">
        <v>7</v>
      </c>
    </row>
    <row r="524" spans="1:6" x14ac:dyDescent="0.2">
      <c r="A524" t="s">
        <v>413</v>
      </c>
      <c r="B524">
        <v>0.92966169934969045</v>
      </c>
      <c r="C524">
        <v>0.99990375998603898</v>
      </c>
      <c r="D524">
        <v>-5.2120931490946099E-2</v>
      </c>
      <c r="E524" t="s">
        <v>644</v>
      </c>
      <c r="F524" t="s">
        <v>7</v>
      </c>
    </row>
    <row r="525" spans="1:6" x14ac:dyDescent="0.2">
      <c r="A525" t="s">
        <v>108</v>
      </c>
      <c r="B525">
        <v>0.93154214683964875</v>
      </c>
      <c r="C525">
        <v>0.99990375998603898</v>
      </c>
      <c r="D525">
        <v>3.1285612438770372E-2</v>
      </c>
      <c r="E525" t="s">
        <v>644</v>
      </c>
      <c r="F525" t="s">
        <v>7</v>
      </c>
    </row>
    <row r="526" spans="1:6" x14ac:dyDescent="0.2">
      <c r="A526" t="s">
        <v>397</v>
      </c>
      <c r="B526">
        <v>0.93341423604410967</v>
      </c>
      <c r="C526">
        <v>0.99990375998603898</v>
      </c>
      <c r="D526">
        <v>2.4845874768069764E-2</v>
      </c>
      <c r="E526" t="s">
        <v>644</v>
      </c>
      <c r="F526" t="s">
        <v>7</v>
      </c>
    </row>
    <row r="527" spans="1:6" x14ac:dyDescent="0.2">
      <c r="A527" t="s">
        <v>516</v>
      </c>
      <c r="B527">
        <v>0.93433794232510547</v>
      </c>
      <c r="C527">
        <v>0.99990375998603898</v>
      </c>
      <c r="D527">
        <v>4.1004403768897246E-2</v>
      </c>
      <c r="E527" t="s">
        <v>644</v>
      </c>
      <c r="F527" t="s">
        <v>7</v>
      </c>
    </row>
    <row r="528" spans="1:6" x14ac:dyDescent="0.2">
      <c r="A528" t="s">
        <v>390</v>
      </c>
      <c r="B528">
        <v>0.93489026224363825</v>
      </c>
      <c r="C528">
        <v>0.99990375998603898</v>
      </c>
      <c r="D528">
        <v>4.9516709384045399E-2</v>
      </c>
      <c r="E528" t="s">
        <v>644</v>
      </c>
      <c r="F528" t="s">
        <v>7</v>
      </c>
    </row>
    <row r="529" spans="1:6" x14ac:dyDescent="0.2">
      <c r="A529" t="s">
        <v>377</v>
      </c>
      <c r="B529">
        <v>0.93602023842490334</v>
      </c>
      <c r="C529">
        <v>0.99990375998603898</v>
      </c>
      <c r="D529">
        <v>-9.2543312676374112E-2</v>
      </c>
      <c r="E529" t="s">
        <v>644</v>
      </c>
      <c r="F529" t="s">
        <v>7</v>
      </c>
    </row>
    <row r="530" spans="1:6" x14ac:dyDescent="0.2">
      <c r="A530" t="s">
        <v>177</v>
      </c>
      <c r="B530">
        <v>0.93665314061491345</v>
      </c>
      <c r="C530">
        <v>0.99990375998603898</v>
      </c>
      <c r="D530">
        <v>-3.1541749365760818E-2</v>
      </c>
      <c r="E530" t="s">
        <v>644</v>
      </c>
      <c r="F530" t="s">
        <v>7</v>
      </c>
    </row>
    <row r="531" spans="1:6" x14ac:dyDescent="0.2">
      <c r="A531" t="s">
        <v>145</v>
      </c>
      <c r="B531">
        <v>0.93690802116889071</v>
      </c>
      <c r="C531">
        <v>0.99990375998603898</v>
      </c>
      <c r="D531">
        <v>3.4917950001383646E-2</v>
      </c>
      <c r="E531" t="s">
        <v>644</v>
      </c>
      <c r="F531" t="s">
        <v>7</v>
      </c>
    </row>
    <row r="532" spans="1:6" x14ac:dyDescent="0.2">
      <c r="A532" t="s">
        <v>146</v>
      </c>
      <c r="B532">
        <v>0.93930259550813733</v>
      </c>
      <c r="C532">
        <v>0.99990375998603898</v>
      </c>
      <c r="D532">
        <v>4.2730630267915126E-2</v>
      </c>
      <c r="E532" t="s">
        <v>644</v>
      </c>
      <c r="F532" t="s">
        <v>7</v>
      </c>
    </row>
    <row r="533" spans="1:6" x14ac:dyDescent="0.2">
      <c r="A533" t="s">
        <v>301</v>
      </c>
      <c r="B533">
        <v>0.93988208142827212</v>
      </c>
      <c r="C533">
        <v>0.99990375998603898</v>
      </c>
      <c r="D533">
        <v>2.9366342049701011E-2</v>
      </c>
      <c r="E533" t="s">
        <v>644</v>
      </c>
      <c r="F533" t="s">
        <v>7</v>
      </c>
    </row>
    <row r="534" spans="1:6" x14ac:dyDescent="0.2">
      <c r="A534" t="s">
        <v>116</v>
      </c>
      <c r="B534">
        <v>0.94102248993774074</v>
      </c>
      <c r="C534">
        <v>0.99990375998603898</v>
      </c>
      <c r="D534">
        <v>4.8878874795601435E-2</v>
      </c>
      <c r="E534" t="s">
        <v>644</v>
      </c>
      <c r="F534" t="s">
        <v>7</v>
      </c>
    </row>
    <row r="535" spans="1:6" x14ac:dyDescent="0.2">
      <c r="A535" t="s">
        <v>343</v>
      </c>
      <c r="B535">
        <v>0.94156614286937179</v>
      </c>
      <c r="C535">
        <v>0.99990375998603898</v>
      </c>
      <c r="D535">
        <v>-0.1126010850671284</v>
      </c>
      <c r="E535" t="s">
        <v>644</v>
      </c>
      <c r="F535" t="s">
        <v>7</v>
      </c>
    </row>
    <row r="536" spans="1:6" x14ac:dyDescent="0.2">
      <c r="A536" t="s">
        <v>278</v>
      </c>
      <c r="B536">
        <v>0.94227533705090727</v>
      </c>
      <c r="C536">
        <v>0.99990375998603898</v>
      </c>
      <c r="D536">
        <v>3.7985078820426788E-2</v>
      </c>
      <c r="E536" t="s">
        <v>644</v>
      </c>
      <c r="F536" t="s">
        <v>7</v>
      </c>
    </row>
    <row r="537" spans="1:6" x14ac:dyDescent="0.2">
      <c r="A537" t="s">
        <v>333</v>
      </c>
      <c r="B537">
        <v>0.94343243470302518</v>
      </c>
      <c r="C537">
        <v>0.99990375998603898</v>
      </c>
      <c r="D537">
        <v>5.2855050178791885E-2</v>
      </c>
      <c r="E537" t="s">
        <v>644</v>
      </c>
      <c r="F537" t="s">
        <v>7</v>
      </c>
    </row>
    <row r="538" spans="1:6" x14ac:dyDescent="0.2">
      <c r="A538" t="s">
        <v>556</v>
      </c>
      <c r="B538">
        <v>0.94526260771955206</v>
      </c>
      <c r="C538">
        <v>0.99990375998603898</v>
      </c>
      <c r="D538">
        <v>-5.4185838231423311E-2</v>
      </c>
      <c r="E538" t="s">
        <v>644</v>
      </c>
      <c r="F538" t="s">
        <v>7</v>
      </c>
    </row>
    <row r="539" spans="1:6" x14ac:dyDescent="0.2">
      <c r="A539" t="s">
        <v>140</v>
      </c>
      <c r="B539">
        <v>0.94572977207033748</v>
      </c>
      <c r="C539">
        <v>0.99990375998603898</v>
      </c>
      <c r="D539">
        <v>3.8085331096733469E-2</v>
      </c>
      <c r="E539" t="s">
        <v>644</v>
      </c>
      <c r="F539" t="s">
        <v>7</v>
      </c>
    </row>
    <row r="540" spans="1:6" x14ac:dyDescent="0.2">
      <c r="A540" t="s">
        <v>267</v>
      </c>
      <c r="B540">
        <v>0.94585176522399506</v>
      </c>
      <c r="C540">
        <v>0.99990375998603898</v>
      </c>
      <c r="D540">
        <v>8.1904108335125736E-2</v>
      </c>
      <c r="E540" t="s">
        <v>644</v>
      </c>
      <c r="F540" t="s">
        <v>7</v>
      </c>
    </row>
    <row r="541" spans="1:6" x14ac:dyDescent="0.2">
      <c r="A541" t="s">
        <v>144</v>
      </c>
      <c r="B541">
        <v>0.94667413641443854</v>
      </c>
      <c r="C541">
        <v>0.99990375998603898</v>
      </c>
      <c r="D541">
        <v>-1.8187326952762817E-2</v>
      </c>
      <c r="E541" t="s">
        <v>644</v>
      </c>
      <c r="F541" t="s">
        <v>7</v>
      </c>
    </row>
    <row r="542" spans="1:6" x14ac:dyDescent="0.2">
      <c r="A542" t="s">
        <v>274</v>
      </c>
      <c r="B542">
        <v>0.94807912694640151</v>
      </c>
      <c r="C542">
        <v>0.99990375998603898</v>
      </c>
      <c r="D542">
        <v>8.2340448561706706E-2</v>
      </c>
      <c r="E542" t="s">
        <v>644</v>
      </c>
      <c r="F542" t="s">
        <v>7</v>
      </c>
    </row>
    <row r="543" spans="1:6" x14ac:dyDescent="0.2">
      <c r="A543" t="s">
        <v>385</v>
      </c>
      <c r="B543">
        <v>0.94885611134357539</v>
      </c>
      <c r="C543">
        <v>0.99990375998603898</v>
      </c>
      <c r="D543">
        <v>-2.7840365551195845E-2</v>
      </c>
      <c r="E543" t="s">
        <v>644</v>
      </c>
      <c r="F543" t="s">
        <v>7</v>
      </c>
    </row>
    <row r="544" spans="1:6" x14ac:dyDescent="0.2">
      <c r="A544" t="s">
        <v>471</v>
      </c>
      <c r="B544">
        <v>0.95066632008641572</v>
      </c>
      <c r="C544">
        <v>0.99990375998603898</v>
      </c>
      <c r="D544">
        <v>-2.5228684966741799E-2</v>
      </c>
      <c r="E544" t="s">
        <v>644</v>
      </c>
      <c r="F544" t="s">
        <v>7</v>
      </c>
    </row>
    <row r="545" spans="1:6" x14ac:dyDescent="0.2">
      <c r="A545" t="s">
        <v>344</v>
      </c>
      <c r="B545">
        <v>0.95157030635149198</v>
      </c>
      <c r="C545">
        <v>0.99990375998603898</v>
      </c>
      <c r="D545">
        <v>7.4884868082621237E-2</v>
      </c>
      <c r="E545" t="s">
        <v>644</v>
      </c>
      <c r="F545" t="s">
        <v>7</v>
      </c>
    </row>
    <row r="546" spans="1:6" x14ac:dyDescent="0.2">
      <c r="A546" t="s">
        <v>357</v>
      </c>
      <c r="B546">
        <v>0.95166568480219826</v>
      </c>
      <c r="C546">
        <v>0.99990375998603898</v>
      </c>
      <c r="D546">
        <v>1.6617841026685426E-2</v>
      </c>
      <c r="E546" t="s">
        <v>644</v>
      </c>
      <c r="F546" t="s">
        <v>7</v>
      </c>
    </row>
    <row r="547" spans="1:6" x14ac:dyDescent="0.2">
      <c r="A547" t="s">
        <v>87</v>
      </c>
      <c r="B547">
        <v>0.95245190305984262</v>
      </c>
      <c r="C547">
        <v>0.99990375998603898</v>
      </c>
      <c r="D547">
        <v>-2.4302176399535913E-2</v>
      </c>
      <c r="E547" t="s">
        <v>644</v>
      </c>
      <c r="F547" t="s">
        <v>7</v>
      </c>
    </row>
    <row r="548" spans="1:6" x14ac:dyDescent="0.2">
      <c r="A548" t="s">
        <v>229</v>
      </c>
      <c r="B548">
        <v>0.95516535150151627</v>
      </c>
      <c r="C548">
        <v>0.99990375998603898</v>
      </c>
      <c r="D548">
        <v>-2.5445332019689432E-2</v>
      </c>
      <c r="E548" t="s">
        <v>644</v>
      </c>
      <c r="F548" t="s">
        <v>7</v>
      </c>
    </row>
    <row r="549" spans="1:6" x14ac:dyDescent="0.2">
      <c r="A549" t="s">
        <v>133</v>
      </c>
      <c r="B549">
        <v>0.95529728531225455</v>
      </c>
      <c r="C549">
        <v>0.99990375998603898</v>
      </c>
      <c r="D549">
        <v>3.6798422255232222E-2</v>
      </c>
      <c r="E549" t="s">
        <v>644</v>
      </c>
      <c r="F549" t="s">
        <v>7</v>
      </c>
    </row>
    <row r="550" spans="1:6" x14ac:dyDescent="0.2">
      <c r="A550" t="s">
        <v>407</v>
      </c>
      <c r="B550">
        <v>0.95576074573940395</v>
      </c>
      <c r="C550">
        <v>0.99990375998603898</v>
      </c>
      <c r="D550">
        <v>3.3957245655272139E-2</v>
      </c>
      <c r="E550" t="s">
        <v>644</v>
      </c>
      <c r="F550" t="s">
        <v>7</v>
      </c>
    </row>
    <row r="551" spans="1:6" x14ac:dyDescent="0.2">
      <c r="A551" t="s">
        <v>262</v>
      </c>
      <c r="B551">
        <v>0.95617216703495633</v>
      </c>
      <c r="C551">
        <v>0.99990375998603898</v>
      </c>
      <c r="D551">
        <v>4.4441911777285292E-2</v>
      </c>
      <c r="E551" t="s">
        <v>644</v>
      </c>
      <c r="F551" t="s">
        <v>7</v>
      </c>
    </row>
    <row r="552" spans="1:6" x14ac:dyDescent="0.2">
      <c r="A552" t="s">
        <v>147</v>
      </c>
      <c r="B552">
        <v>0.95903045386621621</v>
      </c>
      <c r="C552">
        <v>0.99990375998603898</v>
      </c>
      <c r="D552">
        <v>-3.3650041347438986E-2</v>
      </c>
      <c r="E552" t="s">
        <v>644</v>
      </c>
      <c r="F552" t="s">
        <v>7</v>
      </c>
    </row>
    <row r="553" spans="1:6" x14ac:dyDescent="0.2">
      <c r="A553" t="s">
        <v>156</v>
      </c>
      <c r="B553">
        <v>0.96083229487656441</v>
      </c>
      <c r="C553">
        <v>0.99990375998603898</v>
      </c>
      <c r="D553">
        <v>3.9789327570274757E-2</v>
      </c>
      <c r="E553" t="s">
        <v>644</v>
      </c>
      <c r="F553" t="s">
        <v>7</v>
      </c>
    </row>
    <row r="554" spans="1:6" x14ac:dyDescent="0.2">
      <c r="A554" t="s">
        <v>452</v>
      </c>
      <c r="B554">
        <v>0.96206650161672758</v>
      </c>
      <c r="C554">
        <v>0.99990375998603898</v>
      </c>
      <c r="D554">
        <v>4.4224572479523827E-2</v>
      </c>
      <c r="E554" t="s">
        <v>644</v>
      </c>
      <c r="F554" t="s">
        <v>7</v>
      </c>
    </row>
    <row r="555" spans="1:6" x14ac:dyDescent="0.2">
      <c r="A555" t="s">
        <v>291</v>
      </c>
      <c r="B555">
        <v>0.96315818081727644</v>
      </c>
      <c r="C555">
        <v>0.99990375998603898</v>
      </c>
      <c r="D555">
        <v>-3.966793347686437E-2</v>
      </c>
      <c r="E555" t="s">
        <v>644</v>
      </c>
      <c r="F555" t="s">
        <v>7</v>
      </c>
    </row>
    <row r="556" spans="1:6" x14ac:dyDescent="0.2">
      <c r="A556" t="s">
        <v>172</v>
      </c>
      <c r="B556">
        <v>0.96415293520006473</v>
      </c>
      <c r="C556">
        <v>0.99990375998603898</v>
      </c>
      <c r="D556">
        <v>4.4260908824707457E-2</v>
      </c>
      <c r="E556" t="s">
        <v>644</v>
      </c>
      <c r="F556" t="s">
        <v>7</v>
      </c>
    </row>
    <row r="557" spans="1:6" x14ac:dyDescent="0.2">
      <c r="A557" t="s">
        <v>230</v>
      </c>
      <c r="B557">
        <v>0.96586334891432757</v>
      </c>
      <c r="C557">
        <v>0.99990375998603898</v>
      </c>
      <c r="D557">
        <v>2.3265102931905979E-2</v>
      </c>
      <c r="E557" t="s">
        <v>644</v>
      </c>
      <c r="F557" t="s">
        <v>7</v>
      </c>
    </row>
    <row r="558" spans="1:6" x14ac:dyDescent="0.2">
      <c r="A558" t="s">
        <v>510</v>
      </c>
      <c r="B558">
        <v>0.9662649581123739</v>
      </c>
      <c r="C558">
        <v>0.99990375998603898</v>
      </c>
      <c r="D558">
        <v>2.2862588092016467E-2</v>
      </c>
      <c r="E558" t="s">
        <v>644</v>
      </c>
      <c r="F558" t="s">
        <v>7</v>
      </c>
    </row>
    <row r="559" spans="1:6" x14ac:dyDescent="0.2">
      <c r="A559" t="s">
        <v>201</v>
      </c>
      <c r="B559">
        <v>0.96634566863073412</v>
      </c>
      <c r="C559">
        <v>0.99990375998603898</v>
      </c>
      <c r="D559">
        <v>5.0785867665330331E-2</v>
      </c>
      <c r="E559" t="s">
        <v>644</v>
      </c>
      <c r="F559" t="s">
        <v>7</v>
      </c>
    </row>
    <row r="560" spans="1:6" x14ac:dyDescent="0.2">
      <c r="A560" t="s">
        <v>239</v>
      </c>
      <c r="B560">
        <v>0.96778294334491632</v>
      </c>
      <c r="C560">
        <v>0.99990375998603898</v>
      </c>
      <c r="D560">
        <v>3.0059033894500459E-2</v>
      </c>
      <c r="E560" t="s">
        <v>644</v>
      </c>
      <c r="F560" t="s">
        <v>7</v>
      </c>
    </row>
    <row r="561" spans="1:6" x14ac:dyDescent="0.2">
      <c r="A561" t="s">
        <v>520</v>
      </c>
      <c r="B561">
        <v>0.96911390521054441</v>
      </c>
      <c r="C561">
        <v>0.99990375998603898</v>
      </c>
      <c r="D561">
        <v>1.6606744979651755E-2</v>
      </c>
      <c r="E561" t="s">
        <v>644</v>
      </c>
      <c r="F561" t="s">
        <v>7</v>
      </c>
    </row>
    <row r="562" spans="1:6" x14ac:dyDescent="0.2">
      <c r="A562" t="s">
        <v>175</v>
      </c>
      <c r="B562">
        <v>0.96938975320632947</v>
      </c>
      <c r="C562">
        <v>0.99990375998603898</v>
      </c>
      <c r="D562">
        <v>2.2947080669597497E-2</v>
      </c>
      <c r="E562" t="s">
        <v>644</v>
      </c>
      <c r="F562" t="s">
        <v>7</v>
      </c>
    </row>
    <row r="563" spans="1:6" x14ac:dyDescent="0.2">
      <c r="A563" t="s">
        <v>484</v>
      </c>
      <c r="B563">
        <v>0.9701774944959729</v>
      </c>
      <c r="C563">
        <v>0.99990375998603898</v>
      </c>
      <c r="D563">
        <v>3.5011816404631135E-2</v>
      </c>
      <c r="E563" t="s">
        <v>644</v>
      </c>
      <c r="F563" t="s">
        <v>7</v>
      </c>
    </row>
    <row r="564" spans="1:6" x14ac:dyDescent="0.2">
      <c r="A564" t="s">
        <v>561</v>
      </c>
      <c r="B564">
        <v>0.97034767739643379</v>
      </c>
      <c r="C564">
        <v>0.99990375998603898</v>
      </c>
      <c r="D564">
        <v>1.8734510689022432E-2</v>
      </c>
      <c r="E564" t="s">
        <v>644</v>
      </c>
      <c r="F564" t="s">
        <v>7</v>
      </c>
    </row>
    <row r="565" spans="1:6" x14ac:dyDescent="0.2">
      <c r="A565" t="s">
        <v>113</v>
      </c>
      <c r="B565">
        <v>0.97396117004666238</v>
      </c>
      <c r="C565">
        <v>0.99990375998603898</v>
      </c>
      <c r="D565">
        <v>1.9876642581764692E-2</v>
      </c>
      <c r="E565" t="s">
        <v>644</v>
      </c>
      <c r="F565" t="s">
        <v>7</v>
      </c>
    </row>
    <row r="566" spans="1:6" x14ac:dyDescent="0.2">
      <c r="A566" t="s">
        <v>258</v>
      </c>
      <c r="B566">
        <v>0.97485851363718867</v>
      </c>
      <c r="C566">
        <v>0.99990375998603898</v>
      </c>
      <c r="D566">
        <v>1.539555806112114E-2</v>
      </c>
      <c r="E566" t="s">
        <v>644</v>
      </c>
      <c r="F566" t="s">
        <v>7</v>
      </c>
    </row>
    <row r="567" spans="1:6" x14ac:dyDescent="0.2">
      <c r="A567" t="s">
        <v>442</v>
      </c>
      <c r="B567">
        <v>0.9753780484244694</v>
      </c>
      <c r="C567">
        <v>0.99990375998603898</v>
      </c>
      <c r="D567">
        <v>1.6783139111035128E-2</v>
      </c>
      <c r="E567" t="s">
        <v>644</v>
      </c>
      <c r="F567" t="s">
        <v>7</v>
      </c>
    </row>
    <row r="568" spans="1:6" x14ac:dyDescent="0.2">
      <c r="A568" t="s">
        <v>137</v>
      </c>
      <c r="B568">
        <v>0.97558873951268543</v>
      </c>
      <c r="C568">
        <v>0.99990375998603898</v>
      </c>
      <c r="D568">
        <v>-1.8002376009045973E-2</v>
      </c>
      <c r="E568" t="s">
        <v>644</v>
      </c>
      <c r="F568" t="s">
        <v>7</v>
      </c>
    </row>
    <row r="569" spans="1:6" x14ac:dyDescent="0.2">
      <c r="A569" t="s">
        <v>596</v>
      </c>
      <c r="B569">
        <v>0.97748886867106577</v>
      </c>
      <c r="C569">
        <v>0.99990375998603898</v>
      </c>
      <c r="D569">
        <v>1.8502494123754154E-2</v>
      </c>
      <c r="E569" t="s">
        <v>644</v>
      </c>
      <c r="F569" t="s">
        <v>7</v>
      </c>
    </row>
    <row r="570" spans="1:6" x14ac:dyDescent="0.2">
      <c r="A570" t="s">
        <v>151</v>
      </c>
      <c r="B570">
        <v>0.97946278854973556</v>
      </c>
      <c r="C570">
        <v>0.99990375998603898</v>
      </c>
      <c r="D570">
        <v>1.5037291712774792E-2</v>
      </c>
      <c r="E570" t="s">
        <v>644</v>
      </c>
      <c r="F570" t="s">
        <v>7</v>
      </c>
    </row>
    <row r="571" spans="1:6" x14ac:dyDescent="0.2">
      <c r="A571" t="s">
        <v>435</v>
      </c>
      <c r="B571">
        <v>0.97948285787385259</v>
      </c>
      <c r="C571">
        <v>0.99990375998603898</v>
      </c>
      <c r="D571">
        <v>-1.501988042101754E-2</v>
      </c>
      <c r="E571" t="s">
        <v>644</v>
      </c>
      <c r="F571" t="s">
        <v>7</v>
      </c>
    </row>
    <row r="572" spans="1:6" x14ac:dyDescent="0.2">
      <c r="A572" t="s">
        <v>450</v>
      </c>
      <c r="B572">
        <v>0.97990243231721286</v>
      </c>
      <c r="C572">
        <v>0.99990375998603898</v>
      </c>
      <c r="D572">
        <v>-9.8732221158617239E-3</v>
      </c>
      <c r="E572" t="s">
        <v>644</v>
      </c>
      <c r="F572" t="s">
        <v>7</v>
      </c>
    </row>
    <row r="573" spans="1:6" x14ac:dyDescent="0.2">
      <c r="A573" t="s">
        <v>44</v>
      </c>
      <c r="B573">
        <v>0.9799124939515278</v>
      </c>
      <c r="C573">
        <v>0.99990375998603898</v>
      </c>
      <c r="D573">
        <v>-1.1225551022899793E-2</v>
      </c>
      <c r="E573" t="s">
        <v>644</v>
      </c>
      <c r="F573" t="s">
        <v>7</v>
      </c>
    </row>
    <row r="574" spans="1:6" x14ac:dyDescent="0.2">
      <c r="A574" t="s">
        <v>544</v>
      </c>
      <c r="B574">
        <v>0.98026404819101787</v>
      </c>
      <c r="C574">
        <v>0.99990375998603898</v>
      </c>
      <c r="D574">
        <v>-1.1994063645803577E-2</v>
      </c>
      <c r="E574" t="s">
        <v>644</v>
      </c>
      <c r="F574" t="s">
        <v>7</v>
      </c>
    </row>
    <row r="575" spans="1:6" x14ac:dyDescent="0.2">
      <c r="A575" t="s">
        <v>20</v>
      </c>
      <c r="B575">
        <v>0.98043745054354414</v>
      </c>
      <c r="C575">
        <v>0.99990375998603898</v>
      </c>
      <c r="D575">
        <v>2.0262222760346393E-2</v>
      </c>
      <c r="E575" t="s">
        <v>644</v>
      </c>
      <c r="F575" t="s">
        <v>7</v>
      </c>
    </row>
    <row r="576" spans="1:6" x14ac:dyDescent="0.2">
      <c r="A576" t="s">
        <v>326</v>
      </c>
      <c r="B576">
        <v>0.98164923498047374</v>
      </c>
      <c r="C576">
        <v>0.99990375998603898</v>
      </c>
      <c r="D576">
        <v>1.9455846983692758E-2</v>
      </c>
      <c r="E576" t="s">
        <v>644</v>
      </c>
      <c r="F576" t="s">
        <v>7</v>
      </c>
    </row>
    <row r="577" spans="1:6" x14ac:dyDescent="0.2">
      <c r="A577" t="s">
        <v>170</v>
      </c>
      <c r="B577">
        <v>0.98173061016675622</v>
      </c>
      <c r="C577">
        <v>0.99990375998603898</v>
      </c>
      <c r="D577">
        <v>-4.2148836522563737E-2</v>
      </c>
      <c r="E577" t="s">
        <v>644</v>
      </c>
      <c r="F577" t="s">
        <v>7</v>
      </c>
    </row>
    <row r="578" spans="1:6" x14ac:dyDescent="0.2">
      <c r="A578" t="s">
        <v>348</v>
      </c>
      <c r="B578">
        <v>0.98401782869207899</v>
      </c>
      <c r="C578">
        <v>0.99990375998603898</v>
      </c>
      <c r="D578">
        <v>-3.2346668171268453E-2</v>
      </c>
      <c r="E578" t="s">
        <v>644</v>
      </c>
      <c r="F578" t="s">
        <v>7</v>
      </c>
    </row>
    <row r="579" spans="1:6" x14ac:dyDescent="0.2">
      <c r="A579" t="s">
        <v>224</v>
      </c>
      <c r="B579">
        <v>0.98416806404913681</v>
      </c>
      <c r="C579">
        <v>0.99990375998603898</v>
      </c>
      <c r="D579">
        <v>-2.6930245596047064E-2</v>
      </c>
      <c r="E579" t="s">
        <v>644</v>
      </c>
      <c r="F579" t="s">
        <v>7</v>
      </c>
    </row>
    <row r="580" spans="1:6" x14ac:dyDescent="0.2">
      <c r="A580" t="s">
        <v>378</v>
      </c>
      <c r="B580">
        <v>0.98533629434023506</v>
      </c>
      <c r="C580">
        <v>0.99990375998603898</v>
      </c>
      <c r="D580">
        <v>-2.0038372785707637E-2</v>
      </c>
      <c r="E580" t="s">
        <v>644</v>
      </c>
      <c r="F580" t="s">
        <v>7</v>
      </c>
    </row>
    <row r="581" spans="1:6" x14ac:dyDescent="0.2">
      <c r="A581" t="s">
        <v>159</v>
      </c>
      <c r="B581">
        <v>0.98585937939850654</v>
      </c>
      <c r="C581">
        <v>0.99990375998603898</v>
      </c>
      <c r="D581">
        <v>2.7296740747883023E-2</v>
      </c>
      <c r="E581" t="s">
        <v>644</v>
      </c>
      <c r="F581" t="s">
        <v>7</v>
      </c>
    </row>
    <row r="582" spans="1:6" x14ac:dyDescent="0.2">
      <c r="A582" t="s">
        <v>277</v>
      </c>
      <c r="B582">
        <v>0.98727040706238745</v>
      </c>
      <c r="C582">
        <v>0.99990375998603898</v>
      </c>
      <c r="D582">
        <v>-2.076670564276617E-2</v>
      </c>
      <c r="E582" t="s">
        <v>644</v>
      </c>
      <c r="F582" t="s">
        <v>7</v>
      </c>
    </row>
    <row r="583" spans="1:6" x14ac:dyDescent="0.2">
      <c r="A583" t="s">
        <v>347</v>
      </c>
      <c r="B583">
        <v>0.98816150236043554</v>
      </c>
      <c r="C583">
        <v>0.99990375998603898</v>
      </c>
      <c r="D583">
        <v>-9.7404180686371244E-3</v>
      </c>
      <c r="E583" t="s">
        <v>644</v>
      </c>
      <c r="F583" t="s">
        <v>7</v>
      </c>
    </row>
    <row r="584" spans="1:6" x14ac:dyDescent="0.2">
      <c r="A584" t="s">
        <v>409</v>
      </c>
      <c r="B584">
        <v>0.99042279614791173</v>
      </c>
      <c r="C584">
        <v>0.99990375998603898</v>
      </c>
      <c r="D584">
        <v>-6.9248254279772326E-3</v>
      </c>
      <c r="E584" t="s">
        <v>644</v>
      </c>
      <c r="F584" t="s">
        <v>7</v>
      </c>
    </row>
    <row r="585" spans="1:6" x14ac:dyDescent="0.2">
      <c r="A585" t="s">
        <v>282</v>
      </c>
      <c r="B585">
        <v>0.99049812394594861</v>
      </c>
      <c r="C585">
        <v>0.99990375998603898</v>
      </c>
      <c r="D585">
        <v>8.8694488625963869E-3</v>
      </c>
      <c r="E585" t="s">
        <v>644</v>
      </c>
      <c r="F585" t="s">
        <v>7</v>
      </c>
    </row>
    <row r="586" spans="1:6" x14ac:dyDescent="0.2">
      <c r="A586" t="s">
        <v>568</v>
      </c>
      <c r="B586">
        <v>0.9921346695742137</v>
      </c>
      <c r="C586">
        <v>0.99990375998603898</v>
      </c>
      <c r="D586">
        <v>1.0084278580542616E-2</v>
      </c>
      <c r="E586" t="s">
        <v>644</v>
      </c>
      <c r="F586" t="s">
        <v>7</v>
      </c>
    </row>
    <row r="587" spans="1:6" x14ac:dyDescent="0.2">
      <c r="A587" t="s">
        <v>42</v>
      </c>
      <c r="B587">
        <v>0.99515957314422632</v>
      </c>
      <c r="C587">
        <v>0.99990375998603898</v>
      </c>
      <c r="D587">
        <v>4.8287164326374921E-3</v>
      </c>
      <c r="E587" t="s">
        <v>644</v>
      </c>
      <c r="F587" t="s">
        <v>7</v>
      </c>
    </row>
    <row r="588" spans="1:6" x14ac:dyDescent="0.2">
      <c r="A588" t="s">
        <v>309</v>
      </c>
      <c r="B588">
        <v>0.99560894832111813</v>
      </c>
      <c r="C588">
        <v>0.99990375998603898</v>
      </c>
      <c r="D588">
        <v>6.9060752455119001E-3</v>
      </c>
      <c r="E588" t="s">
        <v>644</v>
      </c>
      <c r="F588" t="s">
        <v>7</v>
      </c>
    </row>
    <row r="589" spans="1:6" x14ac:dyDescent="0.2">
      <c r="A589" t="s">
        <v>192</v>
      </c>
      <c r="B589">
        <v>0.99585679342376854</v>
      </c>
      <c r="C589">
        <v>0.99990375998603898</v>
      </c>
      <c r="D589">
        <v>-1.4415019713387434E-3</v>
      </c>
      <c r="E589" t="s">
        <v>644</v>
      </c>
      <c r="F589" t="s">
        <v>7</v>
      </c>
    </row>
    <row r="590" spans="1:6" x14ac:dyDescent="0.2">
      <c r="A590" t="s">
        <v>219</v>
      </c>
      <c r="B590">
        <v>0.99649654702665125</v>
      </c>
      <c r="C590">
        <v>0.99990375998603898</v>
      </c>
      <c r="D590">
        <v>2.1188176104172118E-3</v>
      </c>
      <c r="E590" t="s">
        <v>644</v>
      </c>
      <c r="F590" t="s">
        <v>7</v>
      </c>
    </row>
    <row r="591" spans="1:6" x14ac:dyDescent="0.2">
      <c r="A591" t="s">
        <v>327</v>
      </c>
      <c r="B591">
        <v>0.99668195064109377</v>
      </c>
      <c r="C591">
        <v>0.99990375998603898</v>
      </c>
      <c r="D591">
        <v>3.6519507089902703E-3</v>
      </c>
      <c r="E591" t="s">
        <v>644</v>
      </c>
      <c r="F591" t="s">
        <v>7</v>
      </c>
    </row>
    <row r="592" spans="1:6" x14ac:dyDescent="0.2">
      <c r="A592" t="s">
        <v>461</v>
      </c>
      <c r="B592">
        <v>0.99711840195522361</v>
      </c>
      <c r="C592">
        <v>0.99990375998603898</v>
      </c>
      <c r="D592">
        <v>-1.8375372717519545E-3</v>
      </c>
      <c r="E592" t="s">
        <v>644</v>
      </c>
      <c r="F592" t="s">
        <v>7</v>
      </c>
    </row>
    <row r="593" spans="1:6" x14ac:dyDescent="0.2">
      <c r="A593" t="s">
        <v>112</v>
      </c>
      <c r="B593">
        <v>0.99740928868619594</v>
      </c>
      <c r="C593">
        <v>0.99990375998603898</v>
      </c>
      <c r="D593">
        <v>1.9789823827927044E-3</v>
      </c>
      <c r="E593" t="s">
        <v>644</v>
      </c>
      <c r="F593" t="s">
        <v>7</v>
      </c>
    </row>
    <row r="594" spans="1:6" x14ac:dyDescent="0.2">
      <c r="A594" t="s">
        <v>155</v>
      </c>
      <c r="B594">
        <v>0.99838641389578964</v>
      </c>
      <c r="C594">
        <v>0.99990375998603898</v>
      </c>
      <c r="D594">
        <v>-1.0919262854847123E-3</v>
      </c>
      <c r="E594" t="s">
        <v>644</v>
      </c>
      <c r="F594" t="s">
        <v>7</v>
      </c>
    </row>
    <row r="595" spans="1:6" x14ac:dyDescent="0.2">
      <c r="A595" t="s">
        <v>250</v>
      </c>
      <c r="B595">
        <v>0.99840228525402619</v>
      </c>
      <c r="C595">
        <v>0.99990375998603898</v>
      </c>
      <c r="D595">
        <v>1.9587888330165892E-3</v>
      </c>
      <c r="E595" t="s">
        <v>644</v>
      </c>
      <c r="F595" t="s">
        <v>7</v>
      </c>
    </row>
    <row r="596" spans="1:6" x14ac:dyDescent="0.2">
      <c r="A596" t="s">
        <v>323</v>
      </c>
      <c r="B596">
        <v>0.99889901063781839</v>
      </c>
      <c r="C596">
        <v>0.99990375998603898</v>
      </c>
      <c r="D596">
        <v>-3.8566643666726463E-4</v>
      </c>
      <c r="E596" t="s">
        <v>644</v>
      </c>
      <c r="F596" t="s">
        <v>7</v>
      </c>
    </row>
    <row r="597" spans="1:6" x14ac:dyDescent="0.2">
      <c r="A597" t="s">
        <v>66</v>
      </c>
      <c r="B597">
        <v>0.99936746793097442</v>
      </c>
      <c r="C597">
        <v>0.99990375998603898</v>
      </c>
      <c r="D597">
        <v>-4.8254565012695316E-4</v>
      </c>
      <c r="E597" t="s">
        <v>644</v>
      </c>
      <c r="F597" t="s">
        <v>7</v>
      </c>
    </row>
    <row r="598" spans="1:6" x14ac:dyDescent="0.2">
      <c r="A598" t="s">
        <v>38</v>
      </c>
      <c r="B598">
        <v>0.99939231398292783</v>
      </c>
      <c r="C598">
        <v>0.99990375998603898</v>
      </c>
      <c r="D598">
        <v>-3.9887424879170297E-4</v>
      </c>
      <c r="E598" t="s">
        <v>644</v>
      </c>
      <c r="F598" t="s">
        <v>7</v>
      </c>
    </row>
    <row r="599" spans="1:6" x14ac:dyDescent="0.2">
      <c r="A599" t="s">
        <v>597</v>
      </c>
      <c r="B599">
        <v>0.99966669729858704</v>
      </c>
      <c r="C599">
        <v>0.99990375998603898</v>
      </c>
      <c r="D599">
        <v>-3.4846110842662315E-4</v>
      </c>
      <c r="E599" t="s">
        <v>644</v>
      </c>
      <c r="F599" t="s">
        <v>7</v>
      </c>
    </row>
    <row r="600" spans="1:6" x14ac:dyDescent="0.2">
      <c r="A600" t="s">
        <v>245</v>
      </c>
      <c r="B600">
        <v>0.99990375998603898</v>
      </c>
      <c r="C600">
        <v>0.99990375998603898</v>
      </c>
      <c r="D600">
        <v>-6.9517911245209341E-5</v>
      </c>
      <c r="E600" t="s">
        <v>644</v>
      </c>
      <c r="F600" t="s">
        <v>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5C48F-88ED-1D48-B5B1-55F39A7720B2}">
  <dimension ref="A1:G600"/>
  <sheetViews>
    <sheetView topLeftCell="A433" zoomScale="73" zoomScaleNormal="73" workbookViewId="0">
      <selection activeCell="C23" sqref="C23"/>
    </sheetView>
  </sheetViews>
  <sheetFormatPr baseColWidth="10" defaultRowHeight="16" x14ac:dyDescent="0.2"/>
  <cols>
    <col min="1" max="1" width="16.6640625" customWidth="1"/>
    <col min="2" max="2" width="14.83203125" customWidth="1"/>
    <col min="3" max="3" width="14.33203125" customWidth="1"/>
    <col min="4" max="4" width="14.6640625" customWidth="1"/>
    <col min="5" max="5" width="29.1640625" customWidth="1"/>
    <col min="6" max="6" width="19.1640625" customWidth="1"/>
  </cols>
  <sheetData>
    <row r="1" spans="1:6" x14ac:dyDescent="0.2">
      <c r="A1" t="s">
        <v>5</v>
      </c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 t="s">
        <v>42</v>
      </c>
      <c r="B2">
        <v>1.8084478171531963E-12</v>
      </c>
      <c r="C2">
        <v>1.8054337374579409E-10</v>
      </c>
      <c r="D2">
        <v>11.272881421460736</v>
      </c>
      <c r="E2" t="s">
        <v>6</v>
      </c>
      <c r="F2" t="s">
        <v>9</v>
      </c>
    </row>
    <row r="3" spans="1:6" x14ac:dyDescent="0.2">
      <c r="A3" t="s">
        <v>540</v>
      </c>
      <c r="B3">
        <v>4.6356767276574688E-12</v>
      </c>
      <c r="C3">
        <v>3.0247005122299202E-10</v>
      </c>
      <c r="D3">
        <v>9.2153238329256819</v>
      </c>
      <c r="E3" t="s">
        <v>6</v>
      </c>
      <c r="F3" t="s">
        <v>9</v>
      </c>
    </row>
    <row r="4" spans="1:6" x14ac:dyDescent="0.2">
      <c r="A4" t="s">
        <v>177</v>
      </c>
      <c r="B4">
        <v>3.7820558010912752E-15</v>
      </c>
      <c r="C4">
        <v>2.2654514248536737E-12</v>
      </c>
      <c r="D4">
        <v>7.6521605353416495</v>
      </c>
      <c r="E4" t="s">
        <v>6</v>
      </c>
      <c r="F4" t="s">
        <v>9</v>
      </c>
    </row>
    <row r="5" spans="1:6" x14ac:dyDescent="0.2">
      <c r="A5" t="s">
        <v>185</v>
      </c>
      <c r="B5">
        <v>1.0081765143762072E-12</v>
      </c>
      <c r="C5">
        <v>1.5097443302783705E-10</v>
      </c>
      <c r="D5">
        <v>6.680036966923419</v>
      </c>
      <c r="E5" t="s">
        <v>6</v>
      </c>
      <c r="F5" t="s">
        <v>9</v>
      </c>
    </row>
    <row r="6" spans="1:6" x14ac:dyDescent="0.2">
      <c r="A6" t="s">
        <v>301</v>
      </c>
      <c r="B6">
        <v>1.2569348256363792E-13</v>
      </c>
      <c r="C6">
        <v>3.7645198027809555E-11</v>
      </c>
      <c r="D6">
        <v>6.3112991753327181</v>
      </c>
      <c r="E6" t="s">
        <v>6</v>
      </c>
      <c r="F6" t="s">
        <v>9</v>
      </c>
    </row>
    <row r="7" spans="1:6" x14ac:dyDescent="0.2">
      <c r="A7" t="s">
        <v>115</v>
      </c>
      <c r="B7">
        <v>1.1956366880611839E-10</v>
      </c>
      <c r="C7">
        <v>3.5809318807432458E-9</v>
      </c>
      <c r="D7">
        <v>6.1127279680470314</v>
      </c>
      <c r="E7" t="s">
        <v>6</v>
      </c>
      <c r="F7" t="s">
        <v>9</v>
      </c>
    </row>
    <row r="8" spans="1:6" x14ac:dyDescent="0.2">
      <c r="A8" t="s">
        <v>395</v>
      </c>
      <c r="B8">
        <v>7.9101779255808588E-13</v>
      </c>
      <c r="C8">
        <v>1.5097443302783705E-10</v>
      </c>
      <c r="D8">
        <v>6.0189019419819836</v>
      </c>
      <c r="E8" t="s">
        <v>6</v>
      </c>
      <c r="F8" t="s">
        <v>9</v>
      </c>
    </row>
    <row r="9" spans="1:6" x14ac:dyDescent="0.2">
      <c r="A9" t="s">
        <v>398</v>
      </c>
      <c r="B9">
        <v>2.4474747455443877E-7</v>
      </c>
      <c r="C9">
        <v>1.8795350930526773E-6</v>
      </c>
      <c r="D9">
        <v>5.9949858034167747</v>
      </c>
      <c r="E9" t="s">
        <v>6</v>
      </c>
      <c r="F9" t="s">
        <v>9</v>
      </c>
    </row>
    <row r="10" spans="1:6" x14ac:dyDescent="0.2">
      <c r="A10" t="s">
        <v>396</v>
      </c>
      <c r="B10">
        <v>2.3391652723627597E-7</v>
      </c>
      <c r="C10">
        <v>1.8196883092796013E-6</v>
      </c>
      <c r="D10">
        <v>5.9862447491834896</v>
      </c>
      <c r="E10" t="s">
        <v>6</v>
      </c>
      <c r="F10" t="s">
        <v>9</v>
      </c>
    </row>
    <row r="11" spans="1:6" x14ac:dyDescent="0.2">
      <c r="A11" t="s">
        <v>39</v>
      </c>
      <c r="B11">
        <v>2.7492887089006915E-12</v>
      </c>
      <c r="C11">
        <v>2.3526056237593061E-10</v>
      </c>
      <c r="D11">
        <v>5.9388440622880507</v>
      </c>
      <c r="E11" t="s">
        <v>6</v>
      </c>
      <c r="F11" t="s">
        <v>9</v>
      </c>
    </row>
    <row r="12" spans="1:6" x14ac:dyDescent="0.2">
      <c r="A12" t="s">
        <v>306</v>
      </c>
      <c r="B12">
        <v>3.4793977765542351E-9</v>
      </c>
      <c r="C12">
        <v>4.8468820189674114E-8</v>
      </c>
      <c r="D12">
        <v>5.9308225730669504</v>
      </c>
      <c r="E12" t="s">
        <v>6</v>
      </c>
      <c r="F12" t="s">
        <v>9</v>
      </c>
    </row>
    <row r="13" spans="1:6" x14ac:dyDescent="0.2">
      <c r="A13" t="s">
        <v>382</v>
      </c>
      <c r="B13">
        <v>2.2143854867670066E-9</v>
      </c>
      <c r="C13">
        <v>3.401068991213941E-8</v>
      </c>
      <c r="D13">
        <v>5.916016439207719</v>
      </c>
      <c r="E13" t="s">
        <v>6</v>
      </c>
      <c r="F13" t="s">
        <v>9</v>
      </c>
    </row>
    <row r="14" spans="1:6" x14ac:dyDescent="0.2">
      <c r="A14" t="s">
        <v>311</v>
      </c>
      <c r="B14">
        <v>1.8560792746390133E-9</v>
      </c>
      <c r="C14">
        <v>2.9257670671283395E-8</v>
      </c>
      <c r="D14">
        <v>5.8869957571356277</v>
      </c>
      <c r="E14" t="s">
        <v>6</v>
      </c>
      <c r="F14" t="s">
        <v>9</v>
      </c>
    </row>
    <row r="15" spans="1:6" x14ac:dyDescent="0.2">
      <c r="A15" t="s">
        <v>87</v>
      </c>
      <c r="B15">
        <v>1.5555155070712282E-12</v>
      </c>
      <c r="C15">
        <v>1.8054337374579409E-10</v>
      </c>
      <c r="D15">
        <v>5.8166632009530339</v>
      </c>
      <c r="E15" t="s">
        <v>6</v>
      </c>
      <c r="F15" t="s">
        <v>9</v>
      </c>
    </row>
    <row r="16" spans="1:6" x14ac:dyDescent="0.2">
      <c r="A16" t="s">
        <v>411</v>
      </c>
      <c r="B16">
        <v>7.3288886739015424E-12</v>
      </c>
      <c r="C16">
        <v>3.6583369297225197E-10</v>
      </c>
      <c r="D16">
        <v>5.7763937464263977</v>
      </c>
      <c r="E16" t="s">
        <v>6</v>
      </c>
      <c r="F16" t="s">
        <v>9</v>
      </c>
    </row>
    <row r="17" spans="1:6" x14ac:dyDescent="0.2">
      <c r="A17" t="s">
        <v>251</v>
      </c>
      <c r="B17">
        <v>1.4614069770707061E-9</v>
      </c>
      <c r="C17">
        <v>2.4221429610638066E-8</v>
      </c>
      <c r="D17">
        <v>5.7446204002667676</v>
      </c>
      <c r="E17" t="s">
        <v>6</v>
      </c>
      <c r="F17" t="s">
        <v>9</v>
      </c>
    </row>
    <row r="18" spans="1:6" x14ac:dyDescent="0.2">
      <c r="A18" t="s">
        <v>436</v>
      </c>
      <c r="B18">
        <v>2.8194760316490871E-8</v>
      </c>
      <c r="C18">
        <v>2.8624849880640736E-7</v>
      </c>
      <c r="D18">
        <v>5.7366030795741247</v>
      </c>
      <c r="E18" t="s">
        <v>6</v>
      </c>
      <c r="F18" t="s">
        <v>9</v>
      </c>
    </row>
    <row r="19" spans="1:6" x14ac:dyDescent="0.2">
      <c r="A19" t="s">
        <v>152</v>
      </c>
      <c r="B19">
        <v>1.041409295559366E-10</v>
      </c>
      <c r="C19">
        <v>3.2831798317897906E-9</v>
      </c>
      <c r="D19">
        <v>5.600290950530038</v>
      </c>
      <c r="E19" t="s">
        <v>6</v>
      </c>
      <c r="F19" t="s">
        <v>9</v>
      </c>
    </row>
    <row r="20" spans="1:6" x14ac:dyDescent="0.2">
      <c r="A20" t="s">
        <v>404</v>
      </c>
      <c r="B20">
        <v>1.4999252634206832E-8</v>
      </c>
      <c r="C20">
        <v>1.7616769270372338E-7</v>
      </c>
      <c r="D20">
        <v>5.5389802787412812</v>
      </c>
      <c r="E20" t="s">
        <v>6</v>
      </c>
      <c r="F20" t="s">
        <v>9</v>
      </c>
    </row>
    <row r="21" spans="1:6" x14ac:dyDescent="0.2">
      <c r="A21" t="s">
        <v>389</v>
      </c>
      <c r="B21">
        <v>1.9337806071280702E-10</v>
      </c>
      <c r="C21">
        <v>5.2651571984987003E-9</v>
      </c>
      <c r="D21">
        <v>5.5149080170798328</v>
      </c>
      <c r="E21" t="s">
        <v>6</v>
      </c>
      <c r="F21" t="s">
        <v>9</v>
      </c>
    </row>
    <row r="22" spans="1:6" x14ac:dyDescent="0.2">
      <c r="A22" t="s">
        <v>316</v>
      </c>
      <c r="B22">
        <v>1.0127720361728729E-10</v>
      </c>
      <c r="C22">
        <v>3.2831798317897906E-9</v>
      </c>
      <c r="D22">
        <v>5.4978041847762205</v>
      </c>
      <c r="E22" t="s">
        <v>6</v>
      </c>
      <c r="F22" t="s">
        <v>9</v>
      </c>
    </row>
    <row r="23" spans="1:6" x14ac:dyDescent="0.2">
      <c r="A23" t="s">
        <v>479</v>
      </c>
      <c r="B23">
        <v>1.5227657809399315E-11</v>
      </c>
      <c r="C23">
        <v>6.5152621627358498E-10</v>
      </c>
      <c r="D23">
        <v>5.48416497175924</v>
      </c>
      <c r="E23" t="s">
        <v>6</v>
      </c>
      <c r="F23" t="s">
        <v>9</v>
      </c>
    </row>
    <row r="24" spans="1:6" x14ac:dyDescent="0.2">
      <c r="A24" t="s">
        <v>417</v>
      </c>
      <c r="B24">
        <v>6.1548206153909282E-12</v>
      </c>
      <c r="C24">
        <v>3.3515795896537869E-10</v>
      </c>
      <c r="D24">
        <v>5.4581304534978692</v>
      </c>
      <c r="E24" t="s">
        <v>6</v>
      </c>
      <c r="F24" t="s">
        <v>9</v>
      </c>
    </row>
    <row r="25" spans="1:6" x14ac:dyDescent="0.2">
      <c r="A25" t="s">
        <v>451</v>
      </c>
      <c r="B25">
        <v>3.6145554444606082E-12</v>
      </c>
      <c r="C25">
        <v>2.7063983890398803E-10</v>
      </c>
      <c r="D25">
        <v>5.4521654540455113</v>
      </c>
      <c r="E25" t="s">
        <v>6</v>
      </c>
      <c r="F25" t="s">
        <v>9</v>
      </c>
    </row>
    <row r="26" spans="1:6" x14ac:dyDescent="0.2">
      <c r="A26" t="s">
        <v>338</v>
      </c>
      <c r="B26">
        <v>6.1999493522575021E-9</v>
      </c>
      <c r="C26">
        <v>8.0734123087005302E-8</v>
      </c>
      <c r="D26">
        <v>5.432207628926788</v>
      </c>
      <c r="E26" t="s">
        <v>6</v>
      </c>
      <c r="F26" t="s">
        <v>9</v>
      </c>
    </row>
    <row r="27" spans="1:6" x14ac:dyDescent="0.2">
      <c r="A27" t="s">
        <v>223</v>
      </c>
      <c r="B27">
        <v>2.1244806571286701E-10</v>
      </c>
      <c r="C27">
        <v>5.5328865809568407E-9</v>
      </c>
      <c r="D27">
        <v>5.4223783271618569</v>
      </c>
      <c r="E27" t="s">
        <v>6</v>
      </c>
      <c r="F27" t="s">
        <v>9</v>
      </c>
    </row>
    <row r="28" spans="1:6" x14ac:dyDescent="0.2">
      <c r="A28" t="s">
        <v>19</v>
      </c>
      <c r="B28">
        <v>6.0067388132199599E-9</v>
      </c>
      <c r="C28">
        <v>7.9956367758194583E-8</v>
      </c>
      <c r="D28">
        <v>5.3821193360146884</v>
      </c>
      <c r="E28" t="s">
        <v>6</v>
      </c>
      <c r="F28" t="s">
        <v>9</v>
      </c>
    </row>
    <row r="29" spans="1:6" x14ac:dyDescent="0.2">
      <c r="A29" t="s">
        <v>217</v>
      </c>
      <c r="B29">
        <v>3.1545455990510433E-11</v>
      </c>
      <c r="C29">
        <v>1.2597152092210498E-9</v>
      </c>
      <c r="D29">
        <v>5.342287369345466</v>
      </c>
      <c r="E29" t="s">
        <v>6</v>
      </c>
      <c r="F29" t="s">
        <v>9</v>
      </c>
    </row>
    <row r="30" spans="1:6" x14ac:dyDescent="0.2">
      <c r="A30" t="s">
        <v>442</v>
      </c>
      <c r="B30">
        <v>2.4458482203127819E-9</v>
      </c>
      <c r="C30">
        <v>3.6234369309077757E-8</v>
      </c>
      <c r="D30">
        <v>5.2367834183836237</v>
      </c>
      <c r="E30" t="s">
        <v>6</v>
      </c>
      <c r="F30" t="s">
        <v>9</v>
      </c>
    </row>
    <row r="31" spans="1:6" x14ac:dyDescent="0.2">
      <c r="A31" t="s">
        <v>237</v>
      </c>
      <c r="B31">
        <v>4.5170605340006032E-10</v>
      </c>
      <c r="C31">
        <v>9.0190641995545369E-9</v>
      </c>
      <c r="D31">
        <v>5.2023896855046328</v>
      </c>
      <c r="E31" t="s">
        <v>6</v>
      </c>
      <c r="F31" t="s">
        <v>9</v>
      </c>
    </row>
    <row r="32" spans="1:6" x14ac:dyDescent="0.2">
      <c r="A32" t="s">
        <v>516</v>
      </c>
      <c r="B32">
        <v>6.06982255660968E-10</v>
      </c>
      <c r="C32">
        <v>1.1017647610330905E-8</v>
      </c>
      <c r="D32">
        <v>5.1803743591797433</v>
      </c>
      <c r="E32" t="s">
        <v>6</v>
      </c>
      <c r="F32" t="s">
        <v>9</v>
      </c>
    </row>
    <row r="33" spans="1:6" x14ac:dyDescent="0.2">
      <c r="A33" t="s">
        <v>364</v>
      </c>
      <c r="B33">
        <v>5.0495834928713195E-12</v>
      </c>
      <c r="C33">
        <v>3.0247005122299202E-10</v>
      </c>
      <c r="D33">
        <v>5.1794438608915891</v>
      </c>
      <c r="E33" t="s">
        <v>6</v>
      </c>
      <c r="F33" t="s">
        <v>9</v>
      </c>
    </row>
    <row r="34" spans="1:6" x14ac:dyDescent="0.2">
      <c r="A34" t="s">
        <v>310</v>
      </c>
      <c r="B34">
        <v>8.0727192803463561E-9</v>
      </c>
      <c r="C34">
        <v>9.8684874467907504E-8</v>
      </c>
      <c r="D34">
        <v>5.1078999204256172</v>
      </c>
      <c r="E34" t="s">
        <v>6</v>
      </c>
      <c r="F34" t="s">
        <v>9</v>
      </c>
    </row>
    <row r="35" spans="1:6" x14ac:dyDescent="0.2">
      <c r="A35" t="s">
        <v>116</v>
      </c>
      <c r="B35">
        <v>1.2677476175845167E-7</v>
      </c>
      <c r="C35">
        <v>1.0695504548353881E-6</v>
      </c>
      <c r="D35">
        <v>5.035659175466547</v>
      </c>
      <c r="E35" t="s">
        <v>6</v>
      </c>
      <c r="F35" t="s">
        <v>9</v>
      </c>
    </row>
    <row r="36" spans="1:6" x14ac:dyDescent="0.2">
      <c r="A36" t="s">
        <v>231</v>
      </c>
      <c r="B36">
        <v>2.9796052673880994E-8</v>
      </c>
      <c r="C36">
        <v>2.9258746805991337E-7</v>
      </c>
      <c r="D36">
        <v>4.9822292584187817</v>
      </c>
      <c r="E36" t="s">
        <v>6</v>
      </c>
      <c r="F36" t="s">
        <v>9</v>
      </c>
    </row>
    <row r="37" spans="1:6" x14ac:dyDescent="0.2">
      <c r="A37" t="s">
        <v>11</v>
      </c>
      <c r="B37">
        <v>8.6117558288926906E-11</v>
      </c>
      <c r="C37">
        <v>3.0343774950039541E-9</v>
      </c>
      <c r="D37">
        <v>4.9130348110553657</v>
      </c>
      <c r="E37" t="s">
        <v>6</v>
      </c>
      <c r="F37" t="s">
        <v>9</v>
      </c>
    </row>
    <row r="38" spans="1:6" x14ac:dyDescent="0.2">
      <c r="A38" t="s">
        <v>161</v>
      </c>
      <c r="B38">
        <v>2.8104051165224405E-8</v>
      </c>
      <c r="C38">
        <v>2.8624849880640736E-7</v>
      </c>
      <c r="D38">
        <v>4.8857825966823549</v>
      </c>
      <c r="E38" t="s">
        <v>6</v>
      </c>
      <c r="F38" t="s">
        <v>9</v>
      </c>
    </row>
    <row r="39" spans="1:6" x14ac:dyDescent="0.2">
      <c r="A39" t="s">
        <v>123</v>
      </c>
      <c r="B39">
        <v>7.7927858510001292E-7</v>
      </c>
      <c r="C39">
        <v>5.0737812225533449E-6</v>
      </c>
      <c r="D39">
        <v>4.8736439655171662</v>
      </c>
      <c r="E39" t="s">
        <v>6</v>
      </c>
      <c r="F39" t="s">
        <v>9</v>
      </c>
    </row>
    <row r="40" spans="1:6" x14ac:dyDescent="0.2">
      <c r="A40" t="s">
        <v>510</v>
      </c>
      <c r="B40">
        <v>7.8037799651131722E-9</v>
      </c>
      <c r="C40">
        <v>9.7384670814641457E-8</v>
      </c>
      <c r="D40">
        <v>4.8713823617622634</v>
      </c>
      <c r="E40" t="s">
        <v>6</v>
      </c>
      <c r="F40" t="s">
        <v>9</v>
      </c>
    </row>
    <row r="41" spans="1:6" x14ac:dyDescent="0.2">
      <c r="A41" t="s">
        <v>44</v>
      </c>
      <c r="B41">
        <v>2.74672616182114E-10</v>
      </c>
      <c r="C41">
        <v>6.5811558837234517E-9</v>
      </c>
      <c r="D41">
        <v>4.8468784668855855</v>
      </c>
      <c r="E41" t="s">
        <v>6</v>
      </c>
      <c r="F41" t="s">
        <v>9</v>
      </c>
    </row>
    <row r="42" spans="1:6" x14ac:dyDescent="0.2">
      <c r="A42" t="s">
        <v>222</v>
      </c>
      <c r="B42">
        <v>1.1702680309605493E-7</v>
      </c>
      <c r="C42">
        <v>1.0014150722076701E-6</v>
      </c>
      <c r="D42">
        <v>4.8452996273782967</v>
      </c>
      <c r="E42" t="s">
        <v>6</v>
      </c>
      <c r="F42" t="s">
        <v>9</v>
      </c>
    </row>
    <row r="43" spans="1:6" x14ac:dyDescent="0.2">
      <c r="A43" t="s">
        <v>438</v>
      </c>
      <c r="B43">
        <v>1.2986874812518423E-6</v>
      </c>
      <c r="C43">
        <v>7.9378959313250366E-6</v>
      </c>
      <c r="D43">
        <v>4.7706850473465749</v>
      </c>
      <c r="E43" t="s">
        <v>6</v>
      </c>
      <c r="F43" t="s">
        <v>9</v>
      </c>
    </row>
    <row r="44" spans="1:6" x14ac:dyDescent="0.2">
      <c r="A44" t="s">
        <v>181</v>
      </c>
      <c r="B44">
        <v>2.7735429109457271E-8</v>
      </c>
      <c r="C44">
        <v>2.8624849880640736E-7</v>
      </c>
      <c r="D44">
        <v>4.746545356527518</v>
      </c>
      <c r="E44" t="s">
        <v>6</v>
      </c>
      <c r="F44" t="s">
        <v>9</v>
      </c>
    </row>
    <row r="45" spans="1:6" x14ac:dyDescent="0.2">
      <c r="A45" t="s">
        <v>362</v>
      </c>
      <c r="B45">
        <v>8.8684186426099389E-10</v>
      </c>
      <c r="C45">
        <v>1.5624066961539274E-8</v>
      </c>
      <c r="D45">
        <v>4.6850062389438722</v>
      </c>
      <c r="E45" t="s">
        <v>6</v>
      </c>
      <c r="F45" t="s">
        <v>9</v>
      </c>
    </row>
    <row r="46" spans="1:6" x14ac:dyDescent="0.2">
      <c r="A46" t="s">
        <v>410</v>
      </c>
      <c r="B46">
        <v>1.0507623477415972E-7</v>
      </c>
      <c r="C46">
        <v>9.1218354535828514E-7</v>
      </c>
      <c r="D46">
        <v>4.6267314851814296</v>
      </c>
      <c r="E46" t="s">
        <v>6</v>
      </c>
      <c r="F46" t="s">
        <v>9</v>
      </c>
    </row>
    <row r="47" spans="1:6" x14ac:dyDescent="0.2">
      <c r="A47" t="s">
        <v>574</v>
      </c>
      <c r="B47">
        <v>2.2209412693029387E-8</v>
      </c>
      <c r="C47">
        <v>2.5100826798348306E-7</v>
      </c>
      <c r="D47">
        <v>4.615897862723604</v>
      </c>
      <c r="E47" t="s">
        <v>6</v>
      </c>
      <c r="F47" t="s">
        <v>9</v>
      </c>
    </row>
    <row r="48" spans="1:6" x14ac:dyDescent="0.2">
      <c r="A48" t="s">
        <v>229</v>
      </c>
      <c r="B48">
        <v>1.1488920366269179E-9</v>
      </c>
      <c r="C48">
        <v>1.9662466569700679E-8</v>
      </c>
      <c r="D48">
        <v>4.5473722446027338</v>
      </c>
      <c r="E48" t="s">
        <v>6</v>
      </c>
      <c r="F48" t="s">
        <v>9</v>
      </c>
    </row>
    <row r="49" spans="1:6" x14ac:dyDescent="0.2">
      <c r="A49" t="s">
        <v>17</v>
      </c>
      <c r="B49">
        <v>2.4801488174827848E-9</v>
      </c>
      <c r="C49">
        <v>3.6234369309077757E-8</v>
      </c>
      <c r="D49">
        <v>4.5305525352314637</v>
      </c>
      <c r="E49" t="s">
        <v>6</v>
      </c>
      <c r="F49" t="s">
        <v>9</v>
      </c>
    </row>
    <row r="50" spans="1:6" x14ac:dyDescent="0.2">
      <c r="A50" t="s">
        <v>341</v>
      </c>
      <c r="B50">
        <v>6.8254152628459114E-9</v>
      </c>
      <c r="C50">
        <v>8.698773920095108E-8</v>
      </c>
      <c r="D50">
        <v>4.5183506004601535</v>
      </c>
      <c r="E50" t="s">
        <v>6</v>
      </c>
      <c r="F50" t="s">
        <v>9</v>
      </c>
    </row>
    <row r="51" spans="1:6" x14ac:dyDescent="0.2">
      <c r="A51" t="s">
        <v>228</v>
      </c>
      <c r="B51">
        <v>2.3139167224815389E-6</v>
      </c>
      <c r="C51">
        <v>1.2953608567910671E-5</v>
      </c>
      <c r="D51">
        <v>4.491335976433307</v>
      </c>
      <c r="E51" t="s">
        <v>6</v>
      </c>
      <c r="F51" t="s">
        <v>9</v>
      </c>
    </row>
    <row r="52" spans="1:6" x14ac:dyDescent="0.2">
      <c r="A52" t="s">
        <v>482</v>
      </c>
      <c r="B52">
        <v>1.8995054011473202E-10</v>
      </c>
      <c r="C52">
        <v>5.2651571984987003E-9</v>
      </c>
      <c r="D52">
        <v>4.4891422571689397</v>
      </c>
      <c r="E52" t="s">
        <v>6</v>
      </c>
      <c r="F52" t="s">
        <v>9</v>
      </c>
    </row>
    <row r="53" spans="1:6" x14ac:dyDescent="0.2">
      <c r="A53" t="s">
        <v>595</v>
      </c>
      <c r="B53">
        <v>5.0600023513373468E-8</v>
      </c>
      <c r="C53">
        <v>4.6629867822324163E-7</v>
      </c>
      <c r="D53">
        <v>4.4647992265971501</v>
      </c>
      <c r="E53" t="s">
        <v>6</v>
      </c>
      <c r="F53" t="s">
        <v>9</v>
      </c>
    </row>
    <row r="54" spans="1:6" x14ac:dyDescent="0.2">
      <c r="A54" t="s">
        <v>138</v>
      </c>
      <c r="B54">
        <v>2.0842326108322211E-7</v>
      </c>
      <c r="C54">
        <v>1.6427043866953954E-6</v>
      </c>
      <c r="D54">
        <v>4.4638821310943513</v>
      </c>
      <c r="E54" t="s">
        <v>6</v>
      </c>
      <c r="F54" t="s">
        <v>9</v>
      </c>
    </row>
    <row r="55" spans="1:6" x14ac:dyDescent="0.2">
      <c r="A55" t="s">
        <v>439</v>
      </c>
      <c r="B55">
        <v>5.0822977484475185E-11</v>
      </c>
      <c r="C55">
        <v>1.9026852195750397E-9</v>
      </c>
      <c r="D55">
        <v>4.4470429921764545</v>
      </c>
      <c r="E55" t="s">
        <v>6</v>
      </c>
      <c r="F55" t="s">
        <v>9</v>
      </c>
    </row>
    <row r="56" spans="1:6" x14ac:dyDescent="0.2">
      <c r="A56" t="s">
        <v>522</v>
      </c>
      <c r="B56">
        <v>1.8968457862072638E-8</v>
      </c>
      <c r="C56">
        <v>2.1850204344964443E-7</v>
      </c>
      <c r="D56">
        <v>4.4193816289580763</v>
      </c>
      <c r="E56" t="s">
        <v>6</v>
      </c>
      <c r="F56" t="s">
        <v>9</v>
      </c>
    </row>
    <row r="57" spans="1:6" x14ac:dyDescent="0.2">
      <c r="A57" t="s">
        <v>124</v>
      </c>
      <c r="B57">
        <v>2.3498207335345081E-10</v>
      </c>
      <c r="C57">
        <v>5.8647609141132098E-9</v>
      </c>
      <c r="D57">
        <v>4.4110308981948636</v>
      </c>
      <c r="E57" t="s">
        <v>6</v>
      </c>
      <c r="F57" t="s">
        <v>9</v>
      </c>
    </row>
    <row r="58" spans="1:6" x14ac:dyDescent="0.2">
      <c r="A58" t="s">
        <v>240</v>
      </c>
      <c r="B58">
        <v>9.4425546407570973E-7</v>
      </c>
      <c r="C58">
        <v>6.0818174514123668E-6</v>
      </c>
      <c r="D58">
        <v>4.39837843469458</v>
      </c>
      <c r="E58" t="s">
        <v>6</v>
      </c>
      <c r="F58" t="s">
        <v>9</v>
      </c>
    </row>
    <row r="59" spans="1:6" x14ac:dyDescent="0.2">
      <c r="A59" t="s">
        <v>238</v>
      </c>
      <c r="B59">
        <v>2.6054841362748829E-6</v>
      </c>
      <c r="C59">
        <v>1.4262997952553019E-5</v>
      </c>
      <c r="D59">
        <v>4.378217618013994</v>
      </c>
      <c r="E59" t="s">
        <v>6</v>
      </c>
      <c r="F59" t="s">
        <v>9</v>
      </c>
    </row>
    <row r="60" spans="1:6" x14ac:dyDescent="0.2">
      <c r="A60" t="s">
        <v>314</v>
      </c>
      <c r="B60">
        <v>2.7693838450614677E-9</v>
      </c>
      <c r="C60">
        <v>3.9496688647424266E-8</v>
      </c>
      <c r="D60">
        <v>4.3704979130820805</v>
      </c>
      <c r="E60" t="s">
        <v>6</v>
      </c>
      <c r="F60" t="s">
        <v>9</v>
      </c>
    </row>
    <row r="61" spans="1:6" x14ac:dyDescent="0.2">
      <c r="A61" t="s">
        <v>187</v>
      </c>
      <c r="B61">
        <v>2.915663449020172E-8</v>
      </c>
      <c r="C61">
        <v>2.9108040099384716E-7</v>
      </c>
      <c r="D61">
        <v>4.3376004762346465</v>
      </c>
      <c r="E61" t="s">
        <v>6</v>
      </c>
      <c r="F61" t="s">
        <v>9</v>
      </c>
    </row>
    <row r="62" spans="1:6" x14ac:dyDescent="0.2">
      <c r="A62" t="s">
        <v>598</v>
      </c>
      <c r="B62">
        <v>4.4711797298461216E-10</v>
      </c>
      <c r="C62">
        <v>9.0190641995545369E-9</v>
      </c>
      <c r="D62">
        <v>4.3175864430377962</v>
      </c>
      <c r="E62" t="s">
        <v>6</v>
      </c>
      <c r="F62" t="s">
        <v>9</v>
      </c>
    </row>
    <row r="63" spans="1:6" x14ac:dyDescent="0.2">
      <c r="A63" t="s">
        <v>190</v>
      </c>
      <c r="B63">
        <v>3.7120010532298975E-10</v>
      </c>
      <c r="C63">
        <v>7.9410308245882445E-9</v>
      </c>
      <c r="D63">
        <v>4.260580069451982</v>
      </c>
      <c r="E63" t="s">
        <v>6</v>
      </c>
      <c r="F63" t="s">
        <v>9</v>
      </c>
    </row>
    <row r="64" spans="1:6" x14ac:dyDescent="0.2">
      <c r="A64" t="s">
        <v>282</v>
      </c>
      <c r="B64">
        <v>1.0028634668683603E-5</v>
      </c>
      <c r="C64">
        <v>4.964588567389651E-5</v>
      </c>
      <c r="D64">
        <v>4.2186314022181506</v>
      </c>
      <c r="E64" t="s">
        <v>6</v>
      </c>
      <c r="F64" t="s">
        <v>9</v>
      </c>
    </row>
    <row r="65" spans="1:6" x14ac:dyDescent="0.2">
      <c r="A65" t="s">
        <v>572</v>
      </c>
      <c r="B65">
        <v>6.5840061255587449E-8</v>
      </c>
      <c r="C65">
        <v>5.8714717990146773E-7</v>
      </c>
      <c r="D65">
        <v>4.1938878310565526</v>
      </c>
      <c r="E65" t="s">
        <v>6</v>
      </c>
      <c r="F65" t="s">
        <v>9</v>
      </c>
    </row>
    <row r="66" spans="1:6" x14ac:dyDescent="0.2">
      <c r="A66" t="s">
        <v>298</v>
      </c>
      <c r="B66">
        <v>2.196619660438387E-6</v>
      </c>
      <c r="C66">
        <v>1.2531192158119941E-5</v>
      </c>
      <c r="D66">
        <v>4.1901337507276537</v>
      </c>
      <c r="E66" t="s">
        <v>6</v>
      </c>
      <c r="F66" t="s">
        <v>9</v>
      </c>
    </row>
    <row r="67" spans="1:6" x14ac:dyDescent="0.2">
      <c r="A67" t="s">
        <v>203</v>
      </c>
      <c r="B67">
        <v>3.6276515557564197E-10</v>
      </c>
      <c r="C67">
        <v>7.9410308245882445E-9</v>
      </c>
      <c r="D67">
        <v>4.1819305191420666</v>
      </c>
      <c r="E67" t="s">
        <v>6</v>
      </c>
      <c r="F67" t="s">
        <v>9</v>
      </c>
    </row>
    <row r="68" spans="1:6" x14ac:dyDescent="0.2">
      <c r="A68" t="s">
        <v>265</v>
      </c>
      <c r="B68">
        <v>2.4626610841626634E-4</v>
      </c>
      <c r="C68">
        <v>8.7805594607942583E-4</v>
      </c>
      <c r="D68">
        <v>4.1808381991397603</v>
      </c>
      <c r="E68" t="s">
        <v>6</v>
      </c>
      <c r="F68" t="s">
        <v>9</v>
      </c>
    </row>
    <row r="69" spans="1:6" x14ac:dyDescent="0.2">
      <c r="A69" t="s">
        <v>112</v>
      </c>
      <c r="B69">
        <v>6.8997159343225302E-7</v>
      </c>
      <c r="C69">
        <v>4.6965111871127222E-6</v>
      </c>
      <c r="D69">
        <v>4.1667232410538038</v>
      </c>
      <c r="E69" t="s">
        <v>6</v>
      </c>
      <c r="F69" t="s">
        <v>9</v>
      </c>
    </row>
    <row r="70" spans="1:6" x14ac:dyDescent="0.2">
      <c r="A70" t="s">
        <v>136</v>
      </c>
      <c r="B70">
        <v>2.2163821244184217E-5</v>
      </c>
      <c r="C70">
        <v>9.6203832791785118E-5</v>
      </c>
      <c r="D70">
        <v>4.1429273358402554</v>
      </c>
      <c r="E70" t="s">
        <v>6</v>
      </c>
      <c r="F70" t="s">
        <v>9</v>
      </c>
    </row>
    <row r="71" spans="1:6" x14ac:dyDescent="0.2">
      <c r="A71" t="s">
        <v>588</v>
      </c>
      <c r="B71">
        <v>9.0841578944041392E-9</v>
      </c>
      <c r="C71">
        <v>1.088282115749616E-7</v>
      </c>
      <c r="D71">
        <v>4.1215864701080296</v>
      </c>
      <c r="E71" t="s">
        <v>6</v>
      </c>
      <c r="F71" t="s">
        <v>9</v>
      </c>
    </row>
    <row r="72" spans="1:6" x14ac:dyDescent="0.2">
      <c r="A72" t="s">
        <v>543</v>
      </c>
      <c r="B72">
        <v>6.3241078656014003E-8</v>
      </c>
      <c r="C72">
        <v>5.7396069871139987E-7</v>
      </c>
      <c r="D72">
        <v>4.1207646095690569</v>
      </c>
      <c r="E72" t="s">
        <v>6</v>
      </c>
      <c r="F72" t="s">
        <v>9</v>
      </c>
    </row>
    <row r="73" spans="1:6" x14ac:dyDescent="0.2">
      <c r="A73" t="s">
        <v>402</v>
      </c>
      <c r="B73">
        <v>4.3873611742731617E-5</v>
      </c>
      <c r="C73">
        <v>1.7756955022902863E-4</v>
      </c>
      <c r="D73">
        <v>4.1187623600154888</v>
      </c>
      <c r="E73" t="s">
        <v>6</v>
      </c>
      <c r="F73" t="s">
        <v>9</v>
      </c>
    </row>
    <row r="74" spans="1:6" x14ac:dyDescent="0.2">
      <c r="A74" t="s">
        <v>523</v>
      </c>
      <c r="B74">
        <v>3.4962787121694382E-3</v>
      </c>
      <c r="C74">
        <v>8.3767184535573722E-3</v>
      </c>
      <c r="D74">
        <v>4.1085877673660969</v>
      </c>
      <c r="E74" t="s">
        <v>6</v>
      </c>
      <c r="F74" t="s">
        <v>9</v>
      </c>
    </row>
    <row r="75" spans="1:6" x14ac:dyDescent="0.2">
      <c r="A75" t="s">
        <v>453</v>
      </c>
      <c r="B75">
        <v>3.4509358203724345E-10</v>
      </c>
      <c r="C75">
        <v>7.9410308245882445E-9</v>
      </c>
      <c r="D75">
        <v>4.0983415317535972</v>
      </c>
      <c r="E75" t="s">
        <v>6</v>
      </c>
      <c r="F75" t="s">
        <v>9</v>
      </c>
    </row>
    <row r="76" spans="1:6" x14ac:dyDescent="0.2">
      <c r="A76" t="s">
        <v>145</v>
      </c>
      <c r="B76">
        <v>4.8122494455810205E-9</v>
      </c>
      <c r="C76">
        <v>6.5512214043250713E-8</v>
      </c>
      <c r="D76">
        <v>4.0873302491971319</v>
      </c>
      <c r="E76" t="s">
        <v>6</v>
      </c>
      <c r="F76" t="s">
        <v>9</v>
      </c>
    </row>
    <row r="77" spans="1:6" x14ac:dyDescent="0.2">
      <c r="A77" t="s">
        <v>440</v>
      </c>
      <c r="B77">
        <v>9.1177681261882693E-5</v>
      </c>
      <c r="C77">
        <v>3.3922627997433374E-4</v>
      </c>
      <c r="D77">
        <v>4.0745877172620526</v>
      </c>
      <c r="E77" t="s">
        <v>6</v>
      </c>
      <c r="F77" t="s">
        <v>9</v>
      </c>
    </row>
    <row r="78" spans="1:6" x14ac:dyDescent="0.2">
      <c r="A78" t="s">
        <v>182</v>
      </c>
      <c r="B78">
        <v>4.2568181617406988E-7</v>
      </c>
      <c r="C78">
        <v>3.1872925986033483E-6</v>
      </c>
      <c r="D78">
        <v>4.063461355915484</v>
      </c>
      <c r="E78" t="s">
        <v>6</v>
      </c>
      <c r="F78" t="s">
        <v>9</v>
      </c>
    </row>
    <row r="79" spans="1:6" x14ac:dyDescent="0.2">
      <c r="A79" t="s">
        <v>202</v>
      </c>
      <c r="B79">
        <v>4.2283128051668683E-7</v>
      </c>
      <c r="C79">
        <v>3.1872925986033483E-6</v>
      </c>
      <c r="D79">
        <v>4.0466575373241209</v>
      </c>
      <c r="E79" t="s">
        <v>6</v>
      </c>
      <c r="F79" t="s">
        <v>9</v>
      </c>
    </row>
    <row r="80" spans="1:6" x14ac:dyDescent="0.2">
      <c r="A80" t="s">
        <v>506</v>
      </c>
      <c r="B80">
        <v>1.4961484066671259E-9</v>
      </c>
      <c r="C80">
        <v>2.4221429610638066E-8</v>
      </c>
      <c r="D80">
        <v>4.0319146150845198</v>
      </c>
      <c r="E80" t="s">
        <v>6</v>
      </c>
      <c r="F80" t="s">
        <v>9</v>
      </c>
    </row>
    <row r="81" spans="1:6" x14ac:dyDescent="0.2">
      <c r="A81" t="s">
        <v>429</v>
      </c>
      <c r="B81">
        <v>6.8512721157821194E-6</v>
      </c>
      <c r="C81">
        <v>3.4486655439945287E-5</v>
      </c>
      <c r="D81">
        <v>3.9381024152722057</v>
      </c>
      <c r="E81" t="s">
        <v>6</v>
      </c>
      <c r="F81" t="s">
        <v>9</v>
      </c>
    </row>
    <row r="82" spans="1:6" x14ac:dyDescent="0.2">
      <c r="A82" t="s">
        <v>26</v>
      </c>
      <c r="B82">
        <v>1.5412118157056293E-7</v>
      </c>
      <c r="C82">
        <v>1.2646381885036602E-6</v>
      </c>
      <c r="D82">
        <v>3.9190000097306394</v>
      </c>
      <c r="E82" t="s">
        <v>6</v>
      </c>
      <c r="F82" t="s">
        <v>9</v>
      </c>
    </row>
    <row r="83" spans="1:6" x14ac:dyDescent="0.2">
      <c r="A83" t="s">
        <v>447</v>
      </c>
      <c r="B83">
        <v>5.9473036594222762E-7</v>
      </c>
      <c r="C83">
        <v>4.2920902313180039E-6</v>
      </c>
      <c r="D83">
        <v>3.9179026407848929</v>
      </c>
      <c r="E83" t="s">
        <v>6</v>
      </c>
      <c r="F83" t="s">
        <v>9</v>
      </c>
    </row>
    <row r="84" spans="1:6" x14ac:dyDescent="0.2">
      <c r="A84" t="s">
        <v>397</v>
      </c>
      <c r="B84">
        <v>8.0172929806645916E-12</v>
      </c>
      <c r="C84">
        <v>3.6941219195523773E-10</v>
      </c>
      <c r="D84">
        <v>3.9000348276278101</v>
      </c>
      <c r="E84" t="s">
        <v>6</v>
      </c>
      <c r="F84" t="s">
        <v>9</v>
      </c>
    </row>
    <row r="85" spans="1:6" x14ac:dyDescent="0.2">
      <c r="A85" t="s">
        <v>128</v>
      </c>
      <c r="B85">
        <v>2.4617308383227481E-8</v>
      </c>
      <c r="C85">
        <v>2.730697726213567E-7</v>
      </c>
      <c r="D85">
        <v>3.8986314419682482</v>
      </c>
      <c r="E85" t="s">
        <v>6</v>
      </c>
      <c r="F85" t="s">
        <v>9</v>
      </c>
    </row>
    <row r="86" spans="1:6" x14ac:dyDescent="0.2">
      <c r="A86" t="s">
        <v>140</v>
      </c>
      <c r="B86">
        <v>5.2290486416922106E-7</v>
      </c>
      <c r="C86">
        <v>3.8669137486094246E-6</v>
      </c>
      <c r="D86">
        <v>3.8953123660521727</v>
      </c>
      <c r="E86" t="s">
        <v>6</v>
      </c>
      <c r="F86" t="s">
        <v>9</v>
      </c>
    </row>
    <row r="87" spans="1:6" x14ac:dyDescent="0.2">
      <c r="A87" t="s">
        <v>366</v>
      </c>
      <c r="B87">
        <v>1.4167608167351743E-5</v>
      </c>
      <c r="C87">
        <v>6.6299978845653861E-5</v>
      </c>
      <c r="D87">
        <v>3.8663489890395595</v>
      </c>
      <c r="E87" t="s">
        <v>6</v>
      </c>
      <c r="F87" t="s">
        <v>9</v>
      </c>
    </row>
    <row r="88" spans="1:6" x14ac:dyDescent="0.2">
      <c r="A88" t="s">
        <v>137</v>
      </c>
      <c r="B88">
        <v>1.3334889546085383E-6</v>
      </c>
      <c r="C88">
        <v>8.0682816546516598E-6</v>
      </c>
      <c r="D88">
        <v>3.8480060153688109</v>
      </c>
      <c r="E88" t="s">
        <v>6</v>
      </c>
      <c r="F88" t="s">
        <v>9</v>
      </c>
    </row>
    <row r="89" spans="1:6" x14ac:dyDescent="0.2">
      <c r="A89" t="s">
        <v>585</v>
      </c>
      <c r="B89">
        <v>3.5507426357343168E-8</v>
      </c>
      <c r="C89">
        <v>3.3232731856325872E-7</v>
      </c>
      <c r="D89">
        <v>3.8432939480537587</v>
      </c>
      <c r="E89" t="s">
        <v>6</v>
      </c>
      <c r="F89" t="s">
        <v>9</v>
      </c>
    </row>
    <row r="90" spans="1:6" x14ac:dyDescent="0.2">
      <c r="A90" t="s">
        <v>446</v>
      </c>
      <c r="B90">
        <v>7.6058564796727488E-7</v>
      </c>
      <c r="C90">
        <v>5.0382836419292027E-6</v>
      </c>
      <c r="D90">
        <v>3.8267024123595048</v>
      </c>
      <c r="E90" t="s">
        <v>6</v>
      </c>
      <c r="F90" t="s">
        <v>9</v>
      </c>
    </row>
    <row r="91" spans="1:6" x14ac:dyDescent="0.2">
      <c r="A91" t="s">
        <v>499</v>
      </c>
      <c r="B91">
        <v>6.719828220792478E-7</v>
      </c>
      <c r="C91">
        <v>4.650594551435332E-6</v>
      </c>
      <c r="D91">
        <v>3.7984722761617951</v>
      </c>
      <c r="E91" t="s">
        <v>6</v>
      </c>
      <c r="F91" t="s">
        <v>9</v>
      </c>
    </row>
    <row r="92" spans="1:6" x14ac:dyDescent="0.2">
      <c r="A92" t="s">
        <v>587</v>
      </c>
      <c r="B92">
        <v>1.3919834788645099E-5</v>
      </c>
      <c r="C92">
        <v>6.5653394003137113E-5</v>
      </c>
      <c r="D92">
        <v>3.7983567067922386</v>
      </c>
      <c r="E92" t="s">
        <v>6</v>
      </c>
      <c r="F92" t="s">
        <v>9</v>
      </c>
    </row>
    <row r="93" spans="1:6" x14ac:dyDescent="0.2">
      <c r="A93" t="s">
        <v>108</v>
      </c>
      <c r="B93">
        <v>5.9534637047121055E-10</v>
      </c>
      <c r="C93">
        <v>1.1017647610330905E-8</v>
      </c>
      <c r="D93">
        <v>3.7947570745537025</v>
      </c>
      <c r="E93" t="s">
        <v>6</v>
      </c>
      <c r="F93" t="s">
        <v>9</v>
      </c>
    </row>
    <row r="94" spans="1:6" x14ac:dyDescent="0.2">
      <c r="A94" t="s">
        <v>527</v>
      </c>
      <c r="B94">
        <v>7.218982886693499E-5</v>
      </c>
      <c r="C94">
        <v>2.8262553915878467E-4</v>
      </c>
      <c r="D94">
        <v>3.7324820260559841</v>
      </c>
      <c r="E94" t="s">
        <v>6</v>
      </c>
      <c r="F94" t="s">
        <v>9</v>
      </c>
    </row>
    <row r="95" spans="1:6" x14ac:dyDescent="0.2">
      <c r="A95" t="s">
        <v>525</v>
      </c>
      <c r="B95">
        <v>3.7108140379520944E-3</v>
      </c>
      <c r="C95">
        <v>8.7005140747788041E-3</v>
      </c>
      <c r="D95">
        <v>3.7299043288475535</v>
      </c>
      <c r="E95" t="s">
        <v>6</v>
      </c>
      <c r="F95" t="s">
        <v>9</v>
      </c>
    </row>
    <row r="96" spans="1:6" x14ac:dyDescent="0.2">
      <c r="A96" t="s">
        <v>570</v>
      </c>
      <c r="B96">
        <v>3.2970063932651753E-8</v>
      </c>
      <c r="C96">
        <v>3.1853335960739355E-7</v>
      </c>
      <c r="D96">
        <v>3.7147729678924941</v>
      </c>
      <c r="E96" t="s">
        <v>6</v>
      </c>
      <c r="F96" t="s">
        <v>9</v>
      </c>
    </row>
    <row r="97" spans="1:6" x14ac:dyDescent="0.2">
      <c r="A97" t="s">
        <v>43</v>
      </c>
      <c r="B97">
        <v>1.3918448824288489E-6</v>
      </c>
      <c r="C97">
        <v>8.3371508457488049E-6</v>
      </c>
      <c r="D97">
        <v>3.7072282212499701</v>
      </c>
      <c r="E97" t="s">
        <v>6</v>
      </c>
      <c r="F97" t="s">
        <v>9</v>
      </c>
    </row>
    <row r="98" spans="1:6" x14ac:dyDescent="0.2">
      <c r="A98" t="s">
        <v>226</v>
      </c>
      <c r="B98">
        <v>3.3618681647711723E-6</v>
      </c>
      <c r="C98">
        <v>1.8141973249530922E-5</v>
      </c>
      <c r="D98">
        <v>3.7046607966707303</v>
      </c>
      <c r="E98" t="s">
        <v>6</v>
      </c>
      <c r="F98" t="s">
        <v>9</v>
      </c>
    </row>
    <row r="99" spans="1:6" x14ac:dyDescent="0.2">
      <c r="A99" t="s">
        <v>41</v>
      </c>
      <c r="B99">
        <v>7.093177133045078E-4</v>
      </c>
      <c r="C99">
        <v>2.1138373645243789E-3</v>
      </c>
      <c r="D99">
        <v>3.701477075677412</v>
      </c>
      <c r="E99" t="s">
        <v>6</v>
      </c>
      <c r="F99" t="s">
        <v>9</v>
      </c>
    </row>
    <row r="100" spans="1:6" x14ac:dyDescent="0.2">
      <c r="A100" t="s">
        <v>488</v>
      </c>
      <c r="B100">
        <v>6.0514325897361929E-10</v>
      </c>
      <c r="C100">
        <v>1.1017647610330905E-8</v>
      </c>
      <c r="D100">
        <v>3.6935221544411583</v>
      </c>
      <c r="E100" t="s">
        <v>6</v>
      </c>
      <c r="F100" t="s">
        <v>9</v>
      </c>
    </row>
    <row r="101" spans="1:6" x14ac:dyDescent="0.2">
      <c r="A101" t="s">
        <v>14</v>
      </c>
      <c r="B101">
        <v>1.7018356908404712E-5</v>
      </c>
      <c r="C101">
        <v>7.6074595433838984E-5</v>
      </c>
      <c r="D101">
        <v>3.6919513103733106</v>
      </c>
      <c r="E101" t="s">
        <v>6</v>
      </c>
      <c r="F101" t="s">
        <v>9</v>
      </c>
    </row>
    <row r="102" spans="1:6" x14ac:dyDescent="0.2">
      <c r="A102" t="s">
        <v>367</v>
      </c>
      <c r="B102">
        <v>6.9796919888119594E-6</v>
      </c>
      <c r="C102">
        <v>3.4840295844153027E-5</v>
      </c>
      <c r="D102">
        <v>3.6809336898892031</v>
      </c>
      <c r="E102" t="s">
        <v>6</v>
      </c>
      <c r="F102" t="s">
        <v>9</v>
      </c>
    </row>
    <row r="103" spans="1:6" x14ac:dyDescent="0.2">
      <c r="A103" t="s">
        <v>147</v>
      </c>
      <c r="B103">
        <v>1.1609178380555234E-5</v>
      </c>
      <c r="C103">
        <v>5.5631182799620679E-5</v>
      </c>
      <c r="D103">
        <v>3.6696792428818852</v>
      </c>
      <c r="E103" t="s">
        <v>6</v>
      </c>
      <c r="F103" t="s">
        <v>9</v>
      </c>
    </row>
    <row r="104" spans="1:6" x14ac:dyDescent="0.2">
      <c r="A104" t="s">
        <v>486</v>
      </c>
      <c r="B104">
        <v>1.8855418135481372E-6</v>
      </c>
      <c r="C104">
        <v>1.0965432488498389E-5</v>
      </c>
      <c r="D104">
        <v>3.6569180395996463</v>
      </c>
      <c r="E104" t="s">
        <v>6</v>
      </c>
      <c r="F104" t="s">
        <v>9</v>
      </c>
    </row>
    <row r="105" spans="1:6" x14ac:dyDescent="0.2">
      <c r="A105" t="s">
        <v>326</v>
      </c>
      <c r="B105">
        <v>2.6855059386822261E-4</v>
      </c>
      <c r="C105">
        <v>9.4071231419336459E-4</v>
      </c>
      <c r="D105">
        <v>3.6374784484406373</v>
      </c>
      <c r="E105" t="s">
        <v>6</v>
      </c>
      <c r="F105" t="s">
        <v>9</v>
      </c>
    </row>
    <row r="106" spans="1:6" x14ac:dyDescent="0.2">
      <c r="A106" t="s">
        <v>491</v>
      </c>
      <c r="B106">
        <v>3.4255477282651813E-4</v>
      </c>
      <c r="C106">
        <v>1.139946160683802E-3</v>
      </c>
      <c r="D106">
        <v>3.6326445612615692</v>
      </c>
      <c r="E106" t="s">
        <v>6</v>
      </c>
      <c r="F106" t="s">
        <v>9</v>
      </c>
    </row>
    <row r="107" spans="1:6" x14ac:dyDescent="0.2">
      <c r="A107" t="s">
        <v>568</v>
      </c>
      <c r="B107">
        <v>1.7081736367639878E-3</v>
      </c>
      <c r="C107">
        <v>4.4681048402691213E-3</v>
      </c>
      <c r="D107">
        <v>3.6222865767082539</v>
      </c>
      <c r="E107" t="s">
        <v>6</v>
      </c>
      <c r="F107" t="s">
        <v>9</v>
      </c>
    </row>
    <row r="108" spans="1:6" x14ac:dyDescent="0.2">
      <c r="A108" t="s">
        <v>164</v>
      </c>
      <c r="B108">
        <v>9.0192190253505177E-4</v>
      </c>
      <c r="C108">
        <v>2.6613360572339704E-3</v>
      </c>
      <c r="D108">
        <v>3.6116366264561863</v>
      </c>
      <c r="E108" t="s">
        <v>6</v>
      </c>
      <c r="F108" t="s">
        <v>9</v>
      </c>
    </row>
    <row r="109" spans="1:6" x14ac:dyDescent="0.2">
      <c r="A109" t="s">
        <v>555</v>
      </c>
      <c r="B109">
        <v>5.3868118920552606E-7</v>
      </c>
      <c r="C109">
        <v>3.9350003943184157E-6</v>
      </c>
      <c r="D109">
        <v>3.5692199809431742</v>
      </c>
      <c r="E109" t="s">
        <v>6</v>
      </c>
      <c r="F109" t="s">
        <v>9</v>
      </c>
    </row>
    <row r="110" spans="1:6" x14ac:dyDescent="0.2">
      <c r="A110" t="s">
        <v>29</v>
      </c>
      <c r="B110">
        <v>1.8435547622838675E-6</v>
      </c>
      <c r="C110">
        <v>1.0826365711843495E-5</v>
      </c>
      <c r="D110">
        <v>3.542170491941492</v>
      </c>
      <c r="E110" t="s">
        <v>6</v>
      </c>
      <c r="F110" t="s">
        <v>9</v>
      </c>
    </row>
    <row r="111" spans="1:6" x14ac:dyDescent="0.2">
      <c r="A111" t="s">
        <v>158</v>
      </c>
      <c r="B111">
        <v>4.2810376239680746E-5</v>
      </c>
      <c r="C111">
        <v>1.7444500250046778E-4</v>
      </c>
      <c r="D111">
        <v>3.5016947300930106</v>
      </c>
      <c r="E111" t="s">
        <v>6</v>
      </c>
      <c r="F111" t="s">
        <v>9</v>
      </c>
    </row>
    <row r="112" spans="1:6" x14ac:dyDescent="0.2">
      <c r="A112" t="s">
        <v>85</v>
      </c>
      <c r="B112">
        <v>3.5235803104396863E-6</v>
      </c>
      <c r="C112">
        <v>1.8678093857994442E-5</v>
      </c>
      <c r="D112">
        <v>3.4461742095647292</v>
      </c>
      <c r="E112" t="s">
        <v>6</v>
      </c>
      <c r="F112" t="s">
        <v>9</v>
      </c>
    </row>
    <row r="113" spans="1:6" x14ac:dyDescent="0.2">
      <c r="A113" t="s">
        <v>146</v>
      </c>
      <c r="B113">
        <v>3.4744555565761218E-6</v>
      </c>
      <c r="C113">
        <v>1.8582132842759795E-5</v>
      </c>
      <c r="D113">
        <v>3.4339556680311656</v>
      </c>
      <c r="E113" t="s">
        <v>6</v>
      </c>
      <c r="F113" t="s">
        <v>9</v>
      </c>
    </row>
    <row r="114" spans="1:6" x14ac:dyDescent="0.2">
      <c r="A114" t="s">
        <v>74</v>
      </c>
      <c r="B114">
        <v>1.5682263820662645E-7</v>
      </c>
      <c r="C114">
        <v>1.2694156795374222E-6</v>
      </c>
      <c r="D114">
        <v>3.3992290585314446</v>
      </c>
      <c r="E114" t="s">
        <v>6</v>
      </c>
      <c r="F114" t="s">
        <v>9</v>
      </c>
    </row>
    <row r="115" spans="1:6" x14ac:dyDescent="0.2">
      <c r="A115" t="s">
        <v>20</v>
      </c>
      <c r="B115">
        <v>4.3459475100176572E-4</v>
      </c>
      <c r="C115">
        <v>1.3846928502662642E-3</v>
      </c>
      <c r="D115">
        <v>3.3908399623982062</v>
      </c>
      <c r="E115" t="s">
        <v>6</v>
      </c>
      <c r="F115" t="s">
        <v>9</v>
      </c>
    </row>
    <row r="116" spans="1:6" x14ac:dyDescent="0.2">
      <c r="A116" t="s">
        <v>434</v>
      </c>
      <c r="B116">
        <v>3.5160753622262515E-8</v>
      </c>
      <c r="C116">
        <v>3.3232731856325872E-7</v>
      </c>
      <c r="D116">
        <v>3.386688834661987</v>
      </c>
      <c r="E116" t="s">
        <v>6</v>
      </c>
      <c r="F116" t="s">
        <v>9</v>
      </c>
    </row>
    <row r="117" spans="1:6" x14ac:dyDescent="0.2">
      <c r="A117" t="s">
        <v>99</v>
      </c>
      <c r="B117">
        <v>1.7254465833858774E-3</v>
      </c>
      <c r="C117">
        <v>4.4936630584701759E-3</v>
      </c>
      <c r="D117">
        <v>3.3715803172956615</v>
      </c>
      <c r="E117" t="s">
        <v>6</v>
      </c>
      <c r="F117" t="s">
        <v>9</v>
      </c>
    </row>
    <row r="118" spans="1:6" x14ac:dyDescent="0.2">
      <c r="A118" t="s">
        <v>596</v>
      </c>
      <c r="B118">
        <v>3.7289123199332837E-5</v>
      </c>
      <c r="C118">
        <v>1.5511239441944703E-4</v>
      </c>
      <c r="D118">
        <v>3.35254947399986</v>
      </c>
      <c r="E118" t="s">
        <v>6</v>
      </c>
      <c r="F118" t="s">
        <v>9</v>
      </c>
    </row>
    <row r="119" spans="1:6" x14ac:dyDescent="0.2">
      <c r="A119" t="s">
        <v>518</v>
      </c>
      <c r="B119">
        <v>6.6654437785141579E-8</v>
      </c>
      <c r="C119">
        <v>5.8714717990146773E-7</v>
      </c>
      <c r="D119">
        <v>3.3506420517060693</v>
      </c>
      <c r="E119" t="s">
        <v>6</v>
      </c>
      <c r="F119" t="s">
        <v>9</v>
      </c>
    </row>
    <row r="120" spans="1:6" x14ac:dyDescent="0.2">
      <c r="A120" t="s">
        <v>584</v>
      </c>
      <c r="B120">
        <v>1.1570978313899585E-6</v>
      </c>
      <c r="C120">
        <v>7.1453773299235586E-6</v>
      </c>
      <c r="D120">
        <v>3.3001016381069985</v>
      </c>
      <c r="E120" t="s">
        <v>6</v>
      </c>
      <c r="F120" t="s">
        <v>9</v>
      </c>
    </row>
    <row r="121" spans="1:6" x14ac:dyDescent="0.2">
      <c r="A121" t="s">
        <v>86</v>
      </c>
      <c r="B121">
        <v>1.2641967839149163E-3</v>
      </c>
      <c r="C121">
        <v>3.5551934208399817E-3</v>
      </c>
      <c r="D121">
        <v>3.296724764950214</v>
      </c>
      <c r="E121" t="s">
        <v>6</v>
      </c>
      <c r="F121" t="s">
        <v>9</v>
      </c>
    </row>
    <row r="122" spans="1:6" x14ac:dyDescent="0.2">
      <c r="A122" t="s">
        <v>556</v>
      </c>
      <c r="B122">
        <v>4.0193423627290972E-4</v>
      </c>
      <c r="C122">
        <v>1.2944011157391016E-3</v>
      </c>
      <c r="D122">
        <v>3.2636070709753136</v>
      </c>
      <c r="E122" t="s">
        <v>6</v>
      </c>
      <c r="F122" t="s">
        <v>9</v>
      </c>
    </row>
    <row r="123" spans="1:6" x14ac:dyDescent="0.2">
      <c r="A123" t="s">
        <v>300</v>
      </c>
      <c r="B123">
        <v>7.5948672743906918E-7</v>
      </c>
      <c r="C123">
        <v>5.0382836419292027E-6</v>
      </c>
      <c r="D123">
        <v>3.2488359912442761</v>
      </c>
      <c r="E123" t="s">
        <v>6</v>
      </c>
      <c r="F123" t="s">
        <v>9</v>
      </c>
    </row>
    <row r="124" spans="1:6" x14ac:dyDescent="0.2">
      <c r="A124" t="s">
        <v>441</v>
      </c>
      <c r="B124">
        <v>6.5862496417792957E-4</v>
      </c>
      <c r="C124">
        <v>1.9925068360736355E-3</v>
      </c>
      <c r="D124">
        <v>3.2431139530569073</v>
      </c>
      <c r="E124" t="s">
        <v>6</v>
      </c>
      <c r="F124" t="s">
        <v>9</v>
      </c>
    </row>
    <row r="125" spans="1:6" x14ac:dyDescent="0.2">
      <c r="A125" t="s">
        <v>497</v>
      </c>
      <c r="B125">
        <v>2.5466280663919817E-8</v>
      </c>
      <c r="C125">
        <v>2.7733637796987063E-7</v>
      </c>
      <c r="D125">
        <v>3.2088218062629692</v>
      </c>
      <c r="E125" t="s">
        <v>6</v>
      </c>
      <c r="F125" t="s">
        <v>9</v>
      </c>
    </row>
    <row r="126" spans="1:6" x14ac:dyDescent="0.2">
      <c r="A126" t="s">
        <v>297</v>
      </c>
      <c r="B126">
        <v>1.4398000229167725E-5</v>
      </c>
      <c r="C126">
        <v>6.6341554902088208E-5</v>
      </c>
      <c r="D126">
        <v>3.1884111752462312</v>
      </c>
      <c r="E126" t="s">
        <v>6</v>
      </c>
      <c r="F126" t="s">
        <v>9</v>
      </c>
    </row>
    <row r="127" spans="1:6" x14ac:dyDescent="0.2">
      <c r="A127" t="s">
        <v>191</v>
      </c>
      <c r="B127">
        <v>9.9832770209643353E-4</v>
      </c>
      <c r="C127">
        <v>2.8749917959411718E-3</v>
      </c>
      <c r="D127">
        <v>3.1830334653706926</v>
      </c>
      <c r="E127" t="s">
        <v>6</v>
      </c>
      <c r="F127" t="s">
        <v>9</v>
      </c>
    </row>
    <row r="128" spans="1:6" x14ac:dyDescent="0.2">
      <c r="A128" t="s">
        <v>463</v>
      </c>
      <c r="B128">
        <v>6.6312159585979343E-7</v>
      </c>
      <c r="C128">
        <v>4.650594551435332E-6</v>
      </c>
      <c r="D128">
        <v>3.1793108147801248</v>
      </c>
      <c r="E128" t="s">
        <v>6</v>
      </c>
      <c r="F128" t="s">
        <v>9</v>
      </c>
    </row>
    <row r="129" spans="1:6" x14ac:dyDescent="0.2">
      <c r="A129" t="s">
        <v>122</v>
      </c>
      <c r="B129">
        <v>1.572143151015124E-4</v>
      </c>
      <c r="C129">
        <v>5.6729743822774654E-4</v>
      </c>
      <c r="D129">
        <v>3.1782750548802965</v>
      </c>
      <c r="E129" t="s">
        <v>6</v>
      </c>
      <c r="F129" t="s">
        <v>9</v>
      </c>
    </row>
    <row r="130" spans="1:6" x14ac:dyDescent="0.2">
      <c r="A130" t="s">
        <v>260</v>
      </c>
      <c r="B130">
        <v>3.8430378787321508E-4</v>
      </c>
      <c r="C130">
        <v>1.2553355284909634E-3</v>
      </c>
      <c r="D130">
        <v>3.1441748947397152</v>
      </c>
      <c r="E130" t="s">
        <v>6</v>
      </c>
      <c r="F130" t="s">
        <v>9</v>
      </c>
    </row>
    <row r="131" spans="1:6" x14ac:dyDescent="0.2">
      <c r="A131" t="s">
        <v>174</v>
      </c>
      <c r="B131">
        <v>1.2789565159576821E-3</v>
      </c>
      <c r="C131">
        <v>3.5632323398076819E-3</v>
      </c>
      <c r="D131">
        <v>3.1400246788316704</v>
      </c>
      <c r="E131" t="s">
        <v>6</v>
      </c>
      <c r="F131" t="s">
        <v>9</v>
      </c>
    </row>
    <row r="132" spans="1:6" x14ac:dyDescent="0.2">
      <c r="A132" t="s">
        <v>89</v>
      </c>
      <c r="B132">
        <v>1.1690724462353878E-3</v>
      </c>
      <c r="C132">
        <v>3.3346399775952252E-3</v>
      </c>
      <c r="D132">
        <v>3.1387202741384854</v>
      </c>
      <c r="E132" t="s">
        <v>6</v>
      </c>
      <c r="F132" t="s">
        <v>9</v>
      </c>
    </row>
    <row r="133" spans="1:6" x14ac:dyDescent="0.2">
      <c r="A133" t="s">
        <v>329</v>
      </c>
      <c r="B133">
        <v>3.9607658754969846E-5</v>
      </c>
      <c r="C133">
        <v>1.6362060409811681E-4</v>
      </c>
      <c r="D133">
        <v>3.1235046184254465</v>
      </c>
      <c r="E133" t="s">
        <v>6</v>
      </c>
      <c r="F133" t="s">
        <v>9</v>
      </c>
    </row>
    <row r="134" spans="1:6" x14ac:dyDescent="0.2">
      <c r="A134" t="s">
        <v>302</v>
      </c>
      <c r="B134">
        <v>1.2964710124369104E-3</v>
      </c>
      <c r="C134">
        <v>3.5953061872671731E-3</v>
      </c>
      <c r="D134">
        <v>3.1052743147749466</v>
      </c>
      <c r="E134" t="s">
        <v>6</v>
      </c>
      <c r="F134" t="s">
        <v>9</v>
      </c>
    </row>
    <row r="135" spans="1:6" x14ac:dyDescent="0.2">
      <c r="A135" t="s">
        <v>289</v>
      </c>
      <c r="B135">
        <v>5.793429617489616E-6</v>
      </c>
      <c r="C135">
        <v>2.9409019837934578E-5</v>
      </c>
      <c r="D135">
        <v>3.1040118180507745</v>
      </c>
      <c r="E135" t="s">
        <v>6</v>
      </c>
      <c r="F135" t="s">
        <v>9</v>
      </c>
    </row>
    <row r="136" spans="1:6" x14ac:dyDescent="0.2">
      <c r="A136" t="s">
        <v>73</v>
      </c>
      <c r="B136">
        <v>2.5927941846932812E-8</v>
      </c>
      <c r="C136">
        <v>2.7733637796987063E-7</v>
      </c>
      <c r="D136">
        <v>3.1020870295996499</v>
      </c>
      <c r="E136" t="s">
        <v>6</v>
      </c>
      <c r="F136" t="s">
        <v>9</v>
      </c>
    </row>
    <row r="137" spans="1:6" x14ac:dyDescent="0.2">
      <c r="A137" t="s">
        <v>544</v>
      </c>
      <c r="B137">
        <v>1.9808305184450507E-6</v>
      </c>
      <c r="C137">
        <v>1.1408821928351784E-5</v>
      </c>
      <c r="D137">
        <v>3.0863135613247561</v>
      </c>
      <c r="E137" t="s">
        <v>6</v>
      </c>
      <c r="F137" t="s">
        <v>9</v>
      </c>
    </row>
    <row r="138" spans="1:6" x14ac:dyDescent="0.2">
      <c r="A138" t="s">
        <v>143</v>
      </c>
      <c r="B138">
        <v>1.6588542072250293E-6</v>
      </c>
      <c r="C138">
        <v>9.8381551497801232E-6</v>
      </c>
      <c r="D138">
        <v>3.0697183923916804</v>
      </c>
      <c r="E138" t="s">
        <v>6</v>
      </c>
      <c r="F138" t="s">
        <v>9</v>
      </c>
    </row>
    <row r="139" spans="1:6" x14ac:dyDescent="0.2">
      <c r="A139" t="s">
        <v>403</v>
      </c>
      <c r="B139">
        <v>4.8526513372522542E-5</v>
      </c>
      <c r="C139">
        <v>1.9508309738349667E-4</v>
      </c>
      <c r="D139">
        <v>3.0662461292335492</v>
      </c>
      <c r="E139" t="s">
        <v>6</v>
      </c>
      <c r="F139" t="s">
        <v>9</v>
      </c>
    </row>
    <row r="140" spans="1:6" x14ac:dyDescent="0.2">
      <c r="A140" t="s">
        <v>562</v>
      </c>
      <c r="B140">
        <v>1.0411777513280249E-6</v>
      </c>
      <c r="C140">
        <v>6.5648997162682831E-6</v>
      </c>
      <c r="D140">
        <v>3.061089122129983</v>
      </c>
      <c r="E140" t="s">
        <v>6</v>
      </c>
      <c r="F140" t="s">
        <v>9</v>
      </c>
    </row>
    <row r="141" spans="1:6" x14ac:dyDescent="0.2">
      <c r="A141" t="s">
        <v>602</v>
      </c>
      <c r="B141">
        <v>1.8136181849144249E-7</v>
      </c>
      <c r="C141">
        <v>1.4484763903516539E-6</v>
      </c>
      <c r="D141">
        <v>3.0603800818279763</v>
      </c>
      <c r="E141" t="s">
        <v>6</v>
      </c>
      <c r="F141" t="s">
        <v>9</v>
      </c>
    </row>
    <row r="142" spans="1:6" x14ac:dyDescent="0.2">
      <c r="A142" t="s">
        <v>517</v>
      </c>
      <c r="B142">
        <v>1.0754520136209549E-5</v>
      </c>
      <c r="C142">
        <v>5.2802930832700985E-5</v>
      </c>
      <c r="D142">
        <v>3.0560931536696216</v>
      </c>
      <c r="E142" t="s">
        <v>6</v>
      </c>
      <c r="F142" t="s">
        <v>9</v>
      </c>
    </row>
    <row r="143" spans="1:6" x14ac:dyDescent="0.2">
      <c r="A143" t="s">
        <v>150</v>
      </c>
      <c r="B143">
        <v>2.5286098393942049E-4</v>
      </c>
      <c r="C143">
        <v>8.9623508508705849E-4</v>
      </c>
      <c r="D143">
        <v>3.0394852152272258</v>
      </c>
      <c r="E143" t="s">
        <v>6</v>
      </c>
      <c r="F143" t="s">
        <v>9</v>
      </c>
    </row>
    <row r="144" spans="1:6" x14ac:dyDescent="0.2">
      <c r="A144" t="s">
        <v>371</v>
      </c>
      <c r="B144">
        <v>7.7910909484698562E-5</v>
      </c>
      <c r="C144">
        <v>2.9915791526496439E-4</v>
      </c>
      <c r="D144">
        <v>3.036656362797471</v>
      </c>
      <c r="E144" t="s">
        <v>6</v>
      </c>
      <c r="F144" t="s">
        <v>9</v>
      </c>
    </row>
    <row r="145" spans="1:6" x14ac:dyDescent="0.2">
      <c r="A145" t="s">
        <v>581</v>
      </c>
      <c r="B145">
        <v>9.8075273113360944E-7</v>
      </c>
      <c r="C145">
        <v>6.2496902760535328E-6</v>
      </c>
      <c r="D145">
        <v>3.028132919963439</v>
      </c>
      <c r="E145" t="s">
        <v>6</v>
      </c>
      <c r="F145" t="s">
        <v>9</v>
      </c>
    </row>
    <row r="146" spans="1:6" x14ac:dyDescent="0.2">
      <c r="A146" t="s">
        <v>31</v>
      </c>
      <c r="B146">
        <v>5.4108692819548108E-5</v>
      </c>
      <c r="C146">
        <v>2.1464309270800873E-4</v>
      </c>
      <c r="D146">
        <v>3.0257534978948852</v>
      </c>
      <c r="E146" t="s">
        <v>6</v>
      </c>
      <c r="F146" t="s">
        <v>9</v>
      </c>
    </row>
    <row r="147" spans="1:6" x14ac:dyDescent="0.2">
      <c r="A147" t="s">
        <v>236</v>
      </c>
      <c r="B147">
        <v>3.5555281842163491E-4</v>
      </c>
      <c r="C147">
        <v>1.1701985617283478E-3</v>
      </c>
      <c r="D147">
        <v>3.020832543331482</v>
      </c>
      <c r="E147" t="s">
        <v>6</v>
      </c>
      <c r="F147" t="s">
        <v>9</v>
      </c>
    </row>
    <row r="148" spans="1:6" x14ac:dyDescent="0.2">
      <c r="A148" t="s">
        <v>10</v>
      </c>
      <c r="B148">
        <v>4.3264181720961036E-6</v>
      </c>
      <c r="C148">
        <v>2.2534995522483183E-5</v>
      </c>
      <c r="D148">
        <v>3.0131171051957626</v>
      </c>
      <c r="E148" t="s">
        <v>6</v>
      </c>
      <c r="F148" t="s">
        <v>9</v>
      </c>
    </row>
    <row r="149" spans="1:6" x14ac:dyDescent="0.2">
      <c r="A149" t="s">
        <v>121</v>
      </c>
      <c r="B149">
        <v>1.6505775911179354E-5</v>
      </c>
      <c r="C149">
        <v>7.4354366210251278E-5</v>
      </c>
      <c r="D149">
        <v>3.010910431433051</v>
      </c>
      <c r="E149" t="s">
        <v>6</v>
      </c>
      <c r="F149" t="s">
        <v>9</v>
      </c>
    </row>
    <row r="150" spans="1:6" x14ac:dyDescent="0.2">
      <c r="A150" t="s">
        <v>422</v>
      </c>
      <c r="B150">
        <v>6.6470097164203479E-4</v>
      </c>
      <c r="C150">
        <v>2.0007833267014011E-3</v>
      </c>
      <c r="D150">
        <v>3.0107775207390737</v>
      </c>
      <c r="E150" t="s">
        <v>6</v>
      </c>
      <c r="F150" t="s">
        <v>9</v>
      </c>
    </row>
    <row r="151" spans="1:6" x14ac:dyDescent="0.2">
      <c r="A151" t="s">
        <v>200</v>
      </c>
      <c r="B151">
        <v>2.4182776699125026E-3</v>
      </c>
      <c r="C151">
        <v>5.9857368771801195E-3</v>
      </c>
      <c r="D151">
        <v>2.979229147846794</v>
      </c>
      <c r="E151" t="s">
        <v>6</v>
      </c>
      <c r="F151" t="s">
        <v>9</v>
      </c>
    </row>
    <row r="152" spans="1:6" x14ac:dyDescent="0.2">
      <c r="A152" t="s">
        <v>218</v>
      </c>
      <c r="B152">
        <v>3.4605763712942379E-5</v>
      </c>
      <c r="C152">
        <v>1.4495701023812927E-4</v>
      </c>
      <c r="D152">
        <v>2.9788606968562865</v>
      </c>
      <c r="E152" t="s">
        <v>6</v>
      </c>
      <c r="F152" t="s">
        <v>9</v>
      </c>
    </row>
    <row r="153" spans="1:6" x14ac:dyDescent="0.2">
      <c r="A153" t="s">
        <v>247</v>
      </c>
      <c r="B153">
        <v>4.4921831606448681E-6</v>
      </c>
      <c r="C153">
        <v>2.3196704424364447E-5</v>
      </c>
      <c r="D153">
        <v>2.9619784609163116</v>
      </c>
      <c r="E153" t="s">
        <v>6</v>
      </c>
      <c r="F153" t="s">
        <v>9</v>
      </c>
    </row>
    <row r="154" spans="1:6" x14ac:dyDescent="0.2">
      <c r="A154" t="s">
        <v>303</v>
      </c>
      <c r="B154">
        <v>3.8770796789787686E-4</v>
      </c>
      <c r="C154">
        <v>1.2553355284909634E-3</v>
      </c>
      <c r="D154">
        <v>2.9509489615325601</v>
      </c>
      <c r="E154" t="s">
        <v>6</v>
      </c>
      <c r="F154" t="s">
        <v>9</v>
      </c>
    </row>
    <row r="155" spans="1:6" x14ac:dyDescent="0.2">
      <c r="A155" t="s">
        <v>211</v>
      </c>
      <c r="B155">
        <v>7.6541537798924448E-7</v>
      </c>
      <c r="C155">
        <v>5.0382836419292027E-6</v>
      </c>
      <c r="D155">
        <v>2.9429451492230574</v>
      </c>
      <c r="E155" t="s">
        <v>6</v>
      </c>
      <c r="F155" t="s">
        <v>9</v>
      </c>
    </row>
    <row r="156" spans="1:6" x14ac:dyDescent="0.2">
      <c r="A156" t="s">
        <v>426</v>
      </c>
      <c r="B156">
        <v>6.1949497051567483E-4</v>
      </c>
      <c r="C156">
        <v>1.9226812815486488E-3</v>
      </c>
      <c r="D156">
        <v>2.8940861018696813</v>
      </c>
      <c r="E156" t="s">
        <v>6</v>
      </c>
      <c r="F156" t="s">
        <v>9</v>
      </c>
    </row>
    <row r="157" spans="1:6" x14ac:dyDescent="0.2">
      <c r="A157" t="s">
        <v>418</v>
      </c>
      <c r="B157">
        <v>5.0201961753629047E-4</v>
      </c>
      <c r="C157">
        <v>1.5826828994959894E-3</v>
      </c>
      <c r="D157">
        <v>2.8920767967705059</v>
      </c>
      <c r="E157" t="s">
        <v>6</v>
      </c>
      <c r="F157" t="s">
        <v>9</v>
      </c>
    </row>
    <row r="158" spans="1:6" x14ac:dyDescent="0.2">
      <c r="A158" t="s">
        <v>33</v>
      </c>
      <c r="B158">
        <v>1.4063003085328615E-3</v>
      </c>
      <c r="C158">
        <v>3.8289722036871999E-3</v>
      </c>
      <c r="D158">
        <v>2.878930712774098</v>
      </c>
      <c r="E158" t="s">
        <v>6</v>
      </c>
      <c r="F158" t="s">
        <v>9</v>
      </c>
    </row>
    <row r="159" spans="1:6" x14ac:dyDescent="0.2">
      <c r="A159" t="s">
        <v>230</v>
      </c>
      <c r="B159">
        <v>2.6246470902790952E-5</v>
      </c>
      <c r="C159">
        <v>1.1229740050551272E-4</v>
      </c>
      <c r="D159">
        <v>2.8589161582532392</v>
      </c>
      <c r="E159" t="s">
        <v>6</v>
      </c>
      <c r="F159" t="s">
        <v>9</v>
      </c>
    </row>
    <row r="160" spans="1:6" x14ac:dyDescent="0.2">
      <c r="A160" t="s">
        <v>545</v>
      </c>
      <c r="B160">
        <v>6.5175218281876839E-4</v>
      </c>
      <c r="C160">
        <v>1.981723642174834E-3</v>
      </c>
      <c r="D160">
        <v>2.8405956429584576</v>
      </c>
      <c r="E160" t="s">
        <v>6</v>
      </c>
      <c r="F160" t="s">
        <v>9</v>
      </c>
    </row>
    <row r="161" spans="1:6" x14ac:dyDescent="0.2">
      <c r="A161" t="s">
        <v>372</v>
      </c>
      <c r="B161">
        <v>2.1545825751394093E-5</v>
      </c>
      <c r="C161">
        <v>9.4204011861934742E-5</v>
      </c>
      <c r="D161">
        <v>2.8379458650621086</v>
      </c>
      <c r="E161" t="s">
        <v>6</v>
      </c>
      <c r="F161" t="s">
        <v>9</v>
      </c>
    </row>
    <row r="162" spans="1:6" x14ac:dyDescent="0.2">
      <c r="A162" t="s">
        <v>575</v>
      </c>
      <c r="B162">
        <v>2.0750729762681942E-3</v>
      </c>
      <c r="C162">
        <v>5.2445937248297393E-3</v>
      </c>
      <c r="D162">
        <v>2.8377389643186435</v>
      </c>
      <c r="E162" t="s">
        <v>6</v>
      </c>
      <c r="F162" t="s">
        <v>9</v>
      </c>
    </row>
    <row r="163" spans="1:6" x14ac:dyDescent="0.2">
      <c r="A163" t="s">
        <v>337</v>
      </c>
      <c r="B163">
        <v>6.7546197992466423E-7</v>
      </c>
      <c r="C163">
        <v>4.650594551435332E-6</v>
      </c>
      <c r="D163">
        <v>2.8252124104554239</v>
      </c>
      <c r="E163" t="s">
        <v>6</v>
      </c>
      <c r="F163" t="s">
        <v>9</v>
      </c>
    </row>
    <row r="164" spans="1:6" x14ac:dyDescent="0.2">
      <c r="A164" t="s">
        <v>327</v>
      </c>
      <c r="B164">
        <v>3.7624098830685163E-3</v>
      </c>
      <c r="C164">
        <v>8.7683125153014355E-3</v>
      </c>
      <c r="D164">
        <v>2.8200955374121075</v>
      </c>
      <c r="E164" t="s">
        <v>6</v>
      </c>
      <c r="F164" t="s">
        <v>9</v>
      </c>
    </row>
    <row r="165" spans="1:6" x14ac:dyDescent="0.2">
      <c r="A165" t="s">
        <v>98</v>
      </c>
      <c r="B165">
        <v>2.4430575951359221E-3</v>
      </c>
      <c r="C165">
        <v>6.005580394556796E-3</v>
      </c>
      <c r="D165">
        <v>2.8116562099100393</v>
      </c>
      <c r="E165" t="s">
        <v>6</v>
      </c>
      <c r="F165" t="s">
        <v>9</v>
      </c>
    </row>
    <row r="166" spans="1:6" x14ac:dyDescent="0.2">
      <c r="A166" t="s">
        <v>151</v>
      </c>
      <c r="B166">
        <v>7.96469888870116E-5</v>
      </c>
      <c r="C166">
        <v>3.0387609135872578E-4</v>
      </c>
      <c r="D166">
        <v>2.8032280137941772</v>
      </c>
      <c r="E166" t="s">
        <v>6</v>
      </c>
      <c r="F166" t="s">
        <v>9</v>
      </c>
    </row>
    <row r="167" spans="1:6" x14ac:dyDescent="0.2">
      <c r="A167" t="s">
        <v>605</v>
      </c>
      <c r="B167">
        <v>2.6159520016532118E-3</v>
      </c>
      <c r="C167">
        <v>6.3550524954077547E-3</v>
      </c>
      <c r="D167">
        <v>2.7987841568573817</v>
      </c>
      <c r="E167" t="s">
        <v>6</v>
      </c>
      <c r="F167" t="s">
        <v>9</v>
      </c>
    </row>
    <row r="168" spans="1:6" x14ac:dyDescent="0.2">
      <c r="A168" t="s">
        <v>461</v>
      </c>
      <c r="B168">
        <v>1.6509400176900532E-5</v>
      </c>
      <c r="C168">
        <v>7.4354366210251278E-5</v>
      </c>
      <c r="D168">
        <v>2.7747629516159154</v>
      </c>
      <c r="E168" t="s">
        <v>6</v>
      </c>
      <c r="F168" t="s">
        <v>9</v>
      </c>
    </row>
    <row r="169" spans="1:6" x14ac:dyDescent="0.2">
      <c r="A169" t="s">
        <v>66</v>
      </c>
      <c r="B169">
        <v>1.4539062936693608E-4</v>
      </c>
      <c r="C169">
        <v>5.2781204236845283E-4</v>
      </c>
      <c r="D169">
        <v>2.7705137579772736</v>
      </c>
      <c r="E169" t="s">
        <v>6</v>
      </c>
      <c r="F169" t="s">
        <v>9</v>
      </c>
    </row>
    <row r="170" spans="1:6" x14ac:dyDescent="0.2">
      <c r="A170" t="s">
        <v>528</v>
      </c>
      <c r="B170">
        <v>2.7921289297993271E-4</v>
      </c>
      <c r="C170">
        <v>9.6675446760103873E-4</v>
      </c>
      <c r="D170">
        <v>2.769859533213336</v>
      </c>
      <c r="E170" t="s">
        <v>6</v>
      </c>
      <c r="F170" t="s">
        <v>9</v>
      </c>
    </row>
    <row r="171" spans="1:6" x14ac:dyDescent="0.2">
      <c r="A171" t="s">
        <v>279</v>
      </c>
      <c r="B171">
        <v>4.671787629610265E-6</v>
      </c>
      <c r="C171">
        <v>2.3917955471252551E-5</v>
      </c>
      <c r="D171">
        <v>2.7630523945414298</v>
      </c>
      <c r="E171" t="s">
        <v>6</v>
      </c>
      <c r="F171" t="s">
        <v>9</v>
      </c>
    </row>
    <row r="172" spans="1:6" x14ac:dyDescent="0.2">
      <c r="A172" t="s">
        <v>68</v>
      </c>
      <c r="B172">
        <v>3.9279852777206661E-3</v>
      </c>
      <c r="C172">
        <v>9.0148014611290371E-3</v>
      </c>
      <c r="D172">
        <v>2.757759320141044</v>
      </c>
      <c r="E172" t="s">
        <v>6</v>
      </c>
      <c r="F172" t="s">
        <v>9</v>
      </c>
    </row>
    <row r="173" spans="1:6" x14ac:dyDescent="0.2">
      <c r="A173" t="s">
        <v>415</v>
      </c>
      <c r="B173">
        <v>9.0637069377994621E-5</v>
      </c>
      <c r="C173">
        <v>3.3922627997433374E-4</v>
      </c>
      <c r="D173">
        <v>2.7533709031636953</v>
      </c>
      <c r="E173" t="s">
        <v>6</v>
      </c>
      <c r="F173" t="s">
        <v>9</v>
      </c>
    </row>
    <row r="174" spans="1:6" x14ac:dyDescent="0.2">
      <c r="A174" t="s">
        <v>567</v>
      </c>
      <c r="B174">
        <v>9.9484212027332224E-4</v>
      </c>
      <c r="C174">
        <v>2.8749917959411718E-3</v>
      </c>
      <c r="D174">
        <v>2.7396433740704906</v>
      </c>
      <c r="E174" t="s">
        <v>6</v>
      </c>
      <c r="F174" t="s">
        <v>9</v>
      </c>
    </row>
    <row r="175" spans="1:6" x14ac:dyDescent="0.2">
      <c r="A175" t="s">
        <v>536</v>
      </c>
      <c r="B175">
        <v>7.6709559905267083E-4</v>
      </c>
      <c r="C175">
        <v>2.2747042763987613E-3</v>
      </c>
      <c r="D175">
        <v>2.7393288245652911</v>
      </c>
      <c r="E175" t="s">
        <v>6</v>
      </c>
      <c r="F175" t="s">
        <v>9</v>
      </c>
    </row>
    <row r="176" spans="1:6" x14ac:dyDescent="0.2">
      <c r="A176" t="s">
        <v>53</v>
      </c>
      <c r="B176">
        <v>9.1137547395755188E-4</v>
      </c>
      <c r="C176">
        <v>2.6760485730420273E-3</v>
      </c>
      <c r="D176">
        <v>2.7353145580584139</v>
      </c>
      <c r="E176" t="s">
        <v>6</v>
      </c>
      <c r="F176" t="s">
        <v>9</v>
      </c>
    </row>
    <row r="177" spans="1:6" x14ac:dyDescent="0.2">
      <c r="A177" t="s">
        <v>495</v>
      </c>
      <c r="B177">
        <v>4.0615330734352284E-4</v>
      </c>
      <c r="C177">
        <v>1.3009937491912844E-3</v>
      </c>
      <c r="D177">
        <v>2.73122862997411</v>
      </c>
      <c r="E177" t="s">
        <v>6</v>
      </c>
      <c r="F177" t="s">
        <v>9</v>
      </c>
    </row>
    <row r="178" spans="1:6" x14ac:dyDescent="0.2">
      <c r="A178" t="s">
        <v>532</v>
      </c>
      <c r="B178">
        <v>1.292393721554682E-5</v>
      </c>
      <c r="C178">
        <v>6.1439987238988455E-5</v>
      </c>
      <c r="D178">
        <v>2.7282338508146236</v>
      </c>
      <c r="E178" t="s">
        <v>6</v>
      </c>
      <c r="F178" t="s">
        <v>9</v>
      </c>
    </row>
    <row r="179" spans="1:6" x14ac:dyDescent="0.2">
      <c r="A179" t="s">
        <v>219</v>
      </c>
      <c r="B179">
        <v>1.0865262152062787E-5</v>
      </c>
      <c r="C179">
        <v>5.2912943325899264E-5</v>
      </c>
      <c r="D179">
        <v>2.7169089599733729</v>
      </c>
      <c r="E179" t="s">
        <v>6</v>
      </c>
      <c r="F179" t="s">
        <v>9</v>
      </c>
    </row>
    <row r="180" spans="1:6" x14ac:dyDescent="0.2">
      <c r="A180" t="s">
        <v>154</v>
      </c>
      <c r="B180">
        <v>1.0834299186876637E-6</v>
      </c>
      <c r="C180">
        <v>6.7601512634782348E-6</v>
      </c>
      <c r="D180">
        <v>2.7014780061501216</v>
      </c>
      <c r="E180" t="s">
        <v>6</v>
      </c>
      <c r="F180" t="s">
        <v>9</v>
      </c>
    </row>
    <row r="181" spans="1:6" x14ac:dyDescent="0.2">
      <c r="A181" t="s">
        <v>321</v>
      </c>
      <c r="B181">
        <v>5.4161671789844414E-3</v>
      </c>
      <c r="C181">
        <v>1.1971528192663028E-2</v>
      </c>
      <c r="D181">
        <v>2.6953553057963404</v>
      </c>
      <c r="E181" t="s">
        <v>6</v>
      </c>
      <c r="F181" t="s">
        <v>9</v>
      </c>
    </row>
    <row r="182" spans="1:6" x14ac:dyDescent="0.2">
      <c r="A182" t="s">
        <v>45</v>
      </c>
      <c r="B182">
        <v>1.7396108394846397E-5</v>
      </c>
      <c r="C182">
        <v>7.718717724824438E-5</v>
      </c>
      <c r="D182">
        <v>2.6942094926045388</v>
      </c>
      <c r="E182" t="s">
        <v>6</v>
      </c>
      <c r="F182" t="s">
        <v>9</v>
      </c>
    </row>
    <row r="183" spans="1:6" x14ac:dyDescent="0.2">
      <c r="A183" t="s">
        <v>131</v>
      </c>
      <c r="B183">
        <v>2.7417625734552764E-4</v>
      </c>
      <c r="C183">
        <v>9.5483475668587824E-4</v>
      </c>
      <c r="D183">
        <v>2.6916723363603454</v>
      </c>
      <c r="E183" t="s">
        <v>6</v>
      </c>
      <c r="F183" t="s">
        <v>9</v>
      </c>
    </row>
    <row r="184" spans="1:6" x14ac:dyDescent="0.2">
      <c r="A184" t="s">
        <v>266</v>
      </c>
      <c r="B184">
        <v>2.6979364453963587E-5</v>
      </c>
      <c r="C184">
        <v>1.1389654246765308E-4</v>
      </c>
      <c r="D184">
        <v>2.6913072273112526</v>
      </c>
      <c r="E184" t="s">
        <v>6</v>
      </c>
      <c r="F184" t="s">
        <v>9</v>
      </c>
    </row>
    <row r="185" spans="1:6" x14ac:dyDescent="0.2">
      <c r="A185" t="s">
        <v>520</v>
      </c>
      <c r="B185">
        <v>2.6192483719212556E-6</v>
      </c>
      <c r="C185">
        <v>1.4262997952553019E-5</v>
      </c>
      <c r="D185">
        <v>2.6775412955286102</v>
      </c>
      <c r="E185" t="s">
        <v>6</v>
      </c>
      <c r="F185" t="s">
        <v>9</v>
      </c>
    </row>
    <row r="186" spans="1:6" x14ac:dyDescent="0.2">
      <c r="A186" t="s">
        <v>172</v>
      </c>
      <c r="B186">
        <v>1.2221502220611581E-2</v>
      </c>
      <c r="C186">
        <v>2.448387903058976E-2</v>
      </c>
      <c r="D186">
        <v>2.6632964901388743</v>
      </c>
      <c r="E186" t="s">
        <v>6</v>
      </c>
      <c r="F186" t="s">
        <v>9</v>
      </c>
    </row>
    <row r="187" spans="1:6" x14ac:dyDescent="0.2">
      <c r="A187" t="s">
        <v>401</v>
      </c>
      <c r="B187">
        <v>1.4375556388009125E-5</v>
      </c>
      <c r="C187">
        <v>6.6341554902088208E-5</v>
      </c>
      <c r="D187">
        <v>2.6590061481861644</v>
      </c>
      <c r="E187" t="s">
        <v>6</v>
      </c>
      <c r="F187" t="s">
        <v>9</v>
      </c>
    </row>
    <row r="188" spans="1:6" x14ac:dyDescent="0.2">
      <c r="A188" t="s">
        <v>155</v>
      </c>
      <c r="B188">
        <v>6.2546597710905964E-5</v>
      </c>
      <c r="C188">
        <v>2.4648297387389918E-4</v>
      </c>
      <c r="D188">
        <v>2.644916642137102</v>
      </c>
      <c r="E188" t="s">
        <v>6</v>
      </c>
      <c r="F188" t="s">
        <v>9</v>
      </c>
    </row>
    <row r="189" spans="1:6" x14ac:dyDescent="0.2">
      <c r="A189" t="s">
        <v>271</v>
      </c>
      <c r="B189">
        <v>3.0885749517386659E-4</v>
      </c>
      <c r="C189">
        <v>1.0511684068701481E-3</v>
      </c>
      <c r="D189">
        <v>2.6298864911801716</v>
      </c>
      <c r="E189" t="s">
        <v>6</v>
      </c>
      <c r="F189" t="s">
        <v>9</v>
      </c>
    </row>
    <row r="190" spans="1:6" x14ac:dyDescent="0.2">
      <c r="A190" t="s">
        <v>54</v>
      </c>
      <c r="B190">
        <v>9.5656041782650873E-5</v>
      </c>
      <c r="C190">
        <v>3.5369116683832018E-4</v>
      </c>
      <c r="D190">
        <v>2.6128509591365701</v>
      </c>
      <c r="E190" t="s">
        <v>6</v>
      </c>
      <c r="F190" t="s">
        <v>9</v>
      </c>
    </row>
    <row r="191" spans="1:6" x14ac:dyDescent="0.2">
      <c r="A191" t="s">
        <v>514</v>
      </c>
      <c r="B191">
        <v>4.2455811759778391E-3</v>
      </c>
      <c r="C191">
        <v>9.7065004748500983E-3</v>
      </c>
      <c r="D191">
        <v>2.5953053545441502</v>
      </c>
      <c r="E191" t="s">
        <v>6</v>
      </c>
      <c r="F191" t="s">
        <v>9</v>
      </c>
    </row>
    <row r="192" spans="1:6" x14ac:dyDescent="0.2">
      <c r="A192" t="s">
        <v>554</v>
      </c>
      <c r="B192">
        <v>2.2283330892047142E-3</v>
      </c>
      <c r="C192">
        <v>5.5615480018067652E-3</v>
      </c>
      <c r="D192">
        <v>2.5803773903943763</v>
      </c>
      <c r="E192" t="s">
        <v>6</v>
      </c>
      <c r="F192" t="s">
        <v>9</v>
      </c>
    </row>
    <row r="193" spans="1:6" x14ac:dyDescent="0.2">
      <c r="A193" t="s">
        <v>460</v>
      </c>
      <c r="B193">
        <v>2.6017109907468136E-4</v>
      </c>
      <c r="C193">
        <v>9.1672051968078906E-4</v>
      </c>
      <c r="D193">
        <v>2.5708357991625399</v>
      </c>
      <c r="E193" t="s">
        <v>6</v>
      </c>
      <c r="F193" t="s">
        <v>9</v>
      </c>
    </row>
    <row r="194" spans="1:6" x14ac:dyDescent="0.2">
      <c r="A194" t="s">
        <v>511</v>
      </c>
      <c r="B194">
        <v>2.5599647173248713E-6</v>
      </c>
      <c r="C194">
        <v>1.4198322830348131E-5</v>
      </c>
      <c r="D194">
        <v>2.5590284702423505</v>
      </c>
      <c r="E194" t="s">
        <v>6</v>
      </c>
      <c r="F194" t="s">
        <v>9</v>
      </c>
    </row>
    <row r="195" spans="1:6" x14ac:dyDescent="0.2">
      <c r="A195" t="s">
        <v>61</v>
      </c>
      <c r="B195">
        <v>9.0494109716498573E-5</v>
      </c>
      <c r="C195">
        <v>3.3922627997433374E-4</v>
      </c>
      <c r="D195">
        <v>2.5461090822306112</v>
      </c>
      <c r="E195" t="s">
        <v>6</v>
      </c>
      <c r="F195" t="s">
        <v>9</v>
      </c>
    </row>
    <row r="196" spans="1:6" x14ac:dyDescent="0.2">
      <c r="A196" t="s">
        <v>67</v>
      </c>
      <c r="B196">
        <v>1.1249070130770398E-5</v>
      </c>
      <c r="C196">
        <v>5.4340266196221524E-5</v>
      </c>
      <c r="D196">
        <v>2.5383923022556925</v>
      </c>
      <c r="E196" t="s">
        <v>6</v>
      </c>
      <c r="F196" t="s">
        <v>9</v>
      </c>
    </row>
    <row r="197" spans="1:6" x14ac:dyDescent="0.2">
      <c r="A197" t="s">
        <v>443</v>
      </c>
      <c r="B197">
        <v>5.8939540632480794E-3</v>
      </c>
      <c r="C197">
        <v>1.2838103577765816E-2</v>
      </c>
      <c r="D197">
        <v>2.5156871245275423</v>
      </c>
      <c r="E197" t="s">
        <v>6</v>
      </c>
      <c r="F197" t="s">
        <v>9</v>
      </c>
    </row>
    <row r="198" spans="1:6" x14ac:dyDescent="0.2">
      <c r="A198" t="s">
        <v>25</v>
      </c>
      <c r="B198">
        <v>4.4848808181008695E-4</v>
      </c>
      <c r="C198">
        <v>1.4213987354721803E-3</v>
      </c>
      <c r="D198">
        <v>2.507935649384013</v>
      </c>
      <c r="E198" t="s">
        <v>6</v>
      </c>
      <c r="F198" t="s">
        <v>9</v>
      </c>
    </row>
    <row r="199" spans="1:6" x14ac:dyDescent="0.2">
      <c r="A199" t="s">
        <v>576</v>
      </c>
      <c r="B199">
        <v>9.78844501160232E-4</v>
      </c>
      <c r="C199">
        <v>2.8462517291018394E-3</v>
      </c>
      <c r="D199">
        <v>2.507085049917654</v>
      </c>
      <c r="E199" t="s">
        <v>6</v>
      </c>
      <c r="F199" t="s">
        <v>9</v>
      </c>
    </row>
    <row r="200" spans="1:6" x14ac:dyDescent="0.2">
      <c r="A200" t="s">
        <v>242</v>
      </c>
      <c r="B200">
        <v>1.3875909495885521E-3</v>
      </c>
      <c r="C200">
        <v>3.8126925633190033E-3</v>
      </c>
      <c r="D200">
        <v>2.5028627888824131</v>
      </c>
      <c r="E200" t="s">
        <v>6</v>
      </c>
      <c r="F200" t="s">
        <v>9</v>
      </c>
    </row>
    <row r="201" spans="1:6" x14ac:dyDescent="0.2">
      <c r="A201" t="s">
        <v>103</v>
      </c>
      <c r="B201">
        <v>1.6946238931549732E-2</v>
      </c>
      <c r="C201">
        <v>3.1622420934574111E-2</v>
      </c>
      <c r="D201">
        <v>2.4795018674135436</v>
      </c>
      <c r="E201" t="s">
        <v>6</v>
      </c>
      <c r="F201" t="s">
        <v>9</v>
      </c>
    </row>
    <row r="202" spans="1:6" x14ac:dyDescent="0.2">
      <c r="A202" t="s">
        <v>483</v>
      </c>
      <c r="B202">
        <v>1.2560705325534756E-2</v>
      </c>
      <c r="C202">
        <v>2.4913451953626882E-2</v>
      </c>
      <c r="D202">
        <v>2.4753359616503907</v>
      </c>
      <c r="E202" t="s">
        <v>6</v>
      </c>
      <c r="F202" t="s">
        <v>9</v>
      </c>
    </row>
    <row r="203" spans="1:6" x14ac:dyDescent="0.2">
      <c r="A203" t="s">
        <v>125</v>
      </c>
      <c r="B203">
        <v>1.2678937893330123E-3</v>
      </c>
      <c r="C203">
        <v>3.5551934208399817E-3</v>
      </c>
      <c r="D203">
        <v>2.4744005641057849</v>
      </c>
      <c r="E203" t="s">
        <v>6</v>
      </c>
      <c r="F203" t="s">
        <v>9</v>
      </c>
    </row>
    <row r="204" spans="1:6" x14ac:dyDescent="0.2">
      <c r="A204" t="s">
        <v>586</v>
      </c>
      <c r="B204">
        <v>2.1906731357010235E-3</v>
      </c>
      <c r="C204">
        <v>5.4904318338280878E-3</v>
      </c>
      <c r="D204">
        <v>2.473113319266897</v>
      </c>
      <c r="E204" t="s">
        <v>6</v>
      </c>
      <c r="F204" t="s">
        <v>9</v>
      </c>
    </row>
    <row r="205" spans="1:6" x14ac:dyDescent="0.2">
      <c r="A205" t="s">
        <v>591</v>
      </c>
      <c r="B205">
        <v>1.9703551650383931E-3</v>
      </c>
      <c r="C205">
        <v>5.0271926319578834E-3</v>
      </c>
      <c r="D205">
        <v>2.4694731844978648</v>
      </c>
      <c r="E205" t="s">
        <v>6</v>
      </c>
      <c r="F205" t="s">
        <v>9</v>
      </c>
    </row>
    <row r="206" spans="1:6" x14ac:dyDescent="0.2">
      <c r="A206" t="s">
        <v>134</v>
      </c>
      <c r="B206">
        <v>3.525354505172747E-4</v>
      </c>
      <c r="C206">
        <v>1.1666780931483291E-3</v>
      </c>
      <c r="D206">
        <v>2.4691228521265982</v>
      </c>
      <c r="E206" t="s">
        <v>6</v>
      </c>
      <c r="F206" t="s">
        <v>9</v>
      </c>
    </row>
    <row r="207" spans="1:6" x14ac:dyDescent="0.2">
      <c r="A207" t="s">
        <v>507</v>
      </c>
      <c r="B207">
        <v>8.2877609309698873E-5</v>
      </c>
      <c r="C207">
        <v>3.1420055681335209E-4</v>
      </c>
      <c r="D207">
        <v>2.4617309474251678</v>
      </c>
      <c r="E207" t="s">
        <v>6</v>
      </c>
      <c r="F207" t="s">
        <v>9</v>
      </c>
    </row>
    <row r="208" spans="1:6" x14ac:dyDescent="0.2">
      <c r="A208" t="s">
        <v>452</v>
      </c>
      <c r="B208">
        <v>1.409792632546553E-2</v>
      </c>
      <c r="C208">
        <v>2.724083183533501E-2</v>
      </c>
      <c r="D208">
        <v>2.4558025835662991</v>
      </c>
      <c r="E208" t="s">
        <v>6</v>
      </c>
      <c r="F208" t="s">
        <v>9</v>
      </c>
    </row>
    <row r="209" spans="1:6" x14ac:dyDescent="0.2">
      <c r="A209" t="s">
        <v>148</v>
      </c>
      <c r="B209">
        <v>3.8373579303140979E-3</v>
      </c>
      <c r="C209">
        <v>8.8406823086851702E-3</v>
      </c>
      <c r="D209">
        <v>2.445765196970167</v>
      </c>
      <c r="E209" t="s">
        <v>6</v>
      </c>
      <c r="F209" t="s">
        <v>9</v>
      </c>
    </row>
    <row r="210" spans="1:6" x14ac:dyDescent="0.2">
      <c r="A210" t="s">
        <v>206</v>
      </c>
      <c r="B210">
        <v>1.6703843773140223E-3</v>
      </c>
      <c r="C210">
        <v>4.4035166938349605E-3</v>
      </c>
      <c r="D210">
        <v>2.4271623501771216</v>
      </c>
      <c r="E210" t="s">
        <v>6</v>
      </c>
      <c r="F210" t="s">
        <v>9</v>
      </c>
    </row>
    <row r="211" spans="1:6" x14ac:dyDescent="0.2">
      <c r="A211" t="s">
        <v>400</v>
      </c>
      <c r="B211">
        <v>3.5485555778630973E-3</v>
      </c>
      <c r="C211">
        <v>8.4348602823015682E-3</v>
      </c>
      <c r="D211">
        <v>2.4208937263289396</v>
      </c>
      <c r="E211" t="s">
        <v>6</v>
      </c>
      <c r="F211" t="s">
        <v>9</v>
      </c>
    </row>
    <row r="212" spans="1:6" x14ac:dyDescent="0.2">
      <c r="A212" t="s">
        <v>133</v>
      </c>
      <c r="B212">
        <v>1.2701358798994258E-3</v>
      </c>
      <c r="C212">
        <v>3.5551934208399817E-3</v>
      </c>
      <c r="D212">
        <v>2.4047906484581691</v>
      </c>
      <c r="E212" t="s">
        <v>6</v>
      </c>
      <c r="F212" t="s">
        <v>9</v>
      </c>
    </row>
    <row r="213" spans="1:6" x14ac:dyDescent="0.2">
      <c r="A213" t="s">
        <v>189</v>
      </c>
      <c r="B213">
        <v>1.2642382287707673E-2</v>
      </c>
      <c r="C213">
        <v>2.4992696337745531E-2</v>
      </c>
      <c r="D213">
        <v>2.4027209710814379</v>
      </c>
      <c r="E213" t="s">
        <v>6</v>
      </c>
      <c r="F213" t="s">
        <v>9</v>
      </c>
    </row>
    <row r="214" spans="1:6" x14ac:dyDescent="0.2">
      <c r="A214" t="s">
        <v>455</v>
      </c>
      <c r="B214">
        <v>1.0642462041497345E-4</v>
      </c>
      <c r="C214">
        <v>3.8870943675956763E-4</v>
      </c>
      <c r="D214">
        <v>2.3930043582417557</v>
      </c>
      <c r="E214" t="s">
        <v>6</v>
      </c>
      <c r="F214" t="s">
        <v>9</v>
      </c>
    </row>
    <row r="215" spans="1:6" x14ac:dyDescent="0.2">
      <c r="A215" t="s">
        <v>580</v>
      </c>
      <c r="B215">
        <v>2.343419045875079E-5</v>
      </c>
      <c r="C215">
        <v>1.009861876603721E-4</v>
      </c>
      <c r="D215">
        <v>2.3785739944794781</v>
      </c>
      <c r="E215" t="s">
        <v>6</v>
      </c>
      <c r="F215" t="s">
        <v>9</v>
      </c>
    </row>
    <row r="216" spans="1:6" x14ac:dyDescent="0.2">
      <c r="A216" t="s">
        <v>420</v>
      </c>
      <c r="B216">
        <v>3.3547907013161624E-4</v>
      </c>
      <c r="C216">
        <v>1.1226366648538443E-3</v>
      </c>
      <c r="D216">
        <v>2.3731279346583891</v>
      </c>
      <c r="E216" t="s">
        <v>6</v>
      </c>
      <c r="F216" t="s">
        <v>9</v>
      </c>
    </row>
    <row r="217" spans="1:6" x14ac:dyDescent="0.2">
      <c r="A217" t="s">
        <v>474</v>
      </c>
      <c r="B217">
        <v>1.9129111258419533E-5</v>
      </c>
      <c r="C217">
        <v>8.4252482674950741E-5</v>
      </c>
      <c r="D217">
        <v>2.3619813877075853</v>
      </c>
      <c r="E217" t="s">
        <v>6</v>
      </c>
      <c r="F217" t="s">
        <v>9</v>
      </c>
    </row>
    <row r="218" spans="1:6" x14ac:dyDescent="0.2">
      <c r="A218" t="s">
        <v>462</v>
      </c>
      <c r="B218">
        <v>9.2932656912677533E-3</v>
      </c>
      <c r="C218">
        <v>1.9396049299893324E-2</v>
      </c>
      <c r="D218">
        <v>2.342865020972142</v>
      </c>
      <c r="E218" t="s">
        <v>6</v>
      </c>
      <c r="F218" t="s">
        <v>9</v>
      </c>
    </row>
    <row r="219" spans="1:6" x14ac:dyDescent="0.2">
      <c r="A219" t="s">
        <v>347</v>
      </c>
      <c r="B219">
        <v>1.6761298934797511E-3</v>
      </c>
      <c r="C219">
        <v>4.4035166938349605E-3</v>
      </c>
      <c r="D219">
        <v>2.329631074093975</v>
      </c>
      <c r="E219" t="s">
        <v>6</v>
      </c>
      <c r="F219" t="s">
        <v>9</v>
      </c>
    </row>
    <row r="220" spans="1:6" x14ac:dyDescent="0.2">
      <c r="A220" t="s">
        <v>557</v>
      </c>
      <c r="B220">
        <v>2.032314713091372E-4</v>
      </c>
      <c r="C220">
        <v>7.2895599589325262E-4</v>
      </c>
      <c r="D220">
        <v>2.3272821002760979</v>
      </c>
      <c r="E220" t="s">
        <v>6</v>
      </c>
      <c r="F220" t="s">
        <v>9</v>
      </c>
    </row>
    <row r="221" spans="1:6" x14ac:dyDescent="0.2">
      <c r="A221" t="s">
        <v>270</v>
      </c>
      <c r="B221">
        <v>7.3951316927947221E-5</v>
      </c>
      <c r="C221">
        <v>2.8661051515663406E-4</v>
      </c>
      <c r="D221">
        <v>2.3073968862783727</v>
      </c>
      <c r="E221" t="s">
        <v>6</v>
      </c>
      <c r="F221" t="s">
        <v>9</v>
      </c>
    </row>
    <row r="222" spans="1:6" x14ac:dyDescent="0.2">
      <c r="A222" t="s">
        <v>478</v>
      </c>
      <c r="B222">
        <v>8.9964981701046807E-3</v>
      </c>
      <c r="C222">
        <v>1.890842948734282E-2</v>
      </c>
      <c r="D222">
        <v>2.306608931609559</v>
      </c>
      <c r="E222" t="s">
        <v>6</v>
      </c>
      <c r="F222" t="s">
        <v>9</v>
      </c>
    </row>
    <row r="223" spans="1:6" x14ac:dyDescent="0.2">
      <c r="A223" t="s">
        <v>573</v>
      </c>
      <c r="B223">
        <v>5.4405963320698237E-3</v>
      </c>
      <c r="C223">
        <v>1.1981313245992001E-2</v>
      </c>
      <c r="D223">
        <v>2.2968278907749831</v>
      </c>
      <c r="E223" t="s">
        <v>6</v>
      </c>
      <c r="F223" t="s">
        <v>9</v>
      </c>
    </row>
    <row r="224" spans="1:6" x14ac:dyDescent="0.2">
      <c r="A224" t="s">
        <v>541</v>
      </c>
      <c r="B224">
        <v>3.7184166997385206E-3</v>
      </c>
      <c r="C224">
        <v>8.7005140747788041E-3</v>
      </c>
      <c r="D224">
        <v>2.2743568816573441</v>
      </c>
      <c r="E224" t="s">
        <v>6</v>
      </c>
      <c r="F224" t="s">
        <v>9</v>
      </c>
    </row>
    <row r="225" spans="1:6" x14ac:dyDescent="0.2">
      <c r="A225" t="s">
        <v>563</v>
      </c>
      <c r="B225">
        <v>3.8687189502315683E-4</v>
      </c>
      <c r="C225">
        <v>1.2553355284909634E-3</v>
      </c>
      <c r="D225">
        <v>2.2653983730473364</v>
      </c>
      <c r="E225" t="s">
        <v>6</v>
      </c>
      <c r="F225" t="s">
        <v>9</v>
      </c>
    </row>
    <row r="226" spans="1:6" x14ac:dyDescent="0.2">
      <c r="A226" t="s">
        <v>188</v>
      </c>
      <c r="B226">
        <v>1.0674371037285385E-2</v>
      </c>
      <c r="C226">
        <v>2.1822348980661932E-2</v>
      </c>
      <c r="D226">
        <v>2.2648828473195541</v>
      </c>
      <c r="E226" t="s">
        <v>6</v>
      </c>
      <c r="F226" t="s">
        <v>9</v>
      </c>
    </row>
    <row r="227" spans="1:6" x14ac:dyDescent="0.2">
      <c r="A227" t="s">
        <v>322</v>
      </c>
      <c r="B227">
        <v>6.679173541570326E-3</v>
      </c>
      <c r="C227">
        <v>1.4465653470568175E-2</v>
      </c>
      <c r="D227">
        <v>2.2479641457450437</v>
      </c>
      <c r="E227" t="s">
        <v>6</v>
      </c>
      <c r="F227" t="s">
        <v>9</v>
      </c>
    </row>
    <row r="228" spans="1:6" x14ac:dyDescent="0.2">
      <c r="A228" t="s">
        <v>65</v>
      </c>
      <c r="B228">
        <v>6.4577267369020938E-4</v>
      </c>
      <c r="C228">
        <v>1.9735603650022217E-3</v>
      </c>
      <c r="D228">
        <v>2.2452858933785649</v>
      </c>
      <c r="E228" t="s">
        <v>6</v>
      </c>
      <c r="F228" t="s">
        <v>9</v>
      </c>
    </row>
    <row r="229" spans="1:6" x14ac:dyDescent="0.2">
      <c r="A229" t="s">
        <v>376</v>
      </c>
      <c r="B229">
        <v>6.3147434275863119E-4</v>
      </c>
      <c r="C229">
        <v>1.9455933523075662E-3</v>
      </c>
      <c r="D229">
        <v>2.2449071839431123</v>
      </c>
      <c r="E229" t="s">
        <v>6</v>
      </c>
      <c r="F229" t="s">
        <v>9</v>
      </c>
    </row>
    <row r="230" spans="1:6" x14ac:dyDescent="0.2">
      <c r="A230" t="s">
        <v>278</v>
      </c>
      <c r="B230">
        <v>2.8632330458232361E-4</v>
      </c>
      <c r="C230">
        <v>9.8567620370581524E-4</v>
      </c>
      <c r="D230">
        <v>2.2419995131726429</v>
      </c>
      <c r="E230" t="s">
        <v>6</v>
      </c>
      <c r="F230" t="s">
        <v>9</v>
      </c>
    </row>
    <row r="231" spans="1:6" x14ac:dyDescent="0.2">
      <c r="A231" t="s">
        <v>592</v>
      </c>
      <c r="B231">
        <v>2.5853867612592703E-3</v>
      </c>
      <c r="C231">
        <v>6.3210068163032773E-3</v>
      </c>
      <c r="D231">
        <v>2.2325992398633523</v>
      </c>
      <c r="E231" t="s">
        <v>6</v>
      </c>
      <c r="F231" t="s">
        <v>9</v>
      </c>
    </row>
    <row r="232" spans="1:6" x14ac:dyDescent="0.2">
      <c r="A232" t="s">
        <v>604</v>
      </c>
      <c r="B232">
        <v>7.4164657511315986E-5</v>
      </c>
      <c r="C232">
        <v>2.8661051515663406E-4</v>
      </c>
      <c r="D232">
        <v>2.2280856297573242</v>
      </c>
      <c r="E232" t="s">
        <v>6</v>
      </c>
      <c r="F232" t="s">
        <v>9</v>
      </c>
    </row>
    <row r="233" spans="1:6" x14ac:dyDescent="0.2">
      <c r="A233" t="s">
        <v>550</v>
      </c>
      <c r="B233">
        <v>1.639756518575669E-3</v>
      </c>
      <c r="C233">
        <v>4.3619781031478044E-3</v>
      </c>
      <c r="D233">
        <v>2.2065120783887036</v>
      </c>
      <c r="E233" t="s">
        <v>6</v>
      </c>
      <c r="F233" t="s">
        <v>9</v>
      </c>
    </row>
    <row r="234" spans="1:6" x14ac:dyDescent="0.2">
      <c r="A234" t="s">
        <v>331</v>
      </c>
      <c r="B234">
        <v>2.2198965377786848E-2</v>
      </c>
      <c r="C234">
        <v>3.9811916949982998E-2</v>
      </c>
      <c r="D234">
        <v>2.1902185328274988</v>
      </c>
      <c r="E234" t="s">
        <v>6</v>
      </c>
      <c r="F234" t="s">
        <v>9</v>
      </c>
    </row>
    <row r="235" spans="1:6" x14ac:dyDescent="0.2">
      <c r="A235" t="s">
        <v>445</v>
      </c>
      <c r="B235">
        <v>9.7566907159850214E-3</v>
      </c>
      <c r="C235">
        <v>2.0292561593316071E-2</v>
      </c>
      <c r="D235">
        <v>2.1850895472774208</v>
      </c>
      <c r="E235" t="s">
        <v>6</v>
      </c>
      <c r="F235" t="s">
        <v>9</v>
      </c>
    </row>
    <row r="236" spans="1:6" x14ac:dyDescent="0.2">
      <c r="A236" t="s">
        <v>466</v>
      </c>
      <c r="B236">
        <v>1.8813223629217609E-3</v>
      </c>
      <c r="C236">
        <v>4.8365325982409222E-3</v>
      </c>
      <c r="D236">
        <v>2.1587707173944999</v>
      </c>
      <c r="E236" t="s">
        <v>6</v>
      </c>
      <c r="F236" t="s">
        <v>9</v>
      </c>
    </row>
    <row r="237" spans="1:6" x14ac:dyDescent="0.2">
      <c r="A237" t="s">
        <v>244</v>
      </c>
      <c r="B237">
        <v>9.874678564096781E-3</v>
      </c>
      <c r="C237">
        <v>2.0396318827220591E-2</v>
      </c>
      <c r="D237">
        <v>2.1544869966032167</v>
      </c>
      <c r="E237" t="s">
        <v>6</v>
      </c>
      <c r="F237" t="s">
        <v>9</v>
      </c>
    </row>
    <row r="238" spans="1:6" x14ac:dyDescent="0.2">
      <c r="A238" t="s">
        <v>538</v>
      </c>
      <c r="B238">
        <v>3.3144356375473279E-4</v>
      </c>
      <c r="C238">
        <v>1.115363453309466E-3</v>
      </c>
      <c r="D238">
        <v>2.1431789401038501</v>
      </c>
      <c r="E238" t="s">
        <v>6</v>
      </c>
      <c r="F238" t="s">
        <v>9</v>
      </c>
    </row>
    <row r="239" spans="1:6" x14ac:dyDescent="0.2">
      <c r="A239" t="s">
        <v>216</v>
      </c>
      <c r="B239">
        <v>1.5479581250372472E-3</v>
      </c>
      <c r="C239">
        <v>4.1579682372076725E-3</v>
      </c>
      <c r="D239">
        <v>2.1376334206441761</v>
      </c>
      <c r="E239" t="s">
        <v>6</v>
      </c>
      <c r="F239" t="s">
        <v>9</v>
      </c>
    </row>
    <row r="240" spans="1:6" x14ac:dyDescent="0.2">
      <c r="A240" t="s">
        <v>76</v>
      </c>
      <c r="B240">
        <v>1.4124214327459615E-7</v>
      </c>
      <c r="C240">
        <v>1.1750561641872652E-6</v>
      </c>
      <c r="D240">
        <v>2.1340344366185247</v>
      </c>
      <c r="E240" t="s">
        <v>6</v>
      </c>
      <c r="F240" t="s">
        <v>9</v>
      </c>
    </row>
    <row r="241" spans="1:6" x14ac:dyDescent="0.2">
      <c r="A241" t="s">
        <v>198</v>
      </c>
      <c r="B241">
        <v>2.2854083599019382E-3</v>
      </c>
      <c r="C241">
        <v>5.6803303219139459E-3</v>
      </c>
      <c r="D241">
        <v>2.122319639449072</v>
      </c>
      <c r="E241" t="s">
        <v>6</v>
      </c>
      <c r="F241" t="s">
        <v>9</v>
      </c>
    </row>
    <row r="242" spans="1:6" x14ac:dyDescent="0.2">
      <c r="A242" t="s">
        <v>195</v>
      </c>
      <c r="B242">
        <v>1.5261247114611196E-2</v>
      </c>
      <c r="C242">
        <v>2.9113015992522629E-2</v>
      </c>
      <c r="D242">
        <v>2.1026915041415317</v>
      </c>
      <c r="E242" t="s">
        <v>6</v>
      </c>
      <c r="F242" t="s">
        <v>9</v>
      </c>
    </row>
    <row r="243" spans="1:6" x14ac:dyDescent="0.2">
      <c r="A243" t="s">
        <v>58</v>
      </c>
      <c r="B243">
        <v>5.1522487767545998E-5</v>
      </c>
      <c r="C243">
        <v>2.0574646781840034E-4</v>
      </c>
      <c r="D243">
        <v>2.1022731340335525</v>
      </c>
      <c r="E243" t="s">
        <v>6</v>
      </c>
      <c r="F243" t="s">
        <v>9</v>
      </c>
    </row>
    <row r="244" spans="1:6" x14ac:dyDescent="0.2">
      <c r="A244" t="s">
        <v>110</v>
      </c>
      <c r="B244">
        <v>4.1910017815317428E-5</v>
      </c>
      <c r="C244">
        <v>1.7194589500941874E-4</v>
      </c>
      <c r="D244">
        <v>2.0917522097644756</v>
      </c>
      <c r="E244" t="s">
        <v>6</v>
      </c>
      <c r="F244" t="s">
        <v>9</v>
      </c>
    </row>
    <row r="245" spans="1:6" x14ac:dyDescent="0.2">
      <c r="A245" t="s">
        <v>380</v>
      </c>
      <c r="B245">
        <v>8.6531273061629631E-3</v>
      </c>
      <c r="C245">
        <v>1.8250786114054982E-2</v>
      </c>
      <c r="D245">
        <v>2.0916251165566733</v>
      </c>
      <c r="E245" t="s">
        <v>6</v>
      </c>
      <c r="F245" t="s">
        <v>9</v>
      </c>
    </row>
    <row r="246" spans="1:6" x14ac:dyDescent="0.2">
      <c r="A246" t="s">
        <v>458</v>
      </c>
      <c r="B246">
        <v>9.2297046793313772E-4</v>
      </c>
      <c r="C246">
        <v>2.6968746843509732E-3</v>
      </c>
      <c r="D246">
        <v>2.0808211377689405</v>
      </c>
      <c r="E246" t="s">
        <v>6</v>
      </c>
      <c r="F246" t="s">
        <v>9</v>
      </c>
    </row>
    <row r="247" spans="1:6" x14ac:dyDescent="0.2">
      <c r="A247" t="s">
        <v>552</v>
      </c>
      <c r="B247">
        <v>1.9722708990151964E-3</v>
      </c>
      <c r="C247">
        <v>5.0271926319578834E-3</v>
      </c>
      <c r="D247">
        <v>2.0802220647000036</v>
      </c>
      <c r="E247" t="s">
        <v>6</v>
      </c>
      <c r="F247" t="s">
        <v>9</v>
      </c>
    </row>
    <row r="248" spans="1:6" x14ac:dyDescent="0.2">
      <c r="A248" t="s">
        <v>205</v>
      </c>
      <c r="B248">
        <v>1.6314809858394451E-3</v>
      </c>
      <c r="C248">
        <v>4.3619781031478044E-3</v>
      </c>
      <c r="D248">
        <v>2.0748428018074683</v>
      </c>
      <c r="E248" t="s">
        <v>6</v>
      </c>
      <c r="F248" t="s">
        <v>9</v>
      </c>
    </row>
    <row r="249" spans="1:6" x14ac:dyDescent="0.2">
      <c r="A249" t="s">
        <v>245</v>
      </c>
      <c r="B249">
        <v>1.5071848281728519E-3</v>
      </c>
      <c r="C249">
        <v>4.0829607528491225E-3</v>
      </c>
      <c r="D249">
        <v>2.0706652958416756</v>
      </c>
      <c r="E249" t="s">
        <v>6</v>
      </c>
      <c r="F249" t="s">
        <v>9</v>
      </c>
    </row>
    <row r="250" spans="1:6" x14ac:dyDescent="0.2">
      <c r="A250" t="s">
        <v>603</v>
      </c>
      <c r="B250">
        <v>1.8368047017084911E-3</v>
      </c>
      <c r="C250">
        <v>4.7424397255318371E-3</v>
      </c>
      <c r="D250">
        <v>2.0666239263752693</v>
      </c>
      <c r="E250" t="s">
        <v>6</v>
      </c>
      <c r="F250" t="s">
        <v>9</v>
      </c>
    </row>
    <row r="251" spans="1:6" x14ac:dyDescent="0.2">
      <c r="A251" t="s">
        <v>212</v>
      </c>
      <c r="B251">
        <v>4.7045822117102697E-3</v>
      </c>
      <c r="C251">
        <v>1.0674411912175953E-2</v>
      </c>
      <c r="D251">
        <v>2.0656204096040036</v>
      </c>
      <c r="E251" t="s">
        <v>6</v>
      </c>
      <c r="F251" t="s">
        <v>9</v>
      </c>
    </row>
    <row r="252" spans="1:6" x14ac:dyDescent="0.2">
      <c r="A252" t="s">
        <v>435</v>
      </c>
      <c r="B252">
        <v>1.7517749406756899E-3</v>
      </c>
      <c r="C252">
        <v>4.5424813396741908E-3</v>
      </c>
      <c r="D252">
        <v>2.0619509383213943</v>
      </c>
      <c r="E252" t="s">
        <v>6</v>
      </c>
      <c r="F252" t="s">
        <v>9</v>
      </c>
    </row>
    <row r="253" spans="1:6" x14ac:dyDescent="0.2">
      <c r="A253" t="s">
        <v>285</v>
      </c>
      <c r="B253">
        <v>1.2224295549393832E-3</v>
      </c>
      <c r="C253">
        <v>3.4703094948279173E-3</v>
      </c>
      <c r="D253">
        <v>2.0519229922592994</v>
      </c>
      <c r="E253" t="s">
        <v>6</v>
      </c>
      <c r="F253" t="s">
        <v>9</v>
      </c>
    </row>
    <row r="254" spans="1:6" x14ac:dyDescent="0.2">
      <c r="A254" t="s">
        <v>457</v>
      </c>
      <c r="B254">
        <v>3.0083228952232491E-4</v>
      </c>
      <c r="C254">
        <v>1.0297059509935579E-3</v>
      </c>
      <c r="D254">
        <v>2.0490853710562975</v>
      </c>
      <c r="E254" t="s">
        <v>6</v>
      </c>
      <c r="F254" t="s">
        <v>9</v>
      </c>
    </row>
    <row r="255" spans="1:6" x14ac:dyDescent="0.2">
      <c r="A255" t="s">
        <v>81</v>
      </c>
      <c r="B255">
        <v>4.5081880177496991E-3</v>
      </c>
      <c r="C255">
        <v>1.0267698184912811E-2</v>
      </c>
      <c r="D255">
        <v>2.020114913499659</v>
      </c>
      <c r="E255" t="s">
        <v>6</v>
      </c>
      <c r="F255" t="s">
        <v>9</v>
      </c>
    </row>
    <row r="256" spans="1:6" x14ac:dyDescent="0.2">
      <c r="A256" t="s">
        <v>504</v>
      </c>
      <c r="B256">
        <v>8.17280505418971E-3</v>
      </c>
      <c r="C256">
        <v>1.742174458170689E-2</v>
      </c>
      <c r="D256">
        <v>2.01608738589188</v>
      </c>
      <c r="E256" t="s">
        <v>6</v>
      </c>
      <c r="F256" t="s">
        <v>9</v>
      </c>
    </row>
    <row r="257" spans="1:6" x14ac:dyDescent="0.2">
      <c r="A257" t="s">
        <v>533</v>
      </c>
      <c r="B257">
        <v>5.7030284194395657E-4</v>
      </c>
      <c r="C257">
        <v>1.7792260537730729E-3</v>
      </c>
      <c r="D257">
        <v>2.0128494101714405</v>
      </c>
      <c r="E257" t="s">
        <v>6</v>
      </c>
      <c r="F257" t="s">
        <v>9</v>
      </c>
    </row>
    <row r="258" spans="1:6" x14ac:dyDescent="0.2">
      <c r="A258" t="s">
        <v>60</v>
      </c>
      <c r="B258">
        <v>7.1939419057007381E-3</v>
      </c>
      <c r="C258">
        <v>1.5500615832786842E-2</v>
      </c>
      <c r="D258">
        <v>2.0063786716683407</v>
      </c>
      <c r="E258" t="s">
        <v>6</v>
      </c>
      <c r="F258" t="s">
        <v>9</v>
      </c>
    </row>
    <row r="259" spans="1:6" x14ac:dyDescent="0.2">
      <c r="A259" t="s">
        <v>564</v>
      </c>
      <c r="B259">
        <v>1.6873757841229561E-2</v>
      </c>
      <c r="C259">
        <v>3.1585565459051584E-2</v>
      </c>
      <c r="D259">
        <v>2.0044526545837602</v>
      </c>
      <c r="E259" t="s">
        <v>6</v>
      </c>
      <c r="F259" t="s">
        <v>9</v>
      </c>
    </row>
    <row r="260" spans="1:6" x14ac:dyDescent="0.2">
      <c r="A260" t="s">
        <v>524</v>
      </c>
      <c r="B260">
        <v>3.7766688296289987E-3</v>
      </c>
      <c r="C260">
        <v>8.7683125153014355E-3</v>
      </c>
      <c r="D260">
        <v>1.9909739272948277</v>
      </c>
      <c r="E260" t="s">
        <v>6</v>
      </c>
      <c r="F260" t="s">
        <v>9</v>
      </c>
    </row>
    <row r="261" spans="1:6" x14ac:dyDescent="0.2">
      <c r="A261" t="s">
        <v>597</v>
      </c>
      <c r="B261">
        <v>2.4972177847180282E-2</v>
      </c>
      <c r="C261">
        <v>4.3483530611805203E-2</v>
      </c>
      <c r="D261">
        <v>1.9873006033319081</v>
      </c>
      <c r="E261" t="s">
        <v>6</v>
      </c>
      <c r="F261" t="s">
        <v>9</v>
      </c>
    </row>
    <row r="262" spans="1:6" x14ac:dyDescent="0.2">
      <c r="A262" t="s">
        <v>600</v>
      </c>
      <c r="B262">
        <v>1.5504502566252024E-5</v>
      </c>
      <c r="C262">
        <v>7.0894633871640942E-5</v>
      </c>
      <c r="D262">
        <v>1.9779316380960785</v>
      </c>
      <c r="E262" t="s">
        <v>6</v>
      </c>
      <c r="F262" t="s">
        <v>9</v>
      </c>
    </row>
    <row r="263" spans="1:6" x14ac:dyDescent="0.2">
      <c r="A263" t="s">
        <v>431</v>
      </c>
      <c r="B263">
        <v>5.8458378676112428E-3</v>
      </c>
      <c r="C263">
        <v>1.2779769644887352E-2</v>
      </c>
      <c r="D263">
        <v>1.973033982534087</v>
      </c>
      <c r="E263" t="s">
        <v>6</v>
      </c>
      <c r="F263" t="s">
        <v>9</v>
      </c>
    </row>
    <row r="264" spans="1:6" x14ac:dyDescent="0.2">
      <c r="A264" t="s">
        <v>156</v>
      </c>
      <c r="B264">
        <v>2.2567416415696057E-2</v>
      </c>
      <c r="C264">
        <v>4.0231792955362916E-2</v>
      </c>
      <c r="D264">
        <v>1.967895075399031</v>
      </c>
      <c r="E264" t="s">
        <v>6</v>
      </c>
      <c r="F264" t="s">
        <v>9</v>
      </c>
    </row>
    <row r="265" spans="1:6" x14ac:dyDescent="0.2">
      <c r="A265" t="s">
        <v>539</v>
      </c>
      <c r="B265">
        <v>6.6689204005186293E-7</v>
      </c>
      <c r="C265">
        <v>4.650594551435332E-6</v>
      </c>
      <c r="D265">
        <v>1.9580441352406188</v>
      </c>
      <c r="E265" t="s">
        <v>6</v>
      </c>
      <c r="F265" t="s">
        <v>9</v>
      </c>
    </row>
    <row r="266" spans="1:6" x14ac:dyDescent="0.2">
      <c r="A266" t="s">
        <v>113</v>
      </c>
      <c r="B266">
        <v>3.8027211299592406E-3</v>
      </c>
      <c r="C266">
        <v>8.7947102580910631E-3</v>
      </c>
      <c r="D266">
        <v>1.9527836961991358</v>
      </c>
      <c r="E266" t="s">
        <v>6</v>
      </c>
      <c r="F266" t="s">
        <v>9</v>
      </c>
    </row>
    <row r="267" spans="1:6" x14ac:dyDescent="0.2">
      <c r="A267" t="s">
        <v>475</v>
      </c>
      <c r="B267">
        <v>1.4010045910887946E-3</v>
      </c>
      <c r="C267">
        <v>3.8289722036871999E-3</v>
      </c>
      <c r="D267">
        <v>1.9336325111688133</v>
      </c>
      <c r="E267" t="s">
        <v>6</v>
      </c>
      <c r="F267" t="s">
        <v>9</v>
      </c>
    </row>
    <row r="268" spans="1:6" x14ac:dyDescent="0.2">
      <c r="A268" t="s">
        <v>489</v>
      </c>
      <c r="B268">
        <v>1.0033981090768028E-2</v>
      </c>
      <c r="C268">
        <v>2.0654139771031092E-2</v>
      </c>
      <c r="D268">
        <v>1.9181425145290207</v>
      </c>
      <c r="E268" t="s">
        <v>6</v>
      </c>
      <c r="F268" t="s">
        <v>9</v>
      </c>
    </row>
    <row r="269" spans="1:6" x14ac:dyDescent="0.2">
      <c r="A269" t="s">
        <v>388</v>
      </c>
      <c r="B269">
        <v>2.446346604794421E-3</v>
      </c>
      <c r="C269">
        <v>6.005580394556796E-3</v>
      </c>
      <c r="D269">
        <v>1.9110489020776211</v>
      </c>
      <c r="E269" t="s">
        <v>6</v>
      </c>
      <c r="F269" t="s">
        <v>9</v>
      </c>
    </row>
    <row r="270" spans="1:6" x14ac:dyDescent="0.2">
      <c r="A270" t="s">
        <v>313</v>
      </c>
      <c r="B270">
        <v>2.837229945605968E-2</v>
      </c>
      <c r="C270">
        <v>4.8418824427862529E-2</v>
      </c>
      <c r="D270">
        <v>1.8923366666871582</v>
      </c>
      <c r="E270" t="s">
        <v>6</v>
      </c>
      <c r="F270" t="s">
        <v>9</v>
      </c>
    </row>
    <row r="271" spans="1:6" x14ac:dyDescent="0.2">
      <c r="A271" t="s">
        <v>407</v>
      </c>
      <c r="B271">
        <v>5.029898603220135E-3</v>
      </c>
      <c r="C271">
        <v>1.1284304357036931E-2</v>
      </c>
      <c r="D271">
        <v>1.8904441054833936</v>
      </c>
      <c r="E271" t="s">
        <v>6</v>
      </c>
      <c r="F271" t="s">
        <v>9</v>
      </c>
    </row>
    <row r="272" spans="1:6" x14ac:dyDescent="0.2">
      <c r="A272" t="s">
        <v>530</v>
      </c>
      <c r="B272">
        <v>1.6457546766467509E-3</v>
      </c>
      <c r="C272">
        <v>4.3619781031478044E-3</v>
      </c>
      <c r="D272">
        <v>1.8893996176496488</v>
      </c>
      <c r="E272" t="s">
        <v>6</v>
      </c>
      <c r="F272" t="s">
        <v>9</v>
      </c>
    </row>
    <row r="273" spans="1:6" x14ac:dyDescent="0.2">
      <c r="A273" t="s">
        <v>13</v>
      </c>
      <c r="B273">
        <v>5.1498513312134581E-3</v>
      </c>
      <c r="C273">
        <v>1.1467512815601716E-2</v>
      </c>
      <c r="D273">
        <v>1.8838192515266394</v>
      </c>
      <c r="E273" t="s">
        <v>6</v>
      </c>
      <c r="F273" t="s">
        <v>9</v>
      </c>
    </row>
    <row r="274" spans="1:6" x14ac:dyDescent="0.2">
      <c r="A274" t="s">
        <v>421</v>
      </c>
      <c r="B274">
        <v>5.6399034539745341E-3</v>
      </c>
      <c r="C274">
        <v>1.2374733219526543E-2</v>
      </c>
      <c r="D274">
        <v>1.8833021722162573</v>
      </c>
      <c r="E274" t="s">
        <v>6</v>
      </c>
      <c r="F274" t="s">
        <v>9</v>
      </c>
    </row>
    <row r="275" spans="1:6" x14ac:dyDescent="0.2">
      <c r="A275" t="s">
        <v>193</v>
      </c>
      <c r="B275">
        <v>6.6894591174413761E-3</v>
      </c>
      <c r="C275">
        <v>1.4465653470568175E-2</v>
      </c>
      <c r="D275">
        <v>1.8746861558145591</v>
      </c>
      <c r="E275" t="s">
        <v>6</v>
      </c>
      <c r="F275" t="s">
        <v>9</v>
      </c>
    </row>
    <row r="276" spans="1:6" x14ac:dyDescent="0.2">
      <c r="A276" t="s">
        <v>464</v>
      </c>
      <c r="B276">
        <v>2.7000515910528774E-5</v>
      </c>
      <c r="C276">
        <v>1.1389654246765308E-4</v>
      </c>
      <c r="D276">
        <v>1.8706778732799392</v>
      </c>
      <c r="E276" t="s">
        <v>6</v>
      </c>
      <c r="F276" t="s">
        <v>9</v>
      </c>
    </row>
    <row r="277" spans="1:6" x14ac:dyDescent="0.2">
      <c r="A277" t="s">
        <v>502</v>
      </c>
      <c r="B277">
        <v>2.3433682572140627E-2</v>
      </c>
      <c r="C277">
        <v>4.1284634884447752E-2</v>
      </c>
      <c r="D277">
        <v>1.8542652248804274</v>
      </c>
      <c r="E277" t="s">
        <v>6</v>
      </c>
      <c r="F277" t="s">
        <v>9</v>
      </c>
    </row>
    <row r="278" spans="1:6" x14ac:dyDescent="0.2">
      <c r="A278" t="s">
        <v>459</v>
      </c>
      <c r="B278">
        <v>4.7739746124376634E-3</v>
      </c>
      <c r="C278">
        <v>1.0790984123962869E-2</v>
      </c>
      <c r="D278">
        <v>1.8522228623664185</v>
      </c>
      <c r="E278" t="s">
        <v>6</v>
      </c>
      <c r="F278" t="s">
        <v>9</v>
      </c>
    </row>
    <row r="279" spans="1:6" x14ac:dyDescent="0.2">
      <c r="A279" t="s">
        <v>351</v>
      </c>
      <c r="B279">
        <v>2.3056388419915577E-6</v>
      </c>
      <c r="C279">
        <v>1.2953608567910671E-5</v>
      </c>
      <c r="D279">
        <v>1.8435912576159068</v>
      </c>
      <c r="E279" t="s">
        <v>6</v>
      </c>
      <c r="F279" t="s">
        <v>9</v>
      </c>
    </row>
    <row r="280" spans="1:6" x14ac:dyDescent="0.2">
      <c r="A280" t="s">
        <v>304</v>
      </c>
      <c r="B280">
        <v>2.0711598002175098E-3</v>
      </c>
      <c r="C280">
        <v>5.2445937248297393E-3</v>
      </c>
      <c r="D280">
        <v>1.8390743413897614</v>
      </c>
      <c r="E280" t="s">
        <v>6</v>
      </c>
      <c r="F280" t="s">
        <v>9</v>
      </c>
    </row>
    <row r="281" spans="1:6" x14ac:dyDescent="0.2">
      <c r="A281" t="s">
        <v>332</v>
      </c>
      <c r="B281">
        <v>9.0651421699968274E-3</v>
      </c>
      <c r="C281">
        <v>1.8986084474923427E-2</v>
      </c>
      <c r="D281">
        <v>1.8222313599250712</v>
      </c>
      <c r="E281" t="s">
        <v>6</v>
      </c>
      <c r="F281" t="s">
        <v>9</v>
      </c>
    </row>
    <row r="282" spans="1:6" x14ac:dyDescent="0.2">
      <c r="A282" t="s">
        <v>235</v>
      </c>
      <c r="B282">
        <v>1.5132175077337314E-3</v>
      </c>
      <c r="C282">
        <v>4.0829607528491225E-3</v>
      </c>
      <c r="D282">
        <v>1.8171523342054714</v>
      </c>
      <c r="E282" t="s">
        <v>6</v>
      </c>
      <c r="F282" t="s">
        <v>9</v>
      </c>
    </row>
    <row r="283" spans="1:6" x14ac:dyDescent="0.2">
      <c r="A283" t="s">
        <v>28</v>
      </c>
      <c r="B283">
        <v>1.3862019054833423E-3</v>
      </c>
      <c r="C283">
        <v>3.8126925633190033E-3</v>
      </c>
      <c r="D283">
        <v>1.8065599371074512</v>
      </c>
      <c r="E283" t="s">
        <v>6</v>
      </c>
      <c r="F283" t="s">
        <v>9</v>
      </c>
    </row>
    <row r="284" spans="1:6" x14ac:dyDescent="0.2">
      <c r="A284" t="s">
        <v>280</v>
      </c>
      <c r="B284">
        <v>3.6806975432031779E-3</v>
      </c>
      <c r="C284">
        <v>8.6800701904673361E-3</v>
      </c>
      <c r="D284">
        <v>1.8001382207816592</v>
      </c>
      <c r="E284" t="s">
        <v>6</v>
      </c>
      <c r="F284" t="s">
        <v>9</v>
      </c>
    </row>
    <row r="285" spans="1:6" x14ac:dyDescent="0.2">
      <c r="A285" t="s">
        <v>184</v>
      </c>
      <c r="B285">
        <v>1.7528207805845335E-2</v>
      </c>
      <c r="C285">
        <v>3.2464117190041372E-2</v>
      </c>
      <c r="D285">
        <v>1.7841691027512661</v>
      </c>
      <c r="E285" t="s">
        <v>6</v>
      </c>
      <c r="F285" t="s">
        <v>9</v>
      </c>
    </row>
    <row r="286" spans="1:6" x14ac:dyDescent="0.2">
      <c r="A286" t="s">
        <v>62</v>
      </c>
      <c r="B286">
        <v>1.9306521639305331E-2</v>
      </c>
      <c r="C286">
        <v>3.4878332074370667E-2</v>
      </c>
      <c r="D286">
        <v>1.7589088351500228</v>
      </c>
      <c r="E286" t="s">
        <v>6</v>
      </c>
      <c r="F286" t="s">
        <v>9</v>
      </c>
    </row>
    <row r="287" spans="1:6" x14ac:dyDescent="0.2">
      <c r="A287" t="s">
        <v>480</v>
      </c>
      <c r="B287">
        <v>5.3612208120950846E-3</v>
      </c>
      <c r="C287">
        <v>1.1893967653499834E-2</v>
      </c>
      <c r="D287">
        <v>1.7571876854592863</v>
      </c>
      <c r="E287" t="s">
        <v>6</v>
      </c>
      <c r="F287" t="s">
        <v>9</v>
      </c>
    </row>
    <row r="288" spans="1:6" x14ac:dyDescent="0.2">
      <c r="A288" t="s">
        <v>35</v>
      </c>
      <c r="B288">
        <v>2.4356109799944743E-2</v>
      </c>
      <c r="C288">
        <v>4.2534430816813122E-2</v>
      </c>
      <c r="D288">
        <v>1.7493525377118813</v>
      </c>
      <c r="E288" t="s">
        <v>6</v>
      </c>
      <c r="F288" t="s">
        <v>9</v>
      </c>
    </row>
    <row r="289" spans="1:6" x14ac:dyDescent="0.2">
      <c r="A289" t="s">
        <v>318</v>
      </c>
      <c r="B289">
        <v>3.5101107376342244E-3</v>
      </c>
      <c r="C289">
        <v>8.3767184535573722E-3</v>
      </c>
      <c r="D289">
        <v>1.7485408629199792</v>
      </c>
      <c r="E289" t="s">
        <v>6</v>
      </c>
      <c r="F289" t="s">
        <v>9</v>
      </c>
    </row>
    <row r="290" spans="1:6" x14ac:dyDescent="0.2">
      <c r="A290" t="s">
        <v>433</v>
      </c>
      <c r="B290">
        <v>1.2209303090230089E-2</v>
      </c>
      <c r="C290">
        <v>2.448387903058976E-2</v>
      </c>
      <c r="D290">
        <v>1.748093302290902</v>
      </c>
      <c r="E290" t="s">
        <v>6</v>
      </c>
      <c r="F290" t="s">
        <v>9</v>
      </c>
    </row>
    <row r="291" spans="1:6" x14ac:dyDescent="0.2">
      <c r="A291" t="s">
        <v>559</v>
      </c>
      <c r="B291">
        <v>5.5923344437805477E-4</v>
      </c>
      <c r="C291">
        <v>1.7538263517406011E-3</v>
      </c>
      <c r="D291">
        <v>1.7360852442894026</v>
      </c>
      <c r="E291" t="s">
        <v>6</v>
      </c>
      <c r="F291" t="s">
        <v>9</v>
      </c>
    </row>
    <row r="292" spans="1:6" x14ac:dyDescent="0.2">
      <c r="A292" t="s">
        <v>508</v>
      </c>
      <c r="B292">
        <v>1.0424143653408574E-2</v>
      </c>
      <c r="C292">
        <v>2.1383774138327861E-2</v>
      </c>
      <c r="D292">
        <v>1.7298068289637825</v>
      </c>
      <c r="E292" t="s">
        <v>6</v>
      </c>
      <c r="F292" t="s">
        <v>9</v>
      </c>
    </row>
    <row r="293" spans="1:6" x14ac:dyDescent="0.2">
      <c r="A293" t="s">
        <v>57</v>
      </c>
      <c r="B293">
        <v>2.6205308286572876E-3</v>
      </c>
      <c r="C293">
        <v>6.3550524954077547E-3</v>
      </c>
      <c r="D293">
        <v>1.722481250171553</v>
      </c>
      <c r="E293" t="s">
        <v>6</v>
      </c>
      <c r="F293" t="s">
        <v>9</v>
      </c>
    </row>
    <row r="294" spans="1:6" x14ac:dyDescent="0.2">
      <c r="A294" t="s">
        <v>579</v>
      </c>
      <c r="B294">
        <v>2.1245458596087612E-3</v>
      </c>
      <c r="C294">
        <v>5.3470713021245711E-3</v>
      </c>
      <c r="D294">
        <v>1.7198883487036687</v>
      </c>
      <c r="E294" t="s">
        <v>6</v>
      </c>
      <c r="F294" t="s">
        <v>9</v>
      </c>
    </row>
    <row r="295" spans="1:6" x14ac:dyDescent="0.2">
      <c r="A295" t="s">
        <v>252</v>
      </c>
      <c r="B295">
        <v>1.5247254781874919E-2</v>
      </c>
      <c r="C295">
        <v>2.9113015992522629E-2</v>
      </c>
      <c r="D295">
        <v>1.703600009146601</v>
      </c>
      <c r="E295" t="s">
        <v>6</v>
      </c>
      <c r="F295" t="s">
        <v>9</v>
      </c>
    </row>
    <row r="296" spans="1:6" x14ac:dyDescent="0.2">
      <c r="A296" t="s">
        <v>558</v>
      </c>
      <c r="B296">
        <v>7.8310534340907262E-3</v>
      </c>
      <c r="C296">
        <v>1.6812906835198371E-2</v>
      </c>
      <c r="D296">
        <v>1.7019302293275334</v>
      </c>
      <c r="E296" t="s">
        <v>6</v>
      </c>
      <c r="F296" t="s">
        <v>9</v>
      </c>
    </row>
    <row r="297" spans="1:6" x14ac:dyDescent="0.2">
      <c r="A297" t="s">
        <v>323</v>
      </c>
      <c r="B297">
        <v>4.176333066977047E-6</v>
      </c>
      <c r="C297">
        <v>2.1944065851923258E-5</v>
      </c>
      <c r="D297">
        <v>1.6881213798027219</v>
      </c>
      <c r="E297" t="s">
        <v>6</v>
      </c>
      <c r="F297" t="s">
        <v>9</v>
      </c>
    </row>
    <row r="298" spans="1:6" x14ac:dyDescent="0.2">
      <c r="A298" t="s">
        <v>220</v>
      </c>
      <c r="B298">
        <v>1.8528184523644634E-2</v>
      </c>
      <c r="C298">
        <v>3.383653210263151E-2</v>
      </c>
      <c r="D298">
        <v>1.6827070255372578</v>
      </c>
      <c r="E298" t="s">
        <v>6</v>
      </c>
      <c r="F298" t="s">
        <v>9</v>
      </c>
    </row>
    <row r="299" spans="1:6" x14ac:dyDescent="0.2">
      <c r="A299" t="s">
        <v>406</v>
      </c>
      <c r="B299">
        <v>1.933156301951763E-2</v>
      </c>
      <c r="C299">
        <v>3.4878332074370667E-2</v>
      </c>
      <c r="D299">
        <v>1.6778635064096781</v>
      </c>
      <c r="E299" t="s">
        <v>6</v>
      </c>
      <c r="F299" t="s">
        <v>9</v>
      </c>
    </row>
    <row r="300" spans="1:6" x14ac:dyDescent="0.2">
      <c r="A300" t="s">
        <v>72</v>
      </c>
      <c r="B300">
        <v>1.3655109290077252E-2</v>
      </c>
      <c r="C300">
        <v>2.6470584028337456E-2</v>
      </c>
      <c r="D300">
        <v>1.6759497535970556</v>
      </c>
      <c r="E300" t="s">
        <v>6</v>
      </c>
      <c r="F300" t="s">
        <v>9</v>
      </c>
    </row>
    <row r="301" spans="1:6" x14ac:dyDescent="0.2">
      <c r="A301" t="s">
        <v>465</v>
      </c>
      <c r="B301">
        <v>1.463590961091271E-2</v>
      </c>
      <c r="C301">
        <v>2.8189420761854385E-2</v>
      </c>
      <c r="D301">
        <v>1.6565406871249309</v>
      </c>
      <c r="E301" t="s">
        <v>6</v>
      </c>
      <c r="F301" t="s">
        <v>9</v>
      </c>
    </row>
    <row r="302" spans="1:6" x14ac:dyDescent="0.2">
      <c r="A302" t="s">
        <v>448</v>
      </c>
      <c r="B302">
        <v>7.9669890258580386E-3</v>
      </c>
      <c r="C302">
        <v>1.704366580888916E-2</v>
      </c>
      <c r="D302">
        <v>1.6549437351884113</v>
      </c>
      <c r="E302" t="s">
        <v>6</v>
      </c>
      <c r="F302" t="s">
        <v>9</v>
      </c>
    </row>
    <row r="303" spans="1:6" x14ac:dyDescent="0.2">
      <c r="A303" t="s">
        <v>249</v>
      </c>
      <c r="B303">
        <v>3.0585621244158269E-3</v>
      </c>
      <c r="C303">
        <v>7.3577458334340585E-3</v>
      </c>
      <c r="D303">
        <v>1.6404470265650373</v>
      </c>
      <c r="E303" t="s">
        <v>6</v>
      </c>
      <c r="F303" t="s">
        <v>9</v>
      </c>
    </row>
    <row r="304" spans="1:6" x14ac:dyDescent="0.2">
      <c r="A304" t="s">
        <v>40</v>
      </c>
      <c r="B304">
        <v>2.7748432676093473E-2</v>
      </c>
      <c r="C304">
        <v>4.7625533446934064E-2</v>
      </c>
      <c r="D304">
        <v>1.6274887794368555</v>
      </c>
      <c r="E304" t="s">
        <v>6</v>
      </c>
      <c r="F304" t="s">
        <v>9</v>
      </c>
    </row>
    <row r="305" spans="1:6" x14ac:dyDescent="0.2">
      <c r="A305" t="s">
        <v>295</v>
      </c>
      <c r="B305">
        <v>3.674036288793868E-3</v>
      </c>
      <c r="C305">
        <v>8.6800701904673361E-3</v>
      </c>
      <c r="D305">
        <v>1.5490495369911659</v>
      </c>
      <c r="E305" t="s">
        <v>6</v>
      </c>
      <c r="F305" t="s">
        <v>9</v>
      </c>
    </row>
    <row r="306" spans="1:6" x14ac:dyDescent="0.2">
      <c r="A306" t="s">
        <v>56</v>
      </c>
      <c r="B306">
        <v>1.9151784379753244E-2</v>
      </c>
      <c r="C306">
        <v>3.4763390434764223E-2</v>
      </c>
      <c r="D306">
        <v>1.5438624956028151</v>
      </c>
      <c r="E306" t="s">
        <v>6</v>
      </c>
      <c r="F306" t="s">
        <v>9</v>
      </c>
    </row>
    <row r="307" spans="1:6" x14ac:dyDescent="0.2">
      <c r="A307" t="s">
        <v>386</v>
      </c>
      <c r="B307">
        <v>2.4005391858990154E-2</v>
      </c>
      <c r="C307">
        <v>4.2133377075079206E-2</v>
      </c>
      <c r="D307">
        <v>1.5325199559540517</v>
      </c>
      <c r="E307" t="s">
        <v>6</v>
      </c>
      <c r="F307" t="s">
        <v>9</v>
      </c>
    </row>
    <row r="308" spans="1:6" x14ac:dyDescent="0.2">
      <c r="A308" t="s">
        <v>27</v>
      </c>
      <c r="B308">
        <v>1.2982567901466366E-2</v>
      </c>
      <c r="C308">
        <v>2.5496912042551976E-2</v>
      </c>
      <c r="D308">
        <v>1.5120567441623884</v>
      </c>
      <c r="E308" t="s">
        <v>6</v>
      </c>
      <c r="F308" t="s">
        <v>9</v>
      </c>
    </row>
    <row r="309" spans="1:6" x14ac:dyDescent="0.2">
      <c r="A309" t="s">
        <v>454</v>
      </c>
      <c r="B309">
        <v>1.3354738461065718E-2</v>
      </c>
      <c r="C309">
        <v>2.5972364734345343E-2</v>
      </c>
      <c r="D309">
        <v>1.5034483348071541</v>
      </c>
      <c r="E309" t="s">
        <v>6</v>
      </c>
      <c r="F309" t="s">
        <v>9</v>
      </c>
    </row>
    <row r="310" spans="1:6" x14ac:dyDescent="0.2">
      <c r="A310" t="s">
        <v>36</v>
      </c>
      <c r="B310">
        <v>3.2528866833067245E-4</v>
      </c>
      <c r="C310">
        <v>1.1008356628817672E-3</v>
      </c>
      <c r="D310">
        <v>1.4946646819616705</v>
      </c>
      <c r="E310" t="s">
        <v>6</v>
      </c>
      <c r="F310" t="s">
        <v>9</v>
      </c>
    </row>
    <row r="311" spans="1:6" x14ac:dyDescent="0.2">
      <c r="A311" t="s">
        <v>503</v>
      </c>
      <c r="B311">
        <v>5.1423377414506893E-3</v>
      </c>
      <c r="C311">
        <v>1.1467512815601716E-2</v>
      </c>
      <c r="D311">
        <v>1.4889138768234456</v>
      </c>
      <c r="E311" t="s">
        <v>6</v>
      </c>
      <c r="F311" t="s">
        <v>9</v>
      </c>
    </row>
    <row r="312" spans="1:6" x14ac:dyDescent="0.2">
      <c r="A312" t="s">
        <v>78</v>
      </c>
      <c r="B312">
        <v>6.3337346193651986E-4</v>
      </c>
      <c r="C312">
        <v>1.9455933523075662E-3</v>
      </c>
      <c r="D312">
        <v>1.4857722821042931</v>
      </c>
      <c r="E312" t="s">
        <v>6</v>
      </c>
      <c r="F312" t="s">
        <v>9</v>
      </c>
    </row>
    <row r="313" spans="1:6" x14ac:dyDescent="0.2">
      <c r="A313" t="s">
        <v>450</v>
      </c>
      <c r="B313">
        <v>1.0322338496496785E-3</v>
      </c>
      <c r="C313">
        <v>2.9584118466036242E-3</v>
      </c>
      <c r="D313">
        <v>1.4692688075862608</v>
      </c>
      <c r="E313" t="s">
        <v>6</v>
      </c>
      <c r="F313" t="s">
        <v>9</v>
      </c>
    </row>
    <row r="314" spans="1:6" x14ac:dyDescent="0.2">
      <c r="A314" t="s">
        <v>55</v>
      </c>
      <c r="B314">
        <v>2.2920390885859027E-2</v>
      </c>
      <c r="C314">
        <v>4.0616583977660596E-2</v>
      </c>
      <c r="D314">
        <v>1.4533692506044704</v>
      </c>
      <c r="E314" t="s">
        <v>6</v>
      </c>
      <c r="F314" t="s">
        <v>9</v>
      </c>
    </row>
    <row r="315" spans="1:6" x14ac:dyDescent="0.2">
      <c r="A315" t="s">
        <v>599</v>
      </c>
      <c r="B315">
        <v>1.9135003953576136E-2</v>
      </c>
      <c r="C315">
        <v>3.4763390434764223E-2</v>
      </c>
      <c r="D315">
        <v>1.4517114161082558</v>
      </c>
      <c r="E315" t="s">
        <v>6</v>
      </c>
      <c r="F315" t="s">
        <v>9</v>
      </c>
    </row>
    <row r="316" spans="1:6" x14ac:dyDescent="0.2">
      <c r="A316" t="s">
        <v>246</v>
      </c>
      <c r="B316">
        <v>9.837109168500429E-3</v>
      </c>
      <c r="C316">
        <v>2.0389025577618538E-2</v>
      </c>
      <c r="D316">
        <v>1.4126187419157641</v>
      </c>
      <c r="E316" t="s">
        <v>6</v>
      </c>
      <c r="F316" t="s">
        <v>9</v>
      </c>
    </row>
    <row r="317" spans="1:6" x14ac:dyDescent="0.2">
      <c r="A317" t="s">
        <v>37</v>
      </c>
      <c r="B317">
        <v>2.4056118463567762E-2</v>
      </c>
      <c r="C317">
        <v>4.2133377075079206E-2</v>
      </c>
      <c r="D317">
        <v>1.3899952197356091</v>
      </c>
      <c r="E317" t="s">
        <v>6</v>
      </c>
      <c r="F317" t="s">
        <v>9</v>
      </c>
    </row>
    <row r="318" spans="1:6" x14ac:dyDescent="0.2">
      <c r="A318" t="s">
        <v>437</v>
      </c>
      <c r="B318">
        <v>2.5793147519447644E-2</v>
      </c>
      <c r="C318">
        <v>4.4714684840164186E-2</v>
      </c>
      <c r="D318">
        <v>1.3740163058566037</v>
      </c>
      <c r="E318" t="s">
        <v>6</v>
      </c>
      <c r="F318" t="s">
        <v>9</v>
      </c>
    </row>
    <row r="319" spans="1:6" x14ac:dyDescent="0.2">
      <c r="A319" t="s">
        <v>548</v>
      </c>
      <c r="B319">
        <v>8.4919176414634586E-3</v>
      </c>
      <c r="C319">
        <v>1.7974058894829018E-2</v>
      </c>
      <c r="D319">
        <v>1.3712648564837528</v>
      </c>
      <c r="E319" t="s">
        <v>6</v>
      </c>
      <c r="F319" t="s">
        <v>9</v>
      </c>
    </row>
    <row r="320" spans="1:6" x14ac:dyDescent="0.2">
      <c r="A320" t="s">
        <v>471</v>
      </c>
      <c r="B320">
        <v>2.7016649331837814E-3</v>
      </c>
      <c r="C320">
        <v>6.5253923184559887E-3</v>
      </c>
      <c r="D320">
        <v>1.366081341648143</v>
      </c>
      <c r="E320" t="s">
        <v>6</v>
      </c>
      <c r="F320" t="s">
        <v>9</v>
      </c>
    </row>
    <row r="321" spans="1:7" x14ac:dyDescent="0.2">
      <c r="A321" t="s">
        <v>69</v>
      </c>
      <c r="B321">
        <v>1.4713372037911903E-2</v>
      </c>
      <c r="C321">
        <v>2.8247787983042404E-2</v>
      </c>
      <c r="D321">
        <v>1.3390982921599268</v>
      </c>
      <c r="E321" t="s">
        <v>6</v>
      </c>
      <c r="F321" t="s">
        <v>9</v>
      </c>
    </row>
    <row r="322" spans="1:7" x14ac:dyDescent="0.2">
      <c r="A322" t="s">
        <v>324</v>
      </c>
      <c r="B322">
        <v>2.229512911353158E-2</v>
      </c>
      <c r="C322">
        <v>3.9865021907478856E-2</v>
      </c>
      <c r="D322">
        <v>1.3126302117418547</v>
      </c>
      <c r="E322" t="s">
        <v>6</v>
      </c>
      <c r="F322" t="s">
        <v>9</v>
      </c>
    </row>
    <row r="323" spans="1:7" x14ac:dyDescent="0.2">
      <c r="A323" t="s">
        <v>257</v>
      </c>
      <c r="B323">
        <v>1.6420743607569621E-2</v>
      </c>
      <c r="C323">
        <v>3.0926254509105029E-2</v>
      </c>
      <c r="D323">
        <v>1.3105677029904403</v>
      </c>
      <c r="E323" t="s">
        <v>6</v>
      </c>
      <c r="F323" t="s">
        <v>9</v>
      </c>
    </row>
    <row r="324" spans="1:7" x14ac:dyDescent="0.2">
      <c r="A324" t="s">
        <v>408</v>
      </c>
      <c r="B324">
        <v>2.2986681082515763E-2</v>
      </c>
      <c r="C324">
        <v>4.0616583977660596E-2</v>
      </c>
      <c r="D324">
        <v>1.2530581075300939</v>
      </c>
      <c r="E324" t="s">
        <v>6</v>
      </c>
      <c r="F324" t="s">
        <v>9</v>
      </c>
    </row>
    <row r="325" spans="1:7" x14ac:dyDescent="0.2">
      <c r="A325" t="s">
        <v>358</v>
      </c>
      <c r="B325">
        <v>1.0556219241813472E-4</v>
      </c>
      <c r="C325">
        <v>3.879248666163356E-4</v>
      </c>
      <c r="D325">
        <v>1.2460555902050818</v>
      </c>
      <c r="E325" t="s">
        <v>6</v>
      </c>
      <c r="F325" t="s">
        <v>9</v>
      </c>
    </row>
    <row r="326" spans="1:7" x14ac:dyDescent="0.2">
      <c r="A326" t="s">
        <v>299</v>
      </c>
      <c r="B326">
        <v>6.9138399171420257E-4</v>
      </c>
      <c r="C326">
        <v>2.0706950551840366E-3</v>
      </c>
      <c r="D326">
        <v>1.2421993994933362</v>
      </c>
      <c r="E326" t="s">
        <v>6</v>
      </c>
      <c r="F326" t="s">
        <v>9</v>
      </c>
    </row>
    <row r="327" spans="1:7" x14ac:dyDescent="0.2">
      <c r="A327" t="s">
        <v>90</v>
      </c>
      <c r="B327">
        <v>2.0034141887559496E-2</v>
      </c>
      <c r="C327">
        <v>3.6037390362306722E-2</v>
      </c>
      <c r="D327">
        <v>1.2139581008607179</v>
      </c>
      <c r="E327" t="s">
        <v>6</v>
      </c>
      <c r="F327" t="s">
        <v>9</v>
      </c>
    </row>
    <row r="328" spans="1:7" x14ac:dyDescent="0.2">
      <c r="A328" t="s">
        <v>120</v>
      </c>
      <c r="B328">
        <v>4.8529175350427809E-3</v>
      </c>
      <c r="C328">
        <v>1.0928186479288067E-2</v>
      </c>
      <c r="D328">
        <v>1.1956106413833893</v>
      </c>
      <c r="E328" t="s">
        <v>6</v>
      </c>
      <c r="F328" t="s">
        <v>9</v>
      </c>
    </row>
    <row r="329" spans="1:7" x14ac:dyDescent="0.2">
      <c r="A329" t="s">
        <v>385</v>
      </c>
      <c r="B329">
        <v>1.1450781481778095E-2</v>
      </c>
      <c r="C329">
        <v>2.3250908839271455E-2</v>
      </c>
      <c r="D329">
        <v>1.1861943136389086</v>
      </c>
      <c r="E329" t="s">
        <v>6</v>
      </c>
      <c r="F329" t="s">
        <v>9</v>
      </c>
    </row>
    <row r="330" spans="1:7" x14ac:dyDescent="0.2">
      <c r="A330" t="s">
        <v>258</v>
      </c>
      <c r="B330">
        <v>2.7362132959079362E-2</v>
      </c>
      <c r="C330">
        <v>4.7097464489909591E-2</v>
      </c>
      <c r="D330">
        <v>1.1431253907885077</v>
      </c>
      <c r="E330" t="s">
        <v>6</v>
      </c>
      <c r="F330" t="s">
        <v>9</v>
      </c>
    </row>
    <row r="331" spans="1:7" x14ac:dyDescent="0.2">
      <c r="A331" t="s">
        <v>416</v>
      </c>
      <c r="B331">
        <v>1.619975780254547E-2</v>
      </c>
      <c r="C331">
        <v>3.0610898813011787E-2</v>
      </c>
      <c r="D331">
        <v>1.1229311833571645</v>
      </c>
      <c r="E331" t="s">
        <v>6</v>
      </c>
      <c r="F331" t="s">
        <v>9</v>
      </c>
    </row>
    <row r="332" spans="1:7" x14ac:dyDescent="0.2">
      <c r="A332" t="s">
        <v>529</v>
      </c>
      <c r="B332">
        <v>1.2274602847870332E-2</v>
      </c>
      <c r="C332">
        <v>2.4508290352914429E-2</v>
      </c>
      <c r="D332">
        <v>1.1059089331465408</v>
      </c>
      <c r="E332" t="s">
        <v>6</v>
      </c>
      <c r="F332" t="s">
        <v>9</v>
      </c>
    </row>
    <row r="333" spans="1:7" x14ac:dyDescent="0.2">
      <c r="A333" t="s">
        <v>83</v>
      </c>
      <c r="B333">
        <v>1.2905571559395304E-2</v>
      </c>
      <c r="C333">
        <v>2.542907027657167E-2</v>
      </c>
      <c r="D333">
        <v>1.0051304719909904</v>
      </c>
      <c r="E333" t="s">
        <v>6</v>
      </c>
      <c r="F333" t="s">
        <v>9</v>
      </c>
    </row>
    <row r="334" spans="1:7" x14ac:dyDescent="0.2">
      <c r="A334" t="s">
        <v>276</v>
      </c>
      <c r="B334">
        <v>1.6469908494832229E-2</v>
      </c>
      <c r="C334">
        <v>3.0926254509105029E-2</v>
      </c>
      <c r="D334">
        <v>1.0015954225453085</v>
      </c>
      <c r="E334" t="s">
        <v>6</v>
      </c>
      <c r="F334" t="s">
        <v>9</v>
      </c>
      <c r="G334">
        <f>334-2+1</f>
        <v>333</v>
      </c>
    </row>
    <row r="335" spans="1:7" x14ac:dyDescent="0.2">
      <c r="A335" t="s">
        <v>24</v>
      </c>
      <c r="B335">
        <v>4.8117152538707166E-2</v>
      </c>
      <c r="C335">
        <v>7.4475902766629437E-2</v>
      </c>
      <c r="D335">
        <v>2.7949256807845728</v>
      </c>
      <c r="E335" t="s">
        <v>6</v>
      </c>
      <c r="F335" t="s">
        <v>7</v>
      </c>
    </row>
    <row r="336" spans="1:7" x14ac:dyDescent="0.2">
      <c r="A336" t="s">
        <v>309</v>
      </c>
      <c r="B336">
        <v>4.0110104354962976E-2</v>
      </c>
      <c r="C336">
        <v>6.4240514728938033E-2</v>
      </c>
      <c r="D336">
        <v>2.7100335998838032</v>
      </c>
      <c r="E336" t="s">
        <v>6</v>
      </c>
      <c r="F336" t="s">
        <v>7</v>
      </c>
    </row>
    <row r="337" spans="1:6" x14ac:dyDescent="0.2">
      <c r="A337" t="s">
        <v>159</v>
      </c>
      <c r="B337">
        <v>9.1180917993323993E-2</v>
      </c>
      <c r="C337">
        <v>0.13035171808592141</v>
      </c>
      <c r="D337">
        <v>2.6921954125132737</v>
      </c>
      <c r="E337" t="s">
        <v>6</v>
      </c>
      <c r="F337" t="s">
        <v>7</v>
      </c>
    </row>
    <row r="338" spans="1:6" x14ac:dyDescent="0.2">
      <c r="A338" t="s">
        <v>96</v>
      </c>
      <c r="B338">
        <v>9.5554786270854605E-2</v>
      </c>
      <c r="C338">
        <v>0.13595562227135846</v>
      </c>
      <c r="D338">
        <v>2.5286891775807883</v>
      </c>
      <c r="E338" t="s">
        <v>6</v>
      </c>
      <c r="F338" t="s">
        <v>7</v>
      </c>
    </row>
    <row r="339" spans="1:6" x14ac:dyDescent="0.2">
      <c r="A339" t="s">
        <v>178</v>
      </c>
      <c r="B339">
        <v>8.1035884419966467E-2</v>
      </c>
      <c r="C339">
        <v>0.1181033935950363</v>
      </c>
      <c r="D339">
        <v>2.3979378703828891</v>
      </c>
      <c r="E339" t="s">
        <v>6</v>
      </c>
      <c r="F339" t="s">
        <v>7</v>
      </c>
    </row>
    <row r="340" spans="1:6" x14ac:dyDescent="0.2">
      <c r="A340" t="s">
        <v>370</v>
      </c>
      <c r="B340">
        <v>7.5945543450061187E-2</v>
      </c>
      <c r="C340">
        <v>0.11149848168281042</v>
      </c>
      <c r="D340">
        <v>2.3684044670649507</v>
      </c>
      <c r="E340" t="s">
        <v>6</v>
      </c>
      <c r="F340" t="s">
        <v>7</v>
      </c>
    </row>
    <row r="341" spans="1:6" x14ac:dyDescent="0.2">
      <c r="A341" t="s">
        <v>214</v>
      </c>
      <c r="B341">
        <v>3.0228229236241029E-2</v>
      </c>
      <c r="C341">
        <v>5.0719073704505256E-2</v>
      </c>
      <c r="D341">
        <v>2.3206199100118119</v>
      </c>
      <c r="E341" t="s">
        <v>6</v>
      </c>
      <c r="F341" t="s">
        <v>7</v>
      </c>
    </row>
    <row r="342" spans="1:6" x14ac:dyDescent="0.2">
      <c r="A342" t="s">
        <v>342</v>
      </c>
      <c r="B342">
        <v>0.16570655433399398</v>
      </c>
      <c r="C342">
        <v>0.21286810509359641</v>
      </c>
      <c r="D342">
        <v>2.2044858511956491</v>
      </c>
      <c r="E342" t="s">
        <v>6</v>
      </c>
      <c r="F342" t="s">
        <v>7</v>
      </c>
    </row>
    <row r="343" spans="1:6" x14ac:dyDescent="0.2">
      <c r="A343" t="s">
        <v>259</v>
      </c>
      <c r="B343">
        <v>7.5863635341914495E-2</v>
      </c>
      <c r="C343">
        <v>0.11149848168281042</v>
      </c>
      <c r="D343">
        <v>2.1891192616894646</v>
      </c>
      <c r="E343" t="s">
        <v>6</v>
      </c>
      <c r="F343" t="s">
        <v>7</v>
      </c>
    </row>
    <row r="344" spans="1:6" x14ac:dyDescent="0.2">
      <c r="A344" t="s">
        <v>359</v>
      </c>
      <c r="B344">
        <v>3.6293230724831198E-2</v>
      </c>
      <c r="C344">
        <v>5.9236090474588249E-2</v>
      </c>
      <c r="D344">
        <v>2.111559675401633</v>
      </c>
      <c r="E344" t="s">
        <v>6</v>
      </c>
      <c r="F344" t="s">
        <v>7</v>
      </c>
    </row>
    <row r="345" spans="1:6" x14ac:dyDescent="0.2">
      <c r="A345" t="s">
        <v>353</v>
      </c>
      <c r="B345">
        <v>6.1879805006582057E-2</v>
      </c>
      <c r="C345">
        <v>9.2897251125169555E-2</v>
      </c>
      <c r="D345">
        <v>2.0725516155410322</v>
      </c>
      <c r="E345" t="s">
        <v>6</v>
      </c>
      <c r="F345" t="s">
        <v>7</v>
      </c>
    </row>
    <row r="346" spans="1:6" x14ac:dyDescent="0.2">
      <c r="A346" t="s">
        <v>186</v>
      </c>
      <c r="B346">
        <v>4.4700904994239239E-2</v>
      </c>
      <c r="C346">
        <v>7.0648659872161748E-2</v>
      </c>
      <c r="D346">
        <v>1.9992592668881368</v>
      </c>
      <c r="E346" t="s">
        <v>6</v>
      </c>
      <c r="F346" t="s">
        <v>7</v>
      </c>
    </row>
    <row r="347" spans="1:6" x14ac:dyDescent="0.2">
      <c r="A347" t="s">
        <v>432</v>
      </c>
      <c r="B347">
        <v>2.9787793044222688E-2</v>
      </c>
      <c r="C347">
        <v>5.0276378640051536E-2</v>
      </c>
      <c r="D347">
        <v>1.9989370559143795</v>
      </c>
      <c r="E347" t="s">
        <v>6</v>
      </c>
      <c r="F347" t="s">
        <v>7</v>
      </c>
    </row>
    <row r="348" spans="1:6" x14ac:dyDescent="0.2">
      <c r="A348" t="s">
        <v>345</v>
      </c>
      <c r="B348">
        <v>8.4413792318608336E-2</v>
      </c>
      <c r="C348">
        <v>0.1221243857428214</v>
      </c>
      <c r="D348">
        <v>1.951337101423011</v>
      </c>
      <c r="E348" t="s">
        <v>6</v>
      </c>
      <c r="F348" t="s">
        <v>7</v>
      </c>
    </row>
    <row r="349" spans="1:6" x14ac:dyDescent="0.2">
      <c r="A349" t="s">
        <v>243</v>
      </c>
      <c r="B349">
        <v>0.31816537285405555</v>
      </c>
      <c r="C349">
        <v>0.37964354250912208</v>
      </c>
      <c r="D349">
        <v>1.9110359924406617</v>
      </c>
      <c r="E349" t="s">
        <v>6</v>
      </c>
      <c r="F349" t="s">
        <v>7</v>
      </c>
    </row>
    <row r="350" spans="1:6" x14ac:dyDescent="0.2">
      <c r="A350" t="s">
        <v>590</v>
      </c>
      <c r="B350">
        <v>4.6591228172552498E-2</v>
      </c>
      <c r="C350">
        <v>7.2867221084488107E-2</v>
      </c>
      <c r="D350">
        <v>1.8809514889070069</v>
      </c>
      <c r="E350" t="s">
        <v>6</v>
      </c>
      <c r="F350" t="s">
        <v>7</v>
      </c>
    </row>
    <row r="351" spans="1:6" x14ac:dyDescent="0.2">
      <c r="A351" t="s">
        <v>79</v>
      </c>
      <c r="B351">
        <v>3.5428171398478862E-2</v>
      </c>
      <c r="C351">
        <v>5.8300754581562739E-2</v>
      </c>
      <c r="D351">
        <v>1.8734546465609772</v>
      </c>
      <c r="E351" t="s">
        <v>6</v>
      </c>
      <c r="F351" t="s">
        <v>7</v>
      </c>
    </row>
    <row r="352" spans="1:6" x14ac:dyDescent="0.2">
      <c r="A352" t="s">
        <v>393</v>
      </c>
      <c r="B352">
        <v>2.9744018879275538E-2</v>
      </c>
      <c r="C352">
        <v>5.0276378640051536E-2</v>
      </c>
      <c r="D352">
        <v>1.8634879608492325</v>
      </c>
      <c r="E352" t="s">
        <v>6</v>
      </c>
      <c r="F352" t="s">
        <v>7</v>
      </c>
    </row>
    <row r="353" spans="1:6" x14ac:dyDescent="0.2">
      <c r="A353" t="s">
        <v>201</v>
      </c>
      <c r="B353">
        <v>0.14844126730223095</v>
      </c>
      <c r="C353">
        <v>0.19414043474680423</v>
      </c>
      <c r="D353">
        <v>1.7833550235604028</v>
      </c>
      <c r="E353" t="s">
        <v>6</v>
      </c>
      <c r="F353" t="s">
        <v>7</v>
      </c>
    </row>
    <row r="354" spans="1:6" x14ac:dyDescent="0.2">
      <c r="A354" t="s">
        <v>287</v>
      </c>
      <c r="B354">
        <v>3.1559656319925626E-2</v>
      </c>
      <c r="C354">
        <v>5.251176148787625E-2</v>
      </c>
      <c r="D354">
        <v>1.7718886694380216</v>
      </c>
      <c r="E354" t="s">
        <v>6</v>
      </c>
      <c r="F354" t="s">
        <v>7</v>
      </c>
    </row>
    <row r="355" spans="1:6" x14ac:dyDescent="0.2">
      <c r="A355" t="s">
        <v>248</v>
      </c>
      <c r="B355">
        <v>6.1787584141053481E-2</v>
      </c>
      <c r="C355">
        <v>9.2897251125169555E-2</v>
      </c>
      <c r="D355">
        <v>1.7598410688106045</v>
      </c>
      <c r="E355" t="s">
        <v>6</v>
      </c>
      <c r="F355" t="s">
        <v>7</v>
      </c>
    </row>
    <row r="356" spans="1:6" x14ac:dyDescent="0.2">
      <c r="A356" t="s">
        <v>355</v>
      </c>
      <c r="B356">
        <v>0.11222721888274109</v>
      </c>
      <c r="C356">
        <v>0.15383090185529041</v>
      </c>
      <c r="D356">
        <v>1.7401280958249794</v>
      </c>
      <c r="E356" t="s">
        <v>6</v>
      </c>
      <c r="F356" t="s">
        <v>7</v>
      </c>
    </row>
    <row r="357" spans="1:6" x14ac:dyDescent="0.2">
      <c r="A357" t="s">
        <v>493</v>
      </c>
      <c r="B357">
        <v>2.979651822574006E-2</v>
      </c>
      <c r="C357">
        <v>5.0276378640051536E-2</v>
      </c>
      <c r="D357">
        <v>1.7361153192591829</v>
      </c>
      <c r="E357" t="s">
        <v>6</v>
      </c>
      <c r="F357" t="s">
        <v>7</v>
      </c>
    </row>
    <row r="358" spans="1:6" x14ac:dyDescent="0.2">
      <c r="A358" t="s">
        <v>274</v>
      </c>
      <c r="B358">
        <v>0.18740250176352724</v>
      </c>
      <c r="C358">
        <v>0.23782647999227294</v>
      </c>
      <c r="D358">
        <v>1.7018211251606232</v>
      </c>
      <c r="E358" t="s">
        <v>6</v>
      </c>
      <c r="F358" t="s">
        <v>7</v>
      </c>
    </row>
    <row r="359" spans="1:6" x14ac:dyDescent="0.2">
      <c r="A359" t="s">
        <v>553</v>
      </c>
      <c r="B359">
        <v>4.4592824265777223E-2</v>
      </c>
      <c r="C359">
        <v>7.0648659872161748E-2</v>
      </c>
      <c r="D359">
        <v>1.6950759145277101</v>
      </c>
      <c r="E359" t="s">
        <v>6</v>
      </c>
      <c r="F359" t="s">
        <v>7</v>
      </c>
    </row>
    <row r="360" spans="1:6" x14ac:dyDescent="0.2">
      <c r="A360" t="s">
        <v>261</v>
      </c>
      <c r="B360">
        <v>3.6001447223367192E-2</v>
      </c>
      <c r="C360">
        <v>5.908182708711493E-2</v>
      </c>
      <c r="D360">
        <v>1.6489567122014446</v>
      </c>
      <c r="E360" t="s">
        <v>6</v>
      </c>
      <c r="F360" t="s">
        <v>7</v>
      </c>
    </row>
    <row r="361" spans="1:6" x14ac:dyDescent="0.2">
      <c r="A361" t="s">
        <v>319</v>
      </c>
      <c r="B361">
        <v>3.6694474399936484E-2</v>
      </c>
      <c r="C361">
        <v>5.9566369012363021E-2</v>
      </c>
      <c r="D361">
        <v>1.6136891153679409</v>
      </c>
      <c r="E361" t="s">
        <v>6</v>
      </c>
      <c r="F361" t="s">
        <v>7</v>
      </c>
    </row>
    <row r="362" spans="1:6" x14ac:dyDescent="0.2">
      <c r="A362" t="s">
        <v>127</v>
      </c>
      <c r="B362">
        <v>0.11360819756091628</v>
      </c>
      <c r="C362">
        <v>0.15536828844518003</v>
      </c>
      <c r="D362">
        <v>1.5973525557554167</v>
      </c>
      <c r="E362" t="s">
        <v>6</v>
      </c>
      <c r="F362" t="s">
        <v>7</v>
      </c>
    </row>
    <row r="363" spans="1:6" x14ac:dyDescent="0.2">
      <c r="A363" t="s">
        <v>428</v>
      </c>
      <c r="B363">
        <v>3.6589990402316822E-2</v>
      </c>
      <c r="C363">
        <v>5.955816372551026E-2</v>
      </c>
      <c r="D363">
        <v>1.5841031477028147</v>
      </c>
      <c r="E363" t="s">
        <v>6</v>
      </c>
      <c r="F363" t="s">
        <v>7</v>
      </c>
    </row>
    <row r="364" spans="1:6" x14ac:dyDescent="0.2">
      <c r="A364" t="s">
        <v>333</v>
      </c>
      <c r="B364">
        <v>4.6255779280919722E-2</v>
      </c>
      <c r="C364">
        <v>7.2640637882447429E-2</v>
      </c>
      <c r="D364">
        <v>1.5573034122205374</v>
      </c>
      <c r="E364" t="s">
        <v>6</v>
      </c>
      <c r="F364" t="s">
        <v>7</v>
      </c>
    </row>
    <row r="365" spans="1:6" x14ac:dyDescent="0.2">
      <c r="A365" t="s">
        <v>325</v>
      </c>
      <c r="B365">
        <v>0.10245107806246449</v>
      </c>
      <c r="C365">
        <v>0.1440567975573151</v>
      </c>
      <c r="D365">
        <v>1.5205845674872562</v>
      </c>
      <c r="E365" t="s">
        <v>6</v>
      </c>
      <c r="F365" t="s">
        <v>7</v>
      </c>
    </row>
    <row r="366" spans="1:6" x14ac:dyDescent="0.2">
      <c r="A366" t="s">
        <v>105</v>
      </c>
      <c r="B366">
        <v>7.0306452244689718E-2</v>
      </c>
      <c r="C366">
        <v>0.10502135883932455</v>
      </c>
      <c r="D366">
        <v>1.5178905644048695</v>
      </c>
      <c r="E366" t="s">
        <v>6</v>
      </c>
      <c r="F366" t="s">
        <v>7</v>
      </c>
    </row>
    <row r="367" spans="1:6" x14ac:dyDescent="0.2">
      <c r="A367" t="s">
        <v>22</v>
      </c>
      <c r="B367">
        <v>5.2804196796927542E-2</v>
      </c>
      <c r="C367">
        <v>8.1519881137524744E-2</v>
      </c>
      <c r="D367">
        <v>1.5007440845150564</v>
      </c>
      <c r="E367" t="s">
        <v>6</v>
      </c>
      <c r="F367" t="s">
        <v>7</v>
      </c>
    </row>
    <row r="368" spans="1:6" x14ac:dyDescent="0.2">
      <c r="A368" t="s">
        <v>334</v>
      </c>
      <c r="B368">
        <v>9.6542508982301933E-2</v>
      </c>
      <c r="C368">
        <v>0.13703545706255654</v>
      </c>
      <c r="D368">
        <v>1.4987831924167598</v>
      </c>
      <c r="E368" t="s">
        <v>6</v>
      </c>
      <c r="F368" t="s">
        <v>7</v>
      </c>
    </row>
    <row r="369" spans="1:6" x14ac:dyDescent="0.2">
      <c r="A369" t="s">
        <v>387</v>
      </c>
      <c r="B369">
        <v>4.6876578013811523E-2</v>
      </c>
      <c r="C369">
        <v>7.2932649948761308E-2</v>
      </c>
      <c r="D369">
        <v>1.4891226546300742</v>
      </c>
      <c r="E369" t="s">
        <v>6</v>
      </c>
      <c r="F369" t="s">
        <v>7</v>
      </c>
    </row>
    <row r="370" spans="1:6" x14ac:dyDescent="0.2">
      <c r="A370" t="s">
        <v>330</v>
      </c>
      <c r="B370">
        <v>0.10626013054283498</v>
      </c>
      <c r="C370">
        <v>0.1471186615669256</v>
      </c>
      <c r="D370">
        <v>1.4880411613766058</v>
      </c>
      <c r="E370" t="s">
        <v>6</v>
      </c>
      <c r="F370" t="s">
        <v>7</v>
      </c>
    </row>
    <row r="371" spans="1:6" x14ac:dyDescent="0.2">
      <c r="A371" t="s">
        <v>593</v>
      </c>
      <c r="B371">
        <v>3.8867619150730073E-2</v>
      </c>
      <c r="C371">
        <v>6.258522546044977E-2</v>
      </c>
      <c r="D371">
        <v>1.418446735722795</v>
      </c>
      <c r="E371" t="s">
        <v>6</v>
      </c>
      <c r="F371" t="s">
        <v>7</v>
      </c>
    </row>
    <row r="372" spans="1:6" x14ac:dyDescent="0.2">
      <c r="A372" t="s">
        <v>224</v>
      </c>
      <c r="B372">
        <v>0.30924251718381002</v>
      </c>
      <c r="C372">
        <v>0.37047253558620441</v>
      </c>
      <c r="D372">
        <v>1.3970312573070613</v>
      </c>
      <c r="E372" t="s">
        <v>6</v>
      </c>
      <c r="F372" t="s">
        <v>7</v>
      </c>
    </row>
    <row r="373" spans="1:6" x14ac:dyDescent="0.2">
      <c r="A373" t="s">
        <v>91</v>
      </c>
      <c r="B373">
        <v>0.11816887752786943</v>
      </c>
      <c r="C373">
        <v>0.16050602639272968</v>
      </c>
      <c r="D373">
        <v>1.3769530654797011</v>
      </c>
      <c r="E373" t="s">
        <v>6</v>
      </c>
      <c r="F373" t="s">
        <v>7</v>
      </c>
    </row>
    <row r="374" spans="1:6" x14ac:dyDescent="0.2">
      <c r="A374" t="s">
        <v>375</v>
      </c>
      <c r="B374">
        <v>8.1585865986769382E-2</v>
      </c>
      <c r="C374">
        <v>0.11861634399532732</v>
      </c>
      <c r="D374">
        <v>1.3728673548562136</v>
      </c>
      <c r="E374" t="s">
        <v>6</v>
      </c>
      <c r="F374" t="s">
        <v>7</v>
      </c>
    </row>
    <row r="375" spans="1:6" x14ac:dyDescent="0.2">
      <c r="A375" t="s">
        <v>472</v>
      </c>
      <c r="B375">
        <v>0.11892943708722555</v>
      </c>
      <c r="C375">
        <v>0.16117360365440747</v>
      </c>
      <c r="D375">
        <v>1.3644443897295646</v>
      </c>
      <c r="E375" t="s">
        <v>6</v>
      </c>
      <c r="F375" t="s">
        <v>7</v>
      </c>
    </row>
    <row r="376" spans="1:6" x14ac:dyDescent="0.2">
      <c r="A376" t="s">
        <v>175</v>
      </c>
      <c r="B376">
        <v>3.1254059851417652E-2</v>
      </c>
      <c r="C376">
        <v>5.2148138860721928E-2</v>
      </c>
      <c r="D376">
        <v>1.3621750289753232</v>
      </c>
      <c r="E376" t="s">
        <v>6</v>
      </c>
      <c r="F376" t="s">
        <v>7</v>
      </c>
    </row>
    <row r="377" spans="1:6" x14ac:dyDescent="0.2">
      <c r="A377" t="s">
        <v>546</v>
      </c>
      <c r="B377">
        <v>0.10203934847471129</v>
      </c>
      <c r="C377">
        <v>0.14381545820318131</v>
      </c>
      <c r="D377">
        <v>1.3195900630246447</v>
      </c>
      <c r="E377" t="s">
        <v>6</v>
      </c>
      <c r="F377" t="s">
        <v>7</v>
      </c>
    </row>
    <row r="378" spans="1:6" x14ac:dyDescent="0.2">
      <c r="A378" t="s">
        <v>571</v>
      </c>
      <c r="B378">
        <v>3.9017720805652731E-2</v>
      </c>
      <c r="C378">
        <v>6.2658484618192983E-2</v>
      </c>
      <c r="D378">
        <v>1.3149935710352456</v>
      </c>
      <c r="E378" t="s">
        <v>6</v>
      </c>
      <c r="F378" t="s">
        <v>7</v>
      </c>
    </row>
    <row r="379" spans="1:6" x14ac:dyDescent="0.2">
      <c r="A379" t="s">
        <v>537</v>
      </c>
      <c r="B379">
        <v>0.11683359536771812</v>
      </c>
      <c r="C379">
        <v>0.15905300823923443</v>
      </c>
      <c r="D379">
        <v>1.3033221661897705</v>
      </c>
      <c r="E379" t="s">
        <v>6</v>
      </c>
      <c r="F379" t="s">
        <v>7</v>
      </c>
    </row>
    <row r="380" spans="1:6" x14ac:dyDescent="0.2">
      <c r="A380" t="s">
        <v>484</v>
      </c>
      <c r="B380">
        <v>0.17544354860390043</v>
      </c>
      <c r="C380">
        <v>0.22359720343348161</v>
      </c>
      <c r="D380">
        <v>1.2970093732490278</v>
      </c>
      <c r="E380" t="s">
        <v>6</v>
      </c>
      <c r="F380" t="s">
        <v>7</v>
      </c>
    </row>
    <row r="381" spans="1:6" x14ac:dyDescent="0.2">
      <c r="A381" t="s">
        <v>519</v>
      </c>
      <c r="B381">
        <v>6.1578253494462498E-2</v>
      </c>
      <c r="C381">
        <v>9.2897251125169555E-2</v>
      </c>
      <c r="D381">
        <v>1.2646908731677207</v>
      </c>
      <c r="E381" t="s">
        <v>6</v>
      </c>
      <c r="F381" t="s">
        <v>7</v>
      </c>
    </row>
    <row r="382" spans="1:6" x14ac:dyDescent="0.2">
      <c r="A382" t="s">
        <v>513</v>
      </c>
      <c r="B382">
        <v>4.3528398057870087E-2</v>
      </c>
      <c r="C382">
        <v>6.9344442650702609E-2</v>
      </c>
      <c r="D382">
        <v>1.2557433678200955</v>
      </c>
      <c r="E382" t="s">
        <v>6</v>
      </c>
      <c r="F382" t="s">
        <v>7</v>
      </c>
    </row>
    <row r="383" spans="1:6" x14ac:dyDescent="0.2">
      <c r="A383" t="s">
        <v>501</v>
      </c>
      <c r="B383">
        <v>7.1356907741380815E-2</v>
      </c>
      <c r="C383">
        <v>0.10632534262956993</v>
      </c>
      <c r="D383">
        <v>1.2524008389279548</v>
      </c>
      <c r="E383" t="s">
        <v>6</v>
      </c>
      <c r="F383" t="s">
        <v>7</v>
      </c>
    </row>
    <row r="384" spans="1:6" x14ac:dyDescent="0.2">
      <c r="A384" t="s">
        <v>430</v>
      </c>
      <c r="B384">
        <v>4.7199412102414073E-2</v>
      </c>
      <c r="C384">
        <v>7.3244683547528569E-2</v>
      </c>
      <c r="D384">
        <v>1.2491640976832543</v>
      </c>
      <c r="E384" t="s">
        <v>6</v>
      </c>
      <c r="F384" t="s">
        <v>7</v>
      </c>
    </row>
    <row r="385" spans="1:6" x14ac:dyDescent="0.2">
      <c r="A385" t="s">
        <v>23</v>
      </c>
      <c r="B385">
        <v>0.10274003577969924</v>
      </c>
      <c r="C385">
        <v>0.14406610875819967</v>
      </c>
      <c r="D385">
        <v>1.2404467902044716</v>
      </c>
      <c r="E385" t="s">
        <v>6</v>
      </c>
      <c r="F385" t="s">
        <v>7</v>
      </c>
    </row>
    <row r="386" spans="1:6" x14ac:dyDescent="0.2">
      <c r="A386" t="s">
        <v>50</v>
      </c>
      <c r="B386">
        <v>0.10634788056507311</v>
      </c>
      <c r="C386">
        <v>0.1471186615669256</v>
      </c>
      <c r="D386">
        <v>1.2211484781186237</v>
      </c>
      <c r="E386" t="s">
        <v>6</v>
      </c>
      <c r="F386" t="s">
        <v>7</v>
      </c>
    </row>
    <row r="387" spans="1:6" x14ac:dyDescent="0.2">
      <c r="A387" t="s">
        <v>162</v>
      </c>
      <c r="B387">
        <v>0.25738221162315311</v>
      </c>
      <c r="C387">
        <v>0.3146366219638137</v>
      </c>
      <c r="D387">
        <v>1.2179912477850059</v>
      </c>
      <c r="E387" t="s">
        <v>6</v>
      </c>
      <c r="F387" t="s">
        <v>7</v>
      </c>
    </row>
    <row r="388" spans="1:6" x14ac:dyDescent="0.2">
      <c r="A388" t="s">
        <v>498</v>
      </c>
      <c r="B388">
        <v>2.9698180789310167E-2</v>
      </c>
      <c r="C388">
        <v>5.0276378640051536E-2</v>
      </c>
      <c r="D388">
        <v>1.1942158130914042</v>
      </c>
      <c r="E388" t="s">
        <v>6</v>
      </c>
      <c r="F388" t="s">
        <v>7</v>
      </c>
    </row>
    <row r="389" spans="1:6" x14ac:dyDescent="0.2">
      <c r="A389" t="s">
        <v>129</v>
      </c>
      <c r="B389">
        <v>0.14652977022697722</v>
      </c>
      <c r="C389">
        <v>0.19290402717793265</v>
      </c>
      <c r="D389">
        <v>1.1893279339342935</v>
      </c>
      <c r="E389" t="s">
        <v>6</v>
      </c>
      <c r="F389" t="s">
        <v>7</v>
      </c>
    </row>
    <row r="390" spans="1:6" x14ac:dyDescent="0.2">
      <c r="A390" t="s">
        <v>32</v>
      </c>
      <c r="B390">
        <v>3.6857659966836494E-2</v>
      </c>
      <c r="C390">
        <v>5.9669563027392049E-2</v>
      </c>
      <c r="D390">
        <v>1.1751966834595615</v>
      </c>
      <c r="E390" t="s">
        <v>6</v>
      </c>
      <c r="F390" t="s">
        <v>7</v>
      </c>
    </row>
    <row r="391" spans="1:6" x14ac:dyDescent="0.2">
      <c r="A391" t="s">
        <v>468</v>
      </c>
      <c r="B391">
        <v>0.26727087931130999</v>
      </c>
      <c r="C391">
        <v>0.32539686322657457</v>
      </c>
      <c r="D391">
        <v>1.1680467307776707</v>
      </c>
      <c r="E391" t="s">
        <v>6</v>
      </c>
      <c r="F391" t="s">
        <v>7</v>
      </c>
    </row>
    <row r="392" spans="1:6" x14ac:dyDescent="0.2">
      <c r="A392" t="s">
        <v>344</v>
      </c>
      <c r="B392">
        <v>0.34898651891469779</v>
      </c>
      <c r="C392">
        <v>0.41069336901749309</v>
      </c>
      <c r="D392">
        <v>1.166826010721379</v>
      </c>
      <c r="E392" t="s">
        <v>6</v>
      </c>
      <c r="F392" t="s">
        <v>7</v>
      </c>
    </row>
    <row r="393" spans="1:6" x14ac:dyDescent="0.2">
      <c r="A393" t="s">
        <v>221</v>
      </c>
      <c r="B393">
        <v>3.6289016539606977E-2</v>
      </c>
      <c r="C393">
        <v>5.9236090474588249E-2</v>
      </c>
      <c r="D393">
        <v>1.1459727930351864</v>
      </c>
      <c r="E393" t="s">
        <v>6</v>
      </c>
      <c r="F393" t="s">
        <v>7</v>
      </c>
    </row>
    <row r="394" spans="1:6" x14ac:dyDescent="0.2">
      <c r="A394" t="s">
        <v>267</v>
      </c>
      <c r="B394">
        <v>0.34778104636968232</v>
      </c>
      <c r="C394">
        <v>0.41008040703826709</v>
      </c>
      <c r="D394">
        <v>1.144148651606131</v>
      </c>
      <c r="E394" t="s">
        <v>6</v>
      </c>
      <c r="F394" t="s">
        <v>7</v>
      </c>
    </row>
    <row r="395" spans="1:6" x14ac:dyDescent="0.2">
      <c r="A395" t="s">
        <v>132</v>
      </c>
      <c r="B395">
        <v>0.32480316427174616</v>
      </c>
      <c r="C395">
        <v>0.3867934302162544</v>
      </c>
      <c r="D395">
        <v>1.1439975211131554</v>
      </c>
      <c r="E395" t="s">
        <v>6</v>
      </c>
      <c r="F395" t="s">
        <v>7</v>
      </c>
    </row>
    <row r="396" spans="1:6" x14ac:dyDescent="0.2">
      <c r="A396" t="s">
        <v>379</v>
      </c>
      <c r="B396">
        <v>0.15726148882080246</v>
      </c>
      <c r="C396">
        <v>0.20478180826882753</v>
      </c>
      <c r="D396">
        <v>1.142582754629148</v>
      </c>
      <c r="E396" t="s">
        <v>6</v>
      </c>
      <c r="F396" t="s">
        <v>7</v>
      </c>
    </row>
    <row r="397" spans="1:6" x14ac:dyDescent="0.2">
      <c r="A397" t="s">
        <v>308</v>
      </c>
      <c r="B397">
        <v>8.7280297758330821E-2</v>
      </c>
      <c r="C397">
        <v>0.12567523643567347</v>
      </c>
      <c r="D397">
        <v>1.1374080130095341</v>
      </c>
      <c r="E397" t="s">
        <v>6</v>
      </c>
      <c r="F397" t="s">
        <v>7</v>
      </c>
    </row>
    <row r="398" spans="1:6" x14ac:dyDescent="0.2">
      <c r="A398" t="s">
        <v>8</v>
      </c>
      <c r="B398">
        <v>2.9947263851010871E-2</v>
      </c>
      <c r="C398">
        <v>5.0388795075155937E-2</v>
      </c>
      <c r="D398">
        <v>1.1335469149344699</v>
      </c>
      <c r="E398" t="s">
        <v>6</v>
      </c>
      <c r="F398" t="s">
        <v>7</v>
      </c>
    </row>
    <row r="399" spans="1:6" x14ac:dyDescent="0.2">
      <c r="A399" t="s">
        <v>582</v>
      </c>
      <c r="B399">
        <v>0.10477275125769887</v>
      </c>
      <c r="C399">
        <v>0.14595087907758517</v>
      </c>
      <c r="D399">
        <v>1.1135406833062262</v>
      </c>
      <c r="E399" t="s">
        <v>6</v>
      </c>
      <c r="F399" t="s">
        <v>7</v>
      </c>
    </row>
    <row r="400" spans="1:6" x14ac:dyDescent="0.2">
      <c r="A400" t="s">
        <v>38</v>
      </c>
      <c r="B400">
        <v>4.3650603220710467E-2</v>
      </c>
      <c r="C400">
        <v>6.935467196075748E-2</v>
      </c>
      <c r="D400">
        <v>1.1096877348903518</v>
      </c>
      <c r="E400" t="s">
        <v>6</v>
      </c>
      <c r="F400" t="s">
        <v>7</v>
      </c>
    </row>
    <row r="401" spans="1:6" x14ac:dyDescent="0.2">
      <c r="A401" t="s">
        <v>363</v>
      </c>
      <c r="B401">
        <v>0.14067582222822803</v>
      </c>
      <c r="C401">
        <v>0.18725515003268575</v>
      </c>
      <c r="D401">
        <v>1.1085108946801463</v>
      </c>
      <c r="E401" t="s">
        <v>6</v>
      </c>
      <c r="F401" t="s">
        <v>7</v>
      </c>
    </row>
    <row r="402" spans="1:6" x14ac:dyDescent="0.2">
      <c r="A402" t="s">
        <v>71</v>
      </c>
      <c r="B402">
        <v>0.22290964306639846</v>
      </c>
      <c r="C402">
        <v>0.27743333463944037</v>
      </c>
      <c r="D402">
        <v>1.1005417414052987</v>
      </c>
      <c r="E402" t="s">
        <v>6</v>
      </c>
      <c r="F402" t="s">
        <v>7</v>
      </c>
    </row>
    <row r="403" spans="1:6" x14ac:dyDescent="0.2">
      <c r="A403" t="s">
        <v>180</v>
      </c>
      <c r="B403">
        <v>0.14287252127966305</v>
      </c>
      <c r="C403">
        <v>0.18891973564352796</v>
      </c>
      <c r="D403">
        <v>1.076724428329956</v>
      </c>
      <c r="E403" t="s">
        <v>6</v>
      </c>
      <c r="F403" t="s">
        <v>7</v>
      </c>
    </row>
    <row r="404" spans="1:6" x14ac:dyDescent="0.2">
      <c r="A404" t="s">
        <v>30</v>
      </c>
      <c r="B404">
        <v>0.29741848077415084</v>
      </c>
      <c r="C404">
        <v>0.35845808849842326</v>
      </c>
      <c r="D404">
        <v>1.0577640214548532</v>
      </c>
      <c r="E404" t="s">
        <v>6</v>
      </c>
      <c r="F404" t="s">
        <v>7</v>
      </c>
    </row>
    <row r="405" spans="1:6" x14ac:dyDescent="0.2">
      <c r="A405" t="s">
        <v>456</v>
      </c>
      <c r="B405">
        <v>0.11169109338251931</v>
      </c>
      <c r="C405">
        <v>0.1534471672846997</v>
      </c>
      <c r="D405">
        <v>1.0409729716749321</v>
      </c>
      <c r="E405" t="s">
        <v>6</v>
      </c>
      <c r="F405" t="s">
        <v>7</v>
      </c>
    </row>
    <row r="406" spans="1:6" x14ac:dyDescent="0.2">
      <c r="A406" t="s">
        <v>34</v>
      </c>
      <c r="B406">
        <v>7.3117169214663533E-2</v>
      </c>
      <c r="C406">
        <v>0.10848179537703349</v>
      </c>
      <c r="D406">
        <v>1.035329276112944</v>
      </c>
      <c r="E406" t="s">
        <v>6</v>
      </c>
      <c r="F406" t="s">
        <v>7</v>
      </c>
    </row>
    <row r="407" spans="1:6" x14ac:dyDescent="0.2">
      <c r="A407" t="s">
        <v>111</v>
      </c>
      <c r="B407">
        <v>0.14880268365214547</v>
      </c>
      <c r="C407">
        <v>0.19418912311031622</v>
      </c>
      <c r="D407">
        <v>1.0279082586473089</v>
      </c>
      <c r="E407" t="s">
        <v>6</v>
      </c>
      <c r="F407" t="s">
        <v>7</v>
      </c>
    </row>
    <row r="408" spans="1:6" x14ac:dyDescent="0.2">
      <c r="A408" t="s">
        <v>535</v>
      </c>
      <c r="B408">
        <v>0.10700395643945941</v>
      </c>
      <c r="C408">
        <v>0.14768518411805573</v>
      </c>
      <c r="D408">
        <v>1.0084625432629859</v>
      </c>
      <c r="E408" t="s">
        <v>6</v>
      </c>
      <c r="F408" t="s">
        <v>7</v>
      </c>
    </row>
    <row r="409" spans="1:6" x14ac:dyDescent="0.2">
      <c r="A409" t="s">
        <v>343</v>
      </c>
      <c r="B409">
        <v>0.51497802984162022</v>
      </c>
      <c r="C409">
        <v>0.57443545600582968</v>
      </c>
      <c r="D409">
        <v>1.0051747516473644</v>
      </c>
      <c r="E409" t="s">
        <v>6</v>
      </c>
      <c r="F409" t="s">
        <v>7</v>
      </c>
    </row>
    <row r="410" spans="1:6" x14ac:dyDescent="0.2">
      <c r="A410" t="s">
        <v>12</v>
      </c>
      <c r="B410">
        <v>0.16349034071721164</v>
      </c>
      <c r="C410">
        <v>0.21105757346898657</v>
      </c>
      <c r="D410">
        <v>1.0047011925742506</v>
      </c>
      <c r="E410" t="s">
        <v>6</v>
      </c>
      <c r="F410" t="s">
        <v>7</v>
      </c>
    </row>
    <row r="411" spans="1:6" x14ac:dyDescent="0.2">
      <c r="A411" t="s">
        <v>92</v>
      </c>
      <c r="B411">
        <v>0.16943358665052685</v>
      </c>
      <c r="C411">
        <v>0.21686050940954182</v>
      </c>
      <c r="D411">
        <v>0.98706499770628575</v>
      </c>
      <c r="E411" t="s">
        <v>6</v>
      </c>
      <c r="F411" t="s">
        <v>7</v>
      </c>
    </row>
    <row r="412" spans="1:6" x14ac:dyDescent="0.2">
      <c r="A412" t="s">
        <v>565</v>
      </c>
      <c r="B412">
        <v>0.33887099344915161</v>
      </c>
      <c r="C412">
        <v>0.40115360686964785</v>
      </c>
      <c r="D412">
        <v>0.96724599476769502</v>
      </c>
      <c r="E412" t="s">
        <v>6</v>
      </c>
      <c r="F412" t="s">
        <v>7</v>
      </c>
    </row>
    <row r="413" spans="1:6" x14ac:dyDescent="0.2">
      <c r="A413" t="s">
        <v>59</v>
      </c>
      <c r="B413">
        <v>9.7130840724936149E-2</v>
      </c>
      <c r="C413">
        <v>0.13754461842609161</v>
      </c>
      <c r="D413">
        <v>0.96343794437144625</v>
      </c>
      <c r="E413" t="s">
        <v>6</v>
      </c>
      <c r="F413" t="s">
        <v>7</v>
      </c>
    </row>
    <row r="414" spans="1:6" x14ac:dyDescent="0.2">
      <c r="A414" t="s">
        <v>288</v>
      </c>
      <c r="B414">
        <v>0.26720760023799828</v>
      </c>
      <c r="C414">
        <v>0.32539686322657457</v>
      </c>
      <c r="D414">
        <v>0.95459026222151389</v>
      </c>
      <c r="E414" t="s">
        <v>6</v>
      </c>
      <c r="F414" t="s">
        <v>7</v>
      </c>
    </row>
    <row r="415" spans="1:6" x14ac:dyDescent="0.2">
      <c r="A415" t="s">
        <v>277</v>
      </c>
      <c r="B415">
        <v>0.4678208932254736</v>
      </c>
      <c r="C415">
        <v>0.53376136198487367</v>
      </c>
      <c r="D415">
        <v>0.95093180304130676</v>
      </c>
      <c r="E415" t="s">
        <v>6</v>
      </c>
      <c r="F415" t="s">
        <v>7</v>
      </c>
    </row>
    <row r="416" spans="1:6" x14ac:dyDescent="0.2">
      <c r="A416" t="s">
        <v>118</v>
      </c>
      <c r="B416">
        <v>1.3053368508404528E-2</v>
      </c>
      <c r="C416">
        <v>2.5552182145536968E-2</v>
      </c>
      <c r="D416">
        <v>0.93185193648045406</v>
      </c>
      <c r="E416" t="s">
        <v>6</v>
      </c>
      <c r="F416" t="s">
        <v>7</v>
      </c>
    </row>
    <row r="417" spans="1:6" x14ac:dyDescent="0.2">
      <c r="A417" t="s">
        <v>101</v>
      </c>
      <c r="B417">
        <v>0.14822587011401067</v>
      </c>
      <c r="C417">
        <v>0.19414043474680423</v>
      </c>
      <c r="D417">
        <v>0.9311183205696727</v>
      </c>
      <c r="E417" t="s">
        <v>6</v>
      </c>
      <c r="F417" t="s">
        <v>7</v>
      </c>
    </row>
    <row r="418" spans="1:6" x14ac:dyDescent="0.2">
      <c r="A418" t="s">
        <v>425</v>
      </c>
      <c r="B418">
        <v>0.14692019030605388</v>
      </c>
      <c r="C418">
        <v>0.19299384647659271</v>
      </c>
      <c r="D418">
        <v>0.90998372594446719</v>
      </c>
      <c r="E418" t="s">
        <v>6</v>
      </c>
      <c r="F418" t="s">
        <v>7</v>
      </c>
    </row>
    <row r="419" spans="1:6" x14ac:dyDescent="0.2">
      <c r="A419" t="s">
        <v>405</v>
      </c>
      <c r="B419">
        <v>0.49198997584175996</v>
      </c>
      <c r="C419">
        <v>0.55591744719511127</v>
      </c>
      <c r="D419">
        <v>0.90634809051945453</v>
      </c>
      <c r="E419" t="s">
        <v>6</v>
      </c>
      <c r="F419" t="s">
        <v>7</v>
      </c>
    </row>
    <row r="420" spans="1:6" x14ac:dyDescent="0.2">
      <c r="A420" t="s">
        <v>561</v>
      </c>
      <c r="B420">
        <v>8.41393967736382E-2</v>
      </c>
      <c r="C420">
        <v>0.12203268442471982</v>
      </c>
      <c r="D420">
        <v>0.9021922712865087</v>
      </c>
      <c r="E420" t="s">
        <v>6</v>
      </c>
      <c r="F420" t="s">
        <v>7</v>
      </c>
    </row>
    <row r="421" spans="1:6" x14ac:dyDescent="0.2">
      <c r="A421" t="s">
        <v>485</v>
      </c>
      <c r="B421">
        <v>5.4001756418703008E-2</v>
      </c>
      <c r="C421">
        <v>8.2778040832795469E-2</v>
      </c>
      <c r="D421">
        <v>0.88345341568406699</v>
      </c>
      <c r="E421" t="s">
        <v>6</v>
      </c>
      <c r="F421" t="s">
        <v>7</v>
      </c>
    </row>
    <row r="422" spans="1:6" x14ac:dyDescent="0.2">
      <c r="A422" t="s">
        <v>104</v>
      </c>
      <c r="B422">
        <v>0.32609772731450948</v>
      </c>
      <c r="C422">
        <v>0.38756456083609359</v>
      </c>
      <c r="D422">
        <v>0.8777926316803597</v>
      </c>
      <c r="E422" t="s">
        <v>6</v>
      </c>
      <c r="F422" t="s">
        <v>7</v>
      </c>
    </row>
    <row r="423" spans="1:6" x14ac:dyDescent="0.2">
      <c r="A423" t="s">
        <v>264</v>
      </c>
      <c r="B423">
        <v>0.14520145864145015</v>
      </c>
      <c r="C423">
        <v>0.19157637384631857</v>
      </c>
      <c r="D423">
        <v>0.87717495889541741</v>
      </c>
      <c r="E423" t="s">
        <v>6</v>
      </c>
      <c r="F423" t="s">
        <v>7</v>
      </c>
    </row>
    <row r="424" spans="1:6" x14ac:dyDescent="0.2">
      <c r="A424" t="s">
        <v>293</v>
      </c>
      <c r="B424">
        <v>5.3923063695015754E-2</v>
      </c>
      <c r="C424">
        <v>8.2778040832795469E-2</v>
      </c>
      <c r="D424">
        <v>0.86420395409836726</v>
      </c>
      <c r="E424" t="s">
        <v>6</v>
      </c>
      <c r="F424" t="s">
        <v>7</v>
      </c>
    </row>
    <row r="425" spans="1:6" x14ac:dyDescent="0.2">
      <c r="A425" t="s">
        <v>378</v>
      </c>
      <c r="B425">
        <v>0.43768132974777774</v>
      </c>
      <c r="C425">
        <v>0.50224351823547675</v>
      </c>
      <c r="D425">
        <v>0.85225534052131424</v>
      </c>
      <c r="E425" t="s">
        <v>6</v>
      </c>
      <c r="F425" t="s">
        <v>7</v>
      </c>
    </row>
    <row r="426" spans="1:6" x14ac:dyDescent="0.2">
      <c r="A426" t="s">
        <v>494</v>
      </c>
      <c r="B426">
        <v>0.21352301183074435</v>
      </c>
      <c r="C426">
        <v>0.26670040422451008</v>
      </c>
      <c r="D426">
        <v>0.84872268732604983</v>
      </c>
      <c r="E426" t="s">
        <v>6</v>
      </c>
      <c r="F426" t="s">
        <v>7</v>
      </c>
    </row>
    <row r="427" spans="1:6" x14ac:dyDescent="0.2">
      <c r="A427" t="s">
        <v>361</v>
      </c>
      <c r="B427">
        <v>9.539027123721687E-2</v>
      </c>
      <c r="C427">
        <v>0.13595562227135846</v>
      </c>
      <c r="D427">
        <v>0.84067645713811912</v>
      </c>
      <c r="E427" t="s">
        <v>6</v>
      </c>
      <c r="F427" t="s">
        <v>7</v>
      </c>
    </row>
    <row r="428" spans="1:6" x14ac:dyDescent="0.2">
      <c r="A428" t="s">
        <v>48</v>
      </c>
      <c r="B428">
        <v>0.38508200975738427</v>
      </c>
      <c r="C428">
        <v>0.44876288685734084</v>
      </c>
      <c r="D428">
        <v>0.83719074125977588</v>
      </c>
      <c r="E428" t="s">
        <v>6</v>
      </c>
      <c r="F428" t="s">
        <v>7</v>
      </c>
    </row>
    <row r="429" spans="1:6" x14ac:dyDescent="0.2">
      <c r="A429" t="s">
        <v>424</v>
      </c>
      <c r="B429">
        <v>0.19573466887543983</v>
      </c>
      <c r="C429">
        <v>0.24735246130039759</v>
      </c>
      <c r="D429">
        <v>0.83249998275624915</v>
      </c>
      <c r="E429" t="s">
        <v>6</v>
      </c>
      <c r="F429" t="s">
        <v>7</v>
      </c>
    </row>
    <row r="430" spans="1:6" x14ac:dyDescent="0.2">
      <c r="A430" t="s">
        <v>100</v>
      </c>
      <c r="B430">
        <v>1.1818428913901863E-2</v>
      </c>
      <c r="C430">
        <v>2.3835821277532712E-2</v>
      </c>
      <c r="D430">
        <v>0.83151264602299346</v>
      </c>
      <c r="E430" t="s">
        <v>6</v>
      </c>
      <c r="F430" t="s">
        <v>7</v>
      </c>
    </row>
    <row r="431" spans="1:6" x14ac:dyDescent="0.2">
      <c r="A431" t="s">
        <v>315</v>
      </c>
      <c r="B431">
        <v>0.37010803052845531</v>
      </c>
      <c r="C431">
        <v>0.43299748102840768</v>
      </c>
      <c r="D431">
        <v>0.79287601580697942</v>
      </c>
      <c r="E431" t="s">
        <v>6</v>
      </c>
      <c r="F431" t="s">
        <v>7</v>
      </c>
    </row>
    <row r="432" spans="1:6" x14ac:dyDescent="0.2">
      <c r="A432" t="s">
        <v>444</v>
      </c>
      <c r="B432">
        <v>6.187795008108872E-2</v>
      </c>
      <c r="C432">
        <v>9.2897251125169555E-2</v>
      </c>
      <c r="D432">
        <v>0.79171483664615971</v>
      </c>
      <c r="E432" t="s">
        <v>6</v>
      </c>
      <c r="F432" t="s">
        <v>7</v>
      </c>
    </row>
    <row r="433" spans="1:6" x14ac:dyDescent="0.2">
      <c r="A433" t="s">
        <v>160</v>
      </c>
      <c r="B433">
        <v>4.6870475581405988E-2</v>
      </c>
      <c r="C433">
        <v>7.2932649948761308E-2</v>
      </c>
      <c r="D433">
        <v>0.78938426114958204</v>
      </c>
      <c r="E433" t="s">
        <v>6</v>
      </c>
      <c r="F433" t="s">
        <v>7</v>
      </c>
    </row>
    <row r="434" spans="1:6" x14ac:dyDescent="0.2">
      <c r="A434" t="s">
        <v>109</v>
      </c>
      <c r="B434">
        <v>1.3169159129136297E-2</v>
      </c>
      <c r="C434">
        <v>2.5694874001148671E-2</v>
      </c>
      <c r="D434">
        <v>0.69810187625778886</v>
      </c>
      <c r="E434" t="s">
        <v>6</v>
      </c>
      <c r="F434" t="s">
        <v>7</v>
      </c>
    </row>
    <row r="435" spans="1:6" x14ac:dyDescent="0.2">
      <c r="A435" t="s">
        <v>473</v>
      </c>
      <c r="B435">
        <v>0.19803078388356699</v>
      </c>
      <c r="C435">
        <v>0.24972724115001396</v>
      </c>
      <c r="D435">
        <v>0.68960744936947371</v>
      </c>
      <c r="E435" t="s">
        <v>6</v>
      </c>
      <c r="F435" t="s">
        <v>7</v>
      </c>
    </row>
    <row r="436" spans="1:6" x14ac:dyDescent="0.2">
      <c r="A436" t="s">
        <v>340</v>
      </c>
      <c r="B436">
        <v>0.4394354405916816</v>
      </c>
      <c r="C436">
        <v>0.50329221589754736</v>
      </c>
      <c r="D436">
        <v>0.67854974744038621</v>
      </c>
      <c r="E436" t="s">
        <v>6</v>
      </c>
      <c r="F436" t="s">
        <v>7</v>
      </c>
    </row>
    <row r="437" spans="1:6" x14ac:dyDescent="0.2">
      <c r="A437" t="s">
        <v>70</v>
      </c>
      <c r="B437">
        <v>0.16448768177262607</v>
      </c>
      <c r="C437">
        <v>0.21188843307914626</v>
      </c>
      <c r="D437">
        <v>0.66967343055342443</v>
      </c>
      <c r="E437" t="s">
        <v>6</v>
      </c>
      <c r="F437" t="s">
        <v>7</v>
      </c>
    </row>
    <row r="438" spans="1:6" x14ac:dyDescent="0.2">
      <c r="A438" t="s">
        <v>272</v>
      </c>
      <c r="B438">
        <v>3.081263017008851E-2</v>
      </c>
      <c r="C438">
        <v>5.1555210815315687E-2</v>
      </c>
      <c r="D438">
        <v>0.66229690303731847</v>
      </c>
      <c r="E438" t="s">
        <v>6</v>
      </c>
      <c r="F438" t="s">
        <v>7</v>
      </c>
    </row>
    <row r="439" spans="1:6" x14ac:dyDescent="0.2">
      <c r="A439" t="s">
        <v>254</v>
      </c>
      <c r="B439">
        <v>0.54241472261639956</v>
      </c>
      <c r="C439">
        <v>0.59725444641033698</v>
      </c>
      <c r="D439">
        <v>0.64946611222312178</v>
      </c>
      <c r="E439" t="s">
        <v>6</v>
      </c>
      <c r="F439" t="s">
        <v>7</v>
      </c>
    </row>
    <row r="440" spans="1:6" x14ac:dyDescent="0.2">
      <c r="A440" t="s">
        <v>589</v>
      </c>
      <c r="B440">
        <v>0.29193387047281233</v>
      </c>
      <c r="C440">
        <v>0.35326947154184768</v>
      </c>
      <c r="D440">
        <v>0.6484425829659215</v>
      </c>
      <c r="E440" t="s">
        <v>6</v>
      </c>
      <c r="F440" t="s">
        <v>7</v>
      </c>
    </row>
    <row r="441" spans="1:6" x14ac:dyDescent="0.2">
      <c r="A441" t="s">
        <v>153</v>
      </c>
      <c r="B441">
        <v>0.23365294432809389</v>
      </c>
      <c r="C441">
        <v>0.28857343021139842</v>
      </c>
      <c r="D441">
        <v>0.64321224531979881</v>
      </c>
      <c r="E441" t="s">
        <v>6</v>
      </c>
      <c r="F441" t="s">
        <v>7</v>
      </c>
    </row>
    <row r="442" spans="1:6" x14ac:dyDescent="0.2">
      <c r="A442" t="s">
        <v>119</v>
      </c>
      <c r="B442">
        <v>0.40188505733924884</v>
      </c>
      <c r="C442">
        <v>0.4674352414489516</v>
      </c>
      <c r="D442">
        <v>0.63305856852975984</v>
      </c>
      <c r="E442" t="s">
        <v>6</v>
      </c>
      <c r="F442" t="s">
        <v>7</v>
      </c>
    </row>
    <row r="443" spans="1:6" x14ac:dyDescent="0.2">
      <c r="A443" t="s">
        <v>210</v>
      </c>
      <c r="B443">
        <v>0.50494427582366019</v>
      </c>
      <c r="C443">
        <v>0.56640753037148395</v>
      </c>
      <c r="D443">
        <v>0.62792164827320085</v>
      </c>
      <c r="E443" t="s">
        <v>6</v>
      </c>
      <c r="F443" t="s">
        <v>7</v>
      </c>
    </row>
    <row r="444" spans="1:6" x14ac:dyDescent="0.2">
      <c r="A444" t="s">
        <v>102</v>
      </c>
      <c r="B444">
        <v>0.27012059817897216</v>
      </c>
      <c r="C444">
        <v>0.32753489536276181</v>
      </c>
      <c r="D444">
        <v>0.61727936524509053</v>
      </c>
      <c r="E444" t="s">
        <v>6</v>
      </c>
      <c r="F444" t="s">
        <v>7</v>
      </c>
    </row>
    <row r="445" spans="1:6" x14ac:dyDescent="0.2">
      <c r="A445" t="s">
        <v>215</v>
      </c>
      <c r="B445">
        <v>0.55359393619394237</v>
      </c>
      <c r="C445">
        <v>0.60733107652046059</v>
      </c>
      <c r="D445">
        <v>0.60141697876348399</v>
      </c>
      <c r="E445" t="s">
        <v>6</v>
      </c>
      <c r="F445" t="s">
        <v>7</v>
      </c>
    </row>
    <row r="446" spans="1:6" x14ac:dyDescent="0.2">
      <c r="A446" t="s">
        <v>377</v>
      </c>
      <c r="B446">
        <v>0.60320769305506139</v>
      </c>
      <c r="C446">
        <v>0.65220470783390216</v>
      </c>
      <c r="D446">
        <v>0.60112869442208083</v>
      </c>
      <c r="E446" t="s">
        <v>6</v>
      </c>
      <c r="F446" t="s">
        <v>7</v>
      </c>
    </row>
    <row r="447" spans="1:6" x14ac:dyDescent="0.2">
      <c r="A447" t="s">
        <v>383</v>
      </c>
      <c r="B447">
        <v>0.4723904435518137</v>
      </c>
      <c r="C447">
        <v>0.53795033400672321</v>
      </c>
      <c r="D447">
        <v>0.60032281255212583</v>
      </c>
      <c r="E447" t="s">
        <v>6</v>
      </c>
      <c r="F447" t="s">
        <v>7</v>
      </c>
    </row>
    <row r="448" spans="1:6" x14ac:dyDescent="0.2">
      <c r="A448" t="s">
        <v>492</v>
      </c>
      <c r="B448">
        <v>0.18919517535013158</v>
      </c>
      <c r="C448">
        <v>0.23959389013684737</v>
      </c>
      <c r="D448">
        <v>0.58271464549353658</v>
      </c>
      <c r="E448" t="s">
        <v>6</v>
      </c>
      <c r="F448" t="s">
        <v>7</v>
      </c>
    </row>
    <row r="449" spans="1:6" x14ac:dyDescent="0.2">
      <c r="A449" t="s">
        <v>163</v>
      </c>
      <c r="B449">
        <v>0.6308038297777826</v>
      </c>
      <c r="C449">
        <v>0.6771532151198778</v>
      </c>
      <c r="D449">
        <v>0.55527669409477309</v>
      </c>
      <c r="E449" t="s">
        <v>6</v>
      </c>
      <c r="F449" t="s">
        <v>7</v>
      </c>
    </row>
    <row r="450" spans="1:6" x14ac:dyDescent="0.2">
      <c r="A450" t="s">
        <v>213</v>
      </c>
      <c r="B450">
        <v>7.3166352808550134E-2</v>
      </c>
      <c r="C450">
        <v>0.10848179537703349</v>
      </c>
      <c r="D450">
        <v>0.55257291997132896</v>
      </c>
      <c r="E450" t="s">
        <v>6</v>
      </c>
      <c r="F450" t="s">
        <v>7</v>
      </c>
    </row>
    <row r="451" spans="1:6" x14ac:dyDescent="0.2">
      <c r="A451" t="s">
        <v>349</v>
      </c>
      <c r="B451">
        <v>7.865393796802779E-2</v>
      </c>
      <c r="C451">
        <v>0.11491148498255767</v>
      </c>
      <c r="D451">
        <v>0.54790399482135532</v>
      </c>
      <c r="E451" t="s">
        <v>6</v>
      </c>
      <c r="F451" t="s">
        <v>7</v>
      </c>
    </row>
    <row r="452" spans="1:6" x14ac:dyDescent="0.2">
      <c r="A452" t="s">
        <v>521</v>
      </c>
      <c r="B452">
        <v>0.49602212399354895</v>
      </c>
      <c r="C452">
        <v>0.55849107569950351</v>
      </c>
      <c r="D452">
        <v>0.54404178810676385</v>
      </c>
      <c r="E452" t="s">
        <v>6</v>
      </c>
      <c r="F452" t="s">
        <v>7</v>
      </c>
    </row>
    <row r="453" spans="1:6" x14ac:dyDescent="0.2">
      <c r="A453" t="s">
        <v>606</v>
      </c>
      <c r="B453">
        <v>0.48141657350615696</v>
      </c>
      <c r="C453">
        <v>0.54615251426171973</v>
      </c>
      <c r="D453">
        <v>0.54216560552800575</v>
      </c>
      <c r="E453" t="s">
        <v>6</v>
      </c>
      <c r="F453" t="s">
        <v>7</v>
      </c>
    </row>
    <row r="454" spans="1:6" x14ac:dyDescent="0.2">
      <c r="A454" t="s">
        <v>80</v>
      </c>
      <c r="B454">
        <v>0.50638224020315803</v>
      </c>
      <c r="C454">
        <v>0.56695880725549852</v>
      </c>
      <c r="D454">
        <v>0.53317290555967167</v>
      </c>
      <c r="E454" t="s">
        <v>6</v>
      </c>
      <c r="F454" t="s">
        <v>7</v>
      </c>
    </row>
    <row r="455" spans="1:6" x14ac:dyDescent="0.2">
      <c r="A455" t="s">
        <v>225</v>
      </c>
      <c r="B455">
        <v>0.65550277844820015</v>
      </c>
      <c r="C455">
        <v>0.69898439575677385</v>
      </c>
      <c r="D455">
        <v>0.51116564386299879</v>
      </c>
      <c r="E455" t="s">
        <v>6</v>
      </c>
      <c r="F455" t="s">
        <v>7</v>
      </c>
    </row>
    <row r="456" spans="1:6" x14ac:dyDescent="0.2">
      <c r="A456" t="s">
        <v>49</v>
      </c>
      <c r="B456">
        <v>0.65580839802221513</v>
      </c>
      <c r="C456">
        <v>0.69898439575677385</v>
      </c>
      <c r="D456">
        <v>0.51039515609347008</v>
      </c>
      <c r="E456" t="s">
        <v>6</v>
      </c>
      <c r="F456" t="s">
        <v>7</v>
      </c>
    </row>
    <row r="457" spans="1:6" x14ac:dyDescent="0.2">
      <c r="A457" t="s">
        <v>336</v>
      </c>
      <c r="B457">
        <v>0.56304784313796463</v>
      </c>
      <c r="C457">
        <v>0.61544828109423499</v>
      </c>
      <c r="D457">
        <v>0.51002323441084307</v>
      </c>
      <c r="E457" t="s">
        <v>6</v>
      </c>
      <c r="F457" t="s">
        <v>7</v>
      </c>
    </row>
    <row r="458" spans="1:6" x14ac:dyDescent="0.2">
      <c r="A458" t="s">
        <v>199</v>
      </c>
      <c r="B458">
        <v>6.7692162010034918E-2</v>
      </c>
      <c r="C458">
        <v>0.10136901261002729</v>
      </c>
      <c r="D458">
        <v>0.49384910611441901</v>
      </c>
      <c r="E458" t="s">
        <v>6</v>
      </c>
      <c r="F458" t="s">
        <v>7</v>
      </c>
    </row>
    <row r="459" spans="1:6" x14ac:dyDescent="0.2">
      <c r="A459" t="s">
        <v>281</v>
      </c>
      <c r="B459">
        <v>0.41718005982992901</v>
      </c>
      <c r="C459">
        <v>0.48144765034704085</v>
      </c>
      <c r="D459">
        <v>0.48603488777767723</v>
      </c>
      <c r="E459" t="s">
        <v>6</v>
      </c>
      <c r="F459" t="s">
        <v>7</v>
      </c>
    </row>
    <row r="460" spans="1:6" x14ac:dyDescent="0.2">
      <c r="A460" t="s">
        <v>551</v>
      </c>
      <c r="B460">
        <v>0.57430780774386336</v>
      </c>
      <c r="C460">
        <v>0.6266127082669839</v>
      </c>
      <c r="D460">
        <v>0.48466736778245911</v>
      </c>
      <c r="E460" t="s">
        <v>6</v>
      </c>
      <c r="F460" t="s">
        <v>7</v>
      </c>
    </row>
    <row r="461" spans="1:6" x14ac:dyDescent="0.2">
      <c r="A461" t="s">
        <v>481</v>
      </c>
      <c r="B461">
        <v>0.6784268138302012</v>
      </c>
      <c r="C461">
        <v>0.72052776858916756</v>
      </c>
      <c r="D461">
        <v>0.48016132480773366</v>
      </c>
      <c r="E461" t="s">
        <v>6</v>
      </c>
      <c r="F461" t="s">
        <v>7</v>
      </c>
    </row>
    <row r="462" spans="1:6" x14ac:dyDescent="0.2">
      <c r="A462" t="s">
        <v>176</v>
      </c>
      <c r="B462">
        <v>0.54123897660903086</v>
      </c>
      <c r="C462">
        <v>0.59725444641033698</v>
      </c>
      <c r="D462">
        <v>0.45977224877113887</v>
      </c>
      <c r="E462" t="s">
        <v>6</v>
      </c>
      <c r="F462" t="s">
        <v>7</v>
      </c>
    </row>
    <row r="463" spans="1:6" x14ac:dyDescent="0.2">
      <c r="A463" t="s">
        <v>335</v>
      </c>
      <c r="B463">
        <v>0.67658238488256006</v>
      </c>
      <c r="C463">
        <v>0.71984520167789257</v>
      </c>
      <c r="D463">
        <v>0.44734337542587266</v>
      </c>
      <c r="E463" t="s">
        <v>6</v>
      </c>
      <c r="F463" t="s">
        <v>7</v>
      </c>
    </row>
    <row r="464" spans="1:6" x14ac:dyDescent="0.2">
      <c r="A464" t="s">
        <v>369</v>
      </c>
      <c r="B464">
        <v>0.16098088659319604</v>
      </c>
      <c r="C464">
        <v>0.20917039277510721</v>
      </c>
      <c r="D464">
        <v>0.41810870135966027</v>
      </c>
      <c r="E464" t="s">
        <v>6</v>
      </c>
      <c r="F464" t="s">
        <v>7</v>
      </c>
    </row>
    <row r="465" spans="1:6" x14ac:dyDescent="0.2">
      <c r="A465" t="s">
        <v>419</v>
      </c>
      <c r="B465">
        <v>0.41795121566020244</v>
      </c>
      <c r="C465">
        <v>0.48144765034704085</v>
      </c>
      <c r="D465">
        <v>0.39200945586872527</v>
      </c>
      <c r="E465" t="s">
        <v>6</v>
      </c>
      <c r="F465" t="s">
        <v>7</v>
      </c>
    </row>
    <row r="466" spans="1:6" x14ac:dyDescent="0.2">
      <c r="A466" t="s">
        <v>197</v>
      </c>
      <c r="B466">
        <v>0.17885673479680847</v>
      </c>
      <c r="C466">
        <v>0.22746323597301119</v>
      </c>
      <c r="D466">
        <v>0.3876678412145107</v>
      </c>
      <c r="E466" t="s">
        <v>6</v>
      </c>
      <c r="F466" t="s">
        <v>7</v>
      </c>
    </row>
    <row r="467" spans="1:6" x14ac:dyDescent="0.2">
      <c r="A467" t="s">
        <v>196</v>
      </c>
      <c r="B467">
        <v>0.49280828791419717</v>
      </c>
      <c r="C467">
        <v>0.55591744719511127</v>
      </c>
      <c r="D467">
        <v>0.38734084577101369</v>
      </c>
      <c r="E467" t="s">
        <v>6</v>
      </c>
      <c r="F467" t="s">
        <v>7</v>
      </c>
    </row>
    <row r="468" spans="1:6" x14ac:dyDescent="0.2">
      <c r="A468" t="s">
        <v>88</v>
      </c>
      <c r="B468">
        <v>0.1659589400312346</v>
      </c>
      <c r="C468">
        <v>0.21286810509359641</v>
      </c>
      <c r="D468">
        <v>0.37900896860008482</v>
      </c>
      <c r="E468" t="s">
        <v>6</v>
      </c>
      <c r="F468" t="s">
        <v>7</v>
      </c>
    </row>
    <row r="469" spans="1:6" x14ac:dyDescent="0.2">
      <c r="A469" t="s">
        <v>75</v>
      </c>
      <c r="B469">
        <v>0.29549904962014045</v>
      </c>
      <c r="C469">
        <v>0.35686276355335511</v>
      </c>
      <c r="D469">
        <v>0.37489685146968066</v>
      </c>
      <c r="E469" t="s">
        <v>6</v>
      </c>
      <c r="F469" t="s">
        <v>7</v>
      </c>
    </row>
    <row r="470" spans="1:6" x14ac:dyDescent="0.2">
      <c r="A470" t="s">
        <v>239</v>
      </c>
      <c r="B470">
        <v>0.62331606055379329</v>
      </c>
      <c r="C470">
        <v>0.6715221587620902</v>
      </c>
      <c r="D470">
        <v>0.3665781341132805</v>
      </c>
      <c r="E470" t="s">
        <v>6</v>
      </c>
      <c r="F470" t="s">
        <v>7</v>
      </c>
    </row>
    <row r="471" spans="1:6" x14ac:dyDescent="0.2">
      <c r="A471" t="s">
        <v>126</v>
      </c>
      <c r="B471">
        <v>0.68783337172610604</v>
      </c>
      <c r="C471">
        <v>0.72922511444944682</v>
      </c>
      <c r="D471">
        <v>0.36629090906146944</v>
      </c>
      <c r="E471" t="s">
        <v>6</v>
      </c>
      <c r="F471" t="s">
        <v>7</v>
      </c>
    </row>
    <row r="472" spans="1:6" x14ac:dyDescent="0.2">
      <c r="A472" t="s">
        <v>305</v>
      </c>
      <c r="B472">
        <v>0.62817942212375399</v>
      </c>
      <c r="C472">
        <v>0.67554663169143381</v>
      </c>
      <c r="D472">
        <v>0.35534479761454829</v>
      </c>
      <c r="E472" t="s">
        <v>6</v>
      </c>
      <c r="F472" t="s">
        <v>7</v>
      </c>
    </row>
    <row r="473" spans="1:6" x14ac:dyDescent="0.2">
      <c r="A473" t="s">
        <v>412</v>
      </c>
      <c r="B473">
        <v>0.69694846077495742</v>
      </c>
      <c r="C473">
        <v>0.73498614085246394</v>
      </c>
      <c r="D473">
        <v>0.35390696646756581</v>
      </c>
      <c r="E473" t="s">
        <v>6</v>
      </c>
      <c r="F473" t="s">
        <v>7</v>
      </c>
    </row>
    <row r="474" spans="1:6" x14ac:dyDescent="0.2">
      <c r="A474" t="s">
        <v>409</v>
      </c>
      <c r="B474">
        <v>0.54387764787407367</v>
      </c>
      <c r="C474">
        <v>0.59776644234233045</v>
      </c>
      <c r="D474">
        <v>0.35168998111170691</v>
      </c>
      <c r="E474" t="s">
        <v>6</v>
      </c>
      <c r="F474" t="s">
        <v>7</v>
      </c>
    </row>
    <row r="475" spans="1:6" x14ac:dyDescent="0.2">
      <c r="A475" t="s">
        <v>526</v>
      </c>
      <c r="B475">
        <v>0.71538851009487425</v>
      </c>
      <c r="C475">
        <v>0.75178546938040292</v>
      </c>
      <c r="D475">
        <v>0.34785608535846491</v>
      </c>
      <c r="E475" t="s">
        <v>6</v>
      </c>
      <c r="F475" t="s">
        <v>7</v>
      </c>
    </row>
    <row r="476" spans="1:6" x14ac:dyDescent="0.2">
      <c r="A476" t="s">
        <v>208</v>
      </c>
      <c r="B476">
        <v>0.61562842760945302</v>
      </c>
      <c r="C476">
        <v>0.66443500565416647</v>
      </c>
      <c r="D476">
        <v>0.33520268044509427</v>
      </c>
      <c r="E476" t="s">
        <v>6</v>
      </c>
      <c r="F476" t="s">
        <v>7</v>
      </c>
    </row>
    <row r="477" spans="1:6" x14ac:dyDescent="0.2">
      <c r="A477" t="s">
        <v>534</v>
      </c>
      <c r="B477">
        <v>0.58626489611493482</v>
      </c>
      <c r="C477">
        <v>0.6384957686779017</v>
      </c>
      <c r="D477">
        <v>0.31026010662661596</v>
      </c>
      <c r="E477" t="s">
        <v>6</v>
      </c>
      <c r="F477" t="s">
        <v>7</v>
      </c>
    </row>
    <row r="478" spans="1:6" x14ac:dyDescent="0.2">
      <c r="A478" t="s">
        <v>594</v>
      </c>
      <c r="B478">
        <v>0.81496812985533151</v>
      </c>
      <c r="C478">
        <v>0.84311901516985077</v>
      </c>
      <c r="D478">
        <v>0.27969477029202516</v>
      </c>
      <c r="E478" t="s">
        <v>6</v>
      </c>
      <c r="F478" t="s">
        <v>7</v>
      </c>
    </row>
    <row r="479" spans="1:6" x14ac:dyDescent="0.2">
      <c r="A479" t="s">
        <v>168</v>
      </c>
      <c r="B479">
        <v>0.73037003681210666</v>
      </c>
      <c r="C479">
        <v>0.76618502986068637</v>
      </c>
      <c r="D479">
        <v>0.27155141011179929</v>
      </c>
      <c r="E479" t="s">
        <v>6</v>
      </c>
      <c r="F479" t="s">
        <v>7</v>
      </c>
    </row>
    <row r="480" spans="1:6" x14ac:dyDescent="0.2">
      <c r="A480" t="s">
        <v>357</v>
      </c>
      <c r="B480">
        <v>0.33780400325990056</v>
      </c>
      <c r="C480">
        <v>0.40068237218352559</v>
      </c>
      <c r="D480">
        <v>0.26565853731076328</v>
      </c>
      <c r="E480" t="s">
        <v>6</v>
      </c>
      <c r="F480" t="s">
        <v>7</v>
      </c>
    </row>
    <row r="481" spans="1:6" x14ac:dyDescent="0.2">
      <c r="A481" t="s">
        <v>234</v>
      </c>
      <c r="B481">
        <v>0.71390402216529725</v>
      </c>
      <c r="C481">
        <v>0.75154395303517241</v>
      </c>
      <c r="D481">
        <v>0.26099612600149724</v>
      </c>
      <c r="E481" t="s">
        <v>6</v>
      </c>
      <c r="F481" t="s">
        <v>7</v>
      </c>
    </row>
    <row r="482" spans="1:6" x14ac:dyDescent="0.2">
      <c r="A482" t="s">
        <v>165</v>
      </c>
      <c r="B482">
        <v>0.41253867376603082</v>
      </c>
      <c r="C482">
        <v>0.47704761696110515</v>
      </c>
      <c r="D482">
        <v>0.26021939338088995</v>
      </c>
      <c r="E482" t="s">
        <v>6</v>
      </c>
      <c r="F482" t="s">
        <v>7</v>
      </c>
    </row>
    <row r="483" spans="1:6" x14ac:dyDescent="0.2">
      <c r="A483" t="s">
        <v>166</v>
      </c>
      <c r="B483">
        <v>0.81794177482037278</v>
      </c>
      <c r="C483">
        <v>0.84473641916793663</v>
      </c>
      <c r="D483">
        <v>0.23454412125651203</v>
      </c>
      <c r="E483" t="s">
        <v>6</v>
      </c>
      <c r="F483" t="s">
        <v>7</v>
      </c>
    </row>
    <row r="484" spans="1:6" x14ac:dyDescent="0.2">
      <c r="A484" t="s">
        <v>352</v>
      </c>
      <c r="B484">
        <v>0.36759304690523131</v>
      </c>
      <c r="C484">
        <v>0.43089674187129856</v>
      </c>
      <c r="D484">
        <v>0.22887895650779433</v>
      </c>
      <c r="E484" t="s">
        <v>6</v>
      </c>
      <c r="F484" t="s">
        <v>7</v>
      </c>
    </row>
    <row r="485" spans="1:6" x14ac:dyDescent="0.2">
      <c r="A485" t="s">
        <v>192</v>
      </c>
      <c r="B485">
        <v>0.46730151439659873</v>
      </c>
      <c r="C485">
        <v>0.53376136198487367</v>
      </c>
      <c r="D485">
        <v>0.20305122441878365</v>
      </c>
      <c r="E485" t="s">
        <v>6</v>
      </c>
      <c r="F485" t="s">
        <v>7</v>
      </c>
    </row>
    <row r="486" spans="1:6" x14ac:dyDescent="0.2">
      <c r="A486" t="s">
        <v>384</v>
      </c>
      <c r="B486">
        <v>0.75765209552678603</v>
      </c>
      <c r="C486">
        <v>0.79203072464318469</v>
      </c>
      <c r="D486">
        <v>0.19757220062962366</v>
      </c>
      <c r="E486" t="s">
        <v>6</v>
      </c>
      <c r="F486" t="s">
        <v>7</v>
      </c>
    </row>
    <row r="487" spans="1:6" x14ac:dyDescent="0.2">
      <c r="A487" t="s">
        <v>241</v>
      </c>
      <c r="B487">
        <v>0.85382997739537891</v>
      </c>
      <c r="C487">
        <v>0.8757605418832739</v>
      </c>
      <c r="D487">
        <v>0.1951040933576893</v>
      </c>
      <c r="E487" t="s">
        <v>6</v>
      </c>
      <c r="F487" t="s">
        <v>7</v>
      </c>
    </row>
    <row r="488" spans="1:6" x14ac:dyDescent="0.2">
      <c r="A488" t="s">
        <v>209</v>
      </c>
      <c r="B488">
        <v>0.50189039072454622</v>
      </c>
      <c r="C488">
        <v>0.56403816893809222</v>
      </c>
      <c r="D488">
        <v>0.18508198568451673</v>
      </c>
      <c r="E488" t="s">
        <v>6</v>
      </c>
      <c r="F488" t="s">
        <v>7</v>
      </c>
    </row>
    <row r="489" spans="1:6" x14ac:dyDescent="0.2">
      <c r="A489" t="s">
        <v>394</v>
      </c>
      <c r="B489">
        <v>0.69546824060501389</v>
      </c>
      <c r="C489">
        <v>0.73471865277319814</v>
      </c>
      <c r="D489">
        <v>0.17653166424866384</v>
      </c>
      <c r="E489" t="s">
        <v>6</v>
      </c>
      <c r="F489" t="s">
        <v>7</v>
      </c>
    </row>
    <row r="490" spans="1:6" x14ac:dyDescent="0.2">
      <c r="A490" t="s">
        <v>365</v>
      </c>
      <c r="B490">
        <v>0.54051931071359105</v>
      </c>
      <c r="C490">
        <v>0.59725444641033698</v>
      </c>
      <c r="D490">
        <v>0.16840864312525872</v>
      </c>
      <c r="E490" t="s">
        <v>6</v>
      </c>
      <c r="F490" t="s">
        <v>7</v>
      </c>
    </row>
    <row r="491" spans="1:6" x14ac:dyDescent="0.2">
      <c r="A491" t="s">
        <v>256</v>
      </c>
      <c r="B491">
        <v>0.86615158490314226</v>
      </c>
      <c r="C491">
        <v>0.88687999890082425</v>
      </c>
      <c r="D491">
        <v>0.15141875440312341</v>
      </c>
      <c r="E491" t="s">
        <v>6</v>
      </c>
      <c r="F491" t="s">
        <v>7</v>
      </c>
    </row>
    <row r="492" spans="1:6" x14ac:dyDescent="0.2">
      <c r="A492" t="s">
        <v>307</v>
      </c>
      <c r="B492">
        <v>0.79707014568061396</v>
      </c>
      <c r="C492">
        <v>0.82746103511730973</v>
      </c>
      <c r="D492">
        <v>0.15109040214852687</v>
      </c>
      <c r="E492" t="s">
        <v>6</v>
      </c>
      <c r="F492" t="s">
        <v>7</v>
      </c>
    </row>
    <row r="493" spans="1:6" x14ac:dyDescent="0.2">
      <c r="A493" t="s">
        <v>82</v>
      </c>
      <c r="B493">
        <v>0.77972171599550133</v>
      </c>
      <c r="C493">
        <v>0.81226662240226999</v>
      </c>
      <c r="D493">
        <v>0.13717255374438531</v>
      </c>
      <c r="E493" t="s">
        <v>6</v>
      </c>
      <c r="F493" t="s">
        <v>7</v>
      </c>
    </row>
    <row r="494" spans="1:6" x14ac:dyDescent="0.2">
      <c r="A494" t="s">
        <v>413</v>
      </c>
      <c r="B494">
        <v>0.83619366255623095</v>
      </c>
      <c r="C494">
        <v>0.8591423737070023</v>
      </c>
      <c r="D494">
        <v>0.12213866157880915</v>
      </c>
      <c r="E494" t="s">
        <v>6</v>
      </c>
      <c r="F494" t="s">
        <v>7</v>
      </c>
    </row>
    <row r="495" spans="1:6" x14ac:dyDescent="0.2">
      <c r="A495" t="s">
        <v>269</v>
      </c>
      <c r="B495">
        <v>0.93905437680696879</v>
      </c>
      <c r="C495">
        <v>0.94855577016420634</v>
      </c>
      <c r="D495">
        <v>7.0123714704033002E-2</v>
      </c>
      <c r="E495" t="s">
        <v>6</v>
      </c>
      <c r="F495" t="s">
        <v>7</v>
      </c>
    </row>
    <row r="496" spans="1:6" x14ac:dyDescent="0.2">
      <c r="A496" t="s">
        <v>262</v>
      </c>
      <c r="B496">
        <v>0.93651412565292058</v>
      </c>
      <c r="C496">
        <v>0.94758777240895176</v>
      </c>
      <c r="D496">
        <v>6.4413578155726015E-2</v>
      </c>
      <c r="E496" t="s">
        <v>6</v>
      </c>
      <c r="F496" t="s">
        <v>7</v>
      </c>
    </row>
    <row r="497" spans="1:6" x14ac:dyDescent="0.2">
      <c r="A497" t="s">
        <v>509</v>
      </c>
      <c r="B497">
        <v>0.871348451722885</v>
      </c>
      <c r="C497">
        <v>0.89067870747782951</v>
      </c>
      <c r="D497">
        <v>6.0340427897814353E-2</v>
      </c>
      <c r="E497" t="s">
        <v>6</v>
      </c>
      <c r="F497" t="s">
        <v>7</v>
      </c>
    </row>
    <row r="498" spans="1:6" x14ac:dyDescent="0.2">
      <c r="A498" t="s">
        <v>368</v>
      </c>
      <c r="B498">
        <v>0.9817800640341976</v>
      </c>
      <c r="C498">
        <v>0.9817800640341976</v>
      </c>
      <c r="D498">
        <v>3.6174099661727466E-2</v>
      </c>
      <c r="E498" t="s">
        <v>6</v>
      </c>
      <c r="F498" t="s">
        <v>7</v>
      </c>
    </row>
    <row r="499" spans="1:6" x14ac:dyDescent="0.2">
      <c r="A499" t="s">
        <v>350</v>
      </c>
      <c r="B499">
        <v>0.95689095057378015</v>
      </c>
      <c r="C499">
        <v>0.96332383091377194</v>
      </c>
      <c r="D499">
        <v>3.3313753570202387E-2</v>
      </c>
      <c r="E499" t="s">
        <v>6</v>
      </c>
      <c r="F499" t="s">
        <v>7</v>
      </c>
    </row>
    <row r="500" spans="1:6" x14ac:dyDescent="0.2">
      <c r="A500" t="s">
        <v>141</v>
      </c>
      <c r="B500">
        <v>0.97146255878577126</v>
      </c>
      <c r="C500">
        <v>0.97471703971972701</v>
      </c>
      <c r="D500">
        <v>3.1531743330627027E-2</v>
      </c>
      <c r="E500" t="s">
        <v>6</v>
      </c>
      <c r="F500" t="s">
        <v>7</v>
      </c>
    </row>
    <row r="501" spans="1:6" x14ac:dyDescent="0.2">
      <c r="A501" t="s">
        <v>149</v>
      </c>
      <c r="B501">
        <v>0.96500965860185262</v>
      </c>
      <c r="C501">
        <v>0.96986708976931169</v>
      </c>
      <c r="D501">
        <v>1.4374134065565869E-2</v>
      </c>
      <c r="E501" t="s">
        <v>6</v>
      </c>
      <c r="F501" t="s">
        <v>7</v>
      </c>
    </row>
    <row r="502" spans="1:6" x14ac:dyDescent="0.2">
      <c r="A502" t="s">
        <v>250</v>
      </c>
      <c r="B502">
        <v>0.97992199909803412</v>
      </c>
      <c r="C502">
        <v>0.98156066464836544</v>
      </c>
      <c r="D502">
        <v>-2.4618276246018533E-2</v>
      </c>
      <c r="E502" t="s">
        <v>6</v>
      </c>
      <c r="F502" t="s">
        <v>7</v>
      </c>
    </row>
    <row r="503" spans="1:6" x14ac:dyDescent="0.2">
      <c r="A503" t="s">
        <v>107</v>
      </c>
      <c r="B503">
        <v>0.94533299062215881</v>
      </c>
      <c r="C503">
        <v>0.95329033902806926</v>
      </c>
      <c r="D503">
        <v>-2.6104881469009886E-2</v>
      </c>
      <c r="E503" t="s">
        <v>6</v>
      </c>
      <c r="F503" t="s">
        <v>7</v>
      </c>
    </row>
    <row r="504" spans="1:6" x14ac:dyDescent="0.2">
      <c r="A504" t="s">
        <v>47</v>
      </c>
      <c r="B504">
        <v>0.87511219518453476</v>
      </c>
      <c r="C504">
        <v>0.89177639228955852</v>
      </c>
      <c r="D504">
        <v>-4.4389473845663274E-2</v>
      </c>
      <c r="E504" t="s">
        <v>6</v>
      </c>
      <c r="F504" t="s">
        <v>7</v>
      </c>
    </row>
    <row r="505" spans="1:6" x14ac:dyDescent="0.2">
      <c r="A505" t="s">
        <v>346</v>
      </c>
      <c r="B505">
        <v>0.89544338165271764</v>
      </c>
      <c r="C505">
        <v>0.91064615553476713</v>
      </c>
      <c r="D505">
        <v>-5.5614593588715344E-2</v>
      </c>
      <c r="E505" t="s">
        <v>6</v>
      </c>
      <c r="F505" t="s">
        <v>7</v>
      </c>
    </row>
    <row r="506" spans="1:6" x14ac:dyDescent="0.2">
      <c r="A506" t="s">
        <v>114</v>
      </c>
      <c r="B506">
        <v>0.9123890284285433</v>
      </c>
      <c r="C506">
        <v>0.9247394721297757</v>
      </c>
      <c r="D506">
        <v>-0.10081977835263456</v>
      </c>
      <c r="E506" t="s">
        <v>6</v>
      </c>
      <c r="F506" t="s">
        <v>7</v>
      </c>
    </row>
    <row r="507" spans="1:6" x14ac:dyDescent="0.2">
      <c r="A507" t="s">
        <v>328</v>
      </c>
      <c r="B507">
        <v>0.79934641427673092</v>
      </c>
      <c r="C507">
        <v>0.82838841202726954</v>
      </c>
      <c r="D507">
        <v>-0.10669055346036038</v>
      </c>
      <c r="E507" t="s">
        <v>6</v>
      </c>
      <c r="F507" t="s">
        <v>7</v>
      </c>
    </row>
    <row r="508" spans="1:6" x14ac:dyDescent="0.2">
      <c r="A508" t="s">
        <v>449</v>
      </c>
      <c r="B508">
        <v>0.87539986421746319</v>
      </c>
      <c r="C508">
        <v>0.89177639228955852</v>
      </c>
      <c r="D508">
        <v>-0.12678021244768001</v>
      </c>
      <c r="E508" t="s">
        <v>6</v>
      </c>
      <c r="F508" t="s">
        <v>7</v>
      </c>
    </row>
    <row r="509" spans="1:6" x14ac:dyDescent="0.2">
      <c r="A509" t="s">
        <v>373</v>
      </c>
      <c r="B509">
        <v>0.74476641216280537</v>
      </c>
      <c r="C509">
        <v>0.77992147007958124</v>
      </c>
      <c r="D509">
        <v>-0.12990107825264363</v>
      </c>
      <c r="E509" t="s">
        <v>6</v>
      </c>
      <c r="F509" t="s">
        <v>7</v>
      </c>
    </row>
    <row r="510" spans="1:6" x14ac:dyDescent="0.2">
      <c r="A510" t="s">
        <v>207</v>
      </c>
      <c r="B510">
        <v>0.59557725653344762</v>
      </c>
      <c r="C510">
        <v>0.6451189451420164</v>
      </c>
      <c r="D510">
        <v>-0.15128025234862008</v>
      </c>
      <c r="E510" t="s">
        <v>6</v>
      </c>
      <c r="F510" t="s">
        <v>7</v>
      </c>
    </row>
    <row r="511" spans="1:6" x14ac:dyDescent="0.2">
      <c r="A511" t="s">
        <v>320</v>
      </c>
      <c r="B511">
        <v>0.54158926092089299</v>
      </c>
      <c r="C511">
        <v>0.59725444641033698</v>
      </c>
      <c r="D511">
        <v>-0.15625723477658937</v>
      </c>
      <c r="E511" t="s">
        <v>6</v>
      </c>
      <c r="F511" t="s">
        <v>7</v>
      </c>
    </row>
    <row r="512" spans="1:6" x14ac:dyDescent="0.2">
      <c r="A512" t="s">
        <v>354</v>
      </c>
      <c r="B512">
        <v>0.69469231691459243</v>
      </c>
      <c r="C512">
        <v>0.73471865277319814</v>
      </c>
      <c r="D512">
        <v>-0.19990858241842036</v>
      </c>
      <c r="E512" t="s">
        <v>6</v>
      </c>
      <c r="F512" t="s">
        <v>7</v>
      </c>
    </row>
    <row r="513" spans="1:6" x14ac:dyDescent="0.2">
      <c r="A513" t="s">
        <v>512</v>
      </c>
      <c r="B513">
        <v>0.82707181641045979</v>
      </c>
      <c r="C513">
        <v>0.85123027152897834</v>
      </c>
      <c r="D513">
        <v>-0.22104203386813581</v>
      </c>
      <c r="E513" t="s">
        <v>6</v>
      </c>
      <c r="F513" t="s">
        <v>7</v>
      </c>
    </row>
    <row r="514" spans="1:6" x14ac:dyDescent="0.2">
      <c r="A514" t="s">
        <v>601</v>
      </c>
      <c r="B514">
        <v>0.48513617341153537</v>
      </c>
      <c r="C514">
        <v>0.54933188633933772</v>
      </c>
      <c r="D514">
        <v>-0.23861010815788775</v>
      </c>
      <c r="E514" t="s">
        <v>6</v>
      </c>
      <c r="F514" t="s">
        <v>7</v>
      </c>
    </row>
    <row r="515" spans="1:6" x14ac:dyDescent="0.2">
      <c r="A515" t="s">
        <v>283</v>
      </c>
      <c r="B515">
        <v>0.8976527638314602</v>
      </c>
      <c r="C515">
        <v>0.91134577209329615</v>
      </c>
      <c r="D515">
        <v>-0.27743414418816653</v>
      </c>
      <c r="E515" t="s">
        <v>6</v>
      </c>
      <c r="F515" t="s">
        <v>7</v>
      </c>
    </row>
    <row r="516" spans="1:6" x14ac:dyDescent="0.2">
      <c r="A516" t="s">
        <v>607</v>
      </c>
      <c r="B516">
        <v>0.79457554771705996</v>
      </c>
      <c r="C516">
        <v>0.82630339076826198</v>
      </c>
      <c r="D516">
        <v>-0.3530487961037127</v>
      </c>
      <c r="E516" t="s">
        <v>6</v>
      </c>
      <c r="F516" t="s">
        <v>7</v>
      </c>
    </row>
    <row r="517" spans="1:6" x14ac:dyDescent="0.2">
      <c r="A517" t="s">
        <v>204</v>
      </c>
      <c r="B517">
        <v>0.42110338994627561</v>
      </c>
      <c r="C517">
        <v>0.48414765945838595</v>
      </c>
      <c r="D517">
        <v>-0.37519907274433717</v>
      </c>
      <c r="E517" t="s">
        <v>6</v>
      </c>
      <c r="F517" t="s">
        <v>7</v>
      </c>
    </row>
    <row r="518" spans="1:6" x14ac:dyDescent="0.2">
      <c r="A518" t="s">
        <v>291</v>
      </c>
      <c r="B518">
        <v>0.63566607759369143</v>
      </c>
      <c r="C518">
        <v>0.68115202232311478</v>
      </c>
      <c r="D518">
        <v>-0.40793937027338689</v>
      </c>
      <c r="E518" t="s">
        <v>6</v>
      </c>
      <c r="F518" t="s">
        <v>7</v>
      </c>
    </row>
    <row r="519" spans="1:6" x14ac:dyDescent="0.2">
      <c r="A519" t="s">
        <v>170</v>
      </c>
      <c r="B519">
        <v>0.82170768189243293</v>
      </c>
      <c r="C519">
        <v>0.8471650627428009</v>
      </c>
      <c r="D519">
        <v>-0.41502912942379505</v>
      </c>
      <c r="E519" t="s">
        <v>6</v>
      </c>
      <c r="F519" t="s">
        <v>7</v>
      </c>
    </row>
    <row r="520" spans="1:6" x14ac:dyDescent="0.2">
      <c r="A520" t="s">
        <v>21</v>
      </c>
      <c r="B520">
        <v>0.2695089933060516</v>
      </c>
      <c r="C520">
        <v>0.32745616022378277</v>
      </c>
      <c r="D520">
        <v>-0.45116663876838592</v>
      </c>
      <c r="E520" t="s">
        <v>6</v>
      </c>
      <c r="F520" t="s">
        <v>7</v>
      </c>
    </row>
    <row r="521" spans="1:6" x14ac:dyDescent="0.2">
      <c r="A521" t="s">
        <v>569</v>
      </c>
      <c r="B521">
        <v>0.59485732584185214</v>
      </c>
      <c r="C521">
        <v>0.6451189451420164</v>
      </c>
      <c r="D521">
        <v>-0.45532489725661918</v>
      </c>
      <c r="E521" t="s">
        <v>6</v>
      </c>
      <c r="F521" t="s">
        <v>7</v>
      </c>
    </row>
    <row r="522" spans="1:6" x14ac:dyDescent="0.2">
      <c r="A522" t="s">
        <v>179</v>
      </c>
      <c r="B522">
        <v>0.59536891433977823</v>
      </c>
      <c r="C522">
        <v>0.6451189451420164</v>
      </c>
      <c r="D522">
        <v>-0.45859983580216768</v>
      </c>
      <c r="E522" t="s">
        <v>6</v>
      </c>
      <c r="F522" t="s">
        <v>7</v>
      </c>
    </row>
    <row r="523" spans="1:6" x14ac:dyDescent="0.2">
      <c r="A523" t="s">
        <v>106</v>
      </c>
      <c r="B523">
        <v>0.1081651877564002</v>
      </c>
      <c r="C523">
        <v>0.14894470681858327</v>
      </c>
      <c r="D523">
        <v>-0.4822434855487483</v>
      </c>
      <c r="E523" t="s">
        <v>6</v>
      </c>
      <c r="F523" t="s">
        <v>7</v>
      </c>
    </row>
    <row r="524" spans="1:6" x14ac:dyDescent="0.2">
      <c r="A524" t="s">
        <v>423</v>
      </c>
      <c r="B524">
        <v>0.13598216222403525</v>
      </c>
      <c r="C524">
        <v>0.18181543565222569</v>
      </c>
      <c r="D524">
        <v>-0.48443641064870846</v>
      </c>
      <c r="E524" t="s">
        <v>6</v>
      </c>
      <c r="F524" t="s">
        <v>7</v>
      </c>
    </row>
    <row r="525" spans="1:6" x14ac:dyDescent="0.2">
      <c r="A525" t="s">
        <v>167</v>
      </c>
      <c r="B525">
        <v>0.55854506903273426</v>
      </c>
      <c r="C525">
        <v>0.6116425893064128</v>
      </c>
      <c r="D525">
        <v>-0.49061681924268441</v>
      </c>
      <c r="E525" t="s">
        <v>6</v>
      </c>
      <c r="F525" t="s">
        <v>7</v>
      </c>
    </row>
    <row r="526" spans="1:6" x14ac:dyDescent="0.2">
      <c r="A526" t="s">
        <v>275</v>
      </c>
      <c r="B526">
        <v>0.77709075094272628</v>
      </c>
      <c r="C526">
        <v>0.81093616692455228</v>
      </c>
      <c r="D526">
        <v>-0.49480106168300342</v>
      </c>
      <c r="E526" t="s">
        <v>6</v>
      </c>
      <c r="F526" t="s">
        <v>7</v>
      </c>
    </row>
    <row r="527" spans="1:6" x14ac:dyDescent="0.2">
      <c r="A527" t="s">
        <v>51</v>
      </c>
      <c r="B527">
        <v>0.63889662660663749</v>
      </c>
      <c r="C527">
        <v>0.68339121310245687</v>
      </c>
      <c r="D527">
        <v>-0.50685055827708569</v>
      </c>
      <c r="E527" t="s">
        <v>6</v>
      </c>
      <c r="F527" t="s">
        <v>7</v>
      </c>
    </row>
    <row r="528" spans="1:6" x14ac:dyDescent="0.2">
      <c r="A528" t="s">
        <v>531</v>
      </c>
      <c r="B528">
        <v>0.34620186592940039</v>
      </c>
      <c r="C528">
        <v>0.40902350629528766</v>
      </c>
      <c r="D528">
        <v>-0.50823107767803455</v>
      </c>
      <c r="E528" t="s">
        <v>6</v>
      </c>
      <c r="F528" t="s">
        <v>7</v>
      </c>
    </row>
    <row r="529" spans="1:6" x14ac:dyDescent="0.2">
      <c r="A529" t="s">
        <v>566</v>
      </c>
      <c r="B529">
        <v>0.41073611633004503</v>
      </c>
      <c r="C529">
        <v>0.47588188333016823</v>
      </c>
      <c r="D529">
        <v>-0.52375659686938891</v>
      </c>
      <c r="E529" t="s">
        <v>6</v>
      </c>
      <c r="F529" t="s">
        <v>7</v>
      </c>
    </row>
    <row r="530" spans="1:6" x14ac:dyDescent="0.2">
      <c r="A530" t="s">
        <v>392</v>
      </c>
      <c r="B530">
        <v>0.10374301708706296</v>
      </c>
      <c r="C530">
        <v>0.14485330357843987</v>
      </c>
      <c r="D530">
        <v>-0.52981750325202737</v>
      </c>
      <c r="E530" t="s">
        <v>6</v>
      </c>
      <c r="F530" t="s">
        <v>7</v>
      </c>
    </row>
    <row r="531" spans="1:6" x14ac:dyDescent="0.2">
      <c r="A531" t="s">
        <v>135</v>
      </c>
      <c r="B531">
        <v>0.23613049518011611</v>
      </c>
      <c r="C531">
        <v>0.2904356603960771</v>
      </c>
      <c r="D531">
        <v>-0.53240415046137113</v>
      </c>
      <c r="E531" t="s">
        <v>6</v>
      </c>
      <c r="F531" t="s">
        <v>7</v>
      </c>
    </row>
    <row r="532" spans="1:6" x14ac:dyDescent="0.2">
      <c r="A532" t="s">
        <v>194</v>
      </c>
      <c r="B532">
        <v>0.303656219441723</v>
      </c>
      <c r="C532">
        <v>0.36450916922964344</v>
      </c>
      <c r="D532">
        <v>-0.54475150904711389</v>
      </c>
      <c r="E532" t="s">
        <v>6</v>
      </c>
      <c r="F532" t="s">
        <v>7</v>
      </c>
    </row>
    <row r="533" spans="1:6" x14ac:dyDescent="0.2">
      <c r="A533" t="s">
        <v>144</v>
      </c>
      <c r="B533">
        <v>5.4033746186348958E-2</v>
      </c>
      <c r="C533">
        <v>8.2778040832795469E-2</v>
      </c>
      <c r="D533">
        <v>-0.5477860845954261</v>
      </c>
      <c r="E533" t="s">
        <v>6</v>
      </c>
      <c r="F533" t="s">
        <v>7</v>
      </c>
    </row>
    <row r="534" spans="1:6" x14ac:dyDescent="0.2">
      <c r="A534" t="s">
        <v>339</v>
      </c>
      <c r="B534">
        <v>0.10631400304892384</v>
      </c>
      <c r="C534">
        <v>0.1471186615669256</v>
      </c>
      <c r="D534">
        <v>-0.56742606497477621</v>
      </c>
      <c r="E534" t="s">
        <v>6</v>
      </c>
      <c r="F534" t="s">
        <v>7</v>
      </c>
    </row>
    <row r="535" spans="1:6" x14ac:dyDescent="0.2">
      <c r="A535" t="s">
        <v>77</v>
      </c>
      <c r="B535">
        <v>9.0745403310597161E-2</v>
      </c>
      <c r="C535">
        <v>0.13003946550968351</v>
      </c>
      <c r="D535">
        <v>-0.59386864735341272</v>
      </c>
      <c r="E535" t="s">
        <v>6</v>
      </c>
      <c r="F535" t="s">
        <v>7</v>
      </c>
    </row>
    <row r="536" spans="1:6" x14ac:dyDescent="0.2">
      <c r="A536" t="s">
        <v>97</v>
      </c>
      <c r="B536">
        <v>5.4412895057043373E-2</v>
      </c>
      <c r="C536">
        <v>8.293466702078621E-2</v>
      </c>
      <c r="D536">
        <v>-0.59394377894815076</v>
      </c>
      <c r="E536" t="s">
        <v>6</v>
      </c>
      <c r="F536" t="s">
        <v>7</v>
      </c>
    </row>
    <row r="537" spans="1:6" x14ac:dyDescent="0.2">
      <c r="A537" t="s">
        <v>139</v>
      </c>
      <c r="B537">
        <v>0.4074638585339353</v>
      </c>
      <c r="C537">
        <v>0.47300552570121562</v>
      </c>
      <c r="D537">
        <v>-0.61322727658552401</v>
      </c>
      <c r="E537" t="s">
        <v>6</v>
      </c>
      <c r="F537" t="s">
        <v>7</v>
      </c>
    </row>
    <row r="538" spans="1:6" x14ac:dyDescent="0.2">
      <c r="A538" t="s">
        <v>18</v>
      </c>
      <c r="B538">
        <v>0.1338207831859948</v>
      </c>
      <c r="C538">
        <v>0.17948700901722847</v>
      </c>
      <c r="D538">
        <v>-0.63200298875126393</v>
      </c>
      <c r="E538" t="s">
        <v>6</v>
      </c>
      <c r="F538" t="s">
        <v>7</v>
      </c>
    </row>
    <row r="539" spans="1:6" x14ac:dyDescent="0.2">
      <c r="A539" t="s">
        <v>63</v>
      </c>
      <c r="B539">
        <v>0.51870364792033552</v>
      </c>
      <c r="C539">
        <v>0.57751577156929557</v>
      </c>
      <c r="D539">
        <v>-0.64022191971104314</v>
      </c>
      <c r="E539" t="s">
        <v>6</v>
      </c>
      <c r="F539" t="s">
        <v>7</v>
      </c>
    </row>
    <row r="540" spans="1:6" x14ac:dyDescent="0.2">
      <c r="A540" t="s">
        <v>490</v>
      </c>
      <c r="B540">
        <v>0.22324351802372328</v>
      </c>
      <c r="C540">
        <v>0.27743333463944037</v>
      </c>
      <c r="D540">
        <v>-0.65269174128106666</v>
      </c>
      <c r="E540" t="s">
        <v>6</v>
      </c>
      <c r="F540" t="s">
        <v>7</v>
      </c>
    </row>
    <row r="541" spans="1:6" x14ac:dyDescent="0.2">
      <c r="A541" t="s">
        <v>290</v>
      </c>
      <c r="B541">
        <v>7.4020357138127976E-2</v>
      </c>
      <c r="C541">
        <v>0.10920737420132674</v>
      </c>
      <c r="D541">
        <v>-0.6538068383925808</v>
      </c>
      <c r="E541" t="s">
        <v>6</v>
      </c>
      <c r="F541" t="s">
        <v>7</v>
      </c>
    </row>
    <row r="542" spans="1:6" x14ac:dyDescent="0.2">
      <c r="A542" t="s">
        <v>169</v>
      </c>
      <c r="B542">
        <v>3.229473318943131E-2</v>
      </c>
      <c r="C542">
        <v>5.3437970111793798E-2</v>
      </c>
      <c r="D542">
        <v>-0.67016942571166283</v>
      </c>
      <c r="E542" t="s">
        <v>6</v>
      </c>
      <c r="F542" t="s">
        <v>7</v>
      </c>
    </row>
    <row r="543" spans="1:6" x14ac:dyDescent="0.2">
      <c r="A543" t="s">
        <v>183</v>
      </c>
      <c r="B543">
        <v>3.7043080666219641E-2</v>
      </c>
      <c r="C543">
        <v>5.9808100590473222E-2</v>
      </c>
      <c r="D543">
        <v>-0.67017935803116802</v>
      </c>
      <c r="E543" t="s">
        <v>6</v>
      </c>
      <c r="F543" t="s">
        <v>7</v>
      </c>
    </row>
    <row r="544" spans="1:6" x14ac:dyDescent="0.2">
      <c r="A544" t="s">
        <v>117</v>
      </c>
      <c r="B544">
        <v>7.7072675053344392E-2</v>
      </c>
      <c r="C544">
        <v>0.11287660722971465</v>
      </c>
      <c r="D544">
        <v>-0.67278199286682894</v>
      </c>
      <c r="E544" t="s">
        <v>6</v>
      </c>
      <c r="F544" t="s">
        <v>7</v>
      </c>
    </row>
    <row r="545" spans="1:6" x14ac:dyDescent="0.2">
      <c r="A545" t="s">
        <v>505</v>
      </c>
      <c r="B545">
        <v>0.51454969815506235</v>
      </c>
      <c r="C545">
        <v>0.57443545600582968</v>
      </c>
      <c r="D545">
        <v>-0.67375190597588652</v>
      </c>
      <c r="E545" t="s">
        <v>6</v>
      </c>
      <c r="F545" t="s">
        <v>7</v>
      </c>
    </row>
    <row r="546" spans="1:6" x14ac:dyDescent="0.2">
      <c r="A546" t="s">
        <v>427</v>
      </c>
      <c r="B546">
        <v>8.4610384112305315E-2</v>
      </c>
      <c r="C546">
        <v>0.1221243857428214</v>
      </c>
      <c r="D546">
        <v>-0.67992910582843535</v>
      </c>
      <c r="E546" t="s">
        <v>6</v>
      </c>
      <c r="F546" t="s">
        <v>7</v>
      </c>
    </row>
    <row r="547" spans="1:6" x14ac:dyDescent="0.2">
      <c r="A547" t="s">
        <v>469</v>
      </c>
      <c r="B547">
        <v>0.23513727907410406</v>
      </c>
      <c r="C547">
        <v>0.28980911556664268</v>
      </c>
      <c r="D547">
        <v>-0.68089138512351977</v>
      </c>
      <c r="E547" t="s">
        <v>6</v>
      </c>
      <c r="F547" t="s">
        <v>7</v>
      </c>
    </row>
    <row r="548" spans="1:6" x14ac:dyDescent="0.2">
      <c r="A548" t="s">
        <v>46</v>
      </c>
      <c r="B548">
        <v>0.14229823513653259</v>
      </c>
      <c r="C548">
        <v>0.18857664346633413</v>
      </c>
      <c r="D548">
        <v>-0.69252226965529351</v>
      </c>
      <c r="E548" t="s">
        <v>6</v>
      </c>
      <c r="F548" t="s">
        <v>7</v>
      </c>
    </row>
    <row r="549" spans="1:6" x14ac:dyDescent="0.2">
      <c r="A549" t="s">
        <v>253</v>
      </c>
      <c r="B549">
        <v>0.12527229911887194</v>
      </c>
      <c r="C549">
        <v>0.16938624643838443</v>
      </c>
      <c r="D549">
        <v>-0.70225000123471781</v>
      </c>
      <c r="E549" t="s">
        <v>6</v>
      </c>
      <c r="F549" t="s">
        <v>7</v>
      </c>
    </row>
    <row r="550" spans="1:6" x14ac:dyDescent="0.2">
      <c r="A550" t="s">
        <v>549</v>
      </c>
      <c r="B550">
        <v>8.9875657289189587E-2</v>
      </c>
      <c r="C550">
        <v>0.12910196334826032</v>
      </c>
      <c r="D550">
        <v>-0.70874629893297925</v>
      </c>
      <c r="E550" t="s">
        <v>6</v>
      </c>
      <c r="F550" t="s">
        <v>7</v>
      </c>
    </row>
    <row r="551" spans="1:6" x14ac:dyDescent="0.2">
      <c r="A551" t="s">
        <v>227</v>
      </c>
      <c r="B551">
        <v>0.128592620867369</v>
      </c>
      <c r="C551">
        <v>0.17348418896295953</v>
      </c>
      <c r="D551">
        <v>-0.72361597734916694</v>
      </c>
      <c r="E551" t="s">
        <v>6</v>
      </c>
      <c r="F551" t="s">
        <v>7</v>
      </c>
    </row>
    <row r="552" spans="1:6" x14ac:dyDescent="0.2">
      <c r="A552" t="s">
        <v>171</v>
      </c>
      <c r="B552">
        <v>1.1533184504211922E-2</v>
      </c>
      <c r="C552">
        <v>2.3339113236563992E-2</v>
      </c>
      <c r="D552">
        <v>-0.7506355188679823</v>
      </c>
      <c r="E552" t="s">
        <v>6</v>
      </c>
      <c r="F552" t="s">
        <v>7</v>
      </c>
    </row>
    <row r="553" spans="1:6" x14ac:dyDescent="0.2">
      <c r="A553" t="s">
        <v>263</v>
      </c>
      <c r="B553">
        <v>4.1303532854638385E-2</v>
      </c>
      <c r="C553">
        <v>6.5975509813142375E-2</v>
      </c>
      <c r="D553">
        <v>-0.75101094547047831</v>
      </c>
      <c r="E553" t="s">
        <v>6</v>
      </c>
      <c r="F553" t="s">
        <v>7</v>
      </c>
    </row>
    <row r="554" spans="1:6" x14ac:dyDescent="0.2">
      <c r="A554" t="s">
        <v>487</v>
      </c>
      <c r="B554">
        <v>1.8236004715602515E-2</v>
      </c>
      <c r="C554">
        <v>3.3404791512678611E-2</v>
      </c>
      <c r="D554">
        <v>-0.75829206182627473</v>
      </c>
      <c r="E554" t="s">
        <v>6</v>
      </c>
      <c r="F554" t="s">
        <v>7</v>
      </c>
    </row>
    <row r="555" spans="1:6" x14ac:dyDescent="0.2">
      <c r="A555" t="s">
        <v>467</v>
      </c>
      <c r="B555">
        <v>6.1514775320743675E-2</v>
      </c>
      <c r="C555">
        <v>9.2897251125169555E-2</v>
      </c>
      <c r="D555">
        <v>-0.7594964921536741</v>
      </c>
      <c r="E555" t="s">
        <v>6</v>
      </c>
      <c r="F555" t="s">
        <v>7</v>
      </c>
    </row>
    <row r="556" spans="1:6" x14ac:dyDescent="0.2">
      <c r="A556" t="s">
        <v>542</v>
      </c>
      <c r="B556">
        <v>2.5828515784134903E-2</v>
      </c>
      <c r="C556">
        <v>4.4714684840164186E-2</v>
      </c>
      <c r="D556">
        <v>-0.77867666951783043</v>
      </c>
      <c r="E556" t="s">
        <v>6</v>
      </c>
      <c r="F556" t="s">
        <v>7</v>
      </c>
    </row>
    <row r="557" spans="1:6" x14ac:dyDescent="0.2">
      <c r="A557" t="s">
        <v>84</v>
      </c>
      <c r="B557">
        <v>0.24085437759757605</v>
      </c>
      <c r="C557">
        <v>0.29563887741997552</v>
      </c>
      <c r="D557">
        <v>-0.78907647587476593</v>
      </c>
      <c r="E557" t="s">
        <v>6</v>
      </c>
      <c r="F557" t="s">
        <v>7</v>
      </c>
    </row>
    <row r="558" spans="1:6" x14ac:dyDescent="0.2">
      <c r="A558" t="s">
        <v>268</v>
      </c>
      <c r="B558">
        <v>2.6614591641747641E-2</v>
      </c>
      <c r="C558">
        <v>4.5942767704342469E-2</v>
      </c>
      <c r="D558">
        <v>-0.80813282057629277</v>
      </c>
      <c r="E558" t="s">
        <v>6</v>
      </c>
      <c r="F558" t="s">
        <v>7</v>
      </c>
    </row>
    <row r="559" spans="1:6" x14ac:dyDescent="0.2">
      <c r="A559" t="s">
        <v>16</v>
      </c>
      <c r="B559">
        <v>0.16336461329412655</v>
      </c>
      <c r="C559">
        <v>0.21105757346898657</v>
      </c>
      <c r="D559">
        <v>-0.81182816589531037</v>
      </c>
      <c r="E559" t="s">
        <v>6</v>
      </c>
      <c r="F559" t="s">
        <v>7</v>
      </c>
    </row>
    <row r="560" spans="1:6" x14ac:dyDescent="0.2">
      <c r="A560" t="s">
        <v>233</v>
      </c>
      <c r="B560">
        <v>0.38043430424468105</v>
      </c>
      <c r="C560">
        <v>0.44421081528764905</v>
      </c>
      <c r="D560">
        <v>-0.81824144542391331</v>
      </c>
      <c r="E560" t="s">
        <v>6</v>
      </c>
      <c r="F560" t="s">
        <v>7</v>
      </c>
    </row>
    <row r="561" spans="1:6" x14ac:dyDescent="0.2">
      <c r="A561" t="s">
        <v>52</v>
      </c>
      <c r="B561">
        <v>9.867790705920948E-2</v>
      </c>
      <c r="C561">
        <v>0.13940581681242095</v>
      </c>
      <c r="D561">
        <v>-0.83088385737992598</v>
      </c>
      <c r="E561" t="s">
        <v>6</v>
      </c>
      <c r="F561" t="s">
        <v>7</v>
      </c>
    </row>
    <row r="562" spans="1:6" x14ac:dyDescent="0.2">
      <c r="A562" t="s">
        <v>294</v>
      </c>
      <c r="B562">
        <v>0.47967221005885019</v>
      </c>
      <c r="C562">
        <v>0.54520617424146356</v>
      </c>
      <c r="D562">
        <v>-0.83123499441401538</v>
      </c>
      <c r="E562" t="s">
        <v>6</v>
      </c>
      <c r="F562" t="s">
        <v>7</v>
      </c>
    </row>
    <row r="563" spans="1:6" x14ac:dyDescent="0.2">
      <c r="A563" t="s">
        <v>360</v>
      </c>
      <c r="B563">
        <v>0.22722716476004359</v>
      </c>
      <c r="C563">
        <v>0.28121709027121095</v>
      </c>
      <c r="D563">
        <v>-0.8403804375134003</v>
      </c>
      <c r="E563" t="s">
        <v>6</v>
      </c>
      <c r="F563" t="s">
        <v>7</v>
      </c>
    </row>
    <row r="564" spans="1:6" x14ac:dyDescent="0.2">
      <c r="A564" t="s">
        <v>286</v>
      </c>
      <c r="B564">
        <v>5.4213105960408146E-2</v>
      </c>
      <c r="C564">
        <v>8.2840945077256326E-2</v>
      </c>
      <c r="D564">
        <v>-0.84073183418076658</v>
      </c>
      <c r="E564" t="s">
        <v>6</v>
      </c>
      <c r="F564" t="s">
        <v>7</v>
      </c>
    </row>
    <row r="565" spans="1:6" x14ac:dyDescent="0.2">
      <c r="A565" t="s">
        <v>414</v>
      </c>
      <c r="B565">
        <v>7.3454181335382965E-2</v>
      </c>
      <c r="C565">
        <v>0.10863964103677629</v>
      </c>
      <c r="D565">
        <v>-0.86459922061108863</v>
      </c>
      <c r="E565" t="s">
        <v>6</v>
      </c>
      <c r="F565" t="s">
        <v>7</v>
      </c>
    </row>
    <row r="566" spans="1:6" x14ac:dyDescent="0.2">
      <c r="A566" t="s">
        <v>296</v>
      </c>
      <c r="B566">
        <v>0.16288950890058934</v>
      </c>
      <c r="C566">
        <v>0.21105757346898657</v>
      </c>
      <c r="D566">
        <v>-0.87070041110828944</v>
      </c>
      <c r="E566" t="s">
        <v>6</v>
      </c>
      <c r="F566" t="s">
        <v>7</v>
      </c>
    </row>
    <row r="567" spans="1:6" x14ac:dyDescent="0.2">
      <c r="A567" t="s">
        <v>515</v>
      </c>
      <c r="B567">
        <v>0.21091178092692786</v>
      </c>
      <c r="C567">
        <v>0.26430158321177777</v>
      </c>
      <c r="D567">
        <v>-0.88181070797011207</v>
      </c>
      <c r="E567" t="s">
        <v>6</v>
      </c>
      <c r="F567" t="s">
        <v>7</v>
      </c>
    </row>
    <row r="568" spans="1:6" x14ac:dyDescent="0.2">
      <c r="A568" t="s">
        <v>273</v>
      </c>
      <c r="B568">
        <v>0.52488778753159959</v>
      </c>
      <c r="C568">
        <v>0.58331685478929152</v>
      </c>
      <c r="D568">
        <v>-0.90323984979138894</v>
      </c>
      <c r="E568" t="s">
        <v>6</v>
      </c>
      <c r="F568" t="s">
        <v>7</v>
      </c>
    </row>
    <row r="569" spans="1:6" x14ac:dyDescent="0.2">
      <c r="A569" t="s">
        <v>500</v>
      </c>
      <c r="B569">
        <v>1.7457661382756583E-2</v>
      </c>
      <c r="C569">
        <v>3.2464117190041372E-2</v>
      </c>
      <c r="D569">
        <v>-0.90792461557622417</v>
      </c>
      <c r="E569" t="s">
        <v>6</v>
      </c>
      <c r="F569" t="s">
        <v>7</v>
      </c>
    </row>
    <row r="570" spans="1:6" x14ac:dyDescent="0.2">
      <c r="A570" t="s">
        <v>317</v>
      </c>
      <c r="B570">
        <v>2.8330244128088045E-2</v>
      </c>
      <c r="C570">
        <v>4.8418824427862529E-2</v>
      </c>
      <c r="D570">
        <v>-0.91436451390554896</v>
      </c>
      <c r="E570" t="s">
        <v>6</v>
      </c>
      <c r="F570" t="s">
        <v>7</v>
      </c>
    </row>
    <row r="571" spans="1:6" x14ac:dyDescent="0.2">
      <c r="A571" t="s">
        <v>232</v>
      </c>
      <c r="B571">
        <v>0.21371651757556737</v>
      </c>
      <c r="C571">
        <v>0.26670040422451008</v>
      </c>
      <c r="D571">
        <v>-0.91611721362383192</v>
      </c>
      <c r="E571" t="s">
        <v>6</v>
      </c>
      <c r="F571" t="s">
        <v>7</v>
      </c>
    </row>
    <row r="572" spans="1:6" x14ac:dyDescent="0.2">
      <c r="A572" t="s">
        <v>157</v>
      </c>
      <c r="B572">
        <v>0.10293872211771195</v>
      </c>
      <c r="C572">
        <v>0.14406610875819967</v>
      </c>
      <c r="D572">
        <v>-0.92955043689549077</v>
      </c>
      <c r="E572" t="s">
        <v>6</v>
      </c>
      <c r="F572" t="s">
        <v>7</v>
      </c>
    </row>
    <row r="573" spans="1:6" x14ac:dyDescent="0.2">
      <c r="A573" t="s">
        <v>374</v>
      </c>
      <c r="B573">
        <v>0.5265654314685595</v>
      </c>
      <c r="C573">
        <v>0.5840975804623465</v>
      </c>
      <c r="D573">
        <v>-0.93091058932644222</v>
      </c>
      <c r="E573" t="s">
        <v>6</v>
      </c>
      <c r="F573" t="s">
        <v>7</v>
      </c>
    </row>
    <row r="574" spans="1:6" x14ac:dyDescent="0.2">
      <c r="A574" t="s">
        <v>390</v>
      </c>
      <c r="B574">
        <v>0.13394105681252275</v>
      </c>
      <c r="C574">
        <v>0.17948700901722847</v>
      </c>
      <c r="D574">
        <v>-0.93310661136945838</v>
      </c>
      <c r="E574" t="s">
        <v>6</v>
      </c>
      <c r="F574" t="s">
        <v>7</v>
      </c>
    </row>
    <row r="575" spans="1:6" x14ac:dyDescent="0.2">
      <c r="A575" t="s">
        <v>142</v>
      </c>
      <c r="B575">
        <v>1.7663504363596559E-2</v>
      </c>
      <c r="C575">
        <v>3.2464117190041372E-2</v>
      </c>
      <c r="D575">
        <v>-0.93565042411247279</v>
      </c>
      <c r="E575" t="s">
        <v>6</v>
      </c>
      <c r="F575" t="s">
        <v>7</v>
      </c>
    </row>
    <row r="576" spans="1:6" x14ac:dyDescent="0.2">
      <c r="A576" t="s">
        <v>476</v>
      </c>
      <c r="B576">
        <v>0.31719242806821624</v>
      </c>
      <c r="C576">
        <v>0.37923805272028249</v>
      </c>
      <c r="D576">
        <v>-0.94631851328984595</v>
      </c>
      <c r="E576" t="s">
        <v>6</v>
      </c>
      <c r="F576" t="s">
        <v>7</v>
      </c>
    </row>
    <row r="577" spans="1:6" x14ac:dyDescent="0.2">
      <c r="A577" t="s">
        <v>391</v>
      </c>
      <c r="B577">
        <v>0.24536270735726667</v>
      </c>
      <c r="C577">
        <v>0.30055677240695855</v>
      </c>
      <c r="D577">
        <v>-0.98063273526647676</v>
      </c>
      <c r="E577" t="s">
        <v>6</v>
      </c>
      <c r="F577" t="s">
        <v>7</v>
      </c>
    </row>
    <row r="578" spans="1:6" x14ac:dyDescent="0.2">
      <c r="A578" t="s">
        <v>255</v>
      </c>
      <c r="B578">
        <v>1.5340775071835216E-2</v>
      </c>
      <c r="C578">
        <v>2.9171823073108869E-2</v>
      </c>
      <c r="D578">
        <v>-0.99192256541194457</v>
      </c>
      <c r="E578" t="s">
        <v>6</v>
      </c>
      <c r="F578" t="s">
        <v>7</v>
      </c>
    </row>
    <row r="579" spans="1:6" x14ac:dyDescent="0.2">
      <c r="A579" t="s">
        <v>496</v>
      </c>
      <c r="B579">
        <v>0.13106840682330476</v>
      </c>
      <c r="C579">
        <v>0.17642691165653832</v>
      </c>
      <c r="D579">
        <v>-1.0469797754844832</v>
      </c>
      <c r="E579" t="s">
        <v>6</v>
      </c>
      <c r="F579" t="s">
        <v>7</v>
      </c>
    </row>
    <row r="580" spans="1:6" x14ac:dyDescent="0.2">
      <c r="A580" t="s">
        <v>577</v>
      </c>
      <c r="B580">
        <v>3.3437433037606414E-2</v>
      </c>
      <c r="C580">
        <v>5.5176370219080555E-2</v>
      </c>
      <c r="D580">
        <v>-1.0615115167616767</v>
      </c>
      <c r="E580" t="s">
        <v>6</v>
      </c>
      <c r="F580" t="s">
        <v>7</v>
      </c>
    </row>
    <row r="581" spans="1:6" x14ac:dyDescent="0.2">
      <c r="A581" t="s">
        <v>399</v>
      </c>
      <c r="B581">
        <v>4.6006539229854079E-2</v>
      </c>
      <c r="C581">
        <v>7.2520834207059445E-2</v>
      </c>
      <c r="D581">
        <v>-1.1014472437301446</v>
      </c>
      <c r="E581" t="s">
        <v>6</v>
      </c>
      <c r="F581" t="s">
        <v>7</v>
      </c>
    </row>
    <row r="582" spans="1:6" x14ac:dyDescent="0.2">
      <c r="A582" t="s">
        <v>470</v>
      </c>
      <c r="B582">
        <v>5.6706045198956501E-2</v>
      </c>
      <c r="C582">
        <v>8.6210459579124224E-2</v>
      </c>
      <c r="D582">
        <v>-1.1120569551376929</v>
      </c>
      <c r="E582" t="s">
        <v>6</v>
      </c>
      <c r="F582" t="s">
        <v>7</v>
      </c>
    </row>
    <row r="583" spans="1:6" x14ac:dyDescent="0.2">
      <c r="A583" t="s">
        <v>560</v>
      </c>
      <c r="B583">
        <v>0.22640415800076819</v>
      </c>
      <c r="C583">
        <v>0.28077865557445164</v>
      </c>
      <c r="D583">
        <v>-1.116040992344622</v>
      </c>
      <c r="E583" t="s">
        <v>6</v>
      </c>
      <c r="F583" t="s">
        <v>7</v>
      </c>
    </row>
    <row r="584" spans="1:6" x14ac:dyDescent="0.2">
      <c r="A584" t="s">
        <v>15</v>
      </c>
      <c r="B584">
        <v>0.1700841761766031</v>
      </c>
      <c r="C584">
        <v>0.21722904377352933</v>
      </c>
      <c r="D584">
        <v>-1.1238811894818381</v>
      </c>
      <c r="E584" t="s">
        <v>6</v>
      </c>
      <c r="F584" t="s">
        <v>7</v>
      </c>
    </row>
    <row r="585" spans="1:6" x14ac:dyDescent="0.2">
      <c r="A585" t="s">
        <v>95</v>
      </c>
      <c r="B585">
        <v>0.29942935481741928</v>
      </c>
      <c r="C585">
        <v>0.36015699505147419</v>
      </c>
      <c r="D585">
        <v>-1.1778105536856596</v>
      </c>
      <c r="E585" t="s">
        <v>6</v>
      </c>
      <c r="F585" t="s">
        <v>7</v>
      </c>
    </row>
    <row r="586" spans="1:6" x14ac:dyDescent="0.2">
      <c r="A586" t="s">
        <v>312</v>
      </c>
      <c r="B586">
        <v>3.2052187220573618E-2</v>
      </c>
      <c r="C586">
        <v>5.3183546108375612E-2</v>
      </c>
      <c r="D586">
        <v>-1.3456820527812174</v>
      </c>
      <c r="E586" t="s">
        <v>6</v>
      </c>
      <c r="F586" t="s">
        <v>7</v>
      </c>
    </row>
    <row r="587" spans="1:6" x14ac:dyDescent="0.2">
      <c r="A587" t="s">
        <v>578</v>
      </c>
      <c r="B587">
        <v>0.20911001050259809</v>
      </c>
      <c r="C587">
        <v>0.26314474010726102</v>
      </c>
      <c r="D587">
        <v>-1.4129043212072836</v>
      </c>
      <c r="E587" t="s">
        <v>6</v>
      </c>
      <c r="F587" t="s">
        <v>7</v>
      </c>
    </row>
    <row r="588" spans="1:6" x14ac:dyDescent="0.2">
      <c r="A588" t="s">
        <v>64</v>
      </c>
      <c r="B588">
        <v>0.36335240893313281</v>
      </c>
      <c r="C588">
        <v>0.42676096657048346</v>
      </c>
      <c r="D588">
        <v>-1.4517236914227762</v>
      </c>
      <c r="E588" t="s">
        <v>6</v>
      </c>
      <c r="F588" t="s">
        <v>7</v>
      </c>
    </row>
    <row r="589" spans="1:6" x14ac:dyDescent="0.2">
      <c r="A589" t="s">
        <v>608</v>
      </c>
      <c r="B589">
        <v>0.14145562955994676</v>
      </c>
      <c r="C589">
        <v>0.18787565877252352</v>
      </c>
      <c r="D589">
        <v>-1.5421942378858176</v>
      </c>
      <c r="E589" t="s">
        <v>6</v>
      </c>
      <c r="F589" t="s">
        <v>7</v>
      </c>
    </row>
    <row r="590" spans="1:6" x14ac:dyDescent="0.2">
      <c r="A590" t="s">
        <v>547</v>
      </c>
      <c r="B590">
        <v>4.632508125391472E-2</v>
      </c>
      <c r="C590">
        <v>7.2640637882447429E-2</v>
      </c>
      <c r="D590">
        <v>-1.583343476958587</v>
      </c>
      <c r="E590" t="s">
        <v>6</v>
      </c>
      <c r="F590" t="s">
        <v>7</v>
      </c>
    </row>
    <row r="591" spans="1:6" x14ac:dyDescent="0.2">
      <c r="A591" t="s">
        <v>173</v>
      </c>
      <c r="B591">
        <v>0.1163024027344769</v>
      </c>
      <c r="C591">
        <v>0.15869052218212223</v>
      </c>
      <c r="D591">
        <v>-2.3455563942432569</v>
      </c>
      <c r="E591" t="s">
        <v>6</v>
      </c>
      <c r="F591" t="s">
        <v>7</v>
      </c>
    </row>
    <row r="592" spans="1:6" x14ac:dyDescent="0.2">
      <c r="A592" t="s">
        <v>348</v>
      </c>
      <c r="B592">
        <v>0.13958184982616004</v>
      </c>
      <c r="C592">
        <v>0.18621275734046741</v>
      </c>
      <c r="D592">
        <v>-2.4486611636718707</v>
      </c>
      <c r="E592" t="s">
        <v>6</v>
      </c>
      <c r="F592" t="s">
        <v>7</v>
      </c>
    </row>
    <row r="593" spans="1:7" x14ac:dyDescent="0.2">
      <c r="A593" t="s">
        <v>356</v>
      </c>
      <c r="B593">
        <v>0.20972386330984183</v>
      </c>
      <c r="C593">
        <v>0.26336392897818711</v>
      </c>
      <c r="D593">
        <v>-3.3937316944980305</v>
      </c>
      <c r="E593" t="s">
        <v>6</v>
      </c>
      <c r="F593" t="s">
        <v>7</v>
      </c>
      <c r="G593">
        <f>593-335+1</f>
        <v>259</v>
      </c>
    </row>
    <row r="594" spans="1:7" x14ac:dyDescent="0.2">
      <c r="A594" t="s">
        <v>477</v>
      </c>
      <c r="B594">
        <v>1.7589693438347102E-2</v>
      </c>
      <c r="C594">
        <v>3.2464117190041372E-2</v>
      </c>
      <c r="D594">
        <v>-1.0175973756427616</v>
      </c>
      <c r="E594" t="s">
        <v>6</v>
      </c>
      <c r="F594" t="s">
        <v>93</v>
      </c>
    </row>
    <row r="595" spans="1:7" x14ac:dyDescent="0.2">
      <c r="A595" t="s">
        <v>292</v>
      </c>
      <c r="B595">
        <v>1.553308830507056E-2</v>
      </c>
      <c r="C595">
        <v>2.9444050299801475E-2</v>
      </c>
      <c r="D595">
        <v>-1.2405869208024285</v>
      </c>
      <c r="E595" t="s">
        <v>6</v>
      </c>
      <c r="F595" t="s">
        <v>93</v>
      </c>
    </row>
    <row r="596" spans="1:7" x14ac:dyDescent="0.2">
      <c r="A596" t="s">
        <v>94</v>
      </c>
      <c r="B596">
        <v>8.4502940537844514E-3</v>
      </c>
      <c r="C596">
        <v>1.7949383468854208E-2</v>
      </c>
      <c r="D596">
        <v>-1.2545231623374091</v>
      </c>
      <c r="E596" t="s">
        <v>6</v>
      </c>
      <c r="F596" t="s">
        <v>93</v>
      </c>
    </row>
    <row r="597" spans="1:7" x14ac:dyDescent="0.2">
      <c r="A597" t="s">
        <v>583</v>
      </c>
      <c r="B597">
        <v>1.7668284146833867E-2</v>
      </c>
      <c r="C597">
        <v>3.2464117190041372E-2</v>
      </c>
      <c r="D597">
        <v>-1.6808011067048008</v>
      </c>
      <c r="E597" t="s">
        <v>6</v>
      </c>
      <c r="F597" t="s">
        <v>93</v>
      </c>
    </row>
    <row r="598" spans="1:7" x14ac:dyDescent="0.2">
      <c r="A598" t="s">
        <v>130</v>
      </c>
      <c r="B598">
        <v>1.0931859066577737E-2</v>
      </c>
      <c r="C598">
        <v>2.2272733268299538E-2</v>
      </c>
      <c r="D598">
        <v>-1.7382994100654896</v>
      </c>
      <c r="E598" t="s">
        <v>6</v>
      </c>
      <c r="F598" t="s">
        <v>93</v>
      </c>
    </row>
    <row r="599" spans="1:7" x14ac:dyDescent="0.2">
      <c r="A599" t="s">
        <v>284</v>
      </c>
      <c r="B599">
        <v>1.2369291500438287E-2</v>
      </c>
      <c r="C599">
        <v>2.4615301025789151E-2</v>
      </c>
      <c r="D599">
        <v>-1.8201998663749697</v>
      </c>
      <c r="E599" t="s">
        <v>6</v>
      </c>
      <c r="F599" t="s">
        <v>93</v>
      </c>
    </row>
    <row r="600" spans="1:7" x14ac:dyDescent="0.2">
      <c r="A600" t="s">
        <v>381</v>
      </c>
      <c r="B600">
        <v>2.2935515264320794E-2</v>
      </c>
      <c r="C600">
        <v>4.0616583977660596E-2</v>
      </c>
      <c r="D600">
        <v>-1.8734751563590486</v>
      </c>
      <c r="E600" t="s">
        <v>6</v>
      </c>
      <c r="F600" t="s">
        <v>93</v>
      </c>
      <c r="G600">
        <f>600-594+1</f>
        <v>7</v>
      </c>
    </row>
  </sheetData>
  <autoFilter ref="A1:F600" xr:uid="{0BB5C48F-88ED-1D48-B5B1-55F39A7720B2}">
    <sortState xmlns:xlrd2="http://schemas.microsoft.com/office/spreadsheetml/2017/richdata2" ref="A2:F600">
      <sortCondition descending="1" ref="F1:F600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A0C62-0CCD-0147-8B74-EA592A5BDA5E}">
  <dimension ref="A1:G600"/>
  <sheetViews>
    <sheetView topLeftCell="D309" workbookViewId="0">
      <selection activeCell="J342" sqref="J342"/>
    </sheetView>
  </sheetViews>
  <sheetFormatPr baseColWidth="10" defaultRowHeight="16" x14ac:dyDescent="0.2"/>
  <cols>
    <col min="1" max="1" width="18" customWidth="1"/>
    <col min="2" max="3" width="15.5" customWidth="1"/>
    <col min="4" max="4" width="17.5" customWidth="1"/>
    <col min="5" max="5" width="26.83203125" customWidth="1"/>
    <col min="6" max="6" width="16.83203125" customWidth="1"/>
  </cols>
  <sheetData>
    <row r="1" spans="1:6" x14ac:dyDescent="0.2">
      <c r="A1" t="s">
        <v>5</v>
      </c>
      <c r="B1" t="s">
        <v>0</v>
      </c>
      <c r="C1" t="s">
        <v>1</v>
      </c>
      <c r="D1" t="s">
        <v>2</v>
      </c>
      <c r="E1" t="s">
        <v>609</v>
      </c>
      <c r="F1" t="s">
        <v>4</v>
      </c>
    </row>
    <row r="2" spans="1:6" x14ac:dyDescent="0.2">
      <c r="A2" t="s">
        <v>195</v>
      </c>
      <c r="B2">
        <v>6.3352848095779821E-12</v>
      </c>
      <c r="C2">
        <v>1.4595521542066199E-10</v>
      </c>
      <c r="D2">
        <v>10.713758964327532</v>
      </c>
      <c r="E2" t="s">
        <v>610</v>
      </c>
      <c r="F2" t="s">
        <v>9</v>
      </c>
    </row>
    <row r="3" spans="1:6" x14ac:dyDescent="0.2">
      <c r="A3" t="s">
        <v>127</v>
      </c>
      <c r="B3">
        <v>4.1690900628584471E-9</v>
      </c>
      <c r="C3">
        <v>3.0087770453641085E-8</v>
      </c>
      <c r="D3">
        <v>9.1537156700513584</v>
      </c>
      <c r="E3" t="s">
        <v>610</v>
      </c>
      <c r="F3" t="s">
        <v>9</v>
      </c>
    </row>
    <row r="4" spans="1:6" x14ac:dyDescent="0.2">
      <c r="A4" t="s">
        <v>305</v>
      </c>
      <c r="B4">
        <v>1.1856924280311196E-10</v>
      </c>
      <c r="C4">
        <v>1.5782883653125349E-9</v>
      </c>
      <c r="D4">
        <v>8.3243581687414263</v>
      </c>
      <c r="E4" t="s">
        <v>610</v>
      </c>
      <c r="F4" t="s">
        <v>9</v>
      </c>
    </row>
    <row r="5" spans="1:6" x14ac:dyDescent="0.2">
      <c r="A5" t="s">
        <v>254</v>
      </c>
      <c r="B5">
        <v>8.7038431601231679E-8</v>
      </c>
      <c r="C5">
        <v>3.9798488953540288E-7</v>
      </c>
      <c r="D5">
        <v>8.2822778845056124</v>
      </c>
      <c r="E5" t="s">
        <v>610</v>
      </c>
      <c r="F5" t="s">
        <v>9</v>
      </c>
    </row>
    <row r="6" spans="1:6" x14ac:dyDescent="0.2">
      <c r="A6" t="s">
        <v>388</v>
      </c>
      <c r="B6">
        <v>9.246462875364452E-13</v>
      </c>
      <c r="C6">
        <v>2.9150690854438458E-11</v>
      </c>
      <c r="D6">
        <v>8.2579297845799555</v>
      </c>
      <c r="E6" t="s">
        <v>610</v>
      </c>
      <c r="F6" t="s">
        <v>9</v>
      </c>
    </row>
    <row r="7" spans="1:6" x14ac:dyDescent="0.2">
      <c r="A7" t="s">
        <v>177</v>
      </c>
      <c r="B7">
        <v>1.1824007894893247E-15</v>
      </c>
      <c r="C7">
        <v>3.5412903645205276E-13</v>
      </c>
      <c r="D7">
        <v>8.1001096816134321</v>
      </c>
      <c r="E7" t="s">
        <v>610</v>
      </c>
      <c r="F7" t="s">
        <v>9</v>
      </c>
    </row>
    <row r="8" spans="1:6" x14ac:dyDescent="0.2">
      <c r="A8" t="s">
        <v>246</v>
      </c>
      <c r="B8">
        <v>1.5364547538769913E-13</v>
      </c>
      <c r="C8">
        <v>9.2033639757231775E-12</v>
      </c>
      <c r="D8">
        <v>8.0969752029941997</v>
      </c>
      <c r="E8" t="s">
        <v>610</v>
      </c>
      <c r="F8" t="s">
        <v>9</v>
      </c>
    </row>
    <row r="9" spans="1:6" x14ac:dyDescent="0.2">
      <c r="A9" t="s">
        <v>433</v>
      </c>
      <c r="B9">
        <v>2.9319372115625841E-11</v>
      </c>
      <c r="C9">
        <v>5.6652593216967352E-10</v>
      </c>
      <c r="D9">
        <v>7.9203087687415392</v>
      </c>
      <c r="E9" t="s">
        <v>610</v>
      </c>
      <c r="F9" t="s">
        <v>9</v>
      </c>
    </row>
    <row r="10" spans="1:6" x14ac:dyDescent="0.2">
      <c r="A10" t="s">
        <v>395</v>
      </c>
      <c r="B10">
        <v>3.3539890131999319E-15</v>
      </c>
      <c r="C10">
        <v>6.6967980630225306E-13</v>
      </c>
      <c r="D10">
        <v>7.902794740032661</v>
      </c>
      <c r="E10" t="s">
        <v>610</v>
      </c>
      <c r="F10" t="s">
        <v>9</v>
      </c>
    </row>
    <row r="11" spans="1:6" x14ac:dyDescent="0.2">
      <c r="A11" t="s">
        <v>518</v>
      </c>
      <c r="B11">
        <v>1.1293199853520246E-14</v>
      </c>
      <c r="C11">
        <v>1.6911566780646568E-12</v>
      </c>
      <c r="D11">
        <v>7.7189217843348867</v>
      </c>
      <c r="E11" t="s">
        <v>610</v>
      </c>
      <c r="F11" t="s">
        <v>9</v>
      </c>
    </row>
    <row r="12" spans="1:6" x14ac:dyDescent="0.2">
      <c r="A12" t="s">
        <v>436</v>
      </c>
      <c r="B12">
        <v>1.5534831017759726E-10</v>
      </c>
      <c r="C12">
        <v>1.8546436780575642E-9</v>
      </c>
      <c r="D12">
        <v>7.6980202982305119</v>
      </c>
      <c r="E12" t="s">
        <v>610</v>
      </c>
      <c r="F12" t="s">
        <v>9</v>
      </c>
    </row>
    <row r="13" spans="1:6" x14ac:dyDescent="0.2">
      <c r="A13" t="s">
        <v>162</v>
      </c>
      <c r="B13">
        <v>3.4932770809644456E-7</v>
      </c>
      <c r="C13">
        <v>1.3587486827907163E-6</v>
      </c>
      <c r="D13">
        <v>7.5698337875932147</v>
      </c>
      <c r="E13" t="s">
        <v>610</v>
      </c>
      <c r="F13" t="s">
        <v>9</v>
      </c>
    </row>
    <row r="14" spans="1:6" x14ac:dyDescent="0.2">
      <c r="A14" t="s">
        <v>235</v>
      </c>
      <c r="B14">
        <v>9.8100305571912222E-13</v>
      </c>
      <c r="C14">
        <v>2.9381041518787711E-11</v>
      </c>
      <c r="D14">
        <v>7.393918883985358</v>
      </c>
      <c r="E14" t="s">
        <v>610</v>
      </c>
      <c r="F14" t="s">
        <v>9</v>
      </c>
    </row>
    <row r="15" spans="1:6" x14ac:dyDescent="0.2">
      <c r="A15" t="s">
        <v>350</v>
      </c>
      <c r="B15">
        <v>4.4463450686195951E-11</v>
      </c>
      <c r="C15">
        <v>7.3982241558420483E-10</v>
      </c>
      <c r="D15">
        <v>7.387911183108308</v>
      </c>
      <c r="E15" t="s">
        <v>610</v>
      </c>
      <c r="F15" t="s">
        <v>9</v>
      </c>
    </row>
    <row r="16" spans="1:6" x14ac:dyDescent="0.2">
      <c r="A16" t="s">
        <v>337</v>
      </c>
      <c r="B16">
        <v>2.0071751001636486E-14</v>
      </c>
      <c r="C16">
        <v>2.2718121442109973E-12</v>
      </c>
      <c r="D16">
        <v>7.3292146204181252</v>
      </c>
      <c r="E16" t="s">
        <v>610</v>
      </c>
      <c r="F16" t="s">
        <v>9</v>
      </c>
    </row>
    <row r="17" spans="1:6" x14ac:dyDescent="0.2">
      <c r="A17" t="s">
        <v>308</v>
      </c>
      <c r="B17">
        <v>1.2773081220492749E-10</v>
      </c>
      <c r="C17">
        <v>1.6423239181532176E-9</v>
      </c>
      <c r="D17">
        <v>7.2774726798551121</v>
      </c>
      <c r="E17" t="s">
        <v>610</v>
      </c>
      <c r="F17" t="s">
        <v>9</v>
      </c>
    </row>
    <row r="18" spans="1:6" x14ac:dyDescent="0.2">
      <c r="A18" t="s">
        <v>557</v>
      </c>
      <c r="B18">
        <v>3.5232169824624413E-12</v>
      </c>
      <c r="C18">
        <v>8.4416278899800092E-11</v>
      </c>
      <c r="D18">
        <v>7.2152418530489228</v>
      </c>
      <c r="E18" t="s">
        <v>610</v>
      </c>
      <c r="F18" t="s">
        <v>9</v>
      </c>
    </row>
    <row r="19" spans="1:6" x14ac:dyDescent="0.2">
      <c r="A19" t="s">
        <v>539</v>
      </c>
      <c r="B19">
        <v>2.2173062276278226E-17</v>
      </c>
      <c r="C19">
        <v>1.3281664303490657E-14</v>
      </c>
      <c r="D19">
        <v>7.0713270244841464</v>
      </c>
      <c r="E19" t="s">
        <v>610</v>
      </c>
      <c r="F19" t="s">
        <v>9</v>
      </c>
    </row>
    <row r="20" spans="1:6" x14ac:dyDescent="0.2">
      <c r="A20" t="s">
        <v>519</v>
      </c>
      <c r="B20">
        <v>3.1299561005301389E-10</v>
      </c>
      <c r="C20">
        <v>3.2221912788424463E-9</v>
      </c>
      <c r="D20">
        <v>7.0024295999098474</v>
      </c>
      <c r="E20" t="s">
        <v>610</v>
      </c>
      <c r="F20" t="s">
        <v>9</v>
      </c>
    </row>
    <row r="21" spans="1:6" x14ac:dyDescent="0.2">
      <c r="A21" t="s">
        <v>479</v>
      </c>
      <c r="B21">
        <v>1.2873737285663447E-13</v>
      </c>
      <c r="C21">
        <v>9.2033639757231775E-12</v>
      </c>
      <c r="D21">
        <v>6.9999748997075715</v>
      </c>
      <c r="E21" t="s">
        <v>610</v>
      </c>
      <c r="F21" t="s">
        <v>9</v>
      </c>
    </row>
    <row r="22" spans="1:6" x14ac:dyDescent="0.2">
      <c r="A22" t="s">
        <v>185</v>
      </c>
      <c r="B22">
        <v>5.0695010868817972E-13</v>
      </c>
      <c r="C22">
        <v>2.1690222507444261E-11</v>
      </c>
      <c r="D22">
        <v>6.9173719069477286</v>
      </c>
      <c r="E22" t="s">
        <v>610</v>
      </c>
      <c r="F22" t="s">
        <v>9</v>
      </c>
    </row>
    <row r="23" spans="1:6" x14ac:dyDescent="0.2">
      <c r="A23" t="s">
        <v>301</v>
      </c>
      <c r="B23">
        <v>2.2756048189091793E-14</v>
      </c>
      <c r="C23">
        <v>2.2718121442109973E-12</v>
      </c>
      <c r="D23">
        <v>6.872187733955661</v>
      </c>
      <c r="E23" t="s">
        <v>610</v>
      </c>
      <c r="F23" t="s">
        <v>9</v>
      </c>
    </row>
    <row r="24" spans="1:6" x14ac:dyDescent="0.2">
      <c r="A24" t="s">
        <v>37</v>
      </c>
      <c r="B24">
        <v>8.4755646252738723E-11</v>
      </c>
      <c r="C24">
        <v>1.1806658629160579E-9</v>
      </c>
      <c r="D24">
        <v>6.7098261164627795</v>
      </c>
      <c r="E24" t="s">
        <v>610</v>
      </c>
      <c r="F24" t="s">
        <v>9</v>
      </c>
    </row>
    <row r="25" spans="1:6" x14ac:dyDescent="0.2">
      <c r="A25" t="s">
        <v>412</v>
      </c>
      <c r="B25">
        <v>2.0468426738800027E-7</v>
      </c>
      <c r="C25">
        <v>8.455577666580148E-7</v>
      </c>
      <c r="D25">
        <v>6.7093360251097636</v>
      </c>
      <c r="E25" t="s">
        <v>610</v>
      </c>
      <c r="F25" t="s">
        <v>9</v>
      </c>
    </row>
    <row r="26" spans="1:6" x14ac:dyDescent="0.2">
      <c r="A26" t="s">
        <v>382</v>
      </c>
      <c r="B26">
        <v>2.3222782252015604E-10</v>
      </c>
      <c r="C26">
        <v>2.4404292226240959E-9</v>
      </c>
      <c r="D26">
        <v>6.7018342083860727</v>
      </c>
      <c r="E26" t="s">
        <v>610</v>
      </c>
      <c r="F26" t="s">
        <v>9</v>
      </c>
    </row>
    <row r="27" spans="1:6" x14ac:dyDescent="0.2">
      <c r="A27" t="s">
        <v>521</v>
      </c>
      <c r="B27">
        <v>2.8416350063794346E-8</v>
      </c>
      <c r="C27">
        <v>1.519973914146663E-7</v>
      </c>
      <c r="D27">
        <v>6.6376791313633863</v>
      </c>
      <c r="E27" t="s">
        <v>610</v>
      </c>
      <c r="F27" t="s">
        <v>9</v>
      </c>
    </row>
    <row r="28" spans="1:6" x14ac:dyDescent="0.2">
      <c r="A28" t="s">
        <v>407</v>
      </c>
      <c r="B28">
        <v>3.1737777203957317E-10</v>
      </c>
      <c r="C28">
        <v>3.2221912788424463E-9</v>
      </c>
      <c r="D28">
        <v>6.6023216909702285</v>
      </c>
      <c r="E28" t="s">
        <v>610</v>
      </c>
      <c r="F28" t="s">
        <v>9</v>
      </c>
    </row>
    <row r="29" spans="1:6" x14ac:dyDescent="0.2">
      <c r="A29" t="s">
        <v>39</v>
      </c>
      <c r="B29">
        <v>3.492305858492476E-13</v>
      </c>
      <c r="C29">
        <v>1.743242674364161E-11</v>
      </c>
      <c r="D29">
        <v>6.5968794827832467</v>
      </c>
      <c r="E29" t="s">
        <v>610</v>
      </c>
      <c r="F29" t="s">
        <v>9</v>
      </c>
    </row>
    <row r="30" spans="1:6" x14ac:dyDescent="0.2">
      <c r="A30" t="s">
        <v>176</v>
      </c>
      <c r="B30">
        <v>1.2192826262679905E-8</v>
      </c>
      <c r="C30">
        <v>7.4525540115767991E-8</v>
      </c>
      <c r="D30">
        <v>6.5786081038001392</v>
      </c>
      <c r="E30" t="s">
        <v>610</v>
      </c>
      <c r="F30" t="s">
        <v>9</v>
      </c>
    </row>
    <row r="31" spans="1:6" x14ac:dyDescent="0.2">
      <c r="A31" t="s">
        <v>389</v>
      </c>
      <c r="B31">
        <v>7.2566177460003541E-12</v>
      </c>
      <c r="C31">
        <v>1.6098940851311898E-10</v>
      </c>
      <c r="D31">
        <v>6.5617986693422701</v>
      </c>
      <c r="E31" t="s">
        <v>610</v>
      </c>
      <c r="F31" t="s">
        <v>9</v>
      </c>
    </row>
    <row r="32" spans="1:6" x14ac:dyDescent="0.2">
      <c r="A32" t="s">
        <v>217</v>
      </c>
      <c r="B32">
        <v>7.3434634982568684E-13</v>
      </c>
      <c r="C32">
        <v>2.749209147159915E-11</v>
      </c>
      <c r="D32">
        <v>6.4892657121729274</v>
      </c>
      <c r="E32" t="s">
        <v>610</v>
      </c>
      <c r="F32" t="s">
        <v>9</v>
      </c>
    </row>
    <row r="33" spans="1:6" x14ac:dyDescent="0.2">
      <c r="A33" t="s">
        <v>451</v>
      </c>
      <c r="B33">
        <v>1.4401793488096253E-13</v>
      </c>
      <c r="C33">
        <v>9.2033639757231775E-12</v>
      </c>
      <c r="D33">
        <v>6.4221293492143037</v>
      </c>
      <c r="E33" t="s">
        <v>610</v>
      </c>
      <c r="F33" t="s">
        <v>9</v>
      </c>
    </row>
    <row r="34" spans="1:6" x14ac:dyDescent="0.2">
      <c r="A34" t="s">
        <v>152</v>
      </c>
      <c r="B34">
        <v>1.0532536512678868E-11</v>
      </c>
      <c r="C34">
        <v>2.1755135762395316E-10</v>
      </c>
      <c r="D34">
        <v>6.3211696920438181</v>
      </c>
      <c r="E34" t="s">
        <v>610</v>
      </c>
      <c r="F34" t="s">
        <v>9</v>
      </c>
    </row>
    <row r="35" spans="1:6" x14ac:dyDescent="0.2">
      <c r="A35" t="s">
        <v>453</v>
      </c>
      <c r="B35">
        <v>8.4297493345727993E-14</v>
      </c>
      <c r="C35">
        <v>7.2134569305844382E-12</v>
      </c>
      <c r="D35">
        <v>6.3121386007513784</v>
      </c>
      <c r="E35" t="s">
        <v>610</v>
      </c>
      <c r="F35" t="s">
        <v>9</v>
      </c>
    </row>
    <row r="36" spans="1:6" x14ac:dyDescent="0.2">
      <c r="A36" t="s">
        <v>113</v>
      </c>
      <c r="B36">
        <v>7.1540156395938288E-10</v>
      </c>
      <c r="C36">
        <v>6.5927005663333896E-9</v>
      </c>
      <c r="D36">
        <v>6.2815998001437654</v>
      </c>
      <c r="E36" t="s">
        <v>610</v>
      </c>
      <c r="F36" t="s">
        <v>9</v>
      </c>
    </row>
    <row r="37" spans="1:6" x14ac:dyDescent="0.2">
      <c r="A37" t="s">
        <v>196</v>
      </c>
      <c r="B37">
        <v>2.0574116220588434E-10</v>
      </c>
      <c r="C37">
        <v>2.2407082938422674E-9</v>
      </c>
      <c r="D37">
        <v>6.2021103827731441</v>
      </c>
      <c r="E37" t="s">
        <v>610</v>
      </c>
      <c r="F37" t="s">
        <v>9</v>
      </c>
    </row>
    <row r="38" spans="1:6" x14ac:dyDescent="0.2">
      <c r="A38" t="s">
        <v>404</v>
      </c>
      <c r="B38">
        <v>2.3446073968953544E-9</v>
      </c>
      <c r="C38">
        <v>1.8239218581043081E-8</v>
      </c>
      <c r="D38">
        <v>6.1642554918901418</v>
      </c>
      <c r="E38" t="s">
        <v>610</v>
      </c>
      <c r="F38" t="s">
        <v>9</v>
      </c>
    </row>
    <row r="39" spans="1:6" x14ac:dyDescent="0.2">
      <c r="A39" t="s">
        <v>237</v>
      </c>
      <c r="B39">
        <v>2.1220342570638396E-11</v>
      </c>
      <c r="C39">
        <v>4.236995066604133E-10</v>
      </c>
      <c r="D39">
        <v>6.1295001371384679</v>
      </c>
      <c r="E39" t="s">
        <v>610</v>
      </c>
      <c r="F39" t="s">
        <v>9</v>
      </c>
    </row>
    <row r="40" spans="1:6" x14ac:dyDescent="0.2">
      <c r="A40" t="s">
        <v>234</v>
      </c>
      <c r="B40">
        <v>2.0257822257964716E-8</v>
      </c>
      <c r="C40">
        <v>1.1667726473577755E-7</v>
      </c>
      <c r="D40">
        <v>6.0569179149900778</v>
      </c>
      <c r="E40" t="s">
        <v>610</v>
      </c>
      <c r="F40" t="s">
        <v>9</v>
      </c>
    </row>
    <row r="41" spans="1:6" x14ac:dyDescent="0.2">
      <c r="A41" t="s">
        <v>522</v>
      </c>
      <c r="B41">
        <v>8.0275923011516136E-11</v>
      </c>
      <c r="C41">
        <v>1.1448875686642422E-9</v>
      </c>
      <c r="D41">
        <v>6.0012167122714288</v>
      </c>
      <c r="E41" t="s">
        <v>610</v>
      </c>
      <c r="F41" t="s">
        <v>9</v>
      </c>
    </row>
    <row r="42" spans="1:6" x14ac:dyDescent="0.2">
      <c r="A42" t="s">
        <v>396</v>
      </c>
      <c r="B42">
        <v>2.2648740659832957E-7</v>
      </c>
      <c r="C42">
        <v>9.1666186859729333E-7</v>
      </c>
      <c r="D42">
        <v>5.9985561276481061</v>
      </c>
      <c r="E42" t="s">
        <v>610</v>
      </c>
      <c r="F42" t="s">
        <v>9</v>
      </c>
    </row>
    <row r="43" spans="1:6" x14ac:dyDescent="0.2">
      <c r="A43" t="s">
        <v>190</v>
      </c>
      <c r="B43">
        <v>6.1455284937261064E-13</v>
      </c>
      <c r="C43">
        <v>2.4541143784946251E-11</v>
      </c>
      <c r="D43">
        <v>5.9613880439967177</v>
      </c>
      <c r="E43" t="s">
        <v>610</v>
      </c>
      <c r="F43" t="s">
        <v>9</v>
      </c>
    </row>
    <row r="44" spans="1:6" x14ac:dyDescent="0.2">
      <c r="A44" t="s">
        <v>251</v>
      </c>
      <c r="B44">
        <v>8.1395745585720994E-10</v>
      </c>
      <c r="C44">
        <v>7.3872805463404358E-9</v>
      </c>
      <c r="D44">
        <v>5.9349552291253236</v>
      </c>
      <c r="E44" t="s">
        <v>610</v>
      </c>
      <c r="F44" t="s">
        <v>9</v>
      </c>
    </row>
    <row r="45" spans="1:6" x14ac:dyDescent="0.2">
      <c r="A45" t="s">
        <v>306</v>
      </c>
      <c r="B45">
        <v>3.5341275327818221E-9</v>
      </c>
      <c r="C45">
        <v>2.6461779901703893E-8</v>
      </c>
      <c r="D45">
        <v>5.9255518402614813</v>
      </c>
      <c r="E45" t="s">
        <v>610</v>
      </c>
      <c r="F45" t="s">
        <v>9</v>
      </c>
    </row>
    <row r="46" spans="1:6" x14ac:dyDescent="0.2">
      <c r="A46" t="s">
        <v>410</v>
      </c>
      <c r="B46">
        <v>1.5910608795713199E-9</v>
      </c>
      <c r="C46">
        <v>1.3046989746402698E-8</v>
      </c>
      <c r="D46">
        <v>5.919126878025895</v>
      </c>
      <c r="E46" t="s">
        <v>610</v>
      </c>
      <c r="F46" t="s">
        <v>9</v>
      </c>
    </row>
    <row r="47" spans="1:6" x14ac:dyDescent="0.2">
      <c r="A47" t="s">
        <v>115</v>
      </c>
      <c r="B47">
        <v>2.2128083124728821E-10</v>
      </c>
      <c r="C47">
        <v>2.3669146056629577E-9</v>
      </c>
      <c r="D47">
        <v>5.9129234896911269</v>
      </c>
      <c r="E47" t="s">
        <v>610</v>
      </c>
      <c r="F47" t="s">
        <v>9</v>
      </c>
    </row>
    <row r="48" spans="1:6" x14ac:dyDescent="0.2">
      <c r="A48" t="s">
        <v>364</v>
      </c>
      <c r="B48">
        <v>4.2476523438102512E-13</v>
      </c>
      <c r="C48">
        <v>1.9571875030325698E-11</v>
      </c>
      <c r="D48">
        <v>5.8780877747714886</v>
      </c>
      <c r="E48" t="s">
        <v>610</v>
      </c>
      <c r="F48" t="s">
        <v>9</v>
      </c>
    </row>
    <row r="49" spans="1:6" x14ac:dyDescent="0.2">
      <c r="A49" t="s">
        <v>87</v>
      </c>
      <c r="B49">
        <v>1.4057386345917411E-12</v>
      </c>
      <c r="C49">
        <v>4.0097021053354903E-11</v>
      </c>
      <c r="D49">
        <v>5.8468372926701253</v>
      </c>
      <c r="E49" t="s">
        <v>610</v>
      </c>
      <c r="F49" t="s">
        <v>9</v>
      </c>
    </row>
    <row r="50" spans="1:6" x14ac:dyDescent="0.2">
      <c r="A50" t="s">
        <v>319</v>
      </c>
      <c r="B50">
        <v>7.1588820678039368E-8</v>
      </c>
      <c r="C50">
        <v>3.3765120933972898E-7</v>
      </c>
      <c r="D50">
        <v>5.7868774284825513</v>
      </c>
      <c r="E50" t="s">
        <v>610</v>
      </c>
      <c r="F50" t="s">
        <v>9</v>
      </c>
    </row>
    <row r="51" spans="1:6" x14ac:dyDescent="0.2">
      <c r="A51" t="s">
        <v>400</v>
      </c>
      <c r="B51">
        <v>1.0882772898841691E-7</v>
      </c>
      <c r="C51">
        <v>4.8287266417823501E-7</v>
      </c>
      <c r="D51">
        <v>5.757152543224624</v>
      </c>
      <c r="E51" t="s">
        <v>610</v>
      </c>
      <c r="F51" t="s">
        <v>9</v>
      </c>
    </row>
    <row r="52" spans="1:6" x14ac:dyDescent="0.2">
      <c r="A52" t="s">
        <v>270</v>
      </c>
      <c r="B52">
        <v>4.0970483491341474E-11</v>
      </c>
      <c r="C52">
        <v>7.2180351797981008E-10</v>
      </c>
      <c r="D52">
        <v>5.7525236515810221</v>
      </c>
      <c r="E52" t="s">
        <v>610</v>
      </c>
      <c r="F52" t="s">
        <v>9</v>
      </c>
    </row>
    <row r="53" spans="1:6" x14ac:dyDescent="0.2">
      <c r="A53" t="s">
        <v>516</v>
      </c>
      <c r="B53">
        <v>8.9591648830163586E-11</v>
      </c>
      <c r="C53">
        <v>1.2196681283924542E-9</v>
      </c>
      <c r="D53">
        <v>5.7474332568548592</v>
      </c>
      <c r="E53" t="s">
        <v>610</v>
      </c>
      <c r="F53" t="s">
        <v>9</v>
      </c>
    </row>
    <row r="54" spans="1:6" x14ac:dyDescent="0.2">
      <c r="A54" t="s">
        <v>442</v>
      </c>
      <c r="B54">
        <v>4.8545174545284978E-10</v>
      </c>
      <c r="C54">
        <v>4.6900902504235007E-9</v>
      </c>
      <c r="D54">
        <v>5.7304222206937752</v>
      </c>
      <c r="E54" t="s">
        <v>610</v>
      </c>
      <c r="F54" t="s">
        <v>9</v>
      </c>
    </row>
    <row r="55" spans="1:6" x14ac:dyDescent="0.2">
      <c r="A55" t="s">
        <v>529</v>
      </c>
      <c r="B55">
        <v>2.2856552755691244E-12</v>
      </c>
      <c r="C55">
        <v>6.2232159548450253E-11</v>
      </c>
      <c r="D55">
        <v>5.7265648837858683</v>
      </c>
      <c r="E55" t="s">
        <v>610</v>
      </c>
      <c r="F55" t="s">
        <v>9</v>
      </c>
    </row>
    <row r="56" spans="1:6" x14ac:dyDescent="0.2">
      <c r="A56" t="s">
        <v>600</v>
      </c>
      <c r="B56">
        <v>2.0985873454427643E-13</v>
      </c>
      <c r="C56">
        <v>1.1427761999274689E-11</v>
      </c>
      <c r="D56">
        <v>5.7019697306092194</v>
      </c>
      <c r="E56" t="s">
        <v>610</v>
      </c>
      <c r="F56" t="s">
        <v>9</v>
      </c>
    </row>
    <row r="57" spans="1:6" x14ac:dyDescent="0.2">
      <c r="A57" t="s">
        <v>429</v>
      </c>
      <c r="B57">
        <v>2.46154627853164E-8</v>
      </c>
      <c r="C57">
        <v>1.3869700576828835E-7</v>
      </c>
      <c r="D57">
        <v>5.6930242834758316</v>
      </c>
      <c r="E57" t="s">
        <v>610</v>
      </c>
      <c r="F57" t="s">
        <v>9</v>
      </c>
    </row>
    <row r="58" spans="1:6" x14ac:dyDescent="0.2">
      <c r="A58" t="s">
        <v>540</v>
      </c>
      <c r="B58">
        <v>3.0517917158217158E-8</v>
      </c>
      <c r="C58">
        <v>1.6035291559449192E-7</v>
      </c>
      <c r="D58">
        <v>5.6794032124728533</v>
      </c>
      <c r="E58" t="s">
        <v>610</v>
      </c>
      <c r="F58" t="s">
        <v>9</v>
      </c>
    </row>
    <row r="59" spans="1:6" x14ac:dyDescent="0.2">
      <c r="A59" t="s">
        <v>124</v>
      </c>
      <c r="B59">
        <v>2.4148791573113689E-12</v>
      </c>
      <c r="C59">
        <v>6.2891852836065655E-11</v>
      </c>
      <c r="D59">
        <v>5.6140663766907375</v>
      </c>
      <c r="E59" t="s">
        <v>610</v>
      </c>
      <c r="F59" t="s">
        <v>9</v>
      </c>
    </row>
    <row r="60" spans="1:6" x14ac:dyDescent="0.2">
      <c r="A60" t="s">
        <v>28</v>
      </c>
      <c r="B60">
        <v>1.4770559086408388E-10</v>
      </c>
      <c r="C60">
        <v>1.809792732352506E-9</v>
      </c>
      <c r="D60">
        <v>5.5994590012890608</v>
      </c>
      <c r="E60" t="s">
        <v>610</v>
      </c>
      <c r="F60" t="s">
        <v>9</v>
      </c>
    </row>
    <row r="61" spans="1:6" x14ac:dyDescent="0.2">
      <c r="A61" t="s">
        <v>438</v>
      </c>
      <c r="B61">
        <v>1.1033291765501607E-7</v>
      </c>
      <c r="C61">
        <v>4.8595160055407809E-7</v>
      </c>
      <c r="D61">
        <v>5.5980330775862042</v>
      </c>
      <c r="E61" t="s">
        <v>610</v>
      </c>
      <c r="F61" t="s">
        <v>9</v>
      </c>
    </row>
    <row r="62" spans="1:6" x14ac:dyDescent="0.2">
      <c r="A62" t="s">
        <v>420</v>
      </c>
      <c r="B62">
        <v>1.4291198223257152E-9</v>
      </c>
      <c r="C62">
        <v>1.1889482966293103E-8</v>
      </c>
      <c r="D62">
        <v>5.5960534685947927</v>
      </c>
      <c r="E62" t="s">
        <v>610</v>
      </c>
      <c r="F62" t="s">
        <v>9</v>
      </c>
    </row>
    <row r="63" spans="1:6" x14ac:dyDescent="0.2">
      <c r="A63" t="s">
        <v>575</v>
      </c>
      <c r="B63">
        <v>7.1279900300891964E-7</v>
      </c>
      <c r="C63">
        <v>2.5414678738234697E-6</v>
      </c>
      <c r="D63">
        <v>5.5944920274878216</v>
      </c>
      <c r="E63" t="s">
        <v>610</v>
      </c>
      <c r="F63" t="s">
        <v>9</v>
      </c>
    </row>
    <row r="64" spans="1:6" x14ac:dyDescent="0.2">
      <c r="A64" t="s">
        <v>231</v>
      </c>
      <c r="B64">
        <v>4.7357075416287366E-9</v>
      </c>
      <c r="C64">
        <v>3.2990704476737637E-8</v>
      </c>
      <c r="D64">
        <v>5.5487385599672754</v>
      </c>
      <c r="E64" t="s">
        <v>610</v>
      </c>
      <c r="F64" t="s">
        <v>9</v>
      </c>
    </row>
    <row r="65" spans="1:6" x14ac:dyDescent="0.2">
      <c r="A65" t="s">
        <v>383</v>
      </c>
      <c r="B65">
        <v>1.0627140347720624E-6</v>
      </c>
      <c r="C65">
        <v>3.6322361405837119E-6</v>
      </c>
      <c r="D65">
        <v>5.5148810101429984</v>
      </c>
      <c r="E65" t="s">
        <v>610</v>
      </c>
      <c r="F65" t="s">
        <v>9</v>
      </c>
    </row>
    <row r="66" spans="1:6" x14ac:dyDescent="0.2">
      <c r="A66" t="s">
        <v>11</v>
      </c>
      <c r="B66">
        <v>9.6539571640238167E-12</v>
      </c>
      <c r="C66">
        <v>2.0652572647322378E-10</v>
      </c>
      <c r="D66">
        <v>5.5142510151797879</v>
      </c>
      <c r="E66" t="s">
        <v>610</v>
      </c>
      <c r="F66" t="s">
        <v>9</v>
      </c>
    </row>
    <row r="67" spans="1:6" x14ac:dyDescent="0.2">
      <c r="A67" t="s">
        <v>223</v>
      </c>
      <c r="B67">
        <v>1.5790789245565239E-10</v>
      </c>
      <c r="C67">
        <v>1.8546436780575642E-9</v>
      </c>
      <c r="D67">
        <v>5.5100806727872946</v>
      </c>
      <c r="E67" t="s">
        <v>610</v>
      </c>
      <c r="F67" t="s">
        <v>9</v>
      </c>
    </row>
    <row r="68" spans="1:6" x14ac:dyDescent="0.2">
      <c r="A68" t="s">
        <v>543</v>
      </c>
      <c r="B68">
        <v>4.1321931693892939E-10</v>
      </c>
      <c r="C68">
        <v>4.0919115899960713E-9</v>
      </c>
      <c r="D68">
        <v>5.5057970778601595</v>
      </c>
      <c r="E68" t="s">
        <v>610</v>
      </c>
      <c r="F68" t="s">
        <v>9</v>
      </c>
    </row>
    <row r="69" spans="1:6" x14ac:dyDescent="0.2">
      <c r="A69" t="s">
        <v>304</v>
      </c>
      <c r="B69">
        <v>6.7745166905556102E-10</v>
      </c>
      <c r="C69">
        <v>6.3405242150668914E-9</v>
      </c>
      <c r="D69">
        <v>5.4978458477744212</v>
      </c>
      <c r="E69" t="s">
        <v>610</v>
      </c>
      <c r="F69" t="s">
        <v>9</v>
      </c>
    </row>
    <row r="70" spans="1:6" x14ac:dyDescent="0.2">
      <c r="A70" t="s">
        <v>55</v>
      </c>
      <c r="B70">
        <v>7.835703164459354E-9</v>
      </c>
      <c r="C70">
        <v>5.1437262195412377E-8</v>
      </c>
      <c r="D70">
        <v>5.4068333811876874</v>
      </c>
      <c r="E70" t="s">
        <v>610</v>
      </c>
      <c r="F70" t="s">
        <v>9</v>
      </c>
    </row>
    <row r="71" spans="1:6" x14ac:dyDescent="0.2">
      <c r="A71" t="s">
        <v>548</v>
      </c>
      <c r="B71">
        <v>1.4804648394870248E-10</v>
      </c>
      <c r="C71">
        <v>1.809792732352506E-9</v>
      </c>
      <c r="D71">
        <v>5.3830814054257363</v>
      </c>
      <c r="E71" t="s">
        <v>610</v>
      </c>
      <c r="F71" t="s">
        <v>9</v>
      </c>
    </row>
    <row r="72" spans="1:6" x14ac:dyDescent="0.2">
      <c r="A72" t="s">
        <v>447</v>
      </c>
      <c r="B72">
        <v>3.2192060068754753E-9</v>
      </c>
      <c r="C72">
        <v>2.4408916431878605E-8</v>
      </c>
      <c r="D72">
        <v>5.3807371877801327</v>
      </c>
      <c r="E72" t="s">
        <v>610</v>
      </c>
      <c r="F72" t="s">
        <v>9</v>
      </c>
    </row>
    <row r="73" spans="1:6" x14ac:dyDescent="0.2">
      <c r="A73" t="s">
        <v>367</v>
      </c>
      <c r="B73">
        <v>2.1876448887018343E-8</v>
      </c>
      <c r="C73">
        <v>1.2479993222213322E-7</v>
      </c>
      <c r="D73">
        <v>5.3660552799909036</v>
      </c>
      <c r="E73" t="s">
        <v>610</v>
      </c>
      <c r="F73" t="s">
        <v>9</v>
      </c>
    </row>
    <row r="74" spans="1:6" x14ac:dyDescent="0.2">
      <c r="A74" t="s">
        <v>376</v>
      </c>
      <c r="B74">
        <v>3.9740940742504209E-9</v>
      </c>
      <c r="C74">
        <v>2.9030272566780513E-8</v>
      </c>
      <c r="D74">
        <v>5.3236667247735028</v>
      </c>
      <c r="E74" t="s">
        <v>610</v>
      </c>
      <c r="F74" t="s">
        <v>9</v>
      </c>
    </row>
    <row r="75" spans="1:6" x14ac:dyDescent="0.2">
      <c r="A75" t="s">
        <v>409</v>
      </c>
      <c r="B75">
        <v>5.3494637966522224E-9</v>
      </c>
      <c r="C75">
        <v>3.6412827434030466E-8</v>
      </c>
      <c r="D75">
        <v>5.3133804006874694</v>
      </c>
      <c r="E75" t="s">
        <v>610</v>
      </c>
      <c r="F75" t="s">
        <v>9</v>
      </c>
    </row>
    <row r="76" spans="1:6" x14ac:dyDescent="0.2">
      <c r="A76" t="s">
        <v>222</v>
      </c>
      <c r="B76">
        <v>2.6442551451213045E-8</v>
      </c>
      <c r="C76">
        <v>1.4665822517848716E-7</v>
      </c>
      <c r="D76">
        <v>5.3050340608916775</v>
      </c>
      <c r="E76" t="s">
        <v>610</v>
      </c>
      <c r="F76" t="s">
        <v>9</v>
      </c>
    </row>
    <row r="77" spans="1:6" x14ac:dyDescent="0.2">
      <c r="A77" t="s">
        <v>265</v>
      </c>
      <c r="B77">
        <v>1.4740207042457636E-5</v>
      </c>
      <c r="C77">
        <v>3.7732410335180016E-5</v>
      </c>
      <c r="D77">
        <v>5.3047539115527114</v>
      </c>
      <c r="E77" t="s">
        <v>610</v>
      </c>
      <c r="F77" t="s">
        <v>9</v>
      </c>
    </row>
    <row r="78" spans="1:6" x14ac:dyDescent="0.2">
      <c r="A78" t="s">
        <v>316</v>
      </c>
      <c r="B78">
        <v>2.010279262685687E-10</v>
      </c>
      <c r="C78">
        <v>2.2320150322576252E-9</v>
      </c>
      <c r="D78">
        <v>5.2984156066069499</v>
      </c>
      <c r="E78" t="s">
        <v>610</v>
      </c>
      <c r="F78" t="s">
        <v>9</v>
      </c>
    </row>
    <row r="79" spans="1:6" x14ac:dyDescent="0.2">
      <c r="A79" t="s">
        <v>123</v>
      </c>
      <c r="B79">
        <v>2.2612468028280175E-7</v>
      </c>
      <c r="C79">
        <v>9.1666186859729333E-7</v>
      </c>
      <c r="D79">
        <v>5.2820116417166476</v>
      </c>
      <c r="E79" t="s">
        <v>610</v>
      </c>
      <c r="F79" t="s">
        <v>9</v>
      </c>
    </row>
    <row r="80" spans="1:6" x14ac:dyDescent="0.2">
      <c r="A80" t="s">
        <v>211</v>
      </c>
      <c r="B80">
        <v>3.5040647538006498E-11</v>
      </c>
      <c r="C80">
        <v>6.3604084470502703E-10</v>
      </c>
      <c r="D80">
        <v>5.2622301688903459</v>
      </c>
      <c r="E80" t="s">
        <v>610</v>
      </c>
      <c r="F80" t="s">
        <v>9</v>
      </c>
    </row>
    <row r="81" spans="1:6" x14ac:dyDescent="0.2">
      <c r="A81" t="s">
        <v>464</v>
      </c>
      <c r="B81">
        <v>8.7987640363026238E-13</v>
      </c>
      <c r="C81">
        <v>2.9150690854438458E-11</v>
      </c>
      <c r="D81">
        <v>5.2381155514956532</v>
      </c>
      <c r="E81" t="s">
        <v>610</v>
      </c>
      <c r="F81" t="s">
        <v>9</v>
      </c>
    </row>
    <row r="82" spans="1:6" x14ac:dyDescent="0.2">
      <c r="A82" t="s">
        <v>465</v>
      </c>
      <c r="B82">
        <v>3.939477595745884E-8</v>
      </c>
      <c r="C82">
        <v>2.0342647240101589E-7</v>
      </c>
      <c r="D82">
        <v>5.1690821895943024</v>
      </c>
      <c r="E82" t="s">
        <v>610</v>
      </c>
      <c r="F82" t="s">
        <v>9</v>
      </c>
    </row>
    <row r="83" spans="1:6" x14ac:dyDescent="0.2">
      <c r="A83" t="s">
        <v>439</v>
      </c>
      <c r="B83">
        <v>3.2637749468710209E-12</v>
      </c>
      <c r="C83">
        <v>8.1458383048989228E-11</v>
      </c>
      <c r="D83">
        <v>5.1331542110103747</v>
      </c>
      <c r="E83" t="s">
        <v>610</v>
      </c>
      <c r="F83" t="s">
        <v>9</v>
      </c>
    </row>
    <row r="84" spans="1:6" x14ac:dyDescent="0.2">
      <c r="A84" t="s">
        <v>298</v>
      </c>
      <c r="B84">
        <v>1.0051006800294507E-7</v>
      </c>
      <c r="C84">
        <v>4.4929500547585148E-7</v>
      </c>
      <c r="D84">
        <v>5.1272110785183056</v>
      </c>
      <c r="E84" t="s">
        <v>610</v>
      </c>
      <c r="F84" t="s">
        <v>9</v>
      </c>
    </row>
    <row r="85" spans="1:6" x14ac:dyDescent="0.2">
      <c r="A85" t="s">
        <v>44</v>
      </c>
      <c r="B85">
        <v>1.2886347938764812E-10</v>
      </c>
      <c r="C85">
        <v>1.6423239181532176E-9</v>
      </c>
      <c r="D85">
        <v>5.0494632176010539</v>
      </c>
      <c r="E85" t="s">
        <v>610</v>
      </c>
      <c r="F85" t="s">
        <v>9</v>
      </c>
    </row>
    <row r="86" spans="1:6" x14ac:dyDescent="0.2">
      <c r="A86" t="s">
        <v>457</v>
      </c>
      <c r="B86">
        <v>5.8946632352071176E-10</v>
      </c>
      <c r="C86">
        <v>5.6046083776016882E-9</v>
      </c>
      <c r="D86">
        <v>5.0222802748126458</v>
      </c>
      <c r="E86" t="s">
        <v>610</v>
      </c>
      <c r="F86" t="s">
        <v>9</v>
      </c>
    </row>
    <row r="87" spans="1:6" x14ac:dyDescent="0.2">
      <c r="A87" t="s">
        <v>506</v>
      </c>
      <c r="B87">
        <v>3.0614833251534538E-11</v>
      </c>
      <c r="C87">
        <v>5.7307140992716214E-10</v>
      </c>
      <c r="D87">
        <v>4.9793937406336468</v>
      </c>
      <c r="E87" t="s">
        <v>610</v>
      </c>
      <c r="F87" t="s">
        <v>9</v>
      </c>
    </row>
    <row r="88" spans="1:6" x14ac:dyDescent="0.2">
      <c r="A88" t="s">
        <v>595</v>
      </c>
      <c r="B88">
        <v>9.9591209172773121E-9</v>
      </c>
      <c r="C88">
        <v>6.1500138447928968E-8</v>
      </c>
      <c r="D88">
        <v>4.9179652808274517</v>
      </c>
      <c r="E88" t="s">
        <v>610</v>
      </c>
      <c r="F88" t="s">
        <v>9</v>
      </c>
    </row>
    <row r="89" spans="1:6" x14ac:dyDescent="0.2">
      <c r="A89" t="s">
        <v>26</v>
      </c>
      <c r="B89">
        <v>3.8998946983099928E-9</v>
      </c>
      <c r="C89">
        <v>2.8839962028243033E-8</v>
      </c>
      <c r="D89">
        <v>4.8810883484385368</v>
      </c>
      <c r="E89" t="s">
        <v>610</v>
      </c>
      <c r="F89" t="s">
        <v>9</v>
      </c>
    </row>
    <row r="90" spans="1:6" x14ac:dyDescent="0.2">
      <c r="A90" t="s">
        <v>449</v>
      </c>
      <c r="B90">
        <v>4.2338683301006041E-6</v>
      </c>
      <c r="C90">
        <v>1.2431799655540498E-5</v>
      </c>
      <c r="D90">
        <v>4.8772909850011299</v>
      </c>
      <c r="E90" t="s">
        <v>610</v>
      </c>
      <c r="F90" t="s">
        <v>9</v>
      </c>
    </row>
    <row r="91" spans="1:6" x14ac:dyDescent="0.2">
      <c r="A91" t="s">
        <v>598</v>
      </c>
      <c r="B91">
        <v>4.8724117990495979E-11</v>
      </c>
      <c r="C91">
        <v>7.8880396422451599E-10</v>
      </c>
      <c r="D91">
        <v>4.8658111783103344</v>
      </c>
      <c r="E91" t="s">
        <v>610</v>
      </c>
      <c r="F91" t="s">
        <v>9</v>
      </c>
    </row>
    <row r="92" spans="1:6" x14ac:dyDescent="0.2">
      <c r="A92" t="s">
        <v>398</v>
      </c>
      <c r="B92">
        <v>5.4397513628338247E-6</v>
      </c>
      <c r="C92">
        <v>1.5741116262499811E-5</v>
      </c>
      <c r="D92">
        <v>4.8580893931993163</v>
      </c>
      <c r="E92" t="s">
        <v>610</v>
      </c>
      <c r="F92" t="s">
        <v>9</v>
      </c>
    </row>
    <row r="93" spans="1:6" x14ac:dyDescent="0.2">
      <c r="A93" t="s">
        <v>415</v>
      </c>
      <c r="B93">
        <v>2.8673965325304325E-8</v>
      </c>
      <c r="C93">
        <v>1.519973914146663E-7</v>
      </c>
      <c r="D93">
        <v>4.8428770143314841</v>
      </c>
      <c r="E93" t="s">
        <v>610</v>
      </c>
      <c r="F93" t="s">
        <v>9</v>
      </c>
    </row>
    <row r="94" spans="1:6" x14ac:dyDescent="0.2">
      <c r="A94" t="s">
        <v>202</v>
      </c>
      <c r="B94">
        <v>2.4775592015370374E-8</v>
      </c>
      <c r="C94">
        <v>1.3869700576828835E-7</v>
      </c>
      <c r="D94">
        <v>4.8265357909501869</v>
      </c>
      <c r="E94" t="s">
        <v>610</v>
      </c>
      <c r="F94" t="s">
        <v>9</v>
      </c>
    </row>
    <row r="95" spans="1:6" x14ac:dyDescent="0.2">
      <c r="A95" t="s">
        <v>17</v>
      </c>
      <c r="B95">
        <v>8.3774621225065753E-10</v>
      </c>
      <c r="C95">
        <v>7.4897012110170733E-9</v>
      </c>
      <c r="D95">
        <v>4.8143929201811764</v>
      </c>
      <c r="E95" t="s">
        <v>610</v>
      </c>
      <c r="F95" t="s">
        <v>9</v>
      </c>
    </row>
    <row r="96" spans="1:6" x14ac:dyDescent="0.2">
      <c r="A96" t="s">
        <v>510</v>
      </c>
      <c r="B96">
        <v>9.764102435288392E-9</v>
      </c>
      <c r="C96">
        <v>6.0923930820184856E-8</v>
      </c>
      <c r="D96">
        <v>4.8083573653038689</v>
      </c>
      <c r="E96" t="s">
        <v>610</v>
      </c>
      <c r="F96" t="s">
        <v>9</v>
      </c>
    </row>
    <row r="97" spans="1:6" x14ac:dyDescent="0.2">
      <c r="A97" t="s">
        <v>482</v>
      </c>
      <c r="B97">
        <v>5.3495170127706295E-11</v>
      </c>
      <c r="C97">
        <v>8.43252813328844E-10</v>
      </c>
      <c r="D97">
        <v>4.804760463376085</v>
      </c>
      <c r="E97" t="s">
        <v>610</v>
      </c>
      <c r="F97" t="s">
        <v>9</v>
      </c>
    </row>
    <row r="98" spans="1:6" x14ac:dyDescent="0.2">
      <c r="A98" t="s">
        <v>380</v>
      </c>
      <c r="B98">
        <v>1.4076488820318331E-6</v>
      </c>
      <c r="C98">
        <v>4.6843426685392673E-6</v>
      </c>
      <c r="D98">
        <v>4.7734662908674323</v>
      </c>
      <c r="E98" t="s">
        <v>610</v>
      </c>
      <c r="F98" t="s">
        <v>9</v>
      </c>
    </row>
    <row r="99" spans="1:6" x14ac:dyDescent="0.2">
      <c r="A99" t="s">
        <v>471</v>
      </c>
      <c r="B99">
        <v>7.8351428180638413E-11</v>
      </c>
      <c r="C99">
        <v>1.1446952556146928E-9</v>
      </c>
      <c r="D99">
        <v>4.7429854632166268</v>
      </c>
      <c r="E99" t="s">
        <v>610</v>
      </c>
      <c r="F99" t="s">
        <v>9</v>
      </c>
    </row>
    <row r="100" spans="1:6" x14ac:dyDescent="0.2">
      <c r="A100" t="s">
        <v>187</v>
      </c>
      <c r="B100">
        <v>6.3789702667983839E-9</v>
      </c>
      <c r="C100">
        <v>4.2932620110249798E-8</v>
      </c>
      <c r="D100">
        <v>4.7425940592167457</v>
      </c>
      <c r="E100" t="s">
        <v>610</v>
      </c>
      <c r="F100" t="s">
        <v>9</v>
      </c>
    </row>
    <row r="101" spans="1:6" x14ac:dyDescent="0.2">
      <c r="A101" t="s">
        <v>257</v>
      </c>
      <c r="B101">
        <v>4.7365619115182582E-9</v>
      </c>
      <c r="C101">
        <v>3.2990704476737637E-8</v>
      </c>
      <c r="D101">
        <v>4.7241698795106446</v>
      </c>
      <c r="E101" t="s">
        <v>610</v>
      </c>
      <c r="F101" t="s">
        <v>9</v>
      </c>
    </row>
    <row r="102" spans="1:6" x14ac:dyDescent="0.2">
      <c r="A102" t="s">
        <v>495</v>
      </c>
      <c r="B102">
        <v>3.5885543517536815E-7</v>
      </c>
      <c r="C102">
        <v>1.381913671804136E-6</v>
      </c>
      <c r="D102">
        <v>4.7172883665271916</v>
      </c>
      <c r="E102" t="s">
        <v>610</v>
      </c>
      <c r="F102" t="s">
        <v>9</v>
      </c>
    </row>
    <row r="103" spans="1:6" x14ac:dyDescent="0.2">
      <c r="A103" t="s">
        <v>38</v>
      </c>
      <c r="B103">
        <v>8.0120962706405577E-9</v>
      </c>
      <c r="C103">
        <v>5.1604792108749393E-8</v>
      </c>
      <c r="D103">
        <v>4.7123782585394149</v>
      </c>
      <c r="E103" t="s">
        <v>610</v>
      </c>
      <c r="F103" t="s">
        <v>9</v>
      </c>
    </row>
    <row r="104" spans="1:6" x14ac:dyDescent="0.2">
      <c r="A104" t="s">
        <v>311</v>
      </c>
      <c r="B104">
        <v>9.6729063750298617E-8</v>
      </c>
      <c r="C104">
        <v>4.3894476656385513E-7</v>
      </c>
      <c r="D104">
        <v>4.6654869584999661</v>
      </c>
      <c r="E104" t="s">
        <v>610</v>
      </c>
      <c r="F104" t="s">
        <v>9</v>
      </c>
    </row>
    <row r="105" spans="1:6" x14ac:dyDescent="0.2">
      <c r="A105" t="s">
        <v>42</v>
      </c>
      <c r="B105">
        <v>6.5906827278007222E-6</v>
      </c>
      <c r="C105">
        <v>1.8447752121273985E-5</v>
      </c>
      <c r="D105">
        <v>4.6511470443094138</v>
      </c>
      <c r="E105" t="s">
        <v>610</v>
      </c>
      <c r="F105" t="s">
        <v>9</v>
      </c>
    </row>
    <row r="106" spans="1:6" x14ac:dyDescent="0.2">
      <c r="A106" t="s">
        <v>408</v>
      </c>
      <c r="B106">
        <v>8.8037237444908822E-9</v>
      </c>
      <c r="C106">
        <v>5.5509794978421455E-8</v>
      </c>
      <c r="D106">
        <v>4.6327570999132552</v>
      </c>
      <c r="E106" t="s">
        <v>610</v>
      </c>
      <c r="F106" t="s">
        <v>9</v>
      </c>
    </row>
    <row r="107" spans="1:6" x14ac:dyDescent="0.2">
      <c r="A107" t="s">
        <v>579</v>
      </c>
      <c r="B107">
        <v>4.6019277238919934E-9</v>
      </c>
      <c r="C107">
        <v>3.2816127459658382E-8</v>
      </c>
      <c r="D107">
        <v>4.6307044449170531</v>
      </c>
      <c r="E107" t="s">
        <v>610</v>
      </c>
      <c r="F107" t="s">
        <v>9</v>
      </c>
    </row>
    <row r="108" spans="1:6" x14ac:dyDescent="0.2">
      <c r="A108" t="s">
        <v>314</v>
      </c>
      <c r="B108">
        <v>9.9371971841324585E-10</v>
      </c>
      <c r="C108">
        <v>8.7535016371990336E-9</v>
      </c>
      <c r="D108">
        <v>4.6293247871470973</v>
      </c>
      <c r="E108" t="s">
        <v>610</v>
      </c>
      <c r="F108" t="s">
        <v>9</v>
      </c>
    </row>
    <row r="109" spans="1:6" x14ac:dyDescent="0.2">
      <c r="A109" t="s">
        <v>310</v>
      </c>
      <c r="B109">
        <v>4.6880807902317699E-8</v>
      </c>
      <c r="C109">
        <v>2.3430660499012927E-7</v>
      </c>
      <c r="D109">
        <v>4.6022303384202434</v>
      </c>
      <c r="E109" t="s">
        <v>610</v>
      </c>
      <c r="F109" t="s">
        <v>9</v>
      </c>
    </row>
    <row r="110" spans="1:6" x14ac:dyDescent="0.2">
      <c r="A110" t="s">
        <v>538</v>
      </c>
      <c r="B110">
        <v>7.358261153010562E-9</v>
      </c>
      <c r="C110">
        <v>4.8973315896148076E-8</v>
      </c>
      <c r="D110">
        <v>4.5985177087950158</v>
      </c>
      <c r="E110" t="s">
        <v>610</v>
      </c>
      <c r="F110" t="s">
        <v>9</v>
      </c>
    </row>
    <row r="111" spans="1:6" x14ac:dyDescent="0.2">
      <c r="A111" t="s">
        <v>116</v>
      </c>
      <c r="B111">
        <v>5.4977275526216651E-7</v>
      </c>
      <c r="C111">
        <v>2.0203305546137283E-6</v>
      </c>
      <c r="D111">
        <v>4.5844621246794475</v>
      </c>
      <c r="E111" t="s">
        <v>610</v>
      </c>
      <c r="F111" t="s">
        <v>9</v>
      </c>
    </row>
    <row r="112" spans="1:6" x14ac:dyDescent="0.2">
      <c r="A112" t="s">
        <v>440</v>
      </c>
      <c r="B112">
        <v>2.2190953164754281E-5</v>
      </c>
      <c r="C112">
        <v>5.4254616104848223E-5</v>
      </c>
      <c r="D112">
        <v>4.5781336803064434</v>
      </c>
      <c r="E112" t="s">
        <v>610</v>
      </c>
      <c r="F112" t="s">
        <v>9</v>
      </c>
    </row>
    <row r="113" spans="1:6" x14ac:dyDescent="0.2">
      <c r="A113" t="s">
        <v>86</v>
      </c>
      <c r="B113">
        <v>4.3242366296441594E-5</v>
      </c>
      <c r="C113">
        <v>9.7744065704032145E-5</v>
      </c>
      <c r="D113">
        <v>4.5433476209009358</v>
      </c>
      <c r="E113" t="s">
        <v>610</v>
      </c>
      <c r="F113" t="s">
        <v>9</v>
      </c>
    </row>
    <row r="114" spans="1:6" x14ac:dyDescent="0.2">
      <c r="A114" t="s">
        <v>517</v>
      </c>
      <c r="B114">
        <v>2.757856406891137E-8</v>
      </c>
      <c r="C114">
        <v>1.5155559520438449E-7</v>
      </c>
      <c r="D114">
        <v>4.5377547732663732</v>
      </c>
      <c r="E114" t="s">
        <v>610</v>
      </c>
      <c r="F114" t="s">
        <v>9</v>
      </c>
    </row>
    <row r="115" spans="1:6" x14ac:dyDescent="0.2">
      <c r="A115" t="s">
        <v>452</v>
      </c>
      <c r="B115">
        <v>6.8315237717340454E-5</v>
      </c>
      <c r="C115">
        <v>1.5044421835546667E-4</v>
      </c>
      <c r="D115">
        <v>4.5210131201203261</v>
      </c>
      <c r="E115" t="s">
        <v>610</v>
      </c>
      <c r="F115" t="s">
        <v>9</v>
      </c>
    </row>
    <row r="116" spans="1:6" x14ac:dyDescent="0.2">
      <c r="A116" t="s">
        <v>568</v>
      </c>
      <c r="B116">
        <v>2.0338541233632447E-4</v>
      </c>
      <c r="C116">
        <v>4.1579475081726403E-4</v>
      </c>
      <c r="D116">
        <v>4.5154569182375273</v>
      </c>
      <c r="E116" t="s">
        <v>610</v>
      </c>
      <c r="F116" t="s">
        <v>9</v>
      </c>
    </row>
    <row r="117" spans="1:6" x14ac:dyDescent="0.2">
      <c r="A117" t="s">
        <v>43</v>
      </c>
      <c r="B117">
        <v>6.5134356823327857E-8</v>
      </c>
      <c r="C117">
        <v>3.1719902225344216E-7</v>
      </c>
      <c r="D117">
        <v>4.5151057215073021</v>
      </c>
      <c r="E117" t="s">
        <v>610</v>
      </c>
      <c r="F117" t="s">
        <v>9</v>
      </c>
    </row>
    <row r="118" spans="1:6" x14ac:dyDescent="0.2">
      <c r="A118" t="s">
        <v>83</v>
      </c>
      <c r="B118">
        <v>4.4043992522819533E-11</v>
      </c>
      <c r="C118">
        <v>7.3982241558420483E-10</v>
      </c>
      <c r="D118">
        <v>4.4978688791728008</v>
      </c>
      <c r="E118" t="s">
        <v>610</v>
      </c>
      <c r="F118" t="s">
        <v>9</v>
      </c>
    </row>
    <row r="119" spans="1:6" x14ac:dyDescent="0.2">
      <c r="A119" t="s">
        <v>591</v>
      </c>
      <c r="B119">
        <v>2.1488459836715583E-6</v>
      </c>
      <c r="C119">
        <v>6.9954279577133886E-6</v>
      </c>
      <c r="D119">
        <v>4.4894544139152428</v>
      </c>
      <c r="E119" t="s">
        <v>610</v>
      </c>
      <c r="F119" t="s">
        <v>9</v>
      </c>
    </row>
    <row r="120" spans="1:6" x14ac:dyDescent="0.2">
      <c r="A120" t="s">
        <v>590</v>
      </c>
      <c r="B120">
        <v>5.159002312006636E-5</v>
      </c>
      <c r="C120">
        <v>1.1530755167507371E-4</v>
      </c>
      <c r="D120">
        <v>4.486187715472556</v>
      </c>
      <c r="E120" t="s">
        <v>610</v>
      </c>
      <c r="F120" t="s">
        <v>9</v>
      </c>
    </row>
    <row r="121" spans="1:6" x14ac:dyDescent="0.2">
      <c r="A121" t="s">
        <v>359</v>
      </c>
      <c r="B121">
        <v>1.0498677017034948E-4</v>
      </c>
      <c r="C121">
        <v>2.2621250119438609E-4</v>
      </c>
      <c r="D121">
        <v>4.4819166926359779</v>
      </c>
      <c r="E121" t="s">
        <v>610</v>
      </c>
      <c r="F121" t="s">
        <v>9</v>
      </c>
    </row>
    <row r="122" spans="1:6" x14ac:dyDescent="0.2">
      <c r="A122" t="s">
        <v>279</v>
      </c>
      <c r="B122">
        <v>2.1095331739985287E-9</v>
      </c>
      <c r="C122">
        <v>1.6848138283001583E-8</v>
      </c>
      <c r="D122">
        <v>4.4784507846626136</v>
      </c>
      <c r="E122" t="s">
        <v>610</v>
      </c>
      <c r="F122" t="s">
        <v>9</v>
      </c>
    </row>
    <row r="123" spans="1:6" x14ac:dyDescent="0.2">
      <c r="A123" t="s">
        <v>588</v>
      </c>
      <c r="B123">
        <v>2.2051923304492357E-9</v>
      </c>
      <c r="C123">
        <v>1.7380397446567005E-8</v>
      </c>
      <c r="D123">
        <v>4.4696911145362845</v>
      </c>
      <c r="E123" t="s">
        <v>610</v>
      </c>
      <c r="F123" t="s">
        <v>9</v>
      </c>
    </row>
    <row r="124" spans="1:6" x14ac:dyDescent="0.2">
      <c r="A124" t="s">
        <v>431</v>
      </c>
      <c r="B124">
        <v>6.7287282855626989E-7</v>
      </c>
      <c r="C124">
        <v>2.4134779898515311E-6</v>
      </c>
      <c r="D124">
        <v>4.4674165776933457</v>
      </c>
      <c r="E124" t="s">
        <v>610</v>
      </c>
      <c r="F124" t="s">
        <v>9</v>
      </c>
    </row>
    <row r="125" spans="1:6" x14ac:dyDescent="0.2">
      <c r="A125" t="s">
        <v>403</v>
      </c>
      <c r="B125">
        <v>2.7113762915355046E-7</v>
      </c>
      <c r="C125">
        <v>1.0827429324198447E-6</v>
      </c>
      <c r="D125">
        <v>4.4521012352571194</v>
      </c>
      <c r="E125" t="s">
        <v>610</v>
      </c>
      <c r="F125" t="s">
        <v>9</v>
      </c>
    </row>
    <row r="126" spans="1:6" x14ac:dyDescent="0.2">
      <c r="A126" t="s">
        <v>534</v>
      </c>
      <c r="B126">
        <v>8.3320410106008952E-8</v>
      </c>
      <c r="C126">
        <v>3.8391481271922583E-7</v>
      </c>
      <c r="D126">
        <v>4.4443377433607729</v>
      </c>
      <c r="E126" t="s">
        <v>610</v>
      </c>
      <c r="F126" t="s">
        <v>9</v>
      </c>
    </row>
    <row r="127" spans="1:6" x14ac:dyDescent="0.2">
      <c r="A127" t="s">
        <v>145</v>
      </c>
      <c r="B127">
        <v>1.1192945583382595E-9</v>
      </c>
      <c r="C127">
        <v>9.5779634349231069E-9</v>
      </c>
      <c r="D127">
        <v>4.4384554865438064</v>
      </c>
      <c r="E127" t="s">
        <v>610</v>
      </c>
      <c r="F127" t="s">
        <v>9</v>
      </c>
    </row>
    <row r="128" spans="1:6" x14ac:dyDescent="0.2">
      <c r="A128" t="s">
        <v>586</v>
      </c>
      <c r="B128">
        <v>3.2522235633721867E-6</v>
      </c>
      <c r="C128">
        <v>9.9901636638971278E-6</v>
      </c>
      <c r="D128">
        <v>4.4232892515205346</v>
      </c>
      <c r="E128" t="s">
        <v>610</v>
      </c>
      <c r="F128" t="s">
        <v>9</v>
      </c>
    </row>
    <row r="129" spans="1:6" x14ac:dyDescent="0.2">
      <c r="A129" t="s">
        <v>572</v>
      </c>
      <c r="B129">
        <v>2.8246308723297464E-8</v>
      </c>
      <c r="C129">
        <v>1.519973914146663E-7</v>
      </c>
      <c r="D129">
        <v>4.4141799785713864</v>
      </c>
      <c r="E129" t="s">
        <v>610</v>
      </c>
      <c r="F129" t="s">
        <v>9</v>
      </c>
    </row>
    <row r="130" spans="1:6" x14ac:dyDescent="0.2">
      <c r="A130" t="s">
        <v>461</v>
      </c>
      <c r="B130">
        <v>1.5430140947349125E-8</v>
      </c>
      <c r="C130">
        <v>9.2426544274621261E-8</v>
      </c>
      <c r="D130">
        <v>4.4060797147908097</v>
      </c>
      <c r="E130" t="s">
        <v>610</v>
      </c>
      <c r="F130" t="s">
        <v>9</v>
      </c>
    </row>
    <row r="131" spans="1:6" x14ac:dyDescent="0.2">
      <c r="A131" t="s">
        <v>19</v>
      </c>
      <c r="B131">
        <v>1.7419207203669617E-7</v>
      </c>
      <c r="C131">
        <v>7.2487046333320131E-7</v>
      </c>
      <c r="D131">
        <v>4.3956629808890266</v>
      </c>
      <c r="E131" t="s">
        <v>610</v>
      </c>
      <c r="F131" t="s">
        <v>9</v>
      </c>
    </row>
    <row r="132" spans="1:6" x14ac:dyDescent="0.2">
      <c r="A132" t="s">
        <v>361</v>
      </c>
      <c r="B132">
        <v>7.900213893118428E-9</v>
      </c>
      <c r="C132">
        <v>5.1437262195412377E-8</v>
      </c>
      <c r="D132">
        <v>4.3907861613158801</v>
      </c>
      <c r="E132" t="s">
        <v>610</v>
      </c>
      <c r="F132" t="s">
        <v>9</v>
      </c>
    </row>
    <row r="133" spans="1:6" x14ac:dyDescent="0.2">
      <c r="A133" t="s">
        <v>416</v>
      </c>
      <c r="B133">
        <v>1.1023919544723339E-9</v>
      </c>
      <c r="C133">
        <v>9.5700403004192468E-9</v>
      </c>
      <c r="D133">
        <v>4.3849064757761091</v>
      </c>
      <c r="E133" t="s">
        <v>610</v>
      </c>
      <c r="F133" t="s">
        <v>9</v>
      </c>
    </row>
    <row r="134" spans="1:6" x14ac:dyDescent="0.2">
      <c r="A134" t="s">
        <v>228</v>
      </c>
      <c r="B134">
        <v>3.3394110867327813E-6</v>
      </c>
      <c r="C134">
        <v>1.0153843862705259E-5</v>
      </c>
      <c r="D134">
        <v>4.3770312145509092</v>
      </c>
      <c r="E134" t="s">
        <v>610</v>
      </c>
      <c r="F134" t="s">
        <v>9</v>
      </c>
    </row>
    <row r="135" spans="1:6" x14ac:dyDescent="0.2">
      <c r="A135" t="s">
        <v>397</v>
      </c>
      <c r="B135">
        <v>8.6177582157274011E-13</v>
      </c>
      <c r="C135">
        <v>2.9150690854438458E-11</v>
      </c>
      <c r="D135">
        <v>4.373694093682202</v>
      </c>
      <c r="E135" t="s">
        <v>610</v>
      </c>
      <c r="F135" t="s">
        <v>9</v>
      </c>
    </row>
    <row r="136" spans="1:6" x14ac:dyDescent="0.2">
      <c r="A136" t="s">
        <v>411</v>
      </c>
      <c r="B136">
        <v>1.3296384055088482E-9</v>
      </c>
      <c r="C136">
        <v>1.121765359013803E-8</v>
      </c>
      <c r="D136">
        <v>4.3688193561494604</v>
      </c>
      <c r="E136" t="s">
        <v>610</v>
      </c>
      <c r="F136" t="s">
        <v>9</v>
      </c>
    </row>
    <row r="137" spans="1:6" x14ac:dyDescent="0.2">
      <c r="A137" t="s">
        <v>366</v>
      </c>
      <c r="B137">
        <v>2.95833451217807E-6</v>
      </c>
      <c r="C137">
        <v>9.2293873583055411E-6</v>
      </c>
      <c r="D137">
        <v>4.3369775971147932</v>
      </c>
      <c r="E137" t="s">
        <v>610</v>
      </c>
      <c r="F137" t="s">
        <v>9</v>
      </c>
    </row>
    <row r="138" spans="1:6" x14ac:dyDescent="0.2">
      <c r="A138" t="s">
        <v>533</v>
      </c>
      <c r="B138">
        <v>1.746160542042536E-8</v>
      </c>
      <c r="C138">
        <v>1.0355942224588902E-7</v>
      </c>
      <c r="D138">
        <v>4.3344597535709397</v>
      </c>
      <c r="E138" t="s">
        <v>610</v>
      </c>
      <c r="F138" t="s">
        <v>9</v>
      </c>
    </row>
    <row r="139" spans="1:6" x14ac:dyDescent="0.2">
      <c r="A139" t="s">
        <v>322</v>
      </c>
      <c r="B139">
        <v>9.0808567203745227E-6</v>
      </c>
      <c r="C139">
        <v>2.4392077020198829E-5</v>
      </c>
      <c r="D139">
        <v>4.3232909895976954</v>
      </c>
      <c r="E139" t="s">
        <v>610</v>
      </c>
      <c r="F139" t="s">
        <v>9</v>
      </c>
    </row>
    <row r="140" spans="1:6" x14ac:dyDescent="0.2">
      <c r="A140" t="s">
        <v>458</v>
      </c>
      <c r="B140">
        <v>7.3765069233284584E-8</v>
      </c>
      <c r="C140">
        <v>3.4519747242763648E-7</v>
      </c>
      <c r="D140">
        <v>4.3222659087363446</v>
      </c>
      <c r="E140" t="s">
        <v>610</v>
      </c>
      <c r="F140" t="s">
        <v>9</v>
      </c>
    </row>
    <row r="141" spans="1:6" x14ac:dyDescent="0.2">
      <c r="A141" t="s">
        <v>189</v>
      </c>
      <c r="B141">
        <v>7.5105446038800153E-5</v>
      </c>
      <c r="C141">
        <v>1.6419037290963973E-4</v>
      </c>
      <c r="D141">
        <v>4.3089140310675944</v>
      </c>
      <c r="E141" t="s">
        <v>610</v>
      </c>
      <c r="F141" t="s">
        <v>9</v>
      </c>
    </row>
    <row r="142" spans="1:6" x14ac:dyDescent="0.2">
      <c r="A142" t="s">
        <v>430</v>
      </c>
      <c r="B142">
        <v>3.6790659938532684E-7</v>
      </c>
      <c r="C142">
        <v>1.3947851457709543E-6</v>
      </c>
      <c r="D142">
        <v>4.276309306726624</v>
      </c>
      <c r="E142" t="s">
        <v>610</v>
      </c>
      <c r="F142" t="s">
        <v>9</v>
      </c>
    </row>
    <row r="143" spans="1:6" x14ac:dyDescent="0.2">
      <c r="A143" t="s">
        <v>158</v>
      </c>
      <c r="B143">
        <v>3.295727403542196E-6</v>
      </c>
      <c r="C143">
        <v>1.0072146503682528E-5</v>
      </c>
      <c r="D143">
        <v>4.2547494949754023</v>
      </c>
      <c r="E143" t="s">
        <v>610</v>
      </c>
      <c r="F143" t="s">
        <v>9</v>
      </c>
    </row>
    <row r="144" spans="1:6" x14ac:dyDescent="0.2">
      <c r="A144" t="s">
        <v>108</v>
      </c>
      <c r="B144">
        <v>7.6354725460595071E-11</v>
      </c>
      <c r="C144">
        <v>1.1434120137724111E-9</v>
      </c>
      <c r="D144">
        <v>4.2417566426237325</v>
      </c>
      <c r="E144" t="s">
        <v>610</v>
      </c>
      <c r="F144" t="s">
        <v>9</v>
      </c>
    </row>
    <row r="145" spans="1:6" x14ac:dyDescent="0.2">
      <c r="A145" t="s">
        <v>499</v>
      </c>
      <c r="B145">
        <v>1.274696886924169E-7</v>
      </c>
      <c r="C145">
        <v>5.5329234439679516E-7</v>
      </c>
      <c r="D145">
        <v>4.226437842038667</v>
      </c>
      <c r="E145" t="s">
        <v>610</v>
      </c>
      <c r="F145" t="s">
        <v>9</v>
      </c>
    </row>
    <row r="146" spans="1:6" x14ac:dyDescent="0.2">
      <c r="A146" t="s">
        <v>56</v>
      </c>
      <c r="B146">
        <v>7.6939625136668496E-7</v>
      </c>
      <c r="C146">
        <v>2.7109903209920251E-6</v>
      </c>
      <c r="D146">
        <v>4.1853083226089396</v>
      </c>
      <c r="E146" t="s">
        <v>610</v>
      </c>
      <c r="F146" t="s">
        <v>9</v>
      </c>
    </row>
    <row r="147" spans="1:6" x14ac:dyDescent="0.2">
      <c r="A147" t="s">
        <v>507</v>
      </c>
      <c r="B147">
        <v>4.5181320004414374E-8</v>
      </c>
      <c r="C147">
        <v>2.2935263290376451E-7</v>
      </c>
      <c r="D147">
        <v>4.1805633161571274</v>
      </c>
      <c r="E147" t="s">
        <v>610</v>
      </c>
      <c r="F147" t="s">
        <v>9</v>
      </c>
    </row>
    <row r="148" spans="1:6" x14ac:dyDescent="0.2">
      <c r="A148" t="s">
        <v>168</v>
      </c>
      <c r="B148">
        <v>2.3986428544726862E-5</v>
      </c>
      <c r="C148">
        <v>5.7934962493110452E-5</v>
      </c>
      <c r="D148">
        <v>4.1677282132670737</v>
      </c>
      <c r="E148" t="s">
        <v>610</v>
      </c>
      <c r="F148" t="s">
        <v>9</v>
      </c>
    </row>
    <row r="149" spans="1:6" x14ac:dyDescent="0.2">
      <c r="A149" t="s">
        <v>488</v>
      </c>
      <c r="B149">
        <v>6.8562133958278158E-11</v>
      </c>
      <c r="C149">
        <v>1.0530440574617595E-9</v>
      </c>
      <c r="D149">
        <v>4.1561215595179242</v>
      </c>
      <c r="E149" t="s">
        <v>610</v>
      </c>
      <c r="F149" t="s">
        <v>9</v>
      </c>
    </row>
    <row r="150" spans="1:6" x14ac:dyDescent="0.2">
      <c r="A150" t="s">
        <v>29</v>
      </c>
      <c r="B150">
        <v>1.6280249314720294E-7</v>
      </c>
      <c r="C150">
        <v>6.8675136193784906E-7</v>
      </c>
      <c r="D150">
        <v>4.1550114414483588</v>
      </c>
      <c r="E150" t="s">
        <v>610</v>
      </c>
      <c r="F150" t="s">
        <v>9</v>
      </c>
    </row>
    <row r="151" spans="1:6" x14ac:dyDescent="0.2">
      <c r="A151" t="s">
        <v>203</v>
      </c>
      <c r="B151">
        <v>4.1670552085101892E-10</v>
      </c>
      <c r="C151">
        <v>4.0919115899960713E-9</v>
      </c>
      <c r="D151">
        <v>4.1503300518423076</v>
      </c>
      <c r="E151" t="s">
        <v>610</v>
      </c>
      <c r="F151" t="s">
        <v>9</v>
      </c>
    </row>
    <row r="152" spans="1:6" x14ac:dyDescent="0.2">
      <c r="A152" t="s">
        <v>375</v>
      </c>
      <c r="B152">
        <v>1.8413429590251225E-5</v>
      </c>
      <c r="C152">
        <v>4.6343043380506232E-5</v>
      </c>
      <c r="D152">
        <v>4.1104506394199918</v>
      </c>
      <c r="E152" t="s">
        <v>610</v>
      </c>
      <c r="F152" t="s">
        <v>9</v>
      </c>
    </row>
    <row r="153" spans="1:6" x14ac:dyDescent="0.2">
      <c r="A153" t="s">
        <v>565</v>
      </c>
      <c r="B153">
        <v>4.5675649134022372E-4</v>
      </c>
      <c r="C153">
        <v>8.7132846596431205E-4</v>
      </c>
      <c r="D153">
        <v>4.0847078827378507</v>
      </c>
      <c r="E153" t="s">
        <v>610</v>
      </c>
      <c r="F153" t="s">
        <v>9</v>
      </c>
    </row>
    <row r="154" spans="1:6" x14ac:dyDescent="0.2">
      <c r="A154" t="s">
        <v>73</v>
      </c>
      <c r="B154">
        <v>2.0121671409334181E-10</v>
      </c>
      <c r="C154">
        <v>2.2320150322576252E-9</v>
      </c>
      <c r="D154">
        <v>4.0844236713412503</v>
      </c>
      <c r="E154" t="s">
        <v>610</v>
      </c>
      <c r="F154" t="s">
        <v>9</v>
      </c>
    </row>
    <row r="155" spans="1:6" x14ac:dyDescent="0.2">
      <c r="A155" t="s">
        <v>282</v>
      </c>
      <c r="B155">
        <v>1.5633635370990437E-5</v>
      </c>
      <c r="C155">
        <v>3.9849138669035202E-5</v>
      </c>
      <c r="D155">
        <v>4.078728093323166</v>
      </c>
      <c r="E155" t="s">
        <v>610</v>
      </c>
      <c r="F155" t="s">
        <v>9</v>
      </c>
    </row>
    <row r="156" spans="1:6" x14ac:dyDescent="0.2">
      <c r="A156" t="s">
        <v>153</v>
      </c>
      <c r="B156">
        <v>1.1305874051899136E-7</v>
      </c>
      <c r="C156">
        <v>4.9432252241515196E-7</v>
      </c>
      <c r="D156">
        <v>4.076588886298941</v>
      </c>
      <c r="E156" t="s">
        <v>610</v>
      </c>
      <c r="F156" t="s">
        <v>9</v>
      </c>
    </row>
    <row r="157" spans="1:6" x14ac:dyDescent="0.2">
      <c r="A157" t="s">
        <v>54</v>
      </c>
      <c r="B157">
        <v>2.3005716930904194E-7</v>
      </c>
      <c r="C157">
        <v>9.2486070077930291E-7</v>
      </c>
      <c r="D157">
        <v>4.0610832981212148</v>
      </c>
      <c r="E157" t="s">
        <v>610</v>
      </c>
      <c r="F157" t="s">
        <v>9</v>
      </c>
    </row>
    <row r="158" spans="1:6" x14ac:dyDescent="0.2">
      <c r="A158" t="s">
        <v>434</v>
      </c>
      <c r="B158">
        <v>1.611815093879465E-9</v>
      </c>
      <c r="C158">
        <v>1.3046989746402698E-8</v>
      </c>
      <c r="D158">
        <v>4.0494861746690241</v>
      </c>
      <c r="E158" t="s">
        <v>610</v>
      </c>
      <c r="F158" t="s">
        <v>9</v>
      </c>
    </row>
    <row r="159" spans="1:6" x14ac:dyDescent="0.2">
      <c r="A159" t="s">
        <v>27</v>
      </c>
      <c r="B159">
        <v>3.5989738364181171E-7</v>
      </c>
      <c r="C159">
        <v>1.381913671804136E-6</v>
      </c>
      <c r="D159">
        <v>4.0284099806372637</v>
      </c>
      <c r="E159" t="s">
        <v>610</v>
      </c>
      <c r="F159" t="s">
        <v>9</v>
      </c>
    </row>
    <row r="160" spans="1:6" x14ac:dyDescent="0.2">
      <c r="A160" t="s">
        <v>596</v>
      </c>
      <c r="B160">
        <v>3.6987294836529614E-6</v>
      </c>
      <c r="C160">
        <v>1.0968014656970909E-5</v>
      </c>
      <c r="D160">
        <v>3.9949754712864269</v>
      </c>
      <c r="E160" t="s">
        <v>610</v>
      </c>
      <c r="F160" t="s">
        <v>9</v>
      </c>
    </row>
    <row r="161" spans="1:6" x14ac:dyDescent="0.2">
      <c r="A161" t="s">
        <v>585</v>
      </c>
      <c r="B161">
        <v>1.8689122835235898E-8</v>
      </c>
      <c r="C161">
        <v>1.0975278998339512E-7</v>
      </c>
      <c r="D161">
        <v>3.9933154437418925</v>
      </c>
      <c r="E161" t="s">
        <v>610</v>
      </c>
      <c r="F161" t="s">
        <v>9</v>
      </c>
    </row>
    <row r="162" spans="1:6" x14ac:dyDescent="0.2">
      <c r="A162" t="s">
        <v>45</v>
      </c>
      <c r="B162">
        <v>5.3415804910187622E-8</v>
      </c>
      <c r="C162">
        <v>2.6226284541969171E-7</v>
      </c>
      <c r="D162">
        <v>3.9878715742251267</v>
      </c>
      <c r="E162" t="s">
        <v>610</v>
      </c>
      <c r="F162" t="s">
        <v>9</v>
      </c>
    </row>
    <row r="163" spans="1:6" x14ac:dyDescent="0.2">
      <c r="A163" t="s">
        <v>260</v>
      </c>
      <c r="B163">
        <v>2.626744459382995E-5</v>
      </c>
      <c r="C163">
        <v>6.2686053034677848E-5</v>
      </c>
      <c r="D163">
        <v>3.980654098790029</v>
      </c>
      <c r="E163" t="s">
        <v>610</v>
      </c>
      <c r="F163" t="s">
        <v>9</v>
      </c>
    </row>
    <row r="164" spans="1:6" x14ac:dyDescent="0.2">
      <c r="A164" t="s">
        <v>34</v>
      </c>
      <c r="B164">
        <v>3.4013608669161708E-7</v>
      </c>
      <c r="C164">
        <v>1.3404047100544647E-6</v>
      </c>
      <c r="D164">
        <v>3.9798762222645641</v>
      </c>
      <c r="E164" t="s">
        <v>610</v>
      </c>
      <c r="F164" t="s">
        <v>9</v>
      </c>
    </row>
    <row r="165" spans="1:6" x14ac:dyDescent="0.2">
      <c r="A165" t="s">
        <v>122</v>
      </c>
      <c r="B165">
        <v>1.0217467904059283E-5</v>
      </c>
      <c r="C165">
        <v>2.7201170109028933E-5</v>
      </c>
      <c r="D165">
        <v>3.9778022042878547</v>
      </c>
      <c r="E165" t="s">
        <v>610</v>
      </c>
      <c r="F165" t="s">
        <v>9</v>
      </c>
    </row>
    <row r="166" spans="1:6" x14ac:dyDescent="0.2">
      <c r="A166" t="s">
        <v>329</v>
      </c>
      <c r="B166">
        <v>1.6401787812174355E-6</v>
      </c>
      <c r="C166">
        <v>5.4279949720952704E-6</v>
      </c>
      <c r="D166">
        <v>3.9591222685512588</v>
      </c>
      <c r="E166" t="s">
        <v>610</v>
      </c>
      <c r="F166" t="s">
        <v>9</v>
      </c>
    </row>
    <row r="167" spans="1:6" x14ac:dyDescent="0.2">
      <c r="A167" t="s">
        <v>338</v>
      </c>
      <c r="B167">
        <v>1.0363083988885684E-6</v>
      </c>
      <c r="C167">
        <v>3.5675214421508763E-6</v>
      </c>
      <c r="D167">
        <v>3.957593631343356</v>
      </c>
      <c r="E167" t="s">
        <v>610</v>
      </c>
      <c r="F167" t="s">
        <v>9</v>
      </c>
    </row>
    <row r="168" spans="1:6" x14ac:dyDescent="0.2">
      <c r="A168" t="s">
        <v>422</v>
      </c>
      <c r="B168">
        <v>3.2904059425017338E-5</v>
      </c>
      <c r="C168">
        <v>7.6990357795255412E-5</v>
      </c>
      <c r="D168">
        <v>3.9573337726022677</v>
      </c>
      <c r="E168" t="s">
        <v>610</v>
      </c>
      <c r="F168" t="s">
        <v>9</v>
      </c>
    </row>
    <row r="169" spans="1:6" x14ac:dyDescent="0.2">
      <c r="A169" t="s">
        <v>138</v>
      </c>
      <c r="B169">
        <v>1.3184397532896341E-6</v>
      </c>
      <c r="C169">
        <v>4.4367719787668022E-6</v>
      </c>
      <c r="D169">
        <v>3.9551124917825189</v>
      </c>
      <c r="E169" t="s">
        <v>610</v>
      </c>
      <c r="F169" t="s">
        <v>9</v>
      </c>
    </row>
    <row r="170" spans="1:6" x14ac:dyDescent="0.2">
      <c r="A170" t="s">
        <v>10</v>
      </c>
      <c r="B170">
        <v>7.1063176707934172E-8</v>
      </c>
      <c r="C170">
        <v>3.3765120933972898E-7</v>
      </c>
      <c r="D170">
        <v>3.9513292716154789</v>
      </c>
      <c r="E170" t="s">
        <v>610</v>
      </c>
      <c r="F170" t="s">
        <v>9</v>
      </c>
    </row>
    <row r="171" spans="1:6" x14ac:dyDescent="0.2">
      <c r="A171" t="s">
        <v>584</v>
      </c>
      <c r="B171">
        <v>7.8217147942421929E-8</v>
      </c>
      <c r="C171">
        <v>3.6319435362411423E-7</v>
      </c>
      <c r="D171">
        <v>3.924850985803789</v>
      </c>
      <c r="E171" t="s">
        <v>610</v>
      </c>
      <c r="F171" t="s">
        <v>9</v>
      </c>
    </row>
    <row r="172" spans="1:6" x14ac:dyDescent="0.2">
      <c r="A172" t="s">
        <v>562</v>
      </c>
      <c r="B172">
        <v>2.007890945131873E-8</v>
      </c>
      <c r="C172">
        <v>1.1667726473577755E-7</v>
      </c>
      <c r="D172">
        <v>3.9239908469813463</v>
      </c>
      <c r="E172" t="s">
        <v>610</v>
      </c>
      <c r="F172" t="s">
        <v>9</v>
      </c>
    </row>
    <row r="173" spans="1:6" x14ac:dyDescent="0.2">
      <c r="A173" t="s">
        <v>372</v>
      </c>
      <c r="B173">
        <v>2.1169280333081413E-7</v>
      </c>
      <c r="C173">
        <v>8.6852047393943606E-7</v>
      </c>
      <c r="D173">
        <v>3.9210942183708415</v>
      </c>
      <c r="E173" t="s">
        <v>610</v>
      </c>
      <c r="F173" t="s">
        <v>9</v>
      </c>
    </row>
    <row r="174" spans="1:6" x14ac:dyDescent="0.2">
      <c r="A174" t="s">
        <v>238</v>
      </c>
      <c r="B174">
        <v>1.2473195391198112E-5</v>
      </c>
      <c r="C174">
        <v>3.2343913590163067E-5</v>
      </c>
      <c r="D174">
        <v>3.9061754696716822</v>
      </c>
      <c r="E174" t="s">
        <v>610</v>
      </c>
      <c r="F174" t="s">
        <v>9</v>
      </c>
    </row>
    <row r="175" spans="1:6" x14ac:dyDescent="0.2">
      <c r="A175" t="s">
        <v>417</v>
      </c>
      <c r="B175">
        <v>3.0309138525094582E-9</v>
      </c>
      <c r="C175">
        <v>2.3275864072476482E-8</v>
      </c>
      <c r="D175">
        <v>3.9053333042810441</v>
      </c>
      <c r="E175" t="s">
        <v>610</v>
      </c>
      <c r="F175" t="s">
        <v>9</v>
      </c>
    </row>
    <row r="176" spans="1:6" x14ac:dyDescent="0.2">
      <c r="A176" t="s">
        <v>182</v>
      </c>
      <c r="B176">
        <v>8.501419888365115E-7</v>
      </c>
      <c r="C176">
        <v>2.977982756216786E-6</v>
      </c>
      <c r="D176">
        <v>3.8824102601300075</v>
      </c>
      <c r="E176" t="s">
        <v>610</v>
      </c>
      <c r="F176" t="s">
        <v>9</v>
      </c>
    </row>
    <row r="177" spans="1:6" x14ac:dyDescent="0.2">
      <c r="A177" t="s">
        <v>118</v>
      </c>
      <c r="B177">
        <v>1.8255677523407362E-10</v>
      </c>
      <c r="C177">
        <v>2.1029136224078869E-9</v>
      </c>
      <c r="D177">
        <v>3.8716055765548751</v>
      </c>
      <c r="E177" t="s">
        <v>610</v>
      </c>
      <c r="F177" t="s">
        <v>9</v>
      </c>
    </row>
    <row r="178" spans="1:6" x14ac:dyDescent="0.2">
      <c r="A178" t="s">
        <v>85</v>
      </c>
      <c r="B178">
        <v>6.6008071316446019E-7</v>
      </c>
      <c r="C178">
        <v>2.3962930132455254E-6</v>
      </c>
      <c r="D178">
        <v>3.8649230495333127</v>
      </c>
      <c r="E178" t="s">
        <v>610</v>
      </c>
      <c r="F178" t="s">
        <v>9</v>
      </c>
    </row>
    <row r="179" spans="1:6" x14ac:dyDescent="0.2">
      <c r="A179" t="s">
        <v>424</v>
      </c>
      <c r="B179">
        <v>3.566649723339816E-6</v>
      </c>
      <c r="C179">
        <v>1.068211592140275E-5</v>
      </c>
      <c r="D179">
        <v>3.85266968433687</v>
      </c>
      <c r="E179" t="s">
        <v>610</v>
      </c>
      <c r="F179" t="s">
        <v>9</v>
      </c>
    </row>
    <row r="180" spans="1:6" x14ac:dyDescent="0.2">
      <c r="A180" t="s">
        <v>230</v>
      </c>
      <c r="B180">
        <v>4.7604043478915985E-7</v>
      </c>
      <c r="C180">
        <v>1.7933850342057028E-6</v>
      </c>
      <c r="D180">
        <v>3.8081611125467685</v>
      </c>
      <c r="E180" t="s">
        <v>610</v>
      </c>
      <c r="F180" t="s">
        <v>9</v>
      </c>
    </row>
    <row r="181" spans="1:6" x14ac:dyDescent="0.2">
      <c r="A181" t="s">
        <v>491</v>
      </c>
      <c r="B181">
        <v>2.0944186439551409E-4</v>
      </c>
      <c r="C181">
        <v>4.2527348058614558E-4</v>
      </c>
      <c r="D181">
        <v>3.8066840650007707</v>
      </c>
      <c r="E181" t="s">
        <v>610</v>
      </c>
      <c r="F181" t="s">
        <v>9</v>
      </c>
    </row>
    <row r="182" spans="1:6" x14ac:dyDescent="0.2">
      <c r="A182" t="s">
        <v>371</v>
      </c>
      <c r="B182">
        <v>4.3450007957048851E-6</v>
      </c>
      <c r="C182">
        <v>1.2695880373791347E-5</v>
      </c>
      <c r="D182">
        <v>3.8039512433449847</v>
      </c>
      <c r="E182" t="s">
        <v>610</v>
      </c>
      <c r="F182" t="s">
        <v>9</v>
      </c>
    </row>
    <row r="183" spans="1:6" x14ac:dyDescent="0.2">
      <c r="A183" t="s">
        <v>112</v>
      </c>
      <c r="B183">
        <v>2.7266080740456988E-6</v>
      </c>
      <c r="C183">
        <v>8.6874374274115618E-6</v>
      </c>
      <c r="D183">
        <v>3.7942793965954387</v>
      </c>
      <c r="E183" t="s">
        <v>610</v>
      </c>
      <c r="F183" t="s">
        <v>9</v>
      </c>
    </row>
    <row r="184" spans="1:6" x14ac:dyDescent="0.2">
      <c r="A184" t="s">
        <v>74</v>
      </c>
      <c r="B184">
        <v>2.8622181138285565E-8</v>
      </c>
      <c r="C184">
        <v>1.519973914146663E-7</v>
      </c>
      <c r="D184">
        <v>3.7726431596749803</v>
      </c>
      <c r="E184" t="s">
        <v>610</v>
      </c>
      <c r="F184" t="s">
        <v>9</v>
      </c>
    </row>
    <row r="185" spans="1:6" x14ac:dyDescent="0.2">
      <c r="A185" t="s">
        <v>20</v>
      </c>
      <c r="B185">
        <v>1.4276228275038861E-4</v>
      </c>
      <c r="C185">
        <v>3.0110777242071404E-4</v>
      </c>
      <c r="D185">
        <v>3.7673214768817616</v>
      </c>
      <c r="E185" t="s">
        <v>610</v>
      </c>
      <c r="F185" t="s">
        <v>9</v>
      </c>
    </row>
    <row r="186" spans="1:6" x14ac:dyDescent="0.2">
      <c r="A186" t="s">
        <v>454</v>
      </c>
      <c r="B186">
        <v>1.0156362268679377E-6</v>
      </c>
      <c r="C186">
        <v>3.5165670514097962E-6</v>
      </c>
      <c r="D186">
        <v>3.7582936086824503</v>
      </c>
      <c r="E186" t="s">
        <v>610</v>
      </c>
      <c r="F186" t="s">
        <v>9</v>
      </c>
    </row>
    <row r="187" spans="1:6" x14ac:dyDescent="0.2">
      <c r="A187" t="s">
        <v>520</v>
      </c>
      <c r="B187">
        <v>1.2766475744200624E-8</v>
      </c>
      <c r="C187">
        <v>7.724362596743609E-8</v>
      </c>
      <c r="D187">
        <v>3.7557077292742633</v>
      </c>
      <c r="E187" t="s">
        <v>610</v>
      </c>
      <c r="F187" t="s">
        <v>9</v>
      </c>
    </row>
    <row r="188" spans="1:6" x14ac:dyDescent="0.2">
      <c r="A188" t="s">
        <v>128</v>
      </c>
      <c r="B188">
        <v>4.6939553587338087E-8</v>
      </c>
      <c r="C188">
        <v>2.3430660499012927E-7</v>
      </c>
      <c r="D188">
        <v>3.7502992889408691</v>
      </c>
      <c r="E188" t="s">
        <v>610</v>
      </c>
      <c r="F188" t="s">
        <v>9</v>
      </c>
    </row>
    <row r="189" spans="1:6" x14ac:dyDescent="0.2">
      <c r="A189" t="s">
        <v>504</v>
      </c>
      <c r="B189">
        <v>2.0845923520331519E-5</v>
      </c>
      <c r="C189">
        <v>5.1812067172940168E-5</v>
      </c>
      <c r="D189">
        <v>3.7487945079513434</v>
      </c>
      <c r="E189" t="s">
        <v>610</v>
      </c>
      <c r="F189" t="s">
        <v>9</v>
      </c>
    </row>
    <row r="190" spans="1:6" x14ac:dyDescent="0.2">
      <c r="A190" t="s">
        <v>150</v>
      </c>
      <c r="B190">
        <v>2.1998403505609407E-5</v>
      </c>
      <c r="C190">
        <v>5.400427745844277E-5</v>
      </c>
      <c r="D190">
        <v>3.7479307096448458</v>
      </c>
      <c r="E190" t="s">
        <v>610</v>
      </c>
      <c r="F190" t="s">
        <v>9</v>
      </c>
    </row>
    <row r="191" spans="1:6" x14ac:dyDescent="0.2">
      <c r="A191" t="s">
        <v>599</v>
      </c>
      <c r="B191">
        <v>1.8827538563335987E-6</v>
      </c>
      <c r="C191">
        <v>6.1965360436473935E-6</v>
      </c>
      <c r="D191">
        <v>3.7034108593809649</v>
      </c>
      <c r="E191" t="s">
        <v>610</v>
      </c>
      <c r="F191" t="s">
        <v>9</v>
      </c>
    </row>
    <row r="192" spans="1:6" x14ac:dyDescent="0.2">
      <c r="A192" t="s">
        <v>247</v>
      </c>
      <c r="B192">
        <v>1.7425934343903338E-7</v>
      </c>
      <c r="C192">
        <v>7.2487046333320131E-7</v>
      </c>
      <c r="D192">
        <v>3.6834564655406585</v>
      </c>
      <c r="E192" t="s">
        <v>610</v>
      </c>
      <c r="F192" t="s">
        <v>9</v>
      </c>
    </row>
    <row r="193" spans="1:6" x14ac:dyDescent="0.2">
      <c r="A193" t="s">
        <v>318</v>
      </c>
      <c r="B193">
        <v>7.2502134799901382E-7</v>
      </c>
      <c r="C193">
        <v>2.5697502216059721E-6</v>
      </c>
      <c r="D193">
        <v>3.67675040982739</v>
      </c>
      <c r="E193" t="s">
        <v>610</v>
      </c>
      <c r="F193" t="s">
        <v>9</v>
      </c>
    </row>
    <row r="194" spans="1:6" x14ac:dyDescent="0.2">
      <c r="A194" t="s">
        <v>24</v>
      </c>
      <c r="B194">
        <v>1.1677974920471462E-2</v>
      </c>
      <c r="C194">
        <v>1.6420438913996256E-2</v>
      </c>
      <c r="D194">
        <v>3.6758220208436665</v>
      </c>
      <c r="E194" t="s">
        <v>610</v>
      </c>
      <c r="F194" t="s">
        <v>9</v>
      </c>
    </row>
    <row r="195" spans="1:6" x14ac:dyDescent="0.2">
      <c r="A195" t="s">
        <v>463</v>
      </c>
      <c r="B195">
        <v>7.0967901084380789E-8</v>
      </c>
      <c r="C195">
        <v>3.3765120933972898E-7</v>
      </c>
      <c r="D195">
        <v>3.6648655187196053</v>
      </c>
      <c r="E195" t="s">
        <v>610</v>
      </c>
      <c r="F195" t="s">
        <v>9</v>
      </c>
    </row>
    <row r="196" spans="1:6" x14ac:dyDescent="0.2">
      <c r="A196" t="s">
        <v>570</v>
      </c>
      <c r="B196">
        <v>4.1909697218186087E-8</v>
      </c>
      <c r="C196">
        <v>2.145633216554997E-7</v>
      </c>
      <c r="D196">
        <v>3.6614687266817398</v>
      </c>
      <c r="E196" t="s">
        <v>610</v>
      </c>
      <c r="F196" t="s">
        <v>9</v>
      </c>
    </row>
    <row r="197" spans="1:6" x14ac:dyDescent="0.2">
      <c r="A197" t="s">
        <v>418</v>
      </c>
      <c r="B197">
        <v>3.7671249056063871E-5</v>
      </c>
      <c r="C197">
        <v>8.6126252612909386E-5</v>
      </c>
      <c r="D197">
        <v>3.6530246365232433</v>
      </c>
      <c r="E197" t="s">
        <v>610</v>
      </c>
      <c r="F197" t="s">
        <v>9</v>
      </c>
    </row>
    <row r="198" spans="1:6" x14ac:dyDescent="0.2">
      <c r="A198" t="s">
        <v>336</v>
      </c>
      <c r="B198">
        <v>4.0060060098394857E-4</v>
      </c>
      <c r="C198">
        <v>7.7157479096265336E-4</v>
      </c>
      <c r="D198">
        <v>3.6337912032350879</v>
      </c>
      <c r="E198" t="s">
        <v>610</v>
      </c>
      <c r="F198" t="s">
        <v>9</v>
      </c>
    </row>
    <row r="199" spans="1:6" x14ac:dyDescent="0.2">
      <c r="A199" t="s">
        <v>558</v>
      </c>
      <c r="B199">
        <v>3.5159231187553966E-6</v>
      </c>
      <c r="C199">
        <v>1.0619586773466705E-5</v>
      </c>
      <c r="D199">
        <v>3.5900935171715451</v>
      </c>
      <c r="E199" t="s">
        <v>610</v>
      </c>
      <c r="F199" t="s">
        <v>9</v>
      </c>
    </row>
    <row r="200" spans="1:6" x14ac:dyDescent="0.2">
      <c r="A200" t="s">
        <v>309</v>
      </c>
      <c r="B200">
        <v>8.6582269009943709E-3</v>
      </c>
      <c r="C200">
        <v>1.2527241337429053E-2</v>
      </c>
      <c r="D200">
        <v>3.5829404683883692</v>
      </c>
      <c r="E200" t="s">
        <v>610</v>
      </c>
      <c r="F200" t="s">
        <v>9</v>
      </c>
    </row>
    <row r="201" spans="1:6" x14ac:dyDescent="0.2">
      <c r="A201" t="s">
        <v>362</v>
      </c>
      <c r="B201">
        <v>9.8737347859205864E-8</v>
      </c>
      <c r="C201">
        <v>4.4468925840349108E-7</v>
      </c>
      <c r="D201">
        <v>3.5583018662878629</v>
      </c>
      <c r="E201" t="s">
        <v>610</v>
      </c>
      <c r="F201" t="s">
        <v>9</v>
      </c>
    </row>
    <row r="202" spans="1:6" x14ac:dyDescent="0.2">
      <c r="A202" t="s">
        <v>525</v>
      </c>
      <c r="B202">
        <v>5.2902668983208665E-3</v>
      </c>
      <c r="C202">
        <v>7.9420297546220521E-3</v>
      </c>
      <c r="D202">
        <v>3.5557866865814174</v>
      </c>
      <c r="E202" t="s">
        <v>610</v>
      </c>
      <c r="F202" t="s">
        <v>9</v>
      </c>
    </row>
    <row r="203" spans="1:6" x14ac:dyDescent="0.2">
      <c r="A203" t="s">
        <v>174</v>
      </c>
      <c r="B203">
        <v>3.9470425569716663E-4</v>
      </c>
      <c r="C203">
        <v>7.6267048116968657E-4</v>
      </c>
      <c r="D203">
        <v>3.5537472256499605</v>
      </c>
      <c r="E203" t="s">
        <v>610</v>
      </c>
      <c r="F203" t="s">
        <v>9</v>
      </c>
    </row>
    <row r="204" spans="1:6" x14ac:dyDescent="0.2">
      <c r="A204" t="s">
        <v>245</v>
      </c>
      <c r="B204">
        <v>3.137572807456818E-6</v>
      </c>
      <c r="C204">
        <v>9.6876603694156401E-6</v>
      </c>
      <c r="D204">
        <v>3.5526602476021254</v>
      </c>
      <c r="E204" t="s">
        <v>610</v>
      </c>
      <c r="F204" t="s">
        <v>9</v>
      </c>
    </row>
    <row r="205" spans="1:6" x14ac:dyDescent="0.2">
      <c r="A205" t="s">
        <v>242</v>
      </c>
      <c r="B205">
        <v>3.5386021985524861E-5</v>
      </c>
      <c r="C205">
        <v>8.1523950651266879E-5</v>
      </c>
      <c r="D205">
        <v>3.5433135193864715</v>
      </c>
      <c r="E205" t="s">
        <v>610</v>
      </c>
      <c r="F205" t="s">
        <v>9</v>
      </c>
    </row>
    <row r="206" spans="1:6" x14ac:dyDescent="0.2">
      <c r="A206" t="s">
        <v>293</v>
      </c>
      <c r="B206">
        <v>3.4469362404915179E-8</v>
      </c>
      <c r="C206">
        <v>1.7954041809168863E-7</v>
      </c>
      <c r="D206">
        <v>3.5395983016176533</v>
      </c>
      <c r="E206" t="s">
        <v>610</v>
      </c>
      <c r="F206" t="s">
        <v>9</v>
      </c>
    </row>
    <row r="207" spans="1:6" x14ac:dyDescent="0.2">
      <c r="A207" t="s">
        <v>592</v>
      </c>
      <c r="B207">
        <v>2.2300143136121198E-5</v>
      </c>
      <c r="C207">
        <v>5.4299942026571539E-5</v>
      </c>
      <c r="D207">
        <v>3.5307329962438763</v>
      </c>
      <c r="E207" t="s">
        <v>610</v>
      </c>
      <c r="F207" t="s">
        <v>9</v>
      </c>
    </row>
    <row r="208" spans="1:6" x14ac:dyDescent="0.2">
      <c r="A208" t="s">
        <v>474</v>
      </c>
      <c r="B208">
        <v>5.1600105125281019E-8</v>
      </c>
      <c r="C208">
        <v>2.5544184272763082E-7</v>
      </c>
      <c r="D208">
        <v>3.5294143354741823</v>
      </c>
      <c r="E208" t="s">
        <v>610</v>
      </c>
      <c r="F208" t="s">
        <v>9</v>
      </c>
    </row>
    <row r="209" spans="1:6" x14ac:dyDescent="0.2">
      <c r="A209" t="s">
        <v>216</v>
      </c>
      <c r="B209">
        <v>5.7074807925812626E-6</v>
      </c>
      <c r="C209">
        <v>1.6357803802661132E-5</v>
      </c>
      <c r="D209">
        <v>3.5243591956841196</v>
      </c>
      <c r="E209" t="s">
        <v>610</v>
      </c>
      <c r="F209" t="s">
        <v>9</v>
      </c>
    </row>
    <row r="210" spans="1:6" x14ac:dyDescent="0.2">
      <c r="A210" t="s">
        <v>527</v>
      </c>
      <c r="B210">
        <v>1.5119473542354181E-4</v>
      </c>
      <c r="C210">
        <v>3.1446405041215815E-4</v>
      </c>
      <c r="D210">
        <v>3.498124136869794</v>
      </c>
      <c r="E210" t="s">
        <v>610</v>
      </c>
      <c r="F210" t="s">
        <v>9</v>
      </c>
    </row>
    <row r="211" spans="1:6" x14ac:dyDescent="0.2">
      <c r="A211" t="s">
        <v>140</v>
      </c>
      <c r="B211">
        <v>2.6051860425278379E-6</v>
      </c>
      <c r="C211">
        <v>8.3449542217870321E-6</v>
      </c>
      <c r="D211">
        <v>3.4940702513350494</v>
      </c>
      <c r="E211" t="s">
        <v>610</v>
      </c>
      <c r="F211" t="s">
        <v>9</v>
      </c>
    </row>
    <row r="212" spans="1:6" x14ac:dyDescent="0.2">
      <c r="A212" t="s">
        <v>125</v>
      </c>
      <c r="B212">
        <v>3.5276300243689962E-5</v>
      </c>
      <c r="C212">
        <v>8.1523950651266879E-5</v>
      </c>
      <c r="D212">
        <v>3.4683074879030142</v>
      </c>
      <c r="E212" t="s">
        <v>610</v>
      </c>
      <c r="F212" t="s">
        <v>9</v>
      </c>
    </row>
    <row r="213" spans="1:6" x14ac:dyDescent="0.2">
      <c r="A213" t="s">
        <v>206</v>
      </c>
      <c r="B213">
        <v>4.1244244742498884E-5</v>
      </c>
      <c r="C213">
        <v>9.3580691669533451E-5</v>
      </c>
      <c r="D213">
        <v>3.4668427454502115</v>
      </c>
      <c r="E213" t="s">
        <v>610</v>
      </c>
      <c r="F213" t="s">
        <v>9</v>
      </c>
    </row>
    <row r="214" spans="1:6" x14ac:dyDescent="0.2">
      <c r="A214" t="s">
        <v>99</v>
      </c>
      <c r="B214">
        <v>1.4511949247661817E-3</v>
      </c>
      <c r="C214">
        <v>2.448635943478712E-3</v>
      </c>
      <c r="D214">
        <v>3.4398395226136298</v>
      </c>
      <c r="E214" t="s">
        <v>610</v>
      </c>
      <c r="F214" t="s">
        <v>9</v>
      </c>
    </row>
    <row r="215" spans="1:6" x14ac:dyDescent="0.2">
      <c r="A215" t="s">
        <v>271</v>
      </c>
      <c r="B215">
        <v>1.3270454284595847E-5</v>
      </c>
      <c r="C215">
        <v>3.4262940157210829E-5</v>
      </c>
      <c r="D215">
        <v>3.4372028540002235</v>
      </c>
      <c r="E215" t="s">
        <v>610</v>
      </c>
      <c r="F215" t="s">
        <v>9</v>
      </c>
    </row>
    <row r="216" spans="1:6" x14ac:dyDescent="0.2">
      <c r="A216" t="s">
        <v>497</v>
      </c>
      <c r="B216">
        <v>8.1644267120950497E-9</v>
      </c>
      <c r="C216">
        <v>5.2026506388775902E-8</v>
      </c>
      <c r="D216">
        <v>3.4308331146625668</v>
      </c>
      <c r="E216" t="s">
        <v>610</v>
      </c>
      <c r="F216" t="s">
        <v>9</v>
      </c>
    </row>
    <row r="217" spans="1:6" x14ac:dyDescent="0.2">
      <c r="A217" t="s">
        <v>385</v>
      </c>
      <c r="B217">
        <v>7.1536943944912123E-8</v>
      </c>
      <c r="C217">
        <v>3.3765120933972898E-7</v>
      </c>
      <c r="D217">
        <v>3.4275825120645691</v>
      </c>
      <c r="E217" t="s">
        <v>610</v>
      </c>
      <c r="F217" t="s">
        <v>9</v>
      </c>
    </row>
    <row r="218" spans="1:6" x14ac:dyDescent="0.2">
      <c r="A218" t="s">
        <v>426</v>
      </c>
      <c r="B218">
        <v>1.0849114165034117E-4</v>
      </c>
      <c r="C218">
        <v>2.3126759376709737E-4</v>
      </c>
      <c r="D218">
        <v>3.4156628468864896</v>
      </c>
      <c r="E218" t="s">
        <v>610</v>
      </c>
      <c r="F218" t="s">
        <v>9</v>
      </c>
    </row>
    <row r="219" spans="1:6" x14ac:dyDescent="0.2">
      <c r="A219" t="s">
        <v>266</v>
      </c>
      <c r="B219">
        <v>1.0672346590028936E-6</v>
      </c>
      <c r="C219">
        <v>3.6322361405837119E-6</v>
      </c>
      <c r="D219">
        <v>3.4054353646168041</v>
      </c>
      <c r="E219" t="s">
        <v>610</v>
      </c>
      <c r="F219" t="s">
        <v>9</v>
      </c>
    </row>
    <row r="220" spans="1:6" x14ac:dyDescent="0.2">
      <c r="A220" t="s">
        <v>201</v>
      </c>
      <c r="B220">
        <v>9.2729776185384791E-3</v>
      </c>
      <c r="C220">
        <v>1.3320176483224337E-2</v>
      </c>
      <c r="D220">
        <v>3.4008170848479207</v>
      </c>
      <c r="E220" t="s">
        <v>610</v>
      </c>
      <c r="F220" t="s">
        <v>9</v>
      </c>
    </row>
    <row r="221" spans="1:6" x14ac:dyDescent="0.2">
      <c r="A221" t="s">
        <v>326</v>
      </c>
      <c r="B221">
        <v>5.574524691476766E-4</v>
      </c>
      <c r="C221">
        <v>1.043481340685807E-3</v>
      </c>
      <c r="D221">
        <v>3.3847571916224606</v>
      </c>
      <c r="E221" t="s">
        <v>610</v>
      </c>
      <c r="F221" t="s">
        <v>9</v>
      </c>
    </row>
    <row r="222" spans="1:6" x14ac:dyDescent="0.2">
      <c r="A222" t="s">
        <v>121</v>
      </c>
      <c r="B222">
        <v>3.6048400391909702E-6</v>
      </c>
      <c r="C222">
        <v>1.0742782007340254E-5</v>
      </c>
      <c r="D222">
        <v>3.3697997649945686</v>
      </c>
      <c r="E222" t="s">
        <v>610</v>
      </c>
      <c r="F222" t="s">
        <v>9</v>
      </c>
    </row>
    <row r="223" spans="1:6" x14ac:dyDescent="0.2">
      <c r="A223" t="s">
        <v>532</v>
      </c>
      <c r="B223">
        <v>6.6565673199914926E-7</v>
      </c>
      <c r="C223">
        <v>2.4019782076354842E-6</v>
      </c>
      <c r="D223">
        <v>3.3644316712582869</v>
      </c>
      <c r="E223" t="s">
        <v>610</v>
      </c>
      <c r="F223" t="s">
        <v>9</v>
      </c>
    </row>
    <row r="224" spans="1:6" x14ac:dyDescent="0.2">
      <c r="A224" t="s">
        <v>65</v>
      </c>
      <c r="B224">
        <v>6.0327925252744607E-6</v>
      </c>
      <c r="C224">
        <v>1.7045484540751896E-5</v>
      </c>
      <c r="D224">
        <v>3.350515877997196</v>
      </c>
      <c r="E224" t="s">
        <v>610</v>
      </c>
      <c r="F224" t="s">
        <v>9</v>
      </c>
    </row>
    <row r="225" spans="1:6" x14ac:dyDescent="0.2">
      <c r="A225" t="s">
        <v>164</v>
      </c>
      <c r="B225">
        <v>1.7731207206267226E-3</v>
      </c>
      <c r="C225">
        <v>2.9178552518005683E-3</v>
      </c>
      <c r="D225">
        <v>3.346969208583479</v>
      </c>
      <c r="E225" t="s">
        <v>610</v>
      </c>
      <c r="F225" t="s">
        <v>9</v>
      </c>
    </row>
    <row r="226" spans="1:6" x14ac:dyDescent="0.2">
      <c r="A226" t="s">
        <v>219</v>
      </c>
      <c r="B226">
        <v>5.671471448087774E-7</v>
      </c>
      <c r="C226">
        <v>2.0714703642710832E-6</v>
      </c>
      <c r="D226">
        <v>3.341841986688376</v>
      </c>
      <c r="E226" t="s">
        <v>610</v>
      </c>
      <c r="F226" t="s">
        <v>9</v>
      </c>
    </row>
    <row r="227" spans="1:6" x14ac:dyDescent="0.2">
      <c r="A227" t="s">
        <v>448</v>
      </c>
      <c r="B227">
        <v>7.3966167662353012E-6</v>
      </c>
      <c r="C227">
        <v>2.041738913813339E-5</v>
      </c>
      <c r="D227">
        <v>3.3165334680687915</v>
      </c>
      <c r="E227" t="s">
        <v>610</v>
      </c>
      <c r="F227" t="s">
        <v>9</v>
      </c>
    </row>
    <row r="228" spans="1:6" x14ac:dyDescent="0.2">
      <c r="A228" t="s">
        <v>71</v>
      </c>
      <c r="B228">
        <v>1.0915557148925999E-3</v>
      </c>
      <c r="C228">
        <v>1.8897163965915242E-3</v>
      </c>
      <c r="D228">
        <v>3.3051254016857388</v>
      </c>
      <c r="E228" t="s">
        <v>610</v>
      </c>
      <c r="F228" t="s">
        <v>9</v>
      </c>
    </row>
    <row r="229" spans="1:6" x14ac:dyDescent="0.2">
      <c r="A229" t="s">
        <v>12</v>
      </c>
      <c r="B229">
        <v>1.0678182351450024E-4</v>
      </c>
      <c r="C229">
        <v>2.284368295899487E-4</v>
      </c>
      <c r="D229">
        <v>3.2957729205430502</v>
      </c>
      <c r="E229" t="s">
        <v>610</v>
      </c>
      <c r="F229" t="s">
        <v>9</v>
      </c>
    </row>
    <row r="230" spans="1:6" x14ac:dyDescent="0.2">
      <c r="A230" t="s">
        <v>226</v>
      </c>
      <c r="B230">
        <v>1.6594284705781138E-5</v>
      </c>
      <c r="C230">
        <v>4.1940829277480597E-5</v>
      </c>
      <c r="D230">
        <v>3.2923849171195756</v>
      </c>
      <c r="E230" t="s">
        <v>610</v>
      </c>
      <c r="F230" t="s">
        <v>9</v>
      </c>
    </row>
    <row r="231" spans="1:6" x14ac:dyDescent="0.2">
      <c r="A231" t="s">
        <v>581</v>
      </c>
      <c r="B231">
        <v>2.8831402971830201E-7</v>
      </c>
      <c r="C231">
        <v>1.1437092966971054E-6</v>
      </c>
      <c r="D231">
        <v>3.2813775511685579</v>
      </c>
      <c r="E231" t="s">
        <v>610</v>
      </c>
      <c r="F231" t="s">
        <v>9</v>
      </c>
    </row>
    <row r="232" spans="1:6" x14ac:dyDescent="0.2">
      <c r="A232" t="s">
        <v>523</v>
      </c>
      <c r="B232">
        <v>1.5869546644381591E-2</v>
      </c>
      <c r="C232">
        <v>2.1752536475937237E-2</v>
      </c>
      <c r="D232">
        <v>3.2799503498239098</v>
      </c>
      <c r="E232" t="s">
        <v>610</v>
      </c>
      <c r="F232" t="s">
        <v>9</v>
      </c>
    </row>
    <row r="233" spans="1:6" x14ac:dyDescent="0.2">
      <c r="A233" t="s">
        <v>36</v>
      </c>
      <c r="B233">
        <v>5.1647015123875031E-9</v>
      </c>
      <c r="C233">
        <v>3.5559266734713956E-8</v>
      </c>
      <c r="D233">
        <v>3.2672132934748706</v>
      </c>
      <c r="E233" t="s">
        <v>610</v>
      </c>
      <c r="F233" t="s">
        <v>9</v>
      </c>
    </row>
    <row r="234" spans="1:6" x14ac:dyDescent="0.2">
      <c r="A234" t="s">
        <v>559</v>
      </c>
      <c r="B234">
        <v>1.5962909149044708E-7</v>
      </c>
      <c r="C234">
        <v>6.7814060853033902E-7</v>
      </c>
      <c r="D234">
        <v>3.2607305261975936</v>
      </c>
      <c r="E234" t="s">
        <v>610</v>
      </c>
      <c r="F234" t="s">
        <v>9</v>
      </c>
    </row>
    <row r="235" spans="1:6" x14ac:dyDescent="0.2">
      <c r="A235" t="s">
        <v>347</v>
      </c>
      <c r="B235">
        <v>5.3719500156604337E-5</v>
      </c>
      <c r="C235">
        <v>1.1962074570188105E-4</v>
      </c>
      <c r="D235">
        <v>3.2569784559945258</v>
      </c>
      <c r="E235" t="s">
        <v>610</v>
      </c>
      <c r="F235" t="s">
        <v>9</v>
      </c>
    </row>
    <row r="236" spans="1:6" x14ac:dyDescent="0.2">
      <c r="A236" t="s">
        <v>69</v>
      </c>
      <c r="B236">
        <v>2.2368218093632409E-6</v>
      </c>
      <c r="C236">
        <v>7.2424662908571957E-6</v>
      </c>
      <c r="D236">
        <v>3.2235983986242007</v>
      </c>
      <c r="E236" t="s">
        <v>610</v>
      </c>
      <c r="F236" t="s">
        <v>9</v>
      </c>
    </row>
    <row r="237" spans="1:6" x14ac:dyDescent="0.2">
      <c r="A237" t="s">
        <v>313</v>
      </c>
      <c r="B237">
        <v>6.6201244947619857E-4</v>
      </c>
      <c r="C237">
        <v>1.2053053411435956E-3</v>
      </c>
      <c r="D237">
        <v>3.2021010474631595</v>
      </c>
      <c r="E237" t="s">
        <v>610</v>
      </c>
      <c r="F237" t="s">
        <v>9</v>
      </c>
    </row>
    <row r="238" spans="1:6" x14ac:dyDescent="0.2">
      <c r="A238" t="s">
        <v>89</v>
      </c>
      <c r="B238">
        <v>1.0222454192500342E-3</v>
      </c>
      <c r="C238">
        <v>1.7852040995066196E-3</v>
      </c>
      <c r="D238">
        <v>3.1856124436338269</v>
      </c>
      <c r="E238" t="s">
        <v>610</v>
      </c>
      <c r="F238" t="s">
        <v>9</v>
      </c>
    </row>
    <row r="239" spans="1:6" x14ac:dyDescent="0.2">
      <c r="A239" t="s">
        <v>191</v>
      </c>
      <c r="B239">
        <v>1.0357589986405267E-3</v>
      </c>
      <c r="C239">
        <v>1.8035454656560334E-3</v>
      </c>
      <c r="D239">
        <v>3.1702266980357634</v>
      </c>
      <c r="E239" t="s">
        <v>610</v>
      </c>
      <c r="F239" t="s">
        <v>9</v>
      </c>
    </row>
    <row r="240" spans="1:6" x14ac:dyDescent="0.2">
      <c r="A240" t="s">
        <v>184</v>
      </c>
      <c r="B240">
        <v>1.6074250589229281E-4</v>
      </c>
      <c r="C240">
        <v>3.2974233229275131E-4</v>
      </c>
      <c r="D240">
        <v>3.1637187392786483</v>
      </c>
      <c r="E240" t="s">
        <v>610</v>
      </c>
      <c r="F240" t="s">
        <v>9</v>
      </c>
    </row>
    <row r="241" spans="1:6" x14ac:dyDescent="0.2">
      <c r="A241" t="s">
        <v>156</v>
      </c>
      <c r="B241">
        <v>7.164059754729789E-4</v>
      </c>
      <c r="C241">
        <v>1.296456735070436E-3</v>
      </c>
      <c r="D241">
        <v>3.1588054629630582</v>
      </c>
      <c r="E241" t="s">
        <v>610</v>
      </c>
      <c r="F241" t="s">
        <v>9</v>
      </c>
    </row>
    <row r="242" spans="1:6" x14ac:dyDescent="0.2">
      <c r="A242" t="s">
        <v>131</v>
      </c>
      <c r="B242">
        <v>4.6760640735962266E-5</v>
      </c>
      <c r="C242">
        <v>1.0529933759714812E-4</v>
      </c>
      <c r="D242">
        <v>3.1476354146989363</v>
      </c>
      <c r="E242" t="s">
        <v>610</v>
      </c>
      <c r="F242" t="s">
        <v>9</v>
      </c>
    </row>
    <row r="243" spans="1:6" x14ac:dyDescent="0.2">
      <c r="A243" t="s">
        <v>602</v>
      </c>
      <c r="B243">
        <v>1.3223868633383826E-7</v>
      </c>
      <c r="C243">
        <v>5.6986311592783541E-7</v>
      </c>
      <c r="D243">
        <v>3.1217292187733623</v>
      </c>
      <c r="E243" t="s">
        <v>610</v>
      </c>
      <c r="F243" t="s">
        <v>9</v>
      </c>
    </row>
    <row r="244" spans="1:6" x14ac:dyDescent="0.2">
      <c r="A244" t="s">
        <v>297</v>
      </c>
      <c r="B244">
        <v>1.9350079830181669E-5</v>
      </c>
      <c r="C244">
        <v>4.8496643591124768E-5</v>
      </c>
      <c r="D244">
        <v>3.1164278208378358</v>
      </c>
      <c r="E244" t="s">
        <v>610</v>
      </c>
      <c r="F244" t="s">
        <v>9</v>
      </c>
    </row>
    <row r="245" spans="1:6" x14ac:dyDescent="0.2">
      <c r="A245" t="s">
        <v>200</v>
      </c>
      <c r="B245">
        <v>1.6984148115567253E-3</v>
      </c>
      <c r="C245">
        <v>2.8026183805026955E-3</v>
      </c>
      <c r="D245">
        <v>3.1079958865610013</v>
      </c>
      <c r="E245" t="s">
        <v>610</v>
      </c>
      <c r="F245" t="s">
        <v>9</v>
      </c>
    </row>
    <row r="246" spans="1:6" x14ac:dyDescent="0.2">
      <c r="A246" t="s">
        <v>240</v>
      </c>
      <c r="B246">
        <v>1.0554876710780565E-4</v>
      </c>
      <c r="C246">
        <v>2.2660828493754691E-4</v>
      </c>
      <c r="D246">
        <v>3.0765893519208678</v>
      </c>
      <c r="E246" t="s">
        <v>610</v>
      </c>
      <c r="F246" t="s">
        <v>9</v>
      </c>
    </row>
    <row r="247" spans="1:6" x14ac:dyDescent="0.2">
      <c r="A247" t="s">
        <v>511</v>
      </c>
      <c r="B247">
        <v>1.5820701388302319E-7</v>
      </c>
      <c r="C247">
        <v>6.7690000939950633E-7</v>
      </c>
      <c r="D247">
        <v>3.0765707356730871</v>
      </c>
      <c r="E247" t="s">
        <v>610</v>
      </c>
      <c r="F247" t="s">
        <v>9</v>
      </c>
    </row>
    <row r="248" spans="1:6" x14ac:dyDescent="0.2">
      <c r="A248" t="s">
        <v>161</v>
      </c>
      <c r="B248">
        <v>2.6258828783679596E-5</v>
      </c>
      <c r="C248">
        <v>6.2686053034677848E-5</v>
      </c>
      <c r="D248">
        <v>3.0745278072283559</v>
      </c>
      <c r="E248" t="s">
        <v>610</v>
      </c>
      <c r="F248" t="s">
        <v>9</v>
      </c>
    </row>
    <row r="249" spans="1:6" x14ac:dyDescent="0.2">
      <c r="A249" t="s">
        <v>552</v>
      </c>
      <c r="B249">
        <v>3.4663059358509641E-5</v>
      </c>
      <c r="C249">
        <v>8.0477413006772386E-5</v>
      </c>
      <c r="D249">
        <v>3.0732444303692166</v>
      </c>
      <c r="E249" t="s">
        <v>610</v>
      </c>
      <c r="F249" t="s">
        <v>9</v>
      </c>
    </row>
    <row r="250" spans="1:6" x14ac:dyDescent="0.2">
      <c r="A250" t="s">
        <v>23</v>
      </c>
      <c r="B250">
        <v>3.7425094311375231E-4</v>
      </c>
      <c r="C250">
        <v>7.2784517832836897E-4</v>
      </c>
      <c r="D250">
        <v>3.0665368095440386</v>
      </c>
      <c r="E250" t="s">
        <v>610</v>
      </c>
      <c r="F250" t="s">
        <v>9</v>
      </c>
    </row>
    <row r="251" spans="1:6" x14ac:dyDescent="0.2">
      <c r="A251" t="s">
        <v>475</v>
      </c>
      <c r="B251">
        <v>1.0943776690250968E-5</v>
      </c>
      <c r="C251">
        <v>2.8878071530662246E-5</v>
      </c>
      <c r="D251">
        <v>3.0034177903693244</v>
      </c>
      <c r="E251" t="s">
        <v>610</v>
      </c>
      <c r="F251" t="s">
        <v>9</v>
      </c>
    </row>
    <row r="252" spans="1:6" x14ac:dyDescent="0.2">
      <c r="A252" t="s">
        <v>428</v>
      </c>
      <c r="B252">
        <v>3.6465080299395876E-4</v>
      </c>
      <c r="C252">
        <v>7.1148479150938534E-4</v>
      </c>
      <c r="D252">
        <v>3.001629421233905</v>
      </c>
      <c r="E252" t="s">
        <v>610</v>
      </c>
      <c r="F252" t="s">
        <v>9</v>
      </c>
    </row>
    <row r="253" spans="1:6" x14ac:dyDescent="0.2">
      <c r="A253" t="s">
        <v>221</v>
      </c>
      <c r="B253">
        <v>8.1406641245631419E-6</v>
      </c>
      <c r="C253">
        <v>2.2064514980150779E-5</v>
      </c>
      <c r="D253">
        <v>2.9867733335631357</v>
      </c>
      <c r="E253" t="s">
        <v>610</v>
      </c>
      <c r="F253" t="s">
        <v>9</v>
      </c>
    </row>
    <row r="254" spans="1:6" x14ac:dyDescent="0.2">
      <c r="A254" t="s">
        <v>278</v>
      </c>
      <c r="B254">
        <v>9.4638977971330584E-6</v>
      </c>
      <c r="C254">
        <v>2.530747669858349E-5</v>
      </c>
      <c r="D254">
        <v>2.9841838740154736</v>
      </c>
      <c r="E254" t="s">
        <v>610</v>
      </c>
      <c r="F254" t="s">
        <v>9</v>
      </c>
    </row>
    <row r="255" spans="1:6" x14ac:dyDescent="0.2">
      <c r="A255" t="s">
        <v>462</v>
      </c>
      <c r="B255">
        <v>1.4911417568500985E-3</v>
      </c>
      <c r="C255">
        <v>2.5019437320818179E-3</v>
      </c>
      <c r="D255">
        <v>2.9838527988809895</v>
      </c>
      <c r="E255" t="s">
        <v>610</v>
      </c>
      <c r="F255" t="s">
        <v>9</v>
      </c>
    </row>
    <row r="256" spans="1:6" x14ac:dyDescent="0.2">
      <c r="A256" t="s">
        <v>229</v>
      </c>
      <c r="B256">
        <v>1.2033867031995533E-6</v>
      </c>
      <c r="C256">
        <v>4.0724781650651545E-6</v>
      </c>
      <c r="D256">
        <v>2.9808773395850556</v>
      </c>
      <c r="E256" t="s">
        <v>610</v>
      </c>
      <c r="F256" t="s">
        <v>9</v>
      </c>
    </row>
    <row r="257" spans="1:6" x14ac:dyDescent="0.2">
      <c r="A257" t="s">
        <v>498</v>
      </c>
      <c r="B257">
        <v>8.3203737936600988E-6</v>
      </c>
      <c r="C257">
        <v>2.2450017578389187E-5</v>
      </c>
      <c r="D257">
        <v>2.9799363712139808</v>
      </c>
      <c r="E257" t="s">
        <v>610</v>
      </c>
      <c r="F257" t="s">
        <v>9</v>
      </c>
    </row>
    <row r="258" spans="1:6" x14ac:dyDescent="0.2">
      <c r="A258" t="s">
        <v>333</v>
      </c>
      <c r="B258">
        <v>5.7251731903652857E-4</v>
      </c>
      <c r="C258">
        <v>1.0584502287125945E-3</v>
      </c>
      <c r="D258">
        <v>2.972450746236742</v>
      </c>
      <c r="E258" t="s">
        <v>610</v>
      </c>
      <c r="F258" t="s">
        <v>9</v>
      </c>
    </row>
    <row r="259" spans="1:6" x14ac:dyDescent="0.2">
      <c r="A259" t="s">
        <v>102</v>
      </c>
      <c r="B259">
        <v>1.9596711918786513E-5</v>
      </c>
      <c r="C259">
        <v>4.8910126830638003E-5</v>
      </c>
      <c r="D259">
        <v>2.9689396441445721</v>
      </c>
      <c r="E259" t="s">
        <v>610</v>
      </c>
      <c r="F259" t="s">
        <v>9</v>
      </c>
    </row>
    <row r="260" spans="1:6" x14ac:dyDescent="0.2">
      <c r="A260" t="s">
        <v>327</v>
      </c>
      <c r="B260">
        <v>2.5487876016147722E-3</v>
      </c>
      <c r="C260">
        <v>4.0930932261856526E-3</v>
      </c>
      <c r="D260">
        <v>2.9635009741721694</v>
      </c>
      <c r="E260" t="s">
        <v>610</v>
      </c>
      <c r="F260" t="s">
        <v>9</v>
      </c>
    </row>
    <row r="261" spans="1:6" x14ac:dyDescent="0.2">
      <c r="A261" t="s">
        <v>66</v>
      </c>
      <c r="B261">
        <v>6.7636366403660573E-5</v>
      </c>
      <c r="C261">
        <v>1.4949883201399513E-4</v>
      </c>
      <c r="D261">
        <v>2.9620618269135233</v>
      </c>
      <c r="E261" t="s">
        <v>610</v>
      </c>
      <c r="F261" t="s">
        <v>9</v>
      </c>
    </row>
    <row r="262" spans="1:6" x14ac:dyDescent="0.2">
      <c r="A262" t="s">
        <v>555</v>
      </c>
      <c r="B262">
        <v>7.996981010587415E-6</v>
      </c>
      <c r="C262">
        <v>2.177359829700846E-5</v>
      </c>
      <c r="D262">
        <v>2.958956080737805</v>
      </c>
      <c r="E262" t="s">
        <v>610</v>
      </c>
      <c r="F262" t="s">
        <v>9</v>
      </c>
    </row>
    <row r="263" spans="1:6" x14ac:dyDescent="0.2">
      <c r="A263" t="s">
        <v>441</v>
      </c>
      <c r="B263">
        <v>1.5307420653636597E-3</v>
      </c>
      <c r="C263">
        <v>2.5540793792557998E-3</v>
      </c>
      <c r="D263">
        <v>2.9570664583245501</v>
      </c>
      <c r="E263" t="s">
        <v>610</v>
      </c>
      <c r="F263" t="s">
        <v>9</v>
      </c>
    </row>
    <row r="264" spans="1:6" x14ac:dyDescent="0.2">
      <c r="A264" t="s">
        <v>553</v>
      </c>
      <c r="B264">
        <v>1.2623583915430208E-3</v>
      </c>
      <c r="C264">
        <v>2.1542811297272633E-3</v>
      </c>
      <c r="D264">
        <v>2.9470978194888624</v>
      </c>
      <c r="E264" t="s">
        <v>610</v>
      </c>
      <c r="F264" t="s">
        <v>9</v>
      </c>
    </row>
    <row r="265" spans="1:6" x14ac:dyDescent="0.2">
      <c r="A265" t="s">
        <v>58</v>
      </c>
      <c r="B265">
        <v>5.0615929750709604E-7</v>
      </c>
      <c r="C265">
        <v>1.8831640944518667E-6</v>
      </c>
      <c r="D265">
        <v>2.9461809476413587</v>
      </c>
      <c r="E265" t="s">
        <v>610</v>
      </c>
      <c r="F265" t="s">
        <v>9</v>
      </c>
    </row>
    <row r="266" spans="1:6" x14ac:dyDescent="0.2">
      <c r="A266" t="s">
        <v>287</v>
      </c>
      <c r="B266">
        <v>1.0139155225871973E-3</v>
      </c>
      <c r="C266">
        <v>1.7758344971629566E-3</v>
      </c>
      <c r="D266">
        <v>2.927584056142793</v>
      </c>
      <c r="E266" t="s">
        <v>610</v>
      </c>
      <c r="F266" t="s">
        <v>9</v>
      </c>
    </row>
    <row r="267" spans="1:6" x14ac:dyDescent="0.2">
      <c r="A267" t="s">
        <v>25</v>
      </c>
      <c r="B267">
        <v>8.5617125868875398E-5</v>
      </c>
      <c r="C267">
        <v>1.8514317110273056E-4</v>
      </c>
      <c r="D267">
        <v>2.9239382146473982</v>
      </c>
      <c r="E267" t="s">
        <v>610</v>
      </c>
      <c r="F267" t="s">
        <v>9</v>
      </c>
    </row>
    <row r="268" spans="1:6" x14ac:dyDescent="0.2">
      <c r="A268" t="s">
        <v>300</v>
      </c>
      <c r="B268">
        <v>3.5280430182301743E-6</v>
      </c>
      <c r="C268">
        <v>1.0619586773466705E-5</v>
      </c>
      <c r="D268">
        <v>2.9236424105012424</v>
      </c>
      <c r="E268" t="s">
        <v>610</v>
      </c>
      <c r="F268" t="s">
        <v>9</v>
      </c>
    </row>
    <row r="269" spans="1:6" x14ac:dyDescent="0.2">
      <c r="A269" t="s">
        <v>331</v>
      </c>
      <c r="B269">
        <v>3.4949689257699149E-3</v>
      </c>
      <c r="C269">
        <v>5.4235398614926921E-3</v>
      </c>
      <c r="D269">
        <v>2.9146944215993464</v>
      </c>
      <c r="E269" t="s">
        <v>610</v>
      </c>
      <c r="F269" t="s">
        <v>9</v>
      </c>
    </row>
    <row r="270" spans="1:6" x14ac:dyDescent="0.2">
      <c r="A270" t="s">
        <v>541</v>
      </c>
      <c r="B270">
        <v>4.4785284695818603E-4</v>
      </c>
      <c r="C270">
        <v>8.5982004912805586E-4</v>
      </c>
      <c r="D270">
        <v>2.8930433531242064</v>
      </c>
      <c r="E270" t="s">
        <v>610</v>
      </c>
      <c r="F270" t="s">
        <v>9</v>
      </c>
    </row>
    <row r="271" spans="1:6" x14ac:dyDescent="0.2">
      <c r="A271" t="s">
        <v>172</v>
      </c>
      <c r="B271">
        <v>7.1929144931154486E-3</v>
      </c>
      <c r="C271">
        <v>1.0560185738667042E-2</v>
      </c>
      <c r="D271">
        <v>2.8907824547703846</v>
      </c>
      <c r="E271" t="s">
        <v>610</v>
      </c>
      <c r="F271" t="s">
        <v>9</v>
      </c>
    </row>
    <row r="272" spans="1:6" x14ac:dyDescent="0.2">
      <c r="A272" t="s">
        <v>563</v>
      </c>
      <c r="B272">
        <v>2.4238089475019957E-5</v>
      </c>
      <c r="C272">
        <v>5.830769315476689E-5</v>
      </c>
      <c r="D272">
        <v>2.8883133970184014</v>
      </c>
      <c r="E272" t="s">
        <v>610</v>
      </c>
      <c r="F272" t="s">
        <v>9</v>
      </c>
    </row>
    <row r="273" spans="1:6" x14ac:dyDescent="0.2">
      <c r="A273" t="s">
        <v>14</v>
      </c>
      <c r="B273">
        <v>3.0018591954978345E-4</v>
      </c>
      <c r="C273">
        <v>5.9540187354410691E-4</v>
      </c>
      <c r="D273">
        <v>2.8871650410550611</v>
      </c>
      <c r="E273" t="s">
        <v>610</v>
      </c>
      <c r="F273" t="s">
        <v>9</v>
      </c>
    </row>
    <row r="274" spans="1:6" x14ac:dyDescent="0.2">
      <c r="A274" t="s">
        <v>143</v>
      </c>
      <c r="B274">
        <v>4.4947954804736323E-6</v>
      </c>
      <c r="C274">
        <v>1.3069817926231581E-5</v>
      </c>
      <c r="D274">
        <v>2.8621584124297308</v>
      </c>
      <c r="E274" t="s">
        <v>610</v>
      </c>
      <c r="F274" t="s">
        <v>9</v>
      </c>
    </row>
    <row r="275" spans="1:6" x14ac:dyDescent="0.2">
      <c r="A275" t="s">
        <v>154</v>
      </c>
      <c r="B275">
        <v>5.1635275417875759E-7</v>
      </c>
      <c r="C275">
        <v>1.9092302453893567E-6</v>
      </c>
      <c r="D275">
        <v>2.8378462055340621</v>
      </c>
      <c r="E275" t="s">
        <v>610</v>
      </c>
      <c r="F275" t="s">
        <v>9</v>
      </c>
    </row>
    <row r="276" spans="1:6" x14ac:dyDescent="0.2">
      <c r="A276" t="s">
        <v>593</v>
      </c>
      <c r="B276">
        <v>2.4136404377880094E-4</v>
      </c>
      <c r="C276">
        <v>4.8843602102534376E-4</v>
      </c>
      <c r="D276">
        <v>2.8334208708269051</v>
      </c>
      <c r="E276" t="s">
        <v>610</v>
      </c>
      <c r="F276" t="s">
        <v>9</v>
      </c>
    </row>
    <row r="277" spans="1:6" x14ac:dyDescent="0.2">
      <c r="A277" t="s">
        <v>212</v>
      </c>
      <c r="B277">
        <v>2.8663411479537863E-4</v>
      </c>
      <c r="C277">
        <v>5.7041141117086976E-4</v>
      </c>
      <c r="D277">
        <v>2.8323243965345277</v>
      </c>
      <c r="E277" t="s">
        <v>610</v>
      </c>
      <c r="F277" t="s">
        <v>9</v>
      </c>
    </row>
    <row r="278" spans="1:6" x14ac:dyDescent="0.2">
      <c r="A278" t="s">
        <v>68</v>
      </c>
      <c r="B278">
        <v>3.2813990223101524E-3</v>
      </c>
      <c r="C278">
        <v>5.1320052594354603E-3</v>
      </c>
      <c r="D278">
        <v>2.8231390148512006</v>
      </c>
      <c r="E278" t="s">
        <v>610</v>
      </c>
      <c r="F278" t="s">
        <v>9</v>
      </c>
    </row>
    <row r="279" spans="1:6" x14ac:dyDescent="0.2">
      <c r="A279" t="s">
        <v>556</v>
      </c>
      <c r="B279">
        <v>1.5658819364419267E-3</v>
      </c>
      <c r="C279">
        <v>2.5910587843334643E-3</v>
      </c>
      <c r="D279">
        <v>2.8228737591247191</v>
      </c>
      <c r="E279" t="s">
        <v>610</v>
      </c>
      <c r="F279" t="s">
        <v>9</v>
      </c>
    </row>
    <row r="280" spans="1:6" x14ac:dyDescent="0.2">
      <c r="A280" t="s">
        <v>494</v>
      </c>
      <c r="B280">
        <v>3.5130629759391572E-4</v>
      </c>
      <c r="C280">
        <v>6.8768781783907031E-4</v>
      </c>
      <c r="D280">
        <v>2.8068026159854784</v>
      </c>
      <c r="E280" t="s">
        <v>610</v>
      </c>
      <c r="F280" t="s">
        <v>9</v>
      </c>
    </row>
    <row r="281" spans="1:6" x14ac:dyDescent="0.2">
      <c r="A281" t="s">
        <v>421</v>
      </c>
      <c r="B281">
        <v>1.5528820173977382E-4</v>
      </c>
      <c r="C281">
        <v>3.2186032125302601E-4</v>
      </c>
      <c r="D281">
        <v>2.8033331281260883</v>
      </c>
      <c r="E281" t="s">
        <v>610</v>
      </c>
      <c r="F281" t="s">
        <v>9</v>
      </c>
    </row>
    <row r="282" spans="1:6" x14ac:dyDescent="0.2">
      <c r="A282" t="s">
        <v>31</v>
      </c>
      <c r="B282">
        <v>1.4387148068242424E-4</v>
      </c>
      <c r="C282">
        <v>3.0171014050001658E-4</v>
      </c>
      <c r="D282">
        <v>2.7800930467096445</v>
      </c>
      <c r="E282" t="s">
        <v>610</v>
      </c>
      <c r="F282" t="s">
        <v>9</v>
      </c>
    </row>
    <row r="283" spans="1:6" x14ac:dyDescent="0.2">
      <c r="A283" t="s">
        <v>606</v>
      </c>
      <c r="B283">
        <v>1.3779935353040232E-3</v>
      </c>
      <c r="C283">
        <v>2.3382949791702829E-3</v>
      </c>
      <c r="D283">
        <v>2.7788479095761005</v>
      </c>
      <c r="E283" t="s">
        <v>610</v>
      </c>
      <c r="F283" t="s">
        <v>9</v>
      </c>
    </row>
    <row r="284" spans="1:6" x14ac:dyDescent="0.2">
      <c r="A284" t="s">
        <v>419</v>
      </c>
      <c r="B284">
        <v>1.1427866307741239E-5</v>
      </c>
      <c r="C284">
        <v>3.0023210168144746E-5</v>
      </c>
      <c r="D284">
        <v>2.6935021309165874</v>
      </c>
      <c r="E284" t="s">
        <v>610</v>
      </c>
      <c r="F284" t="s">
        <v>9</v>
      </c>
    </row>
    <row r="285" spans="1:6" x14ac:dyDescent="0.2">
      <c r="A285" t="s">
        <v>288</v>
      </c>
      <c r="B285">
        <v>4.0966242042872079E-3</v>
      </c>
      <c r="C285">
        <v>6.291994611200097E-3</v>
      </c>
      <c r="D285">
        <v>2.6922086597547077</v>
      </c>
      <c r="E285" t="s">
        <v>610</v>
      </c>
      <c r="F285" t="s">
        <v>9</v>
      </c>
    </row>
    <row r="286" spans="1:6" x14ac:dyDescent="0.2">
      <c r="A286" t="s">
        <v>215</v>
      </c>
      <c r="B286">
        <v>1.3622089641594105E-2</v>
      </c>
      <c r="C286">
        <v>1.9020120501899461E-2</v>
      </c>
      <c r="D286">
        <v>2.6856611220628337</v>
      </c>
      <c r="E286" t="s">
        <v>610</v>
      </c>
      <c r="F286" t="s">
        <v>9</v>
      </c>
    </row>
    <row r="287" spans="1:6" x14ac:dyDescent="0.2">
      <c r="A287" t="s">
        <v>483</v>
      </c>
      <c r="B287">
        <v>7.4964200088806646E-3</v>
      </c>
      <c r="C287">
        <v>1.0925439380339462E-2</v>
      </c>
      <c r="D287">
        <v>2.6824513617545942</v>
      </c>
      <c r="E287" t="s">
        <v>610</v>
      </c>
      <c r="F287" t="s">
        <v>9</v>
      </c>
    </row>
    <row r="288" spans="1:6" x14ac:dyDescent="0.2">
      <c r="A288" t="s">
        <v>60</v>
      </c>
      <c r="B288">
        <v>6.9767386983793584E-4</v>
      </c>
      <c r="C288">
        <v>1.2663837819179501E-3</v>
      </c>
      <c r="D288">
        <v>2.6723692069457536</v>
      </c>
      <c r="E288" t="s">
        <v>610</v>
      </c>
      <c r="F288" t="s">
        <v>9</v>
      </c>
    </row>
    <row r="289" spans="1:6" x14ac:dyDescent="0.2">
      <c r="A289" t="s">
        <v>22</v>
      </c>
      <c r="B289">
        <v>1.4828972249740751E-3</v>
      </c>
      <c r="C289">
        <v>2.4950995442681772E-3</v>
      </c>
      <c r="D289">
        <v>2.6663545481618258</v>
      </c>
      <c r="E289" t="s">
        <v>610</v>
      </c>
      <c r="F289" t="s">
        <v>9</v>
      </c>
    </row>
    <row r="290" spans="1:6" x14ac:dyDescent="0.2">
      <c r="A290" t="s">
        <v>321</v>
      </c>
      <c r="B290">
        <v>6.0336182931084326E-3</v>
      </c>
      <c r="C290">
        <v>8.9680827731313927E-3</v>
      </c>
      <c r="D290">
        <v>2.6547060634633781</v>
      </c>
      <c r="E290" t="s">
        <v>610</v>
      </c>
      <c r="F290" t="s">
        <v>9</v>
      </c>
    </row>
    <row r="291" spans="1:6" x14ac:dyDescent="0.2">
      <c r="A291" t="s">
        <v>307</v>
      </c>
      <c r="B291">
        <v>1.5677604255141795E-4</v>
      </c>
      <c r="C291">
        <v>3.2382361892517011E-4</v>
      </c>
      <c r="D291">
        <v>2.6541818639502552</v>
      </c>
      <c r="E291" t="s">
        <v>610</v>
      </c>
      <c r="F291" t="s">
        <v>9</v>
      </c>
    </row>
    <row r="292" spans="1:6" x14ac:dyDescent="0.2">
      <c r="A292" t="s">
        <v>341</v>
      </c>
      <c r="B292">
        <v>2.2712886641958677E-5</v>
      </c>
      <c r="C292">
        <v>5.5081048981915986E-5</v>
      </c>
      <c r="D292">
        <v>2.6466203616445068</v>
      </c>
      <c r="E292" t="s">
        <v>610</v>
      </c>
      <c r="F292" t="s">
        <v>9</v>
      </c>
    </row>
    <row r="293" spans="1:6" x14ac:dyDescent="0.2">
      <c r="A293" t="s">
        <v>57</v>
      </c>
      <c r="B293">
        <v>3.4177414433430568E-5</v>
      </c>
      <c r="C293">
        <v>7.965864297908526E-5</v>
      </c>
      <c r="D293">
        <v>2.6372767250706048</v>
      </c>
      <c r="E293" t="s">
        <v>610</v>
      </c>
      <c r="F293" t="s">
        <v>9</v>
      </c>
    </row>
    <row r="294" spans="1:6" x14ac:dyDescent="0.2">
      <c r="A294" t="s">
        <v>363</v>
      </c>
      <c r="B294">
        <v>1.5482727121424087E-3</v>
      </c>
      <c r="C294">
        <v>2.5761537627036189E-3</v>
      </c>
      <c r="D294">
        <v>2.6257773147194778</v>
      </c>
      <c r="E294" t="s">
        <v>610</v>
      </c>
      <c r="F294" t="s">
        <v>9</v>
      </c>
    </row>
    <row r="295" spans="1:6" x14ac:dyDescent="0.2">
      <c r="A295" t="s">
        <v>443</v>
      </c>
      <c r="B295">
        <v>4.3296706949831369E-3</v>
      </c>
      <c r="C295">
        <v>6.5991672933712435E-3</v>
      </c>
      <c r="D295">
        <v>2.624919771494322</v>
      </c>
      <c r="E295" t="s">
        <v>610</v>
      </c>
      <c r="F295" t="s">
        <v>9</v>
      </c>
    </row>
    <row r="296" spans="1:6" x14ac:dyDescent="0.2">
      <c r="A296" t="s">
        <v>252</v>
      </c>
      <c r="B296">
        <v>5.6872111893877734E-4</v>
      </c>
      <c r="C296">
        <v>1.0546871524592188E-3</v>
      </c>
      <c r="D296">
        <v>2.6103804432302895</v>
      </c>
      <c r="E296" t="s">
        <v>610</v>
      </c>
      <c r="F296" t="s">
        <v>9</v>
      </c>
    </row>
    <row r="297" spans="1:6" x14ac:dyDescent="0.2">
      <c r="A297" t="s">
        <v>545</v>
      </c>
      <c r="B297">
        <v>1.4185923694738001E-3</v>
      </c>
      <c r="C297">
        <v>2.400386523488153E-3</v>
      </c>
      <c r="D297">
        <v>2.6099043436121492</v>
      </c>
      <c r="E297" t="s">
        <v>610</v>
      </c>
      <c r="F297" t="s">
        <v>9</v>
      </c>
    </row>
    <row r="298" spans="1:6" x14ac:dyDescent="0.2">
      <c r="A298" t="s">
        <v>486</v>
      </c>
      <c r="B298">
        <v>1.4405525907012476E-4</v>
      </c>
      <c r="C298">
        <v>3.0171014050001658E-4</v>
      </c>
      <c r="D298">
        <v>2.6080831502304962</v>
      </c>
      <c r="E298" t="s">
        <v>610</v>
      </c>
      <c r="F298" t="s">
        <v>9</v>
      </c>
    </row>
    <row r="299" spans="1:6" x14ac:dyDescent="0.2">
      <c r="A299" t="s">
        <v>67</v>
      </c>
      <c r="B299">
        <v>7.9560268535111645E-6</v>
      </c>
      <c r="C299">
        <v>2.1761004955494007E-5</v>
      </c>
      <c r="D299">
        <v>2.6049879495473225</v>
      </c>
      <c r="E299" t="s">
        <v>610</v>
      </c>
      <c r="F299" t="s">
        <v>9</v>
      </c>
    </row>
    <row r="300" spans="1:6" x14ac:dyDescent="0.2">
      <c r="A300" t="s">
        <v>136</v>
      </c>
      <c r="B300">
        <v>2.8028241831220099E-3</v>
      </c>
      <c r="C300">
        <v>4.4651374619417124E-3</v>
      </c>
      <c r="D300">
        <v>2.5922178365652586</v>
      </c>
      <c r="E300" t="s">
        <v>610</v>
      </c>
      <c r="F300" t="s">
        <v>9</v>
      </c>
    </row>
    <row r="301" spans="1:6" x14ac:dyDescent="0.2">
      <c r="A301" t="s">
        <v>402</v>
      </c>
      <c r="B301">
        <v>4.1379970995790664E-3</v>
      </c>
      <c r="C301">
        <v>6.3392845592016899E-3</v>
      </c>
      <c r="D301">
        <v>2.588775267277923</v>
      </c>
      <c r="E301" t="s">
        <v>610</v>
      </c>
      <c r="F301" t="s">
        <v>9</v>
      </c>
    </row>
    <row r="302" spans="1:6" x14ac:dyDescent="0.2">
      <c r="A302" t="s">
        <v>379</v>
      </c>
      <c r="B302">
        <v>3.2045646821534535E-3</v>
      </c>
      <c r="C302">
        <v>5.0381476236480809E-3</v>
      </c>
      <c r="D302">
        <v>2.5861877933556787</v>
      </c>
      <c r="E302" t="s">
        <v>610</v>
      </c>
      <c r="F302" t="s">
        <v>9</v>
      </c>
    </row>
    <row r="303" spans="1:6" x14ac:dyDescent="0.2">
      <c r="A303" t="s">
        <v>32</v>
      </c>
      <c r="B303">
        <v>7.2499485997717301E-5</v>
      </c>
      <c r="C303">
        <v>1.5907396378253723E-4</v>
      </c>
      <c r="D303">
        <v>2.5841634275933627</v>
      </c>
      <c r="E303" t="s">
        <v>610</v>
      </c>
      <c r="F303" t="s">
        <v>9</v>
      </c>
    </row>
    <row r="304" spans="1:6" x14ac:dyDescent="0.2">
      <c r="A304" t="s">
        <v>151</v>
      </c>
      <c r="B304">
        <v>2.0778874517758493E-4</v>
      </c>
      <c r="C304">
        <v>4.233518991883448E-4</v>
      </c>
      <c r="D304">
        <v>2.573325156872905</v>
      </c>
      <c r="E304" t="s">
        <v>610</v>
      </c>
      <c r="F304" t="s">
        <v>9</v>
      </c>
    </row>
    <row r="305" spans="1:6" x14ac:dyDescent="0.2">
      <c r="A305" t="s">
        <v>92</v>
      </c>
      <c r="B305">
        <v>1.3035064649833299E-3</v>
      </c>
      <c r="C305">
        <v>2.2181828764915187E-3</v>
      </c>
      <c r="D305">
        <v>2.5654649708131751</v>
      </c>
      <c r="E305" t="s">
        <v>610</v>
      </c>
      <c r="F305" t="s">
        <v>9</v>
      </c>
    </row>
    <row r="306" spans="1:6" x14ac:dyDescent="0.2">
      <c r="A306" t="s">
        <v>302</v>
      </c>
      <c r="B306">
        <v>5.9983318623370533E-3</v>
      </c>
      <c r="C306">
        <v>8.9385113263031144E-3</v>
      </c>
      <c r="D306">
        <v>2.5601597557990994</v>
      </c>
      <c r="E306" t="s">
        <v>610</v>
      </c>
      <c r="F306" t="s">
        <v>9</v>
      </c>
    </row>
    <row r="307" spans="1:6" x14ac:dyDescent="0.2">
      <c r="A307" t="s">
        <v>220</v>
      </c>
      <c r="B307">
        <v>8.4509496090594467E-4</v>
      </c>
      <c r="C307">
        <v>1.5065829809007764E-3</v>
      </c>
      <c r="D307">
        <v>2.5595278752035879</v>
      </c>
      <c r="E307" t="s">
        <v>610</v>
      </c>
      <c r="F307" t="s">
        <v>9</v>
      </c>
    </row>
    <row r="308" spans="1:6" x14ac:dyDescent="0.2">
      <c r="A308" t="s">
        <v>193</v>
      </c>
      <c r="B308">
        <v>4.9648928899688406E-4</v>
      </c>
      <c r="C308">
        <v>9.4411772733058266E-4</v>
      </c>
      <c r="D308">
        <v>2.5586897530108481</v>
      </c>
      <c r="E308" t="s">
        <v>610</v>
      </c>
      <c r="F308" t="s">
        <v>9</v>
      </c>
    </row>
    <row r="309" spans="1:6" x14ac:dyDescent="0.2">
      <c r="A309" t="s">
        <v>466</v>
      </c>
      <c r="B309">
        <v>3.9099383501283049E-4</v>
      </c>
      <c r="C309">
        <v>7.5794597790513089E-4</v>
      </c>
      <c r="D309">
        <v>2.5569711013357392</v>
      </c>
      <c r="E309" t="s">
        <v>610</v>
      </c>
      <c r="F309" t="s">
        <v>9</v>
      </c>
    </row>
    <row r="310" spans="1:6" x14ac:dyDescent="0.2">
      <c r="A310" t="s">
        <v>432</v>
      </c>
      <c r="B310">
        <v>7.2978741942059952E-3</v>
      </c>
      <c r="C310">
        <v>1.0688084700071862E-2</v>
      </c>
      <c r="D310">
        <v>2.5452050123838306</v>
      </c>
      <c r="E310" t="s">
        <v>610</v>
      </c>
      <c r="F310" t="s">
        <v>9</v>
      </c>
    </row>
    <row r="311" spans="1:6" x14ac:dyDescent="0.2">
      <c r="A311" t="s">
        <v>147</v>
      </c>
      <c r="B311">
        <v>7.5713059870669583E-4</v>
      </c>
      <c r="C311">
        <v>1.35784798989614E-3</v>
      </c>
      <c r="D311">
        <v>2.5389731778402691</v>
      </c>
      <c r="E311" t="s">
        <v>610</v>
      </c>
      <c r="F311" t="s">
        <v>9</v>
      </c>
    </row>
    <row r="312" spans="1:6" x14ac:dyDescent="0.2">
      <c r="A312" t="s">
        <v>524</v>
      </c>
      <c r="B312">
        <v>4.5398043097741791E-4</v>
      </c>
      <c r="C312">
        <v>8.6879961072036215E-4</v>
      </c>
      <c r="D312">
        <v>2.5342921163827299</v>
      </c>
      <c r="E312" t="s">
        <v>610</v>
      </c>
      <c r="F312" t="s">
        <v>9</v>
      </c>
    </row>
    <row r="313" spans="1:6" x14ac:dyDescent="0.2">
      <c r="A313" t="s">
        <v>50</v>
      </c>
      <c r="B313">
        <v>2.175537097506773E-3</v>
      </c>
      <c r="C313">
        <v>3.5605101677774779E-3</v>
      </c>
      <c r="D313">
        <v>2.521744860698222</v>
      </c>
      <c r="E313" t="s">
        <v>610</v>
      </c>
      <c r="F313" t="s">
        <v>9</v>
      </c>
    </row>
    <row r="314" spans="1:6" x14ac:dyDescent="0.2">
      <c r="A314" t="s">
        <v>401</v>
      </c>
      <c r="B314">
        <v>2.8839441255322658E-5</v>
      </c>
      <c r="C314">
        <v>6.8011123275347527E-5</v>
      </c>
      <c r="D314">
        <v>2.5181023351093614</v>
      </c>
      <c r="E314" t="s">
        <v>610</v>
      </c>
      <c r="F314" t="s">
        <v>9</v>
      </c>
    </row>
    <row r="315" spans="1:6" x14ac:dyDescent="0.2">
      <c r="A315" t="s">
        <v>544</v>
      </c>
      <c r="B315">
        <v>3.1548105766073854E-5</v>
      </c>
      <c r="C315">
        <v>7.4107119034816631E-5</v>
      </c>
      <c r="D315">
        <v>2.5126660406193029</v>
      </c>
      <c r="E315" t="s">
        <v>610</v>
      </c>
      <c r="F315" t="s">
        <v>9</v>
      </c>
    </row>
    <row r="316" spans="1:6" x14ac:dyDescent="0.2">
      <c r="A316" t="s">
        <v>205</v>
      </c>
      <c r="B316">
        <v>2.6745437284717298E-4</v>
      </c>
      <c r="C316">
        <v>5.3580324192460411E-4</v>
      </c>
      <c r="D316">
        <v>2.5073261602600576</v>
      </c>
      <c r="E316" t="s">
        <v>610</v>
      </c>
      <c r="F316" t="s">
        <v>9</v>
      </c>
    </row>
    <row r="317" spans="1:6" x14ac:dyDescent="0.2">
      <c r="A317" t="s">
        <v>261</v>
      </c>
      <c r="B317">
        <v>2.6565912969041582E-3</v>
      </c>
      <c r="C317">
        <v>4.2434618315882414E-3</v>
      </c>
      <c r="D317">
        <v>2.5036618305199911</v>
      </c>
      <c r="E317" t="s">
        <v>610</v>
      </c>
      <c r="F317" t="s">
        <v>9</v>
      </c>
    </row>
    <row r="318" spans="1:6" x14ac:dyDescent="0.2">
      <c r="A318" t="s">
        <v>72</v>
      </c>
      <c r="B318">
        <v>6.0995482237342436E-4</v>
      </c>
      <c r="C318">
        <v>1.1207452104346049E-3</v>
      </c>
      <c r="D318">
        <v>2.5024244475915949</v>
      </c>
      <c r="E318" t="s">
        <v>610</v>
      </c>
      <c r="F318" t="s">
        <v>9</v>
      </c>
    </row>
    <row r="319" spans="1:6" x14ac:dyDescent="0.2">
      <c r="A319" t="s">
        <v>133</v>
      </c>
      <c r="B319">
        <v>9.5221363233401451E-4</v>
      </c>
      <c r="C319">
        <v>1.6825249727671818E-3</v>
      </c>
      <c r="D319">
        <v>2.4826383679253254</v>
      </c>
      <c r="E319" t="s">
        <v>610</v>
      </c>
      <c r="F319" t="s">
        <v>9</v>
      </c>
    </row>
    <row r="320" spans="1:6" x14ac:dyDescent="0.2">
      <c r="A320" t="s">
        <v>550</v>
      </c>
      <c r="B320">
        <v>5.5721057078610494E-4</v>
      </c>
      <c r="C320">
        <v>1.043481340685807E-3</v>
      </c>
      <c r="D320">
        <v>2.4817893325115961</v>
      </c>
      <c r="E320" t="s">
        <v>610</v>
      </c>
      <c r="F320" t="s">
        <v>9</v>
      </c>
    </row>
    <row r="321" spans="1:6" x14ac:dyDescent="0.2">
      <c r="A321" t="s">
        <v>198</v>
      </c>
      <c r="B321">
        <v>5.663313937649229E-4</v>
      </c>
      <c r="C321">
        <v>1.0546871524592188E-3</v>
      </c>
      <c r="D321">
        <v>2.4791540856724286</v>
      </c>
      <c r="E321" t="s">
        <v>610</v>
      </c>
      <c r="F321" t="s">
        <v>9</v>
      </c>
    </row>
    <row r="322" spans="1:6" x14ac:dyDescent="0.2">
      <c r="A322" t="s">
        <v>218</v>
      </c>
      <c r="B322">
        <v>3.0179272164636268E-4</v>
      </c>
      <c r="C322">
        <v>5.9661333421178625E-4</v>
      </c>
      <c r="D322">
        <v>2.4627146575970196</v>
      </c>
      <c r="E322" t="s">
        <v>610</v>
      </c>
      <c r="F322" t="s">
        <v>9</v>
      </c>
    </row>
    <row r="323" spans="1:6" x14ac:dyDescent="0.2">
      <c r="A323" t="s">
        <v>186</v>
      </c>
      <c r="B323">
        <v>1.5775220774559538E-2</v>
      </c>
      <c r="C323">
        <v>2.1672837715507254E-2</v>
      </c>
      <c r="D323">
        <v>2.4580618010857496</v>
      </c>
      <c r="E323" t="s">
        <v>610</v>
      </c>
      <c r="F323" t="s">
        <v>9</v>
      </c>
    </row>
    <row r="324" spans="1:6" x14ac:dyDescent="0.2">
      <c r="A324" t="s">
        <v>61</v>
      </c>
      <c r="B324">
        <v>1.4064912632182381E-4</v>
      </c>
      <c r="C324">
        <v>2.976990341582066E-4</v>
      </c>
      <c r="D324">
        <v>2.4489435006007856</v>
      </c>
      <c r="E324" t="s">
        <v>610</v>
      </c>
      <c r="F324" t="s">
        <v>9</v>
      </c>
    </row>
    <row r="325" spans="1:6" x14ac:dyDescent="0.2">
      <c r="A325" t="s">
        <v>103</v>
      </c>
      <c r="B325">
        <v>1.8284599943504568E-2</v>
      </c>
      <c r="C325">
        <v>2.4835545047980127E-2</v>
      </c>
      <c r="D325">
        <v>2.4463158761727315</v>
      </c>
      <c r="E325" t="s">
        <v>610</v>
      </c>
      <c r="F325" t="s">
        <v>9</v>
      </c>
    </row>
    <row r="326" spans="1:6" x14ac:dyDescent="0.2">
      <c r="A326" t="s">
        <v>386</v>
      </c>
      <c r="B326">
        <v>9.307071399757284E-4</v>
      </c>
      <c r="C326">
        <v>1.6493892806078738E-3</v>
      </c>
      <c r="D326">
        <v>2.4204351528875385</v>
      </c>
      <c r="E326" t="s">
        <v>610</v>
      </c>
      <c r="F326" t="s">
        <v>9</v>
      </c>
    </row>
    <row r="327" spans="1:6" x14ac:dyDescent="0.2">
      <c r="A327" t="s">
        <v>325</v>
      </c>
      <c r="B327">
        <v>1.402834994680353E-2</v>
      </c>
      <c r="C327">
        <v>1.9496477072239709E-2</v>
      </c>
      <c r="D327">
        <v>2.3837759956864337</v>
      </c>
      <c r="E327" t="s">
        <v>610</v>
      </c>
      <c r="F327" t="s">
        <v>9</v>
      </c>
    </row>
    <row r="328" spans="1:6" x14ac:dyDescent="0.2">
      <c r="A328" t="s">
        <v>13</v>
      </c>
      <c r="B328">
        <v>7.3286830073865578E-4</v>
      </c>
      <c r="C328">
        <v>1.3222533498266711E-3</v>
      </c>
      <c r="D328">
        <v>2.3801579893078131</v>
      </c>
      <c r="E328" t="s">
        <v>610</v>
      </c>
      <c r="F328" t="s">
        <v>9</v>
      </c>
    </row>
    <row r="329" spans="1:6" x14ac:dyDescent="0.2">
      <c r="A329" t="s">
        <v>175</v>
      </c>
      <c r="B329">
        <v>6.2013658872238202E-4</v>
      </c>
      <c r="C329">
        <v>1.1359688582406936E-3</v>
      </c>
      <c r="D329">
        <v>2.36677191249525</v>
      </c>
      <c r="E329" t="s">
        <v>610</v>
      </c>
      <c r="F329" t="s">
        <v>9</v>
      </c>
    </row>
    <row r="330" spans="1:6" x14ac:dyDescent="0.2">
      <c r="A330" t="s">
        <v>8</v>
      </c>
      <c r="B330">
        <v>8.1960869802133728E-5</v>
      </c>
      <c r="C330">
        <v>1.7852567640537492E-4</v>
      </c>
      <c r="D330">
        <v>2.3613850109804999</v>
      </c>
      <c r="E330" t="s">
        <v>610</v>
      </c>
      <c r="F330" t="s">
        <v>9</v>
      </c>
    </row>
    <row r="331" spans="1:6" x14ac:dyDescent="0.2">
      <c r="A331" t="s">
        <v>604</v>
      </c>
      <c r="B331">
        <v>3.7667947216738778E-5</v>
      </c>
      <c r="C331">
        <v>8.6126252612909386E-5</v>
      </c>
      <c r="D331">
        <v>2.3574665410483515</v>
      </c>
      <c r="E331" t="s">
        <v>610</v>
      </c>
      <c r="F331" t="s">
        <v>9</v>
      </c>
    </row>
    <row r="332" spans="1:6" x14ac:dyDescent="0.2">
      <c r="A332" t="s">
        <v>134</v>
      </c>
      <c r="B332">
        <v>5.7985381036470543E-4</v>
      </c>
      <c r="C332">
        <v>1.0687151766414109E-3</v>
      </c>
      <c r="D332">
        <v>2.3491065320186362</v>
      </c>
      <c r="E332" t="s">
        <v>610</v>
      </c>
      <c r="F332" t="s">
        <v>9</v>
      </c>
    </row>
    <row r="333" spans="1:6" x14ac:dyDescent="0.2">
      <c r="A333" t="s">
        <v>53</v>
      </c>
      <c r="B333">
        <v>3.4517610446597518E-3</v>
      </c>
      <c r="C333">
        <v>5.3704022487043928E-3</v>
      </c>
      <c r="D333">
        <v>2.3376706661536359</v>
      </c>
      <c r="E333" t="s">
        <v>610</v>
      </c>
      <c r="F333" t="s">
        <v>9</v>
      </c>
    </row>
    <row r="334" spans="1:6" x14ac:dyDescent="0.2">
      <c r="A334" t="s">
        <v>489</v>
      </c>
      <c r="B334">
        <v>2.4380431608610532E-3</v>
      </c>
      <c r="C334">
        <v>3.9363553998807838E-3</v>
      </c>
      <c r="D334">
        <v>2.3319811132793773</v>
      </c>
      <c r="E334" t="s">
        <v>610</v>
      </c>
      <c r="F334" t="s">
        <v>9</v>
      </c>
    </row>
    <row r="335" spans="1:6" x14ac:dyDescent="0.2">
      <c r="A335" t="s">
        <v>129</v>
      </c>
      <c r="B335">
        <v>7.5439066399963298E-3</v>
      </c>
      <c r="C335">
        <v>1.0967961352810198E-2</v>
      </c>
      <c r="D335">
        <v>2.3282452144032471</v>
      </c>
      <c r="E335" t="s">
        <v>610</v>
      </c>
      <c r="F335" t="s">
        <v>9</v>
      </c>
    </row>
    <row r="336" spans="1:6" x14ac:dyDescent="0.2">
      <c r="A336" t="s">
        <v>110</v>
      </c>
      <c r="B336">
        <v>1.0759058161430543E-5</v>
      </c>
      <c r="C336">
        <v>2.851626477299511E-5</v>
      </c>
      <c r="D336">
        <v>2.3272764711377154</v>
      </c>
      <c r="E336" t="s">
        <v>610</v>
      </c>
      <c r="F336" t="s">
        <v>9</v>
      </c>
    </row>
    <row r="337" spans="1:6" x14ac:dyDescent="0.2">
      <c r="A337" t="s">
        <v>551</v>
      </c>
      <c r="B337">
        <v>1.2390298437714387E-2</v>
      </c>
      <c r="C337">
        <v>1.7381238323632125E-2</v>
      </c>
      <c r="D337">
        <v>2.3194919918229422</v>
      </c>
      <c r="E337" t="s">
        <v>610</v>
      </c>
      <c r="F337" t="s">
        <v>9</v>
      </c>
    </row>
    <row r="338" spans="1:6" x14ac:dyDescent="0.2">
      <c r="A338" t="s">
        <v>332</v>
      </c>
      <c r="B338">
        <v>1.525318205745881E-3</v>
      </c>
      <c r="C338">
        <v>2.5521385621278844E-3</v>
      </c>
      <c r="D338">
        <v>2.3059043197633198</v>
      </c>
      <c r="E338" t="s">
        <v>610</v>
      </c>
      <c r="F338" t="s">
        <v>9</v>
      </c>
    </row>
    <row r="339" spans="1:6" x14ac:dyDescent="0.2">
      <c r="A339" t="s">
        <v>40</v>
      </c>
      <c r="B339">
        <v>3.1479800189303966E-3</v>
      </c>
      <c r="C339">
        <v>4.9753035127686213E-3</v>
      </c>
      <c r="D339">
        <v>2.2919581658845605</v>
      </c>
      <c r="E339" t="s">
        <v>610</v>
      </c>
      <c r="F339" t="s">
        <v>9</v>
      </c>
    </row>
    <row r="340" spans="1:6" x14ac:dyDescent="0.2">
      <c r="A340" t="s">
        <v>514</v>
      </c>
      <c r="B340">
        <v>1.0063216698745124E-2</v>
      </c>
      <c r="C340">
        <v>1.4284044555801729E-2</v>
      </c>
      <c r="D340">
        <v>2.2909695184141343</v>
      </c>
      <c r="E340" t="s">
        <v>610</v>
      </c>
      <c r="F340" t="s">
        <v>9</v>
      </c>
    </row>
    <row r="341" spans="1:6" x14ac:dyDescent="0.2">
      <c r="A341" t="s">
        <v>478</v>
      </c>
      <c r="B341">
        <v>9.5560810765060508E-3</v>
      </c>
      <c r="C341">
        <v>1.3694001351261064E-2</v>
      </c>
      <c r="D341">
        <v>2.2852589355644213</v>
      </c>
      <c r="E341" t="s">
        <v>610</v>
      </c>
      <c r="F341" t="s">
        <v>9</v>
      </c>
    </row>
    <row r="342" spans="1:6" x14ac:dyDescent="0.2">
      <c r="A342" t="s">
        <v>98</v>
      </c>
      <c r="B342">
        <v>1.0935750125026188E-2</v>
      </c>
      <c r="C342">
        <v>1.5449326237949732E-2</v>
      </c>
      <c r="D342">
        <v>2.2820418729607939</v>
      </c>
      <c r="E342" t="s">
        <v>610</v>
      </c>
      <c r="F342" t="s">
        <v>9</v>
      </c>
    </row>
    <row r="343" spans="1:6" x14ac:dyDescent="0.2">
      <c r="A343" t="s">
        <v>576</v>
      </c>
      <c r="B343">
        <v>2.2225769193327067E-3</v>
      </c>
      <c r="C343">
        <v>3.6275846721533825E-3</v>
      </c>
      <c r="D343">
        <v>2.2817048669838753</v>
      </c>
      <c r="E343" t="s">
        <v>610</v>
      </c>
      <c r="F343" t="s">
        <v>9</v>
      </c>
    </row>
    <row r="344" spans="1:6" x14ac:dyDescent="0.2">
      <c r="A344" t="s">
        <v>535</v>
      </c>
      <c r="B344">
        <v>1.0704076953496865E-3</v>
      </c>
      <c r="C344">
        <v>1.8584759696071366E-3</v>
      </c>
      <c r="D344">
        <v>2.2645642360361471</v>
      </c>
      <c r="E344" t="s">
        <v>610</v>
      </c>
      <c r="F344" t="s">
        <v>9</v>
      </c>
    </row>
    <row r="345" spans="1:6" x14ac:dyDescent="0.2">
      <c r="A345" t="s">
        <v>567</v>
      </c>
      <c r="B345">
        <v>4.8063955691108147E-3</v>
      </c>
      <c r="C345">
        <v>7.2519671181294149E-3</v>
      </c>
      <c r="D345">
        <v>2.2619832673407201</v>
      </c>
      <c r="E345" t="s">
        <v>610</v>
      </c>
      <c r="F345" t="s">
        <v>9</v>
      </c>
    </row>
    <row r="346" spans="1:6" x14ac:dyDescent="0.2">
      <c r="A346" t="s">
        <v>473</v>
      </c>
      <c r="B346">
        <v>2.6925248521273462E-4</v>
      </c>
      <c r="C346">
        <v>5.3760746214142675E-4</v>
      </c>
      <c r="D346">
        <v>2.2582213612721045</v>
      </c>
      <c r="E346" t="s">
        <v>610</v>
      </c>
      <c r="F346" t="s">
        <v>9</v>
      </c>
    </row>
    <row r="347" spans="1:6" x14ac:dyDescent="0.2">
      <c r="A347" t="s">
        <v>573</v>
      </c>
      <c r="B347">
        <v>6.5453655351109972E-3</v>
      </c>
      <c r="C347">
        <v>9.6806764334110788E-3</v>
      </c>
      <c r="D347">
        <v>2.2373824412581174</v>
      </c>
      <c r="E347" t="s">
        <v>610</v>
      </c>
      <c r="F347" t="s">
        <v>9</v>
      </c>
    </row>
    <row r="348" spans="1:6" x14ac:dyDescent="0.2">
      <c r="A348" t="s">
        <v>536</v>
      </c>
      <c r="B348">
        <v>4.6805031418055811E-3</v>
      </c>
      <c r="C348">
        <v>7.0798519745998555E-3</v>
      </c>
      <c r="D348">
        <v>2.2073096493261684</v>
      </c>
      <c r="E348" t="s">
        <v>610</v>
      </c>
      <c r="F348" t="s">
        <v>9</v>
      </c>
    </row>
    <row r="349" spans="1:6" x14ac:dyDescent="0.2">
      <c r="A349" t="s">
        <v>455</v>
      </c>
      <c r="B349">
        <v>2.6663314666810567E-4</v>
      </c>
      <c r="C349">
        <v>5.3580324192460411E-4</v>
      </c>
      <c r="D349">
        <v>2.2005482375275331</v>
      </c>
      <c r="E349" t="s">
        <v>610</v>
      </c>
      <c r="F349" t="s">
        <v>9</v>
      </c>
    </row>
    <row r="350" spans="1:6" x14ac:dyDescent="0.2">
      <c r="A350" t="s">
        <v>445</v>
      </c>
      <c r="B350">
        <v>9.5874108371426462E-3</v>
      </c>
      <c r="C350">
        <v>1.3706107616822064E-2</v>
      </c>
      <c r="D350">
        <v>2.19104133845036</v>
      </c>
      <c r="E350" t="s">
        <v>610</v>
      </c>
      <c r="F350" t="s">
        <v>9</v>
      </c>
    </row>
    <row r="351" spans="1:6" x14ac:dyDescent="0.2">
      <c r="A351" t="s">
        <v>48</v>
      </c>
      <c r="B351">
        <v>3.1038973113203732E-2</v>
      </c>
      <c r="C351">
        <v>4.0862296472107769E-2</v>
      </c>
      <c r="D351">
        <v>2.1791344678140909</v>
      </c>
      <c r="E351" t="s">
        <v>610</v>
      </c>
      <c r="F351" t="s">
        <v>9</v>
      </c>
    </row>
    <row r="352" spans="1:6" x14ac:dyDescent="0.2">
      <c r="A352" t="s">
        <v>295</v>
      </c>
      <c r="B352">
        <v>1.5869871385544975E-4</v>
      </c>
      <c r="C352">
        <v>3.2666848659592573E-4</v>
      </c>
      <c r="D352">
        <v>2.1714780421444533</v>
      </c>
      <c r="E352" t="s">
        <v>610</v>
      </c>
      <c r="F352" t="s">
        <v>9</v>
      </c>
    </row>
    <row r="353" spans="1:6" x14ac:dyDescent="0.2">
      <c r="A353" t="s">
        <v>502</v>
      </c>
      <c r="B353">
        <v>9.8732823906747032E-3</v>
      </c>
      <c r="C353">
        <v>1.4047734327824579E-2</v>
      </c>
      <c r="D353">
        <v>2.1513729444486986</v>
      </c>
      <c r="E353" t="s">
        <v>610</v>
      </c>
      <c r="F353" t="s">
        <v>9</v>
      </c>
    </row>
    <row r="354" spans="1:6" x14ac:dyDescent="0.2">
      <c r="A354" t="s">
        <v>480</v>
      </c>
      <c r="B354">
        <v>1.1173716375013824E-3</v>
      </c>
      <c r="C354">
        <v>1.9232919852394486E-3</v>
      </c>
      <c r="D354">
        <v>2.1331208688725685</v>
      </c>
      <c r="E354" t="s">
        <v>610</v>
      </c>
      <c r="F354" t="s">
        <v>9</v>
      </c>
    </row>
    <row r="355" spans="1:6" x14ac:dyDescent="0.2">
      <c r="A355" t="s">
        <v>59</v>
      </c>
      <c r="B355">
        <v>9.7145095358302667E-4</v>
      </c>
      <c r="C355">
        <v>1.7114680035183322E-3</v>
      </c>
      <c r="D355">
        <v>2.1205084619258217</v>
      </c>
      <c r="E355" t="s">
        <v>610</v>
      </c>
      <c r="F355" t="s">
        <v>9</v>
      </c>
    </row>
    <row r="356" spans="1:6" x14ac:dyDescent="0.2">
      <c r="A356" t="s">
        <v>146</v>
      </c>
      <c r="B356">
        <v>9.868284791643945E-4</v>
      </c>
      <c r="C356">
        <v>1.73346117014508E-3</v>
      </c>
      <c r="D356">
        <v>2.1139402265275207</v>
      </c>
      <c r="E356" t="s">
        <v>610</v>
      </c>
      <c r="F356" t="s">
        <v>9</v>
      </c>
    </row>
    <row r="357" spans="1:6" x14ac:dyDescent="0.2">
      <c r="A357" t="s">
        <v>289</v>
      </c>
      <c r="B357">
        <v>5.5665303420271786E-4</v>
      </c>
      <c r="C357">
        <v>1.043481340685807E-3</v>
      </c>
      <c r="D357">
        <v>2.1059720184035733</v>
      </c>
      <c r="E357" t="s">
        <v>610</v>
      </c>
      <c r="F357" t="s">
        <v>9</v>
      </c>
    </row>
    <row r="358" spans="1:6" x14ac:dyDescent="0.2">
      <c r="A358" t="s">
        <v>537</v>
      </c>
      <c r="B358">
        <v>1.5481865370957018E-2</v>
      </c>
      <c r="C358">
        <v>2.131870656828334E-2</v>
      </c>
      <c r="D358">
        <v>2.0975993133826401</v>
      </c>
      <c r="E358" t="s">
        <v>610</v>
      </c>
      <c r="F358" t="s">
        <v>9</v>
      </c>
    </row>
    <row r="359" spans="1:6" x14ac:dyDescent="0.2">
      <c r="A359" t="s">
        <v>33</v>
      </c>
      <c r="B359">
        <v>1.4218649791993334E-2</v>
      </c>
      <c r="C359">
        <v>1.9715211169916685E-2</v>
      </c>
      <c r="D359">
        <v>2.0966218735221571</v>
      </c>
      <c r="E359" t="s">
        <v>610</v>
      </c>
      <c r="F359" t="s">
        <v>9</v>
      </c>
    </row>
    <row r="360" spans="1:6" x14ac:dyDescent="0.2">
      <c r="A360" t="s">
        <v>485</v>
      </c>
      <c r="B360">
        <v>8.44722222934905E-5</v>
      </c>
      <c r="C360">
        <v>1.8332920707898846E-4</v>
      </c>
      <c r="D360">
        <v>2.0935225517657563</v>
      </c>
      <c r="E360" t="s">
        <v>610</v>
      </c>
      <c r="F360" t="s">
        <v>9</v>
      </c>
    </row>
    <row r="361" spans="1:6" x14ac:dyDescent="0.2">
      <c r="A361" t="s">
        <v>564</v>
      </c>
      <c r="B361">
        <v>1.3113020543365789E-2</v>
      </c>
      <c r="C361">
        <v>1.8352101181018945E-2</v>
      </c>
      <c r="D361">
        <v>2.0924988171266601</v>
      </c>
      <c r="E361" t="s">
        <v>610</v>
      </c>
      <c r="F361" t="s">
        <v>9</v>
      </c>
    </row>
    <row r="362" spans="1:6" x14ac:dyDescent="0.2">
      <c r="A362" t="s">
        <v>435</v>
      </c>
      <c r="B362">
        <v>1.5639343919155533E-3</v>
      </c>
      <c r="C362">
        <v>2.5910587843334643E-3</v>
      </c>
      <c r="D362">
        <v>2.0893729227328817</v>
      </c>
      <c r="E362" t="s">
        <v>610</v>
      </c>
      <c r="F362" t="s">
        <v>9</v>
      </c>
    </row>
    <row r="363" spans="1:6" x14ac:dyDescent="0.2">
      <c r="A363" t="s">
        <v>384</v>
      </c>
      <c r="B363">
        <v>3.353614283054418E-3</v>
      </c>
      <c r="C363">
        <v>5.2312889467437404E-3</v>
      </c>
      <c r="D363">
        <v>2.0848132570354974</v>
      </c>
      <c r="E363" t="s">
        <v>610</v>
      </c>
      <c r="F363" t="s">
        <v>9</v>
      </c>
    </row>
    <row r="364" spans="1:6" x14ac:dyDescent="0.2">
      <c r="A364" t="s">
        <v>280</v>
      </c>
      <c r="B364">
        <v>1.1589164922958645E-3</v>
      </c>
      <c r="C364">
        <v>1.9890858993845927E-3</v>
      </c>
      <c r="D364">
        <v>2.0687748381361986</v>
      </c>
      <c r="E364" t="s">
        <v>610</v>
      </c>
      <c r="F364" t="s">
        <v>9</v>
      </c>
    </row>
    <row r="365" spans="1:6" x14ac:dyDescent="0.2">
      <c r="A365" t="s">
        <v>76</v>
      </c>
      <c r="B365">
        <v>3.6542814570791912E-7</v>
      </c>
      <c r="C365">
        <v>1.394213116427029E-6</v>
      </c>
      <c r="D365">
        <v>2.008760265588232</v>
      </c>
      <c r="E365" t="s">
        <v>610</v>
      </c>
      <c r="F365" t="s">
        <v>9</v>
      </c>
    </row>
    <row r="366" spans="1:6" x14ac:dyDescent="0.2">
      <c r="A366" t="s">
        <v>460</v>
      </c>
      <c r="B366">
        <v>2.5824391387968791E-3</v>
      </c>
      <c r="C366">
        <v>4.1360455725650549E-3</v>
      </c>
      <c r="D366">
        <v>2.0080773443374618</v>
      </c>
      <c r="E366" t="s">
        <v>610</v>
      </c>
      <c r="F366" t="s">
        <v>9</v>
      </c>
    </row>
    <row r="367" spans="1:6" x14ac:dyDescent="0.2">
      <c r="A367" t="s">
        <v>264</v>
      </c>
      <c r="B367">
        <v>2.3022214691517892E-3</v>
      </c>
      <c r="C367">
        <v>3.7473659239726136E-3</v>
      </c>
      <c r="D367">
        <v>2.0060544914833933</v>
      </c>
      <c r="E367" t="s">
        <v>610</v>
      </c>
      <c r="F367" t="s">
        <v>9</v>
      </c>
    </row>
    <row r="368" spans="1:6" x14ac:dyDescent="0.2">
      <c r="A368" t="s">
        <v>574</v>
      </c>
      <c r="B368">
        <v>1.2459038259918637E-3</v>
      </c>
      <c r="C368">
        <v>2.1322754050546468E-3</v>
      </c>
      <c r="D368">
        <v>1.9995354005902484</v>
      </c>
      <c r="E368" t="s">
        <v>610</v>
      </c>
      <c r="F368" t="s">
        <v>9</v>
      </c>
    </row>
    <row r="369" spans="1:6" x14ac:dyDescent="0.2">
      <c r="A369" t="s">
        <v>46</v>
      </c>
      <c r="B369">
        <v>2.63491267618139E-4</v>
      </c>
      <c r="C369">
        <v>5.3141841516250927E-4</v>
      </c>
      <c r="D369">
        <v>1.9816275155029883</v>
      </c>
      <c r="E369" t="s">
        <v>610</v>
      </c>
      <c r="F369" t="s">
        <v>9</v>
      </c>
    </row>
    <row r="370" spans="1:6" x14ac:dyDescent="0.2">
      <c r="A370" t="s">
        <v>303</v>
      </c>
      <c r="B370">
        <v>1.014633912633762E-2</v>
      </c>
      <c r="C370">
        <v>1.4367983774648308E-2</v>
      </c>
      <c r="D370">
        <v>1.9810499393266237</v>
      </c>
      <c r="E370" t="s">
        <v>610</v>
      </c>
      <c r="F370" t="s">
        <v>9</v>
      </c>
    </row>
    <row r="371" spans="1:6" x14ac:dyDescent="0.2">
      <c r="A371" t="s">
        <v>605</v>
      </c>
      <c r="B371">
        <v>2.5149300678522717E-2</v>
      </c>
      <c r="C371">
        <v>3.3476513569855794E-2</v>
      </c>
      <c r="D371">
        <v>1.9795111889219523</v>
      </c>
      <c r="E371" t="s">
        <v>610</v>
      </c>
      <c r="F371" t="s">
        <v>9</v>
      </c>
    </row>
    <row r="372" spans="1:6" x14ac:dyDescent="0.2">
      <c r="A372" t="s">
        <v>62</v>
      </c>
      <c r="B372">
        <v>9.6787073698250733E-3</v>
      </c>
      <c r="C372">
        <v>1.3803680272679093E-2</v>
      </c>
      <c r="D372">
        <v>1.9747137458988786</v>
      </c>
      <c r="E372" t="s">
        <v>610</v>
      </c>
      <c r="F372" t="s">
        <v>9</v>
      </c>
    </row>
    <row r="373" spans="1:6" x14ac:dyDescent="0.2">
      <c r="A373" t="s">
        <v>459</v>
      </c>
      <c r="B373">
        <v>3.1845836919176642E-3</v>
      </c>
      <c r="C373">
        <v>5.0199095564702123E-3</v>
      </c>
      <c r="D373">
        <v>1.9539343356798491</v>
      </c>
      <c r="E373" t="s">
        <v>610</v>
      </c>
      <c r="F373" t="s">
        <v>9</v>
      </c>
    </row>
    <row r="374" spans="1:6" x14ac:dyDescent="0.2">
      <c r="A374" t="s">
        <v>446</v>
      </c>
      <c r="B374">
        <v>2.9026632195451141E-3</v>
      </c>
      <c r="C374">
        <v>4.5997229325595856E-3</v>
      </c>
      <c r="D374">
        <v>1.8705705314537315</v>
      </c>
      <c r="E374" t="s">
        <v>610</v>
      </c>
      <c r="F374" t="s">
        <v>9</v>
      </c>
    </row>
    <row r="375" spans="1:6" x14ac:dyDescent="0.2">
      <c r="A375" t="s">
        <v>503</v>
      </c>
      <c r="B375">
        <v>8.3698384696960341E-4</v>
      </c>
      <c r="C375">
        <v>1.4965770875665445E-3</v>
      </c>
      <c r="D375">
        <v>1.8544690977901022</v>
      </c>
      <c r="E375" t="s">
        <v>610</v>
      </c>
      <c r="F375" t="s">
        <v>9</v>
      </c>
    </row>
    <row r="376" spans="1:6" x14ac:dyDescent="0.2">
      <c r="A376" t="s">
        <v>571</v>
      </c>
      <c r="B376">
        <v>5.4339961522021024E-3</v>
      </c>
      <c r="C376">
        <v>8.1374092379226486E-3</v>
      </c>
      <c r="D376">
        <v>1.8492011762857596</v>
      </c>
      <c r="E376" t="s">
        <v>610</v>
      </c>
      <c r="F376" t="s">
        <v>9</v>
      </c>
    </row>
    <row r="377" spans="1:6" x14ac:dyDescent="0.2">
      <c r="A377" t="s">
        <v>137</v>
      </c>
      <c r="B377">
        <v>4.5036303110007848E-3</v>
      </c>
      <c r="C377">
        <v>6.8295558387075194E-3</v>
      </c>
      <c r="D377">
        <v>1.844552036510231</v>
      </c>
      <c r="E377" t="s">
        <v>610</v>
      </c>
      <c r="F377" t="s">
        <v>9</v>
      </c>
    </row>
    <row r="378" spans="1:6" x14ac:dyDescent="0.2">
      <c r="A378" t="s">
        <v>406</v>
      </c>
      <c r="B378">
        <v>1.1313470475943097E-2</v>
      </c>
      <c r="C378">
        <v>1.5945338388446858E-2</v>
      </c>
      <c r="D378">
        <v>1.8382907788508458</v>
      </c>
      <c r="E378" t="s">
        <v>610</v>
      </c>
      <c r="F378" t="s">
        <v>9</v>
      </c>
    </row>
    <row r="379" spans="1:6" x14ac:dyDescent="0.2">
      <c r="A379" t="s">
        <v>155</v>
      </c>
      <c r="B379">
        <v>2.4945898502193894E-3</v>
      </c>
      <c r="C379">
        <v>4.0168261297887477E-3</v>
      </c>
      <c r="D379">
        <v>1.8269130613389333</v>
      </c>
      <c r="E379" t="s">
        <v>610</v>
      </c>
      <c r="F379" t="s">
        <v>9</v>
      </c>
    </row>
    <row r="380" spans="1:6" x14ac:dyDescent="0.2">
      <c r="A380" t="s">
        <v>258</v>
      </c>
      <c r="B380">
        <v>1.1148697921726323E-3</v>
      </c>
      <c r="C380">
        <v>1.9232919852394486E-3</v>
      </c>
      <c r="D380">
        <v>1.8158311583809037</v>
      </c>
      <c r="E380" t="s">
        <v>610</v>
      </c>
      <c r="F380" t="s">
        <v>9</v>
      </c>
    </row>
    <row r="381" spans="1:6" x14ac:dyDescent="0.2">
      <c r="A381" t="s">
        <v>603</v>
      </c>
      <c r="B381">
        <v>5.1684297583936729E-3</v>
      </c>
      <c r="C381">
        <v>7.7786166464266582E-3</v>
      </c>
      <c r="D381">
        <v>1.8111506403950979</v>
      </c>
      <c r="E381" t="s">
        <v>610</v>
      </c>
      <c r="F381" t="s">
        <v>9</v>
      </c>
    </row>
    <row r="382" spans="1:6" x14ac:dyDescent="0.2">
      <c r="A382" t="s">
        <v>425</v>
      </c>
      <c r="B382">
        <v>8.2115141169277761E-3</v>
      </c>
      <c r="C382">
        <v>1.1909677859660383E-2</v>
      </c>
      <c r="D382">
        <v>1.7607799221039415</v>
      </c>
      <c r="E382" t="s">
        <v>610</v>
      </c>
      <c r="F382" t="s">
        <v>9</v>
      </c>
    </row>
    <row r="383" spans="1:6" x14ac:dyDescent="0.2">
      <c r="A383" t="s">
        <v>285</v>
      </c>
      <c r="B383">
        <v>4.3295465017218482E-3</v>
      </c>
      <c r="C383">
        <v>6.5991672933712435E-3</v>
      </c>
      <c r="D383">
        <v>1.7579167305285091</v>
      </c>
      <c r="E383" t="s">
        <v>610</v>
      </c>
      <c r="F383" t="s">
        <v>9</v>
      </c>
    </row>
    <row r="384" spans="1:6" x14ac:dyDescent="0.2">
      <c r="A384" t="s">
        <v>323</v>
      </c>
      <c r="B384">
        <v>2.8389379030732213E-6</v>
      </c>
      <c r="C384">
        <v>8.9501252838992597E-6</v>
      </c>
      <c r="D384">
        <v>1.7350168945986453</v>
      </c>
      <c r="E384" t="s">
        <v>610</v>
      </c>
      <c r="F384" t="s">
        <v>9</v>
      </c>
    </row>
    <row r="385" spans="1:7" x14ac:dyDescent="0.2">
      <c r="A385" t="s">
        <v>582</v>
      </c>
      <c r="B385">
        <v>1.7043263967377396E-2</v>
      </c>
      <c r="C385">
        <v>2.3254931928152759E-2</v>
      </c>
      <c r="D385">
        <v>1.7003085851675162</v>
      </c>
      <c r="E385" t="s">
        <v>610</v>
      </c>
      <c r="F385" t="s">
        <v>9</v>
      </c>
    </row>
    <row r="386" spans="1:7" x14ac:dyDescent="0.2">
      <c r="A386" t="s">
        <v>35</v>
      </c>
      <c r="B386">
        <v>2.8541648332649446E-2</v>
      </c>
      <c r="C386">
        <v>3.7740501879154564E-2</v>
      </c>
      <c r="D386">
        <v>1.6956740429932355</v>
      </c>
      <c r="E386" t="s">
        <v>610</v>
      </c>
      <c r="F386" t="s">
        <v>9</v>
      </c>
    </row>
    <row r="387" spans="1:7" x14ac:dyDescent="0.2">
      <c r="A387" t="s">
        <v>181</v>
      </c>
      <c r="B387">
        <v>6.6786797812358085E-3</v>
      </c>
      <c r="C387">
        <v>9.8535201698528307E-3</v>
      </c>
      <c r="D387">
        <v>1.6839762953851758</v>
      </c>
      <c r="E387" t="s">
        <v>610</v>
      </c>
      <c r="F387" t="s">
        <v>9</v>
      </c>
    </row>
    <row r="388" spans="1:7" x14ac:dyDescent="0.2">
      <c r="A388" t="s">
        <v>554</v>
      </c>
      <c r="B388">
        <v>3.4081426477890725E-2</v>
      </c>
      <c r="C388">
        <v>4.4769242237404701E-2</v>
      </c>
      <c r="D388">
        <v>1.6827094029058944</v>
      </c>
      <c r="E388" t="s">
        <v>610</v>
      </c>
      <c r="F388" t="s">
        <v>9</v>
      </c>
    </row>
    <row r="389" spans="1:7" x14ac:dyDescent="0.2">
      <c r="A389" t="s">
        <v>501</v>
      </c>
      <c r="B389">
        <v>2.0796551031242026E-2</v>
      </c>
      <c r="C389">
        <v>2.7933344371753363E-2</v>
      </c>
      <c r="D389">
        <v>1.6472701408523389</v>
      </c>
      <c r="E389" t="s">
        <v>610</v>
      </c>
      <c r="F389" t="s">
        <v>9</v>
      </c>
    </row>
    <row r="390" spans="1:7" x14ac:dyDescent="0.2">
      <c r="A390" t="s">
        <v>437</v>
      </c>
      <c r="B390">
        <v>9.024618008089175E-3</v>
      </c>
      <c r="C390">
        <v>1.3025894426133531E-2</v>
      </c>
      <c r="D390">
        <v>1.6466727046552811</v>
      </c>
      <c r="E390" t="s">
        <v>610</v>
      </c>
      <c r="F390" t="s">
        <v>9</v>
      </c>
    </row>
    <row r="391" spans="1:7" x14ac:dyDescent="0.2">
      <c r="A391" t="s">
        <v>358</v>
      </c>
      <c r="B391">
        <v>7.4794690143808376E-6</v>
      </c>
      <c r="C391">
        <v>2.0551385044101475E-5</v>
      </c>
      <c r="D391">
        <v>1.5404443262905843</v>
      </c>
      <c r="E391" t="s">
        <v>610</v>
      </c>
      <c r="F391" t="s">
        <v>9</v>
      </c>
    </row>
    <row r="392" spans="1:7" x14ac:dyDescent="0.2">
      <c r="A392" t="s">
        <v>492</v>
      </c>
      <c r="B392">
        <v>1.9795363464359455E-3</v>
      </c>
      <c r="C392">
        <v>3.2486089630551543E-3</v>
      </c>
      <c r="D392">
        <v>1.5129280647401409</v>
      </c>
      <c r="E392" t="s">
        <v>610</v>
      </c>
      <c r="F392" t="s">
        <v>9</v>
      </c>
    </row>
    <row r="393" spans="1:7" x14ac:dyDescent="0.2">
      <c r="A393" t="s">
        <v>324</v>
      </c>
      <c r="B393">
        <v>1.3703183596833994E-2</v>
      </c>
      <c r="C393">
        <v>1.9088853429078054E-2</v>
      </c>
      <c r="D393">
        <v>1.4308617818298759</v>
      </c>
      <c r="E393" t="s">
        <v>610</v>
      </c>
      <c r="F393" t="s">
        <v>9</v>
      </c>
    </row>
    <row r="394" spans="1:7" x14ac:dyDescent="0.2">
      <c r="A394" t="s">
        <v>513</v>
      </c>
      <c r="B394">
        <v>2.3786250475332175E-2</v>
      </c>
      <c r="C394">
        <v>3.1732659320097938E-2</v>
      </c>
      <c r="D394">
        <v>1.424270738336165</v>
      </c>
      <c r="E394" t="s">
        <v>610</v>
      </c>
      <c r="F394" t="s">
        <v>9</v>
      </c>
    </row>
    <row r="395" spans="1:7" x14ac:dyDescent="0.2">
      <c r="A395" t="s">
        <v>530</v>
      </c>
      <c r="B395">
        <v>1.4686100441655536E-2</v>
      </c>
      <c r="C395">
        <v>2.0316337562474977E-2</v>
      </c>
      <c r="D395">
        <v>1.3934791274909939</v>
      </c>
      <c r="E395" t="s">
        <v>610</v>
      </c>
      <c r="F395" t="s">
        <v>9</v>
      </c>
    </row>
    <row r="396" spans="1:7" x14ac:dyDescent="0.2">
      <c r="A396" t="s">
        <v>90</v>
      </c>
      <c r="B396">
        <v>9.1524469142099159E-3</v>
      </c>
      <c r="C396">
        <v>1.317864351348976E-2</v>
      </c>
      <c r="D396">
        <v>1.3840231236640177</v>
      </c>
      <c r="E396" t="s">
        <v>610</v>
      </c>
      <c r="F396" t="s">
        <v>9</v>
      </c>
    </row>
    <row r="397" spans="1:7" x14ac:dyDescent="0.2">
      <c r="A397" t="s">
        <v>580</v>
      </c>
      <c r="B397">
        <v>5.998800589605763E-3</v>
      </c>
      <c r="C397">
        <v>8.9385113263031144E-3</v>
      </c>
      <c r="D397">
        <v>1.3506554311255492</v>
      </c>
      <c r="E397" t="s">
        <v>610</v>
      </c>
      <c r="F397" t="s">
        <v>9</v>
      </c>
      <c r="G397">
        <f>397-2+1</f>
        <v>396</v>
      </c>
    </row>
    <row r="398" spans="1:7" x14ac:dyDescent="0.2">
      <c r="A398" t="s">
        <v>159</v>
      </c>
      <c r="B398">
        <v>5.5054894219183241E-2</v>
      </c>
      <c r="C398">
        <v>6.9720679994272214E-2</v>
      </c>
      <c r="D398">
        <v>3.0884753004080543</v>
      </c>
      <c r="E398" t="s">
        <v>610</v>
      </c>
      <c r="F398" t="s">
        <v>7</v>
      </c>
    </row>
    <row r="399" spans="1:7" x14ac:dyDescent="0.2">
      <c r="A399" t="s">
        <v>96</v>
      </c>
      <c r="B399">
        <v>6.2711607158724772E-2</v>
      </c>
      <c r="C399">
        <v>7.8751053853409095E-2</v>
      </c>
      <c r="D399">
        <v>2.8473027664781672</v>
      </c>
      <c r="E399" t="s">
        <v>610</v>
      </c>
      <c r="F399" t="s">
        <v>7</v>
      </c>
    </row>
    <row r="400" spans="1:7" x14ac:dyDescent="0.2">
      <c r="A400" t="s">
        <v>267</v>
      </c>
      <c r="B400">
        <v>6.4836724828199688E-2</v>
      </c>
      <c r="C400">
        <v>8.124936856086111E-2</v>
      </c>
      <c r="D400">
        <v>2.319670031926941</v>
      </c>
      <c r="E400" t="s">
        <v>610</v>
      </c>
      <c r="F400" t="s">
        <v>7</v>
      </c>
    </row>
    <row r="401" spans="1:6" x14ac:dyDescent="0.2">
      <c r="A401" t="s">
        <v>368</v>
      </c>
      <c r="B401">
        <v>0.1590020586563004</v>
      </c>
      <c r="C401">
        <v>0.18565737453240536</v>
      </c>
      <c r="D401">
        <v>2.284487217648334</v>
      </c>
      <c r="E401" t="s">
        <v>610</v>
      </c>
      <c r="F401" t="s">
        <v>7</v>
      </c>
    </row>
    <row r="402" spans="1:6" x14ac:dyDescent="0.2">
      <c r="A402" t="s">
        <v>178</v>
      </c>
      <c r="B402">
        <v>0.1017722590139398</v>
      </c>
      <c r="C402">
        <v>0.12241281756897579</v>
      </c>
      <c r="D402">
        <v>2.2389981188114216</v>
      </c>
      <c r="E402" t="s">
        <v>610</v>
      </c>
      <c r="F402" t="s">
        <v>7</v>
      </c>
    </row>
    <row r="403" spans="1:6" x14ac:dyDescent="0.2">
      <c r="A403" t="s">
        <v>344</v>
      </c>
      <c r="B403">
        <v>8.8579427510424358E-2</v>
      </c>
      <c r="C403">
        <v>0.10762490279664136</v>
      </c>
      <c r="D403">
        <v>2.1739441210420893</v>
      </c>
      <c r="E403" t="s">
        <v>610</v>
      </c>
      <c r="F403" t="s">
        <v>7</v>
      </c>
    </row>
    <row r="404" spans="1:6" x14ac:dyDescent="0.2">
      <c r="A404" t="s">
        <v>132</v>
      </c>
      <c r="B404">
        <v>7.2629741290347202E-2</v>
      </c>
      <c r="C404">
        <v>9.0447432500868966E-2</v>
      </c>
      <c r="D404">
        <v>2.1431378844275888</v>
      </c>
      <c r="E404" t="s">
        <v>610</v>
      </c>
      <c r="F404" t="s">
        <v>7</v>
      </c>
    </row>
    <row r="405" spans="1:6" x14ac:dyDescent="0.2">
      <c r="A405" t="s">
        <v>370</v>
      </c>
      <c r="B405">
        <v>0.11085238856063317</v>
      </c>
      <c r="C405">
        <v>0.13253608931700453</v>
      </c>
      <c r="D405">
        <v>2.1121170799901843</v>
      </c>
      <c r="E405" t="s">
        <v>610</v>
      </c>
      <c r="F405" t="s">
        <v>7</v>
      </c>
    </row>
    <row r="406" spans="1:6" x14ac:dyDescent="0.2">
      <c r="A406" t="s">
        <v>274</v>
      </c>
      <c r="B406">
        <v>0.13010671375717411</v>
      </c>
      <c r="C406">
        <v>0.15371582157898875</v>
      </c>
      <c r="D406">
        <v>1.9671131018115189</v>
      </c>
      <c r="E406" t="s">
        <v>610</v>
      </c>
      <c r="F406" t="s">
        <v>7</v>
      </c>
    </row>
    <row r="407" spans="1:6" x14ac:dyDescent="0.2">
      <c r="A407" t="s">
        <v>345</v>
      </c>
      <c r="B407">
        <v>8.2454981202885802E-2</v>
      </c>
      <c r="C407">
        <v>0.10141793375878562</v>
      </c>
      <c r="D407">
        <v>1.9646657369849514</v>
      </c>
      <c r="E407" t="s">
        <v>610</v>
      </c>
      <c r="F407" t="s">
        <v>7</v>
      </c>
    </row>
    <row r="408" spans="1:6" x14ac:dyDescent="0.2">
      <c r="A408" t="s">
        <v>41</v>
      </c>
      <c r="B408">
        <v>5.059634935524128E-2</v>
      </c>
      <c r="C408">
        <v>6.4483432476147934E-2</v>
      </c>
      <c r="D408">
        <v>1.9413217455747656</v>
      </c>
      <c r="E408" t="s">
        <v>610</v>
      </c>
      <c r="F408" t="s">
        <v>7</v>
      </c>
    </row>
    <row r="409" spans="1:6" x14ac:dyDescent="0.2">
      <c r="A409" t="s">
        <v>30</v>
      </c>
      <c r="B409">
        <v>6.6821220879637697E-2</v>
      </c>
      <c r="C409">
        <v>8.3561401475789096E-2</v>
      </c>
      <c r="D409">
        <v>1.9124021096119934</v>
      </c>
      <c r="E409" t="s">
        <v>610</v>
      </c>
      <c r="F409" t="s">
        <v>7</v>
      </c>
    </row>
    <row r="410" spans="1:6" x14ac:dyDescent="0.2">
      <c r="A410" t="s">
        <v>594</v>
      </c>
      <c r="B410">
        <v>0.13769136802424478</v>
      </c>
      <c r="C410">
        <v>0.16171986165984828</v>
      </c>
      <c r="D410">
        <v>1.8203807136582182</v>
      </c>
      <c r="E410" t="s">
        <v>610</v>
      </c>
      <c r="F410" t="s">
        <v>7</v>
      </c>
    </row>
    <row r="411" spans="1:6" x14ac:dyDescent="0.2">
      <c r="A411" t="s">
        <v>330</v>
      </c>
      <c r="B411">
        <v>5.3570176354699926E-2</v>
      </c>
      <c r="C411">
        <v>6.8128525767442147E-2</v>
      </c>
      <c r="D411">
        <v>1.8026097258947176</v>
      </c>
      <c r="E411" t="s">
        <v>610</v>
      </c>
      <c r="F411" t="s">
        <v>7</v>
      </c>
    </row>
    <row r="412" spans="1:6" x14ac:dyDescent="0.2">
      <c r="A412" t="s">
        <v>214</v>
      </c>
      <c r="B412">
        <v>8.6934599863501813E-2</v>
      </c>
      <c r="C412">
        <v>0.10605667070924152</v>
      </c>
      <c r="D412">
        <v>1.7939439684896374</v>
      </c>
      <c r="E412" t="s">
        <v>610</v>
      </c>
      <c r="F412" t="s">
        <v>7</v>
      </c>
    </row>
    <row r="413" spans="1:6" x14ac:dyDescent="0.2">
      <c r="A413" t="s">
        <v>244</v>
      </c>
      <c r="B413">
        <v>3.8905745267587256E-2</v>
      </c>
      <c r="C413">
        <v>5.066204655496688E-2</v>
      </c>
      <c r="D413">
        <v>1.6741713359137025</v>
      </c>
      <c r="E413" t="s">
        <v>610</v>
      </c>
      <c r="F413" t="s">
        <v>7</v>
      </c>
    </row>
    <row r="414" spans="1:6" x14ac:dyDescent="0.2">
      <c r="A414" t="s">
        <v>343</v>
      </c>
      <c r="B414">
        <v>0.29254578508927698</v>
      </c>
      <c r="C414">
        <v>0.32938895727157319</v>
      </c>
      <c r="D414">
        <v>1.6382467779114331</v>
      </c>
      <c r="E414" t="s">
        <v>610</v>
      </c>
      <c r="F414" t="s">
        <v>7</v>
      </c>
    </row>
    <row r="415" spans="1:6" x14ac:dyDescent="0.2">
      <c r="A415" t="s">
        <v>597</v>
      </c>
      <c r="B415">
        <v>6.7148981153803591E-2</v>
      </c>
      <c r="C415">
        <v>8.3796332731517389E-2</v>
      </c>
      <c r="D415">
        <v>1.5898720567348681</v>
      </c>
      <c r="E415" t="s">
        <v>610</v>
      </c>
      <c r="F415" t="s">
        <v>7</v>
      </c>
    </row>
    <row r="416" spans="1:6" x14ac:dyDescent="0.2">
      <c r="A416" t="s">
        <v>387</v>
      </c>
      <c r="B416">
        <v>4.5682036773304902E-2</v>
      </c>
      <c r="C416">
        <v>5.8846322639160502E-2</v>
      </c>
      <c r="D416">
        <v>1.4980904486903321</v>
      </c>
      <c r="E416" t="s">
        <v>610</v>
      </c>
      <c r="F416" t="s">
        <v>7</v>
      </c>
    </row>
    <row r="417" spans="1:6" x14ac:dyDescent="0.2">
      <c r="A417" t="s">
        <v>188</v>
      </c>
      <c r="B417">
        <v>7.9962895376102808E-2</v>
      </c>
      <c r="C417">
        <v>9.8962343657614832E-2</v>
      </c>
      <c r="D417">
        <v>1.4885689933318345</v>
      </c>
      <c r="E417" t="s">
        <v>610</v>
      </c>
      <c r="F417" t="s">
        <v>7</v>
      </c>
    </row>
    <row r="418" spans="1:6" x14ac:dyDescent="0.2">
      <c r="A418" t="s">
        <v>340</v>
      </c>
      <c r="B418">
        <v>9.9697947785572172E-2</v>
      </c>
      <c r="C418">
        <v>0.12015909602325499</v>
      </c>
      <c r="D418">
        <v>1.4820422011693695</v>
      </c>
      <c r="E418" t="s">
        <v>610</v>
      </c>
      <c r="F418" t="s">
        <v>7</v>
      </c>
    </row>
    <row r="419" spans="1:6" x14ac:dyDescent="0.2">
      <c r="A419" t="s">
        <v>493</v>
      </c>
      <c r="B419">
        <v>6.2043246121704858E-2</v>
      </c>
      <c r="C419">
        <v>7.8075429468279847E-2</v>
      </c>
      <c r="D419">
        <v>1.4685258842552376</v>
      </c>
      <c r="E419" t="s">
        <v>610</v>
      </c>
      <c r="F419" t="s">
        <v>7</v>
      </c>
    </row>
    <row r="420" spans="1:6" x14ac:dyDescent="0.2">
      <c r="A420" t="s">
        <v>393</v>
      </c>
      <c r="B420">
        <v>8.4573615051696929E-2</v>
      </c>
      <c r="C420">
        <v>0.10359835463387825</v>
      </c>
      <c r="D420">
        <v>1.4474748258813335</v>
      </c>
      <c r="E420" t="s">
        <v>610</v>
      </c>
      <c r="F420" t="s">
        <v>7</v>
      </c>
    </row>
    <row r="421" spans="1:6" x14ac:dyDescent="0.2">
      <c r="A421" t="s">
        <v>105</v>
      </c>
      <c r="B421">
        <v>8.7326354839929135E-2</v>
      </c>
      <c r="C421">
        <v>0.10631806209170235</v>
      </c>
      <c r="D421">
        <v>1.4276745813932337</v>
      </c>
      <c r="E421" t="s">
        <v>610</v>
      </c>
      <c r="F421" t="s">
        <v>7</v>
      </c>
    </row>
    <row r="422" spans="1:6" x14ac:dyDescent="0.2">
      <c r="A422" t="s">
        <v>180</v>
      </c>
      <c r="B422">
        <v>5.8318012293097923E-2</v>
      </c>
      <c r="C422">
        <v>7.3542082870664549E-2</v>
      </c>
      <c r="D422">
        <v>1.41582076814651</v>
      </c>
      <c r="E422" t="s">
        <v>610</v>
      </c>
      <c r="F422" t="s">
        <v>7</v>
      </c>
    </row>
    <row r="423" spans="1:6" x14ac:dyDescent="0.2">
      <c r="A423" t="s">
        <v>119</v>
      </c>
      <c r="B423">
        <v>8.1182484987737863E-2</v>
      </c>
      <c r="C423">
        <v>0.10026455362403089</v>
      </c>
      <c r="D423">
        <v>1.3545782960452182</v>
      </c>
      <c r="E423" t="s">
        <v>610</v>
      </c>
      <c r="F423" t="s">
        <v>7</v>
      </c>
    </row>
    <row r="424" spans="1:6" x14ac:dyDescent="0.2">
      <c r="A424" t="s">
        <v>277</v>
      </c>
      <c r="B424">
        <v>0.30761624366659057</v>
      </c>
      <c r="C424">
        <v>0.34441519617997712</v>
      </c>
      <c r="D424">
        <v>1.3444971462194943</v>
      </c>
      <c r="E424" t="s">
        <v>610</v>
      </c>
      <c r="F424" t="s">
        <v>7</v>
      </c>
    </row>
    <row r="425" spans="1:6" x14ac:dyDescent="0.2">
      <c r="A425" t="s">
        <v>353</v>
      </c>
      <c r="B425">
        <v>0.21994975146442636</v>
      </c>
      <c r="C425">
        <v>0.25191185683975409</v>
      </c>
      <c r="D425">
        <v>1.3293520780722679</v>
      </c>
      <c r="E425" t="s">
        <v>610</v>
      </c>
      <c r="F425" t="s">
        <v>7</v>
      </c>
    </row>
    <row r="426" spans="1:6" x14ac:dyDescent="0.2">
      <c r="A426" t="s">
        <v>236</v>
      </c>
      <c r="B426">
        <v>8.1391276563342052E-2</v>
      </c>
      <c r="C426">
        <v>0.10031558572313146</v>
      </c>
      <c r="D426">
        <v>1.3044270035237511</v>
      </c>
      <c r="E426" t="s">
        <v>610</v>
      </c>
      <c r="F426" t="s">
        <v>7</v>
      </c>
    </row>
    <row r="427" spans="1:6" x14ac:dyDescent="0.2">
      <c r="A427" t="s">
        <v>342</v>
      </c>
      <c r="B427">
        <v>0.4149568829725605</v>
      </c>
      <c r="C427">
        <v>0.45523658040396292</v>
      </c>
      <c r="D427">
        <v>1.2771033653263772</v>
      </c>
      <c r="E427" t="s">
        <v>610</v>
      </c>
      <c r="F427" t="s">
        <v>7</v>
      </c>
    </row>
    <row r="428" spans="1:6" x14ac:dyDescent="0.2">
      <c r="A428" t="s">
        <v>224</v>
      </c>
      <c r="B428">
        <v>0.3582623099493718</v>
      </c>
      <c r="C428">
        <v>0.39740578455495129</v>
      </c>
      <c r="D428">
        <v>1.2593431890373883</v>
      </c>
      <c r="E428" t="s">
        <v>610</v>
      </c>
      <c r="F428" t="s">
        <v>7</v>
      </c>
    </row>
    <row r="429" spans="1:6" x14ac:dyDescent="0.2">
      <c r="A429" t="s">
        <v>111</v>
      </c>
      <c r="B429">
        <v>8.6797979827344329E-2</v>
      </c>
      <c r="C429">
        <v>0.10605667070924152</v>
      </c>
      <c r="D429">
        <v>1.23183241169344</v>
      </c>
      <c r="E429" t="s">
        <v>610</v>
      </c>
      <c r="F429" t="s">
        <v>7</v>
      </c>
    </row>
    <row r="430" spans="1:6" x14ac:dyDescent="0.2">
      <c r="A430" t="s">
        <v>208</v>
      </c>
      <c r="B430">
        <v>7.6314505478156047E-2</v>
      </c>
      <c r="C430">
        <v>9.464262687663659E-2</v>
      </c>
      <c r="D430">
        <v>1.2252506237322427</v>
      </c>
      <c r="E430" t="s">
        <v>610</v>
      </c>
      <c r="F430" t="s">
        <v>7</v>
      </c>
    </row>
    <row r="431" spans="1:6" x14ac:dyDescent="0.2">
      <c r="A431" t="s">
        <v>468</v>
      </c>
      <c r="B431">
        <v>0.25304689996353963</v>
      </c>
      <c r="C431">
        <v>0.28599074165690613</v>
      </c>
      <c r="D431">
        <v>1.20452728443352</v>
      </c>
      <c r="E431" t="s">
        <v>610</v>
      </c>
      <c r="F431" t="s">
        <v>7</v>
      </c>
    </row>
    <row r="432" spans="1:6" x14ac:dyDescent="0.2">
      <c r="A432" t="s">
        <v>210</v>
      </c>
      <c r="B432">
        <v>0.21499102946293563</v>
      </c>
      <c r="C432">
        <v>0.24717778627312559</v>
      </c>
      <c r="D432">
        <v>1.1831441247354002</v>
      </c>
      <c r="E432" t="s">
        <v>610</v>
      </c>
      <c r="F432" t="s">
        <v>7</v>
      </c>
    </row>
    <row r="433" spans="1:6" x14ac:dyDescent="0.2">
      <c r="A433" t="s">
        <v>104</v>
      </c>
      <c r="B433">
        <v>0.19596931337288806</v>
      </c>
      <c r="C433">
        <v>0.22617652930705193</v>
      </c>
      <c r="D433">
        <v>1.1657423490162215</v>
      </c>
      <c r="E433" t="s">
        <v>610</v>
      </c>
      <c r="F433" t="s">
        <v>7</v>
      </c>
    </row>
    <row r="434" spans="1:6" x14ac:dyDescent="0.2">
      <c r="A434" t="s">
        <v>79</v>
      </c>
      <c r="B434">
        <v>0.1835197973033128</v>
      </c>
      <c r="C434">
        <v>0.21221690846464164</v>
      </c>
      <c r="D434">
        <v>1.1469680541479952</v>
      </c>
      <c r="E434" t="s">
        <v>610</v>
      </c>
      <c r="F434" t="s">
        <v>7</v>
      </c>
    </row>
    <row r="435" spans="1:6" x14ac:dyDescent="0.2">
      <c r="A435" t="s">
        <v>377</v>
      </c>
      <c r="B435">
        <v>0.33292053300718549</v>
      </c>
      <c r="C435">
        <v>0.37135828542142291</v>
      </c>
      <c r="D435">
        <v>1.1286996639839917</v>
      </c>
      <c r="E435" t="s">
        <v>610</v>
      </c>
      <c r="F435" t="s">
        <v>7</v>
      </c>
    </row>
    <row r="436" spans="1:6" x14ac:dyDescent="0.2">
      <c r="A436" t="s">
        <v>587</v>
      </c>
      <c r="B436">
        <v>0.11438238294519931</v>
      </c>
      <c r="C436">
        <v>0.13648415813580556</v>
      </c>
      <c r="D436">
        <v>1.118192271429399</v>
      </c>
      <c r="E436" t="s">
        <v>610</v>
      </c>
      <c r="F436" t="s">
        <v>7</v>
      </c>
    </row>
    <row r="437" spans="1:6" x14ac:dyDescent="0.2">
      <c r="A437" t="s">
        <v>315</v>
      </c>
      <c r="B437">
        <v>0.22141898560657844</v>
      </c>
      <c r="C437">
        <v>0.25311063430981012</v>
      </c>
      <c r="D437">
        <v>1.0907005367452109</v>
      </c>
      <c r="E437" t="s">
        <v>610</v>
      </c>
      <c r="F437" t="s">
        <v>7</v>
      </c>
    </row>
    <row r="438" spans="1:6" x14ac:dyDescent="0.2">
      <c r="A438" t="s">
        <v>561</v>
      </c>
      <c r="B438">
        <v>4.2524381760759802E-2</v>
      </c>
      <c r="C438">
        <v>5.5015344869751882E-2</v>
      </c>
      <c r="D438">
        <v>1.0742371107140274</v>
      </c>
      <c r="E438" t="s">
        <v>610</v>
      </c>
      <c r="F438" t="s">
        <v>7</v>
      </c>
    </row>
    <row r="439" spans="1:6" x14ac:dyDescent="0.2">
      <c r="A439" t="s">
        <v>249</v>
      </c>
      <c r="B439">
        <v>4.1089946392487142E-2</v>
      </c>
      <c r="C439">
        <v>5.3274627465583972E-2</v>
      </c>
      <c r="D439">
        <v>1.0683202254574069</v>
      </c>
      <c r="E439" t="s">
        <v>610</v>
      </c>
      <c r="F439" t="s">
        <v>7</v>
      </c>
    </row>
    <row r="440" spans="1:6" x14ac:dyDescent="0.2">
      <c r="A440" t="s">
        <v>589</v>
      </c>
      <c r="B440">
        <v>9.248531393347495E-2</v>
      </c>
      <c r="C440">
        <v>0.11214312357520546</v>
      </c>
      <c r="D440">
        <v>1.0568485480763652</v>
      </c>
      <c r="E440" t="s">
        <v>610</v>
      </c>
      <c r="F440" t="s">
        <v>7</v>
      </c>
    </row>
    <row r="441" spans="1:6" x14ac:dyDescent="0.2">
      <c r="A441" t="s">
        <v>248</v>
      </c>
      <c r="B441">
        <v>0.25274272153965355</v>
      </c>
      <c r="C441">
        <v>0.28599074165690613</v>
      </c>
      <c r="D441">
        <v>1.0495647271748529</v>
      </c>
      <c r="E441" t="s">
        <v>610</v>
      </c>
      <c r="F441" t="s">
        <v>7</v>
      </c>
    </row>
    <row r="442" spans="1:6" x14ac:dyDescent="0.2">
      <c r="A442" t="s">
        <v>456</v>
      </c>
      <c r="B442">
        <v>0.10923158552001105</v>
      </c>
      <c r="C442">
        <v>0.13085943945297324</v>
      </c>
      <c r="D442">
        <v>1.0486302208817606</v>
      </c>
      <c r="E442" t="s">
        <v>610</v>
      </c>
      <c r="F442" t="s">
        <v>7</v>
      </c>
    </row>
    <row r="443" spans="1:6" x14ac:dyDescent="0.2">
      <c r="A443" t="s">
        <v>508</v>
      </c>
      <c r="B443">
        <v>0.12125320588913568</v>
      </c>
      <c r="C443">
        <v>0.14439497083020333</v>
      </c>
      <c r="D443">
        <v>0.99433614597532172</v>
      </c>
      <c r="E443" t="s">
        <v>610</v>
      </c>
      <c r="F443" t="s">
        <v>7</v>
      </c>
    </row>
    <row r="444" spans="1:6" x14ac:dyDescent="0.2">
      <c r="A444" t="s">
        <v>444</v>
      </c>
      <c r="B444">
        <v>2.2905957470822295E-2</v>
      </c>
      <c r="C444">
        <v>3.0626492243353915E-2</v>
      </c>
      <c r="D444">
        <v>0.98483761403830306</v>
      </c>
      <c r="E444" t="s">
        <v>610</v>
      </c>
      <c r="F444" t="s">
        <v>7</v>
      </c>
    </row>
    <row r="445" spans="1:6" x14ac:dyDescent="0.2">
      <c r="A445" t="s">
        <v>484</v>
      </c>
      <c r="B445">
        <v>0.30341624131876693</v>
      </c>
      <c r="C445">
        <v>0.34034892986880411</v>
      </c>
      <c r="D445">
        <v>0.97601132492478593</v>
      </c>
      <c r="E445" t="s">
        <v>610</v>
      </c>
      <c r="F445" t="s">
        <v>7</v>
      </c>
    </row>
    <row r="446" spans="1:6" x14ac:dyDescent="0.2">
      <c r="A446" t="s">
        <v>70</v>
      </c>
      <c r="B446">
        <v>5.3972513630890256E-2</v>
      </c>
      <c r="C446">
        <v>6.8494778951066246E-2</v>
      </c>
      <c r="D446">
        <v>0.94859341926057494</v>
      </c>
      <c r="E446" t="s">
        <v>610</v>
      </c>
      <c r="F446" t="s">
        <v>7</v>
      </c>
    </row>
    <row r="447" spans="1:6" x14ac:dyDescent="0.2">
      <c r="A447" t="s">
        <v>526</v>
      </c>
      <c r="B447">
        <v>0.36548477018650471</v>
      </c>
      <c r="C447">
        <v>0.40392136040907073</v>
      </c>
      <c r="D447">
        <v>0.87041793982417426</v>
      </c>
      <c r="E447" t="s">
        <v>610</v>
      </c>
      <c r="F447" t="s">
        <v>7</v>
      </c>
    </row>
    <row r="448" spans="1:6" x14ac:dyDescent="0.2">
      <c r="A448" t="s">
        <v>281</v>
      </c>
      <c r="B448">
        <v>0.15623690069461504</v>
      </c>
      <c r="C448">
        <v>0.18278496780483283</v>
      </c>
      <c r="D448">
        <v>0.86325859967950791</v>
      </c>
      <c r="E448" t="s">
        <v>610</v>
      </c>
      <c r="F448" t="s">
        <v>7</v>
      </c>
    </row>
    <row r="449" spans="1:6" x14ac:dyDescent="0.2">
      <c r="A449" t="s">
        <v>275</v>
      </c>
      <c r="B449">
        <v>0.64338460242539286</v>
      </c>
      <c r="C449">
        <v>0.67730646195572997</v>
      </c>
      <c r="D449">
        <v>0.81043592740980963</v>
      </c>
      <c r="E449" t="s">
        <v>610</v>
      </c>
      <c r="F449" t="s">
        <v>7</v>
      </c>
    </row>
    <row r="450" spans="1:6" x14ac:dyDescent="0.2">
      <c r="A450" t="s">
        <v>120</v>
      </c>
      <c r="B450">
        <v>4.9927757063635357E-2</v>
      </c>
      <c r="C450">
        <v>6.376700742242554E-2</v>
      </c>
      <c r="D450">
        <v>0.79105440398659876</v>
      </c>
      <c r="E450" t="s">
        <v>610</v>
      </c>
      <c r="F450" t="s">
        <v>7</v>
      </c>
    </row>
    <row r="451" spans="1:6" x14ac:dyDescent="0.2">
      <c r="A451" t="s">
        <v>91</v>
      </c>
      <c r="B451">
        <v>0.36348757050814806</v>
      </c>
      <c r="C451">
        <v>0.40245666309497358</v>
      </c>
      <c r="D451">
        <v>0.78542664261164641</v>
      </c>
      <c r="E451" t="s">
        <v>610</v>
      </c>
      <c r="F451" t="s">
        <v>7</v>
      </c>
    </row>
    <row r="452" spans="1:6" x14ac:dyDescent="0.2">
      <c r="A452" t="s">
        <v>546</v>
      </c>
      <c r="B452">
        <v>0.32747411192397702</v>
      </c>
      <c r="C452">
        <v>0.36596453925832512</v>
      </c>
      <c r="D452">
        <v>0.77415287144290179</v>
      </c>
      <c r="E452" t="s">
        <v>610</v>
      </c>
      <c r="F452" t="s">
        <v>7</v>
      </c>
    </row>
    <row r="453" spans="1:6" x14ac:dyDescent="0.2">
      <c r="A453" t="s">
        <v>225</v>
      </c>
      <c r="B453">
        <v>0.51115511663558588</v>
      </c>
      <c r="C453">
        <v>0.54871310907655191</v>
      </c>
      <c r="D453">
        <v>0.75490670115757785</v>
      </c>
      <c r="E453" t="s">
        <v>610</v>
      </c>
      <c r="F453" t="s">
        <v>7</v>
      </c>
    </row>
    <row r="454" spans="1:6" x14ac:dyDescent="0.2">
      <c r="A454" t="s">
        <v>299</v>
      </c>
      <c r="B454">
        <v>2.9007035153114938E-2</v>
      </c>
      <c r="C454">
        <v>3.8271396600695701E-2</v>
      </c>
      <c r="D454">
        <v>0.73416274629736833</v>
      </c>
      <c r="E454" t="s">
        <v>610</v>
      </c>
      <c r="F454" t="s">
        <v>7</v>
      </c>
    </row>
    <row r="455" spans="1:6" x14ac:dyDescent="0.2">
      <c r="A455" t="s">
        <v>413</v>
      </c>
      <c r="B455">
        <v>0.23766412571264625</v>
      </c>
      <c r="C455">
        <v>0.27116345009880971</v>
      </c>
      <c r="D455">
        <v>0.7088822458652082</v>
      </c>
      <c r="E455" t="s">
        <v>610</v>
      </c>
      <c r="F455" t="s">
        <v>7</v>
      </c>
    </row>
    <row r="456" spans="1:6" x14ac:dyDescent="0.2">
      <c r="A456" t="s">
        <v>160</v>
      </c>
      <c r="B456">
        <v>8.2861432295658274E-2</v>
      </c>
      <c r="C456">
        <v>0.10170901218258055</v>
      </c>
      <c r="D456">
        <v>0.68097436580378479</v>
      </c>
      <c r="E456" t="s">
        <v>610</v>
      </c>
      <c r="F456" t="s">
        <v>7</v>
      </c>
    </row>
    <row r="457" spans="1:6" x14ac:dyDescent="0.2">
      <c r="A457" t="s">
        <v>283</v>
      </c>
      <c r="B457">
        <v>0.7723045566776543</v>
      </c>
      <c r="C457">
        <v>0.80175117755617831</v>
      </c>
      <c r="D457">
        <v>0.62461886297131253</v>
      </c>
      <c r="E457" t="s">
        <v>610</v>
      </c>
      <c r="F457" t="s">
        <v>7</v>
      </c>
    </row>
    <row r="458" spans="1:6" x14ac:dyDescent="0.2">
      <c r="A458" t="s">
        <v>351</v>
      </c>
      <c r="B458">
        <v>4.6647842746173056E-2</v>
      </c>
      <c r="C458">
        <v>5.9833100224748734E-2</v>
      </c>
      <c r="D458">
        <v>0.6107376945044023</v>
      </c>
      <c r="E458" t="s">
        <v>610</v>
      </c>
      <c r="F458" t="s">
        <v>7</v>
      </c>
    </row>
    <row r="459" spans="1:6" x14ac:dyDescent="0.2">
      <c r="A459" t="s">
        <v>355</v>
      </c>
      <c r="B459">
        <v>0.5727725058422164</v>
      </c>
      <c r="C459">
        <v>0.6072402318575002</v>
      </c>
      <c r="D459">
        <v>0.60177176795271403</v>
      </c>
      <c r="E459" t="s">
        <v>610</v>
      </c>
      <c r="F459" t="s">
        <v>7</v>
      </c>
    </row>
    <row r="460" spans="1:6" x14ac:dyDescent="0.2">
      <c r="A460" t="s">
        <v>126</v>
      </c>
      <c r="B460">
        <v>0.51392672691097618</v>
      </c>
      <c r="C460">
        <v>0.54971805253513339</v>
      </c>
      <c r="D460">
        <v>0.59693005323862414</v>
      </c>
      <c r="E460" t="s">
        <v>610</v>
      </c>
      <c r="F460" t="s">
        <v>7</v>
      </c>
    </row>
    <row r="461" spans="1:6" x14ac:dyDescent="0.2">
      <c r="A461" t="s">
        <v>101</v>
      </c>
      <c r="B461">
        <v>0.35268815246151763</v>
      </c>
      <c r="C461">
        <v>0.39194842917337486</v>
      </c>
      <c r="D461">
        <v>0.58978248659775279</v>
      </c>
      <c r="E461" t="s">
        <v>610</v>
      </c>
      <c r="F461" t="s">
        <v>7</v>
      </c>
    </row>
    <row r="462" spans="1:6" x14ac:dyDescent="0.2">
      <c r="A462" t="s">
        <v>472</v>
      </c>
      <c r="B462">
        <v>0.49039923936699803</v>
      </c>
      <c r="C462">
        <v>0.52832579924610035</v>
      </c>
      <c r="D462">
        <v>0.58949848193346632</v>
      </c>
      <c r="E462" t="s">
        <v>610</v>
      </c>
      <c r="F462" t="s">
        <v>7</v>
      </c>
    </row>
    <row r="463" spans="1:6" x14ac:dyDescent="0.2">
      <c r="A463" t="s">
        <v>109</v>
      </c>
      <c r="B463">
        <v>3.4231121357666587E-2</v>
      </c>
      <c r="C463">
        <v>4.4867487293746795E-2</v>
      </c>
      <c r="D463">
        <v>0.58409056391281688</v>
      </c>
      <c r="E463" t="s">
        <v>610</v>
      </c>
      <c r="F463" t="s">
        <v>7</v>
      </c>
    </row>
    <row r="464" spans="1:6" x14ac:dyDescent="0.2">
      <c r="A464" t="s">
        <v>352</v>
      </c>
      <c r="B464">
        <v>2.8497947835501962E-2</v>
      </c>
      <c r="C464">
        <v>3.7740501879154564E-2</v>
      </c>
      <c r="D464">
        <v>0.58396833406437931</v>
      </c>
      <c r="E464" t="s">
        <v>610</v>
      </c>
      <c r="F464" t="s">
        <v>7</v>
      </c>
    </row>
    <row r="465" spans="1:6" x14ac:dyDescent="0.2">
      <c r="A465" t="s">
        <v>148</v>
      </c>
      <c r="B465">
        <v>0.46917598075352152</v>
      </c>
      <c r="C465">
        <v>0.50853661239891179</v>
      </c>
      <c r="D465">
        <v>0.55615243005838622</v>
      </c>
      <c r="E465" t="s">
        <v>610</v>
      </c>
      <c r="F465" t="s">
        <v>7</v>
      </c>
    </row>
    <row r="466" spans="1:6" x14ac:dyDescent="0.2">
      <c r="A466" t="s">
        <v>378</v>
      </c>
      <c r="B466">
        <v>0.6155477260396508</v>
      </c>
      <c r="C466">
        <v>0.65028763297663283</v>
      </c>
      <c r="D466">
        <v>0.54914165746437416</v>
      </c>
      <c r="E466" t="s">
        <v>610</v>
      </c>
      <c r="F466" t="s">
        <v>7</v>
      </c>
    </row>
    <row r="467" spans="1:6" x14ac:dyDescent="0.2">
      <c r="A467" t="s">
        <v>276</v>
      </c>
      <c r="B467">
        <v>0.17242393418882343</v>
      </c>
      <c r="C467">
        <v>0.19977163748376253</v>
      </c>
      <c r="D467">
        <v>0.54337844197746343</v>
      </c>
      <c r="E467" t="s">
        <v>610</v>
      </c>
      <c r="F467" t="s">
        <v>7</v>
      </c>
    </row>
    <row r="468" spans="1:6" x14ac:dyDescent="0.2">
      <c r="A468" t="s">
        <v>291</v>
      </c>
      <c r="B468">
        <v>0.56609854104720825</v>
      </c>
      <c r="C468">
        <v>0.60122876965829386</v>
      </c>
      <c r="D468">
        <v>0.49469523915849622</v>
      </c>
      <c r="E468" t="s">
        <v>610</v>
      </c>
      <c r="F468" t="s">
        <v>7</v>
      </c>
    </row>
    <row r="469" spans="1:6" x14ac:dyDescent="0.2">
      <c r="A469" t="s">
        <v>78</v>
      </c>
      <c r="B469">
        <v>0.21556126333225126</v>
      </c>
      <c r="C469">
        <v>0.24735861443681703</v>
      </c>
      <c r="D469">
        <v>0.47451549318699926</v>
      </c>
      <c r="E469" t="s">
        <v>610</v>
      </c>
      <c r="F469" t="s">
        <v>7</v>
      </c>
    </row>
    <row r="470" spans="1:6" x14ac:dyDescent="0.2">
      <c r="A470" t="s">
        <v>100</v>
      </c>
      <c r="B470">
        <v>0.13602451349104605</v>
      </c>
      <c r="C470">
        <v>0.16007599917708565</v>
      </c>
      <c r="D470">
        <v>0.46815574336970311</v>
      </c>
      <c r="E470" t="s">
        <v>610</v>
      </c>
      <c r="F470" t="s">
        <v>7</v>
      </c>
    </row>
    <row r="471" spans="1:6" x14ac:dyDescent="0.2">
      <c r="A471" t="s">
        <v>166</v>
      </c>
      <c r="B471">
        <v>0.65982126139223407</v>
      </c>
      <c r="C471">
        <v>0.69339111504201434</v>
      </c>
      <c r="D471">
        <v>0.44923016997145027</v>
      </c>
      <c r="E471" t="s">
        <v>610</v>
      </c>
      <c r="F471" t="s">
        <v>7</v>
      </c>
    </row>
    <row r="472" spans="1:6" x14ac:dyDescent="0.2">
      <c r="A472" t="s">
        <v>259</v>
      </c>
      <c r="B472">
        <v>0.72975025684138406</v>
      </c>
      <c r="C472">
        <v>0.76419651022375712</v>
      </c>
      <c r="D472">
        <v>0.41076366177512158</v>
      </c>
      <c r="E472" t="s">
        <v>610</v>
      </c>
      <c r="F472" t="s">
        <v>7</v>
      </c>
    </row>
    <row r="473" spans="1:6" x14ac:dyDescent="0.2">
      <c r="A473" t="s">
        <v>405</v>
      </c>
      <c r="B473">
        <v>0.76431379225342566</v>
      </c>
      <c r="C473">
        <v>0.79521464242944051</v>
      </c>
      <c r="D473">
        <v>0.39367049229779671</v>
      </c>
      <c r="E473" t="s">
        <v>610</v>
      </c>
      <c r="F473" t="s">
        <v>7</v>
      </c>
    </row>
    <row r="474" spans="1:6" x14ac:dyDescent="0.2">
      <c r="A474" t="s">
        <v>369</v>
      </c>
      <c r="B474">
        <v>0.25675169374991103</v>
      </c>
      <c r="C474">
        <v>0.28963138334500321</v>
      </c>
      <c r="D474">
        <v>0.33552064921883451</v>
      </c>
      <c r="E474" t="s">
        <v>610</v>
      </c>
      <c r="F474" t="s">
        <v>7</v>
      </c>
    </row>
    <row r="475" spans="1:6" x14ac:dyDescent="0.2">
      <c r="A475" t="s">
        <v>81</v>
      </c>
      <c r="B475">
        <v>0.62997500746097312</v>
      </c>
      <c r="C475">
        <v>0.66435744624845583</v>
      </c>
      <c r="D475">
        <v>0.31130154885860595</v>
      </c>
      <c r="E475" t="s">
        <v>610</v>
      </c>
      <c r="F475" t="s">
        <v>7</v>
      </c>
    </row>
    <row r="476" spans="1:6" x14ac:dyDescent="0.2">
      <c r="A476" t="s">
        <v>349</v>
      </c>
      <c r="B476">
        <v>0.36813922006271615</v>
      </c>
      <c r="C476">
        <v>0.40610569579662426</v>
      </c>
      <c r="D476">
        <v>0.27279352738102491</v>
      </c>
      <c r="E476" t="s">
        <v>610</v>
      </c>
      <c r="F476" t="s">
        <v>7</v>
      </c>
    </row>
    <row r="477" spans="1:6" x14ac:dyDescent="0.2">
      <c r="A477" t="s">
        <v>450</v>
      </c>
      <c r="B477">
        <v>0.49553394301154452</v>
      </c>
      <c r="C477">
        <v>0.5328991595402427</v>
      </c>
      <c r="D477">
        <v>0.26859097237927665</v>
      </c>
      <c r="E477" t="s">
        <v>610</v>
      </c>
      <c r="F477" t="s">
        <v>7</v>
      </c>
    </row>
    <row r="478" spans="1:6" x14ac:dyDescent="0.2">
      <c r="A478" t="s">
        <v>49</v>
      </c>
      <c r="B478">
        <v>0.82842450275402613</v>
      </c>
      <c r="C478">
        <v>0.851159995110912</v>
      </c>
      <c r="D478">
        <v>0.24772981277863426</v>
      </c>
      <c r="E478" t="s">
        <v>610</v>
      </c>
      <c r="F478" t="s">
        <v>7</v>
      </c>
    </row>
    <row r="479" spans="1:6" x14ac:dyDescent="0.2">
      <c r="A479" t="s">
        <v>213</v>
      </c>
      <c r="B479">
        <v>0.4238089048028052</v>
      </c>
      <c r="C479">
        <v>0.4632509744103655</v>
      </c>
      <c r="D479">
        <v>0.23914102846982621</v>
      </c>
      <c r="E479" t="s">
        <v>610</v>
      </c>
      <c r="F479" t="s">
        <v>7</v>
      </c>
    </row>
    <row r="480" spans="1:6" x14ac:dyDescent="0.2">
      <c r="A480" t="s">
        <v>272</v>
      </c>
      <c r="B480">
        <v>0.45508080581543509</v>
      </c>
      <c r="C480">
        <v>0.4947248687539848</v>
      </c>
      <c r="D480">
        <v>0.21798240941720026</v>
      </c>
      <c r="E480" t="s">
        <v>610</v>
      </c>
      <c r="F480" t="s">
        <v>7</v>
      </c>
    </row>
    <row r="481" spans="1:6" x14ac:dyDescent="0.2">
      <c r="A481" t="s">
        <v>199</v>
      </c>
      <c r="B481">
        <v>0.45026728752980827</v>
      </c>
      <c r="C481">
        <v>0.49038200950973665</v>
      </c>
      <c r="D481">
        <v>0.19737477280369953</v>
      </c>
      <c r="E481" t="s">
        <v>610</v>
      </c>
      <c r="F481" t="s">
        <v>7</v>
      </c>
    </row>
    <row r="482" spans="1:6" x14ac:dyDescent="0.2">
      <c r="A482" t="s">
        <v>357</v>
      </c>
      <c r="B482">
        <v>0.51949173968195783</v>
      </c>
      <c r="C482">
        <v>0.5536931531485636</v>
      </c>
      <c r="D482">
        <v>0.17745518023635753</v>
      </c>
      <c r="E482" t="s">
        <v>610</v>
      </c>
      <c r="F482" t="s">
        <v>7</v>
      </c>
    </row>
    <row r="483" spans="1:6" x14ac:dyDescent="0.2">
      <c r="A483" t="s">
        <v>256</v>
      </c>
      <c r="B483">
        <v>0.86890393088129181</v>
      </c>
      <c r="C483">
        <v>0.88817995665169591</v>
      </c>
      <c r="D483">
        <v>0.14827432034220719</v>
      </c>
      <c r="E483" t="s">
        <v>610</v>
      </c>
      <c r="F483" t="s">
        <v>7</v>
      </c>
    </row>
    <row r="484" spans="1:6" x14ac:dyDescent="0.2">
      <c r="A484" t="s">
        <v>163</v>
      </c>
      <c r="B484">
        <v>0.90984949183277086</v>
      </c>
      <c r="C484">
        <v>0.92216555940411127</v>
      </c>
      <c r="D484">
        <v>0.1304847003824432</v>
      </c>
      <c r="E484" t="s">
        <v>610</v>
      </c>
      <c r="F484" t="s">
        <v>7</v>
      </c>
    </row>
    <row r="485" spans="1:6" x14ac:dyDescent="0.2">
      <c r="A485" t="s">
        <v>509</v>
      </c>
      <c r="B485">
        <v>0.74652952871172407</v>
      </c>
      <c r="C485">
        <v>0.77904388100753086</v>
      </c>
      <c r="D485">
        <v>0.12054201833503693</v>
      </c>
      <c r="E485" t="s">
        <v>610</v>
      </c>
      <c r="F485" t="s">
        <v>7</v>
      </c>
    </row>
    <row r="486" spans="1:6" x14ac:dyDescent="0.2">
      <c r="A486" t="s">
        <v>233</v>
      </c>
      <c r="B486">
        <v>0.94560929043047215</v>
      </c>
      <c r="C486">
        <v>0.95036906873800819</v>
      </c>
      <c r="D486">
        <v>6.306718028463898E-2</v>
      </c>
      <c r="E486" t="s">
        <v>610</v>
      </c>
      <c r="F486" t="s">
        <v>7</v>
      </c>
    </row>
    <row r="487" spans="1:6" x14ac:dyDescent="0.2">
      <c r="A487" t="s">
        <v>335</v>
      </c>
      <c r="B487">
        <v>0.97928364862801054</v>
      </c>
      <c r="C487">
        <v>0.98092124670263947</v>
      </c>
      <c r="D487">
        <v>2.7790508207128362E-2</v>
      </c>
      <c r="E487" t="s">
        <v>610</v>
      </c>
      <c r="F487" t="s">
        <v>7</v>
      </c>
    </row>
    <row r="488" spans="1:6" x14ac:dyDescent="0.2">
      <c r="A488" t="s">
        <v>75</v>
      </c>
      <c r="B488">
        <v>0.94202841839188434</v>
      </c>
      <c r="C488">
        <v>0.94836138254914071</v>
      </c>
      <c r="D488">
        <v>2.5724428929402521E-2</v>
      </c>
      <c r="E488" t="s">
        <v>610</v>
      </c>
      <c r="F488" t="s">
        <v>7</v>
      </c>
    </row>
    <row r="489" spans="1:6" x14ac:dyDescent="0.2">
      <c r="A489" t="s">
        <v>47</v>
      </c>
      <c r="B489">
        <v>0.98583416804682855</v>
      </c>
      <c r="C489">
        <v>0.98583416804682855</v>
      </c>
      <c r="D489">
        <v>-5.0131898176082323E-3</v>
      </c>
      <c r="E489" t="s">
        <v>610</v>
      </c>
      <c r="F489" t="s">
        <v>7</v>
      </c>
    </row>
    <row r="490" spans="1:6" x14ac:dyDescent="0.2">
      <c r="A490" t="s">
        <v>528</v>
      </c>
      <c r="B490">
        <v>0.96813341953532439</v>
      </c>
      <c r="C490">
        <v>0.97137674757396875</v>
      </c>
      <c r="D490">
        <v>-2.58275251246598E-2</v>
      </c>
      <c r="E490" t="s">
        <v>610</v>
      </c>
      <c r="F490" t="s">
        <v>7</v>
      </c>
    </row>
    <row r="491" spans="1:6" x14ac:dyDescent="0.2">
      <c r="A491" t="s">
        <v>149</v>
      </c>
      <c r="B491">
        <v>0.92535537799637368</v>
      </c>
      <c r="C491">
        <v>0.93314456467984486</v>
      </c>
      <c r="D491">
        <v>-3.0701745431520266E-2</v>
      </c>
      <c r="E491" t="s">
        <v>610</v>
      </c>
      <c r="F491" t="s">
        <v>7</v>
      </c>
    </row>
    <row r="492" spans="1:6" x14ac:dyDescent="0.2">
      <c r="A492" t="s">
        <v>373</v>
      </c>
      <c r="B492">
        <v>0.9096042157161599</v>
      </c>
      <c r="C492">
        <v>0.92216555940411127</v>
      </c>
      <c r="D492">
        <v>-4.5254134887897868E-2</v>
      </c>
      <c r="E492" t="s">
        <v>610</v>
      </c>
      <c r="F492" t="s">
        <v>7</v>
      </c>
    </row>
    <row r="493" spans="1:6" x14ac:dyDescent="0.2">
      <c r="A493" t="s">
        <v>88</v>
      </c>
      <c r="B493">
        <v>0.84825688208382199</v>
      </c>
      <c r="C493">
        <v>0.86855704678326384</v>
      </c>
      <c r="D493">
        <v>-5.1184908198487644E-2</v>
      </c>
      <c r="E493" t="s">
        <v>610</v>
      </c>
      <c r="F493" t="s">
        <v>7</v>
      </c>
    </row>
    <row r="494" spans="1:6" x14ac:dyDescent="0.2">
      <c r="A494" t="s">
        <v>197</v>
      </c>
      <c r="B494">
        <v>0.81158782909858584</v>
      </c>
      <c r="C494">
        <v>0.83673168611024595</v>
      </c>
      <c r="D494">
        <v>-6.7320987757320094E-2</v>
      </c>
      <c r="E494" t="s">
        <v>610</v>
      </c>
      <c r="F494" t="s">
        <v>7</v>
      </c>
    </row>
    <row r="495" spans="1:6" x14ac:dyDescent="0.2">
      <c r="A495" t="s">
        <v>165</v>
      </c>
      <c r="B495">
        <v>0.80992483104837587</v>
      </c>
      <c r="C495">
        <v>0.8364568513758226</v>
      </c>
      <c r="D495">
        <v>-7.5824767516343344E-2</v>
      </c>
      <c r="E495" t="s">
        <v>610</v>
      </c>
      <c r="F495" t="s">
        <v>7</v>
      </c>
    </row>
    <row r="496" spans="1:6" x14ac:dyDescent="0.2">
      <c r="A496" t="s">
        <v>80</v>
      </c>
      <c r="B496">
        <v>0.92359383017523666</v>
      </c>
      <c r="C496">
        <v>0.93314456467984486</v>
      </c>
      <c r="D496">
        <v>-7.6560926757850867E-2</v>
      </c>
      <c r="E496" t="s">
        <v>610</v>
      </c>
      <c r="F496" t="s">
        <v>7</v>
      </c>
    </row>
    <row r="497" spans="1:6" x14ac:dyDescent="0.2">
      <c r="A497" t="s">
        <v>179</v>
      </c>
      <c r="B497">
        <v>0.92500854061441751</v>
      </c>
      <c r="C497">
        <v>0.93314456467984486</v>
      </c>
      <c r="D497">
        <v>-8.1018438019430761E-2</v>
      </c>
      <c r="E497" t="s">
        <v>610</v>
      </c>
      <c r="F497" t="s">
        <v>7</v>
      </c>
    </row>
    <row r="498" spans="1:6" x14ac:dyDescent="0.2">
      <c r="A498" t="s">
        <v>346</v>
      </c>
      <c r="B498">
        <v>0.82252592667649149</v>
      </c>
      <c r="C498">
        <v>0.84655159807425839</v>
      </c>
      <c r="D498">
        <v>-9.4956146343629033E-2</v>
      </c>
      <c r="E498" t="s">
        <v>610</v>
      </c>
      <c r="F498" t="s">
        <v>7</v>
      </c>
    </row>
    <row r="499" spans="1:6" x14ac:dyDescent="0.2">
      <c r="A499" t="s">
        <v>167</v>
      </c>
      <c r="B499">
        <v>0.87339628448652762</v>
      </c>
      <c r="C499">
        <v>0.89125106372645668</v>
      </c>
      <c r="D499">
        <v>-0.13313423447958206</v>
      </c>
      <c r="E499" t="s">
        <v>610</v>
      </c>
      <c r="F499" t="s">
        <v>7</v>
      </c>
    </row>
    <row r="500" spans="1:6" x14ac:dyDescent="0.2">
      <c r="A500" t="s">
        <v>334</v>
      </c>
      <c r="B500">
        <v>0.84463343611589059</v>
      </c>
      <c r="C500">
        <v>0.86632778807092192</v>
      </c>
      <c r="D500">
        <v>-0.17106061932128203</v>
      </c>
      <c r="E500" t="s">
        <v>610</v>
      </c>
      <c r="F500" t="s">
        <v>7</v>
      </c>
    </row>
    <row r="501" spans="1:6" x14ac:dyDescent="0.2">
      <c r="A501" t="s">
        <v>374</v>
      </c>
      <c r="B501">
        <v>0.9051921763753874</v>
      </c>
      <c r="C501">
        <v>0.92056046459907814</v>
      </c>
      <c r="D501">
        <v>-0.17428535959599856</v>
      </c>
      <c r="E501" t="s">
        <v>610</v>
      </c>
      <c r="F501" t="s">
        <v>7</v>
      </c>
    </row>
    <row r="502" spans="1:6" x14ac:dyDescent="0.2">
      <c r="A502" t="s">
        <v>209</v>
      </c>
      <c r="B502">
        <v>0.46948371728981342</v>
      </c>
      <c r="C502">
        <v>0.50853661239891179</v>
      </c>
      <c r="D502">
        <v>-0.19953087348477316</v>
      </c>
      <c r="E502" t="s">
        <v>610</v>
      </c>
      <c r="F502" t="s">
        <v>7</v>
      </c>
    </row>
    <row r="503" spans="1:6" x14ac:dyDescent="0.2">
      <c r="A503" t="s">
        <v>141</v>
      </c>
      <c r="B503">
        <v>0.78683768953248534</v>
      </c>
      <c r="C503">
        <v>0.8154252180449113</v>
      </c>
      <c r="D503">
        <v>-0.23855494652268971</v>
      </c>
      <c r="E503" t="s">
        <v>610</v>
      </c>
      <c r="F503" t="s">
        <v>7</v>
      </c>
    </row>
    <row r="504" spans="1:6" x14ac:dyDescent="0.2">
      <c r="A504" t="s">
        <v>262</v>
      </c>
      <c r="B504">
        <v>0.76468052427271738</v>
      </c>
      <c r="C504">
        <v>0.79521464242944051</v>
      </c>
      <c r="D504">
        <v>-0.24231234005159885</v>
      </c>
      <c r="E504" t="s">
        <v>610</v>
      </c>
      <c r="F504" t="s">
        <v>7</v>
      </c>
    </row>
    <row r="505" spans="1:6" x14ac:dyDescent="0.2">
      <c r="A505" t="s">
        <v>394</v>
      </c>
      <c r="B505">
        <v>0.58564177458376554</v>
      </c>
      <c r="C505">
        <v>0.61978696638811936</v>
      </c>
      <c r="D505">
        <v>-0.24627532174823097</v>
      </c>
      <c r="E505" t="s">
        <v>610</v>
      </c>
      <c r="F505" t="s">
        <v>7</v>
      </c>
    </row>
    <row r="506" spans="1:6" x14ac:dyDescent="0.2">
      <c r="A506" t="s">
        <v>243</v>
      </c>
      <c r="B506">
        <v>0.87953879960085091</v>
      </c>
      <c r="C506">
        <v>0.8959927567362409</v>
      </c>
      <c r="D506">
        <v>-0.28679172600337033</v>
      </c>
      <c r="E506" t="s">
        <v>610</v>
      </c>
      <c r="F506" t="s">
        <v>7</v>
      </c>
    </row>
    <row r="507" spans="1:6" x14ac:dyDescent="0.2">
      <c r="A507" t="s">
        <v>476</v>
      </c>
      <c r="B507">
        <v>0.73412233344100941</v>
      </c>
      <c r="C507">
        <v>0.76743329446974629</v>
      </c>
      <c r="D507">
        <v>-0.31796420133381975</v>
      </c>
      <c r="E507" t="s">
        <v>610</v>
      </c>
      <c r="F507" t="s">
        <v>7</v>
      </c>
    </row>
    <row r="508" spans="1:6" x14ac:dyDescent="0.2">
      <c r="A508" t="s">
        <v>82</v>
      </c>
      <c r="B508">
        <v>0.51779576864634191</v>
      </c>
      <c r="C508">
        <v>0.55286927882202985</v>
      </c>
      <c r="D508">
        <v>-0.31848815215274451</v>
      </c>
      <c r="E508" t="s">
        <v>610</v>
      </c>
      <c r="F508" t="s">
        <v>7</v>
      </c>
    </row>
    <row r="509" spans="1:6" x14ac:dyDescent="0.2">
      <c r="A509" t="s">
        <v>365</v>
      </c>
      <c r="B509">
        <v>0.2480011441737317</v>
      </c>
      <c r="C509">
        <v>0.28134978287891155</v>
      </c>
      <c r="D509">
        <v>-0.32154133202886792</v>
      </c>
      <c r="E509" t="s">
        <v>610</v>
      </c>
      <c r="F509" t="s">
        <v>7</v>
      </c>
    </row>
    <row r="510" spans="1:6" x14ac:dyDescent="0.2">
      <c r="A510" t="s">
        <v>63</v>
      </c>
      <c r="B510">
        <v>0.69720342583703032</v>
      </c>
      <c r="C510">
        <v>0.73139203516003715</v>
      </c>
      <c r="D510">
        <v>-0.38479459621683171</v>
      </c>
      <c r="E510" t="s">
        <v>610</v>
      </c>
      <c r="F510" t="s">
        <v>7</v>
      </c>
    </row>
    <row r="511" spans="1:6" x14ac:dyDescent="0.2">
      <c r="A511" t="s">
        <v>192</v>
      </c>
      <c r="B511">
        <v>0.17084235604538645</v>
      </c>
      <c r="C511">
        <v>0.19870790538094463</v>
      </c>
      <c r="D511">
        <v>-0.38878974666805743</v>
      </c>
      <c r="E511" t="s">
        <v>610</v>
      </c>
      <c r="F511" t="s">
        <v>7</v>
      </c>
    </row>
    <row r="512" spans="1:6" x14ac:dyDescent="0.2">
      <c r="A512" t="s">
        <v>601</v>
      </c>
      <c r="B512">
        <v>0.24305420483871479</v>
      </c>
      <c r="C512">
        <v>0.27678606216423984</v>
      </c>
      <c r="D512">
        <v>-0.40322868780965559</v>
      </c>
      <c r="E512" t="s">
        <v>610</v>
      </c>
      <c r="F512" t="s">
        <v>7</v>
      </c>
    </row>
    <row r="513" spans="1:6" x14ac:dyDescent="0.2">
      <c r="A513" t="s">
        <v>328</v>
      </c>
      <c r="B513">
        <v>0.33781930802404025</v>
      </c>
      <c r="C513">
        <v>0.37612224071821587</v>
      </c>
      <c r="D513">
        <v>-0.40641027124325046</v>
      </c>
      <c r="E513" t="s">
        <v>610</v>
      </c>
      <c r="F513" t="s">
        <v>7</v>
      </c>
    </row>
    <row r="514" spans="1:6" x14ac:dyDescent="0.2">
      <c r="A514" t="s">
        <v>312</v>
      </c>
      <c r="B514">
        <v>0.47765245738336704</v>
      </c>
      <c r="C514">
        <v>0.51645094218887522</v>
      </c>
      <c r="D514">
        <v>-0.42420292435385321</v>
      </c>
      <c r="E514" t="s">
        <v>610</v>
      </c>
      <c r="F514" t="s">
        <v>7</v>
      </c>
    </row>
    <row r="515" spans="1:6" x14ac:dyDescent="0.2">
      <c r="A515" t="s">
        <v>16</v>
      </c>
      <c r="B515">
        <v>0.4100578954984716</v>
      </c>
      <c r="C515">
        <v>0.45068748514419166</v>
      </c>
      <c r="D515">
        <v>-0.472592009751299</v>
      </c>
      <c r="E515" t="s">
        <v>610</v>
      </c>
      <c r="F515" t="s">
        <v>7</v>
      </c>
    </row>
    <row r="516" spans="1:6" x14ac:dyDescent="0.2">
      <c r="A516" t="s">
        <v>170</v>
      </c>
      <c r="B516">
        <v>0.79309655351346176</v>
      </c>
      <c r="C516">
        <v>0.82049194396297687</v>
      </c>
      <c r="D516">
        <v>-0.48317018959056424</v>
      </c>
      <c r="E516" t="s">
        <v>610</v>
      </c>
      <c r="F516" t="s">
        <v>7</v>
      </c>
    </row>
    <row r="517" spans="1:6" x14ac:dyDescent="0.2">
      <c r="A517" t="s">
        <v>107</v>
      </c>
      <c r="B517">
        <v>0.20173156980515197</v>
      </c>
      <c r="C517">
        <v>0.23237925060247311</v>
      </c>
      <c r="D517">
        <v>-0.49555310252961376</v>
      </c>
      <c r="E517" t="s">
        <v>610</v>
      </c>
      <c r="F517" t="s">
        <v>7</v>
      </c>
    </row>
    <row r="518" spans="1:6" x14ac:dyDescent="0.2">
      <c r="A518" t="s">
        <v>239</v>
      </c>
      <c r="B518">
        <v>0.48457698609021049</v>
      </c>
      <c r="C518">
        <v>0.52299390030276771</v>
      </c>
      <c r="D518">
        <v>-0.52321170052337351</v>
      </c>
      <c r="E518" t="s">
        <v>610</v>
      </c>
      <c r="F518" t="s">
        <v>7</v>
      </c>
    </row>
    <row r="519" spans="1:6" x14ac:dyDescent="0.2">
      <c r="A519" t="s">
        <v>320</v>
      </c>
      <c r="B519">
        <v>3.5398008969431828E-2</v>
      </c>
      <c r="C519">
        <v>4.6194787304334788E-2</v>
      </c>
      <c r="D519">
        <v>-0.56557959073545794</v>
      </c>
      <c r="E519" t="s">
        <v>610</v>
      </c>
      <c r="F519" t="s">
        <v>7</v>
      </c>
    </row>
    <row r="520" spans="1:6" x14ac:dyDescent="0.2">
      <c r="A520" t="s">
        <v>142</v>
      </c>
      <c r="B520">
        <v>0.12447219507627284</v>
      </c>
      <c r="C520">
        <v>0.14793421597358616</v>
      </c>
      <c r="D520">
        <v>-0.58208705712203002</v>
      </c>
      <c r="E520" t="s">
        <v>610</v>
      </c>
      <c r="F520" t="s">
        <v>7</v>
      </c>
    </row>
    <row r="521" spans="1:6" x14ac:dyDescent="0.2">
      <c r="A521" t="s">
        <v>481</v>
      </c>
      <c r="B521">
        <v>0.54639848456705908</v>
      </c>
      <c r="C521">
        <v>0.58133693118235952</v>
      </c>
      <c r="D521">
        <v>-0.70012264725113416</v>
      </c>
      <c r="E521" t="s">
        <v>610</v>
      </c>
      <c r="F521" t="s">
        <v>7</v>
      </c>
    </row>
    <row r="522" spans="1:6" x14ac:dyDescent="0.2">
      <c r="A522" t="s">
        <v>51</v>
      </c>
      <c r="B522">
        <v>0.51257952739104562</v>
      </c>
      <c r="C522">
        <v>0.54925784777680919</v>
      </c>
      <c r="D522">
        <v>-0.70906638006712108</v>
      </c>
      <c r="E522" t="s">
        <v>610</v>
      </c>
      <c r="F522" t="s">
        <v>7</v>
      </c>
    </row>
    <row r="523" spans="1:6" x14ac:dyDescent="0.2">
      <c r="A523" t="s">
        <v>183</v>
      </c>
      <c r="B523">
        <v>1.9584794037967521E-2</v>
      </c>
      <c r="C523">
        <v>2.6481470945242766E-2</v>
      </c>
      <c r="D523">
        <v>-0.760412461448289</v>
      </c>
      <c r="E523" t="s">
        <v>610</v>
      </c>
      <c r="F523" t="s">
        <v>7</v>
      </c>
    </row>
    <row r="524" spans="1:6" x14ac:dyDescent="0.2">
      <c r="A524" t="s">
        <v>269</v>
      </c>
      <c r="B524">
        <v>0.38194009623792369</v>
      </c>
      <c r="C524">
        <v>0.42055536332080201</v>
      </c>
      <c r="D524">
        <v>-0.80915993644484208</v>
      </c>
      <c r="E524" t="s">
        <v>610</v>
      </c>
      <c r="F524" t="s">
        <v>7</v>
      </c>
    </row>
    <row r="525" spans="1:6" x14ac:dyDescent="0.2">
      <c r="A525" t="s">
        <v>390</v>
      </c>
      <c r="B525">
        <v>0.17135400745863788</v>
      </c>
      <c r="C525">
        <v>0.19891676447233353</v>
      </c>
      <c r="D525">
        <v>-0.84778211950770266</v>
      </c>
      <c r="E525" t="s">
        <v>610</v>
      </c>
      <c r="F525" t="s">
        <v>7</v>
      </c>
    </row>
    <row r="526" spans="1:6" x14ac:dyDescent="0.2">
      <c r="A526" t="s">
        <v>95</v>
      </c>
      <c r="B526">
        <v>0.44938551490652667</v>
      </c>
      <c r="C526">
        <v>0.49031315742988973</v>
      </c>
      <c r="D526">
        <v>-0.85345187941700384</v>
      </c>
      <c r="E526" t="s">
        <v>610</v>
      </c>
      <c r="F526" t="s">
        <v>7</v>
      </c>
    </row>
    <row r="527" spans="1:6" x14ac:dyDescent="0.2">
      <c r="A527" t="s">
        <v>487</v>
      </c>
      <c r="B527">
        <v>6.9206456140707721E-3</v>
      </c>
      <c r="C527">
        <v>1.0185421923411283E-2</v>
      </c>
      <c r="D527">
        <v>-0.88624144157153606</v>
      </c>
      <c r="E527" t="s">
        <v>610</v>
      </c>
      <c r="F527" t="s">
        <v>7</v>
      </c>
    </row>
    <row r="528" spans="1:6" x14ac:dyDescent="0.2">
      <c r="A528" t="s">
        <v>354</v>
      </c>
      <c r="B528">
        <v>7.5037030505825511E-2</v>
      </c>
      <c r="C528">
        <v>9.3251413429438754E-2</v>
      </c>
      <c r="D528">
        <v>-0.94018581054233563</v>
      </c>
      <c r="E528" t="s">
        <v>610</v>
      </c>
      <c r="F528" t="s">
        <v>7</v>
      </c>
    </row>
    <row r="529" spans="1:7" x14ac:dyDescent="0.2">
      <c r="A529" t="s">
        <v>250</v>
      </c>
      <c r="B529">
        <v>0.30038688496550547</v>
      </c>
      <c r="C529">
        <v>0.33758300955785697</v>
      </c>
      <c r="D529">
        <v>-1.0260572100438166</v>
      </c>
      <c r="E529" t="s">
        <v>610</v>
      </c>
      <c r="F529" t="s">
        <v>7</v>
      </c>
    </row>
    <row r="530" spans="1:7" x14ac:dyDescent="0.2">
      <c r="A530" t="s">
        <v>273</v>
      </c>
      <c r="B530">
        <v>0.41805752954277398</v>
      </c>
      <c r="C530">
        <v>0.4577997444170413</v>
      </c>
      <c r="D530">
        <v>-1.1538238415066107</v>
      </c>
      <c r="E530" t="s">
        <v>610</v>
      </c>
      <c r="F530" t="s">
        <v>7</v>
      </c>
    </row>
    <row r="531" spans="1:7" x14ac:dyDescent="0.2">
      <c r="A531" t="s">
        <v>512</v>
      </c>
      <c r="B531">
        <v>0.24606469047387491</v>
      </c>
      <c r="C531">
        <v>0.27968263680047645</v>
      </c>
      <c r="D531">
        <v>-1.1919912234972947</v>
      </c>
      <c r="E531" t="s">
        <v>610</v>
      </c>
      <c r="F531" t="s">
        <v>7</v>
      </c>
    </row>
    <row r="532" spans="1:7" x14ac:dyDescent="0.2">
      <c r="A532" t="s">
        <v>505</v>
      </c>
      <c r="B532">
        <v>0.16179030043609133</v>
      </c>
      <c r="C532">
        <v>0.18854550576112589</v>
      </c>
      <c r="D532">
        <v>-1.473051571595013</v>
      </c>
      <c r="E532" t="s">
        <v>610</v>
      </c>
      <c r="F532" t="s">
        <v>7</v>
      </c>
    </row>
    <row r="533" spans="1:7" x14ac:dyDescent="0.2">
      <c r="A533" t="s">
        <v>114</v>
      </c>
      <c r="B533">
        <v>9.7638670541952965E-2</v>
      </c>
      <c r="C533">
        <v>0.11791444285207626</v>
      </c>
      <c r="D533">
        <v>-1.5683645564323432</v>
      </c>
      <c r="E533" t="s">
        <v>610</v>
      </c>
      <c r="F533" t="s">
        <v>7</v>
      </c>
    </row>
    <row r="534" spans="1:7" x14ac:dyDescent="0.2">
      <c r="A534" t="s">
        <v>547</v>
      </c>
      <c r="B534">
        <v>4.4630873302699714E-2</v>
      </c>
      <c r="C534">
        <v>5.7616148940338639E-2</v>
      </c>
      <c r="D534">
        <v>-1.5970447325254176</v>
      </c>
      <c r="E534" t="s">
        <v>610</v>
      </c>
      <c r="F534" t="s">
        <v>7</v>
      </c>
    </row>
    <row r="535" spans="1:7" x14ac:dyDescent="0.2">
      <c r="A535" t="s">
        <v>241</v>
      </c>
      <c r="B535">
        <v>0.12712659947807134</v>
      </c>
      <c r="C535">
        <v>0.15078976848983114</v>
      </c>
      <c r="D535">
        <v>-1.660520863262325</v>
      </c>
      <c r="E535" t="s">
        <v>610</v>
      </c>
      <c r="F535" t="s">
        <v>7</v>
      </c>
    </row>
    <row r="536" spans="1:7" x14ac:dyDescent="0.2">
      <c r="A536" t="s">
        <v>391</v>
      </c>
      <c r="B536">
        <v>4.7666092177910201E-2</v>
      </c>
      <c r="C536">
        <v>6.1008523962752581E-2</v>
      </c>
      <c r="D536">
        <v>-1.7245757545350946</v>
      </c>
      <c r="E536" t="s">
        <v>610</v>
      </c>
      <c r="F536" t="s">
        <v>7</v>
      </c>
    </row>
    <row r="537" spans="1:7" x14ac:dyDescent="0.2">
      <c r="A537" t="s">
        <v>15</v>
      </c>
      <c r="B537">
        <v>4.0631804252079733E-2</v>
      </c>
      <c r="C537">
        <v>5.2794904006498396E-2</v>
      </c>
      <c r="D537">
        <v>-1.7248136353730081</v>
      </c>
      <c r="E537" t="s">
        <v>610</v>
      </c>
      <c r="F537" t="s">
        <v>7</v>
      </c>
    </row>
    <row r="538" spans="1:7" x14ac:dyDescent="0.2">
      <c r="A538" t="s">
        <v>569</v>
      </c>
      <c r="B538">
        <v>4.6245509967223625E-2</v>
      </c>
      <c r="C538">
        <v>5.9444335773319645E-2</v>
      </c>
      <c r="D538">
        <v>-1.7841542664659968</v>
      </c>
      <c r="E538" t="s">
        <v>610</v>
      </c>
      <c r="F538" t="s">
        <v>7</v>
      </c>
    </row>
    <row r="539" spans="1:7" x14ac:dyDescent="0.2">
      <c r="A539" t="s">
        <v>294</v>
      </c>
      <c r="B539">
        <v>0.12928262520022521</v>
      </c>
      <c r="C539">
        <v>0.15304405631410059</v>
      </c>
      <c r="D539">
        <v>-1.8228919718824539</v>
      </c>
      <c r="E539" t="s">
        <v>610</v>
      </c>
      <c r="F539" t="s">
        <v>7</v>
      </c>
    </row>
    <row r="540" spans="1:7" x14ac:dyDescent="0.2">
      <c r="A540" t="s">
        <v>578</v>
      </c>
      <c r="B540">
        <v>9.4803851819797905E-2</v>
      </c>
      <c r="C540">
        <v>0.11472223684860393</v>
      </c>
      <c r="D540">
        <v>-1.9069714981147006</v>
      </c>
      <c r="E540" t="s">
        <v>610</v>
      </c>
      <c r="F540" t="s">
        <v>7</v>
      </c>
    </row>
    <row r="541" spans="1:7" x14ac:dyDescent="0.2">
      <c r="A541" t="s">
        <v>607</v>
      </c>
      <c r="B541">
        <v>0.1049166942422062</v>
      </c>
      <c r="C541">
        <v>0.12594208386990283</v>
      </c>
      <c r="D541">
        <v>-2.2671718709727786</v>
      </c>
      <c r="E541" t="s">
        <v>610</v>
      </c>
      <c r="F541" t="s">
        <v>7</v>
      </c>
    </row>
    <row r="542" spans="1:7" x14ac:dyDescent="0.2">
      <c r="A542" t="s">
        <v>348</v>
      </c>
      <c r="B542">
        <v>0.13384095774429378</v>
      </c>
      <c r="C542">
        <v>0.15781640489927551</v>
      </c>
      <c r="D542">
        <v>-2.4866988398616225</v>
      </c>
      <c r="E542" t="s">
        <v>610</v>
      </c>
      <c r="F542" t="s">
        <v>7</v>
      </c>
    </row>
    <row r="543" spans="1:7" x14ac:dyDescent="0.2">
      <c r="A543" t="s">
        <v>64</v>
      </c>
      <c r="B543">
        <v>5.6879522777086182E-2</v>
      </c>
      <c r="C543">
        <v>7.1879396927161651E-2</v>
      </c>
      <c r="D543">
        <v>-3.145724182291477</v>
      </c>
      <c r="E543" t="s">
        <v>610</v>
      </c>
      <c r="F543" t="s">
        <v>7</v>
      </c>
    </row>
    <row r="544" spans="1:7" x14ac:dyDescent="0.2">
      <c r="A544" t="s">
        <v>356</v>
      </c>
      <c r="B544">
        <v>0.13925671839708068</v>
      </c>
      <c r="C544">
        <v>0.16323830590968949</v>
      </c>
      <c r="D544">
        <v>-4.0300631069218333</v>
      </c>
      <c r="E544" t="s">
        <v>610</v>
      </c>
      <c r="F544" t="s">
        <v>7</v>
      </c>
      <c r="G544">
        <f>544-398+1</f>
        <v>147</v>
      </c>
    </row>
    <row r="545" spans="1:6" x14ac:dyDescent="0.2">
      <c r="A545" t="s">
        <v>423</v>
      </c>
      <c r="B545">
        <v>3.6467026114823582E-3</v>
      </c>
      <c r="C545">
        <v>5.6443794942582235E-3</v>
      </c>
      <c r="D545">
        <v>-1.0202045519597696</v>
      </c>
      <c r="E545" t="s">
        <v>610</v>
      </c>
      <c r="F545" t="s">
        <v>93</v>
      </c>
    </row>
    <row r="546" spans="1:6" x14ac:dyDescent="0.2">
      <c r="A546" t="s">
        <v>207</v>
      </c>
      <c r="B546">
        <v>6.4071004666415871E-4</v>
      </c>
      <c r="C546">
        <v>1.1700771888775337E-3</v>
      </c>
      <c r="D546">
        <v>-1.1205252630621643</v>
      </c>
      <c r="E546" t="s">
        <v>610</v>
      </c>
      <c r="F546" t="s">
        <v>93</v>
      </c>
    </row>
    <row r="547" spans="1:6" x14ac:dyDescent="0.2">
      <c r="A547" t="s">
        <v>339</v>
      </c>
      <c r="B547">
        <v>2.3434778068258783E-3</v>
      </c>
      <c r="C547">
        <v>3.7939005575370298E-3</v>
      </c>
      <c r="D547">
        <v>-1.161106439444012</v>
      </c>
      <c r="E547" t="s">
        <v>610</v>
      </c>
      <c r="F547" t="s">
        <v>93</v>
      </c>
    </row>
    <row r="548" spans="1:6" x14ac:dyDescent="0.2">
      <c r="A548" t="s">
        <v>106</v>
      </c>
      <c r="B548">
        <v>1.4675209913474912E-4</v>
      </c>
      <c r="C548">
        <v>3.0628748216625341E-4</v>
      </c>
      <c r="D548">
        <v>-1.3235907485220464</v>
      </c>
      <c r="E548" t="s">
        <v>610</v>
      </c>
      <c r="F548" t="s">
        <v>93</v>
      </c>
    </row>
    <row r="549" spans="1:6" x14ac:dyDescent="0.2">
      <c r="A549" t="s">
        <v>21</v>
      </c>
      <c r="B549">
        <v>2.3222294061193646E-3</v>
      </c>
      <c r="C549">
        <v>3.769689469554199E-3</v>
      </c>
      <c r="D549">
        <v>-1.3745791042526747</v>
      </c>
      <c r="E549" t="s">
        <v>610</v>
      </c>
      <c r="F549" t="s">
        <v>93</v>
      </c>
    </row>
    <row r="550" spans="1:6" x14ac:dyDescent="0.2">
      <c r="A550" t="s">
        <v>469</v>
      </c>
      <c r="B550">
        <v>1.5924772355571361E-2</v>
      </c>
      <c r="C550">
        <v>2.1778398723715172E-2</v>
      </c>
      <c r="D550">
        <v>-1.4587929464185443</v>
      </c>
      <c r="E550" t="s">
        <v>610</v>
      </c>
      <c r="F550" t="s">
        <v>93</v>
      </c>
    </row>
    <row r="551" spans="1:6" x14ac:dyDescent="0.2">
      <c r="A551" t="s">
        <v>500</v>
      </c>
      <c r="B551">
        <v>3.1986674912109087E-4</v>
      </c>
      <c r="C551">
        <v>6.3026375895899162E-4</v>
      </c>
      <c r="D551">
        <v>-1.5083522631590636</v>
      </c>
      <c r="E551" t="s">
        <v>610</v>
      </c>
      <c r="F551" t="s">
        <v>93</v>
      </c>
    </row>
    <row r="552" spans="1:6" x14ac:dyDescent="0.2">
      <c r="A552" t="s">
        <v>467</v>
      </c>
      <c r="B552">
        <v>5.6842940322865095E-4</v>
      </c>
      <c r="C552">
        <v>1.0546871524592188E-3</v>
      </c>
      <c r="D552">
        <v>-1.5553934763701625</v>
      </c>
      <c r="E552" t="s">
        <v>610</v>
      </c>
      <c r="F552" t="s">
        <v>93</v>
      </c>
    </row>
    <row r="553" spans="1:6" x14ac:dyDescent="0.2">
      <c r="A553" t="s">
        <v>77</v>
      </c>
      <c r="B553">
        <v>1.3197670800151875E-4</v>
      </c>
      <c r="C553">
        <v>2.8033350387556645E-4</v>
      </c>
      <c r="D553">
        <v>-1.5575864596277464</v>
      </c>
      <c r="E553" t="s">
        <v>610</v>
      </c>
      <c r="F553" t="s">
        <v>93</v>
      </c>
    </row>
    <row r="554" spans="1:6" x14ac:dyDescent="0.2">
      <c r="A554" t="s">
        <v>169</v>
      </c>
      <c r="B554">
        <v>2.1703453026104974E-5</v>
      </c>
      <c r="C554">
        <v>5.3499458282456292E-5</v>
      </c>
      <c r="D554">
        <v>-1.5813228440442577</v>
      </c>
      <c r="E554" t="s">
        <v>610</v>
      </c>
      <c r="F554" t="s">
        <v>93</v>
      </c>
    </row>
    <row r="555" spans="1:6" x14ac:dyDescent="0.2">
      <c r="A555" t="s">
        <v>490</v>
      </c>
      <c r="B555">
        <v>6.0806866782098261E-3</v>
      </c>
      <c r="C555">
        <v>9.0156715847714997E-3</v>
      </c>
      <c r="D555">
        <v>-1.5834240532957953</v>
      </c>
      <c r="E555" t="s">
        <v>610</v>
      </c>
      <c r="F555" t="s">
        <v>93</v>
      </c>
    </row>
    <row r="556" spans="1:6" x14ac:dyDescent="0.2">
      <c r="A556" t="s">
        <v>144</v>
      </c>
      <c r="B556">
        <v>6.136761372493945E-6</v>
      </c>
      <c r="C556">
        <v>1.7257840667248231E-5</v>
      </c>
      <c r="D556">
        <v>-1.5972297715417714</v>
      </c>
      <c r="E556" t="s">
        <v>610</v>
      </c>
      <c r="F556" t="s">
        <v>93</v>
      </c>
    </row>
    <row r="557" spans="1:6" x14ac:dyDescent="0.2">
      <c r="A557" t="s">
        <v>284</v>
      </c>
      <c r="B557">
        <v>2.5643698320761368E-2</v>
      </c>
      <c r="C557">
        <v>3.4058925264159774E-2</v>
      </c>
      <c r="D557">
        <v>-1.5983476157069698</v>
      </c>
      <c r="E557" t="s">
        <v>610</v>
      </c>
      <c r="F557" t="s">
        <v>93</v>
      </c>
    </row>
    <row r="558" spans="1:6" x14ac:dyDescent="0.2">
      <c r="A558" t="s">
        <v>84</v>
      </c>
      <c r="B558">
        <v>2.2404955737831658E-2</v>
      </c>
      <c r="C558">
        <v>3.0023643147564123E-2</v>
      </c>
      <c r="D558">
        <v>-1.6097190113829298</v>
      </c>
      <c r="E558" t="s">
        <v>610</v>
      </c>
      <c r="F558" t="s">
        <v>93</v>
      </c>
    </row>
    <row r="559" spans="1:6" x14ac:dyDescent="0.2">
      <c r="A559" t="s">
        <v>171</v>
      </c>
      <c r="B559">
        <v>4.1814244547741418E-6</v>
      </c>
      <c r="C559">
        <v>1.2338291864087245E-5</v>
      </c>
      <c r="D559">
        <v>-1.6606351976753153</v>
      </c>
      <c r="E559" t="s">
        <v>610</v>
      </c>
      <c r="F559" t="s">
        <v>93</v>
      </c>
    </row>
    <row r="560" spans="1:6" x14ac:dyDescent="0.2">
      <c r="A560" t="s">
        <v>583</v>
      </c>
      <c r="B560">
        <v>1.8752132694577383E-2</v>
      </c>
      <c r="C560">
        <v>2.5412958108714599E-2</v>
      </c>
      <c r="D560">
        <v>-1.6630139497484433</v>
      </c>
      <c r="E560" t="s">
        <v>610</v>
      </c>
      <c r="F560" t="s">
        <v>93</v>
      </c>
    </row>
    <row r="561" spans="1:6" x14ac:dyDescent="0.2">
      <c r="A561" t="s">
        <v>360</v>
      </c>
      <c r="B561">
        <v>2.0798450066447413E-2</v>
      </c>
      <c r="C561">
        <v>2.7933344371753363E-2</v>
      </c>
      <c r="D561">
        <v>-1.686731476611985</v>
      </c>
      <c r="E561" t="s">
        <v>610</v>
      </c>
      <c r="F561" t="s">
        <v>93</v>
      </c>
    </row>
    <row r="562" spans="1:6" x14ac:dyDescent="0.2">
      <c r="A562" t="s">
        <v>97</v>
      </c>
      <c r="B562">
        <v>6.8794669337822029E-6</v>
      </c>
      <c r="C562">
        <v>1.9166514852723438E-5</v>
      </c>
      <c r="D562">
        <v>-1.7203304340940626</v>
      </c>
      <c r="E562" t="s">
        <v>610</v>
      </c>
      <c r="F562" t="s">
        <v>93</v>
      </c>
    </row>
    <row r="563" spans="1:6" x14ac:dyDescent="0.2">
      <c r="A563" t="s">
        <v>399</v>
      </c>
      <c r="B563">
        <v>3.2220760369833608E-3</v>
      </c>
      <c r="C563">
        <v>5.0524176600864742E-3</v>
      </c>
      <c r="D563">
        <v>-1.7239564290627589</v>
      </c>
      <c r="E563" t="s">
        <v>610</v>
      </c>
      <c r="F563" t="s">
        <v>93</v>
      </c>
    </row>
    <row r="564" spans="1:6" x14ac:dyDescent="0.2">
      <c r="A564" t="s">
        <v>268</v>
      </c>
      <c r="B564">
        <v>3.9791089603412688E-5</v>
      </c>
      <c r="C564">
        <v>9.0626854267848662E-5</v>
      </c>
      <c r="D564">
        <v>-1.746801353485236</v>
      </c>
      <c r="E564" t="s">
        <v>610</v>
      </c>
      <c r="F564" t="s">
        <v>93</v>
      </c>
    </row>
    <row r="565" spans="1:6" x14ac:dyDescent="0.2">
      <c r="A565" t="s">
        <v>392</v>
      </c>
      <c r="B565">
        <v>1.3401478725042415E-5</v>
      </c>
      <c r="C565">
        <v>3.4452728567812906E-5</v>
      </c>
      <c r="D565">
        <v>-1.7482294637083804</v>
      </c>
      <c r="E565" t="s">
        <v>610</v>
      </c>
      <c r="F565" t="s">
        <v>93</v>
      </c>
    </row>
    <row r="566" spans="1:6" x14ac:dyDescent="0.2">
      <c r="A566" t="s">
        <v>227</v>
      </c>
      <c r="B566">
        <v>7.4865435706036822E-4</v>
      </c>
      <c r="C566">
        <v>1.3466785581956774E-3</v>
      </c>
      <c r="D566">
        <v>-1.7974836854471219</v>
      </c>
      <c r="E566" t="s">
        <v>610</v>
      </c>
      <c r="F566" t="s">
        <v>93</v>
      </c>
    </row>
    <row r="567" spans="1:6" x14ac:dyDescent="0.2">
      <c r="A567" t="s">
        <v>232</v>
      </c>
      <c r="B567">
        <v>1.8152754078095495E-2</v>
      </c>
      <c r="C567">
        <v>2.4712499301770913E-2</v>
      </c>
      <c r="D567">
        <v>-1.8284216936226958</v>
      </c>
      <c r="E567" t="s">
        <v>610</v>
      </c>
      <c r="F567" t="s">
        <v>93</v>
      </c>
    </row>
    <row r="568" spans="1:6" x14ac:dyDescent="0.2">
      <c r="A568" t="s">
        <v>204</v>
      </c>
      <c r="B568">
        <v>5.463510422004527E-4</v>
      </c>
      <c r="C568">
        <v>1.0323794141264076E-3</v>
      </c>
      <c r="D568">
        <v>-1.8557218769636177</v>
      </c>
      <c r="E568" t="s">
        <v>610</v>
      </c>
      <c r="F568" t="s">
        <v>93</v>
      </c>
    </row>
    <row r="569" spans="1:6" x14ac:dyDescent="0.2">
      <c r="A569" t="s">
        <v>296</v>
      </c>
      <c r="B569">
        <v>3.6884122274420208E-3</v>
      </c>
      <c r="C569">
        <v>5.6942240315406454E-3</v>
      </c>
      <c r="D569">
        <v>-1.9627602583048749</v>
      </c>
      <c r="E569" t="s">
        <v>610</v>
      </c>
      <c r="F569" t="s">
        <v>93</v>
      </c>
    </row>
    <row r="570" spans="1:6" x14ac:dyDescent="0.2">
      <c r="A570" t="s">
        <v>549</v>
      </c>
      <c r="B570">
        <v>6.3056968453959307E-5</v>
      </c>
      <c r="C570">
        <v>1.3989305223674676E-4</v>
      </c>
      <c r="D570">
        <v>-1.9762192193053854</v>
      </c>
      <c r="E570" t="s">
        <v>610</v>
      </c>
      <c r="F570" t="s">
        <v>93</v>
      </c>
    </row>
    <row r="571" spans="1:6" x14ac:dyDescent="0.2">
      <c r="A571" t="s">
        <v>566</v>
      </c>
      <c r="B571">
        <v>4.4145465113837341E-3</v>
      </c>
      <c r="C571">
        <v>6.7114552292356772E-3</v>
      </c>
      <c r="D571">
        <v>-1.9856356431736768</v>
      </c>
      <c r="E571" t="s">
        <v>610</v>
      </c>
      <c r="F571" t="s">
        <v>93</v>
      </c>
    </row>
    <row r="572" spans="1:6" x14ac:dyDescent="0.2">
      <c r="A572" t="s">
        <v>194</v>
      </c>
      <c r="B572">
        <v>8.638555268326377E-4</v>
      </c>
      <c r="C572">
        <v>1.5354583399784865E-3</v>
      </c>
      <c r="D572">
        <v>-1.9987497259592035</v>
      </c>
      <c r="E572" t="s">
        <v>610</v>
      </c>
      <c r="F572" t="s">
        <v>93</v>
      </c>
    </row>
    <row r="573" spans="1:6" x14ac:dyDescent="0.2">
      <c r="A573" t="s">
        <v>117</v>
      </c>
      <c r="B573">
        <v>1.652457908865985E-5</v>
      </c>
      <c r="C573">
        <v>4.1940829277480597E-5</v>
      </c>
      <c r="D573">
        <v>-1.998758284450123</v>
      </c>
      <c r="E573" t="s">
        <v>610</v>
      </c>
      <c r="F573" t="s">
        <v>93</v>
      </c>
    </row>
    <row r="574" spans="1:6" x14ac:dyDescent="0.2">
      <c r="A574" t="s">
        <v>381</v>
      </c>
      <c r="B574">
        <v>1.5433299925764421E-2</v>
      </c>
      <c r="C574">
        <v>2.1300798745467486E-2</v>
      </c>
      <c r="D574">
        <v>-2.0121822376049536</v>
      </c>
      <c r="E574" t="s">
        <v>610</v>
      </c>
      <c r="F574" t="s">
        <v>93</v>
      </c>
    </row>
    <row r="575" spans="1:6" x14ac:dyDescent="0.2">
      <c r="A575" t="s">
        <v>263</v>
      </c>
      <c r="B575">
        <v>6.9697957495599297E-6</v>
      </c>
      <c r="C575">
        <v>1.9328276175862956E-5</v>
      </c>
      <c r="D575">
        <v>-2.0370632818581766</v>
      </c>
      <c r="E575" t="s">
        <v>610</v>
      </c>
      <c r="F575" t="s">
        <v>93</v>
      </c>
    </row>
    <row r="576" spans="1:6" x14ac:dyDescent="0.2">
      <c r="A576" t="s">
        <v>130</v>
      </c>
      <c r="B576">
        <v>2.8752385704101436E-3</v>
      </c>
      <c r="C576">
        <v>4.5683498771238087E-3</v>
      </c>
      <c r="D576">
        <v>-2.0986443277852143</v>
      </c>
      <c r="E576" t="s">
        <v>610</v>
      </c>
      <c r="F576" t="s">
        <v>93</v>
      </c>
    </row>
    <row r="577" spans="1:6" x14ac:dyDescent="0.2">
      <c r="A577" t="s">
        <v>18</v>
      </c>
      <c r="B577">
        <v>2.881195627574721E-5</v>
      </c>
      <c r="C577">
        <v>6.8011123275347527E-5</v>
      </c>
      <c r="D577">
        <v>-2.1422345552501536</v>
      </c>
      <c r="E577" t="s">
        <v>610</v>
      </c>
      <c r="F577" t="s">
        <v>93</v>
      </c>
    </row>
    <row r="578" spans="1:6" x14ac:dyDescent="0.2">
      <c r="A578" t="s">
        <v>317</v>
      </c>
      <c r="B578">
        <v>1.2137207996358134E-5</v>
      </c>
      <c r="C578">
        <v>3.1609511260080531E-5</v>
      </c>
      <c r="D578">
        <v>-2.1968996735827906</v>
      </c>
      <c r="E578" t="s">
        <v>610</v>
      </c>
      <c r="F578" t="s">
        <v>93</v>
      </c>
    </row>
    <row r="579" spans="1:6" x14ac:dyDescent="0.2">
      <c r="A579" t="s">
        <v>542</v>
      </c>
      <c r="B579">
        <v>9.7283004197774437E-7</v>
      </c>
      <c r="C579">
        <v>3.3879371810736562E-6</v>
      </c>
      <c r="D579">
        <v>-2.1982682685764812</v>
      </c>
      <c r="E579" t="s">
        <v>610</v>
      </c>
      <c r="F579" t="s">
        <v>93</v>
      </c>
    </row>
    <row r="580" spans="1:6" x14ac:dyDescent="0.2">
      <c r="A580" t="s">
        <v>515</v>
      </c>
      <c r="B580">
        <v>3.9993281450473959E-3</v>
      </c>
      <c r="C580">
        <v>6.1583484804200259E-3</v>
      </c>
      <c r="D580">
        <v>-2.2037756102932464</v>
      </c>
      <c r="E580" t="s">
        <v>610</v>
      </c>
      <c r="F580" t="s">
        <v>93</v>
      </c>
    </row>
    <row r="581" spans="1:6" x14ac:dyDescent="0.2">
      <c r="A581" t="s">
        <v>290</v>
      </c>
      <c r="B581">
        <v>2.0047098513372833E-6</v>
      </c>
      <c r="C581">
        <v>6.5618644860712168E-6</v>
      </c>
      <c r="D581">
        <v>-2.2401535185240524</v>
      </c>
      <c r="E581" t="s">
        <v>610</v>
      </c>
      <c r="F581" t="s">
        <v>93</v>
      </c>
    </row>
    <row r="582" spans="1:6" x14ac:dyDescent="0.2">
      <c r="A582" t="s">
        <v>427</v>
      </c>
      <c r="B582">
        <v>5.9026822955544263E-6</v>
      </c>
      <c r="C582">
        <v>1.6756903767948348E-5</v>
      </c>
      <c r="D582">
        <v>-2.2411097660845618</v>
      </c>
      <c r="E582" t="s">
        <v>610</v>
      </c>
      <c r="F582" t="s">
        <v>93</v>
      </c>
    </row>
    <row r="583" spans="1:6" x14ac:dyDescent="0.2">
      <c r="A583" t="s">
        <v>560</v>
      </c>
      <c r="B583">
        <v>2.0192208574630926E-2</v>
      </c>
      <c r="C583">
        <v>2.7241290396855689E-2</v>
      </c>
      <c r="D583">
        <v>-2.2481095821003132</v>
      </c>
      <c r="E583" t="s">
        <v>610</v>
      </c>
      <c r="F583" t="s">
        <v>93</v>
      </c>
    </row>
    <row r="584" spans="1:6" x14ac:dyDescent="0.2">
      <c r="A584" t="s">
        <v>531</v>
      </c>
      <c r="B584">
        <v>3.2968694748729531E-4</v>
      </c>
      <c r="C584">
        <v>6.4748354604881935E-4</v>
      </c>
      <c r="D584">
        <v>-2.2510242695802707</v>
      </c>
      <c r="E584" t="s">
        <v>610</v>
      </c>
      <c r="F584" t="s">
        <v>93</v>
      </c>
    </row>
    <row r="585" spans="1:6" x14ac:dyDescent="0.2">
      <c r="A585" t="s">
        <v>135</v>
      </c>
      <c r="B585">
        <v>2.1448648143425109E-5</v>
      </c>
      <c r="C585">
        <v>5.3089835693849746E-5</v>
      </c>
      <c r="D585">
        <v>-2.3615396653771104</v>
      </c>
      <c r="E585" t="s">
        <v>610</v>
      </c>
      <c r="F585" t="s">
        <v>93</v>
      </c>
    </row>
    <row r="586" spans="1:6" x14ac:dyDescent="0.2">
      <c r="A586" t="s">
        <v>477</v>
      </c>
      <c r="B586">
        <v>2.4463110751753975E-6</v>
      </c>
      <c r="C586">
        <v>7.8781738388713068E-6</v>
      </c>
      <c r="D586">
        <v>-2.5110358068098448</v>
      </c>
      <c r="E586" t="s">
        <v>610</v>
      </c>
      <c r="F586" t="s">
        <v>93</v>
      </c>
    </row>
    <row r="587" spans="1:6" x14ac:dyDescent="0.2">
      <c r="A587" t="s">
        <v>94</v>
      </c>
      <c r="B587">
        <v>5.8872568630968983E-6</v>
      </c>
      <c r="C587">
        <v>1.6756903767948348E-5</v>
      </c>
      <c r="D587">
        <v>-2.579270971676245</v>
      </c>
      <c r="E587" t="s">
        <v>610</v>
      </c>
      <c r="F587" t="s">
        <v>93</v>
      </c>
    </row>
    <row r="588" spans="1:6" x14ac:dyDescent="0.2">
      <c r="A588" t="s">
        <v>414</v>
      </c>
      <c r="B588">
        <v>1.1727600194962513E-5</v>
      </c>
      <c r="C588">
        <v>3.0676124527434699E-5</v>
      </c>
      <c r="D588">
        <v>-2.6018363914781211</v>
      </c>
      <c r="E588" t="s">
        <v>610</v>
      </c>
      <c r="F588" t="s">
        <v>93</v>
      </c>
    </row>
    <row r="589" spans="1:6" x14ac:dyDescent="0.2">
      <c r="A589" t="s">
        <v>255</v>
      </c>
      <c r="B589">
        <v>3.4307583154800394E-7</v>
      </c>
      <c r="C589">
        <v>1.3431530921389174E-6</v>
      </c>
      <c r="D589">
        <v>-2.7264384464365703</v>
      </c>
      <c r="E589" t="s">
        <v>610</v>
      </c>
      <c r="F589" t="s">
        <v>93</v>
      </c>
    </row>
    <row r="590" spans="1:6" x14ac:dyDescent="0.2">
      <c r="A590" t="s">
        <v>286</v>
      </c>
      <c r="B590">
        <v>1.3523789798277636E-6</v>
      </c>
      <c r="C590">
        <v>4.5255587090325722E-6</v>
      </c>
      <c r="D590">
        <v>-2.7292098965733915</v>
      </c>
      <c r="E590" t="s">
        <v>610</v>
      </c>
      <c r="F590" t="s">
        <v>93</v>
      </c>
    </row>
    <row r="591" spans="1:6" x14ac:dyDescent="0.2">
      <c r="A591" t="s">
        <v>496</v>
      </c>
      <c r="B591">
        <v>4.9927735539788041E-4</v>
      </c>
      <c r="C591">
        <v>9.4641498697256446E-4</v>
      </c>
      <c r="D591">
        <v>-2.7304788050723299</v>
      </c>
      <c r="E591" t="s">
        <v>610</v>
      </c>
      <c r="F591" t="s">
        <v>93</v>
      </c>
    </row>
    <row r="592" spans="1:6" x14ac:dyDescent="0.2">
      <c r="A592" t="s">
        <v>253</v>
      </c>
      <c r="B592">
        <v>2.8156614395126451E-6</v>
      </c>
      <c r="C592">
        <v>8.9237100649104468E-6</v>
      </c>
      <c r="D592">
        <v>-2.7663727203366117</v>
      </c>
      <c r="E592" t="s">
        <v>610</v>
      </c>
      <c r="F592" t="s">
        <v>93</v>
      </c>
    </row>
    <row r="593" spans="1:7" x14ac:dyDescent="0.2">
      <c r="A593" t="s">
        <v>470</v>
      </c>
      <c r="B593">
        <v>4.7664366380100036E-5</v>
      </c>
      <c r="C593">
        <v>1.0693241745947535E-4</v>
      </c>
      <c r="D593">
        <v>-2.7992989330103373</v>
      </c>
      <c r="E593" t="s">
        <v>610</v>
      </c>
      <c r="F593" t="s">
        <v>93</v>
      </c>
    </row>
    <row r="594" spans="1:7" x14ac:dyDescent="0.2">
      <c r="A594" t="s">
        <v>157</v>
      </c>
      <c r="B594">
        <v>2.7219318216175772E-5</v>
      </c>
      <c r="C594">
        <v>6.4699887347179714E-5</v>
      </c>
      <c r="D594">
        <v>-2.8953167488638338</v>
      </c>
      <c r="E594" t="s">
        <v>610</v>
      </c>
      <c r="F594" t="s">
        <v>93</v>
      </c>
    </row>
    <row r="595" spans="1:7" x14ac:dyDescent="0.2">
      <c r="A595" t="s">
        <v>292</v>
      </c>
      <c r="B595">
        <v>2.9480068470478463E-6</v>
      </c>
      <c r="C595">
        <v>9.2293873583055411E-6</v>
      </c>
      <c r="D595">
        <v>-2.9565759089853785</v>
      </c>
      <c r="E595" t="s">
        <v>610</v>
      </c>
      <c r="F595" t="s">
        <v>93</v>
      </c>
    </row>
    <row r="596" spans="1:7" x14ac:dyDescent="0.2">
      <c r="A596" t="s">
        <v>608</v>
      </c>
      <c r="B596">
        <v>7.376330504388128E-3</v>
      </c>
      <c r="C596">
        <v>1.0776638956410949E-2</v>
      </c>
      <c r="D596">
        <v>-2.9890118438301214</v>
      </c>
      <c r="E596" t="s">
        <v>610</v>
      </c>
      <c r="F596" t="s">
        <v>93</v>
      </c>
    </row>
    <row r="597" spans="1:7" x14ac:dyDescent="0.2">
      <c r="A597" t="s">
        <v>52</v>
      </c>
      <c r="B597">
        <v>3.0865605099293366E-6</v>
      </c>
      <c r="C597">
        <v>9.5795323598325009E-6</v>
      </c>
      <c r="D597">
        <v>-3.0053148486493999</v>
      </c>
      <c r="E597" t="s">
        <v>610</v>
      </c>
      <c r="F597" t="s">
        <v>93</v>
      </c>
    </row>
    <row r="598" spans="1:7" x14ac:dyDescent="0.2">
      <c r="A598" t="s">
        <v>173</v>
      </c>
      <c r="B598">
        <v>3.4563360449728041E-2</v>
      </c>
      <c r="C598">
        <v>4.5204045653683619E-2</v>
      </c>
      <c r="D598">
        <v>-3.2343472764143999</v>
      </c>
      <c r="E598" t="s">
        <v>610</v>
      </c>
      <c r="F598" t="s">
        <v>93</v>
      </c>
    </row>
    <row r="599" spans="1:7" x14ac:dyDescent="0.2">
      <c r="A599" t="s">
        <v>577</v>
      </c>
      <c r="B599">
        <v>4.8479222263777309E-7</v>
      </c>
      <c r="C599">
        <v>1.8149408835001629E-6</v>
      </c>
      <c r="D599">
        <v>-3.3067186601543814</v>
      </c>
      <c r="E599" t="s">
        <v>610</v>
      </c>
      <c r="F599" t="s">
        <v>93</v>
      </c>
    </row>
    <row r="600" spans="1:7" x14ac:dyDescent="0.2">
      <c r="A600" t="s">
        <v>139</v>
      </c>
      <c r="B600">
        <v>5.6462352985609274E-6</v>
      </c>
      <c r="C600">
        <v>1.626007184537498E-5</v>
      </c>
      <c r="D600">
        <v>-4.3394520666263814</v>
      </c>
      <c r="E600" t="s">
        <v>610</v>
      </c>
      <c r="F600" t="s">
        <v>93</v>
      </c>
      <c r="G600">
        <f>600-545+1</f>
        <v>56</v>
      </c>
    </row>
  </sheetData>
  <autoFilter ref="A1:F600" xr:uid="{FA5A0C62-0CCD-0147-8B74-EA592A5BDA5E}">
    <sortState xmlns:xlrd2="http://schemas.microsoft.com/office/spreadsheetml/2017/richdata2" ref="A2:F600">
      <sortCondition descending="1" ref="F1:F600"/>
    </sortState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103B0-BB5D-4949-A405-AFB960AB06E8}">
  <dimension ref="A1:H602"/>
  <sheetViews>
    <sheetView workbookViewId="0">
      <selection activeCell="F23" sqref="F23"/>
    </sheetView>
  </sheetViews>
  <sheetFormatPr baseColWidth="10" defaultRowHeight="16" x14ac:dyDescent="0.2"/>
  <cols>
    <col min="1" max="1" width="15.6640625" customWidth="1"/>
    <col min="2" max="2" width="16" customWidth="1"/>
    <col min="3" max="3" width="15.5" customWidth="1"/>
    <col min="4" max="4" width="14.83203125" customWidth="1"/>
    <col min="5" max="5" width="22.5" customWidth="1"/>
    <col min="6" max="6" width="20.83203125" customWidth="1"/>
  </cols>
  <sheetData>
    <row r="1" spans="1:8" x14ac:dyDescent="0.2">
      <c r="A1" s="1" t="s">
        <v>5</v>
      </c>
      <c r="B1" s="1" t="s">
        <v>0</v>
      </c>
      <c r="C1" s="1" t="s">
        <v>1</v>
      </c>
      <c r="D1" s="1" t="s">
        <v>2</v>
      </c>
      <c r="E1" s="1" t="s">
        <v>611</v>
      </c>
      <c r="F1" s="1"/>
      <c r="G1" s="1"/>
      <c r="H1" s="1"/>
    </row>
    <row r="2" spans="1:8" x14ac:dyDescent="0.2">
      <c r="A2" s="1" t="s">
        <v>42</v>
      </c>
      <c r="B2" s="1">
        <v>3.8400000000000001E-4</v>
      </c>
      <c r="C2" s="1">
        <v>6.5519999999999997E-3</v>
      </c>
      <c r="D2" s="1">
        <v>8.44712</v>
      </c>
      <c r="E2" s="1" t="s">
        <v>9</v>
      </c>
      <c r="F2" s="1"/>
      <c r="G2" s="1"/>
      <c r="H2" s="1"/>
    </row>
    <row r="3" spans="1:8" x14ac:dyDescent="0.2">
      <c r="A3" s="1" t="s">
        <v>540</v>
      </c>
      <c r="B3" s="1">
        <v>2.6800000000000001E-3</v>
      </c>
      <c r="C3" s="1">
        <v>3.0136E-2</v>
      </c>
      <c r="D3" s="1">
        <v>6.3756219999999999</v>
      </c>
      <c r="E3" s="1" t="s">
        <v>9</v>
      </c>
      <c r="F3" s="1"/>
      <c r="G3" s="1"/>
      <c r="H3" s="1"/>
    </row>
    <row r="4" spans="1:8" x14ac:dyDescent="0.2">
      <c r="A4" s="1" t="s">
        <v>338</v>
      </c>
      <c r="B4" s="1">
        <v>2.6389999999999999E-3</v>
      </c>
      <c r="C4" s="1">
        <v>3.0136E-2</v>
      </c>
      <c r="D4" s="1">
        <v>2.1644549999999998</v>
      </c>
      <c r="E4" s="1" t="s">
        <v>9</v>
      </c>
      <c r="F4" s="1"/>
      <c r="G4" s="1"/>
      <c r="H4" s="1"/>
    </row>
    <row r="5" spans="1:8" x14ac:dyDescent="0.2">
      <c r="A5" s="1" t="s">
        <v>530</v>
      </c>
      <c r="B5" s="1">
        <v>1.7600000000000001E-5</v>
      </c>
      <c r="C5" s="1">
        <v>5.8E-4</v>
      </c>
      <c r="D5" s="1">
        <v>2.0959270000000001</v>
      </c>
      <c r="E5" s="1" t="s">
        <v>9</v>
      </c>
      <c r="F5" s="1"/>
      <c r="G5" s="1"/>
      <c r="H5" s="1"/>
    </row>
    <row r="6" spans="1:8" x14ac:dyDescent="0.2">
      <c r="A6" s="1" t="s">
        <v>236</v>
      </c>
      <c r="B6" s="1">
        <v>4.058E-3</v>
      </c>
      <c r="C6" s="1">
        <v>4.1567E-2</v>
      </c>
      <c r="D6" s="1">
        <v>1.9354450000000001</v>
      </c>
      <c r="E6" s="1" t="s">
        <v>9</v>
      </c>
      <c r="F6" s="1"/>
      <c r="G6" s="1"/>
      <c r="H6" s="1"/>
    </row>
    <row r="7" spans="1:8" x14ac:dyDescent="0.2">
      <c r="A7" s="1" t="s">
        <v>41</v>
      </c>
      <c r="B7" s="1">
        <v>7.4700000000000005E-4</v>
      </c>
      <c r="C7" s="1">
        <v>1.1108E-2</v>
      </c>
      <c r="D7" s="1">
        <v>1.8768400000000001</v>
      </c>
      <c r="E7" s="1" t="s">
        <v>9</v>
      </c>
      <c r="F7" s="1"/>
      <c r="G7" s="1"/>
      <c r="H7" s="1"/>
    </row>
    <row r="8" spans="1:8" x14ac:dyDescent="0.2">
      <c r="A8" s="1" t="s">
        <v>341</v>
      </c>
      <c r="B8" s="1">
        <v>1.1440000000000001E-3</v>
      </c>
      <c r="C8" s="1">
        <v>1.5982E-2</v>
      </c>
      <c r="D8" s="1">
        <v>1.8717299999999999</v>
      </c>
      <c r="E8" s="1" t="s">
        <v>9</v>
      </c>
      <c r="F8" s="1"/>
      <c r="G8" s="1"/>
      <c r="H8" s="1"/>
    </row>
    <row r="9" spans="1:8" x14ac:dyDescent="0.2">
      <c r="A9" s="1" t="s">
        <v>161</v>
      </c>
      <c r="B9" s="1">
        <v>1.083E-3</v>
      </c>
      <c r="C9" s="1">
        <v>1.5605000000000001E-2</v>
      </c>
      <c r="D9" s="1">
        <v>1.8112550000000001</v>
      </c>
      <c r="E9" s="1" t="s">
        <v>9</v>
      </c>
      <c r="F9" s="1"/>
      <c r="G9" s="1"/>
      <c r="H9" s="1"/>
    </row>
    <row r="10" spans="1:8" x14ac:dyDescent="0.2">
      <c r="A10" s="1" t="s">
        <v>229</v>
      </c>
      <c r="B10" s="1">
        <v>7.1999999999999997E-6</v>
      </c>
      <c r="C10" s="1">
        <v>2.5500000000000002E-4</v>
      </c>
      <c r="D10" s="1">
        <v>1.566495</v>
      </c>
      <c r="E10" s="1" t="s">
        <v>9</v>
      </c>
      <c r="F10" s="1"/>
      <c r="G10" s="1"/>
      <c r="H10" s="1"/>
    </row>
    <row r="11" spans="1:8" x14ac:dyDescent="0.2">
      <c r="A11" s="1" t="s">
        <v>417</v>
      </c>
      <c r="B11" s="1">
        <v>1.5629999999999999E-3</v>
      </c>
      <c r="C11" s="1">
        <v>1.9479E-2</v>
      </c>
      <c r="D11" s="1">
        <v>1.552797</v>
      </c>
      <c r="E11" s="1" t="s">
        <v>9</v>
      </c>
      <c r="F11" s="1"/>
      <c r="G11" s="1"/>
      <c r="H11" s="1"/>
    </row>
    <row r="12" spans="1:8" x14ac:dyDescent="0.2">
      <c r="A12" s="1" t="s">
        <v>351</v>
      </c>
      <c r="B12" s="1">
        <v>1.73E-6</v>
      </c>
      <c r="C12" s="1">
        <v>7.9599999999999997E-5</v>
      </c>
      <c r="D12" s="1">
        <v>1.538222</v>
      </c>
      <c r="E12" s="1" t="s">
        <v>9</v>
      </c>
      <c r="F12" s="1"/>
      <c r="G12" s="1"/>
      <c r="H12" s="1"/>
    </row>
    <row r="13" spans="1:8" x14ac:dyDescent="0.2">
      <c r="A13" s="1" t="s">
        <v>411</v>
      </c>
      <c r="B13" s="1">
        <v>4.06E-4</v>
      </c>
      <c r="C13" s="1">
        <v>6.6550000000000003E-3</v>
      </c>
      <c r="D13" s="1">
        <v>1.4075740000000001</v>
      </c>
      <c r="E13" s="1" t="s">
        <v>9</v>
      </c>
      <c r="F13" s="1"/>
      <c r="G13" s="1"/>
      <c r="H13" s="1"/>
    </row>
    <row r="14" spans="1:8" x14ac:dyDescent="0.2">
      <c r="A14" s="1" t="s">
        <v>450</v>
      </c>
      <c r="B14" s="1">
        <v>1.17E-4</v>
      </c>
      <c r="C14" s="1">
        <v>2.5609999999999999E-3</v>
      </c>
      <c r="D14" s="1">
        <v>1.334973</v>
      </c>
      <c r="E14" s="1" t="s">
        <v>9</v>
      </c>
      <c r="F14" s="1"/>
      <c r="G14" s="1"/>
      <c r="H14" s="1"/>
    </row>
    <row r="15" spans="1:8" x14ac:dyDescent="0.2">
      <c r="A15" s="1" t="s">
        <v>303</v>
      </c>
      <c r="B15" s="1">
        <v>1.4170000000000001E-3</v>
      </c>
      <c r="C15" s="1">
        <v>1.9116999999999999E-2</v>
      </c>
      <c r="D15" s="1">
        <v>1.2838940000000001</v>
      </c>
      <c r="E15" s="1" t="s">
        <v>9</v>
      </c>
      <c r="F15" s="1"/>
      <c r="G15" s="1"/>
      <c r="H15" s="1"/>
    </row>
    <row r="16" spans="1:8" x14ac:dyDescent="0.2">
      <c r="A16" s="1" t="s">
        <v>78</v>
      </c>
      <c r="B16" s="1">
        <v>1.562E-3</v>
      </c>
      <c r="C16" s="1">
        <v>1.9479E-2</v>
      </c>
      <c r="D16" s="1">
        <v>1.248515</v>
      </c>
      <c r="E16" s="1" t="s">
        <v>9</v>
      </c>
      <c r="F16" s="1"/>
      <c r="G16" s="1"/>
      <c r="H16" s="1"/>
    </row>
    <row r="17" spans="1:8" x14ac:dyDescent="0.2">
      <c r="A17" s="1" t="s">
        <v>362</v>
      </c>
      <c r="B17" s="1">
        <v>1.451E-3</v>
      </c>
      <c r="C17" s="1">
        <v>1.9116999999999999E-2</v>
      </c>
      <c r="D17" s="1">
        <v>1.1267039999999999</v>
      </c>
      <c r="E17" s="1" t="s">
        <v>9</v>
      </c>
      <c r="F17" s="1">
        <f>17-2+1</f>
        <v>16</v>
      </c>
      <c r="G17" s="1"/>
      <c r="H17" s="1"/>
    </row>
    <row r="18" spans="1:8" x14ac:dyDescent="0.2">
      <c r="A18" s="1" t="s">
        <v>311</v>
      </c>
      <c r="B18" s="1">
        <v>2.2575000000000001E-2</v>
      </c>
      <c r="C18" s="1">
        <v>0.126914</v>
      </c>
      <c r="D18" s="1">
        <v>3.0676999999999999</v>
      </c>
      <c r="E18" s="1" t="s">
        <v>7</v>
      </c>
      <c r="F18" s="1"/>
      <c r="G18" s="1"/>
      <c r="H18" s="1"/>
    </row>
    <row r="19" spans="1:8" x14ac:dyDescent="0.2">
      <c r="A19" s="1" t="s">
        <v>396</v>
      </c>
      <c r="B19" s="1">
        <v>0.13744600000000001</v>
      </c>
      <c r="C19" s="1">
        <v>0.39388200000000001</v>
      </c>
      <c r="D19" s="1">
        <v>2.9869669999999999</v>
      </c>
      <c r="E19" s="1" t="s">
        <v>7</v>
      </c>
      <c r="F19" s="1"/>
      <c r="G19" s="1"/>
      <c r="H19" s="1"/>
    </row>
    <row r="20" spans="1:8" x14ac:dyDescent="0.2">
      <c r="A20" s="1" t="s">
        <v>240</v>
      </c>
      <c r="B20" s="1">
        <v>9.5219999999999992E-3</v>
      </c>
      <c r="C20" s="1">
        <v>7.4750999999999998E-2</v>
      </c>
      <c r="D20" s="1">
        <v>2.8600840000000001</v>
      </c>
      <c r="E20" s="1" t="s">
        <v>7</v>
      </c>
      <c r="F20" s="1"/>
      <c r="G20" s="1"/>
      <c r="H20" s="1"/>
    </row>
    <row r="21" spans="1:8" x14ac:dyDescent="0.2">
      <c r="A21" s="1" t="s">
        <v>138</v>
      </c>
      <c r="B21" s="1">
        <v>5.2037E-2</v>
      </c>
      <c r="C21" s="1">
        <v>0.21808</v>
      </c>
      <c r="D21" s="1">
        <v>2.486326</v>
      </c>
      <c r="E21" s="1" t="s">
        <v>7</v>
      </c>
      <c r="F21" s="1"/>
      <c r="G21" s="1"/>
      <c r="H21" s="1"/>
    </row>
    <row r="22" spans="1:8" x14ac:dyDescent="0.2">
      <c r="A22" s="1" t="s">
        <v>404</v>
      </c>
      <c r="B22" s="1">
        <v>0.17463899999999999</v>
      </c>
      <c r="C22" s="1">
        <v>0.44977</v>
      </c>
      <c r="D22" s="1">
        <v>2.4568530000000002</v>
      </c>
      <c r="E22" s="1" t="s">
        <v>7</v>
      </c>
      <c r="F22" s="1"/>
      <c r="G22" s="1"/>
      <c r="H22" s="1"/>
    </row>
    <row r="23" spans="1:8" x14ac:dyDescent="0.2">
      <c r="A23" s="1" t="s">
        <v>146</v>
      </c>
      <c r="B23" s="1">
        <v>1.0684000000000001E-2</v>
      </c>
      <c r="C23" s="1">
        <v>7.8179999999999999E-2</v>
      </c>
      <c r="D23" s="1">
        <v>2.376986</v>
      </c>
      <c r="E23" s="1" t="s">
        <v>7</v>
      </c>
      <c r="F23" s="1"/>
      <c r="G23" s="1"/>
      <c r="H23" s="1"/>
    </row>
    <row r="24" spans="1:8" x14ac:dyDescent="0.2">
      <c r="A24" s="1" t="s">
        <v>112</v>
      </c>
      <c r="B24" s="1">
        <v>9.3437000000000006E-2</v>
      </c>
      <c r="C24" s="1">
        <v>0.314411</v>
      </c>
      <c r="D24" s="1">
        <v>2.269584</v>
      </c>
      <c r="E24" s="1" t="s">
        <v>7</v>
      </c>
      <c r="F24" s="1"/>
      <c r="G24" s="1"/>
      <c r="H24" s="1"/>
    </row>
    <row r="25" spans="1:8" x14ac:dyDescent="0.2">
      <c r="A25" s="1" t="s">
        <v>148</v>
      </c>
      <c r="B25" s="1">
        <v>1.0052999999999999E-2</v>
      </c>
      <c r="C25" s="1">
        <v>7.4750999999999998E-2</v>
      </c>
      <c r="D25" s="1">
        <v>2.1676890000000002</v>
      </c>
      <c r="E25" s="1" t="s">
        <v>7</v>
      </c>
      <c r="F25" s="1"/>
      <c r="G25" s="1"/>
      <c r="H25" s="1"/>
    </row>
    <row r="26" spans="1:8" x14ac:dyDescent="0.2">
      <c r="A26" s="1" t="s">
        <v>289</v>
      </c>
      <c r="B26" s="1">
        <v>2.8316999999999998E-2</v>
      </c>
      <c r="C26" s="1">
        <v>0.14344999999999999</v>
      </c>
      <c r="D26" s="1">
        <v>2.0510259999999998</v>
      </c>
      <c r="E26" s="1" t="s">
        <v>7</v>
      </c>
      <c r="F26" s="1"/>
      <c r="G26" s="1"/>
      <c r="H26" s="1"/>
    </row>
    <row r="27" spans="1:8" x14ac:dyDescent="0.2">
      <c r="A27" s="1" t="s">
        <v>574</v>
      </c>
      <c r="B27" s="1">
        <v>1.9046E-2</v>
      </c>
      <c r="C27" s="1">
        <v>0.112568</v>
      </c>
      <c r="D27" s="1">
        <v>1.977427</v>
      </c>
      <c r="E27" s="1" t="s">
        <v>7</v>
      </c>
      <c r="F27" s="1"/>
      <c r="G27" s="1"/>
      <c r="H27" s="1"/>
    </row>
    <row r="28" spans="1:8" x14ac:dyDescent="0.2">
      <c r="A28" s="1" t="s">
        <v>19</v>
      </c>
      <c r="B28" s="1">
        <v>8.8913000000000006E-2</v>
      </c>
      <c r="C28" s="1">
        <v>0.30373699999999998</v>
      </c>
      <c r="D28" s="1">
        <v>1.9340520000000001</v>
      </c>
      <c r="E28" s="1" t="s">
        <v>7</v>
      </c>
      <c r="F28" s="1"/>
      <c r="G28" s="1"/>
      <c r="H28" s="1"/>
    </row>
    <row r="29" spans="1:8" x14ac:dyDescent="0.2">
      <c r="A29" s="1" t="s">
        <v>223</v>
      </c>
      <c r="B29" s="1">
        <v>0.24462600000000001</v>
      </c>
      <c r="C29" s="1">
        <v>0.53215599999999996</v>
      </c>
      <c r="D29" s="1">
        <v>1.9165669999999999</v>
      </c>
      <c r="E29" s="1" t="s">
        <v>7</v>
      </c>
      <c r="F29" s="1"/>
      <c r="G29" s="1"/>
      <c r="H29" s="1"/>
    </row>
    <row r="30" spans="1:8" x14ac:dyDescent="0.2">
      <c r="A30" s="1" t="s">
        <v>147</v>
      </c>
      <c r="B30" s="1">
        <v>2.9377E-2</v>
      </c>
      <c r="C30" s="1">
        <v>0.147202</v>
      </c>
      <c r="D30" s="1">
        <v>1.810103</v>
      </c>
      <c r="E30" s="1" t="s">
        <v>7</v>
      </c>
      <c r="F30" s="1"/>
      <c r="G30" s="1"/>
      <c r="H30" s="1"/>
    </row>
    <row r="31" spans="1:8" x14ac:dyDescent="0.2">
      <c r="A31" s="1" t="s">
        <v>81</v>
      </c>
      <c r="B31" s="1">
        <v>6.038E-3</v>
      </c>
      <c r="C31" s="1">
        <v>5.2514999999999999E-2</v>
      </c>
      <c r="D31" s="1">
        <v>1.7769470000000001</v>
      </c>
      <c r="E31" s="1" t="s">
        <v>7</v>
      </c>
      <c r="F31" s="1"/>
      <c r="G31" s="1"/>
      <c r="H31" s="1"/>
    </row>
    <row r="32" spans="1:8" x14ac:dyDescent="0.2">
      <c r="A32" s="1" t="s">
        <v>31</v>
      </c>
      <c r="B32" s="1">
        <v>1.8717999999999999E-2</v>
      </c>
      <c r="C32" s="1">
        <v>0.112568</v>
      </c>
      <c r="D32" s="1">
        <v>1.7211419999999999</v>
      </c>
      <c r="E32" s="1" t="s">
        <v>7</v>
      </c>
      <c r="F32" s="1"/>
      <c r="G32" s="1"/>
      <c r="H32" s="1"/>
    </row>
    <row r="33" spans="1:8" x14ac:dyDescent="0.2">
      <c r="A33" s="1" t="s">
        <v>108</v>
      </c>
      <c r="B33" s="1">
        <v>0.30999500000000002</v>
      </c>
      <c r="C33" s="1">
        <v>0.61286399999999996</v>
      </c>
      <c r="D33" s="1">
        <v>1.6738789999999999</v>
      </c>
      <c r="E33" s="1" t="s">
        <v>7</v>
      </c>
      <c r="F33" s="1"/>
      <c r="G33" s="1"/>
      <c r="H33" s="1"/>
    </row>
    <row r="34" spans="1:8" x14ac:dyDescent="0.2">
      <c r="A34" s="1" t="s">
        <v>85</v>
      </c>
      <c r="B34" s="1">
        <v>0.227297</v>
      </c>
      <c r="C34" s="1">
        <v>0.51401399999999997</v>
      </c>
      <c r="D34" s="1">
        <v>1.5137130000000001</v>
      </c>
      <c r="E34" s="1" t="s">
        <v>7</v>
      </c>
      <c r="F34" s="1"/>
      <c r="G34" s="1"/>
      <c r="H34" s="1"/>
    </row>
    <row r="35" spans="1:8" x14ac:dyDescent="0.2">
      <c r="A35" s="1" t="s">
        <v>451</v>
      </c>
      <c r="B35" s="1">
        <v>0.46207900000000002</v>
      </c>
      <c r="C35" s="1">
        <v>0.71482699999999999</v>
      </c>
      <c r="D35" s="1">
        <v>1.465433</v>
      </c>
      <c r="E35" s="1" t="s">
        <v>7</v>
      </c>
      <c r="F35" s="1"/>
      <c r="G35" s="1"/>
      <c r="H35" s="1"/>
    </row>
    <row r="36" spans="1:8" x14ac:dyDescent="0.2">
      <c r="A36" s="1" t="s">
        <v>527</v>
      </c>
      <c r="B36" s="1">
        <v>0.13755999999999999</v>
      </c>
      <c r="C36" s="1">
        <v>0.39388200000000001</v>
      </c>
      <c r="D36" s="1">
        <v>1.4475169999999999</v>
      </c>
      <c r="E36" s="1" t="s">
        <v>7</v>
      </c>
      <c r="F36" s="1"/>
      <c r="G36" s="1"/>
      <c r="H36" s="1"/>
    </row>
    <row r="37" spans="1:8" x14ac:dyDescent="0.2">
      <c r="A37" s="1" t="s">
        <v>316</v>
      </c>
      <c r="B37" s="1">
        <v>0.34015699999999999</v>
      </c>
      <c r="C37" s="1">
        <v>0.63426000000000005</v>
      </c>
      <c r="D37" s="1">
        <v>1.4151419999999999</v>
      </c>
      <c r="E37" s="1" t="s">
        <v>7</v>
      </c>
      <c r="F37" s="1"/>
      <c r="G37" s="1"/>
      <c r="H37" s="1"/>
    </row>
    <row r="38" spans="1:8" x14ac:dyDescent="0.2">
      <c r="A38" s="1" t="s">
        <v>186</v>
      </c>
      <c r="B38" s="1">
        <v>8.9350000000000002E-3</v>
      </c>
      <c r="C38" s="1">
        <v>7.4402999999999997E-2</v>
      </c>
      <c r="D38" s="1">
        <v>1.402684</v>
      </c>
      <c r="E38" s="1" t="s">
        <v>7</v>
      </c>
      <c r="F38" s="1"/>
      <c r="G38" s="1"/>
      <c r="H38" s="1"/>
    </row>
    <row r="39" spans="1:8" x14ac:dyDescent="0.2">
      <c r="A39" s="1" t="s">
        <v>96</v>
      </c>
      <c r="B39" s="1">
        <v>0.16003400000000001</v>
      </c>
      <c r="C39" s="1">
        <v>0.42644900000000002</v>
      </c>
      <c r="D39" s="1">
        <v>1.3816630000000001</v>
      </c>
      <c r="E39" s="1" t="s">
        <v>7</v>
      </c>
      <c r="F39" s="1"/>
      <c r="G39" s="1"/>
      <c r="H39" s="1"/>
    </row>
    <row r="40" spans="1:8" x14ac:dyDescent="0.2">
      <c r="A40" s="1" t="s">
        <v>463</v>
      </c>
      <c r="B40" s="1">
        <v>0.22916</v>
      </c>
      <c r="C40" s="1">
        <v>0.51533099999999998</v>
      </c>
      <c r="D40" s="1">
        <v>1.346878</v>
      </c>
      <c r="E40" s="1" t="s">
        <v>7</v>
      </c>
      <c r="F40" s="1"/>
      <c r="G40" s="1"/>
      <c r="H40" s="1"/>
    </row>
    <row r="41" spans="1:8" x14ac:dyDescent="0.2">
      <c r="A41" s="1" t="s">
        <v>368</v>
      </c>
      <c r="B41" s="1">
        <v>0.310587</v>
      </c>
      <c r="C41" s="1">
        <v>0.61286399999999996</v>
      </c>
      <c r="D41" s="1">
        <v>1.340954</v>
      </c>
      <c r="E41" s="1" t="s">
        <v>7</v>
      </c>
      <c r="F41" s="1"/>
      <c r="G41" s="1"/>
      <c r="H41" s="1"/>
    </row>
    <row r="42" spans="1:8" x14ac:dyDescent="0.2">
      <c r="A42" s="1" t="s">
        <v>115</v>
      </c>
      <c r="B42" s="1">
        <v>0.123166</v>
      </c>
      <c r="C42" s="1">
        <v>0.36631900000000001</v>
      </c>
      <c r="D42" s="1">
        <v>1.3141320000000001</v>
      </c>
      <c r="E42" s="1" t="s">
        <v>7</v>
      </c>
      <c r="F42" s="1"/>
      <c r="G42" s="1"/>
      <c r="H42" s="1"/>
    </row>
    <row r="43" spans="1:8" x14ac:dyDescent="0.2">
      <c r="A43" s="1" t="s">
        <v>137</v>
      </c>
      <c r="B43" s="1">
        <v>3.3531999999999999E-2</v>
      </c>
      <c r="C43" s="1">
        <v>0.15365999999999999</v>
      </c>
      <c r="D43" s="1">
        <v>1.2391380000000001</v>
      </c>
      <c r="E43" s="1" t="s">
        <v>7</v>
      </c>
      <c r="F43" s="1"/>
      <c r="G43" s="1"/>
      <c r="H43" s="1"/>
    </row>
    <row r="44" spans="1:8" x14ac:dyDescent="0.2">
      <c r="A44" s="1" t="s">
        <v>218</v>
      </c>
      <c r="B44" s="1">
        <v>9.247E-3</v>
      </c>
      <c r="C44" s="1">
        <v>7.4750999999999998E-2</v>
      </c>
      <c r="D44" s="1">
        <v>1.2177420000000001</v>
      </c>
      <c r="E44" s="1" t="s">
        <v>7</v>
      </c>
      <c r="F44" s="1"/>
      <c r="G44" s="1"/>
      <c r="H44" s="1"/>
    </row>
    <row r="45" spans="1:8" x14ac:dyDescent="0.2">
      <c r="A45" s="1" t="s">
        <v>436</v>
      </c>
      <c r="B45" s="1">
        <v>0.64913200000000004</v>
      </c>
      <c r="C45" s="1">
        <v>0.85744900000000002</v>
      </c>
      <c r="D45" s="1">
        <v>1.1786829999999999</v>
      </c>
      <c r="E45" s="1" t="s">
        <v>7</v>
      </c>
      <c r="F45" s="1"/>
      <c r="G45" s="1"/>
      <c r="H45" s="1"/>
    </row>
    <row r="46" spans="1:8" x14ac:dyDescent="0.2">
      <c r="A46" s="1" t="s">
        <v>398</v>
      </c>
      <c r="B46" s="1">
        <v>4.5867999999999999E-2</v>
      </c>
      <c r="C46" s="1">
        <v>0.200098</v>
      </c>
      <c r="D46" s="1">
        <v>1.1368959999999999</v>
      </c>
      <c r="E46" s="1" t="s">
        <v>7</v>
      </c>
      <c r="F46" s="1"/>
      <c r="G46" s="1"/>
      <c r="H46" s="1"/>
    </row>
    <row r="47" spans="1:8" x14ac:dyDescent="0.2">
      <c r="A47" s="1" t="s">
        <v>505</v>
      </c>
      <c r="B47" s="1">
        <v>0.255826</v>
      </c>
      <c r="C47" s="1">
        <v>0.548539</v>
      </c>
      <c r="D47" s="1">
        <v>1.1357539999999999</v>
      </c>
      <c r="E47" s="1" t="s">
        <v>7</v>
      </c>
      <c r="F47" s="1"/>
      <c r="G47" s="1"/>
      <c r="H47" s="1"/>
    </row>
    <row r="48" spans="1:8" x14ac:dyDescent="0.2">
      <c r="A48" s="1" t="s">
        <v>76</v>
      </c>
      <c r="B48" s="1">
        <v>8.6344000000000004E-2</v>
      </c>
      <c r="C48" s="1">
        <v>0.30154900000000001</v>
      </c>
      <c r="D48" s="1">
        <v>1.1296539999999999</v>
      </c>
      <c r="E48" s="1" t="s">
        <v>7</v>
      </c>
      <c r="F48" s="1"/>
      <c r="G48" s="1"/>
      <c r="H48" s="1"/>
    </row>
    <row r="49" spans="1:8" x14ac:dyDescent="0.2">
      <c r="A49" s="1" t="s">
        <v>249</v>
      </c>
      <c r="B49" s="1">
        <v>2.9825999999999998E-2</v>
      </c>
      <c r="C49" s="1">
        <v>0.14747499999999999</v>
      </c>
      <c r="D49" s="1">
        <v>1.106287</v>
      </c>
      <c r="E49" s="1" t="s">
        <v>7</v>
      </c>
      <c r="F49" s="1"/>
      <c r="G49" s="1"/>
      <c r="H49" s="1"/>
    </row>
    <row r="50" spans="1:8" x14ac:dyDescent="0.2">
      <c r="A50" s="1" t="s">
        <v>24</v>
      </c>
      <c r="B50" s="1">
        <v>0.35925200000000002</v>
      </c>
      <c r="C50" s="1">
        <v>0.63541000000000003</v>
      </c>
      <c r="D50" s="1">
        <v>1.06813</v>
      </c>
      <c r="E50" s="1" t="s">
        <v>7</v>
      </c>
      <c r="F50" s="1"/>
      <c r="G50" s="1"/>
      <c r="H50" s="1"/>
    </row>
    <row r="51" spans="1:8" x14ac:dyDescent="0.2">
      <c r="A51" s="1" t="s">
        <v>219</v>
      </c>
      <c r="B51" s="1">
        <v>0.31778800000000001</v>
      </c>
      <c r="C51" s="1">
        <v>0.61797000000000002</v>
      </c>
      <c r="D51" s="1">
        <v>1.0459879999999999</v>
      </c>
      <c r="E51" s="1" t="s">
        <v>7</v>
      </c>
      <c r="F51" s="1"/>
      <c r="G51" s="1"/>
      <c r="H51" s="1"/>
    </row>
    <row r="52" spans="1:8" x14ac:dyDescent="0.2">
      <c r="A52" s="1" t="s">
        <v>446</v>
      </c>
      <c r="B52" s="1">
        <v>0.10272199999999999</v>
      </c>
      <c r="C52" s="1">
        <v>0.32885199999999998</v>
      </c>
      <c r="D52" s="1">
        <v>1.035363</v>
      </c>
      <c r="E52" s="1" t="s">
        <v>7</v>
      </c>
      <c r="F52" s="1"/>
      <c r="G52" s="1"/>
      <c r="H52" s="1"/>
    </row>
    <row r="53" spans="1:8" x14ac:dyDescent="0.2">
      <c r="A53" s="1" t="s">
        <v>79</v>
      </c>
      <c r="B53" s="1">
        <v>0.14624899999999999</v>
      </c>
      <c r="C53" s="1">
        <v>0.40534799999999999</v>
      </c>
      <c r="D53" s="1">
        <v>0.98780299999999999</v>
      </c>
      <c r="E53" s="1" t="s">
        <v>7</v>
      </c>
      <c r="F53" s="1"/>
      <c r="G53" s="1"/>
      <c r="H53" s="1"/>
    </row>
    <row r="54" spans="1:8" x14ac:dyDescent="0.2">
      <c r="A54" s="1" t="s">
        <v>580</v>
      </c>
      <c r="B54" s="1">
        <v>0.193329</v>
      </c>
      <c r="C54" s="1">
        <v>0.47155900000000001</v>
      </c>
      <c r="D54" s="1">
        <v>0.98492199999999996</v>
      </c>
      <c r="E54" s="1" t="s">
        <v>7</v>
      </c>
      <c r="F54" s="1"/>
      <c r="G54" s="1"/>
      <c r="H54" s="1"/>
    </row>
    <row r="55" spans="1:8" x14ac:dyDescent="0.2">
      <c r="A55" s="1" t="s">
        <v>302</v>
      </c>
      <c r="B55" s="1">
        <v>8.0000000000000002E-3</v>
      </c>
      <c r="C55" s="1">
        <v>6.8298999999999999E-2</v>
      </c>
      <c r="D55" s="1">
        <v>0.975522</v>
      </c>
      <c r="E55" s="1" t="s">
        <v>7</v>
      </c>
      <c r="F55" s="1"/>
      <c r="G55" s="1"/>
      <c r="H55" s="1"/>
    </row>
    <row r="56" spans="1:8" x14ac:dyDescent="0.2">
      <c r="A56" s="1" t="s">
        <v>164</v>
      </c>
      <c r="B56" s="1">
        <v>0.11976199999999999</v>
      </c>
      <c r="C56" s="1">
        <v>0.36563000000000001</v>
      </c>
      <c r="D56" s="1">
        <v>0.94792600000000005</v>
      </c>
      <c r="E56" s="1" t="s">
        <v>7</v>
      </c>
      <c r="F56" s="1"/>
      <c r="G56" s="1"/>
      <c r="H56" s="1"/>
    </row>
    <row r="57" spans="1:8" x14ac:dyDescent="0.2">
      <c r="A57" s="1" t="s">
        <v>238</v>
      </c>
      <c r="B57" s="1">
        <v>0.45871800000000001</v>
      </c>
      <c r="C57" s="1">
        <v>0.71482699999999999</v>
      </c>
      <c r="D57" s="1">
        <v>0.94559099999999996</v>
      </c>
      <c r="E57" s="1" t="s">
        <v>7</v>
      </c>
      <c r="F57" s="1"/>
      <c r="G57" s="1"/>
      <c r="H57" s="1"/>
    </row>
    <row r="58" spans="1:8" x14ac:dyDescent="0.2">
      <c r="A58" s="1" t="s">
        <v>17</v>
      </c>
      <c r="B58" s="1">
        <v>0.29588599999999998</v>
      </c>
      <c r="C58" s="1">
        <v>0.60089700000000001</v>
      </c>
      <c r="D58" s="1">
        <v>0.93797900000000001</v>
      </c>
      <c r="E58" s="1" t="s">
        <v>7</v>
      </c>
      <c r="F58" s="1"/>
      <c r="G58" s="1"/>
      <c r="H58" s="1"/>
    </row>
    <row r="59" spans="1:8" x14ac:dyDescent="0.2">
      <c r="A59" s="1" t="s">
        <v>110</v>
      </c>
      <c r="B59" s="1">
        <v>0.347997</v>
      </c>
      <c r="C59" s="1">
        <v>0.63541000000000003</v>
      </c>
      <c r="D59" s="1">
        <v>0.92811399999999999</v>
      </c>
      <c r="E59" s="1" t="s">
        <v>7</v>
      </c>
      <c r="F59" s="1"/>
      <c r="G59" s="1"/>
      <c r="H59" s="1"/>
    </row>
    <row r="60" spans="1:8" x14ac:dyDescent="0.2">
      <c r="A60" s="1" t="s">
        <v>514</v>
      </c>
      <c r="B60" s="1">
        <v>0.143988</v>
      </c>
      <c r="C60" s="1">
        <v>0.40474599999999999</v>
      </c>
      <c r="D60" s="1">
        <v>0.91135600000000005</v>
      </c>
      <c r="E60" s="1" t="s">
        <v>7</v>
      </c>
      <c r="F60" s="1"/>
      <c r="G60" s="1"/>
      <c r="H60" s="1"/>
    </row>
    <row r="61" spans="1:8" x14ac:dyDescent="0.2">
      <c r="A61" s="1" t="s">
        <v>334</v>
      </c>
      <c r="B61" s="1">
        <v>1.891E-2</v>
      </c>
      <c r="C61" s="1">
        <v>0.112568</v>
      </c>
      <c r="D61" s="1">
        <v>0.90441899999999997</v>
      </c>
      <c r="E61" s="1" t="s">
        <v>7</v>
      </c>
      <c r="F61" s="1"/>
      <c r="G61" s="1"/>
      <c r="H61" s="1"/>
    </row>
    <row r="62" spans="1:8" x14ac:dyDescent="0.2">
      <c r="A62" s="1" t="s">
        <v>133</v>
      </c>
      <c r="B62" s="1">
        <v>9.5979999999999996E-2</v>
      </c>
      <c r="C62" s="1">
        <v>0.31832199999999999</v>
      </c>
      <c r="D62" s="1">
        <v>0.89892799999999995</v>
      </c>
      <c r="E62" s="1" t="s">
        <v>7</v>
      </c>
      <c r="F62" s="1"/>
      <c r="G62" s="1"/>
      <c r="H62" s="1"/>
    </row>
    <row r="63" spans="1:8" x14ac:dyDescent="0.2">
      <c r="A63" s="1" t="s">
        <v>441</v>
      </c>
      <c r="B63" s="1">
        <v>0.26140400000000003</v>
      </c>
      <c r="C63" s="1">
        <v>0.55461700000000003</v>
      </c>
      <c r="D63" s="1">
        <v>0.893459</v>
      </c>
      <c r="E63" s="1" t="s">
        <v>7</v>
      </c>
      <c r="F63" s="1"/>
      <c r="G63" s="1"/>
      <c r="H63" s="1"/>
    </row>
    <row r="64" spans="1:8" x14ac:dyDescent="0.2">
      <c r="A64" s="1" t="s">
        <v>299</v>
      </c>
      <c r="B64" s="1">
        <v>5.7460000000000002E-3</v>
      </c>
      <c r="C64" s="1">
        <v>5.1652999999999998E-2</v>
      </c>
      <c r="D64" s="1">
        <v>0.87511799999999995</v>
      </c>
      <c r="E64" s="1" t="s">
        <v>7</v>
      </c>
      <c r="F64" s="1"/>
      <c r="G64" s="1"/>
      <c r="H64" s="1"/>
    </row>
    <row r="65" spans="1:8" x14ac:dyDescent="0.2">
      <c r="A65" s="1" t="s">
        <v>435</v>
      </c>
      <c r="B65" s="1">
        <v>3.1180000000000001E-3</v>
      </c>
      <c r="C65" s="1">
        <v>3.3022000000000003E-2</v>
      </c>
      <c r="D65" s="1">
        <v>0.87412599999999996</v>
      </c>
      <c r="E65" s="1" t="s">
        <v>7</v>
      </c>
      <c r="F65" s="1"/>
      <c r="G65" s="1"/>
      <c r="H65" s="1"/>
    </row>
    <row r="66" spans="1:8" x14ac:dyDescent="0.2">
      <c r="A66" s="1" t="s">
        <v>323</v>
      </c>
      <c r="B66" s="1">
        <v>0.23763600000000001</v>
      </c>
      <c r="C66" s="1">
        <v>0.52668499999999996</v>
      </c>
      <c r="D66" s="1">
        <v>0.82061300000000004</v>
      </c>
      <c r="E66" s="1" t="s">
        <v>7</v>
      </c>
      <c r="F66" s="1"/>
      <c r="G66" s="1"/>
      <c r="H66" s="1"/>
    </row>
    <row r="67" spans="1:8" x14ac:dyDescent="0.2">
      <c r="A67" s="1" t="s">
        <v>120</v>
      </c>
      <c r="B67" s="1">
        <v>6.1376E-2</v>
      </c>
      <c r="C67" s="1">
        <v>0.24603800000000001</v>
      </c>
      <c r="D67" s="1">
        <v>0.80008299999999999</v>
      </c>
      <c r="E67" s="1" t="s">
        <v>7</v>
      </c>
      <c r="F67" s="1"/>
      <c r="G67" s="1"/>
      <c r="H67" s="1"/>
    </row>
    <row r="68" spans="1:8" x14ac:dyDescent="0.2">
      <c r="A68" s="1" t="s">
        <v>154</v>
      </c>
      <c r="B68" s="1">
        <v>0.31241400000000003</v>
      </c>
      <c r="C68" s="1">
        <v>0.61286399999999996</v>
      </c>
      <c r="D68" s="1">
        <v>0.79816600000000004</v>
      </c>
      <c r="E68" s="1" t="s">
        <v>7</v>
      </c>
      <c r="F68" s="1"/>
      <c r="G68" s="1"/>
      <c r="H68" s="1"/>
    </row>
    <row r="69" spans="1:8" x14ac:dyDescent="0.2">
      <c r="A69" s="1" t="s">
        <v>607</v>
      </c>
      <c r="B69" s="1">
        <v>0.57592399999999999</v>
      </c>
      <c r="C69" s="1">
        <v>0.80454800000000004</v>
      </c>
      <c r="D69" s="1">
        <v>0.78053700000000004</v>
      </c>
      <c r="E69" s="1" t="s">
        <v>7</v>
      </c>
      <c r="F69" s="1"/>
      <c r="G69" s="1"/>
      <c r="H69" s="1"/>
    </row>
    <row r="70" spans="1:8" x14ac:dyDescent="0.2">
      <c r="A70" s="1" t="s">
        <v>560</v>
      </c>
      <c r="B70" s="1">
        <v>0.50510900000000003</v>
      </c>
      <c r="C70" s="1">
        <v>0.75114599999999998</v>
      </c>
      <c r="D70" s="1">
        <v>0.77315</v>
      </c>
      <c r="E70" s="1" t="s">
        <v>7</v>
      </c>
      <c r="F70" s="1"/>
      <c r="G70" s="1"/>
      <c r="H70" s="1"/>
    </row>
    <row r="71" spans="1:8" x14ac:dyDescent="0.2">
      <c r="A71" s="1" t="s">
        <v>14</v>
      </c>
      <c r="B71" s="1">
        <v>0.534196</v>
      </c>
      <c r="C71" s="1">
        <v>0.77685899999999997</v>
      </c>
      <c r="D71" s="1">
        <v>0.76363400000000003</v>
      </c>
      <c r="E71" s="1" t="s">
        <v>7</v>
      </c>
      <c r="F71" s="1"/>
      <c r="G71" s="1"/>
      <c r="H71" s="1"/>
    </row>
    <row r="72" spans="1:8" x14ac:dyDescent="0.2">
      <c r="A72" s="1" t="s">
        <v>387</v>
      </c>
      <c r="B72" s="1">
        <v>0.17141700000000001</v>
      </c>
      <c r="C72" s="1">
        <v>0.44395099999999998</v>
      </c>
      <c r="D72" s="1">
        <v>0.74007699999999998</v>
      </c>
      <c r="E72" s="1" t="s">
        <v>7</v>
      </c>
      <c r="F72" s="1"/>
      <c r="G72" s="1"/>
      <c r="H72" s="1"/>
    </row>
    <row r="73" spans="1:8" x14ac:dyDescent="0.2">
      <c r="A73" s="1" t="s">
        <v>276</v>
      </c>
      <c r="B73" s="1">
        <v>3.5889999999999998E-2</v>
      </c>
      <c r="C73" s="1">
        <v>0.16220799999999999</v>
      </c>
      <c r="D73" s="1">
        <v>0.72990600000000005</v>
      </c>
      <c r="E73" s="1" t="s">
        <v>7</v>
      </c>
      <c r="F73" s="1"/>
      <c r="G73" s="1"/>
      <c r="H73" s="1"/>
    </row>
    <row r="74" spans="1:8" x14ac:dyDescent="0.2">
      <c r="A74" s="1" t="s">
        <v>523</v>
      </c>
      <c r="B74" s="1">
        <v>1.2302E-2</v>
      </c>
      <c r="C74" s="1">
        <v>8.7247000000000005E-2</v>
      </c>
      <c r="D74" s="1">
        <v>0.71016800000000002</v>
      </c>
      <c r="E74" s="1" t="s">
        <v>7</v>
      </c>
      <c r="F74" s="1"/>
      <c r="G74" s="1"/>
      <c r="H74" s="1"/>
    </row>
    <row r="75" spans="1:8" x14ac:dyDescent="0.2">
      <c r="A75" s="1" t="s">
        <v>556</v>
      </c>
      <c r="B75" s="1">
        <v>0.121987</v>
      </c>
      <c r="C75" s="1">
        <v>0.36624000000000001</v>
      </c>
      <c r="D75" s="1">
        <v>0.686724</v>
      </c>
      <c r="E75" s="1" t="s">
        <v>7</v>
      </c>
      <c r="F75" s="1"/>
      <c r="G75" s="1"/>
      <c r="H75" s="1"/>
    </row>
    <row r="76" spans="1:8" x14ac:dyDescent="0.2">
      <c r="A76" s="1" t="s">
        <v>114</v>
      </c>
      <c r="B76" s="1">
        <v>0.47483999999999998</v>
      </c>
      <c r="C76" s="1">
        <v>0.72006999999999999</v>
      </c>
      <c r="D76" s="1">
        <v>0.68336200000000002</v>
      </c>
      <c r="E76" s="1" t="s">
        <v>7</v>
      </c>
      <c r="F76" s="1"/>
      <c r="G76" s="1"/>
      <c r="H76" s="1"/>
    </row>
    <row r="77" spans="1:8" x14ac:dyDescent="0.2">
      <c r="A77" s="1" t="s">
        <v>332</v>
      </c>
      <c r="B77" s="1">
        <v>0.45731699999999997</v>
      </c>
      <c r="C77" s="1">
        <v>0.71482699999999999</v>
      </c>
      <c r="D77" s="1">
        <v>0.66927899999999996</v>
      </c>
      <c r="E77" s="1" t="s">
        <v>7</v>
      </c>
      <c r="F77" s="1"/>
      <c r="G77" s="1"/>
      <c r="H77" s="1"/>
    </row>
    <row r="78" spans="1:8" x14ac:dyDescent="0.2">
      <c r="A78" s="1" t="s">
        <v>20</v>
      </c>
      <c r="B78" s="1">
        <v>0.46929599999999999</v>
      </c>
      <c r="C78" s="1">
        <v>0.71875500000000003</v>
      </c>
      <c r="D78" s="1">
        <v>0.66142999999999996</v>
      </c>
      <c r="E78" s="1" t="s">
        <v>7</v>
      </c>
      <c r="F78" s="1"/>
      <c r="G78" s="1"/>
      <c r="H78" s="1"/>
    </row>
    <row r="79" spans="1:8" x14ac:dyDescent="0.2">
      <c r="A79" s="1" t="s">
        <v>355</v>
      </c>
      <c r="B79" s="1">
        <v>0.29402600000000001</v>
      </c>
      <c r="C79" s="1">
        <v>0.59994899999999995</v>
      </c>
      <c r="D79" s="1">
        <v>0.64967900000000001</v>
      </c>
      <c r="E79" s="1" t="s">
        <v>7</v>
      </c>
      <c r="F79" s="1"/>
      <c r="G79" s="1"/>
      <c r="H79" s="1"/>
    </row>
    <row r="80" spans="1:8" x14ac:dyDescent="0.2">
      <c r="A80" s="1" t="s">
        <v>33</v>
      </c>
      <c r="B80" s="1">
        <v>4.9480000000000001E-3</v>
      </c>
      <c r="C80" s="1">
        <v>4.6552999999999997E-2</v>
      </c>
      <c r="D80" s="1">
        <v>0.64698500000000003</v>
      </c>
      <c r="E80" s="1" t="s">
        <v>7</v>
      </c>
      <c r="F80" s="1"/>
      <c r="G80" s="1"/>
      <c r="H80" s="1"/>
    </row>
    <row r="81" spans="1:8" x14ac:dyDescent="0.2">
      <c r="A81" s="1" t="s">
        <v>91</v>
      </c>
      <c r="B81" s="1">
        <v>3.1688000000000001E-2</v>
      </c>
      <c r="C81" s="1">
        <v>0.152169</v>
      </c>
      <c r="D81" s="1">
        <v>0.64074399999999998</v>
      </c>
      <c r="E81" s="1" t="s">
        <v>7</v>
      </c>
      <c r="F81" s="1"/>
      <c r="G81" s="1"/>
      <c r="H81" s="1"/>
    </row>
    <row r="82" spans="1:8" x14ac:dyDescent="0.2">
      <c r="A82" s="1" t="s">
        <v>239</v>
      </c>
      <c r="B82" s="1">
        <v>1.4541E-2</v>
      </c>
      <c r="C82" s="1">
        <v>9.7147999999999998E-2</v>
      </c>
      <c r="D82" s="1">
        <v>0.62818399999999996</v>
      </c>
      <c r="E82" s="1" t="s">
        <v>7</v>
      </c>
      <c r="F82" s="1"/>
      <c r="G82" s="1"/>
      <c r="H82" s="1"/>
    </row>
    <row r="83" spans="1:8" x14ac:dyDescent="0.2">
      <c r="A83" s="1" t="s">
        <v>201</v>
      </c>
      <c r="B83" s="1">
        <v>0.50924499999999995</v>
      </c>
      <c r="C83" s="1">
        <v>0.75273699999999999</v>
      </c>
      <c r="D83" s="1">
        <v>0.62339500000000003</v>
      </c>
      <c r="E83" s="1" t="s">
        <v>7</v>
      </c>
      <c r="F83" s="1"/>
      <c r="G83" s="1"/>
      <c r="H83" s="1"/>
    </row>
    <row r="84" spans="1:8" x14ac:dyDescent="0.2">
      <c r="A84" s="1" t="s">
        <v>531</v>
      </c>
      <c r="B84" s="1">
        <v>0.52212199999999998</v>
      </c>
      <c r="C84" s="1">
        <v>0.76824400000000004</v>
      </c>
      <c r="D84" s="1">
        <v>0.61728099999999997</v>
      </c>
      <c r="E84" s="1" t="s">
        <v>7</v>
      </c>
      <c r="F84" s="1"/>
      <c r="G84" s="1"/>
      <c r="H84" s="1"/>
    </row>
    <row r="85" spans="1:8" x14ac:dyDescent="0.2">
      <c r="A85" s="1" t="s">
        <v>555</v>
      </c>
      <c r="B85" s="1">
        <v>3.3665E-2</v>
      </c>
      <c r="C85" s="1">
        <v>0.15365999999999999</v>
      </c>
      <c r="D85" s="1">
        <v>0.61026400000000003</v>
      </c>
      <c r="E85" s="1" t="s">
        <v>7</v>
      </c>
      <c r="F85" s="1"/>
      <c r="G85" s="1"/>
      <c r="H85" s="1"/>
    </row>
    <row r="86" spans="1:8" x14ac:dyDescent="0.2">
      <c r="A86" s="1" t="s">
        <v>179</v>
      </c>
      <c r="B86" s="1">
        <v>1.7482000000000001E-2</v>
      </c>
      <c r="C86" s="1">
        <v>0.110398</v>
      </c>
      <c r="D86" s="1">
        <v>0.60216099999999995</v>
      </c>
      <c r="E86" s="1" t="s">
        <v>7</v>
      </c>
      <c r="F86" s="1"/>
      <c r="G86" s="1"/>
      <c r="H86" s="1"/>
    </row>
    <row r="87" spans="1:8" x14ac:dyDescent="0.2">
      <c r="A87" s="1" t="s">
        <v>259</v>
      </c>
      <c r="B87" s="1">
        <v>0.19855200000000001</v>
      </c>
      <c r="C87" s="1">
        <v>0.47673199999999999</v>
      </c>
      <c r="D87" s="1">
        <v>0.59994000000000003</v>
      </c>
      <c r="E87" s="1" t="s">
        <v>7</v>
      </c>
      <c r="F87" s="1"/>
      <c r="G87" s="1"/>
      <c r="H87" s="1"/>
    </row>
    <row r="88" spans="1:8" x14ac:dyDescent="0.2">
      <c r="A88" s="1" t="s">
        <v>100</v>
      </c>
      <c r="B88" s="1">
        <v>2.8038E-2</v>
      </c>
      <c r="C88" s="1">
        <v>0.14344999999999999</v>
      </c>
      <c r="D88" s="1">
        <v>0.59743500000000005</v>
      </c>
      <c r="E88" s="1" t="s">
        <v>7</v>
      </c>
      <c r="F88" s="1"/>
      <c r="G88" s="1"/>
      <c r="H88" s="1"/>
    </row>
    <row r="89" spans="1:8" x14ac:dyDescent="0.2">
      <c r="A89" s="1" t="s">
        <v>324</v>
      </c>
      <c r="B89" s="1">
        <v>0.23575099999999999</v>
      </c>
      <c r="C89" s="1">
        <v>0.52502899999999997</v>
      </c>
      <c r="D89" s="1">
        <v>0.59719900000000004</v>
      </c>
      <c r="E89" s="1" t="s">
        <v>7</v>
      </c>
      <c r="F89" s="1"/>
      <c r="G89" s="1"/>
      <c r="H89" s="1"/>
    </row>
    <row r="90" spans="1:8" x14ac:dyDescent="0.2">
      <c r="A90" s="1" t="s">
        <v>577</v>
      </c>
      <c r="B90" s="1">
        <v>0.55184500000000003</v>
      </c>
      <c r="C90" s="1">
        <v>0.79125100000000004</v>
      </c>
      <c r="D90" s="1">
        <v>0.59184800000000004</v>
      </c>
      <c r="E90" s="1" t="s">
        <v>7</v>
      </c>
      <c r="F90" s="1"/>
      <c r="G90" s="1"/>
      <c r="H90" s="1"/>
    </row>
    <row r="91" spans="1:8" x14ac:dyDescent="0.2">
      <c r="A91" s="1" t="s">
        <v>80</v>
      </c>
      <c r="B91" s="1">
        <v>0.418466</v>
      </c>
      <c r="C91" s="1">
        <v>0.68902200000000002</v>
      </c>
      <c r="D91" s="1">
        <v>0.57145299999999999</v>
      </c>
      <c r="E91" s="1" t="s">
        <v>7</v>
      </c>
      <c r="F91" s="1"/>
      <c r="G91" s="1"/>
      <c r="H91" s="1"/>
    </row>
    <row r="92" spans="1:8" x14ac:dyDescent="0.2">
      <c r="A92" s="1" t="s">
        <v>143</v>
      </c>
      <c r="B92" s="1">
        <v>0.36004399999999998</v>
      </c>
      <c r="C92" s="1">
        <v>0.63541000000000003</v>
      </c>
      <c r="D92" s="1">
        <v>0.57127700000000003</v>
      </c>
      <c r="E92" s="1" t="s">
        <v>7</v>
      </c>
      <c r="F92" s="1"/>
      <c r="G92" s="1"/>
      <c r="H92" s="1"/>
    </row>
    <row r="93" spans="1:8" x14ac:dyDescent="0.2">
      <c r="A93" s="1" t="s">
        <v>294</v>
      </c>
      <c r="B93" s="1">
        <v>0.34797600000000001</v>
      </c>
      <c r="C93" s="1">
        <v>0.63541000000000003</v>
      </c>
      <c r="D93" s="1">
        <v>0.56493599999999999</v>
      </c>
      <c r="E93" s="1" t="s">
        <v>7</v>
      </c>
      <c r="F93" s="1"/>
      <c r="G93" s="1"/>
      <c r="H93" s="1"/>
    </row>
    <row r="94" spans="1:8" x14ac:dyDescent="0.2">
      <c r="A94" s="1" t="s">
        <v>272</v>
      </c>
      <c r="B94" s="1">
        <v>5.8259999999999996E-3</v>
      </c>
      <c r="C94" s="1">
        <v>5.1652999999999998E-2</v>
      </c>
      <c r="D94" s="1">
        <v>0.55330599999999996</v>
      </c>
      <c r="E94" s="1" t="s">
        <v>7</v>
      </c>
      <c r="F94" s="1"/>
      <c r="G94" s="1"/>
      <c r="H94" s="1"/>
    </row>
    <row r="95" spans="1:8" x14ac:dyDescent="0.2">
      <c r="A95" s="1" t="s">
        <v>267</v>
      </c>
      <c r="B95" s="1">
        <v>0.35329100000000002</v>
      </c>
      <c r="C95" s="1">
        <v>0.63541000000000003</v>
      </c>
      <c r="D95" s="1">
        <v>0.54599600000000004</v>
      </c>
      <c r="E95" s="1" t="s">
        <v>7</v>
      </c>
      <c r="F95" s="1"/>
      <c r="G95" s="1"/>
      <c r="H95" s="1"/>
    </row>
    <row r="96" spans="1:8" x14ac:dyDescent="0.2">
      <c r="A96" s="1" t="s">
        <v>326</v>
      </c>
      <c r="B96" s="1">
        <v>0.24587700000000001</v>
      </c>
      <c r="C96" s="1">
        <v>0.53215599999999996</v>
      </c>
      <c r="D96" s="1">
        <v>0.52327800000000002</v>
      </c>
      <c r="E96" s="1" t="s">
        <v>7</v>
      </c>
      <c r="F96" s="1"/>
      <c r="G96" s="1"/>
      <c r="H96" s="1"/>
    </row>
    <row r="97" spans="1:8" x14ac:dyDescent="0.2">
      <c r="A97" s="1" t="s">
        <v>90</v>
      </c>
      <c r="B97" s="1">
        <v>0.38245800000000002</v>
      </c>
      <c r="C97" s="1">
        <v>0.66785300000000003</v>
      </c>
      <c r="D97" s="1">
        <v>0.52194700000000005</v>
      </c>
      <c r="E97" s="1" t="s">
        <v>7</v>
      </c>
      <c r="F97" s="1"/>
      <c r="G97" s="1"/>
      <c r="H97" s="1"/>
    </row>
    <row r="98" spans="1:8" x14ac:dyDescent="0.2">
      <c r="A98" s="1" t="s">
        <v>99</v>
      </c>
      <c r="B98" s="1">
        <v>0.357518</v>
      </c>
      <c r="C98" s="1">
        <v>0.63541000000000003</v>
      </c>
      <c r="D98" s="1">
        <v>0.52016099999999998</v>
      </c>
      <c r="E98" s="1" t="s">
        <v>7</v>
      </c>
      <c r="F98" s="1"/>
      <c r="G98" s="1"/>
      <c r="H98" s="1"/>
    </row>
    <row r="99" spans="1:8" x14ac:dyDescent="0.2">
      <c r="A99" s="1" t="s">
        <v>157</v>
      </c>
      <c r="B99" s="1">
        <v>0.63690100000000005</v>
      </c>
      <c r="C99" s="1">
        <v>0.84614299999999998</v>
      </c>
      <c r="D99" s="1">
        <v>0.51810800000000001</v>
      </c>
      <c r="E99" s="1" t="s">
        <v>7</v>
      </c>
      <c r="F99" s="1"/>
      <c r="G99" s="1"/>
      <c r="H99" s="1"/>
    </row>
    <row r="100" spans="1:8" x14ac:dyDescent="0.2">
      <c r="A100" s="1" t="s">
        <v>217</v>
      </c>
      <c r="B100" s="1">
        <v>0.66888099999999995</v>
      </c>
      <c r="C100" s="1">
        <v>0.87063800000000002</v>
      </c>
      <c r="D100" s="1">
        <v>0.51581500000000002</v>
      </c>
      <c r="E100" s="1" t="s">
        <v>7</v>
      </c>
      <c r="F100" s="1"/>
      <c r="G100" s="1"/>
      <c r="H100" s="1"/>
    </row>
    <row r="101" spans="1:8" x14ac:dyDescent="0.2">
      <c r="A101" s="1" t="s">
        <v>328</v>
      </c>
      <c r="B101" s="1">
        <v>7.1305999999999994E-2</v>
      </c>
      <c r="C101" s="1">
        <v>0.26725399999999999</v>
      </c>
      <c r="D101" s="1">
        <v>0.50747100000000001</v>
      </c>
      <c r="E101" s="1" t="s">
        <v>7</v>
      </c>
      <c r="F101" s="1"/>
      <c r="G101" s="1"/>
      <c r="H101" s="1"/>
    </row>
    <row r="102" spans="1:8" x14ac:dyDescent="0.2">
      <c r="A102" s="1" t="s">
        <v>310</v>
      </c>
      <c r="B102" s="1">
        <v>8.8553000000000007E-2</v>
      </c>
      <c r="C102" s="1">
        <v>0.30373699999999998</v>
      </c>
      <c r="D102" s="1">
        <v>0.50566999999999995</v>
      </c>
      <c r="E102" s="1" t="s">
        <v>7</v>
      </c>
      <c r="F102" s="1"/>
      <c r="G102" s="1"/>
      <c r="H102" s="1"/>
    </row>
    <row r="103" spans="1:8" x14ac:dyDescent="0.2">
      <c r="A103" s="1" t="s">
        <v>440</v>
      </c>
      <c r="B103" s="1">
        <v>0.211951</v>
      </c>
      <c r="C103" s="1">
        <v>0.49565100000000001</v>
      </c>
      <c r="D103" s="1">
        <v>0.49650499999999997</v>
      </c>
      <c r="E103" s="1" t="s">
        <v>7</v>
      </c>
      <c r="F103" s="1"/>
      <c r="G103" s="1"/>
      <c r="H103" s="1"/>
    </row>
    <row r="104" spans="1:8" x14ac:dyDescent="0.2">
      <c r="A104" s="1" t="s">
        <v>62</v>
      </c>
      <c r="B104" s="1">
        <v>0.31156899999999998</v>
      </c>
      <c r="C104" s="1">
        <v>0.61286399999999996</v>
      </c>
      <c r="D104" s="1">
        <v>0.489006</v>
      </c>
      <c r="E104" s="1" t="s">
        <v>7</v>
      </c>
      <c r="F104" s="1"/>
      <c r="G104" s="1"/>
      <c r="H104" s="1"/>
    </row>
    <row r="105" spans="1:8" x14ac:dyDescent="0.2">
      <c r="A105" s="1" t="s">
        <v>544</v>
      </c>
      <c r="B105" s="1">
        <v>0.222607</v>
      </c>
      <c r="C105" s="1">
        <v>0.50815500000000002</v>
      </c>
      <c r="D105" s="1">
        <v>0.481068</v>
      </c>
      <c r="E105" s="1" t="s">
        <v>7</v>
      </c>
      <c r="F105" s="1"/>
      <c r="G105" s="1"/>
      <c r="H105" s="1"/>
    </row>
    <row r="106" spans="1:8" x14ac:dyDescent="0.2">
      <c r="A106" s="1" t="s">
        <v>101</v>
      </c>
      <c r="B106" s="1">
        <v>0.214472</v>
      </c>
      <c r="C106" s="1">
        <v>0.49565100000000001</v>
      </c>
      <c r="D106" s="1">
        <v>0.477051</v>
      </c>
      <c r="E106" s="1" t="s">
        <v>7</v>
      </c>
      <c r="F106" s="1"/>
      <c r="G106" s="1"/>
      <c r="H106" s="1"/>
    </row>
    <row r="107" spans="1:8" x14ac:dyDescent="0.2">
      <c r="A107" s="1" t="s">
        <v>358</v>
      </c>
      <c r="B107" s="1">
        <v>0.43740600000000002</v>
      </c>
      <c r="C107" s="1">
        <v>0.69927700000000004</v>
      </c>
      <c r="D107" s="1">
        <v>0.47583300000000001</v>
      </c>
      <c r="E107" s="1" t="s">
        <v>7</v>
      </c>
      <c r="F107" s="1"/>
      <c r="G107" s="1"/>
      <c r="H107" s="1"/>
    </row>
    <row r="108" spans="1:8" x14ac:dyDescent="0.2">
      <c r="A108" s="1" t="s">
        <v>566</v>
      </c>
      <c r="B108" s="1">
        <v>0.552674</v>
      </c>
      <c r="C108" s="1">
        <v>0.79125100000000004</v>
      </c>
      <c r="D108" s="1">
        <v>0.46906100000000001</v>
      </c>
      <c r="E108" s="1" t="s">
        <v>7</v>
      </c>
      <c r="F108" s="1"/>
      <c r="G108" s="1"/>
      <c r="H108" s="1"/>
    </row>
    <row r="109" spans="1:8" x14ac:dyDescent="0.2">
      <c r="A109" s="1" t="s">
        <v>290</v>
      </c>
      <c r="B109" s="1">
        <v>0.57338599999999995</v>
      </c>
      <c r="C109" s="1">
        <v>0.80343699999999996</v>
      </c>
      <c r="D109" s="1">
        <v>0.46627000000000002</v>
      </c>
      <c r="E109" s="1" t="s">
        <v>7</v>
      </c>
      <c r="F109" s="1"/>
      <c r="G109" s="1"/>
      <c r="H109" s="1"/>
    </row>
    <row r="110" spans="1:8" x14ac:dyDescent="0.2">
      <c r="A110" s="1" t="s">
        <v>313</v>
      </c>
      <c r="B110" s="1">
        <v>0.31395400000000001</v>
      </c>
      <c r="C110" s="1">
        <v>0.61327500000000001</v>
      </c>
      <c r="D110" s="1">
        <v>0.46192800000000001</v>
      </c>
      <c r="E110" s="1" t="s">
        <v>7</v>
      </c>
      <c r="F110" s="1"/>
      <c r="G110" s="1"/>
      <c r="H110" s="1"/>
    </row>
    <row r="111" spans="1:8" x14ac:dyDescent="0.2">
      <c r="A111" s="1" t="s">
        <v>172</v>
      </c>
      <c r="B111" s="1">
        <v>8.3614999999999995E-2</v>
      </c>
      <c r="C111" s="1">
        <v>0.30114400000000002</v>
      </c>
      <c r="D111" s="1">
        <v>0.45618799999999998</v>
      </c>
      <c r="E111" s="1" t="s">
        <v>7</v>
      </c>
      <c r="F111" s="1"/>
      <c r="G111" s="1"/>
      <c r="H111" s="1"/>
    </row>
    <row r="112" spans="1:8" x14ac:dyDescent="0.2">
      <c r="A112" s="1" t="s">
        <v>116</v>
      </c>
      <c r="B112" s="1">
        <v>0.40684199999999998</v>
      </c>
      <c r="C112" s="1">
        <v>0.68410000000000004</v>
      </c>
      <c r="D112" s="1">
        <v>0.45119700000000001</v>
      </c>
      <c r="E112" s="1" t="s">
        <v>7</v>
      </c>
      <c r="F112" s="1"/>
      <c r="G112" s="1"/>
      <c r="H112" s="1"/>
    </row>
    <row r="113" spans="1:8" x14ac:dyDescent="0.2">
      <c r="A113" s="1" t="s">
        <v>160</v>
      </c>
      <c r="B113" s="1">
        <v>0.30875200000000003</v>
      </c>
      <c r="C113" s="1">
        <v>0.61286399999999996</v>
      </c>
      <c r="D113" s="1">
        <v>0.44889699999999999</v>
      </c>
      <c r="E113" s="1" t="s">
        <v>7</v>
      </c>
      <c r="F113" s="1"/>
      <c r="G113" s="1"/>
      <c r="H113" s="1"/>
    </row>
    <row r="114" spans="1:8" x14ac:dyDescent="0.2">
      <c r="A114" s="1" t="s">
        <v>98</v>
      </c>
      <c r="B114" s="1">
        <v>0.40712100000000001</v>
      </c>
      <c r="C114" s="1">
        <v>0.68410000000000004</v>
      </c>
      <c r="D114" s="1">
        <v>0.44886300000000001</v>
      </c>
      <c r="E114" s="1" t="s">
        <v>7</v>
      </c>
      <c r="F114" s="1"/>
      <c r="G114" s="1"/>
      <c r="H114" s="1"/>
    </row>
    <row r="115" spans="1:8" x14ac:dyDescent="0.2">
      <c r="A115" s="1" t="s">
        <v>198</v>
      </c>
      <c r="B115" s="1">
        <v>0.19267400000000001</v>
      </c>
      <c r="C115" s="1">
        <v>0.47155900000000001</v>
      </c>
      <c r="D115" s="1">
        <v>0.44401000000000002</v>
      </c>
      <c r="E115" s="1" t="s">
        <v>7</v>
      </c>
      <c r="F115" s="1"/>
      <c r="G115" s="1"/>
      <c r="H115" s="1"/>
    </row>
    <row r="116" spans="1:8" x14ac:dyDescent="0.2">
      <c r="A116" s="1" t="s">
        <v>405</v>
      </c>
      <c r="B116" s="1">
        <v>0.14586099999999999</v>
      </c>
      <c r="C116" s="1">
        <v>0.40534799999999999</v>
      </c>
      <c r="D116" s="1">
        <v>0.44290600000000002</v>
      </c>
      <c r="E116" s="1" t="s">
        <v>7</v>
      </c>
      <c r="F116" s="1"/>
      <c r="G116" s="1"/>
      <c r="H116" s="1"/>
    </row>
    <row r="117" spans="1:8" x14ac:dyDescent="0.2">
      <c r="A117" s="1" t="s">
        <v>366</v>
      </c>
      <c r="B117" s="1">
        <v>0.35408099999999998</v>
      </c>
      <c r="C117" s="1">
        <v>0.63541000000000003</v>
      </c>
      <c r="D117" s="1">
        <v>0.44117499999999998</v>
      </c>
      <c r="E117" s="1" t="s">
        <v>7</v>
      </c>
      <c r="F117" s="1"/>
      <c r="G117" s="1"/>
      <c r="H117" s="1"/>
    </row>
    <row r="118" spans="1:8" x14ac:dyDescent="0.2">
      <c r="A118" s="1" t="s">
        <v>427</v>
      </c>
      <c r="B118" s="1">
        <v>0.55446799999999996</v>
      </c>
      <c r="C118" s="1">
        <v>0.79136200000000001</v>
      </c>
      <c r="D118" s="1">
        <v>0.44062600000000002</v>
      </c>
      <c r="E118" s="1" t="s">
        <v>7</v>
      </c>
      <c r="F118" s="1"/>
      <c r="G118" s="1"/>
      <c r="H118" s="1"/>
    </row>
    <row r="119" spans="1:8" x14ac:dyDescent="0.2">
      <c r="A119" s="1" t="s">
        <v>18</v>
      </c>
      <c r="B119" s="1">
        <v>0.57048699999999997</v>
      </c>
      <c r="C119" s="1">
        <v>0.803315</v>
      </c>
      <c r="D119" s="1">
        <v>0.439114</v>
      </c>
      <c r="E119" s="1" t="s">
        <v>7</v>
      </c>
      <c r="F119" s="1"/>
      <c r="G119" s="1"/>
      <c r="H119" s="1"/>
    </row>
    <row r="120" spans="1:8" x14ac:dyDescent="0.2">
      <c r="A120" s="1" t="s">
        <v>472</v>
      </c>
      <c r="B120" s="1">
        <v>0.56152199999999997</v>
      </c>
      <c r="C120" s="1">
        <v>0.79772299999999996</v>
      </c>
      <c r="D120" s="1">
        <v>0.43645</v>
      </c>
      <c r="E120" s="1" t="s">
        <v>7</v>
      </c>
      <c r="F120" s="1"/>
      <c r="G120" s="1"/>
      <c r="H120" s="1"/>
    </row>
    <row r="121" spans="1:8" x14ac:dyDescent="0.2">
      <c r="A121" s="1" t="s">
        <v>414</v>
      </c>
      <c r="B121" s="1">
        <v>0.65186200000000005</v>
      </c>
      <c r="C121" s="1">
        <v>0.858595</v>
      </c>
      <c r="D121" s="1">
        <v>0.43631900000000001</v>
      </c>
      <c r="E121" s="1" t="s">
        <v>7</v>
      </c>
      <c r="F121" s="1"/>
      <c r="G121" s="1"/>
      <c r="H121" s="1"/>
    </row>
    <row r="122" spans="1:8" x14ac:dyDescent="0.2">
      <c r="A122" s="1" t="s">
        <v>213</v>
      </c>
      <c r="B122" s="1">
        <v>3.0071000000000001E-2</v>
      </c>
      <c r="C122" s="1">
        <v>0.14747499999999999</v>
      </c>
      <c r="D122" s="1">
        <v>0.433002</v>
      </c>
      <c r="E122" s="1" t="s">
        <v>7</v>
      </c>
      <c r="F122" s="1"/>
      <c r="G122" s="1"/>
      <c r="H122" s="1"/>
    </row>
    <row r="123" spans="1:8" x14ac:dyDescent="0.2">
      <c r="A123" s="1" t="s">
        <v>134</v>
      </c>
      <c r="B123" s="1">
        <v>0.34225299999999997</v>
      </c>
      <c r="C123" s="1">
        <v>0.63426000000000005</v>
      </c>
      <c r="D123" s="1">
        <v>0.43076500000000001</v>
      </c>
      <c r="E123" s="1" t="s">
        <v>7</v>
      </c>
      <c r="F123" s="1"/>
      <c r="G123" s="1"/>
      <c r="H123" s="1"/>
    </row>
    <row r="124" spans="1:8" x14ac:dyDescent="0.2">
      <c r="A124" s="1" t="s">
        <v>197</v>
      </c>
      <c r="B124" s="1">
        <v>2.2172000000000001E-2</v>
      </c>
      <c r="C124" s="1">
        <v>0.12618799999999999</v>
      </c>
      <c r="D124" s="1">
        <v>0.42132799999999998</v>
      </c>
      <c r="E124" s="1" t="s">
        <v>7</v>
      </c>
      <c r="F124" s="1"/>
      <c r="G124" s="1"/>
      <c r="H124" s="1"/>
    </row>
    <row r="125" spans="1:8" x14ac:dyDescent="0.2">
      <c r="A125" s="1" t="s">
        <v>178</v>
      </c>
      <c r="B125" s="1">
        <v>0.245757</v>
      </c>
      <c r="C125" s="1">
        <v>0.53215599999999996</v>
      </c>
      <c r="D125" s="1">
        <v>0.41573199999999999</v>
      </c>
      <c r="E125" s="1" t="s">
        <v>7</v>
      </c>
      <c r="F125" s="1"/>
      <c r="G125" s="1"/>
      <c r="H125" s="1"/>
    </row>
    <row r="126" spans="1:8" x14ac:dyDescent="0.2">
      <c r="A126" s="1" t="s">
        <v>426</v>
      </c>
      <c r="B126" s="1">
        <v>0.27149000000000001</v>
      </c>
      <c r="C126" s="1">
        <v>0.56408100000000005</v>
      </c>
      <c r="D126" s="1">
        <v>0.41538700000000001</v>
      </c>
      <c r="E126" s="1" t="s">
        <v>7</v>
      </c>
      <c r="F126" s="1"/>
      <c r="G126" s="1"/>
      <c r="H126" s="1"/>
    </row>
    <row r="127" spans="1:8" x14ac:dyDescent="0.2">
      <c r="A127" s="1" t="s">
        <v>349</v>
      </c>
      <c r="B127" s="1">
        <v>5.4177999999999997E-2</v>
      </c>
      <c r="C127" s="1">
        <v>0.22500700000000001</v>
      </c>
      <c r="D127" s="1">
        <v>0.41150700000000001</v>
      </c>
      <c r="E127" s="1" t="s">
        <v>7</v>
      </c>
      <c r="F127" s="1"/>
      <c r="G127" s="1"/>
      <c r="H127" s="1"/>
    </row>
    <row r="128" spans="1:8" x14ac:dyDescent="0.2">
      <c r="A128" s="1" t="s">
        <v>207</v>
      </c>
      <c r="B128" s="1">
        <v>0.319525</v>
      </c>
      <c r="C128" s="1">
        <v>0.61797000000000002</v>
      </c>
      <c r="D128" s="1">
        <v>0.40898200000000001</v>
      </c>
      <c r="E128" s="1" t="s">
        <v>7</v>
      </c>
      <c r="F128" s="1"/>
      <c r="G128" s="1"/>
      <c r="H128" s="1"/>
    </row>
    <row r="129" spans="1:8" x14ac:dyDescent="0.2">
      <c r="A129" s="1" t="s">
        <v>109</v>
      </c>
      <c r="B129" s="1">
        <v>8.0877000000000004E-2</v>
      </c>
      <c r="C129" s="1">
        <v>0.29357699999999998</v>
      </c>
      <c r="D129" s="1">
        <v>0.406057</v>
      </c>
      <c r="E129" s="1" t="s">
        <v>7</v>
      </c>
      <c r="F129" s="1"/>
      <c r="G129" s="1"/>
      <c r="H129" s="1"/>
    </row>
    <row r="130" spans="1:8" x14ac:dyDescent="0.2">
      <c r="A130" s="1" t="s">
        <v>88</v>
      </c>
      <c r="B130" s="1">
        <v>1.3221E-2</v>
      </c>
      <c r="C130" s="1">
        <v>9.2349000000000001E-2</v>
      </c>
      <c r="D130" s="1">
        <v>0.40460099999999999</v>
      </c>
      <c r="E130" s="1" t="s">
        <v>7</v>
      </c>
      <c r="F130" s="1"/>
      <c r="G130" s="1"/>
      <c r="H130" s="1"/>
    </row>
    <row r="131" spans="1:8" x14ac:dyDescent="0.2">
      <c r="A131" s="1" t="s">
        <v>140</v>
      </c>
      <c r="B131" s="1">
        <v>0.16272800000000001</v>
      </c>
      <c r="C131" s="1">
        <v>0.43113499999999999</v>
      </c>
      <c r="D131" s="1">
        <v>0.40124199999999999</v>
      </c>
      <c r="E131" s="1" t="s">
        <v>7</v>
      </c>
      <c r="F131" s="1"/>
      <c r="G131" s="1"/>
      <c r="H131" s="1"/>
    </row>
    <row r="132" spans="1:8" x14ac:dyDescent="0.2">
      <c r="A132" s="1" t="s">
        <v>192</v>
      </c>
      <c r="B132" s="1">
        <v>0.10009899999999999</v>
      </c>
      <c r="C132" s="1">
        <v>0.32496799999999998</v>
      </c>
      <c r="D132" s="1">
        <v>0.39744600000000002</v>
      </c>
      <c r="E132" s="1" t="s">
        <v>7</v>
      </c>
      <c r="F132" s="1"/>
      <c r="G132" s="1"/>
      <c r="H132" s="1"/>
    </row>
    <row r="133" spans="1:8" x14ac:dyDescent="0.2">
      <c r="A133" s="1" t="s">
        <v>199</v>
      </c>
      <c r="B133" s="1">
        <v>1.8183999999999999E-2</v>
      </c>
      <c r="C133" s="1">
        <v>0.112568</v>
      </c>
      <c r="D133" s="1">
        <v>0.39516200000000001</v>
      </c>
      <c r="E133" s="1" t="s">
        <v>7</v>
      </c>
      <c r="F133" s="1"/>
      <c r="G133" s="1"/>
      <c r="H133" s="1"/>
    </row>
    <row r="134" spans="1:8" x14ac:dyDescent="0.2">
      <c r="A134" s="1" t="s">
        <v>382</v>
      </c>
      <c r="B134" s="1">
        <v>0.83295300000000005</v>
      </c>
      <c r="C134" s="1">
        <v>0.93956200000000001</v>
      </c>
      <c r="D134" s="1">
        <v>0.39290900000000001</v>
      </c>
      <c r="E134" s="1" t="s">
        <v>7</v>
      </c>
      <c r="F134" s="1"/>
      <c r="G134" s="1"/>
      <c r="H134" s="1"/>
    </row>
    <row r="135" spans="1:8" x14ac:dyDescent="0.2">
      <c r="A135" s="1" t="s">
        <v>136</v>
      </c>
      <c r="B135" s="1">
        <v>0.38167400000000001</v>
      </c>
      <c r="C135" s="1">
        <v>0.66785300000000003</v>
      </c>
      <c r="D135" s="1">
        <v>0.385347</v>
      </c>
      <c r="E135" s="1" t="s">
        <v>7</v>
      </c>
      <c r="F135" s="1"/>
      <c r="G135" s="1"/>
      <c r="H135" s="1"/>
    </row>
    <row r="136" spans="1:8" x14ac:dyDescent="0.2">
      <c r="A136" s="1" t="s">
        <v>597</v>
      </c>
      <c r="B136" s="1">
        <v>4.8155999999999997E-2</v>
      </c>
      <c r="C136" s="1">
        <v>0.20747699999999999</v>
      </c>
      <c r="D136" s="1">
        <v>0.38508100000000001</v>
      </c>
      <c r="E136" s="1" t="s">
        <v>7</v>
      </c>
      <c r="F136" s="1"/>
      <c r="G136" s="1"/>
      <c r="H136" s="1"/>
    </row>
    <row r="137" spans="1:8" x14ac:dyDescent="0.2">
      <c r="A137" s="1" t="s">
        <v>255</v>
      </c>
      <c r="B137" s="1">
        <v>0.70425199999999999</v>
      </c>
      <c r="C137" s="1">
        <v>0.88496600000000003</v>
      </c>
      <c r="D137" s="1">
        <v>0.37129699999999999</v>
      </c>
      <c r="E137" s="1" t="s">
        <v>7</v>
      </c>
      <c r="F137" s="1"/>
      <c r="G137" s="1"/>
      <c r="H137" s="1"/>
    </row>
    <row r="138" spans="1:8" x14ac:dyDescent="0.2">
      <c r="A138" s="1" t="s">
        <v>377</v>
      </c>
      <c r="B138" s="1">
        <v>0.47091899999999998</v>
      </c>
      <c r="C138" s="1">
        <v>0.71885299999999996</v>
      </c>
      <c r="D138" s="1">
        <v>0.36902499999999999</v>
      </c>
      <c r="E138" s="1" t="s">
        <v>7</v>
      </c>
      <c r="F138" s="1"/>
      <c r="G138" s="1"/>
      <c r="H138" s="1"/>
    </row>
    <row r="139" spans="1:8" x14ac:dyDescent="0.2">
      <c r="A139" s="1" t="s">
        <v>75</v>
      </c>
      <c r="B139" s="1">
        <v>0.15168599999999999</v>
      </c>
      <c r="C139" s="1">
        <v>0.40893200000000002</v>
      </c>
      <c r="D139" s="1">
        <v>0.362035</v>
      </c>
      <c r="E139" s="1" t="s">
        <v>7</v>
      </c>
      <c r="F139" s="1"/>
      <c r="G139" s="1"/>
      <c r="H139" s="1"/>
    </row>
    <row r="140" spans="1:8" x14ac:dyDescent="0.2">
      <c r="A140" s="1" t="s">
        <v>418</v>
      </c>
      <c r="B140" s="1">
        <v>0.430954</v>
      </c>
      <c r="C140" s="1">
        <v>0.69927700000000004</v>
      </c>
      <c r="D140" s="1">
        <v>0.35356500000000002</v>
      </c>
      <c r="E140" s="1" t="s">
        <v>7</v>
      </c>
      <c r="F140" s="1"/>
      <c r="G140" s="1"/>
      <c r="H140" s="1"/>
    </row>
    <row r="141" spans="1:8" x14ac:dyDescent="0.2">
      <c r="A141" s="1" t="s">
        <v>392</v>
      </c>
      <c r="B141" s="1">
        <v>0.60296700000000003</v>
      </c>
      <c r="C141" s="1">
        <v>0.82728500000000005</v>
      </c>
      <c r="D141" s="1">
        <v>0.34429700000000002</v>
      </c>
      <c r="E141" s="1" t="s">
        <v>7</v>
      </c>
      <c r="F141" s="1"/>
      <c r="G141" s="1"/>
      <c r="H141" s="1"/>
    </row>
    <row r="142" spans="1:8" x14ac:dyDescent="0.2">
      <c r="A142" s="1" t="s">
        <v>547</v>
      </c>
      <c r="B142" s="1">
        <v>0.61546400000000001</v>
      </c>
      <c r="C142" s="1">
        <v>0.83204999999999996</v>
      </c>
      <c r="D142" s="1">
        <v>0.34363100000000002</v>
      </c>
      <c r="E142" s="1" t="s">
        <v>7</v>
      </c>
      <c r="F142" s="1"/>
      <c r="G142" s="1"/>
      <c r="H142" s="1"/>
    </row>
    <row r="143" spans="1:8" x14ac:dyDescent="0.2">
      <c r="A143" s="1" t="s">
        <v>210</v>
      </c>
      <c r="B143" s="1">
        <v>0.176678</v>
      </c>
      <c r="C143" s="1">
        <v>0.449992</v>
      </c>
      <c r="D143" s="1">
        <v>0.34187200000000001</v>
      </c>
      <c r="E143" s="1" t="s">
        <v>7</v>
      </c>
      <c r="F143" s="1"/>
      <c r="G143" s="1"/>
      <c r="H143" s="1"/>
    </row>
    <row r="144" spans="1:8" x14ac:dyDescent="0.2">
      <c r="A144" s="1" t="s">
        <v>174</v>
      </c>
      <c r="B144" s="1">
        <v>0.22746</v>
      </c>
      <c r="C144" s="1">
        <v>0.51401399999999997</v>
      </c>
      <c r="D144" s="1">
        <v>0.333401</v>
      </c>
      <c r="E144" s="1" t="s">
        <v>7</v>
      </c>
      <c r="F144" s="1"/>
      <c r="G144" s="1"/>
      <c r="H144" s="1"/>
    </row>
    <row r="145" spans="1:8" x14ac:dyDescent="0.2">
      <c r="A145" s="1" t="s">
        <v>365</v>
      </c>
      <c r="B145" s="1">
        <v>0.15071000000000001</v>
      </c>
      <c r="C145" s="1">
        <v>0.40869100000000003</v>
      </c>
      <c r="D145" s="1">
        <v>0.329179</v>
      </c>
      <c r="E145" s="1" t="s">
        <v>7</v>
      </c>
      <c r="F145" s="1"/>
      <c r="G145" s="1"/>
      <c r="H145" s="1"/>
    </row>
    <row r="146" spans="1:8" x14ac:dyDescent="0.2">
      <c r="A146" s="1" t="s">
        <v>542</v>
      </c>
      <c r="B146" s="1">
        <v>0.68860500000000002</v>
      </c>
      <c r="C146" s="1">
        <v>0.88249299999999997</v>
      </c>
      <c r="D146" s="1">
        <v>0.32045699999999999</v>
      </c>
      <c r="E146" s="1" t="s">
        <v>7</v>
      </c>
      <c r="F146" s="1"/>
      <c r="G146" s="1"/>
      <c r="H146" s="1"/>
    </row>
    <row r="147" spans="1:8" x14ac:dyDescent="0.2">
      <c r="A147" s="1" t="s">
        <v>271</v>
      </c>
      <c r="B147" s="1">
        <v>0.28491100000000003</v>
      </c>
      <c r="C147" s="1">
        <v>0.58635599999999999</v>
      </c>
      <c r="D147" s="1">
        <v>0.31628899999999999</v>
      </c>
      <c r="E147" s="1" t="s">
        <v>7</v>
      </c>
      <c r="F147" s="1"/>
      <c r="G147" s="1"/>
      <c r="H147" s="1"/>
    </row>
    <row r="148" spans="1:8" x14ac:dyDescent="0.2">
      <c r="A148" s="1" t="s">
        <v>277</v>
      </c>
      <c r="B148" s="1">
        <v>0.20158100000000001</v>
      </c>
      <c r="C148" s="1">
        <v>0.48149700000000001</v>
      </c>
      <c r="D148" s="1">
        <v>0.31223000000000001</v>
      </c>
      <c r="E148" s="1" t="s">
        <v>7</v>
      </c>
      <c r="F148" s="1"/>
      <c r="G148" s="1"/>
      <c r="H148" s="1"/>
    </row>
    <row r="149" spans="1:8" x14ac:dyDescent="0.2">
      <c r="A149" s="1" t="s">
        <v>225</v>
      </c>
      <c r="B149" s="1">
        <v>0.329295</v>
      </c>
      <c r="C149" s="1">
        <v>0.62799799999999995</v>
      </c>
      <c r="D149" s="1">
        <v>0.310386</v>
      </c>
      <c r="E149" s="1" t="s">
        <v>7</v>
      </c>
      <c r="F149" s="1"/>
      <c r="G149" s="1"/>
      <c r="H149" s="1"/>
    </row>
    <row r="150" spans="1:8" x14ac:dyDescent="0.2">
      <c r="A150" s="1" t="s">
        <v>243</v>
      </c>
      <c r="B150" s="1">
        <v>0.79513</v>
      </c>
      <c r="C150" s="1">
        <v>0.91759400000000002</v>
      </c>
      <c r="D150" s="1">
        <v>0.30876799999999999</v>
      </c>
      <c r="E150" s="1" t="s">
        <v>7</v>
      </c>
      <c r="F150" s="1"/>
      <c r="G150" s="1"/>
      <c r="H150" s="1"/>
    </row>
    <row r="151" spans="1:8" x14ac:dyDescent="0.2">
      <c r="A151" s="1" t="s">
        <v>564</v>
      </c>
      <c r="B151" s="1">
        <v>0.48940800000000001</v>
      </c>
      <c r="C151" s="1">
        <v>0.73731000000000002</v>
      </c>
      <c r="D151" s="1">
        <v>0.30490400000000001</v>
      </c>
      <c r="E151" s="1" t="s">
        <v>7</v>
      </c>
      <c r="F151" s="1"/>
      <c r="G151" s="1"/>
      <c r="H151" s="1"/>
    </row>
    <row r="152" spans="1:8" x14ac:dyDescent="0.2">
      <c r="A152" s="1" t="s">
        <v>274</v>
      </c>
      <c r="B152" s="1">
        <v>0.10587100000000001</v>
      </c>
      <c r="C152" s="1">
        <v>0.33659600000000001</v>
      </c>
      <c r="D152" s="1">
        <v>0.303427</v>
      </c>
      <c r="E152" s="1" t="s">
        <v>7</v>
      </c>
      <c r="F152" s="1"/>
      <c r="G152" s="1"/>
      <c r="H152" s="1"/>
    </row>
    <row r="153" spans="1:8" x14ac:dyDescent="0.2">
      <c r="A153" s="1" t="s">
        <v>394</v>
      </c>
      <c r="B153" s="1">
        <v>0.402194</v>
      </c>
      <c r="C153" s="1">
        <v>0.68410000000000004</v>
      </c>
      <c r="D153" s="1">
        <v>0.29966900000000002</v>
      </c>
      <c r="E153" s="1" t="s">
        <v>7</v>
      </c>
      <c r="F153" s="1"/>
      <c r="G153" s="1"/>
      <c r="H153" s="1"/>
    </row>
    <row r="154" spans="1:8" x14ac:dyDescent="0.2">
      <c r="A154" s="1" t="s">
        <v>165</v>
      </c>
      <c r="B154" s="1">
        <v>0.15803800000000001</v>
      </c>
      <c r="C154" s="1">
        <v>0.42357800000000001</v>
      </c>
      <c r="D154" s="1">
        <v>0.29813200000000001</v>
      </c>
      <c r="E154" s="1" t="s">
        <v>7</v>
      </c>
      <c r="F154" s="1"/>
      <c r="G154" s="1"/>
      <c r="H154" s="1"/>
    </row>
    <row r="155" spans="1:8" x14ac:dyDescent="0.2">
      <c r="A155" s="1" t="s">
        <v>82</v>
      </c>
      <c r="B155" s="1">
        <v>0.44372</v>
      </c>
      <c r="C155" s="1">
        <v>0.70536200000000004</v>
      </c>
      <c r="D155" s="1">
        <v>0.29641699999999999</v>
      </c>
      <c r="E155" s="1" t="s">
        <v>7</v>
      </c>
      <c r="F155" s="1"/>
      <c r="G155" s="1"/>
      <c r="H155" s="1"/>
    </row>
    <row r="156" spans="1:8" x14ac:dyDescent="0.2">
      <c r="A156" s="1" t="s">
        <v>393</v>
      </c>
      <c r="B156" s="1">
        <v>9.3356999999999996E-2</v>
      </c>
      <c r="C156" s="1">
        <v>0.314411</v>
      </c>
      <c r="D156" s="1">
        <v>0.29508600000000001</v>
      </c>
      <c r="E156" s="1" t="s">
        <v>7</v>
      </c>
      <c r="F156" s="1"/>
      <c r="G156" s="1"/>
      <c r="H156" s="1"/>
    </row>
    <row r="157" spans="1:8" x14ac:dyDescent="0.2">
      <c r="A157" s="1" t="s">
        <v>104</v>
      </c>
      <c r="B157" s="1">
        <v>0.49677300000000002</v>
      </c>
      <c r="C157" s="1">
        <v>0.74354699999999996</v>
      </c>
      <c r="D157" s="1">
        <v>0.29492099999999999</v>
      </c>
      <c r="E157" s="1" t="s">
        <v>7</v>
      </c>
      <c r="F157" s="1"/>
      <c r="G157" s="1"/>
      <c r="H157" s="1"/>
    </row>
    <row r="158" spans="1:8" x14ac:dyDescent="0.2">
      <c r="A158" s="1" t="s">
        <v>342</v>
      </c>
      <c r="B158" s="1">
        <v>0.41766700000000001</v>
      </c>
      <c r="C158" s="1">
        <v>0.68902200000000002</v>
      </c>
      <c r="D158" s="1">
        <v>0.29436299999999999</v>
      </c>
      <c r="E158" s="1" t="s">
        <v>7</v>
      </c>
      <c r="F158" s="1"/>
      <c r="G158" s="1"/>
      <c r="H158" s="1"/>
    </row>
    <row r="159" spans="1:8" x14ac:dyDescent="0.2">
      <c r="A159" s="1" t="s">
        <v>245</v>
      </c>
      <c r="B159" s="1">
        <v>0.80353799999999997</v>
      </c>
      <c r="C159" s="1">
        <v>0.92296500000000004</v>
      </c>
      <c r="D159" s="1">
        <v>0.29433500000000001</v>
      </c>
      <c r="E159" s="1" t="s">
        <v>7</v>
      </c>
      <c r="F159" s="1"/>
      <c r="G159" s="1"/>
      <c r="H159" s="1"/>
    </row>
    <row r="160" spans="1:8" x14ac:dyDescent="0.2">
      <c r="A160" s="1" t="s">
        <v>209</v>
      </c>
      <c r="B160" s="1">
        <v>0.143127</v>
      </c>
      <c r="C160" s="1">
        <v>0.40474599999999999</v>
      </c>
      <c r="D160" s="1">
        <v>0.28484700000000002</v>
      </c>
      <c r="E160" s="1" t="s">
        <v>7</v>
      </c>
      <c r="F160" s="1"/>
      <c r="G160" s="1"/>
      <c r="H160" s="1"/>
    </row>
    <row r="161" spans="1:8" x14ac:dyDescent="0.2">
      <c r="A161" s="1" t="s">
        <v>445</v>
      </c>
      <c r="B161" s="1">
        <v>0.66388199999999997</v>
      </c>
      <c r="C161" s="1">
        <v>0.86945899999999998</v>
      </c>
      <c r="D161" s="1">
        <v>0.28406599999999999</v>
      </c>
      <c r="E161" s="1" t="s">
        <v>7</v>
      </c>
      <c r="F161" s="1"/>
      <c r="G161" s="1"/>
      <c r="H161" s="1"/>
    </row>
    <row r="162" spans="1:8" x14ac:dyDescent="0.2">
      <c r="A162" s="1" t="s">
        <v>103</v>
      </c>
      <c r="B162" s="1">
        <v>0.63231700000000002</v>
      </c>
      <c r="C162" s="1">
        <v>0.84248000000000001</v>
      </c>
      <c r="D162" s="1">
        <v>0.28369899999999998</v>
      </c>
      <c r="E162" s="1" t="s">
        <v>7</v>
      </c>
      <c r="F162" s="1"/>
      <c r="G162" s="1"/>
      <c r="H162" s="1"/>
    </row>
    <row r="163" spans="1:8" x14ac:dyDescent="0.2">
      <c r="A163" s="1" t="s">
        <v>549</v>
      </c>
      <c r="B163" s="1">
        <v>0.69989299999999999</v>
      </c>
      <c r="C163" s="1">
        <v>0.88496600000000003</v>
      </c>
      <c r="D163" s="1">
        <v>0.27936299999999997</v>
      </c>
      <c r="E163" s="1" t="s">
        <v>7</v>
      </c>
      <c r="F163" s="1"/>
      <c r="G163" s="1"/>
      <c r="H163" s="1"/>
    </row>
    <row r="164" spans="1:8" x14ac:dyDescent="0.2">
      <c r="A164" s="1" t="s">
        <v>486</v>
      </c>
      <c r="B164" s="1">
        <v>0.18825800000000001</v>
      </c>
      <c r="C164" s="1">
        <v>0.46911900000000001</v>
      </c>
      <c r="D164" s="1">
        <v>0.27898400000000001</v>
      </c>
      <c r="E164" s="1" t="s">
        <v>7</v>
      </c>
      <c r="F164" s="1"/>
      <c r="G164" s="1"/>
      <c r="H164" s="1"/>
    </row>
    <row r="165" spans="1:8" x14ac:dyDescent="0.2">
      <c r="A165" s="1" t="s">
        <v>159</v>
      </c>
      <c r="B165" s="1">
        <v>0.50944500000000004</v>
      </c>
      <c r="C165" s="1">
        <v>0.75273699999999999</v>
      </c>
      <c r="D165" s="1">
        <v>0.27432299999999998</v>
      </c>
      <c r="E165" s="1" t="s">
        <v>7</v>
      </c>
      <c r="F165" s="1"/>
      <c r="G165" s="1"/>
      <c r="H165" s="1"/>
    </row>
    <row r="166" spans="1:8" x14ac:dyDescent="0.2">
      <c r="A166" s="1" t="s">
        <v>343</v>
      </c>
      <c r="B166" s="1">
        <v>0.24037700000000001</v>
      </c>
      <c r="C166" s="1">
        <v>0.52768499999999996</v>
      </c>
      <c r="D166" s="1">
        <v>0.27152900000000002</v>
      </c>
      <c r="E166" s="1" t="s">
        <v>7</v>
      </c>
      <c r="F166" s="1"/>
      <c r="G166" s="1"/>
      <c r="H166" s="1"/>
    </row>
    <row r="167" spans="1:8" x14ac:dyDescent="0.2">
      <c r="A167" s="1" t="s">
        <v>354</v>
      </c>
      <c r="B167" s="1">
        <v>0.56238600000000005</v>
      </c>
      <c r="C167" s="1">
        <v>0.79772299999999996</v>
      </c>
      <c r="D167" s="1">
        <v>0.27018399999999998</v>
      </c>
      <c r="E167" s="1" t="s">
        <v>7</v>
      </c>
      <c r="F167" s="1"/>
      <c r="G167" s="1"/>
      <c r="H167" s="1"/>
    </row>
    <row r="168" spans="1:8" x14ac:dyDescent="0.2">
      <c r="A168" s="1" t="s">
        <v>263</v>
      </c>
      <c r="B168" s="1">
        <v>0.71656799999999998</v>
      </c>
      <c r="C168" s="1">
        <v>0.89255499999999999</v>
      </c>
      <c r="D168" s="1">
        <v>0.26752100000000001</v>
      </c>
      <c r="E168" s="1" t="s">
        <v>7</v>
      </c>
      <c r="F168" s="1"/>
      <c r="G168" s="1"/>
      <c r="H168" s="1"/>
    </row>
    <row r="169" spans="1:8" x14ac:dyDescent="0.2">
      <c r="A169" s="1" t="s">
        <v>97</v>
      </c>
      <c r="B169" s="1">
        <v>0.68404699999999996</v>
      </c>
      <c r="C169" s="1">
        <v>0.88249299999999997</v>
      </c>
      <c r="D169" s="1">
        <v>0.26622099999999999</v>
      </c>
      <c r="E169" s="1" t="s">
        <v>7</v>
      </c>
      <c r="F169" s="1"/>
      <c r="G169" s="1"/>
      <c r="H169" s="1"/>
    </row>
    <row r="170" spans="1:8" x14ac:dyDescent="0.2">
      <c r="A170" s="1" t="s">
        <v>582</v>
      </c>
      <c r="B170" s="1">
        <v>0.69688300000000003</v>
      </c>
      <c r="C170" s="1">
        <v>0.88496600000000003</v>
      </c>
      <c r="D170" s="1">
        <v>0.26338600000000001</v>
      </c>
      <c r="E170" s="1" t="s">
        <v>7</v>
      </c>
      <c r="F170" s="1"/>
      <c r="G170" s="1"/>
      <c r="H170" s="1"/>
    </row>
    <row r="171" spans="1:8" x14ac:dyDescent="0.2">
      <c r="A171" s="1" t="s">
        <v>155</v>
      </c>
      <c r="B171" s="1">
        <v>0.46514699999999998</v>
      </c>
      <c r="C171" s="1">
        <v>0.717167</v>
      </c>
      <c r="D171" s="1">
        <v>0.26099899999999998</v>
      </c>
      <c r="E171" s="1" t="s">
        <v>7</v>
      </c>
      <c r="F171" s="1"/>
      <c r="G171" s="1"/>
      <c r="H171" s="1"/>
    </row>
    <row r="172" spans="1:8" x14ac:dyDescent="0.2">
      <c r="A172" s="1" t="s">
        <v>89</v>
      </c>
      <c r="B172" s="1">
        <v>0.35717300000000002</v>
      </c>
      <c r="C172" s="1">
        <v>0.63541000000000003</v>
      </c>
      <c r="D172" s="1">
        <v>0.254691</v>
      </c>
      <c r="E172" s="1" t="s">
        <v>7</v>
      </c>
      <c r="F172" s="1"/>
      <c r="G172" s="1"/>
      <c r="H172" s="1"/>
    </row>
    <row r="173" spans="1:8" x14ac:dyDescent="0.2">
      <c r="A173" s="1" t="s">
        <v>123</v>
      </c>
      <c r="B173" s="1">
        <v>0.81069400000000003</v>
      </c>
      <c r="C173" s="1">
        <v>0.92507399999999995</v>
      </c>
      <c r="D173" s="1">
        <v>0.25385000000000002</v>
      </c>
      <c r="E173" s="1" t="s">
        <v>7</v>
      </c>
      <c r="F173" s="1"/>
      <c r="G173" s="1"/>
      <c r="H173" s="1"/>
    </row>
    <row r="174" spans="1:8" x14ac:dyDescent="0.2">
      <c r="A174" s="1" t="s">
        <v>144</v>
      </c>
      <c r="B174" s="1">
        <v>0.68914900000000001</v>
      </c>
      <c r="C174" s="1">
        <v>0.88249299999999997</v>
      </c>
      <c r="D174" s="1">
        <v>0.25082900000000002</v>
      </c>
      <c r="E174" s="1" t="s">
        <v>7</v>
      </c>
      <c r="F174" s="1"/>
      <c r="G174" s="1"/>
      <c r="H174" s="1"/>
    </row>
    <row r="175" spans="1:8" x14ac:dyDescent="0.2">
      <c r="A175" s="1" t="s">
        <v>369</v>
      </c>
      <c r="B175" s="1">
        <v>0.27163999999999999</v>
      </c>
      <c r="C175" s="1">
        <v>0.56408100000000005</v>
      </c>
      <c r="D175" s="1">
        <v>0.25034800000000001</v>
      </c>
      <c r="E175" s="1" t="s">
        <v>7</v>
      </c>
      <c r="F175" s="1"/>
      <c r="G175" s="1"/>
      <c r="H175" s="1"/>
    </row>
    <row r="176" spans="1:8" x14ac:dyDescent="0.2">
      <c r="A176" s="1" t="s">
        <v>546</v>
      </c>
      <c r="B176" s="1">
        <v>0.39899000000000001</v>
      </c>
      <c r="C176" s="1">
        <v>0.68410000000000004</v>
      </c>
      <c r="D176" s="1">
        <v>0.24471699999999999</v>
      </c>
      <c r="E176" s="1" t="s">
        <v>7</v>
      </c>
      <c r="F176" s="1"/>
      <c r="G176" s="1"/>
      <c r="H176" s="1"/>
    </row>
    <row r="177" spans="1:8" x14ac:dyDescent="0.2">
      <c r="A177" s="1" t="s">
        <v>167</v>
      </c>
      <c r="B177" s="1">
        <v>0.23050399999999999</v>
      </c>
      <c r="C177" s="1">
        <v>0.51583599999999996</v>
      </c>
      <c r="D177" s="1">
        <v>0.239535</v>
      </c>
      <c r="E177" s="1" t="s">
        <v>7</v>
      </c>
      <c r="F177" s="1"/>
      <c r="G177" s="1"/>
      <c r="H177" s="1"/>
    </row>
    <row r="178" spans="1:8" x14ac:dyDescent="0.2">
      <c r="A178" s="1" t="s">
        <v>477</v>
      </c>
      <c r="B178" s="1">
        <v>0.76968099999999995</v>
      </c>
      <c r="C178" s="1">
        <v>0.91647900000000004</v>
      </c>
      <c r="D178" s="1">
        <v>0.23792099999999999</v>
      </c>
      <c r="E178" s="1" t="s">
        <v>7</v>
      </c>
      <c r="F178" s="1"/>
      <c r="G178" s="1"/>
      <c r="H178" s="1"/>
    </row>
    <row r="179" spans="1:8" x14ac:dyDescent="0.2">
      <c r="A179" s="1" t="s">
        <v>21</v>
      </c>
      <c r="B179" s="1">
        <v>0.65476299999999998</v>
      </c>
      <c r="C179" s="1">
        <v>0.85995900000000003</v>
      </c>
      <c r="D179" s="1">
        <v>0.236123</v>
      </c>
      <c r="E179" s="1" t="s">
        <v>7</v>
      </c>
      <c r="F179" s="1"/>
      <c r="G179" s="1"/>
      <c r="H179" s="1"/>
    </row>
    <row r="180" spans="1:8" x14ac:dyDescent="0.2">
      <c r="A180" s="1" t="s">
        <v>151</v>
      </c>
      <c r="B180" s="1">
        <v>0.27041199999999999</v>
      </c>
      <c r="C180" s="1">
        <v>0.56408100000000005</v>
      </c>
      <c r="D180" s="1">
        <v>0.229903</v>
      </c>
      <c r="E180" s="1" t="s">
        <v>7</v>
      </c>
      <c r="F180" s="1"/>
      <c r="G180" s="1"/>
      <c r="H180" s="1"/>
    </row>
    <row r="181" spans="1:8" x14ac:dyDescent="0.2">
      <c r="A181" s="1" t="s">
        <v>107</v>
      </c>
      <c r="B181" s="1">
        <v>0.46883900000000001</v>
      </c>
      <c r="C181" s="1">
        <v>0.71875500000000003</v>
      </c>
      <c r="D181" s="1">
        <v>0.22167200000000001</v>
      </c>
      <c r="E181" s="1" t="s">
        <v>7</v>
      </c>
      <c r="F181" s="1"/>
      <c r="G181" s="1"/>
      <c r="H181" s="1"/>
    </row>
    <row r="182" spans="1:8" x14ac:dyDescent="0.2">
      <c r="A182" s="1" t="s">
        <v>344</v>
      </c>
      <c r="B182" s="1">
        <v>0.43837500000000001</v>
      </c>
      <c r="C182" s="1">
        <v>0.69927700000000004</v>
      </c>
      <c r="D182" s="1">
        <v>0.22050600000000001</v>
      </c>
      <c r="E182" s="1" t="s">
        <v>7</v>
      </c>
      <c r="F182" s="1"/>
      <c r="G182" s="1"/>
      <c r="H182" s="1"/>
    </row>
    <row r="183" spans="1:8" x14ac:dyDescent="0.2">
      <c r="A183" s="1" t="s">
        <v>515</v>
      </c>
      <c r="B183" s="1">
        <v>0.79421799999999998</v>
      </c>
      <c r="C183" s="1">
        <v>0.91759400000000002</v>
      </c>
      <c r="D183" s="1">
        <v>0.22007699999999999</v>
      </c>
      <c r="E183" s="1" t="s">
        <v>7</v>
      </c>
      <c r="F183" s="1"/>
      <c r="G183" s="1"/>
      <c r="H183" s="1"/>
    </row>
    <row r="184" spans="1:8" x14ac:dyDescent="0.2">
      <c r="A184" s="1" t="s">
        <v>340</v>
      </c>
      <c r="B184" s="1">
        <v>0.39639099999999999</v>
      </c>
      <c r="C184" s="1">
        <v>0.68410000000000004</v>
      </c>
      <c r="D184" s="1">
        <v>0.207703</v>
      </c>
      <c r="E184" s="1" t="s">
        <v>7</v>
      </c>
      <c r="F184" s="1"/>
      <c r="G184" s="1"/>
      <c r="H184" s="1"/>
    </row>
    <row r="185" spans="1:8" x14ac:dyDescent="0.2">
      <c r="A185" s="1" t="s">
        <v>353</v>
      </c>
      <c r="B185" s="1">
        <v>0.183477</v>
      </c>
      <c r="C185" s="1">
        <v>0.45968900000000001</v>
      </c>
      <c r="D185" s="1">
        <v>0.20277500000000001</v>
      </c>
      <c r="E185" s="1" t="s">
        <v>7</v>
      </c>
      <c r="F185" s="1"/>
      <c r="G185" s="1"/>
      <c r="H185" s="1"/>
    </row>
    <row r="186" spans="1:8" x14ac:dyDescent="0.2">
      <c r="A186" s="1" t="s">
        <v>455</v>
      </c>
      <c r="B186" s="1">
        <v>0.46124100000000001</v>
      </c>
      <c r="C186" s="1">
        <v>0.71482699999999999</v>
      </c>
      <c r="D186" s="1">
        <v>0.19245599999999999</v>
      </c>
      <c r="E186" s="1" t="s">
        <v>7</v>
      </c>
      <c r="F186" s="1"/>
      <c r="G186" s="1"/>
      <c r="H186" s="1"/>
    </row>
    <row r="187" spans="1:8" x14ac:dyDescent="0.2">
      <c r="A187" s="1" t="s">
        <v>61</v>
      </c>
      <c r="B187" s="1">
        <v>0.50043899999999997</v>
      </c>
      <c r="C187" s="1">
        <v>0.74661</v>
      </c>
      <c r="D187" s="1">
        <v>0.18714500000000001</v>
      </c>
      <c r="E187" s="1" t="s">
        <v>7</v>
      </c>
      <c r="F187" s="1"/>
      <c r="G187" s="1"/>
      <c r="H187" s="1"/>
    </row>
    <row r="188" spans="1:8" x14ac:dyDescent="0.2">
      <c r="A188" s="1" t="s">
        <v>262</v>
      </c>
      <c r="B188" s="1">
        <v>0.26227</v>
      </c>
      <c r="C188" s="1">
        <v>0.55461700000000003</v>
      </c>
      <c r="D188" s="1">
        <v>0.18557000000000001</v>
      </c>
      <c r="E188" s="1" t="s">
        <v>7</v>
      </c>
      <c r="F188" s="1"/>
      <c r="G188" s="1"/>
      <c r="H188" s="1"/>
    </row>
    <row r="189" spans="1:8" x14ac:dyDescent="0.2">
      <c r="A189" s="1" t="s">
        <v>280</v>
      </c>
      <c r="B189" s="1">
        <v>0.73843800000000004</v>
      </c>
      <c r="C189" s="1">
        <v>0.91021399999999997</v>
      </c>
      <c r="D189" s="1">
        <v>0.18512600000000001</v>
      </c>
      <c r="E189" s="1" t="s">
        <v>7</v>
      </c>
      <c r="F189" s="1"/>
      <c r="G189" s="1"/>
      <c r="H189" s="1"/>
    </row>
    <row r="190" spans="1:8" x14ac:dyDescent="0.2">
      <c r="A190" s="1" t="s">
        <v>77</v>
      </c>
      <c r="B190" s="1">
        <v>0.75525799999999998</v>
      </c>
      <c r="C190" s="1">
        <v>0.91426600000000002</v>
      </c>
      <c r="D190" s="1">
        <v>0.18492500000000001</v>
      </c>
      <c r="E190" s="1" t="s">
        <v>7</v>
      </c>
      <c r="F190" s="1"/>
      <c r="G190" s="1"/>
      <c r="H190" s="1"/>
    </row>
    <row r="191" spans="1:8" x14ac:dyDescent="0.2">
      <c r="A191" s="1" t="s">
        <v>317</v>
      </c>
      <c r="B191" s="1">
        <v>0.82308300000000001</v>
      </c>
      <c r="C191" s="1">
        <v>0.93689199999999995</v>
      </c>
      <c r="D191" s="1">
        <v>0.184085</v>
      </c>
      <c r="E191" s="1" t="s">
        <v>7</v>
      </c>
      <c r="F191" s="1"/>
      <c r="G191" s="1"/>
      <c r="H191" s="1"/>
    </row>
    <row r="192" spans="1:8" x14ac:dyDescent="0.2">
      <c r="A192" s="1" t="s">
        <v>182</v>
      </c>
      <c r="B192" s="1">
        <v>0.54825999999999997</v>
      </c>
      <c r="C192" s="1">
        <v>0.78983800000000004</v>
      </c>
      <c r="D192" s="1">
        <v>0.18105099999999999</v>
      </c>
      <c r="E192" s="1" t="s">
        <v>7</v>
      </c>
      <c r="F192" s="1"/>
      <c r="G192" s="1"/>
      <c r="H192" s="1"/>
    </row>
    <row r="193" spans="1:8" x14ac:dyDescent="0.2">
      <c r="A193" s="1" t="s">
        <v>525</v>
      </c>
      <c r="B193" s="1">
        <v>0.75193200000000004</v>
      </c>
      <c r="C193" s="1">
        <v>0.91426600000000002</v>
      </c>
      <c r="D193" s="1">
        <v>0.18018300000000001</v>
      </c>
      <c r="E193" s="1" t="s">
        <v>7</v>
      </c>
      <c r="F193" s="1"/>
      <c r="G193" s="1"/>
      <c r="H193" s="1"/>
    </row>
    <row r="194" spans="1:8" x14ac:dyDescent="0.2">
      <c r="A194" s="1" t="s">
        <v>106</v>
      </c>
      <c r="B194" s="1">
        <v>0.73820200000000002</v>
      </c>
      <c r="C194" s="1">
        <v>0.91021399999999997</v>
      </c>
      <c r="D194" s="1">
        <v>0.17955199999999999</v>
      </c>
      <c r="E194" s="1" t="s">
        <v>7</v>
      </c>
      <c r="F194" s="1"/>
      <c r="G194" s="1"/>
      <c r="H194" s="1"/>
    </row>
    <row r="195" spans="1:8" x14ac:dyDescent="0.2">
      <c r="A195" s="1" t="s">
        <v>432</v>
      </c>
      <c r="B195" s="1">
        <v>0.75316799999999995</v>
      </c>
      <c r="C195" s="1">
        <v>0.91426600000000002</v>
      </c>
      <c r="D195" s="1">
        <v>0.17904</v>
      </c>
      <c r="E195" s="1" t="s">
        <v>7</v>
      </c>
      <c r="F195" s="1"/>
      <c r="G195" s="1"/>
      <c r="H195" s="1"/>
    </row>
    <row r="196" spans="1:8" x14ac:dyDescent="0.2">
      <c r="A196" s="1" t="s">
        <v>121</v>
      </c>
      <c r="B196" s="1">
        <v>0.76686799999999999</v>
      </c>
      <c r="C196" s="1">
        <v>0.91647900000000004</v>
      </c>
      <c r="D196" s="1">
        <v>0.178788</v>
      </c>
      <c r="E196" s="1" t="s">
        <v>7</v>
      </c>
      <c r="F196" s="1"/>
      <c r="G196" s="1"/>
      <c r="H196" s="1"/>
    </row>
    <row r="197" spans="1:8" x14ac:dyDescent="0.2">
      <c r="A197" s="1" t="s">
        <v>357</v>
      </c>
      <c r="B197" s="1">
        <v>0.31215799999999999</v>
      </c>
      <c r="C197" s="1">
        <v>0.61286399999999996</v>
      </c>
      <c r="D197" s="1">
        <v>0.176931</v>
      </c>
      <c r="E197" s="1" t="s">
        <v>7</v>
      </c>
      <c r="F197" s="1"/>
      <c r="G197" s="1"/>
      <c r="H197" s="1"/>
    </row>
    <row r="198" spans="1:8" x14ac:dyDescent="0.2">
      <c r="A198" s="1" t="s">
        <v>227</v>
      </c>
      <c r="B198" s="1">
        <v>0.76437200000000005</v>
      </c>
      <c r="C198" s="1">
        <v>0.91647900000000004</v>
      </c>
      <c r="D198" s="1">
        <v>0.175126</v>
      </c>
      <c r="E198" s="1" t="s">
        <v>7</v>
      </c>
      <c r="F198" s="1"/>
      <c r="G198" s="1"/>
      <c r="H198" s="1"/>
    </row>
    <row r="199" spans="1:8" x14ac:dyDescent="0.2">
      <c r="A199" s="1">
        <v>45171</v>
      </c>
      <c r="B199" s="1">
        <v>0.54647999999999997</v>
      </c>
      <c r="C199" s="1">
        <v>0.78974100000000003</v>
      </c>
      <c r="D199" s="1">
        <v>0.17168</v>
      </c>
      <c r="E199" s="1" t="s">
        <v>7</v>
      </c>
      <c r="F199" s="1"/>
      <c r="G199" s="1"/>
      <c r="H199" s="1"/>
    </row>
    <row r="200" spans="1:8" x14ac:dyDescent="0.2">
      <c r="A200" s="1" t="s">
        <v>331</v>
      </c>
      <c r="B200" s="1">
        <v>0.58219299999999996</v>
      </c>
      <c r="C200" s="1">
        <v>0.81084900000000004</v>
      </c>
      <c r="D200" s="1">
        <v>0.166436</v>
      </c>
      <c r="E200" s="1" t="s">
        <v>7</v>
      </c>
      <c r="F200" s="1"/>
      <c r="G200" s="1"/>
      <c r="H200" s="1"/>
    </row>
    <row r="201" spans="1:8" x14ac:dyDescent="0.2">
      <c r="A201" s="1" t="s">
        <v>265</v>
      </c>
      <c r="B201" s="1">
        <v>0.92619300000000004</v>
      </c>
      <c r="C201" s="1">
        <v>0.97705900000000001</v>
      </c>
      <c r="D201" s="1">
        <v>0.16036800000000001</v>
      </c>
      <c r="E201" s="1" t="s">
        <v>7</v>
      </c>
      <c r="F201" s="1"/>
      <c r="G201" s="1"/>
      <c r="H201" s="1"/>
    </row>
    <row r="202" spans="1:8" x14ac:dyDescent="0.2">
      <c r="A202" s="1" t="s">
        <v>66</v>
      </c>
      <c r="B202" s="1">
        <v>0.62518899999999999</v>
      </c>
      <c r="C202" s="1">
        <v>0.83782599999999996</v>
      </c>
      <c r="D202" s="1">
        <v>0.160049</v>
      </c>
      <c r="E202" s="1" t="s">
        <v>7</v>
      </c>
      <c r="F202" s="1"/>
      <c r="G202" s="1"/>
      <c r="H202" s="1"/>
    </row>
    <row r="203" spans="1:8" x14ac:dyDescent="0.2">
      <c r="A203" s="1" t="s">
        <v>128</v>
      </c>
      <c r="B203" s="1">
        <v>0.39939200000000002</v>
      </c>
      <c r="C203" s="1">
        <v>0.68410000000000004</v>
      </c>
      <c r="D203" s="1">
        <v>0.14833199999999999</v>
      </c>
      <c r="E203" s="1" t="s">
        <v>7</v>
      </c>
      <c r="F203" s="1"/>
      <c r="G203" s="1"/>
      <c r="H203" s="1"/>
    </row>
    <row r="204" spans="1:8" x14ac:dyDescent="0.2">
      <c r="A204" s="1" t="s">
        <v>269</v>
      </c>
      <c r="B204" s="1">
        <v>0.60191099999999997</v>
      </c>
      <c r="C204" s="1">
        <v>0.82728500000000005</v>
      </c>
      <c r="D204" s="1">
        <v>0.14514099999999999</v>
      </c>
      <c r="E204" s="1" t="s">
        <v>7</v>
      </c>
      <c r="F204" s="1"/>
      <c r="G204" s="1"/>
      <c r="H204" s="1"/>
    </row>
    <row r="205" spans="1:8" x14ac:dyDescent="0.2">
      <c r="A205" s="1" t="s">
        <v>224</v>
      </c>
      <c r="B205" s="1">
        <v>0.62975099999999995</v>
      </c>
      <c r="C205" s="1">
        <v>0.84149300000000005</v>
      </c>
      <c r="D205" s="1">
        <v>0.14391699999999999</v>
      </c>
      <c r="E205" s="1" t="s">
        <v>7</v>
      </c>
      <c r="F205" s="1"/>
      <c r="G205" s="1"/>
      <c r="H205" s="1"/>
    </row>
    <row r="206" spans="1:8" x14ac:dyDescent="0.2">
      <c r="A206" s="1" t="s">
        <v>191</v>
      </c>
      <c r="B206" s="1">
        <v>0.70832600000000001</v>
      </c>
      <c r="C206" s="1">
        <v>0.88733200000000001</v>
      </c>
      <c r="D206" s="1">
        <v>0.14375399999999999</v>
      </c>
      <c r="E206" s="1" t="s">
        <v>7</v>
      </c>
      <c r="F206" s="1"/>
      <c r="G206" s="1"/>
      <c r="H206" s="1"/>
    </row>
    <row r="207" spans="1:8" x14ac:dyDescent="0.2">
      <c r="A207" s="1" t="s">
        <v>401</v>
      </c>
      <c r="B207" s="1">
        <v>0.409022</v>
      </c>
      <c r="C207" s="1">
        <v>0.68410000000000004</v>
      </c>
      <c r="D207" s="1">
        <v>0.140904</v>
      </c>
      <c r="E207" s="1" t="s">
        <v>7</v>
      </c>
      <c r="F207" s="1"/>
      <c r="G207" s="1"/>
      <c r="H207" s="1"/>
    </row>
    <row r="208" spans="1:8" x14ac:dyDescent="0.2">
      <c r="A208" s="1" t="s">
        <v>282</v>
      </c>
      <c r="B208" s="1">
        <v>0.41959200000000002</v>
      </c>
      <c r="C208" s="1">
        <v>0.68902200000000002</v>
      </c>
      <c r="D208" s="1">
        <v>0.139903</v>
      </c>
      <c r="E208" s="1" t="s">
        <v>7</v>
      </c>
      <c r="F208" s="1"/>
      <c r="G208" s="1"/>
      <c r="H208" s="1"/>
    </row>
    <row r="209" spans="1:8" x14ac:dyDescent="0.2">
      <c r="A209" s="1" t="s">
        <v>370</v>
      </c>
      <c r="B209" s="1">
        <v>0.565751</v>
      </c>
      <c r="C209" s="1">
        <v>0.80003400000000002</v>
      </c>
      <c r="D209" s="1">
        <v>0.139155</v>
      </c>
      <c r="E209" s="1" t="s">
        <v>7</v>
      </c>
      <c r="F209" s="1"/>
      <c r="G209" s="1"/>
      <c r="H209" s="1"/>
    </row>
    <row r="210" spans="1:8" x14ac:dyDescent="0.2">
      <c r="A210" s="1" t="s">
        <v>490</v>
      </c>
      <c r="B210" s="1">
        <v>0.83958299999999997</v>
      </c>
      <c r="C210" s="1">
        <v>0.94172199999999995</v>
      </c>
      <c r="D210" s="1">
        <v>0.13902</v>
      </c>
      <c r="E210" s="1" t="s">
        <v>7</v>
      </c>
      <c r="F210" s="1"/>
      <c r="G210" s="1"/>
      <c r="H210" s="1"/>
    </row>
    <row r="211" spans="1:8" x14ac:dyDescent="0.2">
      <c r="A211" s="1" t="s">
        <v>206</v>
      </c>
      <c r="B211" s="1">
        <v>0.85027399999999997</v>
      </c>
      <c r="C211" s="1">
        <v>0.95139899999999999</v>
      </c>
      <c r="D211" s="1">
        <v>0.126828</v>
      </c>
      <c r="E211" s="1" t="s">
        <v>7</v>
      </c>
      <c r="F211" s="1"/>
      <c r="G211" s="1"/>
      <c r="H211" s="1"/>
    </row>
    <row r="212" spans="1:8" x14ac:dyDescent="0.2">
      <c r="A212" s="1" t="s">
        <v>320</v>
      </c>
      <c r="B212" s="1">
        <v>0.60740499999999997</v>
      </c>
      <c r="C212" s="1">
        <v>0.82844300000000004</v>
      </c>
      <c r="D212" s="1">
        <v>0.12653300000000001</v>
      </c>
      <c r="E212" s="1" t="s">
        <v>7</v>
      </c>
      <c r="F212" s="1"/>
      <c r="G212" s="1"/>
      <c r="H212" s="1"/>
    </row>
    <row r="213" spans="1:8" x14ac:dyDescent="0.2">
      <c r="A213" s="1" t="s">
        <v>283</v>
      </c>
      <c r="B213" s="1">
        <v>0.87172700000000003</v>
      </c>
      <c r="C213" s="1">
        <v>0.95467999999999997</v>
      </c>
      <c r="D213" s="1">
        <v>0.122641</v>
      </c>
      <c r="E213" s="1" t="s">
        <v>7</v>
      </c>
      <c r="F213" s="1"/>
      <c r="G213" s="1"/>
      <c r="H213" s="1"/>
    </row>
    <row r="214" spans="1:8" x14ac:dyDescent="0.2">
      <c r="A214" s="1" t="s">
        <v>64</v>
      </c>
      <c r="B214" s="1">
        <v>0.94154000000000004</v>
      </c>
      <c r="C214" s="1">
        <v>0.98531000000000002</v>
      </c>
      <c r="D214" s="1">
        <v>0.121138</v>
      </c>
      <c r="E214" s="1" t="s">
        <v>7</v>
      </c>
      <c r="F214" s="1"/>
      <c r="G214" s="1"/>
      <c r="H214" s="1"/>
    </row>
    <row r="215" spans="1:8" x14ac:dyDescent="0.2">
      <c r="A215" s="1" t="s">
        <v>169</v>
      </c>
      <c r="B215" s="1">
        <v>0.83358100000000002</v>
      </c>
      <c r="C215" s="1">
        <v>0.93956200000000001</v>
      </c>
      <c r="D215" s="1">
        <v>0.120492</v>
      </c>
      <c r="E215" s="1" t="s">
        <v>7</v>
      </c>
      <c r="F215" s="1"/>
      <c r="G215" s="1"/>
      <c r="H215" s="1"/>
    </row>
    <row r="216" spans="1:8" x14ac:dyDescent="0.2">
      <c r="A216" s="1" t="s">
        <v>402</v>
      </c>
      <c r="B216" s="1">
        <v>0.79617700000000002</v>
      </c>
      <c r="C216" s="1">
        <v>0.91759400000000002</v>
      </c>
      <c r="D216" s="1">
        <v>0.116844</v>
      </c>
      <c r="E216" s="1" t="s">
        <v>7</v>
      </c>
      <c r="F216" s="1"/>
      <c r="G216" s="1"/>
      <c r="H216" s="1"/>
    </row>
    <row r="217" spans="1:8" x14ac:dyDescent="0.2">
      <c r="A217" s="1" t="s">
        <v>228</v>
      </c>
      <c r="B217" s="1">
        <v>0.61227900000000002</v>
      </c>
      <c r="C217" s="1">
        <v>0.83166499999999999</v>
      </c>
      <c r="D217" s="1">
        <v>0.114305</v>
      </c>
      <c r="E217" s="1" t="s">
        <v>7</v>
      </c>
      <c r="F217" s="1"/>
      <c r="G217" s="1"/>
      <c r="H217" s="1"/>
    </row>
    <row r="218" spans="1:8" x14ac:dyDescent="0.2">
      <c r="A218" s="1" t="s">
        <v>212</v>
      </c>
      <c r="B218" s="1">
        <v>0.900482</v>
      </c>
      <c r="C218" s="1">
        <v>0.96464700000000003</v>
      </c>
      <c r="D218" s="1">
        <v>0.11011799999999999</v>
      </c>
      <c r="E218" s="1" t="s">
        <v>7</v>
      </c>
      <c r="F218" s="1"/>
      <c r="G218" s="1"/>
      <c r="H218" s="1"/>
    </row>
    <row r="219" spans="1:8" x14ac:dyDescent="0.2">
      <c r="A219" s="1" t="s">
        <v>321</v>
      </c>
      <c r="B219" s="1">
        <v>0.77905800000000003</v>
      </c>
      <c r="C219" s="1">
        <v>0.91734599999999999</v>
      </c>
      <c r="D219" s="1">
        <v>0.110001</v>
      </c>
      <c r="E219" s="1" t="s">
        <v>7</v>
      </c>
      <c r="F219" s="1"/>
      <c r="G219" s="1"/>
      <c r="H219" s="1"/>
    </row>
    <row r="220" spans="1:8" x14ac:dyDescent="0.2">
      <c r="A220" s="1" t="s">
        <v>286</v>
      </c>
      <c r="B220" s="1">
        <v>0.90396500000000002</v>
      </c>
      <c r="C220" s="1">
        <v>0.96464700000000003</v>
      </c>
      <c r="D220" s="1">
        <v>0.10294</v>
      </c>
      <c r="E220" s="1" t="s">
        <v>7</v>
      </c>
      <c r="F220" s="1"/>
      <c r="G220" s="1"/>
      <c r="H220" s="1"/>
    </row>
    <row r="221" spans="1:8" x14ac:dyDescent="0.2">
      <c r="A221" s="1" t="s">
        <v>158</v>
      </c>
      <c r="B221" s="1">
        <v>0.64320200000000005</v>
      </c>
      <c r="C221" s="1">
        <v>0.85205699999999995</v>
      </c>
      <c r="D221" s="1">
        <v>9.6479999999999996E-2</v>
      </c>
      <c r="E221" s="1" t="s">
        <v>7</v>
      </c>
      <c r="F221" s="1"/>
      <c r="G221" s="1"/>
      <c r="H221" s="1"/>
    </row>
    <row r="222" spans="1:8" x14ac:dyDescent="0.2">
      <c r="A222" s="1" t="s">
        <v>422</v>
      </c>
      <c r="B222" s="1">
        <v>0.59672599999999998</v>
      </c>
      <c r="C222" s="1">
        <v>0.826098</v>
      </c>
      <c r="D222" s="1">
        <v>9.3426999999999996E-2</v>
      </c>
      <c r="E222" s="1" t="s">
        <v>7</v>
      </c>
      <c r="F222" s="1"/>
      <c r="G222" s="1"/>
      <c r="H222" s="1"/>
    </row>
    <row r="223" spans="1:8" x14ac:dyDescent="0.2">
      <c r="A223" s="1" t="s">
        <v>347</v>
      </c>
      <c r="B223" s="1">
        <v>0.70451699999999995</v>
      </c>
      <c r="C223" s="1">
        <v>0.88496600000000003</v>
      </c>
      <c r="D223" s="1">
        <v>9.0707999999999997E-2</v>
      </c>
      <c r="E223" s="1" t="s">
        <v>7</v>
      </c>
      <c r="F223" s="1"/>
      <c r="G223" s="1"/>
      <c r="H223" s="1"/>
    </row>
    <row r="224" spans="1:8" x14ac:dyDescent="0.2">
      <c r="A224" s="1" t="s">
        <v>567</v>
      </c>
      <c r="B224" s="1">
        <v>0.77532900000000005</v>
      </c>
      <c r="C224" s="1">
        <v>0.91647900000000004</v>
      </c>
      <c r="D224" s="1">
        <v>8.4734000000000004E-2</v>
      </c>
      <c r="E224" s="1" t="s">
        <v>7</v>
      </c>
      <c r="F224" s="1"/>
      <c r="G224" s="1"/>
      <c r="H224" s="1"/>
    </row>
    <row r="225" spans="1:8" x14ac:dyDescent="0.2">
      <c r="A225" s="1" t="s">
        <v>266</v>
      </c>
      <c r="B225" s="1">
        <v>0.72023999999999999</v>
      </c>
      <c r="C225" s="1">
        <v>0.89255499999999999</v>
      </c>
      <c r="D225" s="1">
        <v>8.1726999999999994E-2</v>
      </c>
      <c r="E225" s="1" t="s">
        <v>7</v>
      </c>
      <c r="F225" s="1"/>
      <c r="G225" s="1"/>
      <c r="H225" s="1"/>
    </row>
    <row r="226" spans="1:8" x14ac:dyDescent="0.2">
      <c r="A226" s="1" t="s">
        <v>132</v>
      </c>
      <c r="B226" s="1">
        <v>0.85716199999999998</v>
      </c>
      <c r="C226" s="1">
        <v>0.95253500000000002</v>
      </c>
      <c r="D226" s="1">
        <v>8.0482999999999999E-2</v>
      </c>
      <c r="E226" s="1" t="s">
        <v>7</v>
      </c>
      <c r="F226" s="1"/>
      <c r="G226" s="1"/>
      <c r="H226" s="1"/>
    </row>
    <row r="227" spans="1:8" x14ac:dyDescent="0.2">
      <c r="A227" s="1" t="s">
        <v>184</v>
      </c>
      <c r="B227" s="1">
        <v>0.74494899999999997</v>
      </c>
      <c r="C227" s="1">
        <v>0.91426600000000002</v>
      </c>
      <c r="D227" s="1">
        <v>7.9722000000000001E-2</v>
      </c>
      <c r="E227" s="1" t="s">
        <v>7</v>
      </c>
      <c r="F227" s="1"/>
      <c r="G227" s="1"/>
      <c r="H227" s="1"/>
    </row>
    <row r="228" spans="1:8" x14ac:dyDescent="0.2">
      <c r="A228" s="1" t="s">
        <v>171</v>
      </c>
      <c r="B228" s="1">
        <v>0.88797300000000001</v>
      </c>
      <c r="C228" s="1">
        <v>0.96318999999999999</v>
      </c>
      <c r="D228" s="1">
        <v>7.9682000000000003E-2</v>
      </c>
      <c r="E228" s="1" t="s">
        <v>7</v>
      </c>
      <c r="F228" s="1"/>
      <c r="G228" s="1"/>
      <c r="H228" s="1"/>
    </row>
    <row r="229" spans="1:8" x14ac:dyDescent="0.2">
      <c r="A229" s="1" t="s">
        <v>256</v>
      </c>
      <c r="B229" s="1">
        <v>0.76591100000000001</v>
      </c>
      <c r="C229" s="1">
        <v>0.91647900000000004</v>
      </c>
      <c r="D229" s="1">
        <v>7.7282000000000003E-2</v>
      </c>
      <c r="E229" s="1" t="s">
        <v>7</v>
      </c>
      <c r="F229" s="1"/>
      <c r="G229" s="1"/>
      <c r="H229" s="1"/>
    </row>
    <row r="230" spans="1:8" x14ac:dyDescent="0.2">
      <c r="A230" s="1" t="s">
        <v>297</v>
      </c>
      <c r="B230" s="1">
        <v>0.867197</v>
      </c>
      <c r="C230" s="1">
        <v>0.95467999999999997</v>
      </c>
      <c r="D230" s="1">
        <v>7.1983000000000005E-2</v>
      </c>
      <c r="E230" s="1" t="s">
        <v>7</v>
      </c>
      <c r="F230" s="1"/>
      <c r="G230" s="1"/>
      <c r="H230" s="1"/>
    </row>
    <row r="231" spans="1:8" x14ac:dyDescent="0.2">
      <c r="A231" s="1" t="s">
        <v>330</v>
      </c>
      <c r="B231" s="1">
        <v>0.88731300000000002</v>
      </c>
      <c r="C231" s="1">
        <v>0.96318999999999999</v>
      </c>
      <c r="D231" s="1">
        <v>7.0342000000000002E-2</v>
      </c>
      <c r="E231" s="1" t="s">
        <v>7</v>
      </c>
      <c r="F231" s="1"/>
      <c r="G231" s="1"/>
      <c r="H231" s="1"/>
    </row>
    <row r="232" spans="1:8" x14ac:dyDescent="0.2">
      <c r="A232" s="1" t="s">
        <v>25</v>
      </c>
      <c r="B232" s="1">
        <v>0.90060899999999999</v>
      </c>
      <c r="C232" s="1">
        <v>0.96464700000000003</v>
      </c>
      <c r="D232" s="1">
        <v>6.6265000000000004E-2</v>
      </c>
      <c r="E232" s="1" t="s">
        <v>7</v>
      </c>
      <c r="F232" s="1"/>
      <c r="G232" s="1"/>
      <c r="H232" s="1"/>
    </row>
    <row r="233" spans="1:8" x14ac:dyDescent="0.2">
      <c r="A233" s="1" t="s">
        <v>52</v>
      </c>
      <c r="B233" s="1">
        <v>0.94256399999999996</v>
      </c>
      <c r="C233" s="1">
        <v>0.98531000000000002</v>
      </c>
      <c r="D233" s="1">
        <v>6.4062999999999995E-2</v>
      </c>
      <c r="E233" s="1" t="s">
        <v>7</v>
      </c>
      <c r="F233" s="1"/>
      <c r="G233" s="1"/>
      <c r="H233" s="1"/>
    </row>
    <row r="234" spans="1:8" x14ac:dyDescent="0.2">
      <c r="A234" s="1" t="s">
        <v>510</v>
      </c>
      <c r="B234" s="1">
        <v>0.76876699999999998</v>
      </c>
      <c r="C234" s="1">
        <v>0.91647900000000004</v>
      </c>
      <c r="D234" s="1">
        <v>6.3024999999999998E-2</v>
      </c>
      <c r="E234" s="1" t="s">
        <v>7</v>
      </c>
      <c r="F234" s="1"/>
      <c r="G234" s="1"/>
      <c r="H234" s="1"/>
    </row>
    <row r="235" spans="1:8" x14ac:dyDescent="0.2">
      <c r="A235" s="1" t="s">
        <v>200</v>
      </c>
      <c r="B235" s="1">
        <v>0.85643599999999998</v>
      </c>
      <c r="C235" s="1">
        <v>0.95253500000000002</v>
      </c>
      <c r="D235" s="1">
        <v>5.7918999999999998E-2</v>
      </c>
      <c r="E235" s="1" t="s">
        <v>7</v>
      </c>
      <c r="F235" s="1"/>
      <c r="G235" s="1"/>
      <c r="H235" s="1"/>
    </row>
    <row r="236" spans="1:8" x14ac:dyDescent="0.2">
      <c r="A236" s="1" t="s">
        <v>570</v>
      </c>
      <c r="B236" s="1">
        <v>0.77421399999999996</v>
      </c>
      <c r="C236" s="1">
        <v>0.91647900000000004</v>
      </c>
      <c r="D236" s="1">
        <v>5.3303999999999997E-2</v>
      </c>
      <c r="E236" s="1" t="s">
        <v>7</v>
      </c>
      <c r="F236" s="1"/>
      <c r="G236" s="1"/>
      <c r="H236" s="1"/>
    </row>
    <row r="237" spans="1:8" x14ac:dyDescent="0.2">
      <c r="A237" s="1" t="s">
        <v>563</v>
      </c>
      <c r="B237" s="1">
        <v>0.91097799999999995</v>
      </c>
      <c r="C237" s="1">
        <v>0.96765199999999996</v>
      </c>
      <c r="D237" s="1">
        <v>4.9436000000000001E-2</v>
      </c>
      <c r="E237" s="1" t="s">
        <v>7</v>
      </c>
      <c r="F237" s="1"/>
      <c r="G237" s="1"/>
      <c r="H237" s="1"/>
    </row>
    <row r="238" spans="1:8" x14ac:dyDescent="0.2">
      <c r="A238" s="1" t="s">
        <v>469</v>
      </c>
      <c r="B238" s="1">
        <v>0.93317899999999998</v>
      </c>
      <c r="C238" s="1">
        <v>0.982182</v>
      </c>
      <c r="D238" s="1">
        <v>4.8505E-2</v>
      </c>
      <c r="E238" s="1" t="s">
        <v>7</v>
      </c>
      <c r="F238" s="1"/>
      <c r="G238" s="1"/>
      <c r="H238" s="1"/>
    </row>
    <row r="239" spans="1:8" x14ac:dyDescent="0.2">
      <c r="A239" s="1" t="s">
        <v>526</v>
      </c>
      <c r="B239" s="1">
        <v>0.97408399999999995</v>
      </c>
      <c r="C239" s="1">
        <v>0.992448</v>
      </c>
      <c r="D239" s="1">
        <v>4.7174000000000001E-2</v>
      </c>
      <c r="E239" s="1" t="s">
        <v>7</v>
      </c>
      <c r="F239" s="1"/>
      <c r="G239" s="1"/>
      <c r="H239" s="1"/>
    </row>
    <row r="240" spans="1:8" x14ac:dyDescent="0.2">
      <c r="A240" s="1" t="s">
        <v>117</v>
      </c>
      <c r="B240" s="1">
        <v>0.96024399999999999</v>
      </c>
      <c r="C240" s="1">
        <v>0.992448</v>
      </c>
      <c r="D240" s="1">
        <v>4.1173000000000001E-2</v>
      </c>
      <c r="E240" s="1" t="s">
        <v>7</v>
      </c>
      <c r="F240" s="1"/>
      <c r="G240" s="1"/>
      <c r="H240" s="1"/>
    </row>
    <row r="241" spans="1:8" x14ac:dyDescent="0.2">
      <c r="A241" s="1" t="s">
        <v>421</v>
      </c>
      <c r="B241" s="1">
        <v>0.87784399999999996</v>
      </c>
      <c r="C241" s="1">
        <v>0.95704500000000003</v>
      </c>
      <c r="D241" s="1">
        <v>3.9696000000000002E-2</v>
      </c>
      <c r="E241" s="1" t="s">
        <v>7</v>
      </c>
      <c r="F241" s="1"/>
      <c r="G241" s="1"/>
      <c r="H241" s="1"/>
    </row>
    <row r="242" spans="1:8" x14ac:dyDescent="0.2">
      <c r="A242" s="1" t="s">
        <v>329</v>
      </c>
      <c r="B242" s="1">
        <v>0.85748800000000003</v>
      </c>
      <c r="C242" s="1">
        <v>0.95253500000000002</v>
      </c>
      <c r="D242" s="1">
        <v>3.7076999999999999E-2</v>
      </c>
      <c r="E242" s="1" t="s">
        <v>7</v>
      </c>
      <c r="F242" s="1"/>
      <c r="G242" s="1"/>
      <c r="H242" s="1"/>
    </row>
    <row r="243" spans="1:8" x14ac:dyDescent="0.2">
      <c r="A243" s="1" t="s">
        <v>94</v>
      </c>
      <c r="B243" s="1">
        <v>0.96999899999999994</v>
      </c>
      <c r="C243" s="1">
        <v>0.992448</v>
      </c>
      <c r="D243" s="1">
        <v>3.5111999999999997E-2</v>
      </c>
      <c r="E243" s="1" t="s">
        <v>7</v>
      </c>
      <c r="F243" s="1"/>
      <c r="G243" s="1"/>
      <c r="H243" s="1"/>
    </row>
    <row r="244" spans="1:8" x14ac:dyDescent="0.2">
      <c r="A244" s="1" t="s">
        <v>203</v>
      </c>
      <c r="B244" s="1">
        <v>0.92342599999999997</v>
      </c>
      <c r="C244" s="1">
        <v>0.97637499999999999</v>
      </c>
      <c r="D244" s="1">
        <v>3.1600000000000003E-2</v>
      </c>
      <c r="E244" s="1" t="s">
        <v>7</v>
      </c>
      <c r="F244" s="1"/>
      <c r="G244" s="1"/>
      <c r="H244" s="1"/>
    </row>
    <row r="245" spans="1:8" x14ac:dyDescent="0.2">
      <c r="A245" s="1" t="s">
        <v>149</v>
      </c>
      <c r="B245" s="1">
        <v>0.89555700000000005</v>
      </c>
      <c r="C245" s="1">
        <v>0.96464700000000003</v>
      </c>
      <c r="D245" s="1">
        <v>2.9725000000000001E-2</v>
      </c>
      <c r="E245" s="1" t="s">
        <v>7</v>
      </c>
      <c r="F245" s="1"/>
      <c r="G245" s="1"/>
      <c r="H245" s="1"/>
    </row>
    <row r="246" spans="1:8" x14ac:dyDescent="0.2">
      <c r="A246" s="1" t="s">
        <v>596</v>
      </c>
      <c r="B246" s="1">
        <v>0.92218299999999997</v>
      </c>
      <c r="C246" s="1">
        <v>0.97637499999999999</v>
      </c>
      <c r="D246" s="1">
        <v>2.7299E-2</v>
      </c>
      <c r="E246" s="1" t="s">
        <v>7</v>
      </c>
      <c r="F246" s="1"/>
      <c r="G246" s="1"/>
      <c r="H246" s="1"/>
    </row>
    <row r="247" spans="1:8" x14ac:dyDescent="0.2">
      <c r="A247" s="1" t="s">
        <v>423</v>
      </c>
      <c r="B247" s="1">
        <v>0.956229</v>
      </c>
      <c r="C247" s="1">
        <v>0.992448</v>
      </c>
      <c r="D247" s="1">
        <v>2.5666000000000001E-2</v>
      </c>
      <c r="E247" s="1" t="s">
        <v>7</v>
      </c>
      <c r="F247" s="1"/>
      <c r="G247" s="1"/>
      <c r="H247" s="1"/>
    </row>
    <row r="248" spans="1:8" x14ac:dyDescent="0.2">
      <c r="A248" s="1" t="s">
        <v>275</v>
      </c>
      <c r="B248" s="1">
        <v>0.93574800000000002</v>
      </c>
      <c r="C248" s="1">
        <v>0.98264200000000002</v>
      </c>
      <c r="D248" s="1">
        <v>1.9726E-2</v>
      </c>
      <c r="E248" s="1" t="s">
        <v>7</v>
      </c>
      <c r="F248" s="1"/>
      <c r="G248" s="1"/>
      <c r="H248" s="1"/>
    </row>
    <row r="249" spans="1:8" x14ac:dyDescent="0.2">
      <c r="A249" s="1" t="s">
        <v>467</v>
      </c>
      <c r="B249" s="1">
        <v>0.97760999999999998</v>
      </c>
      <c r="C249" s="1">
        <v>0.992448</v>
      </c>
      <c r="D249" s="1">
        <v>1.8200000000000001E-2</v>
      </c>
      <c r="E249" s="1" t="s">
        <v>7</v>
      </c>
      <c r="F249" s="1"/>
      <c r="G249" s="1"/>
      <c r="H249" s="1"/>
    </row>
    <row r="250" spans="1:8" x14ac:dyDescent="0.2">
      <c r="A250" s="1" t="s">
        <v>315</v>
      </c>
      <c r="B250" s="1">
        <v>0.97553699999999999</v>
      </c>
      <c r="C250" s="1">
        <v>0.992448</v>
      </c>
      <c r="D250" s="1">
        <v>1.7856E-2</v>
      </c>
      <c r="E250" s="1" t="s">
        <v>7</v>
      </c>
      <c r="F250" s="1"/>
      <c r="G250" s="1"/>
      <c r="H250" s="1"/>
    </row>
    <row r="251" spans="1:8" x14ac:dyDescent="0.2">
      <c r="A251" s="1" t="s">
        <v>84</v>
      </c>
      <c r="B251" s="1">
        <v>0.98421199999999998</v>
      </c>
      <c r="C251" s="1">
        <v>0.99282700000000002</v>
      </c>
      <c r="D251" s="1">
        <v>1.5782999999999998E-2</v>
      </c>
      <c r="E251" s="1" t="s">
        <v>7</v>
      </c>
      <c r="F251" s="1"/>
      <c r="G251" s="1"/>
      <c r="H251" s="1"/>
    </row>
    <row r="252" spans="1:8" x14ac:dyDescent="0.2">
      <c r="A252" s="1" t="s">
        <v>180</v>
      </c>
      <c r="B252" s="1">
        <v>0.97799700000000001</v>
      </c>
      <c r="C252" s="1">
        <v>0.992448</v>
      </c>
      <c r="D252" s="1">
        <v>1.4651000000000001E-2</v>
      </c>
      <c r="E252" s="1" t="s">
        <v>7</v>
      </c>
      <c r="F252" s="1"/>
      <c r="G252" s="1"/>
      <c r="H252" s="1"/>
    </row>
    <row r="253" spans="1:8" x14ac:dyDescent="0.2">
      <c r="A253" s="1" t="s">
        <v>339</v>
      </c>
      <c r="B253" s="1">
        <v>0.97444699999999995</v>
      </c>
      <c r="C253" s="1">
        <v>0.992448</v>
      </c>
      <c r="D253" s="1">
        <v>1.3127E-2</v>
      </c>
      <c r="E253" s="1" t="s">
        <v>7</v>
      </c>
      <c r="F253" s="1"/>
      <c r="G253" s="1"/>
      <c r="H253" s="1"/>
    </row>
    <row r="254" spans="1:8" x14ac:dyDescent="0.2">
      <c r="A254" s="1" t="s">
        <v>603</v>
      </c>
      <c r="B254" s="1">
        <v>0.97570100000000004</v>
      </c>
      <c r="C254" s="1">
        <v>0.992448</v>
      </c>
      <c r="D254" s="1">
        <v>1.255E-2</v>
      </c>
      <c r="E254" s="1" t="s">
        <v>7</v>
      </c>
      <c r="F254" s="1"/>
      <c r="G254" s="1"/>
      <c r="H254" s="1"/>
    </row>
    <row r="255" spans="1:8" x14ac:dyDescent="0.2">
      <c r="A255" s="1" t="s">
        <v>166</v>
      </c>
      <c r="B255" s="1">
        <v>0.97061399999999998</v>
      </c>
      <c r="C255" s="1">
        <v>0.992448</v>
      </c>
      <c r="D255" s="1">
        <v>9.9290000000000003E-3</v>
      </c>
      <c r="E255" s="1" t="s">
        <v>7</v>
      </c>
      <c r="F255" s="1"/>
      <c r="G255" s="1"/>
      <c r="H255" s="1"/>
    </row>
    <row r="256" spans="1:8" x14ac:dyDescent="0.2">
      <c r="A256" s="1" t="s">
        <v>50</v>
      </c>
      <c r="B256" s="1">
        <v>0.977217</v>
      </c>
      <c r="C256" s="1">
        <v>0.992448</v>
      </c>
      <c r="D256" s="1">
        <v>9.1909999999999995E-3</v>
      </c>
      <c r="E256" s="1" t="s">
        <v>7</v>
      </c>
      <c r="F256" s="1"/>
      <c r="G256" s="1"/>
      <c r="H256" s="1"/>
    </row>
    <row r="257" spans="1:8" x14ac:dyDescent="0.2">
      <c r="A257" s="1" t="s">
        <v>481</v>
      </c>
      <c r="B257" s="1">
        <v>0.99274200000000001</v>
      </c>
      <c r="C257" s="1">
        <v>0.99706799999999995</v>
      </c>
      <c r="D257" s="1">
        <v>7.5519999999999997E-3</v>
      </c>
      <c r="E257" s="1" t="s">
        <v>7</v>
      </c>
      <c r="F257" s="1"/>
      <c r="G257" s="1"/>
      <c r="H257" s="1"/>
    </row>
    <row r="258" spans="1:8" x14ac:dyDescent="0.2">
      <c r="A258" s="1" t="s">
        <v>306</v>
      </c>
      <c r="B258" s="1">
        <v>0.98168299999999997</v>
      </c>
      <c r="C258" s="1">
        <v>0.992448</v>
      </c>
      <c r="D258" s="1">
        <v>5.2709999999999996E-3</v>
      </c>
      <c r="E258" s="1" t="s">
        <v>7</v>
      </c>
      <c r="F258" s="1"/>
      <c r="G258" s="1"/>
      <c r="H258" s="1"/>
    </row>
    <row r="259" spans="1:8" x14ac:dyDescent="0.2">
      <c r="A259" s="1" t="s">
        <v>360</v>
      </c>
      <c r="B259" s="1">
        <v>0.99699400000000005</v>
      </c>
      <c r="C259" s="1">
        <v>0.99916199999999999</v>
      </c>
      <c r="D259" s="1">
        <v>2.9849999999999998E-3</v>
      </c>
      <c r="E259" s="1" t="s">
        <v>7</v>
      </c>
      <c r="F259" s="1"/>
      <c r="G259" s="1"/>
      <c r="H259" s="1"/>
    </row>
    <row r="260" spans="1:8" x14ac:dyDescent="0.2">
      <c r="A260" s="1" t="s">
        <v>509</v>
      </c>
      <c r="B260" s="1">
        <v>0.99979799999999996</v>
      </c>
      <c r="C260" s="1">
        <v>0.99979799999999996</v>
      </c>
      <c r="D260" s="1">
        <v>6.9400000000000006E-5</v>
      </c>
      <c r="E260" s="1" t="s">
        <v>7</v>
      </c>
      <c r="F260" s="1"/>
      <c r="G260" s="1"/>
      <c r="H260" s="1"/>
    </row>
    <row r="261" spans="1:8" x14ac:dyDescent="0.2">
      <c r="A261" s="1" t="s">
        <v>346</v>
      </c>
      <c r="B261" s="1">
        <v>0.98011300000000001</v>
      </c>
      <c r="C261" s="1">
        <v>0.992448</v>
      </c>
      <c r="D261" s="1">
        <v>-8.1399999999999997E-3</v>
      </c>
      <c r="E261" s="1" t="s">
        <v>7</v>
      </c>
      <c r="F261" s="1"/>
      <c r="G261" s="1"/>
      <c r="H261" s="1"/>
    </row>
    <row r="262" spans="1:8" x14ac:dyDescent="0.2">
      <c r="A262" s="1" t="s">
        <v>173</v>
      </c>
      <c r="B262" s="1">
        <v>0.98957700000000004</v>
      </c>
      <c r="C262" s="1">
        <v>0.99605900000000003</v>
      </c>
      <c r="D262" s="1">
        <v>-1.504E-2</v>
      </c>
      <c r="E262" s="1" t="s">
        <v>7</v>
      </c>
      <c r="F262" s="1"/>
      <c r="G262" s="1"/>
      <c r="H262" s="1"/>
    </row>
    <row r="263" spans="1:8" x14ac:dyDescent="0.2">
      <c r="A263" s="1" t="s">
        <v>491</v>
      </c>
      <c r="B263" s="1">
        <v>0.95382</v>
      </c>
      <c r="C263" s="1">
        <v>0.992448</v>
      </c>
      <c r="D263" s="1">
        <v>-1.504E-2</v>
      </c>
      <c r="E263" s="1" t="s">
        <v>7</v>
      </c>
      <c r="F263" s="1"/>
      <c r="G263" s="1"/>
      <c r="H263" s="1"/>
    </row>
    <row r="264" spans="1:8" x14ac:dyDescent="0.2">
      <c r="A264" s="1" t="s">
        <v>87</v>
      </c>
      <c r="B264" s="1">
        <v>0.87815600000000005</v>
      </c>
      <c r="C264" s="1">
        <v>0.95704500000000003</v>
      </c>
      <c r="D264" s="1">
        <v>-3.0169999999999999E-2</v>
      </c>
      <c r="E264" s="1" t="s">
        <v>7</v>
      </c>
      <c r="F264" s="1"/>
      <c r="G264" s="1"/>
      <c r="H264" s="1"/>
    </row>
    <row r="265" spans="1:8" x14ac:dyDescent="0.2">
      <c r="A265" s="1" t="s">
        <v>601</v>
      </c>
      <c r="B265" s="1">
        <v>0.89737900000000004</v>
      </c>
      <c r="C265" s="1">
        <v>0.96464700000000003</v>
      </c>
      <c r="D265" s="1">
        <v>-3.6999999999999998E-2</v>
      </c>
      <c r="E265" s="1" t="s">
        <v>7</v>
      </c>
      <c r="F265" s="1"/>
      <c r="G265" s="1"/>
      <c r="H265" s="1"/>
    </row>
    <row r="266" spans="1:8" x14ac:dyDescent="0.2">
      <c r="A266" s="1" t="s">
        <v>47</v>
      </c>
      <c r="B266" s="1">
        <v>0.80993099999999996</v>
      </c>
      <c r="C266" s="1">
        <v>0.92507399999999995</v>
      </c>
      <c r="D266" s="1">
        <v>-4.1880000000000001E-2</v>
      </c>
      <c r="E266" s="1" t="s">
        <v>7</v>
      </c>
      <c r="F266" s="1"/>
      <c r="G266" s="1"/>
      <c r="H266" s="1"/>
    </row>
    <row r="267" spans="1:8" x14ac:dyDescent="0.2">
      <c r="A267" s="1" t="s">
        <v>437</v>
      </c>
      <c r="B267" s="1">
        <v>0.86634999999999995</v>
      </c>
      <c r="C267" s="1">
        <v>0.95467999999999997</v>
      </c>
      <c r="D267" s="1">
        <v>-5.0389999999999997E-2</v>
      </c>
      <c r="E267" s="1" t="s">
        <v>7</v>
      </c>
      <c r="F267" s="1"/>
      <c r="G267" s="1"/>
      <c r="H267" s="1"/>
    </row>
    <row r="268" spans="1:8" x14ac:dyDescent="0.2">
      <c r="A268" s="1" t="s">
        <v>281</v>
      </c>
      <c r="B268" s="1">
        <v>0.90395599999999998</v>
      </c>
      <c r="C268" s="1">
        <v>0.96464700000000003</v>
      </c>
      <c r="D268" s="1">
        <v>-5.364E-2</v>
      </c>
      <c r="E268" s="1" t="s">
        <v>7</v>
      </c>
      <c r="F268" s="1"/>
      <c r="G268" s="1"/>
      <c r="H268" s="1"/>
    </row>
    <row r="269" spans="1:8" x14ac:dyDescent="0.2">
      <c r="A269" s="1" t="s">
        <v>591</v>
      </c>
      <c r="B269" s="1">
        <v>0.899501</v>
      </c>
      <c r="C269" s="1">
        <v>0.96464700000000003</v>
      </c>
      <c r="D269" s="1">
        <v>-5.3960000000000001E-2</v>
      </c>
      <c r="E269" s="1" t="s">
        <v>7</v>
      </c>
      <c r="F269" s="1"/>
      <c r="G269" s="1"/>
      <c r="H269" s="1"/>
    </row>
    <row r="270" spans="1:8" x14ac:dyDescent="0.2">
      <c r="A270" s="1" t="s">
        <v>122</v>
      </c>
      <c r="B270" s="1">
        <v>0.86179600000000001</v>
      </c>
      <c r="C270" s="1">
        <v>0.95467999999999997</v>
      </c>
      <c r="D270" s="1">
        <v>-5.5419999999999997E-2</v>
      </c>
      <c r="E270" s="1" t="s">
        <v>7</v>
      </c>
      <c r="F270" s="1"/>
      <c r="G270" s="1"/>
      <c r="H270" s="1"/>
    </row>
    <row r="271" spans="1:8" x14ac:dyDescent="0.2">
      <c r="A271" s="1" t="s">
        <v>602</v>
      </c>
      <c r="B271" s="1">
        <v>0.83340499999999995</v>
      </c>
      <c r="C271" s="1">
        <v>0.93956200000000001</v>
      </c>
      <c r="D271" s="1">
        <v>-6.1350000000000002E-2</v>
      </c>
      <c r="E271" s="1" t="s">
        <v>7</v>
      </c>
      <c r="F271" s="1"/>
      <c r="G271" s="1"/>
      <c r="H271" s="1"/>
    </row>
    <row r="272" spans="1:8" x14ac:dyDescent="0.2">
      <c r="A272" s="1" t="s">
        <v>352</v>
      </c>
      <c r="B272" s="1">
        <v>0.771868</v>
      </c>
      <c r="C272" s="1">
        <v>0.91647900000000004</v>
      </c>
      <c r="D272" s="1">
        <v>-6.3109999999999999E-2</v>
      </c>
      <c r="E272" s="1" t="s">
        <v>7</v>
      </c>
      <c r="F272" s="1"/>
      <c r="G272" s="1"/>
      <c r="H272" s="1"/>
    </row>
    <row r="273" spans="1:8" x14ac:dyDescent="0.2">
      <c r="A273" s="1" t="s">
        <v>226</v>
      </c>
      <c r="B273" s="1">
        <v>0.79286800000000002</v>
      </c>
      <c r="C273" s="1">
        <v>0.91759400000000002</v>
      </c>
      <c r="D273" s="1">
        <v>-6.8479999999999999E-2</v>
      </c>
      <c r="E273" s="1" t="s">
        <v>7</v>
      </c>
      <c r="F273" s="1"/>
      <c r="G273" s="1"/>
      <c r="H273" s="1"/>
    </row>
    <row r="274" spans="1:8" x14ac:dyDescent="0.2">
      <c r="A274" s="1" t="s">
        <v>141</v>
      </c>
      <c r="B274" s="1">
        <v>0.90759400000000001</v>
      </c>
      <c r="C274" s="1">
        <v>0.96628400000000003</v>
      </c>
      <c r="D274" s="1">
        <v>-8.7569999999999995E-2</v>
      </c>
      <c r="E274" s="1" t="s">
        <v>7</v>
      </c>
      <c r="F274" s="1"/>
      <c r="G274" s="1"/>
      <c r="H274" s="1"/>
    </row>
    <row r="275" spans="1:8" x14ac:dyDescent="0.2">
      <c r="A275" s="1" t="s">
        <v>190</v>
      </c>
      <c r="B275" s="1">
        <v>0.96545800000000004</v>
      </c>
      <c r="C275" s="1">
        <v>0.992448</v>
      </c>
      <c r="D275" s="1">
        <v>-8.9560000000000001E-2</v>
      </c>
      <c r="E275" s="1" t="s">
        <v>7</v>
      </c>
      <c r="F275" s="1"/>
      <c r="G275" s="1"/>
      <c r="H275" s="1"/>
    </row>
    <row r="276" spans="1:8" x14ac:dyDescent="0.2">
      <c r="A276" s="1" t="s">
        <v>49</v>
      </c>
      <c r="B276" s="1">
        <v>0.67547100000000004</v>
      </c>
      <c r="C276" s="1">
        <v>0.87469699999999995</v>
      </c>
      <c r="D276" s="1">
        <v>-9.0329999999999994E-2</v>
      </c>
      <c r="E276" s="1" t="s">
        <v>7</v>
      </c>
      <c r="F276" s="1"/>
      <c r="G276" s="1"/>
      <c r="H276" s="1"/>
    </row>
    <row r="277" spans="1:8" x14ac:dyDescent="0.2">
      <c r="A277" s="1" t="s">
        <v>204</v>
      </c>
      <c r="B277" s="1">
        <v>0.86840300000000004</v>
      </c>
      <c r="C277" s="1">
        <v>0.95467999999999997</v>
      </c>
      <c r="D277" s="1">
        <v>-0.10473</v>
      </c>
      <c r="E277" s="1" t="s">
        <v>7</v>
      </c>
      <c r="F277" s="1"/>
      <c r="G277" s="1"/>
      <c r="H277" s="1"/>
    </row>
    <row r="278" spans="1:8" x14ac:dyDescent="0.2">
      <c r="A278" s="1" t="s">
        <v>373</v>
      </c>
      <c r="B278" s="1">
        <v>0.71814500000000003</v>
      </c>
      <c r="C278" s="1">
        <v>0.89255499999999999</v>
      </c>
      <c r="D278" s="1">
        <v>-0.10727</v>
      </c>
      <c r="E278" s="1" t="s">
        <v>7</v>
      </c>
      <c r="F278" s="1"/>
      <c r="G278" s="1"/>
      <c r="H278" s="1"/>
    </row>
    <row r="279" spans="1:8" x14ac:dyDescent="0.2">
      <c r="A279" s="1" t="s">
        <v>68</v>
      </c>
      <c r="B279" s="1">
        <v>0.83891700000000002</v>
      </c>
      <c r="C279" s="1">
        <v>0.94172199999999995</v>
      </c>
      <c r="D279" s="1">
        <v>-0.11125</v>
      </c>
      <c r="E279" s="1" t="s">
        <v>7</v>
      </c>
      <c r="F279" s="1"/>
      <c r="G279" s="1"/>
      <c r="H279" s="1"/>
    </row>
    <row r="280" spans="1:8" x14ac:dyDescent="0.2">
      <c r="A280" s="1" t="s">
        <v>135</v>
      </c>
      <c r="B280" s="1">
        <v>0.87184499999999998</v>
      </c>
      <c r="C280" s="1">
        <v>0.95467999999999997</v>
      </c>
      <c r="D280" s="1">
        <v>-0.11718000000000001</v>
      </c>
      <c r="E280" s="1" t="s">
        <v>7</v>
      </c>
      <c r="F280" s="1"/>
      <c r="G280" s="1"/>
      <c r="H280" s="1"/>
    </row>
    <row r="281" spans="1:8" x14ac:dyDescent="0.2">
      <c r="A281" s="1" t="s">
        <v>278</v>
      </c>
      <c r="B281" s="1">
        <v>0.701928</v>
      </c>
      <c r="C281" s="1">
        <v>0.88496600000000003</v>
      </c>
      <c r="D281" s="1">
        <v>-0.11733</v>
      </c>
      <c r="E281" s="1" t="s">
        <v>7</v>
      </c>
      <c r="F281" s="1"/>
      <c r="G281" s="1"/>
      <c r="H281" s="1"/>
    </row>
    <row r="282" spans="1:8" x14ac:dyDescent="0.2">
      <c r="A282" s="1" t="s">
        <v>65</v>
      </c>
      <c r="B282" s="1">
        <v>0.79363799999999995</v>
      </c>
      <c r="C282" s="1">
        <v>0.91759400000000002</v>
      </c>
      <c r="D282" s="1">
        <v>-0.12159</v>
      </c>
      <c r="E282" s="1" t="s">
        <v>7</v>
      </c>
      <c r="F282" s="1"/>
      <c r="G282" s="1"/>
      <c r="H282" s="1"/>
    </row>
    <row r="283" spans="1:8" x14ac:dyDescent="0.2">
      <c r="A283" s="1" t="s">
        <v>503</v>
      </c>
      <c r="B283" s="1">
        <v>0.74916199999999999</v>
      </c>
      <c r="C283" s="1">
        <v>0.91426600000000002</v>
      </c>
      <c r="D283" s="1">
        <v>-0.12433</v>
      </c>
      <c r="E283" s="1" t="s">
        <v>7</v>
      </c>
      <c r="F283" s="1"/>
      <c r="G283" s="1"/>
      <c r="H283" s="1"/>
    </row>
    <row r="284" spans="1:8" x14ac:dyDescent="0.2">
      <c r="A284" s="1" t="s">
        <v>150</v>
      </c>
      <c r="B284" s="1">
        <v>0.67044800000000004</v>
      </c>
      <c r="C284" s="1">
        <v>0.87063800000000002</v>
      </c>
      <c r="D284" s="1">
        <v>-0.12544</v>
      </c>
      <c r="E284" s="1" t="s">
        <v>7</v>
      </c>
      <c r="F284" s="1"/>
      <c r="G284" s="1"/>
      <c r="H284" s="1"/>
    </row>
    <row r="285" spans="1:8" x14ac:dyDescent="0.2">
      <c r="A285" s="1" t="s">
        <v>60</v>
      </c>
      <c r="B285" s="1">
        <v>0.78004300000000004</v>
      </c>
      <c r="C285" s="1">
        <v>0.91734599999999999</v>
      </c>
      <c r="D285" s="1">
        <v>-0.13164000000000001</v>
      </c>
      <c r="E285" s="1" t="s">
        <v>7</v>
      </c>
      <c r="F285" s="1"/>
      <c r="G285" s="1"/>
      <c r="H285" s="1"/>
    </row>
    <row r="286" spans="1:8" x14ac:dyDescent="0.2">
      <c r="A286" s="1" t="s">
        <v>585</v>
      </c>
      <c r="B286" s="1">
        <v>0.41105399999999997</v>
      </c>
      <c r="C286" s="1">
        <v>0.68410000000000004</v>
      </c>
      <c r="D286" s="1">
        <v>-0.15001999999999999</v>
      </c>
      <c r="E286" s="1" t="s">
        <v>7</v>
      </c>
      <c r="F286" s="1"/>
      <c r="G286" s="1"/>
      <c r="H286" s="1"/>
    </row>
    <row r="287" spans="1:8" x14ac:dyDescent="0.2">
      <c r="A287" s="1" t="s">
        <v>260</v>
      </c>
      <c r="B287" s="1">
        <v>0.69455</v>
      </c>
      <c r="C287" s="1">
        <v>0.88496600000000003</v>
      </c>
      <c r="D287" s="1">
        <v>-0.15226999999999999</v>
      </c>
      <c r="E287" s="1" t="s">
        <v>7</v>
      </c>
      <c r="F287" s="1"/>
      <c r="G287" s="1"/>
      <c r="H287" s="1"/>
    </row>
    <row r="288" spans="1:8" x14ac:dyDescent="0.2">
      <c r="A288" s="1" t="s">
        <v>51</v>
      </c>
      <c r="B288" s="1">
        <v>0.75364200000000003</v>
      </c>
      <c r="C288" s="1">
        <v>0.91426600000000002</v>
      </c>
      <c r="D288" s="1">
        <v>-0.15232000000000001</v>
      </c>
      <c r="E288" s="1" t="s">
        <v>7</v>
      </c>
      <c r="F288" s="1"/>
      <c r="G288" s="1"/>
      <c r="H288" s="1"/>
    </row>
    <row r="289" spans="1:8" x14ac:dyDescent="0.2">
      <c r="A289" s="1" t="s">
        <v>550</v>
      </c>
      <c r="B289" s="1">
        <v>0.52660499999999999</v>
      </c>
      <c r="C289" s="1">
        <v>0.76824400000000004</v>
      </c>
      <c r="D289" s="1">
        <v>-0.15326000000000001</v>
      </c>
      <c r="E289" s="1" t="s">
        <v>7</v>
      </c>
      <c r="F289" s="1"/>
      <c r="G289" s="1"/>
      <c r="H289" s="1"/>
    </row>
    <row r="290" spans="1:8" x14ac:dyDescent="0.2">
      <c r="A290" s="1" t="s">
        <v>500</v>
      </c>
      <c r="B290" s="1">
        <v>0.79518299999999997</v>
      </c>
      <c r="C290" s="1">
        <v>0.91759400000000002</v>
      </c>
      <c r="D290" s="1">
        <v>-0.15375</v>
      </c>
      <c r="E290" s="1" t="s">
        <v>7</v>
      </c>
      <c r="F290" s="1"/>
      <c r="G290" s="1"/>
      <c r="H290" s="1"/>
    </row>
    <row r="291" spans="1:8" x14ac:dyDescent="0.2">
      <c r="A291" s="1" t="s">
        <v>513</v>
      </c>
      <c r="B291" s="1">
        <v>0.76685400000000004</v>
      </c>
      <c r="C291" s="1">
        <v>0.91647900000000004</v>
      </c>
      <c r="D291" s="1">
        <v>-0.16366</v>
      </c>
      <c r="E291" s="1" t="s">
        <v>7</v>
      </c>
      <c r="F291" s="1"/>
      <c r="G291" s="1"/>
      <c r="H291" s="1"/>
    </row>
    <row r="292" spans="1:8" x14ac:dyDescent="0.2">
      <c r="A292" s="1" t="s">
        <v>532</v>
      </c>
      <c r="B292" s="1">
        <v>0.30410199999999998</v>
      </c>
      <c r="C292" s="1">
        <v>0.61286399999999996</v>
      </c>
      <c r="D292" s="1">
        <v>-0.16511000000000001</v>
      </c>
      <c r="E292" s="1" t="s">
        <v>7</v>
      </c>
      <c r="F292" s="1"/>
      <c r="G292" s="1"/>
      <c r="H292" s="1"/>
    </row>
    <row r="293" spans="1:8" x14ac:dyDescent="0.2">
      <c r="A293" s="1" t="s">
        <v>470</v>
      </c>
      <c r="B293" s="1">
        <v>0.82817799999999997</v>
      </c>
      <c r="C293" s="1">
        <v>0.93956200000000001</v>
      </c>
      <c r="D293" s="1">
        <v>-0.17344000000000001</v>
      </c>
      <c r="E293" s="1" t="s">
        <v>7</v>
      </c>
      <c r="F293" s="1"/>
      <c r="G293" s="1"/>
      <c r="H293" s="1"/>
    </row>
    <row r="294" spans="1:8" x14ac:dyDescent="0.2">
      <c r="A294" s="1" t="s">
        <v>604</v>
      </c>
      <c r="B294" s="1">
        <v>0.43798599999999999</v>
      </c>
      <c r="C294" s="1">
        <v>0.69927700000000004</v>
      </c>
      <c r="D294" s="1">
        <v>-0.17552999999999999</v>
      </c>
      <c r="E294" s="1" t="s">
        <v>7</v>
      </c>
      <c r="F294" s="1"/>
      <c r="G294" s="1"/>
      <c r="H294" s="1"/>
    </row>
    <row r="295" spans="1:8" x14ac:dyDescent="0.2">
      <c r="A295" s="1" t="s">
        <v>309</v>
      </c>
      <c r="B295" s="1">
        <v>0.78545900000000002</v>
      </c>
      <c r="C295" s="1">
        <v>0.91759400000000002</v>
      </c>
      <c r="D295" s="1">
        <v>-0.17827000000000001</v>
      </c>
      <c r="E295" s="1" t="s">
        <v>7</v>
      </c>
      <c r="F295" s="1"/>
      <c r="G295" s="1"/>
      <c r="H295" s="1"/>
    </row>
    <row r="296" spans="1:8" x14ac:dyDescent="0.2">
      <c r="A296" s="1" t="s">
        <v>251</v>
      </c>
      <c r="B296" s="1">
        <v>0.60065000000000002</v>
      </c>
      <c r="C296" s="1">
        <v>0.82728500000000005</v>
      </c>
      <c r="D296" s="1">
        <v>-0.19033</v>
      </c>
      <c r="E296" s="1" t="s">
        <v>7</v>
      </c>
      <c r="F296" s="1"/>
      <c r="G296" s="1"/>
      <c r="H296" s="1"/>
    </row>
    <row r="297" spans="1:8" x14ac:dyDescent="0.2">
      <c r="A297" s="1" t="s">
        <v>312</v>
      </c>
      <c r="B297" s="1">
        <v>0.59163299999999996</v>
      </c>
      <c r="C297" s="1">
        <v>0.82151399999999997</v>
      </c>
      <c r="D297" s="1">
        <v>-0.19534000000000001</v>
      </c>
      <c r="E297" s="1" t="s">
        <v>7</v>
      </c>
      <c r="F297" s="1"/>
      <c r="G297" s="1"/>
      <c r="H297" s="1"/>
    </row>
    <row r="298" spans="1:8" x14ac:dyDescent="0.2">
      <c r="A298" s="1" t="s">
        <v>58</v>
      </c>
      <c r="B298" s="1">
        <v>0.49519200000000002</v>
      </c>
      <c r="C298" s="1">
        <v>0.74354699999999996</v>
      </c>
      <c r="D298" s="1">
        <v>-0.19739000000000001</v>
      </c>
      <c r="E298" s="1" t="s">
        <v>7</v>
      </c>
      <c r="F298" s="1"/>
      <c r="G298" s="1"/>
      <c r="H298" s="1"/>
    </row>
    <row r="299" spans="1:8" x14ac:dyDescent="0.2">
      <c r="A299" s="1" t="s">
        <v>44</v>
      </c>
      <c r="B299" s="1">
        <v>0.45491799999999999</v>
      </c>
      <c r="C299" s="1">
        <v>0.71482699999999999</v>
      </c>
      <c r="D299" s="1">
        <v>-0.20258000000000001</v>
      </c>
      <c r="E299" s="1" t="s">
        <v>7</v>
      </c>
      <c r="F299" s="1"/>
      <c r="G299" s="1"/>
      <c r="H299" s="1"/>
    </row>
    <row r="300" spans="1:8" x14ac:dyDescent="0.2">
      <c r="A300" s="1" t="s">
        <v>391</v>
      </c>
      <c r="B300" s="1">
        <v>0.68714600000000003</v>
      </c>
      <c r="C300" s="1">
        <v>0.88249299999999997</v>
      </c>
      <c r="D300" s="1">
        <v>-0.2132</v>
      </c>
      <c r="E300" s="1" t="s">
        <v>7</v>
      </c>
      <c r="F300" s="1"/>
      <c r="G300" s="1"/>
      <c r="H300" s="1"/>
    </row>
    <row r="301" spans="1:8" x14ac:dyDescent="0.2">
      <c r="A301" s="1" t="s">
        <v>572</v>
      </c>
      <c r="B301" s="1">
        <v>0.45292700000000002</v>
      </c>
      <c r="C301" s="1">
        <v>0.71482699999999999</v>
      </c>
      <c r="D301" s="1">
        <v>-0.22029000000000001</v>
      </c>
      <c r="E301" s="1" t="s">
        <v>7</v>
      </c>
      <c r="F301" s="1"/>
      <c r="G301" s="1"/>
      <c r="H301" s="1"/>
    </row>
    <row r="302" spans="1:8" x14ac:dyDescent="0.2">
      <c r="A302" s="1" t="s">
        <v>497</v>
      </c>
      <c r="B302" s="1">
        <v>0.52615500000000004</v>
      </c>
      <c r="C302" s="1">
        <v>0.76824400000000004</v>
      </c>
      <c r="D302" s="1">
        <v>-0.22201000000000001</v>
      </c>
      <c r="E302" s="1" t="s">
        <v>7</v>
      </c>
      <c r="F302" s="1"/>
      <c r="G302" s="1"/>
      <c r="H302" s="1"/>
    </row>
    <row r="303" spans="1:8" x14ac:dyDescent="0.2">
      <c r="A303" s="1" t="s">
        <v>71</v>
      </c>
      <c r="B303" s="1">
        <v>0.430228</v>
      </c>
      <c r="C303" s="1">
        <v>0.69927700000000004</v>
      </c>
      <c r="D303" s="1">
        <v>-0.23573</v>
      </c>
      <c r="E303" s="1" t="s">
        <v>7</v>
      </c>
      <c r="F303" s="1"/>
      <c r="G303" s="1"/>
      <c r="H303" s="1"/>
    </row>
    <row r="304" spans="1:8" x14ac:dyDescent="0.2">
      <c r="A304" s="1" t="s">
        <v>185</v>
      </c>
      <c r="B304" s="1">
        <v>0.35970600000000003</v>
      </c>
      <c r="C304" s="1">
        <v>0.63541000000000003</v>
      </c>
      <c r="D304" s="1">
        <v>-0.23733000000000001</v>
      </c>
      <c r="E304" s="1" t="s">
        <v>7</v>
      </c>
      <c r="F304" s="1"/>
      <c r="G304" s="1"/>
      <c r="H304" s="1"/>
    </row>
    <row r="305" spans="1:8" x14ac:dyDescent="0.2">
      <c r="A305" s="1" t="s">
        <v>399</v>
      </c>
      <c r="B305" s="1">
        <v>0.66624399999999995</v>
      </c>
      <c r="C305" s="1">
        <v>0.87007999999999996</v>
      </c>
      <c r="D305" s="1">
        <v>-0.23946999999999999</v>
      </c>
      <c r="E305" s="1" t="s">
        <v>7</v>
      </c>
      <c r="F305" s="1"/>
      <c r="G305" s="1"/>
      <c r="H305" s="1"/>
    </row>
    <row r="306" spans="1:8" x14ac:dyDescent="0.2">
      <c r="A306" s="1" t="s">
        <v>292</v>
      </c>
      <c r="B306" s="1">
        <v>0.786694</v>
      </c>
      <c r="C306" s="1">
        <v>0.91759400000000002</v>
      </c>
      <c r="D306" s="1">
        <v>-0.24556</v>
      </c>
      <c r="E306" s="1" t="s">
        <v>7</v>
      </c>
      <c r="F306" s="1"/>
      <c r="G306" s="1"/>
      <c r="H306" s="1"/>
    </row>
    <row r="307" spans="1:8" x14ac:dyDescent="0.2">
      <c r="A307" s="1" t="s">
        <v>325</v>
      </c>
      <c r="B307" s="1">
        <v>0.52632599999999996</v>
      </c>
      <c r="C307" s="1">
        <v>0.76824400000000004</v>
      </c>
      <c r="D307" s="1">
        <v>-0.25084000000000001</v>
      </c>
      <c r="E307" s="1" t="s">
        <v>7</v>
      </c>
      <c r="F307" s="1"/>
      <c r="G307" s="1"/>
      <c r="H307" s="1"/>
    </row>
    <row r="308" spans="1:8" x14ac:dyDescent="0.2">
      <c r="A308" s="1" t="s">
        <v>581</v>
      </c>
      <c r="B308" s="1">
        <v>0.20271500000000001</v>
      </c>
      <c r="C308" s="1">
        <v>0.481709</v>
      </c>
      <c r="D308" s="1">
        <v>-0.25324000000000002</v>
      </c>
      <c r="E308" s="1" t="s">
        <v>7</v>
      </c>
      <c r="F308" s="1"/>
      <c r="G308" s="1"/>
      <c r="H308" s="1"/>
    </row>
    <row r="309" spans="1:8" x14ac:dyDescent="0.2">
      <c r="A309" s="1" t="s">
        <v>314</v>
      </c>
      <c r="B309" s="1">
        <v>0.269341</v>
      </c>
      <c r="C309" s="1">
        <v>0.56408100000000005</v>
      </c>
      <c r="D309" s="1">
        <v>-0.25883</v>
      </c>
      <c r="E309" s="1" t="s">
        <v>7</v>
      </c>
      <c r="F309" s="1"/>
      <c r="G309" s="1"/>
      <c r="H309" s="1"/>
    </row>
    <row r="310" spans="1:8" x14ac:dyDescent="0.2">
      <c r="A310" s="1" t="s">
        <v>15</v>
      </c>
      <c r="B310" s="1">
        <v>0.75560799999999995</v>
      </c>
      <c r="C310" s="1">
        <v>0.91426600000000002</v>
      </c>
      <c r="D310" s="1">
        <v>-0.26146999999999998</v>
      </c>
      <c r="E310" s="1" t="s">
        <v>7</v>
      </c>
      <c r="F310" s="1"/>
      <c r="G310" s="1"/>
      <c r="H310" s="1"/>
    </row>
    <row r="311" spans="1:8" x14ac:dyDescent="0.2">
      <c r="A311" s="1" t="s">
        <v>10</v>
      </c>
      <c r="B311" s="1">
        <v>0.35114499999999998</v>
      </c>
      <c r="C311" s="1">
        <v>0.63541000000000003</v>
      </c>
      <c r="D311" s="1">
        <v>-0.27066000000000001</v>
      </c>
      <c r="E311" s="1" t="s">
        <v>7</v>
      </c>
      <c r="F311" s="1"/>
      <c r="G311" s="1"/>
      <c r="H311" s="1"/>
    </row>
    <row r="312" spans="1:8" x14ac:dyDescent="0.2">
      <c r="A312" s="1" t="s">
        <v>356</v>
      </c>
      <c r="B312" s="1">
        <v>0.80484199999999995</v>
      </c>
      <c r="C312" s="1">
        <v>0.92296500000000004</v>
      </c>
      <c r="D312" s="1">
        <v>-0.27522000000000002</v>
      </c>
      <c r="E312" s="1" t="s">
        <v>7</v>
      </c>
      <c r="F312" s="1"/>
      <c r="G312" s="1"/>
      <c r="H312" s="1"/>
    </row>
    <row r="313" spans="1:8" x14ac:dyDescent="0.2">
      <c r="A313" s="1" t="s">
        <v>22</v>
      </c>
      <c r="B313" s="1">
        <v>0.47262500000000002</v>
      </c>
      <c r="C313" s="1">
        <v>0.71907600000000005</v>
      </c>
      <c r="D313" s="1">
        <v>-0.28053</v>
      </c>
      <c r="E313" s="1" t="s">
        <v>7</v>
      </c>
      <c r="F313" s="1"/>
      <c r="G313" s="1"/>
      <c r="H313" s="1"/>
    </row>
    <row r="314" spans="1:8" x14ac:dyDescent="0.2">
      <c r="A314" s="1" t="s">
        <v>205</v>
      </c>
      <c r="B314" s="1">
        <v>0.25520700000000002</v>
      </c>
      <c r="C314" s="1">
        <v>0.548539</v>
      </c>
      <c r="D314" s="1">
        <v>-0.28952</v>
      </c>
      <c r="E314" s="1" t="s">
        <v>7</v>
      </c>
      <c r="F314" s="1"/>
      <c r="G314" s="1"/>
      <c r="H314" s="1"/>
    </row>
    <row r="315" spans="1:8" x14ac:dyDescent="0.2">
      <c r="A315" s="1" t="s">
        <v>183</v>
      </c>
      <c r="B315" s="1">
        <v>0.39500800000000003</v>
      </c>
      <c r="C315" s="1">
        <v>0.68410000000000004</v>
      </c>
      <c r="D315" s="1">
        <v>-0.28997000000000001</v>
      </c>
      <c r="E315" s="1" t="s">
        <v>7</v>
      </c>
      <c r="F315" s="1"/>
      <c r="G315" s="1"/>
      <c r="H315" s="1"/>
    </row>
    <row r="316" spans="1:8" x14ac:dyDescent="0.2">
      <c r="A316" s="1" t="s">
        <v>569</v>
      </c>
      <c r="B316" s="1">
        <v>0.43817299999999998</v>
      </c>
      <c r="C316" s="1">
        <v>0.69927700000000004</v>
      </c>
      <c r="D316" s="1">
        <v>-0.29960999999999999</v>
      </c>
      <c r="E316" s="1" t="s">
        <v>7</v>
      </c>
      <c r="F316" s="1"/>
      <c r="G316" s="1"/>
      <c r="H316" s="1"/>
    </row>
    <row r="317" spans="1:8" x14ac:dyDescent="0.2">
      <c r="A317" s="1" t="s">
        <v>487</v>
      </c>
      <c r="B317" s="1">
        <v>0.33018700000000001</v>
      </c>
      <c r="C317" s="1">
        <v>0.62799799999999995</v>
      </c>
      <c r="D317" s="1">
        <v>-0.31517000000000001</v>
      </c>
      <c r="E317" s="1" t="s">
        <v>7</v>
      </c>
      <c r="F317" s="1"/>
      <c r="G317" s="1"/>
      <c r="H317" s="1"/>
    </row>
    <row r="318" spans="1:8" x14ac:dyDescent="0.2">
      <c r="A318" s="1" t="s">
        <v>482</v>
      </c>
      <c r="B318" s="1">
        <v>0.19761899999999999</v>
      </c>
      <c r="C318" s="1">
        <v>0.47673199999999999</v>
      </c>
      <c r="D318" s="1">
        <v>-0.31562000000000001</v>
      </c>
      <c r="E318" s="1" t="s">
        <v>7</v>
      </c>
      <c r="F318" s="1"/>
      <c r="G318" s="1"/>
      <c r="H318" s="1"/>
    </row>
    <row r="319" spans="1:8" x14ac:dyDescent="0.2">
      <c r="A319" s="1" t="s">
        <v>189</v>
      </c>
      <c r="B319" s="1">
        <v>0.48808400000000002</v>
      </c>
      <c r="C319" s="1">
        <v>0.73731000000000002</v>
      </c>
      <c r="D319" s="1">
        <v>-0.32657000000000003</v>
      </c>
      <c r="E319" s="1" t="s">
        <v>7</v>
      </c>
      <c r="F319" s="1"/>
      <c r="G319" s="1"/>
      <c r="H319" s="1"/>
    </row>
    <row r="320" spans="1:8" x14ac:dyDescent="0.2">
      <c r="A320" s="1" t="s">
        <v>348</v>
      </c>
      <c r="B320" s="1">
        <v>0.62117100000000003</v>
      </c>
      <c r="C320" s="1">
        <v>0.83486899999999997</v>
      </c>
      <c r="D320" s="1">
        <v>-0.34197</v>
      </c>
      <c r="E320" s="1" t="s">
        <v>7</v>
      </c>
      <c r="F320" s="1"/>
      <c r="G320" s="1"/>
      <c r="H320" s="1"/>
    </row>
    <row r="321" spans="1:8" x14ac:dyDescent="0.2">
      <c r="A321" s="1" t="s">
        <v>588</v>
      </c>
      <c r="B321" s="1">
        <v>0.170629</v>
      </c>
      <c r="C321" s="1">
        <v>0.44395099999999998</v>
      </c>
      <c r="D321" s="1">
        <v>-0.34810000000000002</v>
      </c>
      <c r="E321" s="1" t="s">
        <v>7</v>
      </c>
      <c r="F321" s="1"/>
      <c r="G321" s="1"/>
      <c r="H321" s="1"/>
    </row>
    <row r="322" spans="1:8" x14ac:dyDescent="0.2">
      <c r="A322" s="1" t="s">
        <v>590</v>
      </c>
      <c r="B322" s="1">
        <v>0.54159900000000005</v>
      </c>
      <c r="C322" s="1">
        <v>0.78514799999999996</v>
      </c>
      <c r="D322" s="1">
        <v>-0.35048000000000001</v>
      </c>
      <c r="E322" s="1" t="s">
        <v>7</v>
      </c>
      <c r="F322" s="1"/>
      <c r="G322" s="1"/>
      <c r="H322" s="1"/>
    </row>
    <row r="323" spans="1:8" x14ac:dyDescent="0.2">
      <c r="A323" s="1" t="s">
        <v>145</v>
      </c>
      <c r="B323" s="1">
        <v>0.210506</v>
      </c>
      <c r="C323" s="1">
        <v>0.49512</v>
      </c>
      <c r="D323" s="1">
        <v>-0.35113</v>
      </c>
      <c r="E323" s="1" t="s">
        <v>7</v>
      </c>
      <c r="F323" s="1"/>
      <c r="G323" s="1"/>
      <c r="H323" s="1"/>
    </row>
    <row r="324" spans="1:8" x14ac:dyDescent="0.2">
      <c r="A324" s="1" t="s">
        <v>156</v>
      </c>
      <c r="B324" s="1">
        <v>0.40022600000000003</v>
      </c>
      <c r="C324" s="1">
        <v>0.68410000000000004</v>
      </c>
      <c r="D324" s="1">
        <v>-0.35908000000000001</v>
      </c>
      <c r="E324" s="1" t="s">
        <v>7</v>
      </c>
      <c r="F324" s="1"/>
      <c r="G324" s="1"/>
      <c r="H324" s="1"/>
    </row>
    <row r="325" spans="1:8" x14ac:dyDescent="0.2">
      <c r="A325" s="1" t="s">
        <v>501</v>
      </c>
      <c r="B325" s="1">
        <v>0.33701300000000001</v>
      </c>
      <c r="C325" s="1">
        <v>0.63155700000000004</v>
      </c>
      <c r="D325" s="1">
        <v>-0.37153999999999998</v>
      </c>
      <c r="E325" s="1" t="s">
        <v>7</v>
      </c>
      <c r="F325" s="1"/>
      <c r="G325" s="1"/>
      <c r="H325" s="1"/>
    </row>
    <row r="326" spans="1:8" x14ac:dyDescent="0.2">
      <c r="A326" s="1" t="s">
        <v>74</v>
      </c>
      <c r="B326" s="1">
        <v>7.7253000000000002E-2</v>
      </c>
      <c r="C326" s="1">
        <v>0.28491100000000003</v>
      </c>
      <c r="D326" s="1">
        <v>-0.37341000000000002</v>
      </c>
      <c r="E326" s="1" t="s">
        <v>7</v>
      </c>
      <c r="F326" s="1"/>
      <c r="G326" s="1"/>
      <c r="H326" s="1"/>
    </row>
    <row r="327" spans="1:8" x14ac:dyDescent="0.2">
      <c r="A327" s="1" t="s">
        <v>170</v>
      </c>
      <c r="B327" s="1">
        <v>0.69841500000000001</v>
      </c>
      <c r="C327" s="1">
        <v>0.88496600000000003</v>
      </c>
      <c r="D327" s="1">
        <v>-0.38201000000000002</v>
      </c>
      <c r="E327" s="1" t="s">
        <v>7</v>
      </c>
      <c r="F327" s="1"/>
      <c r="G327" s="1"/>
      <c r="H327" s="1"/>
    </row>
    <row r="328" spans="1:8" x14ac:dyDescent="0.2">
      <c r="A328" s="1" t="s">
        <v>163</v>
      </c>
      <c r="B328" s="1">
        <v>0.71975299999999998</v>
      </c>
      <c r="C328" s="1">
        <v>0.89255499999999999</v>
      </c>
      <c r="D328" s="1">
        <v>-0.38817000000000002</v>
      </c>
      <c r="E328" s="1" t="s">
        <v>7</v>
      </c>
      <c r="F328" s="1"/>
      <c r="G328" s="1"/>
      <c r="H328" s="1"/>
    </row>
    <row r="329" spans="1:8" x14ac:dyDescent="0.2">
      <c r="A329" s="1" t="s">
        <v>248</v>
      </c>
      <c r="B329" s="1">
        <v>0.29411799999999999</v>
      </c>
      <c r="C329" s="1">
        <v>0.59994899999999995</v>
      </c>
      <c r="D329" s="1">
        <v>-0.39528000000000002</v>
      </c>
      <c r="E329" s="1" t="s">
        <v>7</v>
      </c>
      <c r="F329" s="1"/>
      <c r="G329" s="1"/>
      <c r="H329" s="1"/>
    </row>
    <row r="330" spans="1:8" x14ac:dyDescent="0.2">
      <c r="A330" s="1" t="s">
        <v>300</v>
      </c>
      <c r="B330" s="1">
        <v>0.13507</v>
      </c>
      <c r="C330" s="1">
        <v>0.39388200000000001</v>
      </c>
      <c r="D330" s="1">
        <v>-0.39922000000000002</v>
      </c>
      <c r="E330" s="1" t="s">
        <v>7</v>
      </c>
      <c r="F330" s="1"/>
      <c r="G330" s="1"/>
      <c r="H330" s="1"/>
    </row>
    <row r="331" spans="1:8" x14ac:dyDescent="0.2">
      <c r="A331" s="1" t="s">
        <v>48</v>
      </c>
      <c r="B331" s="1">
        <v>0.30862299999999998</v>
      </c>
      <c r="C331" s="1">
        <v>0.61286399999999996</v>
      </c>
      <c r="D331" s="1">
        <v>-0.4007</v>
      </c>
      <c r="E331" s="1" t="s">
        <v>7</v>
      </c>
      <c r="F331" s="1"/>
      <c r="G331" s="1"/>
      <c r="H331" s="1"/>
    </row>
    <row r="332" spans="1:8" x14ac:dyDescent="0.2">
      <c r="A332" s="1" t="s">
        <v>187</v>
      </c>
      <c r="B332" s="1">
        <v>5.5539999999999999E-2</v>
      </c>
      <c r="C332" s="1">
        <v>0.22860800000000001</v>
      </c>
      <c r="D332" s="1">
        <v>-0.40499000000000002</v>
      </c>
      <c r="E332" s="1" t="s">
        <v>7</v>
      </c>
      <c r="F332" s="1"/>
      <c r="G332" s="1"/>
      <c r="H332" s="1"/>
    </row>
    <row r="333" spans="1:8" x14ac:dyDescent="0.2">
      <c r="A333" s="1" t="s">
        <v>29</v>
      </c>
      <c r="B333" s="1">
        <v>7.7051999999999995E-2</v>
      </c>
      <c r="C333" s="1">
        <v>0.28491100000000003</v>
      </c>
      <c r="D333" s="1">
        <v>-0.41067999999999999</v>
      </c>
      <c r="E333" s="1" t="s">
        <v>7</v>
      </c>
      <c r="F333" s="1"/>
      <c r="G333" s="1"/>
      <c r="H333" s="1"/>
    </row>
    <row r="334" spans="1:8" x14ac:dyDescent="0.2">
      <c r="A334" s="1" t="s">
        <v>322</v>
      </c>
      <c r="B334" s="1">
        <v>0.61921599999999999</v>
      </c>
      <c r="C334" s="1">
        <v>0.83467499999999994</v>
      </c>
      <c r="D334" s="1">
        <v>-0.41448000000000002</v>
      </c>
      <c r="E334" s="1" t="s">
        <v>7</v>
      </c>
      <c r="F334" s="1"/>
      <c r="G334" s="1"/>
      <c r="H334" s="1"/>
    </row>
    <row r="335" spans="1:8" x14ac:dyDescent="0.2">
      <c r="A335" s="1" t="s">
        <v>499</v>
      </c>
      <c r="B335" s="1">
        <v>1.5066E-2</v>
      </c>
      <c r="C335" s="1">
        <v>9.9217E-2</v>
      </c>
      <c r="D335" s="1">
        <v>-0.42797000000000002</v>
      </c>
      <c r="E335" s="1" t="s">
        <v>7</v>
      </c>
      <c r="F335" s="1"/>
      <c r="G335" s="1"/>
      <c r="H335" s="1"/>
    </row>
    <row r="336" spans="1:8" x14ac:dyDescent="0.2">
      <c r="A336" s="1" t="s">
        <v>72</v>
      </c>
      <c r="B336" s="1">
        <v>0.361122</v>
      </c>
      <c r="C336" s="1">
        <v>0.63541000000000003</v>
      </c>
      <c r="D336" s="1">
        <v>-0.42893999999999999</v>
      </c>
      <c r="E336" s="1" t="s">
        <v>7</v>
      </c>
      <c r="F336" s="1"/>
      <c r="G336" s="1"/>
      <c r="H336" s="1"/>
    </row>
    <row r="337" spans="1:8" x14ac:dyDescent="0.2">
      <c r="A337" s="1" t="s">
        <v>381</v>
      </c>
      <c r="B337" s="1">
        <v>0.60547200000000001</v>
      </c>
      <c r="C337" s="1">
        <v>0.82825800000000005</v>
      </c>
      <c r="D337" s="1">
        <v>-0.43584000000000001</v>
      </c>
      <c r="E337" s="1" t="s">
        <v>7</v>
      </c>
      <c r="F337" s="1"/>
      <c r="G337" s="1"/>
      <c r="H337" s="1"/>
    </row>
    <row r="338" spans="1:8" x14ac:dyDescent="0.2">
      <c r="A338" s="1" t="s">
        <v>63</v>
      </c>
      <c r="B338" s="1">
        <v>0.34258300000000003</v>
      </c>
      <c r="C338" s="1">
        <v>0.63426000000000005</v>
      </c>
      <c r="D338" s="1">
        <v>-0.44782</v>
      </c>
      <c r="E338" s="1" t="s">
        <v>7</v>
      </c>
      <c r="F338" s="1"/>
      <c r="G338" s="1"/>
      <c r="H338" s="1"/>
    </row>
    <row r="339" spans="1:8" x14ac:dyDescent="0.2">
      <c r="A339" s="1" t="s">
        <v>177</v>
      </c>
      <c r="B339" s="1">
        <v>0.21420900000000001</v>
      </c>
      <c r="C339" s="1">
        <v>0.49565100000000001</v>
      </c>
      <c r="D339" s="1">
        <v>-0.44795000000000001</v>
      </c>
      <c r="E339" s="1" t="s">
        <v>7</v>
      </c>
      <c r="F339" s="1"/>
      <c r="G339" s="1"/>
      <c r="H339" s="1"/>
    </row>
    <row r="340" spans="1:8" x14ac:dyDescent="0.2">
      <c r="A340" s="1" t="s">
        <v>595</v>
      </c>
      <c r="B340" s="1">
        <v>0.122345</v>
      </c>
      <c r="C340" s="1">
        <v>0.36624000000000001</v>
      </c>
      <c r="D340" s="1">
        <v>-0.45317000000000002</v>
      </c>
      <c r="E340" s="1" t="s">
        <v>7</v>
      </c>
      <c r="F340" s="1"/>
      <c r="G340" s="1"/>
      <c r="H340" s="1"/>
    </row>
    <row r="341" spans="1:8" x14ac:dyDescent="0.2">
      <c r="A341" s="1" t="s">
        <v>390</v>
      </c>
      <c r="B341" s="1">
        <v>0.11527900000000001</v>
      </c>
      <c r="C341" s="1">
        <v>0.354292</v>
      </c>
      <c r="D341" s="1">
        <v>-0.45887</v>
      </c>
      <c r="E341" s="1" t="s">
        <v>7</v>
      </c>
      <c r="F341" s="1"/>
      <c r="G341" s="1"/>
      <c r="H341" s="1"/>
    </row>
    <row r="342" spans="1:8" x14ac:dyDescent="0.2">
      <c r="A342" s="1" t="s">
        <v>578</v>
      </c>
      <c r="B342" s="1">
        <v>0.613375</v>
      </c>
      <c r="C342" s="1">
        <v>0.83166499999999999</v>
      </c>
      <c r="D342" s="1">
        <v>-0.45942</v>
      </c>
      <c r="E342" s="1" t="s">
        <v>7</v>
      </c>
      <c r="F342" s="1"/>
      <c r="G342" s="1"/>
      <c r="H342" s="1"/>
    </row>
    <row r="343" spans="1:8" x14ac:dyDescent="0.2">
      <c r="A343" s="1" t="s">
        <v>222</v>
      </c>
      <c r="B343" s="1">
        <v>0.114537</v>
      </c>
      <c r="C343" s="1">
        <v>0.354292</v>
      </c>
      <c r="D343" s="1">
        <v>-0.45973000000000003</v>
      </c>
      <c r="E343" s="1" t="s">
        <v>7</v>
      </c>
      <c r="F343" s="1"/>
      <c r="G343" s="1"/>
      <c r="H343" s="1"/>
    </row>
    <row r="344" spans="1:8" x14ac:dyDescent="0.2">
      <c r="A344" s="1" t="s">
        <v>488</v>
      </c>
      <c r="B344" s="1">
        <v>2.5252E-2</v>
      </c>
      <c r="C344" s="1">
        <v>0.13536100000000001</v>
      </c>
      <c r="D344" s="1">
        <v>-0.46260000000000001</v>
      </c>
      <c r="E344" s="1" t="s">
        <v>7</v>
      </c>
      <c r="F344" s="1"/>
      <c r="G344" s="1"/>
      <c r="H344" s="1"/>
    </row>
    <row r="345" spans="1:8" x14ac:dyDescent="0.2">
      <c r="A345" s="1" t="s">
        <v>507</v>
      </c>
      <c r="B345" s="1">
        <v>0.14684</v>
      </c>
      <c r="C345" s="1">
        <v>0.40534799999999999</v>
      </c>
      <c r="D345" s="1">
        <v>-0.46266000000000002</v>
      </c>
      <c r="E345" s="1" t="s">
        <v>7</v>
      </c>
      <c r="F345" s="1"/>
      <c r="G345" s="1"/>
      <c r="H345" s="1"/>
    </row>
    <row r="346" spans="1:8" x14ac:dyDescent="0.2">
      <c r="A346" s="1" t="s">
        <v>594</v>
      </c>
      <c r="B346" s="1">
        <v>0.17585500000000001</v>
      </c>
      <c r="C346" s="1">
        <v>0.449992</v>
      </c>
      <c r="D346" s="1">
        <v>-0.46266000000000002</v>
      </c>
      <c r="E346" s="1" t="s">
        <v>7</v>
      </c>
      <c r="F346" s="1"/>
      <c r="G346" s="1"/>
      <c r="H346" s="1"/>
    </row>
    <row r="347" spans="1:8" x14ac:dyDescent="0.2">
      <c r="A347" s="1" t="s">
        <v>232</v>
      </c>
      <c r="B347" s="1">
        <v>0.33102700000000002</v>
      </c>
      <c r="C347" s="1">
        <v>0.62799799999999995</v>
      </c>
      <c r="D347" s="1">
        <v>-0.46487000000000001</v>
      </c>
      <c r="E347" s="1" t="s">
        <v>7</v>
      </c>
      <c r="F347" s="1"/>
      <c r="G347" s="1"/>
      <c r="H347" s="1"/>
    </row>
    <row r="348" spans="1:8" x14ac:dyDescent="0.2">
      <c r="A348" s="1">
        <v>45176</v>
      </c>
      <c r="B348" s="1">
        <v>0.17802499999999999</v>
      </c>
      <c r="C348" s="1">
        <v>0.45093100000000003</v>
      </c>
      <c r="D348" s="1">
        <v>-0.47072000000000003</v>
      </c>
      <c r="E348" s="1" t="s">
        <v>7</v>
      </c>
      <c r="F348" s="1"/>
      <c r="G348" s="1"/>
      <c r="H348" s="1"/>
    </row>
    <row r="349" spans="1:8" x14ac:dyDescent="0.2">
      <c r="A349" s="1" t="s">
        <v>397</v>
      </c>
      <c r="B349" s="1">
        <v>4.1854000000000002E-2</v>
      </c>
      <c r="C349" s="1">
        <v>0.185526</v>
      </c>
      <c r="D349" s="1">
        <v>-0.47366000000000003</v>
      </c>
      <c r="E349" s="1" t="s">
        <v>7</v>
      </c>
      <c r="F349" s="1"/>
      <c r="G349" s="1"/>
      <c r="H349" s="1"/>
    </row>
    <row r="350" spans="1:8" x14ac:dyDescent="0.2">
      <c r="A350" s="1" t="s">
        <v>575</v>
      </c>
      <c r="B350" s="1">
        <v>0.32037900000000002</v>
      </c>
      <c r="C350" s="1">
        <v>0.61797000000000002</v>
      </c>
      <c r="D350" s="1">
        <v>-0.47660000000000002</v>
      </c>
      <c r="E350" s="1" t="s">
        <v>7</v>
      </c>
      <c r="F350" s="1"/>
      <c r="G350" s="1"/>
      <c r="H350" s="1"/>
    </row>
    <row r="351" spans="1:8" x14ac:dyDescent="0.2">
      <c r="A351" s="1" t="s">
        <v>475</v>
      </c>
      <c r="B351" s="1">
        <v>0.33475300000000002</v>
      </c>
      <c r="C351" s="1">
        <v>0.63075000000000003</v>
      </c>
      <c r="D351" s="1">
        <v>-0.48566999999999999</v>
      </c>
      <c r="E351" s="1" t="s">
        <v>7</v>
      </c>
      <c r="F351" s="1"/>
      <c r="G351" s="1"/>
      <c r="H351" s="1"/>
    </row>
    <row r="352" spans="1:8" x14ac:dyDescent="0.2">
      <c r="A352" s="1" t="s">
        <v>442</v>
      </c>
      <c r="B352" s="1">
        <v>6.3996999999999998E-2</v>
      </c>
      <c r="C352" s="1">
        <v>0.25002099999999999</v>
      </c>
      <c r="D352" s="1">
        <v>-0.49364000000000002</v>
      </c>
      <c r="E352" s="1" t="s">
        <v>7</v>
      </c>
      <c r="F352" s="1"/>
      <c r="G352" s="1"/>
      <c r="H352" s="1"/>
    </row>
    <row r="353" spans="1:8" x14ac:dyDescent="0.2">
      <c r="A353" s="1" t="s">
        <v>273</v>
      </c>
      <c r="B353" s="1">
        <v>0.27816299999999999</v>
      </c>
      <c r="C353" s="1">
        <v>0.57503700000000002</v>
      </c>
      <c r="D353" s="1">
        <v>-0.49668000000000001</v>
      </c>
      <c r="E353" s="1" t="s">
        <v>7</v>
      </c>
      <c r="F353" s="1"/>
      <c r="G353" s="1"/>
      <c r="H353" s="1"/>
    </row>
    <row r="354" spans="1:8" x14ac:dyDescent="0.2">
      <c r="A354" s="1" t="s">
        <v>506</v>
      </c>
      <c r="B354" s="1">
        <v>6.5254000000000006E-2</v>
      </c>
      <c r="C354" s="1">
        <v>0.250361</v>
      </c>
      <c r="D354" s="1">
        <v>-0.51639000000000002</v>
      </c>
      <c r="E354" s="1" t="s">
        <v>7</v>
      </c>
      <c r="F354" s="1"/>
      <c r="G354" s="1"/>
      <c r="H354" s="1"/>
    </row>
    <row r="355" spans="1:8" x14ac:dyDescent="0.2">
      <c r="A355" s="1" t="s">
        <v>511</v>
      </c>
      <c r="B355" s="1">
        <v>3.3401E-2</v>
      </c>
      <c r="C355" s="1">
        <v>0.15365999999999999</v>
      </c>
      <c r="D355" s="1">
        <v>-0.51754</v>
      </c>
      <c r="E355" s="1" t="s">
        <v>7</v>
      </c>
      <c r="F355" s="1"/>
      <c r="G355" s="1"/>
      <c r="H355" s="1"/>
    </row>
    <row r="356" spans="1:8" x14ac:dyDescent="0.2">
      <c r="A356" s="1" t="s">
        <v>458</v>
      </c>
      <c r="B356" s="1">
        <v>0.222662</v>
      </c>
      <c r="C356" s="1">
        <v>0.50815500000000002</v>
      </c>
      <c r="D356" s="1">
        <v>-0.52041999999999999</v>
      </c>
      <c r="E356" s="1" t="s">
        <v>7</v>
      </c>
      <c r="F356" s="1"/>
      <c r="G356" s="1"/>
      <c r="H356" s="1"/>
    </row>
    <row r="357" spans="1:8" x14ac:dyDescent="0.2">
      <c r="A357" s="1" t="s">
        <v>429</v>
      </c>
      <c r="B357" s="1">
        <v>0.107727</v>
      </c>
      <c r="C357" s="1">
        <v>0.34015200000000001</v>
      </c>
      <c r="D357" s="1">
        <v>-0.52171999999999996</v>
      </c>
      <c r="E357" s="1" t="s">
        <v>7</v>
      </c>
      <c r="F357" s="1"/>
      <c r="G357" s="1"/>
      <c r="H357" s="1"/>
    </row>
    <row r="358" spans="1:8" x14ac:dyDescent="0.2">
      <c r="A358" s="1" t="s">
        <v>592</v>
      </c>
      <c r="B358" s="1">
        <v>6.5408999999999995E-2</v>
      </c>
      <c r="C358" s="1">
        <v>0.250361</v>
      </c>
      <c r="D358" s="1">
        <v>-0.52278999999999998</v>
      </c>
      <c r="E358" s="1" t="s">
        <v>7</v>
      </c>
      <c r="F358" s="1"/>
      <c r="G358" s="1"/>
      <c r="H358" s="1"/>
    </row>
    <row r="359" spans="1:8" x14ac:dyDescent="0.2">
      <c r="A359" s="1" t="s">
        <v>589</v>
      </c>
      <c r="B359" s="1">
        <v>0.33521400000000001</v>
      </c>
      <c r="C359" s="1">
        <v>0.63075000000000003</v>
      </c>
      <c r="D359" s="1">
        <v>-0.52527999999999997</v>
      </c>
      <c r="E359" s="1" t="s">
        <v>7</v>
      </c>
      <c r="F359" s="1"/>
      <c r="G359" s="1"/>
      <c r="H359" s="1"/>
    </row>
    <row r="360" spans="1:8" x14ac:dyDescent="0.2">
      <c r="A360" s="1" t="s">
        <v>86</v>
      </c>
      <c r="B360" s="1">
        <v>0.57155599999999995</v>
      </c>
      <c r="C360" s="1">
        <v>0.803315</v>
      </c>
      <c r="D360" s="1">
        <v>-0.53264999999999996</v>
      </c>
      <c r="E360" s="1" t="s">
        <v>7</v>
      </c>
      <c r="F360" s="1"/>
      <c r="G360" s="1"/>
      <c r="H360" s="1"/>
    </row>
    <row r="361" spans="1:8" x14ac:dyDescent="0.2">
      <c r="A361" s="1" t="s">
        <v>194</v>
      </c>
      <c r="B361" s="1">
        <v>0.13609099999999999</v>
      </c>
      <c r="C361" s="1">
        <v>0.39388200000000001</v>
      </c>
      <c r="D361" s="1">
        <v>-0.54474999999999996</v>
      </c>
      <c r="E361" s="1" t="s">
        <v>7</v>
      </c>
      <c r="F361" s="1"/>
      <c r="G361" s="1"/>
      <c r="H361" s="1"/>
    </row>
    <row r="362" spans="1:8" x14ac:dyDescent="0.2">
      <c r="A362" s="1" t="s">
        <v>520</v>
      </c>
      <c r="B362" s="1">
        <v>0.15029100000000001</v>
      </c>
      <c r="C362" s="1">
        <v>0.40869100000000003</v>
      </c>
      <c r="D362" s="1">
        <v>-0.54545999999999994</v>
      </c>
      <c r="E362" s="1" t="s">
        <v>7</v>
      </c>
      <c r="F362" s="1"/>
      <c r="G362" s="1"/>
      <c r="H362" s="1"/>
    </row>
    <row r="363" spans="1:8" x14ac:dyDescent="0.2">
      <c r="A363" s="1" t="s">
        <v>598</v>
      </c>
      <c r="B363" s="1">
        <v>2.6936000000000002E-2</v>
      </c>
      <c r="C363" s="1">
        <v>0.14110800000000001</v>
      </c>
      <c r="D363" s="1">
        <v>-0.54822000000000004</v>
      </c>
      <c r="E363" s="1" t="s">
        <v>7</v>
      </c>
      <c r="F363" s="1"/>
      <c r="G363" s="1"/>
      <c r="H363" s="1"/>
    </row>
    <row r="364" spans="1:8" x14ac:dyDescent="0.2">
      <c r="A364" s="1" t="s">
        <v>605</v>
      </c>
      <c r="B364" s="1">
        <v>4.9383000000000003E-2</v>
      </c>
      <c r="C364" s="1">
        <v>0.21079000000000001</v>
      </c>
      <c r="D364" s="1">
        <v>-0.55115000000000003</v>
      </c>
      <c r="E364" s="1" t="s">
        <v>7</v>
      </c>
      <c r="F364" s="1"/>
      <c r="G364" s="1"/>
      <c r="H364" s="1"/>
    </row>
    <row r="365" spans="1:8" x14ac:dyDescent="0.2">
      <c r="A365" s="1" t="s">
        <v>403</v>
      </c>
      <c r="B365" s="1">
        <v>8.0222000000000002E-2</v>
      </c>
      <c r="C365" s="1">
        <v>0.29350900000000002</v>
      </c>
      <c r="D365" s="1">
        <v>-0.55635999999999997</v>
      </c>
      <c r="E365" s="1" t="s">
        <v>7</v>
      </c>
      <c r="F365" s="1"/>
      <c r="G365" s="1"/>
      <c r="H365" s="1"/>
    </row>
    <row r="366" spans="1:8" x14ac:dyDescent="0.2">
      <c r="A366" s="1" t="s">
        <v>496</v>
      </c>
      <c r="B366" s="1">
        <v>0.35019600000000001</v>
      </c>
      <c r="C366" s="1">
        <v>0.63541000000000003</v>
      </c>
      <c r="D366" s="1">
        <v>-0.55920000000000003</v>
      </c>
      <c r="E366" s="1" t="s">
        <v>7</v>
      </c>
      <c r="F366" s="1"/>
      <c r="G366" s="1"/>
      <c r="H366" s="1"/>
    </row>
    <row r="367" spans="1:8" x14ac:dyDescent="0.2">
      <c r="A367" s="1" t="s">
        <v>301</v>
      </c>
      <c r="B367" s="1">
        <v>3.2501000000000002E-2</v>
      </c>
      <c r="C367" s="1">
        <v>0.15365999999999999</v>
      </c>
      <c r="D367" s="1">
        <v>-0.56089</v>
      </c>
      <c r="E367" s="1" t="s">
        <v>7</v>
      </c>
      <c r="F367" s="1"/>
      <c r="G367" s="1"/>
      <c r="H367" s="1"/>
    </row>
    <row r="368" spans="1:8" x14ac:dyDescent="0.2">
      <c r="A368" s="1" t="s">
        <v>231</v>
      </c>
      <c r="B368" s="1">
        <v>0.14013100000000001</v>
      </c>
      <c r="C368" s="1">
        <v>0.39876899999999998</v>
      </c>
      <c r="D368" s="1">
        <v>-0.56650999999999996</v>
      </c>
      <c r="E368" s="1" t="s">
        <v>7</v>
      </c>
      <c r="F368" s="1"/>
      <c r="G368" s="1"/>
      <c r="H368" s="1"/>
    </row>
    <row r="369" spans="1:8" x14ac:dyDescent="0.2">
      <c r="A369" s="1" t="s">
        <v>516</v>
      </c>
      <c r="B369" s="1">
        <v>3.0825000000000002E-2</v>
      </c>
      <c r="C369" s="1">
        <v>0.14958399999999999</v>
      </c>
      <c r="D369" s="1">
        <v>-0.56706000000000001</v>
      </c>
      <c r="E369" s="1" t="s">
        <v>7</v>
      </c>
      <c r="F369" s="1"/>
      <c r="G369" s="1"/>
      <c r="H369" s="1"/>
    </row>
    <row r="370" spans="1:8" x14ac:dyDescent="0.2">
      <c r="A370" s="1" t="s">
        <v>318</v>
      </c>
      <c r="B370" s="1">
        <v>0.14957300000000001</v>
      </c>
      <c r="C370" s="1">
        <v>0.40869100000000003</v>
      </c>
      <c r="D370" s="1">
        <v>-0.57221</v>
      </c>
      <c r="E370" s="1" t="s">
        <v>7</v>
      </c>
      <c r="F370" s="1"/>
      <c r="G370" s="1"/>
      <c r="H370" s="1"/>
    </row>
    <row r="371" spans="1:8" x14ac:dyDescent="0.2">
      <c r="A371" s="1" t="s">
        <v>16</v>
      </c>
      <c r="B371" s="1">
        <v>0.238846</v>
      </c>
      <c r="C371" s="1">
        <v>0.52683400000000002</v>
      </c>
      <c r="D371" s="1">
        <v>-0.57552999999999999</v>
      </c>
      <c r="E371" s="1" t="s">
        <v>7</v>
      </c>
      <c r="F371" s="1"/>
      <c r="G371" s="1"/>
      <c r="H371" s="1"/>
    </row>
    <row r="372" spans="1:8" x14ac:dyDescent="0.2">
      <c r="A372" s="1" t="s">
        <v>335</v>
      </c>
      <c r="B372" s="1">
        <v>0.19268199999999999</v>
      </c>
      <c r="C372" s="1">
        <v>0.47155900000000001</v>
      </c>
      <c r="D372" s="1">
        <v>-0.59343999999999997</v>
      </c>
      <c r="E372" s="1" t="s">
        <v>7</v>
      </c>
      <c r="F372" s="1"/>
      <c r="G372" s="1"/>
      <c r="H372" s="1"/>
    </row>
    <row r="373" spans="1:8" x14ac:dyDescent="0.2">
      <c r="A373" s="1" t="s">
        <v>524</v>
      </c>
      <c r="B373" s="1">
        <v>8.6164000000000004E-2</v>
      </c>
      <c r="C373" s="1">
        <v>0.30154900000000001</v>
      </c>
      <c r="D373" s="1">
        <v>-0.59557000000000004</v>
      </c>
      <c r="E373" s="1" t="s">
        <v>7</v>
      </c>
      <c r="F373" s="1"/>
      <c r="G373" s="1"/>
      <c r="H373" s="1"/>
    </row>
    <row r="374" spans="1:8" x14ac:dyDescent="0.2">
      <c r="A374" s="1" t="s">
        <v>583</v>
      </c>
      <c r="B374" s="1">
        <v>0.11473</v>
      </c>
      <c r="C374" s="1">
        <v>0.354292</v>
      </c>
      <c r="D374" s="1">
        <v>-0.59723999999999999</v>
      </c>
      <c r="E374" s="1" t="s">
        <v>7</v>
      </c>
      <c r="F374" s="1"/>
      <c r="G374" s="1"/>
      <c r="H374" s="1"/>
    </row>
    <row r="375" spans="1:8" x14ac:dyDescent="0.2">
      <c r="A375" s="1" t="s">
        <v>11</v>
      </c>
      <c r="B375" s="1">
        <v>1.4435999999999999E-2</v>
      </c>
      <c r="C375" s="1">
        <v>9.7147999999999998E-2</v>
      </c>
      <c r="D375" s="1">
        <v>-0.60121999999999998</v>
      </c>
      <c r="E375" s="1" t="s">
        <v>7</v>
      </c>
      <c r="F375" s="1"/>
      <c r="G375" s="1"/>
      <c r="H375" s="1"/>
    </row>
    <row r="376" spans="1:8" x14ac:dyDescent="0.2">
      <c r="A376" s="1" t="s">
        <v>568</v>
      </c>
      <c r="B376" s="1">
        <v>0.42677700000000002</v>
      </c>
      <c r="C376" s="1">
        <v>0.69767500000000005</v>
      </c>
      <c r="D376" s="1">
        <v>-0.60189999999999999</v>
      </c>
      <c r="E376" s="1" t="s">
        <v>7</v>
      </c>
      <c r="F376" s="1"/>
      <c r="G376" s="1"/>
      <c r="H376" s="1"/>
    </row>
    <row r="377" spans="1:8" x14ac:dyDescent="0.2">
      <c r="A377" s="1" t="s">
        <v>131</v>
      </c>
      <c r="B377" s="1">
        <v>0.41015800000000002</v>
      </c>
      <c r="C377" s="1">
        <v>0.68410000000000004</v>
      </c>
      <c r="D377" s="1">
        <v>-0.60916999999999999</v>
      </c>
      <c r="E377" s="1" t="s">
        <v>7</v>
      </c>
      <c r="F377" s="1"/>
      <c r="G377" s="1"/>
      <c r="H377" s="1"/>
    </row>
    <row r="378" spans="1:8" x14ac:dyDescent="0.2">
      <c r="A378" s="1" t="s">
        <v>139</v>
      </c>
      <c r="B378" s="1">
        <v>0.19317799999999999</v>
      </c>
      <c r="C378" s="1">
        <v>0.47155900000000001</v>
      </c>
      <c r="D378" s="1">
        <v>-0.61323000000000005</v>
      </c>
      <c r="E378" s="1" t="s">
        <v>7</v>
      </c>
      <c r="F378" s="1"/>
      <c r="G378" s="1"/>
      <c r="H378" s="1"/>
    </row>
    <row r="379" spans="1:8" x14ac:dyDescent="0.2">
      <c r="A379" s="1" t="s">
        <v>476</v>
      </c>
      <c r="B379" s="1">
        <v>0.19825400000000001</v>
      </c>
      <c r="C379" s="1">
        <v>0.47673199999999999</v>
      </c>
      <c r="D379" s="1">
        <v>-0.62138000000000004</v>
      </c>
      <c r="E379" s="1" t="s">
        <v>7</v>
      </c>
      <c r="F379" s="1"/>
      <c r="G379" s="1"/>
      <c r="H379" s="1"/>
    </row>
    <row r="380" spans="1:8" x14ac:dyDescent="0.2">
      <c r="A380" s="1" t="s">
        <v>584</v>
      </c>
      <c r="B380" s="1">
        <v>9.5320000000000002E-2</v>
      </c>
      <c r="C380" s="1">
        <v>0.31832199999999999</v>
      </c>
      <c r="D380" s="1">
        <v>-0.62475000000000003</v>
      </c>
      <c r="E380" s="1" t="s">
        <v>7</v>
      </c>
      <c r="F380" s="1"/>
      <c r="G380" s="1"/>
      <c r="H380" s="1"/>
    </row>
    <row r="381" spans="1:8" x14ac:dyDescent="0.2">
      <c r="A381" s="1" t="s">
        <v>142</v>
      </c>
      <c r="B381" s="1">
        <v>6.3105999999999995E-2</v>
      </c>
      <c r="C381" s="1">
        <v>0.249026</v>
      </c>
      <c r="D381" s="1">
        <v>-0.64461000000000002</v>
      </c>
      <c r="E381" s="1" t="s">
        <v>7</v>
      </c>
      <c r="F381" s="1"/>
      <c r="G381" s="1"/>
      <c r="H381" s="1"/>
    </row>
    <row r="382" spans="1:8" x14ac:dyDescent="0.2">
      <c r="A382" s="1" t="s">
        <v>39</v>
      </c>
      <c r="B382" s="1">
        <v>9.8458000000000004E-2</v>
      </c>
      <c r="C382" s="1">
        <v>0.32420700000000002</v>
      </c>
      <c r="D382" s="1">
        <v>-0.65803999999999996</v>
      </c>
      <c r="E382" s="1" t="s">
        <v>7</v>
      </c>
      <c r="F382" s="1"/>
      <c r="G382" s="1"/>
      <c r="H382" s="1"/>
    </row>
    <row r="383" spans="1:8" x14ac:dyDescent="0.2">
      <c r="A383" s="1" t="s">
        <v>378</v>
      </c>
      <c r="B383" s="1">
        <v>0.461646</v>
      </c>
      <c r="C383" s="1">
        <v>0.71482699999999999</v>
      </c>
      <c r="D383" s="1">
        <v>-0.65842999999999996</v>
      </c>
      <c r="E383" s="1" t="s">
        <v>7</v>
      </c>
      <c r="F383" s="1"/>
      <c r="G383" s="1"/>
      <c r="H383" s="1"/>
    </row>
    <row r="384" spans="1:8" x14ac:dyDescent="0.2">
      <c r="A384" s="1" t="s">
        <v>434</v>
      </c>
      <c r="B384" s="1">
        <v>4.437E-3</v>
      </c>
      <c r="C384" s="1">
        <v>4.3230999999999999E-2</v>
      </c>
      <c r="D384" s="1">
        <v>-0.66279999999999994</v>
      </c>
      <c r="E384" s="1" t="s">
        <v>7</v>
      </c>
      <c r="F384" s="1"/>
      <c r="G384" s="1"/>
      <c r="H384" s="1"/>
    </row>
    <row r="385" spans="1:8" x14ac:dyDescent="0.2">
      <c r="A385" s="1" t="s">
        <v>250</v>
      </c>
      <c r="B385" s="1">
        <v>6.5712999999999994E-2</v>
      </c>
      <c r="C385" s="1">
        <v>0.250361</v>
      </c>
      <c r="D385" s="1">
        <v>-0.67886999999999997</v>
      </c>
      <c r="E385" s="1" t="s">
        <v>7</v>
      </c>
      <c r="F385" s="1"/>
      <c r="G385" s="1"/>
      <c r="H385" s="1"/>
    </row>
    <row r="386" spans="1:8" x14ac:dyDescent="0.2">
      <c r="A386" s="1" t="s">
        <v>439</v>
      </c>
      <c r="B386" s="1">
        <v>5.3439999999999998E-3</v>
      </c>
      <c r="C386" s="1">
        <v>4.9274999999999999E-2</v>
      </c>
      <c r="D386" s="1">
        <v>-0.68611</v>
      </c>
      <c r="E386" s="1" t="s">
        <v>7</v>
      </c>
      <c r="F386" s="1"/>
      <c r="G386" s="1"/>
      <c r="H386" s="1"/>
    </row>
    <row r="387" spans="1:8" x14ac:dyDescent="0.2">
      <c r="A387" s="1" t="s">
        <v>230</v>
      </c>
      <c r="B387" s="1">
        <v>0.10919</v>
      </c>
      <c r="C387" s="1">
        <v>0.34242699999999998</v>
      </c>
      <c r="D387" s="1">
        <v>-0.68655999999999995</v>
      </c>
      <c r="E387" s="1" t="s">
        <v>7</v>
      </c>
      <c r="F387" s="1"/>
      <c r="G387" s="1"/>
      <c r="H387" s="1"/>
    </row>
    <row r="388" spans="1:8" x14ac:dyDescent="0.2">
      <c r="A388" s="1" t="s">
        <v>130</v>
      </c>
      <c r="B388" s="1">
        <v>0.34684399999999999</v>
      </c>
      <c r="C388" s="1">
        <v>0.63541000000000003</v>
      </c>
      <c r="D388" s="1">
        <v>-0.68898000000000004</v>
      </c>
      <c r="E388" s="1" t="s">
        <v>7</v>
      </c>
      <c r="F388" s="1"/>
      <c r="G388" s="1"/>
      <c r="H388" s="1"/>
    </row>
    <row r="389" spans="1:8" x14ac:dyDescent="0.2">
      <c r="A389" s="1" t="s">
        <v>364</v>
      </c>
      <c r="B389" s="1">
        <v>1.5779000000000001E-2</v>
      </c>
      <c r="C389" s="1">
        <v>0.102453</v>
      </c>
      <c r="D389" s="1">
        <v>-0.69864000000000004</v>
      </c>
      <c r="E389" s="1" t="s">
        <v>7</v>
      </c>
      <c r="F389" s="1"/>
      <c r="G389" s="1"/>
      <c r="H389" s="1"/>
    </row>
    <row r="390" spans="1:8" x14ac:dyDescent="0.2">
      <c r="A390" s="1" t="s">
        <v>253</v>
      </c>
      <c r="B390" s="1">
        <v>0.44582300000000002</v>
      </c>
      <c r="C390" s="1">
        <v>0.70626999999999995</v>
      </c>
      <c r="D390" s="1">
        <v>-0.70225000000000004</v>
      </c>
      <c r="E390" s="1" t="s">
        <v>7</v>
      </c>
      <c r="F390" s="1"/>
      <c r="G390" s="1"/>
      <c r="H390" s="1"/>
    </row>
    <row r="391" spans="1:8" x14ac:dyDescent="0.2">
      <c r="A391" s="1" t="s">
        <v>125</v>
      </c>
      <c r="B391" s="1">
        <v>0.121127</v>
      </c>
      <c r="C391" s="1">
        <v>0.36624000000000001</v>
      </c>
      <c r="D391" s="1">
        <v>-0.70992</v>
      </c>
      <c r="E391" s="1" t="s">
        <v>7</v>
      </c>
      <c r="F391" s="1"/>
      <c r="G391" s="1"/>
      <c r="H391" s="1"/>
    </row>
    <row r="392" spans="1:8" x14ac:dyDescent="0.2">
      <c r="A392" s="1" t="s">
        <v>152</v>
      </c>
      <c r="B392" s="1">
        <v>5.0221000000000002E-2</v>
      </c>
      <c r="C392" s="1">
        <v>0.21240200000000001</v>
      </c>
      <c r="D392" s="1">
        <v>-0.72087999999999997</v>
      </c>
      <c r="E392" s="1" t="s">
        <v>7</v>
      </c>
      <c r="F392" s="1"/>
      <c r="G392" s="1"/>
      <c r="H392" s="1"/>
    </row>
    <row r="393" spans="1:8" x14ac:dyDescent="0.2">
      <c r="A393" s="1" t="s">
        <v>247</v>
      </c>
      <c r="B393" s="1">
        <v>1.8873999999999998E-2</v>
      </c>
      <c r="C393" s="1">
        <v>0.112568</v>
      </c>
      <c r="D393" s="1">
        <v>-0.72148000000000001</v>
      </c>
      <c r="E393" s="1" t="s">
        <v>7</v>
      </c>
      <c r="F393" s="1"/>
      <c r="G393" s="1"/>
      <c r="H393" s="1"/>
    </row>
    <row r="394" spans="1:8" x14ac:dyDescent="0.2">
      <c r="A394" s="1" t="s">
        <v>425</v>
      </c>
      <c r="B394" s="1">
        <v>0.40276600000000001</v>
      </c>
      <c r="C394" s="1">
        <v>0.68410000000000004</v>
      </c>
      <c r="D394" s="1">
        <v>-0.72929999999999995</v>
      </c>
      <c r="E394" s="1" t="s">
        <v>7</v>
      </c>
      <c r="F394" s="1"/>
      <c r="G394" s="1"/>
      <c r="H394" s="1"/>
    </row>
    <row r="395" spans="1:8" x14ac:dyDescent="0.2">
      <c r="A395" s="1" t="s">
        <v>367</v>
      </c>
      <c r="B395" s="1">
        <v>8.4734000000000004E-2</v>
      </c>
      <c r="C395" s="1">
        <v>0.30154900000000001</v>
      </c>
      <c r="D395" s="1">
        <v>-0.72935000000000005</v>
      </c>
      <c r="E395" s="1" t="s">
        <v>7</v>
      </c>
      <c r="F395" s="1"/>
      <c r="G395" s="1"/>
      <c r="H395" s="1"/>
    </row>
    <row r="396" spans="1:8" x14ac:dyDescent="0.2">
      <c r="A396" s="1" t="s">
        <v>495</v>
      </c>
      <c r="B396" s="1">
        <v>1.9574000000000001E-2</v>
      </c>
      <c r="C396" s="1">
        <v>0.112793</v>
      </c>
      <c r="D396" s="1">
        <v>-0.72990999999999995</v>
      </c>
      <c r="E396" s="1" t="s">
        <v>7</v>
      </c>
      <c r="F396" s="1"/>
      <c r="G396" s="1"/>
      <c r="H396" s="1"/>
    </row>
    <row r="397" spans="1:8" x14ac:dyDescent="0.2">
      <c r="A397" s="1" t="s">
        <v>242</v>
      </c>
      <c r="B397" s="1">
        <v>0.13749900000000001</v>
      </c>
      <c r="C397" s="1">
        <v>0.39388200000000001</v>
      </c>
      <c r="D397" s="1">
        <v>-0.73965000000000003</v>
      </c>
      <c r="E397" s="1" t="s">
        <v>7</v>
      </c>
      <c r="F397" s="1"/>
      <c r="G397" s="1"/>
      <c r="H397" s="1"/>
    </row>
    <row r="398" spans="1:8" x14ac:dyDescent="0.2">
      <c r="A398" s="1" t="s">
        <v>517</v>
      </c>
      <c r="B398" s="1">
        <v>3.2875000000000001E-2</v>
      </c>
      <c r="C398" s="1">
        <v>0.15365999999999999</v>
      </c>
      <c r="D398" s="1">
        <v>-0.74580000000000002</v>
      </c>
      <c r="E398" s="1" t="s">
        <v>7</v>
      </c>
      <c r="F398" s="1"/>
      <c r="G398" s="1"/>
      <c r="H398" s="1"/>
    </row>
    <row r="399" spans="1:8" x14ac:dyDescent="0.2">
      <c r="A399" s="1" t="s">
        <v>371</v>
      </c>
      <c r="B399" s="1">
        <v>2.3110000000000001E-3</v>
      </c>
      <c r="C399" s="1">
        <v>2.7319E-2</v>
      </c>
      <c r="D399" s="1">
        <v>-0.76729000000000003</v>
      </c>
      <c r="E399" s="1" t="s">
        <v>7</v>
      </c>
      <c r="F399" s="1"/>
      <c r="G399" s="1"/>
      <c r="H399" s="1"/>
    </row>
    <row r="400" spans="1:8" x14ac:dyDescent="0.2">
      <c r="A400" s="1" t="s">
        <v>202</v>
      </c>
      <c r="B400" s="1">
        <v>1.1339999999999999E-2</v>
      </c>
      <c r="C400" s="1">
        <v>8.1681000000000004E-2</v>
      </c>
      <c r="D400" s="1">
        <v>-0.77988000000000002</v>
      </c>
      <c r="E400" s="1" t="s">
        <v>7</v>
      </c>
      <c r="F400" s="1"/>
      <c r="G400" s="1"/>
      <c r="H400" s="1"/>
    </row>
    <row r="401" spans="1:8" x14ac:dyDescent="0.2">
      <c r="A401" s="1" t="s">
        <v>287</v>
      </c>
      <c r="B401" s="1">
        <v>0.18260100000000001</v>
      </c>
      <c r="C401" s="1">
        <v>0.45968900000000001</v>
      </c>
      <c r="D401" s="1">
        <v>-0.78952</v>
      </c>
      <c r="E401" s="1" t="s">
        <v>7</v>
      </c>
      <c r="F401" s="1"/>
      <c r="G401" s="1"/>
      <c r="H401" s="1"/>
    </row>
    <row r="402" spans="1:8" x14ac:dyDescent="0.2">
      <c r="A402" s="1" t="s">
        <v>43</v>
      </c>
      <c r="B402" s="1">
        <v>8.5188E-2</v>
      </c>
      <c r="C402" s="1">
        <v>0.30154900000000001</v>
      </c>
      <c r="D402" s="1">
        <v>-0.80788000000000004</v>
      </c>
      <c r="E402" s="1" t="s">
        <v>7</v>
      </c>
      <c r="F402" s="1"/>
      <c r="G402" s="1"/>
      <c r="H402" s="1"/>
    </row>
    <row r="403" spans="1:8" x14ac:dyDescent="0.2">
      <c r="A403" s="1" t="s">
        <v>268</v>
      </c>
      <c r="B403" s="1">
        <v>1.6022999999999999E-2</v>
      </c>
      <c r="C403" s="1">
        <v>0.102591</v>
      </c>
      <c r="D403" s="1">
        <v>-0.80813000000000001</v>
      </c>
      <c r="E403" s="1" t="s">
        <v>7</v>
      </c>
      <c r="F403" s="1"/>
      <c r="G403" s="1"/>
      <c r="H403" s="1"/>
    </row>
    <row r="404" spans="1:8" x14ac:dyDescent="0.2">
      <c r="A404" s="1" t="s">
        <v>438</v>
      </c>
      <c r="B404" s="1">
        <v>6.6291000000000003E-2</v>
      </c>
      <c r="C404" s="1">
        <v>0.25049399999999999</v>
      </c>
      <c r="D404" s="1">
        <v>-0.82735000000000003</v>
      </c>
      <c r="E404" s="1" t="s">
        <v>7</v>
      </c>
      <c r="F404" s="1"/>
      <c r="G404" s="1"/>
      <c r="H404" s="1"/>
    </row>
    <row r="405" spans="1:8" x14ac:dyDescent="0.2">
      <c r="A405" s="1" t="s">
        <v>452</v>
      </c>
      <c r="B405" s="1">
        <v>1.3801000000000001E-2</v>
      </c>
      <c r="C405" s="1">
        <v>9.4958000000000001E-2</v>
      </c>
      <c r="D405" s="1">
        <v>-0.85902000000000001</v>
      </c>
      <c r="E405" s="1" t="s">
        <v>7</v>
      </c>
      <c r="F405" s="1"/>
      <c r="G405" s="1"/>
      <c r="H405" s="1"/>
    </row>
    <row r="406" spans="1:8" x14ac:dyDescent="0.2">
      <c r="A406" s="1" t="s">
        <v>562</v>
      </c>
      <c r="B406" s="1">
        <v>5.7200000000000001E-5</v>
      </c>
      <c r="C406" s="1">
        <v>1.389E-3</v>
      </c>
      <c r="D406" s="1">
        <v>-0.8629</v>
      </c>
      <c r="E406" s="1" t="s">
        <v>7</v>
      </c>
      <c r="F406" s="1"/>
      <c r="G406" s="1"/>
      <c r="H406" s="1"/>
    </row>
    <row r="407" spans="1:8" x14ac:dyDescent="0.2">
      <c r="A407" s="1" t="s">
        <v>102</v>
      </c>
      <c r="B407" s="1">
        <v>0.419989</v>
      </c>
      <c r="C407" s="1">
        <v>0.68902200000000002</v>
      </c>
      <c r="D407" s="1">
        <v>-0.86719000000000002</v>
      </c>
      <c r="E407" s="1" t="s">
        <v>7</v>
      </c>
      <c r="F407" s="1"/>
      <c r="G407" s="1"/>
      <c r="H407" s="1"/>
    </row>
    <row r="408" spans="1:8" x14ac:dyDescent="0.2">
      <c r="A408" s="1" t="s">
        <v>296</v>
      </c>
      <c r="B408" s="1">
        <v>9.9769999999999998E-3</v>
      </c>
      <c r="C408" s="1">
        <v>7.4750999999999998E-2</v>
      </c>
      <c r="D408" s="1">
        <v>-0.87070000000000003</v>
      </c>
      <c r="E408" s="1" t="s">
        <v>7</v>
      </c>
      <c r="F408" s="1"/>
      <c r="G408" s="1"/>
      <c r="H408" s="1"/>
    </row>
    <row r="409" spans="1:8" x14ac:dyDescent="0.2">
      <c r="A409" s="1" t="s">
        <v>237</v>
      </c>
      <c r="B409" s="1">
        <v>3.1519999999999999E-3</v>
      </c>
      <c r="C409" s="1">
        <v>3.3022000000000003E-2</v>
      </c>
      <c r="D409" s="1">
        <v>-0.92710999999999999</v>
      </c>
      <c r="E409" s="1" t="s">
        <v>7</v>
      </c>
      <c r="F409" s="1"/>
      <c r="G409" s="1"/>
      <c r="H409" s="1"/>
    </row>
    <row r="410" spans="1:8" x14ac:dyDescent="0.2">
      <c r="A410" s="1" t="s">
        <v>298</v>
      </c>
      <c r="B410" s="1">
        <v>2.7414999999999998E-2</v>
      </c>
      <c r="C410" s="1">
        <v>0.14200199999999999</v>
      </c>
      <c r="D410" s="1">
        <v>-0.93708000000000002</v>
      </c>
      <c r="E410" s="1" t="s">
        <v>7</v>
      </c>
      <c r="F410" s="1"/>
      <c r="G410" s="1"/>
      <c r="H410" s="1"/>
    </row>
    <row r="411" spans="1:8" x14ac:dyDescent="0.2">
      <c r="A411" s="1" t="s">
        <v>279</v>
      </c>
      <c r="B411" s="1">
        <v>0.32568900000000001</v>
      </c>
      <c r="C411" s="1">
        <v>0.62559399999999998</v>
      </c>
      <c r="D411" s="1">
        <v>-0.94254000000000004</v>
      </c>
      <c r="E411" s="1" t="s">
        <v>7</v>
      </c>
      <c r="F411" s="1"/>
      <c r="G411" s="1"/>
      <c r="H411" s="1"/>
    </row>
    <row r="412" spans="1:8" x14ac:dyDescent="0.2">
      <c r="A412" s="1" t="s">
        <v>26</v>
      </c>
      <c r="B412" s="1">
        <v>1.4899999999999999E-4</v>
      </c>
      <c r="C412" s="1">
        <v>2.9450000000000001E-3</v>
      </c>
      <c r="D412" s="1">
        <v>-0.96209</v>
      </c>
      <c r="E412" s="1" t="s">
        <v>7</v>
      </c>
      <c r="F412" s="1"/>
      <c r="G412" s="1"/>
      <c r="H412" s="1"/>
    </row>
    <row r="413" spans="1:8" x14ac:dyDescent="0.2">
      <c r="A413" s="1" t="s">
        <v>73</v>
      </c>
      <c r="B413" s="1">
        <v>3.0699999999999998E-4</v>
      </c>
      <c r="C413" s="1">
        <v>5.6649999999999999E-3</v>
      </c>
      <c r="D413" s="1">
        <v>-0.98233999999999999</v>
      </c>
      <c r="E413" s="1" t="s">
        <v>7</v>
      </c>
      <c r="F413" s="1"/>
      <c r="G413" s="1"/>
      <c r="H413" s="1"/>
    </row>
    <row r="414" spans="1:8" x14ac:dyDescent="0.2">
      <c r="A414" s="1" t="s">
        <v>608</v>
      </c>
      <c r="B414" s="1">
        <v>0.133081</v>
      </c>
      <c r="C414" s="1">
        <v>0.39327099999999998</v>
      </c>
      <c r="D414" s="1">
        <v>-0.99831999999999999</v>
      </c>
      <c r="E414" s="1" t="s">
        <v>7</v>
      </c>
      <c r="F414" s="1"/>
      <c r="G414" s="1"/>
      <c r="H414" s="1"/>
    </row>
    <row r="415" spans="1:8" x14ac:dyDescent="0.2">
      <c r="A415" s="1" t="s">
        <v>389</v>
      </c>
      <c r="B415" s="1">
        <v>1.9366000000000001E-2</v>
      </c>
      <c r="C415" s="1">
        <v>0.112793</v>
      </c>
      <c r="D415" s="1">
        <v>-1.0468900000000001</v>
      </c>
      <c r="E415" s="1" t="s">
        <v>7</v>
      </c>
      <c r="F415" s="1"/>
      <c r="G415" s="1"/>
      <c r="H415" s="1"/>
    </row>
    <row r="416" spans="1:8" x14ac:dyDescent="0.2">
      <c r="A416" s="1" t="s">
        <v>69</v>
      </c>
      <c r="B416" s="1">
        <v>9.7820000000000008E-3</v>
      </c>
      <c r="C416" s="1">
        <v>7.4750999999999998E-2</v>
      </c>
      <c r="D416" s="1">
        <v>-1.1488100000000001</v>
      </c>
      <c r="E416" s="1" t="s">
        <v>7</v>
      </c>
      <c r="F416" s="1"/>
      <c r="G416" s="1"/>
      <c r="H416" s="1"/>
    </row>
    <row r="417" spans="1:8" x14ac:dyDescent="0.2">
      <c r="A417" s="1" t="s">
        <v>241</v>
      </c>
      <c r="B417" s="1">
        <v>0.10196</v>
      </c>
      <c r="C417" s="1">
        <v>0.32869500000000001</v>
      </c>
      <c r="D417" s="1">
        <v>-1.1547499999999999</v>
      </c>
      <c r="E417" s="1" t="s">
        <v>7</v>
      </c>
      <c r="F417" s="1"/>
      <c r="G417" s="1"/>
      <c r="H417" s="1"/>
    </row>
    <row r="418" spans="1:8" x14ac:dyDescent="0.2">
      <c r="A418" s="1" t="s">
        <v>512</v>
      </c>
      <c r="B418" s="1">
        <v>0.215033</v>
      </c>
      <c r="C418" s="1">
        <v>0.49565100000000001</v>
      </c>
      <c r="D418" s="1">
        <v>-1.19289</v>
      </c>
      <c r="E418" s="1" t="s">
        <v>7</v>
      </c>
      <c r="F418" s="1"/>
      <c r="G418" s="1"/>
      <c r="H418" s="1"/>
    </row>
    <row r="419" spans="1:8" x14ac:dyDescent="0.2">
      <c r="A419" s="1" t="s">
        <v>216</v>
      </c>
      <c r="B419" s="1">
        <v>2.3654999999999999E-2</v>
      </c>
      <c r="C419" s="1">
        <v>0.12982199999999999</v>
      </c>
      <c r="D419" s="1">
        <v>-1.19814</v>
      </c>
      <c r="E419" s="1" t="s">
        <v>7</v>
      </c>
      <c r="F419" s="1"/>
      <c r="G419" s="1"/>
      <c r="H419" s="1"/>
    </row>
    <row r="420" spans="1:8" x14ac:dyDescent="0.2">
      <c r="A420" s="1" t="s">
        <v>83</v>
      </c>
      <c r="B420" s="1">
        <v>0.43778600000000001</v>
      </c>
      <c r="C420" s="1">
        <v>0.69927700000000004</v>
      </c>
      <c r="D420" s="1">
        <v>-1.2438</v>
      </c>
      <c r="E420" s="1" t="s">
        <v>7</v>
      </c>
      <c r="F420" s="1"/>
      <c r="G420" s="1"/>
      <c r="H420" s="1"/>
    </row>
    <row r="421" spans="1:8" x14ac:dyDescent="0.2">
      <c r="A421" s="1" t="s">
        <v>415</v>
      </c>
      <c r="B421" s="1">
        <v>2.5964999999999998E-2</v>
      </c>
      <c r="C421" s="1">
        <v>0.13758300000000001</v>
      </c>
      <c r="D421" s="1">
        <v>-1.2795099999999999</v>
      </c>
      <c r="E421" s="1" t="s">
        <v>7</v>
      </c>
      <c r="F421" s="1"/>
      <c r="G421" s="1"/>
      <c r="H421" s="1"/>
    </row>
    <row r="422" spans="1:8" x14ac:dyDescent="0.2">
      <c r="A422" s="1" t="s">
        <v>327</v>
      </c>
      <c r="B422" s="1">
        <v>2.3168000000000001E-2</v>
      </c>
      <c r="C422" s="1">
        <v>0.12868099999999999</v>
      </c>
      <c r="D422" s="1">
        <v>-1.28776</v>
      </c>
      <c r="E422" s="1" t="s">
        <v>7</v>
      </c>
      <c r="F422" s="1"/>
      <c r="G422" s="1"/>
      <c r="H422" s="1"/>
    </row>
    <row r="423" spans="1:8" x14ac:dyDescent="0.2">
      <c r="A423" s="1" t="s">
        <v>410</v>
      </c>
      <c r="B423" s="1">
        <v>3.9046999999999998E-2</v>
      </c>
      <c r="C423" s="1">
        <v>0.174765</v>
      </c>
      <c r="D423" s="1">
        <v>-1.2924</v>
      </c>
      <c r="E423" s="1" t="s">
        <v>7</v>
      </c>
      <c r="F423" s="1"/>
      <c r="G423" s="1"/>
      <c r="H423" s="1"/>
    </row>
    <row r="424" spans="1:8" x14ac:dyDescent="0.2">
      <c r="A424" s="1" t="s">
        <v>447</v>
      </c>
      <c r="B424" s="1">
        <v>9.0379999999999992E-3</v>
      </c>
      <c r="C424" s="1">
        <v>7.4402999999999997E-2</v>
      </c>
      <c r="D424" s="1">
        <v>-1.4628300000000001</v>
      </c>
      <c r="E424" s="1" t="s">
        <v>7</v>
      </c>
      <c r="F424" s="1"/>
      <c r="G424" s="1"/>
      <c r="H424" s="1"/>
    </row>
    <row r="425" spans="1:8" x14ac:dyDescent="0.2">
      <c r="A425" s="1" t="s">
        <v>46</v>
      </c>
      <c r="B425" s="1">
        <v>2.5163999999999999E-2</v>
      </c>
      <c r="C425" s="1">
        <v>0.13536100000000001</v>
      </c>
      <c r="D425" s="1">
        <v>-1.6833400000000001</v>
      </c>
      <c r="E425" s="1" t="s">
        <v>7</v>
      </c>
      <c r="F425" s="1"/>
      <c r="G425" s="1"/>
      <c r="H425" s="1"/>
    </row>
    <row r="426" spans="1:8" x14ac:dyDescent="0.2">
      <c r="A426" s="1" t="s">
        <v>376</v>
      </c>
      <c r="B426" s="1">
        <v>9.8820000000000002E-3</v>
      </c>
      <c r="C426" s="1">
        <v>7.4750999999999998E-2</v>
      </c>
      <c r="D426" s="1">
        <v>-1.7261500000000001</v>
      </c>
      <c r="E426" s="1" t="s">
        <v>7</v>
      </c>
      <c r="F426" s="1"/>
      <c r="G426" s="1"/>
      <c r="H426" s="1"/>
    </row>
    <row r="427" spans="1:8" x14ac:dyDescent="0.2">
      <c r="A427" s="1" t="s">
        <v>395</v>
      </c>
      <c r="B427" s="1">
        <v>0.17111299999999999</v>
      </c>
      <c r="C427" s="1">
        <v>0.44395099999999998</v>
      </c>
      <c r="D427" s="1">
        <v>-1.8838900000000001</v>
      </c>
      <c r="E427" s="1" t="s">
        <v>7</v>
      </c>
      <c r="F427" s="1"/>
      <c r="G427" s="1"/>
      <c r="H427" s="1"/>
    </row>
    <row r="428" spans="1:8" x14ac:dyDescent="0.2">
      <c r="A428" s="1" t="s">
        <v>383</v>
      </c>
      <c r="B428" s="1">
        <v>0.260598</v>
      </c>
      <c r="C428" s="1">
        <v>0.55461700000000003</v>
      </c>
      <c r="D428" s="1">
        <v>-2.1571199999999999</v>
      </c>
      <c r="E428" s="1" t="s">
        <v>7</v>
      </c>
      <c r="F428" s="1"/>
      <c r="G428" s="1"/>
      <c r="H428" s="1"/>
    </row>
    <row r="429" spans="1:8" x14ac:dyDescent="0.2">
      <c r="A429" s="1" t="s">
        <v>518</v>
      </c>
      <c r="B429" s="1">
        <v>8.8946999999999998E-2</v>
      </c>
      <c r="C429" s="1">
        <v>0.30373699999999998</v>
      </c>
      <c r="D429" s="1">
        <v>-2.4578199999999999</v>
      </c>
      <c r="E429" s="1" t="s">
        <v>7</v>
      </c>
      <c r="F429" s="1"/>
      <c r="G429" s="1"/>
      <c r="H429" s="1"/>
    </row>
    <row r="430" spans="1:8" x14ac:dyDescent="0.2">
      <c r="A430" s="1" t="s">
        <v>337</v>
      </c>
      <c r="B430" s="1">
        <v>4.6010000000000002E-2</v>
      </c>
      <c r="C430" s="1">
        <v>0.200098</v>
      </c>
      <c r="D430" s="1">
        <v>-2.7356799999999999</v>
      </c>
      <c r="E430" s="1" t="s">
        <v>7</v>
      </c>
      <c r="F430" s="1"/>
      <c r="G430" s="1"/>
      <c r="H430" s="1"/>
    </row>
    <row r="431" spans="1:8" x14ac:dyDescent="0.2">
      <c r="A431" s="1" t="s">
        <v>195</v>
      </c>
      <c r="B431" s="1">
        <v>0.40556700000000001</v>
      </c>
      <c r="C431" s="1">
        <v>0.68410000000000004</v>
      </c>
      <c r="D431" s="1">
        <v>-3.2541899999999999</v>
      </c>
      <c r="E431" s="1" t="s">
        <v>7</v>
      </c>
      <c r="F431" s="1"/>
      <c r="G431" s="1"/>
      <c r="H431" s="1"/>
    </row>
    <row r="432" spans="1:8" x14ac:dyDescent="0.2">
      <c r="A432" s="1" t="s">
        <v>235</v>
      </c>
      <c r="B432" s="1">
        <v>6.0172999999999997E-2</v>
      </c>
      <c r="C432" s="1">
        <v>0.24333099999999999</v>
      </c>
      <c r="D432" s="1">
        <v>-3.6882199999999998</v>
      </c>
      <c r="E432" s="1" t="s">
        <v>7</v>
      </c>
      <c r="F432" s="1"/>
      <c r="G432" s="1"/>
      <c r="H432" s="1"/>
    </row>
    <row r="433" spans="1:8" x14ac:dyDescent="0.2">
      <c r="A433" s="1" t="s">
        <v>254</v>
      </c>
      <c r="B433" s="1">
        <v>0.20722199999999999</v>
      </c>
      <c r="C433" s="1">
        <v>0.489894</v>
      </c>
      <c r="D433" s="1">
        <v>-4.5952599999999997</v>
      </c>
      <c r="E433" s="1" t="s">
        <v>7</v>
      </c>
      <c r="F433" s="1"/>
      <c r="G433" s="1"/>
      <c r="H433" s="1"/>
    </row>
    <row r="434" spans="1:8" x14ac:dyDescent="0.2">
      <c r="A434" s="1" t="s">
        <v>350</v>
      </c>
      <c r="B434" s="1">
        <v>9.9840999999999999E-2</v>
      </c>
      <c r="C434" s="1">
        <v>0.32496799999999998</v>
      </c>
      <c r="D434" s="1">
        <v>-4.9544199999999998</v>
      </c>
      <c r="E434" s="1" t="s">
        <v>7</v>
      </c>
      <c r="F434" s="1"/>
      <c r="G434" s="1"/>
      <c r="H434" s="1"/>
    </row>
    <row r="435" spans="1:8" x14ac:dyDescent="0.2">
      <c r="A435" s="1" t="s">
        <v>127</v>
      </c>
      <c r="B435" s="1">
        <v>6.3201999999999994E-2</v>
      </c>
      <c r="C435" s="1">
        <v>0.249026</v>
      </c>
      <c r="D435" s="1">
        <v>-5.0282400000000003</v>
      </c>
      <c r="E435" s="1" t="s">
        <v>7</v>
      </c>
      <c r="F435" s="1"/>
      <c r="G435" s="1"/>
      <c r="H435" s="1"/>
    </row>
    <row r="436" spans="1:8" x14ac:dyDescent="0.2">
      <c r="A436" s="1" t="s">
        <v>162</v>
      </c>
      <c r="B436" s="1">
        <v>0.16583899999999999</v>
      </c>
      <c r="C436" s="1">
        <v>0.43686799999999998</v>
      </c>
      <c r="D436" s="1">
        <v>-5.9634900000000002</v>
      </c>
      <c r="E436" s="1" t="s">
        <v>7</v>
      </c>
      <c r="F436" s="1"/>
      <c r="G436" s="1"/>
      <c r="H436" s="1"/>
    </row>
    <row r="437" spans="1:8" x14ac:dyDescent="0.2">
      <c r="A437" s="1" t="s">
        <v>305</v>
      </c>
      <c r="B437" s="1">
        <v>5.9734000000000002E-2</v>
      </c>
      <c r="C437" s="1">
        <v>0.24333099999999999</v>
      </c>
      <c r="D437" s="1">
        <v>-6.1222399999999997</v>
      </c>
      <c r="E437" s="1" t="s">
        <v>7</v>
      </c>
      <c r="F437" s="1"/>
      <c r="G437" s="1"/>
      <c r="H437" s="1"/>
    </row>
    <row r="438" spans="1:8" x14ac:dyDescent="0.2">
      <c r="A438" s="1" t="s">
        <v>372</v>
      </c>
      <c r="B438" s="1">
        <v>2.836E-3</v>
      </c>
      <c r="C438" s="1">
        <v>3.1126999999999998E-2</v>
      </c>
      <c r="D438" s="1">
        <v>-1.0831500000000001</v>
      </c>
      <c r="E438" s="1" t="s">
        <v>93</v>
      </c>
      <c r="F438" s="1"/>
      <c r="G438" s="1"/>
      <c r="H438" s="1"/>
    </row>
    <row r="439" spans="1:8" x14ac:dyDescent="0.2">
      <c r="A439" s="1" t="s">
        <v>586</v>
      </c>
      <c r="B439" s="1">
        <v>4.5009999999999998E-3</v>
      </c>
      <c r="C439" s="1">
        <v>4.3230999999999999E-2</v>
      </c>
      <c r="D439" s="1">
        <v>-1.1254200000000001</v>
      </c>
      <c r="E439" s="1" t="s">
        <v>93</v>
      </c>
      <c r="F439" s="1"/>
      <c r="G439" s="1"/>
      <c r="H439" s="1"/>
    </row>
    <row r="440" spans="1:8" x14ac:dyDescent="0.2">
      <c r="A440" s="1" t="s">
        <v>124</v>
      </c>
      <c r="B440" s="1">
        <v>4.1899999999999999E-4</v>
      </c>
      <c r="C440" s="1">
        <v>6.6550000000000003E-3</v>
      </c>
      <c r="D440" s="1">
        <v>-1.2030400000000001</v>
      </c>
      <c r="E440" s="1" t="s">
        <v>93</v>
      </c>
      <c r="F440" s="1"/>
      <c r="G440" s="1"/>
      <c r="H440" s="1"/>
    </row>
    <row r="441" spans="1:8" x14ac:dyDescent="0.2">
      <c r="A441" s="1" t="s">
        <v>45</v>
      </c>
      <c r="B441" s="1">
        <v>2.189E-3</v>
      </c>
      <c r="C441" s="1">
        <v>2.6551999999999999E-2</v>
      </c>
      <c r="D441" s="1">
        <v>-1.26433</v>
      </c>
      <c r="E441" s="1" t="s">
        <v>93</v>
      </c>
      <c r="F441" s="1"/>
      <c r="G441" s="1"/>
      <c r="H441" s="1"/>
    </row>
    <row r="442" spans="1:8" x14ac:dyDescent="0.2">
      <c r="A442" s="1" t="s">
        <v>543</v>
      </c>
      <c r="B442" s="1">
        <v>3.3E-4</v>
      </c>
      <c r="C442" s="1">
        <v>5.8479999999999999E-3</v>
      </c>
      <c r="D442" s="1">
        <v>-1.38503</v>
      </c>
      <c r="E442" s="1" t="s">
        <v>93</v>
      </c>
      <c r="F442" s="1"/>
      <c r="G442" s="1"/>
      <c r="H442" s="1"/>
    </row>
    <row r="443" spans="1:8" x14ac:dyDescent="0.2">
      <c r="A443" s="1" t="s">
        <v>479</v>
      </c>
      <c r="B443" s="1">
        <v>5.3199999999999999E-5</v>
      </c>
      <c r="C443" s="1">
        <v>1.361E-3</v>
      </c>
      <c r="D443" s="1">
        <v>-1.5158100000000001</v>
      </c>
      <c r="E443" s="1" t="s">
        <v>93</v>
      </c>
      <c r="F443" s="1"/>
      <c r="G443" s="1"/>
      <c r="H443" s="1"/>
    </row>
    <row r="444" spans="1:8" x14ac:dyDescent="0.2">
      <c r="A444" s="1" t="s">
        <v>522</v>
      </c>
      <c r="B444" s="1">
        <v>6.4999999999999994E-5</v>
      </c>
      <c r="C444" s="1">
        <v>1.4989999999999999E-3</v>
      </c>
      <c r="D444" s="1">
        <v>-1.5818399999999999</v>
      </c>
      <c r="E444" s="1" t="s">
        <v>93</v>
      </c>
      <c r="F444" s="1"/>
      <c r="G444" s="1"/>
      <c r="H444" s="1"/>
    </row>
    <row r="445" spans="1:8" x14ac:dyDescent="0.2">
      <c r="A445" s="1" t="s">
        <v>461</v>
      </c>
      <c r="B445" s="1">
        <v>2.72E-5</v>
      </c>
      <c r="C445" s="1">
        <v>7.8299999999999995E-4</v>
      </c>
      <c r="D445" s="1">
        <v>-1.6313200000000001</v>
      </c>
      <c r="E445" s="1" t="s">
        <v>93</v>
      </c>
      <c r="F445" s="1"/>
      <c r="G445" s="1"/>
      <c r="H445" s="1"/>
    </row>
    <row r="446" spans="1:8" x14ac:dyDescent="0.2">
      <c r="A446" s="1" t="s">
        <v>453</v>
      </c>
      <c r="B446" s="1">
        <v>3.6399999999999999E-6</v>
      </c>
      <c r="C446" s="1">
        <v>1.3999999999999999E-4</v>
      </c>
      <c r="D446" s="1">
        <v>-2.2138</v>
      </c>
      <c r="E446" s="1" t="s">
        <v>93</v>
      </c>
      <c r="F446" s="1"/>
      <c r="G446" s="1"/>
      <c r="H446" s="1"/>
    </row>
    <row r="447" spans="1:8" x14ac:dyDescent="0.2">
      <c r="A447" s="1" t="s">
        <v>211</v>
      </c>
      <c r="B447" s="1">
        <v>3.4100000000000002E-5</v>
      </c>
      <c r="C447" s="1">
        <v>9.2500000000000004E-4</v>
      </c>
      <c r="D447" s="1">
        <v>-2.3192900000000001</v>
      </c>
      <c r="E447" s="1" t="s">
        <v>93</v>
      </c>
      <c r="F447" s="1"/>
      <c r="G447" s="1"/>
      <c r="H447" s="1"/>
    </row>
    <row r="448" spans="1:8" x14ac:dyDescent="0.2">
      <c r="A448" s="1" t="s">
        <v>420</v>
      </c>
      <c r="B448" s="1">
        <v>1.3999999999999999E-4</v>
      </c>
      <c r="C448" s="1">
        <v>2.9290000000000002E-3</v>
      </c>
      <c r="D448" s="1">
        <v>-2.35256</v>
      </c>
      <c r="E448" s="1" t="s">
        <v>93</v>
      </c>
      <c r="F448" s="1"/>
      <c r="G448" s="1"/>
      <c r="H448" s="1"/>
    </row>
    <row r="449" spans="1:8" x14ac:dyDescent="0.2">
      <c r="A449" s="1" t="s">
        <v>400</v>
      </c>
      <c r="B449" s="1">
        <v>1.5300000000000001E-4</v>
      </c>
      <c r="C449" s="1">
        <v>2.9450000000000001E-3</v>
      </c>
      <c r="D449" s="1">
        <v>-3.3362599999999998</v>
      </c>
      <c r="E449" s="1" t="s">
        <v>93</v>
      </c>
      <c r="F449" s="1"/>
      <c r="G449" s="1"/>
      <c r="H449" s="1"/>
    </row>
    <row r="450" spans="1:8" x14ac:dyDescent="0.2">
      <c r="A450" s="1" t="s">
        <v>407</v>
      </c>
      <c r="B450" s="1">
        <v>5.1000000000000004E-4</v>
      </c>
      <c r="C450" s="1">
        <v>7.8359999999999992E-3</v>
      </c>
      <c r="D450" s="1">
        <v>-3.9402699999999999</v>
      </c>
      <c r="E450" s="1" t="s">
        <v>93</v>
      </c>
      <c r="F450" s="1"/>
      <c r="G450" s="1"/>
      <c r="H450" s="1"/>
    </row>
    <row r="451" spans="1:8" x14ac:dyDescent="0.2">
      <c r="A451" s="1" t="s">
        <v>196</v>
      </c>
      <c r="B451" s="1">
        <v>1.9400000000000001E-5</v>
      </c>
      <c r="C451" s="1">
        <v>5.9599999999999996E-4</v>
      </c>
      <c r="D451" s="1">
        <v>-5.1565599999999998</v>
      </c>
      <c r="E451" s="1" t="s">
        <v>93</v>
      </c>
      <c r="F451" s="1"/>
      <c r="G451" s="1"/>
      <c r="H451" s="1"/>
    </row>
    <row r="452" spans="1:8" x14ac:dyDescent="0.2">
      <c r="A452" s="1" t="s">
        <v>37</v>
      </c>
      <c r="B452" s="1">
        <v>5.2799999999999996E-7</v>
      </c>
      <c r="C452" s="1">
        <v>3.4799999999999999E-5</v>
      </c>
      <c r="D452" s="1">
        <v>-5.3411299999999997</v>
      </c>
      <c r="E452" s="1" t="s">
        <v>93</v>
      </c>
      <c r="F452" s="1"/>
      <c r="G452" s="1"/>
      <c r="H452" s="1"/>
    </row>
    <row r="453" spans="1:8" x14ac:dyDescent="0.2">
      <c r="A453" s="1" t="s">
        <v>409</v>
      </c>
      <c r="B453" s="1">
        <v>8.8599999999999997E-7</v>
      </c>
      <c r="C453" s="1">
        <v>4.5399999999999999E-5</v>
      </c>
      <c r="D453" s="1">
        <v>-5.7643800000000001</v>
      </c>
      <c r="E453" s="1" t="s">
        <v>93</v>
      </c>
      <c r="F453" s="1"/>
      <c r="G453" s="1"/>
      <c r="H453" s="1"/>
    </row>
    <row r="454" spans="1:8" x14ac:dyDescent="0.2">
      <c r="A454" s="1" t="s">
        <v>234</v>
      </c>
      <c r="B454" s="1">
        <v>7.0100000000000004E-7</v>
      </c>
      <c r="C454" s="1">
        <v>4.0399999999999999E-5</v>
      </c>
      <c r="D454" s="1">
        <v>-5.8930499999999997</v>
      </c>
      <c r="E454" s="1" t="s">
        <v>93</v>
      </c>
      <c r="F454" s="1"/>
      <c r="G454" s="1"/>
      <c r="H454" s="1"/>
    </row>
    <row r="455" spans="1:8" x14ac:dyDescent="0.2">
      <c r="A455" s="1" t="s">
        <v>449</v>
      </c>
      <c r="B455" s="1">
        <v>4.2170000000000003E-3</v>
      </c>
      <c r="C455" s="1">
        <v>4.2259999999999999E-2</v>
      </c>
      <c r="D455" s="1">
        <v>-5.9680099999999996</v>
      </c>
      <c r="E455" s="1" t="s">
        <v>93</v>
      </c>
      <c r="F455" s="1"/>
      <c r="G455" s="1"/>
      <c r="H455" s="1"/>
    </row>
    <row r="456" spans="1:8" x14ac:dyDescent="0.2">
      <c r="A456" s="1" t="s">
        <v>433</v>
      </c>
      <c r="B456" s="1">
        <v>2.6800000000000002E-6</v>
      </c>
      <c r="C456" s="1">
        <v>1.12E-4</v>
      </c>
      <c r="D456" s="1">
        <v>-6.0221900000000002</v>
      </c>
      <c r="E456" s="1" t="s">
        <v>93</v>
      </c>
      <c r="F456" s="1"/>
      <c r="G456" s="1"/>
      <c r="H456" s="1"/>
    </row>
    <row r="457" spans="1:8" x14ac:dyDescent="0.2">
      <c r="A457" s="1" t="s">
        <v>308</v>
      </c>
      <c r="B457" s="1">
        <v>1.1900000000000001E-8</v>
      </c>
      <c r="C457" s="1">
        <v>2.7499999999999999E-6</v>
      </c>
      <c r="D457" s="1">
        <v>-6.1400600000000001</v>
      </c>
      <c r="E457" s="1" t="s">
        <v>93</v>
      </c>
      <c r="F457" s="1"/>
      <c r="G457" s="1"/>
      <c r="H457" s="1"/>
    </row>
    <row r="458" spans="1:8" x14ac:dyDescent="0.2">
      <c r="A458" s="1" t="s">
        <v>519</v>
      </c>
      <c r="B458" s="1">
        <v>3.2500000000000001E-7</v>
      </c>
      <c r="C458" s="1">
        <v>2.5000000000000001E-5</v>
      </c>
      <c r="D458" s="1">
        <v>-6.9887100000000002</v>
      </c>
      <c r="E458" s="1" t="s">
        <v>93</v>
      </c>
      <c r="F458" s="1"/>
      <c r="G458" s="1"/>
      <c r="H458" s="1"/>
    </row>
    <row r="459" spans="1:8" x14ac:dyDescent="0.2">
      <c r="A459" s="1" t="s">
        <v>176</v>
      </c>
      <c r="B459" s="1">
        <v>6.6299999999999996E-9</v>
      </c>
      <c r="C459" s="1">
        <v>2.7499999999999999E-6</v>
      </c>
      <c r="D459" s="1">
        <v>-7.0557100000000004</v>
      </c>
      <c r="E459" s="1" t="s">
        <v>93</v>
      </c>
      <c r="F459" s="1"/>
      <c r="G459" s="1"/>
      <c r="H459" s="1"/>
    </row>
    <row r="460" spans="1:8" x14ac:dyDescent="0.2">
      <c r="A460" s="1" t="s">
        <v>246</v>
      </c>
      <c r="B460" s="1">
        <v>3.2800000000000003E-8</v>
      </c>
      <c r="C460" s="1">
        <v>3.7699999999999999E-6</v>
      </c>
      <c r="D460" s="1">
        <v>-7.2105100000000002</v>
      </c>
      <c r="E460" s="1" t="s">
        <v>93</v>
      </c>
      <c r="F460" s="1"/>
      <c r="G460" s="1"/>
      <c r="H460" s="1"/>
    </row>
    <row r="461" spans="1:8" x14ac:dyDescent="0.2">
      <c r="A461" s="1" t="s">
        <v>521</v>
      </c>
      <c r="B461" s="1">
        <v>5.2800000000000003E-8</v>
      </c>
      <c r="C461" s="1">
        <v>4.87E-6</v>
      </c>
      <c r="D461" s="1">
        <v>-7.40374</v>
      </c>
      <c r="E461" s="1" t="s">
        <v>93</v>
      </c>
      <c r="F461" s="1"/>
      <c r="G461" s="1"/>
      <c r="H461" s="1"/>
    </row>
    <row r="462" spans="1:8" x14ac:dyDescent="0.2">
      <c r="A462" s="1" t="s">
        <v>412</v>
      </c>
      <c r="B462" s="1">
        <v>3.0799999999999998E-8</v>
      </c>
      <c r="C462" s="1">
        <v>3.7699999999999999E-6</v>
      </c>
      <c r="D462" s="1">
        <v>-8.4226899999999993</v>
      </c>
      <c r="E462" s="1" t="s">
        <v>93</v>
      </c>
      <c r="F462" s="1">
        <f>462-438+1</f>
        <v>25</v>
      </c>
      <c r="G462" s="1"/>
      <c r="H462" s="1"/>
    </row>
    <row r="463" spans="1:8" x14ac:dyDescent="0.2">
      <c r="A463" s="1"/>
      <c r="B463" s="1"/>
      <c r="C463" s="1"/>
      <c r="D463" s="1"/>
      <c r="E463" s="1"/>
      <c r="F463" s="1"/>
      <c r="G463" s="1"/>
      <c r="H463" s="1"/>
    </row>
    <row r="464" spans="1:8" x14ac:dyDescent="0.2">
      <c r="A464" s="1"/>
      <c r="B464" s="1"/>
      <c r="C464" s="1"/>
      <c r="D464" s="1"/>
      <c r="E464" s="1"/>
      <c r="F464" s="1"/>
      <c r="G464" s="1"/>
      <c r="H464" s="1"/>
    </row>
    <row r="465" spans="1:8" x14ac:dyDescent="0.2">
      <c r="A465" s="1"/>
      <c r="B465" s="1"/>
      <c r="C465" s="1"/>
      <c r="D465" s="1"/>
      <c r="E465" s="1"/>
      <c r="F465" s="1"/>
      <c r="G465" s="1"/>
      <c r="H465" s="1"/>
    </row>
    <row r="466" spans="1:8" x14ac:dyDescent="0.2">
      <c r="A466" s="1"/>
      <c r="B466" s="1"/>
      <c r="C466" s="1"/>
      <c r="D466" s="1"/>
      <c r="E466" s="1"/>
      <c r="F466" s="1"/>
      <c r="G466" s="1"/>
      <c r="H466" s="1"/>
    </row>
    <row r="467" spans="1:8" x14ac:dyDescent="0.2">
      <c r="A467" s="1"/>
      <c r="B467" s="1"/>
      <c r="C467" s="1"/>
      <c r="D467" s="1"/>
      <c r="E467" s="1"/>
      <c r="F467" s="1"/>
      <c r="G467" s="1"/>
      <c r="H467" s="1"/>
    </row>
    <row r="468" spans="1:8" x14ac:dyDescent="0.2">
      <c r="A468" s="1"/>
      <c r="B468" s="1"/>
      <c r="C468" s="1"/>
      <c r="D468" s="1"/>
      <c r="E468" s="1"/>
      <c r="F468" s="1"/>
      <c r="G468" s="1"/>
      <c r="H468" s="1"/>
    </row>
    <row r="469" spans="1:8" x14ac:dyDescent="0.2">
      <c r="A469" s="1"/>
      <c r="B469" s="1"/>
      <c r="C469" s="1"/>
      <c r="D469" s="1"/>
      <c r="E469" s="1"/>
      <c r="F469" s="1"/>
      <c r="G469" s="1"/>
      <c r="H469" s="1"/>
    </row>
    <row r="470" spans="1:8" x14ac:dyDescent="0.2">
      <c r="A470" s="1"/>
      <c r="B470" s="1"/>
      <c r="C470" s="1"/>
      <c r="D470" s="1"/>
      <c r="E470" s="1"/>
      <c r="F470" s="1"/>
      <c r="G470" s="1"/>
      <c r="H470" s="1"/>
    </row>
    <row r="471" spans="1:8" x14ac:dyDescent="0.2">
      <c r="A471" s="1"/>
      <c r="B471" s="1"/>
      <c r="C471" s="1"/>
      <c r="D471" s="1"/>
      <c r="E471" s="1"/>
      <c r="F471" s="1"/>
      <c r="G471" s="1"/>
      <c r="H471" s="1"/>
    </row>
    <row r="472" spans="1:8" x14ac:dyDescent="0.2">
      <c r="A472" s="1"/>
      <c r="B472" s="1"/>
      <c r="C472" s="1"/>
      <c r="D472" s="1"/>
      <c r="E472" s="1"/>
      <c r="F472" s="1"/>
      <c r="G472" s="1"/>
      <c r="H472" s="1"/>
    </row>
    <row r="473" spans="1:8" x14ac:dyDescent="0.2">
      <c r="A473" s="1"/>
      <c r="B473" s="1"/>
      <c r="C473" s="1"/>
      <c r="D473" s="1"/>
      <c r="E473" s="1"/>
      <c r="F473" s="1"/>
      <c r="G473" s="1"/>
      <c r="H473" s="1"/>
    </row>
    <row r="474" spans="1:8" x14ac:dyDescent="0.2">
      <c r="A474" s="1"/>
      <c r="B474" s="1"/>
      <c r="C474" s="1"/>
      <c r="D474" s="1"/>
      <c r="E474" s="1"/>
      <c r="F474" s="1"/>
      <c r="G474" s="1"/>
      <c r="H474" s="1"/>
    </row>
    <row r="475" spans="1:8" x14ac:dyDescent="0.2">
      <c r="A475" s="1"/>
      <c r="B475" s="1"/>
      <c r="C475" s="1"/>
      <c r="D475" s="1"/>
      <c r="E475" s="1"/>
      <c r="F475" s="1"/>
      <c r="G475" s="1"/>
      <c r="H475" s="1"/>
    </row>
    <row r="476" spans="1:8" x14ac:dyDescent="0.2">
      <c r="A476" s="1"/>
      <c r="B476" s="1"/>
      <c r="C476" s="1"/>
      <c r="D476" s="1"/>
      <c r="E476" s="1"/>
      <c r="F476" s="1"/>
      <c r="G476" s="1"/>
      <c r="H476" s="1"/>
    </row>
    <row r="477" spans="1:8" x14ac:dyDescent="0.2">
      <c r="A477" s="1"/>
      <c r="B477" s="1"/>
      <c r="C477" s="1"/>
      <c r="D477" s="1"/>
      <c r="E477" s="1"/>
      <c r="F477" s="1"/>
      <c r="G477" s="1"/>
      <c r="H477" s="1"/>
    </row>
    <row r="478" spans="1:8" x14ac:dyDescent="0.2">
      <c r="A478" s="1"/>
      <c r="B478" s="1"/>
      <c r="C478" s="1"/>
      <c r="D478" s="1"/>
      <c r="E478" s="1"/>
      <c r="F478" s="1"/>
      <c r="G478" s="1"/>
      <c r="H478" s="1"/>
    </row>
    <row r="479" spans="1:8" x14ac:dyDescent="0.2">
      <c r="A479" s="1"/>
      <c r="B479" s="1"/>
      <c r="C479" s="1"/>
      <c r="D479" s="1"/>
      <c r="E479" s="1"/>
      <c r="F479" s="1"/>
      <c r="G479" s="1"/>
      <c r="H479" s="1"/>
    </row>
    <row r="480" spans="1:8" x14ac:dyDescent="0.2">
      <c r="A480" s="1"/>
      <c r="B480" s="1"/>
      <c r="C480" s="1"/>
      <c r="D480" s="1"/>
      <c r="E480" s="1"/>
      <c r="F480" s="1"/>
      <c r="G480" s="1"/>
      <c r="H480" s="1"/>
    </row>
    <row r="481" spans="1:8" x14ac:dyDescent="0.2">
      <c r="A481" s="1"/>
      <c r="B481" s="1"/>
      <c r="C481" s="1"/>
      <c r="D481" s="1"/>
      <c r="E481" s="1"/>
      <c r="F481" s="1"/>
      <c r="G481" s="1"/>
      <c r="H481" s="1"/>
    </row>
    <row r="482" spans="1:8" x14ac:dyDescent="0.2">
      <c r="A482" s="1"/>
      <c r="B482" s="1"/>
      <c r="C482" s="1"/>
      <c r="D482" s="1"/>
      <c r="E482" s="1"/>
      <c r="F482" s="1"/>
      <c r="G482" s="1"/>
      <c r="H482" s="1"/>
    </row>
    <row r="483" spans="1:8" x14ac:dyDescent="0.2">
      <c r="A483" s="1"/>
      <c r="B483" s="1"/>
      <c r="C483" s="1"/>
      <c r="D483" s="1"/>
      <c r="E483" s="1"/>
      <c r="F483" s="1"/>
      <c r="G483" s="1"/>
      <c r="H483" s="1"/>
    </row>
    <row r="484" spans="1:8" x14ac:dyDescent="0.2">
      <c r="A484" s="1"/>
      <c r="B484" s="1"/>
      <c r="C484" s="1"/>
      <c r="D484" s="1"/>
      <c r="E484" s="1"/>
      <c r="F484" s="1"/>
      <c r="G484" s="1"/>
      <c r="H484" s="1"/>
    </row>
    <row r="485" spans="1:8" x14ac:dyDescent="0.2">
      <c r="A485" s="1"/>
      <c r="B485" s="1"/>
      <c r="C485" s="1"/>
      <c r="D485" s="1"/>
      <c r="E485" s="1"/>
      <c r="F485" s="1"/>
      <c r="G485" s="1"/>
      <c r="H485" s="1"/>
    </row>
    <row r="486" spans="1:8" x14ac:dyDescent="0.2">
      <c r="A486" s="1"/>
      <c r="B486" s="1"/>
      <c r="C486" s="1"/>
      <c r="D486" s="1"/>
      <c r="E486" s="1"/>
      <c r="F486" s="1"/>
      <c r="G486" s="1"/>
      <c r="H486" s="1"/>
    </row>
    <row r="487" spans="1:8" x14ac:dyDescent="0.2">
      <c r="A487" s="1"/>
      <c r="B487" s="1"/>
      <c r="C487" s="1"/>
      <c r="D487" s="1"/>
      <c r="E487" s="1"/>
      <c r="F487" s="1"/>
      <c r="G487" s="1"/>
      <c r="H487" s="1"/>
    </row>
    <row r="488" spans="1:8" x14ac:dyDescent="0.2">
      <c r="A488" s="1"/>
      <c r="B488" s="1"/>
      <c r="C488" s="1"/>
      <c r="D488" s="1"/>
      <c r="E488" s="1"/>
      <c r="F488" s="1"/>
      <c r="G488" s="1"/>
      <c r="H488" s="1"/>
    </row>
    <row r="489" spans="1:8" x14ac:dyDescent="0.2">
      <c r="A489" s="1"/>
      <c r="B489" s="1"/>
      <c r="C489" s="1"/>
      <c r="D489" s="1"/>
      <c r="E489" s="1"/>
      <c r="F489" s="1"/>
      <c r="G489" s="1"/>
      <c r="H489" s="1"/>
    </row>
    <row r="490" spans="1:8" x14ac:dyDescent="0.2">
      <c r="A490" s="1"/>
      <c r="B490" s="1"/>
      <c r="C490" s="1"/>
      <c r="D490" s="1"/>
      <c r="E490" s="1"/>
      <c r="F490" s="1"/>
      <c r="G490" s="1"/>
      <c r="H490" s="1"/>
    </row>
    <row r="491" spans="1:8" x14ac:dyDescent="0.2">
      <c r="A491" s="1"/>
      <c r="B491" s="1"/>
      <c r="C491" s="1"/>
      <c r="D491" s="1"/>
      <c r="E491" s="1"/>
      <c r="F491" s="1"/>
      <c r="G491" s="1"/>
      <c r="H491" s="1"/>
    </row>
    <row r="492" spans="1:8" x14ac:dyDescent="0.2">
      <c r="A492" s="1"/>
      <c r="B492" s="1"/>
      <c r="C492" s="1"/>
      <c r="D492" s="1"/>
      <c r="E492" s="1"/>
      <c r="F492" s="1"/>
      <c r="G492" s="1"/>
      <c r="H492" s="1"/>
    </row>
    <row r="493" spans="1:8" x14ac:dyDescent="0.2">
      <c r="A493" s="1"/>
      <c r="B493" s="1"/>
      <c r="C493" s="1"/>
      <c r="D493" s="1"/>
      <c r="E493" s="1"/>
      <c r="F493" s="1"/>
      <c r="G493" s="1"/>
      <c r="H493" s="1"/>
    </row>
    <row r="494" spans="1:8" x14ac:dyDescent="0.2">
      <c r="A494" s="1"/>
      <c r="B494" s="1"/>
      <c r="C494" s="1"/>
      <c r="D494" s="1"/>
      <c r="E494" s="1"/>
      <c r="F494" s="1"/>
      <c r="G494" s="1"/>
      <c r="H494" s="1"/>
    </row>
    <row r="495" spans="1:8" x14ac:dyDescent="0.2">
      <c r="A495" s="1"/>
      <c r="B495" s="1"/>
      <c r="C495" s="1"/>
      <c r="D495" s="1"/>
      <c r="E495" s="1"/>
      <c r="F495" s="1"/>
      <c r="G495" s="1"/>
      <c r="H495" s="1"/>
    </row>
    <row r="496" spans="1:8" x14ac:dyDescent="0.2">
      <c r="A496" s="1"/>
      <c r="B496" s="1"/>
      <c r="C496" s="1"/>
      <c r="D496" s="1"/>
      <c r="E496" s="1"/>
      <c r="F496" s="1"/>
      <c r="G496" s="1"/>
      <c r="H496" s="1"/>
    </row>
    <row r="497" spans="1:8" x14ac:dyDescent="0.2">
      <c r="A497" s="1"/>
      <c r="B497" s="1"/>
      <c r="C497" s="1"/>
      <c r="D497" s="1"/>
      <c r="E497" s="1"/>
      <c r="F497" s="1"/>
      <c r="G497" s="1"/>
      <c r="H497" s="1"/>
    </row>
    <row r="498" spans="1:8" x14ac:dyDescent="0.2">
      <c r="A498" s="1"/>
      <c r="B498" s="1"/>
      <c r="C498" s="1"/>
      <c r="D498" s="1"/>
      <c r="E498" s="1"/>
      <c r="F498" s="1"/>
      <c r="G498" s="1"/>
      <c r="H498" s="1"/>
    </row>
    <row r="499" spans="1:8" x14ac:dyDescent="0.2">
      <c r="A499" s="1"/>
      <c r="B499" s="1"/>
      <c r="C499" s="1"/>
      <c r="D499" s="1"/>
      <c r="E499" s="1"/>
      <c r="F499" s="1"/>
      <c r="G499" s="1"/>
      <c r="H499" s="1"/>
    </row>
    <row r="500" spans="1:8" x14ac:dyDescent="0.2">
      <c r="A500" s="1"/>
      <c r="B500" s="1"/>
      <c r="C500" s="1"/>
      <c r="D500" s="1"/>
      <c r="E500" s="1"/>
      <c r="F500" s="1"/>
      <c r="G500" s="1"/>
      <c r="H500" s="1"/>
    </row>
    <row r="501" spans="1:8" x14ac:dyDescent="0.2">
      <c r="A501" s="1"/>
      <c r="B501" s="1"/>
      <c r="C501" s="1"/>
      <c r="D501" s="1"/>
      <c r="E501" s="1"/>
      <c r="F501" s="1"/>
      <c r="G501" s="1"/>
      <c r="H501" s="1"/>
    </row>
    <row r="502" spans="1:8" x14ac:dyDescent="0.2">
      <c r="A502" s="1"/>
      <c r="B502" s="1"/>
      <c r="C502" s="1"/>
      <c r="D502" s="1"/>
      <c r="E502" s="1"/>
      <c r="F502" s="1"/>
      <c r="G502" s="1"/>
      <c r="H502" s="1"/>
    </row>
    <row r="503" spans="1:8" x14ac:dyDescent="0.2">
      <c r="A503" s="1"/>
      <c r="B503" s="1"/>
      <c r="C503" s="1"/>
      <c r="D503" s="1"/>
      <c r="E503" s="1"/>
      <c r="F503" s="1"/>
      <c r="G503" s="1"/>
      <c r="H503" s="1"/>
    </row>
    <row r="504" spans="1:8" x14ac:dyDescent="0.2">
      <c r="A504" s="1"/>
      <c r="B504" s="1"/>
      <c r="C504" s="1"/>
      <c r="D504" s="1"/>
      <c r="E504" s="1"/>
      <c r="F504" s="1"/>
      <c r="G504" s="1"/>
      <c r="H504" s="1"/>
    </row>
    <row r="505" spans="1:8" x14ac:dyDescent="0.2">
      <c r="A505" s="1"/>
      <c r="B505" s="1"/>
      <c r="C505" s="1"/>
      <c r="D505" s="1"/>
      <c r="E505" s="1"/>
      <c r="F505" s="1"/>
      <c r="G505" s="1"/>
      <c r="H505" s="1"/>
    </row>
    <row r="506" spans="1:8" x14ac:dyDescent="0.2">
      <c r="A506" s="1"/>
      <c r="B506" s="1"/>
      <c r="C506" s="1"/>
      <c r="D506" s="1"/>
      <c r="E506" s="1"/>
      <c r="F506" s="1"/>
      <c r="G506" s="1"/>
      <c r="H506" s="1"/>
    </row>
    <row r="507" spans="1:8" x14ac:dyDescent="0.2">
      <c r="A507" s="1"/>
      <c r="B507" s="1"/>
      <c r="C507" s="1"/>
      <c r="D507" s="1"/>
      <c r="E507" s="1"/>
      <c r="F507" s="1"/>
      <c r="G507" s="1"/>
      <c r="H507" s="1"/>
    </row>
    <row r="508" spans="1:8" x14ac:dyDescent="0.2">
      <c r="A508" s="1"/>
      <c r="B508" s="1"/>
      <c r="C508" s="1"/>
      <c r="D508" s="1"/>
      <c r="E508" s="1"/>
      <c r="F508" s="1"/>
      <c r="G508" s="1"/>
      <c r="H508" s="1"/>
    </row>
    <row r="509" spans="1:8" x14ac:dyDescent="0.2">
      <c r="A509" s="1"/>
      <c r="B509" s="1"/>
      <c r="C509" s="1"/>
      <c r="D509" s="1"/>
      <c r="E509" s="1"/>
      <c r="F509" s="1"/>
      <c r="G509" s="1"/>
      <c r="H509" s="1"/>
    </row>
    <row r="510" spans="1:8" x14ac:dyDescent="0.2">
      <c r="A510" s="1"/>
      <c r="B510" s="1"/>
      <c r="C510" s="1"/>
      <c r="D510" s="1"/>
      <c r="E510" s="1"/>
      <c r="F510" s="1"/>
      <c r="G510" s="1"/>
      <c r="H510" s="1"/>
    </row>
    <row r="511" spans="1:8" x14ac:dyDescent="0.2">
      <c r="A511" s="1"/>
      <c r="B511" s="1"/>
      <c r="C511" s="1"/>
      <c r="D511" s="1"/>
      <c r="E511" s="1"/>
      <c r="F511" s="1"/>
      <c r="G511" s="1"/>
      <c r="H511" s="1"/>
    </row>
    <row r="512" spans="1:8" x14ac:dyDescent="0.2">
      <c r="A512" s="1"/>
      <c r="B512" s="1"/>
      <c r="C512" s="1"/>
      <c r="D512" s="1"/>
      <c r="E512" s="1"/>
      <c r="F512" s="1"/>
      <c r="G512" s="1"/>
      <c r="H512" s="1"/>
    </row>
    <row r="513" spans="1:8" x14ac:dyDescent="0.2">
      <c r="A513" s="1"/>
      <c r="B513" s="1"/>
      <c r="C513" s="1"/>
      <c r="D513" s="1"/>
      <c r="E513" s="1"/>
      <c r="F513" s="1"/>
      <c r="G513" s="1"/>
      <c r="H513" s="1"/>
    </row>
    <row r="514" spans="1:8" x14ac:dyDescent="0.2">
      <c r="A514" s="1"/>
      <c r="B514" s="1"/>
      <c r="C514" s="1"/>
      <c r="D514" s="1"/>
      <c r="E514" s="1"/>
      <c r="F514" s="1"/>
      <c r="G514" s="1"/>
      <c r="H514" s="1"/>
    </row>
    <row r="515" spans="1:8" x14ac:dyDescent="0.2">
      <c r="A515" s="1"/>
      <c r="B515" s="1"/>
      <c r="C515" s="1"/>
      <c r="D515" s="1"/>
      <c r="E515" s="1"/>
      <c r="F515" s="1"/>
      <c r="G515" s="1"/>
      <c r="H515" s="1"/>
    </row>
    <row r="516" spans="1:8" x14ac:dyDescent="0.2">
      <c r="A516" s="1"/>
      <c r="B516" s="1"/>
      <c r="C516" s="1"/>
      <c r="D516" s="1"/>
      <c r="E516" s="1"/>
      <c r="F516" s="1"/>
      <c r="G516" s="1"/>
      <c r="H516" s="1"/>
    </row>
    <row r="517" spans="1:8" x14ac:dyDescent="0.2">
      <c r="A517" s="1"/>
      <c r="B517" s="1"/>
      <c r="C517" s="1"/>
      <c r="D517" s="1"/>
      <c r="E517" s="1"/>
      <c r="F517" s="1"/>
      <c r="G517" s="1"/>
      <c r="H517" s="1"/>
    </row>
    <row r="518" spans="1:8" x14ac:dyDescent="0.2">
      <c r="A518" s="1"/>
      <c r="B518" s="1"/>
      <c r="C518" s="1"/>
      <c r="D518" s="1"/>
      <c r="E518" s="1"/>
      <c r="F518" s="1"/>
      <c r="G518" s="1"/>
      <c r="H518" s="1"/>
    </row>
    <row r="519" spans="1:8" x14ac:dyDescent="0.2">
      <c r="A519" s="1"/>
      <c r="B519" s="1"/>
      <c r="C519" s="1"/>
      <c r="D519" s="1"/>
      <c r="E519" s="1"/>
      <c r="F519" s="1"/>
      <c r="G519" s="1"/>
      <c r="H519" s="1"/>
    </row>
    <row r="520" spans="1:8" x14ac:dyDescent="0.2">
      <c r="A520" s="1"/>
      <c r="B520" s="1"/>
      <c r="C520" s="1"/>
      <c r="D520" s="1"/>
      <c r="E520" s="1"/>
      <c r="F520" s="1"/>
      <c r="G520" s="1"/>
      <c r="H520" s="1"/>
    </row>
    <row r="521" spans="1:8" x14ac:dyDescent="0.2">
      <c r="A521" s="1"/>
      <c r="B521" s="1"/>
      <c r="C521" s="1"/>
      <c r="D521" s="1"/>
      <c r="E521" s="1"/>
      <c r="F521" s="1"/>
      <c r="G521" s="1"/>
      <c r="H521" s="1"/>
    </row>
    <row r="522" spans="1:8" x14ac:dyDescent="0.2">
      <c r="A522" s="1"/>
      <c r="B522" s="1"/>
      <c r="C522" s="1"/>
      <c r="D522" s="1"/>
      <c r="E522" s="1"/>
      <c r="F522" s="1"/>
      <c r="G522" s="1"/>
      <c r="H522" s="1"/>
    </row>
    <row r="523" spans="1:8" x14ac:dyDescent="0.2">
      <c r="A523" s="1"/>
      <c r="B523" s="1"/>
      <c r="C523" s="1"/>
      <c r="D523" s="1"/>
      <c r="E523" s="1"/>
      <c r="F523" s="1"/>
      <c r="G523" s="1"/>
      <c r="H523" s="1"/>
    </row>
    <row r="524" spans="1:8" x14ac:dyDescent="0.2">
      <c r="A524" s="1"/>
      <c r="B524" s="1"/>
      <c r="C524" s="1"/>
      <c r="D524" s="1"/>
      <c r="E524" s="1"/>
      <c r="F524" s="1"/>
      <c r="G524" s="1"/>
      <c r="H524" s="1"/>
    </row>
    <row r="525" spans="1:8" x14ac:dyDescent="0.2">
      <c r="A525" s="1"/>
      <c r="B525" s="1"/>
      <c r="C525" s="1"/>
      <c r="D525" s="1"/>
      <c r="E525" s="1"/>
      <c r="F525" s="1"/>
      <c r="G525" s="1"/>
      <c r="H525" s="1"/>
    </row>
    <row r="526" spans="1:8" x14ac:dyDescent="0.2">
      <c r="A526" s="1"/>
      <c r="B526" s="1"/>
      <c r="C526" s="1"/>
      <c r="D526" s="1"/>
      <c r="E526" s="1"/>
      <c r="F526" s="1"/>
      <c r="G526" s="1"/>
      <c r="H526" s="1"/>
    </row>
    <row r="527" spans="1:8" x14ac:dyDescent="0.2">
      <c r="A527" s="1"/>
      <c r="B527" s="1"/>
      <c r="C527" s="1"/>
      <c r="D527" s="1"/>
      <c r="E527" s="1"/>
      <c r="F527" s="1"/>
      <c r="G527" s="1"/>
      <c r="H527" s="1"/>
    </row>
    <row r="528" spans="1:8" x14ac:dyDescent="0.2">
      <c r="A528" s="1"/>
      <c r="B528" s="1"/>
      <c r="C528" s="1"/>
      <c r="D528" s="1"/>
      <c r="E528" s="1"/>
      <c r="F528" s="1"/>
      <c r="G528" s="1"/>
      <c r="H528" s="1"/>
    </row>
    <row r="529" spans="1:8" x14ac:dyDescent="0.2">
      <c r="A529" s="1"/>
      <c r="B529" s="1"/>
      <c r="C529" s="1"/>
      <c r="D529" s="1"/>
      <c r="E529" s="1"/>
      <c r="F529" s="1"/>
      <c r="G529" s="1"/>
      <c r="H529" s="1"/>
    </row>
    <row r="530" spans="1:8" x14ac:dyDescent="0.2">
      <c r="A530" s="1"/>
      <c r="B530" s="1"/>
      <c r="C530" s="1"/>
      <c r="D530" s="1"/>
      <c r="E530" s="1"/>
      <c r="F530" s="1"/>
      <c r="G530" s="1"/>
      <c r="H530" s="1"/>
    </row>
    <row r="531" spans="1:8" x14ac:dyDescent="0.2">
      <c r="A531" s="1"/>
      <c r="B531" s="1"/>
      <c r="C531" s="1"/>
      <c r="D531" s="1"/>
      <c r="E531" s="1"/>
      <c r="F531" s="1"/>
      <c r="G531" s="1"/>
      <c r="H531" s="1"/>
    </row>
    <row r="532" spans="1:8" x14ac:dyDescent="0.2">
      <c r="A532" s="1"/>
      <c r="B532" s="1"/>
      <c r="C532" s="1"/>
      <c r="D532" s="1"/>
      <c r="E532" s="1"/>
      <c r="F532" s="1"/>
      <c r="G532" s="1"/>
      <c r="H532" s="1"/>
    </row>
    <row r="533" spans="1:8" x14ac:dyDescent="0.2">
      <c r="A533" s="1"/>
      <c r="B533" s="1"/>
      <c r="C533" s="1"/>
      <c r="D533" s="1"/>
      <c r="E533" s="1"/>
      <c r="F533" s="1"/>
      <c r="G533" s="1"/>
      <c r="H533" s="1"/>
    </row>
    <row r="534" spans="1:8" x14ac:dyDescent="0.2">
      <c r="A534" s="1"/>
      <c r="B534" s="1"/>
      <c r="C534" s="1"/>
      <c r="D534" s="1"/>
      <c r="E534" s="1"/>
      <c r="F534" s="1"/>
      <c r="G534" s="1"/>
      <c r="H534" s="1"/>
    </row>
    <row r="535" spans="1:8" x14ac:dyDescent="0.2">
      <c r="A535" s="1"/>
      <c r="B535" s="1"/>
      <c r="C535" s="1"/>
      <c r="D535" s="1"/>
      <c r="E535" s="1"/>
      <c r="F535" s="1"/>
      <c r="G535" s="1"/>
      <c r="H535" s="1"/>
    </row>
    <row r="536" spans="1:8" x14ac:dyDescent="0.2">
      <c r="A536" s="1"/>
      <c r="B536" s="1"/>
      <c r="C536" s="1"/>
      <c r="D536" s="1"/>
      <c r="E536" s="1"/>
      <c r="F536" s="1"/>
      <c r="G536" s="1"/>
      <c r="H536" s="1"/>
    </row>
    <row r="537" spans="1:8" x14ac:dyDescent="0.2">
      <c r="A537" s="1"/>
      <c r="B537" s="1"/>
      <c r="C537" s="1"/>
      <c r="D537" s="1"/>
      <c r="E537" s="1"/>
      <c r="F537" s="1"/>
      <c r="G537" s="1"/>
      <c r="H537" s="1"/>
    </row>
    <row r="538" spans="1:8" x14ac:dyDescent="0.2">
      <c r="A538" s="1"/>
      <c r="B538" s="1"/>
      <c r="C538" s="1"/>
      <c r="D538" s="1"/>
      <c r="E538" s="1"/>
      <c r="F538" s="1"/>
      <c r="G538" s="1"/>
      <c r="H538" s="1"/>
    </row>
    <row r="539" spans="1:8" x14ac:dyDescent="0.2">
      <c r="A539" s="1"/>
      <c r="B539" s="1"/>
      <c r="C539" s="1"/>
      <c r="D539" s="1"/>
      <c r="E539" s="1"/>
      <c r="F539" s="1"/>
      <c r="G539" s="1"/>
      <c r="H539" s="1"/>
    </row>
    <row r="540" spans="1:8" x14ac:dyDescent="0.2">
      <c r="A540" s="1"/>
      <c r="B540" s="1"/>
      <c r="C540" s="1"/>
      <c r="D540" s="1"/>
      <c r="E540" s="1"/>
      <c r="F540" s="1"/>
      <c r="G540" s="1"/>
      <c r="H540" s="1"/>
    </row>
    <row r="541" spans="1:8" x14ac:dyDescent="0.2">
      <c r="A541" s="1"/>
      <c r="B541" s="1"/>
      <c r="C541" s="1"/>
      <c r="D541" s="1"/>
      <c r="E541" s="1"/>
      <c r="F541" s="1"/>
      <c r="G541" s="1"/>
      <c r="H541" s="1"/>
    </row>
    <row r="542" spans="1:8" x14ac:dyDescent="0.2">
      <c r="A542" s="1"/>
      <c r="B542" s="1"/>
      <c r="C542" s="1"/>
      <c r="D542" s="1"/>
      <c r="E542" s="1"/>
      <c r="F542" s="1"/>
      <c r="G542" s="1"/>
      <c r="H542" s="1"/>
    </row>
    <row r="543" spans="1:8" x14ac:dyDescent="0.2">
      <c r="A543" s="1"/>
      <c r="B543" s="1"/>
      <c r="C543" s="1"/>
      <c r="D543" s="1"/>
      <c r="E543" s="1"/>
      <c r="F543" s="1"/>
      <c r="G543" s="1"/>
      <c r="H543" s="1"/>
    </row>
    <row r="544" spans="1:8" x14ac:dyDescent="0.2">
      <c r="A544" s="1"/>
      <c r="B544" s="1"/>
      <c r="C544" s="1"/>
      <c r="D544" s="1"/>
      <c r="E544" s="1"/>
      <c r="F544" s="1"/>
      <c r="G544" s="1"/>
      <c r="H544" s="1"/>
    </row>
    <row r="545" spans="1:8" x14ac:dyDescent="0.2">
      <c r="A545" s="1"/>
      <c r="B545" s="1"/>
      <c r="C545" s="1"/>
      <c r="D545" s="1"/>
      <c r="E545" s="1"/>
      <c r="F545" s="1"/>
      <c r="G545" s="1"/>
      <c r="H545" s="1"/>
    </row>
    <row r="546" spans="1:8" x14ac:dyDescent="0.2">
      <c r="A546" s="1"/>
      <c r="B546" s="1"/>
      <c r="C546" s="1"/>
      <c r="D546" s="1"/>
      <c r="E546" s="1"/>
      <c r="F546" s="1"/>
      <c r="G546" s="1"/>
      <c r="H546" s="1"/>
    </row>
    <row r="547" spans="1:8" x14ac:dyDescent="0.2">
      <c r="A547" s="1"/>
      <c r="B547" s="1"/>
      <c r="C547" s="1"/>
      <c r="D547" s="1"/>
      <c r="E547" s="1"/>
      <c r="F547" s="1"/>
      <c r="G547" s="1"/>
      <c r="H547" s="1"/>
    </row>
    <row r="548" spans="1:8" x14ac:dyDescent="0.2">
      <c r="A548" s="1"/>
      <c r="B548" s="1"/>
      <c r="C548" s="1"/>
      <c r="D548" s="1"/>
      <c r="E548" s="1"/>
      <c r="F548" s="1"/>
      <c r="G548" s="1"/>
      <c r="H548" s="1"/>
    </row>
    <row r="549" spans="1:8" x14ac:dyDescent="0.2">
      <c r="A549" s="1"/>
      <c r="B549" s="1"/>
      <c r="C549" s="1"/>
      <c r="D549" s="1"/>
      <c r="E549" s="1"/>
      <c r="F549" s="1"/>
      <c r="G549" s="1"/>
      <c r="H549" s="1"/>
    </row>
    <row r="550" spans="1:8" x14ac:dyDescent="0.2">
      <c r="A550" s="1"/>
      <c r="B550" s="1"/>
      <c r="C550" s="1"/>
      <c r="D550" s="1"/>
      <c r="E550" s="1"/>
      <c r="F550" s="1"/>
      <c r="G550" s="1"/>
      <c r="H550" s="1"/>
    </row>
    <row r="551" spans="1:8" x14ac:dyDescent="0.2">
      <c r="A551" s="1"/>
      <c r="B551" s="1"/>
      <c r="C551" s="1"/>
      <c r="D551" s="1"/>
      <c r="E551" s="1"/>
      <c r="F551" s="1"/>
      <c r="G551" s="1"/>
      <c r="H551" s="1"/>
    </row>
    <row r="552" spans="1:8" x14ac:dyDescent="0.2">
      <c r="A552" s="1"/>
      <c r="B552" s="1"/>
      <c r="C552" s="1"/>
      <c r="D552" s="1"/>
      <c r="E552" s="1"/>
      <c r="F552" s="1"/>
      <c r="G552" s="1"/>
      <c r="H552" s="1"/>
    </row>
    <row r="553" spans="1:8" x14ac:dyDescent="0.2">
      <c r="A553" s="1"/>
      <c r="B553" s="1"/>
      <c r="C553" s="1"/>
      <c r="D553" s="1"/>
      <c r="E553" s="1"/>
      <c r="F553" s="1"/>
      <c r="G553" s="1"/>
      <c r="H553" s="1"/>
    </row>
    <row r="554" spans="1:8" x14ac:dyDescent="0.2">
      <c r="A554" s="1"/>
      <c r="B554" s="1"/>
      <c r="C554" s="1"/>
      <c r="D554" s="1"/>
      <c r="E554" s="1"/>
      <c r="F554" s="1"/>
      <c r="G554" s="1"/>
      <c r="H554" s="1"/>
    </row>
    <row r="555" spans="1:8" x14ac:dyDescent="0.2">
      <c r="A555" s="1"/>
      <c r="B555" s="1"/>
      <c r="C555" s="1"/>
      <c r="D555" s="1"/>
      <c r="E555" s="1"/>
      <c r="F555" s="1"/>
      <c r="G555" s="1"/>
      <c r="H555" s="1"/>
    </row>
    <row r="556" spans="1:8" x14ac:dyDescent="0.2">
      <c r="A556" s="1"/>
      <c r="B556" s="1"/>
      <c r="C556" s="1"/>
      <c r="D556" s="1"/>
      <c r="E556" s="1"/>
      <c r="F556" s="1"/>
      <c r="G556" s="1"/>
      <c r="H556" s="1"/>
    </row>
    <row r="557" spans="1:8" x14ac:dyDescent="0.2">
      <c r="A557" s="1"/>
      <c r="B557" s="1"/>
      <c r="C557" s="1"/>
      <c r="D557" s="1"/>
      <c r="E557" s="1"/>
      <c r="F557" s="1"/>
      <c r="G557" s="1"/>
      <c r="H557" s="1"/>
    </row>
    <row r="558" spans="1:8" x14ac:dyDescent="0.2">
      <c r="A558" s="1"/>
      <c r="B558" s="1"/>
      <c r="C558" s="1"/>
      <c r="D558" s="1"/>
      <c r="E558" s="1"/>
      <c r="F558" s="1"/>
      <c r="G558" s="1"/>
      <c r="H558" s="1"/>
    </row>
    <row r="559" spans="1:8" x14ac:dyDescent="0.2">
      <c r="A559" s="1"/>
      <c r="B559" s="1"/>
      <c r="C559" s="1"/>
      <c r="D559" s="1"/>
      <c r="E559" s="1"/>
      <c r="F559" s="1"/>
      <c r="G559" s="1"/>
      <c r="H559" s="1"/>
    </row>
    <row r="560" spans="1:8" x14ac:dyDescent="0.2">
      <c r="A560" s="1"/>
      <c r="B560" s="1"/>
      <c r="C560" s="1"/>
      <c r="D560" s="1"/>
      <c r="E560" s="1"/>
      <c r="F560" s="1"/>
      <c r="G560" s="1"/>
      <c r="H560" s="1"/>
    </row>
    <row r="561" spans="1:8" x14ac:dyDescent="0.2">
      <c r="A561" s="1"/>
      <c r="B561" s="1"/>
      <c r="C561" s="1"/>
      <c r="D561" s="1"/>
      <c r="E561" s="1"/>
      <c r="F561" s="1"/>
      <c r="G561" s="1"/>
      <c r="H561" s="1"/>
    </row>
    <row r="562" spans="1:8" x14ac:dyDescent="0.2">
      <c r="A562" s="1"/>
      <c r="B562" s="1"/>
      <c r="C562" s="1"/>
      <c r="D562" s="1"/>
      <c r="E562" s="1"/>
      <c r="F562" s="1"/>
      <c r="G562" s="1"/>
      <c r="H562" s="1"/>
    </row>
    <row r="563" spans="1:8" x14ac:dyDescent="0.2">
      <c r="A563" s="1"/>
      <c r="B563" s="1"/>
      <c r="C563" s="1"/>
      <c r="D563" s="1"/>
      <c r="E563" s="1"/>
      <c r="F563" s="1"/>
      <c r="G563" s="1"/>
      <c r="H563" s="1"/>
    </row>
    <row r="564" spans="1:8" x14ac:dyDescent="0.2">
      <c r="A564" s="1"/>
      <c r="B564" s="1"/>
      <c r="C564" s="1"/>
      <c r="D564" s="1"/>
      <c r="E564" s="1"/>
      <c r="F564" s="1"/>
      <c r="G564" s="1"/>
      <c r="H564" s="1"/>
    </row>
    <row r="565" spans="1:8" x14ac:dyDescent="0.2">
      <c r="A565" s="1"/>
      <c r="B565" s="1"/>
      <c r="C565" s="1"/>
      <c r="D565" s="1"/>
      <c r="E565" s="1"/>
      <c r="F565" s="1"/>
      <c r="G565" s="1"/>
      <c r="H565" s="1"/>
    </row>
    <row r="566" spans="1:8" x14ac:dyDescent="0.2">
      <c r="A566" s="1"/>
      <c r="B566" s="1"/>
      <c r="C566" s="1"/>
      <c r="D566" s="1"/>
      <c r="E566" s="1"/>
      <c r="F566" s="1"/>
      <c r="G566" s="1"/>
      <c r="H566" s="1"/>
    </row>
    <row r="567" spans="1:8" x14ac:dyDescent="0.2">
      <c r="A567" s="1"/>
      <c r="B567" s="1"/>
      <c r="C567" s="1"/>
      <c r="D567" s="1"/>
      <c r="E567" s="1"/>
      <c r="F567" s="1"/>
      <c r="G567" s="1"/>
      <c r="H567" s="1"/>
    </row>
    <row r="568" spans="1:8" x14ac:dyDescent="0.2">
      <c r="A568" s="1"/>
      <c r="B568" s="1"/>
      <c r="C568" s="1"/>
      <c r="D568" s="1"/>
      <c r="E568" s="1"/>
      <c r="F568" s="1"/>
      <c r="G568" s="1"/>
      <c r="H568" s="1"/>
    </row>
    <row r="569" spans="1:8" x14ac:dyDescent="0.2">
      <c r="A569" s="1"/>
      <c r="B569" s="1"/>
      <c r="C569" s="1"/>
      <c r="D569" s="1"/>
      <c r="E569" s="1"/>
      <c r="F569" s="1"/>
      <c r="G569" s="1"/>
      <c r="H569" s="1"/>
    </row>
    <row r="570" spans="1:8" x14ac:dyDescent="0.2">
      <c r="A570" s="1"/>
      <c r="B570" s="1"/>
      <c r="C570" s="1"/>
      <c r="D570" s="1"/>
      <c r="E570" s="1"/>
      <c r="F570" s="1"/>
      <c r="G570" s="1"/>
      <c r="H570" s="1"/>
    </row>
    <row r="571" spans="1:8" x14ac:dyDescent="0.2">
      <c r="A571" s="1"/>
      <c r="B571" s="1"/>
      <c r="C571" s="1"/>
      <c r="D571" s="1"/>
      <c r="E571" s="1"/>
      <c r="F571" s="1"/>
      <c r="G571" s="1"/>
      <c r="H571" s="1"/>
    </row>
    <row r="572" spans="1:8" x14ac:dyDescent="0.2">
      <c r="A572" s="1"/>
      <c r="B572" s="1"/>
      <c r="C572" s="1"/>
      <c r="D572" s="1"/>
      <c r="E572" s="1"/>
      <c r="F572" s="1"/>
      <c r="G572" s="1"/>
      <c r="H572" s="1"/>
    </row>
    <row r="573" spans="1:8" x14ac:dyDescent="0.2">
      <c r="A573" s="1"/>
      <c r="B573" s="1"/>
      <c r="C573" s="1"/>
      <c r="D573" s="1"/>
      <c r="E573" s="1"/>
      <c r="F573" s="1"/>
      <c r="G573" s="1"/>
      <c r="H573" s="1"/>
    </row>
    <row r="574" spans="1:8" x14ac:dyDescent="0.2">
      <c r="A574" s="1"/>
      <c r="B574" s="1"/>
      <c r="C574" s="1"/>
      <c r="D574" s="1"/>
      <c r="E574" s="1"/>
      <c r="F574" s="1"/>
      <c r="G574" s="1"/>
      <c r="H574" s="1"/>
    </row>
    <row r="575" spans="1:8" x14ac:dyDescent="0.2">
      <c r="A575" s="1"/>
      <c r="B575" s="1"/>
      <c r="C575" s="1"/>
      <c r="D575" s="1"/>
      <c r="E575" s="1"/>
      <c r="F575" s="1"/>
      <c r="G575" s="1"/>
      <c r="H575" s="1"/>
    </row>
    <row r="576" spans="1:8" x14ac:dyDescent="0.2">
      <c r="A576" s="1"/>
      <c r="B576" s="1"/>
      <c r="C576" s="1"/>
      <c r="D576" s="1"/>
      <c r="E576" s="1"/>
      <c r="F576" s="1"/>
      <c r="G576" s="1"/>
      <c r="H576" s="1"/>
    </row>
    <row r="577" spans="1:8" x14ac:dyDescent="0.2">
      <c r="A577" s="1"/>
      <c r="B577" s="1"/>
      <c r="C577" s="1"/>
      <c r="D577" s="1"/>
      <c r="E577" s="1"/>
      <c r="F577" s="1"/>
      <c r="G577" s="1"/>
      <c r="H577" s="1"/>
    </row>
    <row r="578" spans="1:8" x14ac:dyDescent="0.2">
      <c r="A578" s="1"/>
      <c r="B578" s="1"/>
      <c r="C578" s="1"/>
      <c r="D578" s="1"/>
      <c r="E578" s="1"/>
      <c r="F578" s="1"/>
      <c r="G578" s="1"/>
      <c r="H578" s="1"/>
    </row>
    <row r="579" spans="1:8" x14ac:dyDescent="0.2">
      <c r="A579" s="1"/>
      <c r="B579" s="1"/>
      <c r="C579" s="1"/>
      <c r="D579" s="1"/>
      <c r="E579" s="1"/>
      <c r="F579" s="1"/>
      <c r="G579" s="1"/>
      <c r="H579" s="1"/>
    </row>
    <row r="580" spans="1:8" x14ac:dyDescent="0.2">
      <c r="A580" s="1"/>
      <c r="B580" s="1"/>
      <c r="C580" s="1"/>
      <c r="D580" s="1"/>
      <c r="E580" s="1"/>
      <c r="F580" s="1"/>
      <c r="G580" s="1"/>
      <c r="H580" s="1"/>
    </row>
    <row r="581" spans="1:8" x14ac:dyDescent="0.2">
      <c r="A581" s="1"/>
      <c r="B581" s="1"/>
      <c r="C581" s="1"/>
      <c r="D581" s="1"/>
      <c r="E581" s="1"/>
      <c r="F581" s="1"/>
      <c r="G581" s="1"/>
      <c r="H581" s="1"/>
    </row>
    <row r="582" spans="1:8" x14ac:dyDescent="0.2">
      <c r="A582" s="1"/>
      <c r="B582" s="1"/>
      <c r="C582" s="1"/>
      <c r="D582" s="1"/>
      <c r="E582" s="1"/>
      <c r="F582" s="1"/>
      <c r="G582" s="1"/>
      <c r="H582" s="1"/>
    </row>
    <row r="583" spans="1:8" x14ac:dyDescent="0.2">
      <c r="A583" s="1"/>
      <c r="B583" s="1"/>
      <c r="C583" s="1"/>
      <c r="D583" s="1"/>
      <c r="E583" s="1"/>
      <c r="F583" s="1"/>
      <c r="G583" s="1"/>
      <c r="H583" s="1"/>
    </row>
    <row r="584" spans="1:8" x14ac:dyDescent="0.2">
      <c r="A584" s="1"/>
      <c r="B584" s="1"/>
      <c r="C584" s="1"/>
      <c r="D584" s="1"/>
      <c r="E584" s="1"/>
      <c r="F584" s="1"/>
      <c r="G584" s="1"/>
      <c r="H584" s="1"/>
    </row>
    <row r="585" spans="1:8" x14ac:dyDescent="0.2">
      <c r="A585" s="1"/>
      <c r="B585" s="1"/>
      <c r="C585" s="1"/>
      <c r="D585" s="1"/>
      <c r="E585" s="1"/>
      <c r="F585" s="1"/>
      <c r="G585" s="1"/>
      <c r="H585" s="1"/>
    </row>
    <row r="586" spans="1:8" x14ac:dyDescent="0.2">
      <c r="A586" s="1"/>
      <c r="B586" s="1"/>
      <c r="C586" s="1"/>
      <c r="D586" s="1"/>
      <c r="E586" s="1"/>
      <c r="F586" s="1"/>
      <c r="G586" s="1"/>
      <c r="H586" s="1"/>
    </row>
    <row r="587" spans="1:8" x14ac:dyDescent="0.2">
      <c r="A587" s="1"/>
      <c r="B587" s="1"/>
      <c r="C587" s="1"/>
      <c r="D587" s="1"/>
      <c r="E587" s="1"/>
      <c r="F587" s="1"/>
      <c r="G587" s="1"/>
      <c r="H587" s="1"/>
    </row>
    <row r="588" spans="1:8" x14ac:dyDescent="0.2">
      <c r="A588" s="1"/>
      <c r="B588" s="1"/>
      <c r="C588" s="1"/>
      <c r="D588" s="1"/>
      <c r="E588" s="1"/>
      <c r="F588" s="1"/>
      <c r="G588" s="1"/>
      <c r="H588" s="1"/>
    </row>
    <row r="589" spans="1:8" x14ac:dyDescent="0.2">
      <c r="A589" s="1"/>
      <c r="B589" s="1"/>
      <c r="C589" s="1"/>
      <c r="D589" s="1"/>
      <c r="E589" s="1"/>
      <c r="F589" s="1"/>
      <c r="G589" s="1"/>
      <c r="H589" s="1"/>
    </row>
    <row r="590" spans="1:8" x14ac:dyDescent="0.2">
      <c r="A590" s="1"/>
      <c r="B590" s="1"/>
      <c r="C590" s="1"/>
      <c r="D590" s="1"/>
      <c r="E590" s="1"/>
      <c r="F590" s="1"/>
      <c r="G590" s="1"/>
      <c r="H590" s="1"/>
    </row>
    <row r="591" spans="1:8" x14ac:dyDescent="0.2">
      <c r="A591" s="1"/>
      <c r="B591" s="1"/>
      <c r="C591" s="1"/>
      <c r="D591" s="1"/>
      <c r="E591" s="1"/>
      <c r="F591" s="1"/>
      <c r="G591" s="1"/>
      <c r="H591" s="1"/>
    </row>
    <row r="592" spans="1:8" x14ac:dyDescent="0.2">
      <c r="A592" s="1"/>
      <c r="B592" s="1"/>
      <c r="C592" s="1"/>
      <c r="D592" s="1"/>
      <c r="E592" s="1"/>
      <c r="F592" s="1"/>
      <c r="G592" s="1"/>
      <c r="H592" s="1"/>
    </row>
    <row r="593" spans="1:8" x14ac:dyDescent="0.2">
      <c r="A593" s="1"/>
      <c r="B593" s="1"/>
      <c r="C593" s="1"/>
      <c r="D593" s="1"/>
      <c r="E593" s="1"/>
      <c r="F593" s="1"/>
      <c r="G593" s="1"/>
      <c r="H593" s="1"/>
    </row>
    <row r="594" spans="1:8" x14ac:dyDescent="0.2">
      <c r="A594" s="1"/>
      <c r="B594" s="1"/>
      <c r="C594" s="1"/>
      <c r="D594" s="1"/>
      <c r="E594" s="1"/>
      <c r="F594" s="1"/>
      <c r="G594" s="1"/>
      <c r="H594" s="1"/>
    </row>
    <row r="595" spans="1:8" x14ac:dyDescent="0.2">
      <c r="A595" s="1"/>
      <c r="B595" s="1"/>
      <c r="C595" s="1"/>
      <c r="D595" s="1"/>
      <c r="E595" s="1"/>
      <c r="F595" s="1"/>
      <c r="G595" s="1"/>
      <c r="H595" s="1"/>
    </row>
    <row r="596" spans="1:8" x14ac:dyDescent="0.2">
      <c r="A596" s="1"/>
      <c r="B596" s="1"/>
      <c r="C596" s="1"/>
      <c r="D596" s="1"/>
      <c r="E596" s="1"/>
      <c r="F596" s="1"/>
      <c r="G596" s="1"/>
      <c r="H596" s="1"/>
    </row>
    <row r="597" spans="1:8" x14ac:dyDescent="0.2">
      <c r="A597" s="1"/>
      <c r="B597" s="1"/>
      <c r="C597" s="1"/>
      <c r="D597" s="1"/>
      <c r="E597" s="1"/>
      <c r="F597" s="1"/>
      <c r="G597" s="1"/>
      <c r="H597" s="1"/>
    </row>
    <row r="598" spans="1:8" x14ac:dyDescent="0.2">
      <c r="A598" s="1"/>
      <c r="B598" s="1"/>
      <c r="C598" s="1"/>
      <c r="D598" s="1"/>
      <c r="E598" s="1"/>
      <c r="F598" s="1"/>
      <c r="G598" s="1"/>
      <c r="H598" s="1"/>
    </row>
    <row r="599" spans="1:8" x14ac:dyDescent="0.2">
      <c r="A599" s="1"/>
      <c r="B599" s="1"/>
      <c r="C599" s="1"/>
      <c r="D599" s="1"/>
      <c r="E599" s="1"/>
      <c r="F599" s="1"/>
      <c r="G599" s="1"/>
      <c r="H599" s="1"/>
    </row>
    <row r="600" spans="1:8" x14ac:dyDescent="0.2">
      <c r="A600" s="1"/>
      <c r="B600" s="1"/>
      <c r="C600" s="1"/>
      <c r="D600" s="1"/>
      <c r="E600" s="1"/>
      <c r="F600" s="1"/>
      <c r="G600" s="1"/>
      <c r="H600" s="1"/>
    </row>
    <row r="601" spans="1:8" x14ac:dyDescent="0.2">
      <c r="A601" s="1"/>
      <c r="B601" s="1"/>
      <c r="C601" s="1"/>
      <c r="D601" s="1"/>
      <c r="E601" s="1"/>
      <c r="F601" s="1"/>
      <c r="G601" s="1"/>
      <c r="H601" s="1"/>
    </row>
    <row r="602" spans="1:8" x14ac:dyDescent="0.2">
      <c r="A602" s="1"/>
      <c r="B602" s="1"/>
      <c r="C602" s="1"/>
      <c r="D602" s="1"/>
      <c r="E602" s="1"/>
      <c r="F602" s="1"/>
      <c r="G602" s="1"/>
      <c r="H602" s="1"/>
    </row>
  </sheetData>
  <autoFilter ref="A1:E603" xr:uid="{F5E103B0-BB5D-4949-A405-AFB960AB06E8}">
    <sortState xmlns:xlrd2="http://schemas.microsoft.com/office/spreadsheetml/2017/richdata2" ref="A2:E603">
      <sortCondition descending="1" ref="E1:E603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All_PLIN1 vs Negative Control</vt:lpstr>
      <vt:lpstr>All_Cyto vs Negative Control</vt:lpstr>
      <vt:lpstr>All_PLIN1 vs Neg Cont AND Cyto</vt:lpstr>
      <vt:lpstr>PLIN1_Basal vs Fsk</vt:lpstr>
      <vt:lpstr>PLIN1_Basal vs Fsk+Ins</vt:lpstr>
      <vt:lpstr>PLIN1_Fsk vs Fsk+Ins</vt:lpstr>
      <vt:lpstr>Basal_PLIN1 vs Negative Control</vt:lpstr>
      <vt:lpstr>Basal_Cyto vs Negative Control</vt:lpstr>
      <vt:lpstr>Basal_PLIN1 vs NegCon AND Cyto</vt:lpstr>
      <vt:lpstr>Fsk_PLIN1 vs Negative Control</vt:lpstr>
      <vt:lpstr>Fsk_Cyto vs Negative Control</vt:lpstr>
      <vt:lpstr>Fsk_PLIN1 vs NegCont AND Cyto</vt:lpstr>
      <vt:lpstr>Fsk+Ins_PLIN1 vs Neg Control</vt:lpstr>
      <vt:lpstr>Fsk+Ins_Cyto vs Neg Control</vt:lpstr>
      <vt:lpstr>Fsk+Ins_PLIN1 vs NegCo AND Cyt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, Qin</dc:creator>
  <cp:lastModifiedBy>Corvera, Silvia</cp:lastModifiedBy>
  <dcterms:created xsi:type="dcterms:W3CDTF">2023-03-22T03:01:47Z</dcterms:created>
  <dcterms:modified xsi:type="dcterms:W3CDTF">2023-04-25T16:47:31Z</dcterms:modified>
</cp:coreProperties>
</file>